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(a)upregulated_mir35" sheetId="1" state="visible" r:id="rId2"/>
    <sheet name="(b)endotargets" sheetId="2" state="visible" r:id="rId3"/>
    <sheet name="(c)downregulated_mir35" sheetId="3" state="visible" r:id="rId4"/>
  </sheets>
  <definedNames>
    <definedName function="false" hidden="false" localSheetId="2" name="F13H6" vbProcedure="false">'(c)downregulated_mir35'!$E$138</definedName>
    <definedName function="false" hidden="false" localSheetId="2" name="Y119C1B" vbProcedure="false">'(c)downregulated_mir35'!$E$93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45" uniqueCount="13816">
  <si>
    <t xml:space="preserve">Supplemental Table 1. (a) Upregulated genes in mir-35 mutant embryos. Affymetrix probes and corresponding expression changes in mir-35 mutants compared to wild type embryos. Gene IDs in column "I" represent the overlap with endo-siRNA targets listed on Sheet 2. Zeros represent non-overlap. </t>
  </si>
  <si>
    <r>
      <rPr>
        <b val="true"/>
        <sz val="10"/>
        <rFont val="Arial"/>
        <family val="2"/>
      </rPr>
      <t xml:space="preserve">Upregulated in</t>
    </r>
    <r>
      <rPr>
        <b val="true"/>
        <i val="true"/>
        <sz val="10"/>
        <rFont val="Arial"/>
        <family val="0"/>
      </rPr>
      <t xml:space="preserve"> mir-35(gk262)</t>
    </r>
  </si>
  <si>
    <t xml:space="preserve">Affy Probe</t>
  </si>
  <si>
    <r>
      <rPr>
        <b val="true"/>
        <sz val="10"/>
        <rFont val="Arial"/>
        <family val="2"/>
      </rPr>
      <t xml:space="preserve">mir-35</t>
    </r>
    <r>
      <rPr>
        <b val="true"/>
        <i val="true"/>
        <sz val="10"/>
        <rFont val="Arial"/>
        <family val="0"/>
      </rPr>
      <t xml:space="preserve">(gk262)</t>
    </r>
    <r>
      <rPr>
        <b val="true"/>
        <sz val="10"/>
        <rFont val="Arial"/>
        <family val="2"/>
      </rPr>
      <t xml:space="preserve"> / WT (embryos)</t>
    </r>
  </si>
  <si>
    <t xml:space="preserve">P value         (BH corection)</t>
  </si>
  <si>
    <t xml:space="preserve">Representative Public ID</t>
  </si>
  <si>
    <t xml:space="preserve">Gene Title</t>
  </si>
  <si>
    <t xml:space="preserve">Gene Symbol</t>
  </si>
  <si>
    <t xml:space="preserve">RefSeq Transcript ID</t>
  </si>
  <si>
    <t xml:space="preserve">endosiRNA targets</t>
  </si>
  <si>
    <t xml:space="preserve">178849_at</t>
  </si>
  <si>
    <t xml:space="preserve">C25F9.1</t>
  </si>
  <si>
    <t xml:space="preserve">Serpentine Receptor, class W /// locus:srw-85</t>
  </si>
  <si>
    <t xml:space="preserve">srw-85 /// WBGene00005832</t>
  </si>
  <si>
    <t xml:space="preserve">NM_075380</t>
  </si>
  <si>
    <t xml:space="preserve">187318_at</t>
  </si>
  <si>
    <t xml:space="preserve">F48E8.1</t>
  </si>
  <si>
    <t xml:space="preserve">LONg-regulates polyploidization and body length</t>
  </si>
  <si>
    <t xml:space="preserve">lon-1</t>
  </si>
  <si>
    <t xml:space="preserve">NM_065765 /// NM_065766 /// NM_171866</t>
  </si>
  <si>
    <t xml:space="preserve">193272_s_at</t>
  </si>
  <si>
    <t xml:space="preserve">F15B9.1</t>
  </si>
  <si>
    <t xml:space="preserve">Fatty Acid/Retinol binding protein /// locus:far-3</t>
  </si>
  <si>
    <t xml:space="preserve">far-3 /// WBGene00001387</t>
  </si>
  <si>
    <t xml:space="preserve">NM_073850</t>
  </si>
  <si>
    <t xml:space="preserve">184103_s_at</t>
  </si>
  <si>
    <t xml:space="preserve">W09B7.2</t>
  </si>
  <si>
    <t xml:space="preserve">F07B7.2 /// W09B7.2 /// status:Predicted</t>
  </si>
  <si>
    <t xml:space="preserve">F07B7.2 /// W09B7.2 /// WBGene00017186 /// WBGene00021107</t>
  </si>
  <si>
    <t xml:space="preserve">NM_072869 /// NM_072883</t>
  </si>
  <si>
    <t xml:space="preserve">190013_at</t>
  </si>
  <si>
    <t xml:space="preserve">T21D12.2</t>
  </si>
  <si>
    <t xml:space="preserve">DumPY : shorter than wild-type //dpy-9-body length</t>
  </si>
  <si>
    <t xml:space="preserve">dpy-9 /// WBGene00001071</t>
  </si>
  <si>
    <t xml:space="preserve">NM_067488</t>
  </si>
  <si>
    <t xml:space="preserve">180569_at</t>
  </si>
  <si>
    <t xml:space="preserve">B0507.8</t>
  </si>
  <si>
    <t xml:space="preserve">B0507.10 /// status:Partially_confirmed</t>
  </si>
  <si>
    <t xml:space="preserve">B0507.10 /// WBGene00015227</t>
  </si>
  <si>
    <t xml:space="preserve">NM_072856</t>
  </si>
  <si>
    <t xml:space="preserve">184534_s_at</t>
  </si>
  <si>
    <t xml:space="preserve">C17H12.8</t>
  </si>
  <si>
    <t xml:space="preserve">C17H12.8 /// status:Confirmed</t>
  </si>
  <si>
    <t xml:space="preserve">C17H12.8 /// WBGene00015933</t>
  </si>
  <si>
    <t xml:space="preserve">NM_068647</t>
  </si>
  <si>
    <t xml:space="preserve">184533_at</t>
  </si>
  <si>
    <t xml:space="preserve">192641_s_at</t>
  </si>
  <si>
    <t xml:space="preserve">C27C7.3</t>
  </si>
  <si>
    <t xml:space="preserve">nhr-244 zinc finger</t>
  </si>
  <si>
    <t xml:space="preserve">nhr-244 /// nhr-74 /// WBGene00003664 /// WBGene00014186</t>
  </si>
  <si>
    <t xml:space="preserve">NM_060518 /// NM_060525</t>
  </si>
  <si>
    <t xml:space="preserve">187117_at</t>
  </si>
  <si>
    <t xml:space="preserve">T09B9.4</t>
  </si>
  <si>
    <t xml:space="preserve">T09B9.4 /// CYTOSKELETON</t>
  </si>
  <si>
    <t xml:space="preserve">T09B9.4 /// WBGene00011645</t>
  </si>
  <si>
    <t xml:space="preserve">NM_077239</t>
  </si>
  <si>
    <t xml:space="preserve">190619_at</t>
  </si>
  <si>
    <t xml:space="preserve">C15C8.3</t>
  </si>
  <si>
    <t xml:space="preserve">C15C8.3 /// cathepsin-like protease</t>
  </si>
  <si>
    <t xml:space="preserve">C15C8.3 /// WBGene00007605</t>
  </si>
  <si>
    <t xml:space="preserve">NM_073784</t>
  </si>
  <si>
    <t xml:space="preserve">183118_s_at</t>
  </si>
  <si>
    <t xml:space="preserve">C33A11.2</t>
  </si>
  <si>
    <t xml:space="preserve">C33A11.2 /// status:Partially_confirmed</t>
  </si>
  <si>
    <t xml:space="preserve">C33A11.2 /// WBGene00007878</t>
  </si>
  <si>
    <t xml:space="preserve">NM_078140</t>
  </si>
  <si>
    <t xml:space="preserve">184194_s_at</t>
  </si>
  <si>
    <t xml:space="preserve">ZK1025.5</t>
  </si>
  <si>
    <t xml:space="preserve">ZK1025.7 /// pseudogene</t>
  </si>
  <si>
    <t xml:space="preserve">WBGene00014187 /// ZK1025.7</t>
  </si>
  <si>
    <t xml:space="preserve">NM_060528</t>
  </si>
  <si>
    <t xml:space="preserve">179001_at</t>
  </si>
  <si>
    <t xml:space="preserve">T27E9.8</t>
  </si>
  <si>
    <t xml:space="preserve">F-box B protein /// locus:fbxb-86</t>
  </si>
  <si>
    <t xml:space="preserve">fbxb-86 /// WBGene00012098</t>
  </si>
  <si>
    <t xml:space="preserve">NM_067387</t>
  </si>
  <si>
    <t xml:space="preserve">180772_at</t>
  </si>
  <si>
    <t xml:space="preserve">T06E6.13</t>
  </si>
  <si>
    <t xml:space="preserve">F-box A protein /// locus:fbxa-104</t>
  </si>
  <si>
    <t xml:space="preserve">fbxa-104 /// WBGene00011542</t>
  </si>
  <si>
    <t xml:space="preserve">NM_074436</t>
  </si>
  <si>
    <t xml:space="preserve">175236_at</t>
  </si>
  <si>
    <t xml:space="preserve">Cytoskeleton</t>
  </si>
  <si>
    <t xml:space="preserve">182340_at</t>
  </si>
  <si>
    <t xml:space="preserve">F52D2.6</t>
  </si>
  <si>
    <t xml:space="preserve">F52D2.6 /// status:Partially_confirmed</t>
  </si>
  <si>
    <t xml:space="preserve">F52D2.6 /// WBGene00018688</t>
  </si>
  <si>
    <t xml:space="preserve">NM_075964</t>
  </si>
  <si>
    <t xml:space="preserve">188345_s_at</t>
  </si>
  <si>
    <t xml:space="preserve">F12F6.9</t>
  </si>
  <si>
    <t xml:space="preserve">F12F6.9 /// locus:col-128</t>
  </si>
  <si>
    <t xml:space="preserve">collagen /// WBGene00000702</t>
  </si>
  <si>
    <t xml:space="preserve">NM_069774</t>
  </si>
  <si>
    <t xml:space="preserve">191421_at</t>
  </si>
  <si>
    <t xml:space="preserve">C54F6.10</t>
  </si>
  <si>
    <t xml:space="preserve">Seven TM Receptor /// locus:str-31</t>
  </si>
  <si>
    <t xml:space="preserve">str-31 /// WBGene00006097</t>
  </si>
  <si>
    <t xml:space="preserve">NM_072531</t>
  </si>
  <si>
    <t xml:space="preserve">184102_s_at</t>
  </si>
  <si>
    <t xml:space="preserve">ZK1025.8</t>
  </si>
  <si>
    <t xml:space="preserve">ZK1025.2 /// ZK1025.8 /// related sulfotransferases</t>
  </si>
  <si>
    <t xml:space="preserve">WBGene00014182 /// WBGene00014188 /// ZK1025.2 /// ZK1025.8</t>
  </si>
  <si>
    <t xml:space="preserve">NM_060523 /// NM_060529</t>
  </si>
  <si>
    <t xml:space="preserve">186663_at</t>
  </si>
  <si>
    <t xml:space="preserve">Y55F3AR.3</t>
  </si>
  <si>
    <t xml:space="preserve">locus:cct-8 chaperon containing TCp1/essent embryo</t>
  </si>
  <si>
    <t xml:space="preserve">WBGene00021934 /// Y55F3AR.3</t>
  </si>
  <si>
    <t xml:space="preserve">NM_067634</t>
  </si>
  <si>
    <t xml:space="preserve">187399_at</t>
  </si>
  <si>
    <t xml:space="preserve">B0563.1</t>
  </si>
  <si>
    <t xml:space="preserve">B0563.1 /// status:Partially_confirmed</t>
  </si>
  <si>
    <t xml:space="preserve">B0563.1 /// WBGene00015261</t>
  </si>
  <si>
    <t xml:space="preserve">NM_077146</t>
  </si>
  <si>
    <t xml:space="preserve">172309_x_at</t>
  </si>
  <si>
    <t xml:space="preserve">C08E3.1</t>
  </si>
  <si>
    <t xml:space="preserve">C08E3.1 /// status:Confirmed /// status:Predicted</t>
  </si>
  <si>
    <t xml:space="preserve">C08E3.1 /// WBGene00015593 /// WBGene00015605</t>
  </si>
  <si>
    <t xml:space="preserve">NM_061618</t>
  </si>
  <si>
    <t xml:space="preserve">178993_at</t>
  </si>
  <si>
    <t xml:space="preserve">K02D3.1</t>
  </si>
  <si>
    <t xml:space="preserve">K02D3.1 /// status:Partially_confirmed</t>
  </si>
  <si>
    <t xml:space="preserve">K02D3.1 /// WBGene00010504</t>
  </si>
  <si>
    <t xml:space="preserve">NM_077891</t>
  </si>
  <si>
    <t xml:space="preserve">177886_at</t>
  </si>
  <si>
    <t xml:space="preserve">F57E7.1</t>
  </si>
  <si>
    <t xml:space="preserve">F57E7.1 /// status:Predicted</t>
  </si>
  <si>
    <t xml:space="preserve">F57E7.1 /// WBGene00010202</t>
  </si>
  <si>
    <t xml:space="preserve">NM_074768</t>
  </si>
  <si>
    <t xml:space="preserve">184107_at</t>
  </si>
  <si>
    <t xml:space="preserve">K09D9.1</t>
  </si>
  <si>
    <t xml:space="preserve">K09D9.1 /// status:Confirmed</t>
  </si>
  <si>
    <t xml:space="preserve">K09D9.1 /// WBGene00019564</t>
  </si>
  <si>
    <t xml:space="preserve">NM_071721</t>
  </si>
  <si>
    <t xml:space="preserve">177298_at</t>
  </si>
  <si>
    <t xml:space="preserve">M163.1</t>
  </si>
  <si>
    <t xml:space="preserve">M163.1 /// status:Confirmed</t>
  </si>
  <si>
    <t xml:space="preserve">M163.1 /// WBGene00010935</t>
  </si>
  <si>
    <t xml:space="preserve">NM_078011</t>
  </si>
  <si>
    <t xml:space="preserve">192748_s_at</t>
  </si>
  <si>
    <t xml:space="preserve">ZK1025.10</t>
  </si>
  <si>
    <t xml:space="preserve">nhr-245 /// locus:nhr-73 Z-finger</t>
  </si>
  <si>
    <t xml:space="preserve">nhr-245 /// nhr-73 /// WBGene00003663 /// WBGene00014189</t>
  </si>
  <si>
    <t xml:space="preserve">NM_060520 /// NM_060531</t>
  </si>
  <si>
    <t xml:space="preserve">179570_at</t>
  </si>
  <si>
    <t xml:space="preserve">F11E6.4</t>
  </si>
  <si>
    <t xml:space="preserve">F11E6.4 /// status:Partially_confirmed</t>
  </si>
  <si>
    <t xml:space="preserve">F11E6.4 /// WBGene00008708</t>
  </si>
  <si>
    <t xml:space="preserve">NM_070714</t>
  </si>
  <si>
    <t xml:space="preserve">181898_at</t>
  </si>
  <si>
    <t xml:space="preserve">F40G9.9</t>
  </si>
  <si>
    <t xml:space="preserve">F40G9.9 /// F-box</t>
  </si>
  <si>
    <t xml:space="preserve">F40G9.9 /// WBGene00018245</t>
  </si>
  <si>
    <t xml:space="preserve">NM_064765</t>
  </si>
  <si>
    <t xml:space="preserve">177544_at</t>
  </si>
  <si>
    <t xml:space="preserve">F58E6.7</t>
  </si>
  <si>
    <t xml:space="preserve">F58E6.7 /// status:Confirmed</t>
  </si>
  <si>
    <t xml:space="preserve">F58E6.7 /// WBGene00010256</t>
  </si>
  <si>
    <t xml:space="preserve">NM_073117</t>
  </si>
  <si>
    <t xml:space="preserve">193876_at</t>
  </si>
  <si>
    <t xml:space="preserve">B0412.2</t>
  </si>
  <si>
    <t xml:space="preserve">abnormal DAuer Formation /// locus:daf-7</t>
  </si>
  <si>
    <t xml:space="preserve">daf-7 /// WBGene00000903</t>
  </si>
  <si>
    <t xml:space="preserve">NM_064864</t>
  </si>
  <si>
    <t xml:space="preserve">186611_at</t>
  </si>
  <si>
    <t xml:space="preserve">Y45G12B.3</t>
  </si>
  <si>
    <t xml:space="preserve">Predicted FAD-dependent oxidoreductase</t>
  </si>
  <si>
    <t xml:space="preserve">WBGene00021564 /// Y45G12B.3</t>
  </si>
  <si>
    <t xml:space="preserve">NM_071329</t>
  </si>
  <si>
    <t xml:space="preserve">172627_x_at</t>
  </si>
  <si>
    <t xml:space="preserve">Y105C5A.13</t>
  </si>
  <si>
    <t xml:space="preserve">Y105C5A.13a /// Y105C5A.12 /// status:Predicted</t>
  </si>
  <si>
    <t xml:space="preserve">WBGene00013636 /// Y105C5A.12 /// Y105C5A.13</t>
  </si>
  <si>
    <t xml:space="preserve">NM_001047536 /// NM_001047537 /// NM_070479</t>
  </si>
  <si>
    <t xml:space="preserve">172565_x_at</t>
  </si>
  <si>
    <t xml:space="preserve">C08E3.13</t>
  </si>
  <si>
    <t xml:space="preserve">pos reg by signaling through the DBL-1/TGF-beta signaling pathway</t>
  </si>
  <si>
    <t xml:space="preserve">C08E3.13 /// WBGene00015593 /// WBGene00015605</t>
  </si>
  <si>
    <t xml:space="preserve">NM_061617</t>
  </si>
  <si>
    <t xml:space="preserve">183907_at</t>
  </si>
  <si>
    <t xml:space="preserve">ZK1025.7</t>
  </si>
  <si>
    <t xml:space="preserve">confirmed</t>
  </si>
  <si>
    <t xml:space="preserve">182104_at</t>
  </si>
  <si>
    <t xml:space="preserve">ZK1025.3</t>
  </si>
  <si>
    <t xml:space="preserve">secreted small molecules methylase</t>
  </si>
  <si>
    <t xml:space="preserve">WBGene00014183 /// ZK1025.3</t>
  </si>
  <si>
    <t xml:space="preserve">NM_060527</t>
  </si>
  <si>
    <t xml:space="preserve">183942_s_at</t>
  </si>
  <si>
    <t xml:space="preserve">T14B4.5</t>
  </si>
  <si>
    <t xml:space="preserve">T14B4.5 /// status:Partially_confirmed</t>
  </si>
  <si>
    <t xml:space="preserve">T14B4.5 /// WBGene00020501</t>
  </si>
  <si>
    <t xml:space="preserve">NM_062967</t>
  </si>
  <si>
    <t xml:space="preserve">183220_at</t>
  </si>
  <si>
    <t xml:space="preserve">C53A3.1</t>
  </si>
  <si>
    <t xml:space="preserve">C53A3.1 /// F-box</t>
  </si>
  <si>
    <t xml:space="preserve">C53A3.1 /// WBGene00016891</t>
  </si>
  <si>
    <t xml:space="preserve">NM_072109</t>
  </si>
  <si>
    <t xml:space="preserve">180967_at</t>
  </si>
  <si>
    <t xml:space="preserve">C55C3.3</t>
  </si>
  <si>
    <t xml:space="preserve">C55C3.3 /// status:Confirmed</t>
  </si>
  <si>
    <t xml:space="preserve">C55C3.3 /// WBGene00016953</t>
  </si>
  <si>
    <t xml:space="preserve">NM_068446</t>
  </si>
  <si>
    <t xml:space="preserve">186214_at</t>
  </si>
  <si>
    <t xml:space="preserve">Y41G9A.5</t>
  </si>
  <si>
    <t xml:space="preserve">NM_076106</t>
  </si>
  <si>
    <t xml:space="preserve">188669_at</t>
  </si>
  <si>
    <t xml:space="preserve">W08E12.7</t>
  </si>
  <si>
    <t xml:space="preserve">W08E12.7 /// peptidase   Metallopeptidase</t>
  </si>
  <si>
    <t xml:space="preserve">peptidase /// WBGene00021088</t>
  </si>
  <si>
    <t xml:space="preserve">NM_067910</t>
  </si>
  <si>
    <t xml:space="preserve">176491_at</t>
  </si>
  <si>
    <t xml:space="preserve">Y74C10AR.1</t>
  </si>
  <si>
    <t xml:space="preserve">Eukaryotic Initiation Factor /// locus:eif-3.I</t>
  </si>
  <si>
    <t xml:space="preserve">eif-3.I /// WBGene00001232</t>
  </si>
  <si>
    <t xml:space="preserve">NM_058587</t>
  </si>
  <si>
    <t xml:space="preserve">175919_at</t>
  </si>
  <si>
    <t xml:space="preserve">F12E12.E</t>
  </si>
  <si>
    <t xml:space="preserve">SKN-1 Dependent Zygotic transcript /// locus:sdz-12</t>
  </si>
  <si>
    <t xml:space="preserve">sdz-12 /// WBGene00017406</t>
  </si>
  <si>
    <t xml:space="preserve">NM_062233</t>
  </si>
  <si>
    <t xml:space="preserve">192500_at</t>
  </si>
  <si>
    <t xml:space="preserve">C14F5.2</t>
  </si>
  <si>
    <t xml:space="preserve">2 (Zwei) IG-domain protein /// locus:zig-3 neurons, vulva </t>
  </si>
  <si>
    <t xml:space="preserve">WBGene00006980 /// zig-3</t>
  </si>
  <si>
    <t xml:space="preserve">NM_076935</t>
  </si>
  <si>
    <t xml:space="preserve">190507_at</t>
  </si>
  <si>
    <t xml:space="preserve">C53A5.9</t>
  </si>
  <si>
    <t xml:space="preserve">C53A5.9 /// ring canal -regulatory/signal transduction processes</t>
  </si>
  <si>
    <t xml:space="preserve">C53A5.9 /// WBGene00008267</t>
  </si>
  <si>
    <t xml:space="preserve">NM_074204</t>
  </si>
  <si>
    <t xml:space="preserve">179688_at</t>
  </si>
  <si>
    <t xml:space="preserve">T13B5.5</t>
  </si>
  <si>
    <t xml:space="preserve">T13B5.5 /// locus:lips-11 lipase</t>
  </si>
  <si>
    <t xml:space="preserve">T13B5.5 /// WBGene00020472</t>
  </si>
  <si>
    <t xml:space="preserve">NM_061513</t>
  </si>
  <si>
    <t xml:space="preserve">193348_s_at</t>
  </si>
  <si>
    <t xml:space="preserve">ZK945.2</t>
  </si>
  <si>
    <t xml:space="preserve">Proteasome Alpha Subunit /// locus:pas-7</t>
  </si>
  <si>
    <t xml:space="preserve">pas-7 /// WBGene00003928</t>
  </si>
  <si>
    <t xml:space="preserve">NM_063776</t>
  </si>
  <si>
    <t xml:space="preserve">180892_at</t>
  </si>
  <si>
    <t xml:space="preserve">T02H6.5</t>
  </si>
  <si>
    <t xml:space="preserve">T02H6.5 /// status:Partially_confirmed</t>
  </si>
  <si>
    <t xml:space="preserve">T02H6.5 /// WBGene00020175</t>
  </si>
  <si>
    <t xml:space="preserve">NM_061391</t>
  </si>
  <si>
    <t xml:space="preserve">185434_at</t>
  </si>
  <si>
    <t xml:space="preserve">C08E3.10</t>
  </si>
  <si>
    <t xml:space="preserve">C08E3.10a fbxa-158</t>
  </si>
  <si>
    <t xml:space="preserve">NM_001047268 /// NM_001047269</t>
  </si>
  <si>
    <t xml:space="preserve">176492_s_at</t>
  </si>
  <si>
    <t xml:space="preserve">Y74C10AR.B</t>
  </si>
  <si>
    <t xml:space="preserve">178972_at</t>
  </si>
  <si>
    <t xml:space="preserve">C34F6.7</t>
  </si>
  <si>
    <t xml:space="preserve">C34F6.7 /// status:Partially_confirmed</t>
  </si>
  <si>
    <t xml:space="preserve">C34F6.7 /// WBGene00007941</t>
  </si>
  <si>
    <t xml:space="preserve">NM_077473</t>
  </si>
  <si>
    <t xml:space="preserve">179876_at</t>
  </si>
  <si>
    <t xml:space="preserve">ZK430.5</t>
  </si>
  <si>
    <t xml:space="preserve">regulate spindle pole body duplication</t>
  </si>
  <si>
    <t xml:space="preserve">WBGene00022741 /// ZK430.5</t>
  </si>
  <si>
    <t xml:space="preserve">NM_062377</t>
  </si>
  <si>
    <t xml:space="preserve">185031_at</t>
  </si>
  <si>
    <t xml:space="preserve">C05E4.12</t>
  </si>
  <si>
    <t xml:space="preserve">C05E4.12 /// status:Predicted</t>
  </si>
  <si>
    <t xml:space="preserve">C05E4.12 /// WBGene00015491</t>
  </si>
  <si>
    <t xml:space="preserve">NM_070916</t>
  </si>
  <si>
    <t xml:space="preserve">178898_at</t>
  </si>
  <si>
    <t xml:space="preserve">F55C9.3</t>
  </si>
  <si>
    <t xml:space="preserve">F55C9.3 /// status:Predicted</t>
  </si>
  <si>
    <t xml:space="preserve">F55C9.3 /// WBGene00010100</t>
  </si>
  <si>
    <t xml:space="preserve">NM_075351</t>
  </si>
  <si>
    <t xml:space="preserve">187258_at</t>
  </si>
  <si>
    <t xml:space="preserve">C54D1.5</t>
  </si>
  <si>
    <t xml:space="preserve">LAMinin lam-2/req embr dev, reg of muscle arm extension</t>
  </si>
  <si>
    <t xml:space="preserve">lam-2 /// WBGene00016913</t>
  </si>
  <si>
    <t xml:space="preserve">NM_076803</t>
  </si>
  <si>
    <t xml:space="preserve">176417_at</t>
  </si>
  <si>
    <t xml:space="preserve">Y40A1A.2</t>
  </si>
  <si>
    <t xml:space="preserve">Y40A1A.2 /// status:Partially_confirmed</t>
  </si>
  <si>
    <t xml:space="preserve">WBGene00021484 /// Y40A1A.2</t>
  </si>
  <si>
    <t xml:space="preserve">NM_075967</t>
  </si>
  <si>
    <t xml:space="preserve">177505_at</t>
  </si>
  <si>
    <t xml:space="preserve">T06G6.6</t>
  </si>
  <si>
    <t xml:space="preserve">NM_060824</t>
  </si>
  <si>
    <t xml:space="preserve">180243_at</t>
  </si>
  <si>
    <t xml:space="preserve">ZC204.3</t>
  </si>
  <si>
    <t xml:space="preserve">btb-12 Broad/complex/Tramtrack/Bric a brac,dom prot</t>
  </si>
  <si>
    <t xml:space="preserve">WBGene00022555 /// ZC204.3</t>
  </si>
  <si>
    <t xml:space="preserve">NM_061627</t>
  </si>
  <si>
    <t xml:space="preserve">182624_at</t>
  </si>
  <si>
    <t xml:space="preserve">C08E3.3</t>
  </si>
  <si>
    <t xml:space="preserve">BTB and MATH domain containing /// locus:bath-33</t>
  </si>
  <si>
    <t xml:space="preserve">bath-33 /// WBGene00015595</t>
  </si>
  <si>
    <t xml:space="preserve">NM_061606</t>
  </si>
  <si>
    <t xml:space="preserve">186741_at</t>
  </si>
  <si>
    <t xml:space="preserve">ZK673.5</t>
  </si>
  <si>
    <t xml:space="preserve">ZK673.5 /// status:Partially_confirmed</t>
  </si>
  <si>
    <t xml:space="preserve">WBGene00014061 /// ZK673.5</t>
  </si>
  <si>
    <t xml:space="preserve">NM_063847</t>
  </si>
  <si>
    <t xml:space="preserve">178560_at</t>
  </si>
  <si>
    <t xml:space="preserve">F55G7.2</t>
  </si>
  <si>
    <t xml:space="preserve">methyltransferase involved in meiosis and transcriptional silencing</t>
  </si>
  <si>
    <t xml:space="preserve">F55G7.2 /// WBGene00010120</t>
  </si>
  <si>
    <t xml:space="preserve">NM_077596</t>
  </si>
  <si>
    <t xml:space="preserve">187411_at</t>
  </si>
  <si>
    <t xml:space="preserve">F26A1.2</t>
  </si>
  <si>
    <t xml:space="preserve">ForKHead transcription factor family /// locus:fkh-5</t>
  </si>
  <si>
    <t xml:space="preserve">fkh-5 /// WBGene00001437</t>
  </si>
  <si>
    <t xml:space="preserve">NM_065602</t>
  </si>
  <si>
    <t xml:space="preserve">189756_s_at</t>
  </si>
  <si>
    <t xml:space="preserve">F43G6.5</t>
  </si>
  <si>
    <t xml:space="preserve"> poly (A) polymerase/ related nucleotidyltransferases</t>
  </si>
  <si>
    <t xml:space="preserve">F43G6.5 /// WBGene00009658</t>
  </si>
  <si>
    <t xml:space="preserve">NM_064123</t>
  </si>
  <si>
    <t xml:space="preserve">184382_at</t>
  </si>
  <si>
    <t xml:space="preserve">Y49F6C.1</t>
  </si>
  <si>
    <t xml:space="preserve">BTB and MATH domain containing</t>
  </si>
  <si>
    <t xml:space="preserve">---</t>
  </si>
  <si>
    <t xml:space="preserve">183192_at</t>
  </si>
  <si>
    <t xml:space="preserve">C54F6.9</t>
  </si>
  <si>
    <t xml:space="preserve">Nuclear Hormone Receptor family /// locus:nhr-172</t>
  </si>
  <si>
    <t xml:space="preserve">nhr-172 /// WBGene00016927</t>
  </si>
  <si>
    <t xml:space="preserve">NM_072532</t>
  </si>
  <si>
    <t xml:space="preserve">186368_at</t>
  </si>
  <si>
    <t xml:space="preserve">Y39A1A.16</t>
  </si>
  <si>
    <t xml:space="preserve">F-box</t>
  </si>
  <si>
    <t xml:space="preserve">WBGene00012654 /// Y39A1A.16</t>
  </si>
  <si>
    <t xml:space="preserve">NM_066952</t>
  </si>
  <si>
    <t xml:space="preserve">179457_at</t>
  </si>
  <si>
    <t xml:space="preserve">B0024.4</t>
  </si>
  <si>
    <t xml:space="preserve">B0024.4 /// status:Partially_confirmed</t>
  </si>
  <si>
    <t xml:space="preserve">B0024.4 /// WBGene00007097</t>
  </si>
  <si>
    <t xml:space="preserve">NM_073247</t>
  </si>
  <si>
    <t xml:space="preserve">181480_at</t>
  </si>
  <si>
    <t xml:space="preserve">C15F1.2</t>
  </si>
  <si>
    <t xml:space="preserve">C15F1.2 /// status:Partially_confirmed</t>
  </si>
  <si>
    <t xml:space="preserve">C15F1.2 /// WBGene00015795</t>
  </si>
  <si>
    <t xml:space="preserve">NM_063032</t>
  </si>
  <si>
    <t xml:space="preserve">175153_at</t>
  </si>
  <si>
    <t xml:space="preserve">T02C1.2</t>
  </si>
  <si>
    <t xml:space="preserve">T02C1.2 /// status:Partially_confirmed</t>
  </si>
  <si>
    <t xml:space="preserve">T02C1.2 /// WBGene00011366</t>
  </si>
  <si>
    <t xml:space="preserve">NM_001027569</t>
  </si>
  <si>
    <t xml:space="preserve">183414_at</t>
  </si>
  <si>
    <t xml:space="preserve">F23D12.4</t>
  </si>
  <si>
    <t xml:space="preserve">F23D12.4 /// WBGene00009088</t>
  </si>
  <si>
    <t xml:space="preserve">NM_078003</t>
  </si>
  <si>
    <t xml:space="preserve">179962_at</t>
  </si>
  <si>
    <t xml:space="preserve">K05F6.4</t>
  </si>
  <si>
    <t xml:space="preserve">K05F6.4 /// status:Partially_confirmed</t>
  </si>
  <si>
    <t xml:space="preserve">K05F6.4 /// WBGene00019415</t>
  </si>
  <si>
    <t xml:space="preserve">NM_061591</t>
  </si>
  <si>
    <t xml:space="preserve">179301_at</t>
  </si>
  <si>
    <t xml:space="preserve">T26F2.2</t>
  </si>
  <si>
    <t xml:space="preserve">T26F2.2 /// status:Partially_confirmed</t>
  </si>
  <si>
    <t xml:space="preserve">T26F2.2 /// WBGene00012058</t>
  </si>
  <si>
    <t xml:space="preserve">NM_074073</t>
  </si>
  <si>
    <t xml:space="preserve">185062_at</t>
  </si>
  <si>
    <t xml:space="preserve">W09G12.3</t>
  </si>
  <si>
    <t xml:space="preserve">NR_002667</t>
  </si>
  <si>
    <t xml:space="preserve">174341_at</t>
  </si>
  <si>
    <t xml:space="preserve">C35861</t>
  </si>
  <si>
    <t xml:space="preserve">175157_s_at</t>
  </si>
  <si>
    <t xml:space="preserve">DC2.7</t>
  </si>
  <si>
    <t xml:space="preserve">protein KINase</t>
  </si>
  <si>
    <t xml:space="preserve">kin-33</t>
  </si>
  <si>
    <t xml:space="preserve">NM_001028589 /// NM_070758 /// NM_070759</t>
  </si>
  <si>
    <t xml:space="preserve">189610_at</t>
  </si>
  <si>
    <t xml:space="preserve">T15H9.6</t>
  </si>
  <si>
    <t xml:space="preserve">poly(A) polymerase related nucleotidyltransferases</t>
  </si>
  <si>
    <t xml:space="preserve">T15H9.6 /// WBGene00011791</t>
  </si>
  <si>
    <t xml:space="preserve">NM_063666</t>
  </si>
  <si>
    <t xml:space="preserve">175048_at</t>
  </si>
  <si>
    <t xml:space="preserve">C34F6.7 /// status:Partially_confirmed transmeb</t>
  </si>
  <si>
    <t xml:space="preserve">185802_at</t>
  </si>
  <si>
    <t xml:space="preserve">F59E11.5</t>
  </si>
  <si>
    <t xml:space="preserve">F59E11.5 /// status:Confirmed </t>
  </si>
  <si>
    <t xml:space="preserve">F59E11.5 /// WBGene00019111</t>
  </si>
  <si>
    <t xml:space="preserve">NM_072924</t>
  </si>
  <si>
    <t xml:space="preserve">192871_s_at</t>
  </si>
  <si>
    <t xml:space="preserve">C49C3.10A</t>
  </si>
  <si>
    <t xml:space="preserve">C49C3.10 /// serine/threonine kinase (2 domains)</t>
  </si>
  <si>
    <t xml:space="preserve">C49C3.10 /// WBGene00008200</t>
  </si>
  <si>
    <t xml:space="preserve">NM_001027915</t>
  </si>
  <si>
    <t xml:space="preserve">179251_at</t>
  </si>
  <si>
    <t xml:space="preserve">T28C6.5</t>
  </si>
  <si>
    <t xml:space="preserve">T28C6.5 /// status:Partially_confirmed</t>
  </si>
  <si>
    <t xml:space="preserve">T28C6.5 /// WBGene00012120</t>
  </si>
  <si>
    <t xml:space="preserve">NM_069124</t>
  </si>
  <si>
    <t xml:space="preserve">189734_at</t>
  </si>
  <si>
    <t xml:space="preserve">K08B4.6</t>
  </si>
  <si>
    <t xml:space="preserve">Cysteine Protease Inhibitor /// locus:cpi-1</t>
  </si>
  <si>
    <t xml:space="preserve">cpi-1 /// WBGene00000535</t>
  </si>
  <si>
    <t xml:space="preserve">NM_068514</t>
  </si>
  <si>
    <t xml:space="preserve">173716_at</t>
  </si>
  <si>
    <t xml:space="preserve">Y46G5A.5</t>
  </si>
  <si>
    <t xml:space="preserve">PhosphatidylInositol SYnthase /// locus:pisy-1</t>
  </si>
  <si>
    <t xml:space="preserve">pisy-1 /// WBGene00012897</t>
  </si>
  <si>
    <t xml:space="preserve">NM_064310</t>
  </si>
  <si>
    <t xml:space="preserve">183059_s_at</t>
  </si>
  <si>
    <t xml:space="preserve">C08A9.7</t>
  </si>
  <si>
    <t xml:space="preserve">SKN-1 Dependent Zygotic transcript /// locus:sdz-2</t>
  </si>
  <si>
    <t xml:space="preserve">sdz-2 /// WBGene00015587</t>
  </si>
  <si>
    <t xml:space="preserve">NM_078365</t>
  </si>
  <si>
    <t xml:space="preserve">192252_at</t>
  </si>
  <si>
    <t xml:space="preserve">F18F11.4</t>
  </si>
  <si>
    <t xml:space="preserve">F18F11.4 /// serine/threonine-protein kinase</t>
  </si>
  <si>
    <t xml:space="preserve">F18F11.4 /// WBGene00017577</t>
  </si>
  <si>
    <t xml:space="preserve">NM_067505</t>
  </si>
  <si>
    <t xml:space="preserve">182142_at</t>
  </si>
  <si>
    <t xml:space="preserve">F28H1.1</t>
  </si>
  <si>
    <t xml:space="preserve">F28H1.1 /// status:Confirmed</t>
  </si>
  <si>
    <t xml:space="preserve">F28H1.1 /// WBGene00017908</t>
  </si>
  <si>
    <t xml:space="preserve">NM_058882</t>
  </si>
  <si>
    <t xml:space="preserve">192658_s_at</t>
  </si>
  <si>
    <t xml:space="preserve">F20H11.3</t>
  </si>
  <si>
    <t xml:space="preserve">Malate DeHydrogenase /// locus:mdh-1 mitochondrial</t>
  </si>
  <si>
    <t xml:space="preserve">mdh-1 /// WBGene00003162</t>
  </si>
  <si>
    <t xml:space="preserve">NM_066056</t>
  </si>
  <si>
    <t xml:space="preserve">192589_at</t>
  </si>
  <si>
    <t xml:space="preserve">R05D11.3</t>
  </si>
  <si>
    <t xml:space="preserve"> RAN (nuclear import/export) funt/ran-4/essential for early embryogenesis</t>
  </si>
  <si>
    <t xml:space="preserve">ran-4 /// WBGene00004305</t>
  </si>
  <si>
    <t xml:space="preserve">NM_059921</t>
  </si>
  <si>
    <t xml:space="preserve">181762_s_at</t>
  </si>
  <si>
    <t xml:space="preserve">182066_s_at</t>
  </si>
  <si>
    <t xml:space="preserve">F59B10.1</t>
  </si>
  <si>
    <t xml:space="preserve">Prion-like-(Q/N-rich)-domain-bearing prot/ pqn-47</t>
  </si>
  <si>
    <t xml:space="preserve">pqn-47 /// WBGene00004134</t>
  </si>
  <si>
    <t xml:space="preserve">NM_063861</t>
  </si>
  <si>
    <t xml:space="preserve">175510_at</t>
  </si>
  <si>
    <t xml:space="preserve">179405_at</t>
  </si>
  <si>
    <t xml:space="preserve">F23A7.1</t>
  </si>
  <si>
    <t xml:space="preserve">F23A7.1 /// status:Confirmed</t>
  </si>
  <si>
    <t xml:space="preserve">F23A7.1 /// WBGene00009067</t>
  </si>
  <si>
    <t xml:space="preserve">NM_078241</t>
  </si>
  <si>
    <t xml:space="preserve">178470_s_at</t>
  </si>
  <si>
    <t xml:space="preserve">T27E9.6</t>
  </si>
  <si>
    <t xml:space="preserve">T27E9.6 /// status:Partially_confirmed</t>
  </si>
  <si>
    <t xml:space="preserve">T27E9.6 /// WBGene00012096</t>
  </si>
  <si>
    <t xml:space="preserve">NM_067386</t>
  </si>
  <si>
    <t xml:space="preserve">190170_s_at</t>
  </si>
  <si>
    <t xml:space="preserve">W09D12.1</t>
  </si>
  <si>
    <t xml:space="preserve">W09D12.1 /// zinc metalloprotease</t>
  </si>
  <si>
    <t xml:space="preserve">W09D12.1 /// WBGene00012364</t>
  </si>
  <si>
    <t xml:space="preserve">NM_074277</t>
  </si>
  <si>
    <t xml:space="preserve">191745_at</t>
  </si>
  <si>
    <t xml:space="preserve">F12F6.8</t>
  </si>
  <si>
    <t xml:space="preserve">F12F6.8 /// C.elegans ZYG-11 protein like</t>
  </si>
  <si>
    <t xml:space="preserve">F12F6.8 /// WBGene00008723</t>
  </si>
  <si>
    <t xml:space="preserve">NM_069775</t>
  </si>
  <si>
    <t xml:space="preserve">179100_at</t>
  </si>
  <si>
    <t xml:space="preserve">T26E3.5</t>
  </si>
  <si>
    <t xml:space="preserve">T26E3.5 /// F-box</t>
  </si>
  <si>
    <t xml:space="preserve">T26E3.5 /// WBGene00012038</t>
  </si>
  <si>
    <t xml:space="preserve">NM_060805</t>
  </si>
  <si>
    <t xml:space="preserve">182126_at</t>
  </si>
  <si>
    <t xml:space="preserve">M01D7.1</t>
  </si>
  <si>
    <t xml:space="preserve">M01D7.1 /// status:Predicted</t>
  </si>
  <si>
    <t xml:space="preserve">M01D7.1 /// WBGene00019706</t>
  </si>
  <si>
    <t xml:space="preserve">NM_058509</t>
  </si>
  <si>
    <t xml:space="preserve">184598_at</t>
  </si>
  <si>
    <t xml:space="preserve">F58E1.10</t>
  </si>
  <si>
    <t xml:space="preserve">f-box</t>
  </si>
  <si>
    <t xml:space="preserve">F58E1.10 /// WBGene00019041</t>
  </si>
  <si>
    <t xml:space="preserve">NM_061642</t>
  </si>
  <si>
    <t xml:space="preserve">191483_at</t>
  </si>
  <si>
    <t xml:space="preserve">F17C8.4</t>
  </si>
  <si>
    <t xml:space="preserve">R-RAS related /// locus:ras-2: small GTPases</t>
  </si>
  <si>
    <t xml:space="preserve">ras-2 /// WBGene00004311</t>
  </si>
  <si>
    <t xml:space="preserve">NM_065571</t>
  </si>
  <si>
    <t xml:space="preserve">184313_s_at</t>
  </si>
  <si>
    <t xml:space="preserve">K11H12.4</t>
  </si>
  <si>
    <t xml:space="preserve">K11H12.4 /// status:Partially_confirmed</t>
  </si>
  <si>
    <t xml:space="preserve">K11H12.4 /// WBGene00019660</t>
  </si>
  <si>
    <t xml:space="preserve">NM_067568</t>
  </si>
  <si>
    <t xml:space="preserve">185621_at</t>
  </si>
  <si>
    <t xml:space="preserve">C28C12.2</t>
  </si>
  <si>
    <t xml:space="preserve">C28C12.2 /// status:Confirmed</t>
  </si>
  <si>
    <t xml:space="preserve">C28C12.2 /// WBGene00016178</t>
  </si>
  <si>
    <t xml:space="preserve">NM_069052</t>
  </si>
  <si>
    <t xml:space="preserve">193984_s_at</t>
  </si>
  <si>
    <t xml:space="preserve">C06A1.1</t>
  </si>
  <si>
    <t xml:space="preserve">Cell Division Cycle related /// locus:cdc-48.1</t>
  </si>
  <si>
    <t xml:space="preserve">cdc-48.1 /// WBGene00007352</t>
  </si>
  <si>
    <t xml:space="preserve">NM_063872</t>
  </si>
  <si>
    <t xml:space="preserve">184832_at</t>
  </si>
  <si>
    <t xml:space="preserve">Y113G7B.8</t>
  </si>
  <si>
    <t xml:space="preserve">F-box B protein /// locus:fbxb-59</t>
  </si>
  <si>
    <t xml:space="preserve">fbxb-59 /// WBGene00013759</t>
  </si>
  <si>
    <t xml:space="preserve">NM_075498</t>
  </si>
  <si>
    <t xml:space="preserve">178961_at</t>
  </si>
  <si>
    <t xml:space="preserve">T06E6.5</t>
  </si>
  <si>
    <t xml:space="preserve">Fbox-protein also contains an FTH/DUF38 motif</t>
  </si>
  <si>
    <t xml:space="preserve">fbax-135</t>
  </si>
  <si>
    <t xml:space="preserve">186527_at</t>
  </si>
  <si>
    <t xml:space="preserve">F43C11.10</t>
  </si>
  <si>
    <t xml:space="preserve">F43C11.10 /// status:Confirmed</t>
  </si>
  <si>
    <t xml:space="preserve">F43C11.10 /// WBGene00018387</t>
  </si>
  <si>
    <t xml:space="preserve">NM_061849</t>
  </si>
  <si>
    <t xml:space="preserve">174220_at</t>
  </si>
  <si>
    <t xml:space="preserve">C58887</t>
  </si>
  <si>
    <t xml:space="preserve">F35D11.3 /// status:Partially_confirmed</t>
  </si>
  <si>
    <t xml:space="preserve">F35D11.3 /// WBGene00018044</t>
  </si>
  <si>
    <t xml:space="preserve">NM_062411</t>
  </si>
  <si>
    <t xml:space="preserve">178358_at</t>
  </si>
  <si>
    <t xml:space="preserve">F35G2.3</t>
  </si>
  <si>
    <t xml:space="preserve">status:Partially_confirmed Actin binding</t>
  </si>
  <si>
    <t xml:space="preserve">F35G2.3 /// WBGene00009437</t>
  </si>
  <si>
    <t xml:space="preserve">NM_069915</t>
  </si>
  <si>
    <t xml:space="preserve">180563_at</t>
  </si>
  <si>
    <t xml:space="preserve">F47G3.3</t>
  </si>
  <si>
    <t xml:space="preserve">F47G3.3 /// status:Partially_confirmed- not known</t>
  </si>
  <si>
    <t xml:space="preserve">F47G3.3 /// WBGene00018578</t>
  </si>
  <si>
    <t xml:space="preserve">NM_076029</t>
  </si>
  <si>
    <t xml:space="preserve">174867_at</t>
  </si>
  <si>
    <t xml:space="preserve">T26C11</t>
  </si>
  <si>
    <t xml:space="preserve">190520_at</t>
  </si>
  <si>
    <t xml:space="preserve">R03E9.3</t>
  </si>
  <si>
    <t xml:space="preserve">Anion/Bicarbonate TranSporter family</t>
  </si>
  <si>
    <t xml:space="preserve">abts-4</t>
  </si>
  <si>
    <t xml:space="preserve">NM_001029655 /// NM_001029656</t>
  </si>
  <si>
    <t xml:space="preserve">188144_s_at</t>
  </si>
  <si>
    <t xml:space="preserve">C30G12.7</t>
  </si>
  <si>
    <t xml:space="preserve">PUF (Pumilio/FBF)/puf-8 RNA-binding proteins</t>
  </si>
  <si>
    <t xml:space="preserve">puf-8 /// WBGene00004244</t>
  </si>
  <si>
    <t xml:space="preserve">NM_063122</t>
  </si>
  <si>
    <t xml:space="preserve">192511_s_at</t>
  </si>
  <si>
    <t xml:space="preserve">ZK1025.9</t>
  </si>
  <si>
    <t xml:space="preserve">nhr-259 /// locus:nhr-113 z-finger</t>
  </si>
  <si>
    <t xml:space="preserve">nhr-113 /// nhr-259 /// WBGene00003703 /// WBGene00007770</t>
  </si>
  <si>
    <t xml:space="preserve">NM_060521 /// NM_060530</t>
  </si>
  <si>
    <t xml:space="preserve">188935_at</t>
  </si>
  <si>
    <t xml:space="preserve">Y49F6A.4</t>
  </si>
  <si>
    <t xml:space="preserve">transposon name</t>
  </si>
  <si>
    <t xml:space="preserve">176450_at</t>
  </si>
  <si>
    <t xml:space="preserve">Y39G10AR.2</t>
  </si>
  <si>
    <t xml:space="preserve">ZWiLch (Drosophila) homolog /locus:zwl-1 cyt fatty ac</t>
  </si>
  <si>
    <t xml:space="preserve">WBGene00021460 /// zwl-1</t>
  </si>
  <si>
    <t xml:space="preserve">NM_058570</t>
  </si>
  <si>
    <t xml:space="preserve">179438_at</t>
  </si>
  <si>
    <t xml:space="preserve">ZK662.5</t>
  </si>
  <si>
    <t xml:space="preserve">ZK662.5 /// Tam3-transposase</t>
  </si>
  <si>
    <t xml:space="preserve">WBGene00014040 /// ZK662.5</t>
  </si>
  <si>
    <t xml:space="preserve">NM_078185</t>
  </si>
  <si>
    <t xml:space="preserve">190091_at</t>
  </si>
  <si>
    <t xml:space="preserve">C01B12.1</t>
  </si>
  <si>
    <t xml:space="preserve">SQuaT /// sqt-2 body morphology -Dpy alea formation</t>
  </si>
  <si>
    <t xml:space="preserve">sqt-2 /// WBGene00005017 /// WBGene00015291</t>
  </si>
  <si>
    <t xml:space="preserve">NM_061234</t>
  </si>
  <si>
    <t xml:space="preserve">186347_at</t>
  </si>
  <si>
    <t xml:space="preserve">F53C3.11</t>
  </si>
  <si>
    <t xml:space="preserve">F53C3.11 /// status:Predicted</t>
  </si>
  <si>
    <t xml:space="preserve">F53C3.11 /// WBGene00018754</t>
  </si>
  <si>
    <t xml:space="preserve">NM_062291</t>
  </si>
  <si>
    <t xml:space="preserve">172191_x_at</t>
  </si>
  <si>
    <t xml:space="preserve">C27C7.2</t>
  </si>
  <si>
    <t xml:space="preserve">C27C7.2 /// ZK1025.4a /// status:Predicted</t>
  </si>
  <si>
    <t xml:space="preserve">C27C7.2 /// WBGene00007767 /// ZK1025.4</t>
  </si>
  <si>
    <t xml:space="preserve">NM_001047253 /// NM_001047254 /// NM_060519</t>
  </si>
  <si>
    <t xml:space="preserve">174840_s_at</t>
  </si>
  <si>
    <t xml:space="preserve">175314_s_at</t>
  </si>
  <si>
    <t xml:space="preserve">K04H4.6b</t>
  </si>
  <si>
    <t xml:space="preserve">Cell-death-Related Nuclease-Deoxyribonuclease II</t>
  </si>
  <si>
    <t xml:space="preserve">crn-6</t>
  </si>
  <si>
    <t xml:space="preserve">NM_066660 /// NM_066661</t>
  </si>
  <si>
    <t xml:space="preserve">192446_s_at</t>
  </si>
  <si>
    <t xml:space="preserve">W04G3.5</t>
  </si>
  <si>
    <t xml:space="preserve">W04G3.5 /// ribose-phosphate pyrophosphokinase</t>
  </si>
  <si>
    <t xml:space="preserve">W04G3.5 /// WBGene00012258</t>
  </si>
  <si>
    <t xml:space="preserve">NM_077453</t>
  </si>
  <si>
    <t xml:space="preserve">186345_at</t>
  </si>
  <si>
    <t xml:space="preserve">H24K24.2</t>
  </si>
  <si>
    <t xml:space="preserve">H24K24.2 /// status:Predicted</t>
  </si>
  <si>
    <t xml:space="preserve">H24K24.2 /// WBGene00019239</t>
  </si>
  <si>
    <t xml:space="preserve">NM_070954</t>
  </si>
  <si>
    <t xml:space="preserve">187671_at</t>
  </si>
  <si>
    <t xml:space="preserve">C41D11.5</t>
  </si>
  <si>
    <t xml:space="preserve">cps-6 promotes apopt-CED-3 Protease Suppressor</t>
  </si>
  <si>
    <t xml:space="preserve">cps-6 /// WBGene00000787</t>
  </si>
  <si>
    <t xml:space="preserve">NM_058970</t>
  </si>
  <si>
    <t xml:space="preserve">187299_at</t>
  </si>
  <si>
    <t xml:space="preserve">F48E8.6</t>
  </si>
  <si>
    <t xml:space="preserve">Exosomal 3'-5' exoribonuclease complex, subunit Rrp44/Dis3</t>
  </si>
  <si>
    <t xml:space="preserve">F48E8.6 /// WBGene00018612</t>
  </si>
  <si>
    <t xml:space="preserve">NM_065759</t>
  </si>
  <si>
    <t xml:space="preserve">179143_at</t>
  </si>
  <si>
    <t xml:space="preserve">C47F8.1</t>
  </si>
  <si>
    <t xml:space="preserve">C47F8.1 /f-box prot prot interact yeast Skp-1p cel cycle</t>
  </si>
  <si>
    <t xml:space="preserve">C47F8.1 /// WBGene00008157</t>
  </si>
  <si>
    <t xml:space="preserve">NM_060719</t>
  </si>
  <si>
    <t xml:space="preserve">190979_at</t>
  </si>
  <si>
    <t xml:space="preserve">F37B1.2</t>
  </si>
  <si>
    <t xml:space="preserve">Glutathione S-Transferase /// locus:gst-12</t>
  </si>
  <si>
    <t xml:space="preserve">gst-12 /// WBGene00001760</t>
  </si>
  <si>
    <t xml:space="preserve">NM_064461</t>
  </si>
  <si>
    <t xml:space="preserve">187249_s_at</t>
  </si>
  <si>
    <t xml:space="preserve">K04H4.6B</t>
  </si>
  <si>
    <t xml:space="preserve">Cell-death-Related Nuclease</t>
  </si>
  <si>
    <t xml:space="preserve">174284_s_at</t>
  </si>
  <si>
    <t xml:space="preserve">F12E12.4</t>
  </si>
  <si>
    <t xml:space="preserve">BTB and MATH domain containing /// locus:bath-31</t>
  </si>
  <si>
    <t xml:space="preserve">bath-31 /// WBGene00017405</t>
  </si>
  <si>
    <t xml:space="preserve">NM_062234</t>
  </si>
  <si>
    <t xml:space="preserve">192532_s_at</t>
  </si>
  <si>
    <t xml:space="preserve">C14C10.5</t>
  </si>
  <si>
    <t xml:space="preserve">C14C10.5 /// Human mRNA (KIAA0077) product like</t>
  </si>
  <si>
    <t xml:space="preserve">C14C10.5 /// WBGene00007588</t>
  </si>
  <si>
    <t xml:space="preserve">NM_073752</t>
  </si>
  <si>
    <t xml:space="preserve">190251_s_at</t>
  </si>
  <si>
    <t xml:space="preserve">CD4.6</t>
  </si>
  <si>
    <t xml:space="preserve">CD4.6 /// locus:pas-6</t>
  </si>
  <si>
    <t xml:space="preserve">protease /// WBGene00003927</t>
  </si>
  <si>
    <t xml:space="preserve">NM_072071</t>
  </si>
  <si>
    <t xml:space="preserve">173366_s_at</t>
  </si>
  <si>
    <t xml:space="preserve">K07F5.13</t>
  </si>
  <si>
    <t xml:space="preserve">Nuclear Pore complex Protein /// locus:npp-3</t>
  </si>
  <si>
    <t xml:space="preserve">npp-3 /// WBGene00003789</t>
  </si>
  <si>
    <t xml:space="preserve">NM_064133</t>
  </si>
  <si>
    <t xml:space="preserve">186630_at</t>
  </si>
  <si>
    <t xml:space="preserve">F45C12.11</t>
  </si>
  <si>
    <t xml:space="preserve">SKN-1 Dependent Zygotic transcript /// locus:sdz-18</t>
  </si>
  <si>
    <t xml:space="preserve">sdz-18 /// WBGene00018442</t>
  </si>
  <si>
    <t xml:space="preserve">NM_061648</t>
  </si>
  <si>
    <t xml:space="preserve">176500_at</t>
  </si>
  <si>
    <t xml:space="preserve">ZWiLch (Drosophila) homolog /// locus:zwl-1</t>
  </si>
  <si>
    <t xml:space="preserve">zwl-1</t>
  </si>
  <si>
    <t xml:space="preserve">179865_at</t>
  </si>
  <si>
    <t xml:space="preserve">F54E7.5</t>
  </si>
  <si>
    <t xml:space="preserve">SKN-1 Dependent Zygotic transcript /// locus:sdz-21</t>
  </si>
  <si>
    <t xml:space="preserve">sdz-21 /// WBGene00018828</t>
  </si>
  <si>
    <t xml:space="preserve">NM_065814</t>
  </si>
  <si>
    <t xml:space="preserve">184366_at</t>
  </si>
  <si>
    <t xml:space="preserve">ZC204.11</t>
  </si>
  <si>
    <t xml:space="preserve">ZC204.11 /// locus:btb-13</t>
  </si>
  <si>
    <t xml:space="preserve">btb-3</t>
  </si>
  <si>
    <t xml:space="preserve">NM_061626</t>
  </si>
  <si>
    <t xml:space="preserve">182287_at</t>
  </si>
  <si>
    <t xml:space="preserve">C43H6.3</t>
  </si>
  <si>
    <t xml:space="preserve">C43H6.3 /// status:Confirmed</t>
  </si>
  <si>
    <t xml:space="preserve">C43H6.3 /// WBGene00016616</t>
  </si>
  <si>
    <t xml:space="preserve">NM_076036</t>
  </si>
  <si>
    <t xml:space="preserve">176761_at</t>
  </si>
  <si>
    <t xml:space="preserve">C52A10.3</t>
  </si>
  <si>
    <t xml:space="preserve">C52A10.3 /// status:Partially_confirmed</t>
  </si>
  <si>
    <t xml:space="preserve">C52A10.3 /// WBGene00016864</t>
  </si>
  <si>
    <t xml:space="preserve">NM_071998</t>
  </si>
  <si>
    <t xml:space="preserve">193503_s_at</t>
  </si>
  <si>
    <t xml:space="preserve">C23G10.4A</t>
  </si>
  <si>
    <t xml:space="preserve">proteasome Regulatory Particle, Non-ATPase-like</t>
  </si>
  <si>
    <t xml:space="preserve">rpn-2</t>
  </si>
  <si>
    <t xml:space="preserve">NM_065945 /// NM_065946</t>
  </si>
  <si>
    <t xml:space="preserve">176632_s_at</t>
  </si>
  <si>
    <t xml:space="preserve">C27D11.1</t>
  </si>
  <si>
    <t xml:space="preserve">EGg Laying defective /// locus:egl-45</t>
  </si>
  <si>
    <t xml:space="preserve">egl-45 /// WBGene00001209</t>
  </si>
  <si>
    <t xml:space="preserve">NM_066297</t>
  </si>
  <si>
    <t xml:space="preserve">188954_s_at</t>
  </si>
  <si>
    <t xml:space="preserve">C11G6.2</t>
  </si>
  <si>
    <t xml:space="preserve">Y116F11A.1 /// C11G6.2 /// helicase /// helicase like</t>
  </si>
  <si>
    <t xml:space="preserve">C11G6.2 /// helicase /// WBGene00007523 /// WBGene00013816</t>
  </si>
  <si>
    <t xml:space="preserve">NM_075419 /// NM_078255</t>
  </si>
  <si>
    <t xml:space="preserve">184706_at</t>
  </si>
  <si>
    <t xml:space="preserve">F58E1.14</t>
  </si>
  <si>
    <t xml:space="preserve">F-box B protein /// locus:fbxb-47</t>
  </si>
  <si>
    <t xml:space="preserve">fbxb-47 /// WBGene00019045</t>
  </si>
  <si>
    <t xml:space="preserve">NM_061647</t>
  </si>
  <si>
    <t xml:space="preserve">173728_at</t>
  </si>
  <si>
    <t xml:space="preserve">191228_at</t>
  </si>
  <si>
    <t xml:space="preserve">F42E11.1</t>
  </si>
  <si>
    <t xml:space="preserve">F42E11.1 /// locus:pgp-4</t>
  </si>
  <si>
    <t xml:space="preserve">p-glycoprotein /// WBGene00003998</t>
  </si>
  <si>
    <t xml:space="preserve">NM_077501</t>
  </si>
  <si>
    <t xml:space="preserve">188735_at</t>
  </si>
  <si>
    <t xml:space="preserve">Y116F11A.1</t>
  </si>
  <si>
    <t xml:space="preserve">Y116F11A.1 /// helicase</t>
  </si>
  <si>
    <t xml:space="preserve">helicase /// WBGene00013816</t>
  </si>
  <si>
    <t xml:space="preserve">NM_075419</t>
  </si>
  <si>
    <t xml:space="preserve">186402_at</t>
  </si>
  <si>
    <t xml:space="preserve">K12H6.11</t>
  </si>
  <si>
    <t xml:space="preserve">K12H6.11 /// locus:set-13</t>
  </si>
  <si>
    <t xml:space="preserve">K12H6.11 /// WBGene00019690</t>
  </si>
  <si>
    <t xml:space="preserve">NM_061970</t>
  </si>
  <si>
    <t xml:space="preserve">179629_at</t>
  </si>
  <si>
    <t xml:space="preserve">B0284.2</t>
  </si>
  <si>
    <t xml:space="preserve">B0284.2 /// status:Partially_confirmed</t>
  </si>
  <si>
    <t xml:space="preserve">B0284.2 /// WBGene00007132</t>
  </si>
  <si>
    <t xml:space="preserve">NM_065483</t>
  </si>
  <si>
    <t xml:space="preserve">178367_at</t>
  </si>
  <si>
    <t xml:space="preserve">K08H2.2</t>
  </si>
  <si>
    <t xml:space="preserve">K08H2.2 /// status:Partially_confirmed</t>
  </si>
  <si>
    <t xml:space="preserve">K08H2.2 /// WBGene00010689</t>
  </si>
  <si>
    <t xml:space="preserve">NM_077794</t>
  </si>
  <si>
    <t xml:space="preserve">187984_at</t>
  </si>
  <si>
    <t xml:space="preserve">F39B2.2</t>
  </si>
  <si>
    <t xml:space="preserve">Ubiquitin E2 (conjugating enzyme) variant /// locus:uev-1</t>
  </si>
  <si>
    <t xml:space="preserve">uev-1 /// WBGene00006730</t>
  </si>
  <si>
    <t xml:space="preserve">NM_061177</t>
  </si>
  <si>
    <t xml:space="preserve">179922_s_at</t>
  </si>
  <si>
    <t xml:space="preserve">C18B2.4</t>
  </si>
  <si>
    <t xml:space="preserve">C18B2.4 /// status:Confirmed</t>
  </si>
  <si>
    <t xml:space="preserve">C18B2.4 /// WBGene00015955</t>
  </si>
  <si>
    <t xml:space="preserve">NM_076219</t>
  </si>
  <si>
    <t xml:space="preserve">193057_s_at</t>
  </si>
  <si>
    <t xml:space="preserve">C47B2.4</t>
  </si>
  <si>
    <t xml:space="preserve">Proteasome Beta Subunit /// locus:pbs-2</t>
  </si>
  <si>
    <t xml:space="preserve">pbs-2 /// WBGene00003948</t>
  </si>
  <si>
    <t xml:space="preserve">NM_060870</t>
  </si>
  <si>
    <t xml:space="preserve">184570_s_at</t>
  </si>
  <si>
    <t xml:space="preserve">W09G12.4</t>
  </si>
  <si>
    <t xml:space="preserve">Delta/Serrate/Lag-2 domain /// locus:dsl-1</t>
  </si>
  <si>
    <t xml:space="preserve">dsl-1 /// WBGene00001103</t>
  </si>
  <si>
    <t xml:space="preserve">NM_067653</t>
  </si>
  <si>
    <t xml:space="preserve">178665_at</t>
  </si>
  <si>
    <t xml:space="preserve">W04A8.3</t>
  </si>
  <si>
    <t xml:space="preserve">W04A8.3 /// status:Partially_confirmed</t>
  </si>
  <si>
    <t xml:space="preserve">W04A8.3 /// WBGene00012238</t>
  </si>
  <si>
    <t xml:space="preserve">NM_061022</t>
  </si>
  <si>
    <t xml:space="preserve">184774_at</t>
  </si>
  <si>
    <t xml:space="preserve">Y9C9A.13</t>
  </si>
  <si>
    <t xml:space="preserve">Y9C9A.13 /// status:Predicted</t>
  </si>
  <si>
    <t xml:space="preserve">WBGene00021180 /// Y9C9A.13</t>
  </si>
  <si>
    <t xml:space="preserve">NM_068284</t>
  </si>
  <si>
    <t xml:space="preserve">179374_at</t>
  </si>
  <si>
    <t xml:space="preserve">T14G8.2</t>
  </si>
  <si>
    <t xml:space="preserve">T14G8.2 /// status:Partially_confirmed</t>
  </si>
  <si>
    <t xml:space="preserve">T14G8.2 /// WBGene00011770</t>
  </si>
  <si>
    <t xml:space="preserve">NM_077740</t>
  </si>
  <si>
    <t xml:space="preserve">182976_at</t>
  </si>
  <si>
    <t xml:space="preserve">C24G7.4</t>
  </si>
  <si>
    <t xml:space="preserve">C24G7.4 /// status:Partially_confirmed</t>
  </si>
  <si>
    <t xml:space="preserve">C24G7.4 /// WBGene00016066</t>
  </si>
  <si>
    <t xml:space="preserve">NM_058892</t>
  </si>
  <si>
    <t xml:space="preserve">185451_at</t>
  </si>
  <si>
    <t xml:space="preserve">F35D11.3</t>
  </si>
  <si>
    <t xml:space="preserve">180099_s_at</t>
  </si>
  <si>
    <t xml:space="preserve">Y54E5A.5</t>
  </si>
  <si>
    <t xml:space="preserve">Y54E5A.5 /// status:Confirmed</t>
  </si>
  <si>
    <t xml:space="preserve">WBGene00013200 /// Y54E5A.5</t>
  </si>
  <si>
    <t xml:space="preserve">NM_061152</t>
  </si>
  <si>
    <t xml:space="preserve">182428_s_at</t>
  </si>
  <si>
    <t xml:space="preserve">Y22F5A.6</t>
  </si>
  <si>
    <t xml:space="preserve">LYSozyme /// locus:lys-3</t>
  </si>
  <si>
    <t xml:space="preserve">lys-3 /// WBGene00003092</t>
  </si>
  <si>
    <t xml:space="preserve">NM_073243</t>
  </si>
  <si>
    <t xml:space="preserve">176251_at</t>
  </si>
  <si>
    <t xml:space="preserve">Y82E9BL.5</t>
  </si>
  <si>
    <t xml:space="preserve">Y82E9BL.5 /// status:Partially_confirmed</t>
  </si>
  <si>
    <t xml:space="preserve">WBGene00022322 /// Y82E9BL.5</t>
  </si>
  <si>
    <t xml:space="preserve">NM_064988</t>
  </si>
  <si>
    <t xml:space="preserve">175631_s_at</t>
  </si>
  <si>
    <t xml:space="preserve">T07H6.2</t>
  </si>
  <si>
    <t xml:space="preserve">More Of MS /// locus:mom-1</t>
  </si>
  <si>
    <t xml:space="preserve">mom-1 /// WBGene00003394</t>
  </si>
  <si>
    <t xml:space="preserve">NM_076653</t>
  </si>
  <si>
    <t xml:space="preserve">179569_at</t>
  </si>
  <si>
    <t xml:space="preserve">F55C9.5</t>
  </si>
  <si>
    <t xml:space="preserve">F55C9.5 /// status:Partially_confirmed</t>
  </si>
  <si>
    <t xml:space="preserve">F55C9.5 /// WBGene00010102</t>
  </si>
  <si>
    <t xml:space="preserve">NM_075353</t>
  </si>
  <si>
    <t xml:space="preserve">192894_at</t>
  </si>
  <si>
    <t xml:space="preserve">F42F12.3</t>
  </si>
  <si>
    <t xml:space="preserve">F42F12.3 /// 3-oxo-5-alpha-steroid 4-dehydrogenase</t>
  </si>
  <si>
    <t xml:space="preserve">F42F12.3 /// WBGene00009635</t>
  </si>
  <si>
    <t xml:space="preserve">NM_077670</t>
  </si>
  <si>
    <t xml:space="preserve">173539_at</t>
  </si>
  <si>
    <t xml:space="preserve">C43485</t>
  </si>
  <si>
    <t xml:space="preserve">Eukaryotic Initiation Factor /// locus:eif-3.E</t>
  </si>
  <si>
    <t xml:space="preserve">eif-3.E /// WBGene00001228</t>
  </si>
  <si>
    <t xml:space="preserve">NM_060384</t>
  </si>
  <si>
    <t xml:space="preserve">180642_at</t>
  </si>
  <si>
    <t xml:space="preserve">F53A9.2</t>
  </si>
  <si>
    <t xml:space="preserve">F53A9.2 /// status:Confirmed</t>
  </si>
  <si>
    <t xml:space="preserve">F53A9.2 /// WBGene00018725</t>
  </si>
  <si>
    <t xml:space="preserve">NM_077072</t>
  </si>
  <si>
    <t xml:space="preserve">187023_s_at</t>
  </si>
  <si>
    <t xml:space="preserve">Y56A3A.17A</t>
  </si>
  <si>
    <t xml:space="preserve">Nuclear Pore complex Protein</t>
  </si>
  <si>
    <t xml:space="preserve">npp-16</t>
  </si>
  <si>
    <t xml:space="preserve">NM_067149 /// NM_067150</t>
  </si>
  <si>
    <t xml:space="preserve">183019_at</t>
  </si>
  <si>
    <t xml:space="preserve">T17A3.4</t>
  </si>
  <si>
    <t xml:space="preserve">F-box B protein /// locus:fbxb-82</t>
  </si>
  <si>
    <t xml:space="preserve">fbxb-82 /// WBGene00020542</t>
  </si>
  <si>
    <t xml:space="preserve">NM_064754</t>
  </si>
  <si>
    <t xml:space="preserve">183450_at</t>
  </si>
  <si>
    <t xml:space="preserve">F25B4.9</t>
  </si>
  <si>
    <t xml:space="preserve">C-type LECtin /// locus:clec-1</t>
  </si>
  <si>
    <t xml:space="preserve">clec-1 /// WBGene00017772</t>
  </si>
  <si>
    <t xml:space="preserve">NM_072099</t>
  </si>
  <si>
    <t xml:space="preserve">188243_at</t>
  </si>
  <si>
    <t xml:space="preserve">ZK75.2</t>
  </si>
  <si>
    <t xml:space="preserve">INSulin related /// locus:ins-2</t>
  </si>
  <si>
    <t xml:space="preserve">ins-2 /// WBGene00002085</t>
  </si>
  <si>
    <t xml:space="preserve">NM_062793</t>
  </si>
  <si>
    <t xml:space="preserve">173557_s_at</t>
  </si>
  <si>
    <t xml:space="preserve">C67695</t>
  </si>
  <si>
    <t xml:space="preserve">F26A1.12 /// locus:clec-157</t>
  </si>
  <si>
    <t xml:space="preserve">F26A1.12 /// WBGene00017810</t>
  </si>
  <si>
    <t xml:space="preserve">NM_065601</t>
  </si>
  <si>
    <t xml:space="preserve">185688_at</t>
  </si>
  <si>
    <t xml:space="preserve">Y106G6H.9</t>
  </si>
  <si>
    <t xml:space="preserve">Y106G6H.9 /// status:Predicted</t>
  </si>
  <si>
    <t xml:space="preserve">WBGene00013721 /// Y106G6H.9</t>
  </si>
  <si>
    <t xml:space="preserve">NM_060333</t>
  </si>
  <si>
    <t xml:space="preserve">188953_s_at</t>
  </si>
  <si>
    <t xml:space="preserve">C38C6.2</t>
  </si>
  <si>
    <t xml:space="preserve">Amino acid Transporter Glycoprotein subunit /// locus:atgp-2</t>
  </si>
  <si>
    <t xml:space="preserve">atg-2 /// WBGene00000225</t>
  </si>
  <si>
    <t xml:space="preserve">NM_064642</t>
  </si>
  <si>
    <t xml:space="preserve">179895_at</t>
  </si>
  <si>
    <t xml:space="preserve">K05F6.9</t>
  </si>
  <si>
    <t xml:space="preserve">F-box B protein /// locus:fbxb-46</t>
  </si>
  <si>
    <t xml:space="preserve">fbxb-46 /// WBGene00019420</t>
  </si>
  <si>
    <t xml:space="preserve">NM_061598</t>
  </si>
  <si>
    <t xml:space="preserve">180649_at</t>
  </si>
  <si>
    <t xml:space="preserve">C35E7.3</t>
  </si>
  <si>
    <t xml:space="preserve">C35E7.3 /// status:Partially_confirmed</t>
  </si>
  <si>
    <t xml:space="preserve">C35E7.3 /// WBGene00016455</t>
  </si>
  <si>
    <t xml:space="preserve">NM_060431</t>
  </si>
  <si>
    <t xml:space="preserve">192294_s_at</t>
  </si>
  <si>
    <t xml:space="preserve">C25D7.3</t>
  </si>
  <si>
    <t xml:space="preserve">Sex determination and Dosage Compensation defect /// locus:sdc-3</t>
  </si>
  <si>
    <t xml:space="preserve">sdc-3 /// WBGene00004747</t>
  </si>
  <si>
    <t xml:space="preserve">NM_074302</t>
  </si>
  <si>
    <t xml:space="preserve">183741_s_at</t>
  </si>
  <si>
    <t xml:space="preserve">Y73F4A.1</t>
  </si>
  <si>
    <t xml:space="preserve">Y73F4A.1 /// status:Confirmed</t>
  </si>
  <si>
    <t xml:space="preserve">WBGene00013514 /// Y73F4A.1</t>
  </si>
  <si>
    <t xml:space="preserve">NM_069173</t>
  </si>
  <si>
    <t xml:space="preserve">172983_s_at</t>
  </si>
  <si>
    <t xml:space="preserve">C55561</t>
  </si>
  <si>
    <t xml:space="preserve">SPeCtrin /// locus:spc-1</t>
  </si>
  <si>
    <t xml:space="preserve">spc-1 /// WBGene00004951</t>
  </si>
  <si>
    <t xml:space="preserve">NM_076136</t>
  </si>
  <si>
    <t xml:space="preserve">172941_x_at</t>
  </si>
  <si>
    <t xml:space="preserve">T13F2.2</t>
  </si>
  <si>
    <t xml:space="preserve">T13F2.2 /// single-stranded DNA binding protein P9</t>
  </si>
  <si>
    <t xml:space="preserve">T13F2.2 /// WBGene00011743</t>
  </si>
  <si>
    <t xml:space="preserve">NM_069349</t>
  </si>
  <si>
    <t xml:space="preserve">181204_at</t>
  </si>
  <si>
    <t xml:space="preserve">F48E8.2</t>
  </si>
  <si>
    <t xml:space="preserve">F48E8.2 /// status:Partially_confirmed</t>
  </si>
  <si>
    <t xml:space="preserve">F48E8.2 /// WBGene00018609</t>
  </si>
  <si>
    <t xml:space="preserve">NM_065764</t>
  </si>
  <si>
    <t xml:space="preserve">173478_at</t>
  </si>
  <si>
    <t xml:space="preserve">F35G12.3</t>
  </si>
  <si>
    <t xml:space="preserve">Suppressor/Enhancer of Lin-12</t>
  </si>
  <si>
    <t xml:space="preserve">sel-5</t>
  </si>
  <si>
    <t xml:space="preserve">NM_001027391 /// NM_001027392</t>
  </si>
  <si>
    <t xml:space="preserve">191683_at</t>
  </si>
  <si>
    <t xml:space="preserve">C14F11.1</t>
  </si>
  <si>
    <t xml:space="preserve">C14F11.1b</t>
  </si>
  <si>
    <t xml:space="preserve">NM_171702 /// NM_171703</t>
  </si>
  <si>
    <t xml:space="preserve">184837_at</t>
  </si>
  <si>
    <t xml:space="preserve">Y113G7B.4</t>
  </si>
  <si>
    <t xml:space="preserve">Fog Two (fog-2) Related /// locus:ftr-1</t>
  </si>
  <si>
    <t xml:space="preserve">ftr-1 /// WBGene00013756</t>
  </si>
  <si>
    <t xml:space="preserve">NM_075494</t>
  </si>
  <si>
    <t xml:space="preserve">191629_at</t>
  </si>
  <si>
    <t xml:space="preserve">C11H1.1</t>
  </si>
  <si>
    <t xml:space="preserve">C11H1.8 /// status:Partially_confirmed</t>
  </si>
  <si>
    <t xml:space="preserve">C11H1.8 /// WBGene00007532</t>
  </si>
  <si>
    <t xml:space="preserve">NM_171800</t>
  </si>
  <si>
    <t xml:space="preserve">174495_at</t>
  </si>
  <si>
    <t xml:space="preserve">C53130</t>
  </si>
  <si>
    <t xml:space="preserve">K03A11.1</t>
  </si>
  <si>
    <t xml:space="preserve">NM_077765</t>
  </si>
  <si>
    <t xml:space="preserve">173861_at</t>
  </si>
  <si>
    <t xml:space="preserve">ZC302.1</t>
  </si>
  <si>
    <t xml:space="preserve">yeast MRE recombination/repair homolog /// locus:mre-11</t>
  </si>
  <si>
    <t xml:space="preserve">mre-11 /// WBGene00003405</t>
  </si>
  <si>
    <t xml:space="preserve">NM_073335</t>
  </si>
  <si>
    <t xml:space="preserve">187826_at</t>
  </si>
  <si>
    <t xml:space="preserve">R02E12.3</t>
  </si>
  <si>
    <t xml:space="preserve">R02E12.2a</t>
  </si>
  <si>
    <t xml:space="preserve">R02E12.2</t>
  </si>
  <si>
    <t xml:space="preserve">NM_001029648 /// NM_001029649</t>
  </si>
  <si>
    <t xml:space="preserve">177800_s_at</t>
  </si>
  <si>
    <t xml:space="preserve">T04D3.1</t>
  </si>
  <si>
    <t xml:space="preserve">T04D3.1 /// status:Partially_confirmed</t>
  </si>
  <si>
    <t xml:space="preserve">T04D3.1 /// WBGene00011431</t>
  </si>
  <si>
    <t xml:space="preserve">NM_060939</t>
  </si>
  <si>
    <t xml:space="preserve">172834_x_at</t>
  </si>
  <si>
    <t xml:space="preserve">C33F10.9</t>
  </si>
  <si>
    <t xml:space="preserve">Major Sperm Protein /// locus:msp-40</t>
  </si>
  <si>
    <t xml:space="preserve">msp-40 /// WBGene00003435</t>
  </si>
  <si>
    <t xml:space="preserve">NM_062464</t>
  </si>
  <si>
    <t xml:space="preserve">180294_s_at</t>
  </si>
  <si>
    <t xml:space="preserve">C37A2.2</t>
  </si>
  <si>
    <t xml:space="preserve">Prion-like-(Q/N-rich)-domain-bearing protein /// locus:pqn-20</t>
  </si>
  <si>
    <t xml:space="preserve">pqn-20 /// WBGene00004110</t>
  </si>
  <si>
    <t xml:space="preserve">NM_059544</t>
  </si>
  <si>
    <t xml:space="preserve">184450_at</t>
  </si>
  <si>
    <t xml:space="preserve">C17B7.11</t>
  </si>
  <si>
    <t xml:space="preserve">F-box A protein /// locus:fbxa-65</t>
  </si>
  <si>
    <t xml:space="preserve">fbxa-65 /// WBGene00015885</t>
  </si>
  <si>
    <t xml:space="preserve">NM_071528</t>
  </si>
  <si>
    <t xml:space="preserve">181210_at</t>
  </si>
  <si>
    <t xml:space="preserve">C26B9.1</t>
  </si>
  <si>
    <t xml:space="preserve">C26B9.1a</t>
  </si>
  <si>
    <t xml:space="preserve">NM_001029262 /// NM_001029263</t>
  </si>
  <si>
    <t xml:space="preserve">173655_s_at</t>
  </si>
  <si>
    <t xml:space="preserve">T22D1.9</t>
  </si>
  <si>
    <t xml:space="preserve">proteasome Regulatory Particle, Non-ATPase-like /// locus:rpn-1</t>
  </si>
  <si>
    <t xml:space="preserve">rpn-1 /// WBGene00004458</t>
  </si>
  <si>
    <t xml:space="preserve">NM_068663</t>
  </si>
  <si>
    <t xml:space="preserve">179736_at</t>
  </si>
  <si>
    <t xml:space="preserve">F19C7.3</t>
  </si>
  <si>
    <t xml:space="preserve">F19C7.3 /// status:Partially_confirmed</t>
  </si>
  <si>
    <t xml:space="preserve">F19C7.3 /// WBGene00017593</t>
  </si>
  <si>
    <t xml:space="preserve">NM_068193</t>
  </si>
  <si>
    <t xml:space="preserve">181576_at</t>
  </si>
  <si>
    <t xml:space="preserve">F53C3.2</t>
  </si>
  <si>
    <t xml:space="preserve">F-box B protein /// locus:fbxb-103</t>
  </si>
  <si>
    <t xml:space="preserve">fbxb-103 /// WBGene00018746</t>
  </si>
  <si>
    <t xml:space="preserve">NM_062292</t>
  </si>
  <si>
    <t xml:space="preserve">176782_s_at</t>
  </si>
  <si>
    <t xml:space="preserve">C46C11.2</t>
  </si>
  <si>
    <t xml:space="preserve">C46C11.2a</t>
  </si>
  <si>
    <t xml:space="preserve">NM_001038444 /// NM_001038445</t>
  </si>
  <si>
    <t xml:space="preserve">173732_s_at</t>
  </si>
  <si>
    <t xml:space="preserve">M18.5</t>
  </si>
  <si>
    <t xml:space="preserve">DDB1 (UV-Damaged DNA Binding protein) homolog /// locus:ddb-1</t>
  </si>
  <si>
    <t xml:space="preserve">ddb-1 /// WBGene00010890</t>
  </si>
  <si>
    <t xml:space="preserve">NM_069898</t>
  </si>
  <si>
    <t xml:space="preserve">175220_s_at</t>
  </si>
  <si>
    <t xml:space="preserve">R02C2.2</t>
  </si>
  <si>
    <t xml:space="preserve">protein KINase /// locus:kin-34</t>
  </si>
  <si>
    <t xml:space="preserve">kin-34 /// WBGene00019815</t>
  </si>
  <si>
    <t xml:space="preserve">NM_070761</t>
  </si>
  <si>
    <t xml:space="preserve">191290_at</t>
  </si>
  <si>
    <t xml:space="preserve">Y23H5A.1</t>
  </si>
  <si>
    <t xml:space="preserve">Cysteinyl tRNA Synthetase</t>
  </si>
  <si>
    <t xml:space="preserve">crs-2</t>
  </si>
  <si>
    <t xml:space="preserve">NM_170831 /// NM_170832</t>
  </si>
  <si>
    <t xml:space="preserve">179786_at</t>
  </si>
  <si>
    <t xml:space="preserve">Y51A2B.1</t>
  </si>
  <si>
    <t xml:space="preserve">Y51A2B.1 /// status:Partially_confirmed</t>
  </si>
  <si>
    <t xml:space="preserve">WBGene00013065 /// Y51A2B.1</t>
  </si>
  <si>
    <t xml:space="preserve">NM_075192</t>
  </si>
  <si>
    <t xml:space="preserve">187107_s_at</t>
  </si>
  <si>
    <t xml:space="preserve">Y106G6H.10</t>
  </si>
  <si>
    <t xml:space="preserve">187220_at</t>
  </si>
  <si>
    <t xml:space="preserve">D1044.6</t>
  </si>
  <si>
    <t xml:space="preserve">D1044.6 /// status:Partially_confirmed</t>
  </si>
  <si>
    <t xml:space="preserve">D1044.6 /// WBGene00017031</t>
  </si>
  <si>
    <t xml:space="preserve">NM_065783</t>
  </si>
  <si>
    <t xml:space="preserve">183772_at</t>
  </si>
  <si>
    <t xml:space="preserve">F22G12.3</t>
  </si>
  <si>
    <t xml:space="preserve">F22G12.3 /// status:Partially_confirmed</t>
  </si>
  <si>
    <t xml:space="preserve">F22G12.3 /// WBGene00009063</t>
  </si>
  <si>
    <t xml:space="preserve">NM_060903</t>
  </si>
  <si>
    <t xml:space="preserve">181527_at</t>
  </si>
  <si>
    <t xml:space="preserve">C15H9.8</t>
  </si>
  <si>
    <t xml:space="preserve">PeRoXisome assembly factor</t>
  </si>
  <si>
    <t xml:space="preserve">prx-3</t>
  </si>
  <si>
    <t xml:space="preserve">NM_076624</t>
  </si>
  <si>
    <t xml:space="preserve">182411_at</t>
  </si>
  <si>
    <t xml:space="preserve">Y37H2A.4</t>
  </si>
  <si>
    <t xml:space="preserve">F-box A protein /// locus:fbxa-107</t>
  </si>
  <si>
    <t xml:space="preserve">fbxa-107 /// WBGene00012564</t>
  </si>
  <si>
    <t xml:space="preserve">NM_075135</t>
  </si>
  <si>
    <t xml:space="preserve">193153_s_at</t>
  </si>
  <si>
    <t xml:space="preserve">T04H1.4</t>
  </si>
  <si>
    <t xml:space="preserve">RADiation sensitivity abnormal/yeast RAD-related</t>
  </si>
  <si>
    <t xml:space="preserve">rad-50</t>
  </si>
  <si>
    <t xml:space="preserve">NM_073669</t>
  </si>
  <si>
    <t xml:space="preserve">190339_at</t>
  </si>
  <si>
    <t xml:space="preserve">F14B8.1</t>
  </si>
  <si>
    <t xml:space="preserve">Na/H eXchanger</t>
  </si>
  <si>
    <t xml:space="preserve">nhx-4</t>
  </si>
  <si>
    <t xml:space="preserve">NM_001029391 /// NM_001029392</t>
  </si>
  <si>
    <t xml:space="preserve">192335_at</t>
  </si>
  <si>
    <t xml:space="preserve">C05C10.6</t>
  </si>
  <si>
    <t xml:space="preserve">Ubiquitin Fusion Degradation (yeast UFD homolog)</t>
  </si>
  <si>
    <t xml:space="preserve">ufd-3</t>
  </si>
  <si>
    <t xml:space="preserve">NM_063745 /// NM_063746</t>
  </si>
  <si>
    <t xml:space="preserve">180604_at</t>
  </si>
  <si>
    <t xml:space="preserve">ZC132.4</t>
  </si>
  <si>
    <t xml:space="preserve">ZC132.4 /// status:Predicted</t>
  </si>
  <si>
    <t xml:space="preserve">WBGene00022523 /// ZC132.4</t>
  </si>
  <si>
    <t xml:space="preserve">NM_071785</t>
  </si>
  <si>
    <t xml:space="preserve">173796_at</t>
  </si>
  <si>
    <t xml:space="preserve">B0303.14</t>
  </si>
  <si>
    <t xml:space="preserve">B0303.14 /// Giant secretory protein I-C</t>
  </si>
  <si>
    <t xml:space="preserve">B0303.14 /// WBGene00015132</t>
  </si>
  <si>
    <t xml:space="preserve">NM_066521</t>
  </si>
  <si>
    <t xml:space="preserve">188368_at</t>
  </si>
  <si>
    <t xml:space="preserve">ZK836.1</t>
  </si>
  <si>
    <t xml:space="preserve">ZK836.1 /// locus:lon-3</t>
  </si>
  <si>
    <t xml:space="preserve">collagen /// WBGene00003057</t>
  </si>
  <si>
    <t xml:space="preserve">NM_073660</t>
  </si>
  <si>
    <t xml:space="preserve">178585_s_at</t>
  </si>
  <si>
    <t xml:space="preserve">M151.5</t>
  </si>
  <si>
    <t xml:space="preserve">F-box B protein /// locus:fbxb-33 /// locus:fbxb-31</t>
  </si>
  <si>
    <t xml:space="preserve">fbxb-31 /// WBGene00019797 /// WBGene00044314</t>
  </si>
  <si>
    <t xml:space="preserve">NM_062200</t>
  </si>
  <si>
    <t xml:space="preserve">189289_s_at</t>
  </si>
  <si>
    <t xml:space="preserve">F28C10.3</t>
  </si>
  <si>
    <t xml:space="preserve">F28C10.3 /// protein kinase</t>
  </si>
  <si>
    <t xml:space="preserve">F28C10.3 /// WBGene00017898</t>
  </si>
  <si>
    <t xml:space="preserve">NM_075713</t>
  </si>
  <si>
    <t xml:space="preserve">190741_at</t>
  </si>
  <si>
    <t xml:space="preserve">C23H4.6</t>
  </si>
  <si>
    <t xml:space="preserve">C23H4.6 /// Yeast RAD18 protein like</t>
  </si>
  <si>
    <t xml:space="preserve">C23H4.6 /// WBGene00007694</t>
  </si>
  <si>
    <t xml:space="preserve">NM_077640</t>
  </si>
  <si>
    <t xml:space="preserve">187053_at</t>
  </si>
  <si>
    <t xml:space="preserve">C07A9.9</t>
  </si>
  <si>
    <t xml:space="preserve">C07A9.9 /// status:Partially_confirmed</t>
  </si>
  <si>
    <t xml:space="preserve">C07A9.9 /// WBGene00007405</t>
  </si>
  <si>
    <t xml:space="preserve">NM_066736</t>
  </si>
  <si>
    <t xml:space="preserve">192863_at</t>
  </si>
  <si>
    <t xml:space="preserve">C05E4.1</t>
  </si>
  <si>
    <t xml:space="preserve">SeRPin /// locus:srp-2</t>
  </si>
  <si>
    <t xml:space="preserve">srp-2 /// WBGene00005643</t>
  </si>
  <si>
    <t xml:space="preserve">NM_070917</t>
  </si>
  <si>
    <t xml:space="preserve">193434_s_at</t>
  </si>
  <si>
    <t xml:space="preserve">T22F3.4</t>
  </si>
  <si>
    <t xml:space="preserve">Ribosomal Protein, Large subunit /// locus:rpl-11.1</t>
  </si>
  <si>
    <t xml:space="preserve">rpl-11.1 /// WBGene00004422</t>
  </si>
  <si>
    <t xml:space="preserve">NM_071607</t>
  </si>
  <si>
    <t xml:space="preserve">181861_at</t>
  </si>
  <si>
    <t xml:space="preserve">F13A2.4</t>
  </si>
  <si>
    <t xml:space="preserve">F13A2.4 /// status:Confirmed</t>
  </si>
  <si>
    <t xml:space="preserve">F13A2.4 /// WBGene00017413</t>
  </si>
  <si>
    <t xml:space="preserve">NM_071809</t>
  </si>
  <si>
    <t xml:space="preserve">184175_at</t>
  </si>
  <si>
    <t xml:space="preserve">F58E10.7</t>
  </si>
  <si>
    <t xml:space="preserve">F58E10.7 /// status:Confirmed</t>
  </si>
  <si>
    <t xml:space="preserve">F58E10.7 /// WBGene00010262</t>
  </si>
  <si>
    <t xml:space="preserve">NM_074076</t>
  </si>
  <si>
    <t xml:space="preserve">187252_s_at</t>
  </si>
  <si>
    <t xml:space="preserve">C28H8.3</t>
  </si>
  <si>
    <t xml:space="preserve">C28H8.3 /// status:Confirmed</t>
  </si>
  <si>
    <t xml:space="preserve">C28H8.3 /// WBGene00016194</t>
  </si>
  <si>
    <t xml:space="preserve">NM_065882</t>
  </si>
  <si>
    <t xml:space="preserve">178435_at</t>
  </si>
  <si>
    <t xml:space="preserve">C17H1.7</t>
  </si>
  <si>
    <t xml:space="preserve">C17H1.7 /// status:Partially_confirmed</t>
  </si>
  <si>
    <t xml:space="preserve">C17H1.7 /// WBGene00007660</t>
  </si>
  <si>
    <t xml:space="preserve">NM_060900</t>
  </si>
  <si>
    <t xml:space="preserve">174931_at</t>
  </si>
  <si>
    <t xml:space="preserve">176951_at</t>
  </si>
  <si>
    <t xml:space="preserve">Y54G2A.O</t>
  </si>
  <si>
    <t xml:space="preserve">UBiquitin Conjugating enzyme /// locus:ubc-13</t>
  </si>
  <si>
    <t xml:space="preserve">ubc-13 /// WBGene00006708</t>
  </si>
  <si>
    <t xml:space="preserve">NM_067871</t>
  </si>
  <si>
    <t xml:space="preserve">192986_at</t>
  </si>
  <si>
    <t xml:space="preserve">F37B12.4</t>
  </si>
  <si>
    <t xml:space="preserve">T24B8.7b</t>
  </si>
  <si>
    <t xml:space="preserve">T24B8.7</t>
  </si>
  <si>
    <t xml:space="preserve">NM_063530 /// NM_063531</t>
  </si>
  <si>
    <t xml:space="preserve">173487_at</t>
  </si>
  <si>
    <t xml:space="preserve">C42813</t>
  </si>
  <si>
    <t xml:space="preserve">R04D3.2 /// status:Partially_confirmed</t>
  </si>
  <si>
    <t xml:space="preserve">R04D3.2 /// WBGene00011010</t>
  </si>
  <si>
    <t xml:space="preserve">NM_077807</t>
  </si>
  <si>
    <t xml:space="preserve">183039_at</t>
  </si>
  <si>
    <t xml:space="preserve">C18H9.3</t>
  </si>
  <si>
    <t xml:space="preserve">C18H9.3 /// status:Partially_confirmed</t>
  </si>
  <si>
    <t xml:space="preserve">C18H9.3 /// WBGene00016002</t>
  </si>
  <si>
    <t xml:space="preserve">NM_062959</t>
  </si>
  <si>
    <t xml:space="preserve">179179_at</t>
  </si>
  <si>
    <t xml:space="preserve">M03B6.4</t>
  </si>
  <si>
    <t xml:space="preserve">M03B6.4 /// status:Partially_confirmed</t>
  </si>
  <si>
    <t xml:space="preserve">M03B6.4 /// WBGene00010836</t>
  </si>
  <si>
    <t xml:space="preserve">NM_077908</t>
  </si>
  <si>
    <t xml:space="preserve">193389_at</t>
  </si>
  <si>
    <t xml:space="preserve">C33A12.12</t>
  </si>
  <si>
    <t xml:space="preserve">C33A12.12 /// Leucine Rich Repeat (2 copies) (2 domains)</t>
  </si>
  <si>
    <t xml:space="preserve">C33A12.12 /// WBGene00007887</t>
  </si>
  <si>
    <t xml:space="preserve">NM_069273</t>
  </si>
  <si>
    <t xml:space="preserve">180018_at</t>
  </si>
  <si>
    <t xml:space="preserve">F56F4.1</t>
  </si>
  <si>
    <t xml:space="preserve">SKN-1 Dependent Zygotic transcript /// locus:sdz-22</t>
  </si>
  <si>
    <t xml:space="preserve">sdz-22 /// WBGene00018978</t>
  </si>
  <si>
    <t xml:space="preserve">NM_001026335</t>
  </si>
  <si>
    <t xml:space="preserve">193780_at</t>
  </si>
  <si>
    <t xml:space="preserve">K01A6.2</t>
  </si>
  <si>
    <t xml:space="preserve">MAGI (Membrane Associated Guanylate kinase Inverted) homolog /// locus:magi-1</t>
  </si>
  <si>
    <t xml:space="preserve">magi-1 /// WBGene00010444</t>
  </si>
  <si>
    <t xml:space="preserve">NM_069818</t>
  </si>
  <si>
    <t xml:space="preserve">188790_at</t>
  </si>
  <si>
    <t xml:space="preserve">F34H10.3</t>
  </si>
  <si>
    <t xml:space="preserve">F34H10.3 /// protein S10</t>
  </si>
  <si>
    <t xml:space="preserve">F34H10.3 /// WBGene00009380</t>
  </si>
  <si>
    <t xml:space="preserve">NM_077223</t>
  </si>
  <si>
    <t xml:space="preserve">174215_s_at</t>
  </si>
  <si>
    <t xml:space="preserve">C56372</t>
  </si>
  <si>
    <t xml:space="preserve">B0507.8 /// status:Partially_confirmed</t>
  </si>
  <si>
    <t xml:space="preserve">B0507.8 /// WBGene00015225</t>
  </si>
  <si>
    <t xml:space="preserve">NM_072857</t>
  </si>
  <si>
    <t xml:space="preserve">172882_x_at</t>
  </si>
  <si>
    <t xml:space="preserve">F26G1.7</t>
  </si>
  <si>
    <t xml:space="preserve">Major Sperm Protein /// locus:msp-3</t>
  </si>
  <si>
    <t xml:space="preserve">msp-3 /// WBGene00003424</t>
  </si>
  <si>
    <t xml:space="preserve">NM_062457</t>
  </si>
  <si>
    <t xml:space="preserve">173438_at</t>
  </si>
  <si>
    <t xml:space="preserve">C23H4.1</t>
  </si>
  <si>
    <t xml:space="preserve">C-terminus-of-AEX-Binding protein /// locus:cab-1</t>
  </si>
  <si>
    <t xml:space="preserve">cab-1 /// WBGene00000277</t>
  </si>
  <si>
    <t xml:space="preserve">NM_077635</t>
  </si>
  <si>
    <t xml:space="preserve">192179_s_at</t>
  </si>
  <si>
    <t xml:space="preserve">174541_at</t>
  </si>
  <si>
    <t xml:space="preserve">C30884</t>
  </si>
  <si>
    <t xml:space="preserve">Transcribed locus</t>
  </si>
  <si>
    <t xml:space="preserve">182930_at</t>
  </si>
  <si>
    <t xml:space="preserve">W03D2.1</t>
  </si>
  <si>
    <t xml:space="preserve">Prion-like-(Q/N-rich)-domain-bearing protein</t>
  </si>
  <si>
    <t xml:space="preserve">pqn-75</t>
  </si>
  <si>
    <t xml:space="preserve">NM_171311 /// NM_171312 /// NM_171903</t>
  </si>
  <si>
    <t xml:space="preserve">179099_at</t>
  </si>
  <si>
    <t xml:space="preserve">M151.6</t>
  </si>
  <si>
    <t xml:space="preserve">F-box B protein /// locus:fbxb-33</t>
  </si>
  <si>
    <t xml:space="preserve">fbxb-33 /// WBGene00044314</t>
  </si>
  <si>
    <t xml:space="preserve">NM_001027092</t>
  </si>
  <si>
    <t xml:space="preserve">192696_s_at</t>
  </si>
  <si>
    <t xml:space="preserve">175056_at</t>
  </si>
  <si>
    <t xml:space="preserve">W08E12.7 /// peptidase</t>
  </si>
  <si>
    <t xml:space="preserve">174301_at</t>
  </si>
  <si>
    <t xml:space="preserve">C31981</t>
  </si>
  <si>
    <t xml:space="preserve">189733_at</t>
  </si>
  <si>
    <t xml:space="preserve">T12A2.8</t>
  </si>
  <si>
    <t xml:space="preserve">T12A2.8 /// DNA repair protein</t>
  </si>
  <si>
    <t xml:space="preserve">T12A2.8 /// WBGene00020442</t>
  </si>
  <si>
    <t xml:space="preserve">NM_065960</t>
  </si>
  <si>
    <t xml:space="preserve">185351_at</t>
  </si>
  <si>
    <t xml:space="preserve">C40A11.7</t>
  </si>
  <si>
    <t xml:space="preserve">C40A11.7 /// status:Partially_confirmed</t>
  </si>
  <si>
    <t xml:space="preserve">C40A11.7 /// WBGene00016550</t>
  </si>
  <si>
    <t xml:space="preserve">NM_061798</t>
  </si>
  <si>
    <t xml:space="preserve">180755_at</t>
  </si>
  <si>
    <t xml:space="preserve">T08B6.1</t>
  </si>
  <si>
    <t xml:space="preserve">T08B6.1 /// status:Partially_confirmed</t>
  </si>
  <si>
    <t xml:space="preserve">T08B6.1 /// WBGene00020351</t>
  </si>
  <si>
    <t xml:space="preserve">NM_068264</t>
  </si>
  <si>
    <t xml:space="preserve">177461_at</t>
  </si>
  <si>
    <t xml:space="preserve">F21D9.1</t>
  </si>
  <si>
    <t xml:space="preserve">F21D9.1 /// status:Partially_confirmed</t>
  </si>
  <si>
    <t xml:space="preserve">F21D9.1 /// WBGene00009015</t>
  </si>
  <si>
    <t xml:space="preserve">NM_075347</t>
  </si>
  <si>
    <t xml:space="preserve">187377_at</t>
  </si>
  <si>
    <t xml:space="preserve">F37A4.5</t>
  </si>
  <si>
    <t xml:space="preserve">F37A4.5 /// status:Partially_confirmed</t>
  </si>
  <si>
    <t xml:space="preserve">F37A4.5 /// WBGene00018135</t>
  </si>
  <si>
    <t xml:space="preserve">NM_066069</t>
  </si>
  <si>
    <t xml:space="preserve">181675_at</t>
  </si>
  <si>
    <t xml:space="preserve">R03G5.6</t>
  </si>
  <si>
    <t xml:space="preserve">R03G5.6 /// status:Partially_confirmed</t>
  </si>
  <si>
    <t xml:space="preserve">R03G5.6 /// WBGene00019847</t>
  </si>
  <si>
    <t xml:space="preserve">NM_076920</t>
  </si>
  <si>
    <t xml:space="preserve">184007_at</t>
  </si>
  <si>
    <t xml:space="preserve">R07C3.8</t>
  </si>
  <si>
    <t xml:space="preserve">R07C3.8 /// status:Partially_confirmed</t>
  </si>
  <si>
    <t xml:space="preserve">R07C3.8 /// WBGene00019924</t>
  </si>
  <si>
    <t xml:space="preserve">NM_061448</t>
  </si>
  <si>
    <t xml:space="preserve">175119_at</t>
  </si>
  <si>
    <t xml:space="preserve">W08F4.12</t>
  </si>
  <si>
    <t xml:space="preserve">W08F4.12 /// status:Confirmed</t>
  </si>
  <si>
    <t xml:space="preserve">W08F4.12 /// WBGene00021101</t>
  </si>
  <si>
    <t xml:space="preserve">NM_170971</t>
  </si>
  <si>
    <t xml:space="preserve">187639_at</t>
  </si>
  <si>
    <t xml:space="preserve">F23F12.4</t>
  </si>
  <si>
    <t xml:space="preserve">SKN-1 Dependent Zygotic transcript /// locus:sdz-15</t>
  </si>
  <si>
    <t xml:space="preserve">sdz-15 /// WBGene00017752</t>
  </si>
  <si>
    <t xml:space="preserve">NM_066031</t>
  </si>
  <si>
    <t xml:space="preserve">175196_s_at</t>
  </si>
  <si>
    <t xml:space="preserve">F59F5.2</t>
  </si>
  <si>
    <t xml:space="preserve">F59F5.2 /// status:Confirmed</t>
  </si>
  <si>
    <t xml:space="preserve">F59F5.2 /// WBGene00010341</t>
  </si>
  <si>
    <t xml:space="preserve">NM_077362</t>
  </si>
  <si>
    <t xml:space="preserve">187974_s_at</t>
  </si>
  <si>
    <t xml:space="preserve">ZK381.4</t>
  </si>
  <si>
    <t xml:space="preserve">P GranuLe abnormality</t>
  </si>
  <si>
    <t xml:space="preserve">pgl-1</t>
  </si>
  <si>
    <t xml:space="preserve">NM_001047600 /// NM_001047601</t>
  </si>
  <si>
    <t xml:space="preserve">182351_at</t>
  </si>
  <si>
    <t xml:space="preserve">K05F6.2</t>
  </si>
  <si>
    <t xml:space="preserve">F-box B protein /// locus:fbxb-50</t>
  </si>
  <si>
    <t xml:space="preserve">fbxb-50 /// WBGene00019413</t>
  </si>
  <si>
    <t xml:space="preserve">NM_061595</t>
  </si>
  <si>
    <t xml:space="preserve">178897_s_at</t>
  </si>
  <si>
    <t xml:space="preserve">T26E3.8</t>
  </si>
  <si>
    <t xml:space="preserve">T26E3.8 /// status:Partially_confirmed</t>
  </si>
  <si>
    <t xml:space="preserve">T26E3.8 /// WBGene00012041</t>
  </si>
  <si>
    <t xml:space="preserve">NM_060803</t>
  </si>
  <si>
    <t xml:space="preserve">172873_x_at</t>
  </si>
  <si>
    <t xml:space="preserve">F35G12.3B</t>
  </si>
  <si>
    <t xml:space="preserve">188836_at</t>
  </si>
  <si>
    <t xml:space="preserve">F56D5.3</t>
  </si>
  <si>
    <t xml:space="preserve">F56D5.3 /// NADH oxidase</t>
  </si>
  <si>
    <t xml:space="preserve">F56D5.3 /// WBGene00010148</t>
  </si>
  <si>
    <t xml:space="preserve">NM_069256</t>
  </si>
  <si>
    <t xml:space="preserve">189417_s_at</t>
  </si>
  <si>
    <t xml:space="preserve">F20B10.2</t>
  </si>
  <si>
    <t xml:space="preserve">Neurexin Like receptor /// locus:nlr-1</t>
  </si>
  <si>
    <t xml:space="preserve">nlr-1 /// WBGene00003772</t>
  </si>
  <si>
    <t xml:space="preserve">NM_069911</t>
  </si>
  <si>
    <t xml:space="preserve">192934_s_at</t>
  </si>
  <si>
    <t xml:space="preserve">C36B1.4</t>
  </si>
  <si>
    <t xml:space="preserve">Proteasome Alpha Subunit /// locus:pas-4</t>
  </si>
  <si>
    <t xml:space="preserve">pas-4 /// WBGene00003925</t>
  </si>
  <si>
    <t xml:space="preserve">NM_059959</t>
  </si>
  <si>
    <t xml:space="preserve">172161_x_at</t>
  </si>
  <si>
    <t xml:space="preserve">F37D6.4</t>
  </si>
  <si>
    <t xml:space="preserve">F37D6.4 /// status:Partially_confirmed</t>
  </si>
  <si>
    <t xml:space="preserve">F37D6.4 /// WBGene00009510</t>
  </si>
  <si>
    <t xml:space="preserve">NM_060344</t>
  </si>
  <si>
    <t xml:space="preserve">190446_s_at</t>
  </si>
  <si>
    <t xml:space="preserve">C31H2.2</t>
  </si>
  <si>
    <t xml:space="preserve">DumPY : shorter than wild-type /// locus:dpy-8</t>
  </si>
  <si>
    <t xml:space="preserve">dpy-8 /// WBGene00001070</t>
  </si>
  <si>
    <t xml:space="preserve">NM_076472</t>
  </si>
  <si>
    <t xml:space="preserve">184569_at</t>
  </si>
  <si>
    <t xml:space="preserve">W08A12.4</t>
  </si>
  <si>
    <t xml:space="preserve">W08A12.4 /// status:Partially_confirmed</t>
  </si>
  <si>
    <t xml:space="preserve">W08A12.4 /// WBGene00021081</t>
  </si>
  <si>
    <t xml:space="preserve">NM_071625</t>
  </si>
  <si>
    <t xml:space="preserve">187494_at</t>
  </si>
  <si>
    <t xml:space="preserve">W03F9.1</t>
  </si>
  <si>
    <t xml:space="preserve">W03F9.1 /// status:Partially_confirmed</t>
  </si>
  <si>
    <t xml:space="preserve">W03F9.1 /// WBGene00020999</t>
  </si>
  <si>
    <t xml:space="preserve">NM_070737</t>
  </si>
  <si>
    <t xml:space="preserve">177694_at</t>
  </si>
  <si>
    <t xml:space="preserve">E01G4.5</t>
  </si>
  <si>
    <t xml:space="preserve">E01G4.5 /// status:Partially_confirmed</t>
  </si>
  <si>
    <t xml:space="preserve">E01G4.5 /// WBGene00008447</t>
  </si>
  <si>
    <t xml:space="preserve">NM_064434</t>
  </si>
  <si>
    <t xml:space="preserve">173834_at</t>
  </si>
  <si>
    <t xml:space="preserve">176002_at</t>
  </si>
  <si>
    <t xml:space="preserve">M02H5.8</t>
  </si>
  <si>
    <t xml:space="preserve">M02H5.8 /// status:Partially_confirmed</t>
  </si>
  <si>
    <t xml:space="preserve">M02H5.8 /// WBGene00019744</t>
  </si>
  <si>
    <t xml:space="preserve">NM_070805</t>
  </si>
  <si>
    <t xml:space="preserve">182657_s_at</t>
  </si>
  <si>
    <t xml:space="preserve">K12D12.2</t>
  </si>
  <si>
    <t xml:space="preserve">183392_at</t>
  </si>
  <si>
    <t xml:space="preserve">K07E3.1</t>
  </si>
  <si>
    <t xml:space="preserve">K07E3.1 /// status:Partially_confirmed</t>
  </si>
  <si>
    <t xml:space="preserve">K07E3.1 /// WBGene00019490</t>
  </si>
  <si>
    <t xml:space="preserve">NM_076965</t>
  </si>
  <si>
    <t xml:space="preserve">176697_at</t>
  </si>
  <si>
    <t xml:space="preserve">C52E2.4</t>
  </si>
  <si>
    <t xml:space="preserve">C52E2.4 /// status:Partially_confirmed</t>
  </si>
  <si>
    <t xml:space="preserve">C52E2.4 /// WBGene00016883</t>
  </si>
  <si>
    <t xml:space="preserve">NM_061691</t>
  </si>
  <si>
    <t xml:space="preserve">174821_at</t>
  </si>
  <si>
    <t xml:space="preserve">173534_at</t>
  </si>
  <si>
    <t xml:space="preserve">173856_at</t>
  </si>
  <si>
    <t xml:space="preserve">F46E10.10</t>
  </si>
  <si>
    <t xml:space="preserve">Malate DeHydrogenase /// locus:mdh-1</t>
  </si>
  <si>
    <t xml:space="preserve">192778_at</t>
  </si>
  <si>
    <t xml:space="preserve">D1054.2</t>
  </si>
  <si>
    <t xml:space="preserve">Proteasome Alpha Subunit /// locus:pas-2</t>
  </si>
  <si>
    <t xml:space="preserve">pas-2 /// WBGene00003923</t>
  </si>
  <si>
    <t xml:space="preserve">NM_073349</t>
  </si>
  <si>
    <t xml:space="preserve">186229_at</t>
  </si>
  <si>
    <t xml:space="preserve">F45F2.10</t>
  </si>
  <si>
    <t xml:space="preserve">F45F2.10 /// status:Partially_confirmed</t>
  </si>
  <si>
    <t xml:space="preserve">F45F2.10 /// WBGene00018482</t>
  </si>
  <si>
    <t xml:space="preserve">NM_072791</t>
  </si>
  <si>
    <t xml:space="preserve">180361_at</t>
  </si>
  <si>
    <t xml:space="preserve">F42G2.2</t>
  </si>
  <si>
    <t xml:space="preserve">F42G2.2 /// status:Partially_confirmed</t>
  </si>
  <si>
    <t xml:space="preserve">F42G2.2 /// WBGene00018351</t>
  </si>
  <si>
    <t xml:space="preserve">NM_061872</t>
  </si>
  <si>
    <t xml:space="preserve">193249_at</t>
  </si>
  <si>
    <t xml:space="preserve">T26C11.5</t>
  </si>
  <si>
    <t xml:space="preserve">C.Elegans Homeobox /// locus:ceh-41</t>
  </si>
  <si>
    <t xml:space="preserve">ceh-41 /// WBGene00000462</t>
  </si>
  <si>
    <t xml:space="preserve">NM_075939</t>
  </si>
  <si>
    <t xml:space="preserve">175771_at</t>
  </si>
  <si>
    <t xml:space="preserve">Y75B8A.2</t>
  </si>
  <si>
    <t xml:space="preserve">kNOB-like posterior (NO Backside) homeobox</t>
  </si>
  <si>
    <t xml:space="preserve">nob-1</t>
  </si>
  <si>
    <t xml:space="preserve">NM_001027770 /// NM_067174</t>
  </si>
  <si>
    <t xml:space="preserve">177695_at</t>
  </si>
  <si>
    <t xml:space="preserve">F48F7.3</t>
  </si>
  <si>
    <t xml:space="preserve">F48F7.3 /// status:Partially_confirmed</t>
  </si>
  <si>
    <t xml:space="preserve">F48F7.3 /// WBGene00009849</t>
  </si>
  <si>
    <t xml:space="preserve">NM_077923</t>
  </si>
  <si>
    <t xml:space="preserve">193784_at</t>
  </si>
  <si>
    <t xml:space="preserve">K08F4.2</t>
  </si>
  <si>
    <t xml:space="preserve">K08F4.2 /// RNA recognition motif. (aka RRM, RBD, or RNP domain)</t>
  </si>
  <si>
    <t xml:space="preserve">K08F4.2 /// WBGene00010677</t>
  </si>
  <si>
    <t xml:space="preserve">NM_069441</t>
  </si>
  <si>
    <t xml:space="preserve">192022_at</t>
  </si>
  <si>
    <t xml:space="preserve">F17A2.5</t>
  </si>
  <si>
    <t xml:space="preserve">C.Elegans Homeobox /// locus:ceh-40</t>
  </si>
  <si>
    <t xml:space="preserve">ceh-40 /// WBGene00000461</t>
  </si>
  <si>
    <t xml:space="preserve">NM_077659</t>
  </si>
  <si>
    <t xml:space="preserve">185386_s_at</t>
  </si>
  <si>
    <t xml:space="preserve">Y54E2A.11</t>
  </si>
  <si>
    <t xml:space="preserve">Eukaryotic Initiation Factor</t>
  </si>
  <si>
    <t xml:space="preserve">eif-3.B</t>
  </si>
  <si>
    <t xml:space="preserve">NM_001027298 /// NM_001027299</t>
  </si>
  <si>
    <t xml:space="preserve">183302_at</t>
  </si>
  <si>
    <t xml:space="preserve">F55A4.5</t>
  </si>
  <si>
    <t xml:space="preserve">F55A4.5 /// status:Partially_confirmed</t>
  </si>
  <si>
    <t xml:space="preserve">F55A4.5 /// WBGene00018857</t>
  </si>
  <si>
    <t xml:space="preserve">NM_075795</t>
  </si>
  <si>
    <t xml:space="preserve">175360_at</t>
  </si>
  <si>
    <t xml:space="preserve">191953_at</t>
  </si>
  <si>
    <t xml:space="preserve">F44E5.2</t>
  </si>
  <si>
    <t xml:space="preserve">F44E5.2 /// Leucine Rich Repeat (2 copies)</t>
  </si>
  <si>
    <t xml:space="preserve">F44E5.2 /// WBGene00009689</t>
  </si>
  <si>
    <t xml:space="preserve">NM_064111</t>
  </si>
  <si>
    <t xml:space="preserve">188740_at</t>
  </si>
  <si>
    <t xml:space="preserve">B0414.3</t>
  </si>
  <si>
    <t xml:space="preserve">HIstone H1 Like /// locus:hil-5</t>
  </si>
  <si>
    <t xml:space="preserve">hil-5 /// WBGene00001856</t>
  </si>
  <si>
    <t xml:space="preserve">NM_059277</t>
  </si>
  <si>
    <t xml:space="preserve">183651_at</t>
  </si>
  <si>
    <t xml:space="preserve">C03G6.8</t>
  </si>
  <si>
    <t xml:space="preserve">Nuclear Hormone Receptor family /// locus:nhr-147</t>
  </si>
  <si>
    <t xml:space="preserve">nhr-147 /// WBGene00015395</t>
  </si>
  <si>
    <t xml:space="preserve">NM_072472</t>
  </si>
  <si>
    <t xml:space="preserve">175916_at</t>
  </si>
  <si>
    <t xml:space="preserve">F54A3.3</t>
  </si>
  <si>
    <t xml:space="preserve">F54A3.3 /// locus:cct-3</t>
  </si>
  <si>
    <t xml:space="preserve">F54A3.3 /// WBGene00018782</t>
  </si>
  <si>
    <t xml:space="preserve">NM_061817</t>
  </si>
  <si>
    <t xml:space="preserve">194034_at</t>
  </si>
  <si>
    <t xml:space="preserve">K03A1.2</t>
  </si>
  <si>
    <t xml:space="preserve">NM_076826</t>
  </si>
  <si>
    <t xml:space="preserve">193956_at</t>
  </si>
  <si>
    <t xml:space="preserve">Y57G11C.25</t>
  </si>
  <si>
    <t xml:space="preserve">Y57G11C.25 /// Zinc finger C-x8-C-x5-C-x3-H type (and similar). (2 domains)</t>
  </si>
  <si>
    <t xml:space="preserve">WBGene00013319 /// Y57G11C.25</t>
  </si>
  <si>
    <t xml:space="preserve">NM_070404</t>
  </si>
  <si>
    <t xml:space="preserve">174344_at</t>
  </si>
  <si>
    <t xml:space="preserve">M151.1</t>
  </si>
  <si>
    <t xml:space="preserve">M151.1 /// status:Partially_confirmed</t>
  </si>
  <si>
    <t xml:space="preserve">M151.1 /// WBGene00019793</t>
  </si>
  <si>
    <t xml:space="preserve">NM_062201</t>
  </si>
  <si>
    <t xml:space="preserve">186390_at</t>
  </si>
  <si>
    <t xml:space="preserve">Y47H10A.5</t>
  </si>
  <si>
    <t xml:space="preserve">Y47H10A.5 /// status:Partially_confirmed</t>
  </si>
  <si>
    <t xml:space="preserve">WBGene00012961 /// Y47H10A.5</t>
  </si>
  <si>
    <t xml:space="preserve">NM_060655</t>
  </si>
  <si>
    <t xml:space="preserve">189824_at</t>
  </si>
  <si>
    <t xml:space="preserve">W03F8.5</t>
  </si>
  <si>
    <t xml:space="preserve">W03F8.10 /// status:Partially_confirmed</t>
  </si>
  <si>
    <t xml:space="preserve">W03F8.10 /// WBGene00020998</t>
  </si>
  <si>
    <t xml:space="preserve">NM_001028248</t>
  </si>
  <si>
    <t xml:space="preserve">175195_at</t>
  </si>
  <si>
    <t xml:space="preserve">T09F5.12</t>
  </si>
  <si>
    <t xml:space="preserve">176644_at</t>
  </si>
  <si>
    <t xml:space="preserve">T22C1.1</t>
  </si>
  <si>
    <t xml:space="preserve">T22C1.1 /// status:Confirmed</t>
  </si>
  <si>
    <t xml:space="preserve">T22C1.1 /// WBGene00011912</t>
  </si>
  <si>
    <t xml:space="preserve">NM_059786</t>
  </si>
  <si>
    <t xml:space="preserve">176798_s_at</t>
  </si>
  <si>
    <t xml:space="preserve">C03B1.13</t>
  </si>
  <si>
    <t xml:space="preserve">C03B1.13 /// status:Partially_confirmed</t>
  </si>
  <si>
    <t xml:space="preserve">C03B1.13 /// WBGene00015381</t>
  </si>
  <si>
    <t xml:space="preserve">NM_076660</t>
  </si>
  <si>
    <t xml:space="preserve">174123_s_at</t>
  </si>
  <si>
    <t xml:space="preserve">C34473</t>
  </si>
  <si>
    <t xml:space="preserve">C25G4.11 /// status:Partially_confirmed</t>
  </si>
  <si>
    <t xml:space="preserve">C25G4.11 /// WBGene00007737</t>
  </si>
  <si>
    <t xml:space="preserve">NM_069982</t>
  </si>
  <si>
    <t xml:space="preserve">172264_x_at</t>
  </si>
  <si>
    <t xml:space="preserve">F26F2.4</t>
  </si>
  <si>
    <t xml:space="preserve">F26F2.4 /// status:Partially_confirmed</t>
  </si>
  <si>
    <t xml:space="preserve">F26F2.4 /// WBGene00009169</t>
  </si>
  <si>
    <t xml:space="preserve">NM_075568</t>
  </si>
  <si>
    <t xml:space="preserve">181892_at</t>
  </si>
  <si>
    <t xml:space="preserve">F36H5.3</t>
  </si>
  <si>
    <t xml:space="preserve">MATH (meprin-associated Traf homology) domain containing</t>
  </si>
  <si>
    <t xml:space="preserve">math-28</t>
  </si>
  <si>
    <t xml:space="preserve">NM_001047307 /// NM_001047308</t>
  </si>
  <si>
    <t xml:space="preserve">189213_at</t>
  </si>
  <si>
    <t xml:space="preserve">C56G2.5</t>
  </si>
  <si>
    <t xml:space="preserve">C56G2.5 /// Protein kinase</t>
  </si>
  <si>
    <t xml:space="preserve">C56G2.5 /// WBGene00016980</t>
  </si>
  <si>
    <t xml:space="preserve">NM_065983</t>
  </si>
  <si>
    <t xml:space="preserve">189225_s_at</t>
  </si>
  <si>
    <t xml:space="preserve">R02C2.1</t>
  </si>
  <si>
    <t xml:space="preserve">R02C2.1 /// protein kinase</t>
  </si>
  <si>
    <t xml:space="preserve">R02C2.1 /// WBGene00019814</t>
  </si>
  <si>
    <t xml:space="preserve">NM_070760</t>
  </si>
  <si>
    <t xml:space="preserve">183295_at</t>
  </si>
  <si>
    <t xml:space="preserve">C09B8.5</t>
  </si>
  <si>
    <t xml:space="preserve">C09B8.5 /// status:Partially_confirmed</t>
  </si>
  <si>
    <t xml:space="preserve">C09B8.5 /// WBGene00015624</t>
  </si>
  <si>
    <t xml:space="preserve">NM_076606</t>
  </si>
  <si>
    <t xml:space="preserve">181051_at</t>
  </si>
  <si>
    <t xml:space="preserve">T19D7.6</t>
  </si>
  <si>
    <t xml:space="preserve">T19D7.6 /// status:Partially_confirmed</t>
  </si>
  <si>
    <t xml:space="preserve">T19D7.6 /// WBGene00020574</t>
  </si>
  <si>
    <t xml:space="preserve">NM_075737</t>
  </si>
  <si>
    <t xml:space="preserve">173687_s_at</t>
  </si>
  <si>
    <t xml:space="preserve">R11A5.3</t>
  </si>
  <si>
    <t xml:space="preserve">R11A5.3 /// status:Confirmed</t>
  </si>
  <si>
    <t xml:space="preserve">R11A5.3 /// WBGene00011231</t>
  </si>
  <si>
    <t xml:space="preserve">NM_059772</t>
  </si>
  <si>
    <t xml:space="preserve">176797_at</t>
  </si>
  <si>
    <t xml:space="preserve">174475_s_at</t>
  </si>
  <si>
    <t xml:space="preserve">182956_at</t>
  </si>
  <si>
    <t xml:space="preserve">F34D6.1</t>
  </si>
  <si>
    <t xml:space="preserve">F34D6.1 /// status:Partially_confirmed</t>
  </si>
  <si>
    <t xml:space="preserve">F34D6.1 /// WBGene00018021</t>
  </si>
  <si>
    <t xml:space="preserve">NM_061930</t>
  </si>
  <si>
    <t xml:space="preserve">171987_x_at</t>
  </si>
  <si>
    <t xml:space="preserve">W08F4.3</t>
  </si>
  <si>
    <t xml:space="preserve">W08F4.3 /// status:Confirmed</t>
  </si>
  <si>
    <t xml:space="preserve">W08F4.3 /// WBGene00021093</t>
  </si>
  <si>
    <t xml:space="preserve">NM_061361</t>
  </si>
  <si>
    <t xml:space="preserve">184992_at</t>
  </si>
  <si>
    <t xml:space="preserve">C33E10.1</t>
  </si>
  <si>
    <t xml:space="preserve">C33E10.1 /// status:Confirmed</t>
  </si>
  <si>
    <t xml:space="preserve">C33E10.1 /// WBGene00016345</t>
  </si>
  <si>
    <t xml:space="preserve">NM_078407</t>
  </si>
  <si>
    <t xml:space="preserve">178047_at</t>
  </si>
  <si>
    <t xml:space="preserve">F49C5.7</t>
  </si>
  <si>
    <t xml:space="preserve">F49C5.7 /// status:Predicted</t>
  </si>
  <si>
    <t xml:space="preserve">F49C5.7 /// WBGene00009869</t>
  </si>
  <si>
    <t xml:space="preserve">NM_064281</t>
  </si>
  <si>
    <t xml:space="preserve">190254_at</t>
  </si>
  <si>
    <t xml:space="preserve">C55A6.5</t>
  </si>
  <si>
    <t xml:space="preserve">SKN-1 Dependent Zygotic transcript /// locus:sdz-8</t>
  </si>
  <si>
    <t xml:space="preserve">sdz-8 /// WBGene00008334</t>
  </si>
  <si>
    <t xml:space="preserve">NM_073520</t>
  </si>
  <si>
    <t xml:space="preserve">173528_at</t>
  </si>
  <si>
    <t xml:space="preserve">C70369</t>
  </si>
  <si>
    <t xml:space="preserve">ZK863.4 /// status:Partially_confirmed</t>
  </si>
  <si>
    <t xml:space="preserve">WBGene00014124 /// ZK863.4</t>
  </si>
  <si>
    <t xml:space="preserve">NM_073655</t>
  </si>
  <si>
    <t xml:space="preserve">175061_s_at</t>
  </si>
  <si>
    <t xml:space="preserve">T08B6.5</t>
  </si>
  <si>
    <t xml:space="preserve">T08B6.5 /// RNA binding protein</t>
  </si>
  <si>
    <t xml:space="preserve">T08B6.5 /// WBGene00020354</t>
  </si>
  <si>
    <t xml:space="preserve">NM_068265</t>
  </si>
  <si>
    <t xml:space="preserve">191951_at</t>
  </si>
  <si>
    <t xml:space="preserve">T19H12.10</t>
  </si>
  <si>
    <t xml:space="preserve">UDP-GlucuronosylTransferase /// locus:ugt-11</t>
  </si>
  <si>
    <t xml:space="preserve">ugt-11 /// WBGene00020593</t>
  </si>
  <si>
    <t xml:space="preserve">NM_071910</t>
  </si>
  <si>
    <t xml:space="preserve">193395_at</t>
  </si>
  <si>
    <t xml:space="preserve">ZK858.1</t>
  </si>
  <si>
    <t xml:space="preserve">ZK858.1 /// S.pombe hypothetical protein C12G12.13C like</t>
  </si>
  <si>
    <t xml:space="preserve">WBGene00014115 /// ZK858.1</t>
  </si>
  <si>
    <t xml:space="preserve">NM_060045</t>
  </si>
  <si>
    <t xml:space="preserve">179721_at</t>
  </si>
  <si>
    <t xml:space="preserve">F40F4.1</t>
  </si>
  <si>
    <t xml:space="preserve">F-box B protein /// locus:fbxb-71</t>
  </si>
  <si>
    <t xml:space="preserve">fbxb-71 /// WBGene00018236</t>
  </si>
  <si>
    <t xml:space="preserve">NM_076158</t>
  </si>
  <si>
    <t xml:space="preserve">182037_at</t>
  </si>
  <si>
    <t xml:space="preserve">F52D2.8</t>
  </si>
  <si>
    <t xml:space="preserve">F-box A protein</t>
  </si>
  <si>
    <t xml:space="preserve">fbxa-46</t>
  </si>
  <si>
    <t xml:space="preserve">NM_001047790 /// NM_001047791</t>
  </si>
  <si>
    <t xml:space="preserve">192113_s_at</t>
  </si>
  <si>
    <t xml:space="preserve">T13H2.3</t>
  </si>
  <si>
    <t xml:space="preserve">Suppressor of PAr-Two defect</t>
  </si>
  <si>
    <t xml:space="preserve">spat-3</t>
  </si>
  <si>
    <t xml:space="preserve">NM_001029733 /// NM_001029734</t>
  </si>
  <si>
    <t xml:space="preserve">180707_at</t>
  </si>
  <si>
    <t xml:space="preserve">F55H12.4</t>
  </si>
  <si>
    <t xml:space="preserve">F55H12.4 /// status:Confirmed</t>
  </si>
  <si>
    <t xml:space="preserve">F55H12.4 /// WBGene00010135</t>
  </si>
  <si>
    <t xml:space="preserve">NM_059997</t>
  </si>
  <si>
    <t xml:space="preserve">185690_at</t>
  </si>
  <si>
    <t xml:space="preserve">C25E10.8</t>
  </si>
  <si>
    <t xml:space="preserve">C25E10.8 /// status:Confirmed</t>
  </si>
  <si>
    <t xml:space="preserve">C25E10.8 /// WBGene00016097</t>
  </si>
  <si>
    <t xml:space="preserve">NM_072944</t>
  </si>
  <si>
    <t xml:space="preserve">188134_at</t>
  </si>
  <si>
    <t xml:space="preserve">C18A11.5</t>
  </si>
  <si>
    <t xml:space="preserve">XO Lethal</t>
  </si>
  <si>
    <t xml:space="preserve">xol-1</t>
  </si>
  <si>
    <t xml:space="preserve">NM_001029246 /// NM_001029247 /// NM_001029248</t>
  </si>
  <si>
    <t xml:space="preserve">181640_at</t>
  </si>
  <si>
    <t xml:space="preserve">B0205.4</t>
  </si>
  <si>
    <t xml:space="preserve">B0205.4 /// status:Partially_confirmed</t>
  </si>
  <si>
    <t xml:space="preserve">B0205.4 /// WBGene00015019</t>
  </si>
  <si>
    <t xml:space="preserve">NM_060413</t>
  </si>
  <si>
    <t xml:space="preserve">179991_s_at</t>
  </si>
  <si>
    <t xml:space="preserve">F31A3.4</t>
  </si>
  <si>
    <t xml:space="preserve">Helix Loop Helix /// locus:hlh-28 /// locus:hlh-29</t>
  </si>
  <si>
    <t xml:space="preserve">hlh-28 /// hlh-29 /// WBGene00001967 /// WBGene00001968</t>
  </si>
  <si>
    <t xml:space="preserve">NM_078436 /// NM_078437</t>
  </si>
  <si>
    <t xml:space="preserve">177575_at</t>
  </si>
  <si>
    <t xml:space="preserve">T04D3.2</t>
  </si>
  <si>
    <t xml:space="preserve">SKN-1 Dependent Zygotic transcript /// locus:sdz-30</t>
  </si>
  <si>
    <t xml:space="preserve">sdz-30 /// WBGene00011432</t>
  </si>
  <si>
    <t xml:space="preserve">NM_060940</t>
  </si>
  <si>
    <t xml:space="preserve">175875_s_at</t>
  </si>
  <si>
    <t xml:space="preserve">F07B7.C</t>
  </si>
  <si>
    <t xml:space="preserve">Regulator of Presynaptic Morphology /// F07B7.12 /// status:Partially_confirmed /// locus:rpm-1</t>
  </si>
  <si>
    <t xml:space="preserve">F07B7.12 /// rpm-1 /// WBGene00004457 /// WBGene00017190</t>
  </si>
  <si>
    <t xml:space="preserve">NM_072866 /// NM_072880</t>
  </si>
  <si>
    <t xml:space="preserve">180318_at</t>
  </si>
  <si>
    <t xml:space="preserve">Y17D7C.1</t>
  </si>
  <si>
    <t xml:space="preserve">Y17D7C.1 /// status:Predicted</t>
  </si>
  <si>
    <t xml:space="preserve">WBGene00012455 /// Y17D7C.1</t>
  </si>
  <si>
    <t xml:space="preserve">NM_075250</t>
  </si>
  <si>
    <t xml:space="preserve">172852_x_at</t>
  </si>
  <si>
    <t xml:space="preserve">K07F5.2</t>
  </si>
  <si>
    <t xml:space="preserve">Major Sperm Protein /// locus:msp-56 /// locus:msp-10</t>
  </si>
  <si>
    <t xml:space="preserve">msp-10 /// WBGene00003425 /// WBGene00003449</t>
  </si>
  <si>
    <t xml:space="preserve">NM_069359</t>
  </si>
  <si>
    <t xml:space="preserve">185517_at</t>
  </si>
  <si>
    <t xml:space="preserve">M01A10.5</t>
  </si>
  <si>
    <t xml:space="preserve">pqn-52</t>
  </si>
  <si>
    <t xml:space="preserve">NM_001026404 /// NM_059228 /// NM_059229</t>
  </si>
  <si>
    <t xml:space="preserve">179501_at</t>
  </si>
  <si>
    <t xml:space="preserve">B0462.3</t>
  </si>
  <si>
    <t xml:space="preserve">F-box B protein /// locus:fbxb-119</t>
  </si>
  <si>
    <t xml:space="preserve">fbxb-119 /// WBGene00007182</t>
  </si>
  <si>
    <t xml:space="preserve">NM_075185</t>
  </si>
  <si>
    <t xml:space="preserve">191469_at</t>
  </si>
  <si>
    <t xml:space="preserve">C31C9.1</t>
  </si>
  <si>
    <t xml:space="preserve">Temporarily Assigned Gene name</t>
  </si>
  <si>
    <t xml:space="preserve">tag-10</t>
  </si>
  <si>
    <t xml:space="preserve">NM_064466 /// NM_182157</t>
  </si>
  <si>
    <t xml:space="preserve">180551_at</t>
  </si>
  <si>
    <t xml:space="preserve">F42A9.6</t>
  </si>
  <si>
    <t xml:space="preserve">F42A9.6 /// status:Partially_confirmed</t>
  </si>
  <si>
    <t xml:space="preserve">F42A9.6 /// WBGene00018335</t>
  </si>
  <si>
    <t xml:space="preserve">NM_069068</t>
  </si>
  <si>
    <t xml:space="preserve">173447_s_at</t>
  </si>
  <si>
    <t xml:space="preserve">C35C5.1</t>
  </si>
  <si>
    <t xml:space="preserve">Sex determination and Dosage Compensation defect /// locus:sdc-2</t>
  </si>
  <si>
    <t xml:space="preserve">sdc-2 /// WBGene00004746</t>
  </si>
  <si>
    <t xml:space="preserve">NM_077523</t>
  </si>
  <si>
    <t xml:space="preserve">173362_s_at</t>
  </si>
  <si>
    <t xml:space="preserve">M03C11.2</t>
  </si>
  <si>
    <t xml:space="preserve">M03C11.2 /// CHL1 protein</t>
  </si>
  <si>
    <t xml:space="preserve">M03C11.2 /// WBGene00010839</t>
  </si>
  <si>
    <t xml:space="preserve">NM_066894</t>
  </si>
  <si>
    <t xml:space="preserve">186854_s_at</t>
  </si>
  <si>
    <t xml:space="preserve">Y59E9AL.4</t>
  </si>
  <si>
    <t xml:space="preserve">Y59E9AL.4 /// status:Partially_confirmed</t>
  </si>
  <si>
    <t xml:space="preserve">WBGene00021994 /// Y59E9AL.4</t>
  </si>
  <si>
    <t xml:space="preserve">NM_068341</t>
  </si>
  <si>
    <t xml:space="preserve">183909_at</t>
  </si>
  <si>
    <t xml:space="preserve">191546_s_at</t>
  </si>
  <si>
    <t xml:space="preserve">C47D12.6</t>
  </si>
  <si>
    <t xml:space="preserve">Threonyl tRNA Synthetase</t>
  </si>
  <si>
    <t xml:space="preserve">trs-1</t>
  </si>
  <si>
    <t xml:space="preserve">NM_001026862 /// NM_001026863</t>
  </si>
  <si>
    <t xml:space="preserve">188233_at</t>
  </si>
  <si>
    <t xml:space="preserve">F54F7.1</t>
  </si>
  <si>
    <t xml:space="preserve">TAF (TBP-associated transcription factor) family /// locus:taf-7.1</t>
  </si>
  <si>
    <t xml:space="preserve">taf-7.1 /// WBGene00006388</t>
  </si>
  <si>
    <t xml:space="preserve">NM_077575</t>
  </si>
  <si>
    <t xml:space="preserve">177246_at</t>
  </si>
  <si>
    <t xml:space="preserve">M117.5</t>
  </si>
  <si>
    <t xml:space="preserve">174105_at</t>
  </si>
  <si>
    <t xml:space="preserve">180704_at</t>
  </si>
  <si>
    <t xml:space="preserve">F56C3.9</t>
  </si>
  <si>
    <t xml:space="preserve">F56C3.9 /// status:Confirmed</t>
  </si>
  <si>
    <t xml:space="preserve">F56C3.9 /// WBGene00018946</t>
  </si>
  <si>
    <t xml:space="preserve">NM_075857</t>
  </si>
  <si>
    <t xml:space="preserve">190427_s_at</t>
  </si>
  <si>
    <t xml:space="preserve">C54F6.14</t>
  </si>
  <si>
    <t xml:space="preserve">FerriTiN /// locus:ftn-1</t>
  </si>
  <si>
    <t xml:space="preserve">ftn-1 /// WBGene00001500</t>
  </si>
  <si>
    <t xml:space="preserve">NM_072543</t>
  </si>
  <si>
    <t xml:space="preserve">183967_at</t>
  </si>
  <si>
    <t xml:space="preserve">B0432.8</t>
  </si>
  <si>
    <t xml:space="preserve">B0432.8 /// status:Partially_confirmed</t>
  </si>
  <si>
    <t xml:space="preserve">B0432.8 /// WBGene00015189</t>
  </si>
  <si>
    <t xml:space="preserve">NM_061290</t>
  </si>
  <si>
    <t xml:space="preserve">174144_at</t>
  </si>
  <si>
    <t xml:space="preserve">179880_at</t>
  </si>
  <si>
    <t xml:space="preserve">K10C9.2</t>
  </si>
  <si>
    <t xml:space="preserve">K10C9.3 /// ribonuclease</t>
  </si>
  <si>
    <t xml:space="preserve">ribonuclease /// WBGene00019624</t>
  </si>
  <si>
    <t xml:space="preserve">NM_070969</t>
  </si>
  <si>
    <t xml:space="preserve">193060_at</t>
  </si>
  <si>
    <t xml:space="preserve">ZK938.7</t>
  </si>
  <si>
    <t xml:space="preserve">RNase H /// locus:rnh-1.2</t>
  </si>
  <si>
    <t xml:space="preserve">rnh-1.2 /// WBGene00014163</t>
  </si>
  <si>
    <t xml:space="preserve">NM_063720</t>
  </si>
  <si>
    <t xml:space="preserve">189845_at</t>
  </si>
  <si>
    <t xml:space="preserve">T19B10.3</t>
  </si>
  <si>
    <t xml:space="preserve">T19B10.3 /// beta-galactosidase</t>
  </si>
  <si>
    <t xml:space="preserve">beta-galactosidase /// WBGene00011832</t>
  </si>
  <si>
    <t xml:space="preserve">NM_073448</t>
  </si>
  <si>
    <t xml:space="preserve">189115_s_at</t>
  </si>
  <si>
    <t xml:space="preserve">W03G9.4</t>
  </si>
  <si>
    <t xml:space="preserve">W03G9.4 /// locus:app-1</t>
  </si>
  <si>
    <t xml:space="preserve">aminopeptidase /// WBGene00000155</t>
  </si>
  <si>
    <t xml:space="preserve">NM_059088</t>
  </si>
  <si>
    <t xml:space="preserve">184544_at</t>
  </si>
  <si>
    <t xml:space="preserve">F45C12.6</t>
  </si>
  <si>
    <t xml:space="preserve">F45C12.6 /// locus:btb-8</t>
  </si>
  <si>
    <t xml:space="preserve">F45C12.6 /// WBGene00018437</t>
  </si>
  <si>
    <t xml:space="preserve">NM_061656</t>
  </si>
  <si>
    <t xml:space="preserve">188228_at</t>
  </si>
  <si>
    <t xml:space="preserve">Y60A3A.18</t>
  </si>
  <si>
    <t xml:space="preserve">SKp1 Related (ubiquitin ligase complex component) /// locus:skr-4</t>
  </si>
  <si>
    <t xml:space="preserve">skr-4 /// WBGene00004810</t>
  </si>
  <si>
    <t xml:space="preserve">NM_075456</t>
  </si>
  <si>
    <t xml:space="preserve">182189_at</t>
  </si>
  <si>
    <t xml:space="preserve">K05F6.1</t>
  </si>
  <si>
    <t xml:space="preserve">F-box B protein /// locus:fbxb-49</t>
  </si>
  <si>
    <t xml:space="preserve">fbxb-49 /// WBGene00019412</t>
  </si>
  <si>
    <t xml:space="preserve">NM_061597</t>
  </si>
  <si>
    <t xml:space="preserve">176781_at</t>
  </si>
  <si>
    <t xml:space="preserve">176040_s_at</t>
  </si>
  <si>
    <t xml:space="preserve">ZK688.6</t>
  </si>
  <si>
    <t xml:space="preserve">tag-282</t>
  </si>
  <si>
    <t xml:space="preserve">NM_066317 /// NM_066318</t>
  </si>
  <si>
    <t xml:space="preserve">183068_at</t>
  </si>
  <si>
    <t xml:space="preserve">T17A3.6</t>
  </si>
  <si>
    <t xml:space="preserve">F-box B protein /// locus:fbxb-83</t>
  </si>
  <si>
    <t xml:space="preserve">fbxb-83 /// WBGene00020543</t>
  </si>
  <si>
    <t xml:space="preserve">NM_064755</t>
  </si>
  <si>
    <t xml:space="preserve">181768_s_at</t>
  </si>
  <si>
    <t xml:space="preserve">F29C4.6</t>
  </si>
  <si>
    <t xml:space="preserve">F29C4.6 /// status:Confirmed</t>
  </si>
  <si>
    <t xml:space="preserve">F29C4.6 /// WBGene00017928</t>
  </si>
  <si>
    <t xml:space="preserve">NM_067464</t>
  </si>
  <si>
    <t xml:space="preserve">175520_at</t>
  </si>
  <si>
    <t xml:space="preserve">186708_at</t>
  </si>
  <si>
    <t xml:space="preserve">F45C12.10</t>
  </si>
  <si>
    <t xml:space="preserve">math-29</t>
  </si>
  <si>
    <t xml:space="preserve">NM_001047315 /// NM_001047316</t>
  </si>
  <si>
    <t xml:space="preserve">177991_at</t>
  </si>
  <si>
    <t xml:space="preserve">T11B7.1</t>
  </si>
  <si>
    <t xml:space="preserve">T11B7.1 /// status:Confirmed</t>
  </si>
  <si>
    <t xml:space="preserve">T11B7.1 /// WBGene00011706</t>
  </si>
  <si>
    <t xml:space="preserve">NM_069129</t>
  </si>
  <si>
    <t xml:space="preserve">185614_s_at</t>
  </si>
  <si>
    <t xml:space="preserve">Y57A10A.9</t>
  </si>
  <si>
    <t xml:space="preserve">Temporarily Assigned Gene name /// locus:tag-276</t>
  </si>
  <si>
    <t xml:space="preserve">tag-276 /// WBGene00013254</t>
  </si>
  <si>
    <t xml:space="preserve">NM_064200</t>
  </si>
  <si>
    <t xml:space="preserve">186246_at</t>
  </si>
  <si>
    <t xml:space="preserve">W06A11.3</t>
  </si>
  <si>
    <t xml:space="preserve">F-box B protein /// locus:fbxb-118</t>
  </si>
  <si>
    <t xml:space="preserve">fbxb-118 /// WBGene00021054</t>
  </si>
  <si>
    <t xml:space="preserve">NM_062316</t>
  </si>
  <si>
    <t xml:space="preserve">178075_at</t>
  </si>
  <si>
    <t xml:space="preserve">T27E7.6</t>
  </si>
  <si>
    <t xml:space="preserve">T27E7.6 /// status:Partially_confirmed</t>
  </si>
  <si>
    <t xml:space="preserve">T27E7.6 /// WBGene00012091</t>
  </si>
  <si>
    <t xml:space="preserve">NM_070363</t>
  </si>
  <si>
    <t xml:space="preserve">187662_at</t>
  </si>
  <si>
    <t xml:space="preserve">F32H5.3</t>
  </si>
  <si>
    <t xml:space="preserve">F32H5.3a</t>
  </si>
  <si>
    <t xml:space="preserve">NM_073910 /// NM_073911</t>
  </si>
  <si>
    <t xml:space="preserve">185041_at</t>
  </si>
  <si>
    <t xml:space="preserve">T25G12.8</t>
  </si>
  <si>
    <t xml:space="preserve">NM_078393</t>
  </si>
  <si>
    <t xml:space="preserve">186926_s_at</t>
  </si>
  <si>
    <t xml:space="preserve">PAR2.4</t>
  </si>
  <si>
    <t xml:space="preserve">abnormal cell MIGration</t>
  </si>
  <si>
    <t xml:space="preserve">mig-22</t>
  </si>
  <si>
    <t xml:space="preserve">NM_066533 /// NM_181942</t>
  </si>
  <si>
    <t xml:space="preserve">185078_at</t>
  </si>
  <si>
    <t xml:space="preserve">K09H11.3</t>
  </si>
  <si>
    <t xml:space="preserve">Rho GTPase Activating protein /// locus:rga-3</t>
  </si>
  <si>
    <t xml:space="preserve">rga-3 /// WBGene00019600</t>
  </si>
  <si>
    <t xml:space="preserve">NM_072102</t>
  </si>
  <si>
    <t xml:space="preserve">192235_at</t>
  </si>
  <si>
    <t xml:space="preserve">F20B6.8</t>
  </si>
  <si>
    <t xml:space="preserve">Homeodomain interacting Protein Kinase</t>
  </si>
  <si>
    <t xml:space="preserve">hpk-1</t>
  </si>
  <si>
    <t xml:space="preserve">NM_171662 /// NM_171663 /// NM_171664</t>
  </si>
  <si>
    <t xml:space="preserve">192017_s_at</t>
  </si>
  <si>
    <t xml:space="preserve">B0348.6</t>
  </si>
  <si>
    <t xml:space="preserve">Initiation Factor 4E (eIF4E) family</t>
  </si>
  <si>
    <t xml:space="preserve">ife-3</t>
  </si>
  <si>
    <t xml:space="preserve">NM_070722 /// NM_070723 /// NM_171920</t>
  </si>
  <si>
    <t xml:space="preserve">178266_at</t>
  </si>
  <si>
    <t xml:space="preserve">C07E3.8</t>
  </si>
  <si>
    <t xml:space="preserve">C07E3.8 /// status:Partially_confirmed</t>
  </si>
  <si>
    <t xml:space="preserve">C07E3.8 /// WBGene00007418</t>
  </si>
  <si>
    <t xml:space="preserve">NM_063828</t>
  </si>
  <si>
    <t xml:space="preserve">176930_at</t>
  </si>
  <si>
    <t xml:space="preserve">Y34D9A.D</t>
  </si>
  <si>
    <t xml:space="preserve">SPindle Defective /// locus:spd-1</t>
  </si>
  <si>
    <t xml:space="preserve">spd-1 /// WBGene00004952</t>
  </si>
  <si>
    <t xml:space="preserve">NM_058408</t>
  </si>
  <si>
    <t xml:space="preserve">191468_s_at</t>
  </si>
  <si>
    <t xml:space="preserve">kNOB-like posterior (NO Backside)</t>
  </si>
  <si>
    <t xml:space="preserve">193720_at</t>
  </si>
  <si>
    <t xml:space="preserve">T23D8.1</t>
  </si>
  <si>
    <t xml:space="preserve">More Of MS /// locus:mom-5</t>
  </si>
  <si>
    <t xml:space="preserve">mom-5 /// WBGene00003397</t>
  </si>
  <si>
    <t xml:space="preserve">NM_060234</t>
  </si>
  <si>
    <t xml:space="preserve">174716_at</t>
  </si>
  <si>
    <t xml:space="preserve">B0222.10</t>
  </si>
  <si>
    <t xml:space="preserve">B0222.10 /// status:Partially_confirmed</t>
  </si>
  <si>
    <t xml:space="preserve">B0222.10 /// WBGene00015058</t>
  </si>
  <si>
    <t xml:space="preserve">NM_171500</t>
  </si>
  <si>
    <t xml:space="preserve">183062_at</t>
  </si>
  <si>
    <t xml:space="preserve">F16B4.4</t>
  </si>
  <si>
    <t xml:space="preserve">F16B4.4 /// status:Confirmed</t>
  </si>
  <si>
    <t xml:space="preserve">F16B4.4 /// WBGene00017506</t>
  </si>
  <si>
    <t xml:space="preserve">NM_071050</t>
  </si>
  <si>
    <t xml:space="preserve">189442_at</t>
  </si>
  <si>
    <t xml:space="preserve">R06A4.6</t>
  </si>
  <si>
    <t xml:space="preserve">SKN-1 Dependent Zygotic transcript /// locus:sdz-26</t>
  </si>
  <si>
    <t xml:space="preserve">sdz-26 /// WBGene00011049</t>
  </si>
  <si>
    <t xml:space="preserve">NM_064590</t>
  </si>
  <si>
    <t xml:space="preserve">175920_at</t>
  </si>
  <si>
    <t xml:space="preserve">F12E12.A</t>
  </si>
  <si>
    <t xml:space="preserve">F-box B protein /// locus:fbxb-90</t>
  </si>
  <si>
    <t xml:space="preserve">fbxb-90 /// WBGene00044694</t>
  </si>
  <si>
    <t xml:space="preserve">NM_001047296</t>
  </si>
  <si>
    <t xml:space="preserve">174048_at</t>
  </si>
  <si>
    <t xml:space="preserve">C42058</t>
  </si>
  <si>
    <t xml:space="preserve">MAP kinase kinase or Erk Kinase</t>
  </si>
  <si>
    <t xml:space="preserve">mek-1</t>
  </si>
  <si>
    <t xml:space="preserve">NM_001029600 /// NM_001029601</t>
  </si>
  <si>
    <t xml:space="preserve">172793_x_at</t>
  </si>
  <si>
    <t xml:space="preserve">T10H4.12</t>
  </si>
  <si>
    <t xml:space="preserve">Cysteine PRotease related /// locus:cpr-3</t>
  </si>
  <si>
    <t xml:space="preserve">cpr-3 /// WBGene00000783</t>
  </si>
  <si>
    <t xml:space="preserve">NM_074389</t>
  </si>
  <si>
    <t xml:space="preserve">173980_at</t>
  </si>
  <si>
    <t xml:space="preserve">C34F6.9</t>
  </si>
  <si>
    <t xml:space="preserve">C34F6.9 /// Ubiquitin carboxyl-terminal hydrolases family 2</t>
  </si>
  <si>
    <t xml:space="preserve">C34F6.9 /// WBGene00007943</t>
  </si>
  <si>
    <t xml:space="preserve">NM_077475</t>
  </si>
  <si>
    <t xml:space="preserve">183342_at</t>
  </si>
  <si>
    <t xml:space="preserve">C08A9.8</t>
  </si>
  <si>
    <t xml:space="preserve">C08A9.8 /// status:Predicted</t>
  </si>
  <si>
    <t xml:space="preserve">C08A9.8 /// WBGene00015588</t>
  </si>
  <si>
    <t xml:space="preserve">NM_078366</t>
  </si>
  <si>
    <t xml:space="preserve">177427_at</t>
  </si>
  <si>
    <t xml:space="preserve">C29F7.6</t>
  </si>
  <si>
    <t xml:space="preserve">C29F7.6 /// status:Partially_confirmed</t>
  </si>
  <si>
    <t xml:space="preserve">C29F7.6 /// WBGene00007813</t>
  </si>
  <si>
    <t xml:space="preserve">NM_077838</t>
  </si>
  <si>
    <t xml:space="preserve">182711_at</t>
  </si>
  <si>
    <t xml:space="preserve">F41F3.6</t>
  </si>
  <si>
    <t xml:space="preserve">Serpentine Receptor, class X /// locus:srx-74</t>
  </si>
  <si>
    <t xml:space="preserve">srx-74 /// WBGene00005965</t>
  </si>
  <si>
    <t xml:space="preserve">NM_071854</t>
  </si>
  <si>
    <t xml:space="preserve">191454_at</t>
  </si>
  <si>
    <t xml:space="preserve">F10G8.7</t>
  </si>
  <si>
    <t xml:space="preserve">F10G8.7 /// DNA excision repair protein</t>
  </si>
  <si>
    <t xml:space="preserve">F10G8.7 /// WBGene00008665</t>
  </si>
  <si>
    <t xml:space="preserve">NM_060251</t>
  </si>
  <si>
    <t xml:space="preserve">188075_at</t>
  </si>
  <si>
    <t xml:space="preserve">Y48A6C.5</t>
  </si>
  <si>
    <t xml:space="preserve">defective PHArynx development</t>
  </si>
  <si>
    <t xml:space="preserve">pha-1</t>
  </si>
  <si>
    <t xml:space="preserve">NM_001027719 /// NM_001027720</t>
  </si>
  <si>
    <t xml:space="preserve">181143_at</t>
  </si>
  <si>
    <t xml:space="preserve">T23E7.3</t>
  </si>
  <si>
    <t xml:space="preserve">188840_s_at</t>
  </si>
  <si>
    <t xml:space="preserve">C28G1.4</t>
  </si>
  <si>
    <t xml:space="preserve">C28G1.4 /// zinc finger</t>
  </si>
  <si>
    <t xml:space="preserve">C28G1.4 /// WBGene00016189</t>
  </si>
  <si>
    <t xml:space="preserve">NM_077098</t>
  </si>
  <si>
    <t xml:space="preserve">192681_at</t>
  </si>
  <si>
    <t xml:space="preserve">W09C2.3</t>
  </si>
  <si>
    <t xml:space="preserve">Membrane Calcium ATPase</t>
  </si>
  <si>
    <t xml:space="preserve">mca-1</t>
  </si>
  <si>
    <t xml:space="preserve">NM_001028255 /// NM_001028256 /// NM_069308</t>
  </si>
  <si>
    <t xml:space="preserve">181299_s_at</t>
  </si>
  <si>
    <t xml:space="preserve">R05H10.3</t>
  </si>
  <si>
    <t xml:space="preserve">R05H10.3a</t>
  </si>
  <si>
    <t xml:space="preserve">NM_001027098 /// NM_001027099</t>
  </si>
  <si>
    <t xml:space="preserve">184677_at</t>
  </si>
  <si>
    <t xml:space="preserve">Y63D3A.11</t>
  </si>
  <si>
    <t xml:space="preserve">F-box B protein /// locus:fbxb-94</t>
  </si>
  <si>
    <t xml:space="preserve">fbxb-94 /// WBGene00013410</t>
  </si>
  <si>
    <t xml:space="preserve">NM_061057</t>
  </si>
  <si>
    <t xml:space="preserve">190793_s_at</t>
  </si>
  <si>
    <t xml:space="preserve">F47B10.1</t>
  </si>
  <si>
    <t xml:space="preserve">F47B10.1 /// succinate-CoA ligase</t>
  </si>
  <si>
    <t xml:space="preserve">F47B10.1 /// WBGene00009812</t>
  </si>
  <si>
    <t xml:space="preserve">NM_077420</t>
  </si>
  <si>
    <t xml:space="preserve">186133_s_at</t>
  </si>
  <si>
    <t xml:space="preserve">F39C12.1</t>
  </si>
  <si>
    <t xml:space="preserve">F39C12.1 /// status:Partially_confirmed</t>
  </si>
  <si>
    <t xml:space="preserve">F39C12.1 /// WBGene00018193</t>
  </si>
  <si>
    <t xml:space="preserve">NM_076424</t>
  </si>
  <si>
    <t xml:space="preserve">172253_x_at</t>
  </si>
  <si>
    <t xml:space="preserve">F39E9.7</t>
  </si>
  <si>
    <t xml:space="preserve">F39E9.7 /// status:Predicted</t>
  </si>
  <si>
    <t xml:space="preserve">F39E9.7 /// WBGene00018199</t>
  </si>
  <si>
    <t xml:space="preserve">NM_062100</t>
  </si>
  <si>
    <t xml:space="preserve">183015_at</t>
  </si>
  <si>
    <t xml:space="preserve">T17A3.3</t>
  </si>
  <si>
    <t xml:space="preserve">F-box B protein /// locus:fbxb-81</t>
  </si>
  <si>
    <t xml:space="preserve">fbxb-81 /// WBGene00020541</t>
  </si>
  <si>
    <t xml:space="preserve">NM_064753</t>
  </si>
  <si>
    <t xml:space="preserve">182811_at</t>
  </si>
  <si>
    <t xml:space="preserve">ZK1251.7</t>
  </si>
  <si>
    <t xml:space="preserve">SKN-1 Dependent Zygotic transcript /// locus:sdz-36</t>
  </si>
  <si>
    <t xml:space="preserve">sdz-36 /// WBGene00014242</t>
  </si>
  <si>
    <t xml:space="preserve">NM_069322</t>
  </si>
  <si>
    <t xml:space="preserve">182797_at</t>
  </si>
  <si>
    <t xml:space="preserve">Y11D7A.7</t>
  </si>
  <si>
    <t xml:space="preserve">Y11D7A.7 /// status:Predicted</t>
  </si>
  <si>
    <t xml:space="preserve">WBGene00012431 /// Y11D7A.7</t>
  </si>
  <si>
    <t xml:space="preserve">NM_069212</t>
  </si>
  <si>
    <t xml:space="preserve">178893_at</t>
  </si>
  <si>
    <t xml:space="preserve">C08F8.4</t>
  </si>
  <si>
    <t xml:space="preserve">C08F8.4 /// status:Confirmed</t>
  </si>
  <si>
    <t xml:space="preserve">C08F8.4 /// WBGene00007446</t>
  </si>
  <si>
    <t xml:space="preserve">NM_069690</t>
  </si>
  <si>
    <t xml:space="preserve">191516_at</t>
  </si>
  <si>
    <t xml:space="preserve">T23C6.5</t>
  </si>
  <si>
    <t xml:space="preserve">T23C6.5 /// G-protein coupled receptor</t>
  </si>
  <si>
    <t xml:space="preserve">T23C6.5 /// WBGene00020727</t>
  </si>
  <si>
    <t xml:space="preserve">NM_078378</t>
  </si>
  <si>
    <t xml:space="preserve">173147_s_at</t>
  </si>
  <si>
    <t xml:space="preserve">Nuclear Hormone Receptor family /// locus:nhr-259 /// locus:nhr-113</t>
  </si>
  <si>
    <t xml:space="preserve">183261_at</t>
  </si>
  <si>
    <t xml:space="preserve">H03G16.5</t>
  </si>
  <si>
    <t xml:space="preserve">H03G16.5 /// status:Predicted</t>
  </si>
  <si>
    <t xml:space="preserve">H03G16.5 /// WBGene00010361</t>
  </si>
  <si>
    <t xml:space="preserve">NM_078100</t>
  </si>
  <si>
    <t xml:space="preserve">192097_s_at</t>
  </si>
  <si>
    <t xml:space="preserve">R11.1</t>
  </si>
  <si>
    <t xml:space="preserve">R11.1 /// mitochondrial transporter protein</t>
  </si>
  <si>
    <t xml:space="preserve">R11.1 /// WBGene00011226</t>
  </si>
  <si>
    <t xml:space="preserve">NM_078237</t>
  </si>
  <si>
    <t xml:space="preserve">191437_at</t>
  </si>
  <si>
    <t xml:space="preserve">M110.4</t>
  </si>
  <si>
    <t xml:space="preserve">Initiation Factor 4G (eIF4G) family</t>
  </si>
  <si>
    <t xml:space="preserve">ifg-1</t>
  </si>
  <si>
    <t xml:space="preserve">NM_001027088 /// NM_001027089</t>
  </si>
  <si>
    <t xml:space="preserve">187168_s_at</t>
  </si>
  <si>
    <t xml:space="preserve">C02B8.2</t>
  </si>
  <si>
    <t xml:space="preserve">C02B8.2 /// F31A9.4 /// status:Predicted /// status:Partially_confirmed</t>
  </si>
  <si>
    <t xml:space="preserve">C02B8.2 /// F31A9.4 /// WBGene00015321 /// WBGene00017942</t>
  </si>
  <si>
    <t xml:space="preserve">NM_075925 /// NM_076971</t>
  </si>
  <si>
    <t xml:space="preserve">173508_at</t>
  </si>
  <si>
    <t xml:space="preserve">C02B10.1</t>
  </si>
  <si>
    <t xml:space="preserve">C02B10.1 /// locus:ivd-1</t>
  </si>
  <si>
    <t xml:space="preserve">C02B10.1 /// WBGene00015326</t>
  </si>
  <si>
    <t xml:space="preserve">NM_068319</t>
  </si>
  <si>
    <t xml:space="preserve">176125_at</t>
  </si>
  <si>
    <t xml:space="preserve">F09G8.1</t>
  </si>
  <si>
    <t xml:space="preserve">mig-10</t>
  </si>
  <si>
    <t xml:space="preserve">NM_001026077 /// NM_066420 /// NM_066421</t>
  </si>
  <si>
    <t xml:space="preserve">185477_s_at</t>
  </si>
  <si>
    <t xml:space="preserve">AH9.3</t>
  </si>
  <si>
    <t xml:space="preserve">AH9.3 /// status:Partially_confirmed</t>
  </si>
  <si>
    <t xml:space="preserve">AH9.3 /// WBGene00014999</t>
  </si>
  <si>
    <t xml:space="preserve">NM_076015</t>
  </si>
  <si>
    <t xml:space="preserve">181943_at</t>
  </si>
  <si>
    <t xml:space="preserve">F58E1.2</t>
  </si>
  <si>
    <t xml:space="preserve">F-box B protein /// locus:fbxb-25</t>
  </si>
  <si>
    <t xml:space="preserve">fbxb-25 /// WBGene00019034</t>
  </si>
  <si>
    <t xml:space="preserve">NM_061639</t>
  </si>
  <si>
    <t xml:space="preserve">171838_x_at</t>
  </si>
  <si>
    <t xml:space="preserve">B0334.8</t>
  </si>
  <si>
    <t xml:space="preserve">AGEing alteration /// locus:age-1</t>
  </si>
  <si>
    <t xml:space="preserve">age-1 /// WBGene00000090</t>
  </si>
  <si>
    <t xml:space="preserve">NM_064061</t>
  </si>
  <si>
    <t xml:space="preserve">190585_at</t>
  </si>
  <si>
    <t xml:space="preserve">ZK970.7</t>
  </si>
  <si>
    <t xml:space="preserve">ZK970.7 /// OV-17 antigen precursor</t>
  </si>
  <si>
    <t xml:space="preserve">WBGene00014173 /// ZK970.7</t>
  </si>
  <si>
    <t xml:space="preserve">NM_063819</t>
  </si>
  <si>
    <t xml:space="preserve">189654_s_at</t>
  </si>
  <si>
    <t xml:space="preserve">F56H1.4</t>
  </si>
  <si>
    <t xml:space="preserve">F56H1.4 /// locus:rpt-5</t>
  </si>
  <si>
    <t xml:space="preserve">ATPase /// WBGene00004505</t>
  </si>
  <si>
    <t xml:space="preserve">NM_059271</t>
  </si>
  <si>
    <t xml:space="preserve">192522_s_at</t>
  </si>
  <si>
    <t xml:space="preserve">B0035.12</t>
  </si>
  <si>
    <t xml:space="preserve">B0035.12 /// polyadenylate-binding protein like</t>
  </si>
  <si>
    <t xml:space="preserve">B0035.12 /// WBGene00007111</t>
  </si>
  <si>
    <t xml:space="preserve">NM_069735</t>
  </si>
  <si>
    <t xml:space="preserve">179912_at</t>
  </si>
  <si>
    <t xml:space="preserve">T27A1.2</t>
  </si>
  <si>
    <t xml:space="preserve">T27A1.2 /// status:Partially_confirmed</t>
  </si>
  <si>
    <t xml:space="preserve">T27A1.2 /// WBGene00020834</t>
  </si>
  <si>
    <t xml:space="preserve">NM_061352</t>
  </si>
  <si>
    <t xml:space="preserve">188846_at</t>
  </si>
  <si>
    <t xml:space="preserve">K10C9.3</t>
  </si>
  <si>
    <t xml:space="preserve">190899_at</t>
  </si>
  <si>
    <t xml:space="preserve">F21H7.1</t>
  </si>
  <si>
    <t xml:space="preserve">Glutathione S-Transferase /// locus:gst-22</t>
  </si>
  <si>
    <t xml:space="preserve">gst-22 /// WBGene00001770</t>
  </si>
  <si>
    <t xml:space="preserve">NM_074694</t>
  </si>
  <si>
    <t xml:space="preserve">193659_at</t>
  </si>
  <si>
    <t xml:space="preserve">F47G4.3</t>
  </si>
  <si>
    <t xml:space="preserve">Glycerol-3-Phosphate DeHydrogenase /// locus:gpdh-1</t>
  </si>
  <si>
    <t xml:space="preserve">gpdh-1 /// WBGene00009824</t>
  </si>
  <si>
    <t xml:space="preserve">NM_061053</t>
  </si>
  <si>
    <t xml:space="preserve">187933_s_at</t>
  </si>
  <si>
    <t xml:space="preserve">T21B6.1</t>
  </si>
  <si>
    <t xml:space="preserve">DystroGlycaN /// locus:dgn-1</t>
  </si>
  <si>
    <t xml:space="preserve">dgn-1 /// WBGene00000961</t>
  </si>
  <si>
    <t xml:space="preserve">NM_077425</t>
  </si>
  <si>
    <t xml:space="preserve">190037_s_at</t>
  </si>
  <si>
    <t xml:space="preserve">T01C8.5</t>
  </si>
  <si>
    <t xml:space="preserve">T01C8.5 /// aminotransferase</t>
  </si>
  <si>
    <t xml:space="preserve">aminotransferase /// WBGene00020146</t>
  </si>
  <si>
    <t xml:space="preserve">NM_078308</t>
  </si>
  <si>
    <t xml:space="preserve">177230_at</t>
  </si>
  <si>
    <t xml:space="preserve">R17.1</t>
  </si>
  <si>
    <t xml:space="preserve">F-box B protein /// locus:fbxb-85</t>
  </si>
  <si>
    <t xml:space="preserve">fbxb-85 /// WBGene00011267</t>
  </si>
  <si>
    <t xml:space="preserve">NM_066988</t>
  </si>
  <si>
    <t xml:space="preserve">190946_at</t>
  </si>
  <si>
    <t xml:space="preserve">T26C11.7</t>
  </si>
  <si>
    <t xml:space="preserve">T26C11.7 /// locus:ceh-39</t>
  </si>
  <si>
    <t xml:space="preserve">homeobox /// WBGene00000460</t>
  </si>
  <si>
    <t xml:space="preserve">NM_075941</t>
  </si>
  <si>
    <t xml:space="preserve">190006_at</t>
  </si>
  <si>
    <t xml:space="preserve">174395_at</t>
  </si>
  <si>
    <t xml:space="preserve">R03G5.7</t>
  </si>
  <si>
    <t xml:space="preserve">R03G5.7 /// status:Confirmed</t>
  </si>
  <si>
    <t xml:space="preserve">R03G5.7 /// WBGene00019848</t>
  </si>
  <si>
    <t xml:space="preserve">NM_171732</t>
  </si>
  <si>
    <t xml:space="preserve">188083_at</t>
  </si>
  <si>
    <t xml:space="preserve">C39E6.1</t>
  </si>
  <si>
    <t xml:space="preserve">LONg /// locus:lon-2</t>
  </si>
  <si>
    <t xml:space="preserve">lon-2 /// WBGene00003056</t>
  </si>
  <si>
    <t xml:space="preserve">NM_076411</t>
  </si>
  <si>
    <t xml:space="preserve">182786_s_at</t>
  </si>
  <si>
    <t xml:space="preserve">K05F6.7</t>
  </si>
  <si>
    <t xml:space="preserve">F-box B protein /// locus:fbxb-54</t>
  </si>
  <si>
    <t xml:space="preserve">fbxb-54 /// WBGene00019418</t>
  </si>
  <si>
    <t xml:space="preserve">NM_061594</t>
  </si>
  <si>
    <t xml:space="preserve">183269_s_at</t>
  </si>
  <si>
    <t xml:space="preserve">C07G3.9</t>
  </si>
  <si>
    <t xml:space="preserve">UDP-GlucuronosylTransferase /// locus:ugt-64</t>
  </si>
  <si>
    <t xml:space="preserve">ugt-64 /// WBGene00015577</t>
  </si>
  <si>
    <t xml:space="preserve">NM_071577</t>
  </si>
  <si>
    <t xml:space="preserve">179868_at</t>
  </si>
  <si>
    <t xml:space="preserve">Y81G3A.4</t>
  </si>
  <si>
    <t xml:space="preserve">Y81G3A.4 /// status:Partially_confirmed</t>
  </si>
  <si>
    <t xml:space="preserve">WBGene00013592 /// Y81G3A.4</t>
  </si>
  <si>
    <t xml:space="preserve">NM_064381</t>
  </si>
  <si>
    <t xml:space="preserve">191400_at</t>
  </si>
  <si>
    <t xml:space="preserve">C17F4.4</t>
  </si>
  <si>
    <t xml:space="preserve">175556_at</t>
  </si>
  <si>
    <t xml:space="preserve">188408_at</t>
  </si>
  <si>
    <t xml:space="preserve">F59D12.4</t>
  </si>
  <si>
    <t xml:space="preserve">F59D12.4 /// locus:gpn-1</t>
  </si>
  <si>
    <t xml:space="preserve">glypican /// WBGene00001687</t>
  </si>
  <si>
    <t xml:space="preserve">NM_078181</t>
  </si>
  <si>
    <t xml:space="preserve">189776_at</t>
  </si>
  <si>
    <t xml:space="preserve">C06B8.1</t>
  </si>
  <si>
    <t xml:space="preserve">Nuclear Hormone Receptor family /// locus:nhr-150</t>
  </si>
  <si>
    <t xml:space="preserve">nhr-150 /// WBGene00007367</t>
  </si>
  <si>
    <t xml:space="preserve">NM_074453</t>
  </si>
  <si>
    <t xml:space="preserve">174632_at</t>
  </si>
  <si>
    <t xml:space="preserve">F10D7.5a</t>
  </si>
  <si>
    <t xml:space="preserve">F10D7.5</t>
  </si>
  <si>
    <t xml:space="preserve">NM_078416 /// NM_078417 /// NM_078418 /// NM_171817</t>
  </si>
  <si>
    <t xml:space="preserve">185577_s_at</t>
  </si>
  <si>
    <t xml:space="preserve">F19B10.9</t>
  </si>
  <si>
    <t xml:space="preserve">Signal Element on Autosome /// locus:sea-1</t>
  </si>
  <si>
    <t xml:space="preserve">sea-1 /// WBGene00004750</t>
  </si>
  <si>
    <t xml:space="preserve">NM_062210</t>
  </si>
  <si>
    <t xml:space="preserve">177681_s_at</t>
  </si>
  <si>
    <t xml:space="preserve">ZK896.5</t>
  </si>
  <si>
    <t xml:space="preserve">ZK896.5 /// status:Partially_confirmed</t>
  </si>
  <si>
    <t xml:space="preserve">WBGene00014136 /// ZK896.5</t>
  </si>
  <si>
    <t xml:space="preserve">NM_070052</t>
  </si>
  <si>
    <t xml:space="preserve">192568_at</t>
  </si>
  <si>
    <t xml:space="preserve">C09C7.1</t>
  </si>
  <si>
    <t xml:space="preserve">2 (Zwei) IG-domain protein /// locus:zig-4</t>
  </si>
  <si>
    <t xml:space="preserve">WBGene00006981 /// zig-4</t>
  </si>
  <si>
    <t xml:space="preserve">NM_076934</t>
  </si>
  <si>
    <t xml:space="preserve">182447_at</t>
  </si>
  <si>
    <t xml:space="preserve">T10B10.3</t>
  </si>
  <si>
    <t xml:space="preserve">T10B10.3 /// status:Confirmed</t>
  </si>
  <si>
    <t xml:space="preserve">T10B10.3 /// WBGene00011680</t>
  </si>
  <si>
    <t xml:space="preserve">NM_078122</t>
  </si>
  <si>
    <t xml:space="preserve">187642_s_at</t>
  </si>
  <si>
    <t xml:space="preserve">B0511.10</t>
  </si>
  <si>
    <t xml:space="preserve">178549_at</t>
  </si>
  <si>
    <t xml:space="preserve">K07A1.3</t>
  </si>
  <si>
    <t xml:space="preserve">K07A1.3 /// status:Confirmed</t>
  </si>
  <si>
    <t xml:space="preserve">K07A1.3 /// WBGene00010610</t>
  </si>
  <si>
    <t xml:space="preserve">NM_060142</t>
  </si>
  <si>
    <t xml:space="preserve">183935_at</t>
  </si>
  <si>
    <t xml:space="preserve">R07C3.6</t>
  </si>
  <si>
    <t xml:space="preserve">R07C3.6 /// status:Partially_confirmed</t>
  </si>
  <si>
    <t xml:space="preserve">R07C3.6 /// WBGene00019922</t>
  </si>
  <si>
    <t xml:space="preserve">NM_061451</t>
  </si>
  <si>
    <t xml:space="preserve">192650_at</t>
  </si>
  <si>
    <t xml:space="preserve">F09E10.3</t>
  </si>
  <si>
    <t xml:space="preserve">DeHydrogenases, Short chain /// locus:dhs-25</t>
  </si>
  <si>
    <t xml:space="preserve">dhs-25 /// WBGene00000988</t>
  </si>
  <si>
    <t xml:space="preserve">NM_075881</t>
  </si>
  <si>
    <t xml:space="preserve">184067_at</t>
  </si>
  <si>
    <t xml:space="preserve">C34G6.1</t>
  </si>
  <si>
    <t xml:space="preserve">C34G6.1 /// status:Partially_confirmed</t>
  </si>
  <si>
    <t xml:space="preserve">C34G6.1 /// WBGene00016418</t>
  </si>
  <si>
    <t xml:space="preserve">NM_059310</t>
  </si>
  <si>
    <t xml:space="preserve">191923_at</t>
  </si>
  <si>
    <t xml:space="preserve">T10F2.2</t>
  </si>
  <si>
    <t xml:space="preserve">T10F2.2 /// Mitochondrial carrier protein</t>
  </si>
  <si>
    <t xml:space="preserve">T10F2.2 /// WBGene00020422</t>
  </si>
  <si>
    <t xml:space="preserve">NM_065693</t>
  </si>
  <si>
    <t xml:space="preserve">178062_at</t>
  </si>
  <si>
    <t xml:space="preserve">K09E9.3</t>
  </si>
  <si>
    <t xml:space="preserve">K09E9.3 /// status:Partially_confirmed</t>
  </si>
  <si>
    <t xml:space="preserve">K09E9.3 /// WBGene00010726</t>
  </si>
  <si>
    <t xml:space="preserve">NM_078173</t>
  </si>
  <si>
    <t xml:space="preserve">177602_s_at</t>
  </si>
  <si>
    <t xml:space="preserve">M01F1.4</t>
  </si>
  <si>
    <t xml:space="preserve">M01F1.4a</t>
  </si>
  <si>
    <t xml:space="preserve">NM_001027515 /// NM_001027516</t>
  </si>
  <si>
    <t xml:space="preserve">187375_at</t>
  </si>
  <si>
    <t xml:space="preserve">T19C3.5</t>
  </si>
  <si>
    <t xml:space="preserve">T19C3.5 /// status:Partially_confirmed</t>
  </si>
  <si>
    <t xml:space="preserve">T19C3.5 /// WBGene00020563</t>
  </si>
  <si>
    <t xml:space="preserve">NM_064821</t>
  </si>
  <si>
    <t xml:space="preserve">185064_at</t>
  </si>
  <si>
    <t xml:space="preserve">C17H11.2</t>
  </si>
  <si>
    <t xml:space="preserve">C17H11.2 /// status:Partially_confirmed</t>
  </si>
  <si>
    <t xml:space="preserve">C17H11.2 /// WBGene00015922</t>
  </si>
  <si>
    <t xml:space="preserve">NM_076977</t>
  </si>
  <si>
    <t xml:space="preserve">178607_s_at</t>
  </si>
  <si>
    <t xml:space="preserve">F26A3.1</t>
  </si>
  <si>
    <t xml:space="preserve">F26A3.1 /// status:Confirmed</t>
  </si>
  <si>
    <t xml:space="preserve">F26A3.1 /// WBGene00009140</t>
  </si>
  <si>
    <t xml:space="preserve">NM_059728</t>
  </si>
  <si>
    <t xml:space="preserve">172604_x_at</t>
  </si>
  <si>
    <t xml:space="preserve">Y73C8C.3</t>
  </si>
  <si>
    <t xml:space="preserve">Y73C8C.3 /// status:Predicted</t>
  </si>
  <si>
    <t xml:space="preserve">WBGene00022262 /// Y73C8C.3</t>
  </si>
  <si>
    <t xml:space="preserve">NM_071453</t>
  </si>
  <si>
    <t xml:space="preserve">177537_at</t>
  </si>
  <si>
    <t xml:space="preserve">T24C2.2</t>
  </si>
  <si>
    <t xml:space="preserve">T24C2.2 /// status:Partially_confirmed</t>
  </si>
  <si>
    <t xml:space="preserve">T24C2.2 /// WBGene00011981</t>
  </si>
  <si>
    <t xml:space="preserve">NM_078020</t>
  </si>
  <si>
    <t xml:space="preserve">188135_s_at</t>
  </si>
  <si>
    <t xml:space="preserve">183011_at</t>
  </si>
  <si>
    <t xml:space="preserve">T17A3.7</t>
  </si>
  <si>
    <t xml:space="preserve">F-box B protein /// locus:fbxb-84</t>
  </si>
  <si>
    <t xml:space="preserve">fbxb-84 /// WBGene00020544</t>
  </si>
  <si>
    <t xml:space="preserve">NM_064756</t>
  </si>
  <si>
    <t xml:space="preserve">180074_at</t>
  </si>
  <si>
    <t xml:space="preserve">C50F2.1</t>
  </si>
  <si>
    <t xml:space="preserve">C50F2.1 /// status:Predicted</t>
  </si>
  <si>
    <t xml:space="preserve">C50F2.1 /// WBGene00016835</t>
  </si>
  <si>
    <t xml:space="preserve">NM_058854</t>
  </si>
  <si>
    <t xml:space="preserve">188150_s_at</t>
  </si>
  <si>
    <t xml:space="preserve">K07D4.3</t>
  </si>
  <si>
    <t xml:space="preserve">proteasome Regulatory Particle, Non-ATPase-like /// locus:rpn-11</t>
  </si>
  <si>
    <t xml:space="preserve">rpn-11 /// WBGene00004467</t>
  </si>
  <si>
    <t xml:space="preserve">NM_062311</t>
  </si>
  <si>
    <t xml:space="preserve">178140_s_at</t>
  </si>
  <si>
    <t xml:space="preserve">R04D3.2</t>
  </si>
  <si>
    <t xml:space="preserve">185515_at</t>
  </si>
  <si>
    <t xml:space="preserve">F19B10.1</t>
  </si>
  <si>
    <t xml:space="preserve">F19B10.1 /// status:Confirmed</t>
  </si>
  <si>
    <t xml:space="preserve">F19B10.1 /// WBGene00017583</t>
  </si>
  <si>
    <t xml:space="preserve">NM_062213</t>
  </si>
  <si>
    <t xml:space="preserve">173484_at</t>
  </si>
  <si>
    <t xml:space="preserve">F53H8.4</t>
  </si>
  <si>
    <t xml:space="preserve">SphingoMyelin Synthase /// locus:sms-2</t>
  </si>
  <si>
    <t xml:space="preserve">sms-2 /// WBGene00004893</t>
  </si>
  <si>
    <t xml:space="preserve">NM_075781</t>
  </si>
  <si>
    <t xml:space="preserve">193960_s_at</t>
  </si>
  <si>
    <t xml:space="preserve">K08E7.3</t>
  </si>
  <si>
    <t xml:space="preserve">LEThal /// locus:let-99</t>
  </si>
  <si>
    <t xml:space="preserve">let-99 /// WBGene00002368</t>
  </si>
  <si>
    <t xml:space="preserve">NM_070006</t>
  </si>
  <si>
    <t xml:space="preserve">184436_at</t>
  </si>
  <si>
    <t xml:space="preserve">F58E1.12</t>
  </si>
  <si>
    <t xml:space="preserve">F58E1.12 /// status:Partially_confirmed</t>
  </si>
  <si>
    <t xml:space="preserve">F58E1.12 /// WBGene00019043</t>
  </si>
  <si>
    <t xml:space="preserve">NM_061644</t>
  </si>
  <si>
    <t xml:space="preserve">183286_at</t>
  </si>
  <si>
    <t xml:space="preserve">C24A8.3</t>
  </si>
  <si>
    <t xml:space="preserve">172907_x_at</t>
  </si>
  <si>
    <t xml:space="preserve">K07F5.3</t>
  </si>
  <si>
    <t xml:space="preserve">msp-56 /// WBGene00003425 /// WBGene00003449</t>
  </si>
  <si>
    <t xml:space="preserve">NM_069361</t>
  </si>
  <si>
    <t xml:space="preserve">193428_s_at</t>
  </si>
  <si>
    <t xml:space="preserve">C15H11.7</t>
  </si>
  <si>
    <t xml:space="preserve">Proteasome Alpha Subunit /// locus:pas-1</t>
  </si>
  <si>
    <t xml:space="preserve">pas-1 /// WBGene00003922</t>
  </si>
  <si>
    <t xml:space="preserve">NM_074170</t>
  </si>
  <si>
    <t xml:space="preserve">179098_at</t>
  </si>
  <si>
    <t xml:space="preserve">T19C9.8</t>
  </si>
  <si>
    <t xml:space="preserve">T19C9.8 /// status:Predicted</t>
  </si>
  <si>
    <t xml:space="preserve">T19C9.8 /// WBGene00011844</t>
  </si>
  <si>
    <t xml:space="preserve">NM_074966</t>
  </si>
  <si>
    <t xml:space="preserve">182248_at</t>
  </si>
  <si>
    <t xml:space="preserve">T12F5.5</t>
  </si>
  <si>
    <t xml:space="preserve">LARP (RNA binding La related protein) homolog</t>
  </si>
  <si>
    <t xml:space="preserve">larp-2</t>
  </si>
  <si>
    <t xml:space="preserve">NM_058808 /// NM_182024</t>
  </si>
  <si>
    <t xml:space="preserve">179921_s_at</t>
  </si>
  <si>
    <t xml:space="preserve">M01D1.9</t>
  </si>
  <si>
    <t xml:space="preserve">F-box B protein /// locus:fbxb-40</t>
  </si>
  <si>
    <t xml:space="preserve">fbxb-40 /// WBGene00019704</t>
  </si>
  <si>
    <t xml:space="preserve">NM_061498</t>
  </si>
  <si>
    <t xml:space="preserve">191835_s_at</t>
  </si>
  <si>
    <t xml:space="preserve">ZK418.9</t>
  </si>
  <si>
    <t xml:space="preserve">ZK418.9b</t>
  </si>
  <si>
    <t xml:space="preserve">NM_001027829 /// NM_001027830</t>
  </si>
  <si>
    <t xml:space="preserve">182007_at</t>
  </si>
  <si>
    <t xml:space="preserve">K12H6.7</t>
  </si>
  <si>
    <t xml:space="preserve">K12H6.7 /// status:Partially_confirmed</t>
  </si>
  <si>
    <t xml:space="preserve">K12H6.7 /// WBGene00019687</t>
  </si>
  <si>
    <t xml:space="preserve">NM_061978</t>
  </si>
  <si>
    <t xml:space="preserve">178371_at</t>
  </si>
  <si>
    <t xml:space="preserve">F45E6.6</t>
  </si>
  <si>
    <t xml:space="preserve">SKN-1 Dependent Zygotic transcript /// locus:sdz-19</t>
  </si>
  <si>
    <t xml:space="preserve">sdz-19 /// WBGene00009728</t>
  </si>
  <si>
    <t xml:space="preserve">NM_077696</t>
  </si>
  <si>
    <t xml:space="preserve">180797_s_at</t>
  </si>
  <si>
    <t xml:space="preserve">F11D11.3</t>
  </si>
  <si>
    <t xml:space="preserve">F11D11.3 /// F11D11.4 /// status:Predicted /// status:Partially_confirmed</t>
  </si>
  <si>
    <t xml:space="preserve">F11D11.3 /// F11D11.4 /// WBGene00008698 /// WBGene00008699</t>
  </si>
  <si>
    <t xml:space="preserve">NM_075261 /// NM_075262</t>
  </si>
  <si>
    <t xml:space="preserve">183825_at</t>
  </si>
  <si>
    <t xml:space="preserve">Y39B6A.C</t>
  </si>
  <si>
    <t xml:space="preserve">192773_at</t>
  </si>
  <si>
    <t xml:space="preserve">C36B1.9</t>
  </si>
  <si>
    <t xml:space="preserve">C36B1.9 /// Zinc finger, C3HC4 type (RING finger)</t>
  </si>
  <si>
    <t xml:space="preserve">C36B1.9 /// WBGene00007976</t>
  </si>
  <si>
    <t xml:space="preserve">NM_059965</t>
  </si>
  <si>
    <t xml:space="preserve">185416_at</t>
  </si>
  <si>
    <t xml:space="preserve">F35D11.4</t>
  </si>
  <si>
    <t xml:space="preserve">F35D11.4 /// status:Confirmed</t>
  </si>
  <si>
    <t xml:space="preserve">F35D11.4 /// WBGene00018045</t>
  </si>
  <si>
    <t xml:space="preserve">NM_062410</t>
  </si>
  <si>
    <t xml:space="preserve">188984_s_at</t>
  </si>
  <si>
    <t xml:space="preserve">175371_at</t>
  </si>
  <si>
    <t xml:space="preserve">R04E5.8a</t>
  </si>
  <si>
    <t xml:space="preserve">R04E5.8</t>
  </si>
  <si>
    <t xml:space="preserve">NM_001029661 /// NM_001029662</t>
  </si>
  <si>
    <t xml:space="preserve">183920_s_at</t>
  </si>
  <si>
    <t xml:space="preserve">K02E7.9</t>
  </si>
  <si>
    <t xml:space="preserve">K02E7.9 /// locus:btb-10</t>
  </si>
  <si>
    <t xml:space="preserve">K02E7.9 /// WBGene00019313</t>
  </si>
  <si>
    <t xml:space="preserve">NM_061501</t>
  </si>
  <si>
    <t xml:space="preserve">194018_s_at</t>
  </si>
  <si>
    <t xml:space="preserve">F23B12.5</t>
  </si>
  <si>
    <t xml:space="preserve">F23B12.5 /// dihyrolipoamide acetyltransferase component (pyruvate dehydrogenase complex)</t>
  </si>
  <si>
    <t xml:space="preserve">F23B12.5 /// WBGene00009082</t>
  </si>
  <si>
    <t xml:space="preserve">NM_074178</t>
  </si>
  <si>
    <t xml:space="preserve">188575_s_at</t>
  </si>
  <si>
    <t xml:space="preserve">F44E7.4</t>
  </si>
  <si>
    <t xml:space="preserve">F44E7.4a</t>
  </si>
  <si>
    <t xml:space="preserve">peptidase</t>
  </si>
  <si>
    <t xml:space="preserve">NM_001028757 /// NM_072113 /// NM_171461 /// NM_171929</t>
  </si>
  <si>
    <t xml:space="preserve">176981_s_at</t>
  </si>
  <si>
    <t xml:space="preserve">Y48G1A.C</t>
  </si>
  <si>
    <t xml:space="preserve">IMportin Beta family /// locus:xpo-2</t>
  </si>
  <si>
    <t xml:space="preserve">imb-5 /// WBGene00002079</t>
  </si>
  <si>
    <t xml:space="preserve">NM_058315</t>
  </si>
  <si>
    <t xml:space="preserve">177782_s_at</t>
  </si>
  <si>
    <t xml:space="preserve">T18D3.1</t>
  </si>
  <si>
    <t xml:space="preserve">T18D3.1 /// status:Partially_confirmed</t>
  </si>
  <si>
    <t xml:space="preserve">T18D3.1 /// WBGene00011820</t>
  </si>
  <si>
    <t xml:space="preserve">NM_077687</t>
  </si>
  <si>
    <t xml:space="preserve">185589_at</t>
  </si>
  <si>
    <t xml:space="preserve">Y49F6A.1</t>
  </si>
  <si>
    <t xml:space="preserve">Y49F6A.1 /// status:Partially_confirmed</t>
  </si>
  <si>
    <t xml:space="preserve">WBGene00021711 /// Y49F6A.1</t>
  </si>
  <si>
    <t xml:space="preserve">NM_062192</t>
  </si>
  <si>
    <t xml:space="preserve">190736_s_at</t>
  </si>
  <si>
    <t xml:space="preserve">192326_at</t>
  </si>
  <si>
    <t xml:space="preserve">F39F10.3</t>
  </si>
  <si>
    <t xml:space="preserve">F39F10.3 /// serine/threonine-protein kinase</t>
  </si>
  <si>
    <t xml:space="preserve">F39F10.3 /// WBGene00018203</t>
  </si>
  <si>
    <t xml:space="preserve">NM_078329</t>
  </si>
  <si>
    <t xml:space="preserve">179952_at</t>
  </si>
  <si>
    <t xml:space="preserve">T07D3.7</t>
  </si>
  <si>
    <t xml:space="preserve">Argonaute (plant)-Like Gene</t>
  </si>
  <si>
    <t xml:space="preserve">alg-2</t>
  </si>
  <si>
    <t xml:space="preserve">NM_061436 /// NM_182192</t>
  </si>
  <si>
    <t xml:space="preserve">193841_s_at</t>
  </si>
  <si>
    <t xml:space="preserve">F55H2.4</t>
  </si>
  <si>
    <t xml:space="preserve">173120_s_at</t>
  </si>
  <si>
    <t xml:space="preserve">F07A11.3</t>
  </si>
  <si>
    <t xml:space="preserve">Nuclear Pore complex Protein /// locus:npp-5</t>
  </si>
  <si>
    <t xml:space="preserve">npp-5 /// WBGene00003791</t>
  </si>
  <si>
    <t xml:space="preserve">NM_064080</t>
  </si>
  <si>
    <t xml:space="preserve">190682_at</t>
  </si>
  <si>
    <t xml:space="preserve">F10D2.2</t>
  </si>
  <si>
    <t xml:space="preserve">UDP-GlucuronosylTransferase</t>
  </si>
  <si>
    <t xml:space="preserve">ugt-39</t>
  </si>
  <si>
    <t xml:space="preserve">NM_072415 /// NM_182344</t>
  </si>
  <si>
    <t xml:space="preserve">175012_at</t>
  </si>
  <si>
    <t xml:space="preserve">F28H6.6</t>
  </si>
  <si>
    <t xml:space="preserve">F28H6.6 /// status:Partially_confirmed</t>
  </si>
  <si>
    <t xml:space="preserve">F28H6.6 /// WBGene00009234</t>
  </si>
  <si>
    <t xml:space="preserve">NM_077952</t>
  </si>
  <si>
    <t xml:space="preserve">181593_at</t>
  </si>
  <si>
    <t xml:space="preserve">F52D2.7</t>
  </si>
  <si>
    <t xml:space="preserve">F52D2.7 /// status:Confirmed</t>
  </si>
  <si>
    <t xml:space="preserve">F52D2.7 /// WBGene00018689</t>
  </si>
  <si>
    <t xml:space="preserve">NM_075961</t>
  </si>
  <si>
    <t xml:space="preserve">194262_x_at</t>
  </si>
  <si>
    <t xml:space="preserve">W05H9.2</t>
  </si>
  <si>
    <t xml:space="preserve">W05H9.2 /// status:Partially_confirmed</t>
  </si>
  <si>
    <t xml:space="preserve">W05H9.2 /// WBGene00021049</t>
  </si>
  <si>
    <t xml:space="preserve">NM_076648</t>
  </si>
  <si>
    <t xml:space="preserve">189994_at</t>
  </si>
  <si>
    <t xml:space="preserve">C23G10.4B</t>
  </si>
  <si>
    <t xml:space="preserve">193551_s_at</t>
  </si>
  <si>
    <t xml:space="preserve">179398_at</t>
  </si>
  <si>
    <t xml:space="preserve">F16H6.7</t>
  </si>
  <si>
    <t xml:space="preserve">F16H6.7 /// status:Partially_confirmed</t>
  </si>
  <si>
    <t xml:space="preserve">F16H6.7 /// WBGene00008897</t>
  </si>
  <si>
    <t xml:space="preserve">NM_075161</t>
  </si>
  <si>
    <t xml:space="preserve">185132_at</t>
  </si>
  <si>
    <t xml:space="preserve">H06H21.7</t>
  </si>
  <si>
    <t xml:space="preserve">UBX-containing protein in Nematode /// locus:ubxn-6</t>
  </si>
  <si>
    <t xml:space="preserve">ubxn-6 /// WBGene00019163</t>
  </si>
  <si>
    <t xml:space="preserve">NM_068247</t>
  </si>
  <si>
    <t xml:space="preserve">180166_at</t>
  </si>
  <si>
    <t xml:space="preserve">W08G11.3</t>
  </si>
  <si>
    <t xml:space="preserve">W08G11.3a</t>
  </si>
  <si>
    <t xml:space="preserve">NM_001047714 /// NM_001047715</t>
  </si>
  <si>
    <t xml:space="preserve">181504_at</t>
  </si>
  <si>
    <t xml:space="preserve">Y53F4B.8</t>
  </si>
  <si>
    <t xml:space="preserve">175323_at</t>
  </si>
  <si>
    <t xml:space="preserve">T07F8.3</t>
  </si>
  <si>
    <t xml:space="preserve">defective in Germ Line Development</t>
  </si>
  <si>
    <t xml:space="preserve">gld-3</t>
  </si>
  <si>
    <t xml:space="preserve">NM_063078 /// NM_063079</t>
  </si>
  <si>
    <t xml:space="preserve">177111_at</t>
  </si>
  <si>
    <t xml:space="preserve">Y73B6BL.18</t>
  </si>
  <si>
    <t xml:space="preserve">Suppressor with Morphological effect on Genitalia</t>
  </si>
  <si>
    <t xml:space="preserve">smg-3</t>
  </si>
  <si>
    <t xml:space="preserve">NM_068573</t>
  </si>
  <si>
    <t xml:space="preserve">174099_s_at</t>
  </si>
  <si>
    <t xml:space="preserve">Y39G10AR.20</t>
  </si>
  <si>
    <t xml:space="preserve">Y39G10AR.20 /// status:Confirmed</t>
  </si>
  <si>
    <t xml:space="preserve">WBGene00021475 /// Y39G10AR.20</t>
  </si>
  <si>
    <t xml:space="preserve">NM_058558</t>
  </si>
  <si>
    <t xml:space="preserve">176735_at</t>
  </si>
  <si>
    <t xml:space="preserve">Y111B2A.9</t>
  </si>
  <si>
    <t xml:space="preserve">Y111B2A.9b</t>
  </si>
  <si>
    <t xml:space="preserve">NM_001027651 /// NM_001027652</t>
  </si>
  <si>
    <t xml:space="preserve">178265_at</t>
  </si>
  <si>
    <t xml:space="preserve">D2045.9</t>
  </si>
  <si>
    <t xml:space="preserve">D2045.9 /// status:Partially_confirmed</t>
  </si>
  <si>
    <t xml:space="preserve">D2045.9 /// WBGene00008426</t>
  </si>
  <si>
    <t xml:space="preserve">NM_001026062</t>
  </si>
  <si>
    <t xml:space="preserve">191014_s_at</t>
  </si>
  <si>
    <t xml:space="preserve">T01C3.1</t>
  </si>
  <si>
    <t xml:space="preserve">T01C3.1 /// WD domain, G-beta repeats</t>
  </si>
  <si>
    <t xml:space="preserve">T01C3.1 /// WBGene00011318</t>
  </si>
  <si>
    <t xml:space="preserve">NM_074284</t>
  </si>
  <si>
    <t xml:space="preserve">182922_s_at</t>
  </si>
  <si>
    <t xml:space="preserve">C04F12.1</t>
  </si>
  <si>
    <t xml:space="preserve">C04F12.1 /Translation initiation factor 2C (eIF-2C) </t>
  </si>
  <si>
    <t xml:space="preserve">C04F12.1 /// WBGene00007297</t>
  </si>
  <si>
    <t xml:space="preserve">NM_060172</t>
  </si>
  <si>
    <t xml:space="preserve">179085_at</t>
  </si>
  <si>
    <t xml:space="preserve">F55C9.1</t>
  </si>
  <si>
    <t xml:space="preserve">F-box B protein /// locus:fbxb-117</t>
  </si>
  <si>
    <t xml:space="preserve">fbxb-117 /// WBGene00010099</t>
  </si>
  <si>
    <t xml:space="preserve">NM_075349</t>
  </si>
  <si>
    <t xml:space="preserve">173311_s_at</t>
  </si>
  <si>
    <t xml:space="preserve">C23H5.9</t>
  </si>
  <si>
    <t xml:space="preserve">GRound-Like (grd related) /// locus:grl-20</t>
  </si>
  <si>
    <t xml:space="preserve">grl-20 /// WBGene00001729</t>
  </si>
  <si>
    <t xml:space="preserve">NM_067766</t>
  </si>
  <si>
    <t xml:space="preserve">176148_at</t>
  </si>
  <si>
    <t xml:space="preserve">F09G8.7</t>
  </si>
  <si>
    <t xml:space="preserve">F09G8.7 /// status:Partially_confirmed</t>
  </si>
  <si>
    <t xml:space="preserve">F09G8.7 /// WBGene00017321</t>
  </si>
  <si>
    <t xml:space="preserve">NM_066415</t>
  </si>
  <si>
    <t xml:space="preserve">193543_at</t>
  </si>
  <si>
    <t xml:space="preserve">K10H10.3</t>
  </si>
  <si>
    <t xml:space="preserve">DeHydrogenases, Short chain</t>
  </si>
  <si>
    <t xml:space="preserve">dhs-8</t>
  </si>
  <si>
    <t xml:space="preserve">NM_001027079 /// NR_002361</t>
  </si>
  <si>
    <t xml:space="preserve">173465_at</t>
  </si>
  <si>
    <t xml:space="preserve">Y39H10A.7</t>
  </si>
  <si>
    <t xml:space="preserve">CHeckpoint Kinase</t>
  </si>
  <si>
    <t xml:space="preserve">chk-1</t>
  </si>
  <si>
    <t xml:space="preserve">NM_001029062 /// NM_001029063</t>
  </si>
  <si>
    <t xml:space="preserve">178785_s_at</t>
  </si>
  <si>
    <t xml:space="preserve">W09H1.3</t>
  </si>
  <si>
    <t xml:space="preserve">F32A11.1 /// W09H1.3 /// status:Partially_confirmed /// status:Confirmed</t>
  </si>
  <si>
    <t xml:space="preserve">F32A11.1 /// W09H1.3 /// WBGene00009307 /// WBGene00012373</t>
  </si>
  <si>
    <t xml:space="preserve">NM_064393 /// NM_064397</t>
  </si>
  <si>
    <t xml:space="preserve">181021_at</t>
  </si>
  <si>
    <t xml:space="preserve">F59D6.1</t>
  </si>
  <si>
    <t xml:space="preserve">F59D6.1 /// status:Partially_confirmed</t>
  </si>
  <si>
    <t xml:space="preserve">F59D6.1 /// WBGene00019103</t>
  </si>
  <si>
    <t xml:space="preserve">NM_071430</t>
  </si>
  <si>
    <t xml:space="preserve">175638_at</t>
  </si>
  <si>
    <t xml:space="preserve">F54F7.5</t>
  </si>
  <si>
    <t xml:space="preserve">Maternal Effect Sterile /// locus:mes-1</t>
  </si>
  <si>
    <t xml:space="preserve">mes-1 /// WBGene00003219</t>
  </si>
  <si>
    <t xml:space="preserve">NM_171780</t>
  </si>
  <si>
    <t xml:space="preserve">186913_at</t>
  </si>
  <si>
    <t xml:space="preserve">F59A2.4</t>
  </si>
  <si>
    <t xml:space="preserve">F59A2.4a</t>
  </si>
  <si>
    <t xml:space="preserve">NM_001047393 /// NM_001047394</t>
  </si>
  <si>
    <t xml:space="preserve">175565_s_at</t>
  </si>
  <si>
    <t xml:space="preserve">C02F5.9</t>
  </si>
  <si>
    <t xml:space="preserve">Proteasome Beta Subunit /// locus:pbs-6</t>
  </si>
  <si>
    <t xml:space="preserve">pbs-6 /// WBGene00003952</t>
  </si>
  <si>
    <t xml:space="preserve">NM_066405</t>
  </si>
  <si>
    <t xml:space="preserve">190876_at</t>
  </si>
  <si>
    <t xml:space="preserve">C54F6.8</t>
  </si>
  <si>
    <t xml:space="preserve">Nuclear Hormone Receptor family /// locus:nhr-171</t>
  </si>
  <si>
    <t xml:space="preserve">nhr-171 /// WBGene00016926</t>
  </si>
  <si>
    <t xml:space="preserve">NM_072533</t>
  </si>
  <si>
    <t xml:space="preserve">187631_at</t>
  </si>
  <si>
    <t xml:space="preserve">Y47D3A.21</t>
  </si>
  <si>
    <t xml:space="preserve">Y47D3A.21 /// status:Partially_confirmed</t>
  </si>
  <si>
    <t xml:space="preserve">WBGene00012932 /// Y47D3A.21</t>
  </si>
  <si>
    <t xml:space="preserve">NM_067049</t>
  </si>
  <si>
    <t xml:space="preserve">181198_at</t>
  </si>
  <si>
    <t xml:space="preserve">E04A4.2</t>
  </si>
  <si>
    <t xml:space="preserve">F-box B protein /// locus:fbxb-80</t>
  </si>
  <si>
    <t xml:space="preserve">fbxb-80 /// WBGene00017117</t>
  </si>
  <si>
    <t xml:space="preserve">NM_068223</t>
  </si>
  <si>
    <t xml:space="preserve">191496_s_at</t>
  </si>
  <si>
    <t xml:space="preserve">T27E9.7</t>
  </si>
  <si>
    <t xml:space="preserve">T27E9.7 /// locus:abcf-2</t>
  </si>
  <si>
    <t xml:space="preserve">T27E9.7 /// WBGene00012097</t>
  </si>
  <si>
    <t xml:space="preserve">NM_067378</t>
  </si>
  <si>
    <t xml:space="preserve">174027_at</t>
  </si>
  <si>
    <t xml:space="preserve">184700_at</t>
  </si>
  <si>
    <t xml:space="preserve">W08E12.1</t>
  </si>
  <si>
    <t xml:space="preserve">W08E12.1 /// status:Confirmed</t>
  </si>
  <si>
    <t xml:space="preserve">W08E12.1 /// WBGene00021082</t>
  </si>
  <si>
    <t xml:space="preserve">NM_067917</t>
  </si>
  <si>
    <t xml:space="preserve">174691_at</t>
  </si>
  <si>
    <t xml:space="preserve">W04D2</t>
  </si>
  <si>
    <t xml:space="preserve">172739_at</t>
  </si>
  <si>
    <t xml:space="preserve">F45H11.2</t>
  </si>
  <si>
    <t xml:space="preserve">F45H11.2 /// locus:ned-8</t>
  </si>
  <si>
    <t xml:space="preserve">ubiquitin /// WBGene00003587</t>
  </si>
  <si>
    <t xml:space="preserve">NM_060316</t>
  </si>
  <si>
    <t xml:space="preserve">185875_at</t>
  </si>
  <si>
    <t xml:space="preserve">C09H10.10</t>
  </si>
  <si>
    <t xml:space="preserve">C09H10.10 /// status:Partially_confirmed</t>
  </si>
  <si>
    <t xml:space="preserve">C09H10.10 /// WBGene00007504</t>
  </si>
  <si>
    <t xml:space="preserve">NM_063973</t>
  </si>
  <si>
    <t xml:space="preserve">182924_at</t>
  </si>
  <si>
    <t xml:space="preserve">C25F6.1</t>
  </si>
  <si>
    <t xml:space="preserve">C25F6.1 /// status:Partially_confirmed</t>
  </si>
  <si>
    <t xml:space="preserve">C25F6.1 /// WBGene00016102</t>
  </si>
  <si>
    <t xml:space="preserve">NM_076528</t>
  </si>
  <si>
    <t xml:space="preserve">180519_at</t>
  </si>
  <si>
    <t xml:space="preserve">187114_at</t>
  </si>
  <si>
    <t xml:space="preserve">Y110A7A.7</t>
  </si>
  <si>
    <t xml:space="preserve">Y110A7A.7 /// status:Confirmed</t>
  </si>
  <si>
    <t xml:space="preserve">WBGene00022457 /// Y110A7A.7</t>
  </si>
  <si>
    <t xml:space="preserve">NM_059127</t>
  </si>
  <si>
    <t xml:space="preserve">174323_at</t>
  </si>
  <si>
    <t xml:space="preserve">192823_at</t>
  </si>
  <si>
    <t xml:space="preserve">F41C3.2</t>
  </si>
  <si>
    <t xml:space="preserve">F41C3.2 /// Sodium/phosphate transporter protein</t>
  </si>
  <si>
    <t xml:space="preserve">F41C3.2 /// WBGene00018268</t>
  </si>
  <si>
    <t xml:space="preserve">NM_062448</t>
  </si>
  <si>
    <t xml:space="preserve">172272_x_at</t>
  </si>
  <si>
    <t xml:space="preserve">F26F2.2</t>
  </si>
  <si>
    <t xml:space="preserve">F26F2.2 /// status:Predicted</t>
  </si>
  <si>
    <t xml:space="preserve">F26F2.2 /// WBGene00009167</t>
  </si>
  <si>
    <t xml:space="preserve">NM_075566</t>
  </si>
  <si>
    <t xml:space="preserve">177180_s_at</t>
  </si>
  <si>
    <t xml:space="preserve">180027_s_at</t>
  </si>
  <si>
    <t xml:space="preserve">F44F1.6B</t>
  </si>
  <si>
    <t xml:space="preserve">F44F1.6a</t>
  </si>
  <si>
    <t xml:space="preserve">F44F1.6</t>
  </si>
  <si>
    <t xml:space="preserve">NM_060928 /// NM_060929</t>
  </si>
  <si>
    <t xml:space="preserve">176060_at</t>
  </si>
  <si>
    <t xml:space="preserve">Y50D4A.I</t>
  </si>
  <si>
    <t xml:space="preserve">Y50D4A.1a</t>
  </si>
  <si>
    <t xml:space="preserve">Y50D4A.1</t>
  </si>
  <si>
    <t xml:space="preserve">NM_001047731 /// NM_001047732</t>
  </si>
  <si>
    <t xml:space="preserve">182667_at</t>
  </si>
  <si>
    <t xml:space="preserve">C13D9.1</t>
  </si>
  <si>
    <t xml:space="preserve">Serpentine Receptor, class R /// locus:srr-6</t>
  </si>
  <si>
    <t xml:space="preserve">srr-6 /// WBGene00005657</t>
  </si>
  <si>
    <t xml:space="preserve">NM_071945</t>
  </si>
  <si>
    <t xml:space="preserve">174653_s_at</t>
  </si>
  <si>
    <t xml:space="preserve">Y113G7B.17</t>
  </si>
  <si>
    <t xml:space="preserve">Y113G7B.17 /// status:Confirmed</t>
  </si>
  <si>
    <t xml:space="preserve">WBGene00013766 /// Y113G7B.17</t>
  </si>
  <si>
    <t xml:space="preserve">NM_075508</t>
  </si>
  <si>
    <t xml:space="preserve">185557_s_at</t>
  </si>
  <si>
    <t xml:space="preserve">C02A12.4</t>
  </si>
  <si>
    <t xml:space="preserve">LYSozyme /// locus:lys-7</t>
  </si>
  <si>
    <t xml:space="preserve">lys-7 /// WBGene00003096</t>
  </si>
  <si>
    <t xml:space="preserve">NM_071571</t>
  </si>
  <si>
    <t xml:space="preserve">171859_x_at</t>
  </si>
  <si>
    <t xml:space="preserve">T05H10.6</t>
  </si>
  <si>
    <t xml:space="preserve">Ubiquitin Fusion Degradation (yeast UFD homolog) /// T05H10.6b</t>
  </si>
  <si>
    <t xml:space="preserve">T05H10.6 /// ufd-2</t>
  </si>
  <si>
    <t xml:space="preserve">NM_001027149 /// NM_063290 /// NM_063291 /// NM_063292 /// NM_182153</t>
  </si>
  <si>
    <t xml:space="preserve">193996_at</t>
  </si>
  <si>
    <t xml:space="preserve">R05H10.2</t>
  </si>
  <si>
    <t xml:space="preserve">R05H10.2 /// RNA recognition motif. (aka RRM, RBD, or RNP domain) (2 domains)</t>
  </si>
  <si>
    <t xml:space="preserve">R05H10.2 /// WBGene00011043</t>
  </si>
  <si>
    <t xml:space="preserve">NM_064676</t>
  </si>
  <si>
    <t xml:space="preserve">185115_s_at</t>
  </si>
  <si>
    <t xml:space="preserve">Y49F6B.7</t>
  </si>
  <si>
    <t xml:space="preserve">F-box B protein /// locus:fbxb-104</t>
  </si>
  <si>
    <t xml:space="preserve">fbxb-104 /// WBGene00021719</t>
  </si>
  <si>
    <t xml:space="preserve">NM_062156</t>
  </si>
  <si>
    <t xml:space="preserve">193074_s_at</t>
  </si>
  <si>
    <t xml:space="preserve">176150_at</t>
  </si>
  <si>
    <t xml:space="preserve">174184_at</t>
  </si>
  <si>
    <t xml:space="preserve">Y54G2A.10a</t>
  </si>
  <si>
    <t xml:space="preserve">Y54G2A.10</t>
  </si>
  <si>
    <t xml:space="preserve">NM_001028315 /// NM_001028316</t>
  </si>
  <si>
    <t xml:space="preserve">185350_at</t>
  </si>
  <si>
    <t xml:space="preserve">F54D11.1</t>
  </si>
  <si>
    <t xml:space="preserve">Phosphoethanolamine MethyTransferase /// locus:pmt-2</t>
  </si>
  <si>
    <t xml:space="preserve">pmt-2 /// WBGene00018811</t>
  </si>
  <si>
    <t xml:space="preserve">NM_071847</t>
  </si>
  <si>
    <t xml:space="preserve">183498_s_at</t>
  </si>
  <si>
    <t xml:space="preserve">Y39B6B.C</t>
  </si>
  <si>
    <t xml:space="preserve">Nuclear Pore complex Protein /// Nuclear Hormone Receptor family /// locus:nhr-145 /// locus:npp-12</t>
  </si>
  <si>
    <t xml:space="preserve">nhr-145 /// npp-12 /// WBGene00003798 /// WBGene00012703</t>
  </si>
  <si>
    <t xml:space="preserve">NM_059454 /// NM_171591</t>
  </si>
  <si>
    <t xml:space="preserve">189581_at</t>
  </si>
  <si>
    <t xml:space="preserve">T10B9.7</t>
  </si>
  <si>
    <t xml:space="preserve">CYtochrome P450 family /// locus:cyp-13A2</t>
  </si>
  <si>
    <t xml:space="preserve">cyp-13A2 /// WBGene00011676</t>
  </si>
  <si>
    <t xml:space="preserve">NM_063708</t>
  </si>
  <si>
    <t xml:space="preserve">174574_at</t>
  </si>
  <si>
    <t xml:space="preserve">M106.4</t>
  </si>
  <si>
    <t xml:space="preserve">M106.4a</t>
  </si>
  <si>
    <t xml:space="preserve">NM_001027085 /// NM_001027086 /// NM_001083162</t>
  </si>
  <si>
    <t xml:space="preserve">184853_at</t>
  </si>
  <si>
    <t xml:space="preserve">C18A11.1</t>
  </si>
  <si>
    <t xml:space="preserve">C18A11.1 /// status:Confirmed</t>
  </si>
  <si>
    <t xml:space="preserve">C18A11.1 /// WBGene00015947</t>
  </si>
  <si>
    <t xml:space="preserve">NM_076957</t>
  </si>
  <si>
    <t xml:space="preserve">188609_s_at</t>
  </si>
  <si>
    <t xml:space="preserve">K09C8.5</t>
  </si>
  <si>
    <t xml:space="preserve">K09C8.5 /// locus:pxn-2</t>
  </si>
  <si>
    <t xml:space="preserve">peroxidase /// WBGene00004257</t>
  </si>
  <si>
    <t xml:space="preserve">NM_077433</t>
  </si>
  <si>
    <t xml:space="preserve">186149_at</t>
  </si>
  <si>
    <t xml:space="preserve">C15H9.10</t>
  </si>
  <si>
    <t xml:space="preserve">NM_076623</t>
  </si>
  <si>
    <t xml:space="preserve">192891_s_at</t>
  </si>
  <si>
    <t xml:space="preserve">T05H10.1</t>
  </si>
  <si>
    <t xml:space="preserve">T05H10.1 /// ubiquitin carboxyl-terminal hydrolase</t>
  </si>
  <si>
    <t xml:space="preserve">T05H10.1 /// WBGene00011507</t>
  </si>
  <si>
    <t xml:space="preserve">NM_063285</t>
  </si>
  <si>
    <t xml:space="preserve">181366_at</t>
  </si>
  <si>
    <t xml:space="preserve">Y26E6A.1</t>
  </si>
  <si>
    <t xml:space="preserve">Y26E6A.1 /// locus:ekl-5</t>
  </si>
  <si>
    <t xml:space="preserve">WBGene00012512 /// Y26E6A.1</t>
  </si>
  <si>
    <t xml:space="preserve">NM_077916</t>
  </si>
  <si>
    <t xml:space="preserve">184928_at</t>
  </si>
  <si>
    <t xml:space="preserve">C32B5.14</t>
  </si>
  <si>
    <t xml:space="preserve">C32B5.14 /// status:Partially_confirmed</t>
  </si>
  <si>
    <t xml:space="preserve">C32B5.14 /// WBGene00016307</t>
  </si>
  <si>
    <t xml:space="preserve">NM_061467</t>
  </si>
  <si>
    <t xml:space="preserve">189419_at</t>
  </si>
  <si>
    <t xml:space="preserve">F15B9.6</t>
  </si>
  <si>
    <t xml:space="preserve">F15B9.6 /// phospholipase A2</t>
  </si>
  <si>
    <t xml:space="preserve">F15B9.6 /// WBGene00008850</t>
  </si>
  <si>
    <t xml:space="preserve">NM_073854</t>
  </si>
  <si>
    <t xml:space="preserve">174882_s_at</t>
  </si>
  <si>
    <t xml:space="preserve">K06H7.3</t>
  </si>
  <si>
    <t xml:space="preserve">K06H7.3 /// Isopentenyl-diphosphate delta isomerase</t>
  </si>
  <si>
    <t xml:space="preserve">K06H7.3 /// WBGene00019457</t>
  </si>
  <si>
    <t xml:space="preserve">NM_066364</t>
  </si>
  <si>
    <t xml:space="preserve">187362_at</t>
  </si>
  <si>
    <t xml:space="preserve">B0302.4</t>
  </si>
  <si>
    <t xml:space="preserve">178793_s_at</t>
  </si>
  <si>
    <t xml:space="preserve">W04A8.5</t>
  </si>
  <si>
    <t xml:space="preserve">W04A8.5 /// status:Confirmed</t>
  </si>
  <si>
    <t xml:space="preserve">W04A8.5 /// WBGene00012240</t>
  </si>
  <si>
    <t xml:space="preserve">NM_061023</t>
  </si>
  <si>
    <t xml:space="preserve">186951_s_at</t>
  </si>
  <si>
    <t xml:space="preserve">174206_at</t>
  </si>
  <si>
    <t xml:space="preserve">187153_s_at</t>
  </si>
  <si>
    <t xml:space="preserve">Y39A3CL.5</t>
  </si>
  <si>
    <t xml:space="preserve">CaLPain family</t>
  </si>
  <si>
    <t xml:space="preserve">clp-4</t>
  </si>
  <si>
    <t xml:space="preserve">NM_065059 /// NM_181914</t>
  </si>
  <si>
    <t xml:space="preserve">187812_s_at</t>
  </si>
  <si>
    <t xml:space="preserve">C32F10.7</t>
  </si>
  <si>
    <t xml:space="preserve">Nuclear Hormone Receptor family /// locus:nhr-2</t>
  </si>
  <si>
    <t xml:space="preserve">nhr-2 /// WBGene00003601</t>
  </si>
  <si>
    <t xml:space="preserve">NM_059288</t>
  </si>
  <si>
    <t xml:space="preserve">183293_at</t>
  </si>
  <si>
    <t xml:space="preserve">M03C11.3</t>
  </si>
  <si>
    <t xml:space="preserve">M03C11.3 /// status:Partially_confirmed</t>
  </si>
  <si>
    <t xml:space="preserve">M03C11.3 /// WBGene00010840</t>
  </si>
  <si>
    <t xml:space="preserve">NM_066896</t>
  </si>
  <si>
    <t xml:space="preserve">179332_at</t>
  </si>
  <si>
    <t xml:space="preserve">193191_s_at</t>
  </si>
  <si>
    <t xml:space="preserve">T27D1.1</t>
  </si>
  <si>
    <t xml:space="preserve">CYclophyliN /// locus:cyn-9</t>
  </si>
  <si>
    <t xml:space="preserve">cyn-9 /// WBGene00000885</t>
  </si>
  <si>
    <t xml:space="preserve">NM_065344</t>
  </si>
  <si>
    <t xml:space="preserve">192342_at</t>
  </si>
  <si>
    <t xml:space="preserve">F39F10.2</t>
  </si>
  <si>
    <t xml:space="preserve">F39F10.2 /// serine/threonine-protein kinase</t>
  </si>
  <si>
    <t xml:space="preserve">F39F10.2 /// WBGene00018202</t>
  </si>
  <si>
    <t xml:space="preserve">NM_078330</t>
  </si>
  <si>
    <t xml:space="preserve">191433_s_at</t>
  </si>
  <si>
    <t xml:space="preserve">F01G4.3</t>
  </si>
  <si>
    <t xml:space="preserve">F01G4.3 /// antiviral protein SKI2 like</t>
  </si>
  <si>
    <t xml:space="preserve">F01G4.3 /// WBGene00008502</t>
  </si>
  <si>
    <t xml:space="preserve">NM_069683</t>
  </si>
  <si>
    <t xml:space="preserve">175665_at</t>
  </si>
  <si>
    <t xml:space="preserve">F11A1.3</t>
  </si>
  <si>
    <t xml:space="preserve">abnormal DAuer Formation</t>
  </si>
  <si>
    <t xml:space="preserve">daf-12</t>
  </si>
  <si>
    <t xml:space="preserve">NM_001029376 /// NM_001029377 /// NM_001029378 /// NM_001047774</t>
  </si>
  <si>
    <t xml:space="preserve">192697_at</t>
  </si>
  <si>
    <t xml:space="preserve">C44C10.5</t>
  </si>
  <si>
    <t xml:space="preserve">C44C10.5 /// chromosome segregation protein like</t>
  </si>
  <si>
    <t xml:space="preserve">C44C10.5 /// WBGene00008086</t>
  </si>
  <si>
    <t xml:space="preserve">NM_077554</t>
  </si>
  <si>
    <t xml:space="preserve">173040_at</t>
  </si>
  <si>
    <t xml:space="preserve">C42D8.3</t>
  </si>
  <si>
    <t xml:space="preserve">Unidentified Vitellogenin-linked Transcript /// locus:uvt-3</t>
  </si>
  <si>
    <t xml:space="preserve">uvt-3 /// WBGene00006862</t>
  </si>
  <si>
    <t xml:space="preserve">NM_076465</t>
  </si>
  <si>
    <t xml:space="preserve">179140_at</t>
  </si>
  <si>
    <t xml:space="preserve">C38D4.3</t>
  </si>
  <si>
    <t xml:space="preserve">Maternal Effect Lethal /// locus:mel-28</t>
  </si>
  <si>
    <t xml:space="preserve">mel-28 /// WBGene00003210</t>
  </si>
  <si>
    <t xml:space="preserve">NM_065586</t>
  </si>
  <si>
    <t xml:space="preserve">183996_s_at</t>
  </si>
  <si>
    <t xml:space="preserve">F59A3.9</t>
  </si>
  <si>
    <t xml:space="preserve">F59A3.9 /// locus:pup-3</t>
  </si>
  <si>
    <t xml:space="preserve">F59A3.9 /// WBGene00019082</t>
  </si>
  <si>
    <t xml:space="preserve">NM_059220</t>
  </si>
  <si>
    <t xml:space="preserve">179295_s_at</t>
  </si>
  <si>
    <t xml:space="preserve">T04F8.1</t>
  </si>
  <si>
    <t xml:space="preserve">T04F8.1 /// locus:sfxn-1.5</t>
  </si>
  <si>
    <t xml:space="preserve">T04F8.1 /// WBGene00011440</t>
  </si>
  <si>
    <t xml:space="preserve">NM_077548</t>
  </si>
  <si>
    <t xml:space="preserve">175719_at</t>
  </si>
  <si>
    <t xml:space="preserve">EGAP1.3</t>
  </si>
  <si>
    <t xml:space="preserve">Zinc MetalloProtease /// locus:zmp-1</t>
  </si>
  <si>
    <t xml:space="preserve">WBGene00006987 /// zmp-1</t>
  </si>
  <si>
    <t xml:space="preserve">NM_171138</t>
  </si>
  <si>
    <t xml:space="preserve">181478_s_at</t>
  </si>
  <si>
    <t xml:space="preserve">F53B1.2</t>
  </si>
  <si>
    <t xml:space="preserve">F53B1.2 /// status:Partially_confirmed</t>
  </si>
  <si>
    <t xml:space="preserve">F53B1.2 /// WBGene00018735</t>
  </si>
  <si>
    <t xml:space="preserve">NM_075988</t>
  </si>
  <si>
    <t xml:space="preserve">181476_s_at</t>
  </si>
  <si>
    <t xml:space="preserve">191306_s_at</t>
  </si>
  <si>
    <t xml:space="preserve">B0395.3</t>
  </si>
  <si>
    <t xml:space="preserve">B0395.3 /// choline O-acetyltransferase</t>
  </si>
  <si>
    <t xml:space="preserve">B0395.3 /// WBGene00007175</t>
  </si>
  <si>
    <t xml:space="preserve">NM_078223</t>
  </si>
  <si>
    <t xml:space="preserve">176381_s_at</t>
  </si>
  <si>
    <t xml:space="preserve">Y40A1A.3</t>
  </si>
  <si>
    <t xml:space="preserve">Y40A1A.3 /// status:Confirmed</t>
  </si>
  <si>
    <t xml:space="preserve">WBGene00021485 /// Y40A1A.3</t>
  </si>
  <si>
    <t xml:space="preserve">NM_075968</t>
  </si>
  <si>
    <t xml:space="preserve">180086_at</t>
  </si>
  <si>
    <t xml:space="preserve">C50F2.2</t>
  </si>
  <si>
    <t xml:space="preserve">C50F2.2 /// status:Partially_confirmed</t>
  </si>
  <si>
    <t xml:space="preserve">C50F2.2 /// WBGene00016836</t>
  </si>
  <si>
    <t xml:space="preserve">NM_058850</t>
  </si>
  <si>
    <t xml:space="preserve">174482_at</t>
  </si>
  <si>
    <t xml:space="preserve">C02B10.5</t>
  </si>
  <si>
    <t xml:space="preserve">C02B10.5 /// status:Partially_confirmed</t>
  </si>
  <si>
    <t xml:space="preserve">C02B10.5 /// WBGene00015330</t>
  </si>
  <si>
    <t xml:space="preserve">NM_068318</t>
  </si>
  <si>
    <t xml:space="preserve">189093_at</t>
  </si>
  <si>
    <t xml:space="preserve">179116_at</t>
  </si>
  <si>
    <t xml:space="preserve">F55G7.1</t>
  </si>
  <si>
    <t xml:space="preserve">F55G7.1 /// status:Partially_confirmed</t>
  </si>
  <si>
    <t xml:space="preserve">F55G7.1 /// WBGene00010119</t>
  </si>
  <si>
    <t xml:space="preserve">NM_077595</t>
  </si>
  <si>
    <t xml:space="preserve">172905_x_at</t>
  </si>
  <si>
    <t xml:space="preserve">T13F2.11</t>
  </si>
  <si>
    <t xml:space="preserve">Major Sperm Protein /// locus:msp-78</t>
  </si>
  <si>
    <t xml:space="preserve">msp-78 /// WBGene00003465</t>
  </si>
  <si>
    <t xml:space="preserve">NM_069341</t>
  </si>
  <si>
    <t xml:space="preserve">172853_x_at</t>
  </si>
  <si>
    <t xml:space="preserve">C04G2.4</t>
  </si>
  <si>
    <t xml:space="preserve">Major Sperm Protein /// locus:msp-36</t>
  </si>
  <si>
    <t xml:space="preserve">msp-36 /// WBGene00003432</t>
  </si>
  <si>
    <t xml:space="preserve">NM_069433</t>
  </si>
  <si>
    <t xml:space="preserve">185234_s_at</t>
  </si>
  <si>
    <t xml:space="preserve">K02F3.10</t>
  </si>
  <si>
    <t xml:space="preserve">K02F3.10 /// status:Confirmed</t>
  </si>
  <si>
    <t xml:space="preserve">K02F3.10 /// WBGene00019333</t>
  </si>
  <si>
    <t xml:space="preserve">NM_064874</t>
  </si>
  <si>
    <t xml:space="preserve">184625_at</t>
  </si>
  <si>
    <t xml:space="preserve">F58E1.13</t>
  </si>
  <si>
    <t xml:space="preserve">F58E1.13 /// status:Partially_confirmed</t>
  </si>
  <si>
    <t xml:space="preserve">F58E1.13 /// WBGene00019044</t>
  </si>
  <si>
    <t xml:space="preserve">NM_061645</t>
  </si>
  <si>
    <t xml:space="preserve">182903_at</t>
  </si>
  <si>
    <t xml:space="preserve">ZK418.6</t>
  </si>
  <si>
    <t xml:space="preserve">ZK418.6 /// status:Partially_confirmed</t>
  </si>
  <si>
    <t xml:space="preserve">WBGene00022735 /// ZK418.6</t>
  </si>
  <si>
    <t xml:space="preserve">NM_066144</t>
  </si>
  <si>
    <t xml:space="preserve">177684_s_at</t>
  </si>
  <si>
    <t xml:space="preserve">C01F6.8</t>
  </si>
  <si>
    <t xml:space="preserve">ICLn ion channel homolog</t>
  </si>
  <si>
    <t xml:space="preserve">icl-1</t>
  </si>
  <si>
    <t xml:space="preserve">NM_001026116 /// NM_001026117</t>
  </si>
  <si>
    <t xml:space="preserve">191063_at</t>
  </si>
  <si>
    <t xml:space="preserve">F10C2.4</t>
  </si>
  <si>
    <t xml:space="preserve">F10C2.4 /// DNA polymerase family B</t>
  </si>
  <si>
    <t xml:space="preserve">F10C2.4 /// WBGene00008645</t>
  </si>
  <si>
    <t xml:space="preserve">NM_073616</t>
  </si>
  <si>
    <t xml:space="preserve">182828_at</t>
  </si>
  <si>
    <t xml:space="preserve">F10G2.4</t>
  </si>
  <si>
    <t xml:space="preserve">F10G2.4 /// status:Partially_confirmed</t>
  </si>
  <si>
    <t xml:space="preserve">F10G2.4 /// WBGene00017365</t>
  </si>
  <si>
    <t xml:space="preserve">NM_072463</t>
  </si>
  <si>
    <t xml:space="preserve">193772_s_at</t>
  </si>
  <si>
    <t xml:space="preserve">T23G5.1</t>
  </si>
  <si>
    <t xml:space="preserve">RiboNucleotide Reductase /// locus:rnr-1</t>
  </si>
  <si>
    <t xml:space="preserve">rnr-1 /// WBGene00004391</t>
  </si>
  <si>
    <t xml:space="preserve">NM_066638</t>
  </si>
  <si>
    <t xml:space="preserve">184169_s_at</t>
  </si>
  <si>
    <t xml:space="preserve">C01G12.3</t>
  </si>
  <si>
    <t xml:space="preserve">C01G12.3 /// status:Partially_confirmed</t>
  </si>
  <si>
    <t xml:space="preserve">C01G12.3 /// WBGene00007244</t>
  </si>
  <si>
    <t xml:space="preserve">NM_064629</t>
  </si>
  <si>
    <t xml:space="preserve">193064_at</t>
  </si>
  <si>
    <t xml:space="preserve">Y41E3.10</t>
  </si>
  <si>
    <t xml:space="preserve">NM_070415</t>
  </si>
  <si>
    <t xml:space="preserve">183196_at</t>
  </si>
  <si>
    <t xml:space="preserve">C54F6.4</t>
  </si>
  <si>
    <t xml:space="preserve">C54F6.4 /// status:Predicted</t>
  </si>
  <si>
    <t xml:space="preserve">C54F6.4 /// WBGene00016922</t>
  </si>
  <si>
    <t xml:space="preserve">NM_072538</t>
  </si>
  <si>
    <t xml:space="preserve">194152_x_at</t>
  </si>
  <si>
    <t xml:space="preserve">Y92C3B.3</t>
  </si>
  <si>
    <t xml:space="preserve">RAB family</t>
  </si>
  <si>
    <t xml:space="preserve">rab-18</t>
  </si>
  <si>
    <t xml:space="preserve">NM_171081 /// NM_171861</t>
  </si>
  <si>
    <t xml:space="preserve">175618_s_at</t>
  </si>
  <si>
    <t xml:space="preserve">K02A4.1</t>
  </si>
  <si>
    <t xml:space="preserve">Branched Chain AminoTransferase /// locus:bcat-1</t>
  </si>
  <si>
    <t xml:space="preserve">bcat-1 /// WBGene00001149</t>
  </si>
  <si>
    <t xml:space="preserve">NM_077743</t>
  </si>
  <si>
    <t xml:space="preserve">174923_at</t>
  </si>
  <si>
    <t xml:space="preserve">C49H3.5</t>
  </si>
  <si>
    <t xml:space="preserve">NOT-Like (yeast CCR4/NOT complex component)</t>
  </si>
  <si>
    <t xml:space="preserve">ntl-4</t>
  </si>
  <si>
    <t xml:space="preserve">NM_171388 /// NM_171389</t>
  </si>
  <si>
    <t xml:space="preserve">173191_at</t>
  </si>
  <si>
    <t xml:space="preserve">W02D9.1</t>
  </si>
  <si>
    <t xml:space="preserve">DNA PRImase homolog</t>
  </si>
  <si>
    <t xml:space="preserve">pri-2</t>
  </si>
  <si>
    <t xml:space="preserve">NM_060775</t>
  </si>
  <si>
    <t xml:space="preserve">185670_at</t>
  </si>
  <si>
    <t xml:space="preserve">R03H10.1</t>
  </si>
  <si>
    <t xml:space="preserve">R03H10.1 /// status:Predicted</t>
  </si>
  <si>
    <t xml:space="preserve">R03H10.1 /// WBGene00019854</t>
  </si>
  <si>
    <t xml:space="preserve">NM_062334</t>
  </si>
  <si>
    <t xml:space="preserve">179177_at</t>
  </si>
  <si>
    <t xml:space="preserve">F59A2.6</t>
  </si>
  <si>
    <t xml:space="preserve">F59A2.6 /// status:Partially_confirmed</t>
  </si>
  <si>
    <t xml:space="preserve">F59A2.6 /// WBGene00010306</t>
  </si>
  <si>
    <t xml:space="preserve">NM_065305</t>
  </si>
  <si>
    <t xml:space="preserve">191470_s_at</t>
  </si>
  <si>
    <t xml:space="preserve">173507_s_at</t>
  </si>
  <si>
    <t xml:space="preserve">F43C9.4</t>
  </si>
  <si>
    <t xml:space="preserve">mig-13</t>
  </si>
  <si>
    <t xml:space="preserve">NM_001029489 /// NM_001029490</t>
  </si>
  <si>
    <t xml:space="preserve">188074_at</t>
  </si>
  <si>
    <t xml:space="preserve">187677_at</t>
  </si>
  <si>
    <t xml:space="preserve">F47D12.5</t>
  </si>
  <si>
    <t xml:space="preserve">F47D12.5 /// status:Partially_confirmed</t>
  </si>
  <si>
    <t xml:space="preserve">F47D12.5 /// WBGene00018561</t>
  </si>
  <si>
    <t xml:space="preserve">NM_065977</t>
  </si>
  <si>
    <t xml:space="preserve">180723_at</t>
  </si>
  <si>
    <t xml:space="preserve">T22B2.2</t>
  </si>
  <si>
    <t xml:space="preserve">T22B2.2 /// status:Predicted</t>
  </si>
  <si>
    <t xml:space="preserve">T22B2.2 /// WBGene00020666</t>
  </si>
  <si>
    <t xml:space="preserve">NM_076278</t>
  </si>
  <si>
    <t xml:space="preserve">191924_s_at</t>
  </si>
  <si>
    <t xml:space="preserve">F27D4.5</t>
  </si>
  <si>
    <t xml:space="preserve">Temporarily Assigned Gene name /// locus:tag-173</t>
  </si>
  <si>
    <t xml:space="preserve">tag-173 /// WBGene00006518</t>
  </si>
  <si>
    <t xml:space="preserve">NM_059748</t>
  </si>
  <si>
    <t xml:space="preserve">183595_at</t>
  </si>
  <si>
    <t xml:space="preserve">R03A10.3</t>
  </si>
  <si>
    <t xml:space="preserve">R03A10.3 /// status:Partially_confirmed</t>
  </si>
  <si>
    <t xml:space="preserve">R03A10.3 /// WBGene00010983</t>
  </si>
  <si>
    <t xml:space="preserve">NM_078151</t>
  </si>
  <si>
    <t xml:space="preserve">178782_at</t>
  </si>
  <si>
    <t xml:space="preserve">D1081.6</t>
  </si>
  <si>
    <t xml:space="preserve">D1081.6 /// status:Confirmed</t>
  </si>
  <si>
    <t xml:space="preserve">D1081.6 /// WBGene00008384</t>
  </si>
  <si>
    <t xml:space="preserve">NM_059899</t>
  </si>
  <si>
    <t xml:space="preserve">179891_s_at</t>
  </si>
  <si>
    <t xml:space="preserve">T07D3.9</t>
  </si>
  <si>
    <t xml:space="preserve">T07D3.9b</t>
  </si>
  <si>
    <t xml:space="preserve">NM_061442 /// NM_182190</t>
  </si>
  <si>
    <t xml:space="preserve">192842_at</t>
  </si>
  <si>
    <t xml:space="preserve">F23A7.6</t>
  </si>
  <si>
    <t xml:space="preserve">Supplemental Table 1. (b) Compiled endo-siRNA targets from Lee et al., 2006, Ruby et al., 2006, Pak et al., 2007, Shirayama et al., 2009.</t>
  </si>
  <si>
    <t xml:space="preserve">Compiled endo-siRNA targets</t>
  </si>
  <si>
    <t xml:space="preserve">2L52.1</t>
  </si>
  <si>
    <t xml:space="preserve">3R5.1</t>
  </si>
  <si>
    <t xml:space="preserve">6R55.2</t>
  </si>
  <si>
    <t xml:space="preserve">AC3.5</t>
  </si>
  <si>
    <t xml:space="preserve">AC3.7</t>
  </si>
  <si>
    <t xml:space="preserve">AC8.10</t>
  </si>
  <si>
    <t xml:space="preserve">AC8.11</t>
  </si>
  <si>
    <t xml:space="preserve">AC8.12</t>
  </si>
  <si>
    <t xml:space="preserve">AC8.3</t>
  </si>
  <si>
    <t xml:space="preserve">AC8.4</t>
  </si>
  <si>
    <t xml:space="preserve">AC8.7</t>
  </si>
  <si>
    <t xml:space="preserve">AH6.3</t>
  </si>
  <si>
    <t xml:space="preserve">AH6.5</t>
  </si>
  <si>
    <t xml:space="preserve">B0001.1</t>
  </si>
  <si>
    <t xml:space="preserve">B0001.2</t>
  </si>
  <si>
    <t xml:space="preserve">B0001.3</t>
  </si>
  <si>
    <t xml:space="preserve">B0001.5</t>
  </si>
  <si>
    <t xml:space="preserve">B0001.6</t>
  </si>
  <si>
    <t xml:space="preserve">B0001.7</t>
  </si>
  <si>
    <t xml:space="preserve">B0001.8</t>
  </si>
  <si>
    <t xml:space="preserve">B0019.2</t>
  </si>
  <si>
    <t xml:space="preserve">B0024.1</t>
  </si>
  <si>
    <t xml:space="preserve">B0024.10</t>
  </si>
  <si>
    <t xml:space="preserve">B0024.11</t>
  </si>
  <si>
    <t xml:space="preserve">B0024.9</t>
  </si>
  <si>
    <t xml:space="preserve">B0025.1</t>
  </si>
  <si>
    <t xml:space="preserve">B0025.2</t>
  </si>
  <si>
    <t xml:space="preserve">B0025.4</t>
  </si>
  <si>
    <t xml:space="preserve">B0034.3</t>
  </si>
  <si>
    <t xml:space="preserve">B0035.1</t>
  </si>
  <si>
    <t xml:space="preserve">B0035.10</t>
  </si>
  <si>
    <t xml:space="preserve">B0035.11</t>
  </si>
  <si>
    <t xml:space="preserve">B0035.14</t>
  </si>
  <si>
    <t xml:space="preserve">B0035.15</t>
  </si>
  <si>
    <t xml:space="preserve">B0035.16</t>
  </si>
  <si>
    <t xml:space="preserve">B0035.2</t>
  </si>
  <si>
    <t xml:space="preserve">B0035.5</t>
  </si>
  <si>
    <t xml:space="preserve">B0035.6</t>
  </si>
  <si>
    <t xml:space="preserve">B0035.8</t>
  </si>
  <si>
    <t xml:space="preserve">B0035.9</t>
  </si>
  <si>
    <t xml:space="preserve">B0041.2</t>
  </si>
  <si>
    <t xml:space="preserve">B0041.3</t>
  </si>
  <si>
    <t xml:space="preserve">B0041.4</t>
  </si>
  <si>
    <t xml:space="preserve">B0041.7</t>
  </si>
  <si>
    <t xml:space="preserve">B0041.8</t>
  </si>
  <si>
    <t xml:space="preserve">B0047.1</t>
  </si>
  <si>
    <t xml:space="preserve">B0047.3</t>
  </si>
  <si>
    <t xml:space="preserve">B0047.4</t>
  </si>
  <si>
    <t xml:space="preserve">B0198.1</t>
  </si>
  <si>
    <t xml:space="preserve">B0205.1</t>
  </si>
  <si>
    <t xml:space="preserve">B0205.10</t>
  </si>
  <si>
    <t xml:space="preserve">B0205.11</t>
  </si>
  <si>
    <t xml:space="preserve">B0205.12</t>
  </si>
  <si>
    <t xml:space="preserve">B0205.3</t>
  </si>
  <si>
    <t xml:space="preserve">B0205.5</t>
  </si>
  <si>
    <t xml:space="preserve">B0205.6</t>
  </si>
  <si>
    <t xml:space="preserve">B0205.7</t>
  </si>
  <si>
    <t xml:space="preserve">B0205.8</t>
  </si>
  <si>
    <t xml:space="preserve">B0205.9</t>
  </si>
  <si>
    <t xml:space="preserve">B0207.1</t>
  </si>
  <si>
    <t xml:space="preserve">B0207.4</t>
  </si>
  <si>
    <t xml:space="preserve">B0207.5</t>
  </si>
  <si>
    <t xml:space="preserve">B0212.3</t>
  </si>
  <si>
    <t xml:space="preserve">B0212.5</t>
  </si>
  <si>
    <t xml:space="preserve">B0213.3</t>
  </si>
  <si>
    <t xml:space="preserve">B0218.3</t>
  </si>
  <si>
    <t xml:space="preserve">B0218.6</t>
  </si>
  <si>
    <t xml:space="preserve">B0218.7</t>
  </si>
  <si>
    <t xml:space="preserve">B0222.1</t>
  </si>
  <si>
    <t xml:space="preserve">B0222.6</t>
  </si>
  <si>
    <t xml:space="preserve">B0222.8</t>
  </si>
  <si>
    <t xml:space="preserve">B0228.7</t>
  </si>
  <si>
    <t xml:space="preserve">B0238.10</t>
  </si>
  <si>
    <t xml:space="preserve">B0238.11</t>
  </si>
  <si>
    <t xml:space="preserve">B0238.9</t>
  </si>
  <si>
    <t xml:space="preserve">B0240.4</t>
  </si>
  <si>
    <t xml:space="preserve">B0244.2</t>
  </si>
  <si>
    <t xml:space="preserve">B0244.8</t>
  </si>
  <si>
    <t xml:space="preserve">B0244.9</t>
  </si>
  <si>
    <t xml:space="preserve">B0250.1</t>
  </si>
  <si>
    <t xml:space="preserve">B0250.2</t>
  </si>
  <si>
    <t xml:space="preserve">B0250.5</t>
  </si>
  <si>
    <t xml:space="preserve">B0250.8</t>
  </si>
  <si>
    <t xml:space="preserve">B0250.9</t>
  </si>
  <si>
    <t xml:space="preserve">B0252.5</t>
  </si>
  <si>
    <t xml:space="preserve">B0261.1</t>
  </si>
  <si>
    <t xml:space="preserve">B0261.2</t>
  </si>
  <si>
    <t xml:space="preserve">B0261.4</t>
  </si>
  <si>
    <t xml:space="preserve">B0261.6</t>
  </si>
  <si>
    <t xml:space="preserve">B0261.7</t>
  </si>
  <si>
    <t xml:space="preserve">B0261.8</t>
  </si>
  <si>
    <t xml:space="preserve">B0272.3</t>
  </si>
  <si>
    <t xml:space="preserve">B0273.2</t>
  </si>
  <si>
    <t xml:space="preserve">B0273.3</t>
  </si>
  <si>
    <t xml:space="preserve">B0273.4</t>
  </si>
  <si>
    <t xml:space="preserve">B0280.1</t>
  </si>
  <si>
    <t xml:space="preserve">B0280.10</t>
  </si>
  <si>
    <t xml:space="preserve">B0280.3</t>
  </si>
  <si>
    <t xml:space="preserve">B0280.5</t>
  </si>
  <si>
    <t xml:space="preserve">B0280.8</t>
  </si>
  <si>
    <t xml:space="preserve">B0280.9</t>
  </si>
  <si>
    <t xml:space="preserve">B0281.4</t>
  </si>
  <si>
    <t xml:space="preserve">B0281.5</t>
  </si>
  <si>
    <t xml:space="preserve">B0284.1</t>
  </si>
  <si>
    <t xml:space="preserve">B0284.3</t>
  </si>
  <si>
    <t xml:space="preserve">B0285.1</t>
  </si>
  <si>
    <t xml:space="preserve">B0285.3</t>
  </si>
  <si>
    <t xml:space="preserve">B0285.4</t>
  </si>
  <si>
    <t xml:space="preserve">B0285.5</t>
  </si>
  <si>
    <t xml:space="preserve">B0285.7</t>
  </si>
  <si>
    <t xml:space="preserve">B0286.1</t>
  </si>
  <si>
    <t xml:space="preserve">B0286.4</t>
  </si>
  <si>
    <t xml:space="preserve">B0302.1</t>
  </si>
  <si>
    <t xml:space="preserve">B0302.3</t>
  </si>
  <si>
    <t xml:space="preserve">B0303.15</t>
  </si>
  <si>
    <t xml:space="preserve">B0303.2</t>
  </si>
  <si>
    <t xml:space="preserve">B0303.3</t>
  </si>
  <si>
    <t xml:space="preserve">B0303.4</t>
  </si>
  <si>
    <t xml:space="preserve">B0303.7</t>
  </si>
  <si>
    <t xml:space="preserve">B0303.9</t>
  </si>
  <si>
    <t xml:space="preserve">B0304.8</t>
  </si>
  <si>
    <t xml:space="preserve">B0310.4</t>
  </si>
  <si>
    <t xml:space="preserve">B0334.11</t>
  </si>
  <si>
    <t xml:space="preserve">B0334.4</t>
  </si>
  <si>
    <t xml:space="preserve">B0334.5</t>
  </si>
  <si>
    <t xml:space="preserve">B0336.1</t>
  </si>
  <si>
    <t xml:space="preserve">B0336.10</t>
  </si>
  <si>
    <t xml:space="preserve">B0336.2</t>
  </si>
  <si>
    <t xml:space="preserve">B0336.3</t>
  </si>
  <si>
    <t xml:space="preserve">B0336.5</t>
  </si>
  <si>
    <t xml:space="preserve">B0336.6</t>
  </si>
  <si>
    <t xml:space="preserve">B0336.7</t>
  </si>
  <si>
    <t xml:space="preserve">B0336.9</t>
  </si>
  <si>
    <t xml:space="preserve">B0348.4</t>
  </si>
  <si>
    <t xml:space="preserve">B0348.5</t>
  </si>
  <si>
    <t xml:space="preserve">B0350.2</t>
  </si>
  <si>
    <t xml:space="preserve">B0361.10</t>
  </si>
  <si>
    <t xml:space="preserve">B0361.2</t>
  </si>
  <si>
    <t xml:space="preserve">B0361.3</t>
  </si>
  <si>
    <t xml:space="preserve">B0361.4</t>
  </si>
  <si>
    <t xml:space="preserve">B0361.6</t>
  </si>
  <si>
    <t xml:space="preserve">B0361.7</t>
  </si>
  <si>
    <t xml:space="preserve">B0361.9</t>
  </si>
  <si>
    <t xml:space="preserve">B0365.1</t>
  </si>
  <si>
    <t xml:space="preserve">B0365.3</t>
  </si>
  <si>
    <t xml:space="preserve">B0379.2</t>
  </si>
  <si>
    <t xml:space="preserve">B0379.3</t>
  </si>
  <si>
    <t xml:space="preserve">B0379.4</t>
  </si>
  <si>
    <t xml:space="preserve">B0379.7</t>
  </si>
  <si>
    <t xml:space="preserve">B0391.10</t>
  </si>
  <si>
    <t xml:space="preserve">B0391.5</t>
  </si>
  <si>
    <t xml:space="preserve">B0391.9</t>
  </si>
  <si>
    <t xml:space="preserve">B0393.1</t>
  </si>
  <si>
    <t xml:space="preserve">B0393.2</t>
  </si>
  <si>
    <t xml:space="preserve">B0393.3</t>
  </si>
  <si>
    <t xml:space="preserve">B0393.6</t>
  </si>
  <si>
    <t xml:space="preserve">B0412.3</t>
  </si>
  <si>
    <t xml:space="preserve">B0414.5</t>
  </si>
  <si>
    <t xml:space="preserve">B0414.6</t>
  </si>
  <si>
    <t xml:space="preserve">B0414.7</t>
  </si>
  <si>
    <t xml:space="preserve">B0414.8</t>
  </si>
  <si>
    <t xml:space="preserve">B0416.5</t>
  </si>
  <si>
    <t xml:space="preserve">B0416.6</t>
  </si>
  <si>
    <t xml:space="preserve">B0432.11</t>
  </si>
  <si>
    <t xml:space="preserve">B0432.2</t>
  </si>
  <si>
    <t xml:space="preserve">B0432.4</t>
  </si>
  <si>
    <t xml:space="preserve">B0432.7</t>
  </si>
  <si>
    <t xml:space="preserve">B0454.9</t>
  </si>
  <si>
    <t xml:space="preserve">B0457.1</t>
  </si>
  <si>
    <t xml:space="preserve">B0457.4</t>
  </si>
  <si>
    <t xml:space="preserve">B0464.1</t>
  </si>
  <si>
    <t xml:space="preserve">B0464.2</t>
  </si>
  <si>
    <t xml:space="preserve">B0464.3</t>
  </si>
  <si>
    <t xml:space="preserve">B0464.4</t>
  </si>
  <si>
    <t xml:space="preserve">B0464.5</t>
  </si>
  <si>
    <t xml:space="preserve">B0464.6</t>
  </si>
  <si>
    <t xml:space="preserve">B0464.7</t>
  </si>
  <si>
    <t xml:space="preserve">B0464.8</t>
  </si>
  <si>
    <t xml:space="preserve">B0464.9</t>
  </si>
  <si>
    <t xml:space="preserve">B0491.1</t>
  </si>
  <si>
    <t xml:space="preserve">B0491.5</t>
  </si>
  <si>
    <t xml:space="preserve">B0491.6</t>
  </si>
  <si>
    <t xml:space="preserve">B0491.7</t>
  </si>
  <si>
    <t xml:space="preserve">B0495.2</t>
  </si>
  <si>
    <t xml:space="preserve">B0495.5</t>
  </si>
  <si>
    <t xml:space="preserve">B0495.7</t>
  </si>
  <si>
    <t xml:space="preserve">B0495.8</t>
  </si>
  <si>
    <t xml:space="preserve">B0495.9</t>
  </si>
  <si>
    <t xml:space="preserve">B0496.3</t>
  </si>
  <si>
    <t xml:space="preserve">B0507.1</t>
  </si>
  <si>
    <t xml:space="preserve">B0511.12</t>
  </si>
  <si>
    <t xml:space="preserve">B0511.13</t>
  </si>
  <si>
    <t xml:space="preserve">B0511.14</t>
  </si>
  <si>
    <t xml:space="preserve">B0511.2</t>
  </si>
  <si>
    <t xml:space="preserve">B0511.3</t>
  </si>
  <si>
    <t xml:space="preserve">B0511.4</t>
  </si>
  <si>
    <t xml:space="preserve">B0511.6</t>
  </si>
  <si>
    <t xml:space="preserve">B0511.7</t>
  </si>
  <si>
    <t xml:space="preserve">B0511.8</t>
  </si>
  <si>
    <t xml:space="preserve">B0511.9</t>
  </si>
  <si>
    <t xml:space="preserve">B0513.1</t>
  </si>
  <si>
    <t xml:space="preserve">B0513.2</t>
  </si>
  <si>
    <t xml:space="preserve">B0513.3</t>
  </si>
  <si>
    <t xml:space="preserve">B0513.6</t>
  </si>
  <si>
    <t xml:space="preserve">B0523.1</t>
  </si>
  <si>
    <t xml:space="preserve">B0523.3</t>
  </si>
  <si>
    <t xml:space="preserve">B0523.5</t>
  </si>
  <si>
    <t xml:space="preserve">B0524.1</t>
  </si>
  <si>
    <t xml:space="preserve">B0524.4</t>
  </si>
  <si>
    <t xml:space="preserve">B0524.5</t>
  </si>
  <si>
    <t xml:space="preserve">B0545.1</t>
  </si>
  <si>
    <t xml:space="preserve">B0546.2</t>
  </si>
  <si>
    <t xml:space="preserve">B0546.3</t>
  </si>
  <si>
    <t xml:space="preserve">B0547.1</t>
  </si>
  <si>
    <t xml:space="preserve">B0554.5</t>
  </si>
  <si>
    <t xml:space="preserve">B0564.1</t>
  </si>
  <si>
    <t xml:space="preserve">B0564.11</t>
  </si>
  <si>
    <t xml:space="preserve">B0564.2</t>
  </si>
  <si>
    <t xml:space="preserve">B0564.4</t>
  </si>
  <si>
    <t xml:space="preserve">B0564.6</t>
  </si>
  <si>
    <t xml:space="preserve">B0564.7</t>
  </si>
  <si>
    <t xml:space="preserve">B0564.9</t>
  </si>
  <si>
    <t xml:space="preserve">BE0003N10.1</t>
  </si>
  <si>
    <t xml:space="preserve">BE0003N10.2</t>
  </si>
  <si>
    <t xml:space="preserve">C01A2.1</t>
  </si>
  <si>
    <t xml:space="preserve">C01A2.3</t>
  </si>
  <si>
    <t xml:space="preserve">C01A2.5</t>
  </si>
  <si>
    <t xml:space="preserve">C01A2.6</t>
  </si>
  <si>
    <t xml:space="preserve">C01B10.1</t>
  </si>
  <si>
    <t xml:space="preserve">C01B10.3</t>
  </si>
  <si>
    <t xml:space="preserve">C01B10.8</t>
  </si>
  <si>
    <t xml:space="preserve">C01B10.9</t>
  </si>
  <si>
    <t xml:space="preserve">C01B12.4</t>
  </si>
  <si>
    <t xml:space="preserve">C01B12.8</t>
  </si>
  <si>
    <t xml:space="preserve">C01B4.7</t>
  </si>
  <si>
    <t xml:space="preserve">C01B7.6</t>
  </si>
  <si>
    <t xml:space="preserve">C01B9.1</t>
  </si>
  <si>
    <t xml:space="preserve">C01C10.2</t>
  </si>
  <si>
    <t xml:space="preserve">C01C7.1</t>
  </si>
  <si>
    <t xml:space="preserve">C01F1.1</t>
  </si>
  <si>
    <t xml:space="preserve">C01F1.2</t>
  </si>
  <si>
    <t xml:space="preserve">C01F4.2</t>
  </si>
  <si>
    <t xml:space="preserve">C01F6.1</t>
  </si>
  <si>
    <t xml:space="preserve">C01F6.5</t>
  </si>
  <si>
    <t xml:space="preserve">C01F6.6</t>
  </si>
  <si>
    <t xml:space="preserve">C01G10.1</t>
  </si>
  <si>
    <t xml:space="preserve">C01G10.11</t>
  </si>
  <si>
    <t xml:space="preserve">C01G10.7</t>
  </si>
  <si>
    <t xml:space="preserve">C01G10.8</t>
  </si>
  <si>
    <t xml:space="preserve">C01G12.1</t>
  </si>
  <si>
    <t xml:space="preserve">C01G5.2</t>
  </si>
  <si>
    <t xml:space="preserve">C01G5.6</t>
  </si>
  <si>
    <t xml:space="preserve">C01G5.8</t>
  </si>
  <si>
    <t xml:space="preserve">C01G6.2</t>
  </si>
  <si>
    <t xml:space="preserve">C01G6.3</t>
  </si>
  <si>
    <t xml:space="preserve">C01G6.5</t>
  </si>
  <si>
    <t xml:space="preserve">C01G6.6</t>
  </si>
  <si>
    <t xml:space="preserve">C01G8.1</t>
  </si>
  <si>
    <t xml:space="preserve">C01G8.2</t>
  </si>
  <si>
    <t xml:space="preserve">C01G8.3</t>
  </si>
  <si>
    <t xml:space="preserve">C01G8.4</t>
  </si>
  <si>
    <t xml:space="preserve">C01G8.5</t>
  </si>
  <si>
    <t xml:space="preserve">C01G8.6</t>
  </si>
  <si>
    <t xml:space="preserve">C01G8.9</t>
  </si>
  <si>
    <t xml:space="preserve">C01H6.5</t>
  </si>
  <si>
    <t xml:space="preserve">C01H6.6</t>
  </si>
  <si>
    <t xml:space="preserve">C01H6.7</t>
  </si>
  <si>
    <t xml:space="preserve">C01H6.9</t>
  </si>
  <si>
    <t xml:space="preserve">C02B10.3</t>
  </si>
  <si>
    <t xml:space="preserve">C02B10.4</t>
  </si>
  <si>
    <t xml:space="preserve">C02B10.6</t>
  </si>
  <si>
    <t xml:space="preserve">C02B8.1</t>
  </si>
  <si>
    <t xml:space="preserve">C02B8.6</t>
  </si>
  <si>
    <t xml:space="preserve">C02C6.1</t>
  </si>
  <si>
    <t xml:space="preserve">C02E7.1</t>
  </si>
  <si>
    <t xml:space="preserve">C02F4.1</t>
  </si>
  <si>
    <t xml:space="preserve">C02F4.2</t>
  </si>
  <si>
    <t xml:space="preserve">C02F5.1</t>
  </si>
  <si>
    <t xml:space="preserve">C02F5.3</t>
  </si>
  <si>
    <t xml:space="preserve">C02F5.4</t>
  </si>
  <si>
    <t xml:space="preserve">C02F5.5</t>
  </si>
  <si>
    <t xml:space="preserve">C02F5.6</t>
  </si>
  <si>
    <t xml:space="preserve">C02F5.7</t>
  </si>
  <si>
    <t xml:space="preserve">C03A3.1</t>
  </si>
  <si>
    <t xml:space="preserve">C03A7.1</t>
  </si>
  <si>
    <t xml:space="preserve">C03A7.12</t>
  </si>
  <si>
    <t xml:space="preserve">C03A7.2</t>
  </si>
  <si>
    <t xml:space="preserve">C03B8.1</t>
  </si>
  <si>
    <t xml:space="preserve">C03B8.3</t>
  </si>
  <si>
    <t xml:space="preserve">C03B8.4</t>
  </si>
  <si>
    <t xml:space="preserve">C03C10.1</t>
  </si>
  <si>
    <t xml:space="preserve">C03C10.3</t>
  </si>
  <si>
    <t xml:space="preserve">C03C10.4</t>
  </si>
  <si>
    <t xml:space="preserve">C03C11.1</t>
  </si>
  <si>
    <t xml:space="preserve">C03D6.1</t>
  </si>
  <si>
    <t xml:space="preserve">C03D6.3</t>
  </si>
  <si>
    <t xml:space="preserve">C03D6.4</t>
  </si>
  <si>
    <t xml:space="preserve">C03D6.6</t>
  </si>
  <si>
    <t xml:space="preserve">C03D6.8</t>
  </si>
  <si>
    <t xml:space="preserve">C03E10.3</t>
  </si>
  <si>
    <t xml:space="preserve">C03E10.4</t>
  </si>
  <si>
    <t xml:space="preserve">C03G6.6</t>
  </si>
  <si>
    <t xml:space="preserve">C03H5.1</t>
  </si>
  <si>
    <t xml:space="preserve">C03H5.2</t>
  </si>
  <si>
    <t xml:space="preserve">C03H5.3</t>
  </si>
  <si>
    <t xml:space="preserve">C03H5.6</t>
  </si>
  <si>
    <t xml:space="preserve">C04A2.1</t>
  </si>
  <si>
    <t xml:space="preserve">C04A2.3</t>
  </si>
  <si>
    <t xml:space="preserve">C04A2.7</t>
  </si>
  <si>
    <t xml:space="preserve">C04B4.2</t>
  </si>
  <si>
    <t xml:space="preserve">C04C3.5</t>
  </si>
  <si>
    <t xml:space="preserve">C04D8.1</t>
  </si>
  <si>
    <t xml:space="preserve">C04E12.11</t>
  </si>
  <si>
    <t xml:space="preserve">C04E6.11</t>
  </si>
  <si>
    <t xml:space="preserve">C04E7.3</t>
  </si>
  <si>
    <t xml:space="preserve">C04F1.3</t>
  </si>
  <si>
    <t xml:space="preserve">C04F12.10</t>
  </si>
  <si>
    <t xml:space="preserve">C04F12.4</t>
  </si>
  <si>
    <t xml:space="preserve">C04F12.9</t>
  </si>
  <si>
    <t xml:space="preserve">C04F5.1</t>
  </si>
  <si>
    <t xml:space="preserve">C04F5.9</t>
  </si>
  <si>
    <t xml:space="preserve">C04F6.1</t>
  </si>
  <si>
    <t xml:space="preserve">C04F6.4</t>
  </si>
  <si>
    <t xml:space="preserve">C04G2.10</t>
  </si>
  <si>
    <t xml:space="preserve">C04G2.6</t>
  </si>
  <si>
    <t xml:space="preserve">C04G2.8</t>
  </si>
  <si>
    <t xml:space="preserve">C04G6.1</t>
  </si>
  <si>
    <t xml:space="preserve">C04G6.3</t>
  </si>
  <si>
    <t xml:space="preserve">C04G6.4</t>
  </si>
  <si>
    <t xml:space="preserve">C04G6.6</t>
  </si>
  <si>
    <t xml:space="preserve">C04H5.1</t>
  </si>
  <si>
    <t xml:space="preserve">C04H5.6</t>
  </si>
  <si>
    <t xml:space="preserve">C05C10.2</t>
  </si>
  <si>
    <t xml:space="preserve">C05C10.4</t>
  </si>
  <si>
    <t xml:space="preserve">C05C10.5</t>
  </si>
  <si>
    <t xml:space="preserve">C05C12.3</t>
  </si>
  <si>
    <t xml:space="preserve">C05C12.5</t>
  </si>
  <si>
    <t xml:space="preserve">C05C8.2</t>
  </si>
  <si>
    <t xml:space="preserve">C05C8.4</t>
  </si>
  <si>
    <t xml:space="preserve">C05C8.5</t>
  </si>
  <si>
    <t xml:space="preserve">C05C8.6</t>
  </si>
  <si>
    <t xml:space="preserve">C05C8.7</t>
  </si>
  <si>
    <t xml:space="preserve">C05C8.9</t>
  </si>
  <si>
    <t xml:space="preserve">C05D10.2</t>
  </si>
  <si>
    <t xml:space="preserve">C05D11.1</t>
  </si>
  <si>
    <t xml:space="preserve">C05D11.10</t>
  </si>
  <si>
    <t xml:space="preserve">C05D11.11</t>
  </si>
  <si>
    <t xml:space="preserve">C05D11.12</t>
  </si>
  <si>
    <t xml:space="preserve">C05D11.2</t>
  </si>
  <si>
    <t xml:space="preserve">C05D11.3</t>
  </si>
  <si>
    <t xml:space="preserve">C05D11.6</t>
  </si>
  <si>
    <t xml:space="preserve">C05D11.7</t>
  </si>
  <si>
    <t xml:space="preserve">C05D11.8</t>
  </si>
  <si>
    <t xml:space="preserve">C05D11.9</t>
  </si>
  <si>
    <t xml:space="preserve">C05D2.5</t>
  </si>
  <si>
    <t xml:space="preserve">C05D2.6</t>
  </si>
  <si>
    <t xml:space="preserve">C05D2.8</t>
  </si>
  <si>
    <t xml:space="preserve">C05D9.1</t>
  </si>
  <si>
    <t xml:space="preserve">C05E11.1</t>
  </si>
  <si>
    <t xml:space="preserve">C05G5.2</t>
  </si>
  <si>
    <t xml:space="preserve">C05G5.4</t>
  </si>
  <si>
    <t xml:space="preserve">C05H8.1</t>
  </si>
  <si>
    <t xml:space="preserve">C06A1.3</t>
  </si>
  <si>
    <t xml:space="preserve">C06A1.5</t>
  </si>
  <si>
    <t xml:space="preserve">C06A5.1</t>
  </si>
  <si>
    <t xml:space="preserve">C06A5.12</t>
  </si>
  <si>
    <t xml:space="preserve">C06A5.2</t>
  </si>
  <si>
    <t xml:space="preserve">C06A5.3</t>
  </si>
  <si>
    <t xml:space="preserve">C06A5.4</t>
  </si>
  <si>
    <t xml:space="preserve">C06A5.6</t>
  </si>
  <si>
    <t xml:space="preserve">C06A5.7</t>
  </si>
  <si>
    <t xml:space="preserve">C06A5.8</t>
  </si>
  <si>
    <t xml:space="preserve">C06A6.2</t>
  </si>
  <si>
    <t xml:space="preserve">C06A6.4</t>
  </si>
  <si>
    <t xml:space="preserve">C06A8.2</t>
  </si>
  <si>
    <t xml:space="preserve">C06A8.3</t>
  </si>
  <si>
    <t xml:space="preserve">C06A8.4</t>
  </si>
  <si>
    <t xml:space="preserve">C06A8.5</t>
  </si>
  <si>
    <t xml:space="preserve">C06B3.3</t>
  </si>
  <si>
    <t xml:space="preserve">C06B3.6</t>
  </si>
  <si>
    <t xml:space="preserve">C06B8.7</t>
  </si>
  <si>
    <t xml:space="preserve">C06B8.8</t>
  </si>
  <si>
    <t xml:space="preserve">C06C3.1</t>
  </si>
  <si>
    <t xml:space="preserve">C06C3.8</t>
  </si>
  <si>
    <t xml:space="preserve">C06C6.9</t>
  </si>
  <si>
    <t xml:space="preserve">C06E1.10</t>
  </si>
  <si>
    <t xml:space="preserve">C06E1.9</t>
  </si>
  <si>
    <t xml:space="preserve">C06E7.1</t>
  </si>
  <si>
    <t xml:space="preserve">C06E7.3</t>
  </si>
  <si>
    <t xml:space="preserve">C06E8.3</t>
  </si>
  <si>
    <t xml:space="preserve">C06G1.4</t>
  </si>
  <si>
    <t xml:space="preserve">C06G3.10</t>
  </si>
  <si>
    <t xml:space="preserve">C06G3.11</t>
  </si>
  <si>
    <t xml:space="preserve">C06G3.12</t>
  </si>
  <si>
    <t xml:space="preserve">C06G3.2</t>
  </si>
  <si>
    <t xml:space="preserve">C06G3.7</t>
  </si>
  <si>
    <t xml:space="preserve">C06G3.9</t>
  </si>
  <si>
    <t xml:space="preserve">C06G4.1</t>
  </si>
  <si>
    <t xml:space="preserve">C06G4.2</t>
  </si>
  <si>
    <t xml:space="preserve">C06H2.1</t>
  </si>
  <si>
    <t xml:space="preserve">C06H2.2</t>
  </si>
  <si>
    <t xml:space="preserve">C06H2.3</t>
  </si>
  <si>
    <t xml:space="preserve">C06H2.7</t>
  </si>
  <si>
    <t xml:space="preserve">C06H5.1</t>
  </si>
  <si>
    <t xml:space="preserve">C06H5.2</t>
  </si>
  <si>
    <t xml:space="preserve">C06H5.7</t>
  </si>
  <si>
    <t xml:space="preserve">C07A12.3</t>
  </si>
  <si>
    <t xml:space="preserve">C07A12.5</t>
  </si>
  <si>
    <t xml:space="preserve">C07A9.3</t>
  </si>
  <si>
    <t xml:space="preserve">C07A9.7</t>
  </si>
  <si>
    <t xml:space="preserve">C07D10.1</t>
  </si>
  <si>
    <t xml:space="preserve">C07D10.2</t>
  </si>
  <si>
    <t xml:space="preserve">C07D10.5</t>
  </si>
  <si>
    <t xml:space="preserve">C07D8.2</t>
  </si>
  <si>
    <t xml:space="preserve">C07E3.1</t>
  </si>
  <si>
    <t xml:space="preserve">C07E3.2</t>
  </si>
  <si>
    <t xml:space="preserve">C07E3.6</t>
  </si>
  <si>
    <t xml:space="preserve">C07E3.9</t>
  </si>
  <si>
    <t xml:space="preserve">C07F11.1</t>
  </si>
  <si>
    <t xml:space="preserve">C07G1.3</t>
  </si>
  <si>
    <t xml:space="preserve">C07G1.4</t>
  </si>
  <si>
    <t xml:space="preserve">C07G1.5</t>
  </si>
  <si>
    <t xml:space="preserve">C07G2.1</t>
  </si>
  <si>
    <t xml:space="preserve">C07G2.2</t>
  </si>
  <si>
    <t xml:space="preserve">C07G2.3</t>
  </si>
  <si>
    <t xml:space="preserve">C07G3.8</t>
  </si>
  <si>
    <t xml:space="preserve">C07H4.2</t>
  </si>
  <si>
    <t xml:space="preserve">C07H6.1</t>
  </si>
  <si>
    <t xml:space="preserve">C07H6.2</t>
  </si>
  <si>
    <t xml:space="preserve">C07H6.4</t>
  </si>
  <si>
    <t xml:space="preserve">C07H6.5</t>
  </si>
  <si>
    <t xml:space="preserve">C07H6.6</t>
  </si>
  <si>
    <t xml:space="preserve">C07H6.8</t>
  </si>
  <si>
    <t xml:space="preserve">C08B11.1</t>
  </si>
  <si>
    <t xml:space="preserve">C08B11.2</t>
  </si>
  <si>
    <t xml:space="preserve">C08B11.3</t>
  </si>
  <si>
    <t xml:space="preserve">C08B11.5</t>
  </si>
  <si>
    <t xml:space="preserve">C08B11.6</t>
  </si>
  <si>
    <t xml:space="preserve">C08B11.7</t>
  </si>
  <si>
    <t xml:space="preserve">C08B11.9</t>
  </si>
  <si>
    <t xml:space="preserve">C08B6.7</t>
  </si>
  <si>
    <t xml:space="preserve">C08B6.8</t>
  </si>
  <si>
    <t xml:space="preserve">C08B6.9</t>
  </si>
  <si>
    <t xml:space="preserve">C08C3.1</t>
  </si>
  <si>
    <t xml:space="preserve">C08C3.2</t>
  </si>
  <si>
    <t xml:space="preserve">C08C3.3</t>
  </si>
  <si>
    <t xml:space="preserve">C08C3.4</t>
  </si>
  <si>
    <t xml:space="preserve">C08E3.9</t>
  </si>
  <si>
    <t xml:space="preserve">C08F11.10</t>
  </si>
  <si>
    <t xml:space="preserve">C08F11.12</t>
  </si>
  <si>
    <t xml:space="preserve">C08F11.7</t>
  </si>
  <si>
    <t xml:space="preserve">C08F8.2</t>
  </si>
  <si>
    <t xml:space="preserve">C08F8.3</t>
  </si>
  <si>
    <t xml:space="preserve">C08F8.6</t>
  </si>
  <si>
    <t xml:space="preserve">C08G9.2</t>
  </si>
  <si>
    <t xml:space="preserve">C08H9.2</t>
  </si>
  <si>
    <t xml:space="preserve">C09B9.3</t>
  </si>
  <si>
    <t xml:space="preserve">C09B9.6</t>
  </si>
  <si>
    <t xml:space="preserve">C09D1.1</t>
  </si>
  <si>
    <t xml:space="preserve">C09D4.3</t>
  </si>
  <si>
    <t xml:space="preserve">C09D4.4</t>
  </si>
  <si>
    <t xml:space="preserve">C09D4.5</t>
  </si>
  <si>
    <t xml:space="preserve">C09E7.4</t>
  </si>
  <si>
    <t xml:space="preserve">C09E7.5</t>
  </si>
  <si>
    <t xml:space="preserve">C09E7.7</t>
  </si>
  <si>
    <t xml:space="preserve">C09E7.8</t>
  </si>
  <si>
    <t xml:space="preserve">C09E7.9</t>
  </si>
  <si>
    <t xml:space="preserve">C09G1.3</t>
  </si>
  <si>
    <t xml:space="preserve">C09G12.1</t>
  </si>
  <si>
    <t xml:space="preserve">C09G12.8</t>
  </si>
  <si>
    <t xml:space="preserve">C09G12.9</t>
  </si>
  <si>
    <t xml:space="preserve">C09G4.2</t>
  </si>
  <si>
    <t xml:space="preserve">C09G4.3</t>
  </si>
  <si>
    <t xml:space="preserve">C09G4.4</t>
  </si>
  <si>
    <t xml:space="preserve">C09G4.5</t>
  </si>
  <si>
    <t xml:space="preserve">C09G5.2</t>
  </si>
  <si>
    <t xml:space="preserve">C09G5.4</t>
  </si>
  <si>
    <t xml:space="preserve">C09G5.5</t>
  </si>
  <si>
    <t xml:space="preserve">C09G5.7</t>
  </si>
  <si>
    <t xml:space="preserve">C09G9.1</t>
  </si>
  <si>
    <t xml:space="preserve">C09G9.2</t>
  </si>
  <si>
    <t xml:space="preserve">C09G9.6</t>
  </si>
  <si>
    <t xml:space="preserve">C09H10.2</t>
  </si>
  <si>
    <t xml:space="preserve">C09H10.3</t>
  </si>
  <si>
    <t xml:space="preserve">C09H10.5</t>
  </si>
  <si>
    <t xml:space="preserve">C09H10.6</t>
  </si>
  <si>
    <t xml:space="preserve">C09H10.7</t>
  </si>
  <si>
    <t xml:space="preserve">C09H10.9</t>
  </si>
  <si>
    <t xml:space="preserve">C09H6.1</t>
  </si>
  <si>
    <t xml:space="preserve">C09H6.2</t>
  </si>
  <si>
    <t xml:space="preserve">C09H6.3</t>
  </si>
  <si>
    <t xml:space="preserve">C10C5.1</t>
  </si>
  <si>
    <t xml:space="preserve">C10C5.3</t>
  </si>
  <si>
    <t xml:space="preserve">C10C5.4</t>
  </si>
  <si>
    <t xml:space="preserve">C10C5.5</t>
  </si>
  <si>
    <t xml:space="preserve">C10C5.6</t>
  </si>
  <si>
    <t xml:space="preserve">C10C6.1</t>
  </si>
  <si>
    <t xml:space="preserve">C10C6.5</t>
  </si>
  <si>
    <t xml:space="preserve">C10C6.6</t>
  </si>
  <si>
    <t xml:space="preserve">C10F3.1</t>
  </si>
  <si>
    <t xml:space="preserve">C10G11.1</t>
  </si>
  <si>
    <t xml:space="preserve">C10G11.10</t>
  </si>
  <si>
    <t xml:space="preserve">C10G11.5</t>
  </si>
  <si>
    <t xml:space="preserve">C10G11.6</t>
  </si>
  <si>
    <t xml:space="preserve">C10G11.7</t>
  </si>
  <si>
    <t xml:space="preserve">C10G11.9</t>
  </si>
  <si>
    <t xml:space="preserve">C10H11.1</t>
  </si>
  <si>
    <t xml:space="preserve">C10H11.10</t>
  </si>
  <si>
    <t xml:space="preserve">C10H11.3</t>
  </si>
  <si>
    <t xml:space="preserve">C10H11.8</t>
  </si>
  <si>
    <t xml:space="preserve">C10H11.9</t>
  </si>
  <si>
    <t xml:space="preserve">C11D2.3</t>
  </si>
  <si>
    <t xml:space="preserve">C11D2.4</t>
  </si>
  <si>
    <t xml:space="preserve">C11E4.3</t>
  </si>
  <si>
    <t xml:space="preserve">C11G6.1</t>
  </si>
  <si>
    <t xml:space="preserve">C11G6.4</t>
  </si>
  <si>
    <t xml:space="preserve">C12C8.2</t>
  </si>
  <si>
    <t xml:space="preserve">C12C8.3</t>
  </si>
  <si>
    <t xml:space="preserve">C12D12.5</t>
  </si>
  <si>
    <t xml:space="preserve">C12D8.1</t>
  </si>
  <si>
    <t xml:space="preserve">C12D8.10</t>
  </si>
  <si>
    <t xml:space="preserve">C12D8.11</t>
  </si>
  <si>
    <t xml:space="preserve">C13A2.5</t>
  </si>
  <si>
    <t xml:space="preserve">C13B4.1</t>
  </si>
  <si>
    <t xml:space="preserve">C13B4.2</t>
  </si>
  <si>
    <t xml:space="preserve">C13B7.4</t>
  </si>
  <si>
    <t xml:space="preserve">C13B9.1</t>
  </si>
  <si>
    <t xml:space="preserve">C13B9.2</t>
  </si>
  <si>
    <t xml:space="preserve">C13B9.3</t>
  </si>
  <si>
    <t xml:space="preserve">C13B9.4</t>
  </si>
  <si>
    <t xml:space="preserve">C13C4.5</t>
  </si>
  <si>
    <t xml:space="preserve">C13F10.4</t>
  </si>
  <si>
    <t xml:space="preserve">C13F10.6</t>
  </si>
  <si>
    <t xml:space="preserve">C13F10.7</t>
  </si>
  <si>
    <t xml:space="preserve">C13G3.3</t>
  </si>
  <si>
    <t xml:space="preserve">C13G5.2</t>
  </si>
  <si>
    <t xml:space="preserve">C14A11.7</t>
  </si>
  <si>
    <t xml:space="preserve">C14A4.1</t>
  </si>
  <si>
    <t xml:space="preserve">C14A4.10</t>
  </si>
  <si>
    <t xml:space="preserve">C14A4.11</t>
  </si>
  <si>
    <t xml:space="preserve">C14A4.14</t>
  </si>
  <si>
    <t xml:space="preserve">C14A4.2</t>
  </si>
  <si>
    <t xml:space="preserve">C14A4.3</t>
  </si>
  <si>
    <t xml:space="preserve">C14A4.4</t>
  </si>
  <si>
    <t xml:space="preserve">C14A4.5</t>
  </si>
  <si>
    <t xml:space="preserve">C14A6.2</t>
  </si>
  <si>
    <t xml:space="preserve">C14B1.1</t>
  </si>
  <si>
    <t xml:space="preserve">C14B1.10</t>
  </si>
  <si>
    <t xml:space="preserve">C14B1.2</t>
  </si>
  <si>
    <t xml:space="preserve">C14B1.4</t>
  </si>
  <si>
    <t xml:space="preserve">C14B1.5</t>
  </si>
  <si>
    <t xml:space="preserve">C14B1.6</t>
  </si>
  <si>
    <t xml:space="preserve">C14B1.9</t>
  </si>
  <si>
    <t xml:space="preserve">C14B9.3</t>
  </si>
  <si>
    <t xml:space="preserve">C14B9.4</t>
  </si>
  <si>
    <t xml:space="preserve">C14B9.7</t>
  </si>
  <si>
    <t xml:space="preserve">C14B9.8</t>
  </si>
  <si>
    <t xml:space="preserve">C14C10.2</t>
  </si>
  <si>
    <t xml:space="preserve">C14C10.3</t>
  </si>
  <si>
    <t xml:space="preserve">C14C10.4</t>
  </si>
  <si>
    <t xml:space="preserve">C14C11.1</t>
  </si>
  <si>
    <t xml:space="preserve">C14C11.2</t>
  </si>
  <si>
    <t xml:space="preserve">C14C11.6</t>
  </si>
  <si>
    <t xml:space="preserve">C14E2.2</t>
  </si>
  <si>
    <t xml:space="preserve">C14E2.6</t>
  </si>
  <si>
    <t xml:space="preserve">C15A11.5</t>
  </si>
  <si>
    <t xml:space="preserve">C15A11.6</t>
  </si>
  <si>
    <t xml:space="preserve">C15B12.7</t>
  </si>
  <si>
    <t xml:space="preserve">C15C6.1</t>
  </si>
  <si>
    <t xml:space="preserve">C15C6.4</t>
  </si>
  <si>
    <t xml:space="preserve">C15C7.2</t>
  </si>
  <si>
    <t xml:space="preserve">C15C7.5</t>
  </si>
  <si>
    <t xml:space="preserve">C15C8.4</t>
  </si>
  <si>
    <t xml:space="preserve">C15C8.7</t>
  </si>
  <si>
    <t xml:space="preserve">C15F1.3</t>
  </si>
  <si>
    <t xml:space="preserve">C15F1.4</t>
  </si>
  <si>
    <t xml:space="preserve">C15F1.8</t>
  </si>
  <si>
    <t xml:space="preserve">C15H11.1</t>
  </si>
  <si>
    <t xml:space="preserve">C15H11.3</t>
  </si>
  <si>
    <t xml:space="preserve">C15H11.4</t>
  </si>
  <si>
    <t xml:space="preserve">C15H11.5</t>
  </si>
  <si>
    <t xml:space="preserve">C15H11.6</t>
  </si>
  <si>
    <t xml:space="preserve">C15H11.8</t>
  </si>
  <si>
    <t xml:space="preserve">C15H11.9</t>
  </si>
  <si>
    <t xml:space="preserve">C15H7.4</t>
  </si>
  <si>
    <t xml:space="preserve">C15H9.6</t>
  </si>
  <si>
    <t xml:space="preserve">C16A11.2</t>
  </si>
  <si>
    <t xml:space="preserve">C16A11.3</t>
  </si>
  <si>
    <t xml:space="preserve">C16A11.4</t>
  </si>
  <si>
    <t xml:space="preserve">C16A11.6</t>
  </si>
  <si>
    <t xml:space="preserve">C16A11.9</t>
  </si>
  <si>
    <t xml:space="preserve">C16A3.1</t>
  </si>
  <si>
    <t xml:space="preserve">C16A3.10</t>
  </si>
  <si>
    <t xml:space="preserve">C16A3.2</t>
  </si>
  <si>
    <t xml:space="preserve">C16A3.3</t>
  </si>
  <si>
    <t xml:space="preserve">C16A3.4</t>
  </si>
  <si>
    <t xml:space="preserve">C16A3.5</t>
  </si>
  <si>
    <t xml:space="preserve">C16A3.6</t>
  </si>
  <si>
    <t xml:space="preserve">C16A3.7</t>
  </si>
  <si>
    <t xml:space="preserve">C16A3.8</t>
  </si>
  <si>
    <t xml:space="preserve">C16C10.1</t>
  </si>
  <si>
    <t xml:space="preserve">C16C10.10</t>
  </si>
  <si>
    <t xml:space="preserve">C16C10.11</t>
  </si>
  <si>
    <t xml:space="preserve">C16C10.2</t>
  </si>
  <si>
    <t xml:space="preserve">C16C10.3</t>
  </si>
  <si>
    <t xml:space="preserve">C16C10.5</t>
  </si>
  <si>
    <t xml:space="preserve">C16C10.6</t>
  </si>
  <si>
    <t xml:space="preserve">C16C10.8</t>
  </si>
  <si>
    <t xml:space="preserve">C16C2.2</t>
  </si>
  <si>
    <t xml:space="preserve">C16C2.3</t>
  </si>
  <si>
    <t xml:space="preserve">C16C2.4</t>
  </si>
  <si>
    <t xml:space="preserve">C16C8.11</t>
  </si>
  <si>
    <t xml:space="preserve">C16C8.13</t>
  </si>
  <si>
    <t xml:space="preserve">C16C8.16</t>
  </si>
  <si>
    <t xml:space="preserve">C16C8.4</t>
  </si>
  <si>
    <t xml:space="preserve">C16D6.2</t>
  </si>
  <si>
    <t xml:space="preserve">C16D9.2</t>
  </si>
  <si>
    <t xml:space="preserve">C16D9.5</t>
  </si>
  <si>
    <t xml:space="preserve">C16H3.3</t>
  </si>
  <si>
    <t xml:space="preserve">C17B7.13</t>
  </si>
  <si>
    <t xml:space="preserve">C17B7.7</t>
  </si>
  <si>
    <t xml:space="preserve">C17C3.1</t>
  </si>
  <si>
    <t xml:space="preserve">C17C3.12</t>
  </si>
  <si>
    <t xml:space="preserve">C17C3.13</t>
  </si>
  <si>
    <t xml:space="preserve">C17C3.15</t>
  </si>
  <si>
    <t xml:space="preserve">C17C3.2</t>
  </si>
  <si>
    <t xml:space="preserve">C17D12.1</t>
  </si>
  <si>
    <t xml:space="preserve">C17D12.6</t>
  </si>
  <si>
    <t xml:space="preserve">C17D12.7</t>
  </si>
  <si>
    <t xml:space="preserve">C17E4.10</t>
  </si>
  <si>
    <t xml:space="preserve">C17E4.3</t>
  </si>
  <si>
    <t xml:space="preserve">C17E4.4</t>
  </si>
  <si>
    <t xml:space="preserve">C17E4.5</t>
  </si>
  <si>
    <t xml:space="preserve">C17E4.6</t>
  </si>
  <si>
    <t xml:space="preserve">C17E4.9</t>
  </si>
  <si>
    <t xml:space="preserve">C17E7.9</t>
  </si>
  <si>
    <t xml:space="preserve">C17F4.8</t>
  </si>
  <si>
    <t xml:space="preserve">C17G1.4</t>
  </si>
  <si>
    <t xml:space="preserve">C17G1.8</t>
  </si>
  <si>
    <t xml:space="preserve">C17G10.1</t>
  </si>
  <si>
    <t xml:space="preserve">C17G10.2</t>
  </si>
  <si>
    <t xml:space="preserve">C17G10.3</t>
  </si>
  <si>
    <t xml:space="preserve">C17G10.4</t>
  </si>
  <si>
    <t xml:space="preserve">C17G10.5</t>
  </si>
  <si>
    <t xml:space="preserve">C17G10.8</t>
  </si>
  <si>
    <t xml:space="preserve">C17G10.9</t>
  </si>
  <si>
    <t xml:space="preserve">C17H1.3</t>
  </si>
  <si>
    <t xml:space="preserve">C17H11.4</t>
  </si>
  <si>
    <t xml:space="preserve">C17H11.5</t>
  </si>
  <si>
    <t xml:space="preserve">C17H12.1</t>
  </si>
  <si>
    <t xml:space="preserve">C17H12.13</t>
  </si>
  <si>
    <t xml:space="preserve">C17H12.14</t>
  </si>
  <si>
    <t xml:space="preserve">C17H12.2</t>
  </si>
  <si>
    <t xml:space="preserve">C17H12.3</t>
  </si>
  <si>
    <t xml:space="preserve">C18A3.2</t>
  </si>
  <si>
    <t xml:space="preserve">C18A3.3</t>
  </si>
  <si>
    <t xml:space="preserve">C18A3.5</t>
  </si>
  <si>
    <t xml:space="preserve">C18A3.7</t>
  </si>
  <si>
    <t xml:space="preserve">C18B12.5</t>
  </si>
  <si>
    <t xml:space="preserve">C18C4.10</t>
  </si>
  <si>
    <t xml:space="preserve">C18D1.1</t>
  </si>
  <si>
    <t xml:space="preserve">C18D1.2</t>
  </si>
  <si>
    <t xml:space="preserve">C18D11.1</t>
  </si>
  <si>
    <t xml:space="preserve">C18D11.2</t>
  </si>
  <si>
    <t xml:space="preserve">C18D11.4</t>
  </si>
  <si>
    <t xml:space="preserve">C18D4.2</t>
  </si>
  <si>
    <t xml:space="preserve">C18D4.4</t>
  </si>
  <si>
    <t xml:space="preserve">C18D4.6</t>
  </si>
  <si>
    <t xml:space="preserve">C18E3.1</t>
  </si>
  <si>
    <t xml:space="preserve">C18E3.2</t>
  </si>
  <si>
    <t xml:space="preserve">C18E3.3</t>
  </si>
  <si>
    <t xml:space="preserve">C18E3.6</t>
  </si>
  <si>
    <t xml:space="preserve">C18E3.7</t>
  </si>
  <si>
    <t xml:space="preserve">C18E3.9</t>
  </si>
  <si>
    <t xml:space="preserve">C18E9.2</t>
  </si>
  <si>
    <t xml:space="preserve">C18E9.3</t>
  </si>
  <si>
    <t xml:space="preserve">C18E9.6</t>
  </si>
  <si>
    <t xml:space="preserve">C18E9.7</t>
  </si>
  <si>
    <t xml:space="preserve">C18E9.8</t>
  </si>
  <si>
    <t xml:space="preserve">C18F10.7</t>
  </si>
  <si>
    <t xml:space="preserve">C18F3.2</t>
  </si>
  <si>
    <t xml:space="preserve">C18G1.4</t>
  </si>
  <si>
    <t xml:space="preserve">C18G1.5</t>
  </si>
  <si>
    <t xml:space="preserve">C18H2.1</t>
  </si>
  <si>
    <t xml:space="preserve">C18H2.2</t>
  </si>
  <si>
    <t xml:space="preserve">C18H7.1</t>
  </si>
  <si>
    <t xml:space="preserve">C18H7.7</t>
  </si>
  <si>
    <t xml:space="preserve">C23F12.2</t>
  </si>
  <si>
    <t xml:space="preserve">C23G10.2</t>
  </si>
  <si>
    <t xml:space="preserve">C23G10.3</t>
  </si>
  <si>
    <t xml:space="preserve">C23G10.4</t>
  </si>
  <si>
    <t xml:space="preserve">C23G10.5</t>
  </si>
  <si>
    <t xml:space="preserve">C23G10.7</t>
  </si>
  <si>
    <t xml:space="preserve">C23G10.8</t>
  </si>
  <si>
    <t xml:space="preserve">C23H3.1</t>
  </si>
  <si>
    <t xml:space="preserve">C23H3.4</t>
  </si>
  <si>
    <t xml:space="preserve">C23H3.5</t>
  </si>
  <si>
    <t xml:space="preserve">C23H4.3</t>
  </si>
  <si>
    <t xml:space="preserve">C23H5.1</t>
  </si>
  <si>
    <t xml:space="preserve">C24A1.2</t>
  </si>
  <si>
    <t xml:space="preserve">C24A1.3</t>
  </si>
  <si>
    <t xml:space="preserve">C24A11.1</t>
  </si>
  <si>
    <t xml:space="preserve">C24A11.8</t>
  </si>
  <si>
    <t xml:space="preserve">C24A11.9</t>
  </si>
  <si>
    <t xml:space="preserve">C24A8.1</t>
  </si>
  <si>
    <t xml:space="preserve">C24B5.2</t>
  </si>
  <si>
    <t xml:space="preserve">C24B9.3</t>
  </si>
  <si>
    <t xml:space="preserve">C24D10.2</t>
  </si>
  <si>
    <t xml:space="preserve">C24D10.7</t>
  </si>
  <si>
    <t xml:space="preserve">C24D10.8</t>
  </si>
  <si>
    <t xml:space="preserve">C24F3.1</t>
  </si>
  <si>
    <t xml:space="preserve">C24F3.4</t>
  </si>
  <si>
    <t xml:space="preserve">C24G6.1</t>
  </si>
  <si>
    <t xml:space="preserve">C24G6.3</t>
  </si>
  <si>
    <t xml:space="preserve">C24G6.4</t>
  </si>
  <si>
    <t xml:space="preserve">C24G6.5</t>
  </si>
  <si>
    <t xml:space="preserve">C24G6.6</t>
  </si>
  <si>
    <t xml:space="preserve">C24G6.8</t>
  </si>
  <si>
    <t xml:space="preserve">C24H10.1</t>
  </si>
  <si>
    <t xml:space="preserve">C24H10.2</t>
  </si>
  <si>
    <t xml:space="preserve">C24H10.4</t>
  </si>
  <si>
    <t xml:space="preserve">C24H10.5</t>
  </si>
  <si>
    <t xml:space="preserve">C24H11.6</t>
  </si>
  <si>
    <t xml:space="preserve">C24H11.7</t>
  </si>
  <si>
    <t xml:space="preserve">C24H12.1</t>
  </si>
  <si>
    <t xml:space="preserve">C24H12.11</t>
  </si>
  <si>
    <t xml:space="preserve">C24H12.12</t>
  </si>
  <si>
    <t xml:space="preserve">C24H12.2</t>
  </si>
  <si>
    <t xml:space="preserve">C24H12.4</t>
  </si>
  <si>
    <t xml:space="preserve">C24H12.5</t>
  </si>
  <si>
    <t xml:space="preserve">C24H12.7</t>
  </si>
  <si>
    <t xml:space="preserve">C25A1.1</t>
  </si>
  <si>
    <t xml:space="preserve">C25A1.10</t>
  </si>
  <si>
    <t xml:space="preserve">C25A1.11</t>
  </si>
  <si>
    <t xml:space="preserve">C25A1.12</t>
  </si>
  <si>
    <t xml:space="preserve">C25A1.16</t>
  </si>
  <si>
    <t xml:space="preserve">C25A1.5</t>
  </si>
  <si>
    <t xml:space="preserve">C25A1.6</t>
  </si>
  <si>
    <t xml:space="preserve">C25A1.7</t>
  </si>
  <si>
    <t xml:space="preserve">C25A1.8</t>
  </si>
  <si>
    <t xml:space="preserve">C25A1.9</t>
  </si>
  <si>
    <t xml:space="preserve">C25A11.2</t>
  </si>
  <si>
    <t xml:space="preserve">C25A8.4</t>
  </si>
  <si>
    <t xml:space="preserve">C25A8.5</t>
  </si>
  <si>
    <t xml:space="preserve">C25B8.3</t>
  </si>
  <si>
    <t xml:space="preserve">C25D7.1</t>
  </si>
  <si>
    <t xml:space="preserve">C25D7.6</t>
  </si>
  <si>
    <t xml:space="preserve">C25D7.7</t>
  </si>
  <si>
    <t xml:space="preserve">C25D7.8</t>
  </si>
  <si>
    <t xml:space="preserve">C25F6.3</t>
  </si>
  <si>
    <t xml:space="preserve">C25G4.10</t>
  </si>
  <si>
    <t xml:space="preserve">C25G4.4</t>
  </si>
  <si>
    <t xml:space="preserve">C25G4.5</t>
  </si>
  <si>
    <t xml:space="preserve">C25G4.6</t>
  </si>
  <si>
    <t xml:space="preserve">C25G6.5</t>
  </si>
  <si>
    <t xml:space="preserve">C25H3.11</t>
  </si>
  <si>
    <t xml:space="preserve">C25H3.4</t>
  </si>
  <si>
    <t xml:space="preserve">C25H3.6</t>
  </si>
  <si>
    <t xml:space="preserve">C25H3.8</t>
  </si>
  <si>
    <t xml:space="preserve">C25H3.9</t>
  </si>
  <si>
    <t xml:space="preserve">C26B2.1</t>
  </si>
  <si>
    <t xml:space="preserve">C26B2.2</t>
  </si>
  <si>
    <t xml:space="preserve">C26B2.6</t>
  </si>
  <si>
    <t xml:space="preserve">C26B9.5</t>
  </si>
  <si>
    <t xml:space="preserve">C26C6.1</t>
  </si>
  <si>
    <t xml:space="preserve">C26C6.2</t>
  </si>
  <si>
    <t xml:space="preserve">C26C6.3</t>
  </si>
  <si>
    <t xml:space="preserve">C26C6.5</t>
  </si>
  <si>
    <t xml:space="preserve">C26C6.6</t>
  </si>
  <si>
    <t xml:space="preserve">C26D10.1</t>
  </si>
  <si>
    <t xml:space="preserve">C26D10.2</t>
  </si>
  <si>
    <t xml:space="preserve">C26D10.3</t>
  </si>
  <si>
    <t xml:space="preserve">C26E6.1</t>
  </si>
  <si>
    <t xml:space="preserve">C26E6.11</t>
  </si>
  <si>
    <t xml:space="preserve">C26E6.12</t>
  </si>
  <si>
    <t xml:space="preserve">C26E6.3</t>
  </si>
  <si>
    <t xml:space="preserve">C26E6.4</t>
  </si>
  <si>
    <t xml:space="preserve">C26E6.5</t>
  </si>
  <si>
    <t xml:space="preserve">C26E6.6</t>
  </si>
  <si>
    <t xml:space="preserve">C26E6.7</t>
  </si>
  <si>
    <t xml:space="preserve">C26E6.9</t>
  </si>
  <si>
    <t xml:space="preserve">C26F1.3</t>
  </si>
  <si>
    <t xml:space="preserve">C26F1.4</t>
  </si>
  <si>
    <t xml:space="preserve">C26F1.7</t>
  </si>
  <si>
    <t xml:space="preserve">C26F1.9</t>
  </si>
  <si>
    <t xml:space="preserve">C26G2.1</t>
  </si>
  <si>
    <t xml:space="preserve">C26G2.2</t>
  </si>
  <si>
    <t xml:space="preserve">C26H9A.1</t>
  </si>
  <si>
    <t xml:space="preserve">C26H9A.2</t>
  </si>
  <si>
    <t xml:space="preserve">C27A12.2</t>
  </si>
  <si>
    <t xml:space="preserve">C27A12.3</t>
  </si>
  <si>
    <t xml:space="preserve">C27A12.7</t>
  </si>
  <si>
    <t xml:space="preserve">C27A12.8</t>
  </si>
  <si>
    <t xml:space="preserve">C27A12.9</t>
  </si>
  <si>
    <t xml:space="preserve">C27A2.1</t>
  </si>
  <si>
    <t xml:space="preserve">C27A2.3</t>
  </si>
  <si>
    <t xml:space="preserve">C27A2.6</t>
  </si>
  <si>
    <t xml:space="preserve">C27A7.6</t>
  </si>
  <si>
    <t xml:space="preserve">C27B7.1</t>
  </si>
  <si>
    <t xml:space="preserve">C27B7.4</t>
  </si>
  <si>
    <t xml:space="preserve">C27B7.5</t>
  </si>
  <si>
    <t xml:space="preserve">C27C12.1</t>
  </si>
  <si>
    <t xml:space="preserve">C27C7.1</t>
  </si>
  <si>
    <t xml:space="preserve">C27C7.5</t>
  </si>
  <si>
    <t xml:space="preserve">C27C7.7</t>
  </si>
  <si>
    <t xml:space="preserve">C27D6.4</t>
  </si>
  <si>
    <t xml:space="preserve">C27D8.1</t>
  </si>
  <si>
    <t xml:space="preserve">C27D8.3</t>
  </si>
  <si>
    <t xml:space="preserve">C27D9.1</t>
  </si>
  <si>
    <t xml:space="preserve">C27F2.1</t>
  </si>
  <si>
    <t xml:space="preserve">C27F2.10</t>
  </si>
  <si>
    <t xml:space="preserve">C27F2.2</t>
  </si>
  <si>
    <t xml:space="preserve">C27F2.4</t>
  </si>
  <si>
    <t xml:space="preserve">C27F2.5</t>
  </si>
  <si>
    <t xml:space="preserve">C27F2.6</t>
  </si>
  <si>
    <t xml:space="preserve">C27F2.7</t>
  </si>
  <si>
    <t xml:space="preserve">C27F2.8</t>
  </si>
  <si>
    <t xml:space="preserve">C27F2.9</t>
  </si>
  <si>
    <t xml:space="preserve">C27H5.2</t>
  </si>
  <si>
    <t xml:space="preserve">C27H5.3</t>
  </si>
  <si>
    <t xml:space="preserve">C27H5.5</t>
  </si>
  <si>
    <t xml:space="preserve">C27H6.1</t>
  </si>
  <si>
    <t xml:space="preserve">C27H6.2</t>
  </si>
  <si>
    <t xml:space="preserve">C27H6.3</t>
  </si>
  <si>
    <t xml:space="preserve">C27H6.4</t>
  </si>
  <si>
    <t xml:space="preserve">C27H6.8</t>
  </si>
  <si>
    <t xml:space="preserve">C27H6.9</t>
  </si>
  <si>
    <t xml:space="preserve">C28A5.1</t>
  </si>
  <si>
    <t xml:space="preserve">C28A5.2</t>
  </si>
  <si>
    <t xml:space="preserve">C28A5.4</t>
  </si>
  <si>
    <t xml:space="preserve">C28A5.6</t>
  </si>
  <si>
    <t xml:space="preserve">C28C12.1</t>
  </si>
  <si>
    <t xml:space="preserve">C28C12.10</t>
  </si>
  <si>
    <t xml:space="preserve">C28C12.12</t>
  </si>
  <si>
    <t xml:space="preserve">C28C12.9</t>
  </si>
  <si>
    <t xml:space="preserve">C28D4.2</t>
  </si>
  <si>
    <t xml:space="preserve">C28D4.3</t>
  </si>
  <si>
    <t xml:space="preserve">C28H8.12</t>
  </si>
  <si>
    <t xml:space="preserve">C28H8.2</t>
  </si>
  <si>
    <t xml:space="preserve">C28H8.4</t>
  </si>
  <si>
    <t xml:space="preserve">C28H8.9</t>
  </si>
  <si>
    <t xml:space="preserve">C29A12.1</t>
  </si>
  <si>
    <t xml:space="preserve">C29A12.3</t>
  </si>
  <si>
    <t xml:space="preserve">C29A12.4</t>
  </si>
  <si>
    <t xml:space="preserve">C29E4.1</t>
  </si>
  <si>
    <t xml:space="preserve">C29E4.12</t>
  </si>
  <si>
    <t xml:space="preserve">C29E4.13</t>
  </si>
  <si>
    <t xml:space="preserve">C29E4.2</t>
  </si>
  <si>
    <t xml:space="preserve">C29E4.3</t>
  </si>
  <si>
    <t xml:space="preserve">C29E4.4</t>
  </si>
  <si>
    <t xml:space="preserve">C29E4.5</t>
  </si>
  <si>
    <t xml:space="preserve">C29E4.8</t>
  </si>
  <si>
    <t xml:space="preserve">C29E6.2</t>
  </si>
  <si>
    <t xml:space="preserve">C29E6.3</t>
  </si>
  <si>
    <t xml:space="preserve">C29F3.2</t>
  </si>
  <si>
    <t xml:space="preserve">C29F4.1</t>
  </si>
  <si>
    <t xml:space="preserve">C29F7.3</t>
  </si>
  <si>
    <t xml:space="preserve">C29F9.1</t>
  </si>
  <si>
    <t xml:space="preserve">C29F9.10</t>
  </si>
  <si>
    <t xml:space="preserve">C29F9.12</t>
  </si>
  <si>
    <t xml:space="preserve">C29G2.1</t>
  </si>
  <si>
    <t xml:space="preserve">C29H12.2</t>
  </si>
  <si>
    <t xml:space="preserve">C29H12.5</t>
  </si>
  <si>
    <t xml:space="preserve">C30A5.2</t>
  </si>
  <si>
    <t xml:space="preserve">C30A5.3</t>
  </si>
  <si>
    <t xml:space="preserve">C30A5.4</t>
  </si>
  <si>
    <t xml:space="preserve">C30A5.5</t>
  </si>
  <si>
    <t xml:space="preserve">C30B5.1</t>
  </si>
  <si>
    <t xml:space="preserve">C30B5.3</t>
  </si>
  <si>
    <t xml:space="preserve">C30B5.4</t>
  </si>
  <si>
    <t xml:space="preserve">C30B5.5</t>
  </si>
  <si>
    <t xml:space="preserve">C30C11.1</t>
  </si>
  <si>
    <t xml:space="preserve">C30C11.2</t>
  </si>
  <si>
    <t xml:space="preserve">C30C11.4</t>
  </si>
  <si>
    <t xml:space="preserve">C30D11.1</t>
  </si>
  <si>
    <t xml:space="preserve">C30F12.2</t>
  </si>
  <si>
    <t xml:space="preserve">C30F12.4</t>
  </si>
  <si>
    <t xml:space="preserve">C30F12.5</t>
  </si>
  <si>
    <t xml:space="preserve">C30F8.2</t>
  </si>
  <si>
    <t xml:space="preserve">C30G12.1</t>
  </si>
  <si>
    <t xml:space="preserve">C30G12.4</t>
  </si>
  <si>
    <t xml:space="preserve">C30G12.6</t>
  </si>
  <si>
    <t xml:space="preserve">C30H6.7</t>
  </si>
  <si>
    <t xml:space="preserve">C30H7.2</t>
  </si>
  <si>
    <t xml:space="preserve">C31B8.13</t>
  </si>
  <si>
    <t xml:space="preserve">C31C9.4</t>
  </si>
  <si>
    <t xml:space="preserve">C31E10.8</t>
  </si>
  <si>
    <t xml:space="preserve">C31G12.1</t>
  </si>
  <si>
    <t xml:space="preserve">C31H1.8</t>
  </si>
  <si>
    <t xml:space="preserve">C31H2.4</t>
  </si>
  <si>
    <t xml:space="preserve">C31H5.4</t>
  </si>
  <si>
    <t xml:space="preserve">C32A3.1</t>
  </si>
  <si>
    <t xml:space="preserve">C32A3.2</t>
  </si>
  <si>
    <t xml:space="preserve">C32A3.3</t>
  </si>
  <si>
    <t xml:space="preserve">C32B5.1</t>
  </si>
  <si>
    <t xml:space="preserve">C32B5.10</t>
  </si>
  <si>
    <t xml:space="preserve">C32B5.16</t>
  </si>
  <si>
    <t xml:space="preserve">C32B5.6</t>
  </si>
  <si>
    <t xml:space="preserve">C32D5.10</t>
  </si>
  <si>
    <t xml:space="preserve">C32D5.11</t>
  </si>
  <si>
    <t xml:space="preserve">C32D5.12</t>
  </si>
  <si>
    <t xml:space="preserve">C32D5.3</t>
  </si>
  <si>
    <t xml:space="preserve">C32D5.5</t>
  </si>
  <si>
    <t xml:space="preserve">C32D5.8</t>
  </si>
  <si>
    <t xml:space="preserve">C32D5.9</t>
  </si>
  <si>
    <t xml:space="preserve">C32E12.1</t>
  </si>
  <si>
    <t xml:space="preserve">C32E8.10</t>
  </si>
  <si>
    <t xml:space="preserve">C32E8.11</t>
  </si>
  <si>
    <t xml:space="preserve">C32E8.2</t>
  </si>
  <si>
    <t xml:space="preserve">C32E8.3</t>
  </si>
  <si>
    <t xml:space="preserve">C32E8.8</t>
  </si>
  <si>
    <t xml:space="preserve">C32E8.9</t>
  </si>
  <si>
    <t xml:space="preserve">C32F10.1</t>
  </si>
  <si>
    <t xml:space="preserve">C32F10.2</t>
  </si>
  <si>
    <t xml:space="preserve">C32F10.5</t>
  </si>
  <si>
    <t xml:space="preserve">C32F10.8</t>
  </si>
  <si>
    <t xml:space="preserve">C32H11.7</t>
  </si>
  <si>
    <t xml:space="preserve">C33A11.1</t>
  </si>
  <si>
    <t xml:space="preserve">C33A11.4</t>
  </si>
  <si>
    <t xml:space="preserve">C33A12.1</t>
  </si>
  <si>
    <t xml:space="preserve">C33A12.3</t>
  </si>
  <si>
    <t xml:space="preserve">C33A12.7</t>
  </si>
  <si>
    <t xml:space="preserve">C33B4.4</t>
  </si>
  <si>
    <t xml:space="preserve">C33C12.10</t>
  </si>
  <si>
    <t xml:space="preserve">C33C12.11</t>
  </si>
  <si>
    <t xml:space="preserve">C33D9.3</t>
  </si>
  <si>
    <t xml:space="preserve">C33D9.5</t>
  </si>
  <si>
    <t xml:space="preserve">C33D9.6</t>
  </si>
  <si>
    <t xml:space="preserve">C33E10.2</t>
  </si>
  <si>
    <t xml:space="preserve">C33E10.8</t>
  </si>
  <si>
    <t xml:space="preserve">C33F10.12</t>
  </si>
  <si>
    <t xml:space="preserve">C33F10.2</t>
  </si>
  <si>
    <t xml:space="preserve">C33F10.5</t>
  </si>
  <si>
    <t xml:space="preserve">C33F10.8</t>
  </si>
  <si>
    <t xml:space="preserve">C33H5.10</t>
  </si>
  <si>
    <t xml:space="preserve">C33H5.11</t>
  </si>
  <si>
    <t xml:space="preserve">C33H5.12</t>
  </si>
  <si>
    <t xml:space="preserve">C33H5.15</t>
  </si>
  <si>
    <t xml:space="preserve">C33H5.16</t>
  </si>
  <si>
    <t xml:space="preserve">C33H5.17</t>
  </si>
  <si>
    <t xml:space="preserve">C33H5.18</t>
  </si>
  <si>
    <t xml:space="preserve">C33H5.4</t>
  </si>
  <si>
    <t xml:space="preserve">C33H5.7</t>
  </si>
  <si>
    <t xml:space="preserve">C33H5.9</t>
  </si>
  <si>
    <t xml:space="preserve">C34B2.10</t>
  </si>
  <si>
    <t xml:space="preserve">C34B2.6</t>
  </si>
  <si>
    <t xml:space="preserve">C34B2.7</t>
  </si>
  <si>
    <t xml:space="preserve">C34B2.8</t>
  </si>
  <si>
    <t xml:space="preserve">C34B4.2</t>
  </si>
  <si>
    <t xml:space="preserve">C34B7.2</t>
  </si>
  <si>
    <t xml:space="preserve">C34B7.4</t>
  </si>
  <si>
    <t xml:space="preserve">C34C12.1</t>
  </si>
  <si>
    <t xml:space="preserve">C34C12.2</t>
  </si>
  <si>
    <t xml:space="preserve">C34C12.3</t>
  </si>
  <si>
    <t xml:space="preserve">C34C12.4</t>
  </si>
  <si>
    <t xml:space="preserve">C34C12.5</t>
  </si>
  <si>
    <t xml:space="preserve">C34C12.7</t>
  </si>
  <si>
    <t xml:space="preserve">C34C6.2</t>
  </si>
  <si>
    <t xml:space="preserve">C34C6.5</t>
  </si>
  <si>
    <t xml:space="preserve">C34D4.10</t>
  </si>
  <si>
    <t xml:space="preserve">C34D4.12</t>
  </si>
  <si>
    <t xml:space="preserve">C34D4.13</t>
  </si>
  <si>
    <t xml:space="preserve">C34D4.14</t>
  </si>
  <si>
    <t xml:space="preserve">C34D4.15</t>
  </si>
  <si>
    <t xml:space="preserve">C34D4.2</t>
  </si>
  <si>
    <t xml:space="preserve">C34D4.4</t>
  </si>
  <si>
    <t xml:space="preserve">C34D4.9</t>
  </si>
  <si>
    <t xml:space="preserve">C34E10.1</t>
  </si>
  <si>
    <t xml:space="preserve">C34E10.10</t>
  </si>
  <si>
    <t xml:space="preserve">C34E10.11</t>
  </si>
  <si>
    <t xml:space="preserve">C34E10.2</t>
  </si>
  <si>
    <t xml:space="preserve">C34E10.3</t>
  </si>
  <si>
    <t xml:space="preserve">C34E10.4</t>
  </si>
  <si>
    <t xml:space="preserve">C34E10.5</t>
  </si>
  <si>
    <t xml:space="preserve">C34E10.6</t>
  </si>
  <si>
    <t xml:space="preserve">C34E10.8</t>
  </si>
  <si>
    <t xml:space="preserve">C34E11.1</t>
  </si>
  <si>
    <t xml:space="preserve">C34F11.3</t>
  </si>
  <si>
    <t xml:space="preserve">C34F11.4</t>
  </si>
  <si>
    <t xml:space="preserve">C34F11.5</t>
  </si>
  <si>
    <t xml:space="preserve">C34F11.6</t>
  </si>
  <si>
    <t xml:space="preserve">C34F11.8</t>
  </si>
  <si>
    <t xml:space="preserve">C34F6.2</t>
  </si>
  <si>
    <t xml:space="preserve">C34F6.3</t>
  </si>
  <si>
    <t xml:space="preserve">C34G6.2</t>
  </si>
  <si>
    <t xml:space="preserve">C34G6.3</t>
  </si>
  <si>
    <t xml:space="preserve">C34G6.5</t>
  </si>
  <si>
    <t xml:space="preserve">C34G6.7</t>
  </si>
  <si>
    <t xml:space="preserve">C35A5.3</t>
  </si>
  <si>
    <t xml:space="preserve">C35A5.8</t>
  </si>
  <si>
    <t xml:space="preserve">C35B1.1</t>
  </si>
  <si>
    <t xml:space="preserve">C35B1.2</t>
  </si>
  <si>
    <t xml:space="preserve">C35B1.5</t>
  </si>
  <si>
    <t xml:space="preserve">C35B8.3</t>
  </si>
  <si>
    <t xml:space="preserve">C35D10.1</t>
  </si>
  <si>
    <t xml:space="preserve">C35D10.11</t>
  </si>
  <si>
    <t xml:space="preserve">C35D10.13</t>
  </si>
  <si>
    <t xml:space="preserve">C35D10.16</t>
  </si>
  <si>
    <t xml:space="preserve">C35D10.2</t>
  </si>
  <si>
    <t xml:space="preserve">C35D10.4</t>
  </si>
  <si>
    <t xml:space="preserve">C35D10.6</t>
  </si>
  <si>
    <t xml:space="preserve">C35D10.7</t>
  </si>
  <si>
    <t xml:space="preserve">C35D10.8</t>
  </si>
  <si>
    <t xml:space="preserve">C35D10.9</t>
  </si>
  <si>
    <t xml:space="preserve">C35D6.3</t>
  </si>
  <si>
    <t xml:space="preserve">C35E7.1</t>
  </si>
  <si>
    <t xml:space="preserve">C35E7.2</t>
  </si>
  <si>
    <t xml:space="preserve">C35E7.8</t>
  </si>
  <si>
    <t xml:space="preserve">C35E7.9</t>
  </si>
  <si>
    <t xml:space="preserve">C36A4.10</t>
  </si>
  <si>
    <t xml:space="preserve">C36A4.11</t>
  </si>
  <si>
    <t xml:space="preserve">C36A4.4</t>
  </si>
  <si>
    <t xml:space="preserve">C36A4.5</t>
  </si>
  <si>
    <t xml:space="preserve">C36A4.8</t>
  </si>
  <si>
    <t xml:space="preserve">C36A4.9</t>
  </si>
  <si>
    <t xml:space="preserve">C36B1.10</t>
  </si>
  <si>
    <t xml:space="preserve">C36B1.12</t>
  </si>
  <si>
    <t xml:space="preserve">C36B1.14</t>
  </si>
  <si>
    <t xml:space="preserve">C36B1.3</t>
  </si>
  <si>
    <t xml:space="preserve">C36B1.5</t>
  </si>
  <si>
    <t xml:space="preserve">C36B1.7</t>
  </si>
  <si>
    <t xml:space="preserve">C36B1.8</t>
  </si>
  <si>
    <t xml:space="preserve">C36C9.1</t>
  </si>
  <si>
    <t xml:space="preserve">C36C9.3</t>
  </si>
  <si>
    <t xml:space="preserve">C36C9.4</t>
  </si>
  <si>
    <t xml:space="preserve">C36E6.2</t>
  </si>
  <si>
    <t xml:space="preserve">C36E8.1</t>
  </si>
  <si>
    <t xml:space="preserve">C36E8.3</t>
  </si>
  <si>
    <t xml:space="preserve">C36E8.4</t>
  </si>
  <si>
    <t xml:space="preserve">C36E8.5</t>
  </si>
  <si>
    <t xml:space="preserve">C36F7.1</t>
  </si>
  <si>
    <t xml:space="preserve">C36F7.2</t>
  </si>
  <si>
    <t xml:space="preserve">C36F7.5</t>
  </si>
  <si>
    <t xml:space="preserve">C36H8.1</t>
  </si>
  <si>
    <t xml:space="preserve">C36H8.2</t>
  </si>
  <si>
    <t xml:space="preserve">C37A2.4</t>
  </si>
  <si>
    <t xml:space="preserve">C37A2.5</t>
  </si>
  <si>
    <t xml:space="preserve">C37A2.7</t>
  </si>
  <si>
    <t xml:space="preserve">C37A5.1</t>
  </si>
  <si>
    <t xml:space="preserve">C37A5.2</t>
  </si>
  <si>
    <t xml:space="preserve">C37A5.4</t>
  </si>
  <si>
    <t xml:space="preserve">C37A5.9</t>
  </si>
  <si>
    <t xml:space="preserve">C37C3.1</t>
  </si>
  <si>
    <t xml:space="preserve">C37C3.2</t>
  </si>
  <si>
    <t xml:space="preserve">C37C3.3</t>
  </si>
  <si>
    <t xml:space="preserve">C37C3.9</t>
  </si>
  <si>
    <t xml:space="preserve">C37F5.1</t>
  </si>
  <si>
    <t xml:space="preserve">C37H5.5</t>
  </si>
  <si>
    <t xml:space="preserve">C37H5.6</t>
  </si>
  <si>
    <t xml:space="preserve">C37H5.8</t>
  </si>
  <si>
    <t xml:space="preserve">C38C10.2</t>
  </si>
  <si>
    <t xml:space="preserve">C38C10.3</t>
  </si>
  <si>
    <t xml:space="preserve">C38C10.4</t>
  </si>
  <si>
    <t xml:space="preserve">C38C10.5</t>
  </si>
  <si>
    <t xml:space="preserve">C38C3.3</t>
  </si>
  <si>
    <t xml:space="preserve">C38C3.5</t>
  </si>
  <si>
    <t xml:space="preserve">C38D4.1</t>
  </si>
  <si>
    <t xml:space="preserve">C38D4.4</t>
  </si>
  <si>
    <t xml:space="preserve">C38D4.5</t>
  </si>
  <si>
    <t xml:space="preserve">C38D4.6</t>
  </si>
  <si>
    <t xml:space="preserve">C38D4.7</t>
  </si>
  <si>
    <t xml:space="preserve">C38D4.9</t>
  </si>
  <si>
    <t xml:space="preserve">C38D9.2</t>
  </si>
  <si>
    <t xml:space="preserve">C38H2.1</t>
  </si>
  <si>
    <t xml:space="preserve">C39B5.2</t>
  </si>
  <si>
    <t xml:space="preserve">C39B5.6</t>
  </si>
  <si>
    <t xml:space="preserve">C39D10.7</t>
  </si>
  <si>
    <t xml:space="preserve">C39E6.4</t>
  </si>
  <si>
    <t xml:space="preserve">C39E9.11</t>
  </si>
  <si>
    <t xml:space="preserve">C39E9.12</t>
  </si>
  <si>
    <t xml:space="preserve">C39E9.13</t>
  </si>
  <si>
    <t xml:space="preserve">C39E9.14</t>
  </si>
  <si>
    <t xml:space="preserve">C39E9.8</t>
  </si>
  <si>
    <t xml:space="preserve">C39F7.4</t>
  </si>
  <si>
    <t xml:space="preserve">C39F7.5</t>
  </si>
  <si>
    <t xml:space="preserve">C39H7.1</t>
  </si>
  <si>
    <t xml:space="preserve">C39H7.6</t>
  </si>
  <si>
    <t xml:space="preserve">C40A11.1</t>
  </si>
  <si>
    <t xml:space="preserve">C40A11.10</t>
  </si>
  <si>
    <t xml:space="preserve">C40A11.6</t>
  </si>
  <si>
    <t xml:space="preserve">C40A11.8</t>
  </si>
  <si>
    <t xml:space="preserve">C40A11.9</t>
  </si>
  <si>
    <t xml:space="preserve">C40H1.1</t>
  </si>
  <si>
    <t xml:space="preserve">C41A3.1</t>
  </si>
  <si>
    <t xml:space="preserve">C41C4.1</t>
  </si>
  <si>
    <t xml:space="preserve">C41C4.3</t>
  </si>
  <si>
    <t xml:space="preserve">C41C4.4</t>
  </si>
  <si>
    <t xml:space="preserve">C41C4.6</t>
  </si>
  <si>
    <t xml:space="preserve">C41C4.7</t>
  </si>
  <si>
    <t xml:space="preserve">C41C4.8</t>
  </si>
  <si>
    <t xml:space="preserve">C41D11.1</t>
  </si>
  <si>
    <t xml:space="preserve">C41D11.2</t>
  </si>
  <si>
    <t xml:space="preserve">C41D11.4</t>
  </si>
  <si>
    <t xml:space="preserve">C41D11.6</t>
  </si>
  <si>
    <t xml:space="preserve">C41D11.7</t>
  </si>
  <si>
    <t xml:space="preserve">C41D11.8</t>
  </si>
  <si>
    <t xml:space="preserve">C41G7.1</t>
  </si>
  <si>
    <t xml:space="preserve">C41G7.2</t>
  </si>
  <si>
    <t xml:space="preserve">C41G7.3</t>
  </si>
  <si>
    <t xml:space="preserve">C41G7.4</t>
  </si>
  <si>
    <t xml:space="preserve">C41G7.6</t>
  </si>
  <si>
    <t xml:space="preserve">C41H7.4</t>
  </si>
  <si>
    <t xml:space="preserve">C41H7.6</t>
  </si>
  <si>
    <t xml:space="preserve">C41H7.7</t>
  </si>
  <si>
    <t xml:space="preserve">C42C1.10</t>
  </si>
  <si>
    <t xml:space="preserve">C42C1.11</t>
  </si>
  <si>
    <t xml:space="preserve">C42C1.14</t>
  </si>
  <si>
    <t xml:space="preserve">C42C1.3</t>
  </si>
  <si>
    <t xml:space="preserve">C42C1.4</t>
  </si>
  <si>
    <t xml:space="preserve">C42C1.5</t>
  </si>
  <si>
    <t xml:space="preserve">C42C1.7</t>
  </si>
  <si>
    <t xml:space="preserve">C42C1.8</t>
  </si>
  <si>
    <t xml:space="preserve">C42D4.1</t>
  </si>
  <si>
    <t xml:space="preserve">C42D4.8</t>
  </si>
  <si>
    <t xml:space="preserve">C42D8.2</t>
  </si>
  <si>
    <t xml:space="preserve">C43E11.1</t>
  </si>
  <si>
    <t xml:space="preserve">C43E11.10</t>
  </si>
  <si>
    <t xml:space="preserve">C43E11.3</t>
  </si>
  <si>
    <t xml:space="preserve">C43E11.4</t>
  </si>
  <si>
    <t xml:space="preserve">C43E11.5</t>
  </si>
  <si>
    <t xml:space="preserve">C43E11.7</t>
  </si>
  <si>
    <t xml:space="preserve">C43E11.8</t>
  </si>
  <si>
    <t xml:space="preserve">C43E11.9</t>
  </si>
  <si>
    <t xml:space="preserve">C43F9.4</t>
  </si>
  <si>
    <t xml:space="preserve">C43F9.6</t>
  </si>
  <si>
    <t xml:space="preserve">C43G2.2</t>
  </si>
  <si>
    <t xml:space="preserve">C43G2.3</t>
  </si>
  <si>
    <t xml:space="preserve">C43H6.1</t>
  </si>
  <si>
    <t xml:space="preserve">C43H6.4</t>
  </si>
  <si>
    <t xml:space="preserve">C43H8.1</t>
  </si>
  <si>
    <t xml:space="preserve">C43H8.2</t>
  </si>
  <si>
    <t xml:space="preserve">C44B11.6</t>
  </si>
  <si>
    <t xml:space="preserve">C44B12.1</t>
  </si>
  <si>
    <t xml:space="preserve">C44B12.3</t>
  </si>
  <si>
    <t xml:space="preserve">C44B12.5</t>
  </si>
  <si>
    <t xml:space="preserve">C44B12.6</t>
  </si>
  <si>
    <t xml:space="preserve">C44B7.1</t>
  </si>
  <si>
    <t xml:space="preserve">C44B7.10</t>
  </si>
  <si>
    <t xml:space="preserve">C44B7.11</t>
  </si>
  <si>
    <t xml:space="preserve">C44B7.12</t>
  </si>
  <si>
    <t xml:space="preserve">C44B7.2</t>
  </si>
  <si>
    <t xml:space="preserve">C44B7.9</t>
  </si>
  <si>
    <t xml:space="preserve">C44B9.1</t>
  </si>
  <si>
    <t xml:space="preserve">C44B9.4</t>
  </si>
  <si>
    <t xml:space="preserve">C44B9.5</t>
  </si>
  <si>
    <t xml:space="preserve">C44C1.1</t>
  </si>
  <si>
    <t xml:space="preserve">C44C10.10</t>
  </si>
  <si>
    <t xml:space="preserve">C44C10.4</t>
  </si>
  <si>
    <t xml:space="preserve">C44C8.6</t>
  </si>
  <si>
    <t xml:space="preserve">C44E4.1</t>
  </si>
  <si>
    <t xml:space="preserve">C44E4.3</t>
  </si>
  <si>
    <t xml:space="preserve">C44E4.4</t>
  </si>
  <si>
    <t xml:space="preserve">C44E4.5</t>
  </si>
  <si>
    <t xml:space="preserve">C44E4.6</t>
  </si>
  <si>
    <t xml:space="preserve">C44H4.7</t>
  </si>
  <si>
    <t xml:space="preserve">C45B11.1</t>
  </si>
  <si>
    <t xml:space="preserve">C45B2.5</t>
  </si>
  <si>
    <t xml:space="preserve">C45B2.6</t>
  </si>
  <si>
    <t xml:space="preserve">C45E1.1</t>
  </si>
  <si>
    <t xml:space="preserve">C45G3.1</t>
  </si>
  <si>
    <t xml:space="preserve">C45G3.5</t>
  </si>
  <si>
    <t xml:space="preserve">C45G9.2</t>
  </si>
  <si>
    <t xml:space="preserve">C45G9.5</t>
  </si>
  <si>
    <t xml:space="preserve">C45G9.7</t>
  </si>
  <si>
    <t xml:space="preserve">C45H4.14</t>
  </si>
  <si>
    <t xml:space="preserve">C45H4.17</t>
  </si>
  <si>
    <t xml:space="preserve">C46A5.4</t>
  </si>
  <si>
    <t xml:space="preserve">C46A5.5</t>
  </si>
  <si>
    <t xml:space="preserve">C46A5.6</t>
  </si>
  <si>
    <t xml:space="preserve">C46A5.9</t>
  </si>
  <si>
    <t xml:space="preserve">C46C2.1</t>
  </si>
  <si>
    <t xml:space="preserve">C46C2.2</t>
  </si>
  <si>
    <t xml:space="preserve">C46C2.3</t>
  </si>
  <si>
    <t xml:space="preserve">C46C2.4</t>
  </si>
  <si>
    <t xml:space="preserve">C46E10.4</t>
  </si>
  <si>
    <t xml:space="preserve">C46F11.2</t>
  </si>
  <si>
    <t xml:space="preserve">C46F11.4</t>
  </si>
  <si>
    <t xml:space="preserve">C46F11.5</t>
  </si>
  <si>
    <t xml:space="preserve">C46F2.1</t>
  </si>
  <si>
    <t xml:space="preserve">C46G7.2</t>
  </si>
  <si>
    <t xml:space="preserve">C46G7.3</t>
  </si>
  <si>
    <t xml:space="preserve">C46G7.5</t>
  </si>
  <si>
    <t xml:space="preserve">C46H11.11</t>
  </si>
  <si>
    <t xml:space="preserve">C47A4.1</t>
  </si>
  <si>
    <t xml:space="preserve">C47B2.1</t>
  </si>
  <si>
    <t xml:space="preserve">C47B2.2</t>
  </si>
  <si>
    <t xml:space="preserve">C47B2.3</t>
  </si>
  <si>
    <t xml:space="preserve">C47B2.5</t>
  </si>
  <si>
    <t xml:space="preserve">C47B2.6</t>
  </si>
  <si>
    <t xml:space="preserve">C47B2.7</t>
  </si>
  <si>
    <t xml:space="preserve">C47B2.8</t>
  </si>
  <si>
    <t xml:space="preserve">C47C12.4</t>
  </si>
  <si>
    <t xml:space="preserve">C47D12.1</t>
  </si>
  <si>
    <t xml:space="preserve">C47D12.2</t>
  </si>
  <si>
    <t xml:space="preserve">C47D12.3</t>
  </si>
  <si>
    <t xml:space="preserve">C47D12.4</t>
  </si>
  <si>
    <t xml:space="preserve">C47D12.7</t>
  </si>
  <si>
    <t xml:space="preserve">C47D12.8</t>
  </si>
  <si>
    <t xml:space="preserve">C47E12.1</t>
  </si>
  <si>
    <t xml:space="preserve">C47E12.2</t>
  </si>
  <si>
    <t xml:space="preserve">C47E12.3</t>
  </si>
  <si>
    <t xml:space="preserve">C47E12.4</t>
  </si>
  <si>
    <t xml:space="preserve">C47E12.5</t>
  </si>
  <si>
    <t xml:space="preserve">C47E12.6</t>
  </si>
  <si>
    <t xml:space="preserve">C47E12.7</t>
  </si>
  <si>
    <t xml:space="preserve">C47E8.4</t>
  </si>
  <si>
    <t xml:space="preserve">C47E8.5</t>
  </si>
  <si>
    <t xml:space="preserve">C47E8.6</t>
  </si>
  <si>
    <t xml:space="preserve">C47E8.7</t>
  </si>
  <si>
    <t xml:space="preserve">C47E8.8</t>
  </si>
  <si>
    <t xml:space="preserve">C47G2.3</t>
  </si>
  <si>
    <t xml:space="preserve">C47G2.4</t>
  </si>
  <si>
    <t xml:space="preserve">C47G2.5</t>
  </si>
  <si>
    <t xml:space="preserve">C48A7.2</t>
  </si>
  <si>
    <t xml:space="preserve">C48B4.11</t>
  </si>
  <si>
    <t xml:space="preserve">C48B4.4</t>
  </si>
  <si>
    <t xml:space="preserve">C48B4.8</t>
  </si>
  <si>
    <t xml:space="preserve">C48B4.9</t>
  </si>
  <si>
    <t xml:space="preserve">C48B6.2</t>
  </si>
  <si>
    <t xml:space="preserve">C48B6.3</t>
  </si>
  <si>
    <t xml:space="preserve">C48B6.6</t>
  </si>
  <si>
    <t xml:space="preserve">C48D1.1</t>
  </si>
  <si>
    <t xml:space="preserve">C48D1.2</t>
  </si>
  <si>
    <t xml:space="preserve">C48E7.1</t>
  </si>
  <si>
    <t xml:space="preserve">C48E7.2</t>
  </si>
  <si>
    <t xml:space="preserve">C48E7.3</t>
  </si>
  <si>
    <t xml:space="preserve">C48E7.7</t>
  </si>
  <si>
    <t xml:space="preserve">C48G7.1</t>
  </si>
  <si>
    <t xml:space="preserve">C48G7.3</t>
  </si>
  <si>
    <t xml:space="preserve">C49A9.2</t>
  </si>
  <si>
    <t xml:space="preserve">C49A9.4</t>
  </si>
  <si>
    <t xml:space="preserve">C49A9.9</t>
  </si>
  <si>
    <t xml:space="preserve">C49C3.1</t>
  </si>
  <si>
    <t xml:space="preserve">C49C3.4</t>
  </si>
  <si>
    <t xml:space="preserve">C49C3.5</t>
  </si>
  <si>
    <t xml:space="preserve">C49C3.6</t>
  </si>
  <si>
    <t xml:space="preserve">C49C3.7</t>
  </si>
  <si>
    <t xml:space="preserve">C49C8.1</t>
  </si>
  <si>
    <t xml:space="preserve">C49D10.10</t>
  </si>
  <si>
    <t xml:space="preserve">C49F5.1</t>
  </si>
  <si>
    <t xml:space="preserve">C49F8.2</t>
  </si>
  <si>
    <t xml:space="preserve">C49H3.10</t>
  </si>
  <si>
    <t xml:space="preserve">C49H3.11</t>
  </si>
  <si>
    <t xml:space="preserve">C49H3.3</t>
  </si>
  <si>
    <t xml:space="preserve">C49H3.4</t>
  </si>
  <si>
    <t xml:space="preserve">C49H3.6</t>
  </si>
  <si>
    <t xml:space="preserve">C49H3.8</t>
  </si>
  <si>
    <t xml:space="preserve">C49H3.9</t>
  </si>
  <si>
    <t xml:space="preserve">C50A2.2</t>
  </si>
  <si>
    <t xml:space="preserve">C50B6.10</t>
  </si>
  <si>
    <t xml:space="preserve">C50B6.2</t>
  </si>
  <si>
    <t xml:space="preserve">C50B6.3</t>
  </si>
  <si>
    <t xml:space="preserve">C50B6.4</t>
  </si>
  <si>
    <t xml:space="preserve">C50B8.1</t>
  </si>
  <si>
    <t xml:space="preserve">C50B8.2</t>
  </si>
  <si>
    <t xml:space="preserve">C50B8.3</t>
  </si>
  <si>
    <t xml:space="preserve">C50B8.4</t>
  </si>
  <si>
    <t xml:space="preserve">C50C3.1</t>
  </si>
  <si>
    <t xml:space="preserve">C50C3.6</t>
  </si>
  <si>
    <t xml:space="preserve">C50C3.7</t>
  </si>
  <si>
    <t xml:space="preserve">C50C3.8</t>
  </si>
  <si>
    <t xml:space="preserve">C50C3.9</t>
  </si>
  <si>
    <t xml:space="preserve">C50D2.8</t>
  </si>
  <si>
    <t xml:space="preserve">C50E10.4</t>
  </si>
  <si>
    <t xml:space="preserve">C50E3.12</t>
  </si>
  <si>
    <t xml:space="preserve">C50E3.5</t>
  </si>
  <si>
    <t xml:space="preserve">C50F2.3</t>
  </si>
  <si>
    <t xml:space="preserve">C50F2.5</t>
  </si>
  <si>
    <t xml:space="preserve">C50F2.6</t>
  </si>
  <si>
    <t xml:space="preserve">C50F4.10</t>
  </si>
  <si>
    <t xml:space="preserve">C50F4.11</t>
  </si>
  <si>
    <t xml:space="preserve">C50F4.12</t>
  </si>
  <si>
    <t xml:space="preserve">C50F4.13</t>
  </si>
  <si>
    <t xml:space="preserve">C50F4.14</t>
  </si>
  <si>
    <t xml:space="preserve">C50F4.16</t>
  </si>
  <si>
    <t xml:space="preserve">C50F4.5</t>
  </si>
  <si>
    <t xml:space="preserve">C50F4.7</t>
  </si>
  <si>
    <t xml:space="preserve">C50F7.2</t>
  </si>
  <si>
    <t xml:space="preserve">C50F7.4</t>
  </si>
  <si>
    <t xml:space="preserve">C50F7.6</t>
  </si>
  <si>
    <t xml:space="preserve">C52B11.2</t>
  </si>
  <si>
    <t xml:space="preserve">C52B11.4</t>
  </si>
  <si>
    <t xml:space="preserve">C52B11.5</t>
  </si>
  <si>
    <t xml:space="preserve">C52B9.3</t>
  </si>
  <si>
    <t xml:space="preserve">C52B9.4</t>
  </si>
  <si>
    <t xml:space="preserve">C52D10.13</t>
  </si>
  <si>
    <t xml:space="preserve">C52D10.7</t>
  </si>
  <si>
    <t xml:space="preserve">C52D10.9</t>
  </si>
  <si>
    <t xml:space="preserve">C52E12.1</t>
  </si>
  <si>
    <t xml:space="preserve">C52E12.2</t>
  </si>
  <si>
    <t xml:space="preserve">C52E12.3</t>
  </si>
  <si>
    <t xml:space="preserve">C52E12.4</t>
  </si>
  <si>
    <t xml:space="preserve">C52E2.3</t>
  </si>
  <si>
    <t xml:space="preserve">C52E2.6</t>
  </si>
  <si>
    <t xml:space="preserve">C52E4.2</t>
  </si>
  <si>
    <t xml:space="preserve">C52E4.3</t>
  </si>
  <si>
    <t xml:space="preserve">C52E4.4</t>
  </si>
  <si>
    <t xml:space="preserve">C52E4.6</t>
  </si>
  <si>
    <t xml:space="preserve">C52E4.7</t>
  </si>
  <si>
    <t xml:space="preserve">C53A5.1</t>
  </si>
  <si>
    <t xml:space="preserve">C53A5.13</t>
  </si>
  <si>
    <t xml:space="preserve">C53A5.2</t>
  </si>
  <si>
    <t xml:space="preserve">C53A5.3</t>
  </si>
  <si>
    <t xml:space="preserve">C53A5.4</t>
  </si>
  <si>
    <t xml:space="preserve">C53A5.6</t>
  </si>
  <si>
    <t xml:space="preserve">C53B4.4</t>
  </si>
  <si>
    <t xml:space="preserve">C53B7.5</t>
  </si>
  <si>
    <t xml:space="preserve">C53D5.6</t>
  </si>
  <si>
    <t xml:space="preserve">C53H9.2</t>
  </si>
  <si>
    <t xml:space="preserve">C53H9.3</t>
  </si>
  <si>
    <t xml:space="preserve">C54C6.2</t>
  </si>
  <si>
    <t xml:space="preserve">C54C6.6</t>
  </si>
  <si>
    <t xml:space="preserve">C54C8.7</t>
  </si>
  <si>
    <t xml:space="preserve">C54D1.1</t>
  </si>
  <si>
    <t xml:space="preserve">C54D10.7</t>
  </si>
  <si>
    <t xml:space="preserve">C54E4.2</t>
  </si>
  <si>
    <t xml:space="preserve">C54E4.3</t>
  </si>
  <si>
    <t xml:space="preserve">C54G10.2</t>
  </si>
  <si>
    <t xml:space="preserve">C54G10.3</t>
  </si>
  <si>
    <t xml:space="preserve">C54G4.3</t>
  </si>
  <si>
    <t xml:space="preserve">C54G4.6</t>
  </si>
  <si>
    <t xml:space="preserve">C54G4.7</t>
  </si>
  <si>
    <t xml:space="preserve">C54G4.8</t>
  </si>
  <si>
    <t xml:space="preserve">C54G4.9</t>
  </si>
  <si>
    <t xml:space="preserve">C54G7.3</t>
  </si>
  <si>
    <t xml:space="preserve">C54H2.5</t>
  </si>
  <si>
    <t xml:space="preserve">C55A6.10</t>
  </si>
  <si>
    <t xml:space="preserve">C55A6.2</t>
  </si>
  <si>
    <t xml:space="preserve">C55A6.4</t>
  </si>
  <si>
    <t xml:space="preserve">C55A6.6</t>
  </si>
  <si>
    <t xml:space="preserve">C55A6.9</t>
  </si>
  <si>
    <t xml:space="preserve">C55B6.2</t>
  </si>
  <si>
    <t xml:space="preserve">C55B7.1</t>
  </si>
  <si>
    <t xml:space="preserve">C55B7.11</t>
  </si>
  <si>
    <t xml:space="preserve">C55B7.4</t>
  </si>
  <si>
    <t xml:space="preserve">C55B7.5</t>
  </si>
  <si>
    <t xml:space="preserve">C55B7.8</t>
  </si>
  <si>
    <t xml:space="preserve">C55C2.2</t>
  </si>
  <si>
    <t xml:space="preserve">C55C3.4</t>
  </si>
  <si>
    <t xml:space="preserve">C55C3.5</t>
  </si>
  <si>
    <t xml:space="preserve">C55F2.1</t>
  </si>
  <si>
    <t xml:space="preserve">C56A3.4</t>
  </si>
  <si>
    <t xml:space="preserve">C56A3.5</t>
  </si>
  <si>
    <t xml:space="preserve">C56A3.6</t>
  </si>
  <si>
    <t xml:space="preserve">C56C10.1</t>
  </si>
  <si>
    <t xml:space="preserve">C56C10.11</t>
  </si>
  <si>
    <t xml:space="preserve">C56C10.13</t>
  </si>
  <si>
    <t xml:space="preserve">C56C10.3</t>
  </si>
  <si>
    <t xml:space="preserve">C56C10.7</t>
  </si>
  <si>
    <t xml:space="preserve">C56C10.8</t>
  </si>
  <si>
    <t xml:space="preserve">C56E6.1</t>
  </si>
  <si>
    <t xml:space="preserve">C56E6.3</t>
  </si>
  <si>
    <t xml:space="preserve">C56G2.1</t>
  </si>
  <si>
    <t xml:space="preserve">C56G2.6</t>
  </si>
  <si>
    <t xml:space="preserve">C56G2.7</t>
  </si>
  <si>
    <t xml:space="preserve">C56G3.2</t>
  </si>
  <si>
    <t xml:space="preserve">C56G7.3</t>
  </si>
  <si>
    <t xml:space="preserve">CC4.3</t>
  </si>
  <si>
    <t xml:space="preserve">CC8.2</t>
  </si>
  <si>
    <t xml:space="preserve">CD4.2</t>
  </si>
  <si>
    <t xml:space="preserve">CD4.3</t>
  </si>
  <si>
    <t xml:space="preserve">CD4.4</t>
  </si>
  <si>
    <t xml:space="preserve">CD4.8</t>
  </si>
  <si>
    <t xml:space="preserve">D1005.1</t>
  </si>
  <si>
    <t xml:space="preserve">D1007.10</t>
  </si>
  <si>
    <t xml:space="preserve">D1007.12</t>
  </si>
  <si>
    <t xml:space="preserve">D1007.5</t>
  </si>
  <si>
    <t xml:space="preserve">D1007.6</t>
  </si>
  <si>
    <t xml:space="preserve">D1007.7</t>
  </si>
  <si>
    <t xml:space="preserve">D1007.8</t>
  </si>
  <si>
    <t xml:space="preserve">D1009.2</t>
  </si>
  <si>
    <t xml:space="preserve">D1014.2</t>
  </si>
  <si>
    <t xml:space="preserve">D1014.3</t>
  </si>
  <si>
    <t xml:space="preserve">D1014.8</t>
  </si>
  <si>
    <t xml:space="preserve">D1022.1</t>
  </si>
  <si>
    <t xml:space="preserve">D1022.7</t>
  </si>
  <si>
    <t xml:space="preserve">D1025.1</t>
  </si>
  <si>
    <t xml:space="preserve">D1025.10</t>
  </si>
  <si>
    <t xml:space="preserve">D1037.1</t>
  </si>
  <si>
    <t xml:space="preserve">D1037.2</t>
  </si>
  <si>
    <t xml:space="preserve">D1037.4</t>
  </si>
  <si>
    <t xml:space="preserve">D1043.1</t>
  </si>
  <si>
    <t xml:space="preserve">D1046.1</t>
  </si>
  <si>
    <t xml:space="preserve">D1046.2</t>
  </si>
  <si>
    <t xml:space="preserve">D1046.5</t>
  </si>
  <si>
    <t xml:space="preserve">D1054.1</t>
  </si>
  <si>
    <t xml:space="preserve">D1054.14</t>
  </si>
  <si>
    <t xml:space="preserve">D1054.15</t>
  </si>
  <si>
    <t xml:space="preserve">D1054.3</t>
  </si>
  <si>
    <t xml:space="preserve">D1054.5</t>
  </si>
  <si>
    <t xml:space="preserve">D1069.2</t>
  </si>
  <si>
    <t xml:space="preserve">D1069.3</t>
  </si>
  <si>
    <t xml:space="preserve">D1081.7</t>
  </si>
  <si>
    <t xml:space="preserve">D1081.8</t>
  </si>
  <si>
    <t xml:space="preserve">D1081.9</t>
  </si>
  <si>
    <t xml:space="preserve">D2005.1</t>
  </si>
  <si>
    <t xml:space="preserve">D2005.3</t>
  </si>
  <si>
    <t xml:space="preserve">D2005.4</t>
  </si>
  <si>
    <t xml:space="preserve">D2005.5</t>
  </si>
  <si>
    <t xml:space="preserve">D2007.5</t>
  </si>
  <si>
    <t xml:space="preserve">D2013.2</t>
  </si>
  <si>
    <t xml:space="preserve">D2013.5</t>
  </si>
  <si>
    <t xml:space="preserve">D2013.6</t>
  </si>
  <si>
    <t xml:space="preserve">D2013.7</t>
  </si>
  <si>
    <t xml:space="preserve">D2013.8</t>
  </si>
  <si>
    <t xml:space="preserve">D2013.9</t>
  </si>
  <si>
    <t xml:space="preserve">D2021.1</t>
  </si>
  <si>
    <t xml:space="preserve">D2023.2</t>
  </si>
  <si>
    <t xml:space="preserve">D2023.5</t>
  </si>
  <si>
    <t xml:space="preserve">D2023.6</t>
  </si>
  <si>
    <t xml:space="preserve">D2024.1</t>
  </si>
  <si>
    <t xml:space="preserve">D2024.6</t>
  </si>
  <si>
    <t xml:space="preserve">D2030.1</t>
  </si>
  <si>
    <t xml:space="preserve">D2030.2</t>
  </si>
  <si>
    <t xml:space="preserve">D2030.3</t>
  </si>
  <si>
    <t xml:space="preserve">D2030.5</t>
  </si>
  <si>
    <t xml:space="preserve">D2030.6</t>
  </si>
  <si>
    <t xml:space="preserve">D2030.7</t>
  </si>
  <si>
    <t xml:space="preserve">D2030.8</t>
  </si>
  <si>
    <t xml:space="preserve">D2030.9</t>
  </si>
  <si>
    <t xml:space="preserve">D2045.1</t>
  </si>
  <si>
    <t xml:space="preserve">D2045.2</t>
  </si>
  <si>
    <t xml:space="preserve">D2045.5</t>
  </si>
  <si>
    <t xml:space="preserve">D2045.6</t>
  </si>
  <si>
    <t xml:space="preserve">D2063.3</t>
  </si>
  <si>
    <t xml:space="preserve">D2085.1</t>
  </si>
  <si>
    <t xml:space="preserve">D2085.2</t>
  </si>
  <si>
    <t xml:space="preserve">D2085.3</t>
  </si>
  <si>
    <t xml:space="preserve">D2085.4</t>
  </si>
  <si>
    <t xml:space="preserve">D2085.5</t>
  </si>
  <si>
    <t xml:space="preserve">D2089.1</t>
  </si>
  <si>
    <t xml:space="preserve">D2089.2</t>
  </si>
  <si>
    <t xml:space="preserve">D2089.4</t>
  </si>
  <si>
    <t xml:space="preserve">D2089.5</t>
  </si>
  <si>
    <t xml:space="preserve">D2092.2</t>
  </si>
  <si>
    <t xml:space="preserve">D2092.4</t>
  </si>
  <si>
    <t xml:space="preserve">D2092.5</t>
  </si>
  <si>
    <t xml:space="preserve">D2096.1</t>
  </si>
  <si>
    <t xml:space="preserve">D2096.11</t>
  </si>
  <si>
    <t xml:space="preserve">D2096.12</t>
  </si>
  <si>
    <t xml:space="preserve">D2096.2</t>
  </si>
  <si>
    <t xml:space="preserve">D2096.3</t>
  </si>
  <si>
    <t xml:space="preserve">D2096.4</t>
  </si>
  <si>
    <t xml:space="preserve">D2096.7</t>
  </si>
  <si>
    <t xml:space="preserve">D2096.8</t>
  </si>
  <si>
    <t xml:space="preserve">DC2.3</t>
  </si>
  <si>
    <t xml:space="preserve">DC2.5</t>
  </si>
  <si>
    <t xml:space="preserve">DY3.1</t>
  </si>
  <si>
    <t xml:space="preserve">DY3.2</t>
  </si>
  <si>
    <t xml:space="preserve">DY3.7</t>
  </si>
  <si>
    <t xml:space="preserve">E01A2.2</t>
  </si>
  <si>
    <t xml:space="preserve">E01A2.4</t>
  </si>
  <si>
    <t xml:space="preserve">E01A2.6</t>
  </si>
  <si>
    <t xml:space="preserve">E01B7.2</t>
  </si>
  <si>
    <t xml:space="preserve">E01G4.3</t>
  </si>
  <si>
    <t xml:space="preserve">E01G4.4</t>
  </si>
  <si>
    <t xml:space="preserve">E01G4.7</t>
  </si>
  <si>
    <t xml:space="preserve">E02A10.1</t>
  </si>
  <si>
    <t xml:space="preserve">E02D9.1</t>
  </si>
  <si>
    <t xml:space="preserve">E02H1.1</t>
  </si>
  <si>
    <t xml:space="preserve">E02H1.2</t>
  </si>
  <si>
    <t xml:space="preserve">E02H1.3</t>
  </si>
  <si>
    <t xml:space="preserve">E02H1.4</t>
  </si>
  <si>
    <t xml:space="preserve">E02H1.6</t>
  </si>
  <si>
    <t xml:space="preserve">E02H9.2</t>
  </si>
  <si>
    <t xml:space="preserve">E02H9.3</t>
  </si>
  <si>
    <t xml:space="preserve">E02H9.6</t>
  </si>
  <si>
    <t xml:space="preserve">E02H9.9</t>
  </si>
  <si>
    <t xml:space="preserve">E03A3.2</t>
  </si>
  <si>
    <t xml:space="preserve">E03A3.4</t>
  </si>
  <si>
    <t xml:space="preserve">E03G2.2</t>
  </si>
  <si>
    <t xml:space="preserve">E03H12.10</t>
  </si>
  <si>
    <t xml:space="preserve">E03H12.5</t>
  </si>
  <si>
    <t xml:space="preserve">E03H4.10</t>
  </si>
  <si>
    <t xml:space="preserve">E03H4.11</t>
  </si>
  <si>
    <t xml:space="preserve">E04A4.4</t>
  </si>
  <si>
    <t xml:space="preserve">E04A4.5</t>
  </si>
  <si>
    <t xml:space="preserve">E04A4.7</t>
  </si>
  <si>
    <t xml:space="preserve">E04D5.1</t>
  </si>
  <si>
    <t xml:space="preserve">E04D5.2</t>
  </si>
  <si>
    <t xml:space="preserve">E04F6.11</t>
  </si>
  <si>
    <t xml:space="preserve">E04F6.5</t>
  </si>
  <si>
    <t xml:space="preserve">E04F6.9</t>
  </si>
  <si>
    <t xml:space="preserve">EEED8.1</t>
  </si>
  <si>
    <t xml:space="preserve">EEED8.10</t>
  </si>
  <si>
    <t xml:space="preserve">EEED8.14</t>
  </si>
  <si>
    <t xml:space="preserve">EEED8.16</t>
  </si>
  <si>
    <t xml:space="preserve">EEED8.2</t>
  </si>
  <si>
    <t xml:space="preserve">EEED8.3</t>
  </si>
  <si>
    <t xml:space="preserve">EEED8.5</t>
  </si>
  <si>
    <t xml:space="preserve">EEED8.7</t>
  </si>
  <si>
    <t xml:space="preserve">EEED8.9</t>
  </si>
  <si>
    <t xml:space="preserve">EGAP2.2</t>
  </si>
  <si>
    <t xml:space="preserve">EGAP7.1</t>
  </si>
  <si>
    <t xml:space="preserve">EGAP798.1</t>
  </si>
  <si>
    <t xml:space="preserve">F01D4.2</t>
  </si>
  <si>
    <t xml:space="preserve">F01D4.5</t>
  </si>
  <si>
    <t xml:space="preserve">F01D4.6</t>
  </si>
  <si>
    <t xml:space="preserve">F01D5.10</t>
  </si>
  <si>
    <t xml:space="preserve">F01F1.1</t>
  </si>
  <si>
    <t xml:space="preserve">F01F1.10</t>
  </si>
  <si>
    <t xml:space="preserve">F01F1.12</t>
  </si>
  <si>
    <t xml:space="preserve">F01F1.2</t>
  </si>
  <si>
    <t xml:space="preserve">F01F1.3</t>
  </si>
  <si>
    <t xml:space="preserve">F01F1.4</t>
  </si>
  <si>
    <t xml:space="preserve">F01F1.5</t>
  </si>
  <si>
    <t xml:space="preserve">F01F1.6</t>
  </si>
  <si>
    <t xml:space="preserve">F01F1.7</t>
  </si>
  <si>
    <t xml:space="preserve">F01F1.8</t>
  </si>
  <si>
    <t xml:space="preserve">F01F1.9</t>
  </si>
  <si>
    <t xml:space="preserve">F01G10.1</t>
  </si>
  <si>
    <t xml:space="preserve">F01G10.3</t>
  </si>
  <si>
    <t xml:space="preserve">F01G10.7</t>
  </si>
  <si>
    <t xml:space="preserve">F01G12.2</t>
  </si>
  <si>
    <t xml:space="preserve">F01G4.1</t>
  </si>
  <si>
    <t xml:space="preserve">F01G4.4</t>
  </si>
  <si>
    <t xml:space="preserve">F01G4.6</t>
  </si>
  <si>
    <t xml:space="preserve">F02A9.2</t>
  </si>
  <si>
    <t xml:space="preserve">F02A9.4</t>
  </si>
  <si>
    <t xml:space="preserve">F02A9.6</t>
  </si>
  <si>
    <t xml:space="preserve">F02C12.3</t>
  </si>
  <si>
    <t xml:space="preserve">F02D10.7</t>
  </si>
  <si>
    <t xml:space="preserve">F02E11.4</t>
  </si>
  <si>
    <t xml:space="preserve">F02E8.1</t>
  </si>
  <si>
    <t xml:space="preserve">F02E8.4</t>
  </si>
  <si>
    <t xml:space="preserve">F02E9.10</t>
  </si>
  <si>
    <t xml:space="preserve">F02E9.4</t>
  </si>
  <si>
    <t xml:space="preserve">F02E9.5</t>
  </si>
  <si>
    <t xml:space="preserve">F02E9.7</t>
  </si>
  <si>
    <t xml:space="preserve">F02E9.9</t>
  </si>
  <si>
    <t xml:space="preserve">F02H6.3</t>
  </si>
  <si>
    <t xml:space="preserve">F02H6.4</t>
  </si>
  <si>
    <t xml:space="preserve">F07A11.1</t>
  </si>
  <si>
    <t xml:space="preserve">F07A11.2</t>
  </si>
  <si>
    <t xml:space="preserve">F07A11.6</t>
  </si>
  <si>
    <t xml:space="preserve">F07A5.1</t>
  </si>
  <si>
    <t xml:space="preserve">F07A5.2</t>
  </si>
  <si>
    <t xml:space="preserve">F07A5.7</t>
  </si>
  <si>
    <t xml:space="preserve">F07B7.1</t>
  </si>
  <si>
    <t xml:space="preserve">F07B7.12</t>
  </si>
  <si>
    <t xml:space="preserve">F07B7.2</t>
  </si>
  <si>
    <t xml:space="preserve">F07B7.7</t>
  </si>
  <si>
    <t xml:space="preserve">F07C3.1</t>
  </si>
  <si>
    <t xml:space="preserve">F07C3.4</t>
  </si>
  <si>
    <t xml:space="preserve">F07C4.7</t>
  </si>
  <si>
    <t xml:space="preserve">F07C6.1</t>
  </si>
  <si>
    <t xml:space="preserve">F07C6.4</t>
  </si>
  <si>
    <t xml:space="preserve">F07C7.1</t>
  </si>
  <si>
    <t xml:space="preserve">F07E5.1</t>
  </si>
  <si>
    <t xml:space="preserve">F07E5.4</t>
  </si>
  <si>
    <t xml:space="preserve">F07E5.5</t>
  </si>
  <si>
    <t xml:space="preserve">F07F6.4</t>
  </si>
  <si>
    <t xml:space="preserve">F07G6.6</t>
  </si>
  <si>
    <t xml:space="preserve">F07G6.7</t>
  </si>
  <si>
    <t xml:space="preserve">F08A8.5</t>
  </si>
  <si>
    <t xml:space="preserve">F08A8.7</t>
  </si>
  <si>
    <t xml:space="preserve">F08B1.2</t>
  </si>
  <si>
    <t xml:space="preserve">F08B12.2</t>
  </si>
  <si>
    <t xml:space="preserve">F08B4.1</t>
  </si>
  <si>
    <t xml:space="preserve">F08B4.2</t>
  </si>
  <si>
    <t xml:space="preserve">F08B4.3</t>
  </si>
  <si>
    <t xml:space="preserve">F08B4.5</t>
  </si>
  <si>
    <t xml:space="preserve">F08B4.6</t>
  </si>
  <si>
    <t xml:space="preserve">F08B6.2</t>
  </si>
  <si>
    <t xml:space="preserve">F08C6.6</t>
  </si>
  <si>
    <t xml:space="preserve">F08D12.1</t>
  </si>
  <si>
    <t xml:space="preserve">F08D12.10</t>
  </si>
  <si>
    <t xml:space="preserve">F08D12.3</t>
  </si>
  <si>
    <t xml:space="preserve">F08F1.3</t>
  </si>
  <si>
    <t xml:space="preserve">F08F1.5</t>
  </si>
  <si>
    <t xml:space="preserve">F08F1.7</t>
  </si>
  <si>
    <t xml:space="preserve">F08F3.2</t>
  </si>
  <si>
    <t xml:space="preserve">F08F3.8</t>
  </si>
  <si>
    <t xml:space="preserve">F08F3.9</t>
  </si>
  <si>
    <t xml:space="preserve">F08F8.2</t>
  </si>
  <si>
    <t xml:space="preserve">F08F8.4</t>
  </si>
  <si>
    <t xml:space="preserve">F08F8.8</t>
  </si>
  <si>
    <t xml:space="preserve">F08F8.9</t>
  </si>
  <si>
    <t xml:space="preserve">F08G12.2</t>
  </si>
  <si>
    <t xml:space="preserve">F08G2.1</t>
  </si>
  <si>
    <t xml:space="preserve">F08G2.3</t>
  </si>
  <si>
    <t xml:space="preserve">F08G2.5</t>
  </si>
  <si>
    <t xml:space="preserve">F08G5.1</t>
  </si>
  <si>
    <t xml:space="preserve">F08G5.3</t>
  </si>
  <si>
    <t xml:space="preserve">F08H9.1</t>
  </si>
  <si>
    <t xml:space="preserve">F09A5.2</t>
  </si>
  <si>
    <t xml:space="preserve">F09A5.4</t>
  </si>
  <si>
    <t xml:space="preserve">F09B9.3</t>
  </si>
  <si>
    <t xml:space="preserve">F09C12.6</t>
  </si>
  <si>
    <t xml:space="preserve">F09C6.10</t>
  </si>
  <si>
    <t xml:space="preserve">F09C8.2</t>
  </si>
  <si>
    <t xml:space="preserve">F09D1.1</t>
  </si>
  <si>
    <t xml:space="preserve">F09E10.8</t>
  </si>
  <si>
    <t xml:space="preserve">F09E5.1</t>
  </si>
  <si>
    <t xml:space="preserve">F09E5.10</t>
  </si>
  <si>
    <t xml:space="preserve">F09E5.14</t>
  </si>
  <si>
    <t xml:space="preserve">F09E5.2</t>
  </si>
  <si>
    <t xml:space="preserve">F09E5.3</t>
  </si>
  <si>
    <t xml:space="preserve">F09E5.5</t>
  </si>
  <si>
    <t xml:space="preserve">F09E5.7</t>
  </si>
  <si>
    <t xml:space="preserve">F09E5.8</t>
  </si>
  <si>
    <t xml:space="preserve">F09E5.9</t>
  </si>
  <si>
    <t xml:space="preserve">F09E8.2</t>
  </si>
  <si>
    <t xml:space="preserve">F09E8.3</t>
  </si>
  <si>
    <t xml:space="preserve">F09F7.3</t>
  </si>
  <si>
    <t xml:space="preserve">F09F7.4</t>
  </si>
  <si>
    <t xml:space="preserve">F09F7.6</t>
  </si>
  <si>
    <t xml:space="preserve">F09G2.1</t>
  </si>
  <si>
    <t xml:space="preserve">F09G2.2</t>
  </si>
  <si>
    <t xml:space="preserve">F09G2.4</t>
  </si>
  <si>
    <t xml:space="preserve">F09G2.8</t>
  </si>
  <si>
    <t xml:space="preserve">F09G2.9</t>
  </si>
  <si>
    <t xml:space="preserve">F09G8.3</t>
  </si>
  <si>
    <t xml:space="preserve">F09G8.4</t>
  </si>
  <si>
    <t xml:space="preserve">F09G8.8</t>
  </si>
  <si>
    <t xml:space="preserve">F10B5.1</t>
  </si>
  <si>
    <t xml:space="preserve">F10B5.2</t>
  </si>
  <si>
    <t xml:space="preserve">F10B5.3</t>
  </si>
  <si>
    <t xml:space="preserve">F10B5.5</t>
  </si>
  <si>
    <t xml:space="preserve">F10B5.6</t>
  </si>
  <si>
    <t xml:space="preserve">F10B5.7</t>
  </si>
  <si>
    <t xml:space="preserve">F10B5.8</t>
  </si>
  <si>
    <t xml:space="preserve">F10C1.3</t>
  </si>
  <si>
    <t xml:space="preserve">F10C2.2</t>
  </si>
  <si>
    <t xml:space="preserve">F10C2.5</t>
  </si>
  <si>
    <t xml:space="preserve">F10C2.6</t>
  </si>
  <si>
    <t xml:space="preserve">F10C5.1</t>
  </si>
  <si>
    <t xml:space="preserve">F10D11.1</t>
  </si>
  <si>
    <t xml:space="preserve">F10D11.2</t>
  </si>
  <si>
    <t xml:space="preserve">F10D11.3</t>
  </si>
  <si>
    <t xml:space="preserve">F10E7.11</t>
  </si>
  <si>
    <t xml:space="preserve">F10E7.2</t>
  </si>
  <si>
    <t xml:space="preserve">F10E7.5</t>
  </si>
  <si>
    <t xml:space="preserve">F10E7.6</t>
  </si>
  <si>
    <t xml:space="preserve">F10E7.7</t>
  </si>
  <si>
    <t xml:space="preserve">F10E7.8</t>
  </si>
  <si>
    <t xml:space="preserve">F10E7.9</t>
  </si>
  <si>
    <t xml:space="preserve">F10E9.11</t>
  </si>
  <si>
    <t xml:space="preserve">F10E9.2</t>
  </si>
  <si>
    <t xml:space="preserve">F10E9.3</t>
  </si>
  <si>
    <t xml:space="preserve">F10E9.4</t>
  </si>
  <si>
    <t xml:space="preserve">F10E9.5</t>
  </si>
  <si>
    <t xml:space="preserve">F10E9.6</t>
  </si>
  <si>
    <t xml:space="preserve">F10E9.7</t>
  </si>
  <si>
    <t xml:space="preserve">F10E9.8</t>
  </si>
  <si>
    <t xml:space="preserve">F10F2.1</t>
  </si>
  <si>
    <t xml:space="preserve">F10F2.2</t>
  </si>
  <si>
    <t xml:space="preserve">F10F2.7</t>
  </si>
  <si>
    <t xml:space="preserve">F10F2.8</t>
  </si>
  <si>
    <t xml:space="preserve">F10G7.1</t>
  </si>
  <si>
    <t xml:space="preserve">F10G7.10</t>
  </si>
  <si>
    <t xml:space="preserve">F10G7.2</t>
  </si>
  <si>
    <t xml:space="preserve">F10G7.3</t>
  </si>
  <si>
    <t xml:space="preserve">F10G7.4</t>
  </si>
  <si>
    <t xml:space="preserve">F10G7.8</t>
  </si>
  <si>
    <t xml:space="preserve">F10G7.9</t>
  </si>
  <si>
    <t xml:space="preserve">F10G8.3</t>
  </si>
  <si>
    <t xml:space="preserve">F10G8.5</t>
  </si>
  <si>
    <t xml:space="preserve">F10G8.9</t>
  </si>
  <si>
    <t xml:space="preserve">F11A10.1</t>
  </si>
  <si>
    <t xml:space="preserve">F11A10.2</t>
  </si>
  <si>
    <t xml:space="preserve">F11A10.3</t>
  </si>
  <si>
    <t xml:space="preserve">F11A10.4</t>
  </si>
  <si>
    <t xml:space="preserve">F11A10.5</t>
  </si>
  <si>
    <t xml:space="preserve">F11A10.6</t>
  </si>
  <si>
    <t xml:space="preserve">F11A10.7</t>
  </si>
  <si>
    <t xml:space="preserve">F11A3.2</t>
  </si>
  <si>
    <t xml:space="preserve">F11A6.2</t>
  </si>
  <si>
    <t xml:space="preserve">F11C1.1</t>
  </si>
  <si>
    <t xml:space="preserve">F11C3.1</t>
  </si>
  <si>
    <t xml:space="preserve">F11C3.3</t>
  </si>
  <si>
    <t xml:space="preserve">F11D11.6</t>
  </si>
  <si>
    <t xml:space="preserve">F11D5.1</t>
  </si>
  <si>
    <t xml:space="preserve">F11E6.6</t>
  </si>
  <si>
    <t xml:space="preserve">F11E6.7</t>
  </si>
  <si>
    <t xml:space="preserve">F11G11.10</t>
  </si>
  <si>
    <t xml:space="preserve">F11G11.12</t>
  </si>
  <si>
    <t xml:space="preserve">F11G11.4</t>
  </si>
  <si>
    <t xml:space="preserve">F11G11.5</t>
  </si>
  <si>
    <t xml:space="preserve">F11G11.7</t>
  </si>
  <si>
    <t xml:space="preserve">F11G11.8</t>
  </si>
  <si>
    <t xml:space="preserve">F11G11.9</t>
  </si>
  <si>
    <t xml:space="preserve">F11H8.1</t>
  </si>
  <si>
    <t xml:space="preserve">F11H8.4</t>
  </si>
  <si>
    <t xml:space="preserve">F12A10.2</t>
  </si>
  <si>
    <t xml:space="preserve">F12A10.6</t>
  </si>
  <si>
    <t xml:space="preserve">F12A10.8</t>
  </si>
  <si>
    <t xml:space="preserve">F12B6.1</t>
  </si>
  <si>
    <t xml:space="preserve">F12E12.8</t>
  </si>
  <si>
    <t xml:space="preserve">F12E12.9</t>
  </si>
  <si>
    <t xml:space="preserve">F12F6.1</t>
  </si>
  <si>
    <t xml:space="preserve">F12F6.3</t>
  </si>
  <si>
    <t xml:space="preserve">F12F6.5</t>
  </si>
  <si>
    <t xml:space="preserve">F12F6.6</t>
  </si>
  <si>
    <t xml:space="preserve">F12F6.7</t>
  </si>
  <si>
    <t xml:space="preserve">F13A7.11</t>
  </si>
  <si>
    <t xml:space="preserve">F13A7.9</t>
  </si>
  <si>
    <t xml:space="preserve">F13B10.1</t>
  </si>
  <si>
    <t xml:space="preserve">F13B10.2</t>
  </si>
  <si>
    <t xml:space="preserve">F13B12.1</t>
  </si>
  <si>
    <t xml:space="preserve">F13B12.6</t>
  </si>
  <si>
    <t xml:space="preserve">F13B9.1</t>
  </si>
  <si>
    <t xml:space="preserve">F13C5.1</t>
  </si>
  <si>
    <t xml:space="preserve">F13C5.2</t>
  </si>
  <si>
    <t xml:space="preserve">F13C5.3</t>
  </si>
  <si>
    <t xml:space="preserve">F13D12.2</t>
  </si>
  <si>
    <t xml:space="preserve">F13D12.4</t>
  </si>
  <si>
    <t xml:space="preserve">F13D12.5</t>
  </si>
  <si>
    <t xml:space="preserve">F13D12.7</t>
  </si>
  <si>
    <t xml:space="preserve">F13E6.1</t>
  </si>
  <si>
    <t xml:space="preserve">F13E9.1</t>
  </si>
  <si>
    <t xml:space="preserve">F13G11.1</t>
  </si>
  <si>
    <t xml:space="preserve">F13G3.1</t>
  </si>
  <si>
    <t xml:space="preserve">F13G3.11</t>
  </si>
  <si>
    <t xml:space="preserve">F13G3.4</t>
  </si>
  <si>
    <t xml:space="preserve">F13G3.5</t>
  </si>
  <si>
    <t xml:space="preserve">F13G3.6</t>
  </si>
  <si>
    <t xml:space="preserve">F13G3.7</t>
  </si>
  <si>
    <t xml:space="preserve">F13H10.3</t>
  </si>
  <si>
    <t xml:space="preserve">F13H10.4</t>
  </si>
  <si>
    <t xml:space="preserve">F13H10.5</t>
  </si>
  <si>
    <t xml:space="preserve">F13H10.8</t>
  </si>
  <si>
    <t xml:space="preserve">F13H10.9</t>
  </si>
  <si>
    <t xml:space="preserve">F13H6.1</t>
  </si>
  <si>
    <t xml:space="preserve">F13H8.10</t>
  </si>
  <si>
    <t xml:space="preserve">F13H8.2</t>
  </si>
  <si>
    <t xml:space="preserve">F13H8.8</t>
  </si>
  <si>
    <t xml:space="preserve">F14B4.2</t>
  </si>
  <si>
    <t xml:space="preserve">F14B4.3</t>
  </si>
  <si>
    <t xml:space="preserve">F14B6.1</t>
  </si>
  <si>
    <t xml:space="preserve">F14D2.1</t>
  </si>
  <si>
    <t xml:space="preserve">F14D2.12</t>
  </si>
  <si>
    <t xml:space="preserve">F14D2.15</t>
  </si>
  <si>
    <t xml:space="preserve">F14D2.2</t>
  </si>
  <si>
    <t xml:space="preserve">F14D2.4</t>
  </si>
  <si>
    <t xml:space="preserve">F14D2.8</t>
  </si>
  <si>
    <t xml:space="preserve">F14D2.9</t>
  </si>
  <si>
    <t xml:space="preserve">F14E5.2</t>
  </si>
  <si>
    <t xml:space="preserve">F14F11.1</t>
  </si>
  <si>
    <t xml:space="preserve">F14F7.1</t>
  </si>
  <si>
    <t xml:space="preserve">F14F7.4</t>
  </si>
  <si>
    <t xml:space="preserve">F14F7.5</t>
  </si>
  <si>
    <t xml:space="preserve">F14F8.6</t>
  </si>
  <si>
    <t xml:space="preserve">F14H8.5</t>
  </si>
  <si>
    <t xml:space="preserve">F15A4.2</t>
  </si>
  <si>
    <t xml:space="preserve">F15B10.2</t>
  </si>
  <si>
    <t xml:space="preserve">F15B10.3</t>
  </si>
  <si>
    <t xml:space="preserve">F15B9.4</t>
  </si>
  <si>
    <t xml:space="preserve">F15B9.5</t>
  </si>
  <si>
    <t xml:space="preserve">F15C11.2</t>
  </si>
  <si>
    <t xml:space="preserve">F15D3.1</t>
  </si>
  <si>
    <t xml:space="preserve">F15D3.6</t>
  </si>
  <si>
    <t xml:space="preserve">F15D3.7</t>
  </si>
  <si>
    <t xml:space="preserve">F15D3.8</t>
  </si>
  <si>
    <t xml:space="preserve">F15D4.1</t>
  </si>
  <si>
    <t xml:space="preserve">F15D4.2</t>
  </si>
  <si>
    <t xml:space="preserve">F15D4.3</t>
  </si>
  <si>
    <t xml:space="preserve">F15D4.5</t>
  </si>
  <si>
    <t xml:space="preserve">F15D4.6</t>
  </si>
  <si>
    <t xml:space="preserve">F15D4.8</t>
  </si>
  <si>
    <t xml:space="preserve">F15E11.1</t>
  </si>
  <si>
    <t xml:space="preserve">F15E6.1</t>
  </si>
  <si>
    <t xml:space="preserve">F15E6.6</t>
  </si>
  <si>
    <t xml:space="preserve">F15G9.1</t>
  </si>
  <si>
    <t xml:space="preserve">F15H10.4</t>
  </si>
  <si>
    <t xml:space="preserve">F16A11.1</t>
  </si>
  <si>
    <t xml:space="preserve">F16A11.2</t>
  </si>
  <si>
    <t xml:space="preserve">F16A11.3</t>
  </si>
  <si>
    <t xml:space="preserve">F16B12.6</t>
  </si>
  <si>
    <t xml:space="preserve">F16B4.11</t>
  </si>
  <si>
    <t xml:space="preserve">F16B4.5</t>
  </si>
  <si>
    <t xml:space="preserve">F16B4.6</t>
  </si>
  <si>
    <t xml:space="preserve">F16D3.2</t>
  </si>
  <si>
    <t xml:space="preserve">F16D3.4</t>
  </si>
  <si>
    <t xml:space="preserve">F16D3.7</t>
  </si>
  <si>
    <t xml:space="preserve">F16F9.4</t>
  </si>
  <si>
    <t xml:space="preserve">F16H11.3</t>
  </si>
  <si>
    <t xml:space="preserve">F16H6.3</t>
  </si>
  <si>
    <t xml:space="preserve">F17A9.1</t>
  </si>
  <si>
    <t xml:space="preserve">F17A9.2</t>
  </si>
  <si>
    <t xml:space="preserve">F17A9.4</t>
  </si>
  <si>
    <t xml:space="preserve">F17C11.1</t>
  </si>
  <si>
    <t xml:space="preserve">F17C11.10</t>
  </si>
  <si>
    <t xml:space="preserve">F17C11.11</t>
  </si>
  <si>
    <t xml:space="preserve">F17C11.17</t>
  </si>
  <si>
    <t xml:space="preserve">F17C11.8</t>
  </si>
  <si>
    <t xml:space="preserve">F17C11.9</t>
  </si>
  <si>
    <t xml:space="preserve">F17C8.5</t>
  </si>
  <si>
    <t xml:space="preserve">F17E9.5</t>
  </si>
  <si>
    <t xml:space="preserve">F17E9.9</t>
  </si>
  <si>
    <t xml:space="preserve">F17H10.1</t>
  </si>
  <si>
    <t xml:space="preserve">F17H10.3</t>
  </si>
  <si>
    <t xml:space="preserve">F18A1.2</t>
  </si>
  <si>
    <t xml:space="preserve">F18A1.3</t>
  </si>
  <si>
    <t xml:space="preserve">F18A1.4</t>
  </si>
  <si>
    <t xml:space="preserve">F18A1.5</t>
  </si>
  <si>
    <t xml:space="preserve">F18A1.6</t>
  </si>
  <si>
    <t xml:space="preserve">F18A1.7</t>
  </si>
  <si>
    <t xml:space="preserve">F18A11.1</t>
  </si>
  <si>
    <t xml:space="preserve">F18A11.2</t>
  </si>
  <si>
    <t xml:space="preserve">F18A11.5</t>
  </si>
  <si>
    <t xml:space="preserve">F18A12.1</t>
  </si>
  <si>
    <t xml:space="preserve">F18A12.2</t>
  </si>
  <si>
    <t xml:space="preserve">F18A12.7</t>
  </si>
  <si>
    <t xml:space="preserve">F18C12.2</t>
  </si>
  <si>
    <t xml:space="preserve">F18C12.3</t>
  </si>
  <si>
    <t xml:space="preserve">F18C5.2</t>
  </si>
  <si>
    <t xml:space="preserve">F18C5.3</t>
  </si>
  <si>
    <t xml:space="preserve">F18C5.4</t>
  </si>
  <si>
    <t xml:space="preserve">F18E2.2</t>
  </si>
  <si>
    <t xml:space="preserve">F18E2.3</t>
  </si>
  <si>
    <t xml:space="preserve">F18E2.4</t>
  </si>
  <si>
    <t xml:space="preserve">F18E9.5</t>
  </si>
  <si>
    <t xml:space="preserve">F18G5.6</t>
  </si>
  <si>
    <t xml:space="preserve">F18H3.3</t>
  </si>
  <si>
    <t xml:space="preserve">F18H3.5</t>
  </si>
  <si>
    <t xml:space="preserve">F19B10.2</t>
  </si>
  <si>
    <t xml:space="preserve">F19B2.6</t>
  </si>
  <si>
    <t xml:space="preserve">F19B6.1</t>
  </si>
  <si>
    <t xml:space="preserve">F19B6.2</t>
  </si>
  <si>
    <t xml:space="preserve">F19C6.2</t>
  </si>
  <si>
    <t xml:space="preserve">F19C7.1</t>
  </si>
  <si>
    <t xml:space="preserve">F19C7.7</t>
  </si>
  <si>
    <t xml:space="preserve">F19F10.10</t>
  </si>
  <si>
    <t xml:space="preserve">F19F10.11</t>
  </si>
  <si>
    <t xml:space="preserve">F19F10.12</t>
  </si>
  <si>
    <t xml:space="preserve">F19F10.9</t>
  </si>
  <si>
    <t xml:space="preserve">F19G12.4</t>
  </si>
  <si>
    <t xml:space="preserve">F19G12.7</t>
  </si>
  <si>
    <t xml:space="preserve">F20A1.1</t>
  </si>
  <si>
    <t xml:space="preserve">F20A1.7</t>
  </si>
  <si>
    <t xml:space="preserve">F20A1.9</t>
  </si>
  <si>
    <t xml:space="preserve">F20B4.2</t>
  </si>
  <si>
    <t xml:space="preserve">F20B4.3</t>
  </si>
  <si>
    <t xml:space="preserve">F20B6.1</t>
  </si>
  <si>
    <t xml:space="preserve">F20B6.2</t>
  </si>
  <si>
    <t xml:space="preserve">F20B6.5</t>
  </si>
  <si>
    <t xml:space="preserve">F20C5.1</t>
  </si>
  <si>
    <t xml:space="preserve">F20C5.2</t>
  </si>
  <si>
    <t xml:space="preserve">F20C5.3</t>
  </si>
  <si>
    <t xml:space="preserve">F20D1.3</t>
  </si>
  <si>
    <t xml:space="preserve">F20D1.6</t>
  </si>
  <si>
    <t xml:space="preserve">F20D12.1</t>
  </si>
  <si>
    <t xml:space="preserve">F20D12.2</t>
  </si>
  <si>
    <t xml:space="preserve">F20D12.4</t>
  </si>
  <si>
    <t xml:space="preserve">F20D12.5</t>
  </si>
  <si>
    <t xml:space="preserve">F20D6.10</t>
  </si>
  <si>
    <t xml:space="preserve">F20D6.4</t>
  </si>
  <si>
    <t xml:space="preserve">F20G2.2</t>
  </si>
  <si>
    <t xml:space="preserve">F20G4.1</t>
  </si>
  <si>
    <t xml:space="preserve">F20G4.2</t>
  </si>
  <si>
    <t xml:space="preserve">F20G4.3</t>
  </si>
  <si>
    <t xml:space="preserve">F20H11.1</t>
  </si>
  <si>
    <t xml:space="preserve">F20H11.2</t>
  </si>
  <si>
    <t xml:space="preserve">F20H11.5</t>
  </si>
  <si>
    <t xml:space="preserve">F21A3.5</t>
  </si>
  <si>
    <t xml:space="preserve">F21A3.6</t>
  </si>
  <si>
    <t xml:space="preserve">F21C10.4</t>
  </si>
  <si>
    <t xml:space="preserve">F21C3.2</t>
  </si>
  <si>
    <t xml:space="preserve">F21C3.4</t>
  </si>
  <si>
    <t xml:space="preserve">F21C3.5</t>
  </si>
  <si>
    <t xml:space="preserve">F21C3.6</t>
  </si>
  <si>
    <t xml:space="preserve">F21D5.1</t>
  </si>
  <si>
    <t xml:space="preserve">F21D5.2</t>
  </si>
  <si>
    <t xml:space="preserve">F21D5.4</t>
  </si>
  <si>
    <t xml:space="preserve">F21D5.5</t>
  </si>
  <si>
    <t xml:space="preserve">F21D5.6</t>
  </si>
  <si>
    <t xml:space="preserve">F21D5.7</t>
  </si>
  <si>
    <t xml:space="preserve">F21D9.2</t>
  </si>
  <si>
    <t xml:space="preserve">F21D9.5</t>
  </si>
  <si>
    <t xml:space="preserve">F21D9.8</t>
  </si>
  <si>
    <t xml:space="preserve">F21F3.4</t>
  </si>
  <si>
    <t xml:space="preserve">F21F8.11</t>
  </si>
  <si>
    <t xml:space="preserve">F21F8.7</t>
  </si>
  <si>
    <t xml:space="preserve">F21G4.1</t>
  </si>
  <si>
    <t xml:space="preserve">F21G4.2</t>
  </si>
  <si>
    <t xml:space="preserve">F21G4.5</t>
  </si>
  <si>
    <t xml:space="preserve">F21H11.2</t>
  </si>
  <si>
    <t xml:space="preserve">F21H11.3</t>
  </si>
  <si>
    <t xml:space="preserve">F21H12.1</t>
  </si>
  <si>
    <t xml:space="preserve">F21H12.4</t>
  </si>
  <si>
    <t xml:space="preserve">F21H12.5</t>
  </si>
  <si>
    <t xml:space="preserve">F21H12.6</t>
  </si>
  <si>
    <t xml:space="preserve">F21H7.5</t>
  </si>
  <si>
    <t xml:space="preserve">F22A3.1</t>
  </si>
  <si>
    <t xml:space="preserve">F22A3.6</t>
  </si>
  <si>
    <t xml:space="preserve">F22B3.1</t>
  </si>
  <si>
    <t xml:space="preserve">F22B3.2</t>
  </si>
  <si>
    <t xml:space="preserve">F22B3.4</t>
  </si>
  <si>
    <t xml:space="preserve">F22B5.2</t>
  </si>
  <si>
    <t xml:space="preserve">F22B5.5</t>
  </si>
  <si>
    <t xml:space="preserve">F22B5.6</t>
  </si>
  <si>
    <t xml:space="preserve">F22B5.7</t>
  </si>
  <si>
    <t xml:space="preserve">F22B5.9</t>
  </si>
  <si>
    <t xml:space="preserve">F22B7.13</t>
  </si>
  <si>
    <t xml:space="preserve">F22B7.5</t>
  </si>
  <si>
    <t xml:space="preserve">F22B7.6</t>
  </si>
  <si>
    <t xml:space="preserve">F22B7.9</t>
  </si>
  <si>
    <t xml:space="preserve">F22B8.4</t>
  </si>
  <si>
    <t xml:space="preserve">F22D3.1</t>
  </si>
  <si>
    <t xml:space="preserve">F22D3.2</t>
  </si>
  <si>
    <t xml:space="preserve">F22D6.1</t>
  </si>
  <si>
    <t xml:space="preserve">F22D6.10</t>
  </si>
  <si>
    <t xml:space="preserve">F22D6.2</t>
  </si>
  <si>
    <t xml:space="preserve">F22D6.3</t>
  </si>
  <si>
    <t xml:space="preserve">F22D6.4</t>
  </si>
  <si>
    <t xml:space="preserve">F22D6.5</t>
  </si>
  <si>
    <t xml:space="preserve">F22D6.6</t>
  </si>
  <si>
    <t xml:space="preserve">F22D6.9</t>
  </si>
  <si>
    <t xml:space="preserve">F22E12.1</t>
  </si>
  <si>
    <t xml:space="preserve">F22E12.4</t>
  </si>
  <si>
    <t xml:space="preserve">F22E5.13</t>
  </si>
  <si>
    <t xml:space="preserve">F22F1.1</t>
  </si>
  <si>
    <t xml:space="preserve">F22F1.2</t>
  </si>
  <si>
    <t xml:space="preserve">F22F7.1</t>
  </si>
  <si>
    <t xml:space="preserve">F22F7.2</t>
  </si>
  <si>
    <t xml:space="preserve">F22F7.5</t>
  </si>
  <si>
    <t xml:space="preserve">F22G12.1</t>
  </si>
  <si>
    <t xml:space="preserve">F22G12.4</t>
  </si>
  <si>
    <t xml:space="preserve">F22G12.5</t>
  </si>
  <si>
    <t xml:space="preserve">F22H10.1</t>
  </si>
  <si>
    <t xml:space="preserve">F22H10.4</t>
  </si>
  <si>
    <t xml:space="preserve">F22H10.5</t>
  </si>
  <si>
    <t xml:space="preserve">F22H10.6</t>
  </si>
  <si>
    <t xml:space="preserve">F23A7.4</t>
  </si>
  <si>
    <t xml:space="preserve">F23A7.7</t>
  </si>
  <si>
    <t xml:space="preserve">F23A7.8</t>
  </si>
  <si>
    <t xml:space="preserve">F23B12.1</t>
  </si>
  <si>
    <t xml:space="preserve">F23B12.6</t>
  </si>
  <si>
    <t xml:space="preserve">F23B12.7</t>
  </si>
  <si>
    <t xml:space="preserve">F23B12.8</t>
  </si>
  <si>
    <t xml:space="preserve">F23B2.6</t>
  </si>
  <si>
    <t xml:space="preserve">F23B2.7</t>
  </si>
  <si>
    <t xml:space="preserve">F23C8.1</t>
  </si>
  <si>
    <t xml:space="preserve">F23C8.4</t>
  </si>
  <si>
    <t xml:space="preserve">F23C8.6</t>
  </si>
  <si>
    <t xml:space="preserve">F23C8.7</t>
  </si>
  <si>
    <t xml:space="preserve">F23C8.8</t>
  </si>
  <si>
    <t xml:space="preserve">F23C8.9</t>
  </si>
  <si>
    <t xml:space="preserve">F23D12.5</t>
  </si>
  <si>
    <t xml:space="preserve">F23F1.8</t>
  </si>
  <si>
    <t xml:space="preserve">F23F1.9</t>
  </si>
  <si>
    <t xml:space="preserve">F23F12.10</t>
  </si>
  <si>
    <t xml:space="preserve">F23F12.3</t>
  </si>
  <si>
    <t xml:space="preserve">F23F12.6</t>
  </si>
  <si>
    <t xml:space="preserve">F23H11.1</t>
  </si>
  <si>
    <t xml:space="preserve">F23H11.2</t>
  </si>
  <si>
    <t xml:space="preserve">F23H11.3</t>
  </si>
  <si>
    <t xml:space="preserve">F23H11.4</t>
  </si>
  <si>
    <t xml:space="preserve">F23H12.2</t>
  </si>
  <si>
    <t xml:space="preserve">F23H12.4</t>
  </si>
  <si>
    <t xml:space="preserve">F25B3.1</t>
  </si>
  <si>
    <t xml:space="preserve">F25B3.4</t>
  </si>
  <si>
    <t xml:space="preserve">F25B3.6</t>
  </si>
  <si>
    <t xml:space="preserve">F25B4.1</t>
  </si>
  <si>
    <t xml:space="preserve">F25B4.4</t>
  </si>
  <si>
    <t xml:space="preserve">F25B4.5</t>
  </si>
  <si>
    <t xml:space="preserve">F25B4.6</t>
  </si>
  <si>
    <t xml:space="preserve">F25B5.2</t>
  </si>
  <si>
    <t xml:space="preserve">F25B5.3</t>
  </si>
  <si>
    <t xml:space="preserve">F25B5.4</t>
  </si>
  <si>
    <t xml:space="preserve">F25B5.5</t>
  </si>
  <si>
    <t xml:space="preserve">F25B5.6</t>
  </si>
  <si>
    <t xml:space="preserve">F25B5.7</t>
  </si>
  <si>
    <t xml:space="preserve">F25C8.3</t>
  </si>
  <si>
    <t xml:space="preserve">F25D1.1</t>
  </si>
  <si>
    <t xml:space="preserve">F25D7.2</t>
  </si>
  <si>
    <t xml:space="preserve">F25D7.4</t>
  </si>
  <si>
    <t xml:space="preserve">F25E2.4</t>
  </si>
  <si>
    <t xml:space="preserve">F25E2.5</t>
  </si>
  <si>
    <t xml:space="preserve">F25E5.1</t>
  </si>
  <si>
    <t xml:space="preserve">F25E5.12</t>
  </si>
  <si>
    <t xml:space="preserve">F25E5.4</t>
  </si>
  <si>
    <t xml:space="preserve">F25E5.6</t>
  </si>
  <si>
    <t xml:space="preserve">F25F2.1</t>
  </si>
  <si>
    <t xml:space="preserve">F25F2.2</t>
  </si>
  <si>
    <t xml:space="preserve">F25G6.1</t>
  </si>
  <si>
    <t xml:space="preserve">F25G6.2</t>
  </si>
  <si>
    <t xml:space="preserve">F25G6.9</t>
  </si>
  <si>
    <t xml:space="preserve">F25H2.10</t>
  </si>
  <si>
    <t xml:space="preserve">F25H2.11</t>
  </si>
  <si>
    <t xml:space="preserve">F25H2.13</t>
  </si>
  <si>
    <t xml:space="preserve">F25H2.5</t>
  </si>
  <si>
    <t xml:space="preserve">F25H2.6</t>
  </si>
  <si>
    <t xml:space="preserve">F25H2.8</t>
  </si>
  <si>
    <t xml:space="preserve">F25H2.9</t>
  </si>
  <si>
    <t xml:space="preserve">F25H5.1</t>
  </si>
  <si>
    <t xml:space="preserve">F25H5.2</t>
  </si>
  <si>
    <t xml:space="preserve">F25H5.3</t>
  </si>
  <si>
    <t xml:space="preserve">F25H5.4</t>
  </si>
  <si>
    <t xml:space="preserve">F25H5.5</t>
  </si>
  <si>
    <t xml:space="preserve">F25H8.1</t>
  </si>
  <si>
    <t xml:space="preserve">F25H8.2</t>
  </si>
  <si>
    <t xml:space="preserve">F25H8.3</t>
  </si>
  <si>
    <t xml:space="preserve">F25H9.5</t>
  </si>
  <si>
    <t xml:space="preserve">F25H9.6</t>
  </si>
  <si>
    <t xml:space="preserve">F26A1.10</t>
  </si>
  <si>
    <t xml:space="preserve">F26A1.3</t>
  </si>
  <si>
    <t xml:space="preserve">F26A1.9</t>
  </si>
  <si>
    <t xml:space="preserve">F26A3.3</t>
  </si>
  <si>
    <t xml:space="preserve">F26A3.4</t>
  </si>
  <si>
    <t xml:space="preserve">F26A3.7</t>
  </si>
  <si>
    <t xml:space="preserve">F26A3.8</t>
  </si>
  <si>
    <t xml:space="preserve">F26B1.1</t>
  </si>
  <si>
    <t xml:space="preserve">F26B1.2</t>
  </si>
  <si>
    <t xml:space="preserve">F26B1.3</t>
  </si>
  <si>
    <t xml:space="preserve">F26C11.1</t>
  </si>
  <si>
    <t xml:space="preserve">F26D10.10</t>
  </si>
  <si>
    <t xml:space="preserve">F26D10.3</t>
  </si>
  <si>
    <t xml:space="preserve">F26D10.9</t>
  </si>
  <si>
    <t xml:space="preserve">F26D11.11</t>
  </si>
  <si>
    <t xml:space="preserve">F26D11.12</t>
  </si>
  <si>
    <t xml:space="preserve">F26D2.10</t>
  </si>
  <si>
    <t xml:space="preserve">F26D2.2</t>
  </si>
  <si>
    <t xml:space="preserve">F26D2.3</t>
  </si>
  <si>
    <t xml:space="preserve">F26E4.1</t>
  </si>
  <si>
    <t xml:space="preserve">F26E4.10</t>
  </si>
  <si>
    <t xml:space="preserve">F26E4.11</t>
  </si>
  <si>
    <t xml:space="preserve">F26E4.2</t>
  </si>
  <si>
    <t xml:space="preserve">F26E4.4</t>
  </si>
  <si>
    <t xml:space="preserve">F26E4.6</t>
  </si>
  <si>
    <t xml:space="preserve">F26E4.8</t>
  </si>
  <si>
    <t xml:space="preserve">F26E4.9</t>
  </si>
  <si>
    <t xml:space="preserve">F26F12.1</t>
  </si>
  <si>
    <t xml:space="preserve">F26F12.7</t>
  </si>
  <si>
    <t xml:space="preserve">F26F2.7</t>
  </si>
  <si>
    <t xml:space="preserve">F26F4.1</t>
  </si>
  <si>
    <t xml:space="preserve">F26F4.10</t>
  </si>
  <si>
    <t xml:space="preserve">F26F4.11</t>
  </si>
  <si>
    <t xml:space="preserve">F26F4.12</t>
  </si>
  <si>
    <t xml:space="preserve">F26F4.5</t>
  </si>
  <si>
    <t xml:space="preserve">F26F4.6</t>
  </si>
  <si>
    <t xml:space="preserve">F26F4.7</t>
  </si>
  <si>
    <t xml:space="preserve">F26F4.8</t>
  </si>
  <si>
    <t xml:space="preserve">F26F4.9</t>
  </si>
  <si>
    <t xml:space="preserve">F26G1.1</t>
  </si>
  <si>
    <t xml:space="preserve">F26G5.1</t>
  </si>
  <si>
    <t xml:space="preserve">F26G5.9</t>
  </si>
  <si>
    <t xml:space="preserve">F26H11.1</t>
  </si>
  <si>
    <t xml:space="preserve">F26H11.2</t>
  </si>
  <si>
    <t xml:space="preserve">F26H11.4</t>
  </si>
  <si>
    <t xml:space="preserve">F26H11.5</t>
  </si>
  <si>
    <t xml:space="preserve">F26H9.1</t>
  </si>
  <si>
    <t xml:space="preserve">F26H9.2</t>
  </si>
  <si>
    <t xml:space="preserve">F26H9.4</t>
  </si>
  <si>
    <t xml:space="preserve">F26H9.6</t>
  </si>
  <si>
    <t xml:space="preserve">F27B3.5</t>
  </si>
  <si>
    <t xml:space="preserve">F27C1.10</t>
  </si>
  <si>
    <t xml:space="preserve">F27C1.2</t>
  </si>
  <si>
    <t xml:space="preserve">F27C1.6</t>
  </si>
  <si>
    <t xml:space="preserve">F27C1.7</t>
  </si>
  <si>
    <t xml:space="preserve">F27C8.2</t>
  </si>
  <si>
    <t xml:space="preserve">F27C8.6</t>
  </si>
  <si>
    <t xml:space="preserve">F27D4.2</t>
  </si>
  <si>
    <t xml:space="preserve">F27D4.4</t>
  </si>
  <si>
    <t xml:space="preserve">F27D4.6</t>
  </si>
  <si>
    <t xml:space="preserve">F27D4.7</t>
  </si>
  <si>
    <t xml:space="preserve">F27D9.6</t>
  </si>
  <si>
    <t xml:space="preserve">F28B12.3</t>
  </si>
  <si>
    <t xml:space="preserve">F28B3.1</t>
  </si>
  <si>
    <t xml:space="preserve">F28B3.3</t>
  </si>
  <si>
    <t xml:space="preserve">F28B3.4</t>
  </si>
  <si>
    <t xml:space="preserve">F28B3.6</t>
  </si>
  <si>
    <t xml:space="preserve">F28B3.7</t>
  </si>
  <si>
    <t xml:space="preserve">F28B3.8</t>
  </si>
  <si>
    <t xml:space="preserve">F28B3.9</t>
  </si>
  <si>
    <t xml:space="preserve">F28B4.1</t>
  </si>
  <si>
    <t xml:space="preserve">F28C1.1</t>
  </si>
  <si>
    <t xml:space="preserve">F28C12.1</t>
  </si>
  <si>
    <t xml:space="preserve">F28C6.2</t>
  </si>
  <si>
    <t xml:space="preserve">F28C6.3</t>
  </si>
  <si>
    <t xml:space="preserve">F28C6.4</t>
  </si>
  <si>
    <t xml:space="preserve">F28C6.6</t>
  </si>
  <si>
    <t xml:space="preserve">F28C6.8</t>
  </si>
  <si>
    <t xml:space="preserve">F28D1.1</t>
  </si>
  <si>
    <t xml:space="preserve">F28D1.10</t>
  </si>
  <si>
    <t xml:space="preserve">F28D1.11</t>
  </si>
  <si>
    <t xml:space="preserve">F28D1.4</t>
  </si>
  <si>
    <t xml:space="preserve">F28D1.7</t>
  </si>
  <si>
    <t xml:space="preserve">F28D9.1</t>
  </si>
  <si>
    <t xml:space="preserve">F28E10.1</t>
  </si>
  <si>
    <t xml:space="preserve">F28F8.2</t>
  </si>
  <si>
    <t xml:space="preserve">F28F8.5</t>
  </si>
  <si>
    <t xml:space="preserve">F28F8.6</t>
  </si>
  <si>
    <t xml:space="preserve">F28F8.7</t>
  </si>
  <si>
    <t xml:space="preserve">F28F8.9</t>
  </si>
  <si>
    <t xml:space="preserve">F28H1.3</t>
  </si>
  <si>
    <t xml:space="preserve">F28H6.4</t>
  </si>
  <si>
    <t xml:space="preserve">F28H6.8</t>
  </si>
  <si>
    <t xml:space="preserve">F28H7.8</t>
  </si>
  <si>
    <t xml:space="preserve">F29A7.1</t>
  </si>
  <si>
    <t xml:space="preserve">F29A7.6</t>
  </si>
  <si>
    <t xml:space="preserve">F29B9.11</t>
  </si>
  <si>
    <t xml:space="preserve">F29B9.12</t>
  </si>
  <si>
    <t xml:space="preserve">F29B9.2</t>
  </si>
  <si>
    <t xml:space="preserve">F29B9.6</t>
  </si>
  <si>
    <t xml:space="preserve">F29B9.7</t>
  </si>
  <si>
    <t xml:space="preserve">F29B9.9</t>
  </si>
  <si>
    <t xml:space="preserve">F29C12.1</t>
  </si>
  <si>
    <t xml:space="preserve">F29C12.3</t>
  </si>
  <si>
    <t xml:space="preserve">F29C12.4</t>
  </si>
  <si>
    <t xml:space="preserve">F29C12.5</t>
  </si>
  <si>
    <t xml:space="preserve">F29C4.5</t>
  </si>
  <si>
    <t xml:space="preserve">F29D10.4</t>
  </si>
  <si>
    <t xml:space="preserve">F29D11.1</t>
  </si>
  <si>
    <t xml:space="preserve">F29D11.2</t>
  </si>
  <si>
    <t xml:space="preserve">F29F11.1</t>
  </si>
  <si>
    <t xml:space="preserve">F29F11.3</t>
  </si>
  <si>
    <t xml:space="preserve">F29F11.6</t>
  </si>
  <si>
    <t xml:space="preserve">F29G9.1</t>
  </si>
  <si>
    <t xml:space="preserve">F29G9.2</t>
  </si>
  <si>
    <t xml:space="preserve">F29G9.3</t>
  </si>
  <si>
    <t xml:space="preserve">F29G9.5</t>
  </si>
  <si>
    <t xml:space="preserve">F29G9.6</t>
  </si>
  <si>
    <t xml:space="preserve">F30A10.10</t>
  </si>
  <si>
    <t xml:space="preserve">F30A10.3</t>
  </si>
  <si>
    <t xml:space="preserve">F30A10.5</t>
  </si>
  <si>
    <t xml:space="preserve">F30A10.6</t>
  </si>
  <si>
    <t xml:space="preserve">F30A10.7</t>
  </si>
  <si>
    <t xml:space="preserve">F30A10.8</t>
  </si>
  <si>
    <t xml:space="preserve">F30A10.9</t>
  </si>
  <si>
    <t xml:space="preserve">F30B5.1</t>
  </si>
  <si>
    <t xml:space="preserve">F30B5.4</t>
  </si>
  <si>
    <t xml:space="preserve">F30F8.1</t>
  </si>
  <si>
    <t xml:space="preserve">F30F8.3</t>
  </si>
  <si>
    <t xml:space="preserve">F30F8.5</t>
  </si>
  <si>
    <t xml:space="preserve">F30F8.8</t>
  </si>
  <si>
    <t xml:space="preserve">F30F8.9</t>
  </si>
  <si>
    <t xml:space="preserve">F30H5.1</t>
  </si>
  <si>
    <t xml:space="preserve">F31A3.3</t>
  </si>
  <si>
    <t xml:space="preserve">F31A9.2</t>
  </si>
  <si>
    <t xml:space="preserve">F31A9.4</t>
  </si>
  <si>
    <t xml:space="preserve">F31B9.1</t>
  </si>
  <si>
    <t xml:space="preserve">F31C3.2</t>
  </si>
  <si>
    <t xml:space="preserve">F31C3.3</t>
  </si>
  <si>
    <t xml:space="preserve">F31C3.4</t>
  </si>
  <si>
    <t xml:space="preserve">F31C3.5</t>
  </si>
  <si>
    <t xml:space="preserve">F31C3.6</t>
  </si>
  <si>
    <t xml:space="preserve">F31D4.1</t>
  </si>
  <si>
    <t xml:space="preserve">F31D4.2</t>
  </si>
  <si>
    <t xml:space="preserve">F31D4.3</t>
  </si>
  <si>
    <t xml:space="preserve">F31D4.6</t>
  </si>
  <si>
    <t xml:space="preserve">F31D5.1</t>
  </si>
  <si>
    <t xml:space="preserve">F31D5.5</t>
  </si>
  <si>
    <t xml:space="preserve">F31D5.6</t>
  </si>
  <si>
    <t xml:space="preserve">F31E3.1</t>
  </si>
  <si>
    <t xml:space="preserve">F31E3.3</t>
  </si>
  <si>
    <t xml:space="preserve">F31E3.4</t>
  </si>
  <si>
    <t xml:space="preserve">F31E3.5</t>
  </si>
  <si>
    <t xml:space="preserve">F31E8.4</t>
  </si>
  <si>
    <t xml:space="preserve">F31E8.5</t>
  </si>
  <si>
    <t xml:space="preserve">F31E9.6</t>
  </si>
  <si>
    <t xml:space="preserve">F31F6.2</t>
  </si>
  <si>
    <t xml:space="preserve">F31F6.3</t>
  </si>
  <si>
    <t xml:space="preserve">F31F7.1</t>
  </si>
  <si>
    <t xml:space="preserve">F32A11.1</t>
  </si>
  <si>
    <t xml:space="preserve">F32A11.2</t>
  </si>
  <si>
    <t xml:space="preserve">F32A11.3</t>
  </si>
  <si>
    <t xml:space="preserve">F32A5.1</t>
  </si>
  <si>
    <t xml:space="preserve">F32A5.3</t>
  </si>
  <si>
    <t xml:space="preserve">F32A5.5</t>
  </si>
  <si>
    <t xml:space="preserve">F32A5.6</t>
  </si>
  <si>
    <t xml:space="preserve">F32A7.4</t>
  </si>
  <si>
    <t xml:space="preserve">F32A7.5</t>
  </si>
  <si>
    <t xml:space="preserve">F32A7.7</t>
  </si>
  <si>
    <t xml:space="preserve">F32B4.4</t>
  </si>
  <si>
    <t xml:space="preserve">F32B5.1</t>
  </si>
  <si>
    <t xml:space="preserve">F32B5.6</t>
  </si>
  <si>
    <t xml:space="preserve">F32B5.8</t>
  </si>
  <si>
    <t xml:space="preserve">F32B6.1</t>
  </si>
  <si>
    <t xml:space="preserve">F32B6.2</t>
  </si>
  <si>
    <t xml:space="preserve">F32B6.3</t>
  </si>
  <si>
    <t xml:space="preserve">F32B6.6</t>
  </si>
  <si>
    <t xml:space="preserve">F32B6.7</t>
  </si>
  <si>
    <t xml:space="preserve">F32B6.8</t>
  </si>
  <si>
    <t xml:space="preserve">F32B6.9</t>
  </si>
  <si>
    <t xml:space="preserve">F32D1.1</t>
  </si>
  <si>
    <t xml:space="preserve">F32D1.10</t>
  </si>
  <si>
    <t xml:space="preserve">F32D1.5</t>
  </si>
  <si>
    <t xml:space="preserve">F32D1.6</t>
  </si>
  <si>
    <t xml:space="preserve">F32D1.9</t>
  </si>
  <si>
    <t xml:space="preserve">F32D8.14</t>
  </si>
  <si>
    <t xml:space="preserve">F32D8.4</t>
  </si>
  <si>
    <t xml:space="preserve">F32D8.5</t>
  </si>
  <si>
    <t xml:space="preserve">F32D8.6</t>
  </si>
  <si>
    <t xml:space="preserve">F32E10.1</t>
  </si>
  <si>
    <t xml:space="preserve">F32E10.2</t>
  </si>
  <si>
    <t xml:space="preserve">F32E10.4</t>
  </si>
  <si>
    <t xml:space="preserve">F32E10.5</t>
  </si>
  <si>
    <t xml:space="preserve">F32E10.6</t>
  </si>
  <si>
    <t xml:space="preserve">F32G8.1</t>
  </si>
  <si>
    <t xml:space="preserve">F32H2.1</t>
  </si>
  <si>
    <t xml:space="preserve">F32H2.3</t>
  </si>
  <si>
    <t xml:space="preserve">F32H2.4</t>
  </si>
  <si>
    <t xml:space="preserve">F32H2.5</t>
  </si>
  <si>
    <t xml:space="preserve">F33A8.1</t>
  </si>
  <si>
    <t xml:space="preserve">F33A8.3</t>
  </si>
  <si>
    <t xml:space="preserve">F33A8.4</t>
  </si>
  <si>
    <t xml:space="preserve">F33C8.1</t>
  </si>
  <si>
    <t xml:space="preserve">F33D11.10</t>
  </si>
  <si>
    <t xml:space="preserve">F33D11.11</t>
  </si>
  <si>
    <t xml:space="preserve">F33D11.12</t>
  </si>
  <si>
    <t xml:space="preserve">F33D11.8</t>
  </si>
  <si>
    <t xml:space="preserve">F33D11.9</t>
  </si>
  <si>
    <t xml:space="preserve">F33D4.1</t>
  </si>
  <si>
    <t xml:space="preserve">F33D4.4</t>
  </si>
  <si>
    <t xml:space="preserve">F33D4.5</t>
  </si>
  <si>
    <t xml:space="preserve">F33E11.1</t>
  </si>
  <si>
    <t xml:space="preserve">F33E11.2</t>
  </si>
  <si>
    <t xml:space="preserve">F33E11.3</t>
  </si>
  <si>
    <t xml:space="preserve">F33E11.6</t>
  </si>
  <si>
    <t xml:space="preserve">F33E2.2</t>
  </si>
  <si>
    <t xml:space="preserve">F33E2.3</t>
  </si>
  <si>
    <t xml:space="preserve">F33E2.5</t>
  </si>
  <si>
    <t xml:space="preserve">F33G12.2</t>
  </si>
  <si>
    <t xml:space="preserve">F33G12.3</t>
  </si>
  <si>
    <t xml:space="preserve">F33G12.4</t>
  </si>
  <si>
    <t xml:space="preserve">F33G12.5</t>
  </si>
  <si>
    <t xml:space="preserve">F33H1.2</t>
  </si>
  <si>
    <t xml:space="preserve">F33H1.3</t>
  </si>
  <si>
    <t xml:space="preserve">F33H1.4</t>
  </si>
  <si>
    <t xml:space="preserve">F33H12.6</t>
  </si>
  <si>
    <t xml:space="preserve">F33H2.1</t>
  </si>
  <si>
    <t xml:space="preserve">F33H2.2</t>
  </si>
  <si>
    <t xml:space="preserve">F33H2.3</t>
  </si>
  <si>
    <t xml:space="preserve">F33H2.5</t>
  </si>
  <si>
    <t xml:space="preserve">F33H2.6</t>
  </si>
  <si>
    <t xml:space="preserve">F34D10.2</t>
  </si>
  <si>
    <t xml:space="preserve">F34D10.4</t>
  </si>
  <si>
    <t xml:space="preserve">F35B12.5</t>
  </si>
  <si>
    <t xml:space="preserve">F35B12.7</t>
  </si>
  <si>
    <t xml:space="preserve">F35C11.2</t>
  </si>
  <si>
    <t xml:space="preserve">F35C11.3</t>
  </si>
  <si>
    <t xml:space="preserve">F35C11.5</t>
  </si>
  <si>
    <t xml:space="preserve">F35C8.7</t>
  </si>
  <si>
    <t xml:space="preserve">F35D6.1</t>
  </si>
  <si>
    <t xml:space="preserve">F35E2.6</t>
  </si>
  <si>
    <t xml:space="preserve">F35E2.9</t>
  </si>
  <si>
    <t xml:space="preserve">F35F10.11</t>
  </si>
  <si>
    <t xml:space="preserve">F35F11.1</t>
  </si>
  <si>
    <t xml:space="preserve">F35F11.2</t>
  </si>
  <si>
    <t xml:space="preserve">F35G12.1</t>
  </si>
  <si>
    <t xml:space="preserve">F35G12.11</t>
  </si>
  <si>
    <t xml:space="preserve">F35G12.12</t>
  </si>
  <si>
    <t xml:space="preserve">F35G12.2</t>
  </si>
  <si>
    <t xml:space="preserve">F35G12.4</t>
  </si>
  <si>
    <t xml:space="preserve">F35G12.5</t>
  </si>
  <si>
    <t xml:space="preserve">F35G12.8</t>
  </si>
  <si>
    <t xml:space="preserve">F35G2.1</t>
  </si>
  <si>
    <t xml:space="preserve">F35G2.2</t>
  </si>
  <si>
    <t xml:space="preserve">F35H10.2</t>
  </si>
  <si>
    <t xml:space="preserve">F35H10.6</t>
  </si>
  <si>
    <t xml:space="preserve">F35H10.7</t>
  </si>
  <si>
    <t xml:space="preserve">F35H12.1</t>
  </si>
  <si>
    <t xml:space="preserve">F35H12.2</t>
  </si>
  <si>
    <t xml:space="preserve">F35H8.2</t>
  </si>
  <si>
    <t xml:space="preserve">F35H8.5</t>
  </si>
  <si>
    <t xml:space="preserve">F36A2.1</t>
  </si>
  <si>
    <t xml:space="preserve">F36A2.11</t>
  </si>
  <si>
    <t xml:space="preserve">F36A2.12</t>
  </si>
  <si>
    <t xml:space="preserve">F36A2.13</t>
  </si>
  <si>
    <t xml:space="preserve">F36A2.2</t>
  </si>
  <si>
    <t xml:space="preserve">F36A2.3</t>
  </si>
  <si>
    <t xml:space="preserve">F36A2.6</t>
  </si>
  <si>
    <t xml:space="preserve">F36A2.9</t>
  </si>
  <si>
    <t xml:space="preserve">F36A4.10</t>
  </si>
  <si>
    <t xml:space="preserve">F36A4.3</t>
  </si>
  <si>
    <t xml:space="preserve">F36A4.4</t>
  </si>
  <si>
    <t xml:space="preserve">F36A4.7</t>
  </si>
  <si>
    <t xml:space="preserve">F36A4.8</t>
  </si>
  <si>
    <t xml:space="preserve">F36D1.2</t>
  </si>
  <si>
    <t xml:space="preserve">F36D1.4</t>
  </si>
  <si>
    <t xml:space="preserve">F36D1.9</t>
  </si>
  <si>
    <t xml:space="preserve">F36D3.4</t>
  </si>
  <si>
    <t xml:space="preserve">F36D4.3</t>
  </si>
  <si>
    <t xml:space="preserve">F36D4.5</t>
  </si>
  <si>
    <t xml:space="preserve">F36F12.4</t>
  </si>
  <si>
    <t xml:space="preserve">F36F12.8</t>
  </si>
  <si>
    <t xml:space="preserve">F36F2.3</t>
  </si>
  <si>
    <t xml:space="preserve">F36F2.4</t>
  </si>
  <si>
    <t xml:space="preserve">F36F2.6</t>
  </si>
  <si>
    <t xml:space="preserve">F36G3.2</t>
  </si>
  <si>
    <t xml:space="preserve">F36G9.12</t>
  </si>
  <si>
    <t xml:space="preserve">F36H1.1</t>
  </si>
  <si>
    <t xml:space="preserve">F36H1.2</t>
  </si>
  <si>
    <t xml:space="preserve">F36H1.3</t>
  </si>
  <si>
    <t xml:space="preserve">F36H1.4</t>
  </si>
  <si>
    <t xml:space="preserve">F36H1.6</t>
  </si>
  <si>
    <t xml:space="preserve">F36H12.10</t>
  </si>
  <si>
    <t xml:space="preserve">F36H12.14</t>
  </si>
  <si>
    <t xml:space="preserve">F36H12.2</t>
  </si>
  <si>
    <t xml:space="preserve">F36H12.3</t>
  </si>
  <si>
    <t xml:space="preserve">F36H12.4</t>
  </si>
  <si>
    <t xml:space="preserve">F36H12.7</t>
  </si>
  <si>
    <t xml:space="preserve">F36H12.8</t>
  </si>
  <si>
    <t xml:space="preserve">F36H12.9</t>
  </si>
  <si>
    <t xml:space="preserve">F36H2.1</t>
  </si>
  <si>
    <t xml:space="preserve">F36H2.2</t>
  </si>
  <si>
    <t xml:space="preserve">F37A4.1</t>
  </si>
  <si>
    <t xml:space="preserve">F37A4.7</t>
  </si>
  <si>
    <t xml:space="preserve">F37A4.8</t>
  </si>
  <si>
    <t xml:space="preserve">F37A4.9</t>
  </si>
  <si>
    <t xml:space="preserve">F37B1.4</t>
  </si>
  <si>
    <t xml:space="preserve">F37B1.5</t>
  </si>
  <si>
    <t xml:space="preserve">F37B1.7</t>
  </si>
  <si>
    <t xml:space="preserve">F37B12.2</t>
  </si>
  <si>
    <t xml:space="preserve">F37B12.3</t>
  </si>
  <si>
    <t xml:space="preserve">F37B4.7</t>
  </si>
  <si>
    <t xml:space="preserve">F37C12.13</t>
  </si>
  <si>
    <t xml:space="preserve">F37C12.2</t>
  </si>
  <si>
    <t xml:space="preserve">F37C12.7</t>
  </si>
  <si>
    <t xml:space="preserve">F37C12.9</t>
  </si>
  <si>
    <t xml:space="preserve">F37C4.5</t>
  </si>
  <si>
    <t xml:space="preserve">F37D6.1</t>
  </si>
  <si>
    <t xml:space="preserve">F37D6.2</t>
  </si>
  <si>
    <t xml:space="preserve">F37D6.3</t>
  </si>
  <si>
    <t xml:space="preserve">F37E3.1</t>
  </si>
  <si>
    <t xml:space="preserve">F37E3.2</t>
  </si>
  <si>
    <t xml:space="preserve">F37H8.2</t>
  </si>
  <si>
    <t xml:space="preserve">F37H8.3</t>
  </si>
  <si>
    <t xml:space="preserve">F38A1.5</t>
  </si>
  <si>
    <t xml:space="preserve">F38A1.8</t>
  </si>
  <si>
    <t xml:space="preserve">F38A3.1</t>
  </si>
  <si>
    <t xml:space="preserve">F38A3.2</t>
  </si>
  <si>
    <t xml:space="preserve">F38A5.1</t>
  </si>
  <si>
    <t xml:space="preserve">F38A5.13</t>
  </si>
  <si>
    <t xml:space="preserve">F38A5.2</t>
  </si>
  <si>
    <t xml:space="preserve">F38A5.6</t>
  </si>
  <si>
    <t xml:space="preserve">F38B2.4</t>
  </si>
  <si>
    <t xml:space="preserve">F38B7.5</t>
  </si>
  <si>
    <t xml:space="preserve">F38E1.3</t>
  </si>
  <si>
    <t xml:space="preserve">F38E1.7</t>
  </si>
  <si>
    <t xml:space="preserve">F38E1.9</t>
  </si>
  <si>
    <t xml:space="preserve">F38E11.3</t>
  </si>
  <si>
    <t xml:space="preserve">F38E11.5</t>
  </si>
  <si>
    <t xml:space="preserve">F38E11.9</t>
  </si>
  <si>
    <t xml:space="preserve">F38E9.4</t>
  </si>
  <si>
    <t xml:space="preserve">F38H4.6</t>
  </si>
  <si>
    <t xml:space="preserve">F38H4.7</t>
  </si>
  <si>
    <t xml:space="preserve">F38H4.9</t>
  </si>
  <si>
    <t xml:space="preserve">F39B2.1</t>
  </si>
  <si>
    <t xml:space="preserve">F39B2.10</t>
  </si>
  <si>
    <t xml:space="preserve">F39B2.4</t>
  </si>
  <si>
    <t xml:space="preserve">F39B2.5</t>
  </si>
  <si>
    <t xml:space="preserve">F39B2.6</t>
  </si>
  <si>
    <t xml:space="preserve">F39B2.7</t>
  </si>
  <si>
    <t xml:space="preserve">F39B2.8</t>
  </si>
  <si>
    <t xml:space="preserve">F39C12.3</t>
  </si>
  <si>
    <t xml:space="preserve">F39D8.1</t>
  </si>
  <si>
    <t xml:space="preserve">F39E9.5</t>
  </si>
  <si>
    <t xml:space="preserve">F39F10.4</t>
  </si>
  <si>
    <t xml:space="preserve">F39G3.2</t>
  </si>
  <si>
    <t xml:space="preserve">F39G3.8</t>
  </si>
  <si>
    <t xml:space="preserve">F39H11.1</t>
  </si>
  <si>
    <t xml:space="preserve">F39H11.2</t>
  </si>
  <si>
    <t xml:space="preserve">F39H11.3</t>
  </si>
  <si>
    <t xml:space="preserve">F39H11.5</t>
  </si>
  <si>
    <t xml:space="preserve">F39H2.2</t>
  </si>
  <si>
    <t xml:space="preserve">F39H2.3</t>
  </si>
  <si>
    <t xml:space="preserve">F39H2.4</t>
  </si>
  <si>
    <t xml:space="preserve">F39H2.5</t>
  </si>
  <si>
    <t xml:space="preserve">F40A3.3</t>
  </si>
  <si>
    <t xml:space="preserve">F40A3.5</t>
  </si>
  <si>
    <t xml:space="preserve">F40A3.7</t>
  </si>
  <si>
    <t xml:space="preserve">F40B1.1</t>
  </si>
  <si>
    <t xml:space="preserve">F40D4.13</t>
  </si>
  <si>
    <t xml:space="preserve">F40E10.2</t>
  </si>
  <si>
    <t xml:space="preserve">F40E3.3</t>
  </si>
  <si>
    <t xml:space="preserve">F40E3.6</t>
  </si>
  <si>
    <t xml:space="preserve">F40F11.1</t>
  </si>
  <si>
    <t xml:space="preserve">F40F11.2</t>
  </si>
  <si>
    <t xml:space="preserve">F40F12.5</t>
  </si>
  <si>
    <t xml:space="preserve">F40F4.3</t>
  </si>
  <si>
    <t xml:space="preserve">F40F4.7</t>
  </si>
  <si>
    <t xml:space="preserve">F40F8.1</t>
  </si>
  <si>
    <t xml:space="preserve">F40F8.10</t>
  </si>
  <si>
    <t xml:space="preserve">F40F8.11</t>
  </si>
  <si>
    <t xml:space="preserve">F40F8.3</t>
  </si>
  <si>
    <t xml:space="preserve">F40F8.9</t>
  </si>
  <si>
    <t xml:space="preserve">F40F9.1</t>
  </si>
  <si>
    <t xml:space="preserve">F40F9.2</t>
  </si>
  <si>
    <t xml:space="preserve">F40F9.6</t>
  </si>
  <si>
    <t xml:space="preserve">F40F9.7</t>
  </si>
  <si>
    <t xml:space="preserve">F40F9.9</t>
  </si>
  <si>
    <t xml:space="preserve">F40G12.11</t>
  </si>
  <si>
    <t xml:space="preserve">F40G12.7</t>
  </si>
  <si>
    <t xml:space="preserve">F40G9.1</t>
  </si>
  <si>
    <t xml:space="preserve">F40G9.11</t>
  </si>
  <si>
    <t xml:space="preserve">F40G9.2</t>
  </si>
  <si>
    <t xml:space="preserve">F40G9.3</t>
  </si>
  <si>
    <t xml:space="preserve">F40H3.6</t>
  </si>
  <si>
    <t xml:space="preserve">F40H6.1</t>
  </si>
  <si>
    <t xml:space="preserve">F40H6.5</t>
  </si>
  <si>
    <t xml:space="preserve">F40H7.5</t>
  </si>
  <si>
    <t xml:space="preserve">F41C3.11</t>
  </si>
  <si>
    <t xml:space="preserve">F41C3.3</t>
  </si>
  <si>
    <t xml:space="preserve">F41C3.4</t>
  </si>
  <si>
    <t xml:space="preserve">F41C6.7</t>
  </si>
  <si>
    <t xml:space="preserve">F41D9.5</t>
  </si>
  <si>
    <t xml:space="preserve">F41E6.13</t>
  </si>
  <si>
    <t xml:space="preserve">F41E6.4</t>
  </si>
  <si>
    <t xml:space="preserve">F41E6.5</t>
  </si>
  <si>
    <t xml:space="preserve">F41E6.6</t>
  </si>
  <si>
    <t xml:space="preserve">F41E6.9</t>
  </si>
  <si>
    <t xml:space="preserve">F41F3.3</t>
  </si>
  <si>
    <t xml:space="preserve">F41G3.12</t>
  </si>
  <si>
    <t xml:space="preserve">F41G3.14</t>
  </si>
  <si>
    <t xml:space="preserve">F41G3.6</t>
  </si>
  <si>
    <t xml:space="preserve">F41G4.2</t>
  </si>
  <si>
    <t xml:space="preserve">F41G4.7</t>
  </si>
  <si>
    <t xml:space="preserve">F41H10.10</t>
  </si>
  <si>
    <t xml:space="preserve">F41H10.11</t>
  </si>
  <si>
    <t xml:space="preserve">F41H10.12</t>
  </si>
  <si>
    <t xml:space="preserve">F41H10.2</t>
  </si>
  <si>
    <t xml:space="preserve">F41H10.3</t>
  </si>
  <si>
    <t xml:space="preserve">F41H10.4</t>
  </si>
  <si>
    <t xml:space="preserve">F41H10.5</t>
  </si>
  <si>
    <t xml:space="preserve">F41H10.6</t>
  </si>
  <si>
    <t xml:space="preserve">F41H10.7</t>
  </si>
  <si>
    <t xml:space="preserve">F42A10.1</t>
  </si>
  <si>
    <t xml:space="preserve">F42A10.2</t>
  </si>
  <si>
    <t xml:space="preserve">F42A10.3</t>
  </si>
  <si>
    <t xml:space="preserve">F42A10.4</t>
  </si>
  <si>
    <t xml:space="preserve">F42A10.5</t>
  </si>
  <si>
    <t xml:space="preserve">F42A10.6</t>
  </si>
  <si>
    <t xml:space="preserve">F42A10.8</t>
  </si>
  <si>
    <t xml:space="preserve">F42A6.6</t>
  </si>
  <si>
    <t xml:space="preserve">F42A6.7</t>
  </si>
  <si>
    <t xml:space="preserve">F42A6.9</t>
  </si>
  <si>
    <t xml:space="preserve">F42A8.3</t>
  </si>
  <si>
    <t xml:space="preserve">F42A9.1</t>
  </si>
  <si>
    <t xml:space="preserve">F42A9.2</t>
  </si>
  <si>
    <t xml:space="preserve">F42A9.3</t>
  </si>
  <si>
    <t xml:space="preserve">F42A9.8</t>
  </si>
  <si>
    <t xml:space="preserve">F42C5.10</t>
  </si>
  <si>
    <t xml:space="preserve">F42C5.7</t>
  </si>
  <si>
    <t xml:space="preserve">F42C5.8</t>
  </si>
  <si>
    <t xml:space="preserve">F42D1.3</t>
  </si>
  <si>
    <t xml:space="preserve">F42E8.1</t>
  </si>
  <si>
    <t xml:space="preserve">F42E8.2</t>
  </si>
  <si>
    <t xml:space="preserve">F42G10.1</t>
  </si>
  <si>
    <t xml:space="preserve">F42G10.2</t>
  </si>
  <si>
    <t xml:space="preserve">F42G2.6</t>
  </si>
  <si>
    <t xml:space="preserve">F42G4.6</t>
  </si>
  <si>
    <t xml:space="preserve">F42G4.7</t>
  </si>
  <si>
    <t xml:space="preserve">F42G8.3</t>
  </si>
  <si>
    <t xml:space="preserve">F42G8.4</t>
  </si>
  <si>
    <t xml:space="preserve">F42G9.1</t>
  </si>
  <si>
    <t xml:space="preserve">F42G9.4</t>
  </si>
  <si>
    <t xml:space="preserve">F42G9.5</t>
  </si>
  <si>
    <t xml:space="preserve">F42G9.6</t>
  </si>
  <si>
    <t xml:space="preserve">F42H10.7</t>
  </si>
  <si>
    <t xml:space="preserve">F42H11.2</t>
  </si>
  <si>
    <t xml:space="preserve">F43A11.1</t>
  </si>
  <si>
    <t xml:space="preserve">F43C1.2</t>
  </si>
  <si>
    <t xml:space="preserve">F43C1.6</t>
  </si>
  <si>
    <t xml:space="preserve">F43C11.6</t>
  </si>
  <si>
    <t xml:space="preserve">F43D2.1</t>
  </si>
  <si>
    <t xml:space="preserve">F43D9.2</t>
  </si>
  <si>
    <t xml:space="preserve">F43D9.3</t>
  </si>
  <si>
    <t xml:space="preserve">F43D9.4</t>
  </si>
  <si>
    <t xml:space="preserve">F43E2.1</t>
  </si>
  <si>
    <t xml:space="preserve">F43E2.4</t>
  </si>
  <si>
    <t xml:space="preserve">F43E2.6</t>
  </si>
  <si>
    <t xml:space="preserve">F43E2.7</t>
  </si>
  <si>
    <t xml:space="preserve">F43E2.8</t>
  </si>
  <si>
    <t xml:space="preserve">F43G6.1</t>
  </si>
  <si>
    <t xml:space="preserve">F43G6.3</t>
  </si>
  <si>
    <t xml:space="preserve">F43G6.4</t>
  </si>
  <si>
    <t xml:space="preserve">F43G6.7</t>
  </si>
  <si>
    <t xml:space="preserve">F43G6.8</t>
  </si>
  <si>
    <t xml:space="preserve">F43G6.9</t>
  </si>
  <si>
    <t xml:space="preserve">F43G9.10</t>
  </si>
  <si>
    <t xml:space="preserve">F43G9.12</t>
  </si>
  <si>
    <t xml:space="preserve">F43G9.2</t>
  </si>
  <si>
    <t xml:space="preserve">F43G9.3</t>
  </si>
  <si>
    <t xml:space="preserve">F43G9.4</t>
  </si>
  <si>
    <t xml:space="preserve">F43G9.5</t>
  </si>
  <si>
    <t xml:space="preserve">F43G9.9</t>
  </si>
  <si>
    <t xml:space="preserve">F43H9.3</t>
  </si>
  <si>
    <t xml:space="preserve">F44A2.1</t>
  </si>
  <si>
    <t xml:space="preserve">F44B9.3</t>
  </si>
  <si>
    <t xml:space="preserve">F44B9.4</t>
  </si>
  <si>
    <t xml:space="preserve">F44B9.6</t>
  </si>
  <si>
    <t xml:space="preserve">F44B9.7</t>
  </si>
  <si>
    <t xml:space="preserve">F44B9.8</t>
  </si>
  <si>
    <t xml:space="preserve">F44C4.4</t>
  </si>
  <si>
    <t xml:space="preserve">F44D12.3</t>
  </si>
  <si>
    <t xml:space="preserve">F44D12.5</t>
  </si>
  <si>
    <t xml:space="preserve">F44D12.6</t>
  </si>
  <si>
    <t xml:space="preserve">F44D12.7</t>
  </si>
  <si>
    <t xml:space="preserve">F44D12.8</t>
  </si>
  <si>
    <t xml:space="preserve">F44E2.10</t>
  </si>
  <si>
    <t xml:space="preserve">F44E2.2</t>
  </si>
  <si>
    <t xml:space="preserve">F44E2.3</t>
  </si>
  <si>
    <t xml:space="preserve">F44E2.7</t>
  </si>
  <si>
    <t xml:space="preserve">F44E2.8</t>
  </si>
  <si>
    <t xml:space="preserve">F44E5.1</t>
  </si>
  <si>
    <t xml:space="preserve">F44E7.5</t>
  </si>
  <si>
    <t xml:space="preserve">F44F1.3</t>
  </si>
  <si>
    <t xml:space="preserve">F44F1.4</t>
  </si>
  <si>
    <t xml:space="preserve">F44F1.5</t>
  </si>
  <si>
    <t xml:space="preserve">F44F1.7</t>
  </si>
  <si>
    <t xml:space="preserve">F44F4.2</t>
  </si>
  <si>
    <t xml:space="preserve">F44F4.3</t>
  </si>
  <si>
    <t xml:space="preserve">F44G3.7</t>
  </si>
  <si>
    <t xml:space="preserve">F44G4.1</t>
  </si>
  <si>
    <t xml:space="preserve">F44G4.4</t>
  </si>
  <si>
    <t xml:space="preserve">F45B8.3</t>
  </si>
  <si>
    <t xml:space="preserve">F45C12.2</t>
  </si>
  <si>
    <t xml:space="preserve">F45C12.7</t>
  </si>
  <si>
    <t xml:space="preserve">F45C12.8</t>
  </si>
  <si>
    <t xml:space="preserve">F45D11.10</t>
  </si>
  <si>
    <t xml:space="preserve">F45D11.9</t>
  </si>
  <si>
    <t xml:space="preserve">F45D3.1</t>
  </si>
  <si>
    <t xml:space="preserve">F45D3.5</t>
  </si>
  <si>
    <t xml:space="preserve">F45E12.1</t>
  </si>
  <si>
    <t xml:space="preserve">F45E12.2</t>
  </si>
  <si>
    <t xml:space="preserve">F45E12.3</t>
  </si>
  <si>
    <t xml:space="preserve">F45E12.5</t>
  </si>
  <si>
    <t xml:space="preserve">F45E4.10</t>
  </si>
  <si>
    <t xml:space="preserve">F45E4.2</t>
  </si>
  <si>
    <t xml:space="preserve">F45E4.6</t>
  </si>
  <si>
    <t xml:space="preserve">F45E6.2</t>
  </si>
  <si>
    <t xml:space="preserve">F45F2.11</t>
  </si>
  <si>
    <t xml:space="preserve">F45F2.12</t>
  </si>
  <si>
    <t xml:space="preserve">F45F2.13</t>
  </si>
  <si>
    <t xml:space="preserve">F45F2.2</t>
  </si>
  <si>
    <t xml:space="preserve">F45F2.3</t>
  </si>
  <si>
    <t xml:space="preserve">F45F2.6</t>
  </si>
  <si>
    <t xml:space="preserve">F45G2.10</t>
  </si>
  <si>
    <t xml:space="preserve">F45G2.2</t>
  </si>
  <si>
    <t xml:space="preserve">F45G2.3</t>
  </si>
  <si>
    <t xml:space="preserve">F45H10.3</t>
  </si>
  <si>
    <t xml:space="preserve">F45H11.3</t>
  </si>
  <si>
    <t xml:space="preserve">F45H7.4</t>
  </si>
  <si>
    <t xml:space="preserve">F46A8.6</t>
  </si>
  <si>
    <t xml:space="preserve">F46A9.4</t>
  </si>
  <si>
    <t xml:space="preserve">F46A9.6</t>
  </si>
  <si>
    <t xml:space="preserve">F46B3.16</t>
  </si>
  <si>
    <t xml:space="preserve">F46B6.3</t>
  </si>
  <si>
    <t xml:space="preserve">F46B6.4</t>
  </si>
  <si>
    <t xml:space="preserve">F46B6.5</t>
  </si>
  <si>
    <t xml:space="preserve">F46B6.6</t>
  </si>
  <si>
    <t xml:space="preserve">F46B6.7</t>
  </si>
  <si>
    <t xml:space="preserve">F46C3.1</t>
  </si>
  <si>
    <t xml:space="preserve">F46C3.3</t>
  </si>
  <si>
    <t xml:space="preserve">F46C5.7</t>
  </si>
  <si>
    <t xml:space="preserve">F46C5.8</t>
  </si>
  <si>
    <t xml:space="preserve">F46C5.9</t>
  </si>
  <si>
    <t xml:space="preserve">F46E10.3</t>
  </si>
  <si>
    <t xml:space="preserve">F46F11.1</t>
  </si>
  <si>
    <t xml:space="preserve">F46F11.10</t>
  </si>
  <si>
    <t xml:space="preserve">F46F11.2</t>
  </si>
  <si>
    <t xml:space="preserve">F46F11.4</t>
  </si>
  <si>
    <t xml:space="preserve">F46F11.6</t>
  </si>
  <si>
    <t xml:space="preserve">F46F11.7</t>
  </si>
  <si>
    <t xml:space="preserve">F46F11.9</t>
  </si>
  <si>
    <t xml:space="preserve">F46F2.3</t>
  </si>
  <si>
    <t xml:space="preserve">F46F2.4</t>
  </si>
  <si>
    <t xml:space="preserve">F46F3.4</t>
  </si>
  <si>
    <t xml:space="preserve">F46F5.5</t>
  </si>
  <si>
    <t xml:space="preserve">F46F5.9</t>
  </si>
  <si>
    <t xml:space="preserve">F46F6.2</t>
  </si>
  <si>
    <t xml:space="preserve">F46H5.3</t>
  </si>
  <si>
    <t xml:space="preserve">F46H5.6</t>
  </si>
  <si>
    <t xml:space="preserve">F46H6.1</t>
  </si>
  <si>
    <t xml:space="preserve">F46H6.2</t>
  </si>
  <si>
    <t xml:space="preserve">F47A4.1</t>
  </si>
  <si>
    <t xml:space="preserve">F47A4.2</t>
  </si>
  <si>
    <t xml:space="preserve">F47B10.2</t>
  </si>
  <si>
    <t xml:space="preserve">F47B3.1</t>
  </si>
  <si>
    <t xml:space="preserve">F47B3.4</t>
  </si>
  <si>
    <t xml:space="preserve">F47B3.6</t>
  </si>
  <si>
    <t xml:space="preserve">F47B7.1</t>
  </si>
  <si>
    <t xml:space="preserve">F47B7.6</t>
  </si>
  <si>
    <t xml:space="preserve">F47B8.11</t>
  </si>
  <si>
    <t xml:space="preserve">F47C12.4</t>
  </si>
  <si>
    <t xml:space="preserve">F47D12.4</t>
  </si>
  <si>
    <t xml:space="preserve">F47D12.9</t>
  </si>
  <si>
    <t xml:space="preserve">F47F6.5</t>
  </si>
  <si>
    <t xml:space="preserve">F47G3.2</t>
  </si>
  <si>
    <t xml:space="preserve">F47G4.2</t>
  </si>
  <si>
    <t xml:space="preserve">F47G6.4</t>
  </si>
  <si>
    <t xml:space="preserve">F47G9.1</t>
  </si>
  <si>
    <t xml:space="preserve">F47G9.2</t>
  </si>
  <si>
    <t xml:space="preserve">F47H4.8</t>
  </si>
  <si>
    <t xml:space="preserve">F47H4.9</t>
  </si>
  <si>
    <t xml:space="preserve">F48A11.1</t>
  </si>
  <si>
    <t xml:space="preserve">F48A11.2</t>
  </si>
  <si>
    <t xml:space="preserve">F48A11.4</t>
  </si>
  <si>
    <t xml:space="preserve">F48A11.5</t>
  </si>
  <si>
    <t xml:space="preserve">F48B9.8</t>
  </si>
  <si>
    <t xml:space="preserve">F48C1.6</t>
  </si>
  <si>
    <t xml:space="preserve">F48C1.7</t>
  </si>
  <si>
    <t xml:space="preserve">F48C11.1</t>
  </si>
  <si>
    <t xml:space="preserve">F48C5.1</t>
  </si>
  <si>
    <t xml:space="preserve">F48E3.6</t>
  </si>
  <si>
    <t xml:space="preserve">F48E8.3</t>
  </si>
  <si>
    <t xml:space="preserve">F48E8.4</t>
  </si>
  <si>
    <t xml:space="preserve">F48E8.5</t>
  </si>
  <si>
    <t xml:space="preserve">F48E8.7</t>
  </si>
  <si>
    <t xml:space="preserve">F48F5.1</t>
  </si>
  <si>
    <t xml:space="preserve">F48F5.2</t>
  </si>
  <si>
    <t xml:space="preserve">F48F5.4</t>
  </si>
  <si>
    <t xml:space="preserve">F48F5.5</t>
  </si>
  <si>
    <t xml:space="preserve">F48F7.4</t>
  </si>
  <si>
    <t xml:space="preserve">F48G7.10</t>
  </si>
  <si>
    <t xml:space="preserve">F48G7.4</t>
  </si>
  <si>
    <t xml:space="preserve">F48G7.6</t>
  </si>
  <si>
    <t xml:space="preserve">F49B2.1</t>
  </si>
  <si>
    <t xml:space="preserve">F49B2.3</t>
  </si>
  <si>
    <t xml:space="preserve">F49B2.6</t>
  </si>
  <si>
    <t xml:space="preserve">F49C12.12</t>
  </si>
  <si>
    <t xml:space="preserve">F49C12.8</t>
  </si>
  <si>
    <t xml:space="preserve">F49C5.3</t>
  </si>
  <si>
    <t xml:space="preserve">F49C5.6</t>
  </si>
  <si>
    <t xml:space="preserve">F49D11.1</t>
  </si>
  <si>
    <t xml:space="preserve">F49D11.10</t>
  </si>
  <si>
    <t xml:space="preserve">F49D11.8</t>
  </si>
  <si>
    <t xml:space="preserve">F49D11.9</t>
  </si>
  <si>
    <t xml:space="preserve">F49E11.1</t>
  </si>
  <si>
    <t xml:space="preserve">F49E11.2</t>
  </si>
  <si>
    <t xml:space="preserve">F49E12.5</t>
  </si>
  <si>
    <t xml:space="preserve">F49E7.1</t>
  </si>
  <si>
    <t xml:space="preserve">F49E7.2</t>
  </si>
  <si>
    <t xml:space="preserve">F49E8.1</t>
  </si>
  <si>
    <t xml:space="preserve">F49E8.2</t>
  </si>
  <si>
    <t xml:space="preserve">F49E8.3</t>
  </si>
  <si>
    <t xml:space="preserve">F49E8.7</t>
  </si>
  <si>
    <t xml:space="preserve">F49F1.10</t>
  </si>
  <si>
    <t xml:space="preserve">F49F1.7</t>
  </si>
  <si>
    <t xml:space="preserve">F49F1.8</t>
  </si>
  <si>
    <t xml:space="preserve">F49H6.7</t>
  </si>
  <si>
    <t xml:space="preserve">F52A8.1</t>
  </si>
  <si>
    <t xml:space="preserve">F52A8.2</t>
  </si>
  <si>
    <t xml:space="preserve">F52A8.4</t>
  </si>
  <si>
    <t xml:space="preserve">F52A8.6</t>
  </si>
  <si>
    <t xml:space="preserve">F52B11.1</t>
  </si>
  <si>
    <t xml:space="preserve">F52B11.2</t>
  </si>
  <si>
    <t xml:space="preserve">F52B11.4</t>
  </si>
  <si>
    <t xml:space="preserve">F52B11.5</t>
  </si>
  <si>
    <t xml:space="preserve">F52B5.1</t>
  </si>
  <si>
    <t xml:space="preserve">F52B5.2</t>
  </si>
  <si>
    <t xml:space="preserve">F52B5.3</t>
  </si>
  <si>
    <t xml:space="preserve">F52B5.5</t>
  </si>
  <si>
    <t xml:space="preserve">F52B5.6</t>
  </si>
  <si>
    <t xml:space="preserve">F52C12.1</t>
  </si>
  <si>
    <t xml:space="preserve">F52C12.2</t>
  </si>
  <si>
    <t xml:space="preserve">F52C12.3</t>
  </si>
  <si>
    <t xml:space="preserve">F52C12.4</t>
  </si>
  <si>
    <t xml:space="preserve">F52C6.10</t>
  </si>
  <si>
    <t xml:space="preserve">F52C6.11</t>
  </si>
  <si>
    <t xml:space="preserve">F52C6.12</t>
  </si>
  <si>
    <t xml:space="preserve">F52C6.14</t>
  </si>
  <si>
    <t xml:space="preserve">F52C6.2</t>
  </si>
  <si>
    <t xml:space="preserve">F52C6.4</t>
  </si>
  <si>
    <t xml:space="preserve">F52C6.6</t>
  </si>
  <si>
    <t xml:space="preserve">F52C9.1</t>
  </si>
  <si>
    <t xml:space="preserve">F52C9.7</t>
  </si>
  <si>
    <t xml:space="preserve">F52C9.8</t>
  </si>
  <si>
    <t xml:space="preserve">F52D2.1</t>
  </si>
  <si>
    <t xml:space="preserve">F52D2.2</t>
  </si>
  <si>
    <t xml:space="preserve">F52E1.1</t>
  </si>
  <si>
    <t xml:space="preserve">F52E1.10</t>
  </si>
  <si>
    <t xml:space="preserve">F52E1.13</t>
  </si>
  <si>
    <t xml:space="preserve">F52E1.9</t>
  </si>
  <si>
    <t xml:space="preserve">F52E10.1</t>
  </si>
  <si>
    <t xml:space="preserve">F52E4.8</t>
  </si>
  <si>
    <t xml:space="preserve">F52F10.1</t>
  </si>
  <si>
    <t xml:space="preserve">F52F12.3</t>
  </si>
  <si>
    <t xml:space="preserve">F52F12.4</t>
  </si>
  <si>
    <t xml:space="preserve">F52F12.5</t>
  </si>
  <si>
    <t xml:space="preserve">F52G2.1</t>
  </si>
  <si>
    <t xml:space="preserve">F52G2.2</t>
  </si>
  <si>
    <t xml:space="preserve">F52G3.3</t>
  </si>
  <si>
    <t xml:space="preserve">F52G3.4</t>
  </si>
  <si>
    <t xml:space="preserve">F52H2.4</t>
  </si>
  <si>
    <t xml:space="preserve">F52H3.1</t>
  </si>
  <si>
    <t xml:space="preserve">F52H3.2</t>
  </si>
  <si>
    <t xml:space="preserve">F52H3.4</t>
  </si>
  <si>
    <t xml:space="preserve">F52H3.7</t>
  </si>
  <si>
    <t xml:space="preserve">F53A2.4</t>
  </si>
  <si>
    <t xml:space="preserve">F53A2.5</t>
  </si>
  <si>
    <t xml:space="preserve">F53A2.6</t>
  </si>
  <si>
    <t xml:space="preserve">F53A2.8</t>
  </si>
  <si>
    <t xml:space="preserve">F53A2.9</t>
  </si>
  <si>
    <t xml:space="preserve">F53A3.2</t>
  </si>
  <si>
    <t xml:space="preserve">F53A3.3</t>
  </si>
  <si>
    <t xml:space="preserve">F53A3.4</t>
  </si>
  <si>
    <t xml:space="preserve">F53B3.5</t>
  </si>
  <si>
    <t xml:space="preserve">F53B6.7</t>
  </si>
  <si>
    <t xml:space="preserve">F53B7.3</t>
  </si>
  <si>
    <t xml:space="preserve">F53B8.1</t>
  </si>
  <si>
    <t xml:space="preserve">F53C11.1</t>
  </si>
  <si>
    <t xml:space="preserve">F53C11.3</t>
  </si>
  <si>
    <t xml:space="preserve">F53C11.4</t>
  </si>
  <si>
    <t xml:space="preserve">F53C11.5</t>
  </si>
  <si>
    <t xml:space="preserve">F53C11.7</t>
  </si>
  <si>
    <t xml:space="preserve">F53C11.8</t>
  </si>
  <si>
    <t xml:space="preserve">F53C3.13</t>
  </si>
  <si>
    <t xml:space="preserve">F53C3.6</t>
  </si>
  <si>
    <t xml:space="preserve">F53E10.4</t>
  </si>
  <si>
    <t xml:space="preserve">F53E10.5</t>
  </si>
  <si>
    <t xml:space="preserve">F53E10.6</t>
  </si>
  <si>
    <t xml:space="preserve">F53E4.1</t>
  </si>
  <si>
    <t xml:space="preserve">F53F1.2</t>
  </si>
  <si>
    <t xml:space="preserve">F53F10.2</t>
  </si>
  <si>
    <t xml:space="preserve">F53F10.3</t>
  </si>
  <si>
    <t xml:space="preserve">F53F10.4</t>
  </si>
  <si>
    <t xml:space="preserve">F53F10.5</t>
  </si>
  <si>
    <t xml:space="preserve">F53F4.10</t>
  </si>
  <si>
    <t xml:space="preserve">F53F4.11</t>
  </si>
  <si>
    <t xml:space="preserve">F53F4.12</t>
  </si>
  <si>
    <t xml:space="preserve">F53F4.13</t>
  </si>
  <si>
    <t xml:space="preserve">F53F4.14</t>
  </si>
  <si>
    <t xml:space="preserve">F53F4.16</t>
  </si>
  <si>
    <t xml:space="preserve">F53F4.4</t>
  </si>
  <si>
    <t xml:space="preserve">F53F8.5</t>
  </si>
  <si>
    <t xml:space="preserve">F53F8.6</t>
  </si>
  <si>
    <t xml:space="preserve">F53G12.1</t>
  </si>
  <si>
    <t xml:space="preserve">F53G12.10</t>
  </si>
  <si>
    <t xml:space="preserve">F53G12.3</t>
  </si>
  <si>
    <t xml:space="preserve">F53G12.4</t>
  </si>
  <si>
    <t xml:space="preserve">F53G12.5</t>
  </si>
  <si>
    <t xml:space="preserve">F53G12.7</t>
  </si>
  <si>
    <t xml:space="preserve">F53G12.8</t>
  </si>
  <si>
    <t xml:space="preserve">F53G2.6</t>
  </si>
  <si>
    <t xml:space="preserve">F53G2.7</t>
  </si>
  <si>
    <t xml:space="preserve">F53H1.1</t>
  </si>
  <si>
    <t xml:space="preserve">F53H1.3</t>
  </si>
  <si>
    <t xml:space="preserve">F53H1.4</t>
  </si>
  <si>
    <t xml:space="preserve">F53H10.2</t>
  </si>
  <si>
    <t xml:space="preserve">F53H2.3</t>
  </si>
  <si>
    <t xml:space="preserve">F53H4.1</t>
  </si>
  <si>
    <t xml:space="preserve">F53H4.6</t>
  </si>
  <si>
    <t xml:space="preserve">F54A5.2</t>
  </si>
  <si>
    <t xml:space="preserve">F54B11.11</t>
  </si>
  <si>
    <t xml:space="preserve">F54B11.6</t>
  </si>
  <si>
    <t xml:space="preserve">F54B3.1</t>
  </si>
  <si>
    <t xml:space="preserve">F54B3.3</t>
  </si>
  <si>
    <t xml:space="preserve">F54C1.2</t>
  </si>
  <si>
    <t xml:space="preserve">F54C1.3</t>
  </si>
  <si>
    <t xml:space="preserve">F54C1.7</t>
  </si>
  <si>
    <t xml:space="preserve">F54C1.8</t>
  </si>
  <si>
    <t xml:space="preserve">F54C4.1</t>
  </si>
  <si>
    <t xml:space="preserve">F54C4.3</t>
  </si>
  <si>
    <t xml:space="preserve">F54C8.2</t>
  </si>
  <si>
    <t xml:space="preserve">F54C8.3</t>
  </si>
  <si>
    <t xml:space="preserve">F54C8.4</t>
  </si>
  <si>
    <t xml:space="preserve">F54C8.5</t>
  </si>
  <si>
    <t xml:space="preserve">F54C8.7</t>
  </si>
  <si>
    <t xml:space="preserve">F54C9.1</t>
  </si>
  <si>
    <t xml:space="preserve">F54C9.10</t>
  </si>
  <si>
    <t xml:space="preserve">F54C9.4</t>
  </si>
  <si>
    <t xml:space="preserve">F54C9.5</t>
  </si>
  <si>
    <t xml:space="preserve">F54C9.6</t>
  </si>
  <si>
    <t xml:space="preserve">F54C9.8</t>
  </si>
  <si>
    <t xml:space="preserve">F54C9.9</t>
  </si>
  <si>
    <t xml:space="preserve">F54D1.1</t>
  </si>
  <si>
    <t xml:space="preserve">F54D1.6</t>
  </si>
  <si>
    <t xml:space="preserve">F54D10.2</t>
  </si>
  <si>
    <t xml:space="preserve">F54D10.3</t>
  </si>
  <si>
    <t xml:space="preserve">F54D10.5</t>
  </si>
  <si>
    <t xml:space="preserve">F54D10.6</t>
  </si>
  <si>
    <t xml:space="preserve">F54D11.2</t>
  </si>
  <si>
    <t xml:space="preserve">F54D11.3</t>
  </si>
  <si>
    <t xml:space="preserve">F54D11.4</t>
  </si>
  <si>
    <t xml:space="preserve">F54D12.1</t>
  </si>
  <si>
    <t xml:space="preserve">F54D12.4</t>
  </si>
  <si>
    <t xml:space="preserve">F54D5.14</t>
  </si>
  <si>
    <t xml:space="preserve">F54D5.15</t>
  </si>
  <si>
    <t xml:space="preserve">F54D5.2</t>
  </si>
  <si>
    <t xml:space="preserve">F54D5.7</t>
  </si>
  <si>
    <t xml:space="preserve">F54D5.8</t>
  </si>
  <si>
    <t xml:space="preserve">F54D5.9</t>
  </si>
  <si>
    <t xml:space="preserve">F54D7.2</t>
  </si>
  <si>
    <t xml:space="preserve">F54D8.1</t>
  </si>
  <si>
    <t xml:space="preserve">F54D8.4</t>
  </si>
  <si>
    <t xml:space="preserve">F54D8.6</t>
  </si>
  <si>
    <t xml:space="preserve">F54E12.1</t>
  </si>
  <si>
    <t xml:space="preserve">F54E12.2</t>
  </si>
  <si>
    <t xml:space="preserve">F54E12.3</t>
  </si>
  <si>
    <t xml:space="preserve">F54E12.4</t>
  </si>
  <si>
    <t xml:space="preserve">F54E2.3</t>
  </si>
  <si>
    <t xml:space="preserve">F54E4.1</t>
  </si>
  <si>
    <t xml:space="preserve">F54E4.3</t>
  </si>
  <si>
    <t xml:space="preserve">F54E7.2</t>
  </si>
  <si>
    <t xml:space="preserve">F54E7.3</t>
  </si>
  <si>
    <t xml:space="preserve">F54E7.7</t>
  </si>
  <si>
    <t xml:space="preserve">F54E7.8</t>
  </si>
  <si>
    <t xml:space="preserve">F54F11.2</t>
  </si>
  <si>
    <t xml:space="preserve">F54F12.2</t>
  </si>
  <si>
    <t xml:space="preserve">F54F2.2</t>
  </si>
  <si>
    <t xml:space="preserve">F54F2.5</t>
  </si>
  <si>
    <t xml:space="preserve">F54F2.7</t>
  </si>
  <si>
    <t xml:space="preserve">F54F2.8</t>
  </si>
  <si>
    <t xml:space="preserve">F54F3.3</t>
  </si>
  <si>
    <t xml:space="preserve">F54F7.6</t>
  </si>
  <si>
    <t xml:space="preserve">F54F7.7</t>
  </si>
  <si>
    <t xml:space="preserve">F54G2.1</t>
  </si>
  <si>
    <t xml:space="preserve">F54G2.2</t>
  </si>
  <si>
    <t xml:space="preserve">F54G8.3</t>
  </si>
  <si>
    <t xml:space="preserve">F54G8.4</t>
  </si>
  <si>
    <t xml:space="preserve">F54H12.1</t>
  </si>
  <si>
    <t xml:space="preserve">F54H12.5</t>
  </si>
  <si>
    <t xml:space="preserve">F54H12.6</t>
  </si>
  <si>
    <t xml:space="preserve">F54H5.4</t>
  </si>
  <si>
    <t xml:space="preserve">F55A11.2</t>
  </si>
  <si>
    <t xml:space="preserve">F55A11.7</t>
  </si>
  <si>
    <t xml:space="preserve">F55A12.1</t>
  </si>
  <si>
    <t xml:space="preserve">F55A12.3</t>
  </si>
  <si>
    <t xml:space="preserve">F55A12.5</t>
  </si>
  <si>
    <t xml:space="preserve">F55A12.8</t>
  </si>
  <si>
    <t xml:space="preserve">F55A12.9</t>
  </si>
  <si>
    <t xml:space="preserve">F55A3.1</t>
  </si>
  <si>
    <t xml:space="preserve">F55A3.2</t>
  </si>
  <si>
    <t xml:space="preserve">F55A3.3</t>
  </si>
  <si>
    <t xml:space="preserve">F55A3.5</t>
  </si>
  <si>
    <t xml:space="preserve">F55A3.6</t>
  </si>
  <si>
    <t xml:space="preserve">F55A3.7</t>
  </si>
  <si>
    <t xml:space="preserve">F55A4.1</t>
  </si>
  <si>
    <t xml:space="preserve">F55A4.4</t>
  </si>
  <si>
    <t xml:space="preserve">F55A4.8</t>
  </si>
  <si>
    <t xml:space="preserve">F55A8.2</t>
  </si>
  <si>
    <t xml:space="preserve">F55B11.6</t>
  </si>
  <si>
    <t xml:space="preserve">F55B12.3</t>
  </si>
  <si>
    <t xml:space="preserve">F55B12.4</t>
  </si>
  <si>
    <t xml:space="preserve">F55C10.1</t>
  </si>
  <si>
    <t xml:space="preserve">F55C10.2</t>
  </si>
  <si>
    <t xml:space="preserve">F55C10.3</t>
  </si>
  <si>
    <t xml:space="preserve">F55C12.5</t>
  </si>
  <si>
    <t xml:space="preserve">F55C5.2</t>
  </si>
  <si>
    <t xml:space="preserve">F55C5.4</t>
  </si>
  <si>
    <t xml:space="preserve">F55C5.5</t>
  </si>
  <si>
    <t xml:space="preserve">F55C5.8</t>
  </si>
  <si>
    <t xml:space="preserve">F55C9.8</t>
  </si>
  <si>
    <t xml:space="preserve">F55D10.3</t>
  </si>
  <si>
    <t xml:space="preserve">F55D10.5</t>
  </si>
  <si>
    <t xml:space="preserve">F55F10.1</t>
  </si>
  <si>
    <t xml:space="preserve">F55F8.2</t>
  </si>
  <si>
    <t xml:space="preserve">F55F8.3</t>
  </si>
  <si>
    <t xml:space="preserve">F55F8.4</t>
  </si>
  <si>
    <t xml:space="preserve">F55F8.5</t>
  </si>
  <si>
    <t xml:space="preserve">F55F8.6</t>
  </si>
  <si>
    <t xml:space="preserve">F55F8.9</t>
  </si>
  <si>
    <t xml:space="preserve">F55G1.10</t>
  </si>
  <si>
    <t xml:space="preserve">F55G1.11</t>
  </si>
  <si>
    <t xml:space="preserve">F55G1.2</t>
  </si>
  <si>
    <t xml:space="preserve">F55G1.3</t>
  </si>
  <si>
    <t xml:space="preserve">F55G1.4</t>
  </si>
  <si>
    <t xml:space="preserve">F55G1.6</t>
  </si>
  <si>
    <t xml:space="preserve">F55G1.8</t>
  </si>
  <si>
    <t xml:space="preserve">F55G11.5</t>
  </si>
  <si>
    <t xml:space="preserve">F55G11.9</t>
  </si>
  <si>
    <t xml:space="preserve">F55H12.1</t>
  </si>
  <si>
    <t xml:space="preserve">F55H12.3</t>
  </si>
  <si>
    <t xml:space="preserve">F55H2.1</t>
  </si>
  <si>
    <t xml:space="preserve">F55H2.2</t>
  </si>
  <si>
    <t xml:space="preserve">F55H2.6</t>
  </si>
  <si>
    <t xml:space="preserve">F55H2.7</t>
  </si>
  <si>
    <t xml:space="preserve">F56A11.1</t>
  </si>
  <si>
    <t xml:space="preserve">F56A11.6</t>
  </si>
  <si>
    <t xml:space="preserve">F56A3.1</t>
  </si>
  <si>
    <t xml:space="preserve">F56A3.2</t>
  </si>
  <si>
    <t xml:space="preserve">F56A3.3</t>
  </si>
  <si>
    <t xml:space="preserve">F56A3.4</t>
  </si>
  <si>
    <t xml:space="preserve">F56A6.1</t>
  </si>
  <si>
    <t xml:space="preserve">F56A8.3</t>
  </si>
  <si>
    <t xml:space="preserve">F56A8.4</t>
  </si>
  <si>
    <t xml:space="preserve">F56A8.6</t>
  </si>
  <si>
    <t xml:space="preserve">F56B3.1</t>
  </si>
  <si>
    <t xml:space="preserve">F56B3.12</t>
  </si>
  <si>
    <t xml:space="preserve">F56B3.2</t>
  </si>
  <si>
    <t xml:space="preserve">F56B3.3</t>
  </si>
  <si>
    <t xml:space="preserve">F56B3.4</t>
  </si>
  <si>
    <t xml:space="preserve">F56B3.6</t>
  </si>
  <si>
    <t xml:space="preserve">F56B3.8</t>
  </si>
  <si>
    <t xml:space="preserve">F56B3.9</t>
  </si>
  <si>
    <t xml:space="preserve">F56B6.4</t>
  </si>
  <si>
    <t xml:space="preserve">F56C11.1</t>
  </si>
  <si>
    <t xml:space="preserve">F56C11.6</t>
  </si>
  <si>
    <t xml:space="preserve">F56C3.1</t>
  </si>
  <si>
    <t xml:space="preserve">F56C9.1</t>
  </si>
  <si>
    <t xml:space="preserve">F56C9.10</t>
  </si>
  <si>
    <t xml:space="preserve">F56C9.11</t>
  </si>
  <si>
    <t xml:space="preserve">F56C9.3</t>
  </si>
  <si>
    <t xml:space="preserve">F56C9.6</t>
  </si>
  <si>
    <t xml:space="preserve">F56D1.1</t>
  </si>
  <si>
    <t xml:space="preserve">F56D1.2</t>
  </si>
  <si>
    <t xml:space="preserve">F56D1.3</t>
  </si>
  <si>
    <t xml:space="preserve">F56D1.4</t>
  </si>
  <si>
    <t xml:space="preserve">F56D1.7</t>
  </si>
  <si>
    <t xml:space="preserve">F56D12.1</t>
  </si>
  <si>
    <t xml:space="preserve">F56D12.4</t>
  </si>
  <si>
    <t xml:space="preserve">F56D12.5</t>
  </si>
  <si>
    <t xml:space="preserve">F56D12.6</t>
  </si>
  <si>
    <t xml:space="preserve">F56D2.1</t>
  </si>
  <si>
    <t xml:space="preserve">F56D2.2</t>
  </si>
  <si>
    <t xml:space="preserve">F56D2.6</t>
  </si>
  <si>
    <t xml:space="preserve">F56D2.7</t>
  </si>
  <si>
    <t xml:space="preserve">F56D6.2</t>
  </si>
  <si>
    <t xml:space="preserve">F56D6.4</t>
  </si>
  <si>
    <t xml:space="preserve">F56F10.2</t>
  </si>
  <si>
    <t xml:space="preserve">F56F11.3</t>
  </si>
  <si>
    <t xml:space="preserve">F56F11.4</t>
  </si>
  <si>
    <t xml:space="preserve">F56F3.1</t>
  </si>
  <si>
    <t xml:space="preserve">F56F3.5</t>
  </si>
  <si>
    <t xml:space="preserve">F56F3.6</t>
  </si>
  <si>
    <t xml:space="preserve">F56F4.3</t>
  </si>
  <si>
    <t xml:space="preserve">F56G4.6</t>
  </si>
  <si>
    <t xml:space="preserve">F56H1.2</t>
  </si>
  <si>
    <t xml:space="preserve">F56H1.5</t>
  </si>
  <si>
    <t xml:space="preserve">F56H9.4</t>
  </si>
  <si>
    <t xml:space="preserve">F57A10.2</t>
  </si>
  <si>
    <t xml:space="preserve">F57A10.3</t>
  </si>
  <si>
    <t xml:space="preserve">F57A10.5</t>
  </si>
  <si>
    <t xml:space="preserve">F57A8.1</t>
  </si>
  <si>
    <t xml:space="preserve">F57A8.2</t>
  </si>
  <si>
    <t xml:space="preserve">F57B1.2</t>
  </si>
  <si>
    <t xml:space="preserve">F57B1.3</t>
  </si>
  <si>
    <t xml:space="preserve">F57B1.4</t>
  </si>
  <si>
    <t xml:space="preserve">F57B1.7</t>
  </si>
  <si>
    <t xml:space="preserve">F57B10.1</t>
  </si>
  <si>
    <t xml:space="preserve">F57B10.10</t>
  </si>
  <si>
    <t xml:space="preserve">F57B10.11</t>
  </si>
  <si>
    <t xml:space="preserve">F57B10.12</t>
  </si>
  <si>
    <t xml:space="preserve">F57B10.3</t>
  </si>
  <si>
    <t xml:space="preserve">F57B10.4</t>
  </si>
  <si>
    <t xml:space="preserve">F57B10.5</t>
  </si>
  <si>
    <t xml:space="preserve">F57B10.6</t>
  </si>
  <si>
    <t xml:space="preserve">F57B10.7</t>
  </si>
  <si>
    <t xml:space="preserve">F57B9.1</t>
  </si>
  <si>
    <t xml:space="preserve">F57B9.10</t>
  </si>
  <si>
    <t xml:space="preserve">F57B9.2</t>
  </si>
  <si>
    <t xml:space="preserve">F57B9.3</t>
  </si>
  <si>
    <t xml:space="preserve">F57B9.4</t>
  </si>
  <si>
    <t xml:space="preserve">F57B9.5</t>
  </si>
  <si>
    <t xml:space="preserve">F57B9.6</t>
  </si>
  <si>
    <t xml:space="preserve">F57B9.7</t>
  </si>
  <si>
    <t xml:space="preserve">F57B9.8</t>
  </si>
  <si>
    <t xml:space="preserve">F57C12.4</t>
  </si>
  <si>
    <t xml:space="preserve">F57C2.1</t>
  </si>
  <si>
    <t xml:space="preserve">F57C2.2</t>
  </si>
  <si>
    <t xml:space="preserve">F57C2.3</t>
  </si>
  <si>
    <t xml:space="preserve">F57C2.5</t>
  </si>
  <si>
    <t xml:space="preserve">F57C2.6</t>
  </si>
  <si>
    <t xml:space="preserve">F57C7.1</t>
  </si>
  <si>
    <t xml:space="preserve">F57C7.2</t>
  </si>
  <si>
    <t xml:space="preserve">F57C9.1</t>
  </si>
  <si>
    <t xml:space="preserve">F57C9.2</t>
  </si>
  <si>
    <t xml:space="preserve">F57C9.4</t>
  </si>
  <si>
    <t xml:space="preserve">F57C9.5</t>
  </si>
  <si>
    <t xml:space="preserve">F57C9.7</t>
  </si>
  <si>
    <t xml:space="preserve">F57F4.3</t>
  </si>
  <si>
    <t xml:space="preserve">F57F4.4</t>
  </si>
  <si>
    <t xml:space="preserve">F57F5.1</t>
  </si>
  <si>
    <t xml:space="preserve">F57F5.5</t>
  </si>
  <si>
    <t xml:space="preserve">F57G4.2</t>
  </si>
  <si>
    <t xml:space="preserve">F57G4.5</t>
  </si>
  <si>
    <t xml:space="preserve">F57G4.6</t>
  </si>
  <si>
    <t xml:space="preserve">F57G4.8</t>
  </si>
  <si>
    <t xml:space="preserve">F57G4.9</t>
  </si>
  <si>
    <t xml:space="preserve">F57H12.1</t>
  </si>
  <si>
    <t xml:space="preserve">F58A3.1</t>
  </si>
  <si>
    <t xml:space="preserve">F58A4.1</t>
  </si>
  <si>
    <t xml:space="preserve">F58A4.10</t>
  </si>
  <si>
    <t xml:space="preserve">F58A4.14</t>
  </si>
  <si>
    <t xml:space="preserve">F58A4.2</t>
  </si>
  <si>
    <t xml:space="preserve">F58A4.3</t>
  </si>
  <si>
    <t xml:space="preserve">F58A4.4</t>
  </si>
  <si>
    <t xml:space="preserve">F58A4.7</t>
  </si>
  <si>
    <t xml:space="preserve">F58A6.8</t>
  </si>
  <si>
    <t xml:space="preserve">F58A6.9</t>
  </si>
  <si>
    <t xml:space="preserve">F58B3.4</t>
  </si>
  <si>
    <t xml:space="preserve">F58B3.5</t>
  </si>
  <si>
    <t xml:space="preserve">F58B3.6</t>
  </si>
  <si>
    <t xml:space="preserve">F58B3.7</t>
  </si>
  <si>
    <t xml:space="preserve">F58B6.3</t>
  </si>
  <si>
    <t xml:space="preserve">F58D12.1</t>
  </si>
  <si>
    <t xml:space="preserve">F58D2.2</t>
  </si>
  <si>
    <t xml:space="preserve">F58D5.1</t>
  </si>
  <si>
    <t xml:space="preserve">F58D5.3</t>
  </si>
  <si>
    <t xml:space="preserve">F58D5.4</t>
  </si>
  <si>
    <t xml:space="preserve">F58E1.3</t>
  </si>
  <si>
    <t xml:space="preserve">F58E10.1</t>
  </si>
  <si>
    <t xml:space="preserve">F58E10.3</t>
  </si>
  <si>
    <t xml:space="preserve">F58E10.4</t>
  </si>
  <si>
    <t xml:space="preserve">F58E6.5</t>
  </si>
  <si>
    <t xml:space="preserve">F58F6.4</t>
  </si>
  <si>
    <t xml:space="preserve">F58F9.6</t>
  </si>
  <si>
    <t xml:space="preserve">F58F9.7</t>
  </si>
  <si>
    <t xml:space="preserve">F58G1.1</t>
  </si>
  <si>
    <t xml:space="preserve">F58G1.3</t>
  </si>
  <si>
    <t xml:space="preserve">F58G1.7</t>
  </si>
  <si>
    <t xml:space="preserve">F58G1.9</t>
  </si>
  <si>
    <t xml:space="preserve">F58G11.1</t>
  </si>
  <si>
    <t xml:space="preserve">F58G11.2</t>
  </si>
  <si>
    <t xml:space="preserve">F58G11.3</t>
  </si>
  <si>
    <t xml:space="preserve">F58G11.5</t>
  </si>
  <si>
    <t xml:space="preserve">F58G11.6</t>
  </si>
  <si>
    <t xml:space="preserve">F58G6.1</t>
  </si>
  <si>
    <t xml:space="preserve">F58H1.1</t>
  </si>
  <si>
    <t xml:space="preserve">F58H1.3</t>
  </si>
  <si>
    <t xml:space="preserve">F58H1.6</t>
  </si>
  <si>
    <t xml:space="preserve">F58H7.5</t>
  </si>
  <si>
    <t xml:space="preserve">F58H7.6</t>
  </si>
  <si>
    <t xml:space="preserve">F59A1.7</t>
  </si>
  <si>
    <t xml:space="preserve">F59A1.9</t>
  </si>
  <si>
    <t xml:space="preserve">F59A2.1</t>
  </si>
  <si>
    <t xml:space="preserve">F59A2.2</t>
  </si>
  <si>
    <t xml:space="preserve">F59A2.3</t>
  </si>
  <si>
    <t xml:space="preserve">F59A2.5</t>
  </si>
  <si>
    <t xml:space="preserve">F59A3.2</t>
  </si>
  <si>
    <t xml:space="preserve">F59A3.3</t>
  </si>
  <si>
    <t xml:space="preserve">F59A3.6</t>
  </si>
  <si>
    <t xml:space="preserve">F59A3.8</t>
  </si>
  <si>
    <t xml:space="preserve">F59A6.1</t>
  </si>
  <si>
    <t xml:space="preserve">F59A6.5</t>
  </si>
  <si>
    <t xml:space="preserve">F59A6.6</t>
  </si>
  <si>
    <t xml:space="preserve">F59A7.7</t>
  </si>
  <si>
    <t xml:space="preserve">F59A7.9</t>
  </si>
  <si>
    <t xml:space="preserve">F59B1.6</t>
  </si>
  <si>
    <t xml:space="preserve">F59B2.2</t>
  </si>
  <si>
    <t xml:space="preserve">F59B2.3</t>
  </si>
  <si>
    <t xml:space="preserve">F59B2.5</t>
  </si>
  <si>
    <t xml:space="preserve">F59B2.6</t>
  </si>
  <si>
    <t xml:space="preserve">F59B2.7</t>
  </si>
  <si>
    <t xml:space="preserve">F59B2.9</t>
  </si>
  <si>
    <t xml:space="preserve">F59B8.2</t>
  </si>
  <si>
    <t xml:space="preserve">F59C12.3</t>
  </si>
  <si>
    <t xml:space="preserve">F59C12.4</t>
  </si>
  <si>
    <t xml:space="preserve">F59C6.4</t>
  </si>
  <si>
    <t xml:space="preserve">F59C6.5</t>
  </si>
  <si>
    <t xml:space="preserve">F59D12.2</t>
  </si>
  <si>
    <t xml:space="preserve">F59E10.1</t>
  </si>
  <si>
    <t xml:space="preserve">F59E10.2</t>
  </si>
  <si>
    <t xml:space="preserve">F59E11.14</t>
  </si>
  <si>
    <t xml:space="preserve">F59E12.1</t>
  </si>
  <si>
    <t xml:space="preserve">F59E12.10</t>
  </si>
  <si>
    <t xml:space="preserve">F59E12.11</t>
  </si>
  <si>
    <t xml:space="preserve">F59E12.12</t>
  </si>
  <si>
    <t xml:space="preserve">F59E12.13</t>
  </si>
  <si>
    <t xml:space="preserve">F59E12.2</t>
  </si>
  <si>
    <t xml:space="preserve">F59E12.3</t>
  </si>
  <si>
    <t xml:space="preserve">F59E12.4</t>
  </si>
  <si>
    <t xml:space="preserve">F59E12.5</t>
  </si>
  <si>
    <t xml:space="preserve">F59E12.6</t>
  </si>
  <si>
    <t xml:space="preserve">F59E12.9</t>
  </si>
  <si>
    <t xml:space="preserve">F59F3.1</t>
  </si>
  <si>
    <t xml:space="preserve">F59F4.2</t>
  </si>
  <si>
    <t xml:space="preserve">F59F4.4</t>
  </si>
  <si>
    <t xml:space="preserve">F59F5.6</t>
  </si>
  <si>
    <t xml:space="preserve">F59G1.1</t>
  </si>
  <si>
    <t xml:space="preserve">F59G1.3</t>
  </si>
  <si>
    <t xml:space="preserve">F59G1.5</t>
  </si>
  <si>
    <t xml:space="preserve">F59G1.8</t>
  </si>
  <si>
    <t xml:space="preserve">F59H5.1</t>
  </si>
  <si>
    <t xml:space="preserve">F59H6.1</t>
  </si>
  <si>
    <t xml:space="preserve">F59H6.11</t>
  </si>
  <si>
    <t xml:space="preserve">F59H6.12</t>
  </si>
  <si>
    <t xml:space="preserve">F59H6.2</t>
  </si>
  <si>
    <t xml:space="preserve">F59H6.5</t>
  </si>
  <si>
    <t xml:space="preserve">F59H6.8</t>
  </si>
  <si>
    <t xml:space="preserve">F59H6.9</t>
  </si>
  <si>
    <t xml:space="preserve">H01A20.1</t>
  </si>
  <si>
    <t xml:space="preserve">H01G02.1</t>
  </si>
  <si>
    <t xml:space="preserve">H01M10.1</t>
  </si>
  <si>
    <t xml:space="preserve">H02I12.1</t>
  </si>
  <si>
    <t xml:space="preserve">H02I12.5</t>
  </si>
  <si>
    <t xml:space="preserve">H02I12.6</t>
  </si>
  <si>
    <t xml:space="preserve">H02I12.8</t>
  </si>
  <si>
    <t xml:space="preserve">H04D03.1</t>
  </si>
  <si>
    <t xml:space="preserve">H04D03.2</t>
  </si>
  <si>
    <t xml:space="preserve">H04D03.3</t>
  </si>
  <si>
    <t xml:space="preserve">H04D03.4</t>
  </si>
  <si>
    <t xml:space="preserve">H04J21.3</t>
  </si>
  <si>
    <t xml:space="preserve">H04M03.3</t>
  </si>
  <si>
    <t xml:space="preserve">H05C05.2</t>
  </si>
  <si>
    <t xml:space="preserve">H05C05.3</t>
  </si>
  <si>
    <t xml:space="preserve">H05G16.1</t>
  </si>
  <si>
    <t xml:space="preserve">H05L14.2</t>
  </si>
  <si>
    <t xml:space="preserve">H06H21.3</t>
  </si>
  <si>
    <t xml:space="preserve">H06H21.6</t>
  </si>
  <si>
    <t xml:space="preserve">H06I04.1</t>
  </si>
  <si>
    <t xml:space="preserve">H06I04.3</t>
  </si>
  <si>
    <t xml:space="preserve">H06O01.1</t>
  </si>
  <si>
    <t xml:space="preserve">H06O01.2</t>
  </si>
  <si>
    <t xml:space="preserve">H06O01.3</t>
  </si>
  <si>
    <t xml:space="preserve">H06O01.4</t>
  </si>
  <si>
    <t xml:space="preserve">H09G03.1</t>
  </si>
  <si>
    <t xml:space="preserve">H11L12.1</t>
  </si>
  <si>
    <t xml:space="preserve">H12C20.2</t>
  </si>
  <si>
    <t xml:space="preserve">H12D21.1</t>
  </si>
  <si>
    <t xml:space="preserve">H12I13.4</t>
  </si>
  <si>
    <t xml:space="preserve">H13N06.5</t>
  </si>
  <si>
    <t xml:space="preserve">H14A12.2</t>
  </si>
  <si>
    <t xml:space="preserve">H14A12.3</t>
  </si>
  <si>
    <t xml:space="preserve">H14A12.5</t>
  </si>
  <si>
    <t xml:space="preserve">H14E04.1</t>
  </si>
  <si>
    <t xml:space="preserve">H14E04.2</t>
  </si>
  <si>
    <t xml:space="preserve">H14E04.5</t>
  </si>
  <si>
    <t xml:space="preserve">H15N14.1</t>
  </si>
  <si>
    <t xml:space="preserve">H15N14.2</t>
  </si>
  <si>
    <t xml:space="preserve">H16D19.1</t>
  </si>
  <si>
    <t xml:space="preserve">H16D19.4</t>
  </si>
  <si>
    <t xml:space="preserve">H19M22.2</t>
  </si>
  <si>
    <t xml:space="preserve">H19M22.3</t>
  </si>
  <si>
    <t xml:space="preserve">H19N07.1</t>
  </si>
  <si>
    <t xml:space="preserve">H19N07.2</t>
  </si>
  <si>
    <t xml:space="preserve">H19N07.3</t>
  </si>
  <si>
    <t xml:space="preserve">H19N07.4</t>
  </si>
  <si>
    <t xml:space="preserve">H20J04.2</t>
  </si>
  <si>
    <t xml:space="preserve">H20J04.4</t>
  </si>
  <si>
    <t xml:space="preserve">H20J04.6</t>
  </si>
  <si>
    <t xml:space="preserve">H20J04.8</t>
  </si>
  <si>
    <t xml:space="preserve">H20J18.1</t>
  </si>
  <si>
    <t xml:space="preserve">H21P03.1</t>
  </si>
  <si>
    <t xml:space="preserve">H21P03.2</t>
  </si>
  <si>
    <t xml:space="preserve">H21P03.3</t>
  </si>
  <si>
    <t xml:space="preserve">H22K11.1</t>
  </si>
  <si>
    <t xml:space="preserve">H24K24.3</t>
  </si>
  <si>
    <t xml:space="preserve">H24K24.4</t>
  </si>
  <si>
    <t xml:space="preserve">H24K24.5</t>
  </si>
  <si>
    <t xml:space="preserve">H25K10.6</t>
  </si>
  <si>
    <t xml:space="preserve">H25P06.1</t>
  </si>
  <si>
    <t xml:space="preserve">H25P06.2</t>
  </si>
  <si>
    <t xml:space="preserve">H25P06.4</t>
  </si>
  <si>
    <t xml:space="preserve">H26D21.1</t>
  </si>
  <si>
    <t xml:space="preserve">H26D21.2</t>
  </si>
  <si>
    <t xml:space="preserve">H27M09.1</t>
  </si>
  <si>
    <t xml:space="preserve">H27M09.3</t>
  </si>
  <si>
    <t xml:space="preserve">H28G03.4</t>
  </si>
  <si>
    <t xml:space="preserve">H28O16.1</t>
  </si>
  <si>
    <t xml:space="preserve">H28O16.2</t>
  </si>
  <si>
    <t xml:space="preserve">H31G24.4</t>
  </si>
  <si>
    <t xml:space="preserve">H32C10.3</t>
  </si>
  <si>
    <t xml:space="preserve">H34C03.1</t>
  </si>
  <si>
    <t xml:space="preserve">H34C03.2</t>
  </si>
  <si>
    <t xml:space="preserve">H35B03.2</t>
  </si>
  <si>
    <t xml:space="preserve">H35N09.2</t>
  </si>
  <si>
    <t xml:space="preserve">H37A05.1</t>
  </si>
  <si>
    <t xml:space="preserve">H37A05.4</t>
  </si>
  <si>
    <t xml:space="preserve">H37N21.1</t>
  </si>
  <si>
    <t xml:space="preserve">H38K22.1</t>
  </si>
  <si>
    <t xml:space="preserve">H38K22.2</t>
  </si>
  <si>
    <t xml:space="preserve">H38K22.5</t>
  </si>
  <si>
    <t xml:space="preserve">H39E20.1</t>
  </si>
  <si>
    <t xml:space="preserve">H39E23.1</t>
  </si>
  <si>
    <t xml:space="preserve">H40L08.1</t>
  </si>
  <si>
    <t xml:space="preserve">H42K12.2</t>
  </si>
  <si>
    <t xml:space="preserve">H43I07.1</t>
  </si>
  <si>
    <t xml:space="preserve">H43I07.2</t>
  </si>
  <si>
    <t xml:space="preserve">H43I07.3</t>
  </si>
  <si>
    <t xml:space="preserve">JC8.10</t>
  </si>
  <si>
    <t xml:space="preserve">JC8.11</t>
  </si>
  <si>
    <t xml:space="preserve">JC8.3</t>
  </si>
  <si>
    <t xml:space="preserve">JC8.6</t>
  </si>
  <si>
    <t xml:space="preserve">JC8.7</t>
  </si>
  <si>
    <t xml:space="preserve">JC8.8</t>
  </si>
  <si>
    <t xml:space="preserve">K01A11.2</t>
  </si>
  <si>
    <t xml:space="preserve">K01A11.3</t>
  </si>
  <si>
    <t xml:space="preserve">K01A11.4</t>
  </si>
  <si>
    <t xml:space="preserve">K01A11.5</t>
  </si>
  <si>
    <t xml:space="preserve">K01A2.6</t>
  </si>
  <si>
    <t xml:space="preserve">K01A2.8</t>
  </si>
  <si>
    <t xml:space="preserve">K01A2.9</t>
  </si>
  <si>
    <t xml:space="preserve">K01A6.6</t>
  </si>
  <si>
    <t xml:space="preserve">K01B6.1</t>
  </si>
  <si>
    <t xml:space="preserve">K01C8.10</t>
  </si>
  <si>
    <t xml:space="preserve">K01C8.3</t>
  </si>
  <si>
    <t xml:space="preserve">K01C8.5</t>
  </si>
  <si>
    <t xml:space="preserve">K01C8.7</t>
  </si>
  <si>
    <t xml:space="preserve">K01C8.9</t>
  </si>
  <si>
    <t xml:space="preserve">K01D12.13</t>
  </si>
  <si>
    <t xml:space="preserve">K01D12.15</t>
  </si>
  <si>
    <t xml:space="preserve">K01D12.6</t>
  </si>
  <si>
    <t xml:space="preserve">K01D12.7</t>
  </si>
  <si>
    <t xml:space="preserve">K01G12.3</t>
  </si>
  <si>
    <t xml:space="preserve">K01G5.1</t>
  </si>
  <si>
    <t xml:space="preserve">K01G5.2</t>
  </si>
  <si>
    <t xml:space="preserve">K01G5.3</t>
  </si>
  <si>
    <t xml:space="preserve">K01G5.4</t>
  </si>
  <si>
    <t xml:space="preserve">K01G5.5</t>
  </si>
  <si>
    <t xml:space="preserve">K01G5.6</t>
  </si>
  <si>
    <t xml:space="preserve">K01G5.7</t>
  </si>
  <si>
    <t xml:space="preserve">K01G5.9</t>
  </si>
  <si>
    <t xml:space="preserve">K01H12.2</t>
  </si>
  <si>
    <t xml:space="preserve">K01H12.4</t>
  </si>
  <si>
    <t xml:space="preserve">K02A11.1</t>
  </si>
  <si>
    <t xml:space="preserve">K02B12.3</t>
  </si>
  <si>
    <t xml:space="preserve">K02B12.4</t>
  </si>
  <si>
    <t xml:space="preserve">K02B12.5</t>
  </si>
  <si>
    <t xml:space="preserve">K02B12.7</t>
  </si>
  <si>
    <t xml:space="preserve">K02B12.8</t>
  </si>
  <si>
    <t xml:space="preserve">K02B2.1</t>
  </si>
  <si>
    <t xml:space="preserve">K02B2.3</t>
  </si>
  <si>
    <t xml:space="preserve">K02B2.5</t>
  </si>
  <si>
    <t xml:space="preserve">K02B7.1</t>
  </si>
  <si>
    <t xml:space="preserve">K02B7.2</t>
  </si>
  <si>
    <t xml:space="preserve">K02B7.3</t>
  </si>
  <si>
    <t xml:space="preserve">K02B9.1</t>
  </si>
  <si>
    <t xml:space="preserve">K02C4.3</t>
  </si>
  <si>
    <t xml:space="preserve">K02C4.4</t>
  </si>
  <si>
    <t xml:space="preserve">K02D10.1</t>
  </si>
  <si>
    <t xml:space="preserve">K02D10.2</t>
  </si>
  <si>
    <t xml:space="preserve">K02D10.3</t>
  </si>
  <si>
    <t xml:space="preserve">K02D10.5</t>
  </si>
  <si>
    <t xml:space="preserve">K02D7.3</t>
  </si>
  <si>
    <t xml:space="preserve">K02E10.7</t>
  </si>
  <si>
    <t xml:space="preserve">K02E11.1</t>
  </si>
  <si>
    <t xml:space="preserve">K02E2.6</t>
  </si>
  <si>
    <t xml:space="preserve">K02E7.10</t>
  </si>
  <si>
    <t xml:space="preserve">K02E7.12</t>
  </si>
  <si>
    <t xml:space="preserve">K02E7.2</t>
  </si>
  <si>
    <t xml:space="preserve">K02E7.3</t>
  </si>
  <si>
    <t xml:space="preserve">K02F2.1</t>
  </si>
  <si>
    <t xml:space="preserve">K02F2.3</t>
  </si>
  <si>
    <t xml:space="preserve">K02F2.4</t>
  </si>
  <si>
    <t xml:space="preserve">K02F2.5</t>
  </si>
  <si>
    <t xml:space="preserve">K02F2.6</t>
  </si>
  <si>
    <t xml:space="preserve">K02F3.1</t>
  </si>
  <si>
    <t xml:space="preserve">K02F3.11</t>
  </si>
  <si>
    <t xml:space="preserve">K02F3.12</t>
  </si>
  <si>
    <t xml:space="preserve">K02F3.2</t>
  </si>
  <si>
    <t xml:space="preserve">K02F3.4</t>
  </si>
  <si>
    <t xml:space="preserve">K02F3.5</t>
  </si>
  <si>
    <t xml:space="preserve">K02F3.6</t>
  </si>
  <si>
    <t xml:space="preserve">K02F3.7</t>
  </si>
  <si>
    <t xml:space="preserve">K02F3.8</t>
  </si>
  <si>
    <t xml:space="preserve">K02F6.1</t>
  </si>
  <si>
    <t xml:space="preserve">K02F6.7</t>
  </si>
  <si>
    <t xml:space="preserve">K02G10.6</t>
  </si>
  <si>
    <t xml:space="preserve">K03A1.5</t>
  </si>
  <si>
    <t xml:space="preserve">K03A1.6</t>
  </si>
  <si>
    <t xml:space="preserve">K03B4.1</t>
  </si>
  <si>
    <t xml:space="preserve">K03B4.3</t>
  </si>
  <si>
    <t xml:space="preserve">K03D10.1</t>
  </si>
  <si>
    <t xml:space="preserve">K03D10.3</t>
  </si>
  <si>
    <t xml:space="preserve">K03D3.6</t>
  </si>
  <si>
    <t xml:space="preserve">K03D3.8</t>
  </si>
  <si>
    <t xml:space="preserve">K03E5.1</t>
  </si>
  <si>
    <t xml:space="preserve">K03E6.7</t>
  </si>
  <si>
    <t xml:space="preserve">K03H1.12</t>
  </si>
  <si>
    <t xml:space="preserve">K03H1.2</t>
  </si>
  <si>
    <t xml:space="preserve">K03H1.4</t>
  </si>
  <si>
    <t xml:space="preserve">K03H1.7</t>
  </si>
  <si>
    <t xml:space="preserve">K03H4.2</t>
  </si>
  <si>
    <t xml:space="preserve">K03H6.5</t>
  </si>
  <si>
    <t xml:space="preserve">K03H6.6</t>
  </si>
  <si>
    <t xml:space="preserve">K03H9.3</t>
  </si>
  <si>
    <t xml:space="preserve">K04B12.2</t>
  </si>
  <si>
    <t xml:space="preserve">K04B12.3</t>
  </si>
  <si>
    <t xml:space="preserve">K04C1.2</t>
  </si>
  <si>
    <t xml:space="preserve">K04C2.2</t>
  </si>
  <si>
    <t xml:space="preserve">K04C2.3</t>
  </si>
  <si>
    <t xml:space="preserve">K04C2.4</t>
  </si>
  <si>
    <t xml:space="preserve">K04D7.1</t>
  </si>
  <si>
    <t xml:space="preserve">K04D7.2</t>
  </si>
  <si>
    <t xml:space="preserve">K04D7.5</t>
  </si>
  <si>
    <t xml:space="preserve">K04F10.3</t>
  </si>
  <si>
    <t xml:space="preserve">K04F10.4</t>
  </si>
  <si>
    <t xml:space="preserve">K04F10.6</t>
  </si>
  <si>
    <t xml:space="preserve">K04F10.7</t>
  </si>
  <si>
    <t xml:space="preserve">K04G11.3</t>
  </si>
  <si>
    <t xml:space="preserve">K04G11.5</t>
  </si>
  <si>
    <t xml:space="preserve">K04G2.1</t>
  </si>
  <si>
    <t xml:space="preserve">K04G2.2</t>
  </si>
  <si>
    <t xml:space="preserve">K04G2.3</t>
  </si>
  <si>
    <t xml:space="preserve">K04G2.5</t>
  </si>
  <si>
    <t xml:space="preserve">K04G2.6</t>
  </si>
  <si>
    <t xml:space="preserve">K04G2.8</t>
  </si>
  <si>
    <t xml:space="preserve">K04G7.1</t>
  </si>
  <si>
    <t xml:space="preserve">K04G7.10</t>
  </si>
  <si>
    <t xml:space="preserve">K04G7.11</t>
  </si>
  <si>
    <t xml:space="preserve">K04G7.3</t>
  </si>
  <si>
    <t xml:space="preserve">K04G7.4</t>
  </si>
  <si>
    <t xml:space="preserve">K04H4.1</t>
  </si>
  <si>
    <t xml:space="preserve">K05C4.1</t>
  </si>
  <si>
    <t xml:space="preserve">K05C4.2</t>
  </si>
  <si>
    <t xml:space="preserve">K05C4.4</t>
  </si>
  <si>
    <t xml:space="preserve">K05C4.5</t>
  </si>
  <si>
    <t xml:space="preserve">K05C4.6</t>
  </si>
  <si>
    <t xml:space="preserve">K05C4.7</t>
  </si>
  <si>
    <t xml:space="preserve">K05C4.8</t>
  </si>
  <si>
    <t xml:space="preserve">K05C4.9</t>
  </si>
  <si>
    <t xml:space="preserve">K05F1.3</t>
  </si>
  <si>
    <t xml:space="preserve">K05F1.8</t>
  </si>
  <si>
    <t xml:space="preserve">K05F6.10</t>
  </si>
  <si>
    <t xml:space="preserve">K05F6.6</t>
  </si>
  <si>
    <t xml:space="preserve">K06A1.1</t>
  </si>
  <si>
    <t xml:space="preserve">K06A1.4</t>
  </si>
  <si>
    <t xml:space="preserve">K06A5.1</t>
  </si>
  <si>
    <t xml:space="preserve">K06A5.4</t>
  </si>
  <si>
    <t xml:space="preserve">K06A5.6</t>
  </si>
  <si>
    <t xml:space="preserve">K06A5.7</t>
  </si>
  <si>
    <t xml:space="preserve">K06A5.8</t>
  </si>
  <si>
    <t xml:space="preserve">K06B9.4</t>
  </si>
  <si>
    <t xml:space="preserve">K06B9.6</t>
  </si>
  <si>
    <t xml:space="preserve">K06H6.6</t>
  </si>
  <si>
    <t xml:space="preserve">K06H7.4</t>
  </si>
  <si>
    <t xml:space="preserve">K06H7.6</t>
  </si>
  <si>
    <t xml:space="preserve">K06H7.7</t>
  </si>
  <si>
    <t xml:space="preserve">K06H7.9</t>
  </si>
  <si>
    <t xml:space="preserve">K07A1.1</t>
  </si>
  <si>
    <t xml:space="preserve">K07A1.11</t>
  </si>
  <si>
    <t xml:space="preserve">K07A1.12</t>
  </si>
  <si>
    <t xml:space="preserve">K07A1.16</t>
  </si>
  <si>
    <t xml:space="preserve">K07A1.17</t>
  </si>
  <si>
    <t xml:space="preserve">K07A1.2</t>
  </si>
  <si>
    <t xml:space="preserve">K07A1.8</t>
  </si>
  <si>
    <t xml:space="preserve">K07A12.1</t>
  </si>
  <si>
    <t xml:space="preserve">K07A12.2</t>
  </si>
  <si>
    <t xml:space="preserve">K07A12.4</t>
  </si>
  <si>
    <t xml:space="preserve">K07A12.7</t>
  </si>
  <si>
    <t xml:space="preserve">K07B1.3</t>
  </si>
  <si>
    <t xml:space="preserve">K07B1.5</t>
  </si>
  <si>
    <t xml:space="preserve">K07B1.6</t>
  </si>
  <si>
    <t xml:space="preserve">K07B1.7</t>
  </si>
  <si>
    <t xml:space="preserve">K07C11.2</t>
  </si>
  <si>
    <t xml:space="preserve">K07C11.9</t>
  </si>
  <si>
    <t xml:space="preserve">K07C5.1</t>
  </si>
  <si>
    <t xml:space="preserve">K07C5.2</t>
  </si>
  <si>
    <t xml:space="preserve">K07C5.3</t>
  </si>
  <si>
    <t xml:space="preserve">K07C5.4</t>
  </si>
  <si>
    <t xml:space="preserve">K07C5.6</t>
  </si>
  <si>
    <t xml:space="preserve">K07C5.8</t>
  </si>
  <si>
    <t xml:space="preserve">K07C6.4</t>
  </si>
  <si>
    <t xml:space="preserve">K07D4.2</t>
  </si>
  <si>
    <t xml:space="preserve">K07D4.8</t>
  </si>
  <si>
    <t xml:space="preserve">K07E12.1</t>
  </si>
  <si>
    <t xml:space="preserve">K07E3.2</t>
  </si>
  <si>
    <t xml:space="preserve">K07E8.7</t>
  </si>
  <si>
    <t xml:space="preserve">K07F5.1</t>
  </si>
  <si>
    <t xml:space="preserve">K07F5.11</t>
  </si>
  <si>
    <t xml:space="preserve">K07F5.14</t>
  </si>
  <si>
    <t xml:space="preserve">K07F5.5</t>
  </si>
  <si>
    <t xml:space="preserve">K07F5.6</t>
  </si>
  <si>
    <t xml:space="preserve">K07F5.9</t>
  </si>
  <si>
    <t xml:space="preserve">K07G5.1</t>
  </si>
  <si>
    <t xml:space="preserve">K07G5.2</t>
  </si>
  <si>
    <t xml:space="preserve">K07G5.6</t>
  </si>
  <si>
    <t xml:space="preserve">K07H8.1</t>
  </si>
  <si>
    <t xml:space="preserve">K07H8.10</t>
  </si>
  <si>
    <t xml:space="preserve">K07H8.3</t>
  </si>
  <si>
    <t xml:space="preserve">K07H8.6</t>
  </si>
  <si>
    <t xml:space="preserve">K07H8.9</t>
  </si>
  <si>
    <t xml:space="preserve">K08A2.1</t>
  </si>
  <si>
    <t xml:space="preserve">K08A2.5</t>
  </si>
  <si>
    <t xml:space="preserve">K08A8.1</t>
  </si>
  <si>
    <t xml:space="preserve">K08A8.2</t>
  </si>
  <si>
    <t xml:space="preserve">K08B12.5</t>
  </si>
  <si>
    <t xml:space="preserve">K08B4.1</t>
  </si>
  <si>
    <t xml:space="preserve">K08B4.5</t>
  </si>
  <si>
    <t xml:space="preserve">K08C7.3</t>
  </si>
  <si>
    <t xml:space="preserve">K08C9.1</t>
  </si>
  <si>
    <t xml:space="preserve">K08C9.2</t>
  </si>
  <si>
    <t xml:space="preserve">K08C9.5</t>
  </si>
  <si>
    <t xml:space="preserve">K08D10.1</t>
  </si>
  <si>
    <t xml:space="preserve">K08D10.11</t>
  </si>
  <si>
    <t xml:space="preserve">K08D10.12</t>
  </si>
  <si>
    <t xml:space="preserve">K08D10.3</t>
  </si>
  <si>
    <t xml:space="preserve">K08D10.4</t>
  </si>
  <si>
    <t xml:space="preserve">K08D10.7</t>
  </si>
  <si>
    <t xml:space="preserve">K08D10.8</t>
  </si>
  <si>
    <t xml:space="preserve">K08D12.2</t>
  </si>
  <si>
    <t xml:space="preserve">K08D12.3</t>
  </si>
  <si>
    <t xml:space="preserve">K08E3.1</t>
  </si>
  <si>
    <t xml:space="preserve">K08E3.10</t>
  </si>
  <si>
    <t xml:space="preserve">K08E3.3</t>
  </si>
  <si>
    <t xml:space="preserve">K08E3.4</t>
  </si>
  <si>
    <t xml:space="preserve">K08E3.5</t>
  </si>
  <si>
    <t xml:space="preserve">K08E3.6</t>
  </si>
  <si>
    <t xml:space="preserve">K08E3.7</t>
  </si>
  <si>
    <t xml:space="preserve">K08E3.8</t>
  </si>
  <si>
    <t xml:space="preserve">K08E4.1</t>
  </si>
  <si>
    <t xml:space="preserve">K08E4.6</t>
  </si>
  <si>
    <t xml:space="preserve">K08E5.2</t>
  </si>
  <si>
    <t xml:space="preserve">K08E7.1</t>
  </si>
  <si>
    <t xml:space="preserve">K08E7.2</t>
  </si>
  <si>
    <t xml:space="preserve">K08E7.5</t>
  </si>
  <si>
    <t xml:space="preserve">K08F11.1</t>
  </si>
  <si>
    <t xml:space="preserve">K08F11.2</t>
  </si>
  <si>
    <t xml:space="preserve">K08F11.3</t>
  </si>
  <si>
    <t xml:space="preserve">K08F11.4</t>
  </si>
  <si>
    <t xml:space="preserve">K08F11.5</t>
  </si>
  <si>
    <t xml:space="preserve">K08F4.1</t>
  </si>
  <si>
    <t xml:space="preserve">K08F4.3</t>
  </si>
  <si>
    <t xml:space="preserve">K08F4.5</t>
  </si>
  <si>
    <t xml:space="preserve">K08F8.1</t>
  </si>
  <si>
    <t xml:space="preserve">K08F9.2</t>
  </si>
  <si>
    <t xml:space="preserve">K08F9.4</t>
  </si>
  <si>
    <t xml:space="preserve">K08H10.1</t>
  </si>
  <si>
    <t xml:space="preserve">K08H10.2</t>
  </si>
  <si>
    <t xml:space="preserve">K08H10.4</t>
  </si>
  <si>
    <t xml:space="preserve">K08H10.7</t>
  </si>
  <si>
    <t xml:space="preserve">K08H10.9</t>
  </si>
  <si>
    <t xml:space="preserve">K08H2.1</t>
  </si>
  <si>
    <t xml:space="preserve">K08H2.3</t>
  </si>
  <si>
    <t xml:space="preserve">K08H2.6</t>
  </si>
  <si>
    <t xml:space="preserve">K09A11.1</t>
  </si>
  <si>
    <t xml:space="preserve">K09A9.2</t>
  </si>
  <si>
    <t xml:space="preserve">K09A9.5</t>
  </si>
  <si>
    <t xml:space="preserve">K09B11.1</t>
  </si>
  <si>
    <t xml:space="preserve">K09B11.2</t>
  </si>
  <si>
    <t xml:space="preserve">K09B11.4</t>
  </si>
  <si>
    <t xml:space="preserve">K09B11.9</t>
  </si>
  <si>
    <t xml:space="preserve">K09C6.1</t>
  </si>
  <si>
    <t xml:space="preserve">K09D9.11</t>
  </si>
  <si>
    <t xml:space="preserve">K09D9.12</t>
  </si>
  <si>
    <t xml:space="preserve">K09E3.1</t>
  </si>
  <si>
    <t xml:space="preserve">K09E3.4</t>
  </si>
  <si>
    <t xml:space="preserve">K09E3.7</t>
  </si>
  <si>
    <t xml:space="preserve">K09E4.2</t>
  </si>
  <si>
    <t xml:space="preserve">K09F5.2</t>
  </si>
  <si>
    <t xml:space="preserve">K09F6.2</t>
  </si>
  <si>
    <t xml:space="preserve">K09F6.3</t>
  </si>
  <si>
    <t xml:space="preserve">K09F6.4</t>
  </si>
  <si>
    <t xml:space="preserve">K09F6.8</t>
  </si>
  <si>
    <t xml:space="preserve">K09G1.2</t>
  </si>
  <si>
    <t xml:space="preserve">K09H11.11</t>
  </si>
  <si>
    <t xml:space="preserve">K09H9.2</t>
  </si>
  <si>
    <t xml:space="preserve">K09H9.3</t>
  </si>
  <si>
    <t xml:space="preserve">K09H9.5</t>
  </si>
  <si>
    <t xml:space="preserve">K09H9.6</t>
  </si>
  <si>
    <t xml:space="preserve">K09H9.7</t>
  </si>
  <si>
    <t xml:space="preserve">K09H9.8</t>
  </si>
  <si>
    <t xml:space="preserve">K10B2.1</t>
  </si>
  <si>
    <t xml:space="preserve">K10B2.3</t>
  </si>
  <si>
    <t xml:space="preserve">K10B2.4</t>
  </si>
  <si>
    <t xml:space="preserve">K10B2.5</t>
  </si>
  <si>
    <t xml:space="preserve">K10B3.10</t>
  </si>
  <si>
    <t xml:space="preserve">K10B3.5</t>
  </si>
  <si>
    <t xml:space="preserve">K10B3.7</t>
  </si>
  <si>
    <t xml:space="preserve">K10B3.8</t>
  </si>
  <si>
    <t xml:space="preserve">K10B3.9</t>
  </si>
  <si>
    <t xml:space="preserve">K10B4.6</t>
  </si>
  <si>
    <t xml:space="preserve">K10C2.1</t>
  </si>
  <si>
    <t xml:space="preserve">K10C3.2</t>
  </si>
  <si>
    <t xml:space="preserve">K10C3.4</t>
  </si>
  <si>
    <t xml:space="preserve">K10C3.5</t>
  </si>
  <si>
    <t xml:space="preserve">K10C3.6</t>
  </si>
  <si>
    <t xml:space="preserve">K10C8.1</t>
  </si>
  <si>
    <t xml:space="preserve">K10C8.2</t>
  </si>
  <si>
    <t xml:space="preserve">K10C8.3</t>
  </si>
  <si>
    <t xml:space="preserve">K10D2.1</t>
  </si>
  <si>
    <t xml:space="preserve">K10D2.2</t>
  </si>
  <si>
    <t xml:space="preserve">K10D2.3</t>
  </si>
  <si>
    <t xml:space="preserve">K10D2.5</t>
  </si>
  <si>
    <t xml:space="preserve">K10D2.6</t>
  </si>
  <si>
    <t xml:space="preserve">K10D3.2</t>
  </si>
  <si>
    <t xml:space="preserve">K10D3.3</t>
  </si>
  <si>
    <t xml:space="preserve">K10D3.4</t>
  </si>
  <si>
    <t xml:space="preserve">K10E9.1</t>
  </si>
  <si>
    <t xml:space="preserve">K10E9.2</t>
  </si>
  <si>
    <t xml:space="preserve">K10F12.3</t>
  </si>
  <si>
    <t xml:space="preserve">K10F12.4</t>
  </si>
  <si>
    <t xml:space="preserve">K10F12.6</t>
  </si>
  <si>
    <t xml:space="preserve">K10G6.1</t>
  </si>
  <si>
    <t xml:space="preserve">K10G6.3</t>
  </si>
  <si>
    <t xml:space="preserve">K10H10.1</t>
  </si>
  <si>
    <t xml:space="preserve">K10H10.2</t>
  </si>
  <si>
    <t xml:space="preserve">K10H10.7</t>
  </si>
  <si>
    <t xml:space="preserve">K11B4.1</t>
  </si>
  <si>
    <t xml:space="preserve">K11C4.1</t>
  </si>
  <si>
    <t xml:space="preserve">K11C4.3</t>
  </si>
  <si>
    <t xml:space="preserve">K11C4.5</t>
  </si>
  <si>
    <t xml:space="preserve">K11D12.2</t>
  </si>
  <si>
    <t xml:space="preserve">K11D2.2</t>
  </si>
  <si>
    <t xml:space="preserve">K11D2.3</t>
  </si>
  <si>
    <t xml:space="preserve">K11D9.1</t>
  </si>
  <si>
    <t xml:space="preserve">K11D9.2</t>
  </si>
  <si>
    <t xml:space="preserve">K11E4.5</t>
  </si>
  <si>
    <t xml:space="preserve">K11H12.2</t>
  </si>
  <si>
    <t xml:space="preserve">K11H3.1</t>
  </si>
  <si>
    <t xml:space="preserve">K11H3.2</t>
  </si>
  <si>
    <t xml:space="preserve">K11H3.3</t>
  </si>
  <si>
    <t xml:space="preserve">K11H3.4</t>
  </si>
  <si>
    <t xml:space="preserve">K11H3.6</t>
  </si>
  <si>
    <t xml:space="preserve">K12C11.1</t>
  </si>
  <si>
    <t xml:space="preserve">K12C11.2</t>
  </si>
  <si>
    <t xml:space="preserve">K12C11.4</t>
  </si>
  <si>
    <t xml:space="preserve">K12D12.1</t>
  </si>
  <si>
    <t xml:space="preserve">K12D12.4</t>
  </si>
  <si>
    <t xml:space="preserve">K12D12.5</t>
  </si>
  <si>
    <t xml:space="preserve">K12H4.3</t>
  </si>
  <si>
    <t xml:space="preserve">K12H4.8</t>
  </si>
  <si>
    <t xml:space="preserve">LLC1.1</t>
  </si>
  <si>
    <t xml:space="preserve">LLC1.3</t>
  </si>
  <si>
    <t xml:space="preserve">M01A10.1</t>
  </si>
  <si>
    <t xml:space="preserve">M01A10.2</t>
  </si>
  <si>
    <t xml:space="preserve">M01A10.3</t>
  </si>
  <si>
    <t xml:space="preserve">M01B12.4</t>
  </si>
  <si>
    <t xml:space="preserve">M01B12.5</t>
  </si>
  <si>
    <t xml:space="preserve">M01D1.10</t>
  </si>
  <si>
    <t xml:space="preserve">M01D1.3</t>
  </si>
  <si>
    <t xml:space="preserve">M01D1.7</t>
  </si>
  <si>
    <t xml:space="preserve">M01D7.2</t>
  </si>
  <si>
    <t xml:space="preserve">M01D7.5</t>
  </si>
  <si>
    <t xml:space="preserve">M01D7.6</t>
  </si>
  <si>
    <t xml:space="preserve">M01D7.7</t>
  </si>
  <si>
    <t xml:space="preserve">M01E11.1</t>
  </si>
  <si>
    <t xml:space="preserve">M01E11.2</t>
  </si>
  <si>
    <t xml:space="preserve">M01E11.3</t>
  </si>
  <si>
    <t xml:space="preserve">M01E11.4</t>
  </si>
  <si>
    <t xml:space="preserve">M01E11.5</t>
  </si>
  <si>
    <t xml:space="preserve">M01E11.6</t>
  </si>
  <si>
    <t xml:space="preserve">M01E11.7</t>
  </si>
  <si>
    <t xml:space="preserve">M01E5.2</t>
  </si>
  <si>
    <t xml:space="preserve">M01E5.3</t>
  </si>
  <si>
    <t xml:space="preserve">M01E5.4</t>
  </si>
  <si>
    <t xml:space="preserve">M01E5.5</t>
  </si>
  <si>
    <t xml:space="preserve">M01F1.1</t>
  </si>
  <si>
    <t xml:space="preserve">M01F1.2</t>
  </si>
  <si>
    <t xml:space="preserve">M01F1.3</t>
  </si>
  <si>
    <t xml:space="preserve">M01F1.7</t>
  </si>
  <si>
    <t xml:space="preserve">M01F1.8</t>
  </si>
  <si>
    <t xml:space="preserve">M01F1.9</t>
  </si>
  <si>
    <t xml:space="preserve">M01G12.12</t>
  </si>
  <si>
    <t xml:space="preserve">M01G5.1</t>
  </si>
  <si>
    <t xml:space="preserve">M01G5.3</t>
  </si>
  <si>
    <t xml:space="preserve">M01G5.5</t>
  </si>
  <si>
    <t xml:space="preserve">M01H9.2</t>
  </si>
  <si>
    <t xml:space="preserve">M01H9.3</t>
  </si>
  <si>
    <t xml:space="preserve">M01H9.4</t>
  </si>
  <si>
    <t xml:space="preserve">M02B1.1</t>
  </si>
  <si>
    <t xml:space="preserve">M02B7.1</t>
  </si>
  <si>
    <t xml:space="preserve">M02B7.3</t>
  </si>
  <si>
    <t xml:space="preserve">M02D8.3</t>
  </si>
  <si>
    <t xml:space="preserve">M02E1.1</t>
  </si>
  <si>
    <t xml:space="preserve">M02F4.1</t>
  </si>
  <si>
    <t xml:space="preserve">M03A1.1</t>
  </si>
  <si>
    <t xml:space="preserve">M03A1.6</t>
  </si>
  <si>
    <t xml:space="preserve">M03A1.8</t>
  </si>
  <si>
    <t xml:space="preserve">M03A8.2</t>
  </si>
  <si>
    <t xml:space="preserve">M03C11.4</t>
  </si>
  <si>
    <t xml:space="preserve">M03C11.5</t>
  </si>
  <si>
    <t xml:space="preserve">M03C11.7</t>
  </si>
  <si>
    <t xml:space="preserve">M03C11.8</t>
  </si>
  <si>
    <t xml:space="preserve">M03D4.1</t>
  </si>
  <si>
    <t xml:space="preserve">M03E7.2</t>
  </si>
  <si>
    <t xml:space="preserve">M03E7.3</t>
  </si>
  <si>
    <t xml:space="preserve">M03E7.5</t>
  </si>
  <si>
    <t xml:space="preserve">M03F4.2</t>
  </si>
  <si>
    <t xml:space="preserve">M03F8.2</t>
  </si>
  <si>
    <t xml:space="preserve">M03F8.3</t>
  </si>
  <si>
    <t xml:space="preserve">M04B2.1</t>
  </si>
  <si>
    <t xml:space="preserve">M04B2.4</t>
  </si>
  <si>
    <t xml:space="preserve">M04C9.3</t>
  </si>
  <si>
    <t xml:space="preserve">M04F3.1</t>
  </si>
  <si>
    <t xml:space="preserve">M04F3.5</t>
  </si>
  <si>
    <t xml:space="preserve">M04G12.4</t>
  </si>
  <si>
    <t xml:space="preserve">M04G7.2</t>
  </si>
  <si>
    <t xml:space="preserve">M05B5.1</t>
  </si>
  <si>
    <t xml:space="preserve">M05B5.5</t>
  </si>
  <si>
    <t xml:space="preserve">M05D6.1</t>
  </si>
  <si>
    <t xml:space="preserve">M05D6.2</t>
  </si>
  <si>
    <t xml:space="preserve">M05D6.3</t>
  </si>
  <si>
    <t xml:space="preserve">M05D6.6</t>
  </si>
  <si>
    <t xml:space="preserve">M05D6.7</t>
  </si>
  <si>
    <t xml:space="preserve">M106.1</t>
  </si>
  <si>
    <t xml:space="preserve">M106.2</t>
  </si>
  <si>
    <t xml:space="preserve">M106.3</t>
  </si>
  <si>
    <t xml:space="preserve">M106.5</t>
  </si>
  <si>
    <t xml:space="preserve">M110.5</t>
  </si>
  <si>
    <t xml:space="preserve">M116.2</t>
  </si>
  <si>
    <t xml:space="preserve">M116.5</t>
  </si>
  <si>
    <t xml:space="preserve">M117.2</t>
  </si>
  <si>
    <t xml:space="preserve">M117.3</t>
  </si>
  <si>
    <t xml:space="preserve">M117.4</t>
  </si>
  <si>
    <t xml:space="preserve">M162.11</t>
  </si>
  <si>
    <t xml:space="preserve">M162.5</t>
  </si>
  <si>
    <t xml:space="preserve">M162.8</t>
  </si>
  <si>
    <t xml:space="preserve">M163.2</t>
  </si>
  <si>
    <t xml:space="preserve">M163.3</t>
  </si>
  <si>
    <t xml:space="preserve">M163.4</t>
  </si>
  <si>
    <t xml:space="preserve">M176.2</t>
  </si>
  <si>
    <t xml:space="preserve">M176.3</t>
  </si>
  <si>
    <t xml:space="preserve">M176.4</t>
  </si>
  <si>
    <t xml:space="preserve">M18.1</t>
  </si>
  <si>
    <t xml:space="preserve">M18.3</t>
  </si>
  <si>
    <t xml:space="preserve">M18.6</t>
  </si>
  <si>
    <t xml:space="preserve">M18.7</t>
  </si>
  <si>
    <t xml:space="preserve">M18.8</t>
  </si>
  <si>
    <t xml:space="preserve">M195.1</t>
  </si>
  <si>
    <t xml:space="preserve">M28.1</t>
  </si>
  <si>
    <t xml:space="preserve">M28.5</t>
  </si>
  <si>
    <t xml:space="preserve">M28.6</t>
  </si>
  <si>
    <t xml:space="preserve">M4.1</t>
  </si>
  <si>
    <t xml:space="preserve">M4.2</t>
  </si>
  <si>
    <t xml:space="preserve">M57.1</t>
  </si>
  <si>
    <t xml:space="preserve">M57.2</t>
  </si>
  <si>
    <t xml:space="preserve">M7.1</t>
  </si>
  <si>
    <t xml:space="preserve">M7.2</t>
  </si>
  <si>
    <t xml:space="preserve">M7.5</t>
  </si>
  <si>
    <t xml:space="preserve">M7.7</t>
  </si>
  <si>
    <t xml:space="preserve">M70.3</t>
  </si>
  <si>
    <t xml:space="preserve">M70.4</t>
  </si>
  <si>
    <t xml:space="preserve">M70.5</t>
  </si>
  <si>
    <t xml:space="preserve">M88.4</t>
  </si>
  <si>
    <t xml:space="preserve">M88.5</t>
  </si>
  <si>
    <t xml:space="preserve">M88.6</t>
  </si>
  <si>
    <t xml:space="preserve">PAR2.1</t>
  </si>
  <si>
    <t xml:space="preserve">PAR2.3</t>
  </si>
  <si>
    <t xml:space="preserve">R01B10.1</t>
  </si>
  <si>
    <t xml:space="preserve">R01B10.5</t>
  </si>
  <si>
    <t xml:space="preserve">R01E6.1</t>
  </si>
  <si>
    <t xml:space="preserve">R01H10.1</t>
  </si>
  <si>
    <t xml:space="preserve">R01H10.7</t>
  </si>
  <si>
    <t xml:space="preserve">R01H10.8</t>
  </si>
  <si>
    <t xml:space="preserve">R01H2.2</t>
  </si>
  <si>
    <t xml:space="preserve">R01H2.3</t>
  </si>
  <si>
    <t xml:space="preserve">R01H2.6</t>
  </si>
  <si>
    <t xml:space="preserve">R02C2.4</t>
  </si>
  <si>
    <t xml:space="preserve">R02D3.2</t>
  </si>
  <si>
    <t xml:space="preserve">R02D3.3</t>
  </si>
  <si>
    <t xml:space="preserve">R02D3.4</t>
  </si>
  <si>
    <t xml:space="preserve">R02D3.7</t>
  </si>
  <si>
    <t xml:space="preserve">R02D5.1</t>
  </si>
  <si>
    <t xml:space="preserve">R02F11.4</t>
  </si>
  <si>
    <t xml:space="preserve">R02F2.1</t>
  </si>
  <si>
    <t xml:space="preserve">R02F2.4</t>
  </si>
  <si>
    <t xml:space="preserve">R02F2.7</t>
  </si>
  <si>
    <t xml:space="preserve">R02F2.8</t>
  </si>
  <si>
    <t xml:space="preserve">R03A10.4</t>
  </si>
  <si>
    <t xml:space="preserve">R03D7.1</t>
  </si>
  <si>
    <t xml:space="preserve">R03D7.2</t>
  </si>
  <si>
    <t xml:space="preserve">R03D7.4</t>
  </si>
  <si>
    <t xml:space="preserve">R03D7.8</t>
  </si>
  <si>
    <t xml:space="preserve">R03G5.1</t>
  </si>
  <si>
    <t xml:space="preserve">R03G5.2</t>
  </si>
  <si>
    <t xml:space="preserve">R03H10.6</t>
  </si>
  <si>
    <t xml:space="preserve">R04A9.3</t>
  </si>
  <si>
    <t xml:space="preserve">R04A9.5</t>
  </si>
  <si>
    <t xml:space="preserve">R04A9.7</t>
  </si>
  <si>
    <t xml:space="preserve">R04D3.3</t>
  </si>
  <si>
    <t xml:space="preserve">R04E5.9</t>
  </si>
  <si>
    <t xml:space="preserve">R04F11.3</t>
  </si>
  <si>
    <t xml:space="preserve">R05A10.2</t>
  </si>
  <si>
    <t xml:space="preserve">R05C11.3</t>
  </si>
  <si>
    <t xml:space="preserve">R05D11.4</t>
  </si>
  <si>
    <t xml:space="preserve">R05D11.5</t>
  </si>
  <si>
    <t xml:space="preserve">R05D11.6</t>
  </si>
  <si>
    <t xml:space="preserve">R05D11.7</t>
  </si>
  <si>
    <t xml:space="preserve">R05D11.8</t>
  </si>
  <si>
    <t xml:space="preserve">R05D11.9</t>
  </si>
  <si>
    <t xml:space="preserve">R05D3.1</t>
  </si>
  <si>
    <t xml:space="preserve">R05D3.11</t>
  </si>
  <si>
    <t xml:space="preserve">R05D3.2</t>
  </si>
  <si>
    <t xml:space="preserve">R05D3.4</t>
  </si>
  <si>
    <t xml:space="preserve">R05D3.7</t>
  </si>
  <si>
    <t xml:space="preserve">R05D3.8</t>
  </si>
  <si>
    <t xml:space="preserve">R05D7.1</t>
  </si>
  <si>
    <t xml:space="preserve">R05D7.4</t>
  </si>
  <si>
    <t xml:space="preserve">R05F9.1</t>
  </si>
  <si>
    <t xml:space="preserve">R05F9.10</t>
  </si>
  <si>
    <t xml:space="preserve">R05F9.11</t>
  </si>
  <si>
    <t xml:space="preserve">R05F9.12</t>
  </si>
  <si>
    <t xml:space="preserve">R05F9.13</t>
  </si>
  <si>
    <t xml:space="preserve">R05F9.6</t>
  </si>
  <si>
    <t xml:space="preserve">R05F9.8</t>
  </si>
  <si>
    <t xml:space="preserve">R05F9.9</t>
  </si>
  <si>
    <t xml:space="preserve">R05G6.4</t>
  </si>
  <si>
    <t xml:space="preserve">R05G6.5</t>
  </si>
  <si>
    <t xml:space="preserve">R05G6.6</t>
  </si>
  <si>
    <t xml:space="preserve">R05G6.7</t>
  </si>
  <si>
    <t xml:space="preserve">R05G6.8</t>
  </si>
  <si>
    <t xml:space="preserve">R05H5.4</t>
  </si>
  <si>
    <t xml:space="preserve">R05H5.5</t>
  </si>
  <si>
    <t xml:space="preserve">R06A10.1</t>
  </si>
  <si>
    <t xml:space="preserve">R06A10.2</t>
  </si>
  <si>
    <t xml:space="preserve">R06A4.2</t>
  </si>
  <si>
    <t xml:space="preserve">R06A4.4</t>
  </si>
  <si>
    <t xml:space="preserve">R06A4.7</t>
  </si>
  <si>
    <t xml:space="preserve">R06A4.8</t>
  </si>
  <si>
    <t xml:space="preserve">R06A4.9</t>
  </si>
  <si>
    <t xml:space="preserve">R06C1.1</t>
  </si>
  <si>
    <t xml:space="preserve">R06C1.2</t>
  </si>
  <si>
    <t xml:space="preserve">R06C1.3</t>
  </si>
  <si>
    <t xml:space="preserve">R06C1.4</t>
  </si>
  <si>
    <t xml:space="preserve">R06C7.1</t>
  </si>
  <si>
    <t xml:space="preserve">R06C7.3</t>
  </si>
  <si>
    <t xml:space="preserve">R06C7.4</t>
  </si>
  <si>
    <t xml:space="preserve">R06C7.7</t>
  </si>
  <si>
    <t xml:space="preserve">R06C7.8</t>
  </si>
  <si>
    <t xml:space="preserve">R06C7.9</t>
  </si>
  <si>
    <t xml:space="preserve">R06F6.1</t>
  </si>
  <si>
    <t xml:space="preserve">R06F6.2</t>
  </si>
  <si>
    <t xml:space="preserve">R06F6.4</t>
  </si>
  <si>
    <t xml:space="preserve">R06F6.5</t>
  </si>
  <si>
    <t xml:space="preserve">R06F6.8</t>
  </si>
  <si>
    <t xml:space="preserve">R06F6.9</t>
  </si>
  <si>
    <t xml:space="preserve">R07B1.7</t>
  </si>
  <si>
    <t xml:space="preserve">R07B5.7</t>
  </si>
  <si>
    <t xml:space="preserve">R07B5.8</t>
  </si>
  <si>
    <t xml:space="preserve">R07B7.1</t>
  </si>
  <si>
    <t xml:space="preserve">R07B7.2</t>
  </si>
  <si>
    <t xml:space="preserve">R07C3.11</t>
  </si>
  <si>
    <t xml:space="preserve">R07C3.7</t>
  </si>
  <si>
    <t xml:space="preserve">R07E4.5</t>
  </si>
  <si>
    <t xml:space="preserve">R07E5.1</t>
  </si>
  <si>
    <t xml:space="preserve">R07E5.10</t>
  </si>
  <si>
    <t xml:space="preserve">R07E5.14</t>
  </si>
  <si>
    <t xml:space="preserve">R07E5.15</t>
  </si>
  <si>
    <t xml:space="preserve">R07E5.2</t>
  </si>
  <si>
    <t xml:space="preserve">R07E5.3</t>
  </si>
  <si>
    <t xml:space="preserve">R07E5.6</t>
  </si>
  <si>
    <t xml:space="preserve">R07E5.7</t>
  </si>
  <si>
    <t xml:space="preserve">R07E5.8</t>
  </si>
  <si>
    <t xml:space="preserve">R07G3.1</t>
  </si>
  <si>
    <t xml:space="preserve">R07G3.3</t>
  </si>
  <si>
    <t xml:space="preserve">R07G3.5</t>
  </si>
  <si>
    <t xml:space="preserve">R07G3.7</t>
  </si>
  <si>
    <t xml:space="preserve">R07H5.1</t>
  </si>
  <si>
    <t xml:space="preserve">R07H5.11</t>
  </si>
  <si>
    <t xml:space="preserve">R07H5.2</t>
  </si>
  <si>
    <t xml:space="preserve">R07H5.8</t>
  </si>
  <si>
    <t xml:space="preserve">R07H5.9</t>
  </si>
  <si>
    <t xml:space="preserve">R08C7.10</t>
  </si>
  <si>
    <t xml:space="preserve">R08C7.2</t>
  </si>
  <si>
    <t xml:space="preserve">R08C7.3</t>
  </si>
  <si>
    <t xml:space="preserve">R08C7.5</t>
  </si>
  <si>
    <t xml:space="preserve">R08C7.8</t>
  </si>
  <si>
    <t xml:space="preserve">R08D7.1</t>
  </si>
  <si>
    <t xml:space="preserve">R08D7.3</t>
  </si>
  <si>
    <t xml:space="preserve">R08D7.4</t>
  </si>
  <si>
    <t xml:space="preserve">R08D7.5</t>
  </si>
  <si>
    <t xml:space="preserve">R08D7.6</t>
  </si>
  <si>
    <t xml:space="preserve">R08E3.3</t>
  </si>
  <si>
    <t xml:space="preserve">R09A1.1</t>
  </si>
  <si>
    <t xml:space="preserve">R09A1.3</t>
  </si>
  <si>
    <t xml:space="preserve">R09A8.2</t>
  </si>
  <si>
    <t xml:space="preserve">R09B3.1</t>
  </si>
  <si>
    <t xml:space="preserve">R09B3.2</t>
  </si>
  <si>
    <t xml:space="preserve">R09B3.3</t>
  </si>
  <si>
    <t xml:space="preserve">R09B3.4</t>
  </si>
  <si>
    <t xml:space="preserve">R09B3.5</t>
  </si>
  <si>
    <t xml:space="preserve">R09B5.1</t>
  </si>
  <si>
    <t xml:space="preserve">R09B5.6</t>
  </si>
  <si>
    <t xml:space="preserve">R09E10.3</t>
  </si>
  <si>
    <t xml:space="preserve">R09E10.7</t>
  </si>
  <si>
    <t xml:space="preserve">R09E12.2</t>
  </si>
  <si>
    <t xml:space="preserve">R09E12.3</t>
  </si>
  <si>
    <t xml:space="preserve">R09E12.5</t>
  </si>
  <si>
    <t xml:space="preserve">R09E12.6</t>
  </si>
  <si>
    <t xml:space="preserve">R09F10.2</t>
  </si>
  <si>
    <t xml:space="preserve">R09F10.7</t>
  </si>
  <si>
    <t xml:space="preserve">R09G11.2</t>
  </si>
  <si>
    <t xml:space="preserve">R09H3.3</t>
  </si>
  <si>
    <t xml:space="preserve">R102.4</t>
  </si>
  <si>
    <t xml:space="preserve">R102.5</t>
  </si>
  <si>
    <t xml:space="preserve">R107.4</t>
  </si>
  <si>
    <t xml:space="preserve">R107.5</t>
  </si>
  <si>
    <t xml:space="preserve">R107.6</t>
  </si>
  <si>
    <t xml:space="preserve">R107.7</t>
  </si>
  <si>
    <t xml:space="preserve">R107.8</t>
  </si>
  <si>
    <t xml:space="preserve">R10A10.2</t>
  </si>
  <si>
    <t xml:space="preserve">R10D12.12</t>
  </si>
  <si>
    <t xml:space="preserve">R10D12.13</t>
  </si>
  <si>
    <t xml:space="preserve">R10D12.14</t>
  </si>
  <si>
    <t xml:space="preserve">R10E11.1</t>
  </si>
  <si>
    <t xml:space="preserve">R10E11.2</t>
  </si>
  <si>
    <t xml:space="preserve">R10E11.3</t>
  </si>
  <si>
    <t xml:space="preserve">R10E11.6</t>
  </si>
  <si>
    <t xml:space="preserve">R10E12.1</t>
  </si>
  <si>
    <t xml:space="preserve">R10E12.2</t>
  </si>
  <si>
    <t xml:space="preserve">R10E4.11</t>
  </si>
  <si>
    <t xml:space="preserve">R10E4.2</t>
  </si>
  <si>
    <t xml:space="preserve">R10E4.3</t>
  </si>
  <si>
    <t xml:space="preserve">R10E4.4</t>
  </si>
  <si>
    <t xml:space="preserve">R10E4.9</t>
  </si>
  <si>
    <t xml:space="preserve">R10E9.2</t>
  </si>
  <si>
    <t xml:space="preserve">R10F2.1</t>
  </si>
  <si>
    <t xml:space="preserve">R10F2.5</t>
  </si>
  <si>
    <t xml:space="preserve">R10F2.6</t>
  </si>
  <si>
    <t xml:space="preserve">R10H10.2</t>
  </si>
  <si>
    <t xml:space="preserve">R10H10.7</t>
  </si>
  <si>
    <t xml:space="preserve">R119.1</t>
  </si>
  <si>
    <t xml:space="preserve">R119.3</t>
  </si>
  <si>
    <t xml:space="preserve">R119.4</t>
  </si>
  <si>
    <t xml:space="preserve">R119.6</t>
  </si>
  <si>
    <t xml:space="preserve">R119.7</t>
  </si>
  <si>
    <t xml:space="preserve">R11A5.1</t>
  </si>
  <si>
    <t xml:space="preserve">R11A5.2</t>
  </si>
  <si>
    <t xml:space="preserve">R11A5.4</t>
  </si>
  <si>
    <t xml:space="preserve">R11A5.7</t>
  </si>
  <si>
    <t xml:space="preserve">R11A8.1</t>
  </si>
  <si>
    <t xml:space="preserve">R11A8.4</t>
  </si>
  <si>
    <t xml:space="preserve">R11A8.5</t>
  </si>
  <si>
    <t xml:space="preserve">R11A8.6</t>
  </si>
  <si>
    <t xml:space="preserve">R11A8.7</t>
  </si>
  <si>
    <t xml:space="preserve">R11B5.1</t>
  </si>
  <si>
    <t xml:space="preserve">R11D1.1</t>
  </si>
  <si>
    <t xml:space="preserve">R11D1.10</t>
  </si>
  <si>
    <t xml:space="preserve">R11D1.8</t>
  </si>
  <si>
    <t xml:space="preserve">R11E3.1</t>
  </si>
  <si>
    <t xml:space="preserve">R11E3.6</t>
  </si>
  <si>
    <t xml:space="preserve">R11E3.7</t>
  </si>
  <si>
    <t xml:space="preserve">R11E3.8</t>
  </si>
  <si>
    <t xml:space="preserve">R11G1.1</t>
  </si>
  <si>
    <t xml:space="preserve">R11G10.1</t>
  </si>
  <si>
    <t xml:space="preserve">R11G10.3</t>
  </si>
  <si>
    <t xml:space="preserve">R11G11.2</t>
  </si>
  <si>
    <t xml:space="preserve">R11H6.2</t>
  </si>
  <si>
    <t xml:space="preserve">R12B2.4</t>
  </si>
  <si>
    <t xml:space="preserve">R12B2.5</t>
  </si>
  <si>
    <t xml:space="preserve">R12C12.2</t>
  </si>
  <si>
    <t xml:space="preserve">R12C12.3</t>
  </si>
  <si>
    <t xml:space="preserve">R12C12.6</t>
  </si>
  <si>
    <t xml:space="preserve">R12C12.8</t>
  </si>
  <si>
    <t xml:space="preserve">R12E2.1</t>
  </si>
  <si>
    <t xml:space="preserve">R12E2.10</t>
  </si>
  <si>
    <t xml:space="preserve">R12E2.11</t>
  </si>
  <si>
    <t xml:space="preserve">R12E2.12</t>
  </si>
  <si>
    <t xml:space="preserve">R12E2.13</t>
  </si>
  <si>
    <t xml:space="preserve">R12E2.2</t>
  </si>
  <si>
    <t xml:space="preserve">R12E2.3</t>
  </si>
  <si>
    <t xml:space="preserve">R12E2.5</t>
  </si>
  <si>
    <t xml:space="preserve">R12H7.3</t>
  </si>
  <si>
    <t xml:space="preserve">R13.4</t>
  </si>
  <si>
    <t xml:space="preserve">R13A1.10</t>
  </si>
  <si>
    <t xml:space="preserve">R13A5.1</t>
  </si>
  <si>
    <t xml:space="preserve">R13A5.11</t>
  </si>
  <si>
    <t xml:space="preserve">R13A5.12</t>
  </si>
  <si>
    <t xml:space="preserve">R13A5.8</t>
  </si>
  <si>
    <t xml:space="preserve">R13D11.4</t>
  </si>
  <si>
    <t xml:space="preserve">R13D11.7</t>
  </si>
  <si>
    <t xml:space="preserve">R13F6.10</t>
  </si>
  <si>
    <t xml:space="preserve">R13F6.9</t>
  </si>
  <si>
    <t xml:space="preserve">R13H4.2</t>
  </si>
  <si>
    <t xml:space="preserve">R13H4.4</t>
  </si>
  <si>
    <t xml:space="preserve">R13H4.5</t>
  </si>
  <si>
    <t xml:space="preserve">R13H8.1</t>
  </si>
  <si>
    <t xml:space="preserve">R13H9.2</t>
  </si>
  <si>
    <t xml:space="preserve">R13H9.4</t>
  </si>
  <si>
    <t xml:space="preserve">R13H9.6</t>
  </si>
  <si>
    <t xml:space="preserve">R144.10</t>
  </si>
  <si>
    <t xml:space="preserve">R144.11</t>
  </si>
  <si>
    <t xml:space="preserve">R144.2</t>
  </si>
  <si>
    <t xml:space="preserve">R144.4</t>
  </si>
  <si>
    <t xml:space="preserve">R144.6</t>
  </si>
  <si>
    <t xml:space="preserve">R144.7</t>
  </si>
  <si>
    <t xml:space="preserve">R144.9</t>
  </si>
  <si>
    <t xml:space="preserve">R148.1</t>
  </si>
  <si>
    <t xml:space="preserve">R148.3</t>
  </si>
  <si>
    <t xml:space="preserve">R148.7</t>
  </si>
  <si>
    <t xml:space="preserve">R151.10</t>
  </si>
  <si>
    <t xml:space="preserve">R151.2</t>
  </si>
  <si>
    <t xml:space="preserve">R151.3</t>
  </si>
  <si>
    <t xml:space="preserve">R151.4</t>
  </si>
  <si>
    <t xml:space="preserve">R151.5</t>
  </si>
  <si>
    <t xml:space="preserve">R151.6</t>
  </si>
  <si>
    <t xml:space="preserve">R151.7</t>
  </si>
  <si>
    <t xml:space="preserve">R151.8</t>
  </si>
  <si>
    <t xml:space="preserve">R151.9</t>
  </si>
  <si>
    <t xml:space="preserve">R155.1</t>
  </si>
  <si>
    <t xml:space="preserve">R166.1</t>
  </si>
  <si>
    <t xml:space="preserve">R166.2</t>
  </si>
  <si>
    <t xml:space="preserve">R166.3</t>
  </si>
  <si>
    <t xml:space="preserve">R166.4</t>
  </si>
  <si>
    <t xml:space="preserve">R166.5</t>
  </si>
  <si>
    <t xml:space="preserve">R17.2</t>
  </si>
  <si>
    <t xml:space="preserve">R186.3</t>
  </si>
  <si>
    <t xml:space="preserve">R186.7</t>
  </si>
  <si>
    <t xml:space="preserve">R31.1</t>
  </si>
  <si>
    <t xml:space="preserve">R31.2</t>
  </si>
  <si>
    <t xml:space="preserve">R31.3</t>
  </si>
  <si>
    <t xml:space="preserve">R52.2</t>
  </si>
  <si>
    <t xml:space="preserve">R52.5</t>
  </si>
  <si>
    <t xml:space="preserve">R53.1</t>
  </si>
  <si>
    <t xml:space="preserve">R53.2</t>
  </si>
  <si>
    <t xml:space="preserve">R53.4</t>
  </si>
  <si>
    <t xml:space="preserve">R53.7</t>
  </si>
  <si>
    <t xml:space="preserve">R74.1</t>
  </si>
  <si>
    <t xml:space="preserve">R74.3</t>
  </si>
  <si>
    <t xml:space="preserve">R74.4</t>
  </si>
  <si>
    <t xml:space="preserve">R74.5</t>
  </si>
  <si>
    <t xml:space="preserve">R74.6</t>
  </si>
  <si>
    <t xml:space="preserve">R74.7</t>
  </si>
  <si>
    <t xml:space="preserve">R74.8</t>
  </si>
  <si>
    <t xml:space="preserve">T01A4.1</t>
  </si>
  <si>
    <t xml:space="preserve">T01A4.3</t>
  </si>
  <si>
    <t xml:space="preserve">T01B11.2</t>
  </si>
  <si>
    <t xml:space="preserve">T01B11.3</t>
  </si>
  <si>
    <t xml:space="preserve">T01B6.3</t>
  </si>
  <si>
    <t xml:space="preserve">T01B7.5</t>
  </si>
  <si>
    <t xml:space="preserve">T01B7.6</t>
  </si>
  <si>
    <t xml:space="preserve">T01C3.3</t>
  </si>
  <si>
    <t xml:space="preserve">T01C3.7</t>
  </si>
  <si>
    <t xml:space="preserve">T01C3.8</t>
  </si>
  <si>
    <t xml:space="preserve">T01C3.9</t>
  </si>
  <si>
    <t xml:space="preserve">T01D1.1</t>
  </si>
  <si>
    <t xml:space="preserve">T01D1.2</t>
  </si>
  <si>
    <t xml:space="preserve">T01D1.6</t>
  </si>
  <si>
    <t xml:space="preserve">T01D3.1</t>
  </si>
  <si>
    <t xml:space="preserve">T01D3.4</t>
  </si>
  <si>
    <t xml:space="preserve">T01D3.5</t>
  </si>
  <si>
    <t xml:space="preserve">T01E8.4</t>
  </si>
  <si>
    <t xml:space="preserve">T01E8.5</t>
  </si>
  <si>
    <t xml:space="preserve">T01E8.6</t>
  </si>
  <si>
    <t xml:space="preserve">T01G1.1</t>
  </si>
  <si>
    <t xml:space="preserve">T01G1.3</t>
  </si>
  <si>
    <t xml:space="preserve">T01G5.7</t>
  </si>
  <si>
    <t xml:space="preserve">T01G6.8</t>
  </si>
  <si>
    <t xml:space="preserve">T01G9.2</t>
  </si>
  <si>
    <t xml:space="preserve">T01G9.4</t>
  </si>
  <si>
    <t xml:space="preserve">T01G9.5</t>
  </si>
  <si>
    <t xml:space="preserve">T01H10.3</t>
  </si>
  <si>
    <t xml:space="preserve">T01H10.8</t>
  </si>
  <si>
    <t xml:space="preserve">T01H3.1</t>
  </si>
  <si>
    <t xml:space="preserve">T01H3.2</t>
  </si>
  <si>
    <t xml:space="preserve">T01H3.3</t>
  </si>
  <si>
    <t xml:space="preserve">T01H3.4</t>
  </si>
  <si>
    <t xml:space="preserve">T01H8.1</t>
  </si>
  <si>
    <t xml:space="preserve">T01H8.5</t>
  </si>
  <si>
    <t xml:space="preserve">T02C1.1</t>
  </si>
  <si>
    <t xml:space="preserve">T02C12.2</t>
  </si>
  <si>
    <t xml:space="preserve">T02C12.3</t>
  </si>
  <si>
    <t xml:space="preserve">T02C5.5</t>
  </si>
  <si>
    <t xml:space="preserve">T02E1.2</t>
  </si>
  <si>
    <t xml:space="preserve">T02E1.3</t>
  </si>
  <si>
    <t xml:space="preserve">T02G5.11</t>
  </si>
  <si>
    <t xml:space="preserve">T02G5.12</t>
  </si>
  <si>
    <t xml:space="preserve">T02G5.13</t>
  </si>
  <si>
    <t xml:space="preserve">T02G5.14</t>
  </si>
  <si>
    <t xml:space="preserve">T02G5.4</t>
  </si>
  <si>
    <t xml:space="preserve">T02G5.6</t>
  </si>
  <si>
    <t xml:space="preserve">T02G5.7</t>
  </si>
  <si>
    <t xml:space="preserve">T02G5.8</t>
  </si>
  <si>
    <t xml:space="preserve">T02G5.9</t>
  </si>
  <si>
    <t xml:space="preserve">T02H6.1</t>
  </si>
  <si>
    <t xml:space="preserve">T02H6.2</t>
  </si>
  <si>
    <t xml:space="preserve">T02H6.4</t>
  </si>
  <si>
    <t xml:space="preserve">T03D3.5</t>
  </si>
  <si>
    <t xml:space="preserve">T03D8.1</t>
  </si>
  <si>
    <t xml:space="preserve">T03D8.6</t>
  </si>
  <si>
    <t xml:space="preserve">T03F1.1</t>
  </si>
  <si>
    <t xml:space="preserve">T03F1.10</t>
  </si>
  <si>
    <t xml:space="preserve">T03F1.2</t>
  </si>
  <si>
    <t xml:space="preserve">T03F1.3</t>
  </si>
  <si>
    <t xml:space="preserve">T03F1.5</t>
  </si>
  <si>
    <t xml:space="preserve">T03F1.8</t>
  </si>
  <si>
    <t xml:space="preserve">T03F1.9</t>
  </si>
  <si>
    <t xml:space="preserve">T03F6.1</t>
  </si>
  <si>
    <t xml:space="preserve">T03F6.2</t>
  </si>
  <si>
    <t xml:space="preserve">T03F6.3</t>
  </si>
  <si>
    <t xml:space="preserve">T03F6.5</t>
  </si>
  <si>
    <t xml:space="preserve">T03G6.2</t>
  </si>
  <si>
    <t xml:space="preserve">T04A11.10</t>
  </si>
  <si>
    <t xml:space="preserve">T04A11.3</t>
  </si>
  <si>
    <t xml:space="preserve">T04A11.6</t>
  </si>
  <si>
    <t xml:space="preserve">T04A8.1</t>
  </si>
  <si>
    <t xml:space="preserve">T04A8.14</t>
  </si>
  <si>
    <t xml:space="preserve">T04A8.15</t>
  </si>
  <si>
    <t xml:space="preserve">T04A8.16</t>
  </si>
  <si>
    <t xml:space="preserve">T04A8.3</t>
  </si>
  <si>
    <t xml:space="preserve">T04A8.6</t>
  </si>
  <si>
    <t xml:space="preserve">T04A8.7</t>
  </si>
  <si>
    <t xml:space="preserve">T04A8.8</t>
  </si>
  <si>
    <t xml:space="preserve">T04A8.9</t>
  </si>
  <si>
    <t xml:space="preserve">T04B8.3</t>
  </si>
  <si>
    <t xml:space="preserve">T04B8.5</t>
  </si>
  <si>
    <t xml:space="preserve">T04C10.1</t>
  </si>
  <si>
    <t xml:space="preserve">T04C10.2</t>
  </si>
  <si>
    <t xml:space="preserve">T04C12.4</t>
  </si>
  <si>
    <t xml:space="preserve">T04C12.5</t>
  </si>
  <si>
    <t xml:space="preserve">T04C12.6</t>
  </si>
  <si>
    <t xml:space="preserve">T04C9.1</t>
  </si>
  <si>
    <t xml:space="preserve">T04C9.6</t>
  </si>
  <si>
    <t xml:space="preserve">T04D1.2</t>
  </si>
  <si>
    <t xml:space="preserve">T04D1.3</t>
  </si>
  <si>
    <t xml:space="preserve">T04D1.4</t>
  </si>
  <si>
    <t xml:space="preserve">T04D3.3</t>
  </si>
  <si>
    <t xml:space="preserve">T04D3.5</t>
  </si>
  <si>
    <t xml:space="preserve">T04F3.3</t>
  </si>
  <si>
    <t xml:space="preserve">T04F8.6</t>
  </si>
  <si>
    <t xml:space="preserve">T04G9.2</t>
  </si>
  <si>
    <t xml:space="preserve">T04H1.2</t>
  </si>
  <si>
    <t xml:space="preserve">T04H1.6</t>
  </si>
  <si>
    <t xml:space="preserve">T04H1.9</t>
  </si>
  <si>
    <t xml:space="preserve">T05A1.3</t>
  </si>
  <si>
    <t xml:space="preserve">T05A1.5</t>
  </si>
  <si>
    <t xml:space="preserve">T05A10.1</t>
  </si>
  <si>
    <t xml:space="preserve">T05A12.2</t>
  </si>
  <si>
    <t xml:space="preserve">T05A12.3</t>
  </si>
  <si>
    <t xml:space="preserve">T05A12.4</t>
  </si>
  <si>
    <t xml:space="preserve">T05A6.2</t>
  </si>
  <si>
    <t xml:space="preserve">T05A7.4</t>
  </si>
  <si>
    <t xml:space="preserve">T05A7.9</t>
  </si>
  <si>
    <t xml:space="preserve">T05B11.1</t>
  </si>
  <si>
    <t xml:space="preserve">T05B11.3</t>
  </si>
  <si>
    <t xml:space="preserve">T05B9.1</t>
  </si>
  <si>
    <t xml:space="preserve">T05C12.1</t>
  </si>
  <si>
    <t xml:space="preserve">T05C12.6</t>
  </si>
  <si>
    <t xml:space="preserve">T05C12.7</t>
  </si>
  <si>
    <t xml:space="preserve">T05C3.3</t>
  </si>
  <si>
    <t xml:space="preserve">T05C3.5</t>
  </si>
  <si>
    <t xml:space="preserve">T05C3.6</t>
  </si>
  <si>
    <t xml:space="preserve">T05E11.3</t>
  </si>
  <si>
    <t xml:space="preserve">T05E11.4</t>
  </si>
  <si>
    <t xml:space="preserve">T05E11.5</t>
  </si>
  <si>
    <t xml:space="preserve">T05E11.6</t>
  </si>
  <si>
    <t xml:space="preserve">T05E7.2</t>
  </si>
  <si>
    <t xml:space="preserve">T05E7.3</t>
  </si>
  <si>
    <t xml:space="preserve">T05E8.2</t>
  </si>
  <si>
    <t xml:space="preserve">T05E8.3</t>
  </si>
  <si>
    <t xml:space="preserve">T05F1.1</t>
  </si>
  <si>
    <t xml:space="preserve">T05F1.13</t>
  </si>
  <si>
    <t xml:space="preserve">T05F1.2</t>
  </si>
  <si>
    <t xml:space="preserve">T05F1.3</t>
  </si>
  <si>
    <t xml:space="preserve">T05F1.6</t>
  </si>
  <si>
    <t xml:space="preserve">T05G5.1</t>
  </si>
  <si>
    <t xml:space="preserve">T05G5.10</t>
  </si>
  <si>
    <t xml:space="preserve">T05G5.3</t>
  </si>
  <si>
    <t xml:space="preserve">T05G5.6</t>
  </si>
  <si>
    <t xml:space="preserve">T05G5.7</t>
  </si>
  <si>
    <t xml:space="preserve">T05G5.8</t>
  </si>
  <si>
    <t xml:space="preserve">T05G5.9</t>
  </si>
  <si>
    <t xml:space="preserve">T05H10.2</t>
  </si>
  <si>
    <t xml:space="preserve">T05H10.5</t>
  </si>
  <si>
    <t xml:space="preserve">T05H10.7</t>
  </si>
  <si>
    <t xml:space="preserve">T05H4.1</t>
  </si>
  <si>
    <t xml:space="preserve">T05H4.10</t>
  </si>
  <si>
    <t xml:space="preserve">T05H4.11</t>
  </si>
  <si>
    <t xml:space="preserve">T05H4.13</t>
  </si>
  <si>
    <t xml:space="preserve">T05H4.14</t>
  </si>
  <si>
    <t xml:space="preserve">T05H4.6</t>
  </si>
  <si>
    <t xml:space="preserve">T06A10.1</t>
  </si>
  <si>
    <t xml:space="preserve">T06A10.4</t>
  </si>
  <si>
    <t xml:space="preserve">T06C12.4</t>
  </si>
  <si>
    <t xml:space="preserve">T06C12.7</t>
  </si>
  <si>
    <t xml:space="preserve">T06D10.1</t>
  </si>
  <si>
    <t xml:space="preserve">T06D10.2</t>
  </si>
  <si>
    <t xml:space="preserve">T06D10.3</t>
  </si>
  <si>
    <t xml:space="preserve">T06D4.1</t>
  </si>
  <si>
    <t xml:space="preserve">T06D8.5</t>
  </si>
  <si>
    <t xml:space="preserve">T06D8.6</t>
  </si>
  <si>
    <t xml:space="preserve">T06D8.8</t>
  </si>
  <si>
    <t xml:space="preserve">T06D8.9</t>
  </si>
  <si>
    <t xml:space="preserve">T06E4.1</t>
  </si>
  <si>
    <t xml:space="preserve">T06E4.3</t>
  </si>
  <si>
    <t xml:space="preserve">T06E4.6</t>
  </si>
  <si>
    <t xml:space="preserve">T06E6.1</t>
  </si>
  <si>
    <t xml:space="preserve">T06E6.2</t>
  </si>
  <si>
    <t xml:space="preserve">T06E8.1</t>
  </si>
  <si>
    <t xml:space="preserve">T06G6.9</t>
  </si>
  <si>
    <t xml:space="preserve">T07A9.10</t>
  </si>
  <si>
    <t xml:space="preserve">T07A9.11</t>
  </si>
  <si>
    <t xml:space="preserve">T07A9.14</t>
  </si>
  <si>
    <t xml:space="preserve">T07A9.2</t>
  </si>
  <si>
    <t xml:space="preserve">T07A9.3</t>
  </si>
  <si>
    <t xml:space="preserve">T07A9.5</t>
  </si>
  <si>
    <t xml:space="preserve">T07A9.6</t>
  </si>
  <si>
    <t xml:space="preserve">T07A9.7</t>
  </si>
  <si>
    <t xml:space="preserve">T07A9.8</t>
  </si>
  <si>
    <t xml:space="preserve">T07A9.9</t>
  </si>
  <si>
    <t xml:space="preserve">T07C12.12</t>
  </si>
  <si>
    <t xml:space="preserve">T07C4.1</t>
  </si>
  <si>
    <t xml:space="preserve">T07C4.10</t>
  </si>
  <si>
    <t xml:space="preserve">T07C4.3</t>
  </si>
  <si>
    <t xml:space="preserve">T07C4.4</t>
  </si>
  <si>
    <t xml:space="preserve">T07C4.5</t>
  </si>
  <si>
    <t xml:space="preserve">T07C4.7</t>
  </si>
  <si>
    <t xml:space="preserve">T07C4.8</t>
  </si>
  <si>
    <t xml:space="preserve">T07D1.4</t>
  </si>
  <si>
    <t xml:space="preserve">T07D3.3</t>
  </si>
  <si>
    <t xml:space="preserve">T07D4.2</t>
  </si>
  <si>
    <t xml:space="preserve">T07D4.3</t>
  </si>
  <si>
    <t xml:space="preserve">T07D4.4</t>
  </si>
  <si>
    <t xml:space="preserve">T07E3.2</t>
  </si>
  <si>
    <t xml:space="preserve">T07E3.3</t>
  </si>
  <si>
    <t xml:space="preserve">T07E3.5</t>
  </si>
  <si>
    <t xml:space="preserve">T07F10.1</t>
  </si>
  <si>
    <t xml:space="preserve">T07F10.3</t>
  </si>
  <si>
    <t xml:space="preserve">T07F10.5</t>
  </si>
  <si>
    <t xml:space="preserve">T07F10.6</t>
  </si>
  <si>
    <t xml:space="preserve">T07F8.4</t>
  </si>
  <si>
    <t xml:space="preserve">T07G12.10</t>
  </si>
  <si>
    <t xml:space="preserve">T07G12.11</t>
  </si>
  <si>
    <t xml:space="preserve">T07G12.12</t>
  </si>
  <si>
    <t xml:space="preserve">T07G12.2</t>
  </si>
  <si>
    <t xml:space="preserve">T07G12.4</t>
  </si>
  <si>
    <t xml:space="preserve">T07G12.6</t>
  </si>
  <si>
    <t xml:space="preserve">T07G12.8</t>
  </si>
  <si>
    <t xml:space="preserve">T07H3.4</t>
  </si>
  <si>
    <t xml:space="preserve">T08A11.1</t>
  </si>
  <si>
    <t xml:space="preserve">T08A11.2</t>
  </si>
  <si>
    <t xml:space="preserve">T08A9.8</t>
  </si>
  <si>
    <t xml:space="preserve">T08A9.9</t>
  </si>
  <si>
    <t xml:space="preserve">T08B2.10</t>
  </si>
  <si>
    <t xml:space="preserve">T08B2.11</t>
  </si>
  <si>
    <t xml:space="preserve">T08B2.4</t>
  </si>
  <si>
    <t xml:space="preserve">T08B2.5</t>
  </si>
  <si>
    <t xml:space="preserve">T08B2.7</t>
  </si>
  <si>
    <t xml:space="preserve">T08B2.8</t>
  </si>
  <si>
    <t xml:space="preserve">T08B2.9</t>
  </si>
  <si>
    <t xml:space="preserve">T08B6.2</t>
  </si>
  <si>
    <t xml:space="preserve">T08D10.1</t>
  </si>
  <si>
    <t xml:space="preserve">T08D2.7</t>
  </si>
  <si>
    <t xml:space="preserve">T08D2.8</t>
  </si>
  <si>
    <t xml:space="preserve">T08E11.4</t>
  </si>
  <si>
    <t xml:space="preserve">T08E11.6</t>
  </si>
  <si>
    <t xml:space="preserve">T08E11.7</t>
  </si>
  <si>
    <t xml:space="preserve">T08G11.1</t>
  </si>
  <si>
    <t xml:space="preserve">T08G11.4</t>
  </si>
  <si>
    <t xml:space="preserve">T08G5.5</t>
  </si>
  <si>
    <t xml:space="preserve">T08G5.7</t>
  </si>
  <si>
    <t xml:space="preserve">T08H10.3</t>
  </si>
  <si>
    <t xml:space="preserve">T08H10.4</t>
  </si>
  <si>
    <t xml:space="preserve">T09A12.2</t>
  </si>
  <si>
    <t xml:space="preserve">T09A12.4</t>
  </si>
  <si>
    <t xml:space="preserve">T09A5.10</t>
  </si>
  <si>
    <t xml:space="preserve">T09A5.11</t>
  </si>
  <si>
    <t xml:space="preserve">T09A5.12</t>
  </si>
  <si>
    <t xml:space="preserve">T09A5.15</t>
  </si>
  <si>
    <t xml:space="preserve">T09A5.5</t>
  </si>
  <si>
    <t xml:space="preserve">T09A5.7</t>
  </si>
  <si>
    <t xml:space="preserve">T09A5.8</t>
  </si>
  <si>
    <t xml:space="preserve">T09A5.9</t>
  </si>
  <si>
    <t xml:space="preserve">T09B4.1</t>
  </si>
  <si>
    <t xml:space="preserve">T09B4.10</t>
  </si>
  <si>
    <t xml:space="preserve">T09B4.2</t>
  </si>
  <si>
    <t xml:space="preserve">T09B4.9</t>
  </si>
  <si>
    <t xml:space="preserve">T09E8.1</t>
  </si>
  <si>
    <t xml:space="preserve">T09E8.2</t>
  </si>
  <si>
    <t xml:space="preserve">T09E8.3</t>
  </si>
  <si>
    <t xml:space="preserve">T09F3.2</t>
  </si>
  <si>
    <t xml:space="preserve">T09F3.3</t>
  </si>
  <si>
    <t xml:space="preserve">T09F3.4</t>
  </si>
  <si>
    <t xml:space="preserve">T09F3.5</t>
  </si>
  <si>
    <t xml:space="preserve">T09F5.7</t>
  </si>
  <si>
    <t xml:space="preserve">T10A3.1</t>
  </si>
  <si>
    <t xml:space="preserve">T10B10.2</t>
  </si>
  <si>
    <t xml:space="preserve">T10B11.2</t>
  </si>
  <si>
    <t xml:space="preserve">T10B11.3</t>
  </si>
  <si>
    <t xml:space="preserve">T10B11.5</t>
  </si>
  <si>
    <t xml:space="preserve">T10B11.7</t>
  </si>
  <si>
    <t xml:space="preserve">T10B11.8</t>
  </si>
  <si>
    <t xml:space="preserve">T10B5.3</t>
  </si>
  <si>
    <t xml:space="preserve">T10B5.4</t>
  </si>
  <si>
    <t xml:space="preserve">T10B5.5</t>
  </si>
  <si>
    <t xml:space="preserve">T10B5.6</t>
  </si>
  <si>
    <t xml:space="preserve">T10B5.7</t>
  </si>
  <si>
    <t xml:space="preserve">T10C6.11</t>
  </si>
  <si>
    <t xml:space="preserve">T10C6.12</t>
  </si>
  <si>
    <t xml:space="preserve">T10C6.13</t>
  </si>
  <si>
    <t xml:space="preserve">T10C6.5</t>
  </si>
  <si>
    <t xml:space="preserve">T10C6.6</t>
  </si>
  <si>
    <t xml:space="preserve">T10C6.7</t>
  </si>
  <si>
    <t xml:space="preserve">T10E10.1</t>
  </si>
  <si>
    <t xml:space="preserve">T10E9.1</t>
  </si>
  <si>
    <t xml:space="preserve">T10E9.2</t>
  </si>
  <si>
    <t xml:space="preserve">T10E9.4</t>
  </si>
  <si>
    <t xml:space="preserve">T10E9.7</t>
  </si>
  <si>
    <t xml:space="preserve">T10E9.8</t>
  </si>
  <si>
    <t xml:space="preserve">T10F2.1</t>
  </si>
  <si>
    <t xml:space="preserve">T10F2.3</t>
  </si>
  <si>
    <t xml:space="preserve">T10F2.4</t>
  </si>
  <si>
    <t xml:space="preserve">T10G3.5</t>
  </si>
  <si>
    <t xml:space="preserve">T10G3.6</t>
  </si>
  <si>
    <t xml:space="preserve">T10H4.4</t>
  </si>
  <si>
    <t xml:space="preserve">T10H9.3</t>
  </si>
  <si>
    <t xml:space="preserve">T10H9.4</t>
  </si>
  <si>
    <t xml:space="preserve">T11F8.3</t>
  </si>
  <si>
    <t xml:space="preserve">T11F8.4</t>
  </si>
  <si>
    <t xml:space="preserve">T11F9.10</t>
  </si>
  <si>
    <t xml:space="preserve">T11F9.13</t>
  </si>
  <si>
    <t xml:space="preserve">T11F9.18</t>
  </si>
  <si>
    <t xml:space="preserve">T11F9.9</t>
  </si>
  <si>
    <t xml:space="preserve">T11G6.1</t>
  </si>
  <si>
    <t xml:space="preserve">T11G6.5</t>
  </si>
  <si>
    <t xml:space="preserve">T11G6.8</t>
  </si>
  <si>
    <t xml:space="preserve">T12A2.2</t>
  </si>
  <si>
    <t xml:space="preserve">T12B3.3</t>
  </si>
  <si>
    <t xml:space="preserve">T12B3.4</t>
  </si>
  <si>
    <t xml:space="preserve">T12B5.1</t>
  </si>
  <si>
    <t xml:space="preserve">T12B5.10</t>
  </si>
  <si>
    <t xml:space="preserve">T12B5.11</t>
  </si>
  <si>
    <t xml:space="preserve">T12B5.2</t>
  </si>
  <si>
    <t xml:space="preserve">T12B5.3</t>
  </si>
  <si>
    <t xml:space="preserve">T12B5.4</t>
  </si>
  <si>
    <t xml:space="preserve">T12B5.6</t>
  </si>
  <si>
    <t xml:space="preserve">T12B5.8</t>
  </si>
  <si>
    <t xml:space="preserve">T12C9.7</t>
  </si>
  <si>
    <t xml:space="preserve">T12D8.1</t>
  </si>
  <si>
    <t xml:space="preserve">T12D8.2</t>
  </si>
  <si>
    <t xml:space="preserve">T12D8.5</t>
  </si>
  <si>
    <t xml:space="preserve">T12D8.6</t>
  </si>
  <si>
    <t xml:space="preserve">T12D8.7</t>
  </si>
  <si>
    <t xml:space="preserve">T12D8.8</t>
  </si>
  <si>
    <t xml:space="preserve">T12D8.9</t>
  </si>
  <si>
    <t xml:space="preserve">T12E12.1</t>
  </si>
  <si>
    <t xml:space="preserve">T12E12.2</t>
  </si>
  <si>
    <t xml:space="preserve">T12E12.3</t>
  </si>
  <si>
    <t xml:space="preserve">T12E12.4</t>
  </si>
  <si>
    <t xml:space="preserve">T12F5.1</t>
  </si>
  <si>
    <t xml:space="preserve">T12F5.3</t>
  </si>
  <si>
    <t xml:space="preserve">T12F5.4</t>
  </si>
  <si>
    <t xml:space="preserve">T12G3.1</t>
  </si>
  <si>
    <t xml:space="preserve">T12G3.4</t>
  </si>
  <si>
    <t xml:space="preserve">T12G3.6</t>
  </si>
  <si>
    <t xml:space="preserve">T12G3.7</t>
  </si>
  <si>
    <t xml:space="preserve">T13B5.6</t>
  </si>
  <si>
    <t xml:space="preserve">T13C2.6</t>
  </si>
  <si>
    <t xml:space="preserve">T13F2.1</t>
  </si>
  <si>
    <t xml:space="preserve">T13F2.10</t>
  </si>
  <si>
    <t xml:space="preserve">T13F2.12</t>
  </si>
  <si>
    <t xml:space="preserve">T13F2.3</t>
  </si>
  <si>
    <t xml:space="preserve">T13F2.6</t>
  </si>
  <si>
    <t xml:space="preserve">T13F2.7</t>
  </si>
  <si>
    <t xml:space="preserve">T13F2.8</t>
  </si>
  <si>
    <t xml:space="preserve">T13H2.4</t>
  </si>
  <si>
    <t xml:space="preserve">T13H2.5</t>
  </si>
  <si>
    <t xml:space="preserve">T13H5.3</t>
  </si>
  <si>
    <t xml:space="preserve">T13H5.4</t>
  </si>
  <si>
    <t xml:space="preserve">T13H5.5</t>
  </si>
  <si>
    <t xml:space="preserve">T13H5.7</t>
  </si>
  <si>
    <t xml:space="preserve">T13H5.8</t>
  </si>
  <si>
    <t xml:space="preserve">T14B4.1</t>
  </si>
  <si>
    <t xml:space="preserve">T14B4.2</t>
  </si>
  <si>
    <t xml:space="preserve">T14B4.6</t>
  </si>
  <si>
    <t xml:space="preserve">T14G10.2</t>
  </si>
  <si>
    <t xml:space="preserve">T14G10.5</t>
  </si>
  <si>
    <t xml:space="preserve">T14G10.6</t>
  </si>
  <si>
    <t xml:space="preserve">T14G10.7</t>
  </si>
  <si>
    <t xml:space="preserve">T14G10.8</t>
  </si>
  <si>
    <t xml:space="preserve">T14G12.3</t>
  </si>
  <si>
    <t xml:space="preserve">T14G8.1</t>
  </si>
  <si>
    <t xml:space="preserve">T14G8.3</t>
  </si>
  <si>
    <t xml:space="preserve">T15B12.2</t>
  </si>
  <si>
    <t xml:space="preserve">T15B7.15</t>
  </si>
  <si>
    <t xml:space="preserve">T15B7.2</t>
  </si>
  <si>
    <t xml:space="preserve">T15B7.3</t>
  </si>
  <si>
    <t xml:space="preserve">T15B7.4</t>
  </si>
  <si>
    <t xml:space="preserve">T15B7.5</t>
  </si>
  <si>
    <t xml:space="preserve">T15H9.1</t>
  </si>
  <si>
    <t xml:space="preserve">T15H9.2</t>
  </si>
  <si>
    <t xml:space="preserve">T16A1.8</t>
  </si>
  <si>
    <t xml:space="preserve">T16A9.1</t>
  </si>
  <si>
    <t xml:space="preserve">T16A9.5</t>
  </si>
  <si>
    <t xml:space="preserve">T16G1.11</t>
  </si>
  <si>
    <t xml:space="preserve">T16G12.1</t>
  </si>
  <si>
    <t xml:space="preserve">T16G12.3</t>
  </si>
  <si>
    <t xml:space="preserve">T16G12.4</t>
  </si>
  <si>
    <t xml:space="preserve">T16G12.5</t>
  </si>
  <si>
    <t xml:space="preserve">T16G12.6</t>
  </si>
  <si>
    <t xml:space="preserve">T16G12.7</t>
  </si>
  <si>
    <t xml:space="preserve">T16G12.8</t>
  </si>
  <si>
    <t xml:space="preserve">T16H12.1</t>
  </si>
  <si>
    <t xml:space="preserve">T16H12.11</t>
  </si>
  <si>
    <t xml:space="preserve">T16H12.2</t>
  </si>
  <si>
    <t xml:space="preserve">T16H12.3</t>
  </si>
  <si>
    <t xml:space="preserve">T16H12.4</t>
  </si>
  <si>
    <t xml:space="preserve">T16H12.5</t>
  </si>
  <si>
    <t xml:space="preserve">T17A3.2</t>
  </si>
  <si>
    <t xml:space="preserve">T17E9.1</t>
  </si>
  <si>
    <t xml:space="preserve">T17E9.2</t>
  </si>
  <si>
    <t xml:space="preserve">T17H7.4</t>
  </si>
  <si>
    <t xml:space="preserve">T18D3.4</t>
  </si>
  <si>
    <t xml:space="preserve">T18H9.6</t>
  </si>
  <si>
    <t xml:space="preserve">T18H9.7</t>
  </si>
  <si>
    <t xml:space="preserve">T19A5.1</t>
  </si>
  <si>
    <t xml:space="preserve">T19A5.2</t>
  </si>
  <si>
    <t xml:space="preserve">T19A5.4</t>
  </si>
  <si>
    <t xml:space="preserve">T19A6.1</t>
  </si>
  <si>
    <t xml:space="preserve">T19A6.2</t>
  </si>
  <si>
    <t xml:space="preserve">T19A6.4</t>
  </si>
  <si>
    <t xml:space="preserve">T19B10.4</t>
  </si>
  <si>
    <t xml:space="preserve">T19B10.6</t>
  </si>
  <si>
    <t xml:space="preserve">T19B10.7</t>
  </si>
  <si>
    <t xml:space="preserve">T19B10.8</t>
  </si>
  <si>
    <t xml:space="preserve">T19B4.2</t>
  </si>
  <si>
    <t xml:space="preserve">T19B4.5</t>
  </si>
  <si>
    <t xml:space="preserve">T19B4.7</t>
  </si>
  <si>
    <t xml:space="preserve">T19C3.2</t>
  </si>
  <si>
    <t xml:space="preserve">T19C3.4</t>
  </si>
  <si>
    <t xml:space="preserve">T19C3.6</t>
  </si>
  <si>
    <t xml:space="preserve">T19C3.8</t>
  </si>
  <si>
    <t xml:space="preserve">T19C4.6</t>
  </si>
  <si>
    <t xml:space="preserve">T19D12.5</t>
  </si>
  <si>
    <t xml:space="preserve">T19D7.4</t>
  </si>
  <si>
    <t xml:space="preserve">T19E10.1</t>
  </si>
  <si>
    <t xml:space="preserve">T19E7.2</t>
  </si>
  <si>
    <t xml:space="preserve">T19E7.3</t>
  </si>
  <si>
    <t xml:space="preserve">T19H12.2</t>
  </si>
  <si>
    <t xml:space="preserve">T20B12.1</t>
  </si>
  <si>
    <t xml:space="preserve">T20B12.2</t>
  </si>
  <si>
    <t xml:space="preserve">T20B12.3</t>
  </si>
  <si>
    <t xml:space="preserve">T20B12.8</t>
  </si>
  <si>
    <t xml:space="preserve">T20D3.11</t>
  </si>
  <si>
    <t xml:space="preserve">T20D3.3</t>
  </si>
  <si>
    <t xml:space="preserve">T20D3.6</t>
  </si>
  <si>
    <t xml:space="preserve">T20D3.7</t>
  </si>
  <si>
    <t xml:space="preserve">T20D3.8</t>
  </si>
  <si>
    <t xml:space="preserve">T20D3.9</t>
  </si>
  <si>
    <t xml:space="preserve">T20D4.3</t>
  </si>
  <si>
    <t xml:space="preserve">T20D4.6</t>
  </si>
  <si>
    <t xml:space="preserve">T20F10.1</t>
  </si>
  <si>
    <t xml:space="preserve">T20F5.2</t>
  </si>
  <si>
    <t xml:space="preserve">T20F5.6</t>
  </si>
  <si>
    <t xml:space="preserve">T20F5.7</t>
  </si>
  <si>
    <t xml:space="preserve">T20F7.1</t>
  </si>
  <si>
    <t xml:space="preserve">T20G5.1</t>
  </si>
  <si>
    <t xml:space="preserve">T20G5.11</t>
  </si>
  <si>
    <t xml:space="preserve">T20G5.14</t>
  </si>
  <si>
    <t xml:space="preserve">T20G5.2</t>
  </si>
  <si>
    <t xml:space="preserve">T20G5.9</t>
  </si>
  <si>
    <t xml:space="preserve">T20H12.1</t>
  </si>
  <si>
    <t xml:space="preserve">T20H4.3</t>
  </si>
  <si>
    <t xml:space="preserve">T20H4.4</t>
  </si>
  <si>
    <t xml:space="preserve">T20H4.5</t>
  </si>
  <si>
    <t xml:space="preserve">T20H9.1</t>
  </si>
  <si>
    <t xml:space="preserve">T20H9.6</t>
  </si>
  <si>
    <t xml:space="preserve">T21B10.1</t>
  </si>
  <si>
    <t xml:space="preserve">T21B10.2</t>
  </si>
  <si>
    <t xml:space="preserve">T21B10.3</t>
  </si>
  <si>
    <t xml:space="preserve">T21B10.4</t>
  </si>
  <si>
    <t xml:space="preserve">T21B10.5</t>
  </si>
  <si>
    <t xml:space="preserve">T21B10.6</t>
  </si>
  <si>
    <t xml:space="preserve">T21B10.7</t>
  </si>
  <si>
    <t xml:space="preserve">T21B6.3</t>
  </si>
  <si>
    <t xml:space="preserve">T21C12.1</t>
  </si>
  <si>
    <t xml:space="preserve">T21C9.1</t>
  </si>
  <si>
    <t xml:space="preserve">T21C9.12</t>
  </si>
  <si>
    <t xml:space="preserve">T21C9.13</t>
  </si>
  <si>
    <t xml:space="preserve">T21C9.2</t>
  </si>
  <si>
    <t xml:space="preserve">T21D12.4</t>
  </si>
  <si>
    <t xml:space="preserve">T21E3.1</t>
  </si>
  <si>
    <t xml:space="preserve">T21E3.2</t>
  </si>
  <si>
    <t xml:space="preserve">T21E3.3</t>
  </si>
  <si>
    <t xml:space="preserve">T21F4.1</t>
  </si>
  <si>
    <t xml:space="preserve">T21G5.3</t>
  </si>
  <si>
    <t xml:space="preserve">T21G5.4</t>
  </si>
  <si>
    <t xml:space="preserve">T21H3.3</t>
  </si>
  <si>
    <t xml:space="preserve">T21H3.5</t>
  </si>
  <si>
    <t xml:space="preserve">T21H8.1</t>
  </si>
  <si>
    <t xml:space="preserve">T22A3.5</t>
  </si>
  <si>
    <t xml:space="preserve">T22A3.6</t>
  </si>
  <si>
    <t xml:space="preserve">T22A3.8</t>
  </si>
  <si>
    <t xml:space="preserve">T22B11.3</t>
  </si>
  <si>
    <t xml:space="preserve">T22B11.5</t>
  </si>
  <si>
    <t xml:space="preserve">T22B2.5</t>
  </si>
  <si>
    <t xml:space="preserve">T22B3.2</t>
  </si>
  <si>
    <t xml:space="preserve">T22B3.3</t>
  </si>
  <si>
    <t xml:space="preserve">T22B7.4</t>
  </si>
  <si>
    <t xml:space="preserve">T22C1.10</t>
  </si>
  <si>
    <t xml:space="preserve">T22C1.11</t>
  </si>
  <si>
    <t xml:space="preserve">T22C1.3</t>
  </si>
  <si>
    <t xml:space="preserve">T22C1.5</t>
  </si>
  <si>
    <t xml:space="preserve">T22C1.6</t>
  </si>
  <si>
    <t xml:space="preserve">T22C1.8</t>
  </si>
  <si>
    <t xml:space="preserve">T22C8.4</t>
  </si>
  <si>
    <t xml:space="preserve">T22D1.1</t>
  </si>
  <si>
    <t xml:space="preserve">T22D1.10</t>
  </si>
  <si>
    <t xml:space="preserve">T22D1.3</t>
  </si>
  <si>
    <t xml:space="preserve">T22D1.4</t>
  </si>
  <si>
    <t xml:space="preserve">T22D1.5</t>
  </si>
  <si>
    <t xml:space="preserve">T22F3.12</t>
  </si>
  <si>
    <t xml:space="preserve">T22F3.2</t>
  </si>
  <si>
    <t xml:space="preserve">T22F3.3</t>
  </si>
  <si>
    <t xml:space="preserve">T22F7.1</t>
  </si>
  <si>
    <t xml:space="preserve">T22H9.2</t>
  </si>
  <si>
    <t xml:space="preserve">T22H9.4</t>
  </si>
  <si>
    <t xml:space="preserve">T23B12.10</t>
  </si>
  <si>
    <t xml:space="preserve">T23B12.2</t>
  </si>
  <si>
    <t xml:space="preserve">T23B12.3</t>
  </si>
  <si>
    <t xml:space="preserve">T23B12.4</t>
  </si>
  <si>
    <t xml:space="preserve">T23B12.6</t>
  </si>
  <si>
    <t xml:space="preserve">T23B12.7</t>
  </si>
  <si>
    <t xml:space="preserve">T23B12.9</t>
  </si>
  <si>
    <t xml:space="preserve">T23B3.1</t>
  </si>
  <si>
    <t xml:space="preserve">T23B3.4</t>
  </si>
  <si>
    <t xml:space="preserve">T23B3.5</t>
  </si>
  <si>
    <t xml:space="preserve">T23B5.1</t>
  </si>
  <si>
    <t xml:space="preserve">T23B5.3</t>
  </si>
  <si>
    <t xml:space="preserve">T23B7.1</t>
  </si>
  <si>
    <t xml:space="preserve">T23D5.11</t>
  </si>
  <si>
    <t xml:space="preserve">T23D8.3</t>
  </si>
  <si>
    <t xml:space="preserve">T23D8.4</t>
  </si>
  <si>
    <t xml:space="preserve">T23D8.5</t>
  </si>
  <si>
    <t xml:space="preserve">T23D8.7</t>
  </si>
  <si>
    <t xml:space="preserve">T23D8.9</t>
  </si>
  <si>
    <t xml:space="preserve">T23E1.1</t>
  </si>
  <si>
    <t xml:space="preserve">T23E1.2</t>
  </si>
  <si>
    <t xml:space="preserve">T23F11.1</t>
  </si>
  <si>
    <t xml:space="preserve">T23F11.2</t>
  </si>
  <si>
    <t xml:space="preserve">T23F6.4</t>
  </si>
  <si>
    <t xml:space="preserve">T23G11.1</t>
  </si>
  <si>
    <t xml:space="preserve">T23G11.11</t>
  </si>
  <si>
    <t xml:space="preserve">T23G11.2</t>
  </si>
  <si>
    <t xml:space="preserve">T23G11.3</t>
  </si>
  <si>
    <t xml:space="preserve">T23G11.4</t>
  </si>
  <si>
    <t xml:space="preserve">T23G11.6</t>
  </si>
  <si>
    <t xml:space="preserve">T23G11.7</t>
  </si>
  <si>
    <t xml:space="preserve">T23G4.3</t>
  </si>
  <si>
    <t xml:space="preserve">T23G5.2</t>
  </si>
  <si>
    <t xml:space="preserve">T23G5.6</t>
  </si>
  <si>
    <t xml:space="preserve">T23G7.1</t>
  </si>
  <si>
    <t xml:space="preserve">T23G7.2</t>
  </si>
  <si>
    <t xml:space="preserve">T23G7.3</t>
  </si>
  <si>
    <t xml:space="preserve">T23G7.4</t>
  </si>
  <si>
    <t xml:space="preserve">T23G7.5</t>
  </si>
  <si>
    <t xml:space="preserve">T23H2.1</t>
  </si>
  <si>
    <t xml:space="preserve">T23H2.3</t>
  </si>
  <si>
    <t xml:space="preserve">T23H2.5</t>
  </si>
  <si>
    <t xml:space="preserve">T24A11.1</t>
  </si>
  <si>
    <t xml:space="preserve">T24A6.1</t>
  </si>
  <si>
    <t xml:space="preserve">T24A6.10</t>
  </si>
  <si>
    <t xml:space="preserve">T24A6.13</t>
  </si>
  <si>
    <t xml:space="preserve">T24A6.17</t>
  </si>
  <si>
    <t xml:space="preserve">T24A6.20</t>
  </si>
  <si>
    <t xml:space="preserve">T24A6.8</t>
  </si>
  <si>
    <t xml:space="preserve">T24B1.1</t>
  </si>
  <si>
    <t xml:space="preserve">T24B8.2</t>
  </si>
  <si>
    <t xml:space="preserve">T24C4.1</t>
  </si>
  <si>
    <t xml:space="preserve">T24C4.6</t>
  </si>
  <si>
    <t xml:space="preserve">T24C4.7</t>
  </si>
  <si>
    <t xml:space="preserve">T24D1.1</t>
  </si>
  <si>
    <t xml:space="preserve">T24D1.2</t>
  </si>
  <si>
    <t xml:space="preserve">T24D1.3</t>
  </si>
  <si>
    <t xml:space="preserve">T24D1.5</t>
  </si>
  <si>
    <t xml:space="preserve">T24D11.1</t>
  </si>
  <si>
    <t xml:space="preserve">T24E12.11</t>
  </si>
  <si>
    <t xml:space="preserve">T24F1.1</t>
  </si>
  <si>
    <t xml:space="preserve">T24F1.2</t>
  </si>
  <si>
    <t xml:space="preserve">T24G10.2</t>
  </si>
  <si>
    <t xml:space="preserve">T24H10.1</t>
  </si>
  <si>
    <t xml:space="preserve">T24H10.3</t>
  </si>
  <si>
    <t xml:space="preserve">T24H10.5</t>
  </si>
  <si>
    <t xml:space="preserve">T24H7.1</t>
  </si>
  <si>
    <t xml:space="preserve">T24H7.2</t>
  </si>
  <si>
    <t xml:space="preserve">T24H7.3</t>
  </si>
  <si>
    <t xml:space="preserve">T24H7.4</t>
  </si>
  <si>
    <t xml:space="preserve">T25B9.4</t>
  </si>
  <si>
    <t xml:space="preserve">T25B9.8</t>
  </si>
  <si>
    <t xml:space="preserve">T25B9.9</t>
  </si>
  <si>
    <t xml:space="preserve">T25C12.3</t>
  </si>
  <si>
    <t xml:space="preserve">T25C8.2</t>
  </si>
  <si>
    <t xml:space="preserve">T25D1.1</t>
  </si>
  <si>
    <t xml:space="preserve">T25D3.2</t>
  </si>
  <si>
    <t xml:space="preserve">T25D3.3</t>
  </si>
  <si>
    <t xml:space="preserve">T25D3.4</t>
  </si>
  <si>
    <t xml:space="preserve">T25E12.4</t>
  </si>
  <si>
    <t xml:space="preserve">T25E12.5</t>
  </si>
  <si>
    <t xml:space="preserve">T25F10.6</t>
  </si>
  <si>
    <t xml:space="preserve">T25G12.1</t>
  </si>
  <si>
    <t xml:space="preserve">T25G12.11</t>
  </si>
  <si>
    <t xml:space="preserve">T25G12.4</t>
  </si>
  <si>
    <t xml:space="preserve">T25G3.1</t>
  </si>
  <si>
    <t xml:space="preserve">T25G3.2</t>
  </si>
  <si>
    <t xml:space="preserve">T25G3.3</t>
  </si>
  <si>
    <t xml:space="preserve">T25G3.4</t>
  </si>
  <si>
    <t xml:space="preserve">T26A5.1</t>
  </si>
  <si>
    <t xml:space="preserve">T26A5.2</t>
  </si>
  <si>
    <t xml:space="preserve">T26A5.3</t>
  </si>
  <si>
    <t xml:space="preserve">T26A5.4</t>
  </si>
  <si>
    <t xml:space="preserve">T26A5.5</t>
  </si>
  <si>
    <t xml:space="preserve">T26A5.6</t>
  </si>
  <si>
    <t xml:space="preserve">T26A5.7</t>
  </si>
  <si>
    <t xml:space="preserve">T26A5.9</t>
  </si>
  <si>
    <t xml:space="preserve">T26A8.1</t>
  </si>
  <si>
    <t xml:space="preserve">T26A8.4</t>
  </si>
  <si>
    <t xml:space="preserve">T26C12.1</t>
  </si>
  <si>
    <t xml:space="preserve">T26C12.4</t>
  </si>
  <si>
    <t xml:space="preserve">T26C5.3</t>
  </si>
  <si>
    <t xml:space="preserve">T26E3.3</t>
  </si>
  <si>
    <t xml:space="preserve">T26E3.4</t>
  </si>
  <si>
    <t xml:space="preserve">T26E3.7</t>
  </si>
  <si>
    <t xml:space="preserve">T26E3.9</t>
  </si>
  <si>
    <t xml:space="preserve">T26G10.1</t>
  </si>
  <si>
    <t xml:space="preserve">T26G10.4</t>
  </si>
  <si>
    <t xml:space="preserve">T26H2.7</t>
  </si>
  <si>
    <t xml:space="preserve">T27A10.6</t>
  </si>
  <si>
    <t xml:space="preserve">T27A3.2</t>
  </si>
  <si>
    <t xml:space="preserve">T27A3.3</t>
  </si>
  <si>
    <t xml:space="preserve">T27A3.4</t>
  </si>
  <si>
    <t xml:space="preserve">T27A3.7</t>
  </si>
  <si>
    <t xml:space="preserve">T27B7.6</t>
  </si>
  <si>
    <t xml:space="preserve">T27C10.3</t>
  </si>
  <si>
    <t xml:space="preserve">T27C4.1</t>
  </si>
  <si>
    <t xml:space="preserve">T27C4.2</t>
  </si>
  <si>
    <t xml:space="preserve">T27C4.4</t>
  </si>
  <si>
    <t xml:space="preserve">T27E4.2</t>
  </si>
  <si>
    <t xml:space="preserve">T27E4.3</t>
  </si>
  <si>
    <t xml:space="preserve">T27E4.8</t>
  </si>
  <si>
    <t xml:space="preserve">T27E4.9</t>
  </si>
  <si>
    <t xml:space="preserve">T27E7.1</t>
  </si>
  <si>
    <t xml:space="preserve">T27E9.1</t>
  </si>
  <si>
    <t xml:space="preserve">T27E9.2</t>
  </si>
  <si>
    <t xml:space="preserve">T27E9.3</t>
  </si>
  <si>
    <t xml:space="preserve">T27E9.4</t>
  </si>
  <si>
    <t xml:space="preserve">T27F2.1</t>
  </si>
  <si>
    <t xml:space="preserve">T27F2.2</t>
  </si>
  <si>
    <t xml:space="preserve">T27F2.3</t>
  </si>
  <si>
    <t xml:space="preserve">T27F6.2</t>
  </si>
  <si>
    <t xml:space="preserve">T27F6.4</t>
  </si>
  <si>
    <t xml:space="preserve">T27F6.5</t>
  </si>
  <si>
    <t xml:space="preserve">T27F6.6</t>
  </si>
  <si>
    <t xml:space="preserve">T27F6.8</t>
  </si>
  <si>
    <t xml:space="preserve">T27F7.1</t>
  </si>
  <si>
    <t xml:space="preserve">T27F7.3</t>
  </si>
  <si>
    <t xml:space="preserve">T28A11.20</t>
  </si>
  <si>
    <t xml:space="preserve">T28A11.21</t>
  </si>
  <si>
    <t xml:space="preserve">T28A11.9</t>
  </si>
  <si>
    <t xml:space="preserve">T28A8.3</t>
  </si>
  <si>
    <t xml:space="preserve">T28A8.4</t>
  </si>
  <si>
    <t xml:space="preserve">T28A8.5</t>
  </si>
  <si>
    <t xml:space="preserve">T28A8.6</t>
  </si>
  <si>
    <t xml:space="preserve">T28A8.7</t>
  </si>
  <si>
    <t xml:space="preserve">T28B11.1</t>
  </si>
  <si>
    <t xml:space="preserve">T28C12.1</t>
  </si>
  <si>
    <t xml:space="preserve">T28C6.4</t>
  </si>
  <si>
    <t xml:space="preserve">T28D6.4</t>
  </si>
  <si>
    <t xml:space="preserve">T28D6.6</t>
  </si>
  <si>
    <t xml:space="preserve">T28D6.7</t>
  </si>
  <si>
    <t xml:space="preserve">T28D9.1</t>
  </si>
  <si>
    <t xml:space="preserve">T28D9.10</t>
  </si>
  <si>
    <t xml:space="preserve">T28D9.2</t>
  </si>
  <si>
    <t xml:space="preserve">T28D9.4</t>
  </si>
  <si>
    <t xml:space="preserve">T28F12.1</t>
  </si>
  <si>
    <t xml:space="preserve">T28F12.3</t>
  </si>
  <si>
    <t xml:space="preserve">T28F2.4</t>
  </si>
  <si>
    <t xml:space="preserve">T28F2.5</t>
  </si>
  <si>
    <t xml:space="preserve">T28F3.1</t>
  </si>
  <si>
    <t xml:space="preserve">T28F3.5</t>
  </si>
  <si>
    <t xml:space="preserve">T28F4.1</t>
  </si>
  <si>
    <t xml:space="preserve">T28H10.3</t>
  </si>
  <si>
    <t xml:space="preserve">T28H11.1</t>
  </si>
  <si>
    <t xml:space="preserve">T28H11.4</t>
  </si>
  <si>
    <t xml:space="preserve">T28H11.5</t>
  </si>
  <si>
    <t xml:space="preserve">T28H11.6</t>
  </si>
  <si>
    <t xml:space="preserve">T28H11.7</t>
  </si>
  <si>
    <t xml:space="preserve">VC5.3</t>
  </si>
  <si>
    <t xml:space="preserve">VC5.4</t>
  </si>
  <si>
    <t xml:space="preserve">VF11C1L.1</t>
  </si>
  <si>
    <t xml:space="preserve">VF13D12L.1</t>
  </si>
  <si>
    <t xml:space="preserve">VF13D12L.3</t>
  </si>
  <si>
    <t xml:space="preserve">VF36H2L.1</t>
  </si>
  <si>
    <t xml:space="preserve">VH15N14R.1</t>
  </si>
  <si>
    <t xml:space="preserve">VT23B5.2</t>
  </si>
  <si>
    <t xml:space="preserve">VW02B12L.3</t>
  </si>
  <si>
    <t xml:space="preserve">VY10G11R.1</t>
  </si>
  <si>
    <t xml:space="preserve">VZK822L.1</t>
  </si>
  <si>
    <t xml:space="preserve">W01A11.2</t>
  </si>
  <si>
    <t xml:space="preserve">W01A11.3</t>
  </si>
  <si>
    <t xml:space="preserve">W01A8.1</t>
  </si>
  <si>
    <t xml:space="preserve">W01A8.5</t>
  </si>
  <si>
    <t xml:space="preserve">W01B11.2</t>
  </si>
  <si>
    <t xml:space="preserve">W01B11.3</t>
  </si>
  <si>
    <t xml:space="preserve">W01B6.4</t>
  </si>
  <si>
    <t xml:space="preserve">W01B6.9</t>
  </si>
  <si>
    <t xml:space="preserve">W01C8.3</t>
  </si>
  <si>
    <t xml:space="preserve">W01C9.1</t>
  </si>
  <si>
    <t xml:space="preserve">W01C9.2</t>
  </si>
  <si>
    <t xml:space="preserve">W01C9.3</t>
  </si>
  <si>
    <t xml:space="preserve">W01C9.4</t>
  </si>
  <si>
    <t xml:space="preserve">W01D2.2</t>
  </si>
  <si>
    <t xml:space="preserve">W01F3.2</t>
  </si>
  <si>
    <t xml:space="preserve">W01G7.4</t>
  </si>
  <si>
    <t xml:space="preserve">W01G7.5</t>
  </si>
  <si>
    <t xml:space="preserve">W02A11.1</t>
  </si>
  <si>
    <t xml:space="preserve">W02A11.2</t>
  </si>
  <si>
    <t xml:space="preserve">W02A11.4</t>
  </si>
  <si>
    <t xml:space="preserve">W02A11.5</t>
  </si>
  <si>
    <t xml:space="preserve">W02A11.8</t>
  </si>
  <si>
    <t xml:space="preserve">W02A2.1</t>
  </si>
  <si>
    <t xml:space="preserve">W02A2.2</t>
  </si>
  <si>
    <t xml:space="preserve">W02A2.6</t>
  </si>
  <si>
    <t xml:space="preserve">W02A2.7</t>
  </si>
  <si>
    <t xml:space="preserve">W02A2.8</t>
  </si>
  <si>
    <t xml:space="preserve">W02B12.1</t>
  </si>
  <si>
    <t xml:space="preserve">W02B12.10</t>
  </si>
  <si>
    <t xml:space="preserve">W02B12.11</t>
  </si>
  <si>
    <t xml:space="preserve">W02B12.12</t>
  </si>
  <si>
    <t xml:space="preserve">W02B12.13</t>
  </si>
  <si>
    <t xml:space="preserve">W02B12.2</t>
  </si>
  <si>
    <t xml:space="preserve">W02B12.3</t>
  </si>
  <si>
    <t xml:space="preserve">W02B12.6</t>
  </si>
  <si>
    <t xml:space="preserve">W02B12.9</t>
  </si>
  <si>
    <t xml:space="preserve">W02B3.6</t>
  </si>
  <si>
    <t xml:space="preserve">W02B8.2</t>
  </si>
  <si>
    <t xml:space="preserve">W02B8.4</t>
  </si>
  <si>
    <t xml:space="preserve">W02B9.1</t>
  </si>
  <si>
    <t xml:space="preserve">W02C12.3</t>
  </si>
  <si>
    <t xml:space="preserve">W02D3.10</t>
  </si>
  <si>
    <t xml:space="preserve">W02D3.11</t>
  </si>
  <si>
    <t xml:space="preserve">W02D3.2</t>
  </si>
  <si>
    <t xml:space="preserve">W02D3.4</t>
  </si>
  <si>
    <t xml:space="preserve">W02D3.8</t>
  </si>
  <si>
    <t xml:space="preserve">W02D3.9</t>
  </si>
  <si>
    <t xml:space="preserve">W02D7.5</t>
  </si>
  <si>
    <t xml:space="preserve">W02D7.7</t>
  </si>
  <si>
    <t xml:space="preserve">W02D9.2</t>
  </si>
  <si>
    <t xml:space="preserve">W02D9.3</t>
  </si>
  <si>
    <t xml:space="preserve">W02D9.4</t>
  </si>
  <si>
    <t xml:space="preserve">W02F12.5</t>
  </si>
  <si>
    <t xml:space="preserve">W02F12.6</t>
  </si>
  <si>
    <t xml:space="preserve">W02G9.1</t>
  </si>
  <si>
    <t xml:space="preserve">W02G9.2</t>
  </si>
  <si>
    <t xml:space="preserve">W02G9.3</t>
  </si>
  <si>
    <t xml:space="preserve">W02G9.5</t>
  </si>
  <si>
    <t xml:space="preserve">W02H5.10</t>
  </si>
  <si>
    <t xml:space="preserve">W03A3.2</t>
  </si>
  <si>
    <t xml:space="preserve">W03A5.1</t>
  </si>
  <si>
    <t xml:space="preserve">W03A5.4</t>
  </si>
  <si>
    <t xml:space="preserve">W03A5.5</t>
  </si>
  <si>
    <t xml:space="preserve">W03A5.7</t>
  </si>
  <si>
    <t xml:space="preserve">W03B1.6</t>
  </si>
  <si>
    <t xml:space="preserve">W03B1.8</t>
  </si>
  <si>
    <t xml:space="preserve">W03C9.1</t>
  </si>
  <si>
    <t xml:space="preserve">W03C9.2</t>
  </si>
  <si>
    <t xml:space="preserve">W03C9.3</t>
  </si>
  <si>
    <t xml:space="preserve">W03C9.4</t>
  </si>
  <si>
    <t xml:space="preserve">W03C9.6</t>
  </si>
  <si>
    <t xml:space="preserve">W03C9.7</t>
  </si>
  <si>
    <t xml:space="preserve">W03D2.4</t>
  </si>
  <si>
    <t xml:space="preserve">W03D8.10</t>
  </si>
  <si>
    <t xml:space="preserve">W03D8.3</t>
  </si>
  <si>
    <t xml:space="preserve">W03D8.7</t>
  </si>
  <si>
    <t xml:space="preserve">W03D8.8</t>
  </si>
  <si>
    <t xml:space="preserve">W03D8.9</t>
  </si>
  <si>
    <t xml:space="preserve">W03F11.4</t>
  </si>
  <si>
    <t xml:space="preserve">W03F11.5</t>
  </si>
  <si>
    <t xml:space="preserve">W03F11.6</t>
  </si>
  <si>
    <t xml:space="preserve">W03F8.3</t>
  </si>
  <si>
    <t xml:space="preserve">W03F8.4</t>
  </si>
  <si>
    <t xml:space="preserve">W03F9.10</t>
  </si>
  <si>
    <t xml:space="preserve">W03F9.2</t>
  </si>
  <si>
    <t xml:space="preserve">W03F9.3</t>
  </si>
  <si>
    <t xml:space="preserve">W03F9.5</t>
  </si>
  <si>
    <t xml:space="preserve">W03G1.3</t>
  </si>
  <si>
    <t xml:space="preserve">W03G1.4</t>
  </si>
  <si>
    <t xml:space="preserve">W03G1.6</t>
  </si>
  <si>
    <t xml:space="preserve">W03G1.8</t>
  </si>
  <si>
    <t xml:space="preserve">W03G11.1</t>
  </si>
  <si>
    <t xml:space="preserve">W03G9.1</t>
  </si>
  <si>
    <t xml:space="preserve">W03G9.2</t>
  </si>
  <si>
    <t xml:space="preserve">W03G9.3</t>
  </si>
  <si>
    <t xml:space="preserve">W03H9.1</t>
  </si>
  <si>
    <t xml:space="preserve">W03H9.2</t>
  </si>
  <si>
    <t xml:space="preserve">W03H9.3</t>
  </si>
  <si>
    <t xml:space="preserve">W03H9.4</t>
  </si>
  <si>
    <t xml:space="preserve">W04A4.5</t>
  </si>
  <si>
    <t xml:space="preserve">W04A8.1</t>
  </si>
  <si>
    <t xml:space="preserve">W04A8.2</t>
  </si>
  <si>
    <t xml:space="preserve">W04A8.4</t>
  </si>
  <si>
    <t xml:space="preserve">W04A8.6</t>
  </si>
  <si>
    <t xml:space="preserve">W04A8.7</t>
  </si>
  <si>
    <t xml:space="preserve">W04B5.1</t>
  </si>
  <si>
    <t xml:space="preserve">W04B5.2</t>
  </si>
  <si>
    <t xml:space="preserve">W04B5.4</t>
  </si>
  <si>
    <t xml:space="preserve">W04B5.5</t>
  </si>
  <si>
    <t xml:space="preserve">W04B5.6</t>
  </si>
  <si>
    <t xml:space="preserve">W04C9.1</t>
  </si>
  <si>
    <t xml:space="preserve">W04C9.4</t>
  </si>
  <si>
    <t xml:space="preserve">W04C9.5</t>
  </si>
  <si>
    <t xml:space="preserve">W04D2.4</t>
  </si>
  <si>
    <t xml:space="preserve">W04D2.5</t>
  </si>
  <si>
    <t xml:space="preserve">W04D2.6</t>
  </si>
  <si>
    <t xml:space="preserve">W04G3.7</t>
  </si>
  <si>
    <t xml:space="preserve">W05B10.1</t>
  </si>
  <si>
    <t xml:space="preserve">W05B10.2</t>
  </si>
  <si>
    <t xml:space="preserve">W05B2.1</t>
  </si>
  <si>
    <t xml:space="preserve">W05B2.2</t>
  </si>
  <si>
    <t xml:space="preserve">W05B2.5</t>
  </si>
  <si>
    <t xml:space="preserve">W05B2.6</t>
  </si>
  <si>
    <t xml:space="preserve">W05F2.2</t>
  </si>
  <si>
    <t xml:space="preserve">W05F2.3</t>
  </si>
  <si>
    <t xml:space="preserve">W05F2.4</t>
  </si>
  <si>
    <t xml:space="preserve">W05F2.5</t>
  </si>
  <si>
    <t xml:space="preserve">W05F2.6</t>
  </si>
  <si>
    <t xml:space="preserve">W05G11.2</t>
  </si>
  <si>
    <t xml:space="preserve">W05H12.1</t>
  </si>
  <si>
    <t xml:space="preserve">W05H12.2</t>
  </si>
  <si>
    <t xml:space="preserve">W05H7.2</t>
  </si>
  <si>
    <t xml:space="preserve">W05H7.4</t>
  </si>
  <si>
    <t xml:space="preserve">W05H9.3</t>
  </si>
  <si>
    <t xml:space="preserve">W05H9.4</t>
  </si>
  <si>
    <t xml:space="preserve">W06A11.2</t>
  </si>
  <si>
    <t xml:space="preserve">W06A11.4</t>
  </si>
  <si>
    <t xml:space="preserve">W06A7.3</t>
  </si>
  <si>
    <t xml:space="preserve">W06A7.5</t>
  </si>
  <si>
    <t xml:space="preserve">W06B11.2</t>
  </si>
  <si>
    <t xml:space="preserve">W06B4.1</t>
  </si>
  <si>
    <t xml:space="preserve">W06B4.2</t>
  </si>
  <si>
    <t xml:space="preserve">W06B4.3</t>
  </si>
  <si>
    <t xml:space="preserve">W06D4.2</t>
  </si>
  <si>
    <t xml:space="preserve">W06D4.4</t>
  </si>
  <si>
    <t xml:space="preserve">W06D4.6</t>
  </si>
  <si>
    <t xml:space="preserve">W06E11.2</t>
  </si>
  <si>
    <t xml:space="preserve">W06F12.1</t>
  </si>
  <si>
    <t xml:space="preserve">W06H3.1</t>
  </si>
  <si>
    <t xml:space="preserve">W06H3.2</t>
  </si>
  <si>
    <t xml:space="preserve">W06H3.3</t>
  </si>
  <si>
    <t xml:space="preserve">W06H8.1</t>
  </si>
  <si>
    <t xml:space="preserve">W06H8.6</t>
  </si>
  <si>
    <t xml:space="preserve">W07A8.2</t>
  </si>
  <si>
    <t xml:space="preserve">W07A8.3</t>
  </si>
  <si>
    <t xml:space="preserve">W07B3.2</t>
  </si>
  <si>
    <t xml:space="preserve">W07E11.1</t>
  </si>
  <si>
    <t xml:space="preserve">W07E6.1</t>
  </si>
  <si>
    <t xml:space="preserve">W07E6.2</t>
  </si>
  <si>
    <t xml:space="preserve">W07E6.3</t>
  </si>
  <si>
    <t xml:space="preserve">W07E6.4</t>
  </si>
  <si>
    <t xml:space="preserve">W07E6.5</t>
  </si>
  <si>
    <t xml:space="preserve">W07G4.3</t>
  </si>
  <si>
    <t xml:space="preserve">W07G4.4</t>
  </si>
  <si>
    <t xml:space="preserve">W08A12.1</t>
  </si>
  <si>
    <t xml:space="preserve">W08A12.2</t>
  </si>
  <si>
    <t xml:space="preserve">W08D2.1</t>
  </si>
  <si>
    <t xml:space="preserve">W08D2.4</t>
  </si>
  <si>
    <t xml:space="preserve">W08D2.5</t>
  </si>
  <si>
    <t xml:space="preserve">W08D2.7</t>
  </si>
  <si>
    <t xml:space="preserve">W08F4.6</t>
  </si>
  <si>
    <t xml:space="preserve">W08F4.7</t>
  </si>
  <si>
    <t xml:space="preserve">W08F4.8</t>
  </si>
  <si>
    <t xml:space="preserve">W08F4.9</t>
  </si>
  <si>
    <t xml:space="preserve">W08G11.4</t>
  </si>
  <si>
    <t xml:space="preserve">W09B6.1</t>
  </si>
  <si>
    <t xml:space="preserve">W09B6.2</t>
  </si>
  <si>
    <t xml:space="preserve">W09B6.3</t>
  </si>
  <si>
    <t xml:space="preserve">W09B6.4</t>
  </si>
  <si>
    <t xml:space="preserve">W09B7.1</t>
  </si>
  <si>
    <t xml:space="preserve">W09C3.2</t>
  </si>
  <si>
    <t xml:space="preserve">W09C3.4</t>
  </si>
  <si>
    <t xml:space="preserve">W09C3.6</t>
  </si>
  <si>
    <t xml:space="preserve">W09C3.7</t>
  </si>
  <si>
    <t xml:space="preserve">W09C3.8</t>
  </si>
  <si>
    <t xml:space="preserve">W09C5.1</t>
  </si>
  <si>
    <t xml:space="preserve">W09C5.2</t>
  </si>
  <si>
    <t xml:space="preserve">W09C5.6</t>
  </si>
  <si>
    <t xml:space="preserve">W09C5.9</t>
  </si>
  <si>
    <t xml:space="preserve">W09D10.1</t>
  </si>
  <si>
    <t xml:space="preserve">W09D10.2</t>
  </si>
  <si>
    <t xml:space="preserve">W09D10.3</t>
  </si>
  <si>
    <t xml:space="preserve">W09D10.4</t>
  </si>
  <si>
    <t xml:space="preserve">W09D6.4</t>
  </si>
  <si>
    <t xml:space="preserve">W09D6.5</t>
  </si>
  <si>
    <t xml:space="preserve">W09D6.6</t>
  </si>
  <si>
    <t xml:space="preserve">W09G10.4</t>
  </si>
  <si>
    <t xml:space="preserve">W09G3.1</t>
  </si>
  <si>
    <t xml:space="preserve">W09G3.2</t>
  </si>
  <si>
    <t xml:space="preserve">W09G3.6</t>
  </si>
  <si>
    <t xml:space="preserve">W09H1.4</t>
  </si>
  <si>
    <t xml:space="preserve">W09H1.5</t>
  </si>
  <si>
    <t xml:space="preserve">W10C6.1</t>
  </si>
  <si>
    <t xml:space="preserve">W10C8.5</t>
  </si>
  <si>
    <t xml:space="preserve">W10D5.1</t>
  </si>
  <si>
    <t xml:space="preserve">W10D5.3</t>
  </si>
  <si>
    <t xml:space="preserve">W10D9.3</t>
  </si>
  <si>
    <t xml:space="preserve">W10D9.4</t>
  </si>
  <si>
    <t xml:space="preserve">W10D9.5</t>
  </si>
  <si>
    <t xml:space="preserve">W10G11.19</t>
  </si>
  <si>
    <t xml:space="preserve">Y102A11A.3</t>
  </si>
  <si>
    <t xml:space="preserve">Y102A11A.6</t>
  </si>
  <si>
    <t xml:space="preserve">Y102A5A.1</t>
  </si>
  <si>
    <t xml:space="preserve">Y102A5C.1</t>
  </si>
  <si>
    <t xml:space="preserve">Y102A5C.12</t>
  </si>
  <si>
    <t xml:space="preserve">Y102A5C.14</t>
  </si>
  <si>
    <t xml:space="preserve">Y102A5C.17</t>
  </si>
  <si>
    <t xml:space="preserve">Y102A5C.18</t>
  </si>
  <si>
    <t xml:space="preserve">Y102A5C.19</t>
  </si>
  <si>
    <t xml:space="preserve">Y102A5C.2</t>
  </si>
  <si>
    <t xml:space="preserve">Y102A5C.36</t>
  </si>
  <si>
    <t xml:space="preserve">Y102A5C.4</t>
  </si>
  <si>
    <t xml:space="preserve">Y102A5C.7</t>
  </si>
  <si>
    <t xml:space="preserve">Y102A5C.8</t>
  </si>
  <si>
    <t xml:space="preserve">Y102A5D.1</t>
  </si>
  <si>
    <t xml:space="preserve">Y102E9.1</t>
  </si>
  <si>
    <t xml:space="preserve">Y102E9.2</t>
  </si>
  <si>
    <t xml:space="preserve">Y104H12D.3</t>
  </si>
  <si>
    <t xml:space="preserve">Y104H12D.4</t>
  </si>
  <si>
    <t xml:space="preserve">Y105C5A.1</t>
  </si>
  <si>
    <t xml:space="preserve">Y105C5A.14</t>
  </si>
  <si>
    <t xml:space="preserve">Y105C5B.13</t>
  </si>
  <si>
    <t xml:space="preserve">Y105E8A.1</t>
  </si>
  <si>
    <t xml:space="preserve">Y105E8A.10</t>
  </si>
  <si>
    <t xml:space="preserve">Y105E8A.12</t>
  </si>
  <si>
    <t xml:space="preserve">Y105E8A.13</t>
  </si>
  <si>
    <t xml:space="preserve">Y105E8A.14</t>
  </si>
  <si>
    <t xml:space="preserve">Y105E8A.16</t>
  </si>
  <si>
    <t xml:space="preserve">Y105E8A.17</t>
  </si>
  <si>
    <t xml:space="preserve">Y105E8A.19</t>
  </si>
  <si>
    <t xml:space="preserve">Y105E8A.20</t>
  </si>
  <si>
    <t xml:space="preserve">Y105E8A.21</t>
  </si>
  <si>
    <t xml:space="preserve">Y105E8A.23</t>
  </si>
  <si>
    <t xml:space="preserve">Y105E8A.24</t>
  </si>
  <si>
    <t xml:space="preserve">Y105E8A.28</t>
  </si>
  <si>
    <t xml:space="preserve">Y105E8A.3</t>
  </si>
  <si>
    <t xml:space="preserve">Y105E8A.7</t>
  </si>
  <si>
    <t xml:space="preserve">Y105E8A.9</t>
  </si>
  <si>
    <t xml:space="preserve">Y105E8B.2</t>
  </si>
  <si>
    <t xml:space="preserve">Y105E8B.3</t>
  </si>
  <si>
    <t xml:space="preserve">Y105E8B.4</t>
  </si>
  <si>
    <t xml:space="preserve">Y106G6A.1</t>
  </si>
  <si>
    <t xml:space="preserve">Y106G6A.2</t>
  </si>
  <si>
    <t xml:space="preserve">Y106G6A.4</t>
  </si>
  <si>
    <t xml:space="preserve">Y106G6A.5</t>
  </si>
  <si>
    <t xml:space="preserve">Y106G6D.1</t>
  </si>
  <si>
    <t xml:space="preserve">Y106G6D.4</t>
  </si>
  <si>
    <t xml:space="preserve">Y106G6D.6</t>
  </si>
  <si>
    <t xml:space="preserve">Y106G6D.7</t>
  </si>
  <si>
    <t xml:space="preserve">Y106G6E.5</t>
  </si>
  <si>
    <t xml:space="preserve">Y106G6E.6</t>
  </si>
  <si>
    <t xml:space="preserve">Y106G6H.12</t>
  </si>
  <si>
    <t xml:space="preserve">Y106G6H.13</t>
  </si>
  <si>
    <t xml:space="preserve">Y106G6H.15</t>
  </si>
  <si>
    <t xml:space="preserve">Y106G6H.2</t>
  </si>
  <si>
    <t xml:space="preserve">Y106G6H.3</t>
  </si>
  <si>
    <t xml:space="preserve">Y106G6H.5</t>
  </si>
  <si>
    <t xml:space="preserve">Y106G6H.6</t>
  </si>
  <si>
    <t xml:space="preserve">Y106G6H.7</t>
  </si>
  <si>
    <t xml:space="preserve">Y108G3AL.1</t>
  </si>
  <si>
    <t xml:space="preserve">Y108G3AL.2</t>
  </si>
  <si>
    <t xml:space="preserve">Y108G3AL.7</t>
  </si>
  <si>
    <t xml:space="preserve">Y10G11A.1</t>
  </si>
  <si>
    <t xml:space="preserve">Y110A2AL.1</t>
  </si>
  <si>
    <t xml:space="preserve">Y110A2AL.10</t>
  </si>
  <si>
    <t xml:space="preserve">Y110A2AL.4</t>
  </si>
  <si>
    <t xml:space="preserve">Y110A2AR.3</t>
  </si>
  <si>
    <t xml:space="preserve">Y110A7A.1</t>
  </si>
  <si>
    <t xml:space="preserve">Y110A7A.10</t>
  </si>
  <si>
    <t xml:space="preserve">Y110A7A.13</t>
  </si>
  <si>
    <t xml:space="preserve">Y110A7A.15</t>
  </si>
  <si>
    <t xml:space="preserve">Y110A7A.16</t>
  </si>
  <si>
    <t xml:space="preserve">Y110A7A.17</t>
  </si>
  <si>
    <t xml:space="preserve">Y110A7A.18</t>
  </si>
  <si>
    <t xml:space="preserve">Y110A7A.19</t>
  </si>
  <si>
    <t xml:space="preserve">Y110A7A.21</t>
  </si>
  <si>
    <t xml:space="preserve">Y110A7A.5</t>
  </si>
  <si>
    <t xml:space="preserve">Y110A7A.8</t>
  </si>
  <si>
    <t xml:space="preserve">Y110A7A.9</t>
  </si>
  <si>
    <t xml:space="preserve">Y111B2A.1</t>
  </si>
  <si>
    <t xml:space="preserve">Y111B2A.11</t>
  </si>
  <si>
    <t xml:space="preserve">Y111B2A.13</t>
  </si>
  <si>
    <t xml:space="preserve">Y111B2A.14</t>
  </si>
  <si>
    <t xml:space="preserve">Y111B2A.17</t>
  </si>
  <si>
    <t xml:space="preserve">Y111B2A.18</t>
  </si>
  <si>
    <t xml:space="preserve">Y111B2A.19</t>
  </si>
  <si>
    <t xml:space="preserve">Y111B2A.22</t>
  </si>
  <si>
    <t xml:space="preserve">Y111B2A.3</t>
  </si>
  <si>
    <t xml:space="preserve">Y111B2A.4</t>
  </si>
  <si>
    <t xml:space="preserve">Y113G7A.3</t>
  </si>
  <si>
    <t xml:space="preserve">Y113G7A.4</t>
  </si>
  <si>
    <t xml:space="preserve">Y113G7A.8</t>
  </si>
  <si>
    <t xml:space="preserve">Y113G7A.9</t>
  </si>
  <si>
    <t xml:space="preserve">Y113G7B.16</t>
  </si>
  <si>
    <t xml:space="preserve">Y113G7B.18</t>
  </si>
  <si>
    <t xml:space="preserve">Y113G7B.23</t>
  </si>
  <si>
    <t xml:space="preserve">Y113G7B.3</t>
  </si>
  <si>
    <t xml:space="preserve">Y113G7B.6</t>
  </si>
  <si>
    <t xml:space="preserve">Y113G7B.7</t>
  </si>
  <si>
    <t xml:space="preserve">Y116A8A.9</t>
  </si>
  <si>
    <t xml:space="preserve">Y116A8B.1</t>
  </si>
  <si>
    <t xml:space="preserve">Y116A8C.12</t>
  </si>
  <si>
    <t xml:space="preserve">Y116A8C.13</t>
  </si>
  <si>
    <t xml:space="preserve">Y116A8C.16</t>
  </si>
  <si>
    <t xml:space="preserve">Y116A8C.18</t>
  </si>
  <si>
    <t xml:space="preserve">Y116A8C.22</t>
  </si>
  <si>
    <t xml:space="preserve">Y116A8C.25</t>
  </si>
  <si>
    <t xml:space="preserve">Y116A8C.26</t>
  </si>
  <si>
    <t xml:space="preserve">Y116A8C.27</t>
  </si>
  <si>
    <t xml:space="preserve">Y116A8C.28</t>
  </si>
  <si>
    <t xml:space="preserve">Y116A8C.30</t>
  </si>
  <si>
    <t xml:space="preserve">Y116A8C.32</t>
  </si>
  <si>
    <t xml:space="preserve">Y116A8C.33</t>
  </si>
  <si>
    <t xml:space="preserve">Y116A8C.34</t>
  </si>
  <si>
    <t xml:space="preserve">Y116A8C.35</t>
  </si>
  <si>
    <t xml:space="preserve">Y116A8C.36</t>
  </si>
  <si>
    <t xml:space="preserve">Y116A8C.40</t>
  </si>
  <si>
    <t xml:space="preserve">Y116A8C.42</t>
  </si>
  <si>
    <t xml:space="preserve">Y116A8C.9</t>
  </si>
  <si>
    <t xml:space="preserve">Y116F11B.12</t>
  </si>
  <si>
    <t xml:space="preserve">Y119C1A.1</t>
  </si>
  <si>
    <t xml:space="preserve">Y119C1B.4</t>
  </si>
  <si>
    <t xml:space="preserve">Y119C1B.8</t>
  </si>
  <si>
    <t xml:space="preserve">Y119D3B.11</t>
  </si>
  <si>
    <t xml:space="preserve">Y119D3B.16</t>
  </si>
  <si>
    <t xml:space="preserve">Y119D3B.22</t>
  </si>
  <si>
    <t xml:space="preserve">Y119D3B.7</t>
  </si>
  <si>
    <t xml:space="preserve">Y119D3B.8</t>
  </si>
  <si>
    <t xml:space="preserve">Y11D7A.10</t>
  </si>
  <si>
    <t xml:space="preserve">Y11D7A.12</t>
  </si>
  <si>
    <t xml:space="preserve">Y11D7A.19</t>
  </si>
  <si>
    <t xml:space="preserve">Y13C8A.1</t>
  </si>
  <si>
    <t xml:space="preserve">Y14H12B.1</t>
  </si>
  <si>
    <t xml:space="preserve">Y14H12B.2</t>
  </si>
  <si>
    <t xml:space="preserve">Y15E3A.3</t>
  </si>
  <si>
    <t xml:space="preserve">Y16E11A.1</t>
  </si>
  <si>
    <t xml:space="preserve">Y17D7B.4</t>
  </si>
  <si>
    <t xml:space="preserve">Y17G7A.1</t>
  </si>
  <si>
    <t xml:space="preserve">Y17G7B.15</t>
  </si>
  <si>
    <t xml:space="preserve">Y17G7B.17</t>
  </si>
  <si>
    <t xml:space="preserve">Y17G7B.2</t>
  </si>
  <si>
    <t xml:space="preserve">Y17G7B.20</t>
  </si>
  <si>
    <t xml:space="preserve">Y17G7B.3</t>
  </si>
  <si>
    <t xml:space="preserve">Y17G7B.5</t>
  </si>
  <si>
    <t xml:space="preserve">Y17G7B.7</t>
  </si>
  <si>
    <t xml:space="preserve">Y17G7B.9</t>
  </si>
  <si>
    <t xml:space="preserve">Y17G9B.4</t>
  </si>
  <si>
    <t xml:space="preserve">Y17G9B.5</t>
  </si>
  <si>
    <t xml:space="preserve">Y17G9B.9</t>
  </si>
  <si>
    <t xml:space="preserve">Y18D10A.1</t>
  </si>
  <si>
    <t xml:space="preserve">Y18D10A.11</t>
  </si>
  <si>
    <t xml:space="preserve">Y18D10A.13</t>
  </si>
  <si>
    <t xml:space="preserve">Y18D10A.17</t>
  </si>
  <si>
    <t xml:space="preserve">Y18D10A.19</t>
  </si>
  <si>
    <t xml:space="preserve">Y18D10A.20</t>
  </si>
  <si>
    <t xml:space="preserve">Y18D10A.21</t>
  </si>
  <si>
    <t xml:space="preserve">Y18D10A.25</t>
  </si>
  <si>
    <t xml:space="preserve">Y18D10A.5</t>
  </si>
  <si>
    <t xml:space="preserve">Y18D10A.9</t>
  </si>
  <si>
    <t xml:space="preserve">Y18H1A.3</t>
  </si>
  <si>
    <t xml:space="preserve">Y18H1A.6</t>
  </si>
  <si>
    <t xml:space="preserve">Y18H1A.7</t>
  </si>
  <si>
    <t xml:space="preserve">Y19D10A.4</t>
  </si>
  <si>
    <t xml:space="preserve">Y19D2B.2</t>
  </si>
  <si>
    <t xml:space="preserve">Y20C6A.1</t>
  </si>
  <si>
    <t xml:space="preserve">Y20C6A.2</t>
  </si>
  <si>
    <t xml:space="preserve">Y20F4.4</t>
  </si>
  <si>
    <t xml:space="preserve">Y20F4.5</t>
  </si>
  <si>
    <t xml:space="preserve">Y20F4.8</t>
  </si>
  <si>
    <t xml:space="preserve">Y22D7AL.10</t>
  </si>
  <si>
    <t xml:space="preserve">Y22D7AL.5</t>
  </si>
  <si>
    <t xml:space="preserve">Y22D7AL.7</t>
  </si>
  <si>
    <t xml:space="preserve">Y22D7AR.11</t>
  </si>
  <si>
    <t xml:space="preserve">Y22D7AR.6</t>
  </si>
  <si>
    <t xml:space="preserve">Y22F5A.3</t>
  </si>
  <si>
    <t xml:space="preserve">Y23H5A.2</t>
  </si>
  <si>
    <t xml:space="preserve">Y23H5A.3</t>
  </si>
  <si>
    <t xml:space="preserve">Y23H5A.4</t>
  </si>
  <si>
    <t xml:space="preserve">Y23H5A.7</t>
  </si>
  <si>
    <t xml:space="preserve">Y23H5A.8</t>
  </si>
  <si>
    <t xml:space="preserve">Y23H5B.3</t>
  </si>
  <si>
    <t xml:space="preserve">Y23H5B.5</t>
  </si>
  <si>
    <t xml:space="preserve">Y23H5B.6</t>
  </si>
  <si>
    <t xml:space="preserve">Y24D9A.1</t>
  </si>
  <si>
    <t xml:space="preserve">Y24D9A.2</t>
  </si>
  <si>
    <t xml:space="preserve">Y24D9B.1</t>
  </si>
  <si>
    <t xml:space="preserve">Y24F12A.1</t>
  </si>
  <si>
    <t xml:space="preserve">Y24F12A.2</t>
  </si>
  <si>
    <t xml:space="preserve">Y24F12A.3</t>
  </si>
  <si>
    <t xml:space="preserve">Y25C1A.1</t>
  </si>
  <si>
    <t xml:space="preserve">Y25C1A.13</t>
  </si>
  <si>
    <t xml:space="preserve">Y25C1A.5</t>
  </si>
  <si>
    <t xml:space="preserve">Y25C1A.8</t>
  </si>
  <si>
    <t xml:space="preserve">Y26G10.2</t>
  </si>
  <si>
    <t xml:space="preserve">Y2C2A.1</t>
  </si>
  <si>
    <t xml:space="preserve">Y2H9A.1</t>
  </si>
  <si>
    <t xml:space="preserve">Y2H9A.3</t>
  </si>
  <si>
    <t xml:space="preserve">Y32B12B.2</t>
  </si>
  <si>
    <t xml:space="preserve">Y32B12B.4</t>
  </si>
  <si>
    <t xml:space="preserve">Y32F6A.1</t>
  </si>
  <si>
    <t xml:space="preserve">Y32F6A.3</t>
  </si>
  <si>
    <t xml:space="preserve">Y32F6A.6</t>
  </si>
  <si>
    <t xml:space="preserve">Y32G9A.13</t>
  </si>
  <si>
    <t xml:space="preserve">Y32G9A.2</t>
  </si>
  <si>
    <t xml:space="preserve">Y32H12A.2</t>
  </si>
  <si>
    <t xml:space="preserve">Y32H12A.5</t>
  </si>
  <si>
    <t xml:space="preserve">Y32H12A.7</t>
  </si>
  <si>
    <t xml:space="preserve">Y32H12A.8</t>
  </si>
  <si>
    <t xml:space="preserve">Y34D9A.10</t>
  </si>
  <si>
    <t xml:space="preserve">Y34D9A.3</t>
  </si>
  <si>
    <t xml:space="preserve">Y34D9A.4</t>
  </si>
  <si>
    <t xml:space="preserve">Y34D9A.7</t>
  </si>
  <si>
    <t xml:space="preserve">Y34D9A.8</t>
  </si>
  <si>
    <t xml:space="preserve">Y37A1B.1</t>
  </si>
  <si>
    <t xml:space="preserve">Y37A1B.17</t>
  </si>
  <si>
    <t xml:space="preserve">Y37A1B.2</t>
  </si>
  <si>
    <t xml:space="preserve">Y37A1B.5</t>
  </si>
  <si>
    <t xml:space="preserve">Y37A1B.6</t>
  </si>
  <si>
    <t xml:space="preserve">Y37A1C.1</t>
  </si>
  <si>
    <t xml:space="preserve">Y37B11A.2</t>
  </si>
  <si>
    <t xml:space="preserve">Y37B11A.3</t>
  </si>
  <si>
    <t xml:space="preserve">Y37D8A.1</t>
  </si>
  <si>
    <t xml:space="preserve">Y37D8A.10</t>
  </si>
  <si>
    <t xml:space="preserve">Y37D8A.11</t>
  </si>
  <si>
    <t xml:space="preserve">Y37D8A.12</t>
  </si>
  <si>
    <t xml:space="preserve">Y37D8A.13</t>
  </si>
  <si>
    <t xml:space="preserve">Y37D8A.14</t>
  </si>
  <si>
    <t xml:space="preserve">Y37D8A.16</t>
  </si>
  <si>
    <t xml:space="preserve">Y37D8A.21</t>
  </si>
  <si>
    <t xml:space="preserve">Y37D8A.22</t>
  </si>
  <si>
    <t xml:space="preserve">Y37D8A.3</t>
  </si>
  <si>
    <t xml:space="preserve">Y37D8A.6</t>
  </si>
  <si>
    <t xml:space="preserve">Y37D8A.9</t>
  </si>
  <si>
    <t xml:space="preserve">Y37E11AL.1</t>
  </si>
  <si>
    <t xml:space="preserve">Y37E11AM.1</t>
  </si>
  <si>
    <t xml:space="preserve">Y37E11AM.3</t>
  </si>
  <si>
    <t xml:space="preserve">Y37E11AR.2</t>
  </si>
  <si>
    <t xml:space="preserve">Y37E11B.1</t>
  </si>
  <si>
    <t xml:space="preserve">Y37E11B.2</t>
  </si>
  <si>
    <t xml:space="preserve">Y37E11B.3</t>
  </si>
  <si>
    <t xml:space="preserve">Y37E11B.4</t>
  </si>
  <si>
    <t xml:space="preserve">Y37E11B.5</t>
  </si>
  <si>
    <t xml:space="preserve">Y37E11C.1</t>
  </si>
  <si>
    <t xml:space="preserve">Y37E3.15</t>
  </si>
  <si>
    <t xml:space="preserve">Y37E3.17</t>
  </si>
  <si>
    <t xml:space="preserve">Y37E3.3</t>
  </si>
  <si>
    <t xml:space="preserve">Y37E3.5</t>
  </si>
  <si>
    <t xml:space="preserve">Y37E3.9</t>
  </si>
  <si>
    <t xml:space="preserve">Y37F4.6</t>
  </si>
  <si>
    <t xml:space="preserve">Y37H2A.1</t>
  </si>
  <si>
    <t xml:space="preserve">Y37H2A.5</t>
  </si>
  <si>
    <t xml:space="preserve">Y37H9A.1</t>
  </si>
  <si>
    <t xml:space="preserve">Y37H9A.2</t>
  </si>
  <si>
    <t xml:space="preserve">Y37H9A.3</t>
  </si>
  <si>
    <t xml:space="preserve">Y38A10A.2</t>
  </si>
  <si>
    <t xml:space="preserve">Y38A10A.5</t>
  </si>
  <si>
    <t xml:space="preserve">Y38A10A.6</t>
  </si>
  <si>
    <t xml:space="preserve">Y38A10A.7</t>
  </si>
  <si>
    <t xml:space="preserve">Y38A8.2</t>
  </si>
  <si>
    <t xml:space="preserve">Y38A8.3</t>
  </si>
  <si>
    <t xml:space="preserve">Y38C1AA.1</t>
  </si>
  <si>
    <t xml:space="preserve">Y38C1AA.12</t>
  </si>
  <si>
    <t xml:space="preserve">Y38C1AA.2</t>
  </si>
  <si>
    <t xml:space="preserve">Y38C1AA.3</t>
  </si>
  <si>
    <t xml:space="preserve">Y38C9A.1</t>
  </si>
  <si>
    <t xml:space="preserve">Y38E10A.28</t>
  </si>
  <si>
    <t xml:space="preserve">Y38E10A.6</t>
  </si>
  <si>
    <t xml:space="preserve">Y38F1A.1</t>
  </si>
  <si>
    <t xml:space="preserve">Y38F1A.10</t>
  </si>
  <si>
    <t xml:space="preserve">Y38F1A.6</t>
  </si>
  <si>
    <t xml:space="preserve">Y38F1A.8</t>
  </si>
  <si>
    <t xml:space="preserve">Y38F2AL.1</t>
  </si>
  <si>
    <t xml:space="preserve">Y38F2AL.2</t>
  </si>
  <si>
    <t xml:space="preserve">Y38F2AL.3</t>
  </si>
  <si>
    <t xml:space="preserve">Y38F2AL.4</t>
  </si>
  <si>
    <t xml:space="preserve">Y38F2AL.5</t>
  </si>
  <si>
    <t xml:space="preserve">Y38F2AR.10</t>
  </si>
  <si>
    <t xml:space="preserve">Y38F2AR.12</t>
  </si>
  <si>
    <t xml:space="preserve">Y38F2AR.5</t>
  </si>
  <si>
    <t xml:space="preserve">Y38H6C.1</t>
  </si>
  <si>
    <t xml:space="preserve">Y38H6C.10</t>
  </si>
  <si>
    <t xml:space="preserve">Y38H6C.20</t>
  </si>
  <si>
    <t xml:space="preserve">Y38H6C.5</t>
  </si>
  <si>
    <t xml:space="preserve">Y38H6C.7</t>
  </si>
  <si>
    <t xml:space="preserve">Y38H6C.9</t>
  </si>
  <si>
    <t xml:space="preserve">Y38H8A.5</t>
  </si>
  <si>
    <t xml:space="preserve">Y38H8A.7</t>
  </si>
  <si>
    <t xml:space="preserve">Y39A1A.1</t>
  </si>
  <si>
    <t xml:space="preserve">Y39A1A.12</t>
  </si>
  <si>
    <t xml:space="preserve">Y39A1A.13</t>
  </si>
  <si>
    <t xml:space="preserve">Y39A1A.14</t>
  </si>
  <si>
    <t xml:space="preserve">Y39A1A.15</t>
  </si>
  <si>
    <t xml:space="preserve">Y39A1A.23</t>
  </si>
  <si>
    <t xml:space="preserve">Y39A1A.5</t>
  </si>
  <si>
    <t xml:space="preserve">Y39A1A.7</t>
  </si>
  <si>
    <t xml:space="preserve">Y39A1A.9</t>
  </si>
  <si>
    <t xml:space="preserve">Y39A1B.3</t>
  </si>
  <si>
    <t xml:space="preserve">Y39A1C.2</t>
  </si>
  <si>
    <t xml:space="preserve">Y39A3B.3</t>
  </si>
  <si>
    <t xml:space="preserve">Y39A3CL.1</t>
  </si>
  <si>
    <t xml:space="preserve">Y39A3CL.2</t>
  </si>
  <si>
    <t xml:space="preserve">Y39A3CL.6</t>
  </si>
  <si>
    <t xml:space="preserve">Y39A3CL.7</t>
  </si>
  <si>
    <t xml:space="preserve">Y39A3CR.1</t>
  </si>
  <si>
    <t xml:space="preserve">Y39A3CR.3</t>
  </si>
  <si>
    <t xml:space="preserve">Y39B6A.13</t>
  </si>
  <si>
    <t xml:space="preserve">Y39B6A.14</t>
  </si>
  <si>
    <t xml:space="preserve">Y39B6A.16</t>
  </si>
  <si>
    <t xml:space="preserve">Y39B6A.2</t>
  </si>
  <si>
    <t xml:space="preserve">Y39B6A.3</t>
  </si>
  <si>
    <t xml:space="preserve">Y39B6A.33</t>
  </si>
  <si>
    <t xml:space="preserve">Y39B6A.35</t>
  </si>
  <si>
    <t xml:space="preserve">Y39B6A.37</t>
  </si>
  <si>
    <t xml:space="preserve">Y39B6A.39</t>
  </si>
  <si>
    <t xml:space="preserve">Y39C12A.8</t>
  </si>
  <si>
    <t xml:space="preserve">Y39C12A.9</t>
  </si>
  <si>
    <t xml:space="preserve">Y39D8B.3</t>
  </si>
  <si>
    <t xml:space="preserve">Y39D8C.1</t>
  </si>
  <si>
    <t xml:space="preserve">Y39E4A.3</t>
  </si>
  <si>
    <t xml:space="preserve">Y39E4B.1</t>
  </si>
  <si>
    <t xml:space="preserve">Y39E4B.10</t>
  </si>
  <si>
    <t xml:space="preserve">Y39E4B.11</t>
  </si>
  <si>
    <t xml:space="preserve">Y39E4B.2</t>
  </si>
  <si>
    <t xml:space="preserve">Y39E4B.3</t>
  </si>
  <si>
    <t xml:space="preserve">Y39E4B.5</t>
  </si>
  <si>
    <t xml:space="preserve">Y39E4B.6</t>
  </si>
  <si>
    <t xml:space="preserve">Y39E4B.7</t>
  </si>
  <si>
    <t xml:space="preserve">Y39E4B.8</t>
  </si>
  <si>
    <t xml:space="preserve">Y39E4B.9</t>
  </si>
  <si>
    <t xml:space="preserve">Y39F10A.3</t>
  </si>
  <si>
    <t xml:space="preserve">Y39G10AL.1</t>
  </si>
  <si>
    <t xml:space="preserve">Y39G10AL.3</t>
  </si>
  <si>
    <t xml:space="preserve">Y39G10AR.10</t>
  </si>
  <si>
    <t xml:space="preserve">Y39G10AR.11</t>
  </si>
  <si>
    <t xml:space="preserve">Y39G10AR.12</t>
  </si>
  <si>
    <t xml:space="preserve">Y39G10AR.13</t>
  </si>
  <si>
    <t xml:space="preserve">Y39G10AR.14</t>
  </si>
  <si>
    <t xml:space="preserve">Y39G10AR.18</t>
  </si>
  <si>
    <t xml:space="preserve">Y39G10AR.21</t>
  </si>
  <si>
    <t xml:space="preserve">Y39G10AR.6</t>
  </si>
  <si>
    <t xml:space="preserve">Y39G10AR.7</t>
  </si>
  <si>
    <t xml:space="preserve">Y39G10AR.8</t>
  </si>
  <si>
    <t xml:space="preserve">Y39G10AR.9</t>
  </si>
  <si>
    <t xml:space="preserve">Y39G8C.1</t>
  </si>
  <si>
    <t xml:space="preserve">Y39H10A.6</t>
  </si>
  <si>
    <t xml:space="preserve">Y40A1A.1</t>
  </si>
  <si>
    <t xml:space="preserve">Y40B10A.1</t>
  </si>
  <si>
    <t xml:space="preserve">Y40B10A.2</t>
  </si>
  <si>
    <t xml:space="preserve">Y40B10A.8</t>
  </si>
  <si>
    <t xml:space="preserve">Y40B1A.3</t>
  </si>
  <si>
    <t xml:space="preserve">Y40B1B.5</t>
  </si>
  <si>
    <t xml:space="preserve">Y40B1B.6</t>
  </si>
  <si>
    <t xml:space="preserve">Y40B1B.8</t>
  </si>
  <si>
    <t xml:space="preserve">Y40D12A.1</t>
  </si>
  <si>
    <t xml:space="preserve">Y40G12A.1</t>
  </si>
  <si>
    <t xml:space="preserve">Y40G12A.2</t>
  </si>
  <si>
    <t xml:space="preserve">Y40H4A.1</t>
  </si>
  <si>
    <t xml:space="preserve">Y40H4A.2</t>
  </si>
  <si>
    <t xml:space="preserve">Y40H7A.2</t>
  </si>
  <si>
    <t xml:space="preserve">Y40H7A.8</t>
  </si>
  <si>
    <t xml:space="preserve">Y41C4A.10</t>
  </si>
  <si>
    <t xml:space="preserve">Y41C4A.12</t>
  </si>
  <si>
    <t xml:space="preserve">Y41C4A.13</t>
  </si>
  <si>
    <t xml:space="preserve">Y41C4A.4</t>
  </si>
  <si>
    <t xml:space="preserve">Y41C4A.9</t>
  </si>
  <si>
    <t xml:space="preserve">Y41D4A.3</t>
  </si>
  <si>
    <t xml:space="preserve">Y41D4A.4</t>
  </si>
  <si>
    <t xml:space="preserve">Y41D4A.5</t>
  </si>
  <si>
    <t xml:space="preserve">Y41D4B.12</t>
  </si>
  <si>
    <t xml:space="preserve">Y41D4B.13</t>
  </si>
  <si>
    <t xml:space="preserve">Y41D4B.19</t>
  </si>
  <si>
    <t xml:space="preserve">Y41D4B.21</t>
  </si>
  <si>
    <t xml:space="preserve">Y41D4B.27</t>
  </si>
  <si>
    <t xml:space="preserve">Y41D4B.4</t>
  </si>
  <si>
    <t xml:space="preserve">Y41E3.1</t>
  </si>
  <si>
    <t xml:space="preserve">Y41E3.11</t>
  </si>
  <si>
    <t xml:space="preserve">Y41E3.12</t>
  </si>
  <si>
    <t xml:space="preserve">Y41E3.13</t>
  </si>
  <si>
    <t xml:space="preserve">Y41E3.2</t>
  </si>
  <si>
    <t xml:space="preserve">Y41E3.4</t>
  </si>
  <si>
    <t xml:space="preserve">Y41E3.7</t>
  </si>
  <si>
    <t xml:space="preserve">Y41E3.9</t>
  </si>
  <si>
    <t xml:space="preserve">Y42A5A.1</t>
  </si>
  <si>
    <t xml:space="preserve">Y42A5A.3</t>
  </si>
  <si>
    <t xml:space="preserve">Y42G9A.1</t>
  </si>
  <si>
    <t xml:space="preserve">Y42G9A.4</t>
  </si>
  <si>
    <t xml:space="preserve">Y42G9A.6</t>
  </si>
  <si>
    <t xml:space="preserve">Y42H9AR.1</t>
  </si>
  <si>
    <t xml:space="preserve">Y42H9AR.3</t>
  </si>
  <si>
    <t xml:space="preserve">Y42H9AR.4</t>
  </si>
  <si>
    <t xml:space="preserve">Y42H9B.2</t>
  </si>
  <si>
    <t xml:space="preserve">Y42H9B.3</t>
  </si>
  <si>
    <t xml:space="preserve">Y43B11AL.1</t>
  </si>
  <si>
    <t xml:space="preserve">Y43B11AR.4</t>
  </si>
  <si>
    <t xml:space="preserve">Y43C5A.1</t>
  </si>
  <si>
    <t xml:space="preserve">Y43C5A.6</t>
  </si>
  <si>
    <t xml:space="preserve">Y43D4A.6</t>
  </si>
  <si>
    <t xml:space="preserve">Y43E12A.1</t>
  </si>
  <si>
    <t xml:space="preserve">Y43E12A.3</t>
  </si>
  <si>
    <t xml:space="preserve">Y43F11A.2</t>
  </si>
  <si>
    <t xml:space="preserve">Y43F11A.3</t>
  </si>
  <si>
    <t xml:space="preserve">Y43F11A.4</t>
  </si>
  <si>
    <t xml:space="preserve">Y43F11A.5</t>
  </si>
  <si>
    <t xml:space="preserve">Y43F4A.3</t>
  </si>
  <si>
    <t xml:space="preserve">Y43F4B.2</t>
  </si>
  <si>
    <t xml:space="preserve">Y43F4B.3</t>
  </si>
  <si>
    <t xml:space="preserve">Y43F4B.4</t>
  </si>
  <si>
    <t xml:space="preserve">Y43F4B.5</t>
  </si>
  <si>
    <t xml:space="preserve">Y43F4B.6</t>
  </si>
  <si>
    <t xml:space="preserve">Y43F4B.7</t>
  </si>
  <si>
    <t xml:space="preserve">Y43F8B.3</t>
  </si>
  <si>
    <t xml:space="preserve">Y43F8B.6</t>
  </si>
  <si>
    <t xml:space="preserve">Y43F8B.9</t>
  </si>
  <si>
    <t xml:space="preserve">Y43F8C.12</t>
  </si>
  <si>
    <t xml:space="preserve">Y43F8C.13</t>
  </si>
  <si>
    <t xml:space="preserve">Y43F8C.14</t>
  </si>
  <si>
    <t xml:space="preserve">Y43F8C.6</t>
  </si>
  <si>
    <t xml:space="preserve">Y43F8C.7</t>
  </si>
  <si>
    <t xml:space="preserve">Y43F8C.9</t>
  </si>
  <si>
    <t xml:space="preserve">Y43H11AL.1</t>
  </si>
  <si>
    <t xml:space="preserve">Y43H11AL.3</t>
  </si>
  <si>
    <t xml:space="preserve">Y44A6B.2</t>
  </si>
  <si>
    <t xml:space="preserve">Y44A6B.3</t>
  </si>
  <si>
    <t xml:space="preserve">Y44A6C.2</t>
  </si>
  <si>
    <t xml:space="preserve">Y44A6D.3</t>
  </si>
  <si>
    <t xml:space="preserve">Y44A6D.4</t>
  </si>
  <si>
    <t xml:space="preserve">Y44A6D.5</t>
  </si>
  <si>
    <t xml:space="preserve">Y44E3A.1</t>
  </si>
  <si>
    <t xml:space="preserve">Y44E3A.4</t>
  </si>
  <si>
    <t xml:space="preserve">Y44E3A.6</t>
  </si>
  <si>
    <t xml:space="preserve">Y44E3B.2</t>
  </si>
  <si>
    <t xml:space="preserve">Y44F5A.1</t>
  </si>
  <si>
    <t xml:space="preserve">Y45F10A.2</t>
  </si>
  <si>
    <t xml:space="preserve">Y45F10A.4</t>
  </si>
  <si>
    <t xml:space="preserve">Y45F10A.6</t>
  </si>
  <si>
    <t xml:space="preserve">Y45F10B.2</t>
  </si>
  <si>
    <t xml:space="preserve">Y45F10B.4</t>
  </si>
  <si>
    <t xml:space="preserve">Y45F10B.8</t>
  </si>
  <si>
    <t xml:space="preserve">Y45F10B.9</t>
  </si>
  <si>
    <t xml:space="preserve">Y45F10C.1</t>
  </si>
  <si>
    <t xml:space="preserve">Y45F10C.2</t>
  </si>
  <si>
    <t xml:space="preserve">Y45F10C.3</t>
  </si>
  <si>
    <t xml:space="preserve">Y45F10C.6</t>
  </si>
  <si>
    <t xml:space="preserve">Y45F10D.11</t>
  </si>
  <si>
    <t xml:space="preserve">Y45F10D.3</t>
  </si>
  <si>
    <t xml:space="preserve">Y45F10D.7</t>
  </si>
  <si>
    <t xml:space="preserve">Y45F10D.9</t>
  </si>
  <si>
    <t xml:space="preserve">Y45F3A.3</t>
  </si>
  <si>
    <t xml:space="preserve">Y45G12B.1</t>
  </si>
  <si>
    <t xml:space="preserve">Y45G12B.2</t>
  </si>
  <si>
    <t xml:space="preserve">Y45G12C.15</t>
  </si>
  <si>
    <t xml:space="preserve">Y45G12C.9</t>
  </si>
  <si>
    <t xml:space="preserve">Y45G5AM.2</t>
  </si>
  <si>
    <t xml:space="preserve">Y45G5AM.7</t>
  </si>
  <si>
    <t xml:space="preserve">Y45G5AM.8</t>
  </si>
  <si>
    <t xml:space="preserve">Y46D2A.1</t>
  </si>
  <si>
    <t xml:space="preserve">Y46E12BL.2</t>
  </si>
  <si>
    <t xml:space="preserve">Y46G5A.1</t>
  </si>
  <si>
    <t xml:space="preserve">Y46G5A.13</t>
  </si>
  <si>
    <t xml:space="preserve">Y46G5A.17</t>
  </si>
  <si>
    <t xml:space="preserve">Y46G5A.18</t>
  </si>
  <si>
    <t xml:space="preserve">Y46G5A.2</t>
  </si>
  <si>
    <t xml:space="preserve">Y46G5A.21</t>
  </si>
  <si>
    <t xml:space="preserve">Y46G5A.31</t>
  </si>
  <si>
    <t xml:space="preserve">Y46G5A.4</t>
  </si>
  <si>
    <t xml:space="preserve">Y46G5A.7</t>
  </si>
  <si>
    <t xml:space="preserve">Y46H3A.6</t>
  </si>
  <si>
    <t xml:space="preserve">Y46H3A.7</t>
  </si>
  <si>
    <t xml:space="preserve">Y46H3C.6</t>
  </si>
  <si>
    <t xml:space="preserve">Y46H3C.7</t>
  </si>
  <si>
    <t xml:space="preserve">Y47A7.1</t>
  </si>
  <si>
    <t xml:space="preserve">Y47D3A.1</t>
  </si>
  <si>
    <t xml:space="preserve">Y47D3A.16</t>
  </si>
  <si>
    <t xml:space="preserve">Y47D3A.22</t>
  </si>
  <si>
    <t xml:space="preserve">Y47D3A.23</t>
  </si>
  <si>
    <t xml:space="preserve">Y47D3A.26</t>
  </si>
  <si>
    <t xml:space="preserve">Y47D3A.27</t>
  </si>
  <si>
    <t xml:space="preserve">Y47D3A.29</t>
  </si>
  <si>
    <t xml:space="preserve">Y47D3A.4</t>
  </si>
  <si>
    <t xml:space="preserve">Y47D3A.6</t>
  </si>
  <si>
    <t xml:space="preserve">Y47D3B.11</t>
  </si>
  <si>
    <t xml:space="preserve">Y47D7A.16</t>
  </si>
  <si>
    <t xml:space="preserve">Y47G6A.10</t>
  </si>
  <si>
    <t xml:space="preserve">Y47G6A.11</t>
  </si>
  <si>
    <t xml:space="preserve">Y47G6A.12</t>
  </si>
  <si>
    <t xml:space="preserve">Y47G6A.18</t>
  </si>
  <si>
    <t xml:space="preserve">Y47G6A.19</t>
  </si>
  <si>
    <t xml:space="preserve">Y47G6A.2</t>
  </si>
  <si>
    <t xml:space="preserve">Y47G6A.20</t>
  </si>
  <si>
    <t xml:space="preserve">Y47G6A.23</t>
  </si>
  <si>
    <t xml:space="preserve">Y47G6A.25</t>
  </si>
  <si>
    <t xml:space="preserve">Y47G6A.27</t>
  </si>
  <si>
    <t xml:space="preserve">Y47G6A.28</t>
  </si>
  <si>
    <t xml:space="preserve">Y47G6A.29</t>
  </si>
  <si>
    <t xml:space="preserve">Y47G6A.31</t>
  </si>
  <si>
    <t xml:space="preserve">Y47G6A.6</t>
  </si>
  <si>
    <t xml:space="preserve">Y47G6A.7</t>
  </si>
  <si>
    <t xml:space="preserve">Y47G7B.2</t>
  </si>
  <si>
    <t xml:space="preserve">Y47H9B.2</t>
  </si>
  <si>
    <t xml:space="preserve">Y47H9C.10</t>
  </si>
  <si>
    <t xml:space="preserve">Y47H9C.11</t>
  </si>
  <si>
    <t xml:space="preserve">Y47H9C.15</t>
  </si>
  <si>
    <t xml:space="preserve">Y47H9C.4</t>
  </si>
  <si>
    <t xml:space="preserve">Y47H9C.6</t>
  </si>
  <si>
    <t xml:space="preserve">Y47H9C.7</t>
  </si>
  <si>
    <t xml:space="preserve">Y47H9C.8</t>
  </si>
  <si>
    <t xml:space="preserve">Y47H9C.9</t>
  </si>
  <si>
    <t xml:space="preserve">Y48A5A.1</t>
  </si>
  <si>
    <t xml:space="preserve">Y48A6A.1</t>
  </si>
  <si>
    <t xml:space="preserve">Y48A6B.10</t>
  </si>
  <si>
    <t xml:space="preserve">Y48A6B.11</t>
  </si>
  <si>
    <t xml:space="preserve">Y48A6B.13</t>
  </si>
  <si>
    <t xml:space="preserve">Y48A6B.2</t>
  </si>
  <si>
    <t xml:space="preserve">Y48A6B.3</t>
  </si>
  <si>
    <t xml:space="preserve">Y48A6B.5</t>
  </si>
  <si>
    <t xml:space="preserve">Y48A6B.6</t>
  </si>
  <si>
    <t xml:space="preserve">Y48A6B.8</t>
  </si>
  <si>
    <t xml:space="preserve">Y48A6B.9</t>
  </si>
  <si>
    <t xml:space="preserve">Y48A6C.4</t>
  </si>
  <si>
    <t xml:space="preserve">Y48B6A.1</t>
  </si>
  <si>
    <t xml:space="preserve">Y48B6A.10</t>
  </si>
  <si>
    <t xml:space="preserve">Y48B6A.11</t>
  </si>
  <si>
    <t xml:space="preserve">Y48B6A.12</t>
  </si>
  <si>
    <t xml:space="preserve">Y48B6A.2</t>
  </si>
  <si>
    <t xml:space="preserve">Y48B6A.3</t>
  </si>
  <si>
    <t xml:space="preserve">Y48C3A.1</t>
  </si>
  <si>
    <t xml:space="preserve">Y48C3A.10</t>
  </si>
  <si>
    <t xml:space="preserve">Y48C3A.11</t>
  </si>
  <si>
    <t xml:space="preserve">Y48C3A.14</t>
  </si>
  <si>
    <t xml:space="preserve">Y48C3A.20</t>
  </si>
  <si>
    <t xml:space="preserve">Y48C3A.7</t>
  </si>
  <si>
    <t xml:space="preserve">Y48C3A.9</t>
  </si>
  <si>
    <t xml:space="preserve">Y48D7A.1</t>
  </si>
  <si>
    <t xml:space="preserve">Y48E1A.1</t>
  </si>
  <si>
    <t xml:space="preserve">Y48E1B.1</t>
  </si>
  <si>
    <t xml:space="preserve">Y48E1B.11</t>
  </si>
  <si>
    <t xml:space="preserve">Y48E1B.12</t>
  </si>
  <si>
    <t xml:space="preserve">Y48E1B.13</t>
  </si>
  <si>
    <t xml:space="preserve">Y48E1B.2</t>
  </si>
  <si>
    <t xml:space="preserve">Y48E1B.4</t>
  </si>
  <si>
    <t xml:space="preserve">Y48E1B.5</t>
  </si>
  <si>
    <t xml:space="preserve">Y48E1B.7</t>
  </si>
  <si>
    <t xml:space="preserve">Y48E1C.1</t>
  </si>
  <si>
    <t xml:space="preserve">Y48E1C.2</t>
  </si>
  <si>
    <t xml:space="preserve">Y48G10A.1</t>
  </si>
  <si>
    <t xml:space="preserve">Y48G10A.2</t>
  </si>
  <si>
    <t xml:space="preserve">Y48G10A.4</t>
  </si>
  <si>
    <t xml:space="preserve">Y48G1A.1</t>
  </si>
  <si>
    <t xml:space="preserve">Y48G1A.2</t>
  </si>
  <si>
    <t xml:space="preserve">Y48G1A.3</t>
  </si>
  <si>
    <t xml:space="preserve">Y48G1A.4</t>
  </si>
  <si>
    <t xml:space="preserve">Y48G1A.5</t>
  </si>
  <si>
    <t xml:space="preserve">Y48G1A.6</t>
  </si>
  <si>
    <t xml:space="preserve">Y48G1BL.1</t>
  </si>
  <si>
    <t xml:space="preserve">Y48G1BL.2</t>
  </si>
  <si>
    <t xml:space="preserve">Y48G1BL.6</t>
  </si>
  <si>
    <t xml:space="preserve">Y48G1BM.1</t>
  </si>
  <si>
    <t xml:space="preserve">Y48G1BM.5</t>
  </si>
  <si>
    <t xml:space="preserve">Y48G1BM.6</t>
  </si>
  <si>
    <t xml:space="preserve">Y48G1BM.7</t>
  </si>
  <si>
    <t xml:space="preserve">Y48G1BM.8</t>
  </si>
  <si>
    <t xml:space="preserve">Y48G1C.1</t>
  </si>
  <si>
    <t xml:space="preserve">Y48G1C.2</t>
  </si>
  <si>
    <t xml:space="preserve">Y48G1C.4</t>
  </si>
  <si>
    <t xml:space="preserve">Y48G1C.5</t>
  </si>
  <si>
    <t xml:space="preserve">Y48G1C.6</t>
  </si>
  <si>
    <t xml:space="preserve">Y48G1C.7</t>
  </si>
  <si>
    <t xml:space="preserve">Y48G8AL.1</t>
  </si>
  <si>
    <t xml:space="preserve">Y48G8AL.5</t>
  </si>
  <si>
    <t xml:space="preserve">Y48G8AL.6</t>
  </si>
  <si>
    <t xml:space="preserve">Y48G8AL.7</t>
  </si>
  <si>
    <t xml:space="preserve">Y48G9A.3</t>
  </si>
  <si>
    <t xml:space="preserve">Y48G9A.4</t>
  </si>
  <si>
    <t xml:space="preserve">Y48G9A.6</t>
  </si>
  <si>
    <t xml:space="preserve">Y49A3A.2</t>
  </si>
  <si>
    <t xml:space="preserve">Y49A3A.3</t>
  </si>
  <si>
    <t xml:space="preserve">Y49A3A.5</t>
  </si>
  <si>
    <t xml:space="preserve">Y49C4A.8</t>
  </si>
  <si>
    <t xml:space="preserve">Y49E10.1</t>
  </si>
  <si>
    <t xml:space="preserve">Y49E10.10</t>
  </si>
  <si>
    <t xml:space="preserve">Y49E10.11</t>
  </si>
  <si>
    <t xml:space="preserve">Y49E10.14</t>
  </si>
  <si>
    <t xml:space="preserve">Y49E10.15</t>
  </si>
  <si>
    <t xml:space="preserve">Y49E10.17</t>
  </si>
  <si>
    <t xml:space="preserve">Y49E10.19</t>
  </si>
  <si>
    <t xml:space="preserve">Y49E10.2</t>
  </si>
  <si>
    <t xml:space="preserve">Y49E10.20</t>
  </si>
  <si>
    <t xml:space="preserve">Y49E10.22</t>
  </si>
  <si>
    <t xml:space="preserve">Y49E10.3</t>
  </si>
  <si>
    <t xml:space="preserve">Y49E10.6</t>
  </si>
  <si>
    <t xml:space="preserve">Y49F6B.10</t>
  </si>
  <si>
    <t xml:space="preserve">Y49F6B.2</t>
  </si>
  <si>
    <t xml:space="preserve">Y49F6B.4</t>
  </si>
  <si>
    <t xml:space="preserve">Y49F6C.4</t>
  </si>
  <si>
    <t xml:space="preserve">Y49F6C.5</t>
  </si>
  <si>
    <t xml:space="preserve">Y4C6B.1</t>
  </si>
  <si>
    <t xml:space="preserve">Y4C6B.6</t>
  </si>
  <si>
    <t xml:space="preserve">Y50D4A.5</t>
  </si>
  <si>
    <t xml:space="preserve">Y50D4C.1</t>
  </si>
  <si>
    <t xml:space="preserve">Y50D4C.6</t>
  </si>
  <si>
    <t xml:space="preserve">Y50D7A.2</t>
  </si>
  <si>
    <t xml:space="preserve">Y50D7A.3</t>
  </si>
  <si>
    <t xml:space="preserve">Y50D7A.4</t>
  </si>
  <si>
    <t xml:space="preserve">Y50D7A.6</t>
  </si>
  <si>
    <t xml:space="preserve">Y50D7A.7</t>
  </si>
  <si>
    <t xml:space="preserve">Y50D7A.9</t>
  </si>
  <si>
    <t xml:space="preserve">Y50E8A.4</t>
  </si>
  <si>
    <t xml:space="preserve">Y51A2A.6</t>
  </si>
  <si>
    <t xml:space="preserve">Y51A2D.10</t>
  </si>
  <si>
    <t xml:space="preserve">Y51A2D.12</t>
  </si>
  <si>
    <t xml:space="preserve">Y51A2D.7</t>
  </si>
  <si>
    <t xml:space="preserve">Y51B9A.3</t>
  </si>
  <si>
    <t xml:space="preserve">Y51B9A.6</t>
  </si>
  <si>
    <t xml:space="preserve">Y51F10.5</t>
  </si>
  <si>
    <t xml:space="preserve">Y51H1A.1</t>
  </si>
  <si>
    <t xml:space="preserve">Y51H1A.3</t>
  </si>
  <si>
    <t xml:space="preserve">Y51H1A.4</t>
  </si>
  <si>
    <t xml:space="preserve">Y51H1A.7</t>
  </si>
  <si>
    <t xml:space="preserve">Y51H4A.12</t>
  </si>
  <si>
    <t xml:space="preserve">Y51H4A.15</t>
  </si>
  <si>
    <t xml:space="preserve">Y51H4A.3</t>
  </si>
  <si>
    <t xml:space="preserve">Y51H7C.11</t>
  </si>
  <si>
    <t xml:space="preserve">Y51H7C.12</t>
  </si>
  <si>
    <t xml:space="preserve">Y51H7C.6</t>
  </si>
  <si>
    <t xml:space="preserve">Y52B11A.1</t>
  </si>
  <si>
    <t xml:space="preserve">Y52B11A.10</t>
  </si>
  <si>
    <t xml:space="preserve">Y52B11A.2</t>
  </si>
  <si>
    <t xml:space="preserve">Y52B11A.8</t>
  </si>
  <si>
    <t xml:space="preserve">Y52D3.1</t>
  </si>
  <si>
    <t xml:space="preserve">Y53C10A.10</t>
  </si>
  <si>
    <t xml:space="preserve">Y53C10A.12</t>
  </si>
  <si>
    <t xml:space="preserve">Y53C10A.6</t>
  </si>
  <si>
    <t xml:space="preserve">Y53C12A.1</t>
  </si>
  <si>
    <t xml:space="preserve">Y53C12A.3</t>
  </si>
  <si>
    <t xml:space="preserve">Y53C12A.4</t>
  </si>
  <si>
    <t xml:space="preserve">Y53C12B.1</t>
  </si>
  <si>
    <t xml:space="preserve">Y53C12B.2</t>
  </si>
  <si>
    <t xml:space="preserve">Y53C12B.3</t>
  </si>
  <si>
    <t xml:space="preserve">Y53F4B.10</t>
  </si>
  <si>
    <t xml:space="preserve">Y53F4B.12</t>
  </si>
  <si>
    <t xml:space="preserve">Y53F4B.13</t>
  </si>
  <si>
    <t xml:space="preserve">Y53F4B.16</t>
  </si>
  <si>
    <t xml:space="preserve">Y53F4B.17</t>
  </si>
  <si>
    <t xml:space="preserve">Y53F4B.2</t>
  </si>
  <si>
    <t xml:space="preserve">Y53F4B.21</t>
  </si>
  <si>
    <t xml:space="preserve">Y53F4B.22</t>
  </si>
  <si>
    <t xml:space="preserve">Y53F4B.3</t>
  </si>
  <si>
    <t xml:space="preserve">Y53F4B.5</t>
  </si>
  <si>
    <t xml:space="preserve">Y53F4B.6</t>
  </si>
  <si>
    <t xml:space="preserve">Y53F4B.9</t>
  </si>
  <si>
    <t xml:space="preserve">Y53G8AM.8</t>
  </si>
  <si>
    <t xml:space="preserve">Y53G8AR.2</t>
  </si>
  <si>
    <t xml:space="preserve">Y53G8AR.3</t>
  </si>
  <si>
    <t xml:space="preserve">Y53G8AR.6</t>
  </si>
  <si>
    <t xml:space="preserve">Y53G8AR.9</t>
  </si>
  <si>
    <t xml:space="preserve">Y53G8B.1</t>
  </si>
  <si>
    <t xml:space="preserve">Y53G8B.3</t>
  </si>
  <si>
    <t xml:space="preserve">Y53H1A.1</t>
  </si>
  <si>
    <t xml:space="preserve">Y53H1B.1</t>
  </si>
  <si>
    <t xml:space="preserve">Y53H1C.1</t>
  </si>
  <si>
    <t xml:space="preserve">Y53H1C.2</t>
  </si>
  <si>
    <t xml:space="preserve">Y54E10A.10</t>
  </si>
  <si>
    <t xml:space="preserve">Y54E10A.11</t>
  </si>
  <si>
    <t xml:space="preserve">Y54E10A.12</t>
  </si>
  <si>
    <t xml:space="preserve">Y54E10A.15</t>
  </si>
  <si>
    <t xml:space="preserve">Y54E10A.17</t>
  </si>
  <si>
    <t xml:space="preserve">Y54E10A.3</t>
  </si>
  <si>
    <t xml:space="preserve">Y54E10A.5</t>
  </si>
  <si>
    <t xml:space="preserve">Y54E10A.6</t>
  </si>
  <si>
    <t xml:space="preserve">Y54E10A.7</t>
  </si>
  <si>
    <t xml:space="preserve">Y54E10A.9</t>
  </si>
  <si>
    <t xml:space="preserve">Y54E10BL.5</t>
  </si>
  <si>
    <t xml:space="preserve">Y54E10BL.6</t>
  </si>
  <si>
    <t xml:space="preserve">Y54E10BR.4</t>
  </si>
  <si>
    <t xml:space="preserve">Y54E10BR.6</t>
  </si>
  <si>
    <t xml:space="preserve">Y54E10BR.8</t>
  </si>
  <si>
    <t xml:space="preserve">Y54E2A.12</t>
  </si>
  <si>
    <t xml:space="preserve">Y54E2A.3</t>
  </si>
  <si>
    <t xml:space="preserve">Y54E2A.6</t>
  </si>
  <si>
    <t xml:space="preserve">Y54E2A.7</t>
  </si>
  <si>
    <t xml:space="preserve">Y54E5A.2</t>
  </si>
  <si>
    <t xml:space="preserve">Y54E5A.3</t>
  </si>
  <si>
    <t xml:space="preserve">Y54E5A.4</t>
  </si>
  <si>
    <t xml:space="preserve">Y54E5A.6</t>
  </si>
  <si>
    <t xml:space="preserve">Y54E5A.7</t>
  </si>
  <si>
    <t xml:space="preserve">Y54E5B.1</t>
  </si>
  <si>
    <t xml:space="preserve">Y54E5B.2</t>
  </si>
  <si>
    <t xml:space="preserve">Y54E5B.3</t>
  </si>
  <si>
    <t xml:space="preserve">Y54E5B.4</t>
  </si>
  <si>
    <t xml:space="preserve">Y54F10AL.2</t>
  </si>
  <si>
    <t xml:space="preserve">Y54F10AM.10</t>
  </si>
  <si>
    <t xml:space="preserve">Y54F10AM.11</t>
  </si>
  <si>
    <t xml:space="preserve">Y54F10AM.4</t>
  </si>
  <si>
    <t xml:space="preserve">Y54F10BM.1</t>
  </si>
  <si>
    <t xml:space="preserve">Y54F10BM.12</t>
  </si>
  <si>
    <t xml:space="preserve">Y54F10BM.2</t>
  </si>
  <si>
    <t xml:space="preserve">Y54F10BM.9</t>
  </si>
  <si>
    <t xml:space="preserve">Y54G11A.11</t>
  </si>
  <si>
    <t xml:space="preserve">Y54G11A.14</t>
  </si>
  <si>
    <t xml:space="preserve">Y54G11A.2</t>
  </si>
  <si>
    <t xml:space="preserve">Y54G11A.3</t>
  </si>
  <si>
    <t xml:space="preserve">Y54G11A.5</t>
  </si>
  <si>
    <t xml:space="preserve">Y54G11A.8</t>
  </si>
  <si>
    <t xml:space="preserve">Y54G11A.9</t>
  </si>
  <si>
    <t xml:space="preserve">Y54G11B.1</t>
  </si>
  <si>
    <t xml:space="preserve">Y54G2A.12</t>
  </si>
  <si>
    <t xml:space="preserve">Y54G2A.19</t>
  </si>
  <si>
    <t xml:space="preserve">Y54G2A.2</t>
  </si>
  <si>
    <t xml:space="preserve">Y54G2A.20</t>
  </si>
  <si>
    <t xml:space="preserve">Y54G2A.21</t>
  </si>
  <si>
    <t xml:space="preserve">Y54G2A.22</t>
  </si>
  <si>
    <t xml:space="preserve">Y54G2A.26</t>
  </si>
  <si>
    <t xml:space="preserve">Y54G2A.28</t>
  </si>
  <si>
    <t xml:space="preserve">Y54G2A.29</t>
  </si>
  <si>
    <t xml:space="preserve">Y54G2A.31</t>
  </si>
  <si>
    <t xml:space="preserve">Y54G9A.5</t>
  </si>
  <si>
    <t xml:space="preserve">Y54G9A.6</t>
  </si>
  <si>
    <t xml:space="preserve">Y54G9A.7</t>
  </si>
  <si>
    <t xml:space="preserve">Y54H5A.1</t>
  </si>
  <si>
    <t xml:space="preserve">Y54H5A.2</t>
  </si>
  <si>
    <t xml:space="preserve">Y54H5A.3</t>
  </si>
  <si>
    <t xml:space="preserve">Y54H5A.4</t>
  </si>
  <si>
    <t xml:space="preserve">Y55B1AL.3</t>
  </si>
  <si>
    <t xml:space="preserve">Y55B1AR.2</t>
  </si>
  <si>
    <t xml:space="preserve">Y55B1BM.1</t>
  </si>
  <si>
    <t xml:space="preserve">Y55B1BR.3</t>
  </si>
  <si>
    <t xml:space="preserve">Y55B1BR.5</t>
  </si>
  <si>
    <t xml:space="preserve">Y55B1BR.6</t>
  </si>
  <si>
    <t xml:space="preserve">Y55D5A.5</t>
  </si>
  <si>
    <t xml:space="preserve">Y55D9A.1</t>
  </si>
  <si>
    <t xml:space="preserve">Y55D9A.2</t>
  </si>
  <si>
    <t xml:space="preserve">Y55F3AL.1</t>
  </si>
  <si>
    <t xml:space="preserve">Y55F3AM.10</t>
  </si>
  <si>
    <t xml:space="preserve">Y55F3AM.12</t>
  </si>
  <si>
    <t xml:space="preserve">Y55F3AM.13</t>
  </si>
  <si>
    <t xml:space="preserve">Y55F3AM.14</t>
  </si>
  <si>
    <t xml:space="preserve">Y55F3AM.15</t>
  </si>
  <si>
    <t xml:space="preserve">Y55F3AM.2</t>
  </si>
  <si>
    <t xml:space="preserve">Y55F3AM.3</t>
  </si>
  <si>
    <t xml:space="preserve">Y55F3AM.6</t>
  </si>
  <si>
    <t xml:space="preserve">Y55F3AR.1</t>
  </si>
  <si>
    <t xml:space="preserve">Y55F3BL.1</t>
  </si>
  <si>
    <t xml:space="preserve">Y55F3BR.1</t>
  </si>
  <si>
    <t xml:space="preserve">Y55F3BR.10</t>
  </si>
  <si>
    <t xml:space="preserve">Y55F3BR.2</t>
  </si>
  <si>
    <t xml:space="preserve">Y55F3BR.4</t>
  </si>
  <si>
    <t xml:space="preserve">Y55F3BR.8</t>
  </si>
  <si>
    <t xml:space="preserve">Y55F3C.6</t>
  </si>
  <si>
    <t xml:space="preserve">Y55H10A.1</t>
  </si>
  <si>
    <t xml:space="preserve">Y56A3A.1</t>
  </si>
  <si>
    <t xml:space="preserve">Y56A3A.10</t>
  </si>
  <si>
    <t xml:space="preserve">Y56A3A.13</t>
  </si>
  <si>
    <t xml:space="preserve">Y56A3A.14</t>
  </si>
  <si>
    <t xml:space="preserve">Y56A3A.15</t>
  </si>
  <si>
    <t xml:space="preserve">Y56A3A.16</t>
  </si>
  <si>
    <t xml:space="preserve">Y56A3A.17</t>
  </si>
  <si>
    <t xml:space="preserve">Y56A3A.18</t>
  </si>
  <si>
    <t xml:space="preserve">Y56A3A.19</t>
  </si>
  <si>
    <t xml:space="preserve">Y56A3A.2</t>
  </si>
  <si>
    <t xml:space="preserve">Y56A3A.20</t>
  </si>
  <si>
    <t xml:space="preserve">Y56A3A.21</t>
  </si>
  <si>
    <t xml:space="preserve">Y56A3A.28</t>
  </si>
  <si>
    <t xml:space="preserve">Y56A3A.29</t>
  </si>
  <si>
    <t xml:space="preserve">Y56A3A.31</t>
  </si>
  <si>
    <t xml:space="preserve">Y56A3A.32</t>
  </si>
  <si>
    <t xml:space="preserve">Y56A3A.33</t>
  </si>
  <si>
    <t xml:space="preserve">Y56A3A.4</t>
  </si>
  <si>
    <t xml:space="preserve">Y56A3A.5</t>
  </si>
  <si>
    <t xml:space="preserve">Y56A3A.7</t>
  </si>
  <si>
    <t xml:space="preserve">Y57A10A.1</t>
  </si>
  <si>
    <t xml:space="preserve">Y57A10A.13</t>
  </si>
  <si>
    <t xml:space="preserve">Y57A10A.18</t>
  </si>
  <si>
    <t xml:space="preserve">Y57A10A.2</t>
  </si>
  <si>
    <t xml:space="preserve">Y57A10A.25</t>
  </si>
  <si>
    <t xml:space="preserve">Y57A10A.27</t>
  </si>
  <si>
    <t xml:space="preserve">Y57A10A.3</t>
  </si>
  <si>
    <t xml:space="preserve">Y57A10A.30</t>
  </si>
  <si>
    <t xml:space="preserve">Y57A10A.31</t>
  </si>
  <si>
    <t xml:space="preserve">Y57A10A.4</t>
  </si>
  <si>
    <t xml:space="preserve">Y57A10A.8</t>
  </si>
  <si>
    <t xml:space="preserve">Y57A10C.10</t>
  </si>
  <si>
    <t xml:space="preserve">Y57G11B.2</t>
  </si>
  <si>
    <t xml:space="preserve">Y57G11B.3</t>
  </si>
  <si>
    <t xml:space="preserve">Y57G11C.10</t>
  </si>
  <si>
    <t xml:space="preserve">Y57G11C.11</t>
  </si>
  <si>
    <t xml:space="preserve">Y57G11C.12</t>
  </si>
  <si>
    <t xml:space="preserve">Y57G11C.13</t>
  </si>
  <si>
    <t xml:space="preserve">Y57G11C.15</t>
  </si>
  <si>
    <t xml:space="preserve">Y57G11C.16</t>
  </si>
  <si>
    <t xml:space="preserve">Y57G11C.22</t>
  </si>
  <si>
    <t xml:space="preserve">Y57G11C.24</t>
  </si>
  <si>
    <t xml:space="preserve">Y57G11C.3</t>
  </si>
  <si>
    <t xml:space="preserve">Y57G11C.31</t>
  </si>
  <si>
    <t xml:space="preserve">Y57G11C.33</t>
  </si>
  <si>
    <t xml:space="preserve">Y57G11C.34</t>
  </si>
  <si>
    <t xml:space="preserve">Y57G11C.38</t>
  </si>
  <si>
    <t xml:space="preserve">Y57G11C.4</t>
  </si>
  <si>
    <t xml:space="preserve">Y57G11C.43</t>
  </si>
  <si>
    <t xml:space="preserve">Y57G11C.499</t>
  </si>
  <si>
    <t xml:space="preserve">Y57G11C.51</t>
  </si>
  <si>
    <t xml:space="preserve">Y57G11C.7</t>
  </si>
  <si>
    <t xml:space="preserve">Y57G11C.9</t>
  </si>
  <si>
    <t xml:space="preserve">Y57G7A.2</t>
  </si>
  <si>
    <t xml:space="preserve">Y57G7A.5</t>
  </si>
  <si>
    <t xml:space="preserve">Y57G7A.8</t>
  </si>
  <si>
    <t xml:space="preserve">Y57G7A.9</t>
  </si>
  <si>
    <t xml:space="preserve">Y58A7A.2</t>
  </si>
  <si>
    <t xml:space="preserve">Y58A7A.3</t>
  </si>
  <si>
    <t xml:space="preserve">Y58A7A.4</t>
  </si>
  <si>
    <t xml:space="preserve">Y59A8A.1</t>
  </si>
  <si>
    <t xml:space="preserve">Y59A8A.2</t>
  </si>
  <si>
    <t xml:space="preserve">Y59A8A.3</t>
  </si>
  <si>
    <t xml:space="preserve">Y59A8B.1</t>
  </si>
  <si>
    <t xml:space="preserve">Y59A8B.10</t>
  </si>
  <si>
    <t xml:space="preserve">Y59A8B.11</t>
  </si>
  <si>
    <t xml:space="preserve">Y59A8B.13</t>
  </si>
  <si>
    <t xml:space="preserve">Y59A8B.20</t>
  </si>
  <si>
    <t xml:space="preserve">Y59A8B.22</t>
  </si>
  <si>
    <t xml:space="preserve">Y59A8B.23</t>
  </si>
  <si>
    <t xml:space="preserve">Y59A8B.6</t>
  </si>
  <si>
    <t xml:space="preserve">Y59C2A.2</t>
  </si>
  <si>
    <t xml:space="preserve">Y59C2A.3</t>
  </si>
  <si>
    <t xml:space="preserve">Y59E1A.1</t>
  </si>
  <si>
    <t xml:space="preserve">Y5F2A.1</t>
  </si>
  <si>
    <t xml:space="preserve">Y60A3A.10</t>
  </si>
  <si>
    <t xml:space="preserve">Y60A3A.12</t>
  </si>
  <si>
    <t xml:space="preserve">Y60A3A.13</t>
  </si>
  <si>
    <t xml:space="preserve">Y60A3A.27</t>
  </si>
  <si>
    <t xml:space="preserve">Y60A3A.8</t>
  </si>
  <si>
    <t xml:space="preserve">Y60A9.3</t>
  </si>
  <si>
    <t xml:space="preserve">Y61A9LA.10</t>
  </si>
  <si>
    <t xml:space="preserve">Y61A9LA.12</t>
  </si>
  <si>
    <t xml:space="preserve">Y61A9LA.3</t>
  </si>
  <si>
    <t xml:space="preserve">Y61A9LA.4</t>
  </si>
  <si>
    <t xml:space="preserve">Y61A9LA.8</t>
  </si>
  <si>
    <t xml:space="preserve">Y61A9LA.9</t>
  </si>
  <si>
    <t xml:space="preserve">Y62E10A.11</t>
  </si>
  <si>
    <t xml:space="preserve">Y62E10A.14</t>
  </si>
  <si>
    <t xml:space="preserve">Y62E10A.2</t>
  </si>
  <si>
    <t xml:space="preserve">Y62E10A.20</t>
  </si>
  <si>
    <t xml:space="preserve">Y62E10A.6</t>
  </si>
  <si>
    <t xml:space="preserve">Y62E10A.8</t>
  </si>
  <si>
    <t xml:space="preserve">Y62F5A.1</t>
  </si>
  <si>
    <t xml:space="preserve">Y62F5A.9</t>
  </si>
  <si>
    <t xml:space="preserve">Y62H9A.1</t>
  </si>
  <si>
    <t xml:space="preserve">Y62H9A.5</t>
  </si>
  <si>
    <t xml:space="preserve">Y62H9A.6</t>
  </si>
  <si>
    <t xml:space="preserve">Y63D3A.2</t>
  </si>
  <si>
    <t xml:space="preserve">Y63D3A.4</t>
  </si>
  <si>
    <t xml:space="preserve">Y63D3A.5</t>
  </si>
  <si>
    <t xml:space="preserve">Y63D3A.6</t>
  </si>
  <si>
    <t xml:space="preserve">Y63D3A.8</t>
  </si>
  <si>
    <t xml:space="preserve">Y63D3A.9</t>
  </si>
  <si>
    <t xml:space="preserve">Y65A5A.1</t>
  </si>
  <si>
    <t xml:space="preserve">Y65A5A.3</t>
  </si>
  <si>
    <t xml:space="preserve">Y65B4BL.2</t>
  </si>
  <si>
    <t xml:space="preserve">Y65B4BL.4</t>
  </si>
  <si>
    <t xml:space="preserve">Y65B4BL.5</t>
  </si>
  <si>
    <t xml:space="preserve">Y65B4BL.7</t>
  </si>
  <si>
    <t xml:space="preserve">Y65B4BR.4</t>
  </si>
  <si>
    <t xml:space="preserve">Y65B4BR.5</t>
  </si>
  <si>
    <t xml:space="preserve">Y65B4BR.8</t>
  </si>
  <si>
    <t xml:space="preserve">Y66A7A.2</t>
  </si>
  <si>
    <t xml:space="preserve">Y66A7A.5</t>
  </si>
  <si>
    <t xml:space="preserve">Y66D12A.10</t>
  </si>
  <si>
    <t xml:space="preserve">Y66D12A.14</t>
  </si>
  <si>
    <t xml:space="preserve">Y66D12A.15</t>
  </si>
  <si>
    <t xml:space="preserve">Y66D12A.17</t>
  </si>
  <si>
    <t xml:space="preserve">Y66D12A.18</t>
  </si>
  <si>
    <t xml:space="preserve">Y66D12A.19</t>
  </si>
  <si>
    <t xml:space="preserve">Y66D12A.21</t>
  </si>
  <si>
    <t xml:space="preserve">Y66D12A.3</t>
  </si>
  <si>
    <t xml:space="preserve">Y66D12A.5</t>
  </si>
  <si>
    <t xml:space="preserve">Y66D12A.8</t>
  </si>
  <si>
    <t xml:space="preserve">Y66D12A.9</t>
  </si>
  <si>
    <t xml:space="preserve">Y66H1A.2</t>
  </si>
  <si>
    <t xml:space="preserve">Y66H1A.4</t>
  </si>
  <si>
    <t xml:space="preserve">Y66H1B.2</t>
  </si>
  <si>
    <t xml:space="preserve">Y66H1B.3</t>
  </si>
  <si>
    <t xml:space="preserve">Y66H1B.4</t>
  </si>
  <si>
    <t xml:space="preserve">Y66H1B.5</t>
  </si>
  <si>
    <t xml:space="preserve">Y67D2.1</t>
  </si>
  <si>
    <t xml:space="preserve">Y67D2.2</t>
  </si>
  <si>
    <t xml:space="preserve">Y67D2.4</t>
  </si>
  <si>
    <t xml:space="preserve">Y67D2.7</t>
  </si>
  <si>
    <t xml:space="preserve">Y67D8A.1</t>
  </si>
  <si>
    <t xml:space="preserve">Y67D8B.4</t>
  </si>
  <si>
    <t xml:space="preserve">Y67D8C.10</t>
  </si>
  <si>
    <t xml:space="preserve">Y67D8C.3</t>
  </si>
  <si>
    <t xml:space="preserve">Y67D8C.4</t>
  </si>
  <si>
    <t xml:space="preserve">Y67D8C.5</t>
  </si>
  <si>
    <t xml:space="preserve">Y67D8C.6</t>
  </si>
  <si>
    <t xml:space="preserve">Y67H2A.1</t>
  </si>
  <si>
    <t xml:space="preserve">Y67H2A.10</t>
  </si>
  <si>
    <t xml:space="preserve">Y67H2A.2</t>
  </si>
  <si>
    <t xml:space="preserve">Y67H2A.4</t>
  </si>
  <si>
    <t xml:space="preserve">Y67H2A.6</t>
  </si>
  <si>
    <t xml:space="preserve">Y67H2A.7</t>
  </si>
  <si>
    <t xml:space="preserve">Y69A2AR.16</t>
  </si>
  <si>
    <t xml:space="preserve">Y69A2AR.18</t>
  </si>
  <si>
    <t xml:space="preserve">Y69A2AR.2</t>
  </si>
  <si>
    <t xml:space="preserve">Y69A2AR.28</t>
  </si>
  <si>
    <t xml:space="preserve">Y69A2AR.30</t>
  </si>
  <si>
    <t xml:space="preserve">Y69A2AR.31</t>
  </si>
  <si>
    <t xml:space="preserve">Y69A2AR.32</t>
  </si>
  <si>
    <t xml:space="preserve">Y69A2AR.6</t>
  </si>
  <si>
    <t xml:space="preserve">Y69E1A.1</t>
  </si>
  <si>
    <t xml:space="preserve">Y69E1A.2</t>
  </si>
  <si>
    <t xml:space="preserve">Y69H2.6</t>
  </si>
  <si>
    <t xml:space="preserve">Y6B3A.1</t>
  </si>
  <si>
    <t xml:space="preserve">Y6B3B.5</t>
  </si>
  <si>
    <t xml:space="preserve">Y6B3B.9</t>
  </si>
  <si>
    <t xml:space="preserve">Y6D11A.2</t>
  </si>
  <si>
    <t xml:space="preserve">Y6D1A.1</t>
  </si>
  <si>
    <t xml:space="preserve">Y6D1A.2</t>
  </si>
  <si>
    <t xml:space="preserve">Y6E2A.8</t>
  </si>
  <si>
    <t xml:space="preserve">Y6G8.2</t>
  </si>
  <si>
    <t xml:space="preserve">Y6G8.3</t>
  </si>
  <si>
    <t xml:space="preserve">Y70G10A.3</t>
  </si>
  <si>
    <t xml:space="preserve">Y71A12B.10</t>
  </si>
  <si>
    <t xml:space="preserve">Y71A12B.11</t>
  </si>
  <si>
    <t xml:space="preserve">Y71A12B.12</t>
  </si>
  <si>
    <t xml:space="preserve">Y71A12B.15</t>
  </si>
  <si>
    <t xml:space="preserve">Y71A12B.17</t>
  </si>
  <si>
    <t xml:space="preserve">Y71A12B.2</t>
  </si>
  <si>
    <t xml:space="preserve">Y71A12B.3</t>
  </si>
  <si>
    <t xml:space="preserve">Y71A12B.4</t>
  </si>
  <si>
    <t xml:space="preserve">Y71A12B.9</t>
  </si>
  <si>
    <t xml:space="preserve">Y71D11A.1</t>
  </si>
  <si>
    <t xml:space="preserve">Y71F9AL.12</t>
  </si>
  <si>
    <t xml:space="preserve">Y71F9AL.13</t>
  </si>
  <si>
    <t xml:space="preserve">Y71F9AL.16</t>
  </si>
  <si>
    <t xml:space="preserve">Y71F9AL.17</t>
  </si>
  <si>
    <t xml:space="preserve">Y71F9AL.18</t>
  </si>
  <si>
    <t xml:space="preserve">Y71F9AL.4</t>
  </si>
  <si>
    <t xml:space="preserve">Y71F9AL.9</t>
  </si>
  <si>
    <t xml:space="preserve">Y71F9B.10</t>
  </si>
  <si>
    <t xml:space="preserve">Y71F9B.13</t>
  </si>
  <si>
    <t xml:space="preserve">Y71F9B.16</t>
  </si>
  <si>
    <t xml:space="preserve">Y71F9B.2</t>
  </si>
  <si>
    <t xml:space="preserve">Y71F9B.4</t>
  </si>
  <si>
    <t xml:space="preserve">Y71F9B.7</t>
  </si>
  <si>
    <t xml:space="preserve">Y71F9B.8</t>
  </si>
  <si>
    <t xml:space="preserve">Y71G10AL.1</t>
  </si>
  <si>
    <t xml:space="preserve">Y71G12A.2</t>
  </si>
  <si>
    <t xml:space="preserve">Y71G12B.1</t>
  </si>
  <si>
    <t xml:space="preserve">Y71G12B.10</t>
  </si>
  <si>
    <t xml:space="preserve">Y71G12B.11</t>
  </si>
  <si>
    <t xml:space="preserve">Y71G12B.13</t>
  </si>
  <si>
    <t xml:space="preserve">Y71G12B.15</t>
  </si>
  <si>
    <t xml:space="preserve">Y71G12B.23</t>
  </si>
  <si>
    <t xml:space="preserve">Y71G12B.24</t>
  </si>
  <si>
    <t xml:space="preserve">Y71G12B.28</t>
  </si>
  <si>
    <t xml:space="preserve">Y71G12B.8</t>
  </si>
  <si>
    <t xml:space="preserve">Y71G12B.9</t>
  </si>
  <si>
    <t xml:space="preserve">Y71H2AL.1</t>
  </si>
  <si>
    <t xml:space="preserve">Y71H2AM.11</t>
  </si>
  <si>
    <t xml:space="preserve">Y71H2AM.12</t>
  </si>
  <si>
    <t xml:space="preserve">Y71H2AM.19</t>
  </si>
  <si>
    <t xml:space="preserve">Y71H2AM.23</t>
  </si>
  <si>
    <t xml:space="preserve">Y71H2B.10</t>
  </si>
  <si>
    <t xml:space="preserve">Y71H2B.11</t>
  </si>
  <si>
    <t xml:space="preserve">Y71H2B.3</t>
  </si>
  <si>
    <t xml:space="preserve">Y71H2B.5</t>
  </si>
  <si>
    <t xml:space="preserve">Y73B3A.1</t>
  </si>
  <si>
    <t xml:space="preserve">Y73B3A.11</t>
  </si>
  <si>
    <t xml:space="preserve">Y73B3A.13</t>
  </si>
  <si>
    <t xml:space="preserve">Y73B3A.5</t>
  </si>
  <si>
    <t xml:space="preserve">Y73B3A.6</t>
  </si>
  <si>
    <t xml:space="preserve">Y73B3A.7</t>
  </si>
  <si>
    <t xml:space="preserve">Y73B3A.9</t>
  </si>
  <si>
    <t xml:space="preserve">Y73B3B.3</t>
  </si>
  <si>
    <t xml:space="preserve">Y73B6A.4</t>
  </si>
  <si>
    <t xml:space="preserve">Y73B6A.5</t>
  </si>
  <si>
    <t xml:space="preserve">Y73B6BL.14</t>
  </si>
  <si>
    <t xml:space="preserve">Y73B6BL.16</t>
  </si>
  <si>
    <t xml:space="preserve">Y73B6BL.2</t>
  </si>
  <si>
    <t xml:space="preserve">Y73B6BL.3</t>
  </si>
  <si>
    <t xml:space="preserve">Y73B6BL.30</t>
  </si>
  <si>
    <t xml:space="preserve">Y73B6BL.32</t>
  </si>
  <si>
    <t xml:space="preserve">Y73B6BL.33</t>
  </si>
  <si>
    <t xml:space="preserve">Y73B6BL.38</t>
  </si>
  <si>
    <t xml:space="preserve">Y73B6BL.4</t>
  </si>
  <si>
    <t xml:space="preserve">Y73B6BL.5</t>
  </si>
  <si>
    <t xml:space="preserve">Y73B6BL.6</t>
  </si>
  <si>
    <t xml:space="preserve">Y73B6BL.7</t>
  </si>
  <si>
    <t xml:space="preserve">Y73C8B.4</t>
  </si>
  <si>
    <t xml:space="preserve">Y73C8C.6</t>
  </si>
  <si>
    <t xml:space="preserve">Y73C8C.8</t>
  </si>
  <si>
    <t xml:space="preserve">Y73E7A.2</t>
  </si>
  <si>
    <t xml:space="preserve">Y73E7A.3</t>
  </si>
  <si>
    <t xml:space="preserve">Y73E7A.5</t>
  </si>
  <si>
    <t xml:space="preserve">Y73E7A.8</t>
  </si>
  <si>
    <t xml:space="preserve">Y73E7A.9</t>
  </si>
  <si>
    <t xml:space="preserve">Y73F8A.24</t>
  </si>
  <si>
    <t xml:space="preserve">Y73F8A.25</t>
  </si>
  <si>
    <t xml:space="preserve">Y73F8A.26</t>
  </si>
  <si>
    <t xml:space="preserve">Y73F8A.27</t>
  </si>
  <si>
    <t xml:space="preserve">Y73F8A.33</t>
  </si>
  <si>
    <t xml:space="preserve">Y73F8A.34</t>
  </si>
  <si>
    <t xml:space="preserve">Y74C10AR.3</t>
  </si>
  <si>
    <t xml:space="preserve">Y74C9A.1</t>
  </si>
  <si>
    <t xml:space="preserve">Y74C9A.3</t>
  </si>
  <si>
    <t xml:space="preserve">Y74C9A.4</t>
  </si>
  <si>
    <t xml:space="preserve">Y74C9A.5</t>
  </si>
  <si>
    <t xml:space="preserve">Y75B12B.2</t>
  </si>
  <si>
    <t xml:space="preserve">Y75B12B.4</t>
  </si>
  <si>
    <t xml:space="preserve">Y75B12B.5</t>
  </si>
  <si>
    <t xml:space="preserve">Y75B7AL.4</t>
  </si>
  <si>
    <t xml:space="preserve">Y75B8A.1</t>
  </si>
  <si>
    <t xml:space="preserve">Y75B8A.10</t>
  </si>
  <si>
    <t xml:space="preserve">Y75B8A.13</t>
  </si>
  <si>
    <t xml:space="preserve">Y75B8A.14</t>
  </si>
  <si>
    <t xml:space="preserve">Y75B8A.19</t>
  </si>
  <si>
    <t xml:space="preserve">Y75B8A.22</t>
  </si>
  <si>
    <t xml:space="preserve">Y75B8A.23</t>
  </si>
  <si>
    <t xml:space="preserve">Y75B8A.24</t>
  </si>
  <si>
    <t xml:space="preserve">Y75B8A.25</t>
  </si>
  <si>
    <t xml:space="preserve">Y75B8A.29</t>
  </si>
  <si>
    <t xml:space="preserve">Y75B8A.30</t>
  </si>
  <si>
    <t xml:space="preserve">Y75B8A.31</t>
  </si>
  <si>
    <t xml:space="preserve">Y75B8A.35</t>
  </si>
  <si>
    <t xml:space="preserve">Y75B8A.7</t>
  </si>
  <si>
    <t xml:space="preserve">Y75B8A.8</t>
  </si>
  <si>
    <t xml:space="preserve">Y75D11A.1</t>
  </si>
  <si>
    <t xml:space="preserve">Y76A2A.1</t>
  </si>
  <si>
    <t xml:space="preserve">Y76A2A.2</t>
  </si>
  <si>
    <t xml:space="preserve">Y76A2B.1</t>
  </si>
  <si>
    <t xml:space="preserve">Y76A2B.2</t>
  </si>
  <si>
    <t xml:space="preserve">Y76A2B.3</t>
  </si>
  <si>
    <t xml:space="preserve">Y76A2B.5</t>
  </si>
  <si>
    <t xml:space="preserve">Y76A2B.6</t>
  </si>
  <si>
    <t xml:space="preserve">Y76B12C.2</t>
  </si>
  <si>
    <t xml:space="preserve">Y76B12C.3</t>
  </si>
  <si>
    <t xml:space="preserve">Y76B12C.6</t>
  </si>
  <si>
    <t xml:space="preserve">Y76B12C.7</t>
  </si>
  <si>
    <t xml:space="preserve">Y76B12C.8</t>
  </si>
  <si>
    <t xml:space="preserve">Y76G2A.1</t>
  </si>
  <si>
    <t xml:space="preserve">Y76G2A.2</t>
  </si>
  <si>
    <t xml:space="preserve">Y77E11A.1</t>
  </si>
  <si>
    <t xml:space="preserve">Y77E11A.10</t>
  </si>
  <si>
    <t xml:space="preserve">Y77E11A.11</t>
  </si>
  <si>
    <t xml:space="preserve">Y77E11A.13</t>
  </si>
  <si>
    <t xml:space="preserve">Y77E11A.2</t>
  </si>
  <si>
    <t xml:space="preserve">Y77E11A.3</t>
  </si>
  <si>
    <t xml:space="preserve">Y77E11A.7</t>
  </si>
  <si>
    <t xml:space="preserve">Y79H2A.11</t>
  </si>
  <si>
    <t xml:space="preserve">Y79H2A.3</t>
  </si>
  <si>
    <t xml:space="preserve">Y79H2A.4</t>
  </si>
  <si>
    <t xml:space="preserve">Y79H2A.6</t>
  </si>
  <si>
    <t xml:space="preserve">Y7A5A.1</t>
  </si>
  <si>
    <t xml:space="preserve">Y7A5A.10</t>
  </si>
  <si>
    <t xml:space="preserve">Y7A5A.6</t>
  </si>
  <si>
    <t xml:space="preserve">Y80D3A.1</t>
  </si>
  <si>
    <t xml:space="preserve">Y80D3A.2</t>
  </si>
  <si>
    <t xml:space="preserve">Y81B9A.1</t>
  </si>
  <si>
    <t xml:space="preserve">Y81G3A.1</t>
  </si>
  <si>
    <t xml:space="preserve">Y81G3A.3</t>
  </si>
  <si>
    <t xml:space="preserve">Y82E9BR.1</t>
  </si>
  <si>
    <t xml:space="preserve">Y82E9BR.16</t>
  </si>
  <si>
    <t xml:space="preserve">Y82E9BR.17</t>
  </si>
  <si>
    <t xml:space="preserve">Y82E9BR.18</t>
  </si>
  <si>
    <t xml:space="preserve">Y82E9BR.19</t>
  </si>
  <si>
    <t xml:space="preserve">Y82E9BR.2</t>
  </si>
  <si>
    <t xml:space="preserve">Y82E9BR.21</t>
  </si>
  <si>
    <t xml:space="preserve">Y82E9BR.6</t>
  </si>
  <si>
    <t xml:space="preserve">Y87G2A.1</t>
  </si>
  <si>
    <t xml:space="preserve">Y87G2A.10</t>
  </si>
  <si>
    <t xml:space="preserve">Y87G2A.11</t>
  </si>
  <si>
    <t xml:space="preserve">Y87G2A.13</t>
  </si>
  <si>
    <t xml:space="preserve">Y87G2A.14</t>
  </si>
  <si>
    <t xml:space="preserve">Y87G2A.17</t>
  </si>
  <si>
    <t xml:space="preserve">Y87G2A.18</t>
  </si>
  <si>
    <t xml:space="preserve">Y87G2A.4</t>
  </si>
  <si>
    <t xml:space="preserve">Y87G2A.5</t>
  </si>
  <si>
    <t xml:space="preserve">Y87G2A.6</t>
  </si>
  <si>
    <t xml:space="preserve">Y87G2A.7</t>
  </si>
  <si>
    <t xml:space="preserve">Y87G2A.8</t>
  </si>
  <si>
    <t xml:space="preserve">Y92C3B.2</t>
  </si>
  <si>
    <t xml:space="preserve">Y92H12A.1</t>
  </si>
  <si>
    <t xml:space="preserve">Y92H12A.4</t>
  </si>
  <si>
    <t xml:space="preserve">Y92H12A.5</t>
  </si>
  <si>
    <t xml:space="preserve">Y92H12BL.1</t>
  </si>
  <si>
    <t xml:space="preserve">Y92H12BL.5</t>
  </si>
  <si>
    <t xml:space="preserve">Y92H12BR.2</t>
  </si>
  <si>
    <t xml:space="preserve">Y92H12BR.3</t>
  </si>
  <si>
    <t xml:space="preserve">Y92H12BR.7</t>
  </si>
  <si>
    <t xml:space="preserve">Y92H12BR.8</t>
  </si>
  <si>
    <t xml:space="preserve">Y94H6A.10</t>
  </si>
  <si>
    <t xml:space="preserve">Y94H6A.4</t>
  </si>
  <si>
    <t xml:space="preserve">Y94H6A.5</t>
  </si>
  <si>
    <t xml:space="preserve">Y94H6A.9</t>
  </si>
  <si>
    <t xml:space="preserve">Y95B8A.11</t>
  </si>
  <si>
    <t xml:space="preserve">Y95B8A.4</t>
  </si>
  <si>
    <t xml:space="preserve">Y95B8A.5</t>
  </si>
  <si>
    <t xml:space="preserve">Y97E10AL.2</t>
  </si>
  <si>
    <t xml:space="preserve">Y97E10AR.4</t>
  </si>
  <si>
    <t xml:space="preserve">Y97E10AR.5</t>
  </si>
  <si>
    <t xml:space="preserve">Y97E10AR.6</t>
  </si>
  <si>
    <t xml:space="preserve">ZC116.1</t>
  </si>
  <si>
    <t xml:space="preserve">ZC123.1</t>
  </si>
  <si>
    <t xml:space="preserve">ZC123.4</t>
  </si>
  <si>
    <t xml:space="preserve">ZC132.6</t>
  </si>
  <si>
    <t xml:space="preserve">ZC15.1</t>
  </si>
  <si>
    <t xml:space="preserve">ZC15.10</t>
  </si>
  <si>
    <t xml:space="preserve">ZC15.2</t>
  </si>
  <si>
    <t xml:space="preserve">ZC15.3</t>
  </si>
  <si>
    <t xml:space="preserve">ZC155.1</t>
  </si>
  <si>
    <t xml:space="preserve">ZC155.2</t>
  </si>
  <si>
    <t xml:space="preserve">ZC155.3</t>
  </si>
  <si>
    <t xml:space="preserve">ZC155.4</t>
  </si>
  <si>
    <t xml:space="preserve">ZC168.3</t>
  </si>
  <si>
    <t xml:space="preserve">ZC168.4</t>
  </si>
  <si>
    <t xml:space="preserve">ZC168.6</t>
  </si>
  <si>
    <t xml:space="preserve">ZC190.9</t>
  </si>
  <si>
    <t xml:space="preserve">ZC204.10</t>
  </si>
  <si>
    <t xml:space="preserve">ZC204.12</t>
  </si>
  <si>
    <t xml:space="preserve">ZC204.14</t>
  </si>
  <si>
    <t xml:space="preserve">ZC204.2</t>
  </si>
  <si>
    <t xml:space="preserve">ZC21.10</t>
  </si>
  <si>
    <t xml:space="preserve">ZC239.20</t>
  </si>
  <si>
    <t xml:space="preserve">ZC239.21</t>
  </si>
  <si>
    <t xml:space="preserve">ZC239.6</t>
  </si>
  <si>
    <t xml:space="preserve">ZC247.1</t>
  </si>
  <si>
    <t xml:space="preserve">ZC262.2</t>
  </si>
  <si>
    <t xml:space="preserve">ZC262.3</t>
  </si>
  <si>
    <t xml:space="preserve">ZC262.8</t>
  </si>
  <si>
    <t xml:space="preserve">ZC302.2</t>
  </si>
  <si>
    <t xml:space="preserve">ZC308.1</t>
  </si>
  <si>
    <t xml:space="preserve">ZC317.1</t>
  </si>
  <si>
    <t xml:space="preserve">ZC317.6</t>
  </si>
  <si>
    <t xml:space="preserve">ZC317.7</t>
  </si>
  <si>
    <t xml:space="preserve">ZC328.3</t>
  </si>
  <si>
    <t xml:space="preserve">ZC328.4</t>
  </si>
  <si>
    <t xml:space="preserve">ZC376.5</t>
  </si>
  <si>
    <t xml:space="preserve">ZC376.6</t>
  </si>
  <si>
    <t xml:space="preserve">ZC376.7</t>
  </si>
  <si>
    <t xml:space="preserve">ZC395.10</t>
  </si>
  <si>
    <t xml:space="preserve">ZC395.2</t>
  </si>
  <si>
    <t xml:space="preserve">ZC395.3</t>
  </si>
  <si>
    <t xml:space="preserve">ZC395.7</t>
  </si>
  <si>
    <t xml:space="preserve">ZC395.8</t>
  </si>
  <si>
    <t xml:space="preserve">ZC404.3</t>
  </si>
  <si>
    <t xml:space="preserve">ZC404.8</t>
  </si>
  <si>
    <t xml:space="preserve">ZC404.9</t>
  </si>
  <si>
    <t xml:space="preserve">ZC410.1</t>
  </si>
  <si>
    <t xml:space="preserve">ZC410.2</t>
  </si>
  <si>
    <t xml:space="preserve">ZC410.3</t>
  </si>
  <si>
    <t xml:space="preserve">ZC410.4</t>
  </si>
  <si>
    <t xml:space="preserve">ZC410.7</t>
  </si>
  <si>
    <t xml:space="preserve">ZC411.1</t>
  </si>
  <si>
    <t xml:space="preserve">ZC412.5</t>
  </si>
  <si>
    <t xml:space="preserve">ZC412.6</t>
  </si>
  <si>
    <t xml:space="preserve">ZC412.7</t>
  </si>
  <si>
    <t xml:space="preserve">ZC416.1</t>
  </si>
  <si>
    <t xml:space="preserve">ZC416.8</t>
  </si>
  <si>
    <t xml:space="preserve">ZC434.2</t>
  </si>
  <si>
    <t xml:space="preserve">ZC434.4</t>
  </si>
  <si>
    <t xml:space="preserve">ZC434.5</t>
  </si>
  <si>
    <t xml:space="preserve">ZC434.6</t>
  </si>
  <si>
    <t xml:space="preserve">ZC434.7</t>
  </si>
  <si>
    <t xml:space="preserve">ZC434.8</t>
  </si>
  <si>
    <t xml:space="preserve">ZC477.1</t>
  </si>
  <si>
    <t xml:space="preserve">ZC477.2</t>
  </si>
  <si>
    <t xml:space="preserve">ZC477.3</t>
  </si>
  <si>
    <t xml:space="preserve">ZC477.5</t>
  </si>
  <si>
    <t xml:space="preserve">ZC477.7</t>
  </si>
  <si>
    <t xml:space="preserve">ZC504.3</t>
  </si>
  <si>
    <t xml:space="preserve">ZC513.4</t>
  </si>
  <si>
    <t xml:space="preserve">ZC513.5</t>
  </si>
  <si>
    <t xml:space="preserve">ZC513.6</t>
  </si>
  <si>
    <t xml:space="preserve">ZC513.7</t>
  </si>
  <si>
    <t xml:space="preserve">ZC513.8</t>
  </si>
  <si>
    <t xml:space="preserve">ZC518.2</t>
  </si>
  <si>
    <t xml:space="preserve">ZC518.3</t>
  </si>
  <si>
    <t xml:space="preserve">ZC53.1</t>
  </si>
  <si>
    <t xml:space="preserve">ZC53.6</t>
  </si>
  <si>
    <t xml:space="preserve">ZC53.7</t>
  </si>
  <si>
    <t xml:space="preserve">ZC581.6</t>
  </si>
  <si>
    <t xml:space="preserve">ZC581.7</t>
  </si>
  <si>
    <t xml:space="preserve">ZC97.1</t>
  </si>
  <si>
    <t xml:space="preserve">ZK1005.1</t>
  </si>
  <si>
    <t xml:space="preserve">ZK1010.2</t>
  </si>
  <si>
    <t xml:space="preserve">ZK1010.3</t>
  </si>
  <si>
    <t xml:space="preserve">ZK1010.4</t>
  </si>
  <si>
    <t xml:space="preserve">ZK1010.7</t>
  </si>
  <si>
    <t xml:space="preserve">ZK1010.9</t>
  </si>
  <si>
    <t xml:space="preserve">ZK1053.4</t>
  </si>
  <si>
    <t xml:space="preserve">ZK1055.1</t>
  </si>
  <si>
    <t xml:space="preserve">ZK1055.7</t>
  </si>
  <si>
    <t xml:space="preserve">ZK1058.1</t>
  </si>
  <si>
    <t xml:space="preserve">ZK1058.2</t>
  </si>
  <si>
    <t xml:space="preserve">ZK1058.4</t>
  </si>
  <si>
    <t xml:space="preserve">ZK1058.5</t>
  </si>
  <si>
    <t xml:space="preserve">ZK1058.6</t>
  </si>
  <si>
    <t xml:space="preserve">ZK1067.2</t>
  </si>
  <si>
    <t xml:space="preserve">ZK1067.3</t>
  </si>
  <si>
    <t xml:space="preserve">ZK1067.8</t>
  </si>
  <si>
    <t xml:space="preserve">ZK1073.1</t>
  </si>
  <si>
    <t xml:space="preserve">ZK1098.1</t>
  </si>
  <si>
    <t xml:space="preserve">ZK1098.10</t>
  </si>
  <si>
    <t xml:space="preserve">ZK1098.2</t>
  </si>
  <si>
    <t xml:space="preserve">ZK1098.4</t>
  </si>
  <si>
    <t xml:space="preserve">ZK1098.8</t>
  </si>
  <si>
    <t xml:space="preserve">ZK112.2</t>
  </si>
  <si>
    <t xml:space="preserve">ZK1127.1</t>
  </si>
  <si>
    <t xml:space="preserve">ZK1127.11</t>
  </si>
  <si>
    <t xml:space="preserve">ZK1127.12</t>
  </si>
  <si>
    <t xml:space="preserve">ZK1127.4</t>
  </si>
  <si>
    <t xml:space="preserve">ZK1127.5</t>
  </si>
  <si>
    <t xml:space="preserve">ZK1127.6</t>
  </si>
  <si>
    <t xml:space="preserve">ZK1127.7</t>
  </si>
  <si>
    <t xml:space="preserve">ZK1127.9</t>
  </si>
  <si>
    <t xml:space="preserve">ZK1128.2</t>
  </si>
  <si>
    <t xml:space="preserve">ZK1128.5</t>
  </si>
  <si>
    <t xml:space="preserve">ZK1128.6</t>
  </si>
  <si>
    <t xml:space="preserve">ZK1128.7</t>
  </si>
  <si>
    <t xml:space="preserve">ZK1151.1</t>
  </si>
  <si>
    <t xml:space="preserve">ZK1193.1</t>
  </si>
  <si>
    <t xml:space="preserve">ZK1225.4</t>
  </si>
  <si>
    <t xml:space="preserve">ZK1236.1</t>
  </si>
  <si>
    <t xml:space="preserve">ZK1236.3</t>
  </si>
  <si>
    <t xml:space="preserve">ZK1236.5</t>
  </si>
  <si>
    <t xml:space="preserve">ZK1236.6</t>
  </si>
  <si>
    <t xml:space="preserve">ZK1236.7</t>
  </si>
  <si>
    <t xml:space="preserve">ZK1248.10</t>
  </si>
  <si>
    <t xml:space="preserve">ZK1248.13</t>
  </si>
  <si>
    <t xml:space="preserve">ZK1248.14</t>
  </si>
  <si>
    <t xml:space="preserve">ZK1248.15</t>
  </si>
  <si>
    <t xml:space="preserve">ZK1248.19</t>
  </si>
  <si>
    <t xml:space="preserve">ZK1248.3</t>
  </si>
  <si>
    <t xml:space="preserve">ZK1251.1</t>
  </si>
  <si>
    <t xml:space="preserve">ZK1251.6</t>
  </si>
  <si>
    <t xml:space="preserve">ZK1251.9</t>
  </si>
  <si>
    <t xml:space="preserve">ZK1290.12</t>
  </si>
  <si>
    <t xml:space="preserve">ZK1290.3</t>
  </si>
  <si>
    <t xml:space="preserve">ZK1290.4</t>
  </si>
  <si>
    <t xml:space="preserve">ZK1290.9</t>
  </si>
  <si>
    <t xml:space="preserve">ZK1307.5</t>
  </si>
  <si>
    <t xml:space="preserve">ZK1307.6</t>
  </si>
  <si>
    <t xml:space="preserve">ZK1307.8</t>
  </si>
  <si>
    <t xml:space="preserve">ZK1307.9</t>
  </si>
  <si>
    <t xml:space="preserve">ZK131.1</t>
  </si>
  <si>
    <t xml:space="preserve">ZK131.3</t>
  </si>
  <si>
    <t xml:space="preserve">ZK131.4</t>
  </si>
  <si>
    <t xml:space="preserve">ZK131.5</t>
  </si>
  <si>
    <t xml:space="preserve">ZK131.7</t>
  </si>
  <si>
    <t xml:space="preserve">ZK131.8</t>
  </si>
  <si>
    <t xml:space="preserve">ZK131.9</t>
  </si>
  <si>
    <t xml:space="preserve">ZK1320.12</t>
  </si>
  <si>
    <t xml:space="preserve">ZK1320.6</t>
  </si>
  <si>
    <t xml:space="preserve">ZK1321.3</t>
  </si>
  <si>
    <t xml:space="preserve">ZK154.3</t>
  </si>
  <si>
    <t xml:space="preserve">ZK154.5</t>
  </si>
  <si>
    <t xml:space="preserve">ZK154.7</t>
  </si>
  <si>
    <t xml:space="preserve">ZK177.2</t>
  </si>
  <si>
    <t xml:space="preserve">ZK177.4</t>
  </si>
  <si>
    <t xml:space="preserve">ZK177.5</t>
  </si>
  <si>
    <t xml:space="preserve">ZK177.6</t>
  </si>
  <si>
    <t xml:space="preserve">ZK177.8</t>
  </si>
  <si>
    <t xml:space="preserve">ZK180.3</t>
  </si>
  <si>
    <t xml:space="preserve">ZK180.4</t>
  </si>
  <si>
    <t xml:space="preserve">ZK185.1</t>
  </si>
  <si>
    <t xml:space="preserve">ZK185.2</t>
  </si>
  <si>
    <t xml:space="preserve">ZK20.3</t>
  </si>
  <si>
    <t xml:space="preserve">ZK20.4</t>
  </si>
  <si>
    <t xml:space="preserve">ZK20.5</t>
  </si>
  <si>
    <t xml:space="preserve">ZK218.8</t>
  </si>
  <si>
    <t xml:space="preserve">ZK228.4</t>
  </si>
  <si>
    <t xml:space="preserve">ZK250.2</t>
  </si>
  <si>
    <t xml:space="preserve">ZK250.5</t>
  </si>
  <si>
    <t xml:space="preserve">ZK250.6</t>
  </si>
  <si>
    <t xml:space="preserve">ZK250.7</t>
  </si>
  <si>
    <t xml:space="preserve">ZK250.9</t>
  </si>
  <si>
    <t xml:space="preserve">ZK256.1</t>
  </si>
  <si>
    <t xml:space="preserve">ZK262.8</t>
  </si>
  <si>
    <t xml:space="preserve">ZK262.9</t>
  </si>
  <si>
    <t xml:space="preserve">ZK265.2</t>
  </si>
  <si>
    <t xml:space="preserve">ZK265.3</t>
  </si>
  <si>
    <t xml:space="preserve">ZK265.6</t>
  </si>
  <si>
    <t xml:space="preserve">ZK265.9</t>
  </si>
  <si>
    <t xml:space="preserve">ZK270.1</t>
  </si>
  <si>
    <t xml:space="preserve">ZK270.2</t>
  </si>
  <si>
    <t xml:space="preserve">ZK287.4</t>
  </si>
  <si>
    <t xml:space="preserve">ZK287.5</t>
  </si>
  <si>
    <t xml:space="preserve">ZK328.1</t>
  </si>
  <si>
    <t xml:space="preserve">ZK328.2</t>
  </si>
  <si>
    <t xml:space="preserve">ZK328.4</t>
  </si>
  <si>
    <t xml:space="preserve">ZK328.5</t>
  </si>
  <si>
    <t xml:space="preserve">ZK337.1</t>
  </si>
  <si>
    <t xml:space="preserve">ZK353.1</t>
  </si>
  <si>
    <t xml:space="preserve">ZK353.3</t>
  </si>
  <si>
    <t xml:space="preserve">ZK353.4</t>
  </si>
  <si>
    <t xml:space="preserve">ZK353.8</t>
  </si>
  <si>
    <t xml:space="preserve">ZK354.1</t>
  </si>
  <si>
    <t xml:space="preserve">ZK354.11</t>
  </si>
  <si>
    <t xml:space="preserve">ZK354.2</t>
  </si>
  <si>
    <t xml:space="preserve">ZK354.3</t>
  </si>
  <si>
    <t xml:space="preserve">ZK354.4</t>
  </si>
  <si>
    <t xml:space="preserve">ZK354.5</t>
  </si>
  <si>
    <t xml:space="preserve">ZK355.2</t>
  </si>
  <si>
    <t xml:space="preserve">ZK370.3</t>
  </si>
  <si>
    <t xml:space="preserve">ZK370.4</t>
  </si>
  <si>
    <t xml:space="preserve">ZK370.5</t>
  </si>
  <si>
    <t xml:space="preserve">ZK370.7</t>
  </si>
  <si>
    <t xml:space="preserve">ZK370.8</t>
  </si>
  <si>
    <t xml:space="preserve">ZK377.2</t>
  </si>
  <si>
    <t xml:space="preserve">ZK380.1</t>
  </si>
  <si>
    <t xml:space="preserve">ZK380.5</t>
  </si>
  <si>
    <t xml:space="preserve">ZK381.1</t>
  </si>
  <si>
    <t xml:space="preserve">ZK381.3</t>
  </si>
  <si>
    <t xml:space="preserve">ZK381.5</t>
  </si>
  <si>
    <t xml:space="preserve">ZK402.1</t>
  </si>
  <si>
    <t xml:space="preserve">ZK402.2</t>
  </si>
  <si>
    <t xml:space="preserve">ZK402.3</t>
  </si>
  <si>
    <t xml:space="preserve">ZK402.5</t>
  </si>
  <si>
    <t xml:space="preserve">ZK418.4</t>
  </si>
  <si>
    <t xml:space="preserve">ZK418.7</t>
  </si>
  <si>
    <t xml:space="preserve">ZK418.8</t>
  </si>
  <si>
    <t xml:space="preserve">ZK430.1</t>
  </si>
  <si>
    <t xml:space="preserve">ZK430.2</t>
  </si>
  <si>
    <t xml:space="preserve">ZK430.7</t>
  </si>
  <si>
    <t xml:space="preserve">ZK470.2</t>
  </si>
  <si>
    <t xml:space="preserve">ZK484.1</t>
  </si>
  <si>
    <t xml:space="preserve">ZK484.2</t>
  </si>
  <si>
    <t xml:space="preserve">ZK484.3</t>
  </si>
  <si>
    <t xml:space="preserve">ZK484.4</t>
  </si>
  <si>
    <t xml:space="preserve">ZK484.5</t>
  </si>
  <si>
    <t xml:space="preserve">ZK484.8</t>
  </si>
  <si>
    <t xml:space="preserve">ZK507.3</t>
  </si>
  <si>
    <t xml:space="preserve">ZK507.6</t>
  </si>
  <si>
    <t xml:space="preserve">ZK512.1</t>
  </si>
  <si>
    <t xml:space="preserve">ZK512.2</t>
  </si>
  <si>
    <t xml:space="preserve">ZK512.5</t>
  </si>
  <si>
    <t xml:space="preserve">ZK512.8</t>
  </si>
  <si>
    <t xml:space="preserve">ZK520.4</t>
  </si>
  <si>
    <t xml:space="preserve">ZK520.5</t>
  </si>
  <si>
    <t xml:space="preserve">ZK524.2</t>
  </si>
  <si>
    <t xml:space="preserve">ZK524.3</t>
  </si>
  <si>
    <t xml:space="preserve">ZK524.4</t>
  </si>
  <si>
    <t xml:space="preserve">ZK54.1</t>
  </si>
  <si>
    <t xml:space="preserve">ZK546.1</t>
  </si>
  <si>
    <t xml:space="preserve">ZK546.13</t>
  </si>
  <si>
    <t xml:space="preserve">ZK546.14</t>
  </si>
  <si>
    <t xml:space="preserve">ZK546.15</t>
  </si>
  <si>
    <t xml:space="preserve">ZK546.2</t>
  </si>
  <si>
    <t xml:space="preserve">ZK546.3</t>
  </si>
  <si>
    <t xml:space="preserve">ZK546.5</t>
  </si>
  <si>
    <t xml:space="preserve">ZK546.6</t>
  </si>
  <si>
    <t xml:space="preserve">ZK550.3</t>
  </si>
  <si>
    <t xml:space="preserve">ZK550.4</t>
  </si>
  <si>
    <t xml:space="preserve">ZK550.5</t>
  </si>
  <si>
    <t xml:space="preserve">ZK593.4</t>
  </si>
  <si>
    <t xml:space="preserve">ZK593.5</t>
  </si>
  <si>
    <t xml:space="preserve">ZK593.6</t>
  </si>
  <si>
    <t xml:space="preserve">ZK593.8</t>
  </si>
  <si>
    <t xml:space="preserve">ZK593.9</t>
  </si>
  <si>
    <t xml:space="preserve">ZK596.2</t>
  </si>
  <si>
    <t xml:space="preserve">ZK6.5</t>
  </si>
  <si>
    <t xml:space="preserve">ZK616.4</t>
  </si>
  <si>
    <t xml:space="preserve">ZK617.1</t>
  </si>
  <si>
    <t xml:space="preserve">ZK622.1</t>
  </si>
  <si>
    <t xml:space="preserve">ZK632.1</t>
  </si>
  <si>
    <t xml:space="preserve">ZK632.11</t>
  </si>
  <si>
    <t xml:space="preserve">ZK632.12</t>
  </si>
  <si>
    <t xml:space="preserve">ZK632.2</t>
  </si>
  <si>
    <t xml:space="preserve">ZK632.3</t>
  </si>
  <si>
    <t xml:space="preserve">ZK632.4</t>
  </si>
  <si>
    <t xml:space="preserve">ZK632.5</t>
  </si>
  <si>
    <t xml:space="preserve">ZK632.6</t>
  </si>
  <si>
    <t xml:space="preserve">ZK632.7</t>
  </si>
  <si>
    <t xml:space="preserve">ZK632.9</t>
  </si>
  <si>
    <t xml:space="preserve">ZK637.1</t>
  </si>
  <si>
    <t xml:space="preserve">ZK637.10</t>
  </si>
  <si>
    <t xml:space="preserve">ZK637.2</t>
  </si>
  <si>
    <t xml:space="preserve">ZK637.3</t>
  </si>
  <si>
    <t xml:space="preserve">ZK637.7</t>
  </si>
  <si>
    <t xml:space="preserve">ZK637.8</t>
  </si>
  <si>
    <t xml:space="preserve">ZK637.9</t>
  </si>
  <si>
    <t xml:space="preserve">ZK643.1</t>
  </si>
  <si>
    <t xml:space="preserve">ZK643.2</t>
  </si>
  <si>
    <t xml:space="preserve">ZK643.5</t>
  </si>
  <si>
    <t xml:space="preserve">ZK652.10</t>
  </si>
  <si>
    <t xml:space="preserve">ZK652.6</t>
  </si>
  <si>
    <t xml:space="preserve">ZK652.9</t>
  </si>
  <si>
    <t xml:space="preserve">ZK662.3</t>
  </si>
  <si>
    <t xml:space="preserve">ZK662.4</t>
  </si>
  <si>
    <t xml:space="preserve">ZK666.1</t>
  </si>
  <si>
    <t xml:space="preserve">ZK666.2</t>
  </si>
  <si>
    <t xml:space="preserve">ZK666.4</t>
  </si>
  <si>
    <t xml:space="preserve">ZK673.10</t>
  </si>
  <si>
    <t xml:space="preserve">ZK673.2</t>
  </si>
  <si>
    <t xml:space="preserve">ZK673.3</t>
  </si>
  <si>
    <t xml:space="preserve">ZK675.1</t>
  </si>
  <si>
    <t xml:space="preserve">ZK675.2</t>
  </si>
  <si>
    <t xml:space="preserve">ZK678.1</t>
  </si>
  <si>
    <t xml:space="preserve">ZK686.2</t>
  </si>
  <si>
    <t xml:space="preserve">ZK686.3</t>
  </si>
  <si>
    <t xml:space="preserve">ZK686.4</t>
  </si>
  <si>
    <t xml:space="preserve">ZK686.6</t>
  </si>
  <si>
    <t xml:space="preserve">ZK688.5</t>
  </si>
  <si>
    <t xml:space="preserve">ZK688.8</t>
  </si>
  <si>
    <t xml:space="preserve">ZK721.2</t>
  </si>
  <si>
    <t xml:space="preserve">ZK742.1</t>
  </si>
  <si>
    <t xml:space="preserve">ZK742.2</t>
  </si>
  <si>
    <t xml:space="preserve">ZK742.6</t>
  </si>
  <si>
    <t xml:space="preserve">ZK757.4</t>
  </si>
  <si>
    <t xml:space="preserve">ZK770.3</t>
  </si>
  <si>
    <t xml:space="preserve">ZK783.2</t>
  </si>
  <si>
    <t xml:space="preserve">ZK792.5</t>
  </si>
  <si>
    <t xml:space="preserve">ZK792.6</t>
  </si>
  <si>
    <t xml:space="preserve">ZK795.2</t>
  </si>
  <si>
    <t xml:space="preserve">ZK795.3</t>
  </si>
  <si>
    <t xml:space="preserve">ZK809.1</t>
  </si>
  <si>
    <t xml:space="preserve">ZK809.2</t>
  </si>
  <si>
    <t xml:space="preserve">ZK809.3</t>
  </si>
  <si>
    <t xml:space="preserve">ZK809.4</t>
  </si>
  <si>
    <t xml:space="preserve">ZK809.5</t>
  </si>
  <si>
    <t xml:space="preserve">ZK822.2</t>
  </si>
  <si>
    <t xml:space="preserve">ZK829.4</t>
  </si>
  <si>
    <t xml:space="preserve">ZK829.6</t>
  </si>
  <si>
    <t xml:space="preserve">ZK829.7</t>
  </si>
  <si>
    <t xml:space="preserve">ZK829.9</t>
  </si>
  <si>
    <t xml:space="preserve">ZK836.2</t>
  </si>
  <si>
    <t xml:space="preserve">ZK836.3</t>
  </si>
  <si>
    <t xml:space="preserve">ZK84.2</t>
  </si>
  <si>
    <t xml:space="preserve">ZK84.3</t>
  </si>
  <si>
    <t xml:space="preserve">ZK849.4</t>
  </si>
  <si>
    <t xml:space="preserve">ZK849.5</t>
  </si>
  <si>
    <t xml:space="preserve">ZK856.1</t>
  </si>
  <si>
    <t xml:space="preserve">ZK856.11</t>
  </si>
  <si>
    <t xml:space="preserve">ZK856.12</t>
  </si>
  <si>
    <t xml:space="preserve">ZK856.13</t>
  </si>
  <si>
    <t xml:space="preserve">ZK856.4</t>
  </si>
  <si>
    <t xml:space="preserve">ZK856.6</t>
  </si>
  <si>
    <t xml:space="preserve">ZK856.8</t>
  </si>
  <si>
    <t xml:space="preserve">ZK856.9</t>
  </si>
  <si>
    <t xml:space="preserve">ZK858.3</t>
  </si>
  <si>
    <t xml:space="preserve">ZK858.4</t>
  </si>
  <si>
    <t xml:space="preserve">ZK858.5</t>
  </si>
  <si>
    <t xml:space="preserve">ZK858.6</t>
  </si>
  <si>
    <t xml:space="preserve">ZK858.7</t>
  </si>
  <si>
    <t xml:space="preserve">ZK863.3</t>
  </si>
  <si>
    <t xml:space="preserve">ZK863.4</t>
  </si>
  <si>
    <t xml:space="preserve">ZK863.6</t>
  </si>
  <si>
    <t xml:space="preserve">ZK863.7</t>
  </si>
  <si>
    <t xml:space="preserve">ZK892.1</t>
  </si>
  <si>
    <t xml:space="preserve">ZK892.6</t>
  </si>
  <si>
    <t xml:space="preserve">ZK896.4</t>
  </si>
  <si>
    <t xml:space="preserve">ZK899.8</t>
  </si>
  <si>
    <t xml:space="preserve">ZK909.3</t>
  </si>
  <si>
    <t xml:space="preserve">ZK909.4</t>
  </si>
  <si>
    <t xml:space="preserve">ZK930.1</t>
  </si>
  <si>
    <t xml:space="preserve">ZK930.3</t>
  </si>
  <si>
    <t xml:space="preserve">ZK930.6</t>
  </si>
  <si>
    <t xml:space="preserve">ZK930.7</t>
  </si>
  <si>
    <t xml:space="preserve">ZK945.3</t>
  </si>
  <si>
    <t xml:space="preserve">ZK945.4</t>
  </si>
  <si>
    <t xml:space="preserve">ZK945.7</t>
  </si>
  <si>
    <t xml:space="preserve">ZK970.4</t>
  </si>
  <si>
    <t xml:space="preserve">ZK973.1</t>
  </si>
  <si>
    <t xml:space="preserve">ZK973.2</t>
  </si>
  <si>
    <t xml:space="preserve">ZK973.3</t>
  </si>
  <si>
    <t xml:space="preserve">ZK973.6</t>
  </si>
  <si>
    <t xml:space="preserve">ZK973.8</t>
  </si>
  <si>
    <t xml:space="preserve">Supplemental Table 1. (b) Downregulated genes in mir-35 mutant embryos. Affymetrix probes and corresponding expression changes in mir-35 mutants compared to wild type embryos. Gene IDs in column "I" represent the overlap with endo-siRNA targets listed on Sheet 2. Zeros represent non-overlap. </t>
  </si>
  <si>
    <r>
      <rPr>
        <b val="true"/>
        <sz val="10"/>
        <rFont val="Arial"/>
        <family val="2"/>
      </rPr>
      <t xml:space="preserve">Downregulated in</t>
    </r>
    <r>
      <rPr>
        <b val="true"/>
        <i val="true"/>
        <sz val="10"/>
        <rFont val="Arial"/>
        <family val="0"/>
      </rPr>
      <t xml:space="preserve"> mir-35(gk262)</t>
    </r>
  </si>
  <si>
    <t xml:space="preserve">RefSeq     Transcript ID</t>
  </si>
  <si>
    <t xml:space="preserve">180592_s_at</t>
  </si>
  <si>
    <t xml:space="preserve">F56A4.2</t>
  </si>
  <si>
    <t xml:space="preserve">Y19D10A.9 /// F56A4.2 /// locus:clec-209 /// status:Predicted</t>
  </si>
  <si>
    <t xml:space="preserve">F56A4.2 /// WBGene00018910 /// WBGene00021224 /// Y19D10A.9</t>
  </si>
  <si>
    <t xml:space="preserve">NM_071249 /// NM_071275</t>
  </si>
  <si>
    <t xml:space="preserve">192234_s_at</t>
  </si>
  <si>
    <t xml:space="preserve">C38C10.2 /// Sodium/phosphate transporter</t>
  </si>
  <si>
    <t xml:space="preserve">C38C10.2 /// WBGene00008000</t>
  </si>
  <si>
    <t xml:space="preserve">NM_066664</t>
  </si>
  <si>
    <t xml:space="preserve">171769_x_at</t>
  </si>
  <si>
    <t xml:space="preserve">F23F12.12</t>
  </si>
  <si>
    <t xml:space="preserve">F23F12.12 /// status:Confirmed</t>
  </si>
  <si>
    <t xml:space="preserve">F23F12.12 /// WBGene00017756</t>
  </si>
  <si>
    <t xml:space="preserve">NM_066035</t>
  </si>
  <si>
    <t xml:space="preserve">183575_at</t>
  </si>
  <si>
    <t xml:space="preserve">T14A8.2</t>
  </si>
  <si>
    <t xml:space="preserve">T14A8.2b</t>
  </si>
  <si>
    <t xml:space="preserve">NM_001083239 /// NM_001083240</t>
  </si>
  <si>
    <t xml:space="preserve">188369_at</t>
  </si>
  <si>
    <t xml:space="preserve">C08B6.4</t>
  </si>
  <si>
    <t xml:space="preserve">C08B6.4b</t>
  </si>
  <si>
    <t xml:space="preserve">chitinase</t>
  </si>
  <si>
    <t xml:space="preserve">NM_001028463 /// NM_001028464</t>
  </si>
  <si>
    <t xml:space="preserve">183379_at</t>
  </si>
  <si>
    <t xml:space="preserve">K01D12.9</t>
  </si>
  <si>
    <t xml:space="preserve">K01D12.9 /// status:Confirmed</t>
  </si>
  <si>
    <t xml:space="preserve">K01D12.9 /// WBGene00010468</t>
  </si>
  <si>
    <t xml:space="preserve">NM_073707</t>
  </si>
  <si>
    <t xml:space="preserve">188511_s_at</t>
  </si>
  <si>
    <t xml:space="preserve">C51E3.8</t>
  </si>
  <si>
    <t xml:space="preserve">C08B6.4b /// C51E3.8</t>
  </si>
  <si>
    <t xml:space="preserve">NM_001028463 /// NM_001028464 /// NM_073206</t>
  </si>
  <si>
    <t xml:space="preserve">188370_s_at</t>
  </si>
  <si>
    <t xml:space="preserve">186726_at</t>
  </si>
  <si>
    <t xml:space="preserve">Y38E10A.13</t>
  </si>
  <si>
    <t xml:space="preserve">Y38E10A.13 /// status:Confirmed</t>
  </si>
  <si>
    <t xml:space="preserve">WBGene00012591 /// Y38E10A.13</t>
  </si>
  <si>
    <t xml:space="preserve">NM_064295</t>
  </si>
  <si>
    <t xml:space="preserve">177832_at</t>
  </si>
  <si>
    <t xml:space="preserve">K02E2.8</t>
  </si>
  <si>
    <t xml:space="preserve">NM_075523</t>
  </si>
  <si>
    <t xml:space="preserve">177489_at</t>
  </si>
  <si>
    <t xml:space="preserve">C05E7.2</t>
  </si>
  <si>
    <t xml:space="preserve">C05E7.2 /// status:Partially_confirmed</t>
  </si>
  <si>
    <t xml:space="preserve">C05E7.2 /// WBGene00007344</t>
  </si>
  <si>
    <t xml:space="preserve">NM_077749</t>
  </si>
  <si>
    <t xml:space="preserve">189099_at</t>
  </si>
  <si>
    <t xml:space="preserve">COLlagen /// locus:col-77</t>
  </si>
  <si>
    <t xml:space="preserve">col-77 /// WBGene00000653</t>
  </si>
  <si>
    <t xml:space="preserve">NM_063358</t>
  </si>
  <si>
    <t xml:space="preserve">187849_at</t>
  </si>
  <si>
    <t xml:space="preserve">pqn-44</t>
  </si>
  <si>
    <t xml:space="preserve">NM_059179 /// NM_059180 /// NM_170865 /// NM_182025</t>
  </si>
  <si>
    <t xml:space="preserve">184611_at</t>
  </si>
  <si>
    <t xml:space="preserve">Y47G6A.4</t>
  </si>
  <si>
    <t xml:space="preserve">Y47G6A.4 /// status:Partially_confirmed</t>
  </si>
  <si>
    <t xml:space="preserve">WBGene00021634 /// Y47G6A.4</t>
  </si>
  <si>
    <t xml:space="preserve">NM_058777</t>
  </si>
  <si>
    <t xml:space="preserve">172632_x_at</t>
  </si>
  <si>
    <t xml:space="preserve">Y38E10A.11</t>
  </si>
  <si>
    <t xml:space="preserve">Y38E10A.11 /// status:Partially_confirmed</t>
  </si>
  <si>
    <t xml:space="preserve">WBGene00012589 /// Y38E10A.11</t>
  </si>
  <si>
    <t xml:space="preserve">NM_064293</t>
  </si>
  <si>
    <t xml:space="preserve">193303_at</t>
  </si>
  <si>
    <t xml:space="preserve">C06E8.5</t>
  </si>
  <si>
    <t xml:space="preserve">C06E8.5 /// bacterial permeability-increasing protein</t>
  </si>
  <si>
    <t xml:space="preserve">C06E8.5 /// WBGene00015544</t>
  </si>
  <si>
    <t xml:space="preserve">NM_066129</t>
  </si>
  <si>
    <t xml:space="preserve">191759_at</t>
  </si>
  <si>
    <t xml:space="preserve">K08C7.5</t>
  </si>
  <si>
    <t xml:space="preserve">Flavin-containing MonoOxygenase family /// locus:fmo-2</t>
  </si>
  <si>
    <t xml:space="preserve">fmo-2 /// WBGene00001477</t>
  </si>
  <si>
    <t xml:space="preserve">NM_069571</t>
  </si>
  <si>
    <t xml:space="preserve">175052_at</t>
  </si>
  <si>
    <t xml:space="preserve">192556_s_at</t>
  </si>
  <si>
    <t xml:space="preserve">Y53C12A.2</t>
  </si>
  <si>
    <t xml:space="preserve">GLutamate Transporter family /// locus:glt-5</t>
  </si>
  <si>
    <t xml:space="preserve">glt-5 /// WBGene00001623</t>
  </si>
  <si>
    <t xml:space="preserve">NM_063693</t>
  </si>
  <si>
    <t xml:space="preserve">188028_at</t>
  </si>
  <si>
    <t xml:space="preserve">T18H9.1</t>
  </si>
  <si>
    <t xml:space="preserve">GRounDhog (hedgehog-like family) /// locus:grd-6</t>
  </si>
  <si>
    <t xml:space="preserve">grd-6 /// WBGene00001695</t>
  </si>
  <si>
    <t xml:space="preserve">NM_072988</t>
  </si>
  <si>
    <t xml:space="preserve">175095_at</t>
  </si>
  <si>
    <t xml:space="preserve">B0410.3</t>
  </si>
  <si>
    <t xml:space="preserve">B0410.3 /// status:Confirmed</t>
  </si>
  <si>
    <t xml:space="preserve">B0410.3 /// WBGene00015172</t>
  </si>
  <si>
    <t xml:space="preserve">NM_076101</t>
  </si>
  <si>
    <t xml:space="preserve">192645_at</t>
  </si>
  <si>
    <t xml:space="preserve">F46G10.6</t>
  </si>
  <si>
    <t xml:space="preserve">MaX-Like /// locus:mxl-3</t>
  </si>
  <si>
    <t xml:space="preserve">mxl-3 /// WBGene00003511</t>
  </si>
  <si>
    <t xml:space="preserve">NM_077822</t>
  </si>
  <si>
    <t xml:space="preserve">186037_s_at</t>
  </si>
  <si>
    <t xml:space="preserve">F23H11.7</t>
  </si>
  <si>
    <t xml:space="preserve">F23H11.7 /// status:Confirmed</t>
  </si>
  <si>
    <t xml:space="preserve">F23H11.7 /// WBGene00017762</t>
  </si>
  <si>
    <t xml:space="preserve">NM_064893</t>
  </si>
  <si>
    <t xml:space="preserve">186055_at</t>
  </si>
  <si>
    <t xml:space="preserve">F09D12.1</t>
  </si>
  <si>
    <t xml:space="preserve">GRounDhog (hedgehog-like family) /// locus:grd-10</t>
  </si>
  <si>
    <t xml:space="preserve">grd-10 /// WBGene00001699</t>
  </si>
  <si>
    <t xml:space="preserve">NM_067946</t>
  </si>
  <si>
    <t xml:space="preserve">192266_s_at</t>
  </si>
  <si>
    <t xml:space="preserve">C12C8.1</t>
  </si>
  <si>
    <t xml:space="preserve">Heat Shock Protein /// locus:hsp-70</t>
  </si>
  <si>
    <t xml:space="preserve">hsp-70 /// WBGene00002026</t>
  </si>
  <si>
    <t xml:space="preserve">NM_060084</t>
  </si>
  <si>
    <t xml:space="preserve">172635_x_at</t>
  </si>
  <si>
    <t xml:space="preserve">Y38E10A.15</t>
  </si>
  <si>
    <t xml:space="preserve">Y38E10A.15 /// status:Confirmed</t>
  </si>
  <si>
    <t xml:space="preserve">WBGene00012593 /// Y38E10A.15</t>
  </si>
  <si>
    <t xml:space="preserve">NM_064297</t>
  </si>
  <si>
    <t xml:space="preserve">172196_x_at</t>
  </si>
  <si>
    <t xml:space="preserve">K08C9.4</t>
  </si>
  <si>
    <t xml:space="preserve">COLlagen /// locus:col-65</t>
  </si>
  <si>
    <t xml:space="preserve">col-65 /// WBGene00000641</t>
  </si>
  <si>
    <t xml:space="preserve">NM_060535</t>
  </si>
  <si>
    <t xml:space="preserve">189797_s_at</t>
  </si>
  <si>
    <t xml:space="preserve">F58F6.1</t>
  </si>
  <si>
    <t xml:space="preserve">COLlagen /// locus:col-104</t>
  </si>
  <si>
    <t xml:space="preserve">col-104 /// WBGene00000678</t>
  </si>
  <si>
    <t xml:space="preserve">NM_067669</t>
  </si>
  <si>
    <t xml:space="preserve">183064_at</t>
  </si>
  <si>
    <t xml:space="preserve">F17H10.2</t>
  </si>
  <si>
    <t xml:space="preserve">F17H10.2a</t>
  </si>
  <si>
    <t xml:space="preserve">NM_001047780 /// NM_001047781</t>
  </si>
  <si>
    <t xml:space="preserve">183361_at</t>
  </si>
  <si>
    <t xml:space="preserve">K01D12.8</t>
  </si>
  <si>
    <t xml:space="preserve">K01D12.8 /// status:Confirmed</t>
  </si>
  <si>
    <t xml:space="preserve">K01D12.8 /// WBGene00010467</t>
  </si>
  <si>
    <t xml:space="preserve">NM_073706</t>
  </si>
  <si>
    <t xml:space="preserve">187433_at</t>
  </si>
  <si>
    <t xml:space="preserve">ZK1307.2</t>
  </si>
  <si>
    <t xml:space="preserve">ZK1307.2 /// status:Confirmed</t>
  </si>
  <si>
    <t xml:space="preserve">WBGene00014245 /// ZK1307.2</t>
  </si>
  <si>
    <t xml:space="preserve">NM_063679</t>
  </si>
  <si>
    <t xml:space="preserve">190795_s_at</t>
  </si>
  <si>
    <t xml:space="preserve">F35C11.3 /// M05D6.1 /// serine/threonine kinase</t>
  </si>
  <si>
    <t xml:space="preserve">F35C11.3 /// M05D6.1 /// WBGene00009402 /// WBGene00010874</t>
  </si>
  <si>
    <t xml:space="preserve">NM_063336 /// NM_063387</t>
  </si>
  <si>
    <t xml:space="preserve">188475_at</t>
  </si>
  <si>
    <t xml:space="preserve">C44C10.1</t>
  </si>
  <si>
    <t xml:space="preserve">C44C10.1 /// locus:col-180</t>
  </si>
  <si>
    <t xml:space="preserve">collagen /// WBGene00000753</t>
  </si>
  <si>
    <t xml:space="preserve">NM_077559</t>
  </si>
  <si>
    <t xml:space="preserve">172746_x_at</t>
  </si>
  <si>
    <t xml:space="preserve">T07H6.3</t>
  </si>
  <si>
    <t xml:space="preserve">COLlagen /// locus:col-169 /// locus:col-170</t>
  </si>
  <si>
    <t xml:space="preserve">col-166 /// WBGene00000742 /// WBGene00000743</t>
  </si>
  <si>
    <t xml:space="preserve">NM_001029722 /// NM_001029723</t>
  </si>
  <si>
    <t xml:space="preserve">190705_s_at</t>
  </si>
  <si>
    <t xml:space="preserve">Acyl CoA DeHydrogenase</t>
  </si>
  <si>
    <t xml:space="preserve">acdh-2</t>
  </si>
  <si>
    <t xml:space="preserve">NM_062665 /// NM_062666 /// NM_062667</t>
  </si>
  <si>
    <t xml:space="preserve">187358_at</t>
  </si>
  <si>
    <t xml:space="preserve">F07F6.5</t>
  </si>
  <si>
    <t xml:space="preserve">F07F6.5 /// locus:dct-5</t>
  </si>
  <si>
    <t xml:space="preserve">F07F6.5 /// WBGene00017218</t>
  </si>
  <si>
    <t xml:space="preserve">NM_062630</t>
  </si>
  <si>
    <t xml:space="preserve">181874_at</t>
  </si>
  <si>
    <t xml:space="preserve">W03F8.6</t>
  </si>
  <si>
    <t xml:space="preserve">NM_068335</t>
  </si>
  <si>
    <t xml:space="preserve">187997_s_at</t>
  </si>
  <si>
    <t xml:space="preserve">FATty acid desaturase /// locus:fat-6</t>
  </si>
  <si>
    <t xml:space="preserve">fat-6 /// WBGene00001398</t>
  </si>
  <si>
    <t xml:space="preserve">NM_069854</t>
  </si>
  <si>
    <t xml:space="preserve">180030_at</t>
  </si>
  <si>
    <t xml:space="preserve">C10F3.6</t>
  </si>
  <si>
    <t xml:space="preserve">C10F3.7 /// status:Confirmed</t>
  </si>
  <si>
    <t xml:space="preserve">C10F3.7 /// WBGene00015679</t>
  </si>
  <si>
    <t xml:space="preserve">NM_182404</t>
  </si>
  <si>
    <t xml:space="preserve">175962_s_at</t>
  </si>
  <si>
    <t xml:space="preserve">K12H4.7</t>
  </si>
  <si>
    <t xml:space="preserve">K12H4.7a</t>
  </si>
  <si>
    <t xml:space="preserve">NM_066357 /// NM_066358</t>
  </si>
  <si>
    <t xml:space="preserve">177801_at</t>
  </si>
  <si>
    <t xml:space="preserve">C29F3.5</t>
  </si>
  <si>
    <t xml:space="preserve">C29F3.5 /// locus:clec-230</t>
  </si>
  <si>
    <t xml:space="preserve">C29F3.5 /// WBGene00007806</t>
  </si>
  <si>
    <t xml:space="preserve">NM_074406</t>
  </si>
  <si>
    <t xml:space="preserve">176925_at</t>
  </si>
  <si>
    <t xml:space="preserve">Y42H9B.C</t>
  </si>
  <si>
    <t xml:space="preserve">COLlagen /// locus:col-115</t>
  </si>
  <si>
    <t xml:space="preserve">col-115 /// WBGene00000689</t>
  </si>
  <si>
    <t xml:space="preserve">NM_068937</t>
  </si>
  <si>
    <t xml:space="preserve">192026_at</t>
  </si>
  <si>
    <t xml:space="preserve">C46A5.3</t>
  </si>
  <si>
    <t xml:space="preserve">COLlagen</t>
  </si>
  <si>
    <t xml:space="preserve">col-14</t>
  </si>
  <si>
    <t xml:space="preserve">NM_001047458 /// NM_001047459</t>
  </si>
  <si>
    <t xml:space="preserve">186927_s_at</t>
  </si>
  <si>
    <t xml:space="preserve">Y65B4BR.6</t>
  </si>
  <si>
    <t xml:space="preserve">GRound-Like (grd related)</t>
  </si>
  <si>
    <t xml:space="preserve">grl-16</t>
  </si>
  <si>
    <t xml:space="preserve">NM_058353 /// NM_182075</t>
  </si>
  <si>
    <t xml:space="preserve">179613_at</t>
  </si>
  <si>
    <t xml:space="preserve">C50F4.8</t>
  </si>
  <si>
    <t xml:space="preserve">C50F4.8 /// status:Confirmed</t>
  </si>
  <si>
    <t xml:space="preserve">C50F4.8 /// WBGene00008233</t>
  </si>
  <si>
    <t xml:space="preserve">NM_073052</t>
  </si>
  <si>
    <t xml:space="preserve">188364_s_at</t>
  </si>
  <si>
    <t xml:space="preserve">F08G5.4</t>
  </si>
  <si>
    <t xml:space="preserve">F08G5.4 /// locus:col-130</t>
  </si>
  <si>
    <t xml:space="preserve">collagen /// WBGene00000704</t>
  </si>
  <si>
    <t xml:space="preserve">NM_069971</t>
  </si>
  <si>
    <t xml:space="preserve">172735_x_at</t>
  </si>
  <si>
    <t xml:space="preserve">T10E10.2 /// T10E10.1 /// T10E10.6 /// locus:col-168 /// locus:col-167 /// locus:col-170</t>
  </si>
  <si>
    <t xml:space="preserve">collagen /// WBGene00000740 /// WBGene00000741 /// WBGene00000743</t>
  </si>
  <si>
    <t xml:space="preserve">NM_076658 /// NM_076659 /// NM_182467</t>
  </si>
  <si>
    <t xml:space="preserve">183991_at</t>
  </si>
  <si>
    <t xml:space="preserve">B0511.5</t>
  </si>
  <si>
    <t xml:space="preserve">B0511.5 /// status:Confirmed</t>
  </si>
  <si>
    <t xml:space="preserve">B0511.5 /// WBGene00015231</t>
  </si>
  <si>
    <t xml:space="preserve">NM_060379</t>
  </si>
  <si>
    <t xml:space="preserve">175115_at</t>
  </si>
  <si>
    <t xml:space="preserve">Y64H9A.2</t>
  </si>
  <si>
    <t xml:space="preserve">Y64H9A.2 /// status:Confirmed</t>
  </si>
  <si>
    <t xml:space="preserve">WBGene00022024 /// Y64H9A.2</t>
  </si>
  <si>
    <t xml:space="preserve">NM_076457</t>
  </si>
  <si>
    <t xml:space="preserve">191198_at</t>
  </si>
  <si>
    <t xml:space="preserve">F35B12.4</t>
  </si>
  <si>
    <t xml:space="preserve">F35B12.4 /// serine protease inhibitor</t>
  </si>
  <si>
    <t xml:space="preserve">F35B12.4 /// WBGene00009384</t>
  </si>
  <si>
    <t xml:space="preserve">NM_073542</t>
  </si>
  <si>
    <t xml:space="preserve">185189_at</t>
  </si>
  <si>
    <t xml:space="preserve">F21F8.11 /// status:Partially_confirmed</t>
  </si>
  <si>
    <t xml:space="preserve">F21F8.11 /// WBGene00017681</t>
  </si>
  <si>
    <t xml:space="preserve">NM_072738</t>
  </si>
  <si>
    <t xml:space="preserve">177368_at</t>
  </si>
  <si>
    <t xml:space="preserve">M60.1</t>
  </si>
  <si>
    <t xml:space="preserve">M60.2 /// status:Confirmed</t>
  </si>
  <si>
    <t xml:space="preserve">M60.2 /// WBGene00019779</t>
  </si>
  <si>
    <t xml:space="preserve">NM_076990</t>
  </si>
  <si>
    <t xml:space="preserve">189587_s_at</t>
  </si>
  <si>
    <t xml:space="preserve">W03F9.4</t>
  </si>
  <si>
    <t xml:space="preserve">W03F9.4 /// acetyltransferase</t>
  </si>
  <si>
    <t xml:space="preserve">acetyltransferase /// WBGene00021002</t>
  </si>
  <si>
    <t xml:space="preserve">NM_070744</t>
  </si>
  <si>
    <t xml:space="preserve">172736_x_at</t>
  </si>
  <si>
    <t xml:space="preserve">T10E10.2</t>
  </si>
  <si>
    <t xml:space="preserve">T10E10.2 /// locus:col-169 /// locus:col-168 /// locus:col-167</t>
  </si>
  <si>
    <t xml:space="preserve">collagen /// WBGene00000740 /// WBGene00000741 /// WBGene00000742</t>
  </si>
  <si>
    <t xml:space="preserve">NM_076658</t>
  </si>
  <si>
    <t xml:space="preserve">191276_s_at</t>
  </si>
  <si>
    <t xml:space="preserve">fatty acid ELOngation /// locus:elo-5</t>
  </si>
  <si>
    <t xml:space="preserve">elo-5 /// WBGene00001243</t>
  </si>
  <si>
    <t xml:space="preserve">NM_068392</t>
  </si>
  <si>
    <t xml:space="preserve">190584_at</t>
  </si>
  <si>
    <t xml:space="preserve">C09G5.4 /// locus:col-39</t>
  </si>
  <si>
    <t xml:space="preserve">collagen /// WBGene00000616</t>
  </si>
  <si>
    <t xml:space="preserve">NM_063908</t>
  </si>
  <si>
    <t xml:space="preserve">187473_at</t>
  </si>
  <si>
    <t xml:space="preserve">B0361.3 /// status:Partially_confirmed</t>
  </si>
  <si>
    <t xml:space="preserve">B0361.3 /// WBGene00015157</t>
  </si>
  <si>
    <t xml:space="preserve">NM_066202</t>
  </si>
  <si>
    <t xml:space="preserve">173083_s_at</t>
  </si>
  <si>
    <t xml:space="preserve">H10E21.4</t>
  </si>
  <si>
    <t xml:space="preserve">H10E21.4 /// calcium-binding protein</t>
  </si>
  <si>
    <t xml:space="preserve">H10E21.4 /// WBGene00019184</t>
  </si>
  <si>
    <t xml:space="preserve">NM_064727</t>
  </si>
  <si>
    <t xml:space="preserve">188311_s_at</t>
  </si>
  <si>
    <t xml:space="preserve">F38A3.2 /// locus:ram-2</t>
  </si>
  <si>
    <t xml:space="preserve">collagen /// WBGene00004300</t>
  </si>
  <si>
    <t xml:space="preserve">NM_063961</t>
  </si>
  <si>
    <t xml:space="preserve">172654_x_at</t>
  </si>
  <si>
    <t xml:space="preserve">Y71F9B.13A</t>
  </si>
  <si>
    <t xml:space="preserve">Y71F9B.13b</t>
  </si>
  <si>
    <t xml:space="preserve">NM_058639 /// NM_058640 /// NM_182045</t>
  </si>
  <si>
    <t xml:space="preserve">186443_at</t>
  </si>
  <si>
    <t xml:space="preserve">F42A10.7</t>
  </si>
  <si>
    <t xml:space="preserve">F42A10.7 /// status:Confirmed</t>
  </si>
  <si>
    <t xml:space="preserve">F42A10.7 /// WBGene00018343</t>
  </si>
  <si>
    <t xml:space="preserve">NM_065940</t>
  </si>
  <si>
    <t xml:space="preserve">177532_at</t>
  </si>
  <si>
    <t xml:space="preserve">F22B5.4</t>
  </si>
  <si>
    <t xml:space="preserve">F22B5.4 /// status:Confirmed</t>
  </si>
  <si>
    <t xml:space="preserve">F22B5.4 /// WBGene00009042</t>
  </si>
  <si>
    <t xml:space="preserve">NM_063380</t>
  </si>
  <si>
    <t xml:space="preserve">181998_at</t>
  </si>
  <si>
    <t xml:space="preserve">F26B1.4</t>
  </si>
  <si>
    <t xml:space="preserve">COLlagen /// locus:col-58</t>
  </si>
  <si>
    <t xml:space="preserve">col-58 /// WBGene00000634</t>
  </si>
  <si>
    <t xml:space="preserve">NM_059421</t>
  </si>
  <si>
    <t xml:space="preserve">187961_s_at</t>
  </si>
  <si>
    <t xml:space="preserve">C41D7.2</t>
  </si>
  <si>
    <t xml:space="preserve">PaTched Related family /// locus:ptr-3</t>
  </si>
  <si>
    <t xml:space="preserve">ptr-3 /// WBGene00004218</t>
  </si>
  <si>
    <t xml:space="preserve">NM_061317</t>
  </si>
  <si>
    <t xml:space="preserve">194205_x_at</t>
  </si>
  <si>
    <t xml:space="preserve">F15H10.1</t>
  </si>
  <si>
    <t xml:space="preserve">F15H10.1 /// locus:col-12</t>
  </si>
  <si>
    <t xml:space="preserve">collagen /// WBGene00000601</t>
  </si>
  <si>
    <t xml:space="preserve">NM_073277</t>
  </si>
  <si>
    <t xml:space="preserve">192582_at</t>
  </si>
  <si>
    <t xml:space="preserve">C01G6.5 /// Forkhead-associated (FHA) domain</t>
  </si>
  <si>
    <t xml:space="preserve">C01G6.5 /// WBGene00007227</t>
  </si>
  <si>
    <t xml:space="preserve">NM_063576</t>
  </si>
  <si>
    <t xml:space="preserve">180760_at</t>
  </si>
  <si>
    <t xml:space="preserve">EGAP4.1</t>
  </si>
  <si>
    <t xml:space="preserve">EGAP4.1 /// transposase</t>
  </si>
  <si>
    <t xml:space="preserve">transposase /// WBGene00017149</t>
  </si>
  <si>
    <t xml:space="preserve">NM_077079</t>
  </si>
  <si>
    <t xml:space="preserve">172656_x_at</t>
  </si>
  <si>
    <t xml:space="preserve">Y71F9B.13B</t>
  </si>
  <si>
    <t xml:space="preserve">188853_at</t>
  </si>
  <si>
    <t xml:space="preserve">R07E5.4</t>
  </si>
  <si>
    <t xml:space="preserve">R07E5.4 /// Glutaredoxin</t>
  </si>
  <si>
    <t xml:space="preserve">Glutaredoxin /// WBGene00011112</t>
  </si>
  <si>
    <t xml:space="preserve">NM_065485</t>
  </si>
  <si>
    <t xml:space="preserve">184596_s_at</t>
  </si>
  <si>
    <t xml:space="preserve">F57H12.7</t>
  </si>
  <si>
    <t xml:space="preserve">MEChanosensory abnormality /// locus:mec-17</t>
  </si>
  <si>
    <t xml:space="preserve">mec-17 /// WBGene00003178</t>
  </si>
  <si>
    <t xml:space="preserve">NM_068936</t>
  </si>
  <si>
    <t xml:space="preserve">172803_x_at</t>
  </si>
  <si>
    <t xml:space="preserve">C34H4.4</t>
  </si>
  <si>
    <t xml:space="preserve">col-107</t>
  </si>
  <si>
    <t xml:space="preserve">NM_067693 /// NM_182305</t>
  </si>
  <si>
    <t xml:space="preserve">179334_s_at</t>
  </si>
  <si>
    <t xml:space="preserve">ZC412.3</t>
  </si>
  <si>
    <t xml:space="preserve">ZC412.3 /// status:Confirmed</t>
  </si>
  <si>
    <t xml:space="preserve">WBGene00013884 /// ZC412.3</t>
  </si>
  <si>
    <t xml:space="preserve">NM_074261</t>
  </si>
  <si>
    <t xml:space="preserve">175489_at</t>
  </si>
  <si>
    <t xml:space="preserve">F18E3.11</t>
  </si>
  <si>
    <t xml:space="preserve">F18E3.11 /// status:Confirmed</t>
  </si>
  <si>
    <t xml:space="preserve">F18E3.11 /// WBGene00017567</t>
  </si>
  <si>
    <t xml:space="preserve">NM_001028645</t>
  </si>
  <si>
    <t xml:space="preserve">177696_at</t>
  </si>
  <si>
    <t xml:space="preserve">C30H6.5</t>
  </si>
  <si>
    <t xml:space="preserve">C30H6.5 /// status:Partially_confirmed</t>
  </si>
  <si>
    <t xml:space="preserve">C30H6.5 /// WBGene00007823</t>
  </si>
  <si>
    <t xml:space="preserve">NM_070696</t>
  </si>
  <si>
    <t xml:space="preserve">194252_x_at</t>
  </si>
  <si>
    <t xml:space="preserve">C69078</t>
  </si>
  <si>
    <t xml:space="preserve">183731_at</t>
  </si>
  <si>
    <t xml:space="preserve">K01D12.1</t>
  </si>
  <si>
    <t xml:space="preserve">K01D12.1 /// status:Partially_confirmed</t>
  </si>
  <si>
    <t xml:space="preserve">K01D12.1 /// WBGene00010461</t>
  </si>
  <si>
    <t xml:space="preserve">NM_073698</t>
  </si>
  <si>
    <t xml:space="preserve">188307_at</t>
  </si>
  <si>
    <t xml:space="preserve">Y53F4B.28</t>
  </si>
  <si>
    <t xml:space="preserve">PaTched Related family /// locus:ptr-20</t>
  </si>
  <si>
    <t xml:space="preserve">ptr-20 /// WBGene00004234</t>
  </si>
  <si>
    <t xml:space="preserve">NM_064713</t>
  </si>
  <si>
    <t xml:space="preserve">184236_at</t>
  </si>
  <si>
    <t xml:space="preserve">T24C12.4</t>
  </si>
  <si>
    <t xml:space="preserve">T24C12.4 /// status:Partially_confirmed</t>
  </si>
  <si>
    <t xml:space="preserve">T24C12.4 /// WBGene00020766</t>
  </si>
  <si>
    <t xml:space="preserve">NM_076006</t>
  </si>
  <si>
    <t xml:space="preserve">182836_at</t>
  </si>
  <si>
    <t xml:space="preserve">C29G2.6</t>
  </si>
  <si>
    <t xml:space="preserve">C29G2.6 /// status:Confirmed</t>
  </si>
  <si>
    <t xml:space="preserve">C29G2.6 /// WBGene00016234</t>
  </si>
  <si>
    <t xml:space="preserve">NM_071307</t>
  </si>
  <si>
    <t xml:space="preserve">190434_s_at</t>
  </si>
  <si>
    <t xml:space="preserve">F33C8.3</t>
  </si>
  <si>
    <t xml:space="preserve">F33C8.3 /// locus:tsp-8</t>
  </si>
  <si>
    <t xml:space="preserve">tetraspanin /// WBGene00006634</t>
  </si>
  <si>
    <t xml:space="preserve">NM_078044</t>
  </si>
  <si>
    <t xml:space="preserve">190306_s_at</t>
  </si>
  <si>
    <t xml:space="preserve">WaRThog (hedgehog-like family) /// locus:wrt-8</t>
  </si>
  <si>
    <t xml:space="preserve">WBGene00006954 /// wrt-8</t>
  </si>
  <si>
    <t xml:space="preserve">NM_074404</t>
  </si>
  <si>
    <t xml:space="preserve">177842_at</t>
  </si>
  <si>
    <t xml:space="preserve">T22C8.6</t>
  </si>
  <si>
    <t xml:space="preserve">T22C8.6 /// status:Partially_confirmed</t>
  </si>
  <si>
    <t xml:space="preserve">T22C8.6 /// WBGene00011927</t>
  </si>
  <si>
    <t xml:space="preserve">NM_063433</t>
  </si>
  <si>
    <t xml:space="preserve">179139_at</t>
  </si>
  <si>
    <t xml:space="preserve">T05D4.4</t>
  </si>
  <si>
    <t xml:space="preserve">T05D4.4 /// locus:osm-7</t>
  </si>
  <si>
    <t xml:space="preserve">T05D4.4 /// WBGene00003887</t>
  </si>
  <si>
    <t xml:space="preserve">NM_067405</t>
  </si>
  <si>
    <t xml:space="preserve">173996_at</t>
  </si>
  <si>
    <t xml:space="preserve">C17C3.12a</t>
  </si>
  <si>
    <t xml:space="preserve">Acyl CoA DeHydrogenase /// INSulin related /// locus:ins-13</t>
  </si>
  <si>
    <t xml:space="preserve">acdh-2 /// ins-13 /// WBGene00002096</t>
  </si>
  <si>
    <t xml:space="preserve">NM_001026791 /// NM_062665 /// NM_062666 /// NM_062667</t>
  </si>
  <si>
    <t xml:space="preserve">187729_s_at</t>
  </si>
  <si>
    <t xml:space="preserve">C23H3.7</t>
  </si>
  <si>
    <t xml:space="preserve">C23H3.7 /// locus:tre-5</t>
  </si>
  <si>
    <t xml:space="preserve">trehalase /// WBGene00006611</t>
  </si>
  <si>
    <t xml:space="preserve">NM_061248</t>
  </si>
  <si>
    <t xml:space="preserve">172624_x_at</t>
  </si>
  <si>
    <t xml:space="preserve">Y38E10A.12</t>
  </si>
  <si>
    <t xml:space="preserve">Y38E10A.12 /// status:Predicted</t>
  </si>
  <si>
    <t xml:space="preserve">WBGene00012590 /// Y38E10A.12</t>
  </si>
  <si>
    <t xml:space="preserve">NM_064294</t>
  </si>
  <si>
    <t xml:space="preserve">178715_at</t>
  </si>
  <si>
    <t xml:space="preserve">C33G3.3</t>
  </si>
  <si>
    <t xml:space="preserve">C33G3.3 /// locus:lgc-21</t>
  </si>
  <si>
    <t xml:space="preserve">C33G3.3 /// WBGene00007903</t>
  </si>
  <si>
    <t xml:space="preserve">NM_077940</t>
  </si>
  <si>
    <t xml:space="preserve">187284_at</t>
  </si>
  <si>
    <t xml:space="preserve">C34C12.7 /// status:Predicted</t>
  </si>
  <si>
    <t xml:space="preserve">C34C12.7 /// WBGene00007926</t>
  </si>
  <si>
    <t xml:space="preserve">NM_065317</t>
  </si>
  <si>
    <t xml:space="preserve">178843_at</t>
  </si>
  <si>
    <t xml:space="preserve">F08G5.6</t>
  </si>
  <si>
    <t xml:space="preserve">F08G5.6 /// status:Confirmed</t>
  </si>
  <si>
    <t xml:space="preserve">F08G5.6 /// WBGene00008584</t>
  </si>
  <si>
    <t xml:space="preserve">NM_069973</t>
  </si>
  <si>
    <t xml:space="preserve">174328_at</t>
  </si>
  <si>
    <t xml:space="preserve">C59439</t>
  </si>
  <si>
    <t xml:space="preserve">182339_at</t>
  </si>
  <si>
    <t xml:space="preserve">K09H9.5a /// status:Confirmed</t>
  </si>
  <si>
    <t xml:space="preserve">K09H9.5 /// WBGene00019597</t>
  </si>
  <si>
    <t xml:space="preserve">NM_058706 /// NM_182072</t>
  </si>
  <si>
    <t xml:space="preserve">191001_s_at</t>
  </si>
  <si>
    <t xml:space="preserve">173235_at</t>
  </si>
  <si>
    <t xml:space="preserve">C58401</t>
  </si>
  <si>
    <t xml:space="preserve">Y38C1BA.3 /// locus:col-109</t>
  </si>
  <si>
    <t xml:space="preserve">collagen /// WBGene00000683</t>
  </si>
  <si>
    <t xml:space="preserve">NM_067737</t>
  </si>
  <si>
    <t xml:space="preserve">185646_at</t>
  </si>
  <si>
    <t xml:space="preserve">T01B10.2</t>
  </si>
  <si>
    <t xml:space="preserve">GRounDhog (hedgehog-like family) /// locus:grd-14</t>
  </si>
  <si>
    <t xml:space="preserve">grd-14 /// WBGene00001703</t>
  </si>
  <si>
    <t xml:space="preserve">NM_077040</t>
  </si>
  <si>
    <t xml:space="preserve">172984_s_at</t>
  </si>
  <si>
    <t xml:space="preserve">C58190</t>
  </si>
  <si>
    <t xml:space="preserve">KELch-repeat containing protein /// locus:kel-8</t>
  </si>
  <si>
    <t xml:space="preserve">kel-8 /// WBGene00020952</t>
  </si>
  <si>
    <t xml:space="preserve">NM_071328</t>
  </si>
  <si>
    <t xml:space="preserve">178717_at</t>
  </si>
  <si>
    <t xml:space="preserve">Chondroitin ProteoGlycan /// locus:cpg-3</t>
  </si>
  <si>
    <t xml:space="preserve">cpg-3 /// WBGene00011063</t>
  </si>
  <si>
    <t xml:space="preserve">NM_059646</t>
  </si>
  <si>
    <t xml:space="preserve">174580_at</t>
  </si>
  <si>
    <t xml:space="preserve">C09G4.2c</t>
  </si>
  <si>
    <t xml:space="preserve">NM_069057 /// NM_171401 /// NM_171402 /// NM_171403</t>
  </si>
  <si>
    <t xml:space="preserve">182988_at</t>
  </si>
  <si>
    <t xml:space="preserve">C29G2.3</t>
  </si>
  <si>
    <t xml:space="preserve">C29G2.3 /// status:Partially_confirmed</t>
  </si>
  <si>
    <t xml:space="preserve">C29G2.3 /// WBGene00016231</t>
  </si>
  <si>
    <t xml:space="preserve">NM_071306</t>
  </si>
  <si>
    <t xml:space="preserve">172879_x_at</t>
  </si>
  <si>
    <t xml:space="preserve">F15H10.1 /// locus:col-12 /// locus:col-13</t>
  </si>
  <si>
    <t xml:space="preserve">collagen /// WBGene00000601 /// WBGene00000602</t>
  </si>
  <si>
    <t xml:space="preserve">183696_at</t>
  </si>
  <si>
    <t xml:space="preserve">ZK1010.4 /// status:Partially_confirmed</t>
  </si>
  <si>
    <t xml:space="preserve">WBGene00014178 /// ZK1010.4</t>
  </si>
  <si>
    <t xml:space="preserve">NM_067296</t>
  </si>
  <si>
    <t xml:space="preserve">180899_at</t>
  </si>
  <si>
    <t xml:space="preserve">F23H12.7</t>
  </si>
  <si>
    <t xml:space="preserve">F23H12.7 /// status:Partially_confirmed</t>
  </si>
  <si>
    <t xml:space="preserve">F23H12.7 /// WBGene00009095</t>
  </si>
  <si>
    <t xml:space="preserve">NM_073697</t>
  </si>
  <si>
    <t xml:space="preserve">181707_at</t>
  </si>
  <si>
    <t xml:space="preserve">F10D11.6</t>
  </si>
  <si>
    <t xml:space="preserve">F10D11.6 /// status:Partially_confirmed</t>
  </si>
  <si>
    <t xml:space="preserve">F10D11.6 /// WBGene00008652</t>
  </si>
  <si>
    <t xml:space="preserve">NM_059894</t>
  </si>
  <si>
    <t xml:space="preserve">192581_s_at</t>
  </si>
  <si>
    <t xml:space="preserve">W05G11.6</t>
  </si>
  <si>
    <t xml:space="preserve">W05G11.6d</t>
  </si>
  <si>
    <t xml:space="preserve">NM_064733 /// NM_181904 /// NM_181905 /// NM_181906</t>
  </si>
  <si>
    <t xml:space="preserve">192024_s_at</t>
  </si>
  <si>
    <t xml:space="preserve">Y45G12C.12</t>
  </si>
  <si>
    <t xml:space="preserve">Seven TM Receptor /// locus:str-154 /// locus:str-267</t>
  </si>
  <si>
    <t xml:space="preserve">str-154 /// str-267 /// WBGene00006200 /// WBGene00018915</t>
  </si>
  <si>
    <t xml:space="preserve">NM_071271 /// NM_071298</t>
  </si>
  <si>
    <t xml:space="preserve">182944_at</t>
  </si>
  <si>
    <t xml:space="preserve">R05A10.2 /// status:Partially_confirmed</t>
  </si>
  <si>
    <t xml:space="preserve">R05A10.2 /// WBGene00011019</t>
  </si>
  <si>
    <t xml:space="preserve">NM_070319</t>
  </si>
  <si>
    <t xml:space="preserve">189895_at</t>
  </si>
  <si>
    <t xml:space="preserve">NM_072219</t>
  </si>
  <si>
    <t xml:space="preserve">180514_at</t>
  </si>
  <si>
    <t xml:space="preserve">K10H10.4</t>
  </si>
  <si>
    <t xml:space="preserve">K10H10.4 /// status:Partially_confirmed</t>
  </si>
  <si>
    <t xml:space="preserve">K10H10.4 /// WBGene00010760</t>
  </si>
  <si>
    <t xml:space="preserve">NM_064609</t>
  </si>
  <si>
    <t xml:space="preserve">174081_at</t>
  </si>
  <si>
    <t xml:space="preserve">C69361</t>
  </si>
  <si>
    <t xml:space="preserve">E04F6.10 /// status:Partially_confirmed</t>
  </si>
  <si>
    <t xml:space="preserve">E04F6.10 /// WBGene00017129</t>
  </si>
  <si>
    <t xml:space="preserve">NM_063103</t>
  </si>
  <si>
    <t xml:space="preserve">171807_x_at</t>
  </si>
  <si>
    <t xml:space="preserve">C02E7.7</t>
  </si>
  <si>
    <t xml:space="preserve">C02E7.7 /// status:Confirmed</t>
  </si>
  <si>
    <t xml:space="preserve">C02E7.7 /// WBGene00015340</t>
  </si>
  <si>
    <t xml:space="preserve">NM_071918</t>
  </si>
  <si>
    <t xml:space="preserve">189147_at</t>
  </si>
  <si>
    <t xml:space="preserve">F58E6.3</t>
  </si>
  <si>
    <t xml:space="preserve">F58E6.3 /// EGF-like domain</t>
  </si>
  <si>
    <t xml:space="preserve">F58E6.3 /// WBGene00010252</t>
  </si>
  <si>
    <t xml:space="preserve">NM_073112</t>
  </si>
  <si>
    <t xml:space="preserve">172723_x_at</t>
  </si>
  <si>
    <t xml:space="preserve">COLlagen /// locus:col-10 /// locus:col-144</t>
  </si>
  <si>
    <t xml:space="preserve">col-10 /// WBGene00000599 /// WBGene00000717</t>
  </si>
  <si>
    <t xml:space="preserve">NM_072975</t>
  </si>
  <si>
    <t xml:space="preserve">177375_at</t>
  </si>
  <si>
    <t xml:space="preserve">M60.2</t>
  </si>
  <si>
    <t xml:space="preserve">188473_s_at</t>
  </si>
  <si>
    <t xml:space="preserve">ZK1010.7 /// locus:col-97</t>
  </si>
  <si>
    <t xml:space="preserve">collagen /// WBGene00000672</t>
  </si>
  <si>
    <t xml:space="preserve">NM_067299</t>
  </si>
  <si>
    <t xml:space="preserve">187428_at</t>
  </si>
  <si>
    <t xml:space="preserve">T25E4.1</t>
  </si>
  <si>
    <t xml:space="preserve">T25E4.1 /// status:Confirmed</t>
  </si>
  <si>
    <t xml:space="preserve">T25E4.1 /// WBGene00020803</t>
  </si>
  <si>
    <t xml:space="preserve">NM_062679</t>
  </si>
  <si>
    <t xml:space="preserve">185537_at</t>
  </si>
  <si>
    <t xml:space="preserve">F41E6.11</t>
  </si>
  <si>
    <t xml:space="preserve">F41E6.11 /// status:Partially_confirmed</t>
  </si>
  <si>
    <t xml:space="preserve">F41E6.11 /// WBGene00018292</t>
  </si>
  <si>
    <t xml:space="preserve">NM_072823</t>
  </si>
  <si>
    <t xml:space="preserve">173718_s_at</t>
  </si>
  <si>
    <t xml:space="preserve">C48525</t>
  </si>
  <si>
    <t xml:space="preserve">B0457.2 /// elastin precusor</t>
  </si>
  <si>
    <t xml:space="preserve">B0457.2 /// WBGene00007178</t>
  </si>
  <si>
    <t xml:space="preserve">NM_063496</t>
  </si>
  <si>
    <t xml:space="preserve">184220_at</t>
  </si>
  <si>
    <t xml:space="preserve">C56C10.4</t>
  </si>
  <si>
    <t xml:space="preserve">C56C10.4 /// status:Confirmed</t>
  </si>
  <si>
    <t xml:space="preserve">C56C10.4 /// WBGene00016962</t>
  </si>
  <si>
    <t xml:space="preserve">NM_062933</t>
  </si>
  <si>
    <t xml:space="preserve">178652_at</t>
  </si>
  <si>
    <t xml:space="preserve">ZK84.1</t>
  </si>
  <si>
    <t xml:space="preserve">ZK84.1 /// status:Partially_confirmed</t>
  </si>
  <si>
    <t xml:space="preserve">WBGene00022649 /// ZK84.1</t>
  </si>
  <si>
    <t xml:space="preserve">NM_062801</t>
  </si>
  <si>
    <t xml:space="preserve">193439_at</t>
  </si>
  <si>
    <t xml:space="preserve">Y70D2A.1</t>
  </si>
  <si>
    <t xml:space="preserve">Y70D2A.1 /// 7 transmembrane receptor (rhodopsin family)</t>
  </si>
  <si>
    <t xml:space="preserve">WBGene00013496 /// Y70D2A.1</t>
  </si>
  <si>
    <t xml:space="preserve">NM_078075</t>
  </si>
  <si>
    <t xml:space="preserve">177167_at</t>
  </si>
  <si>
    <t xml:space="preserve">Y38C1AA.B</t>
  </si>
  <si>
    <t xml:space="preserve">Y38C1AA.9 /// status:Partially_confirmed</t>
  </si>
  <si>
    <t xml:space="preserve">WBGene00021400 /// Y38C1AA.9</t>
  </si>
  <si>
    <t xml:space="preserve">NM_067470</t>
  </si>
  <si>
    <t xml:space="preserve">190551_at</t>
  </si>
  <si>
    <t xml:space="preserve">W01A8.6</t>
  </si>
  <si>
    <t xml:space="preserve">W01A8.6 /// carboxypeptidase b like</t>
  </si>
  <si>
    <t xml:space="preserve">W01A8.6 /// WBGene00012168</t>
  </si>
  <si>
    <t xml:space="preserve">NM_059602</t>
  </si>
  <si>
    <t xml:space="preserve">193863_s_at</t>
  </si>
  <si>
    <t xml:space="preserve">F15G9.4B</t>
  </si>
  <si>
    <t xml:space="preserve">High Incidence of Males (increased X chromosome loss)</t>
  </si>
  <si>
    <t xml:space="preserve">him-4</t>
  </si>
  <si>
    <t xml:space="preserve">NM_001029411 /// NM_077234</t>
  </si>
  <si>
    <t xml:space="preserve">192089_s_at</t>
  </si>
  <si>
    <t xml:space="preserve">F13H8.5</t>
  </si>
  <si>
    <t xml:space="preserve">F13H8.5 /// Phospholipase ADRAB-B (Rabbit)</t>
  </si>
  <si>
    <t xml:space="preserve">F13H8.5 /// WBGene00017438</t>
  </si>
  <si>
    <t xml:space="preserve">NM_062850</t>
  </si>
  <si>
    <t xml:space="preserve">182660_at</t>
  </si>
  <si>
    <t xml:space="preserve">180424_at</t>
  </si>
  <si>
    <t xml:space="preserve">F15E6.3</t>
  </si>
  <si>
    <t xml:space="preserve">F15E6.3 /// status:Confirmed</t>
  </si>
  <si>
    <t xml:space="preserve">F15E6.3 /// WBGene00017484</t>
  </si>
  <si>
    <t xml:space="preserve">NM_068136</t>
  </si>
  <si>
    <t xml:space="preserve">189595_s_at</t>
  </si>
  <si>
    <t xml:space="preserve">K10C2.3</t>
  </si>
  <si>
    <t xml:space="preserve">K10C2.3 /// aspartyl protease</t>
  </si>
  <si>
    <t xml:space="preserve">K10C2.3 /// WBGene00019619</t>
  </si>
  <si>
    <t xml:space="preserve">NM_076681</t>
  </si>
  <si>
    <t xml:space="preserve">178420_at</t>
  </si>
  <si>
    <t xml:space="preserve">F11A5.5</t>
  </si>
  <si>
    <t xml:space="preserve">NM_074684</t>
  </si>
  <si>
    <t xml:space="preserve">177586_at</t>
  </si>
  <si>
    <t xml:space="preserve">C15C6.1 /// status:Confirmed</t>
  </si>
  <si>
    <t xml:space="preserve">C15C6.1 /// WBGene00007600</t>
  </si>
  <si>
    <t xml:space="preserve">NM_060678</t>
  </si>
  <si>
    <t xml:space="preserve">179335_at</t>
  </si>
  <si>
    <t xml:space="preserve">K08E7.5c</t>
  </si>
  <si>
    <t xml:space="preserve">NM_001047500 /// NM_001047501 /// NM_001047502 /// NM_001047503</t>
  </si>
  <si>
    <t xml:space="preserve">172475_x_at</t>
  </si>
  <si>
    <t xml:space="preserve">B0222.7</t>
  </si>
  <si>
    <t xml:space="preserve">COLlagen /// locus:col-145</t>
  </si>
  <si>
    <t xml:space="preserve">col-145 /// WBGene00000718</t>
  </si>
  <si>
    <t xml:space="preserve">NM_072974</t>
  </si>
  <si>
    <t xml:space="preserve">191979_at</t>
  </si>
  <si>
    <t xml:space="preserve">183847_at</t>
  </si>
  <si>
    <t xml:space="preserve">C15F1.1</t>
  </si>
  <si>
    <t xml:space="preserve">C15F1.1 /// status:Partially_confirmed</t>
  </si>
  <si>
    <t xml:space="preserve">C15F1.1 /// WBGene00015794</t>
  </si>
  <si>
    <t xml:space="preserve">NM_063033</t>
  </si>
  <si>
    <t xml:space="preserve">182927_at</t>
  </si>
  <si>
    <t xml:space="preserve">K01D12.5</t>
  </si>
  <si>
    <t xml:space="preserve">K01D12.5 /// status:Partially_confirmed</t>
  </si>
  <si>
    <t xml:space="preserve">K01D12.5 /// WBGene00010464</t>
  </si>
  <si>
    <t xml:space="preserve">NM_073703</t>
  </si>
  <si>
    <t xml:space="preserve">190368_s_at</t>
  </si>
  <si>
    <t xml:space="preserve">T21B6.3 /// f-spondin like protein</t>
  </si>
  <si>
    <t xml:space="preserve">T21B6.3 /// WBGene00011880</t>
  </si>
  <si>
    <t xml:space="preserve">NM_077428</t>
  </si>
  <si>
    <t xml:space="preserve">172878_x_at</t>
  </si>
  <si>
    <t xml:space="preserve">F15H10.2</t>
  </si>
  <si>
    <t xml:space="preserve">F15H10.2 /// locus:col-12 /// locus:col-13</t>
  </si>
  <si>
    <t xml:space="preserve">NM_073276</t>
  </si>
  <si>
    <t xml:space="preserve">174426_at</t>
  </si>
  <si>
    <t xml:space="preserve">F13H6</t>
  </si>
  <si>
    <t xml:space="preserve">175193_at</t>
  </si>
  <si>
    <t xml:space="preserve">T25F10.3</t>
  </si>
  <si>
    <t xml:space="preserve">T25F10.3 /// status:Confirmed</t>
  </si>
  <si>
    <t xml:space="preserve">T25F10.3 /// WBGene00020806</t>
  </si>
  <si>
    <t xml:space="preserve">NM_072307</t>
  </si>
  <si>
    <t xml:space="preserve">182457_at</t>
  </si>
  <si>
    <t xml:space="preserve">T07E3.6</t>
  </si>
  <si>
    <t xml:space="preserve">T07E3.6a</t>
  </si>
  <si>
    <t xml:space="preserve">NM_171177 /// NM_171878</t>
  </si>
  <si>
    <t xml:space="preserve">172703_x_at</t>
  </si>
  <si>
    <t xml:space="preserve">F57B1.4 /// locus:col-160</t>
  </si>
  <si>
    <t xml:space="preserve">collagen /// WBGene00000733</t>
  </si>
  <si>
    <t xml:space="preserve">NM_073883</t>
  </si>
  <si>
    <t xml:space="preserve">183526_at</t>
  </si>
  <si>
    <t xml:space="preserve">C14C6.5</t>
  </si>
  <si>
    <t xml:space="preserve">C14C6.5 /// status:Confirmed</t>
  </si>
  <si>
    <t xml:space="preserve">C14C6.5 /// WBGene00015759</t>
  </si>
  <si>
    <t xml:space="preserve">NM_070837</t>
  </si>
  <si>
    <t xml:space="preserve">186138_s_at</t>
  </si>
  <si>
    <t xml:space="preserve">T05B4.11</t>
  </si>
  <si>
    <t xml:space="preserve">PHAryngeal gland Toxin-related /// locus:phat-5</t>
  </si>
  <si>
    <t xml:space="preserve">phat-5 /// WBGene00020242</t>
  </si>
  <si>
    <t xml:space="preserve">NM_071747</t>
  </si>
  <si>
    <t xml:space="preserve">178612_at</t>
  </si>
  <si>
    <t xml:space="preserve">T01G1.2</t>
  </si>
  <si>
    <t xml:space="preserve">T01G1.2 /// status:Partially_confirmed</t>
  </si>
  <si>
    <t xml:space="preserve">T01G1.2 /// WBGene00011337</t>
  </si>
  <si>
    <t xml:space="preserve">NM_069742</t>
  </si>
  <si>
    <t xml:space="preserve">174508_s_at</t>
  </si>
  <si>
    <t xml:space="preserve">174393_at</t>
  </si>
  <si>
    <t xml:space="preserve">C34563</t>
  </si>
  <si>
    <t xml:space="preserve">177032_at</t>
  </si>
  <si>
    <t xml:space="preserve">F09G8.6</t>
  </si>
  <si>
    <t xml:space="preserve">COLlagen /// locus:col-91</t>
  </si>
  <si>
    <t xml:space="preserve">col-91 /// WBGene00000666</t>
  </si>
  <si>
    <t xml:space="preserve">NM_066413</t>
  </si>
  <si>
    <t xml:space="preserve">188659_at</t>
  </si>
  <si>
    <t xml:space="preserve">Y38C1BA.3</t>
  </si>
  <si>
    <t xml:space="preserve">179733_s_at</t>
  </si>
  <si>
    <t xml:space="preserve">K11G9.5</t>
  </si>
  <si>
    <t xml:space="preserve">K11G9.5 /// status:Partially_confirmed</t>
  </si>
  <si>
    <t xml:space="preserve">K11G9.5 /// WBGene00019655</t>
  </si>
  <si>
    <t xml:space="preserve">NM_072294</t>
  </si>
  <si>
    <t xml:space="preserve">172547_x_at</t>
  </si>
  <si>
    <t xml:space="preserve">R12E2.14</t>
  </si>
  <si>
    <t xml:space="preserve">R12E2.14 /// status:Confirmed</t>
  </si>
  <si>
    <t xml:space="preserve">R12E2.14 /// WBGene00020039</t>
  </si>
  <si>
    <t xml:space="preserve">NM_058908</t>
  </si>
  <si>
    <t xml:space="preserve">182573_at</t>
  </si>
  <si>
    <t xml:space="preserve">T05B4.3</t>
  </si>
  <si>
    <t xml:space="preserve">PHAryngeal gland Toxin-related /// locus:phat-4</t>
  </si>
  <si>
    <t xml:space="preserve">phat-4 /// WBGene00020237</t>
  </si>
  <si>
    <t xml:space="preserve">NM_071751</t>
  </si>
  <si>
    <t xml:space="preserve">187571_at</t>
  </si>
  <si>
    <t xml:space="preserve">T23F2.4</t>
  </si>
  <si>
    <t xml:space="preserve">183913_s_at</t>
  </si>
  <si>
    <t xml:space="preserve">T10E9.3</t>
  </si>
  <si>
    <t xml:space="preserve">T10E9.3 /// status:Partially_confirmed</t>
  </si>
  <si>
    <t xml:space="preserve">T10E9.3 /// WBGene00020413</t>
  </si>
  <si>
    <t xml:space="preserve">NM_059481</t>
  </si>
  <si>
    <t xml:space="preserve">175047_at</t>
  </si>
  <si>
    <t xml:space="preserve">H14N18.1</t>
  </si>
  <si>
    <t xml:space="preserve">UNCoordinated</t>
  </si>
  <si>
    <t xml:space="preserve">unc-23</t>
  </si>
  <si>
    <t xml:space="preserve">NM_001028840 /// NM_072906 /// NM_182342</t>
  </si>
  <si>
    <t xml:space="preserve">188747_at</t>
  </si>
  <si>
    <t xml:space="preserve">Y54E10BL.2</t>
  </si>
  <si>
    <t xml:space="preserve">Y54E10BL.2 /// locus:col-48</t>
  </si>
  <si>
    <t xml:space="preserve">collagen /// WBGene00000625</t>
  </si>
  <si>
    <t xml:space="preserve">NM_058687</t>
  </si>
  <si>
    <t xml:space="preserve">183702_at</t>
  </si>
  <si>
    <t xml:space="preserve">K05B2.4</t>
  </si>
  <si>
    <t xml:space="preserve">K05B2.4 /// status:Partially_confirmed</t>
  </si>
  <si>
    <t xml:space="preserve">K05B2.4 /// WBGene00019404</t>
  </si>
  <si>
    <t xml:space="preserve">NM_076436</t>
  </si>
  <si>
    <t xml:space="preserve">177082_at</t>
  </si>
  <si>
    <t xml:space="preserve">M79.4</t>
  </si>
  <si>
    <t xml:space="preserve">FMRF-Like Peptide /// locus:flp-19</t>
  </si>
  <si>
    <t xml:space="preserve">flp-19 /// WBGene00001462</t>
  </si>
  <si>
    <t xml:space="preserve">NM_077375</t>
  </si>
  <si>
    <t xml:space="preserve">172862_x_at</t>
  </si>
  <si>
    <t xml:space="preserve">T28C6.6</t>
  </si>
  <si>
    <t xml:space="preserve">COLlagen /// locus:col-3 /// locus:col-117</t>
  </si>
  <si>
    <t xml:space="preserve">col-117 /// col-3 /// WBGene00000594 /// WBGene00000691</t>
  </si>
  <si>
    <t xml:space="preserve">NM_069125 /// NM_069126</t>
  </si>
  <si>
    <t xml:space="preserve">182743_at</t>
  </si>
  <si>
    <t xml:space="preserve">Y47D3B.6</t>
  </si>
  <si>
    <t xml:space="preserve">Y47D3B.6 /// status:Confirmed</t>
  </si>
  <si>
    <t xml:space="preserve">WBGene00012942 /// Y47D3B.6</t>
  </si>
  <si>
    <t xml:space="preserve">NM_067070</t>
  </si>
  <si>
    <t xml:space="preserve">185673_s_at</t>
  </si>
  <si>
    <t xml:space="preserve">F56A4.12</t>
  </si>
  <si>
    <t xml:space="preserve">F56A4.12 /// Y19D10A.11 /// status:Predicted</t>
  </si>
  <si>
    <t xml:space="preserve">F56A4.12 /// WBGene00018920 /// WBGene00021226 /// Y19D10A.11</t>
  </si>
  <si>
    <t xml:space="preserve">NM_071253 /// NM_071279</t>
  </si>
  <si>
    <t xml:space="preserve">189521_s_at</t>
  </si>
  <si>
    <t xml:space="preserve">T06A4.3</t>
  </si>
  <si>
    <t xml:space="preserve">T06A4.3a</t>
  </si>
  <si>
    <t xml:space="preserve">carboxypeptidase</t>
  </si>
  <si>
    <t xml:space="preserve">NM_001026440 /// NM_001026441</t>
  </si>
  <si>
    <t xml:space="preserve">190114_at</t>
  </si>
  <si>
    <t xml:space="preserve">172325_x_at</t>
  </si>
  <si>
    <t xml:space="preserve">178642_at</t>
  </si>
  <si>
    <t xml:space="preserve">T03F6.4</t>
  </si>
  <si>
    <t xml:space="preserve">T03F6.4 /// status:Confirmed</t>
  </si>
  <si>
    <t xml:space="preserve">T03F6.4 /// WBGene00011400</t>
  </si>
  <si>
    <t xml:space="preserve">NM_067356</t>
  </si>
  <si>
    <t xml:space="preserve">188162_at</t>
  </si>
  <si>
    <t xml:space="preserve">C09H5.2</t>
  </si>
  <si>
    <t xml:space="preserve">C09H5.2a</t>
  </si>
  <si>
    <t xml:space="preserve">ATPase</t>
  </si>
  <si>
    <t xml:space="preserve">NM_072682 /// NM_182347</t>
  </si>
  <si>
    <t xml:space="preserve">193701_s_at</t>
  </si>
  <si>
    <t xml:space="preserve">K06B4.11</t>
  </si>
  <si>
    <t xml:space="preserve">Nuclear Hormone Receptor family /// locus:nhr-53</t>
  </si>
  <si>
    <t xml:space="preserve">nhr-53 /// WBGene00003643</t>
  </si>
  <si>
    <t xml:space="preserve">NM_171556</t>
  </si>
  <si>
    <t xml:space="preserve">179695_at</t>
  </si>
  <si>
    <t xml:space="preserve">F35E12.5</t>
  </si>
  <si>
    <t xml:space="preserve">F35E12.5 /// status:Predicted</t>
  </si>
  <si>
    <t xml:space="preserve">F35E12.5 /// WBGene00009429</t>
  </si>
  <si>
    <t xml:space="preserve">NM_074001</t>
  </si>
  <si>
    <t xml:space="preserve">174202_at</t>
  </si>
  <si>
    <t xml:space="preserve">C35999</t>
  </si>
  <si>
    <t xml:space="preserve">190978_at</t>
  </si>
  <si>
    <t xml:space="preserve">K12G11.3</t>
  </si>
  <si>
    <t xml:space="preserve">SOrbitol DeHydrogenase family /// locus:sodh-1</t>
  </si>
  <si>
    <t xml:space="preserve">sodh-1 /// WBGene00010790</t>
  </si>
  <si>
    <t xml:space="preserve">NM_073590</t>
  </si>
  <si>
    <t xml:space="preserve">172497_x_at</t>
  </si>
  <si>
    <t xml:space="preserve">R12E2.15</t>
  </si>
  <si>
    <t xml:space="preserve">R12E2.15 /// status:Confirmed</t>
  </si>
  <si>
    <t xml:space="preserve">R12E2.15 /// WBGene00020040</t>
  </si>
  <si>
    <t xml:space="preserve">NM_058907</t>
  </si>
  <si>
    <t xml:space="preserve">191857_s_at</t>
  </si>
  <si>
    <t xml:space="preserve">T05A10.5</t>
  </si>
  <si>
    <t xml:space="preserve">T05A10.5 /// locus:scl-22</t>
  </si>
  <si>
    <t xml:space="preserve">T05A10.5 /// WBGene00011462</t>
  </si>
  <si>
    <t xml:space="preserve">NM_077401</t>
  </si>
  <si>
    <t xml:space="preserve">180832_at</t>
  </si>
  <si>
    <t xml:space="preserve">F26D2.13</t>
  </si>
  <si>
    <t xml:space="preserve">F26D2.13 /// status:Confirmed</t>
  </si>
  <si>
    <t xml:space="preserve">F26D2.13 /// WBGene00009151</t>
  </si>
  <si>
    <t xml:space="preserve">NM_074754</t>
  </si>
  <si>
    <t xml:space="preserve">172346_x_at</t>
  </si>
  <si>
    <t xml:space="preserve">R12E2.7</t>
  </si>
  <si>
    <t xml:space="preserve">R12E2.7 /// status:Confirmed</t>
  </si>
  <si>
    <t xml:space="preserve">R12E2.7 /// WBGene00020033</t>
  </si>
  <si>
    <t xml:space="preserve">NM_058910</t>
  </si>
  <si>
    <t xml:space="preserve">188288_s_at</t>
  </si>
  <si>
    <t xml:space="preserve">M05D6.4</t>
  </si>
  <si>
    <t xml:space="preserve">M05D6.4 /// locus:lact-4</t>
  </si>
  <si>
    <t xml:space="preserve">esterase /// WBGene00010877</t>
  </si>
  <si>
    <t xml:space="preserve">NM_063389</t>
  </si>
  <si>
    <t xml:space="preserve">182491_at</t>
  </si>
  <si>
    <t xml:space="preserve">F53F4.13 /// status:Confirmed</t>
  </si>
  <si>
    <t xml:space="preserve">F53F4.13 /// WBGene00009995</t>
  </si>
  <si>
    <t xml:space="preserve">NM_073970</t>
  </si>
  <si>
    <t xml:space="preserve">188734_at</t>
  </si>
  <si>
    <t xml:space="preserve">ZK945.1</t>
  </si>
  <si>
    <t xml:space="preserve">ZK945.1 /// locus:lact-2</t>
  </si>
  <si>
    <t xml:space="preserve">esterase /// WBGene00014164</t>
  </si>
  <si>
    <t xml:space="preserve">NM_063775</t>
  </si>
  <si>
    <t xml:space="preserve">175077_s_at</t>
  </si>
  <si>
    <t xml:space="preserve">C05D12.3a</t>
  </si>
  <si>
    <t xml:space="preserve">C05D12.3</t>
  </si>
  <si>
    <t xml:space="preserve">NM_001047265 /// NM_001047266 /// NR_003151</t>
  </si>
  <si>
    <t xml:space="preserve">185390_at</t>
  </si>
  <si>
    <t xml:space="preserve">F49D11.6</t>
  </si>
  <si>
    <t xml:space="preserve">F49D11.6 /// status:Predicted</t>
  </si>
  <si>
    <t xml:space="preserve">F49D11.6 /// WBGene00018630</t>
  </si>
  <si>
    <t xml:space="preserve">NM_060442</t>
  </si>
  <si>
    <t xml:space="preserve">185108_at</t>
  </si>
  <si>
    <t xml:space="preserve">F36F12.1</t>
  </si>
  <si>
    <t xml:space="preserve">F36F12.1 /// status:Partially_confirmed</t>
  </si>
  <si>
    <t xml:space="preserve">F36F12.1 /// WBGene00018092</t>
  </si>
  <si>
    <t xml:space="preserve">NM_071170</t>
  </si>
  <si>
    <t xml:space="preserve">187124_s_at</t>
  </si>
  <si>
    <t xml:space="preserve">K01A2.11B</t>
  </si>
  <si>
    <t xml:space="preserve">Calcium BiNding protein homolog</t>
  </si>
  <si>
    <t xml:space="preserve">cbn-1</t>
  </si>
  <si>
    <t xml:space="preserve">NM_001027055 /// NM_061310 /// NM_061311 /// NM_182163</t>
  </si>
  <si>
    <t xml:space="preserve">173495_at</t>
  </si>
  <si>
    <t xml:space="preserve">C66155</t>
  </si>
  <si>
    <t xml:space="preserve">192126_s_at</t>
  </si>
  <si>
    <t xml:space="preserve">T24A11.3</t>
  </si>
  <si>
    <t xml:space="preserve">TOllisH (Tolloid and BMP-1 family) /// locus:toh-1</t>
  </si>
  <si>
    <t xml:space="preserve">toh-1 /// WBGene00006591</t>
  </si>
  <si>
    <t xml:space="preserve">NM_065368</t>
  </si>
  <si>
    <t xml:space="preserve">189325_at</t>
  </si>
  <si>
    <t xml:space="preserve">F02D8.4</t>
  </si>
  <si>
    <t xml:space="preserve">F02D8.4 /// carboxypeptidase</t>
  </si>
  <si>
    <t xml:space="preserve">carboxypeptidase /// WBGene00008521</t>
  </si>
  <si>
    <t xml:space="preserve">NM_074283</t>
  </si>
  <si>
    <t xml:space="preserve">182966_at</t>
  </si>
  <si>
    <t xml:space="preserve">ZK154.1</t>
  </si>
  <si>
    <t xml:space="preserve">ZK154.1 /// status:Confirmed</t>
  </si>
  <si>
    <t xml:space="preserve">WBGene00022665 /// ZK154.1</t>
  </si>
  <si>
    <t xml:space="preserve">NM_076913</t>
  </si>
  <si>
    <t xml:space="preserve">171768_x_at</t>
  </si>
  <si>
    <t xml:space="preserve">col-10 /// col-144 /// WBGene00000599 /// WBGene00000717</t>
  </si>
  <si>
    <t xml:space="preserve">NM_072973 /// NM_072975</t>
  </si>
  <si>
    <t xml:space="preserve">185017_at</t>
  </si>
  <si>
    <t xml:space="preserve">C49H3.12</t>
  </si>
  <si>
    <t xml:space="preserve">C49H3.12 /// status:Partially_confirmed</t>
  </si>
  <si>
    <t xml:space="preserve">C49H3.12 /// WBGene00016795</t>
  </si>
  <si>
    <t xml:space="preserve">NM_068922</t>
  </si>
  <si>
    <t xml:space="preserve">185406_at</t>
  </si>
  <si>
    <t xml:space="preserve">Y95B8A.2</t>
  </si>
  <si>
    <t xml:space="preserve">Y95B8A.2 /// status:Confirmed</t>
  </si>
  <si>
    <t xml:space="preserve">WBGene00022383 /// Y95B8A.2</t>
  </si>
  <si>
    <t xml:space="preserve">NM_058393</t>
  </si>
  <si>
    <t xml:space="preserve">187116_s_at</t>
  </si>
  <si>
    <t xml:space="preserve">B0513.5</t>
  </si>
  <si>
    <t xml:space="preserve">B0513.5 /// status:Confirmed</t>
  </si>
  <si>
    <t xml:space="preserve">B0513.5 /// WBGene00007197</t>
  </si>
  <si>
    <t xml:space="preserve">NM_070268</t>
  </si>
  <si>
    <t xml:space="preserve">189304_at</t>
  </si>
  <si>
    <t xml:space="preserve">K09D9.2</t>
  </si>
  <si>
    <t xml:space="preserve">CYtochrome P450 family /// locus:cyp-35A3</t>
  </si>
  <si>
    <t xml:space="preserve">cyp-35A3 /// WBGene00019565</t>
  </si>
  <si>
    <t xml:space="preserve">NM_071720</t>
  </si>
  <si>
    <t xml:space="preserve">192189_at</t>
  </si>
  <si>
    <t xml:space="preserve">T05B4.2</t>
  </si>
  <si>
    <t xml:space="preserve">Nuclear Hormone Receptor family /// locus:nhr-57</t>
  </si>
  <si>
    <t xml:space="preserve">nhr-57 /// WBGene00003647</t>
  </si>
  <si>
    <t xml:space="preserve">NM_071752</t>
  </si>
  <si>
    <t xml:space="preserve">190905_at</t>
  </si>
  <si>
    <t xml:space="preserve">F58A3.5</t>
  </si>
  <si>
    <t xml:space="preserve">F58A3.5 /// locus:ttr-31</t>
  </si>
  <si>
    <t xml:space="preserve">F58A3.5 /// WBGene00010225</t>
  </si>
  <si>
    <t xml:space="preserve">NM_077438</t>
  </si>
  <si>
    <t xml:space="preserve">182172_at</t>
  </si>
  <si>
    <t xml:space="preserve">B0344.2</t>
  </si>
  <si>
    <t xml:space="preserve">WaRThog (hedgehog-like family) /// locus:wrt-9</t>
  </si>
  <si>
    <t xml:space="preserve">WBGene00006955 /// wrt-9</t>
  </si>
  <si>
    <t xml:space="preserve">NM_075897</t>
  </si>
  <si>
    <t xml:space="preserve">191489_s_at</t>
  </si>
  <si>
    <t xml:space="preserve">ZK524.2A</t>
  </si>
  <si>
    <t xml:space="preserve">unc-13</t>
  </si>
  <si>
    <t xml:space="preserve">NM_001026700 /// NM_001026701 /// NM_001026702 /// NM_001026703</t>
  </si>
  <si>
    <t xml:space="preserve">172472_x_at</t>
  </si>
  <si>
    <t xml:space="preserve">174636_at</t>
  </si>
  <si>
    <t xml:space="preserve">F52G3</t>
  </si>
  <si>
    <t xml:space="preserve">188163_s_at</t>
  </si>
  <si>
    <t xml:space="preserve">175628_at</t>
  </si>
  <si>
    <t xml:space="preserve">ZK512.6</t>
  </si>
  <si>
    <t xml:space="preserve">EATing: abnormal pharyngeal pumping /// locus:eat-4</t>
  </si>
  <si>
    <t xml:space="preserve">eat-4 /// WBGene00001135</t>
  </si>
  <si>
    <t xml:space="preserve">NM_066622</t>
  </si>
  <si>
    <t xml:space="preserve">172037_x_at</t>
  </si>
  <si>
    <t xml:space="preserve">unc-17</t>
  </si>
  <si>
    <t xml:space="preserve">NM_001028431 /// NM_001028432</t>
  </si>
  <si>
    <t xml:space="preserve">193394_at</t>
  </si>
  <si>
    <t xml:space="preserve">F55E10.6</t>
  </si>
  <si>
    <t xml:space="preserve">F55E10.6 /// D-beta-hydroxybutyrate dehydrogenase (BDH)</t>
  </si>
  <si>
    <t xml:space="preserve">F55E10.6 /// WBGene00018885</t>
  </si>
  <si>
    <t xml:space="preserve">NM_077014</t>
  </si>
  <si>
    <t xml:space="preserve">188716_s_at</t>
  </si>
  <si>
    <t xml:space="preserve">ZK430.8</t>
  </si>
  <si>
    <t xml:space="preserve">ZK430.8 /// locus:mlt-7</t>
  </si>
  <si>
    <t xml:space="preserve">peroxidase /// WBGene00022743</t>
  </si>
  <si>
    <t xml:space="preserve">NM_062376</t>
  </si>
  <si>
    <t xml:space="preserve">177804_at</t>
  </si>
  <si>
    <t xml:space="preserve">T01B7.8</t>
  </si>
  <si>
    <t xml:space="preserve">T01B7.8 /// status:Confirmed</t>
  </si>
  <si>
    <t xml:space="preserve">T01B7.8 /// WBGene00011313</t>
  </si>
  <si>
    <t xml:space="preserve">NM_063458</t>
  </si>
  <si>
    <t xml:space="preserve">192652_at</t>
  </si>
  <si>
    <t xml:space="preserve">F59B10.3</t>
  </si>
  <si>
    <t xml:space="preserve">F59B10.3 /// cadherin transmembranous domain</t>
  </si>
  <si>
    <t xml:space="preserve">F59B10.3 /// WBGene00010319</t>
  </si>
  <si>
    <t xml:space="preserve">NM_063863</t>
  </si>
  <si>
    <t xml:space="preserve">173132_s_at</t>
  </si>
  <si>
    <t xml:space="preserve">T06A1.1</t>
  </si>
  <si>
    <t xml:space="preserve">T06A1.1 /// status:Partially_confirmed</t>
  </si>
  <si>
    <t xml:space="preserve">T06A1.1 /// WBGene00020277</t>
  </si>
  <si>
    <t xml:space="preserve">NM_071132</t>
  </si>
  <si>
    <t xml:space="preserve">175816_at</t>
  </si>
  <si>
    <t xml:space="preserve">T23G5.5</t>
  </si>
  <si>
    <t xml:space="preserve">DopAmine transporter /// locus:dat-1</t>
  </si>
  <si>
    <t xml:space="preserve">dat-1 /// WBGene00000934</t>
  </si>
  <si>
    <t xml:space="preserve">NM_066642</t>
  </si>
  <si>
    <t xml:space="preserve">188430_at</t>
  </si>
  <si>
    <t xml:space="preserve">F14H12.1</t>
  </si>
  <si>
    <t xml:space="preserve">COLlagen /// locus:col-165</t>
  </si>
  <si>
    <t xml:space="preserve">col-165 /// WBGene00000738</t>
  </si>
  <si>
    <t xml:space="preserve">NM_076346</t>
  </si>
  <si>
    <t xml:space="preserve">191782_s_at</t>
  </si>
  <si>
    <t xml:space="preserve">F35C12.2</t>
  </si>
  <si>
    <t xml:space="preserve">Na/Ca eXchangers</t>
  </si>
  <si>
    <t xml:space="preserve">ncx-4</t>
  </si>
  <si>
    <t xml:space="preserve">NM_001047198 /// NM_001047199</t>
  </si>
  <si>
    <t xml:space="preserve">192338_at</t>
  </si>
  <si>
    <t xml:space="preserve">F38E11.1</t>
  </si>
  <si>
    <t xml:space="preserve">F38E11.1 /// locus:hsp-12.3</t>
  </si>
  <si>
    <t xml:space="preserve">alpha-B-crystallin /// WBGene00002012</t>
  </si>
  <si>
    <t xml:space="preserve">NM_069266</t>
  </si>
  <si>
    <t xml:space="preserve">191418_at</t>
  </si>
  <si>
    <t xml:space="preserve">ZC443.6</t>
  </si>
  <si>
    <t xml:space="preserve">ZC443.6 /// locus:ugt-16</t>
  </si>
  <si>
    <t xml:space="preserve">UDP-glucuronosyltransferase /// WBGene00013901</t>
  </si>
  <si>
    <t xml:space="preserve">NM_073809</t>
  </si>
  <si>
    <t xml:space="preserve">187176_s_at</t>
  </si>
  <si>
    <t xml:space="preserve">D2096.6</t>
  </si>
  <si>
    <t xml:space="preserve">D2096.6 /// status:Partially_confirmed</t>
  </si>
  <si>
    <t xml:space="preserve">D2096.6 /// WBGene00017073</t>
  </si>
  <si>
    <t xml:space="preserve">NM_069019</t>
  </si>
  <si>
    <t xml:space="preserve">181111_at</t>
  </si>
  <si>
    <t xml:space="preserve">C24G6.7</t>
  </si>
  <si>
    <t xml:space="preserve">GRound-Like (grd related) /// locus:grl-1</t>
  </si>
  <si>
    <t xml:space="preserve">grl-1 /// WBGene00001710</t>
  </si>
  <si>
    <t xml:space="preserve">NM_072059</t>
  </si>
  <si>
    <t xml:space="preserve">184682_s_at</t>
  </si>
  <si>
    <t xml:space="preserve">K09B11.10</t>
  </si>
  <si>
    <t xml:space="preserve">K09B11.10 /// status:Partially_confirmed</t>
  </si>
  <si>
    <t xml:space="preserve">K09B11.10 /// WBGene00010714</t>
  </si>
  <si>
    <t xml:space="preserve">NM_070191</t>
  </si>
  <si>
    <t xml:space="preserve">188180_at</t>
  </si>
  <si>
    <t xml:space="preserve">F49E10.3</t>
  </si>
  <si>
    <t xml:space="preserve">FMRF-Like Peptide /// locus:flp-7</t>
  </si>
  <si>
    <t xml:space="preserve">flp-7 /// WBGene00001450</t>
  </si>
  <si>
    <t xml:space="preserve">NM_076584</t>
  </si>
  <si>
    <t xml:space="preserve">171998_x_at</t>
  </si>
  <si>
    <t xml:space="preserve">184035_at</t>
  </si>
  <si>
    <t xml:space="preserve">M02F4.7</t>
  </si>
  <si>
    <t xml:space="preserve">M02F4.7 /// locus:clec-265</t>
  </si>
  <si>
    <t xml:space="preserve">M02F4.7 /// WBGene00019738</t>
  </si>
  <si>
    <t xml:space="preserve">NM_076117</t>
  </si>
  <si>
    <t xml:space="preserve">190193_s_at</t>
  </si>
  <si>
    <t xml:space="preserve">R11A5.7 /// zinc carboxypeptidase</t>
  </si>
  <si>
    <t xml:space="preserve">R11A5.7 /// WBGene00011235</t>
  </si>
  <si>
    <t xml:space="preserve">NM_059776</t>
  </si>
  <si>
    <t xml:space="preserve">173840_s_at</t>
  </si>
  <si>
    <t xml:space="preserve">C-type LECtin /// locus:clec-13 /// locus:clec-15</t>
  </si>
  <si>
    <t xml:space="preserve">clec-13 /// clec-15 /// WBGene00010399 /// WBGene00011584</t>
  </si>
  <si>
    <t xml:space="preserve">NM_060795 /// NM_060796</t>
  </si>
  <si>
    <t xml:space="preserve">172705_x_at</t>
  </si>
  <si>
    <t xml:space="preserve">F57B1.3 /// locus:col-159</t>
  </si>
  <si>
    <t xml:space="preserve">collagen /// WBGene00000732</t>
  </si>
  <si>
    <t xml:space="preserve">NM_073882</t>
  </si>
  <si>
    <t xml:space="preserve">190853_at</t>
  </si>
  <si>
    <t xml:space="preserve">Y5F2A.1 /// locus:ttr-16</t>
  </si>
  <si>
    <t xml:space="preserve">WBGene00012382 /// Y5F2A.1</t>
  </si>
  <si>
    <t xml:space="preserve">NM_069659</t>
  </si>
  <si>
    <t xml:space="preserve">179743_at</t>
  </si>
  <si>
    <t xml:space="preserve">B0454.8</t>
  </si>
  <si>
    <t xml:space="preserve">B0454.8 /// status:Partially_confirmed</t>
  </si>
  <si>
    <t xml:space="preserve">B0454.8 /// WBGene00015199</t>
  </si>
  <si>
    <t xml:space="preserve">NM_062029</t>
  </si>
  <si>
    <t xml:space="preserve">178737_at</t>
  </si>
  <si>
    <t xml:space="preserve">K08C7.6</t>
  </si>
  <si>
    <t xml:space="preserve">K08C7.6 /// status:Confirmed</t>
  </si>
  <si>
    <t xml:space="preserve">K08C7.6 /// WBGene00010648</t>
  </si>
  <si>
    <t xml:space="preserve">NM_069572</t>
  </si>
  <si>
    <t xml:space="preserve">180669_s_at</t>
  </si>
  <si>
    <t xml:space="preserve">Y4C6B.6 /// status:Confirmed</t>
  </si>
  <si>
    <t xml:space="preserve">WBGene00021160 /// Y4C6B.6</t>
  </si>
  <si>
    <t xml:space="preserve">NM_068384</t>
  </si>
  <si>
    <t xml:space="preserve">189862_at</t>
  </si>
  <si>
    <t xml:space="preserve">T18H9.2</t>
  </si>
  <si>
    <t xml:space="preserve">ASpartyl Protease</t>
  </si>
  <si>
    <t xml:space="preserve">asp-2</t>
  </si>
  <si>
    <t xml:space="preserve">NM_072983 /// NM_182329</t>
  </si>
  <si>
    <t xml:space="preserve">189975_at</t>
  </si>
  <si>
    <t xml:space="preserve">F08H9.5</t>
  </si>
  <si>
    <t xml:space="preserve">F08H9.5 /// locus:clec-227</t>
  </si>
  <si>
    <t xml:space="preserve">F08H9.5 /// WBGene00008593</t>
  </si>
  <si>
    <t xml:space="preserve">NM_074187</t>
  </si>
  <si>
    <t xml:space="preserve">183237_s_at</t>
  </si>
  <si>
    <t xml:space="preserve">ZK180.5</t>
  </si>
  <si>
    <t xml:space="preserve">ZK180.5b</t>
  </si>
  <si>
    <t xml:space="preserve">NM_171321 /// NM_171905 /// NM_171906</t>
  </si>
  <si>
    <t xml:space="preserve">189345_at</t>
  </si>
  <si>
    <t xml:space="preserve">F07H5.9</t>
  </si>
  <si>
    <t xml:space="preserve">NM_063474</t>
  </si>
  <si>
    <t xml:space="preserve">175008_at</t>
  </si>
  <si>
    <t xml:space="preserve">175393_at</t>
  </si>
  <si>
    <t xml:space="preserve">AV176170</t>
  </si>
  <si>
    <t xml:space="preserve">Y47D7A.13 /// status:Partially_confirmed</t>
  </si>
  <si>
    <t xml:space="preserve">WBGene00021625 /// Y47D7A.13</t>
  </si>
  <si>
    <t xml:space="preserve">NM_071825</t>
  </si>
  <si>
    <t xml:space="preserve">188282_at</t>
  </si>
  <si>
    <t xml:space="preserve">Y46H3A.3</t>
  </si>
  <si>
    <t xml:space="preserve">Heat Shock Protein /// locus:hsp-16.2</t>
  </si>
  <si>
    <t xml:space="preserve">hsp-16.2 /// WBGene00002016</t>
  </si>
  <si>
    <t xml:space="preserve">NM_071106</t>
  </si>
  <si>
    <t xml:space="preserve">179056_s_at</t>
  </si>
  <si>
    <t xml:space="preserve">F52A8.3</t>
  </si>
  <si>
    <t xml:space="preserve">F52A8.3a</t>
  </si>
  <si>
    <t xml:space="preserve">NM_001026304 /// NM_001026305</t>
  </si>
  <si>
    <t xml:space="preserve">172701_x_at</t>
  </si>
  <si>
    <t xml:space="preserve">C29F4.1 /// locus:col-125</t>
  </si>
  <si>
    <t xml:space="preserve">collagen /// WBGene00000699</t>
  </si>
  <si>
    <t xml:space="preserve">NM_069706</t>
  </si>
  <si>
    <t xml:space="preserve">185993_at</t>
  </si>
  <si>
    <t xml:space="preserve">ZK1248.2</t>
  </si>
  <si>
    <t xml:space="preserve">COLlagen /// locus:col-74</t>
  </si>
  <si>
    <t xml:space="preserve">col-74 /// WBGene00000650</t>
  </si>
  <si>
    <t xml:space="preserve">NM_062758</t>
  </si>
  <si>
    <t xml:space="preserve">174960_at</t>
  </si>
  <si>
    <t xml:space="preserve">192160_s_at</t>
  </si>
  <si>
    <t xml:space="preserve">M03B6.2</t>
  </si>
  <si>
    <t xml:space="preserve">M03B6.2 /// monocarboxylate transporter like</t>
  </si>
  <si>
    <t xml:space="preserve">M03B6.2 /// WBGene00010834</t>
  </si>
  <si>
    <t xml:space="preserve">NM_077907</t>
  </si>
  <si>
    <t xml:space="preserve">177629_at</t>
  </si>
  <si>
    <t xml:space="preserve">ZK593.3</t>
  </si>
  <si>
    <t xml:space="preserve">ZK593.3 /// status:Partially_confirmed</t>
  </si>
  <si>
    <t xml:space="preserve">WBGene00014003 /// ZK593.3</t>
  </si>
  <si>
    <t xml:space="preserve">NM_069630</t>
  </si>
  <si>
    <t xml:space="preserve">177401_at</t>
  </si>
  <si>
    <t xml:space="preserve">F58G1.6</t>
  </si>
  <si>
    <t xml:space="preserve">F58G1.6 /// status:Partially_confirmed</t>
  </si>
  <si>
    <t xml:space="preserve">F58G1.6 /// WBGene00010268</t>
  </si>
  <si>
    <t xml:space="preserve">NM_064356</t>
  </si>
  <si>
    <t xml:space="preserve">188723_at</t>
  </si>
  <si>
    <t xml:space="preserve">Y95B8A.1</t>
  </si>
  <si>
    <t xml:space="preserve">Y95B8A.1 /// locus:nas-30</t>
  </si>
  <si>
    <t xml:space="preserve">peptidase /// WBGene00003548</t>
  </si>
  <si>
    <t xml:space="preserve">NM_058394</t>
  </si>
  <si>
    <t xml:space="preserve">176026_at</t>
  </si>
  <si>
    <t xml:space="preserve">C06E1.3</t>
  </si>
  <si>
    <t xml:space="preserve">C06E1.3 /// status:Partially_confirmed</t>
  </si>
  <si>
    <t xml:space="preserve">C06E1.3 /// WBGene00015519</t>
  </si>
  <si>
    <t xml:space="preserve">NM_066485</t>
  </si>
  <si>
    <t xml:space="preserve">180116_at</t>
  </si>
  <si>
    <t xml:space="preserve">F48C11.3</t>
  </si>
  <si>
    <t xml:space="preserve">Neuropeptide-Like Protein /// locus:nlp-3</t>
  </si>
  <si>
    <t xml:space="preserve">nlp-3 /// WBGene00003741</t>
  </si>
  <si>
    <t xml:space="preserve">NM_077786</t>
  </si>
  <si>
    <t xml:space="preserve">178813_at</t>
  </si>
  <si>
    <t xml:space="preserve">PeRoXisome assembly factor /// locus:prx-11</t>
  </si>
  <si>
    <t xml:space="preserve">prx-11 /// WBGene00004196</t>
  </si>
  <si>
    <t xml:space="preserve">NM_060872</t>
  </si>
  <si>
    <t xml:space="preserve">173836_at</t>
  </si>
  <si>
    <t xml:space="preserve">C62880</t>
  </si>
  <si>
    <t xml:space="preserve">180617_s_at</t>
  </si>
  <si>
    <t xml:space="preserve">Y44A6D.2</t>
  </si>
  <si>
    <t xml:space="preserve">Y44A6D.2 /// status:Confirmed</t>
  </si>
  <si>
    <t xml:space="preserve">WBGene00012853 /// Y44A6D.2</t>
  </si>
  <si>
    <t xml:space="preserve">NM_075610</t>
  </si>
  <si>
    <t xml:space="preserve">184734_at</t>
  </si>
  <si>
    <t xml:space="preserve">W08E12.6</t>
  </si>
  <si>
    <t xml:space="preserve">W08E12.6 /// status:Partially_confirmed</t>
  </si>
  <si>
    <t xml:space="preserve">W08E12.6 /// WBGene00021087</t>
  </si>
  <si>
    <t xml:space="preserve">NM_067911</t>
  </si>
  <si>
    <t xml:space="preserve">188270_at</t>
  </si>
  <si>
    <t xml:space="preserve">T21H3.2</t>
  </si>
  <si>
    <t xml:space="preserve">PaTched Related family /// locus:ptr-16</t>
  </si>
  <si>
    <t xml:space="preserve">ptr-16 /// WBGene00004230</t>
  </si>
  <si>
    <t xml:space="preserve">NM_070987</t>
  </si>
  <si>
    <t xml:space="preserve">182283_at</t>
  </si>
  <si>
    <t xml:space="preserve">F18E9.3</t>
  </si>
  <si>
    <t xml:space="preserve">185593_at</t>
  </si>
  <si>
    <t xml:space="preserve">H23N18.5</t>
  </si>
  <si>
    <t xml:space="preserve">H23N18.5 /// status:Partially_confirmed</t>
  </si>
  <si>
    <t xml:space="preserve">H23N18.5 /// WBGene00019236</t>
  </si>
  <si>
    <t xml:space="preserve">NM_071917</t>
  </si>
  <si>
    <t xml:space="preserve">175622_at</t>
  </si>
  <si>
    <t xml:space="preserve">F09B12.6</t>
  </si>
  <si>
    <t xml:space="preserve">FLuoRide resistant /// locus:flr-4</t>
  </si>
  <si>
    <t xml:space="preserve">flr-4 /// WBGene00001468</t>
  </si>
  <si>
    <t xml:space="preserve">NM_078107</t>
  </si>
  <si>
    <t xml:space="preserve">190518_at</t>
  </si>
  <si>
    <t xml:space="preserve">Y39E4B.4</t>
  </si>
  <si>
    <t xml:space="preserve">Y39E4B.4 /// locus:tsp-3</t>
  </si>
  <si>
    <t xml:space="preserve">tetraspanin /// WBGene00006629</t>
  </si>
  <si>
    <t xml:space="preserve">NM_067323</t>
  </si>
  <si>
    <t xml:space="preserve">175114_s_at</t>
  </si>
  <si>
    <t xml:space="preserve">AV203136</t>
  </si>
  <si>
    <t xml:space="preserve">F08F3.4 /// status:Confirmed</t>
  </si>
  <si>
    <t xml:space="preserve">F08F3.4 /// WBGene00017262</t>
  </si>
  <si>
    <t xml:space="preserve">NM_072032</t>
  </si>
  <si>
    <t xml:space="preserve">185263_at</t>
  </si>
  <si>
    <t xml:space="preserve">C35A11.1</t>
  </si>
  <si>
    <t xml:space="preserve">C35A11.1 /// status:Partially_confirmed</t>
  </si>
  <si>
    <t xml:space="preserve">C35A11.1 /// WBGene00016428</t>
  </si>
  <si>
    <t xml:space="preserve">NM_072030</t>
  </si>
  <si>
    <t xml:space="preserve">189151_s_at</t>
  </si>
  <si>
    <t xml:space="preserve">T16G12.1 /// Aminopeptidase</t>
  </si>
  <si>
    <t xml:space="preserve">Aminopeptidase /// WBGene00011803</t>
  </si>
  <si>
    <t xml:space="preserve">NM_066829</t>
  </si>
  <si>
    <t xml:space="preserve">188969_at</t>
  </si>
  <si>
    <t xml:space="preserve">C15A11.4</t>
  </si>
  <si>
    <t xml:space="preserve">C15A11.4 /// amine oxidase</t>
  </si>
  <si>
    <t xml:space="preserve">C15A11.4 /// WBGene00007598</t>
  </si>
  <si>
    <t xml:space="preserve">NM_059688</t>
  </si>
  <si>
    <t xml:space="preserve">177707_at</t>
  </si>
  <si>
    <t xml:space="preserve">F41E7.1</t>
  </si>
  <si>
    <t xml:space="preserve">F41E7.1 /// status:Partially_confirmed</t>
  </si>
  <si>
    <t xml:space="preserve">F41E7.1 /// WBGene00009617</t>
  </si>
  <si>
    <t xml:space="preserve">NM_077323</t>
  </si>
  <si>
    <t xml:space="preserve">174460_at</t>
  </si>
  <si>
    <t xml:space="preserve">C36465</t>
  </si>
  <si>
    <t xml:space="preserve">F19C7.8b</t>
  </si>
  <si>
    <t xml:space="preserve">F19C7.8</t>
  </si>
  <si>
    <t xml:space="preserve">NM_171322 /// NM_171323</t>
  </si>
  <si>
    <t xml:space="preserve">176260_at</t>
  </si>
  <si>
    <t xml:space="preserve">Y58A7A.1</t>
  </si>
  <si>
    <t xml:space="preserve">Y58A7A.1 /// status:Partially_confirmed</t>
  </si>
  <si>
    <t xml:space="preserve">WBGene00021975 /// Y58A7A.1</t>
  </si>
  <si>
    <t xml:space="preserve">NM_071957</t>
  </si>
  <si>
    <t xml:space="preserve">193068_at</t>
  </si>
  <si>
    <t xml:space="preserve">K04E7.2</t>
  </si>
  <si>
    <t xml:space="preserve">OligoPeptide Transporter /// locus:opt-2</t>
  </si>
  <si>
    <t xml:space="preserve">opt-2 /// WBGene00003877</t>
  </si>
  <si>
    <t xml:space="preserve">NM_076686</t>
  </si>
  <si>
    <t xml:space="preserve">188334_at</t>
  </si>
  <si>
    <t xml:space="preserve">180541_s_at</t>
  </si>
  <si>
    <t xml:space="preserve">C24G6.6 /// status:Partially_confirmed</t>
  </si>
  <si>
    <t xml:space="preserve">C24G6.6 /// WBGene00016061</t>
  </si>
  <si>
    <t xml:space="preserve">NM_072055</t>
  </si>
  <si>
    <t xml:space="preserve">180664_s_at</t>
  </si>
  <si>
    <t xml:space="preserve">ZK180.6</t>
  </si>
  <si>
    <t xml:space="preserve">ZK180.6 /// status:Partially_confirmed</t>
  </si>
  <si>
    <t xml:space="preserve">WBGene00022680 /// ZK180.6</t>
  </si>
  <si>
    <t xml:space="preserve">NM_068183</t>
  </si>
  <si>
    <t xml:space="preserve">177786_at</t>
  </si>
  <si>
    <t xml:space="preserve">F44A6.5</t>
  </si>
  <si>
    <t xml:space="preserve">F44A6.5 /// status:Confirmed</t>
  </si>
  <si>
    <t xml:space="preserve">F44A6.5 /// WBGene00009677</t>
  </si>
  <si>
    <t xml:space="preserve">NM_077316</t>
  </si>
  <si>
    <t xml:space="preserve">179940_at</t>
  </si>
  <si>
    <t xml:space="preserve">C04G6.7</t>
  </si>
  <si>
    <t xml:space="preserve">C04G6.7 /// C04G6.11 /// status:Predicted /// status:Partially_confirmed</t>
  </si>
  <si>
    <t xml:space="preserve">C04G6.11 /// C04G6.7 /// WBGene00015457 /// WBGene00015459</t>
  </si>
  <si>
    <t xml:space="preserve">NM_062542 /// NM_062544</t>
  </si>
  <si>
    <t xml:space="preserve">194006_at</t>
  </si>
  <si>
    <t xml:space="preserve">Y37D8A.23</t>
  </si>
  <si>
    <t xml:space="preserve">unc-25</t>
  </si>
  <si>
    <t xml:space="preserve">NM_001027660 /// NM_001027661 /// NM_067288</t>
  </si>
  <si>
    <t xml:space="preserve">183189_s_at</t>
  </si>
  <si>
    <t xml:space="preserve">C44C10.9</t>
  </si>
  <si>
    <t xml:space="preserve">NM_077560</t>
  </si>
  <si>
    <t xml:space="preserve">190374_at</t>
  </si>
  <si>
    <t xml:space="preserve">T27A1.4</t>
  </si>
  <si>
    <t xml:space="preserve">T27A1.4 /// locus:lgc-34</t>
  </si>
  <si>
    <t xml:space="preserve">T27A1.4 /// WBGene00020836</t>
  </si>
  <si>
    <t xml:space="preserve">NM_061351</t>
  </si>
  <si>
    <t xml:space="preserve">184558_at</t>
  </si>
  <si>
    <t xml:space="preserve">Y45F10A.5</t>
  </si>
  <si>
    <t xml:space="preserve">Neuropeptide-Like Protein /// locus:nlp-17</t>
  </si>
  <si>
    <t xml:space="preserve">nlp-17 /// WBGene00003755</t>
  </si>
  <si>
    <t xml:space="preserve">NM_070202</t>
  </si>
  <si>
    <t xml:space="preserve">173774_s_at</t>
  </si>
  <si>
    <t xml:space="preserve">Y47G6A.19b</t>
  </si>
  <si>
    <t xml:space="preserve">NM_001026591 /// NM_001026592</t>
  </si>
  <si>
    <t xml:space="preserve">192577_at</t>
  </si>
  <si>
    <t xml:space="preserve">F45G2.1</t>
  </si>
  <si>
    <t xml:space="preserve">Nematode AStacin protease /// locus:nas-1</t>
  </si>
  <si>
    <t xml:space="preserve">nas-1 /// WBGene00003520</t>
  </si>
  <si>
    <t xml:space="preserve">NM_067367</t>
  </si>
  <si>
    <t xml:space="preserve">191823_s_at</t>
  </si>
  <si>
    <t xml:space="preserve">R12H7.1</t>
  </si>
  <si>
    <t xml:space="preserve">UNCoordinated /// locus:unc-9</t>
  </si>
  <si>
    <t xml:space="preserve">unc-9 /// WBGene00006749</t>
  </si>
  <si>
    <t xml:space="preserve">NM_171790</t>
  </si>
  <si>
    <t xml:space="preserve">180425_s_at</t>
  </si>
  <si>
    <t xml:space="preserve">181326_at</t>
  </si>
  <si>
    <t xml:space="preserve">F15E6.2</t>
  </si>
  <si>
    <t xml:space="preserve">F15E6.2 /// locus:lgc-22</t>
  </si>
  <si>
    <t xml:space="preserve">F15E6.2 /// WBGene00017483</t>
  </si>
  <si>
    <t xml:space="preserve">NM_068137</t>
  </si>
  <si>
    <t xml:space="preserve">175325_at</t>
  </si>
  <si>
    <t xml:space="preserve">AU115463</t>
  </si>
  <si>
    <t xml:space="preserve">T28B4.1c</t>
  </si>
  <si>
    <t xml:space="preserve">T28B4.1</t>
  </si>
  <si>
    <t xml:space="preserve">NM_001029760 /// NM_076707 /// NM_076708</t>
  </si>
  <si>
    <t xml:space="preserve">183747_at</t>
  </si>
  <si>
    <t xml:space="preserve">C27A2.5</t>
  </si>
  <si>
    <t xml:space="preserve">C27A2.5 /// status:Partially_confirmed</t>
  </si>
  <si>
    <t xml:space="preserve">C27A2.5 /// WBGene00016153</t>
  </si>
  <si>
    <t xml:space="preserve">NM_062535</t>
  </si>
  <si>
    <t xml:space="preserve">174339_at</t>
  </si>
  <si>
    <t xml:space="preserve">C59782</t>
  </si>
  <si>
    <t xml:space="preserve">183415_at</t>
  </si>
  <si>
    <t xml:space="preserve">K01D12.3</t>
  </si>
  <si>
    <t xml:space="preserve">K01D12.3 /// status:Partially_confirmed</t>
  </si>
  <si>
    <t xml:space="preserve">K01D12.3 /// WBGene00010463</t>
  </si>
  <si>
    <t xml:space="preserve">NM_073700</t>
  </si>
  <si>
    <t xml:space="preserve">184170_at</t>
  </si>
  <si>
    <t xml:space="preserve">F47B8.10</t>
  </si>
  <si>
    <t xml:space="preserve">F47B8.10 /// status:Confirmed</t>
  </si>
  <si>
    <t xml:space="preserve">F47B8.10 /// WBGene00009811</t>
  </si>
  <si>
    <t xml:space="preserve">NM_074155</t>
  </si>
  <si>
    <t xml:space="preserve">171725_x_at</t>
  </si>
  <si>
    <t xml:space="preserve">190369_at</t>
  </si>
  <si>
    <t xml:space="preserve">F10F2.4</t>
  </si>
  <si>
    <t xml:space="preserve">F10F2.4 /// 2 leucine rich domains</t>
  </si>
  <si>
    <t xml:space="preserve">F10F2.4 /// WBGene00008656</t>
  </si>
  <si>
    <t xml:space="preserve">NM_065542</t>
  </si>
  <si>
    <t xml:space="preserve">180909_at</t>
  </si>
  <si>
    <t xml:space="preserve">C32H11.4</t>
  </si>
  <si>
    <t xml:space="preserve">C32H11.4 /// status:Confirmed</t>
  </si>
  <si>
    <t xml:space="preserve">C32H11.4 /// WBGene00007867</t>
  </si>
  <si>
    <t xml:space="preserve">NM_070065</t>
  </si>
  <si>
    <t xml:space="preserve">172706_x_at</t>
  </si>
  <si>
    <t xml:space="preserve">F53F1.4</t>
  </si>
  <si>
    <t xml:space="preserve">F53F1.4 /// cuticlin</t>
  </si>
  <si>
    <t xml:space="preserve">cuticlin /// WBGene00009982</t>
  </si>
  <si>
    <t xml:space="preserve">NM_073923</t>
  </si>
  <si>
    <t xml:space="preserve">174792_s_at</t>
  </si>
  <si>
    <t xml:space="preserve">B0303.11</t>
  </si>
  <si>
    <t xml:space="preserve">B0303.11 /// status:Partially_confirmed</t>
  </si>
  <si>
    <t xml:space="preserve">B0303.11 /// WBGene00015131</t>
  </si>
  <si>
    <t xml:space="preserve">NM_066520</t>
  </si>
  <si>
    <t xml:space="preserve">190786_s_at</t>
  </si>
  <si>
    <t xml:space="preserve">Y16B4A.2</t>
  </si>
  <si>
    <t xml:space="preserve">Y16B4A.2 /// serine carboxypeptidase</t>
  </si>
  <si>
    <t xml:space="preserve">WBGene00012445 /// Y16B4A.2</t>
  </si>
  <si>
    <t xml:space="preserve">NM_078051</t>
  </si>
  <si>
    <t xml:space="preserve">185393_s_at</t>
  </si>
  <si>
    <t xml:space="preserve">Y47D3B.2A</t>
  </si>
  <si>
    <t xml:space="preserve">Neuropeptide-Like Protein</t>
  </si>
  <si>
    <t xml:space="preserve">nlp-21</t>
  </si>
  <si>
    <t xml:space="preserve">NM_067065 /// NM_067066</t>
  </si>
  <si>
    <t xml:space="preserve">173825_at</t>
  </si>
  <si>
    <t xml:space="preserve">179333_at</t>
  </si>
  <si>
    <t xml:space="preserve">F02D8.2</t>
  </si>
  <si>
    <t xml:space="preserve">GRounDhog (hedgehog-like family) /// locus:grd-12</t>
  </si>
  <si>
    <t xml:space="preserve">grd-12 /// WBGene00001701</t>
  </si>
  <si>
    <t xml:space="preserve">NM_074281</t>
  </si>
  <si>
    <t xml:space="preserve">189918_s_at</t>
  </si>
  <si>
    <t xml:space="preserve">C55C2.5</t>
  </si>
  <si>
    <t xml:space="preserve">Amino Acid Transporter</t>
  </si>
  <si>
    <t xml:space="preserve">aat-5</t>
  </si>
  <si>
    <t xml:space="preserve">NM_058601 /// NM_058602 /// NM_182011</t>
  </si>
  <si>
    <t xml:space="preserve">171766_x_at</t>
  </si>
  <si>
    <t xml:space="preserve">CE16C6</t>
  </si>
  <si>
    <t xml:space="preserve">F29G6.3c</t>
  </si>
  <si>
    <t xml:space="preserve">F29G6.3</t>
  </si>
  <si>
    <t xml:space="preserve">NM_001029443 /// NM_077521 /// NM_077522</t>
  </si>
  <si>
    <t xml:space="preserve">186385_at</t>
  </si>
  <si>
    <t xml:space="preserve">172989_s_at</t>
  </si>
  <si>
    <t xml:space="preserve">C52742</t>
  </si>
  <si>
    <t xml:space="preserve">185693_at</t>
  </si>
  <si>
    <t xml:space="preserve">W02F12.2</t>
  </si>
  <si>
    <t xml:space="preserve">W02F12.2 /// status:Confirmed</t>
  </si>
  <si>
    <t xml:space="preserve">W02F12.2 /// WBGene00020947</t>
  </si>
  <si>
    <t xml:space="preserve">NM_072296</t>
  </si>
  <si>
    <t xml:space="preserve">179959_at</t>
  </si>
  <si>
    <t xml:space="preserve">C18B2.3</t>
  </si>
  <si>
    <t xml:space="preserve">C18B2.3 /// status:Confirmed</t>
  </si>
  <si>
    <t xml:space="preserve">C18B2.3 /// WBGene00015954</t>
  </si>
  <si>
    <t xml:space="preserve">NM_076218</t>
  </si>
  <si>
    <t xml:space="preserve">188908_s_at</t>
  </si>
  <si>
    <t xml:space="preserve">T05A1.6</t>
  </si>
  <si>
    <t xml:space="preserve">F56H11.1a</t>
  </si>
  <si>
    <t xml:space="preserve">fibrulin-1D</t>
  </si>
  <si>
    <t xml:space="preserve">NM_001028065 /// NM_001028066 /// NM_069293</t>
  </si>
  <si>
    <t xml:space="preserve">188242_at</t>
  </si>
  <si>
    <t xml:space="preserve">T06H11.1</t>
  </si>
  <si>
    <t xml:space="preserve">unc-58</t>
  </si>
  <si>
    <t xml:space="preserve">NM_171758 /// NM_171759</t>
  </si>
  <si>
    <t xml:space="preserve">175603_at</t>
  </si>
  <si>
    <t xml:space="preserve">183764_at</t>
  </si>
  <si>
    <t xml:space="preserve">Y6B3B.10</t>
  </si>
  <si>
    <t xml:space="preserve">Temporarily Assigned Gene name /// locus:lagr-1</t>
  </si>
  <si>
    <t xml:space="preserve">tag-160 /// WBGene00006505</t>
  </si>
  <si>
    <t xml:space="preserve">NM_061002</t>
  </si>
  <si>
    <t xml:space="preserve">181726_at</t>
  </si>
  <si>
    <t xml:space="preserve">C18H7.2</t>
  </si>
  <si>
    <t xml:space="preserve">INneXin</t>
  </si>
  <si>
    <t xml:space="preserve">inx-18</t>
  </si>
  <si>
    <t xml:space="preserve">NM_171246 /// NM_171247</t>
  </si>
  <si>
    <t xml:space="preserve">183818_s_at</t>
  </si>
  <si>
    <t xml:space="preserve">C05E7.1B</t>
  </si>
  <si>
    <t xml:space="preserve">C05E7.1 /// status:Partially_confirmed</t>
  </si>
  <si>
    <t xml:space="preserve">C05E7.1 /// WBGene00007343</t>
  </si>
  <si>
    <t xml:space="preserve">NM_001029190</t>
  </si>
  <si>
    <t xml:space="preserve">173947_at</t>
  </si>
  <si>
    <t xml:space="preserve">179600_at</t>
  </si>
  <si>
    <t xml:space="preserve">C38C6.3</t>
  </si>
  <si>
    <t xml:space="preserve">C38C6.3 /// status:Confirmed</t>
  </si>
  <si>
    <t xml:space="preserve">C38C6.3 /// WBGene00007996</t>
  </si>
  <si>
    <t xml:space="preserve">NM_064640</t>
  </si>
  <si>
    <t xml:space="preserve">178629_at</t>
  </si>
  <si>
    <t xml:space="preserve">ZK822.4</t>
  </si>
  <si>
    <t xml:space="preserve">ZK822.4 /// status:Confirmed</t>
  </si>
  <si>
    <t xml:space="preserve">WBGene00014091 /// ZK822.4</t>
  </si>
  <si>
    <t xml:space="preserve">NM_069857</t>
  </si>
  <si>
    <t xml:space="preserve">171795_x_at</t>
  </si>
  <si>
    <t xml:space="preserve">C71115</t>
  </si>
  <si>
    <t xml:space="preserve">183125_at</t>
  </si>
  <si>
    <t xml:space="preserve">F25E5.8</t>
  </si>
  <si>
    <t xml:space="preserve">F25E5.8b</t>
  </si>
  <si>
    <t xml:space="preserve">NM_072508 /// NM_182395</t>
  </si>
  <si>
    <t xml:space="preserve">190256_s_at</t>
  </si>
  <si>
    <t xml:space="preserve">C18H9.7</t>
  </si>
  <si>
    <t xml:space="preserve">RaPsYn /// locus:rpy-1</t>
  </si>
  <si>
    <t xml:space="preserve">rpy-1 /// WBGene00004507</t>
  </si>
  <si>
    <t xml:space="preserve">NM_062964</t>
  </si>
  <si>
    <t xml:space="preserve">174930_at</t>
  </si>
  <si>
    <t xml:space="preserve">K05B2.5</t>
  </si>
  <si>
    <t xml:space="preserve">Patterned Expression Site</t>
  </si>
  <si>
    <t xml:space="preserve">pes-22</t>
  </si>
  <si>
    <t xml:space="preserve">NM_001047801 /// NM_001047802 /// NM_001047803</t>
  </si>
  <si>
    <t xml:space="preserve">172062_x_at</t>
  </si>
  <si>
    <t xml:space="preserve">C44E12.3</t>
  </si>
  <si>
    <t xml:space="preserve">TWiK family of potassium channels</t>
  </si>
  <si>
    <t xml:space="preserve">twk-17</t>
  </si>
  <si>
    <t xml:space="preserve">NM_001029291 /// NM_001029292 /// NM_001029293 /// NM_001029294 /// NM_001029295 /// NM_001029296</t>
  </si>
  <si>
    <t xml:space="preserve">194229_x_at</t>
  </si>
  <si>
    <t xml:space="preserve">177235_s_at</t>
  </si>
  <si>
    <t xml:space="preserve">DH11.2</t>
  </si>
  <si>
    <t xml:space="preserve">DH11.2 /// status:Partially_confirmed</t>
  </si>
  <si>
    <t xml:space="preserve">DH11.2 /// WBGene00008436</t>
  </si>
  <si>
    <t xml:space="preserve">NM_063275</t>
  </si>
  <si>
    <t xml:space="preserve">188635_at</t>
  </si>
  <si>
    <t xml:space="preserve">F58E6.1</t>
  </si>
  <si>
    <t xml:space="preserve">F58E6.1a</t>
  </si>
  <si>
    <t xml:space="preserve">NM_001028825 /// NM_171513</t>
  </si>
  <si>
    <t xml:space="preserve">176652_s_at</t>
  </si>
  <si>
    <t xml:space="preserve">Y19D10A.C</t>
  </si>
  <si>
    <t xml:space="preserve">C01B4.6 /// Y19D10A.16 /// aldose 1-epimerase /// status:Predicted</t>
  </si>
  <si>
    <t xml:space="preserve">C01B4.6 /// WBGene00015270 /// WBGene00044734 /// Y19D10A.16</t>
  </si>
  <si>
    <t xml:space="preserve">NM_001047724 /// NM_071283</t>
  </si>
  <si>
    <t xml:space="preserve">178517_at</t>
  </si>
  <si>
    <t xml:space="preserve">C49F8.3</t>
  </si>
  <si>
    <t xml:space="preserve">C49F8.3 /// status:Confirmed</t>
  </si>
  <si>
    <t xml:space="preserve">C49F8.3 /// WBGene00008215</t>
  </si>
  <si>
    <t xml:space="preserve">NM_077825</t>
  </si>
  <si>
    <t xml:space="preserve">175850_at</t>
  </si>
  <si>
    <t xml:space="preserve">R05G9.C</t>
  </si>
  <si>
    <t xml:space="preserve">R05G9.2b</t>
  </si>
  <si>
    <t xml:space="preserve">R05G9.2</t>
  </si>
  <si>
    <t xml:space="preserve">NM_001027096 /// NM_001027097</t>
  </si>
  <si>
    <t xml:space="preserve">179413_at</t>
  </si>
  <si>
    <t xml:space="preserve">K06A4.4</t>
  </si>
  <si>
    <t xml:space="preserve">K06A4.4 /// status:Partially_confirmed</t>
  </si>
  <si>
    <t xml:space="preserve">K06A4.4 /// WBGene00010594</t>
  </si>
  <si>
    <t xml:space="preserve">NM_073048</t>
  </si>
  <si>
    <t xml:space="preserve">193971_at</t>
  </si>
  <si>
    <t xml:space="preserve">C52A11.4</t>
  </si>
  <si>
    <t xml:space="preserve">Multiple PDZ domain protein</t>
  </si>
  <si>
    <t xml:space="preserve">mpz-1</t>
  </si>
  <si>
    <t xml:space="preserve">NM_001026867 /// NM_001026868 /// NM_001083157</t>
  </si>
  <si>
    <t xml:space="preserve">194251_x_at</t>
  </si>
  <si>
    <t xml:space="preserve">C47G2.2</t>
  </si>
  <si>
    <t xml:space="preserve">191956_at</t>
  </si>
  <si>
    <t xml:space="preserve">ASpartyl Protease /// locus:asp-3</t>
  </si>
  <si>
    <t xml:space="preserve">asp-3 /// WBGene00000216</t>
  </si>
  <si>
    <t xml:space="preserve">NM_076741</t>
  </si>
  <si>
    <t xml:space="preserve">193361_at</t>
  </si>
  <si>
    <t xml:space="preserve">C18B12.2</t>
  </si>
  <si>
    <t xml:space="preserve">C18B12.2 /// 7 transmembrane receptor (Secretin family)</t>
  </si>
  <si>
    <t xml:space="preserve">C18B12.2 /// WBGene00007664</t>
  </si>
  <si>
    <t xml:space="preserve">NM_078095</t>
  </si>
  <si>
    <t xml:space="preserve">190615_s_at</t>
  </si>
  <si>
    <t xml:space="preserve">F13B12.4</t>
  </si>
  <si>
    <t xml:space="preserve">F13B12.4 /// cysteine synthase like</t>
  </si>
  <si>
    <t xml:space="preserve">F13B12.4 /// WBGene00008732</t>
  </si>
  <si>
    <t xml:space="preserve">NM_069527</t>
  </si>
  <si>
    <t xml:space="preserve">183035_at</t>
  </si>
  <si>
    <t xml:space="preserve">ZK180.1</t>
  </si>
  <si>
    <t xml:space="preserve">ZK180.1 /// status:Predicted</t>
  </si>
  <si>
    <t xml:space="preserve">WBGene00022675 /// ZK180.1</t>
  </si>
  <si>
    <t xml:space="preserve">NM_068178</t>
  </si>
  <si>
    <t xml:space="preserve">177413_s_at</t>
  </si>
  <si>
    <t xml:space="preserve">F31E8.2</t>
  </si>
  <si>
    <t xml:space="preserve">F31E8.2a</t>
  </si>
  <si>
    <t xml:space="preserve">Synaptotagmin</t>
  </si>
  <si>
    <t xml:space="preserve">NM_001026958 /// NM_062993</t>
  </si>
  <si>
    <t xml:space="preserve">193165_at</t>
  </si>
  <si>
    <t xml:space="preserve">F08F3.3</t>
  </si>
  <si>
    <t xml:space="preserve">RH (Rhesus) antigen Related /// locus:rhr-1</t>
  </si>
  <si>
    <t xml:space="preserve">rhr-1 /// WBGene00004358</t>
  </si>
  <si>
    <t xml:space="preserve">NM_072035</t>
  </si>
  <si>
    <t xml:space="preserve">184620_at</t>
  </si>
  <si>
    <t xml:space="preserve">F10E7.10</t>
  </si>
  <si>
    <t xml:space="preserve">F10E7.10 /// status:Partially_confirmed</t>
  </si>
  <si>
    <t xml:space="preserve">F10E7.10 /// WBGene00017351</t>
  </si>
  <si>
    <t xml:space="preserve">NM_063071</t>
  </si>
  <si>
    <t xml:space="preserve">189599_at</t>
  </si>
  <si>
    <t xml:space="preserve">W10G11.16</t>
  </si>
  <si>
    <t xml:space="preserve">W10G11.16 /// locus:lgc-45</t>
  </si>
  <si>
    <t xml:space="preserve">W10G11.16 /// WBGene00021146</t>
  </si>
  <si>
    <t xml:space="preserve">NM_062178</t>
  </si>
  <si>
    <t xml:space="preserve">188589_at</t>
  </si>
  <si>
    <t xml:space="preserve">F33D11.3</t>
  </si>
  <si>
    <t xml:space="preserve">F33D11.3 /// locus:col-54</t>
  </si>
  <si>
    <t xml:space="preserve">collagen /// WBGene00000631</t>
  </si>
  <si>
    <t xml:space="preserve">NM_059293</t>
  </si>
  <si>
    <t xml:space="preserve">181441_s_at</t>
  </si>
  <si>
    <t xml:space="preserve">T01D1.3</t>
  </si>
  <si>
    <t xml:space="preserve">T01D1.3 /// status:Confirmed</t>
  </si>
  <si>
    <t xml:space="preserve">T01D1.3 /// WBGene00020148</t>
  </si>
  <si>
    <t xml:space="preserve">NM_061274</t>
  </si>
  <si>
    <t xml:space="preserve">172700_x_at</t>
  </si>
  <si>
    <t xml:space="preserve">T11F9.9 /// locus:col-157</t>
  </si>
  <si>
    <t xml:space="preserve">collagen /// WBGene00000730</t>
  </si>
  <si>
    <t xml:space="preserve">NM_073512</t>
  </si>
  <si>
    <t xml:space="preserve">189282_at</t>
  </si>
  <si>
    <t xml:space="preserve">CYtochrome P450 family /// locus:cyp-35C1</t>
  </si>
  <si>
    <t xml:space="preserve">cyp-35C1 /// WBGene00007362</t>
  </si>
  <si>
    <t xml:space="preserve">NM_171550</t>
  </si>
  <si>
    <t xml:space="preserve">182420_at</t>
  </si>
  <si>
    <t xml:space="preserve">F14F11.2</t>
  </si>
  <si>
    <t xml:space="preserve">F14F11.2 /// status:Confirmed</t>
  </si>
  <si>
    <t xml:space="preserve">F14F11.2 /// WBGene00008820</t>
  </si>
  <si>
    <t xml:space="preserve">NM_063350</t>
  </si>
  <si>
    <t xml:space="preserve">172455_x_at</t>
  </si>
  <si>
    <t xml:space="preserve">F29G6.3B</t>
  </si>
  <si>
    <t xml:space="preserve">192054_at</t>
  </si>
  <si>
    <t xml:space="preserve">F29G6.1</t>
  </si>
  <si>
    <t xml:space="preserve">F29G6.1 /// kazal-type proteinase inhibitor</t>
  </si>
  <si>
    <t xml:space="preserve">F29G6.1 /// WBGene00009257</t>
  </si>
  <si>
    <t xml:space="preserve">NM_077519</t>
  </si>
  <si>
    <t xml:space="preserve">173226_s_at</t>
  </si>
  <si>
    <t xml:space="preserve">Aboc, EXpulsion defective /// locus:aex-6</t>
  </si>
  <si>
    <t xml:space="preserve">aex-6 /// WBGene00000089</t>
  </si>
  <si>
    <t xml:space="preserve">NM_060975</t>
  </si>
  <si>
    <t xml:space="preserve">188890_at</t>
  </si>
  <si>
    <t xml:space="preserve">ZK673.7</t>
  </si>
  <si>
    <t xml:space="preserve">TropoNin C /// locus:tnc-2</t>
  </si>
  <si>
    <t xml:space="preserve">tnc-2 /// WBGene00006583</t>
  </si>
  <si>
    <t xml:space="preserve">NM_063850</t>
  </si>
  <si>
    <t xml:space="preserve">192988_at</t>
  </si>
  <si>
    <t xml:space="preserve">W02D3.5</t>
  </si>
  <si>
    <t xml:space="preserve">Lipid Binding Protein /// locus:lbp-6</t>
  </si>
  <si>
    <t xml:space="preserve">lbp-6 /// WBGene00002258</t>
  </si>
  <si>
    <t xml:space="preserve">NM_059525</t>
  </si>
  <si>
    <t xml:space="preserve">175658_at</t>
  </si>
  <si>
    <t xml:space="preserve">180212_at</t>
  </si>
  <si>
    <t xml:space="preserve">C44B7.6</t>
  </si>
  <si>
    <t xml:space="preserve">C44B7.6b</t>
  </si>
  <si>
    <t xml:space="preserve">NM_001026855 /// NM_001026856</t>
  </si>
  <si>
    <t xml:space="preserve">184319_at</t>
  </si>
  <si>
    <t xml:space="preserve">CalPoNin /// locus:cpn-4</t>
  </si>
  <si>
    <t xml:space="preserve">cpn-4 /// WBGene00000780</t>
  </si>
  <si>
    <t xml:space="preserve">NM_060448</t>
  </si>
  <si>
    <t xml:space="preserve">177059_at</t>
  </si>
  <si>
    <t xml:space="preserve">Y46C8AL.H</t>
  </si>
  <si>
    <t xml:space="preserve">C-type LECtin /// locus:clec-72</t>
  </si>
  <si>
    <t xml:space="preserve">clec-72 /// WBGene00021583</t>
  </si>
  <si>
    <t xml:space="preserve">NM_068041</t>
  </si>
  <si>
    <t xml:space="preserve">171853_x_at</t>
  </si>
  <si>
    <t xml:space="preserve">CEC0073</t>
  </si>
  <si>
    <t xml:space="preserve">175163_at</t>
  </si>
  <si>
    <t xml:space="preserve">AV200883</t>
  </si>
  <si>
    <t xml:space="preserve">Pim (mammalian oncogene) Related Kinase /// locus:prk-2</t>
  </si>
  <si>
    <t xml:space="preserve">prk-2 /// WBGene00004183</t>
  </si>
  <si>
    <t xml:space="preserve">NM_065295</t>
  </si>
  <si>
    <t xml:space="preserve">177365_at</t>
  </si>
  <si>
    <t xml:space="preserve">R102.2</t>
  </si>
  <si>
    <t xml:space="preserve">R102.2 /// status:Confirmed</t>
  </si>
  <si>
    <t xml:space="preserve">R102.2 /// WBGene00011289</t>
  </si>
  <si>
    <t xml:space="preserve">NM_069574</t>
  </si>
  <si>
    <t xml:space="preserve">188863_s_at</t>
  </si>
  <si>
    <t xml:space="preserve">ZK792.4</t>
  </si>
  <si>
    <t xml:space="preserve">ZK792.4b</t>
  </si>
  <si>
    <t xml:space="preserve">NM_001028448 /// NM_001028449</t>
  </si>
  <si>
    <t xml:space="preserve">175614_at</t>
  </si>
  <si>
    <t xml:space="preserve">F14D12.4a</t>
  </si>
  <si>
    <t xml:space="preserve">MEChanosensory abnormality</t>
  </si>
  <si>
    <t xml:space="preserve">mec-2</t>
  </si>
  <si>
    <t xml:space="preserve">NM_001029395 /// NM_001029396 /// NM_171691</t>
  </si>
  <si>
    <t xml:space="preserve">180973_at</t>
  </si>
  <si>
    <t xml:space="preserve">F49F1.6</t>
  </si>
  <si>
    <t xml:space="preserve">F49F1.6 /// status:Confirmed</t>
  </si>
  <si>
    <t xml:space="preserve">F49F1.6 /// WBGene00018646</t>
  </si>
  <si>
    <t xml:space="preserve">NM_068086</t>
  </si>
  <si>
    <t xml:space="preserve">183527_s_at</t>
  </si>
  <si>
    <t xml:space="preserve">178718_at</t>
  </si>
  <si>
    <t xml:space="preserve">T22A3.4</t>
  </si>
  <si>
    <t xml:space="preserve">tag-237</t>
  </si>
  <si>
    <t xml:space="preserve">NM_060371 /// NM_182049</t>
  </si>
  <si>
    <t xml:space="preserve">188961_at</t>
  </si>
  <si>
    <t xml:space="preserve">DH11.1</t>
  </si>
  <si>
    <t xml:space="preserve">DH11.1 /// glutaminase</t>
  </si>
  <si>
    <t xml:space="preserve">glutaminase /// WBGene00008435</t>
  </si>
  <si>
    <t xml:space="preserve">NM_063274</t>
  </si>
  <si>
    <t xml:space="preserve">183187_at</t>
  </si>
  <si>
    <t xml:space="preserve">K10D11.1</t>
  </si>
  <si>
    <t xml:space="preserve">Downstream Of DAF-16 (regulated by DAF-16) /// locus:dod-17</t>
  </si>
  <si>
    <t xml:space="preserve">dod-17 /// WBGene00010745</t>
  </si>
  <si>
    <t xml:space="preserve">NM_070085</t>
  </si>
  <si>
    <t xml:space="preserve">179553_at</t>
  </si>
  <si>
    <t xml:space="preserve">F53F8.4</t>
  </si>
  <si>
    <t xml:space="preserve">F53F8.4 /// status:Partially_confirmed</t>
  </si>
  <si>
    <t xml:space="preserve">F53F8.4 /// WBGene00010001</t>
  </si>
  <si>
    <t xml:space="preserve">NM_075596</t>
  </si>
  <si>
    <t xml:space="preserve">190069_at</t>
  </si>
  <si>
    <t xml:space="preserve">ZK455.8</t>
  </si>
  <si>
    <t xml:space="preserve">Organic Cation Transporter</t>
  </si>
  <si>
    <t xml:space="preserve">NM_001029821 /// NM_077498</t>
  </si>
  <si>
    <t xml:space="preserve">177120_s_at</t>
  </si>
  <si>
    <t xml:space="preserve">CC4.2</t>
  </si>
  <si>
    <t xml:space="preserve">Neuropeptide-Like Protein /// locus:nlp-15</t>
  </si>
  <si>
    <t xml:space="preserve">nlp-15 /// WBGene00003753</t>
  </si>
  <si>
    <t xml:space="preserve">NM_060877</t>
  </si>
  <si>
    <t xml:space="preserve">173626_s_at</t>
  </si>
  <si>
    <t xml:space="preserve">180979_at</t>
  </si>
  <si>
    <t xml:space="preserve">F41E6.2</t>
  </si>
  <si>
    <t xml:space="preserve">GRounDhog (hedgehog-like family) /// locus:grd-5</t>
  </si>
  <si>
    <t xml:space="preserve">grd-5 /// WBGene00001694</t>
  </si>
  <si>
    <t xml:space="preserve">NM_072822</t>
  </si>
  <si>
    <t xml:space="preserve">181027_at</t>
  </si>
  <si>
    <t xml:space="preserve">Y42A5A.2</t>
  </si>
  <si>
    <t xml:space="preserve">Y42A5A.2 /// locus:lact-8</t>
  </si>
  <si>
    <t xml:space="preserve">WBGene00012777 /// Y42A5A.2</t>
  </si>
  <si>
    <t xml:space="preserve">NM_073420</t>
  </si>
  <si>
    <t xml:space="preserve">187990_s_at</t>
  </si>
  <si>
    <t xml:space="preserve">Y48B6A.8</t>
  </si>
  <si>
    <t xml:space="preserve">abnormal ACEtylcholinesterase /// locus:ace-3</t>
  </si>
  <si>
    <t xml:space="preserve">ace-3 /// WBGene00000037</t>
  </si>
  <si>
    <t xml:space="preserve">NM_064562</t>
  </si>
  <si>
    <t xml:space="preserve">171770_x_at</t>
  </si>
  <si>
    <t xml:space="preserve">COLlagen /// locus:col-93</t>
  </si>
  <si>
    <t xml:space="preserve">col-93 /// WBGene00000668</t>
  </si>
  <si>
    <t xml:space="preserve">NM_067008</t>
  </si>
  <si>
    <t xml:space="preserve">172564_x_at</t>
  </si>
  <si>
    <t xml:space="preserve">F26A10.1</t>
  </si>
  <si>
    <t xml:space="preserve">F26A10.1 /// status:Partially_confirmed</t>
  </si>
  <si>
    <t xml:space="preserve">F26A10.1 /// WBGene00017813</t>
  </si>
  <si>
    <t xml:space="preserve">NM_076888</t>
  </si>
  <si>
    <t xml:space="preserve">189387_at</t>
  </si>
  <si>
    <t xml:space="preserve">T11B7.3</t>
  </si>
  <si>
    <t xml:space="preserve">col-118</t>
  </si>
  <si>
    <t xml:space="preserve">NM_069131</t>
  </si>
  <si>
    <t xml:space="preserve">190877_at</t>
  </si>
  <si>
    <t xml:space="preserve">C07D10.4</t>
  </si>
  <si>
    <t xml:space="preserve">Nematode AStacin protease /// locus:nas-7</t>
  </si>
  <si>
    <t xml:space="preserve">nas-7 /// WBGene00003526</t>
  </si>
  <si>
    <t xml:space="preserve">NM_063151</t>
  </si>
  <si>
    <t xml:space="preserve">189459_at</t>
  </si>
  <si>
    <t xml:space="preserve">F32H5.4</t>
  </si>
  <si>
    <t xml:space="preserve">F32H5.4 /// transport protein</t>
  </si>
  <si>
    <t xml:space="preserve">F32H5.4 /// WBGene00009350</t>
  </si>
  <si>
    <t xml:space="preserve">NM_073912</t>
  </si>
  <si>
    <t xml:space="preserve">176743_s_at</t>
  </si>
  <si>
    <t xml:space="preserve">F56D6.1</t>
  </si>
  <si>
    <t xml:space="preserve">C-type LECtin /// locus:clec-69 /// locus:clec-67</t>
  </si>
  <si>
    <t xml:space="preserve">clec-67 /// clec-69 /// WBGene00018971 /// WBGene00044642</t>
  </si>
  <si>
    <t xml:space="preserve">NM_001038328 /// NM_068036</t>
  </si>
  <si>
    <t xml:space="preserve">193950_s_at</t>
  </si>
  <si>
    <t xml:space="preserve">Y18D10A.19A</t>
  </si>
  <si>
    <t xml:space="preserve">FK506-Binding protein family /// locus:fkb-8</t>
  </si>
  <si>
    <t xml:space="preserve">fkb-8 /// WBGene00001433</t>
  </si>
  <si>
    <t xml:space="preserve">NM_001026554</t>
  </si>
  <si>
    <t xml:space="preserve">188630_at</t>
  </si>
  <si>
    <t xml:space="preserve">C18E9.1</t>
  </si>
  <si>
    <t xml:space="preserve">C18E9.1 /// locus:cal-2</t>
  </si>
  <si>
    <t xml:space="preserve">calmodulin /// WBGene00000286</t>
  </si>
  <si>
    <t xml:space="preserve">NM_063505</t>
  </si>
  <si>
    <t xml:space="preserve">186127_at</t>
  </si>
  <si>
    <t xml:space="preserve">Temporarily Assigned Gene name /// locus:tag-18</t>
  </si>
  <si>
    <t xml:space="preserve">tag-18 /// WBGene00006408</t>
  </si>
  <si>
    <t xml:space="preserve">NM_076241</t>
  </si>
  <si>
    <t xml:space="preserve">183473_at</t>
  </si>
  <si>
    <t xml:space="preserve">D2096.9</t>
  </si>
  <si>
    <t xml:space="preserve">D2096.9 /// status:Partially_confirmed</t>
  </si>
  <si>
    <t xml:space="preserve">D2096.9 /// WBGene00017076</t>
  </si>
  <si>
    <t xml:space="preserve">NM_069023</t>
  </si>
  <si>
    <t xml:space="preserve">184091_at</t>
  </si>
  <si>
    <t xml:space="preserve">C26F1.5</t>
  </si>
  <si>
    <t xml:space="preserve">GRound-Like (grd related) /// locus:grl-10</t>
  </si>
  <si>
    <t xml:space="preserve">grl-10 /// WBGene00001719</t>
  </si>
  <si>
    <t xml:space="preserve">NM_072604</t>
  </si>
  <si>
    <t xml:space="preserve">190962_s_at</t>
  </si>
  <si>
    <t xml:space="preserve">F37B1.8</t>
  </si>
  <si>
    <t xml:space="preserve">Glutathione S-Transferase /// locus:gst-19</t>
  </si>
  <si>
    <t xml:space="preserve">gst-19 /// WBGene00001767</t>
  </si>
  <si>
    <t xml:space="preserve">NM_064463</t>
  </si>
  <si>
    <t xml:space="preserve">172353_x_at</t>
  </si>
  <si>
    <t xml:space="preserve">C02E7.6</t>
  </si>
  <si>
    <t xml:space="preserve">C02E7.6 /// status:Confirmed</t>
  </si>
  <si>
    <t xml:space="preserve">C02E7.6 /// WBGene00015339</t>
  </si>
  <si>
    <t xml:space="preserve">NM_071919</t>
  </si>
  <si>
    <t xml:space="preserve">193728_at</t>
  </si>
  <si>
    <t xml:space="preserve">T03F7.1</t>
  </si>
  <si>
    <t xml:space="preserve">Sodium:Neurotransmitter symporter Family /// locus:snf-11</t>
  </si>
  <si>
    <t xml:space="preserve">snf-11 /// WBGene00004910</t>
  </si>
  <si>
    <t xml:space="preserve">NM_073472</t>
  </si>
  <si>
    <t xml:space="preserve">190886_at</t>
  </si>
  <si>
    <t xml:space="preserve">M88.1</t>
  </si>
  <si>
    <t xml:space="preserve">M88.1 /// locus:ugt-62</t>
  </si>
  <si>
    <t xml:space="preserve">UDP-glucuronosyltransferase /// WBGene00010904</t>
  </si>
  <si>
    <t xml:space="preserve">NM_065517</t>
  </si>
  <si>
    <t xml:space="preserve">174995_s_at</t>
  </si>
  <si>
    <t xml:space="preserve">C54A12.1</t>
  </si>
  <si>
    <t xml:space="preserve">PaTched Related family /// locus:ptr-6</t>
  </si>
  <si>
    <t xml:space="preserve">ptr-6 /// WBGene00004221</t>
  </si>
  <si>
    <t xml:space="preserve">NM_062585</t>
  </si>
  <si>
    <t xml:space="preserve">191347_at</t>
  </si>
  <si>
    <t xml:space="preserve">C46F11.1</t>
  </si>
  <si>
    <t xml:space="preserve">unc-93</t>
  </si>
  <si>
    <t xml:space="preserve">NM_001026047 /// NM_001026048</t>
  </si>
  <si>
    <t xml:space="preserve">182304_s_at</t>
  </si>
  <si>
    <t xml:space="preserve">F28H1.4</t>
  </si>
  <si>
    <t xml:space="preserve">F47B3.3 /// status:Predicted</t>
  </si>
  <si>
    <t xml:space="preserve">F47B3.3 /// WBGene00018527</t>
  </si>
  <si>
    <t xml:space="preserve">NM_058873</t>
  </si>
  <si>
    <t xml:space="preserve">177880_at</t>
  </si>
  <si>
    <t xml:space="preserve">F46B3.7</t>
  </si>
  <si>
    <t xml:space="preserve">F46B3.7 /// status:Partially_confirmed</t>
  </si>
  <si>
    <t xml:space="preserve">F46B3.7 /// WBGene00009760</t>
  </si>
  <si>
    <t xml:space="preserve">NM_075577</t>
  </si>
  <si>
    <t xml:space="preserve">193051_at</t>
  </si>
  <si>
    <t xml:space="preserve">ZC374.2</t>
  </si>
  <si>
    <t xml:space="preserve">ZC374.2 /// Fibronectin type III domain (4 domains)</t>
  </si>
  <si>
    <t xml:space="preserve">WBGene00013872 /// ZC374.2</t>
  </si>
  <si>
    <t xml:space="preserve">NM_077283</t>
  </si>
  <si>
    <t xml:space="preserve">174646_at</t>
  </si>
  <si>
    <t xml:space="preserve">Y54F10AM.2a</t>
  </si>
  <si>
    <t xml:space="preserve">mammalian FE65 Homolog</t>
  </si>
  <si>
    <t xml:space="preserve">feh-1</t>
  </si>
  <si>
    <t xml:space="preserve">NM_001027735 /// NM_001027736 /// NM_065177</t>
  </si>
  <si>
    <t xml:space="preserve">186531_at</t>
  </si>
  <si>
    <t xml:space="preserve">Y37E11B.7</t>
  </si>
  <si>
    <t xml:space="preserve">Y37E11B.7 /// status:Confirmed</t>
  </si>
  <si>
    <t xml:space="preserve">WBGene00021379 /// Y37E11B.7</t>
  </si>
  <si>
    <t xml:space="preserve">NM_067980</t>
  </si>
  <si>
    <t xml:space="preserve">191646_at</t>
  </si>
  <si>
    <t xml:space="preserve">F53F4.5</t>
  </si>
  <si>
    <t xml:space="preserve">Flavin-containing MonoOxygenase family /// locus:fmo-4</t>
  </si>
  <si>
    <t xml:space="preserve">fmo-4 /// WBGene00001479</t>
  </si>
  <si>
    <t xml:space="preserve">NM_073969</t>
  </si>
  <si>
    <t xml:space="preserve">179860_at</t>
  </si>
  <si>
    <t xml:space="preserve">K04C2.5</t>
  </si>
  <si>
    <t xml:space="preserve">K04C2.5 /// status:Partially_confirmed</t>
  </si>
  <si>
    <t xml:space="preserve">K04C2.5 /// WBGene00019382</t>
  </si>
  <si>
    <t xml:space="preserve">NM_066099</t>
  </si>
  <si>
    <t xml:space="preserve">187973_s_at</t>
  </si>
  <si>
    <t xml:space="preserve">EGg Laying defective</t>
  </si>
  <si>
    <t xml:space="preserve">egl-9</t>
  </si>
  <si>
    <t xml:space="preserve">NM_001028661 /// NM_001028662 /// NM_001028663 /// NM_001047640 /// NM_171533</t>
  </si>
  <si>
    <t xml:space="preserve">173783_at</t>
  </si>
  <si>
    <t xml:space="preserve">185862_at</t>
  </si>
  <si>
    <t xml:space="preserve">Y59A8B.20 /// locus:lon-8</t>
  </si>
  <si>
    <t xml:space="preserve">WBGene00013352 /// Y59A8B.20</t>
  </si>
  <si>
    <t xml:space="preserve">NM_075119</t>
  </si>
  <si>
    <t xml:space="preserve">187996_s_at</t>
  </si>
  <si>
    <t xml:space="preserve">F28H7.3</t>
  </si>
  <si>
    <t xml:space="preserve">F28H7.3 /// lipase</t>
  </si>
  <si>
    <t xml:space="preserve">lipase /// WBGene00009237</t>
  </si>
  <si>
    <t xml:space="preserve">NM_073342</t>
  </si>
  <si>
    <t xml:space="preserve">176160_at</t>
  </si>
  <si>
    <t xml:space="preserve">F09G8.9</t>
  </si>
  <si>
    <t xml:space="preserve">F09G8.10 /// status:Partially_confirmed</t>
  </si>
  <si>
    <t xml:space="preserve">F09G8.10 /// WBGene00044444</t>
  </si>
  <si>
    <t xml:space="preserve">NM_001038266</t>
  </si>
  <si>
    <t xml:space="preserve">190906_at</t>
  </si>
  <si>
    <t xml:space="preserve">Y5F2A.2</t>
  </si>
  <si>
    <t xml:space="preserve">Y5F2A.2 /// locus:ttr-17</t>
  </si>
  <si>
    <t xml:space="preserve">WBGene00012383 /// Y5F2A.2</t>
  </si>
  <si>
    <t xml:space="preserve">NM_069660</t>
  </si>
  <si>
    <t xml:space="preserve">182292_at</t>
  </si>
  <si>
    <t xml:space="preserve">183178_at</t>
  </si>
  <si>
    <t xml:space="preserve">T22E5.1</t>
  </si>
  <si>
    <t xml:space="preserve">T22E5.1a</t>
  </si>
  <si>
    <t xml:space="preserve">NM_001047824 /// NM_001047825</t>
  </si>
  <si>
    <t xml:space="preserve">188870_s_at</t>
  </si>
  <si>
    <t xml:space="preserve">ZC416.8B</t>
  </si>
  <si>
    <t xml:space="preserve">187901_s_at</t>
  </si>
  <si>
    <t xml:space="preserve">ZC13.4</t>
  </si>
  <si>
    <t xml:space="preserve">Male ABnormal /// locus:mab-7</t>
  </si>
  <si>
    <t xml:space="preserve">mab-7 /// WBGene00003104</t>
  </si>
  <si>
    <t xml:space="preserve">NM_075773</t>
  </si>
  <si>
    <t xml:space="preserve">188618_at</t>
  </si>
  <si>
    <t xml:space="preserve">Y46H3D.6</t>
  </si>
  <si>
    <t xml:space="preserve">Nuclear Hormone Receptor family /// locus:nhr-237</t>
  </si>
  <si>
    <t xml:space="preserve">nhr-237 /// WBGene00021610</t>
  </si>
  <si>
    <t xml:space="preserve">NM_071059</t>
  </si>
  <si>
    <t xml:space="preserve">176757_at</t>
  </si>
  <si>
    <t xml:space="preserve">C02F12.3</t>
  </si>
  <si>
    <t xml:space="preserve">C02F12.3 /// status:Confirmed</t>
  </si>
  <si>
    <t xml:space="preserve">C02F12.3 /// WBGene00015354</t>
  </si>
  <si>
    <t xml:space="preserve">NM_076230</t>
  </si>
  <si>
    <t xml:space="preserve">191275_at</t>
  </si>
  <si>
    <t xml:space="preserve">F32A5.3 /// Serine carboxypeptidase</t>
  </si>
  <si>
    <t xml:space="preserve">F32A5.3 /// WBGene00017969</t>
  </si>
  <si>
    <t xml:space="preserve">NM_063108</t>
  </si>
  <si>
    <t xml:space="preserve">174337_at</t>
  </si>
  <si>
    <t xml:space="preserve">C52538</t>
  </si>
  <si>
    <t xml:space="preserve">NADC (Na+-coupled dicarboxylate transporter) family</t>
  </si>
  <si>
    <t xml:space="preserve">nac-3</t>
  </si>
  <si>
    <t xml:space="preserve">NM_001027502 /// NM_181984</t>
  </si>
  <si>
    <t xml:space="preserve">184026_at</t>
  </si>
  <si>
    <t xml:space="preserve">183323_at</t>
  </si>
  <si>
    <t xml:space="preserve">K11C4.2</t>
  </si>
  <si>
    <t xml:space="preserve">K11C4.2 /// status:Predicted</t>
  </si>
  <si>
    <t xml:space="preserve">K11C4.2 /// WBGene00019643</t>
  </si>
  <si>
    <t xml:space="preserve">NM_072349</t>
  </si>
  <si>
    <t xml:space="preserve">192312_s_at</t>
  </si>
  <si>
    <t xml:space="preserve">unc-49</t>
  </si>
  <si>
    <t xml:space="preserve">NM_001027610 /// NM_001027611 /// NM_001027612 /// NM_001027613 /// NM_001027614 /// NM_001027615 /// NM_001027616 /// NM_001083178 /// NM_001083179</t>
  </si>
  <si>
    <t xml:space="preserve">182091_s_at</t>
  </si>
  <si>
    <t xml:space="preserve">T04A11.4</t>
  </si>
  <si>
    <t xml:space="preserve">T04A11.1 /// T04A11.4 /// status:Predicted</t>
  </si>
  <si>
    <t xml:space="preserve">T04A11.1 /// T04A11.4 /// WBGene00011416 /// WBGene00011419</t>
  </si>
  <si>
    <t xml:space="preserve">NM_069984 /// NM_069987</t>
  </si>
  <si>
    <t xml:space="preserve">185586_at</t>
  </si>
  <si>
    <t xml:space="preserve">K10F12.2</t>
  </si>
  <si>
    <t xml:space="preserve">PhosphoLipase C Like</t>
  </si>
  <si>
    <t xml:space="preserve">pll-1</t>
  </si>
  <si>
    <t xml:space="preserve">NM_171059 /// NM_171060</t>
  </si>
  <si>
    <t xml:space="preserve">177917_at</t>
  </si>
  <si>
    <t xml:space="preserve">C02D4.1</t>
  </si>
  <si>
    <t xml:space="preserve">C02D4.1 /// locus:jud-4</t>
  </si>
  <si>
    <t xml:space="preserve">C02D4.1 /// WBGene00007262</t>
  </si>
  <si>
    <t xml:space="preserve">NM_078133</t>
  </si>
  <si>
    <t xml:space="preserve">184051_at</t>
  </si>
  <si>
    <t xml:space="preserve">C26F1.1</t>
  </si>
  <si>
    <t xml:space="preserve">185070_s_at</t>
  </si>
  <si>
    <t xml:space="preserve">C46G7.4B</t>
  </si>
  <si>
    <t xml:space="preserve">pqn-22</t>
  </si>
  <si>
    <t xml:space="preserve">NM_068505 /// NM_068506 /// NM_068507</t>
  </si>
  <si>
    <t xml:space="preserve">186819_s_at</t>
  </si>
  <si>
    <t xml:space="preserve">Y45G12C.3</t>
  </si>
  <si>
    <t xml:space="preserve">F56A4.4 /// Y45G12C.3 /// status:Predicted</t>
  </si>
  <si>
    <t xml:space="preserve">F56A4.4 /// WBGene00018912 /// WBGene00021566 /// Y45G12C.3</t>
  </si>
  <si>
    <t xml:space="preserve">NM_071270 /// NM_071297</t>
  </si>
  <si>
    <t xml:space="preserve">181919_at</t>
  </si>
  <si>
    <t xml:space="preserve">W05H12.1 /// status:Confirmed</t>
  </si>
  <si>
    <t xml:space="preserve">W05H12.1 /// WBGene00012289</t>
  </si>
  <si>
    <t xml:space="preserve">NM_060960</t>
  </si>
  <si>
    <t xml:space="preserve">193409_at</t>
  </si>
  <si>
    <t xml:space="preserve">LRP X(cross)-hybridizing /// locus:lrx-1</t>
  </si>
  <si>
    <t xml:space="preserve">lrx-1 /// WBGene00003075</t>
  </si>
  <si>
    <t xml:space="preserve">NM_073671</t>
  </si>
  <si>
    <t xml:space="preserve">179843_s_at</t>
  </si>
  <si>
    <t xml:space="preserve">Y70C5A.2</t>
  </si>
  <si>
    <t xml:space="preserve">Y70C5A.2 /// status:Predicted</t>
  </si>
  <si>
    <t xml:space="preserve">WBGene00013490 /// Y70C5A.2</t>
  </si>
  <si>
    <t xml:space="preserve">NM_074803</t>
  </si>
  <si>
    <t xml:space="preserve">193590_s_at</t>
  </si>
  <si>
    <t xml:space="preserve">192112_s_at</t>
  </si>
  <si>
    <t xml:space="preserve">C28H8.11</t>
  </si>
  <si>
    <t xml:space="preserve">C28H8.11c</t>
  </si>
  <si>
    <t xml:space="preserve">NM_001047382 /// NM_065883 /// NM_181916</t>
  </si>
  <si>
    <t xml:space="preserve">184448_at</t>
  </si>
  <si>
    <t xml:space="preserve">F41G3.10</t>
  </si>
  <si>
    <t xml:space="preserve">179883_at</t>
  </si>
  <si>
    <t xml:space="preserve">F58H7.3</t>
  </si>
  <si>
    <t xml:space="preserve">F58H7.3 /// locus:lgc-30</t>
  </si>
  <si>
    <t xml:space="preserve">F58H7.3 /// WBGene00019069</t>
  </si>
  <si>
    <t xml:space="preserve">NM_067614</t>
  </si>
  <si>
    <t xml:space="preserve">193924_at</t>
  </si>
  <si>
    <t xml:space="preserve">ZK455.7</t>
  </si>
  <si>
    <t xml:space="preserve">P-GlycoProtein related /// locus:pgp-3</t>
  </si>
  <si>
    <t xml:space="preserve">pgp-3 /// WBGene00003997</t>
  </si>
  <si>
    <t xml:space="preserve">NM_077500</t>
  </si>
  <si>
    <t xml:space="preserve">182675_at</t>
  </si>
  <si>
    <t xml:space="preserve">Y4C6B.3</t>
  </si>
  <si>
    <t xml:space="preserve">Y4C6B.3 /// status:Partially_confirmed</t>
  </si>
  <si>
    <t xml:space="preserve">WBGene00021157 /// Y4C6B.3</t>
  </si>
  <si>
    <t xml:space="preserve">NM_068382</t>
  </si>
  <si>
    <t xml:space="preserve">186313_at</t>
  </si>
  <si>
    <t xml:space="preserve">Y49E10.18</t>
  </si>
  <si>
    <t xml:space="preserve">Y49E10.18 /// status:Confirmed</t>
  </si>
  <si>
    <t xml:space="preserve">WBGene00013037 /// Y49E10.18</t>
  </si>
  <si>
    <t xml:space="preserve">NM_067222</t>
  </si>
  <si>
    <t xml:space="preserve">175390_at</t>
  </si>
  <si>
    <t xml:space="preserve">AV200084</t>
  </si>
  <si>
    <t xml:space="preserve">FMRF-Like Peptide /// locus:flp-16</t>
  </si>
  <si>
    <t xml:space="preserve">flp-16 /// WBGene00001459</t>
  </si>
  <si>
    <t xml:space="preserve">NM_001026920</t>
  </si>
  <si>
    <t xml:space="preserve">178861_at</t>
  </si>
  <si>
    <t xml:space="preserve">K02D3.2</t>
  </si>
  <si>
    <t xml:space="preserve">K02D3.2 /// status:Partially_confirmed</t>
  </si>
  <si>
    <t xml:space="preserve">K02D3.2 /// WBGene00010505</t>
  </si>
  <si>
    <t xml:space="preserve">NM_077892</t>
  </si>
  <si>
    <t xml:space="preserve">187031_at</t>
  </si>
  <si>
    <t xml:space="preserve">185734_s_at</t>
  </si>
  <si>
    <t xml:space="preserve">T24A6.16</t>
  </si>
  <si>
    <t xml:space="preserve">F40C5.1 /// status:Predicted /// status:Partially_confirmed</t>
  </si>
  <si>
    <t xml:space="preserve">F40C5.1 /// WBGene00018228 /// WBGene00020753</t>
  </si>
  <si>
    <t xml:space="preserve">NM_071604</t>
  </si>
  <si>
    <t xml:space="preserve">187634_at</t>
  </si>
  <si>
    <t xml:space="preserve">172292_x_at</t>
  </si>
  <si>
    <t xml:space="preserve">D2092.8</t>
  </si>
  <si>
    <t xml:space="preserve">D2092.8 /// status:Confirmed</t>
  </si>
  <si>
    <t xml:space="preserve">D2092.8 /// WBGene00017068</t>
  </si>
  <si>
    <t xml:space="preserve">NM_059504</t>
  </si>
  <si>
    <t xml:space="preserve">184268_s_at</t>
  </si>
  <si>
    <t xml:space="preserve">C46H11.9</t>
  </si>
  <si>
    <t xml:space="preserve">PHAryngeal gland Toxin-related /// locus:phat-2</t>
  </si>
  <si>
    <t xml:space="preserve">phat-2 /// WBGene00016733</t>
  </si>
  <si>
    <t xml:space="preserve">NM_059108</t>
  </si>
  <si>
    <t xml:space="preserve">179318_at</t>
  </si>
  <si>
    <t xml:space="preserve">F31D4.8</t>
  </si>
  <si>
    <t xml:space="preserve">F31D4.8 /// status:Confirmed</t>
  </si>
  <si>
    <t xml:space="preserve">F31D4.8 /// WBGene00009293</t>
  </si>
  <si>
    <t xml:space="preserve">NM_075631</t>
  </si>
  <si>
    <t xml:space="preserve">187493_at</t>
  </si>
  <si>
    <t xml:space="preserve">T28D9.3</t>
  </si>
  <si>
    <t xml:space="preserve">T28D9.3b</t>
  </si>
  <si>
    <t xml:space="preserve">NM_001027206 /// NM_001027207 /// NM_001027208</t>
  </si>
  <si>
    <t xml:space="preserve">189283_s_at</t>
  </si>
  <si>
    <t xml:space="preserve">180128_at</t>
  </si>
  <si>
    <t xml:space="preserve">Y51H4A.8</t>
  </si>
  <si>
    <t xml:space="preserve">Y51H4A.8 /// status:Confirmed</t>
  </si>
  <si>
    <t xml:space="preserve">WBGene00013104 /// Y51H4A.8</t>
  </si>
  <si>
    <t xml:space="preserve">NM_070564</t>
  </si>
  <si>
    <t xml:space="preserve">176851_at</t>
  </si>
  <si>
    <t xml:space="preserve">Y40B10A.6</t>
  </si>
  <si>
    <t xml:space="preserve">Y40B10A.6 /// status:Partially_confirmed</t>
  </si>
  <si>
    <t xml:space="preserve">WBGene00021491 /// Y40B10A.6</t>
  </si>
  <si>
    <t xml:space="preserve">NM_071157</t>
  </si>
  <si>
    <t xml:space="preserve">190136_at</t>
  </si>
  <si>
    <t xml:space="preserve">K11D12.9</t>
  </si>
  <si>
    <t xml:space="preserve">K11D12.9 /// zinc finger protein</t>
  </si>
  <si>
    <t xml:space="preserve">K11D12.9 /// WBGene00019649</t>
  </si>
  <si>
    <t xml:space="preserve">NM_071953</t>
  </si>
  <si>
    <t xml:space="preserve">190094_s_at</t>
  </si>
  <si>
    <t xml:space="preserve">M02D8.4</t>
  </si>
  <si>
    <t xml:space="preserve">M02D8.4a</t>
  </si>
  <si>
    <t xml:space="preserve">NM_001029628 /// NM_171746 /// NM_171747</t>
  </si>
  <si>
    <t xml:space="preserve">188718_at</t>
  </si>
  <si>
    <t xml:space="preserve">F52A8.4 /// locus:glb-18</t>
  </si>
  <si>
    <t xml:space="preserve">F52A8.4 /// WBGene00009917</t>
  </si>
  <si>
    <t xml:space="preserve">NM_059673</t>
  </si>
  <si>
    <t xml:space="preserve">188823_s_at</t>
  </si>
  <si>
    <t xml:space="preserve">T25C12.3 /// EGF-repeats</t>
  </si>
  <si>
    <t xml:space="preserve">EGF-repeats /// WBGene00012018</t>
  </si>
  <si>
    <t xml:space="preserve">NM_077518</t>
  </si>
  <si>
    <t xml:space="preserve">172066_x_at</t>
  </si>
  <si>
    <t xml:space="preserve">C06E1.4</t>
  </si>
  <si>
    <t xml:space="preserve">GLutamate Receptor family (AMPA) /// locus:glr-1</t>
  </si>
  <si>
    <t xml:space="preserve">glr-1 /// WBGene00001612</t>
  </si>
  <si>
    <t xml:space="preserve">NM_066486</t>
  </si>
  <si>
    <t xml:space="preserve">175425_at</t>
  </si>
  <si>
    <t xml:space="preserve">C55C2.5a</t>
  </si>
  <si>
    <t xml:space="preserve">188112_at</t>
  </si>
  <si>
    <t xml:space="preserve">F49E2.4</t>
  </si>
  <si>
    <t xml:space="preserve">F49E2.4 /// locus:glb-17</t>
  </si>
  <si>
    <t xml:space="preserve">Globin /// WBGene00009887</t>
  </si>
  <si>
    <t xml:space="preserve">NM_077213</t>
  </si>
  <si>
    <t xml:space="preserve">187769_at</t>
  </si>
  <si>
    <t xml:space="preserve">182558_at</t>
  </si>
  <si>
    <t xml:space="preserve">Y38H6A.3</t>
  </si>
  <si>
    <t xml:space="preserve">Y38H6A.3 /// status:Partially_confirmed</t>
  </si>
  <si>
    <t xml:space="preserve">WBGene00012614 /// Y38H6A.3</t>
  </si>
  <si>
    <t xml:space="preserve">NM_075520</t>
  </si>
  <si>
    <t xml:space="preserve">193327_at</t>
  </si>
  <si>
    <t xml:space="preserve">F53B1.4</t>
  </si>
  <si>
    <t xml:space="preserve">F53B1.4 /// thymidine diphosphoglucose 4,6-dehydratase</t>
  </si>
  <si>
    <t xml:space="preserve">F53B1.4 /// WBGene00018737</t>
  </si>
  <si>
    <t xml:space="preserve">NM_075989</t>
  </si>
  <si>
    <t xml:space="preserve">191036_at</t>
  </si>
  <si>
    <t xml:space="preserve">F10F2.3</t>
  </si>
  <si>
    <t xml:space="preserve">F10F2.3 /// locus:lips-3</t>
  </si>
  <si>
    <t xml:space="preserve">F10F2.3 /// WBGene00008655</t>
  </si>
  <si>
    <t xml:space="preserve">NM_065540</t>
  </si>
  <si>
    <t xml:space="preserve">172218_x_at</t>
  </si>
  <si>
    <t xml:space="preserve">T20G5.7</t>
  </si>
  <si>
    <t xml:space="preserve">Downstream Of DAF-16 (regulated by DAF-16) /// locus:dod-6</t>
  </si>
  <si>
    <t xml:space="preserve">dod-6 /// WBGene00011869</t>
  </si>
  <si>
    <t xml:space="preserve">NM_066856</t>
  </si>
  <si>
    <t xml:space="preserve">190583_at</t>
  </si>
  <si>
    <t xml:space="preserve">F53B6.1</t>
  </si>
  <si>
    <t xml:space="preserve">F53B6.1 /// locus:tsp-15</t>
  </si>
  <si>
    <t xml:space="preserve">tetraspanin /// WBGene00006641</t>
  </si>
  <si>
    <t xml:space="preserve">NM_060003</t>
  </si>
  <si>
    <t xml:space="preserve">190145_s_at</t>
  </si>
  <si>
    <t xml:space="preserve">F32D8.12b</t>
  </si>
  <si>
    <t xml:space="preserve">F32D8.12</t>
  </si>
  <si>
    <t xml:space="preserve">NM_001028701 /// NM_001028702 /// NM_001028703</t>
  </si>
  <si>
    <t xml:space="preserve">180431_at</t>
  </si>
  <si>
    <t xml:space="preserve">F40G12.6</t>
  </si>
  <si>
    <t xml:space="preserve">F40G12.6 /// status:Partially_confirmed</t>
  </si>
  <si>
    <t xml:space="preserve">F40G12.6 /// WBGene00009601</t>
  </si>
  <si>
    <t xml:space="preserve">NM_074132</t>
  </si>
  <si>
    <t xml:space="preserve">180227_at</t>
  </si>
  <si>
    <t xml:space="preserve">F21H7.10</t>
  </si>
  <si>
    <t xml:space="preserve">F21H7.10 /// status:Partially_confirmed</t>
  </si>
  <si>
    <t xml:space="preserve">F21H7.10 /// WBGene00009032</t>
  </si>
  <si>
    <t xml:space="preserve">NM_074701</t>
  </si>
  <si>
    <t xml:space="preserve">172726_x_at</t>
  </si>
  <si>
    <t xml:space="preserve">F55C10.2 /// locus:col-155 /// locus:col-154</t>
  </si>
  <si>
    <t xml:space="preserve">collagen /// WBGene00000727 /// WBGene00000728</t>
  </si>
  <si>
    <t xml:space="preserve">NM_073485</t>
  </si>
  <si>
    <t xml:space="preserve">192325_s_at</t>
  </si>
  <si>
    <t xml:space="preserve">173659_s_at</t>
  </si>
  <si>
    <t xml:space="preserve">C64169</t>
  </si>
  <si>
    <t xml:space="preserve">C46A5.4 /// peroxidase</t>
  </si>
  <si>
    <t xml:space="preserve">peroxidase /// WBGene00016700</t>
  </si>
  <si>
    <t xml:space="preserve">NM_068871</t>
  </si>
  <si>
    <t xml:space="preserve">177255_at</t>
  </si>
  <si>
    <t xml:space="preserve">M195.2</t>
  </si>
  <si>
    <t xml:space="preserve">M195.2 /// status:Partially_confirmed</t>
  </si>
  <si>
    <t xml:space="preserve">M195.2 /// WBGene00010948</t>
  </si>
  <si>
    <t xml:space="preserve">NM_063359</t>
  </si>
  <si>
    <t xml:space="preserve">185506_at</t>
  </si>
  <si>
    <t xml:space="preserve">F42A10.3 /// status:Confirmed</t>
  </si>
  <si>
    <t xml:space="preserve">F42A10.3 /// WBGene00018340</t>
  </si>
  <si>
    <t xml:space="preserve">NM_065933</t>
  </si>
  <si>
    <t xml:space="preserve">180476_at</t>
  </si>
  <si>
    <t xml:space="preserve">K07E1.1</t>
  </si>
  <si>
    <t xml:space="preserve">K07E1.1 /// status:Confirmed</t>
  </si>
  <si>
    <t xml:space="preserve">K07E1.1 /// WBGene00019489</t>
  </si>
  <si>
    <t xml:space="preserve">NM_062403</t>
  </si>
  <si>
    <t xml:space="preserve">173686_s_at</t>
  </si>
  <si>
    <t xml:space="preserve">AV196114</t>
  </si>
  <si>
    <t xml:space="preserve">Y7A9D.1 /// status:Confirmed</t>
  </si>
  <si>
    <t xml:space="preserve">WBGene00012420 /// Y7A9D.1</t>
  </si>
  <si>
    <t xml:space="preserve">NM_070550</t>
  </si>
  <si>
    <t xml:space="preserve">188933_at</t>
  </si>
  <si>
    <t xml:space="preserve">T04A11.7</t>
  </si>
  <si>
    <t xml:space="preserve">Serpentine Receptor, class U</t>
  </si>
  <si>
    <t xml:space="preserve">sru-20</t>
  </si>
  <si>
    <t xml:space="preserve">NM_001028183 /// NM_001028184</t>
  </si>
  <si>
    <t xml:space="preserve">174410_at</t>
  </si>
  <si>
    <t xml:space="preserve">C30904</t>
  </si>
  <si>
    <t xml:space="preserve">Y18H1A.9 /// status:Partially_confirmed</t>
  </si>
  <si>
    <t xml:space="preserve">WBGene00021213 /// Y18H1A.9</t>
  </si>
  <si>
    <t xml:space="preserve">NM_058375</t>
  </si>
  <si>
    <t xml:space="preserve">190129_at</t>
  </si>
  <si>
    <t xml:space="preserve">F07A5.5</t>
  </si>
  <si>
    <t xml:space="preserve">SUppressor of Elongation defect /// locus:sue-1</t>
  </si>
  <si>
    <t xml:space="preserve">sue-1 /// WBGene00006306</t>
  </si>
  <si>
    <t xml:space="preserve">NM_059682</t>
  </si>
  <si>
    <t xml:space="preserve">179239_at</t>
  </si>
  <si>
    <t xml:space="preserve">F53H4.3</t>
  </si>
  <si>
    <t xml:space="preserve">F53H4.3 /// status:Partially_confirmed</t>
  </si>
  <si>
    <t xml:space="preserve">F53H4.3 /// WBGene00010008</t>
  </si>
  <si>
    <t xml:space="preserve">NM_078210</t>
  </si>
  <si>
    <t xml:space="preserve">180699_at</t>
  </si>
  <si>
    <t xml:space="preserve">F41A4.2</t>
  </si>
  <si>
    <t xml:space="preserve">175263_at</t>
  </si>
  <si>
    <t xml:space="preserve">C34B4.3</t>
  </si>
  <si>
    <t xml:space="preserve">C34B4.3 /// status:Partially_confirmed</t>
  </si>
  <si>
    <t xml:space="preserve">C34B4.3 /// WBGene00007908</t>
  </si>
  <si>
    <t xml:space="preserve">NM_001028525</t>
  </si>
  <si>
    <t xml:space="preserve">194236_x_at</t>
  </si>
  <si>
    <t xml:space="preserve">C16H3.2</t>
  </si>
  <si>
    <t xml:space="preserve">gaLECtin</t>
  </si>
  <si>
    <t xml:space="preserve">lec-2</t>
  </si>
  <si>
    <t xml:space="preserve">NM_001027018 /// NM_063764</t>
  </si>
  <si>
    <t xml:space="preserve">190139_s_at</t>
  </si>
  <si>
    <t xml:space="preserve">C-type LECtin /// locus:clec-17</t>
  </si>
  <si>
    <t xml:space="preserve">clec-17 /// WBGene00008477</t>
  </si>
  <si>
    <t xml:space="preserve">NM_060751</t>
  </si>
  <si>
    <t xml:space="preserve">175825_s_at</t>
  </si>
  <si>
    <t xml:space="preserve">191221_at</t>
  </si>
  <si>
    <t xml:space="preserve">R07B1.4</t>
  </si>
  <si>
    <t xml:space="preserve">Glutathione S-Transferase /// locus:gst-36</t>
  </si>
  <si>
    <t xml:space="preserve">gst-36 /// WBGene00001784</t>
  </si>
  <si>
    <t xml:space="preserve">NM_077251</t>
  </si>
  <si>
    <t xml:space="preserve">193062_s_at</t>
  </si>
  <si>
    <t xml:space="preserve">AdaPTin or adaptin-related protein /// locus:unc-41</t>
  </si>
  <si>
    <t xml:space="preserve">apt-10 /// WBGene00006777</t>
  </si>
  <si>
    <t xml:space="preserve">NM_073165</t>
  </si>
  <si>
    <t xml:space="preserve">189744_s_at</t>
  </si>
  <si>
    <t xml:space="preserve">C01B4.6</t>
  </si>
  <si>
    <t xml:space="preserve">C01B4.6 /// Y19D10A.16 /// status:Predicted /// aldose 1-epimerase</t>
  </si>
  <si>
    <t xml:space="preserve">181283_at</t>
  </si>
  <si>
    <t xml:space="preserve">F53A9.3</t>
  </si>
  <si>
    <t xml:space="preserve">F53A9.3 /// status:Partially_confirmed</t>
  </si>
  <si>
    <t xml:space="preserve">F53A9.3 /// WBGene00018726</t>
  </si>
  <si>
    <t xml:space="preserve">NM_077071</t>
  </si>
  <si>
    <t xml:space="preserve">181793_at</t>
  </si>
  <si>
    <t xml:space="preserve">C09E8.3</t>
  </si>
  <si>
    <t xml:space="preserve">MoLTing defective /// locus:mlt-10</t>
  </si>
  <si>
    <t xml:space="preserve">mlt-10 /// WBGene00015646</t>
  </si>
  <si>
    <t xml:space="preserve">NM_061354</t>
  </si>
  <si>
    <t xml:space="preserve">181803_at</t>
  </si>
  <si>
    <t xml:space="preserve">W03F8.8</t>
  </si>
  <si>
    <t xml:space="preserve">G Protein, Alpha subunit /// locus:gpa-18</t>
  </si>
  <si>
    <t xml:space="preserve">gpa-18 /// WBGene00020997</t>
  </si>
  <si>
    <t xml:space="preserve">NM_068339</t>
  </si>
  <si>
    <t xml:space="preserve">182967_at</t>
  </si>
  <si>
    <t xml:space="preserve">F18E9.2</t>
  </si>
  <si>
    <t xml:space="preserve">Neuropeptide-Like Protein /// locus:nlp-7</t>
  </si>
  <si>
    <t xml:space="preserve">nlp-7 /// WBGene00003745</t>
  </si>
  <si>
    <t xml:space="preserve">NM_077055</t>
  </si>
  <si>
    <t xml:space="preserve">180189_s_at</t>
  </si>
  <si>
    <t xml:space="preserve">187029_at</t>
  </si>
  <si>
    <t xml:space="preserve">C17H12.10</t>
  </si>
  <si>
    <t xml:space="preserve">C17H12.10 /// status:Confirmed</t>
  </si>
  <si>
    <t xml:space="preserve">C17H12.10 /// WBGene00015935</t>
  </si>
  <si>
    <t xml:space="preserve">NM_068644</t>
  </si>
  <si>
    <t xml:space="preserve">187538_at</t>
  </si>
  <si>
    <t xml:space="preserve">C09B8.1</t>
  </si>
  <si>
    <t xml:space="preserve">Inositol Polyphosphate 5-Phosphatase /// locus:ipp-5</t>
  </si>
  <si>
    <t xml:space="preserve">ipp-5 /// WBGene00002146</t>
  </si>
  <si>
    <t xml:space="preserve">NM_076607</t>
  </si>
  <si>
    <t xml:space="preserve">176660_s_at</t>
  </si>
  <si>
    <t xml:space="preserve">B0207.12A</t>
  </si>
  <si>
    <t xml:space="preserve">altered AVeRmectin sensitivity</t>
  </si>
  <si>
    <t xml:space="preserve">avr-14</t>
  </si>
  <si>
    <t xml:space="preserve">NM_001025791 /// NM_001025792 /// NM_001025793</t>
  </si>
  <si>
    <t xml:space="preserve">178038_at</t>
  </si>
  <si>
    <t xml:space="preserve">T23F6.1</t>
  </si>
  <si>
    <t xml:space="preserve">T23F6.1 /// status:Confirmed</t>
  </si>
  <si>
    <t xml:space="preserve">T23F6.1 /// WBGene00011949</t>
  </si>
  <si>
    <t xml:space="preserve">NM_070028</t>
  </si>
  <si>
    <t xml:space="preserve">181023_s_at</t>
  </si>
  <si>
    <t xml:space="preserve">T11F9.12</t>
  </si>
  <si>
    <t xml:space="preserve">T11F9.12 /// status:Partially_confirmed</t>
  </si>
  <si>
    <t xml:space="preserve">T11F9.12 /// WBGene00011713</t>
  </si>
  <si>
    <t xml:space="preserve">NM_073515</t>
  </si>
  <si>
    <t xml:space="preserve">175204_at</t>
  </si>
  <si>
    <t xml:space="preserve">AU113592</t>
  </si>
  <si>
    <t xml:space="preserve">ZK829.3 /// status:Partially_confirmed</t>
  </si>
  <si>
    <t xml:space="preserve">WBGene00014094 /// ZK829.3</t>
  </si>
  <si>
    <t xml:space="preserve">NM_069863</t>
  </si>
  <si>
    <t xml:space="preserve">186884_s_at</t>
  </si>
  <si>
    <t xml:space="preserve">VW02B12L.4</t>
  </si>
  <si>
    <t xml:space="preserve">177412_at</t>
  </si>
  <si>
    <t xml:space="preserve">C54G4.5</t>
  </si>
  <si>
    <t xml:space="preserve">C54G4.5 /// status:Confirmed</t>
  </si>
  <si>
    <t xml:space="preserve">C54G4.5 /// WBGene00008315</t>
  </si>
  <si>
    <t xml:space="preserve">NM_059799</t>
  </si>
  <si>
    <t xml:space="preserve">190413_at</t>
  </si>
  <si>
    <t xml:space="preserve">F25G6.6</t>
  </si>
  <si>
    <t xml:space="preserve">asparagiNyl tRNA Synthetase /// locus:nrs-2</t>
  </si>
  <si>
    <t xml:space="preserve">nrs-2 /// WBGene00003816</t>
  </si>
  <si>
    <t xml:space="preserve">NM_072803</t>
  </si>
  <si>
    <t xml:space="preserve">185499_at</t>
  </si>
  <si>
    <t xml:space="preserve">D1007.13</t>
  </si>
  <si>
    <t xml:space="preserve">D1007.13b</t>
  </si>
  <si>
    <t xml:space="preserve">NM_001083130 /// NM_001083131</t>
  </si>
  <si>
    <t xml:space="preserve">179669_at</t>
  </si>
  <si>
    <t xml:space="preserve">R08A2.5</t>
  </si>
  <si>
    <t xml:space="preserve">R08A2.5 /// status:Partially_confirmed</t>
  </si>
  <si>
    <t xml:space="preserve">R08A2.5 /// WBGene00011136</t>
  </si>
  <si>
    <t xml:space="preserve">NM_074230</t>
  </si>
  <si>
    <t xml:space="preserve">178189_at</t>
  </si>
  <si>
    <t xml:space="preserve">F28C6.5</t>
  </si>
  <si>
    <t xml:space="preserve">F28C6.5 /// status:Partially_confirmed</t>
  </si>
  <si>
    <t xml:space="preserve">F28C6.5 /// WBGene00009205</t>
  </si>
  <si>
    <t xml:space="preserve">NM_063420</t>
  </si>
  <si>
    <t xml:space="preserve">189711_at</t>
  </si>
  <si>
    <t xml:space="preserve">T28F2.3</t>
  </si>
  <si>
    <t xml:space="preserve">Carbonic AnHydrase /// locus:cah-6</t>
  </si>
  <si>
    <t xml:space="preserve">cah-6 /// WBGene00000284</t>
  </si>
  <si>
    <t xml:space="preserve">NM_058788</t>
  </si>
  <si>
    <t xml:space="preserve">193222_at</t>
  </si>
  <si>
    <t xml:space="preserve">ZC504.2</t>
  </si>
  <si>
    <t xml:space="preserve">AcetylCholine Receptor /// locus:acr-8</t>
  </si>
  <si>
    <t xml:space="preserve">acr-8 /// WBGene00000047</t>
  </si>
  <si>
    <t xml:space="preserve">NM_077344</t>
  </si>
  <si>
    <t xml:space="preserve">187162_s_at</t>
  </si>
  <si>
    <t xml:space="preserve">Y38A10A.2 /// status:Partially_confirmed</t>
  </si>
  <si>
    <t xml:space="preserve">WBGene00021389 /// Y38A10A.2</t>
  </si>
  <si>
    <t xml:space="preserve">NM_072169</t>
  </si>
  <si>
    <t xml:space="preserve">189392_s_at</t>
  </si>
  <si>
    <t xml:space="preserve">F28B4.3</t>
  </si>
  <si>
    <t xml:space="preserve">F28B4.3 /// EGF-like repeat</t>
  </si>
  <si>
    <t xml:space="preserve">F28B4.3 /// WBGene00017892</t>
  </si>
  <si>
    <t xml:space="preserve">NM_076150</t>
  </si>
  <si>
    <t xml:space="preserve">188078_at</t>
  </si>
  <si>
    <t xml:space="preserve">F46B6.8</t>
  </si>
  <si>
    <t xml:space="preserve">F46B6.8 /// lipase</t>
  </si>
  <si>
    <t xml:space="preserve">lipase /// WBGene00009773</t>
  </si>
  <si>
    <t xml:space="preserve">NM_073126</t>
  </si>
  <si>
    <t xml:space="preserve">172207_x_at</t>
  </si>
  <si>
    <t xml:space="preserve">T06E4.9</t>
  </si>
  <si>
    <t xml:space="preserve">T06E4.9 /// status:Partially_confirmed</t>
  </si>
  <si>
    <t xml:space="preserve">T06E4.9 /// WBGene00011536</t>
  </si>
  <si>
    <t xml:space="preserve">NM_073080</t>
  </si>
  <si>
    <t xml:space="preserve">177247_at</t>
  </si>
  <si>
    <t xml:space="preserve">BE10.2</t>
  </si>
  <si>
    <t xml:space="preserve">BE10.2 /// status:Partially_confirmed</t>
  </si>
  <si>
    <t xml:space="preserve">BE10.2 /// WBGene00007210</t>
  </si>
  <si>
    <t xml:space="preserve">NM_067263</t>
  </si>
  <si>
    <t xml:space="preserve">175245_at</t>
  </si>
  <si>
    <t xml:space="preserve">192349_at</t>
  </si>
  <si>
    <t xml:space="preserve">F48F7.5</t>
  </si>
  <si>
    <t xml:space="preserve">F48F7.5 /// Zinc finger, C2H2 type (2 domains)</t>
  </si>
  <si>
    <t xml:space="preserve">F48F7.5 /// WBGene00009850</t>
  </si>
  <si>
    <t xml:space="preserve">NM_077925</t>
  </si>
  <si>
    <t xml:space="preserve">183802_at</t>
  </si>
  <si>
    <t xml:space="preserve">T05E7.4</t>
  </si>
  <si>
    <t xml:space="preserve">T05E7.4 /// status:Partially_confirmed</t>
  </si>
  <si>
    <t xml:space="preserve">T05E7.4 /// WBGene00020260</t>
  </si>
  <si>
    <t xml:space="preserve">NM_059384</t>
  </si>
  <si>
    <t xml:space="preserve">193357_at</t>
  </si>
  <si>
    <t xml:space="preserve">K08F4.4</t>
  </si>
  <si>
    <t xml:space="preserve">GLutamate Transporter family /// locus:glt-3</t>
  </si>
  <si>
    <t xml:space="preserve">glt-3 /// WBGene00001621</t>
  </si>
  <si>
    <t xml:space="preserve">NM_069443</t>
  </si>
  <si>
    <t xml:space="preserve">188188_s_at</t>
  </si>
  <si>
    <t xml:space="preserve">Y38F1A.3</t>
  </si>
  <si>
    <t xml:space="preserve">PaTched Related family /// locus:ptr-18</t>
  </si>
  <si>
    <t xml:space="preserve">ptr-18 /// WBGene00004232</t>
  </si>
  <si>
    <t xml:space="preserve">NM_064360</t>
  </si>
  <si>
    <t xml:space="preserve">175192_at</t>
  </si>
  <si>
    <t xml:space="preserve">179013_s_at</t>
  </si>
  <si>
    <t xml:space="preserve">T20D3.2</t>
  </si>
  <si>
    <t xml:space="preserve">T20D3.2 /// status:Confirmed</t>
  </si>
  <si>
    <t xml:space="preserve">T20D3.2 /// WBGene00011856</t>
  </si>
  <si>
    <t xml:space="preserve">NM_069239</t>
  </si>
  <si>
    <t xml:space="preserve">189735_at</t>
  </si>
  <si>
    <t xml:space="preserve">F52E1.7</t>
  </si>
  <si>
    <t xml:space="preserve">Heat Shock Protein</t>
  </si>
  <si>
    <t xml:space="preserve">hsp-17</t>
  </si>
  <si>
    <t xml:space="preserve">NM_001028786 /// NM_001028787</t>
  </si>
  <si>
    <t xml:space="preserve">181925_at</t>
  </si>
  <si>
    <t xml:space="preserve">Y9C2UA.1</t>
  </si>
  <si>
    <t xml:space="preserve">Y9C2UA.1b</t>
  </si>
  <si>
    <t xml:space="preserve">NM_063548 /// NM_182213</t>
  </si>
  <si>
    <t xml:space="preserve">192250_at</t>
  </si>
  <si>
    <t xml:space="preserve">F52D10.6</t>
  </si>
  <si>
    <t xml:space="preserve">F52D10.6 /// PH (pleckstrin  homology) domain</t>
  </si>
  <si>
    <t xml:space="preserve">F52D10.6 /// WBGene00009932</t>
  </si>
  <si>
    <t xml:space="preserve">NM_077534</t>
  </si>
  <si>
    <t xml:space="preserve">176675_at</t>
  </si>
  <si>
    <t xml:space="preserve">F43H9.4</t>
  </si>
  <si>
    <t xml:space="preserve">F43H9.4 /// status:Confirmed</t>
  </si>
  <si>
    <t xml:space="preserve">F43H9.4 /// WBGene00018400</t>
  </si>
  <si>
    <t xml:space="preserve">NM_072667</t>
  </si>
  <si>
    <t xml:space="preserve">191718_s_at</t>
  </si>
  <si>
    <t xml:space="preserve">C43C3.1</t>
  </si>
  <si>
    <t xml:space="preserve">Intermediate Filament Protein, class E /// locus:ifp-1</t>
  </si>
  <si>
    <t xml:space="preserve">ifp-1 /// WBGene00002067</t>
  </si>
  <si>
    <t xml:space="preserve">NM_077227</t>
  </si>
  <si>
    <t xml:space="preserve">172197_x_at</t>
  </si>
  <si>
    <t xml:space="preserve">COLlagen /// locus:col-94 /// locus:col-92</t>
  </si>
  <si>
    <t xml:space="preserve">col-92 /// col-94 /// WBGene00000667 /// WBGene00000669</t>
  </si>
  <si>
    <t xml:space="preserve">NM_067007 /// NM_067009</t>
  </si>
  <si>
    <t xml:space="preserve">193464_s_at</t>
  </si>
  <si>
    <t xml:space="preserve">F35G2.4</t>
  </si>
  <si>
    <t xml:space="preserve">Proline HYdroxylase /// locus:phy-2</t>
  </si>
  <si>
    <t xml:space="preserve">phy-2 /// WBGene00004025</t>
  </si>
  <si>
    <t xml:space="preserve">NM_069916</t>
  </si>
  <si>
    <t xml:space="preserve">185494_at</t>
  </si>
  <si>
    <t xml:space="preserve">F42A10.6 /// status:Confirmed</t>
  </si>
  <si>
    <t xml:space="preserve">F42A10.6 /// WBGene00018342</t>
  </si>
  <si>
    <t xml:space="preserve">NM_065939</t>
  </si>
  <si>
    <t xml:space="preserve">178188_at</t>
  </si>
  <si>
    <t xml:space="preserve">ZK512.9</t>
  </si>
  <si>
    <t xml:space="preserve">GRound-Like (grd related) /// locus:grl-11</t>
  </si>
  <si>
    <t xml:space="preserve">grl-11 /// WBGene00001720</t>
  </si>
  <si>
    <t xml:space="preserve">NM_066619</t>
  </si>
  <si>
    <t xml:space="preserve">176372_at</t>
  </si>
  <si>
    <t xml:space="preserve">Y72A10A.A</t>
  </si>
  <si>
    <t xml:space="preserve">Y72A10A.1 /// status:Partially_confirmed</t>
  </si>
  <si>
    <t xml:space="preserve">WBGene00022202 /// Y72A10A.1</t>
  </si>
  <si>
    <t xml:space="preserve">NM_076629</t>
  </si>
  <si>
    <t xml:space="preserve">185287_at</t>
  </si>
  <si>
    <t xml:space="preserve">Y53F4B.25</t>
  </si>
  <si>
    <t xml:space="preserve">Y53F4B.25 /// status:Partially_confirmed</t>
  </si>
  <si>
    <t xml:space="preserve">WBGene00013171 /// Y53F4B.25</t>
  </si>
  <si>
    <t xml:space="preserve">NM_064710</t>
  </si>
  <si>
    <t xml:space="preserve">178406_at</t>
  </si>
  <si>
    <t xml:space="preserve">M02G9.3</t>
  </si>
  <si>
    <t xml:space="preserve">M02G9.3 /// status:Partially_confirmed</t>
  </si>
  <si>
    <t xml:space="preserve">M02G9.3 /// WBGene00010832</t>
  </si>
  <si>
    <t xml:space="preserve">NM_063820</t>
  </si>
  <si>
    <t xml:space="preserve">186261_at</t>
  </si>
  <si>
    <t xml:space="preserve">Y71F9B.9</t>
  </si>
  <si>
    <t xml:space="preserve">NM_058636</t>
  </si>
  <si>
    <t xml:space="preserve">172209_x_at</t>
  </si>
  <si>
    <t xml:space="preserve">189544_at</t>
  </si>
  <si>
    <t xml:space="preserve">F57F5.1 /// cysteine protease</t>
  </si>
  <si>
    <t xml:space="preserve">F57F5.1 /// WBGene00010204</t>
  </si>
  <si>
    <t xml:space="preserve">NM_073610</t>
  </si>
  <si>
    <t xml:space="preserve">190301_s_at</t>
  </si>
  <si>
    <t xml:space="preserve">C05E11.5</t>
  </si>
  <si>
    <t xml:space="preserve">AMmonium Transporter homolog /// locus:amt-4</t>
  </si>
  <si>
    <t xml:space="preserve">amt-4 /// WBGene00000136</t>
  </si>
  <si>
    <t xml:space="preserve">NM_076382</t>
  </si>
  <si>
    <t xml:space="preserve">186289_at</t>
  </si>
  <si>
    <t xml:space="preserve">F55G1.14</t>
  </si>
  <si>
    <t xml:space="preserve">F55G1.15 /// status:Partially_confirmed</t>
  </si>
  <si>
    <t xml:space="preserve">F55G1.15 /// WBGene00018907</t>
  </si>
  <si>
    <t xml:space="preserve">NM_068808</t>
  </si>
  <si>
    <t xml:space="preserve">188121_s_at</t>
  </si>
  <si>
    <t xml:space="preserve">F46G10.5</t>
  </si>
  <si>
    <t xml:space="preserve">PaTched Related family /// locus:ptr-24</t>
  </si>
  <si>
    <t xml:space="preserve">ptr-24 /// WBGene00004238</t>
  </si>
  <si>
    <t xml:space="preserve">NM_077821</t>
  </si>
  <si>
    <t xml:space="preserve">175781_s_at</t>
  </si>
  <si>
    <t xml:space="preserve">E01H11.1d</t>
  </si>
  <si>
    <t xml:space="preserve">Protein Kinase C</t>
  </si>
  <si>
    <t xml:space="preserve">pkc-2</t>
  </si>
  <si>
    <t xml:space="preserve">NM_001029345 /// NM_001029346 /// NM_001029347</t>
  </si>
  <si>
    <t xml:space="preserve">177428_at</t>
  </si>
  <si>
    <t xml:space="preserve">F58G6.3</t>
  </si>
  <si>
    <t xml:space="preserve">F58G6.7 /// F58G6.3 /// status:Predicted /// status:Confirmed</t>
  </si>
  <si>
    <t xml:space="preserve">F58G6.3 /// F58G6.7 /// WBGene00010274 /// WBGene00010277</t>
  </si>
  <si>
    <t xml:space="preserve">NM_069312 /// NM_069313</t>
  </si>
  <si>
    <t xml:space="preserve">188705_s_at</t>
  </si>
  <si>
    <t xml:space="preserve">T06D8.10</t>
  </si>
  <si>
    <t xml:space="preserve">T06D8.10 /// peroxidase</t>
  </si>
  <si>
    <t xml:space="preserve">peroxidase /// WBGene00011530</t>
  </si>
  <si>
    <t xml:space="preserve">NM_064006</t>
  </si>
  <si>
    <t xml:space="preserve">181152_at</t>
  </si>
  <si>
    <t xml:space="preserve">T08A9.7</t>
  </si>
  <si>
    <t xml:space="preserve">177188_at</t>
  </si>
  <si>
    <t xml:space="preserve">Y73B6BL.C</t>
  </si>
  <si>
    <t xml:space="preserve">Y73B6BL.26 /// locus:lgc-10</t>
  </si>
  <si>
    <t xml:space="preserve">WBGene00022247 /// Y73B6BL.26</t>
  </si>
  <si>
    <t xml:space="preserve">NM_068584</t>
  </si>
  <si>
    <t xml:space="preserve">180741_at</t>
  </si>
  <si>
    <t xml:space="preserve">F36H9.5</t>
  </si>
  <si>
    <t xml:space="preserve">F36H9.5 /// status:Partially_confirmed</t>
  </si>
  <si>
    <t xml:space="preserve">F36H9.5 /// WBGene00018113</t>
  </si>
  <si>
    <t xml:space="preserve">NM_071102</t>
  </si>
  <si>
    <t xml:space="preserve">193255_at</t>
  </si>
  <si>
    <t xml:space="preserve">T04F3.1</t>
  </si>
  <si>
    <t xml:space="preserve">T04F3.1 /// 1-aminocyclopropane-1-carboxylate synthase</t>
  </si>
  <si>
    <t xml:space="preserve">T04F3.1 /// WBGene00011436</t>
  </si>
  <si>
    <t xml:space="preserve">NM_073562</t>
  </si>
  <si>
    <t xml:space="preserve">193324_at</t>
  </si>
  <si>
    <t xml:space="preserve">F25H5.1A</t>
  </si>
  <si>
    <t xml:space="preserve">tag-15</t>
  </si>
  <si>
    <t xml:space="preserve">NM_001026236 /// NM_001026237 /// NM_001026238 /// NM_001026239 /// NM_001030056 /// NM_001030057</t>
  </si>
  <si>
    <t xml:space="preserve">179223_at</t>
  </si>
  <si>
    <t xml:space="preserve">F33C8.4</t>
  </si>
  <si>
    <t xml:space="preserve">F33C8.4 /// status:Partially_confirmed</t>
  </si>
  <si>
    <t xml:space="preserve">F33C8.4 /// WBGene00009358</t>
  </si>
  <si>
    <t xml:space="preserve">NM_078045</t>
  </si>
  <si>
    <t xml:space="preserve">192048_at</t>
  </si>
  <si>
    <t xml:space="preserve">C27C12.7</t>
  </si>
  <si>
    <t xml:space="preserve">Dipeptidyl Peptidase Four (IV) family /// locus:dpf-2</t>
  </si>
  <si>
    <t xml:space="preserve">dpf-2 /// WBGene00001055</t>
  </si>
  <si>
    <t xml:space="preserve">NM_078060</t>
  </si>
  <si>
    <t xml:space="preserve">181191_at</t>
  </si>
  <si>
    <t xml:space="preserve">XRN (mouse/S. cerevisiae) ribonuclease related /// locus:xrn-2</t>
  </si>
  <si>
    <t xml:space="preserve">WBGene00006964 /// xrn-2</t>
  </si>
  <si>
    <t xml:space="preserve">NM_064557</t>
  </si>
  <si>
    <t xml:space="preserve">187868_s_at</t>
  </si>
  <si>
    <t xml:space="preserve">190822_s_at</t>
  </si>
  <si>
    <t xml:space="preserve">R07B1.3</t>
  </si>
  <si>
    <t xml:space="preserve">R07B1.3 /// membrane glycoprotein</t>
  </si>
  <si>
    <t xml:space="preserve">R07B1.3 /// WBGene00011076</t>
  </si>
  <si>
    <t xml:space="preserve">NM_077250</t>
  </si>
  <si>
    <t xml:space="preserve">189731_at</t>
  </si>
  <si>
    <t xml:space="preserve">F25C8.4</t>
  </si>
  <si>
    <t xml:space="preserve">F25C8.4 /// AMP-binding enzymes</t>
  </si>
  <si>
    <t xml:space="preserve">F25C8.4 /// WBGene00009106</t>
  </si>
  <si>
    <t xml:space="preserve">NM_075634</t>
  </si>
  <si>
    <t xml:space="preserve">179858_at</t>
  </si>
  <si>
    <t xml:space="preserve">C49C8.5</t>
  </si>
  <si>
    <t xml:space="preserve">C49C8.5 /// status:Confirmed</t>
  </si>
  <si>
    <t xml:space="preserve">C49C8.5 /// WBGene00016769</t>
  </si>
  <si>
    <t xml:space="preserve">NM_069080</t>
  </si>
  <si>
    <t xml:space="preserve">190646_s_at</t>
  </si>
  <si>
    <t xml:space="preserve">F18E3.7</t>
  </si>
  <si>
    <t xml:space="preserve">F18E3.7b</t>
  </si>
  <si>
    <t xml:space="preserve">NM_072507 /// NM_182319</t>
  </si>
  <si>
    <t xml:space="preserve">189929_at</t>
  </si>
  <si>
    <t xml:space="preserve">C50D2.2</t>
  </si>
  <si>
    <t xml:space="preserve">C50D2.2 /// amino acid permease</t>
  </si>
  <si>
    <t xml:space="preserve">C50D2.2 /// WBGene00016806</t>
  </si>
  <si>
    <t xml:space="preserve">NM_061261</t>
  </si>
  <si>
    <t xml:space="preserve">181343_at</t>
  </si>
  <si>
    <t xml:space="preserve">C17F4.3</t>
  </si>
  <si>
    <t xml:space="preserve">C17F4.3 /// status:Confirmed</t>
  </si>
  <si>
    <t xml:space="preserve">C17F4.3 /// WBGene00015911</t>
  </si>
  <si>
    <t xml:space="preserve">NM_062085</t>
  </si>
  <si>
    <t xml:space="preserve">173572_s_at</t>
  </si>
  <si>
    <t xml:space="preserve">CEC9441</t>
  </si>
  <si>
    <t xml:space="preserve">T05H10.3 /// status:Confirmed</t>
  </si>
  <si>
    <t xml:space="preserve">T05H10.3 /// WBGene00011508</t>
  </si>
  <si>
    <t xml:space="preserve">NM_063287</t>
  </si>
  <si>
    <t xml:space="preserve">190878_at</t>
  </si>
  <si>
    <t xml:space="preserve">F46A9.3</t>
  </si>
  <si>
    <t xml:space="preserve">twk-29</t>
  </si>
  <si>
    <t xml:space="preserve">NM_001026296 /// NM_001026297</t>
  </si>
  <si>
    <t xml:space="preserve">187885_at</t>
  </si>
  <si>
    <t xml:space="preserve">C02D5.1</t>
  </si>
  <si>
    <t xml:space="preserve">C02D5.1 /// Isovaleryl-CoA dehydrogenase</t>
  </si>
  <si>
    <t xml:space="preserve">C02D5.1 /// WBGene00015335</t>
  </si>
  <si>
    <t xml:space="preserve">NM_066484</t>
  </si>
  <si>
    <t xml:space="preserve">189738_at</t>
  </si>
  <si>
    <t xml:space="preserve">F40E10.3</t>
  </si>
  <si>
    <t xml:space="preserve">CalSeQuestrin /// locus:csq-1</t>
  </si>
  <si>
    <t xml:space="preserve">csq-1 /// WBGene00000822</t>
  </si>
  <si>
    <t xml:space="preserve">NM_078037</t>
  </si>
  <si>
    <t xml:space="preserve">192134_at</t>
  </si>
  <si>
    <t xml:space="preserve">T05A10.4</t>
  </si>
  <si>
    <t xml:space="preserve">T05A10.4 /// SCP-like extracellular Proteins</t>
  </si>
  <si>
    <t xml:space="preserve">T05A10.4 /// WBGene00011461</t>
  </si>
  <si>
    <t xml:space="preserve">NM_077402</t>
  </si>
  <si>
    <t xml:space="preserve">193836_s_at</t>
  </si>
  <si>
    <t xml:space="preserve">W04E12.8</t>
  </si>
  <si>
    <t xml:space="preserve">C-type LECtin /// locus:clec-50</t>
  </si>
  <si>
    <t xml:space="preserve">clec-50 /// WBGene00012253</t>
  </si>
  <si>
    <t xml:space="preserve">NM_075429</t>
  </si>
  <si>
    <t xml:space="preserve">188550_at</t>
  </si>
  <si>
    <t xml:space="preserve">T20G5.6</t>
  </si>
  <si>
    <t xml:space="preserve">UNCoordinated /// locus:unc-47</t>
  </si>
  <si>
    <t xml:space="preserve">unc-47 /// WBGene00006783</t>
  </si>
  <si>
    <t xml:space="preserve">NM_066854</t>
  </si>
  <si>
    <t xml:space="preserve">171914_x_at</t>
  </si>
  <si>
    <t xml:space="preserve">181034_at</t>
  </si>
  <si>
    <t xml:space="preserve">Y9C9A.8</t>
  </si>
  <si>
    <t xml:space="preserve">Y9C9A.8 /// status:Predicted</t>
  </si>
  <si>
    <t xml:space="preserve">WBGene00021178 /// Y9C9A.8</t>
  </si>
  <si>
    <t xml:space="preserve">NM_068275</t>
  </si>
  <si>
    <t xml:space="preserve">193711_s_at</t>
  </si>
  <si>
    <t xml:space="preserve">C41C4.5</t>
  </si>
  <si>
    <t xml:space="preserve">unc-105</t>
  </si>
  <si>
    <t xml:space="preserve">NM_063301</t>
  </si>
  <si>
    <t xml:space="preserve">182723_at</t>
  </si>
  <si>
    <t xml:space="preserve">E04F6.6</t>
  </si>
  <si>
    <t xml:space="preserve">E04F6.6 /// status:Confirmed</t>
  </si>
  <si>
    <t xml:space="preserve">E04F6.6 /// WBGene00017126</t>
  </si>
  <si>
    <t xml:space="preserve">NM_063094</t>
  </si>
  <si>
    <t xml:space="preserve">175777_at</t>
  </si>
  <si>
    <t xml:space="preserve">W07E11.3</t>
  </si>
  <si>
    <t xml:space="preserve">FMRF-Like Peptide</t>
  </si>
  <si>
    <t xml:space="preserve">flp-2</t>
  </si>
  <si>
    <t xml:space="preserve">NM_001029774 /// NM_001029775</t>
  </si>
  <si>
    <t xml:space="preserve">186108_at</t>
  </si>
  <si>
    <t xml:space="preserve">Y57G11A.4</t>
  </si>
  <si>
    <t xml:space="preserve">180726_s_at</t>
  </si>
  <si>
    <t xml:space="preserve">F44D12.2</t>
  </si>
  <si>
    <t xml:space="preserve">F44D12.2 /// status:Confirmed</t>
  </si>
  <si>
    <t xml:space="preserve">F44D12.2 /// WBGene00009679</t>
  </si>
  <si>
    <t xml:space="preserve">NM_069405</t>
  </si>
  <si>
    <t xml:space="preserve">174619_at</t>
  </si>
  <si>
    <t xml:space="preserve">F45G2.2a</t>
  </si>
  <si>
    <t xml:space="preserve">NM_001027419 /// NM_001027420</t>
  </si>
  <si>
    <t xml:space="preserve">173570_s_at</t>
  </si>
  <si>
    <t xml:space="preserve">C55100</t>
  </si>
  <si>
    <t xml:space="preserve">F17C8.6 /// Novel Channel type/putative Nematode CAlcium channel /// locus:nca-2 /// status:Predicted</t>
  </si>
  <si>
    <t xml:space="preserve">F17C8.6 /// nca-2 /// WBGene00003558 /// WBGene00008911</t>
  </si>
  <si>
    <t xml:space="preserve">NM_065573 /// NM_065653</t>
  </si>
  <si>
    <t xml:space="preserve">181216_s_at</t>
  </si>
  <si>
    <t xml:space="preserve">Y53H1B.2</t>
  </si>
  <si>
    <t xml:space="preserve">Y53H1B.2 /// status:Partially_confirmed</t>
  </si>
  <si>
    <t xml:space="preserve">WBGene00013181 /// Y53H1B.2</t>
  </si>
  <si>
    <t xml:space="preserve">NM_060498</t>
  </si>
  <si>
    <t xml:space="preserve">180758_at</t>
  </si>
  <si>
    <t xml:space="preserve">T23E7.4</t>
  </si>
  <si>
    <t xml:space="preserve">193589_at</t>
  </si>
  <si>
    <t xml:space="preserve">C44C1.3</t>
  </si>
  <si>
    <t xml:space="preserve">Neuronal Calcium Sensor family /// locus:ncs-1</t>
  </si>
  <si>
    <t xml:space="preserve">ncs-1 /// WBGene00003563</t>
  </si>
  <si>
    <t xml:space="preserve">NM_075785</t>
  </si>
  <si>
    <t xml:space="preserve">192815_s_at</t>
  </si>
  <si>
    <t xml:space="preserve">C55A6.1</t>
  </si>
  <si>
    <t xml:space="preserve">C55A6.12 /// status:Predicted</t>
  </si>
  <si>
    <t xml:space="preserve">C55A6.12 /// WBGene00044019</t>
  </si>
  <si>
    <t xml:space="preserve">NM_001028571</t>
  </si>
  <si>
    <t xml:space="preserve">191206_s_at</t>
  </si>
  <si>
    <t xml:space="preserve">T02E9.3</t>
  </si>
  <si>
    <t xml:space="preserve">T02E9.3 /// G-protein coupled receptor</t>
  </si>
  <si>
    <t xml:space="preserve">T02E9.3 /// WBGene00011382</t>
  </si>
  <si>
    <t xml:space="preserve">NM_073483</t>
  </si>
  <si>
    <t xml:space="preserve">181259_at</t>
  </si>
  <si>
    <t xml:space="preserve">C-type LECtin /// locus:clec-51</t>
  </si>
  <si>
    <t xml:space="preserve">clec-51 /// WBGene00015050</t>
  </si>
  <si>
    <t xml:space="preserve">NM_068968</t>
  </si>
  <si>
    <t xml:space="preserve">179194_at</t>
  </si>
  <si>
    <t xml:space="preserve">W07G4.5</t>
  </si>
  <si>
    <t xml:space="preserve">W07G4.5a</t>
  </si>
  <si>
    <t xml:space="preserve">NM_001047711 /// NM_001047712</t>
  </si>
  <si>
    <t xml:space="preserve">190837_at</t>
  </si>
  <si>
    <t xml:space="preserve">AQuaPorin or aquaglyceroporin related /// locus:aqp-4</t>
  </si>
  <si>
    <t xml:space="preserve">aqp-4 /// WBGene00000172</t>
  </si>
  <si>
    <t xml:space="preserve">NM_073111</t>
  </si>
  <si>
    <t xml:space="preserve">183239_at</t>
  </si>
  <si>
    <t xml:space="preserve">ZC513.2</t>
  </si>
  <si>
    <t xml:space="preserve">ZC513.2 /// status:Partially_confirmed</t>
  </si>
  <si>
    <t xml:space="preserve">WBGene00022627 /// ZC513.2</t>
  </si>
  <si>
    <t xml:space="preserve">NM_072674</t>
  </si>
  <si>
    <t xml:space="preserve">180744_at</t>
  </si>
  <si>
    <t xml:space="preserve">F22F7.6</t>
  </si>
  <si>
    <t xml:space="preserve">F22F7.6 /// status:Partially_confirmed</t>
  </si>
  <si>
    <t xml:space="preserve">F22F7.6 /// WBGene00017723</t>
  </si>
  <si>
    <t xml:space="preserve">NM_071174</t>
  </si>
  <si>
    <t xml:space="preserve">185826_at</t>
  </si>
  <si>
    <t xml:space="preserve">T03F1.11</t>
  </si>
  <si>
    <t xml:space="preserve">T03F1.11 /// status:Confirmed</t>
  </si>
  <si>
    <t xml:space="preserve">T03F1.11 /// WBGene00020192</t>
  </si>
  <si>
    <t xml:space="preserve">NM_058840</t>
  </si>
  <si>
    <t xml:space="preserve">193321_at</t>
  </si>
  <si>
    <t xml:space="preserve">R04E5.10</t>
  </si>
  <si>
    <t xml:space="preserve">Intermediate Filament, D</t>
  </si>
  <si>
    <t xml:space="preserve">ifd-1</t>
  </si>
  <si>
    <t xml:space="preserve">NM_001029659 /// NM_001029660</t>
  </si>
  <si>
    <t xml:space="preserve">180535_at</t>
  </si>
  <si>
    <t xml:space="preserve">C03G5.7</t>
  </si>
  <si>
    <t xml:space="preserve">FMRF-Like Peptide /// locus:flp-5</t>
  </si>
  <si>
    <t xml:space="preserve">flp-5 /// WBGene00001448</t>
  </si>
  <si>
    <t xml:space="preserve">NM_077044</t>
  </si>
  <si>
    <t xml:space="preserve">175770_s_at</t>
  </si>
  <si>
    <t xml:space="preserve">K02G10.4</t>
  </si>
  <si>
    <t xml:space="preserve">flp-11</t>
  </si>
  <si>
    <t xml:space="preserve">NM_001029581 /// NM_001029582 /// NM_001029583</t>
  </si>
  <si>
    <t xml:space="preserve">185764_s_at</t>
  </si>
  <si>
    <t xml:space="preserve">F33D4.6B</t>
  </si>
  <si>
    <t xml:space="preserve">F33D4.6b</t>
  </si>
  <si>
    <t xml:space="preserve">F33D4.6</t>
  </si>
  <si>
    <t xml:space="preserve">NM_068859 /// NM_068860</t>
  </si>
  <si>
    <t xml:space="preserve">190663_s_at</t>
  </si>
  <si>
    <t xml:space="preserve">T27E9.9</t>
  </si>
  <si>
    <t xml:space="preserve">T27E9.9 /// locus:acc-4</t>
  </si>
  <si>
    <t xml:space="preserve">T27E9.9 /// WBGene00012099</t>
  </si>
  <si>
    <t xml:space="preserve">NM_067388</t>
  </si>
  <si>
    <t xml:space="preserve">192849_s_at</t>
  </si>
  <si>
    <t xml:space="preserve">192106_at</t>
  </si>
  <si>
    <t xml:space="preserve">C34C6.3</t>
  </si>
  <si>
    <t xml:space="preserve">C34C6.3 /// EGF receptor/notch-like protein</t>
  </si>
  <si>
    <t xml:space="preserve">C34C6.3 /// WBGene00007916</t>
  </si>
  <si>
    <t xml:space="preserve">NM_063444</t>
  </si>
  <si>
    <t xml:space="preserve">185412_at</t>
  </si>
  <si>
    <t xml:space="preserve">T22B11.2</t>
  </si>
  <si>
    <t xml:space="preserve">T22B11.2 /// status:Partially_confirmed</t>
  </si>
  <si>
    <t xml:space="preserve">T22B11.2 /// WBGene00020676</t>
  </si>
  <si>
    <t xml:space="preserve">NM_068214</t>
  </si>
  <si>
    <t xml:space="preserve">173252_s_at</t>
  </si>
  <si>
    <t xml:space="preserve">C68597</t>
  </si>
  <si>
    <t xml:space="preserve">Neuropeptide-Like Protein /// locus:nlp-33</t>
  </si>
  <si>
    <t xml:space="preserve">nlp-33 /// WBGene00003771</t>
  </si>
  <si>
    <t xml:space="preserve">NM_073433</t>
  </si>
  <si>
    <t xml:space="preserve">190697_at</t>
  </si>
  <si>
    <t xml:space="preserve">K03E6.3</t>
  </si>
  <si>
    <t xml:space="preserve">Neuronal Calcium Sensor family /// locus:ncs-3</t>
  </si>
  <si>
    <t xml:space="preserve">ncs-3 /// WBGene00003565</t>
  </si>
  <si>
    <t xml:space="preserve">NM_075800</t>
  </si>
  <si>
    <t xml:space="preserve">181565_at</t>
  </si>
  <si>
    <t xml:space="preserve">C-type LECtin /// locus:clec-67</t>
  </si>
  <si>
    <t xml:space="preserve">clec-67 /// WBGene00018971</t>
  </si>
  <si>
    <t xml:space="preserve">NM_068036</t>
  </si>
  <si>
    <t xml:space="preserve">193473_s_at</t>
  </si>
  <si>
    <t xml:space="preserve">F38E11.7</t>
  </si>
  <si>
    <t xml:space="preserve">WaRThog (hedgehog-like family) /// locus:wrt-3</t>
  </si>
  <si>
    <t xml:space="preserve">WBGene00006949 /// wrt-3</t>
  </si>
  <si>
    <t xml:space="preserve">NM_069272</t>
  </si>
  <si>
    <t xml:space="preserve">190270_at</t>
  </si>
  <si>
    <t xml:space="preserve">T21D12.12</t>
  </si>
  <si>
    <t xml:space="preserve">T21D12.12 /// protease inhibitor</t>
  </si>
  <si>
    <t xml:space="preserve">T21D12.12 /// WBGene00020651</t>
  </si>
  <si>
    <t xml:space="preserve">NM_067491</t>
  </si>
  <si>
    <t xml:space="preserve">189494_at</t>
  </si>
  <si>
    <t xml:space="preserve">Y38C9B.1</t>
  </si>
  <si>
    <t xml:space="preserve">CYtochrome P450 family /// locus:cyp-29A3</t>
  </si>
  <si>
    <t xml:space="preserve">cyp-29A3 /// WBGene00021412</t>
  </si>
  <si>
    <t xml:space="preserve">NM_070729</t>
  </si>
  <si>
    <t xml:space="preserve">172061_x_at</t>
  </si>
  <si>
    <t xml:space="preserve">172570_x_at</t>
  </si>
  <si>
    <t xml:space="preserve">Y51A2D.14</t>
  </si>
  <si>
    <t xml:space="preserve">Y51A2D.14 /// status:Confirmed</t>
  </si>
  <si>
    <t xml:space="preserve">WBGene00013081 /// Y51A2D.14</t>
  </si>
  <si>
    <t xml:space="preserve">NM_075232</t>
  </si>
  <si>
    <t xml:space="preserve">190295_at</t>
  </si>
  <si>
    <t xml:space="preserve">T23D8.2</t>
  </si>
  <si>
    <t xml:space="preserve">T23D8.2 /// locus:tsp-7</t>
  </si>
  <si>
    <t xml:space="preserve">tetraspanin /// WBGene00006633</t>
  </si>
  <si>
    <t xml:space="preserve">NM_060235</t>
  </si>
  <si>
    <t xml:space="preserve">172385_x_at</t>
  </si>
  <si>
    <t xml:space="preserve">F41G3.1</t>
  </si>
  <si>
    <t xml:space="preserve">F41G3.1 /// status:Confirmed</t>
  </si>
  <si>
    <t xml:space="preserve">F41G3.1 /// WBGene00018298</t>
  </si>
  <si>
    <t xml:space="preserve">NM_062984</t>
  </si>
  <si>
    <t xml:space="preserve">192607_at</t>
  </si>
  <si>
    <t xml:space="preserve">T07F10.4</t>
  </si>
  <si>
    <t xml:space="preserve">T07F10.4a</t>
  </si>
  <si>
    <t xml:space="preserve">NM_001047697 /// NR_003174</t>
  </si>
  <si>
    <t xml:space="preserve">176651_s_at</t>
  </si>
  <si>
    <t xml:space="preserve">R09G11.1</t>
  </si>
  <si>
    <t xml:space="preserve">SUPpressor /// locus:sup-10</t>
  </si>
  <si>
    <t xml:space="preserve">sup-10 /// WBGene00006319</t>
  </si>
  <si>
    <t xml:space="preserve">NM_078434</t>
  </si>
  <si>
    <t xml:space="preserve">181142_at</t>
  </si>
  <si>
    <t xml:space="preserve">B0034.1</t>
  </si>
  <si>
    <t xml:space="preserve">B0034.1 /// status:Partially_confirmed</t>
  </si>
  <si>
    <t xml:space="preserve">B0034.1 /// WBGene00015002</t>
  </si>
  <si>
    <t xml:space="preserve">NM_062791</t>
  </si>
  <si>
    <t xml:space="preserve">177555_at</t>
  </si>
  <si>
    <t xml:space="preserve">F09B9.4</t>
  </si>
  <si>
    <t xml:space="preserve">F09B9.4 /// status:Confirmed</t>
  </si>
  <si>
    <t xml:space="preserve">F09B9.4 /// WBGene00008603</t>
  </si>
  <si>
    <t xml:space="preserve">NM_077303</t>
  </si>
  <si>
    <t xml:space="preserve">184863_s_at</t>
  </si>
  <si>
    <t xml:space="preserve">C32H11.12</t>
  </si>
  <si>
    <t xml:space="preserve">Downstream Of DAF-16 (regulated by DAF-16) /// locus:dod-24</t>
  </si>
  <si>
    <t xml:space="preserve">dod-24 /// WBGene00007875</t>
  </si>
  <si>
    <t xml:space="preserve">NM_070073</t>
  </si>
  <si>
    <t xml:space="preserve">175995_at</t>
  </si>
  <si>
    <t xml:space="preserve">ZK112.1</t>
  </si>
  <si>
    <t xml:space="preserve">Prolyl Carboxy Peptidase like /// locus:pcp-1</t>
  </si>
  <si>
    <t xml:space="preserve">pcp-1 /// WBGene00003956</t>
  </si>
  <si>
    <t xml:space="preserve">NM_066287</t>
  </si>
  <si>
    <t xml:space="preserve">191700_s_at</t>
  </si>
  <si>
    <t xml:space="preserve">B0545.1C</t>
  </si>
  <si>
    <t xml:space="preserve">TPA (tetradecanoyl phorbol acetate) resistant</t>
  </si>
  <si>
    <t xml:space="preserve">tpa-1</t>
  </si>
  <si>
    <t xml:space="preserve">NM_067459 /// NM_067460</t>
  </si>
  <si>
    <t xml:space="preserve">188304_at</t>
  </si>
  <si>
    <t xml:space="preserve">F47G4.7</t>
  </si>
  <si>
    <t xml:space="preserve">SAM Decarboxylase /// locus:smd-1</t>
  </si>
  <si>
    <t xml:space="preserve">smd-1 /// WBGene00004875</t>
  </si>
  <si>
    <t xml:space="preserve">NM_061047</t>
  </si>
  <si>
    <t xml:space="preserve">176539_at</t>
  </si>
  <si>
    <t xml:space="preserve">Y102A11A.B</t>
  </si>
  <si>
    <t xml:space="preserve">Y102A11A.7 /// status:Partially_confirmed</t>
  </si>
  <si>
    <t xml:space="preserve">WBGene00022417 /// Y102A11A.7</t>
  </si>
  <si>
    <t xml:space="preserve">NM_075975</t>
  </si>
  <si>
    <t xml:space="preserve">185438_at</t>
  </si>
  <si>
    <t xml:space="preserve">Y113G7A.5</t>
  </si>
  <si>
    <t xml:space="preserve">Y113G7A.5 /// locus:lgc-55</t>
  </si>
  <si>
    <t xml:space="preserve">WBGene00013746 /// Y113G7A.5</t>
  </si>
  <si>
    <t xml:space="preserve">NM_075469</t>
  </si>
  <si>
    <t xml:space="preserve">178343_s_at</t>
  </si>
  <si>
    <t xml:space="preserve">F58G1.5</t>
  </si>
  <si>
    <t xml:space="preserve">F58G1.5 /// locus:lips-9</t>
  </si>
  <si>
    <t xml:space="preserve">F58G1.5 /// WBGene00010267</t>
  </si>
  <si>
    <t xml:space="preserve">NM_064355</t>
  </si>
  <si>
    <t xml:space="preserve">182747_at</t>
  </si>
  <si>
    <t xml:space="preserve">R08E5.3</t>
  </si>
  <si>
    <t xml:space="preserve">R08E5.3 /// status:Confirmed</t>
  </si>
  <si>
    <t xml:space="preserve">R08E5.3 /// WBGene00019963</t>
  </si>
  <si>
    <t xml:space="preserve">NM_071644</t>
  </si>
  <si>
    <t xml:space="preserve">176888_at</t>
  </si>
  <si>
    <t xml:space="preserve">Y73E7A.E</t>
  </si>
  <si>
    <t xml:space="preserve">ComPleXin (synaptic protein) homolog /// locus:cpx-1</t>
  </si>
  <si>
    <t xml:space="preserve">cpx-1 /// WBGene00022271</t>
  </si>
  <si>
    <t xml:space="preserve">NM_058467</t>
  </si>
  <si>
    <t xml:space="preserve">172753_x_at</t>
  </si>
  <si>
    <t xml:space="preserve">F55C10.2 /// F55C10.3 /// locus:col-155 /// locus:col-154</t>
  </si>
  <si>
    <t xml:space="preserve">NM_073485 /// NM_073487</t>
  </si>
  <si>
    <t xml:space="preserve">188019_at</t>
  </si>
  <si>
    <t xml:space="preserve">2 (Zwei) IG-domain protein /// locus:zig-8</t>
  </si>
  <si>
    <t xml:space="preserve">WBGene00006985 /// zig-8</t>
  </si>
  <si>
    <t xml:space="preserve">NM_067313</t>
  </si>
  <si>
    <t xml:space="preserve">173388_s_at</t>
  </si>
  <si>
    <t xml:space="preserve">CE014</t>
  </si>
  <si>
    <t xml:space="preserve">F09B12.3 /// status:Partially_confirmed</t>
  </si>
  <si>
    <t xml:space="preserve">F09B12.3 /// WBGene00008607</t>
  </si>
  <si>
    <t xml:space="preserve">NM_078108</t>
  </si>
  <si>
    <t xml:space="preserve">191021_at</t>
  </si>
  <si>
    <t xml:space="preserve">C10C6.2</t>
  </si>
  <si>
    <t xml:space="preserve">Neuropeptide Receptor family /// locus:npr-3</t>
  </si>
  <si>
    <t xml:space="preserve">npr-3 /// WBGene00007006</t>
  </si>
  <si>
    <t xml:space="preserve">NM_069761</t>
  </si>
  <si>
    <t xml:space="preserve">174815_at</t>
  </si>
  <si>
    <t xml:space="preserve">B0240.3</t>
  </si>
  <si>
    <t xml:space="preserve">abnormal DAuer Formation /// locus:daf-11</t>
  </si>
  <si>
    <t xml:space="preserve">daf-11 /// WBGene00000907</t>
  </si>
  <si>
    <t xml:space="preserve">NM_073559</t>
  </si>
  <si>
    <t xml:space="preserve">177686_at</t>
  </si>
  <si>
    <t xml:space="preserve">F33A8.2</t>
  </si>
  <si>
    <t xml:space="preserve">Neuropeptide-Like Protein /// locus:nlp-18</t>
  </si>
  <si>
    <t xml:space="preserve">nlp-18 /// WBGene00003756</t>
  </si>
  <si>
    <t xml:space="preserve">NM_063964</t>
  </si>
  <si>
    <t xml:space="preserve">175300_s_at</t>
  </si>
  <si>
    <t xml:space="preserve">AU115348</t>
  </si>
  <si>
    <t xml:space="preserve">C11D9.1 /// status:Partially_confirmed</t>
  </si>
  <si>
    <t xml:space="preserve">C11D9.1 /// WBGene00015704</t>
  </si>
  <si>
    <t xml:space="preserve">NM_058966</t>
  </si>
  <si>
    <t xml:space="preserve">183120_at</t>
  </si>
  <si>
    <t xml:space="preserve">C06G1.1</t>
  </si>
  <si>
    <t xml:space="preserve">NM_078288</t>
  </si>
  <si>
    <t xml:space="preserve">172243_x_at</t>
  </si>
  <si>
    <t xml:space="preserve">Y41E3.5</t>
  </si>
  <si>
    <t xml:space="preserve">176073_at</t>
  </si>
  <si>
    <t xml:space="preserve">ZK370.6</t>
  </si>
  <si>
    <t xml:space="preserve">ZK370.6 /// status:Partially_confirmed</t>
  </si>
  <si>
    <t xml:space="preserve">WBGene00022720 /// ZK370.6</t>
  </si>
  <si>
    <t xml:space="preserve">NM_066528</t>
  </si>
  <si>
    <t xml:space="preserve">184254_at</t>
  </si>
  <si>
    <t xml:space="preserve">C46H11.7</t>
  </si>
  <si>
    <t xml:space="preserve">C46H11.7 /// status:Partially_confirmed</t>
  </si>
  <si>
    <t xml:space="preserve">C46H11.7 /// WBGene00016731</t>
  </si>
  <si>
    <t xml:space="preserve">NM_059106</t>
  </si>
  <si>
    <t xml:space="preserve">188404_at</t>
  </si>
  <si>
    <t xml:space="preserve">W06B11.4</t>
  </si>
  <si>
    <t xml:space="preserve">W06B11.4 /// locus:hog-1</t>
  </si>
  <si>
    <t xml:space="preserve">warthog /// WBGene00001984</t>
  </si>
  <si>
    <t xml:space="preserve">NM_076581</t>
  </si>
  <si>
    <t xml:space="preserve">183314_at</t>
  </si>
  <si>
    <t xml:space="preserve">C29F5.1</t>
  </si>
  <si>
    <t xml:space="preserve">C29F5.1 /// status:Confirmed</t>
  </si>
  <si>
    <t xml:space="preserve">C29F5.1 /// WBGene00016210</t>
  </si>
  <si>
    <t xml:space="preserve">NM_062866</t>
  </si>
  <si>
    <t xml:space="preserve">176272_at</t>
  </si>
  <si>
    <t xml:space="preserve">Y69A2AR.D</t>
  </si>
  <si>
    <t xml:space="preserve">NeuroGeNin /// locus:ngn-1</t>
  </si>
  <si>
    <t xml:space="preserve">ngn-1 /// WBGene00003595</t>
  </si>
  <si>
    <t xml:space="preserve">NM_067835</t>
  </si>
  <si>
    <t xml:space="preserve">176568_at</t>
  </si>
  <si>
    <t xml:space="preserve">Y97E10AR.1</t>
  </si>
  <si>
    <t xml:space="preserve">Y97E10AR.1 /// status:Partially_confirmed</t>
  </si>
  <si>
    <t xml:space="preserve">WBGene00022396 /// Y97E10AR.1</t>
  </si>
  <si>
    <t xml:space="preserve">NM_072657</t>
  </si>
  <si>
    <t xml:space="preserve">174643_at</t>
  </si>
  <si>
    <t xml:space="preserve">C34E11.2</t>
  </si>
  <si>
    <t xml:space="preserve">C34E11.2 /// status:Partially_confirmed</t>
  </si>
  <si>
    <t xml:space="preserve">C34E11.2 /// WBGene00007935</t>
  </si>
  <si>
    <t xml:space="preserve">NM_077573</t>
  </si>
  <si>
    <t xml:space="preserve">187509_at</t>
  </si>
  <si>
    <t xml:space="preserve">B0280.7</t>
  </si>
  <si>
    <t xml:space="preserve">B0280.7 /// status:Confirmed</t>
  </si>
  <si>
    <t xml:space="preserve">B0280.7 /// WBGene00015103</t>
  </si>
  <si>
    <t xml:space="preserve">NM_066152</t>
  </si>
  <si>
    <t xml:space="preserve">174153_at</t>
  </si>
  <si>
    <t xml:space="preserve">C58915</t>
  </si>
  <si>
    <t xml:space="preserve">inx-19</t>
  </si>
  <si>
    <t xml:space="preserve">NM_058582 /// NM_182064</t>
  </si>
  <si>
    <t xml:space="preserve">173664_at</t>
  </si>
  <si>
    <t xml:space="preserve">172540_x_at</t>
  </si>
  <si>
    <t xml:space="preserve">186715_at</t>
  </si>
  <si>
    <t xml:space="preserve">F46C5.2</t>
  </si>
  <si>
    <t xml:space="preserve">F46C5.2 /// status:Confirmed</t>
  </si>
  <si>
    <t xml:space="preserve">F46C5.2 /// WBGene00009779</t>
  </si>
  <si>
    <t xml:space="preserve">NM_063480</t>
  </si>
  <si>
    <t xml:space="preserve">188328_at</t>
  </si>
  <si>
    <t xml:space="preserve">C37H5.1</t>
  </si>
  <si>
    <t xml:space="preserve">C37H5.1 /// locus:nex-4</t>
  </si>
  <si>
    <t xml:space="preserve">annexin /// WBGene00003591</t>
  </si>
  <si>
    <t xml:space="preserve">NM_071899</t>
  </si>
  <si>
    <t xml:space="preserve">179830_at</t>
  </si>
  <si>
    <t xml:space="preserve">F01D5.10 /// status:Partially_confirmed</t>
  </si>
  <si>
    <t xml:space="preserve">F01D5.10 /// WBGene00008500</t>
  </si>
  <si>
    <t xml:space="preserve">NM_064539</t>
  </si>
  <si>
    <t xml:space="preserve">182330_s_at</t>
  </si>
  <si>
    <t xml:space="preserve">Y37A1A.2</t>
  </si>
  <si>
    <t xml:space="preserve">Y37A1A.2 /// status:Partially_confirmed</t>
  </si>
  <si>
    <t xml:space="preserve">WBGene00012535 /// Y37A1A.2</t>
  </si>
  <si>
    <t xml:space="preserve">NM_070275</t>
  </si>
  <si>
    <t xml:space="preserve">182671_at</t>
  </si>
  <si>
    <t xml:space="preserve">F12D9.1</t>
  </si>
  <si>
    <t xml:space="preserve">F12D9.1a</t>
  </si>
  <si>
    <t xml:space="preserve">NM_001029384 /// NM_001029385</t>
  </si>
  <si>
    <t xml:space="preserve">188607_at</t>
  </si>
  <si>
    <t xml:space="preserve">ZK1058.6 /// locus:nit-1</t>
  </si>
  <si>
    <t xml:space="preserve">Nitrilase /// WBGene00014206</t>
  </si>
  <si>
    <t xml:space="preserve">NM_065390</t>
  </si>
  <si>
    <t xml:space="preserve">189169_s_at</t>
  </si>
  <si>
    <t xml:space="preserve">Flavin-containing MonoOxygenase family /// locus:fmo-5</t>
  </si>
  <si>
    <t xml:space="preserve">fmo-5 /// WBGene00001480</t>
  </si>
  <si>
    <t xml:space="preserve">NM_070951</t>
  </si>
  <si>
    <t xml:space="preserve">191404_at</t>
  </si>
  <si>
    <t xml:space="preserve">F43H9.2</t>
  </si>
  <si>
    <t xml:space="preserve">Serine Palmitoyl Transferase famiLy</t>
  </si>
  <si>
    <t xml:space="preserve">sptl-2</t>
  </si>
  <si>
    <t xml:space="preserve">NM_072663 /// NM_072664</t>
  </si>
  <si>
    <t xml:space="preserve">193574_at</t>
  </si>
  <si>
    <t xml:space="preserve">C04F12.8</t>
  </si>
  <si>
    <t xml:space="preserve">C04F12.8 /// Dual specificity phosphatase, catalytic domain</t>
  </si>
  <si>
    <t xml:space="preserve">C04F12.8 /// WBGene00007302</t>
  </si>
  <si>
    <t xml:space="preserve">NM_060179</t>
  </si>
  <si>
    <t xml:space="preserve">192275_s_at</t>
  </si>
  <si>
    <t xml:space="preserve">PhosphoDiEsterase /// locus:pde-1</t>
  </si>
  <si>
    <t xml:space="preserve">pde-1 /// WBGene00011433</t>
  </si>
  <si>
    <t xml:space="preserve">NM_060942</t>
  </si>
  <si>
    <t xml:space="preserve">189646_at</t>
  </si>
  <si>
    <t xml:space="preserve">K09C4.5</t>
  </si>
  <si>
    <t xml:space="preserve">K09C4.5 /// sugar transporter</t>
  </si>
  <si>
    <t xml:space="preserve">K09C4.5 /// WBGene00019550</t>
  </si>
  <si>
    <t xml:space="preserve">NM_076164</t>
  </si>
  <si>
    <t xml:space="preserve">193419_at</t>
  </si>
  <si>
    <t xml:space="preserve">F35B12.1</t>
  </si>
  <si>
    <t xml:space="preserve">F35B12.9 /// status:Confirmed</t>
  </si>
  <si>
    <t xml:space="preserve">F35B12.9 /// WBGene00009388</t>
  </si>
  <si>
    <t xml:space="preserve">NM_073539</t>
  </si>
  <si>
    <t xml:space="preserve">173030_at</t>
  </si>
  <si>
    <t xml:space="preserve">C31818</t>
  </si>
  <si>
    <t xml:space="preserve">191522_s_at</t>
  </si>
  <si>
    <t xml:space="preserve">C32E12.3</t>
  </si>
  <si>
    <t xml:space="preserve">Osmotic Stress Resistant /// locus:osr-1</t>
  </si>
  <si>
    <t xml:space="preserve">osr-1 /// WBGene00016329</t>
  </si>
  <si>
    <t xml:space="preserve">NM_059144</t>
  </si>
  <si>
    <t xml:space="preserve">192127_s_at</t>
  </si>
  <si>
    <t xml:space="preserve">T04A8.13</t>
  </si>
  <si>
    <t xml:space="preserve">T04A8.13 /// neurofilament triplet M protein</t>
  </si>
  <si>
    <t xml:space="preserve">T04A8.13 /// WBGene00011414</t>
  </si>
  <si>
    <t xml:space="preserve">NM_065566</t>
  </si>
  <si>
    <t xml:space="preserve">175960_s_at</t>
  </si>
  <si>
    <t xml:space="preserve">R13A5.9</t>
  </si>
  <si>
    <t xml:space="preserve">R13A5.9 /// status:Partially_confirmed</t>
  </si>
  <si>
    <t xml:space="preserve">R13A5.9 /// WBGene00020051</t>
  </si>
  <si>
    <t xml:space="preserve">NM_066261</t>
  </si>
  <si>
    <t xml:space="preserve">173518_s_at</t>
  </si>
  <si>
    <t xml:space="preserve">C69682</t>
  </si>
  <si>
    <t xml:space="preserve">COLlagen /// locus:col-113</t>
  </si>
  <si>
    <t xml:space="preserve">col-113 /// WBGene00000687</t>
  </si>
  <si>
    <t xml:space="preserve">NM_068722</t>
  </si>
  <si>
    <t xml:space="preserve">188977_s_at</t>
  </si>
  <si>
    <t xml:space="preserve">D1014.1</t>
  </si>
  <si>
    <t xml:space="preserve">D1014.1 /// locus:sul-2</t>
  </si>
  <si>
    <t xml:space="preserve">arylsulfatase /// WBGene00006309</t>
  </si>
  <si>
    <t xml:space="preserve">NM_072701</t>
  </si>
  <si>
    <t xml:space="preserve">187722_at</t>
  </si>
  <si>
    <t xml:space="preserve">K01C8.4</t>
  </si>
  <si>
    <t xml:space="preserve">Tyrosin DeCarboxylase</t>
  </si>
  <si>
    <t xml:space="preserve">tdc-1</t>
  </si>
  <si>
    <t xml:space="preserve">NM_063342 /// NM_063343</t>
  </si>
  <si>
    <t xml:space="preserve">189207_at</t>
  </si>
  <si>
    <t xml:space="preserve">C28H8.6</t>
  </si>
  <si>
    <t xml:space="preserve">tag-327</t>
  </si>
  <si>
    <t xml:space="preserve">NM_001026014 /// NM_001026015</t>
  </si>
  <si>
    <t xml:space="preserve">192110_at</t>
  </si>
  <si>
    <t xml:space="preserve">Y75B8A.5</t>
  </si>
  <si>
    <t xml:space="preserve">Y75B8A.5 /// Leucine Rich Repeat (2 copies)</t>
  </si>
  <si>
    <t xml:space="preserve">WBGene00013542 /// Y75B8A.5</t>
  </si>
  <si>
    <t xml:space="preserve">NM_067177</t>
  </si>
  <si>
    <t xml:space="preserve">180895_at</t>
  </si>
  <si>
    <t xml:space="preserve">K10G6.2</t>
  </si>
  <si>
    <t xml:space="preserve">K10G6.2 /// locus:dos-2</t>
  </si>
  <si>
    <t xml:space="preserve">K10G6.2 /// WBGene00019640</t>
  </si>
  <si>
    <t xml:space="preserve">NM_062302</t>
  </si>
  <si>
    <t xml:space="preserve">182745_at</t>
  </si>
  <si>
    <t xml:space="preserve">T05B4.8</t>
  </si>
  <si>
    <t xml:space="preserve">T05B4.8 /// status:Predicted</t>
  </si>
  <si>
    <t xml:space="preserve">T05B4.8 /// WBGene00020239</t>
  </si>
  <si>
    <t xml:space="preserve">NM_071744</t>
  </si>
  <si>
    <t xml:space="preserve">187900_at</t>
  </si>
  <si>
    <t xml:space="preserve">K09E4.5</t>
  </si>
  <si>
    <t xml:space="preserve">GUstatory Receptor family /// locus:gur-4</t>
  </si>
  <si>
    <t xml:space="preserve">gur-4 /// WBGene00001805</t>
  </si>
  <si>
    <t xml:space="preserve">NM_064546</t>
  </si>
  <si>
    <t xml:space="preserve">181524_at</t>
  </si>
  <si>
    <t xml:space="preserve">T28B4.4</t>
  </si>
  <si>
    <t xml:space="preserve">T28B4.4 /// status:Confirmed</t>
  </si>
  <si>
    <t xml:space="preserve">T28B4.4 /// WBGene00020887</t>
  </si>
  <si>
    <t xml:space="preserve">NM_076710</t>
  </si>
  <si>
    <t xml:space="preserve">189600_at</t>
  </si>
  <si>
    <t xml:space="preserve">F17C8.2</t>
  </si>
  <si>
    <t xml:space="preserve">COLlagen /// locus:col-89</t>
  </si>
  <si>
    <t xml:space="preserve">col-89 /// WBGene00000664</t>
  </si>
  <si>
    <t xml:space="preserve">NM_065574</t>
  </si>
  <si>
    <t xml:space="preserve">174255_s_at</t>
  </si>
  <si>
    <t xml:space="preserve">C35341</t>
  </si>
  <si>
    <t xml:space="preserve">ZK1010.8 /// status:Partially_confirmed</t>
  </si>
  <si>
    <t xml:space="preserve">WBGene00014181 /// ZK1010.8</t>
  </si>
  <si>
    <t xml:space="preserve">NM_067300</t>
  </si>
  <si>
    <t xml:space="preserve">174958_at</t>
  </si>
  <si>
    <t xml:space="preserve">C52A11</t>
  </si>
  <si>
    <t xml:space="preserve">187353_s_at</t>
  </si>
  <si>
    <t xml:space="preserve">Y110A2AL.8</t>
  </si>
  <si>
    <t xml:space="preserve">PaTChed family</t>
  </si>
  <si>
    <t xml:space="preserve">ptc-3</t>
  </si>
  <si>
    <t xml:space="preserve">NM_061982 /// NM_061983</t>
  </si>
  <si>
    <t xml:space="preserve">184562_at</t>
  </si>
  <si>
    <t xml:space="preserve">C18A11.2</t>
  </si>
  <si>
    <t xml:space="preserve">C18A11.2 /// status:Partially_confirmed</t>
  </si>
  <si>
    <t xml:space="preserve">C18A11.2 /// WBGene00015948</t>
  </si>
  <si>
    <t xml:space="preserve">NM_076956</t>
  </si>
  <si>
    <t xml:space="preserve">185547_at</t>
  </si>
  <si>
    <t xml:space="preserve">C01B12.7</t>
  </si>
  <si>
    <t xml:space="preserve">NM_061236</t>
  </si>
  <si>
    <t xml:space="preserve">181635_at</t>
  </si>
  <si>
    <t xml:space="preserve">F55G11.2</t>
  </si>
  <si>
    <t xml:space="preserve">F55G11.2 /// status:Confirmed</t>
  </si>
  <si>
    <t xml:space="preserve">F55G11.2 /// WBGene00010123</t>
  </si>
  <si>
    <t xml:space="preserve">NM_070082</t>
  </si>
  <si>
    <t xml:space="preserve">193425_at</t>
  </si>
  <si>
    <t xml:space="preserve">ZC506.4</t>
  </si>
  <si>
    <t xml:space="preserve">Metabotropic GLutamate receptor family</t>
  </si>
  <si>
    <t xml:space="preserve">mgl-1</t>
  </si>
  <si>
    <t xml:space="preserve">NM_077273</t>
  </si>
  <si>
    <t xml:space="preserve">174661_s_at</t>
  </si>
  <si>
    <t xml:space="preserve">T19A5.3b</t>
  </si>
  <si>
    <t xml:space="preserve">T19A5.3</t>
  </si>
  <si>
    <t xml:space="preserve">NM_001028971 /// NM_001028972</t>
  </si>
  <si>
    <t xml:space="preserve">185424_s_at</t>
  </si>
  <si>
    <t xml:space="preserve">F33D4.6A</t>
  </si>
  <si>
    <t xml:space="preserve">181275_at</t>
  </si>
  <si>
    <t xml:space="preserve">T23H2.4</t>
  </si>
  <si>
    <t xml:space="preserve">T23H2.4 /// status:Partially_confirmed</t>
  </si>
  <si>
    <t xml:space="preserve">T23H2.4 /// WBGene00020743</t>
  </si>
  <si>
    <t xml:space="preserve">NM_059455</t>
  </si>
  <si>
    <t xml:space="preserve">186969_at</t>
  </si>
  <si>
    <t xml:space="preserve">Y116A8C.29</t>
  </si>
  <si>
    <t xml:space="preserve">Y116A8C.29 /// status:Partially_confirmed</t>
  </si>
  <si>
    <t xml:space="preserve">WBGene00013806 /// Y116A8C.29</t>
  </si>
  <si>
    <t xml:space="preserve">NM_070629</t>
  </si>
  <si>
    <t xml:space="preserve">182506_at</t>
  </si>
  <si>
    <t xml:space="preserve">F58G11.4</t>
  </si>
  <si>
    <t xml:space="preserve">F58G11.4 /// status:Predicted</t>
  </si>
  <si>
    <t xml:space="preserve">F58G11.4 /// WBGene00010282</t>
  </si>
  <si>
    <t xml:space="preserve">NM_073984</t>
  </si>
  <si>
    <t xml:space="preserve">178575_at</t>
  </si>
  <si>
    <t xml:space="preserve">W07G4.1</t>
  </si>
  <si>
    <t xml:space="preserve">W07G4.1 /// status:Partially_confirmed</t>
  </si>
  <si>
    <t xml:space="preserve">W07G4.1 /// WBGene00012335</t>
  </si>
  <si>
    <t xml:space="preserve">NM_073856</t>
  </si>
  <si>
    <t xml:space="preserve">187666_at</t>
  </si>
  <si>
    <t xml:space="preserve">F47D12.3</t>
  </si>
  <si>
    <t xml:space="preserve">F47D12.3 /// status:Predicted</t>
  </si>
  <si>
    <t xml:space="preserve">F47D12.3 /// WBGene00018560</t>
  </si>
  <si>
    <t xml:space="preserve">NM_065980</t>
  </si>
  <si>
    <t xml:space="preserve">180835_at</t>
  </si>
  <si>
    <t xml:space="preserve">Y43F8B.1</t>
  </si>
  <si>
    <t xml:space="preserve">Y43F8B.1a</t>
  </si>
  <si>
    <t xml:space="preserve">NM_001047727 /// NM_075397 /// NM_182402</t>
  </si>
  <si>
    <t xml:space="preserve">193936_at</t>
  </si>
  <si>
    <t xml:space="preserve">T03G6.3</t>
  </si>
  <si>
    <t xml:space="preserve">T03G6.3 /// plasma cell membrane protein and phosphodiesterase I (weak)</t>
  </si>
  <si>
    <t xml:space="preserve">T03G6.3 /// WBGene00020195</t>
  </si>
  <si>
    <t xml:space="preserve">NM_076069</t>
  </si>
  <si>
    <t xml:space="preserve">173815_s_at</t>
  </si>
  <si>
    <t xml:space="preserve">AV195231</t>
  </si>
  <si>
    <t xml:space="preserve">TropoNin T</t>
  </si>
  <si>
    <t xml:space="preserve">tnt-3</t>
  </si>
  <si>
    <t xml:space="preserve">NM_076936 /// NM_076937 /// NM_171736</t>
  </si>
  <si>
    <t xml:space="preserve">172043_x_at</t>
  </si>
  <si>
    <t xml:space="preserve">181831_s_at</t>
  </si>
  <si>
    <t xml:space="preserve">F54D5.15c</t>
  </si>
  <si>
    <t xml:space="preserve">NM_001027028 /// NM_001027029 /// NM_001027030</t>
  </si>
  <si>
    <t xml:space="preserve">187424_s_at</t>
  </si>
  <si>
    <t xml:space="preserve">C45G9.6</t>
  </si>
  <si>
    <t xml:space="preserve">C45G9.6b</t>
  </si>
  <si>
    <t xml:space="preserve">NM_171110 /// NM_171111</t>
  </si>
  <si>
    <t xml:space="preserve">179283_at</t>
  </si>
  <si>
    <t xml:space="preserve">C46E1.1</t>
  </si>
  <si>
    <t xml:space="preserve">C46E1.1 /// status:Confirmed</t>
  </si>
  <si>
    <t xml:space="preserve">C46E1.1 /// WBGene00008115</t>
  </si>
  <si>
    <t xml:space="preserve">NM_078155</t>
  </si>
  <si>
    <t xml:space="preserve">190121_s_at</t>
  </si>
  <si>
    <t xml:space="preserve">T25B6.2</t>
  </si>
  <si>
    <t xml:space="preserve">T25B6.2 /// zinc metalloprotease</t>
  </si>
  <si>
    <t xml:space="preserve">T25B6.2 /// WBGene00020788</t>
  </si>
  <si>
    <t xml:space="preserve">NM_077127</t>
  </si>
  <si>
    <t xml:space="preserve">180814_s_at</t>
  </si>
  <si>
    <t xml:space="preserve">F09B12.3</t>
  </si>
  <si>
    <t xml:space="preserve">176360_at</t>
  </si>
  <si>
    <t xml:space="preserve">R13A5.10</t>
  </si>
  <si>
    <t xml:space="preserve">R13A5.10 /// status:Partially_confirmed</t>
  </si>
  <si>
    <t xml:space="preserve">R13A5.10 /// WBGene00020052</t>
  </si>
  <si>
    <t xml:space="preserve">NM_066262</t>
  </si>
  <si>
    <t xml:space="preserve">181258_at</t>
  </si>
  <si>
    <t xml:space="preserve">F16F9.3</t>
  </si>
  <si>
    <t xml:space="preserve">NM_077035</t>
  </si>
  <si>
    <t xml:space="preserve">193660_at</t>
  </si>
  <si>
    <t xml:space="preserve">R10H10.3</t>
  </si>
  <si>
    <t xml:space="preserve">R10H10.3 /// CUB domain, von Willebrand factor type A domain</t>
  </si>
  <si>
    <t xml:space="preserve">R10H10.3 /// WBGene00011222</t>
  </si>
  <si>
    <t xml:space="preserve">NM_069517</t>
  </si>
  <si>
    <t xml:space="preserve">182626_at</t>
  </si>
  <si>
    <t xml:space="preserve">F08F3.4</t>
  </si>
  <si>
    <t xml:space="preserve">171901_x_at</t>
  </si>
  <si>
    <t xml:space="preserve">HAlF transporter (PGP related) /// locus:haf-4</t>
  </si>
  <si>
    <t xml:space="preserve">haf-4 /// WBGene00001814</t>
  </si>
  <si>
    <t xml:space="preserve">NM_001026495</t>
  </si>
  <si>
    <t xml:space="preserve">176845_s_at</t>
  </si>
  <si>
    <t xml:space="preserve">Y19D10A.7</t>
  </si>
  <si>
    <t xml:space="preserve">F56A4.9 /// Y19D10A.7 /// status:Predicted</t>
  </si>
  <si>
    <t xml:space="preserve">F56A4.9 /// WBGene00018917 /// WBGene00021222 /// Y19D10A.7</t>
  </si>
  <si>
    <t xml:space="preserve">NM_071248 /// NM_071274</t>
  </si>
  <si>
    <t xml:space="preserve">178757_at</t>
  </si>
  <si>
    <t xml:space="preserve">F19H8.4</t>
  </si>
  <si>
    <t xml:space="preserve">F19H8.4 /// status:Confirmed</t>
  </si>
  <si>
    <t xml:space="preserve">F19H8.4 /// WBGene00008964</t>
  </si>
  <si>
    <t xml:space="preserve">NM_064637</t>
  </si>
  <si>
    <t xml:space="preserve">187260_s_at</t>
  </si>
  <si>
    <t xml:space="preserve">ZK1320.2</t>
  </si>
  <si>
    <t xml:space="preserve">ZK1320.2 /// status:Confirmed</t>
  </si>
  <si>
    <t xml:space="preserve">WBGene00014252 /// ZK1320.2</t>
  </si>
  <si>
    <t xml:space="preserve">NM_063682</t>
  </si>
  <si>
    <t xml:space="preserve">188212_at</t>
  </si>
  <si>
    <t xml:space="preserve">T20H4.1</t>
  </si>
  <si>
    <t xml:space="preserve">OSMotic avoidance abnormal /// locus:osm-10</t>
  </si>
  <si>
    <t xml:space="preserve">osm-10 /// WBGene00003890</t>
  </si>
  <si>
    <t xml:space="preserve">NM_066197</t>
  </si>
  <si>
    <t xml:space="preserve">181683_at</t>
  </si>
  <si>
    <t xml:space="preserve">M03E7.2 /// status:Confirmed</t>
  </si>
  <si>
    <t xml:space="preserve">M03E7.2 /// WBGene00019754</t>
  </si>
  <si>
    <t xml:space="preserve">NM_072082</t>
  </si>
  <si>
    <t xml:space="preserve">183911_at</t>
  </si>
  <si>
    <t xml:space="preserve">172588_x_at</t>
  </si>
  <si>
    <t xml:space="preserve">C26F1.10</t>
  </si>
  <si>
    <t xml:space="preserve">FMRF-Like Peptide /// locus:flp-21</t>
  </si>
  <si>
    <t xml:space="preserve">flp-21 /// WBGene00001464</t>
  </si>
  <si>
    <t xml:space="preserve">NM_072610</t>
  </si>
  <si>
    <t xml:space="preserve">185343_at</t>
  </si>
  <si>
    <t xml:space="preserve">T28C12.6</t>
  </si>
  <si>
    <t xml:space="preserve">T28C12.6 /// status:Predicted</t>
  </si>
  <si>
    <t xml:space="preserve">T28C12.6 /// WBGene00020893</t>
  </si>
  <si>
    <t xml:space="preserve">NM_072217</t>
  </si>
  <si>
    <t xml:space="preserve">176826_at</t>
  </si>
  <si>
    <t xml:space="preserve">Y40B10A.2 /// status:Confirmed</t>
  </si>
  <si>
    <t xml:space="preserve">WBGene00021487 /// Y40B10A.2</t>
  </si>
  <si>
    <t xml:space="preserve">NM_071159</t>
  </si>
  <si>
    <t xml:space="preserve">178928_s_at</t>
  </si>
  <si>
    <t xml:space="preserve">F39B2.8 /// status:Partially_confirmed</t>
  </si>
  <si>
    <t xml:space="preserve">F39B2.8 /// WBGene00009558</t>
  </si>
  <si>
    <t xml:space="preserve">NM_061171</t>
  </si>
  <si>
    <t xml:space="preserve">194163_s_at</t>
  </si>
  <si>
    <t xml:space="preserve">AV178482</t>
  </si>
  <si>
    <t xml:space="preserve">Chondroitin ProteoGlycan /// locus:cpg-2</t>
  </si>
  <si>
    <t xml:space="preserve">cpg-2 /// WBGene00015102</t>
  </si>
  <si>
    <t xml:space="preserve">NM_066150</t>
  </si>
  <si>
    <t xml:space="preserve">181817_s_at</t>
  </si>
  <si>
    <t xml:space="preserve">C32E8.9 /// status:Confirmed</t>
  </si>
  <si>
    <t xml:space="preserve">C32E8.9 /// WBGene00016325</t>
  </si>
  <si>
    <t xml:space="preserve">NM_058821</t>
  </si>
  <si>
    <t xml:space="preserve">188626_at</t>
  </si>
  <si>
    <t xml:space="preserve">C15A11.3</t>
  </si>
  <si>
    <t xml:space="preserve">Suppressor Of Lurcher movement defect /// locus:sol-1</t>
  </si>
  <si>
    <t xml:space="preserve">sol-1 /// WBGene00004944</t>
  </si>
  <si>
    <t xml:space="preserve">NM_059687</t>
  </si>
  <si>
    <t xml:space="preserve">176812_at</t>
  </si>
  <si>
    <t xml:space="preserve">F47D12.1</t>
  </si>
  <si>
    <t xml:space="preserve">G-protein-linked Acetylcholine Receptor</t>
  </si>
  <si>
    <t xml:space="preserve">gar-2</t>
  </si>
  <si>
    <t xml:space="preserve">NM_001027422 /// NM_001027423 /// NM_001027424 /// NM_001027425 /// NM_001027426</t>
  </si>
  <si>
    <t xml:space="preserve">190563_at</t>
  </si>
  <si>
    <t xml:space="preserve">F39D8.3</t>
  </si>
  <si>
    <t xml:space="preserve">194060_s_at</t>
  </si>
  <si>
    <t xml:space="preserve">T01D3.6a</t>
  </si>
  <si>
    <t xml:space="preserve">T01D3.6</t>
  </si>
  <si>
    <t xml:space="preserve">NM_073993 /// NM_073994</t>
  </si>
  <si>
    <t xml:space="preserve">181972_at</t>
  </si>
  <si>
    <t xml:space="preserve">W05E7.1</t>
  </si>
  <si>
    <t xml:space="preserve">GRounDhog (hedgehog-like family) /// locus:grd-3</t>
  </si>
  <si>
    <t xml:space="preserve">grd-3 /// WBGene00001692</t>
  </si>
  <si>
    <t xml:space="preserve">NM_067945</t>
  </si>
  <si>
    <t xml:space="preserve">174481_at</t>
  </si>
  <si>
    <t xml:space="preserve">C52424</t>
  </si>
  <si>
    <t xml:space="preserve">181158_s_at</t>
  </si>
  <si>
    <t xml:space="preserve">T07H6.5</t>
  </si>
  <si>
    <t xml:space="preserve">T07H6.5 /// status:Partially_confirmed</t>
  </si>
  <si>
    <t xml:space="preserve">T07H6.5 /// WBGene00020332</t>
  </si>
  <si>
    <t xml:space="preserve">NM_076652</t>
  </si>
  <si>
    <t xml:space="preserve">193354_s_at</t>
  </si>
  <si>
    <t xml:space="preserve">2 (Zwei) IG-domain protein /// locus:zig-5</t>
  </si>
  <si>
    <t xml:space="preserve">WBGene00006982 /// zig-5</t>
  </si>
  <si>
    <t xml:space="preserve">NM_067004</t>
  </si>
  <si>
    <t xml:space="preserve">177281_at</t>
  </si>
  <si>
    <t xml:space="preserve">ZK6.6</t>
  </si>
  <si>
    <t xml:space="preserve">NM_070785</t>
  </si>
  <si>
    <t xml:space="preserve">184784_at</t>
  </si>
  <si>
    <t xml:space="preserve">C14A11.5</t>
  </si>
  <si>
    <t xml:space="preserve">C14A11.5 /// status:Partially_confirmed</t>
  </si>
  <si>
    <t xml:space="preserve">C14A11.5 /// WBGene00015750</t>
  </si>
  <si>
    <t xml:space="preserve">NM_076087</t>
  </si>
  <si>
    <t xml:space="preserve">193729_at</t>
  </si>
  <si>
    <t xml:space="preserve">Y45F10B.10</t>
  </si>
  <si>
    <t xml:space="preserve">QUInine non-avoider /// locus:qui-1</t>
  </si>
  <si>
    <t xml:space="preserve">qui-1 /// WBGene00004265</t>
  </si>
  <si>
    <t xml:space="preserve">NM_070212</t>
  </si>
  <si>
    <t xml:space="preserve">183759_at</t>
  </si>
  <si>
    <t xml:space="preserve">Y38F1A.9</t>
  </si>
  <si>
    <t xml:space="preserve">One IG domain /// locus:oig-2</t>
  </si>
  <si>
    <t xml:space="preserve">oig-2 /// WBGene00003860</t>
  </si>
  <si>
    <t xml:space="preserve">NM_064366</t>
  </si>
  <si>
    <t xml:space="preserve">188108_at</t>
  </si>
  <si>
    <t xml:space="preserve">Y48B6A.9</t>
  </si>
  <si>
    <t xml:space="preserve">Homolog of Odr-2(Two) /// locus:hot-7</t>
  </si>
  <si>
    <t xml:space="preserve">hot-7 /// WBGene00001992</t>
  </si>
  <si>
    <t xml:space="preserve">NM_064563</t>
  </si>
  <si>
    <t xml:space="preserve">184255_at</t>
  </si>
  <si>
    <t xml:space="preserve">C46H11.8</t>
  </si>
  <si>
    <t xml:space="preserve">180727_at</t>
  </si>
  <si>
    <t xml:space="preserve">F49F1.5</t>
  </si>
  <si>
    <t xml:space="preserve">F49F1.5 /// status:Confirmed</t>
  </si>
  <si>
    <t xml:space="preserve">F49F1.5 /// WBGene00018645</t>
  </si>
  <si>
    <t xml:space="preserve">NM_068085</t>
  </si>
  <si>
    <t xml:space="preserve">182198_at</t>
  </si>
  <si>
    <t xml:space="preserve">T16H5.1</t>
  </si>
  <si>
    <t xml:space="preserve">174748_at</t>
  </si>
  <si>
    <t xml:space="preserve">T06D8.1a</t>
  </si>
  <si>
    <t xml:space="preserve">T06D8.1</t>
  </si>
  <si>
    <t xml:space="preserve">NM_063997 /// NM_182244</t>
  </si>
  <si>
    <t xml:space="preserve">187026_s_at</t>
  </si>
  <si>
    <t xml:space="preserve">PDGF/VEGF growth factor related /// locus:pvf-1</t>
  </si>
  <si>
    <t xml:space="preserve">pvf-1 /// WBGene00004249</t>
  </si>
  <si>
    <t xml:space="preserve">NM_065060</t>
  </si>
  <si>
    <t xml:space="preserve">192432_at</t>
  </si>
  <si>
    <t xml:space="preserve">C39E9.4</t>
  </si>
  <si>
    <t xml:space="preserve">C39E9.4 /// locus:scl-6</t>
  </si>
  <si>
    <t xml:space="preserve">C39E9.4 /// WBGene00008028</t>
  </si>
  <si>
    <t xml:space="preserve">NM_070107</t>
  </si>
  <si>
    <t xml:space="preserve">181138_at</t>
  </si>
  <si>
    <t xml:space="preserve">NM_067307</t>
  </si>
  <si>
    <t xml:space="preserve">187209_at</t>
  </si>
  <si>
    <t xml:space="preserve">C02C2.5</t>
  </si>
  <si>
    <t xml:space="preserve">C02C2.5 /// status:Partially_confirmed</t>
  </si>
  <si>
    <t xml:space="preserve">C02C2.5 /// WBGene00015334</t>
  </si>
  <si>
    <t xml:space="preserve">NM_066311</t>
  </si>
  <si>
    <t xml:space="preserve">188292_at</t>
  </si>
  <si>
    <t xml:space="preserve">M142.2</t>
  </si>
  <si>
    <t xml:space="preserve">M142.2 /// locus:cut-6</t>
  </si>
  <si>
    <t xml:space="preserve">cuticulin /// WBGene00000853</t>
  </si>
  <si>
    <t xml:space="preserve">NM_066999</t>
  </si>
  <si>
    <t xml:space="preserve">187393_at</t>
  </si>
  <si>
    <t xml:space="preserve">B0361.4 /// status:Partially_confirmed</t>
  </si>
  <si>
    <t xml:space="preserve">B0361.4 /// WBGene00015158</t>
  </si>
  <si>
    <t xml:space="preserve">NM_066199</t>
  </si>
  <si>
    <t xml:space="preserve">188240_at</t>
  </si>
  <si>
    <t xml:space="preserve">181520_at</t>
  </si>
  <si>
    <t xml:space="preserve">W07A12.7</t>
  </si>
  <si>
    <t xml:space="preserve">Regulator of HYpoxia-inducible factor (hif-1) /// locus:rhy-1</t>
  </si>
  <si>
    <t xml:space="preserve">rhy-1 /// WBGene00012324</t>
  </si>
  <si>
    <t xml:space="preserve">NM_063553</t>
  </si>
  <si>
    <t xml:space="preserve">180340_at</t>
  </si>
  <si>
    <t xml:space="preserve">C09E7.3</t>
  </si>
  <si>
    <t xml:space="preserve">One IG domain /// locus:oig-1</t>
  </si>
  <si>
    <t xml:space="preserve">oig-1 /// WBGene00003859</t>
  </si>
  <si>
    <t xml:space="preserve">NM_066038</t>
  </si>
  <si>
    <t xml:space="preserve">173820_s_at</t>
  </si>
  <si>
    <t xml:space="preserve">K07C5.5</t>
  </si>
  <si>
    <t xml:space="preserve">K07C5.5 /// locus:ceeh-2</t>
  </si>
  <si>
    <t xml:space="preserve">hydrolase /// WBGene00010628</t>
  </si>
  <si>
    <t xml:space="preserve">NM_073261</t>
  </si>
  <si>
    <t xml:space="preserve">188451_s_at</t>
  </si>
  <si>
    <t xml:space="preserve">F22B5.3</t>
  </si>
  <si>
    <t xml:space="preserve">F22B5.3 /// locus:cut-3</t>
  </si>
  <si>
    <t xml:space="preserve">cuticulin /// WBGene00009041</t>
  </si>
  <si>
    <t xml:space="preserve">NM_063379</t>
  </si>
  <si>
    <t xml:space="preserve">179554_at</t>
  </si>
  <si>
    <t xml:space="preserve">F44F4.1</t>
  </si>
  <si>
    <t xml:space="preserve">F44F4.1 /// status:Partially_confirmed</t>
  </si>
  <si>
    <t xml:space="preserve">F44F4.1 /// WBGene00009700</t>
  </si>
  <si>
    <t xml:space="preserve">NM_063939</t>
  </si>
  <si>
    <t xml:space="preserve">178789_at</t>
  </si>
  <si>
    <t xml:space="preserve">F25B3.2</t>
  </si>
  <si>
    <t xml:space="preserve">F25B3.2 /// status:Partially_confirmed</t>
  </si>
  <si>
    <t xml:space="preserve">F25B3.2 /// WBGene00009099</t>
  </si>
  <si>
    <t xml:space="preserve">NM_073071</t>
  </si>
  <si>
    <t xml:space="preserve">175449_s_at</t>
  </si>
  <si>
    <t xml:space="preserve">Y38E10A.14</t>
  </si>
  <si>
    <t xml:space="preserve">Y38E10A.14 /// status:Confirmed</t>
  </si>
  <si>
    <t xml:space="preserve">WBGene00012592 /// Y38E10A.14</t>
  </si>
  <si>
    <t xml:space="preserve">NM_064296</t>
  </si>
  <si>
    <t xml:space="preserve">192559_s_at</t>
  </si>
  <si>
    <t xml:space="preserve">F35C5.8</t>
  </si>
  <si>
    <t xml:space="preserve">C-type LECtin /// locus:clec-65</t>
  </si>
  <si>
    <t xml:space="preserve">clec-65 /// WBGene00009396</t>
  </si>
  <si>
    <t xml:space="preserve">NM_064344</t>
  </si>
  <si>
    <t xml:space="preserve">182484_at</t>
  </si>
  <si>
    <t xml:space="preserve">F35C11.1</t>
  </si>
  <si>
    <t xml:space="preserve">Neuropeptide-Like Protein /// locus:nlp-5</t>
  </si>
  <si>
    <t xml:space="preserve">nlp-5 /// WBGene00003743</t>
  </si>
  <si>
    <t xml:space="preserve">NM_063334</t>
  </si>
  <si>
    <t xml:space="preserve">188353_s_at</t>
  </si>
  <si>
    <t xml:space="preserve">C05E11.8</t>
  </si>
  <si>
    <t xml:space="preserve">flp-12</t>
  </si>
  <si>
    <t xml:space="preserve">NM_076388</t>
  </si>
  <si>
    <t xml:space="preserve">181748_at</t>
  </si>
  <si>
    <t xml:space="preserve">F34D6.4</t>
  </si>
  <si>
    <t xml:space="preserve">F34D6.4 /// locus:set-11</t>
  </si>
  <si>
    <t xml:space="preserve">F34D6.4 /// WBGene00018023</t>
  </si>
  <si>
    <t xml:space="preserve">NM_061933</t>
  </si>
  <si>
    <t xml:space="preserve">177873_at</t>
  </si>
  <si>
    <t xml:space="preserve">F21D9.4</t>
  </si>
  <si>
    <t xml:space="preserve">F21D9.4 /// status:Partially_confirmed</t>
  </si>
  <si>
    <t xml:space="preserve">F21D9.4 /// WBGene00009018</t>
  </si>
  <si>
    <t xml:space="preserve">NM_075344</t>
  </si>
  <si>
    <t xml:space="preserve">181140_at</t>
  </si>
  <si>
    <t xml:space="preserve">T19D2.3</t>
  </si>
  <si>
    <t xml:space="preserve">T19D2.3 /// status:Partially_confirmed</t>
  </si>
  <si>
    <t xml:space="preserve">T19D2.3 /// WBGene00020568</t>
  </si>
  <si>
    <t xml:space="preserve">NM_076281</t>
  </si>
  <si>
    <t xml:space="preserve">175347_s_at</t>
  </si>
  <si>
    <t xml:space="preserve">189097_at</t>
  </si>
  <si>
    <t xml:space="preserve">C52B9.1</t>
  </si>
  <si>
    <t xml:space="preserve">Choline Kinase A</t>
  </si>
  <si>
    <t xml:space="preserve">cka-2</t>
  </si>
  <si>
    <t xml:space="preserve">NM_001029309 /// NM_001029310</t>
  </si>
  <si>
    <t xml:space="preserve">186341_at</t>
  </si>
  <si>
    <t xml:space="preserve">Y71D11A.5</t>
  </si>
  <si>
    <t xml:space="preserve">Y71D11A.5 /// locus:lgc-46</t>
  </si>
  <si>
    <t xml:space="preserve">WBGene00022106 /// Y71D11A.5</t>
  </si>
  <si>
    <t xml:space="preserve">NM_064937</t>
  </si>
  <si>
    <t xml:space="preserve">173769_s_at</t>
  </si>
  <si>
    <t xml:space="preserve">M176.8</t>
  </si>
  <si>
    <t xml:space="preserve">M176.8 /// chitinase</t>
  </si>
  <si>
    <t xml:space="preserve">chitinase /// WBGene00010945</t>
  </si>
  <si>
    <t xml:space="preserve">NM_063617</t>
  </si>
  <si>
    <t xml:space="preserve">179746_at</t>
  </si>
  <si>
    <t xml:space="preserve">F58H7.1</t>
  </si>
  <si>
    <t xml:space="preserve">F58H7.1 /// status:Partially_confirmed</t>
  </si>
  <si>
    <t xml:space="preserve">F58H7.1 /// WBGene00019067</t>
  </si>
  <si>
    <t xml:space="preserve">NM_067615</t>
  </si>
  <si>
    <t xml:space="preserve">192597_at</t>
  </si>
  <si>
    <t xml:space="preserve">ZC196.7</t>
  </si>
  <si>
    <t xml:space="preserve">GLutamate Receptor family (AMPA) /// locus:glr-5</t>
  </si>
  <si>
    <t xml:space="preserve">glr-5 /// WBGene00001616</t>
  </si>
  <si>
    <t xml:space="preserve">NM_072843</t>
  </si>
  <si>
    <t xml:space="preserve">175561_s_at</t>
  </si>
  <si>
    <t xml:space="preserve">unc-44</t>
  </si>
  <si>
    <t xml:space="preserve">NM_001026095 /// NM_001026096 /// NM_001026097 /// NM_001026098 /// NM_068497 /// NM_068500 /// NM_171907</t>
  </si>
  <si>
    <t xml:space="preserve">176600_s_at</t>
  </si>
  <si>
    <t xml:space="preserve">Mitochondrial ATPase Inhibitor family /// GPD (glyceraldehyde 3-phosphate dehydrogenase) /// locus:gpd-2 /// locus:mai-1</t>
  </si>
  <si>
    <t xml:space="preserve">gpd-2 /// mai-1 /// WBGene00001684 /// WBGene00003124</t>
  </si>
  <si>
    <t xml:space="preserve">NM_076134 /// NM_076135</t>
  </si>
  <si>
    <t xml:space="preserve">183103_at</t>
  </si>
  <si>
    <t xml:space="preserve">F25E5.2</t>
  </si>
  <si>
    <t xml:space="preserve">F25E5.2 /// status:Partially_confirmed</t>
  </si>
  <si>
    <t xml:space="preserve">F25E5.2 /// WBGene00017783</t>
  </si>
  <si>
    <t xml:space="preserve">NM_072516</t>
  </si>
  <si>
    <t xml:space="preserve">174563_at</t>
  </si>
  <si>
    <t xml:space="preserve">C52065</t>
  </si>
  <si>
    <t xml:space="preserve">Transcribed locus, strongly similar to NP_500630.1 Ribosomal Protein, Large subunit family member (rpl-20) [Caenorhabditis elegans]</t>
  </si>
  <si>
    <t xml:space="preserve">175211_at</t>
  </si>
  <si>
    <t xml:space="preserve">C13B9.4c</t>
  </si>
  <si>
    <t xml:space="preserve">NM_001025999 /// NM_001026000 /// NM_001026001</t>
  </si>
  <si>
    <t xml:space="preserve">189869_at</t>
  </si>
  <si>
    <t xml:space="preserve">F56C11.6a</t>
  </si>
  <si>
    <t xml:space="preserve">carboxylesterases</t>
  </si>
  <si>
    <t xml:space="preserve">NM_058287 /// NM_182061</t>
  </si>
  <si>
    <t xml:space="preserve">184183_s_at</t>
  </si>
  <si>
    <t xml:space="preserve">R04B3.3</t>
  </si>
  <si>
    <t xml:space="preserve">R04B3.3 /// status:Partially_confirmed</t>
  </si>
  <si>
    <t xml:space="preserve">R04B3.3 /// WBGene00019868</t>
  </si>
  <si>
    <t xml:space="preserve">NM_076048</t>
  </si>
  <si>
    <t xml:space="preserve">189278_s_at</t>
  </si>
  <si>
    <t xml:space="preserve">T21D11.1</t>
  </si>
  <si>
    <t xml:space="preserve">T21D11.1 /// zinc protease</t>
  </si>
  <si>
    <t xml:space="preserve">T21D11.1 /// WBGene00020646</t>
  </si>
  <si>
    <t xml:space="preserve">NM_066198</t>
  </si>
  <si>
    <t xml:space="preserve">183653_at</t>
  </si>
  <si>
    <t xml:space="preserve">F41D9.2</t>
  </si>
  <si>
    <t xml:space="preserve">NM_077021</t>
  </si>
  <si>
    <t xml:space="preserve">190880_at</t>
  </si>
  <si>
    <t xml:space="preserve">F36A2.4</t>
  </si>
  <si>
    <t xml:space="preserve">TWiK family of potassium channels /// locus:twk-30</t>
  </si>
  <si>
    <t xml:space="preserve">twk-30 /// WBGene00006682</t>
  </si>
  <si>
    <t xml:space="preserve">NM_059980</t>
  </si>
  <si>
    <t xml:space="preserve">189565_at</t>
  </si>
  <si>
    <t xml:space="preserve">T23H2.2</t>
  </si>
  <si>
    <t xml:space="preserve">SyNapTotagmin /// locus:snt-4</t>
  </si>
  <si>
    <t xml:space="preserve">snt-4 /// WBGene00004924</t>
  </si>
  <si>
    <t xml:space="preserve">NM_059452</t>
  </si>
  <si>
    <t xml:space="preserve">182249_at</t>
  </si>
  <si>
    <t xml:space="preserve">C47D2.1</t>
  </si>
  <si>
    <t xml:space="preserve">C47D2.1 /// status:Partially_confirmed</t>
  </si>
  <si>
    <t xml:space="preserve">C47D2.1 /// WBGene00016738</t>
  </si>
  <si>
    <t xml:space="preserve">NM_076984</t>
  </si>
  <si>
    <t xml:space="preserve">183970_at</t>
  </si>
  <si>
    <t xml:space="preserve">T04C12.3</t>
  </si>
  <si>
    <t xml:space="preserve">T04C12.3 /// status:Confirmed</t>
  </si>
  <si>
    <t xml:space="preserve">T04C12.3 /// WBGene00011428</t>
  </si>
  <si>
    <t xml:space="preserve">NM_073415</t>
  </si>
  <si>
    <t xml:space="preserve">180678_at</t>
  </si>
  <si>
    <t xml:space="preserve">F08G12.8</t>
  </si>
  <si>
    <t xml:space="preserve">F08G12.8 /// status:Partially_confirmed</t>
  </si>
  <si>
    <t xml:space="preserve">F08G12.8 /// WBGene00008589</t>
  </si>
  <si>
    <t xml:space="preserve">NM_077491</t>
  </si>
  <si>
    <t xml:space="preserve">193975_at</t>
  </si>
  <si>
    <t xml:space="preserve">Y43C5A.2</t>
  </si>
  <si>
    <t xml:space="preserve">Y43C5A.2 /// Fibrinogen beta and gamma chains, C-terminal globular domain</t>
  </si>
  <si>
    <t xml:space="preserve">WBGene00012782 /// Y43C5A.2</t>
  </si>
  <si>
    <t xml:space="preserve">NM_069482</t>
  </si>
  <si>
    <t xml:space="preserve">189608_at</t>
  </si>
  <si>
    <t xml:space="preserve">F46F2.2</t>
  </si>
  <si>
    <t xml:space="preserve">kin-20</t>
  </si>
  <si>
    <t xml:space="preserve">NM_001029498 /// NM_001029499 /// NM_078132 /// NM_182447</t>
  </si>
  <si>
    <t xml:space="preserve">191173_at</t>
  </si>
  <si>
    <t xml:space="preserve">F57B7.1</t>
  </si>
  <si>
    <t xml:space="preserve">F57B7.1a</t>
  </si>
  <si>
    <t xml:space="preserve">NM_171541 /// NM_171542</t>
  </si>
  <si>
    <t xml:space="preserve">182812_at</t>
  </si>
  <si>
    <t xml:space="preserve">F22F4.1</t>
  </si>
  <si>
    <t xml:space="preserve">F22F4.1 /// status:Confirmed</t>
  </si>
  <si>
    <t xml:space="preserve">F22F4.1 /// WBGene00017716</t>
  </si>
  <si>
    <t xml:space="preserve">NM_076603</t>
  </si>
  <si>
    <t xml:space="preserve">187525_s_at</t>
  </si>
  <si>
    <t xml:space="preserve">186814_at</t>
  </si>
  <si>
    <t xml:space="preserve">R07B1.6</t>
  </si>
  <si>
    <t xml:space="preserve">R07B1.6 /// status:Predicted</t>
  </si>
  <si>
    <t xml:space="preserve">R07B1.6 /// WBGene00011078</t>
  </si>
  <si>
    <t xml:space="preserve">NM_077253</t>
  </si>
  <si>
    <t xml:space="preserve">173837_s_at</t>
  </si>
  <si>
    <t xml:space="preserve">D2023.1</t>
  </si>
  <si>
    <t xml:space="preserve">miscRNA</t>
  </si>
  <si>
    <t xml:space="preserve">NR_003166 /// NR_003167 /// NR_003168</t>
  </si>
  <si>
    <t xml:space="preserve">191213_at</t>
  </si>
  <si>
    <t xml:space="preserve">F35B12.6</t>
  </si>
  <si>
    <t xml:space="preserve">Temporarily Assigned Gene name /// locus:tag-290</t>
  </si>
  <si>
    <t xml:space="preserve">tag-290 /// WBGene00009386</t>
  </si>
  <si>
    <t xml:space="preserve">NM_073544</t>
  </si>
  <si>
    <t xml:space="preserve">192855_at</t>
  </si>
  <si>
    <t xml:space="preserve">F12F3.1</t>
  </si>
  <si>
    <t xml:space="preserve">EXPulsion defective (defecation)</t>
  </si>
  <si>
    <t xml:space="preserve">exp-2</t>
  </si>
  <si>
    <t xml:space="preserve">NM_001028618 /// NM_001028619 /// NM_001028620 /// NM_001028621</t>
  </si>
  <si>
    <t xml:space="preserve">174464_at</t>
  </si>
  <si>
    <t xml:space="preserve">C51668</t>
  </si>
  <si>
    <t xml:space="preserve">190760_at</t>
  </si>
  <si>
    <t xml:space="preserve">B0395.2</t>
  </si>
  <si>
    <t xml:space="preserve">B0395.2 /// Sterol O-acyltransferase</t>
  </si>
  <si>
    <t xml:space="preserve">B0395.2 /// WBGene00007174</t>
  </si>
  <si>
    <t xml:space="preserve">NM_078222</t>
  </si>
  <si>
    <t xml:space="preserve">188814_s_at</t>
  </si>
  <si>
    <t xml:space="preserve">F08C6.7</t>
  </si>
  <si>
    <t xml:space="preserve">UNCoordinated /// locus:unc-98</t>
  </si>
  <si>
    <t xml:space="preserve">unc-98 /// WBGene00006827</t>
  </si>
  <si>
    <t xml:space="preserve">NM_076883</t>
  </si>
  <si>
    <t xml:space="preserve">189802_s_at</t>
  </si>
  <si>
    <t xml:space="preserve">R11F4.1</t>
  </si>
  <si>
    <t xml:space="preserve">R11F4.1 /// Glycerol kinase</t>
  </si>
  <si>
    <t xml:space="preserve">R11F4.1 /// WBGene00020007</t>
  </si>
  <si>
    <t xml:space="preserve">NM_062320</t>
  </si>
  <si>
    <t xml:space="preserve">193411_s_at</t>
  </si>
  <si>
    <t xml:space="preserve">F25H5.1B</t>
  </si>
  <si>
    <t xml:space="preserve">174855_at</t>
  </si>
  <si>
    <t xml:space="preserve">176672_at</t>
  </si>
  <si>
    <t xml:space="preserve">W08G11.1</t>
  </si>
  <si>
    <t xml:space="preserve">W08G11.1 /// status:Partially_confirmed</t>
  </si>
  <si>
    <t xml:space="preserve">W08G11.1 /// WBGene00012346</t>
  </si>
  <si>
    <t xml:space="preserve">NM_074731</t>
  </si>
  <si>
    <t xml:space="preserve">183363_at</t>
  </si>
  <si>
    <t xml:space="preserve">ZC513.1</t>
  </si>
  <si>
    <t xml:space="preserve">ZC513.1 /// status:Partially_confirmed</t>
  </si>
  <si>
    <t xml:space="preserve">WBGene00022626 /// ZC513.1</t>
  </si>
  <si>
    <t xml:space="preserve">NM_072675</t>
  </si>
  <si>
    <t xml:space="preserve">173625_s_at</t>
  </si>
  <si>
    <t xml:space="preserve">F08A10.1d</t>
  </si>
  <si>
    <t xml:space="preserve">F08A10.1</t>
  </si>
  <si>
    <t xml:space="preserve">NM_001025916 /// NM_059833 /// NM_181991 /// NM_181992</t>
  </si>
  <si>
    <t xml:space="preserve">183190_at</t>
  </si>
  <si>
    <t xml:space="preserve">C54E4.5</t>
  </si>
  <si>
    <t xml:space="preserve">C54E4.5 /// status:Predicted</t>
  </si>
  <si>
    <t xml:space="preserve">C54E4.5 /// WBGene00016920</t>
  </si>
  <si>
    <t xml:space="preserve">NM_067769</t>
  </si>
  <si>
    <t xml:space="preserve">175745_at</t>
  </si>
  <si>
    <t xml:space="preserve">C17C3.4</t>
  </si>
  <si>
    <t xml:space="preserve">INSulin related /// locus:ins-1</t>
  </si>
  <si>
    <t xml:space="preserve">ins-1 /// WBGene00002084</t>
  </si>
  <si>
    <t xml:space="preserve">NM_069525</t>
  </si>
  <si>
    <t xml:space="preserve">176573_s_at</t>
  </si>
  <si>
    <t xml:space="preserve">T01C8.7</t>
  </si>
  <si>
    <t xml:space="preserve">MEChanosensory abnormality /// locus:mec-4</t>
  </si>
  <si>
    <t xml:space="preserve">mec-4 /// WBGene00003168</t>
  </si>
  <si>
    <t xml:space="preserve">NM_078311</t>
  </si>
  <si>
    <t xml:space="preserve">189187_at</t>
  </si>
  <si>
    <t xml:space="preserve">F39D8.4</t>
  </si>
  <si>
    <t xml:space="preserve">F39D8.4 /// locus:nas-13</t>
  </si>
  <si>
    <t xml:space="preserve">metalloprotease /// WBGene00003532</t>
  </si>
  <si>
    <t xml:space="preserve">NM_078148</t>
  </si>
  <si>
    <t xml:space="preserve">191725_s_at</t>
  </si>
  <si>
    <t xml:space="preserve">K11D9.3</t>
  </si>
  <si>
    <t xml:space="preserve">K11D9.3 /// Sugar (and other) transporter</t>
  </si>
  <si>
    <t xml:space="preserve">K11D9.3 /// WBGene00010772</t>
  </si>
  <si>
    <t xml:space="preserve">NM_066981</t>
  </si>
  <si>
    <t xml:space="preserve">176311_at</t>
  </si>
  <si>
    <t xml:space="preserve">K08D12.4</t>
  </si>
  <si>
    <t xml:space="preserve">K08D12.4 /// status:Partially_confirmed</t>
  </si>
  <si>
    <t xml:space="preserve">K08D12.4 /// WBGene00019538</t>
  </si>
  <si>
    <t xml:space="preserve">NM_067723</t>
  </si>
  <si>
    <t xml:space="preserve">177942_at</t>
  </si>
  <si>
    <t xml:space="preserve">F33A8.7</t>
  </si>
  <si>
    <t xml:space="preserve">F33A8.7 /// status:Confirmed</t>
  </si>
  <si>
    <t xml:space="preserve">F33A8.7 /// WBGene00009355</t>
  </si>
  <si>
    <t xml:space="preserve">NM_063963</t>
  </si>
  <si>
    <t xml:space="preserve">177131_s_at</t>
  </si>
  <si>
    <t xml:space="preserve">Y19D10B.A</t>
  </si>
  <si>
    <t xml:space="preserve">Y19D10B.7 /// F15E11.13 /// status:Partially_confirmed /// status:Predicted</t>
  </si>
  <si>
    <t xml:space="preserve">F15E11.13 /// WBGene00017499 /// WBGene00021236 /// Y19D10B.7</t>
  </si>
  <si>
    <t xml:space="preserve">NM_071236 /// NM_071240</t>
  </si>
  <si>
    <t xml:space="preserve">174232_at</t>
  </si>
  <si>
    <t xml:space="preserve">C36598</t>
  </si>
  <si>
    <t xml:space="preserve">T06F4.1a</t>
  </si>
  <si>
    <t xml:space="preserve">T06F4.1</t>
  </si>
  <si>
    <t xml:space="preserve">NM_076292 /// NM_076293</t>
  </si>
  <si>
    <t xml:space="preserve">174420_at</t>
  </si>
  <si>
    <t xml:space="preserve">C56886</t>
  </si>
  <si>
    <t xml:space="preserve">F29C6.1a</t>
  </si>
  <si>
    <t xml:space="preserve">F29C6.1</t>
  </si>
  <si>
    <t xml:space="preserve">NM_001047195 /// NM_001047196</t>
  </si>
  <si>
    <t xml:space="preserve">177060_s_at</t>
  </si>
  <si>
    <t xml:space="preserve">189818_at</t>
  </si>
  <si>
    <t xml:space="preserve">K08F8.1a</t>
  </si>
  <si>
    <t xml:space="preserve">NM_001027067 /// NM_001027068 /// NM_001027069 /// NM_063459 /// NM_182125</t>
  </si>
  <si>
    <t xml:space="preserve">193377_at</t>
  </si>
  <si>
    <t xml:space="preserve">F57A8.4</t>
  </si>
  <si>
    <t xml:space="preserve">F57A8.4 /// 7 transmembrane receptor (rhodopsin family)</t>
  </si>
  <si>
    <t xml:space="preserve">F57A8.4 /// WBGene00010179</t>
  </si>
  <si>
    <t xml:space="preserve">NM_073182</t>
  </si>
  <si>
    <t xml:space="preserve">175141_at</t>
  </si>
  <si>
    <t xml:space="preserve">C35E7.11</t>
  </si>
  <si>
    <t xml:space="preserve">C35E7.11 /// status:Confirmed</t>
  </si>
  <si>
    <t xml:space="preserve">C35E7.11 /// WBGene00016463</t>
  </si>
  <si>
    <t xml:space="preserve">NM_060434</t>
  </si>
  <si>
    <t xml:space="preserve">181410_s_at</t>
  </si>
  <si>
    <t xml:space="preserve">F26G1.5</t>
  </si>
  <si>
    <t xml:space="preserve">F26G1.5 /// status:Partially_confirmed</t>
  </si>
  <si>
    <t xml:space="preserve">F26G1.5 /// WBGene00017841</t>
  </si>
  <si>
    <t xml:space="preserve">NM_062455</t>
  </si>
  <si>
    <t xml:space="preserve">191998_at</t>
  </si>
  <si>
    <t xml:space="preserve">SOD (superoxide dismutase) /// locus:sod-4</t>
  </si>
  <si>
    <t xml:space="preserve">sod-4 /// WBGene00004933</t>
  </si>
  <si>
    <t xml:space="preserve">NM_066690</t>
  </si>
  <si>
    <t xml:space="preserve">175120_at</t>
  </si>
  <si>
    <t xml:space="preserve">AV203160</t>
  </si>
  <si>
    <t xml:space="preserve">194157_s_at</t>
  </si>
  <si>
    <t xml:space="preserve">F53B6.8</t>
  </si>
  <si>
    <t xml:space="preserve">F53B6.8 /// locus:fipr-26</t>
  </si>
  <si>
    <t xml:space="preserve">F53B6.8 /// WBGene00009963</t>
  </si>
  <si>
    <t xml:space="preserve">NM_060005</t>
  </si>
  <si>
    <t xml:space="preserve">191999_s_at</t>
  </si>
  <si>
    <t xml:space="preserve">K03E6.5</t>
  </si>
  <si>
    <t xml:space="preserve">unc-1</t>
  </si>
  <si>
    <t xml:space="preserve">NM_075801</t>
  </si>
  <si>
    <t xml:space="preserve">191339_at</t>
  </si>
  <si>
    <t xml:space="preserve">T08A9.3</t>
  </si>
  <si>
    <t xml:space="preserve">T08A9.3 /// locus:sng-1</t>
  </si>
  <si>
    <t xml:space="preserve">synaptogyrin /// WBGene00004912</t>
  </si>
  <si>
    <t xml:space="preserve">NM_076838</t>
  </si>
  <si>
    <t xml:space="preserve">183684_at</t>
  </si>
  <si>
    <t xml:space="preserve">K03E5.1 /// status:Predicted</t>
  </si>
  <si>
    <t xml:space="preserve">K03E5.1 /// WBGene00019360</t>
  </si>
  <si>
    <t xml:space="preserve">NM_058758</t>
  </si>
  <si>
    <t xml:space="preserve">188412_at</t>
  </si>
  <si>
    <t xml:space="preserve">C42D4.2</t>
  </si>
  <si>
    <t xml:space="preserve">C42D4.2 /// esterase</t>
  </si>
  <si>
    <t xml:space="preserve">esterase /// WBGene00016595</t>
  </si>
  <si>
    <t xml:space="preserve">NM_068732</t>
  </si>
  <si>
    <t xml:space="preserve">185402_at</t>
  </si>
  <si>
    <t xml:space="preserve">W02C12.2</t>
  </si>
  <si>
    <t xml:space="preserve">175708_s_at</t>
  </si>
  <si>
    <t xml:space="preserve">gaLECtin /// locus:lec-5</t>
  </si>
  <si>
    <t xml:space="preserve">lec-5 /// WBGene00002268</t>
  </si>
  <si>
    <t xml:space="preserve">NM_062762</t>
  </si>
  <si>
    <t xml:space="preserve">175545_at</t>
  </si>
  <si>
    <t xml:space="preserve">AV176402</t>
  </si>
  <si>
    <t xml:space="preserve">172060_x_at</t>
  </si>
  <si>
    <t xml:space="preserve">C15B12.5a</t>
  </si>
  <si>
    <t xml:space="preserve">gar-1</t>
  </si>
  <si>
    <t xml:space="preserve">NM_001029230 /// NM_001029231 /// NM_001029232</t>
  </si>
  <si>
    <t xml:space="preserve">179344_at</t>
  </si>
  <si>
    <t xml:space="preserve">F38H4.3</t>
  </si>
  <si>
    <t xml:space="preserve">F38H4.3 /// status:Partially_confirmed</t>
  </si>
  <si>
    <t xml:space="preserve">F38H4.3 /// WBGene00009547</t>
  </si>
  <si>
    <t xml:space="preserve">NM_069840</t>
  </si>
  <si>
    <t xml:space="preserve">187460_at</t>
  </si>
  <si>
    <t xml:space="preserve">ZK381.2</t>
  </si>
  <si>
    <t xml:space="preserve">ZK381.2 /// status:Partially_confirmed</t>
  </si>
  <si>
    <t xml:space="preserve">WBGene00022725 /// ZK381.2</t>
  </si>
  <si>
    <t xml:space="preserve">NM_068674</t>
  </si>
  <si>
    <t xml:space="preserve">192555_s_at</t>
  </si>
  <si>
    <t xml:space="preserve">VW02B12L.1</t>
  </si>
  <si>
    <t xml:space="preserve">Vacuolar H ATPase /// locus:vha-6</t>
  </si>
  <si>
    <t xml:space="preserve">vha-6 /// WBGene00006915</t>
  </si>
  <si>
    <t xml:space="preserve">NM_064035</t>
  </si>
  <si>
    <t xml:space="preserve">192328_at</t>
  </si>
  <si>
    <t xml:space="preserve">Y42A5A.4</t>
  </si>
  <si>
    <t xml:space="preserve">Y42A5A.4 /// Eukaryotic protein kinase domain</t>
  </si>
  <si>
    <t xml:space="preserve">WBGene00012779 /// Y42A5A.4</t>
  </si>
  <si>
    <t xml:space="preserve">NM_073422</t>
  </si>
  <si>
    <t xml:space="preserve">190941_at</t>
  </si>
  <si>
    <t xml:space="preserve">F57B10.3a</t>
  </si>
  <si>
    <t xml:space="preserve">NM_059495 /// NM_182051</t>
  </si>
  <si>
    <t xml:space="preserve">185608_at</t>
  </si>
  <si>
    <t xml:space="preserve">H03E18.1</t>
  </si>
  <si>
    <t xml:space="preserve">H03E18.1 /// status:Partially_confirmed</t>
  </si>
  <si>
    <t xml:space="preserve">H03E18.1 /// WBGene00019148</t>
  </si>
  <si>
    <t xml:space="preserve">NM_077042</t>
  </si>
  <si>
    <t xml:space="preserve">174628_s_at</t>
  </si>
  <si>
    <t xml:space="preserve">188394_at</t>
  </si>
  <si>
    <t xml:space="preserve">F57H12.2</t>
  </si>
  <si>
    <t xml:space="preserve">UNCoordinated /// locus:unc-24</t>
  </si>
  <si>
    <t xml:space="preserve">unc-24 /// WBGene00006761</t>
  </si>
  <si>
    <t xml:space="preserve">NM_068934</t>
  </si>
  <si>
    <t xml:space="preserve">175837_s_at</t>
  </si>
  <si>
    <t xml:space="preserve">F42A10.4a</t>
  </si>
  <si>
    <t xml:space="preserve">Elongation Factor Kinase</t>
  </si>
  <si>
    <t xml:space="preserve">efk-1</t>
  </si>
  <si>
    <t xml:space="preserve">NM_001027401 /// NM_001027402</t>
  </si>
  <si>
    <t xml:space="preserve">191988_s_at</t>
  </si>
  <si>
    <t xml:space="preserve">K09A9.6</t>
  </si>
  <si>
    <t xml:space="preserve">NM_078167</t>
  </si>
  <si>
    <t xml:space="preserve">180882_s_at</t>
  </si>
  <si>
    <t xml:space="preserve">F18C5.5</t>
  </si>
  <si>
    <t xml:space="preserve">F18C5.5 /// status:Confirmed</t>
  </si>
  <si>
    <t xml:space="preserve">F18C5.5 /// WBGene00017560</t>
  </si>
  <si>
    <t xml:space="preserve">NM_062925</t>
  </si>
  <si>
    <t xml:space="preserve">188068_at</t>
  </si>
  <si>
    <t xml:space="preserve">F37A8.4</t>
  </si>
  <si>
    <t xml:space="preserve">Neuropeptide-Like Protein /// locus:nlp-10</t>
  </si>
  <si>
    <t xml:space="preserve">nlp-10 /// WBGene00003748</t>
  </si>
  <si>
    <t xml:space="preserve">NM_065394</t>
  </si>
  <si>
    <t xml:space="preserve">188610_at</t>
  </si>
  <si>
    <t xml:space="preserve">Y46H3D.7</t>
  </si>
  <si>
    <t xml:space="preserve">Nuclear Hormone Receptor family /// locus:nhr-238</t>
  </si>
  <si>
    <t xml:space="preserve">nhr-238 /// WBGene00021611</t>
  </si>
  <si>
    <t xml:space="preserve">NM_071060</t>
  </si>
  <si>
    <t xml:space="preserve">189017_at</t>
  </si>
  <si>
    <t xml:space="preserve">F30F8.2</t>
  </si>
  <si>
    <t xml:space="preserve">F30F8.2 /// glutaminase</t>
  </si>
  <si>
    <t xml:space="preserve">glutaminase /// WBGene00009271</t>
  </si>
  <si>
    <t xml:space="preserve">NM_059761</t>
  </si>
  <si>
    <t xml:space="preserve">188359_at</t>
  </si>
  <si>
    <t xml:space="preserve">R173.3</t>
  </si>
  <si>
    <t xml:space="preserve">R173.3 /// esterase</t>
  </si>
  <si>
    <t xml:space="preserve">esterase /// WBGene00020125</t>
  </si>
  <si>
    <t xml:space="preserve">NM_076786</t>
  </si>
  <si>
    <t xml:space="preserve">173890_at</t>
  </si>
  <si>
    <t xml:space="preserve">EH360547.1</t>
  </si>
  <si>
    <t xml:space="preserve">173151_s_at</t>
  </si>
  <si>
    <t xml:space="preserve">C17C3.1d</t>
  </si>
  <si>
    <t xml:space="preserve">NM_001047278 /// NM_062674 /// NM_062675 /// NM_062676 /// NM_062678</t>
  </si>
  <si>
    <t xml:space="preserve">173919_s_at</t>
  </si>
  <si>
    <t xml:space="preserve">C56A3.2</t>
  </si>
  <si>
    <t xml:space="preserve">C56A3.2 /// locus:ttr-44</t>
  </si>
  <si>
    <t xml:space="preserve">C56A3.2 /// WBGene00008341</t>
  </si>
  <si>
    <t xml:space="preserve">NM_073951</t>
  </si>
  <si>
    <t xml:space="preserve">172957_s_at</t>
  </si>
  <si>
    <t xml:space="preserve">184238_at</t>
  </si>
  <si>
    <t xml:space="preserve">F49E10.4</t>
  </si>
  <si>
    <t xml:space="preserve">F49E10.4a</t>
  </si>
  <si>
    <t xml:space="preserve">NM_171693 /// NM_171694</t>
  </si>
  <si>
    <t xml:space="preserve">191691_at</t>
  </si>
  <si>
    <t xml:space="preserve">C40H1.5</t>
  </si>
  <si>
    <t xml:space="preserve">C40H1.5 /// locus:ttr-5</t>
  </si>
  <si>
    <t xml:space="preserve">C40H1.5 /// WBGene00008040</t>
  </si>
  <si>
    <t xml:space="preserve">NM_066653</t>
  </si>
  <si>
    <t xml:space="preserve">173576_at</t>
  </si>
  <si>
    <t xml:space="preserve">189271_s_at</t>
  </si>
  <si>
    <t xml:space="preserve">GLIoTactin (Drosophila neuroligin-like) homolog /// locus:nrx-1</t>
  </si>
  <si>
    <t xml:space="preserve">nrx-1 /// WBGene00007799</t>
  </si>
  <si>
    <t xml:space="preserve">NM_073366</t>
  </si>
  <si>
    <t xml:space="preserve">193604_at</t>
  </si>
  <si>
    <t xml:space="preserve">C08F11.8</t>
  </si>
  <si>
    <t xml:space="preserve">UDP-GlucuronosylTransferase /// locus:ugt-22</t>
  </si>
  <si>
    <t xml:space="preserve">ugt-22 /// WBGene00007455</t>
  </si>
  <si>
    <t xml:space="preserve">NM_070232</t>
  </si>
  <si>
    <t xml:space="preserve">182082_at</t>
  </si>
  <si>
    <t xml:space="preserve">C49A1.10</t>
  </si>
  <si>
    <t xml:space="preserve">C49A1.10 /// status:Partially_confirmed</t>
  </si>
  <si>
    <t xml:space="preserve">C49A1.10 /// WBGene00008191</t>
  </si>
  <si>
    <t xml:space="preserve">NM_061085</t>
  </si>
  <si>
    <t xml:space="preserve">178334_at</t>
  </si>
  <si>
    <t xml:space="preserve">F08G5.3a</t>
  </si>
  <si>
    <t xml:space="preserve">NM_001027949 /// NM_001027950</t>
  </si>
  <si>
    <t xml:space="preserve">190720_at</t>
  </si>
  <si>
    <t xml:space="preserve">ZK970.1</t>
  </si>
  <si>
    <t xml:space="preserve">ZK970.1a</t>
  </si>
  <si>
    <t xml:space="preserve">NM_001027368 /// NM_001027369</t>
  </si>
  <si>
    <t xml:space="preserve">175199_at</t>
  </si>
  <si>
    <t xml:space="preserve">T10B5.4 /// status:Partially_confirmed</t>
  </si>
  <si>
    <t xml:space="preserve">T10B5.4 /// WBGene00020390</t>
  </si>
  <si>
    <t xml:space="preserve">NM_071120</t>
  </si>
  <si>
    <t xml:space="preserve">192997_s_at</t>
  </si>
  <si>
    <t xml:space="preserve">F54F2.1</t>
  </si>
  <si>
    <t xml:space="preserve">F54F2.1 /// locus:pat-2</t>
  </si>
  <si>
    <t xml:space="preserve">F54F2.1 /// WBGene00003929</t>
  </si>
  <si>
    <t xml:space="preserve">NM_066547</t>
  </si>
  <si>
    <t xml:space="preserve">192521_at</t>
  </si>
  <si>
    <t xml:space="preserve">F35H10.4</t>
  </si>
  <si>
    <t xml:space="preserve">Vacuolar H ATPase /// locus:vha-5</t>
  </si>
  <si>
    <t xml:space="preserve">vha-5 /// WBGene00006914</t>
  </si>
  <si>
    <t xml:space="preserve">NM_068998</t>
  </si>
  <si>
    <t xml:space="preserve">190991_at</t>
  </si>
  <si>
    <t xml:space="preserve">GLutamate Transporter family /// locus:glt-6</t>
  </si>
  <si>
    <t xml:space="preserve">glt-6 /// WBGene00001624</t>
  </si>
  <si>
    <t xml:space="preserve">NM_068809</t>
  </si>
  <si>
    <t xml:space="preserve">183745_at</t>
  </si>
  <si>
    <t xml:space="preserve">F09F7.1</t>
  </si>
  <si>
    <t xml:space="preserve">F09F7.1 /// status:Partially_confirmed</t>
  </si>
  <si>
    <t xml:space="preserve">F09F7.1 /// WBGene00017299</t>
  </si>
  <si>
    <t xml:space="preserve">NM_065794</t>
  </si>
  <si>
    <t xml:space="preserve">189616_at</t>
  </si>
  <si>
    <t xml:space="preserve">F25G6.7</t>
  </si>
  <si>
    <t xml:space="preserve">F25G6.7b</t>
  </si>
  <si>
    <t xml:space="preserve">NM_001028677 /// NM_001028678</t>
  </si>
  <si>
    <t xml:space="preserve">187485_at</t>
  </si>
  <si>
    <t xml:space="preserve">B0563.6</t>
  </si>
  <si>
    <t xml:space="preserve">B0563.6a</t>
  </si>
  <si>
    <t xml:space="preserve">NM_171750 /// NM_171967</t>
  </si>
  <si>
    <t xml:space="preserve">177092_at</t>
  </si>
  <si>
    <t xml:space="preserve">Y46C8AL.K</t>
  </si>
  <si>
    <t xml:space="preserve">C-type LECtin /// locus:clec-74</t>
  </si>
  <si>
    <t xml:space="preserve">clec-74 /// WBGene00021585</t>
  </si>
  <si>
    <t xml:space="preserve">NM_068045</t>
  </si>
  <si>
    <t xml:space="preserve">178788_s_at</t>
  </si>
  <si>
    <t xml:space="preserve">F45B8.3 /// status:Confirmed</t>
  </si>
  <si>
    <t xml:space="preserve">F45B8.3 /// WBGene00009720</t>
  </si>
  <si>
    <t xml:space="preserve">NM_078080</t>
  </si>
  <si>
    <t xml:space="preserve">176834_at</t>
  </si>
  <si>
    <t xml:space="preserve">Lipid Binding Protein</t>
  </si>
  <si>
    <t xml:space="preserve">lbp-9</t>
  </si>
  <si>
    <t xml:space="preserve">NM_001038422 /// NM_001038423</t>
  </si>
  <si>
    <t xml:space="preserve">175760_at</t>
  </si>
  <si>
    <t xml:space="preserve">177516_at</t>
  </si>
  <si>
    <t xml:space="preserve">T21C9.9</t>
  </si>
  <si>
    <t xml:space="preserve">T21C9.9 /// status:Confirmed</t>
  </si>
  <si>
    <t xml:space="preserve">T21C9.9 /// WBGene00011895</t>
  </si>
  <si>
    <t xml:space="preserve">NM_073318</t>
  </si>
  <si>
    <t xml:space="preserve">188035_at</t>
  </si>
  <si>
    <t xml:space="preserve">K07A12.6</t>
  </si>
  <si>
    <t xml:space="preserve">Homolog of Odr-2(Two) /// locus:hot-5</t>
  </si>
  <si>
    <t xml:space="preserve">hot-5 /// WBGene00001990</t>
  </si>
  <si>
    <t xml:space="preserve">NM_059948</t>
  </si>
  <si>
    <t xml:space="preserve">176327_s_at</t>
  </si>
  <si>
    <t xml:space="preserve">Y47D7A.5</t>
  </si>
  <si>
    <t xml:space="preserve">GRound-Like (grd related) /// locus:grl-5</t>
  </si>
  <si>
    <t xml:space="preserve">grl-5 /// WBGene00001714</t>
  </si>
  <si>
    <t xml:space="preserve">NM_071815</t>
  </si>
  <si>
    <t xml:space="preserve">183859_at</t>
  </si>
  <si>
    <t xml:space="preserve">F13H10.1</t>
  </si>
  <si>
    <t xml:space="preserve">F13H10.1 /// status:Partially_confirmed</t>
  </si>
  <si>
    <t xml:space="preserve">F13H10.1 /// WBGene00008773</t>
  </si>
  <si>
    <t xml:space="preserve">NM_069649</t>
  </si>
  <si>
    <t xml:space="preserve">181046_s_at</t>
  </si>
  <si>
    <t xml:space="preserve">172023_x_at</t>
  </si>
  <si>
    <t xml:space="preserve">F20C5.2b</t>
  </si>
  <si>
    <t xml:space="preserve">kinesin</t>
  </si>
  <si>
    <t xml:space="preserve">NM_001027968 /// NM_171407</t>
  </si>
  <si>
    <t xml:space="preserve">181722_s_at</t>
  </si>
  <si>
    <t xml:space="preserve">T01D1.4</t>
  </si>
  <si>
    <t xml:space="preserve">T01D1.4 /// status:Confirmed</t>
  </si>
  <si>
    <t xml:space="preserve">T01D1.4 /// WBGene00020149</t>
  </si>
  <si>
    <t xml:space="preserve">NM_061275</t>
  </si>
  <si>
    <t xml:space="preserve">183733_at</t>
  </si>
  <si>
    <t xml:space="preserve">F44C8.7</t>
  </si>
  <si>
    <t xml:space="preserve">F44C8.7 /// status:Confirmed</t>
  </si>
  <si>
    <t xml:space="preserve">F44C8.7 /// WBGene00018414</t>
  </si>
  <si>
    <t xml:space="preserve">NM_071203</t>
  </si>
  <si>
    <t xml:space="preserve">190931_s_at</t>
  </si>
  <si>
    <t xml:space="preserve">F14H8.1</t>
  </si>
  <si>
    <t xml:space="preserve">Oxysterol Binding protein (OSBP) Related /// locus:obr-2</t>
  </si>
  <si>
    <t xml:space="preserve">obr-2 /// WBGene00008832</t>
  </si>
  <si>
    <t xml:space="preserve">NM_074294</t>
  </si>
  <si>
    <t xml:space="preserve">185425_at</t>
  </si>
  <si>
    <t xml:space="preserve">Y38E10A.5</t>
  </si>
  <si>
    <t xml:space="preserve">C-type LECtin /// locus:clec-4</t>
  </si>
  <si>
    <t xml:space="preserve">clec-4 /// WBGene00012583</t>
  </si>
  <si>
    <t xml:space="preserve">NM_064287</t>
  </si>
  <si>
    <t xml:space="preserve">176663_s_at</t>
  </si>
  <si>
    <t xml:space="preserve">B0350.2A</t>
  </si>
  <si>
    <t xml:space="preserve">187245_s_at</t>
  </si>
  <si>
    <t xml:space="preserve">ZK1320.3</t>
  </si>
  <si>
    <t xml:space="preserve">ZK1320.3 /// status:Confirmed</t>
  </si>
  <si>
    <t xml:space="preserve">WBGene00014253 /// ZK1320.3</t>
  </si>
  <si>
    <t xml:space="preserve">NM_063683</t>
  </si>
  <si>
    <t xml:space="preserve">177040_at</t>
  </si>
  <si>
    <t xml:space="preserve">Y34B4A.D</t>
  </si>
  <si>
    <t xml:space="preserve">Y34B4A.4b</t>
  </si>
  <si>
    <t xml:space="preserve">Y34B4A.4</t>
  </si>
  <si>
    <t xml:space="preserve">NM_001029787 /// NM_001029788</t>
  </si>
  <si>
    <t xml:space="preserve">185226_at</t>
  </si>
  <si>
    <t xml:space="preserve">C37C3.11</t>
  </si>
  <si>
    <t xml:space="preserve">C37C3.11 /// status:Partially_confirmed</t>
  </si>
  <si>
    <t xml:space="preserve">C37C3.11 /// WBGene00016503</t>
  </si>
  <si>
    <t xml:space="preserve">NM_072626</t>
  </si>
  <si>
    <t xml:space="preserve">178465_at</t>
  </si>
  <si>
    <t xml:space="preserve">C08B6.2</t>
  </si>
  <si>
    <t xml:space="preserve">C08B6.11 /// status:Confirmed</t>
  </si>
  <si>
    <t xml:space="preserve">C08B6.11 /// WBGene00007431</t>
  </si>
  <si>
    <t xml:space="preserve">NM_171526</t>
  </si>
  <si>
    <t xml:space="preserve">189892_at</t>
  </si>
  <si>
    <t xml:space="preserve">F58B4.1</t>
  </si>
  <si>
    <t xml:space="preserve">Nematode AStacin protease</t>
  </si>
  <si>
    <t xml:space="preserve">nas-31</t>
  </si>
  <si>
    <t xml:space="preserve">NM_001028822 /// NM_001028823</t>
  </si>
  <si>
    <t xml:space="preserve">193961_at</t>
  </si>
  <si>
    <t xml:space="preserve">B0207.3</t>
  </si>
  <si>
    <t xml:space="preserve">G Protein, Alpha subunit</t>
  </si>
  <si>
    <t xml:space="preserve">gpa-14</t>
  </si>
  <si>
    <t xml:space="preserve">NM_001025794 /// NM_001025795</t>
  </si>
  <si>
    <t xml:space="preserve">175307_s_at</t>
  </si>
  <si>
    <t xml:space="preserve">W01B11.6a</t>
  </si>
  <si>
    <t xml:space="preserve">W01B11.6</t>
  </si>
  <si>
    <t xml:space="preserve">NM_058738 /// NR_002350</t>
  </si>
  <si>
    <t xml:space="preserve">184855_at</t>
  </si>
  <si>
    <t xml:space="preserve">T23B12.8</t>
  </si>
  <si>
    <t xml:space="preserve">NM_072782</t>
  </si>
  <si>
    <t xml:space="preserve">172872_x_at</t>
  </si>
  <si>
    <t xml:space="preserve">T23F2.3</t>
  </si>
  <si>
    <t xml:space="preserve">T23F2.3 /// blt101 protein-barley</t>
  </si>
  <si>
    <t xml:space="preserve">T23F2.3 /// WBGene00020736</t>
  </si>
  <si>
    <t xml:space="preserve">NM_076533</t>
  </si>
  <si>
    <t xml:space="preserve">183484_at</t>
  </si>
  <si>
    <t xml:space="preserve">ZK470.1</t>
  </si>
  <si>
    <t xml:space="preserve">ZK470.1 /// status:Partially_confirmed</t>
  </si>
  <si>
    <t xml:space="preserve">WBGene00022744 /// ZK470.1</t>
  </si>
  <si>
    <t xml:space="preserve">NM_076307</t>
  </si>
  <si>
    <t xml:space="preserve">178771_at</t>
  </si>
  <si>
    <t xml:space="preserve">F59C6.3</t>
  </si>
  <si>
    <t xml:space="preserve">F59C6.3 /// F59C6.14a /// status:Predicted</t>
  </si>
  <si>
    <t xml:space="preserve">F59C6.14 /// F59C6.3 /// WBGene00010324</t>
  </si>
  <si>
    <t xml:space="preserve">NM_001047204 /// NM_001047205 /// NM_060353</t>
  </si>
  <si>
    <t xml:space="preserve">189272_at</t>
  </si>
  <si>
    <t xml:space="preserve">R09A8.4</t>
  </si>
  <si>
    <t xml:space="preserve">COLlagen /// locus:col-182</t>
  </si>
  <si>
    <t xml:space="preserve">col-182 /// WBGene00000755</t>
  </si>
  <si>
    <t xml:space="preserve">NM_077709</t>
  </si>
  <si>
    <t xml:space="preserve">175723_at</t>
  </si>
  <si>
    <t xml:space="preserve">T22B7.1a</t>
  </si>
  <si>
    <t xml:space="preserve">egl-13</t>
  </si>
  <si>
    <t xml:space="preserve">NM_001029747 /// NM_001029748 /// NM_001029749 /// NM_001029750</t>
  </si>
  <si>
    <t xml:space="preserve">183124_at</t>
  </si>
  <si>
    <t xml:space="preserve">K10C2.5</t>
  </si>
  <si>
    <t xml:space="preserve">GRound-Like (grd related) /// locus:grl-6</t>
  </si>
  <si>
    <t xml:space="preserve">grl-6 /// WBGene00001715</t>
  </si>
  <si>
    <t xml:space="preserve">NM_076683</t>
  </si>
  <si>
    <t xml:space="preserve">179689_at</t>
  </si>
  <si>
    <t xml:space="preserve">F35A5.4</t>
  </si>
  <si>
    <t xml:space="preserve">F35A5.4 /// status:Confirmed</t>
  </si>
  <si>
    <t xml:space="preserve">F35A5.4 /// WBGene00018026</t>
  </si>
  <si>
    <t xml:space="preserve">NM_076256</t>
  </si>
  <si>
    <t xml:space="preserve">181671_s_at</t>
  </si>
  <si>
    <t xml:space="preserve">F56C9.7</t>
  </si>
  <si>
    <t xml:space="preserve">F56C9.7 /// status:Confirmed</t>
  </si>
  <si>
    <t xml:space="preserve">F56C9.7 /// WBGene00018951</t>
  </si>
  <si>
    <t xml:space="preserve">NM_066211</t>
  </si>
  <si>
    <t xml:space="preserve">182808_s_at</t>
  </si>
  <si>
    <t xml:space="preserve">F55B11.4</t>
  </si>
  <si>
    <t xml:space="preserve">F55B11.4 /// status:Confirmed</t>
  </si>
  <si>
    <t xml:space="preserve">F55B11.4 /// WBGene00010086</t>
  </si>
  <si>
    <t xml:space="preserve">NM_070349</t>
  </si>
  <si>
    <t xml:space="preserve">193307_at</t>
  </si>
  <si>
    <t xml:space="preserve">Y38H6C.8</t>
  </si>
  <si>
    <t xml:space="preserve">Y38H6C.8 /// Lectin C-type domain short and long forms</t>
  </si>
  <si>
    <t xml:space="preserve">WBGene00012621 /// Y38H6C.8</t>
  </si>
  <si>
    <t xml:space="preserve">NM_075550</t>
  </si>
  <si>
    <t xml:space="preserve">194083_s_at</t>
  </si>
  <si>
    <t xml:space="preserve">T25E12.4A</t>
  </si>
  <si>
    <t xml:space="preserve">T25E12.4a</t>
  </si>
  <si>
    <t xml:space="preserve">NM_074838 /// NM_074839</t>
  </si>
  <si>
    <t xml:space="preserve">189246_at</t>
  </si>
  <si>
    <t xml:space="preserve">T04F3.4</t>
  </si>
  <si>
    <t xml:space="preserve">183134_at</t>
  </si>
  <si>
    <t xml:space="preserve">C11D2.5</t>
  </si>
  <si>
    <t xml:space="preserve">Novel Channel type/putative Nematode CAlcium channel</t>
  </si>
  <si>
    <t xml:space="preserve">nca-1</t>
  </si>
  <si>
    <t xml:space="preserve">NM_068525 /// NM_068526 /// NM_171352 /// NM_171353</t>
  </si>
  <si>
    <t xml:space="preserve">177815_s_at</t>
  </si>
  <si>
    <t xml:space="preserve">E01G4.3 /// status:Confirmed</t>
  </si>
  <si>
    <t xml:space="preserve">E01G4.3 /// WBGene00008446</t>
  </si>
  <si>
    <t xml:space="preserve">NM_064433</t>
  </si>
  <si>
    <t xml:space="preserve">190995_at</t>
  </si>
  <si>
    <t xml:space="preserve">ALdehyde deHydrogenase /// locus:alh-9</t>
  </si>
  <si>
    <t xml:space="preserve">alh-9 /// WBGene00000115</t>
  </si>
  <si>
    <t xml:space="preserve">NM_065862</t>
  </si>
  <si>
    <t xml:space="preserve">182989_at</t>
  </si>
  <si>
    <t xml:space="preserve">Y22F5A.4</t>
  </si>
  <si>
    <t xml:space="preserve">LYSozyme /// locus:lys-1</t>
  </si>
  <si>
    <t xml:space="preserve">lys-1 /// WBGene00003090</t>
  </si>
  <si>
    <t xml:space="preserve">NM_073241</t>
  </si>
  <si>
    <t xml:space="preserve">192956_at</t>
  </si>
  <si>
    <t xml:space="preserve">F11G11.3</t>
  </si>
  <si>
    <t xml:space="preserve">Glutathione S-Transferase /// locus:gst-6</t>
  </si>
  <si>
    <t xml:space="preserve">gst-6 /// WBGene00001754</t>
  </si>
  <si>
    <t xml:space="preserve">NM_062481</t>
  </si>
  <si>
    <t xml:space="preserve">188932_at</t>
  </si>
  <si>
    <t xml:space="preserve">D1054.8</t>
  </si>
  <si>
    <t xml:space="preserve">D1054.8 /// dehydrogenase</t>
  </si>
  <si>
    <t xml:space="preserve">dehydrogenase /// WBGene00008375</t>
  </si>
  <si>
    <t xml:space="preserve">NM_073354</t>
  </si>
  <si>
    <t xml:space="preserve">192447_at</t>
  </si>
  <si>
    <t xml:space="preserve">4R79.1</t>
  </si>
  <si>
    <t xml:space="preserve">nas-6</t>
  </si>
  <si>
    <t xml:space="preserve">NM_001047437 /// NM_001047438</t>
  </si>
  <si>
    <t xml:space="preserve">189110_at</t>
  </si>
  <si>
    <t xml:space="preserve">F31E3.2</t>
  </si>
  <si>
    <t xml:space="preserve">F31E3.2a</t>
  </si>
  <si>
    <t xml:space="preserve">NM_001027386 /// NM_001027387 /// NM_066121</t>
  </si>
  <si>
    <t xml:space="preserve">181555_at</t>
  </si>
  <si>
    <t xml:space="preserve">B0496.7</t>
  </si>
  <si>
    <t xml:space="preserve">B0496.7 /// locus:valv-1</t>
  </si>
  <si>
    <t xml:space="preserve">B0496.7 /// WBGene00015216</t>
  </si>
  <si>
    <t xml:space="preserve">NM_068786</t>
  </si>
  <si>
    <t xml:space="preserve">182919_at</t>
  </si>
  <si>
    <t xml:space="preserve">F59B1.2</t>
  </si>
  <si>
    <t xml:space="preserve">F59B1.2 /// status:Confirmed</t>
  </si>
  <si>
    <t xml:space="preserve">F59B1.2 /// WBGene00019097</t>
  </si>
  <si>
    <t xml:space="preserve">NM_071619</t>
  </si>
  <si>
    <t xml:space="preserve">173197_at</t>
  </si>
  <si>
    <t xml:space="preserve">Protein KINase</t>
  </si>
  <si>
    <t xml:space="preserve">kin-1</t>
  </si>
  <si>
    <t xml:space="preserve">NM_061204 /// NM_061205 /// NM_170958 /// NM_170959 /// NM_170960 /// NM_170961 /// NM_170962 /// NM_170963 /// NM_170964 /// NM_170965 /// NM_170966 /// NM_170967 /// NM_170968</t>
  </si>
  <si>
    <t xml:space="preserve">193679_s_at</t>
  </si>
  <si>
    <t xml:space="preserve">Nuclear Hormone Receptor family /// locus:nhr-3</t>
  </si>
  <si>
    <t xml:space="preserve">nhr-3 /// WBGene00003602</t>
  </si>
  <si>
    <t xml:space="preserve">NM_078022</t>
  </si>
  <si>
    <t xml:space="preserve">184683_at</t>
  </si>
  <si>
    <t xml:space="preserve">F46G11.1</t>
  </si>
  <si>
    <t xml:space="preserve">F46G11.1 /// status:Partially_confirmed</t>
  </si>
  <si>
    <t xml:space="preserve">F46G11.1 /// WBGene00018514</t>
  </si>
  <si>
    <t xml:space="preserve">NM_076572</t>
  </si>
  <si>
    <t xml:space="preserve">180913_at</t>
  </si>
  <si>
    <t xml:space="preserve">AQuaPorin or aquaglyceroporin related</t>
  </si>
  <si>
    <t xml:space="preserve">aqp-1</t>
  </si>
  <si>
    <t xml:space="preserve">NM_063109 /// NM_182133</t>
  </si>
  <si>
    <t xml:space="preserve">175444_at</t>
  </si>
  <si>
    <t xml:space="preserve">C42C1.7 /// status:Partially_confirmed</t>
  </si>
  <si>
    <t xml:space="preserve">C42C1.7 /// WBGene00016585</t>
  </si>
  <si>
    <t xml:space="preserve">NM_069941</t>
  </si>
  <si>
    <t xml:space="preserve">175687_at</t>
  </si>
  <si>
    <t xml:space="preserve"> K10B3.7</t>
  </si>
  <si>
    <t xml:space="preserve">Mitochondrial ATPase Inhibitor family /// locus:mai-1</t>
  </si>
  <si>
    <t xml:space="preserve">mai-1 /// WBGene00003124</t>
  </si>
  <si>
    <t xml:space="preserve">NM_076135</t>
  </si>
  <si>
    <t xml:space="preserve">193885_at</t>
  </si>
  <si>
    <t xml:space="preserve">B0393.5</t>
  </si>
  <si>
    <t xml:space="preserve">B0393.5 /// EGF-like aspartic acid and asparagine hydroxylation sites</t>
  </si>
  <si>
    <t xml:space="preserve">B0393.5 /// WBGene00007170</t>
  </si>
  <si>
    <t xml:space="preserve">NM_065581</t>
  </si>
  <si>
    <t xml:space="preserve">186861_s_at</t>
  </si>
  <si>
    <t xml:space="preserve">Y38C1BA.2</t>
  </si>
  <si>
    <t xml:space="preserve">SyNapsiN</t>
  </si>
  <si>
    <t xml:space="preserve">snn-1</t>
  </si>
  <si>
    <t xml:space="preserve">NM_171276 /// NM_171277</t>
  </si>
  <si>
    <t xml:space="preserve">190009_at</t>
  </si>
  <si>
    <t xml:space="preserve">F49E12.10</t>
  </si>
  <si>
    <t xml:space="preserve">F49E12.10 /// ERG-3 like protein</t>
  </si>
  <si>
    <t xml:space="preserve">F49E12.10 /// WBGene00009903</t>
  </si>
  <si>
    <t xml:space="preserve">NM_063363</t>
  </si>
  <si>
    <t xml:space="preserve">172248_x_at</t>
  </si>
  <si>
    <t xml:space="preserve">T20G5.8</t>
  </si>
  <si>
    <t xml:space="preserve">T20G5.8 /// status:Confirmed</t>
  </si>
  <si>
    <t xml:space="preserve">T20G5.8 /// WBGene00011870</t>
  </si>
  <si>
    <t xml:space="preserve">NM_066857</t>
  </si>
  <si>
    <t xml:space="preserve">176410_at</t>
  </si>
  <si>
    <t xml:space="preserve">C30F12.5 /// status:Partially_confirmed</t>
  </si>
  <si>
    <t xml:space="preserve">C30F12.5 /// WBGene00016264</t>
  </si>
  <si>
    <t xml:space="preserve">NM_059590</t>
  </si>
  <si>
    <t xml:space="preserve">171756_x_at</t>
  </si>
  <si>
    <t xml:space="preserve">174764_at</t>
  </si>
  <si>
    <t xml:space="preserve">C54G4.1a</t>
  </si>
  <si>
    <t xml:space="preserve">RSK-pNinety (RSK-p90 kinase) homolog</t>
  </si>
  <si>
    <t xml:space="preserve">rskn-2</t>
  </si>
  <si>
    <t xml:space="preserve">NM_001047180 /// NM_001047181</t>
  </si>
  <si>
    <t xml:space="preserve">175911_at</t>
  </si>
  <si>
    <t xml:space="preserve">C30A5.6</t>
  </si>
  <si>
    <t xml:space="preserve">C30A5.6 /// status:Predicted</t>
  </si>
  <si>
    <t xml:space="preserve">C30A5.6 /// WBGene00016240</t>
  </si>
  <si>
    <t xml:space="preserve">NM_066391</t>
  </si>
  <si>
    <t xml:space="preserve">178820_at</t>
  </si>
  <si>
    <t xml:space="preserve">F54D5.4</t>
  </si>
  <si>
    <t xml:space="preserve">F54D5.4 /// status:Confirmed</t>
  </si>
  <si>
    <t xml:space="preserve">F54D5.4 /// WBGene00010050</t>
  </si>
  <si>
    <t xml:space="preserve">NM_064071</t>
  </si>
  <si>
    <t xml:space="preserve">171827_x_at</t>
  </si>
  <si>
    <t xml:space="preserve">C58877</t>
  </si>
  <si>
    <t xml:space="preserve">Conserved Cystein/Glycine domain protein /// locus:ccg-1</t>
  </si>
  <si>
    <t xml:space="preserve">ccg-1 /// WBGene00000370</t>
  </si>
  <si>
    <t xml:space="preserve">NM_070441</t>
  </si>
  <si>
    <t xml:space="preserve">188012_s_at</t>
  </si>
  <si>
    <t xml:space="preserve">Y47G6A.21</t>
  </si>
  <si>
    <t xml:space="preserve">Y47G6A.21 /// Y47G6A.22 /// status:Confirmed</t>
  </si>
  <si>
    <t xml:space="preserve">WBGene00021646 /// WBGene00021647 /// Y47G6A.21 /// Y47G6A.22</t>
  </si>
  <si>
    <t xml:space="preserve">NM_001026593 /// NM_001026594</t>
  </si>
  <si>
    <t xml:space="preserve">191521_s_at</t>
  </si>
  <si>
    <t xml:space="preserve">F26A3.4 /// protein-tyrosine phosphatase</t>
  </si>
  <si>
    <t xml:space="preserve">F26A3.4 /// WBGene00009142</t>
  </si>
  <si>
    <t xml:space="preserve">NM_059732</t>
  </si>
  <si>
    <t xml:space="preserve">183773_at</t>
  </si>
  <si>
    <t xml:space="preserve">K12B6.4</t>
  </si>
  <si>
    <t xml:space="preserve">K12B6.4 /// status:Partially_confirmed</t>
  </si>
  <si>
    <t xml:space="preserve">K12B6.4 /// WBGene00019669</t>
  </si>
  <si>
    <t xml:space="preserve">NM_072204</t>
  </si>
  <si>
    <t xml:space="preserve">174940_at</t>
  </si>
  <si>
    <t xml:space="preserve">F32A5.2a</t>
  </si>
  <si>
    <t xml:space="preserve">Peroxidase</t>
  </si>
  <si>
    <t xml:space="preserve">NM_063110 /// NM_063111</t>
  </si>
  <si>
    <t xml:space="preserve">192218_at</t>
  </si>
  <si>
    <t xml:space="preserve">C54G4.1</t>
  </si>
  <si>
    <t xml:space="preserve">191828_at</t>
  </si>
  <si>
    <t xml:space="preserve">R08E3.1</t>
  </si>
  <si>
    <t xml:space="preserve">R08E3.1a</t>
  </si>
  <si>
    <t xml:space="preserve">NM_001029675 /// NM_001029676</t>
  </si>
  <si>
    <t xml:space="preserve">179022_at</t>
  </si>
  <si>
    <t xml:space="preserve">C50F4.1</t>
  </si>
  <si>
    <t xml:space="preserve">C50F4.1 /// status:Partially_confirmed</t>
  </si>
  <si>
    <t xml:space="preserve">C50F4.1 /// WBGene00008229</t>
  </si>
  <si>
    <t xml:space="preserve">NM_073054</t>
  </si>
  <si>
    <t xml:space="preserve">181171_at</t>
  </si>
  <si>
    <t xml:space="preserve">C31H2.1</t>
  </si>
  <si>
    <t xml:space="preserve">190616_at</t>
  </si>
  <si>
    <t xml:space="preserve">R12C12.1</t>
  </si>
  <si>
    <t xml:space="preserve">R12C12.1a</t>
  </si>
  <si>
    <t xml:space="preserve">NM_062808 /// NM_182132</t>
  </si>
  <si>
    <t xml:space="preserve">189502_at</t>
  </si>
  <si>
    <t xml:space="preserve">F07H5.2</t>
  </si>
  <si>
    <t xml:space="preserve">F07H5.2 /// locus:sgn-1</t>
  </si>
  <si>
    <t xml:space="preserve">gamma-sarcoglycan /// WBGene00004790</t>
  </si>
  <si>
    <t xml:space="preserve">NM_063466</t>
  </si>
  <si>
    <t xml:space="preserve">178131_at</t>
  </si>
  <si>
    <t xml:space="preserve">T16G1.2</t>
  </si>
  <si>
    <t xml:space="preserve">T16G1.2 /// status:Partially_confirmed</t>
  </si>
  <si>
    <t xml:space="preserve">T16G1.2 /// WBGene00011796</t>
  </si>
  <si>
    <t xml:space="preserve">NM_073831</t>
  </si>
  <si>
    <t xml:space="preserve">189681_at</t>
  </si>
  <si>
    <t xml:space="preserve">F45E10.2</t>
  </si>
  <si>
    <t xml:space="preserve">F45E10.2a</t>
  </si>
  <si>
    <t xml:space="preserve">NM_001027002 /// NM_001027003</t>
  </si>
  <si>
    <t xml:space="preserve">183755_s_at</t>
  </si>
  <si>
    <t xml:space="preserve">F46C8.8</t>
  </si>
  <si>
    <t xml:space="preserve">F46C8.8 /// status:Confirmed</t>
  </si>
  <si>
    <t xml:space="preserve">F46C8.8 /// WBGene00018487</t>
  </si>
  <si>
    <t xml:space="preserve">NM_076877</t>
  </si>
  <si>
    <t xml:space="preserve">184684_at</t>
  </si>
  <si>
    <t xml:space="preserve">Y53F4B.27</t>
  </si>
  <si>
    <t xml:space="preserve">Y53F4B.27a</t>
  </si>
  <si>
    <t xml:space="preserve">NM_001027296 /// NM_001027297</t>
  </si>
  <si>
    <t xml:space="preserve">180401_at</t>
  </si>
  <si>
    <t xml:space="preserve">F22F7.7</t>
  </si>
  <si>
    <t xml:space="preserve">F22F7.7 /// status:Partially_confirmed</t>
  </si>
  <si>
    <t xml:space="preserve">F22F7.7 /// WBGene00017724</t>
  </si>
  <si>
    <t xml:space="preserve">NM_071177</t>
  </si>
  <si>
    <t xml:space="preserve">193398_s_at</t>
  </si>
  <si>
    <t xml:space="preserve">T01H8.1B</t>
  </si>
  <si>
    <t xml:space="preserve">rskn-1</t>
  </si>
  <si>
    <t xml:space="preserve">NM_001026431 /// NM_001026432 /// NM_059918 /// NM_059919</t>
  </si>
  <si>
    <t xml:space="preserve">174315_at</t>
  </si>
  <si>
    <t xml:space="preserve">C58309</t>
  </si>
  <si>
    <t xml:space="preserve">Y65B4BL.7 /// status:Partially_confirmed</t>
  </si>
  <si>
    <t xml:space="preserve">WBGene00022039 /// Y65B4BL.7</t>
  </si>
  <si>
    <t xml:space="preserve">NM_058342</t>
  </si>
  <si>
    <t xml:space="preserve">188123_at</t>
  </si>
  <si>
    <t xml:space="preserve">B0035.13</t>
  </si>
  <si>
    <t xml:space="preserve">B0035.13 /// lipase</t>
  </si>
  <si>
    <t xml:space="preserve">lipase /// WBGene00007112</t>
  </si>
  <si>
    <t xml:space="preserve">NM_069722</t>
  </si>
  <si>
    <t xml:space="preserve">173685_s_at</t>
  </si>
  <si>
    <t xml:space="preserve">M60.6</t>
  </si>
  <si>
    <t xml:space="preserve">M60.6 /// status:Partially_confirmed</t>
  </si>
  <si>
    <t xml:space="preserve">M60.6 /// WBGene00019781</t>
  </si>
  <si>
    <t xml:space="preserve">NM_076992</t>
  </si>
  <si>
    <t xml:space="preserve">188390_at</t>
  </si>
  <si>
    <t xml:space="preserve">F56C11.2</t>
  </si>
  <si>
    <t xml:space="preserve">PaTched Related family /// locus:ptr-11</t>
  </si>
  <si>
    <t xml:space="preserve">ptr-11 /// WBGene00004225</t>
  </si>
  <si>
    <t xml:space="preserve">NM_058286</t>
  </si>
  <si>
    <t xml:space="preserve">178566_at</t>
  </si>
  <si>
    <t xml:space="preserve">F26A3.6</t>
  </si>
  <si>
    <t xml:space="preserve">F26A3.6 /// locus:del-3</t>
  </si>
  <si>
    <t xml:space="preserve">F26A3.6 /// WBGene00009144</t>
  </si>
  <si>
    <t xml:space="preserve">NM_059734</t>
  </si>
  <si>
    <t xml:space="preserve">173738_at</t>
  </si>
  <si>
    <t xml:space="preserve">F47B10.8</t>
  </si>
  <si>
    <t xml:space="preserve">F47B10.8 /// status:Partially_confirmed</t>
  </si>
  <si>
    <t xml:space="preserve">F47B10.8 /// WBGene00009819</t>
  </si>
  <si>
    <t xml:space="preserve">NM_077422</t>
  </si>
  <si>
    <t xml:space="preserve">177598_at</t>
  </si>
  <si>
    <t xml:space="preserve">T26C5.4</t>
  </si>
  <si>
    <t xml:space="preserve">T26C5.4 /// status:Predicted</t>
  </si>
  <si>
    <t xml:space="preserve">T26C5.4 /// WBGene00012034</t>
  </si>
  <si>
    <t xml:space="preserve">NM_063570</t>
  </si>
  <si>
    <t xml:space="preserve">188522_at</t>
  </si>
  <si>
    <t xml:space="preserve">M04D8.2</t>
  </si>
  <si>
    <t xml:space="preserve">INSulin related /// locus:ins-22</t>
  </si>
  <si>
    <t xml:space="preserve">ins-22 /// WBGene00002105</t>
  </si>
  <si>
    <t xml:space="preserve">NM_066822</t>
  </si>
  <si>
    <t xml:space="preserve">181393_at</t>
  </si>
  <si>
    <t xml:space="preserve">F17C11.6</t>
  </si>
  <si>
    <t xml:space="preserve">180861_at</t>
  </si>
  <si>
    <t xml:space="preserve">C08G9.2 /// status:Partially_confirmed</t>
  </si>
  <si>
    <t xml:space="preserve">C08G9.2 /// WBGene00015620</t>
  </si>
  <si>
    <t xml:space="preserve">NM_068848</t>
  </si>
  <si>
    <t xml:space="preserve">184342_at</t>
  </si>
  <si>
    <t xml:space="preserve">F56F11.5</t>
  </si>
  <si>
    <t xml:space="preserve">F56F11.5 /// status:Partially_confirmed</t>
  </si>
  <si>
    <t xml:space="preserve">F56F11.5 /// WBGene00018992</t>
  </si>
  <si>
    <t xml:space="preserve">NM_065229</t>
  </si>
  <si>
    <t xml:space="preserve">190375_at</t>
  </si>
  <si>
    <t xml:space="preserve">F46B3.5</t>
  </si>
  <si>
    <t xml:space="preserve">GRounDhog (hedgehog-like family) /// locus:grd-2</t>
  </si>
  <si>
    <t xml:space="preserve">grd-2 /// WBGene00001691</t>
  </si>
  <si>
    <t xml:space="preserve">NM_075576</t>
  </si>
  <si>
    <t xml:space="preserve">181643_at</t>
  </si>
  <si>
    <t xml:space="preserve">C18G1.1</t>
  </si>
  <si>
    <t xml:space="preserve">C18G1.1 /// status:Partially_confirmed</t>
  </si>
  <si>
    <t xml:space="preserve">C18G1.1 /// WBGene00015980</t>
  </si>
  <si>
    <t xml:space="preserve">NM_071883</t>
  </si>
  <si>
    <t xml:space="preserve">174622_at</t>
  </si>
  <si>
    <t xml:space="preserve">B0545.1b</t>
  </si>
  <si>
    <t xml:space="preserve">181559_at</t>
  </si>
  <si>
    <t xml:space="preserve">C24A3.2</t>
  </si>
  <si>
    <t xml:space="preserve">C24A3.2b</t>
  </si>
  <si>
    <t xml:space="preserve">NM_077117 /// NM_077118</t>
  </si>
  <si>
    <t xml:space="preserve">178909_at</t>
  </si>
  <si>
    <t xml:space="preserve">T26H5.8</t>
  </si>
  <si>
    <t xml:space="preserve">T26H5.8 /// status:Predicted</t>
  </si>
  <si>
    <t xml:space="preserve">T26H5.8 /// WBGene00012070</t>
  </si>
  <si>
    <t xml:space="preserve">NM_074438</t>
  </si>
  <si>
    <t xml:space="preserve">178129_at</t>
  </si>
  <si>
    <t xml:space="preserve">ZC168.5</t>
  </si>
  <si>
    <t xml:space="preserve">GRound-Like (grd related) /// locus:grl-21</t>
  </si>
  <si>
    <t xml:space="preserve">grl-21 /// WBGene00001730</t>
  </si>
  <si>
    <t xml:space="preserve">NM_069587</t>
  </si>
  <si>
    <t xml:space="preserve">185748_at</t>
  </si>
  <si>
    <t xml:space="preserve">F07C4.11</t>
  </si>
  <si>
    <t xml:space="preserve">F07C4.11 /// status:Partially_confirmed</t>
  </si>
  <si>
    <t xml:space="preserve">F07C4.11 /// WBGene00017204</t>
  </si>
  <si>
    <t xml:space="preserve">NM_072578</t>
  </si>
  <si>
    <t xml:space="preserve">178804_at</t>
  </si>
  <si>
    <t xml:space="preserve">F57B1.5</t>
  </si>
  <si>
    <t xml:space="preserve">F57B1.5 /// status:Predicted</t>
  </si>
  <si>
    <t xml:space="preserve">F57B1.5 /// WBGene00010188</t>
  </si>
  <si>
    <t xml:space="preserve">NM_073884</t>
  </si>
  <si>
    <t xml:space="preserve">173075_at</t>
  </si>
  <si>
    <t xml:space="preserve">C48D5.2a</t>
  </si>
  <si>
    <t xml:space="preserve">Protein Tyrosine Phosphatase</t>
  </si>
  <si>
    <t xml:space="preserve">ptp-1</t>
  </si>
  <si>
    <t xml:space="preserve">NM_065331 /// NM_065332 /// NM_171099</t>
  </si>
  <si>
    <t xml:space="preserve">183026_at</t>
  </si>
  <si>
    <t xml:space="preserve">VM106R.1</t>
  </si>
  <si>
    <t xml:space="preserve">VM106R.1 /// status:Partially_confirmed</t>
  </si>
  <si>
    <t xml:space="preserve">VM106R.1 /// WBGene00014848</t>
  </si>
  <si>
    <t xml:space="preserve">NM_001083165</t>
  </si>
  <si>
    <t xml:space="preserve">193213_at</t>
  </si>
  <si>
    <t xml:space="preserve">F37B4.2</t>
  </si>
  <si>
    <t xml:space="preserve">Intermediate Filament, C /// locus:ifc-1</t>
  </si>
  <si>
    <t xml:space="preserve">ifc-1 /// WBGene00002055</t>
  </si>
  <si>
    <t xml:space="preserve">NM_071382</t>
  </si>
  <si>
    <t xml:space="preserve">179264_at</t>
  </si>
  <si>
    <t xml:space="preserve">K06G5.1</t>
  </si>
  <si>
    <t xml:space="preserve">K06G5.1a</t>
  </si>
  <si>
    <t xml:space="preserve">NM_001029594 /// NM_001029595</t>
  </si>
  <si>
    <t xml:space="preserve">189767_at</t>
  </si>
  <si>
    <t xml:space="preserve">R05F9.6 /// phosphoglucomutase</t>
  </si>
  <si>
    <t xml:space="preserve">phosphoglucomutase /// WBGene00019890</t>
  </si>
  <si>
    <t xml:space="preserve">NM_062485</t>
  </si>
  <si>
    <t xml:space="preserve">189725_at</t>
  </si>
  <si>
    <t xml:space="preserve">190416_at</t>
  </si>
  <si>
    <t xml:space="preserve">T03G11.5</t>
  </si>
  <si>
    <t xml:space="preserve">T03G11.5 /// exopolygalacturonase</t>
  </si>
  <si>
    <t xml:space="preserve">exopolygalacturonase /// WBGene00020198</t>
  </si>
  <si>
    <t xml:space="preserve">NM_076477</t>
  </si>
  <si>
    <t xml:space="preserve">179620_s_at</t>
  </si>
  <si>
    <t xml:space="preserve">T10G3.3</t>
  </si>
  <si>
    <t xml:space="preserve">T10G3.3 /// status:Partially_confirmed</t>
  </si>
  <si>
    <t xml:space="preserve">T10G3.3 /// WBGene00011694</t>
  </si>
  <si>
    <t xml:space="preserve">NM_073945</t>
  </si>
  <si>
    <t xml:space="preserve">189728_s_at</t>
  </si>
  <si>
    <t xml:space="preserve">F53B6.2</t>
  </si>
  <si>
    <t xml:space="preserve">F53B6.2b</t>
  </si>
  <si>
    <t xml:space="preserve">NM_060004 /// NM_182084</t>
  </si>
  <si>
    <t xml:space="preserve">175648_at</t>
  </si>
  <si>
    <t xml:space="preserve">C10E2.3</t>
  </si>
  <si>
    <t xml:space="preserve">Related to vertebrate MEF2 transcription factor</t>
  </si>
  <si>
    <t xml:space="preserve">mef-2</t>
  </si>
  <si>
    <t xml:space="preserve">NM_060040</t>
  </si>
  <si>
    <t xml:space="preserve">179114_at</t>
  </si>
  <si>
    <t xml:space="preserve">W06A7.2</t>
  </si>
  <si>
    <t xml:space="preserve">W06A7.2 /// status:Partially_confirmed</t>
  </si>
  <si>
    <t xml:space="preserve">W06A7.2 /// WBGene00012291</t>
  </si>
  <si>
    <t xml:space="preserve">NM_074252</t>
  </si>
  <si>
    <t xml:space="preserve">189736_s_at</t>
  </si>
  <si>
    <t xml:space="preserve">K11D12.4</t>
  </si>
  <si>
    <t xml:space="preserve">K11D12.4 /// locus:cpt-4</t>
  </si>
  <si>
    <t xml:space="preserve">acetyltransferase /// WBGene00019644</t>
  </si>
  <si>
    <t xml:space="preserve">NM_071947</t>
  </si>
  <si>
    <t xml:space="preserve">177419_s_at</t>
  </si>
  <si>
    <t xml:space="preserve">F59B8.1</t>
  </si>
  <si>
    <t xml:space="preserve">F59B8.1a</t>
  </si>
  <si>
    <t xml:space="preserve">NM_001028077 /// NM_001028078</t>
  </si>
  <si>
    <t xml:space="preserve">190744_at</t>
  </si>
  <si>
    <t xml:space="preserve">C04F5.7</t>
  </si>
  <si>
    <t xml:space="preserve">UDP-GlucuronosylTransferase /// locus:ugt-63</t>
  </si>
  <si>
    <t xml:space="preserve">ugt-63 /// WBGene00015449</t>
  </si>
  <si>
    <t xml:space="preserve">NM_071968</t>
  </si>
  <si>
    <t xml:space="preserve">191846_s_at</t>
  </si>
  <si>
    <t xml:space="preserve">SQuashed Vulva /// locus:sqv-4</t>
  </si>
  <si>
    <t xml:space="preserve">sqv-4 /// WBGene00005022</t>
  </si>
  <si>
    <t xml:space="preserve">NM_073329</t>
  </si>
  <si>
    <t xml:space="preserve">189816_s_at</t>
  </si>
  <si>
    <t xml:space="preserve">190635_at</t>
  </si>
  <si>
    <t xml:space="preserve">F20C5.4</t>
  </si>
  <si>
    <t xml:space="preserve">F20C5.4 /// Yeast YCY4 like protein</t>
  </si>
  <si>
    <t xml:space="preserve">F20C5.4 /// WBGene00008969</t>
  </si>
  <si>
    <t xml:space="preserve">NM_069110</t>
  </si>
  <si>
    <t xml:space="preserve">183496_at</t>
  </si>
  <si>
    <t xml:space="preserve">C26B2.8</t>
  </si>
  <si>
    <t xml:space="preserve">C26B2.8 /// status:Partially_confirmed</t>
  </si>
  <si>
    <t xml:space="preserve">C26B2.8 /// WBGene00016130</t>
  </si>
  <si>
    <t xml:space="preserve">NM_068940</t>
  </si>
  <si>
    <t xml:space="preserve">191689_s_at</t>
  </si>
  <si>
    <t xml:space="preserve">C08B6.1</t>
  </si>
  <si>
    <t xml:space="preserve">ugt-17</t>
  </si>
  <si>
    <t xml:space="preserve">NM_073196</t>
  </si>
  <si>
    <t xml:space="preserve">188539_s_at</t>
  </si>
  <si>
    <t xml:space="preserve">F15A8.6</t>
  </si>
  <si>
    <t xml:space="preserve">F15A8.6 /// esterase</t>
  </si>
  <si>
    <t xml:space="preserve">esterase /// WBGene00017478</t>
  </si>
  <si>
    <t xml:space="preserve">NM_076360</t>
  </si>
  <si>
    <t xml:space="preserve">192439_s_at</t>
  </si>
  <si>
    <t xml:space="preserve">T04C9.4C</t>
  </si>
  <si>
    <t xml:space="preserve">MLP/CRP family (Muscle LIM Protein/Cysteine-rich Protein)</t>
  </si>
  <si>
    <t xml:space="preserve">mlp-1</t>
  </si>
  <si>
    <t xml:space="preserve">NM_065899 /// NM_065900 /// NM_065901</t>
  </si>
  <si>
    <t xml:space="preserve">175294_s_at</t>
  </si>
  <si>
    <t xml:space="preserve">T17H7.7</t>
  </si>
  <si>
    <t xml:space="preserve">T17H7.7 /// status:Partially_confirmed</t>
  </si>
  <si>
    <t xml:space="preserve">T17H7.7 /// WBGene00020551</t>
  </si>
  <si>
    <t xml:space="preserve">NM_064850</t>
  </si>
  <si>
    <t xml:space="preserve">190788_at</t>
  </si>
  <si>
    <t xml:space="preserve">F57F10.1</t>
  </si>
  <si>
    <t xml:space="preserve">abts-3</t>
  </si>
  <si>
    <t xml:space="preserve">NM_001038244 /// NM_062827 /// NM_182218</t>
  </si>
  <si>
    <t xml:space="preserve">176255_s_at</t>
  </si>
  <si>
    <t xml:space="preserve">Y71H2AM.M</t>
  </si>
  <si>
    <t xml:space="preserve">Y71H2AM.10 /// status:Partially_confirmed</t>
  </si>
  <si>
    <t xml:space="preserve">WBGene00022175 /// Y71H2AM.10</t>
  </si>
  <si>
    <t xml:space="preserve">NM_065204</t>
  </si>
  <si>
    <t xml:space="preserve">190492_at</t>
  </si>
  <si>
    <t xml:space="preserve">C38H2.1 /// Probable rabGAP domains</t>
  </si>
  <si>
    <t xml:space="preserve">C38H2.1 /// WBGene00008018</t>
  </si>
  <si>
    <t xml:space="preserve">NM_066891</t>
  </si>
  <si>
    <t xml:space="preserve">180614_at</t>
  </si>
  <si>
    <t xml:space="preserve">189484_at</t>
  </si>
  <si>
    <t xml:space="preserve">C17G1.7</t>
  </si>
  <si>
    <t xml:space="preserve">C17G1.7 /// cysteine synthase</t>
  </si>
  <si>
    <t xml:space="preserve">C17G1.7 /// WBGene00007653</t>
  </si>
  <si>
    <t xml:space="preserve">NM_077269</t>
  </si>
  <si>
    <t xml:space="preserve">183350_at</t>
  </si>
  <si>
    <t xml:space="preserve">C18D11.1 /// status:Partially_confirmed</t>
  </si>
  <si>
    <t xml:space="preserve">C18D11.1 /// WBGene00007679</t>
  </si>
  <si>
    <t xml:space="preserve">NM_067129</t>
  </si>
  <si>
    <t xml:space="preserve">179682_at</t>
  </si>
  <si>
    <t xml:space="preserve">C31H5.6</t>
  </si>
  <si>
    <t xml:space="preserve">C31H5.6 /// status:Confirmed</t>
  </si>
  <si>
    <t xml:space="preserve">C31H5.6 /// WBGene00007857</t>
  </si>
  <si>
    <t xml:space="preserve">NM_060030</t>
  </si>
  <si>
    <t xml:space="preserve">173494_s_at</t>
  </si>
  <si>
    <t xml:space="preserve">C43234</t>
  </si>
  <si>
    <t xml:space="preserve">T20F5.4 /// status:Confirmed</t>
  </si>
  <si>
    <t xml:space="preserve">T20F5.4 /// WBGene00020626</t>
  </si>
  <si>
    <t xml:space="preserve">NM_058862</t>
  </si>
  <si>
    <t xml:space="preserve">178043_at</t>
  </si>
  <si>
    <t xml:space="preserve">F02H6.5</t>
  </si>
  <si>
    <t xml:space="preserve">F02H6.5 /// status:Partially_confirmed</t>
  </si>
  <si>
    <t xml:space="preserve">F02H6.5 /// WBGene00008538</t>
  </si>
  <si>
    <t xml:space="preserve">NM_070328</t>
  </si>
  <si>
    <t xml:space="preserve">172799_x_at</t>
  </si>
  <si>
    <t xml:space="preserve">F53F1.5</t>
  </si>
  <si>
    <t xml:space="preserve">F53F1.5 /// cuticlin</t>
  </si>
  <si>
    <t xml:space="preserve">cuticlin /// WBGene00009983</t>
  </si>
  <si>
    <t xml:space="preserve">NM_073924</t>
  </si>
  <si>
    <t xml:space="preserve">190691_at</t>
  </si>
  <si>
    <t xml:space="preserve">T22A3.2</t>
  </si>
  <si>
    <t xml:space="preserve">hsp-12.1</t>
  </si>
  <si>
    <t xml:space="preserve">NM_001083144 /// NM_001083145</t>
  </si>
  <si>
    <t xml:space="preserve">172004_x_at</t>
  </si>
  <si>
    <t xml:space="preserve">F08B6.4</t>
  </si>
  <si>
    <t xml:space="preserve">unc-87</t>
  </si>
  <si>
    <t xml:space="preserve">NM_001025921 /// NM_001025922 /// NM_001025923</t>
  </si>
  <si>
    <t xml:space="preserve">181900_at</t>
  </si>
  <si>
    <t xml:space="preserve">T05A8.3</t>
  </si>
  <si>
    <t xml:space="preserve">T05A8.3 /// status:Confirmed</t>
  </si>
  <si>
    <t xml:space="preserve">T05A8.3 /// WBGene00020229</t>
  </si>
  <si>
    <t xml:space="preserve">NM_061941</t>
  </si>
  <si>
    <t xml:space="preserve">189786_at</t>
  </si>
  <si>
    <t xml:space="preserve">F48B9.5</t>
  </si>
  <si>
    <t xml:space="preserve">F48B9.5 /// paired box protein</t>
  </si>
  <si>
    <t xml:space="preserve">F48B9.5 /// WBGene00018591</t>
  </si>
  <si>
    <t xml:space="preserve">NM_075995</t>
  </si>
  <si>
    <t xml:space="preserve">176822_at</t>
  </si>
  <si>
    <t xml:space="preserve">C50C3.5</t>
  </si>
  <si>
    <t xml:space="preserve">C50C3.5 /// Calmodulin</t>
  </si>
  <si>
    <t xml:space="preserve">Calmodulin /// WBGene00016801</t>
  </si>
  <si>
    <t xml:space="preserve">NM_066385</t>
  </si>
  <si>
    <t xml:space="preserve">181172_s_at</t>
  </si>
  <si>
    <t xml:space="preserve">C31H2.1b</t>
  </si>
  <si>
    <t xml:space="preserve">NM_171677 /// NM_171949</t>
  </si>
  <si>
    <t xml:space="preserve">192709_at</t>
  </si>
  <si>
    <t xml:space="preserve">F09C3.2</t>
  </si>
  <si>
    <t xml:space="preserve">F09C3.2 /// haloacid dehalogenase-like hydrolase</t>
  </si>
  <si>
    <t xml:space="preserve">F09C3.2 /// WBGene00008610</t>
  </si>
  <si>
    <t xml:space="preserve">NM_061092</t>
  </si>
  <si>
    <t xml:space="preserve">186262_s_at</t>
  </si>
  <si>
    <t xml:space="preserve">172129_x_at</t>
  </si>
  <si>
    <t xml:space="preserve">Y105E8B.K</t>
  </si>
  <si>
    <t xml:space="preserve">AdaPtin, Gamma chain (clathrin associated complex) /// locus:apg-1</t>
  </si>
  <si>
    <t xml:space="preserve">apg-1 /// WBGene00000158</t>
  </si>
  <si>
    <t xml:space="preserve">NM_170941</t>
  </si>
  <si>
    <t xml:space="preserve">175028_at</t>
  </si>
  <si>
    <t xml:space="preserve">Y119C1B</t>
  </si>
  <si>
    <t xml:space="preserve">192033_s_at</t>
  </si>
  <si>
    <t xml:space="preserve">T24F1.6</t>
  </si>
  <si>
    <t xml:space="preserve">tag-180</t>
  </si>
  <si>
    <t xml:space="preserve">NM_001027192 /// NM_001027193</t>
  </si>
  <si>
    <t xml:space="preserve">177352_at</t>
  </si>
  <si>
    <t xml:space="preserve">CD4.9</t>
  </si>
  <si>
    <t xml:space="preserve">NM_072079</t>
  </si>
  <si>
    <t xml:space="preserve">188428_at</t>
  </si>
  <si>
    <t xml:space="preserve">R07E3.3</t>
  </si>
  <si>
    <t xml:space="preserve">R07E3.3 /// locus:cut-5</t>
  </si>
  <si>
    <t xml:space="preserve">cuticulin /// WBGene00011104</t>
  </si>
  <si>
    <t xml:space="preserve">NM_077333</t>
  </si>
  <si>
    <t xml:space="preserve">190432_at</t>
  </si>
  <si>
    <t xml:space="preserve">R07B1.8</t>
  </si>
  <si>
    <t xml:space="preserve">R07B1.8 /// GTP binding protein</t>
  </si>
  <si>
    <t xml:space="preserve">R07B1.8 /// WBGene00001608</t>
  </si>
  <si>
    <t xml:space="preserve">NM_077255</t>
  </si>
  <si>
    <t xml:space="preserve">193302_at</t>
  </si>
  <si>
    <t xml:space="preserve">K08E7.8</t>
  </si>
  <si>
    <t xml:space="preserve">K08E7.8a</t>
  </si>
  <si>
    <t xml:space="preserve">NM_001047504 /// NM_001047505</t>
  </si>
  <si>
    <t xml:space="preserve">178128_at</t>
  </si>
  <si>
    <t xml:space="preserve">F01D5.3</t>
  </si>
  <si>
    <t xml:space="preserve">F01D5.3 /// status:Confirmed</t>
  </si>
  <si>
    <t xml:space="preserve">F01D5.3 /// WBGene00008494</t>
  </si>
  <si>
    <t xml:space="preserve">NM_064533</t>
  </si>
  <si>
    <t xml:space="preserve">190104_at</t>
  </si>
  <si>
    <t xml:space="preserve">E04D5.3</t>
  </si>
  <si>
    <t xml:space="preserve">CUTiclin /// locus:cut-4</t>
  </si>
  <si>
    <t xml:space="preserve">cut-4 /// WBGene00008482</t>
  </si>
  <si>
    <t xml:space="preserve">NM_063841</t>
  </si>
  <si>
    <t xml:space="preserve">183646_at</t>
  </si>
  <si>
    <t xml:space="preserve">R10H10.4</t>
  </si>
  <si>
    <t xml:space="preserve">R10H10.4 /// status:Partially_confirmed</t>
  </si>
  <si>
    <t xml:space="preserve">R10H10.4 /// WBGene00011223</t>
  </si>
  <si>
    <t xml:space="preserve">NM_069519</t>
  </si>
  <si>
    <t xml:space="preserve">188775_s_at</t>
  </si>
  <si>
    <t xml:space="preserve">T11B7.4A</t>
  </si>
  <si>
    <t xml:space="preserve">ALP/Enigma encoding</t>
  </si>
  <si>
    <t xml:space="preserve">alp-1</t>
  </si>
  <si>
    <t xml:space="preserve">NM_001028199 /// NM_001028200 /// NM_001047522 /// NM_069132 /// NM_069133</t>
  </si>
  <si>
    <t xml:space="preserve">189597_s_at</t>
  </si>
  <si>
    <t xml:space="preserve">F59F4.1</t>
  </si>
  <si>
    <t xml:space="preserve">F59F4.1 /// acyl-CoA oxidase I</t>
  </si>
  <si>
    <t xml:space="preserve">F59F4.1 /// WBGene00010336</t>
  </si>
  <si>
    <t xml:space="preserve">NM_078202</t>
  </si>
  <si>
    <t xml:space="preserve">190386_at</t>
  </si>
  <si>
    <t xml:space="preserve">T13H5.3 /// chitinase-like repeats</t>
  </si>
  <si>
    <t xml:space="preserve">T13H5.3 /// WBGene00011757</t>
  </si>
  <si>
    <t xml:space="preserve">NM_063397</t>
  </si>
  <si>
    <t xml:space="preserve">176968_s_at</t>
  </si>
  <si>
    <t xml:space="preserve">Y105E8B.E</t>
  </si>
  <si>
    <t xml:space="preserve">UNCoordinated /// locus:unc-95</t>
  </si>
  <si>
    <t xml:space="preserve">unc-95 /// WBGene00006824</t>
  </si>
  <si>
    <t xml:space="preserve">NM_170938</t>
  </si>
  <si>
    <t xml:space="preserve">188032_at</t>
  </si>
  <si>
    <t xml:space="preserve">R07A4.2</t>
  </si>
  <si>
    <t xml:space="preserve">R07A4.2 /// status:Confirmed</t>
  </si>
  <si>
    <t xml:space="preserve">R07A4.2 /// WBGene00011073</t>
  </si>
  <si>
    <t xml:space="preserve">NM_077395</t>
  </si>
  <si>
    <t xml:space="preserve">190864_at</t>
  </si>
  <si>
    <t xml:space="preserve">C29H12.3</t>
  </si>
  <si>
    <t xml:space="preserve">Regulator of G protein Signaling</t>
  </si>
  <si>
    <t xml:space="preserve">rgs-3</t>
  </si>
  <si>
    <t xml:space="preserve">NM_001026828 /// NM_062822 /// NM_182096</t>
  </si>
  <si>
    <t xml:space="preserve">194116_s_at</t>
  </si>
  <si>
    <t xml:space="preserve">Protein Kinase C /// locus:pkc-1</t>
  </si>
  <si>
    <t xml:space="preserve">pkc-1 /// WBGene00004032</t>
  </si>
  <si>
    <t xml:space="preserve">NM_073613</t>
  </si>
  <si>
    <t xml:space="preserve">173781_s_at</t>
  </si>
  <si>
    <t xml:space="preserve">AV193224</t>
  </si>
  <si>
    <t xml:space="preserve">U2AF splicing factor /// locus:uaf-2</t>
  </si>
  <si>
    <t xml:space="preserve">uaf-2 /// WBGene00006698</t>
  </si>
  <si>
    <t xml:space="preserve">NM_070635</t>
  </si>
  <si>
    <t xml:space="preserve">180182_at</t>
  </si>
  <si>
    <t xml:space="preserve">K03B4.4</t>
  </si>
  <si>
    <t xml:space="preserve">K03B4.4 /// status:Partially_confirmed</t>
  </si>
  <si>
    <t xml:space="preserve">K03B4.4 /// WBGene00019355</t>
  </si>
  <si>
    <t xml:space="preserve">NM_071858</t>
  </si>
  <si>
    <t xml:space="preserve">173412_s_at</t>
  </si>
  <si>
    <t xml:space="preserve">Y51A2D.9</t>
  </si>
  <si>
    <t xml:space="preserve">Y51A2D.9 /// locus:ttr-24</t>
  </si>
  <si>
    <t xml:space="preserve">WBGene00013077 /// Y51A2D.9</t>
  </si>
  <si>
    <t xml:space="preserve">NM_075227</t>
  </si>
  <si>
    <t xml:space="preserve">177672_at</t>
  </si>
  <si>
    <t xml:space="preserve">T23F6.5</t>
  </si>
  <si>
    <t xml:space="preserve">T23F6.5 /// status:Predicted</t>
  </si>
  <si>
    <t xml:space="preserve">T23F6.5 /// WBGene00011952</t>
  </si>
  <si>
    <t xml:space="preserve">NM_070032</t>
  </si>
  <si>
    <t xml:space="preserve">185158_s_at</t>
  </si>
  <si>
    <t xml:space="preserve">C33C12.4</t>
  </si>
  <si>
    <t xml:space="preserve">C33C12.4 /// status:Partially_confirmed</t>
  </si>
  <si>
    <t xml:space="preserve">C33C12.4 /// WBGene00016336</t>
  </si>
  <si>
    <t xml:space="preserve">NM_061802</t>
  </si>
  <si>
    <t xml:space="preserve">186581_at</t>
  </si>
  <si>
    <t xml:space="preserve">Y116F11A.6</t>
  </si>
  <si>
    <t xml:space="preserve">Y116F11A.6 /// status:Partially_confirmed</t>
  </si>
  <si>
    <t xml:space="preserve">WBGene00013819 /// Y116F11A.6</t>
  </si>
  <si>
    <t xml:space="preserve">NM_075417</t>
  </si>
  <si>
    <t xml:space="preserve">183948_at</t>
  </si>
  <si>
    <t xml:space="preserve">ZK1010.8</t>
  </si>
  <si>
    <t xml:space="preserve">182580_at</t>
  </si>
  <si>
    <t xml:space="preserve">Y47H9C.2</t>
  </si>
  <si>
    <t xml:space="preserve">Y47H9C.2 /// status:Partially_confirmed</t>
  </si>
  <si>
    <t xml:space="preserve">WBGene00012948 /// Y47H9C.2</t>
  </si>
  <si>
    <t xml:space="preserve">NM_060606</t>
  </si>
  <si>
    <t xml:space="preserve">188662_at</t>
  </si>
  <si>
    <t xml:space="preserve">C48B4.2</t>
  </si>
  <si>
    <t xml:space="preserve">C48B4.2 /// locus:rom-2</t>
  </si>
  <si>
    <t xml:space="preserve">Rhomboid /// WBGene00004401</t>
  </si>
  <si>
    <t xml:space="preserve">NM_066719</t>
  </si>
  <si>
    <t xml:space="preserve">192911_at</t>
  </si>
  <si>
    <t xml:space="preserve">T11G6.4</t>
  </si>
  <si>
    <t xml:space="preserve">T11G6.4 /// bacterial regulatory protein UHPC like</t>
  </si>
  <si>
    <t xml:space="preserve">T11G6.4 /// WBGene00011719</t>
  </si>
  <si>
    <t xml:space="preserve">NM_069609</t>
  </si>
  <si>
    <t xml:space="preserve">191651_at</t>
  </si>
  <si>
    <t xml:space="preserve">ZC518.1</t>
  </si>
  <si>
    <t xml:space="preserve">ZC518.1a</t>
  </si>
  <si>
    <t xml:space="preserve">NM_069952 /// NM_182302</t>
  </si>
  <si>
    <t xml:space="preserve">187582_at</t>
  </si>
  <si>
    <t xml:space="preserve">ZK1320.10</t>
  </si>
  <si>
    <t xml:space="preserve">Neuropeptide-Like Protein /// locus:nlp-11</t>
  </si>
  <si>
    <t xml:space="preserve">nlp-11 /// WBGene00003749</t>
  </si>
  <si>
    <t xml:space="preserve">NM_063690</t>
  </si>
  <si>
    <t xml:space="preserve">180813_s_at</t>
  </si>
  <si>
    <t xml:space="preserve">Y19D10A.4 /// C01B4.7 /// status:Predicted</t>
  </si>
  <si>
    <t xml:space="preserve">C01B4.7 /// WBGene00015271 /// WBGene00021219 /// Y19D10A.4</t>
  </si>
  <si>
    <t xml:space="preserve">NM_071256 /// NM_071282</t>
  </si>
  <si>
    <t xml:space="preserve">180985_s_at</t>
  </si>
  <si>
    <t xml:space="preserve">F46G10.2</t>
  </si>
  <si>
    <t xml:space="preserve">F46G10.2 /// status:Confirmed</t>
  </si>
  <si>
    <t xml:space="preserve">F46G10.2 /// WBGene00009797</t>
  </si>
  <si>
    <t xml:space="preserve">NM_077817</t>
  </si>
  <si>
    <t xml:space="preserve">185415_at</t>
  </si>
  <si>
    <t xml:space="preserve">F36H12.1</t>
  </si>
  <si>
    <t xml:space="preserve">F36H12.1 /// status:Confirmed</t>
  </si>
  <si>
    <t xml:space="preserve">F36H12.1 /// WBGene00018117</t>
  </si>
  <si>
    <t xml:space="preserve">NM_068369</t>
  </si>
  <si>
    <t xml:space="preserve">188468_at</t>
  </si>
  <si>
    <t xml:space="preserve">F32A6.5</t>
  </si>
  <si>
    <t xml:space="preserve">STOmatin /// locus:sto-2</t>
  </si>
  <si>
    <t xml:space="preserve">sto-2 /// WBGene00006064</t>
  </si>
  <si>
    <t xml:space="preserve">NM_076501</t>
  </si>
  <si>
    <t xml:space="preserve">190077_at</t>
  </si>
  <si>
    <t xml:space="preserve">C33G8.7</t>
  </si>
  <si>
    <t xml:space="preserve">Nuclear Hormone Receptor family /// locus:nhr-161</t>
  </si>
  <si>
    <t xml:space="preserve">nhr-161 /// WBGene00016364</t>
  </si>
  <si>
    <t xml:space="preserve">NM_072364</t>
  </si>
  <si>
    <t xml:space="preserve">174675_at</t>
  </si>
  <si>
    <t xml:space="preserve">fatty Acid CoA Synthetase family /// locus:acs-2</t>
  </si>
  <si>
    <t xml:space="preserve">acs-2 /// WBGene00009221</t>
  </si>
  <si>
    <t xml:space="preserve">NM_074468</t>
  </si>
  <si>
    <t xml:space="preserve">189023_at</t>
  </si>
  <si>
    <t xml:space="preserve">182942_at</t>
  </si>
  <si>
    <t xml:space="preserve">ZK1058.9</t>
  </si>
  <si>
    <t xml:space="preserve">ZK1058.9 /// status:Partially_confirmed</t>
  </si>
  <si>
    <t xml:space="preserve">WBGene00014207 /// ZK1058.9</t>
  </si>
  <si>
    <t xml:space="preserve">NM_065391</t>
  </si>
  <si>
    <t xml:space="preserve">189886_at</t>
  </si>
  <si>
    <t xml:space="preserve">C42C1.2</t>
  </si>
  <si>
    <t xml:space="preserve">C42C1.2 /// protein phosphatase</t>
  </si>
  <si>
    <t xml:space="preserve">C42C1.2 /// WBGene00016580</t>
  </si>
  <si>
    <t xml:space="preserve">NM_069928</t>
  </si>
  <si>
    <t xml:space="preserve">174683_at</t>
  </si>
  <si>
    <t xml:space="preserve">T19D12.1</t>
  </si>
  <si>
    <t xml:space="preserve">T19D12.1 /// A. faecalis PHB depolymerase; zinc finger protein 40</t>
  </si>
  <si>
    <t xml:space="preserve">T19D12.1 /// WBGene00020576</t>
  </si>
  <si>
    <t xml:space="preserve">NM_062956</t>
  </si>
  <si>
    <t xml:space="preserve">186882_at</t>
  </si>
  <si>
    <t xml:space="preserve">K01B6.3</t>
  </si>
  <si>
    <t xml:space="preserve">K01B6.3 /// status:Partially_confirmed</t>
  </si>
  <si>
    <t xml:space="preserve">K01B6.3 /// WBGene00010454</t>
  </si>
  <si>
    <t xml:space="preserve">NM_066647</t>
  </si>
  <si>
    <t xml:space="preserve">177693_at</t>
  </si>
  <si>
    <t xml:space="preserve">R03G8.3</t>
  </si>
  <si>
    <t xml:space="preserve">R03G8.3 /// status:Partially_confirmed</t>
  </si>
  <si>
    <t xml:space="preserve">R03G8.3 /// WBGene00010998</t>
  </si>
  <si>
    <t xml:space="preserve">NM_077773</t>
  </si>
  <si>
    <t xml:space="preserve">173735_s_at</t>
  </si>
  <si>
    <t xml:space="preserve">183425_at</t>
  </si>
  <si>
    <t xml:space="preserve">F35C8.5</t>
  </si>
  <si>
    <t xml:space="preserve">F35C8.5 /// status:Partially_confirmed</t>
  </si>
  <si>
    <t xml:space="preserve">F35C8.5 /// WBGene00018036</t>
  </si>
  <si>
    <t xml:space="preserve">NM_076511</t>
  </si>
  <si>
    <t xml:space="preserve">172717_x_at</t>
  </si>
  <si>
    <t xml:space="preserve">F08B12.3A</t>
  </si>
  <si>
    <t xml:space="preserve">SLOwpoke potassium channel family</t>
  </si>
  <si>
    <t xml:space="preserve">slo-2</t>
  </si>
  <si>
    <t xml:space="preserve">NM_001029356 /// NM_001029357 /// NM_001029358</t>
  </si>
  <si>
    <t xml:space="preserve">181502_s_at</t>
  </si>
  <si>
    <t xml:space="preserve">W07A12.6</t>
  </si>
  <si>
    <t xml:space="preserve">Regulator of HYpoxia-inducible factor (hif-1) /// W07A12.6 /// status:Partially_confirmed /// locus:rhy-1</t>
  </si>
  <si>
    <t xml:space="preserve">rhy-1 /// W07A12.6 /// WBGene00012323 /// WBGene00012324</t>
  </si>
  <si>
    <t xml:space="preserve">NM_063552 /// NM_063553</t>
  </si>
  <si>
    <t xml:space="preserve">173238_s_at</t>
  </si>
  <si>
    <t xml:space="preserve">C51398</t>
  </si>
  <si>
    <t xml:space="preserve">188608_at</t>
  </si>
  <si>
    <t xml:space="preserve">T05H4.7</t>
  </si>
  <si>
    <t xml:space="preserve">T05H4.7 /// chitinase</t>
  </si>
  <si>
    <t xml:space="preserve">chitinase /// WBGene00020270</t>
  </si>
  <si>
    <t xml:space="preserve">NM_072227</t>
  </si>
  <si>
    <t xml:space="preserve">184444_at</t>
  </si>
  <si>
    <t xml:space="preserve">Y50C1A.1</t>
  </si>
  <si>
    <t xml:space="preserve">Y50C1A.1 /// status:Partially_confirmed</t>
  </si>
  <si>
    <t xml:space="preserve">WBGene00021733 /// Y50C1A.1</t>
  </si>
  <si>
    <t xml:space="preserve">NM_058329</t>
  </si>
  <si>
    <t xml:space="preserve">180292_at</t>
  </si>
  <si>
    <t xml:space="preserve">189694_at</t>
  </si>
  <si>
    <t xml:space="preserve">T10B10.5</t>
  </si>
  <si>
    <t xml:space="preserve">T10B10.5 /// synaptotagmin like</t>
  </si>
  <si>
    <t xml:space="preserve">T10B10.5 /// WBGene00011682</t>
  </si>
  <si>
    <t xml:space="preserve">NM_078125</t>
  </si>
  <si>
    <t xml:space="preserve">188692_at</t>
  </si>
  <si>
    <t xml:space="preserve">HIStone /// locus:his-41</t>
  </si>
  <si>
    <t xml:space="preserve">his-41 /// WBGene00001915</t>
  </si>
  <si>
    <t xml:space="preserve">NM_073063</t>
  </si>
  <si>
    <t xml:space="preserve">194089_s_at</t>
  </si>
  <si>
    <t xml:space="preserve">C50H2.3B</t>
  </si>
  <si>
    <t xml:space="preserve">MEChanosensory abnormality /// locus:mec-9</t>
  </si>
  <si>
    <t xml:space="preserve">mec-9 /// WBGene00003173</t>
  </si>
  <si>
    <t xml:space="preserve">NM_001028559</t>
  </si>
  <si>
    <t xml:space="preserve">178372_at</t>
  </si>
  <si>
    <t xml:space="preserve">ZK829.3</t>
  </si>
  <si>
    <t xml:space="preserve">193649_s_at</t>
  </si>
  <si>
    <t xml:space="preserve">K08F8.4</t>
  </si>
  <si>
    <t xml:space="preserve">PhenylAlanine Hydroxylase /// locus:pah-1</t>
  </si>
  <si>
    <t xml:space="preserve">pah-1 /// WBGene00000240</t>
  </si>
  <si>
    <t xml:space="preserve">NM_063462</t>
  </si>
  <si>
    <t xml:space="preserve">190816_at</t>
  </si>
  <si>
    <t xml:space="preserve">B0222.4</t>
  </si>
  <si>
    <t xml:space="preserve">Temporarily Assigned Gene name /// locus:tag-38</t>
  </si>
  <si>
    <t xml:space="preserve">tag-38 /// WBGene00006418</t>
  </si>
  <si>
    <t xml:space="preserve">NM_072971</t>
  </si>
  <si>
    <t xml:space="preserve">182673_at</t>
  </si>
  <si>
    <t xml:space="preserve">T23F2.2</t>
  </si>
  <si>
    <t xml:space="preserve">T23F2.2b</t>
  </si>
  <si>
    <t xml:space="preserve">NM_171688 /// NM_171953</t>
  </si>
  <si>
    <t xml:space="preserve">172578_x_at</t>
  </si>
  <si>
    <t xml:space="preserve">Y43F8B.2A</t>
  </si>
  <si>
    <t xml:space="preserve">Y43F8B.2b</t>
  </si>
  <si>
    <t xml:space="preserve">Y43F8B.2</t>
  </si>
  <si>
    <t xml:space="preserve">NM_075395 /// NM_075396</t>
  </si>
  <si>
    <t xml:space="preserve">184266_at</t>
  </si>
  <si>
    <t xml:space="preserve">Y51H4A.17</t>
  </si>
  <si>
    <t xml:space="preserve">STAT transcription factor family</t>
  </si>
  <si>
    <t xml:space="preserve">sta-1</t>
  </si>
  <si>
    <t xml:space="preserve">NM_070573</t>
  </si>
  <si>
    <t xml:space="preserve">183472_at</t>
  </si>
  <si>
    <t xml:space="preserve">C05C12.6</t>
  </si>
  <si>
    <t xml:space="preserve">C05C12.6 /// status:Partially_confirmed</t>
  </si>
  <si>
    <t xml:space="preserve">C05C12.6 /// WBGene00007338</t>
  </si>
  <si>
    <t xml:space="preserve">NM_069708</t>
  </si>
  <si>
    <t xml:space="preserve">175982_at</t>
  </si>
  <si>
    <t xml:space="preserve">EGAP5.1</t>
  </si>
  <si>
    <t xml:space="preserve">EGAP5.1 /// status:Partially_confirmed</t>
  </si>
  <si>
    <t xml:space="preserve">EGAP5.1 /// WBGene00017150</t>
  </si>
  <si>
    <t xml:space="preserve">NM_076475</t>
  </si>
  <si>
    <t xml:space="preserve">182175_s_at</t>
  </si>
  <si>
    <t xml:space="preserve">B0414.8b</t>
  </si>
  <si>
    <t xml:space="preserve">NM_001025801 /// NM_001025802</t>
  </si>
  <si>
    <t xml:space="preserve">184678_at</t>
  </si>
  <si>
    <t xml:space="preserve">F35D11.1</t>
  </si>
  <si>
    <t xml:space="preserve">F35D11.1 /// status:Partially_confirmed</t>
  </si>
  <si>
    <t xml:space="preserve">F35D11.1 /// WBGene00018043</t>
  </si>
  <si>
    <t xml:space="preserve">NM_062417</t>
  </si>
  <si>
    <t xml:space="preserve">191366_s_at</t>
  </si>
  <si>
    <t xml:space="preserve">F32A7.3B</t>
  </si>
  <si>
    <t xml:space="preserve">tag-271</t>
  </si>
  <si>
    <t xml:space="preserve">NM_061189 /// NM_061190</t>
  </si>
  <si>
    <t xml:space="preserve">175289_at</t>
  </si>
  <si>
    <t xml:space="preserve">F39H2.1</t>
  </si>
  <si>
    <t xml:space="preserve">FMRF-Like Peptide /// locus:flp-22</t>
  </si>
  <si>
    <t xml:space="preserve">flp-22 /// WBGene00009562</t>
  </si>
  <si>
    <t xml:space="preserve">NM_059943</t>
  </si>
  <si>
    <t xml:space="preserve">181642_at</t>
  </si>
  <si>
    <t xml:space="preserve">T20G5.12</t>
  </si>
  <si>
    <t xml:space="preserve">T20G5.12 /// status:Partially_confirmed</t>
  </si>
  <si>
    <t xml:space="preserve">T20G5.12 /// WBGene00011873</t>
  </si>
  <si>
    <t xml:space="preserve">NM_066858</t>
  </si>
  <si>
    <t xml:space="preserve">172962_at</t>
  </si>
  <si>
    <t xml:space="preserve">K02A4.2</t>
  </si>
  <si>
    <t xml:space="preserve">G Protein, Gamma subunit /// locus:gpc-1</t>
  </si>
  <si>
    <t xml:space="preserve">gpc-1 /// WBGene00001681</t>
  </si>
  <si>
    <t xml:space="preserve">NM_077744</t>
  </si>
  <si>
    <t xml:space="preserve">183744_at</t>
  </si>
  <si>
    <t xml:space="preserve">F59A1.10</t>
  </si>
  <si>
    <t xml:space="preserve">F59A1.10 /// status:Partially_confirmed</t>
  </si>
  <si>
    <t xml:space="preserve">F59A1.10 /// WBGene00010296</t>
  </si>
  <si>
    <t xml:space="preserve">NM_075068</t>
  </si>
  <si>
    <t xml:space="preserve">193467_s_at</t>
  </si>
  <si>
    <t xml:space="preserve">EATing: abnormal pharyngeal pumping</t>
  </si>
  <si>
    <t xml:space="preserve">eat-16</t>
  </si>
  <si>
    <t xml:space="preserve">NM_170911 /// NM_170912</t>
  </si>
  <si>
    <t xml:space="preserve">175780_at</t>
  </si>
  <si>
    <t xml:space="preserve">E01H11.1</t>
  </si>
  <si>
    <t xml:space="preserve">175298_s_at</t>
  </si>
  <si>
    <t xml:space="preserve">C41C4.10</t>
  </si>
  <si>
    <t xml:space="preserve">C41C4.10 /// locus:sfxn-5</t>
  </si>
  <si>
    <t xml:space="preserve">C41C4.10 /// WBGene00044049</t>
  </si>
  <si>
    <t xml:space="preserve">NM_001026851</t>
  </si>
  <si>
    <t xml:space="preserve">184381_at</t>
  </si>
  <si>
    <t xml:space="preserve">H22K11.4</t>
  </si>
  <si>
    <t xml:space="preserve">H22K11.4b</t>
  </si>
  <si>
    <t xml:space="preserve">NM_001047795 /// NM_001047796</t>
  </si>
  <si>
    <t xml:space="preserve">180353_at</t>
  </si>
  <si>
    <t xml:space="preserve">T27E4.1</t>
  </si>
  <si>
    <t xml:space="preserve">T27E4.1 /// status:Partially_confirmed</t>
  </si>
  <si>
    <t xml:space="preserve">T27E4.1 /// WBGene00020861</t>
  </si>
  <si>
    <t xml:space="preserve">NM_072957</t>
  </si>
  <si>
    <t xml:space="preserve">175103_s_at</t>
  </si>
  <si>
    <t xml:space="preserve">C34B7.1</t>
  </si>
  <si>
    <t xml:space="preserve">C34B7.1 /// status:Partially_confirmed</t>
  </si>
  <si>
    <t xml:space="preserve">C34B7.1 /// WBGene00007911</t>
  </si>
  <si>
    <t xml:space="preserve">NM_059863</t>
  </si>
  <si>
    <t xml:space="preserve">187455_at</t>
  </si>
  <si>
    <t xml:space="preserve">K02A2.5</t>
  </si>
  <si>
    <t xml:space="preserve">K02A2.5 /// status:Confirmed</t>
  </si>
  <si>
    <t xml:space="preserve">K02A2.5 /// WBGene00019290</t>
  </si>
  <si>
    <t xml:space="preserve">NM_063153</t>
  </si>
  <si>
    <t xml:space="preserve">178586_at</t>
  </si>
  <si>
    <t xml:space="preserve">W07G4.6</t>
  </si>
  <si>
    <t xml:space="preserve">Serpentine Receptor, class R /// locus:srr-1</t>
  </si>
  <si>
    <t xml:space="preserve">srr-1 /// WBGene00005652</t>
  </si>
  <si>
    <t xml:space="preserve">NM_073861</t>
  </si>
  <si>
    <t xml:space="preserve">182859_at</t>
  </si>
  <si>
    <t xml:space="preserve">C30E1.5</t>
  </si>
  <si>
    <t xml:space="preserve">F-box B protein /// locus:fbxb-114</t>
  </si>
  <si>
    <t xml:space="preserve">fbxb-114 /// WBGene00016254</t>
  </si>
  <si>
    <t xml:space="preserve">NM_078337</t>
  </si>
  <si>
    <t xml:space="preserve">174448_s_at</t>
  </si>
  <si>
    <t xml:space="preserve">F28D1.9</t>
  </si>
  <si>
    <t xml:space="preserve">F28D1.9 /// fatty acid transport protein</t>
  </si>
  <si>
    <t xml:space="preserve">F28D1.9 /// WBGene00009218</t>
  </si>
  <si>
    <t xml:space="preserve">NM_069966</t>
  </si>
  <si>
    <t xml:space="preserve">190546_s_at</t>
  </si>
  <si>
    <t xml:space="preserve">T25F10.6b</t>
  </si>
  <si>
    <t xml:space="preserve">NM_001028987 /// NM_001028988</t>
  </si>
  <si>
    <t xml:space="preserve">178355_at</t>
  </si>
  <si>
    <t xml:space="preserve">C29F7.1</t>
  </si>
  <si>
    <t xml:space="preserve">C29F7.1 /// status:Predicted</t>
  </si>
  <si>
    <t xml:space="preserve">C29F7.1 /// WBGene00007810</t>
  </si>
  <si>
    <t xml:space="preserve">NM_077833</t>
  </si>
  <si>
    <t xml:space="preserve">184836_at</t>
  </si>
  <si>
    <t xml:space="preserve">H10D18.5</t>
  </si>
  <si>
    <t xml:space="preserve">H10D18.5 /// status:Partially_confirmed</t>
  </si>
  <si>
    <t xml:space="preserve">H10D18.5 /// WBGene00019180</t>
  </si>
  <si>
    <t xml:space="preserve">NM_071656</t>
  </si>
  <si>
    <t xml:space="preserve">180241_at</t>
  </si>
  <si>
    <t xml:space="preserve">R04F11.1</t>
  </si>
  <si>
    <t xml:space="preserve">R04F11.1 /// status:Predicted</t>
  </si>
  <si>
    <t xml:space="preserve">R04F11.1 /// WBGene00011014</t>
  </si>
  <si>
    <t xml:space="preserve">NM_073686</t>
  </si>
  <si>
    <t xml:space="preserve">175640_at</t>
  </si>
  <si>
    <t xml:space="preserve">B0478.1a</t>
  </si>
  <si>
    <t xml:space="preserve">Jun N-terminal Kinase</t>
  </si>
  <si>
    <t xml:space="preserve">jnk-1</t>
  </si>
  <si>
    <t xml:space="preserve">NM_001026099 /// NM_171371</t>
  </si>
  <si>
    <t xml:space="preserve">187361_s_at</t>
  </si>
  <si>
    <t xml:space="preserve">PeRoXisome assembly factor /// locus:prx-13</t>
  </si>
  <si>
    <t xml:space="preserve">prx-13 /// WBGene00004198</t>
  </si>
  <si>
    <t xml:space="preserve">NM_063112</t>
  </si>
  <si>
    <t xml:space="preserve">189927_at</t>
  </si>
  <si>
    <t xml:space="preserve">E04F6.4</t>
  </si>
  <si>
    <t xml:space="preserve">E04F6.4 /// V. virus protein K4</t>
  </si>
  <si>
    <t xml:space="preserve">E04F6.4 /// WBGene00017124</t>
  </si>
  <si>
    <t xml:space="preserve">NM_063091</t>
  </si>
  <si>
    <t xml:space="preserve">186754_at</t>
  </si>
  <si>
    <t xml:space="preserve">Y32H12A.5 /// status:Partially_confirmed</t>
  </si>
  <si>
    <t xml:space="preserve">WBGene00021313 /// Y32H12A.5</t>
  </si>
  <si>
    <t xml:space="preserve">NM_065747</t>
  </si>
  <si>
    <t xml:space="preserve">192086_s_at</t>
  </si>
  <si>
    <t xml:space="preserve">Y51A2D.18</t>
  </si>
  <si>
    <t xml:space="preserve">Y51A2D.18 /// Sugar (and other) transporter</t>
  </si>
  <si>
    <t xml:space="preserve">WBGene00013083 /// Y51A2D.18</t>
  </si>
  <si>
    <t xml:space="preserve">NM_075219</t>
  </si>
  <si>
    <t xml:space="preserve">183176_at</t>
  </si>
  <si>
    <t xml:space="preserve">T07C12.8</t>
  </si>
  <si>
    <t xml:space="preserve">T07C12.8 /// status:Partially_confirmed</t>
  </si>
  <si>
    <t xml:space="preserve">T07C12.8 /// WBGene00011572</t>
  </si>
  <si>
    <t xml:space="preserve">NM_073161</t>
  </si>
  <si>
    <t xml:space="preserve">171782_x_at</t>
  </si>
  <si>
    <t xml:space="preserve">191612_at</t>
  </si>
  <si>
    <t xml:space="preserve">176238_at</t>
  </si>
  <si>
    <t xml:space="preserve">Y71H2AM.8</t>
  </si>
  <si>
    <t xml:space="preserve">Y71H2AM.8 /// locus:set-27</t>
  </si>
  <si>
    <t xml:space="preserve">WBGene00022173 /// Y71H2AM.8</t>
  </si>
  <si>
    <t xml:space="preserve">NM_065203</t>
  </si>
  <si>
    <t xml:space="preserve">181681_at</t>
  </si>
  <si>
    <t xml:space="preserve">F08F1.6</t>
  </si>
  <si>
    <t xml:space="preserve">SaPosin-like Protein family /// locus:spp-13</t>
  </si>
  <si>
    <t xml:space="preserve">spp-13 /// WBGene00004998</t>
  </si>
  <si>
    <t xml:space="preserve">NM_077027</t>
  </si>
  <si>
    <t xml:space="preserve">178744_at</t>
  </si>
  <si>
    <t xml:space="preserve">M02G9.2</t>
  </si>
  <si>
    <t xml:space="preserve">M02G9.2 /// status:Partially_confirmed</t>
  </si>
  <si>
    <t xml:space="preserve">M02G9.2 /// WBGene00010831</t>
  </si>
  <si>
    <t xml:space="preserve">NM_063821</t>
  </si>
  <si>
    <t xml:space="preserve">189868_s_at</t>
  </si>
  <si>
    <t xml:space="preserve">C48D1.3</t>
  </si>
  <si>
    <t xml:space="preserve">CHOline transporter /// locus:cho-1</t>
  </si>
  <si>
    <t xml:space="preserve">cho-1 /// WBGene00000501</t>
  </si>
  <si>
    <t xml:space="preserve">NM_070138</t>
  </si>
  <si>
    <t xml:space="preserve">175512_s_at</t>
  </si>
  <si>
    <t xml:space="preserve">NM_060085</t>
  </si>
  <si>
    <t xml:space="preserve">189944_at</t>
  </si>
  <si>
    <t xml:space="preserve">F48E3.2</t>
  </si>
  <si>
    <t xml:space="preserve">F48E3.2 /// Glucose transporter</t>
  </si>
  <si>
    <t xml:space="preserve">F48E3.2 /// WBGene00018603</t>
  </si>
  <si>
    <t xml:space="preserve">NM_076865</t>
  </si>
  <si>
    <t xml:space="preserve">183222_at</t>
  </si>
  <si>
    <t xml:space="preserve">ZC449.1</t>
  </si>
  <si>
    <t xml:space="preserve">ZC449.1 /// status:Partially_confirmed</t>
  </si>
  <si>
    <t xml:space="preserve">WBGene00022611 /// ZC449.1</t>
  </si>
  <si>
    <t xml:space="preserve">NM_076454</t>
  </si>
  <si>
    <t xml:space="preserve">193749_at</t>
  </si>
  <si>
    <t xml:space="preserve">Nuclear Hormone Receptor family</t>
  </si>
  <si>
    <t xml:space="preserve">nhr-8</t>
  </si>
  <si>
    <t xml:space="preserve">NM_001027998 /// NM_171382</t>
  </si>
  <si>
    <t xml:space="preserve">189125_s_at</t>
  </si>
  <si>
    <t xml:space="preserve">R11G1.4</t>
  </si>
  <si>
    <t xml:space="preserve">R11G1.6b</t>
  </si>
  <si>
    <t xml:space="preserve">R11G1.6</t>
  </si>
  <si>
    <t xml:space="preserve">NM_001029688 /// NM_001029689 /// NM_171654 /// NM_171946</t>
  </si>
  <si>
    <t xml:space="preserve">182207_at</t>
  </si>
  <si>
    <t xml:space="preserve">F18E9.1</t>
  </si>
  <si>
    <t xml:space="preserve">F18E9.1 /// status:Predicted</t>
  </si>
  <si>
    <t xml:space="preserve">F18E9.1 /// WBGene00017568</t>
  </si>
  <si>
    <t xml:space="preserve">NM_077057</t>
  </si>
  <si>
    <t xml:space="preserve">182386_s_at</t>
  </si>
  <si>
    <t xml:space="preserve">Y37A1B.7</t>
  </si>
  <si>
    <t xml:space="preserve">Y37A1B.7 /// status:Partially_confirmed</t>
  </si>
  <si>
    <t xml:space="preserve">WBGene00012540 /// Y37A1B.7</t>
  </si>
  <si>
    <t xml:space="preserve">NM_070289</t>
  </si>
  <si>
    <t xml:space="preserve">177148_s_at</t>
  </si>
  <si>
    <t xml:space="preserve">T01A4.1B</t>
  </si>
  <si>
    <t xml:space="preserve">Guanylyl CYclase</t>
  </si>
  <si>
    <t xml:space="preserve">gcy-28</t>
  </si>
  <si>
    <t xml:space="preserve">NM_001026429 /// NM_058978 /// NM_058979</t>
  </si>
  <si>
    <t xml:space="preserve">176384_at</t>
  </si>
  <si>
    <t xml:space="preserve">H05L03.3</t>
  </si>
  <si>
    <t xml:space="preserve">H05L03.3 /// status:Confirmed</t>
  </si>
  <si>
    <t xml:space="preserve">H05L03.3 /// WBGene00019160</t>
  </si>
  <si>
    <t xml:space="preserve">NM_076588</t>
  </si>
  <si>
    <t xml:space="preserve">191695_at</t>
  </si>
  <si>
    <t xml:space="preserve">Methylmalonyl-CoA Epimerase /// locus:mce-1</t>
  </si>
  <si>
    <t xml:space="preserve">mce-1 /// WBGene00008415</t>
  </si>
  <si>
    <t xml:space="preserve">NM_059719</t>
  </si>
  <si>
    <t xml:space="preserve">179210_at</t>
  </si>
  <si>
    <t xml:space="preserve">T05F1.9</t>
  </si>
  <si>
    <t xml:space="preserve">T05F1.9 /// status:Partially_confirmed</t>
  </si>
  <si>
    <t xml:space="preserve">T05F1.9 /// WBGene00011494</t>
  </si>
  <si>
    <t xml:space="preserve">NM_060161</t>
  </si>
  <si>
    <t xml:space="preserve">184315_at</t>
  </si>
  <si>
    <t xml:space="preserve">C13F10.1</t>
  </si>
  <si>
    <t xml:space="preserve">C13F10.1a</t>
  </si>
  <si>
    <t xml:space="preserve">NM_072432 /// NM_072433</t>
  </si>
  <si>
    <t xml:space="preserve">180672_at</t>
  </si>
  <si>
    <t xml:space="preserve">C37C3.7</t>
  </si>
  <si>
    <t xml:space="preserve">C37C3.7 /// status:Partially_confirmed</t>
  </si>
  <si>
    <t xml:space="preserve">C37C3.7 /// WBGene00016499</t>
  </si>
  <si>
    <t xml:space="preserve">NM_072618</t>
  </si>
  <si>
    <t xml:space="preserve">173209_s_at</t>
  </si>
  <si>
    <t xml:space="preserve">181765_at</t>
  </si>
  <si>
    <t xml:space="preserve">F54E7.1</t>
  </si>
  <si>
    <t xml:space="preserve">PAPS (adenosine 3'-phosphate 5'-phosphosulfate) Transporter</t>
  </si>
  <si>
    <t xml:space="preserve">pst-2</t>
  </si>
  <si>
    <t xml:space="preserve">NM_001047390 /// NM_001047391</t>
  </si>
  <si>
    <t xml:space="preserve">178508_at</t>
  </si>
  <si>
    <t xml:space="preserve">C14A4.9</t>
  </si>
  <si>
    <t xml:space="preserve">C14A4.9 /// status:Confirmed</t>
  </si>
  <si>
    <t xml:space="preserve">C14A4.9 /// WBGene00007560</t>
  </si>
  <si>
    <t xml:space="preserve">NM_063887</t>
  </si>
  <si>
    <t xml:space="preserve">186562_s_at</t>
  </si>
  <si>
    <t xml:space="preserve">Y45F10B.13</t>
  </si>
  <si>
    <t xml:space="preserve">Y45F10B.13b</t>
  </si>
  <si>
    <t xml:space="preserve">NM_001028296 /// NM_001028297 /// NM_001047567</t>
  </si>
  <si>
    <t xml:space="preserve">191127_at</t>
  </si>
  <si>
    <t xml:space="preserve">F42D1.3 /// locus:sprr-2</t>
  </si>
  <si>
    <t xml:space="preserve">F42D1.3 /// WBGene00009629</t>
  </si>
  <si>
    <t xml:space="preserve">NM_078054</t>
  </si>
  <si>
    <t xml:space="preserve">178244_at</t>
  </si>
  <si>
    <t xml:space="preserve">F01D5.6</t>
  </si>
  <si>
    <t xml:space="preserve">F01D5.6 /// status:Partially_confirmed</t>
  </si>
  <si>
    <t xml:space="preserve">F01D5.6 /// WBGene00008496</t>
  </si>
  <si>
    <t xml:space="preserve">NM_064535</t>
  </si>
  <si>
    <t xml:space="preserve">191180_at</t>
  </si>
  <si>
    <t xml:space="preserve">WaRThog (hedgehog-like family) /// locus:wrt-1</t>
  </si>
  <si>
    <t xml:space="preserve">WBGene00006947 /// wrt-1</t>
  </si>
  <si>
    <t xml:space="preserve">NM_063178</t>
  </si>
  <si>
    <t xml:space="preserve">188507_s_at</t>
  </si>
  <si>
    <t xml:space="preserve">Regulator of CalciNeurin /// locus:rcn-1</t>
  </si>
  <si>
    <t xml:space="preserve">rcn-1 /// WBGene00004321</t>
  </si>
  <si>
    <t xml:space="preserve">NM_065822</t>
  </si>
  <si>
    <t xml:space="preserve">181394_at</t>
  </si>
  <si>
    <t xml:space="preserve">F23F1.4</t>
  </si>
  <si>
    <t xml:space="preserve">F23F1.4 /// status:Confirmed</t>
  </si>
  <si>
    <t xml:space="preserve">F23F1.4 /// WBGene00017745</t>
  </si>
  <si>
    <t xml:space="preserve">NM_061237</t>
  </si>
  <si>
    <t xml:space="preserve">176804_at</t>
  </si>
  <si>
    <t xml:space="preserve">F45E4.11</t>
  </si>
  <si>
    <t xml:space="preserve">F45E4.11 /// status:Partially_confirmed</t>
  </si>
  <si>
    <t xml:space="preserve">F45E4.11 /// WBGene00018473</t>
  </si>
  <si>
    <t xml:space="preserve">NM_068847</t>
  </si>
  <si>
    <t xml:space="preserve">176064_s_at</t>
  </si>
  <si>
    <t xml:space="preserve">R05G9R.A</t>
  </si>
  <si>
    <t xml:space="preserve">R05G9R.1 /// status:Partially_confirmed</t>
  </si>
  <si>
    <t xml:space="preserve">R05G9R.1 /// WBGene00019906</t>
  </si>
  <si>
    <t xml:space="preserve">NM_062915</t>
  </si>
  <si>
    <t xml:space="preserve">184834_s_at</t>
  </si>
  <si>
    <t xml:space="preserve">F26F12.4</t>
  </si>
  <si>
    <t xml:space="preserve">F26F12.4 /// status:Confirmed</t>
  </si>
  <si>
    <t xml:space="preserve">F26F12.4 /// WBGene00017835</t>
  </si>
  <si>
    <t xml:space="preserve">NM_072129</t>
  </si>
  <si>
    <t xml:space="preserve">180204_at</t>
  </si>
  <si>
    <t xml:space="preserve">F35E12.9</t>
  </si>
  <si>
    <t xml:space="preserve">F35E12.9a</t>
  </si>
  <si>
    <t xml:space="preserve">NM_001028710 /// NM_001028711</t>
  </si>
  <si>
    <t xml:space="preserve">185407_at</t>
  </si>
  <si>
    <t xml:space="preserve">Y39B6B.D</t>
  </si>
  <si>
    <t xml:space="preserve">Homolog of Odr-2(Two) /// locus:hot-2</t>
  </si>
  <si>
    <t xml:space="preserve">hot-2 /// WBGene00001987</t>
  </si>
  <si>
    <t xml:space="preserve">NM_171605</t>
  </si>
  <si>
    <t xml:space="preserve">185172_s_at</t>
  </si>
  <si>
    <t xml:space="preserve">CHitin Synthase /// locus:chs-2</t>
  </si>
  <si>
    <t xml:space="preserve">chs-2 /// WBGene00000497</t>
  </si>
  <si>
    <t xml:space="preserve">NM_061281</t>
  </si>
  <si>
    <t xml:space="preserve">186092_s_at</t>
  </si>
  <si>
    <t xml:space="preserve">Y66H1A.5</t>
  </si>
  <si>
    <t xml:space="preserve">Y66H1A.5 /// status:Confirmed</t>
  </si>
  <si>
    <t xml:space="preserve">WBGene00022047 /// Y66H1A.5</t>
  </si>
  <si>
    <t xml:space="preserve">NM_067527</t>
  </si>
  <si>
    <t xml:space="preserve">175156_at</t>
  </si>
  <si>
    <t xml:space="preserve">F37A8</t>
  </si>
  <si>
    <t xml:space="preserve">192034_s_at</t>
  </si>
  <si>
    <t xml:space="preserve">D1009.1</t>
  </si>
  <si>
    <t xml:space="preserve">D1009.1a</t>
  </si>
  <si>
    <t xml:space="preserve">NM_077108 /// NM_077109</t>
  </si>
  <si>
    <t xml:space="preserve">188443_at</t>
  </si>
  <si>
    <t xml:space="preserve">T22C8.7</t>
  </si>
  <si>
    <t xml:space="preserve">T22C8.7 /// cuticulin</t>
  </si>
  <si>
    <t xml:space="preserve">cuticulin /// WBGene00011928</t>
  </si>
  <si>
    <t xml:space="preserve">NM_063434</t>
  </si>
  <si>
    <t xml:space="preserve">191129_s_at</t>
  </si>
  <si>
    <t xml:space="preserve">ZK1321.2</t>
  </si>
  <si>
    <t xml:space="preserve">ZK1321.2c</t>
  </si>
  <si>
    <t xml:space="preserve">NM_001027345 /// NM_001047364 /// NM_063703 /// NM_182134 /// NM_182135 /// NM_182136</t>
  </si>
  <si>
    <t xml:space="preserve">172787_x_at</t>
  </si>
  <si>
    <t xml:space="preserve">HIStone /// locus:his-64</t>
  </si>
  <si>
    <t xml:space="preserve">his-64 /// WBGene00001938</t>
  </si>
  <si>
    <t xml:space="preserve">NM_069753</t>
  </si>
  <si>
    <t xml:space="preserve">188201_at</t>
  </si>
  <si>
    <t xml:space="preserve">F16F9.4 /// lipase</t>
  </si>
  <si>
    <t xml:space="preserve">lipase /// WBGene00017515</t>
  </si>
  <si>
    <t xml:space="preserve">NM_077036</t>
  </si>
  <si>
    <t xml:space="preserve">180532_s_at</t>
  </si>
  <si>
    <t xml:space="preserve">Y70D2A.2</t>
  </si>
  <si>
    <t xml:space="preserve">Y70D2A.2 /// locus:hex-5</t>
  </si>
  <si>
    <t xml:space="preserve">WBGene00013497 /// Y70D2A.2</t>
  </si>
  <si>
    <t xml:space="preserve">NM_078074</t>
  </si>
  <si>
    <t xml:space="preserve">193263_at</t>
  </si>
  <si>
    <t xml:space="preserve">twk-8</t>
  </si>
  <si>
    <t xml:space="preserve">NM_001028425 /// NM_001028426</t>
  </si>
  <si>
    <t xml:space="preserve">188593_at</t>
  </si>
  <si>
    <t xml:space="preserve">F58A4.11</t>
  </si>
  <si>
    <t xml:space="preserve">GEX Interacting protein /// locus:gei-13</t>
  </si>
  <si>
    <t xml:space="preserve">gei-13 /// WBGene00001570</t>
  </si>
  <si>
    <t xml:space="preserve">NM_066733</t>
  </si>
  <si>
    <t xml:space="preserve">193483_at</t>
  </si>
  <si>
    <t xml:space="preserve">C29E6.5</t>
  </si>
  <si>
    <t xml:space="preserve">Nuclear Hormone Receptor family /// locus:nhr-43</t>
  </si>
  <si>
    <t xml:space="preserve">nhr-43 /// WBGene00003633</t>
  </si>
  <si>
    <t xml:space="preserve">NM_069853</t>
  </si>
  <si>
    <t xml:space="preserve">174500_at</t>
  </si>
  <si>
    <t xml:space="preserve">T15H9</t>
  </si>
  <si>
    <t xml:space="preserve">185334_s_at</t>
  </si>
  <si>
    <t xml:space="preserve">R02F11.1</t>
  </si>
  <si>
    <t xml:space="preserve">R02F11.1 /// status:Confirmed</t>
  </si>
  <si>
    <t xml:space="preserve">R02F11.1 /// WBGene00019839</t>
  </si>
  <si>
    <t xml:space="preserve">NM_071886</t>
  </si>
  <si>
    <t xml:space="preserve">179296_at</t>
  </si>
  <si>
    <t xml:space="preserve">C47A4.2</t>
  </si>
  <si>
    <t xml:space="preserve">C47A4.2a</t>
  </si>
  <si>
    <t xml:space="preserve">NM_001027897 /// NM_001027898 /// NM_001047462</t>
  </si>
  <si>
    <t xml:space="preserve">177750_at</t>
  </si>
  <si>
    <t xml:space="preserve">T14B1.1</t>
  </si>
  <si>
    <t xml:space="preserve">T14B1.1 /// status:Confirmed</t>
  </si>
  <si>
    <t xml:space="preserve">T14B1.1 /// WBGene00011763</t>
  </si>
  <si>
    <t xml:space="preserve">NM_077226</t>
  </si>
  <si>
    <t xml:space="preserve">179206_at</t>
  </si>
  <si>
    <t xml:space="preserve">F58B4.3</t>
  </si>
  <si>
    <t xml:space="preserve">F58B4.3 /// status:Partially_confirmed</t>
  </si>
  <si>
    <t xml:space="preserve">F58B4.3 /// WBGene00010236</t>
  </si>
  <si>
    <t xml:space="preserve">NM_073385</t>
  </si>
  <si>
    <t xml:space="preserve">178017_s_at</t>
  </si>
  <si>
    <t xml:space="preserve">F01D5.1</t>
  </si>
  <si>
    <t xml:space="preserve">F01D5.1 /// status:Confirmed</t>
  </si>
  <si>
    <t xml:space="preserve">F01D5.1 /// WBGene00008492</t>
  </si>
  <si>
    <t xml:space="preserve">NM_064531</t>
  </si>
  <si>
    <t xml:space="preserve">186362_s_at</t>
  </si>
  <si>
    <t xml:space="preserve">H04M03.4</t>
  </si>
  <si>
    <t xml:space="preserve">GaLactoFuranose synthesis (UGM, UDP-galactopyranose mutase) /// locus:glf-1</t>
  </si>
  <si>
    <t xml:space="preserve">glf-1 /// WBGene00019154</t>
  </si>
  <si>
    <t xml:space="preserve">NM_068483</t>
  </si>
  <si>
    <t xml:space="preserve">193656_s_at</t>
  </si>
  <si>
    <t xml:space="preserve">FK506-Binding protein family</t>
  </si>
  <si>
    <t xml:space="preserve">fkb-5</t>
  </si>
  <si>
    <t xml:space="preserve">NM_058856 /// NM_058857</t>
  </si>
  <si>
    <t xml:space="preserve">182597_at</t>
  </si>
  <si>
    <t xml:space="preserve">T07E3.4</t>
  </si>
  <si>
    <t xml:space="preserve">T07E3.4a</t>
  </si>
  <si>
    <t xml:space="preserve">NM_066100 /// NM_181968</t>
  </si>
  <si>
    <t xml:space="preserve">181166_s_at</t>
  </si>
  <si>
    <t xml:space="preserve">F11A10.6 /// status:Confirmed</t>
  </si>
  <si>
    <t xml:space="preserve">F11A10.6 /// WBGene00008687</t>
  </si>
  <si>
    <t xml:space="preserve">NM_069891</t>
  </si>
  <si>
    <t xml:space="preserve">187976_at</t>
  </si>
  <si>
    <t xml:space="preserve">C06H2.5</t>
  </si>
  <si>
    <t xml:space="preserve">C06H2.5 /// locus:glb-3</t>
  </si>
  <si>
    <t xml:space="preserve">Globin /// WBGene00007389</t>
  </si>
  <si>
    <t xml:space="preserve">NM_073431</t>
  </si>
  <si>
    <t xml:space="preserve">185735_at</t>
  </si>
  <si>
    <t xml:space="preserve">F01E11.3</t>
  </si>
  <si>
    <t xml:space="preserve">F01E11.3 /// status:Partially_confirmed</t>
  </si>
  <si>
    <t xml:space="preserve">F01E11.3 /// WBGene00017156</t>
  </si>
  <si>
    <t xml:space="preserve">NM_076779</t>
  </si>
  <si>
    <t xml:space="preserve">188059_at</t>
  </si>
  <si>
    <t xml:space="preserve">PaTched Related family /// locus:ptr-23</t>
  </si>
  <si>
    <t xml:space="preserve">ptr-23 /// WBGene00004237</t>
  </si>
  <si>
    <t xml:space="preserve">NM_061202</t>
  </si>
  <si>
    <t xml:space="preserve">173090_s_at</t>
  </si>
  <si>
    <t xml:space="preserve">184150_at</t>
  </si>
  <si>
    <t xml:space="preserve">F21F3.1</t>
  </si>
  <si>
    <t xml:space="preserve">F21F3.1 /// status:Confirmed</t>
  </si>
  <si>
    <t xml:space="preserve">F21F3.1 /// WBGene00017671</t>
  </si>
  <si>
    <t xml:space="preserve">NM_059074</t>
  </si>
  <si>
    <t xml:space="preserve">179776_at</t>
  </si>
  <si>
    <t xml:space="preserve">T13C2.1</t>
  </si>
  <si>
    <t xml:space="preserve">T13C2.2 /// status:Confirmed</t>
  </si>
  <si>
    <t xml:space="preserve">T13C2.2 /// WBGene00020478</t>
  </si>
  <si>
    <t xml:space="preserve">NM_062988</t>
  </si>
  <si>
    <t xml:space="preserve">174510_at</t>
  </si>
  <si>
    <t xml:space="preserve">C52516</t>
  </si>
  <si>
    <t xml:space="preserve">192336_at</t>
  </si>
  <si>
    <t xml:space="preserve">gaLECtin /// locus:lec-9</t>
  </si>
  <si>
    <t xml:space="preserve">lec-9 /// WBGene00002272</t>
  </si>
  <si>
    <t xml:space="preserve">NM_078443</t>
  </si>
  <si>
    <t xml:space="preserve">174873_at</t>
  </si>
  <si>
    <t xml:space="preserve">C36E6.3</t>
  </si>
  <si>
    <t xml:space="preserve">Myosin Light Chain /// locus:mlc-1</t>
  </si>
  <si>
    <t xml:space="preserve">mlc-1 /// WBGene00003369</t>
  </si>
  <si>
    <t xml:space="preserve">NM_078428</t>
  </si>
  <si>
    <t xml:space="preserve">191783_at</t>
  </si>
  <si>
    <t xml:space="preserve">F53C11.3 /// 2,4-dienoyl-CoA reductase</t>
  </si>
  <si>
    <t xml:space="preserve">F53C11.3 /// WBGene00009973</t>
  </si>
  <si>
    <t xml:space="preserve">NM_074012</t>
  </si>
  <si>
    <t xml:space="preserve">183888_at</t>
  </si>
  <si>
    <t xml:space="preserve">DNaJ domain (prokaryotic heat shock protein) /// locus:dnj-24</t>
  </si>
  <si>
    <t xml:space="preserve">dnj-24 /// WBGene00001042</t>
  </si>
  <si>
    <t xml:space="preserve">NM_065754</t>
  </si>
  <si>
    <t xml:space="preserve">179607_at</t>
  </si>
  <si>
    <t xml:space="preserve">C18E9.9</t>
  </si>
  <si>
    <t xml:space="preserve">C18E9.9 /// status:Confirmed</t>
  </si>
  <si>
    <t xml:space="preserve">C18E9.9 /// WBGene00007689</t>
  </si>
  <si>
    <t xml:space="preserve">NM_063514</t>
  </si>
  <si>
    <t xml:space="preserve">180613_at</t>
  </si>
  <si>
    <t xml:space="preserve">F55G1.1</t>
  </si>
  <si>
    <t xml:space="preserve">F55G1.1 /// status:Partially_confirmed</t>
  </si>
  <si>
    <t xml:space="preserve">F55G1.1 /// WBGene00018899</t>
  </si>
  <si>
    <t xml:space="preserve">NM_068804</t>
  </si>
  <si>
    <t xml:space="preserve">191098_at</t>
  </si>
  <si>
    <t xml:space="preserve">178111_at</t>
  </si>
  <si>
    <t xml:space="preserve">F59F5.7</t>
  </si>
  <si>
    <t xml:space="preserve">F59F5.7 /// status:Partially_confirmed</t>
  </si>
  <si>
    <t xml:space="preserve">F59F5.7 /// WBGene00010345</t>
  </si>
  <si>
    <t xml:space="preserve">NM_077368</t>
  </si>
  <si>
    <t xml:space="preserve">189318_at</t>
  </si>
  <si>
    <t xml:space="preserve">F11E6.5</t>
  </si>
  <si>
    <t xml:space="preserve">fatty acid ELOngation /// locus:elo-2</t>
  </si>
  <si>
    <t xml:space="preserve">elo-2 /// WBGene00001240</t>
  </si>
  <si>
    <t xml:space="preserve">NM_070713</t>
  </si>
  <si>
    <t xml:space="preserve">178582_at</t>
  </si>
  <si>
    <t xml:space="preserve">C47F8.7</t>
  </si>
  <si>
    <t xml:space="preserve">C47F8.7 /// status:Predicted</t>
  </si>
  <si>
    <t xml:space="preserve">C47F8.7 /// WBGene00008163</t>
  </si>
  <si>
    <t xml:space="preserve">NM_060716</t>
  </si>
  <si>
    <t xml:space="preserve">180378_at</t>
  </si>
  <si>
    <t xml:space="preserve">C17F4.5</t>
  </si>
  <si>
    <t xml:space="preserve">173463_s_at</t>
  </si>
  <si>
    <t xml:space="preserve">F08B12.3</t>
  </si>
  <si>
    <t xml:space="preserve">181746_s_at</t>
  </si>
  <si>
    <t xml:space="preserve">Y46G5A.1a</t>
  </si>
  <si>
    <t xml:space="preserve">NM_001027263 /// NM_001027264</t>
  </si>
  <si>
    <t xml:space="preserve">174547_at</t>
  </si>
  <si>
    <t xml:space="preserve">180615_at</t>
  </si>
  <si>
    <t xml:space="preserve">F49C12.6</t>
  </si>
  <si>
    <t xml:space="preserve">F49C12.6 /// status:Confirmed</t>
  </si>
  <si>
    <t xml:space="preserve">F49C12.6 /// WBGene00009876</t>
  </si>
  <si>
    <t xml:space="preserve">NM_069228</t>
  </si>
  <si>
    <t xml:space="preserve">189904_at</t>
  </si>
  <si>
    <t xml:space="preserve">F08H9.7</t>
  </si>
  <si>
    <t xml:space="preserve">C-type LECtin /// locus:clec-56</t>
  </si>
  <si>
    <t xml:space="preserve">clec-56 /// WBGene00008595</t>
  </si>
  <si>
    <t xml:space="preserve">NM_074188</t>
  </si>
  <si>
    <t xml:space="preserve">187024_at</t>
  </si>
  <si>
    <t xml:space="preserve">Temporarily Assigned Gene name /// locus:tag-168</t>
  </si>
  <si>
    <t xml:space="preserve">tag-168 /// WBGene00006513</t>
  </si>
  <si>
    <t xml:space="preserve">NM_065058</t>
  </si>
  <si>
    <t xml:space="preserve">187825_s_at</t>
  </si>
  <si>
    <t xml:space="preserve">187830_s_at</t>
  </si>
  <si>
    <t xml:space="preserve">C43E11.6</t>
  </si>
  <si>
    <t xml:space="preserve">NeurABin</t>
  </si>
  <si>
    <t xml:space="preserve">nab-1</t>
  </si>
  <si>
    <t xml:space="preserve">NM_001025870 /// NM_058931 /// NM_058932 /// NM_058933 /// NM_171836</t>
  </si>
  <si>
    <t xml:space="preserve">180079_at</t>
  </si>
  <si>
    <t xml:space="preserve">C50F2.7</t>
  </si>
  <si>
    <t xml:space="preserve">C50F2.7 /// status:Confirmed</t>
  </si>
  <si>
    <t xml:space="preserve">C50F2.7 /// WBGene00016840</t>
  </si>
  <si>
    <t xml:space="preserve">NM_058858</t>
  </si>
  <si>
    <t xml:space="preserve">180766_at</t>
  </si>
  <si>
    <t xml:space="preserve">F13B6.3</t>
  </si>
  <si>
    <t xml:space="preserve">F13B6.3 /// status:Partially_confirmed</t>
  </si>
  <si>
    <t xml:space="preserve">F13B6.3 /// WBGene00017418</t>
  </si>
  <si>
    <t xml:space="preserve">NM_068792</t>
  </si>
  <si>
    <t xml:space="preserve">190770_at</t>
  </si>
  <si>
    <t xml:space="preserve">F41E7.3</t>
  </si>
  <si>
    <t xml:space="preserve">F41E7.3 /// neurokinin receptor like</t>
  </si>
  <si>
    <t xml:space="preserve">F41E7.3 /// WBGene00009619</t>
  </si>
  <si>
    <t xml:space="preserve">NM_077324</t>
  </si>
  <si>
    <t xml:space="preserve">184092_at</t>
  </si>
  <si>
    <t xml:space="preserve">M03F8.6</t>
  </si>
  <si>
    <t xml:space="preserve">M03F8.6 /// status:Partially_confirmed</t>
  </si>
  <si>
    <t xml:space="preserve">M03F8.6 /// WBGene00019765</t>
  </si>
  <si>
    <t xml:space="preserve">NM_072149</t>
  </si>
  <si>
    <t xml:space="preserve">177218_at</t>
  </si>
  <si>
    <t xml:space="preserve">Y53G8AM.5</t>
  </si>
  <si>
    <t xml:space="preserve">Y53G8AM.5 /// status:Partially_confirmed</t>
  </si>
  <si>
    <t xml:space="preserve">WBGene00021805 /// Y53G8AM.5</t>
  </si>
  <si>
    <t xml:space="preserve">NM_065277</t>
  </si>
  <si>
    <t xml:space="preserve">181209_at</t>
  </si>
  <si>
    <t xml:space="preserve">R13H7.2</t>
  </si>
  <si>
    <t xml:space="preserve">R13H7.2a</t>
  </si>
  <si>
    <t xml:space="preserve">NM_001028174 /// NM_171369 /// NM_171370</t>
  </si>
  <si>
    <t xml:space="preserve">175426_s_at</t>
  </si>
  <si>
    <t xml:space="preserve">W06B11.1</t>
  </si>
  <si>
    <t xml:space="preserve">W06B11.1 /// status:Confirmed</t>
  </si>
  <si>
    <t xml:space="preserve">W06B11.1 /// WBGene00021059</t>
  </si>
  <si>
    <t xml:space="preserve">NM_076580</t>
  </si>
  <si>
    <t xml:space="preserve">183009_at</t>
  </si>
  <si>
    <t xml:space="preserve">Y38F1A.8 /// status:Confirmed</t>
  </si>
  <si>
    <t xml:space="preserve">WBGene00012610 /// Y38F1A.8</t>
  </si>
  <si>
    <t xml:space="preserve">NM_064365</t>
  </si>
  <si>
    <t xml:space="preserve">180487_at</t>
  </si>
  <si>
    <t xml:space="preserve">C27H5.2a</t>
  </si>
  <si>
    <t xml:space="preserve">NM_063083 /// NM_063084 /// NM_182242 /// NM_182243</t>
  </si>
  <si>
    <t xml:space="preserve">181957_at</t>
  </si>
  <si>
    <t xml:space="preserve">F20B6.4</t>
  </si>
  <si>
    <t xml:space="preserve">F20B6.4 /// status:Partially_confirmed</t>
  </si>
  <si>
    <t xml:space="preserve">F20B6.4 /// WBGene00017628</t>
  </si>
  <si>
    <t xml:space="preserve">NM_076311</t>
  </si>
  <si>
    <t xml:space="preserve">189157_at</t>
  </si>
  <si>
    <t xml:space="preserve">GEI-4(Four) Interacting protein</t>
  </si>
  <si>
    <t xml:space="preserve">gfi-2</t>
  </si>
  <si>
    <t xml:space="preserve">NM_060186 /// NM_060187</t>
  </si>
  <si>
    <t xml:space="preserve">182561_at</t>
  </si>
  <si>
    <t xml:space="preserve">Y11D7A.9</t>
  </si>
  <si>
    <t xml:space="preserve">Y11D7A.9 /// status:Partially_confirmed</t>
  </si>
  <si>
    <t xml:space="preserve">WBGene00012433 /// Y11D7A.9</t>
  </si>
  <si>
    <t xml:space="preserve">NM_069214</t>
  </si>
  <si>
    <t xml:space="preserve">172997_s_at</t>
  </si>
  <si>
    <t xml:space="preserve">174559_at</t>
  </si>
  <si>
    <t xml:space="preserve">F58H12.1</t>
  </si>
  <si>
    <t xml:space="preserve">protein KINase /// locus:kin-29</t>
  </si>
  <si>
    <t xml:space="preserve">kin-29 /// WBGene00002210</t>
  </si>
  <si>
    <t xml:space="preserve">NM_076092</t>
  </si>
  <si>
    <t xml:space="preserve">172866_x_at</t>
  </si>
  <si>
    <t xml:space="preserve">T01B11.6</t>
  </si>
  <si>
    <t xml:space="preserve">Organic Anion Transporter /// locus:oat-1</t>
  </si>
  <si>
    <t xml:space="preserve">oat-1 /// WBGene00003837</t>
  </si>
  <si>
    <t xml:space="preserve">NM_069041</t>
  </si>
  <si>
    <t xml:space="preserve">183144_at</t>
  </si>
  <si>
    <t xml:space="preserve">B0348.5 /// status:Partially_confirmed</t>
  </si>
  <si>
    <t xml:space="preserve">B0348.5 /// WBGene00015153</t>
  </si>
  <si>
    <t xml:space="preserve">NM_070721</t>
  </si>
  <si>
    <t xml:space="preserve">176818_s_at</t>
  </si>
  <si>
    <t xml:space="preserve">C02F12.7</t>
  </si>
  <si>
    <t xml:space="preserve">Temporarily Assigned Gene name /// locus:tag-278</t>
  </si>
  <si>
    <t xml:space="preserve">tag-278 /// WBGene00015356</t>
  </si>
  <si>
    <t xml:space="preserve">NM_076234</t>
  </si>
  <si>
    <t xml:space="preserve">189025_at</t>
  </si>
  <si>
    <t xml:space="preserve">D2063.1</t>
  </si>
  <si>
    <t xml:space="preserve">172901_x_at</t>
  </si>
  <si>
    <t xml:space="preserve">Heat Shock Protein /// locus:hsp-16.49 /// locus:hsp-16.48</t>
  </si>
  <si>
    <t xml:space="preserve">hsp-16.48 /// hsp-16.49 /// WBGene00002019 /// WBGene00002020</t>
  </si>
  <si>
    <t xml:space="preserve">NM_072954 /// NM_072955</t>
  </si>
  <si>
    <t xml:space="preserve">175576_s_at</t>
  </si>
  <si>
    <t xml:space="preserve">Y75B7AR.1</t>
  </si>
  <si>
    <t xml:space="preserve">Y75B7AR.1 /// status:Confirmed</t>
  </si>
  <si>
    <t xml:space="preserve">WBGene00022287 /// Y75B7AR.1</t>
  </si>
  <si>
    <t xml:space="preserve">NM_071007</t>
  </si>
  <si>
    <t xml:space="preserve">190020_at</t>
  </si>
  <si>
    <t xml:space="preserve">T23F2.1</t>
  </si>
  <si>
    <t xml:space="preserve">T23F2.1 /// locus:tag-249</t>
  </si>
  <si>
    <t xml:space="preserve">glycosyltransferase /// WBGene00020734</t>
  </si>
  <si>
    <t xml:space="preserve">NM_076531</t>
  </si>
  <si>
    <t xml:space="preserve">180448_s_at</t>
  </si>
  <si>
    <t xml:space="preserve">T04C12.1</t>
  </si>
  <si>
    <t xml:space="preserve">NM_073414</t>
  </si>
  <si>
    <t xml:space="preserve">187355_at</t>
  </si>
  <si>
    <t xml:space="preserve">C32D5.1</t>
  </si>
  <si>
    <t xml:space="preserve">C32D5.1 /// status:Confirmed</t>
  </si>
  <si>
    <t xml:space="preserve">C32D5.1 /// WBGene00016310</t>
  </si>
  <si>
    <t xml:space="preserve">NM_062875</t>
  </si>
  <si>
    <t xml:space="preserve">179197_s_at</t>
  </si>
  <si>
    <t xml:space="preserve">fbxa-136</t>
  </si>
  <si>
    <t xml:space="preserve">NM_075037</t>
  </si>
  <si>
    <t xml:space="preserve">174461_at</t>
  </si>
  <si>
    <t xml:space="preserve">185147_at</t>
  </si>
  <si>
    <t xml:space="preserve">W09G10.2</t>
  </si>
  <si>
    <t xml:space="preserve">W09G10.3 /// status:Confirmed</t>
  </si>
  <si>
    <t xml:space="preserve">W09G10.3 /// WBGene00021116</t>
  </si>
  <si>
    <t xml:space="preserve">NM_062168</t>
  </si>
  <si>
    <t xml:space="preserve">175506_s_at</t>
  </si>
  <si>
    <t xml:space="preserve">C04F5.3</t>
  </si>
  <si>
    <t xml:space="preserve">UNCoordinated /// locus:unc-46</t>
  </si>
  <si>
    <t xml:space="preserve">unc-46 /// WBGene00006782</t>
  </si>
  <si>
    <t xml:space="preserve">NM_071964</t>
  </si>
  <si>
    <t xml:space="preserve">175146_at</t>
  </si>
  <si>
    <t xml:space="preserve">187085_s_at</t>
  </si>
  <si>
    <t xml:space="preserve">Y45G12C.2</t>
  </si>
  <si>
    <t xml:space="preserve">Glutathione S-Transferase /// F56A4.3 /// locus:gst-10 /// status:Confirmed</t>
  </si>
  <si>
    <t xml:space="preserve">F56A4.3 /// gst-10 /// WBGene00001758 /// WBGene00018911</t>
  </si>
  <si>
    <t xml:space="preserve">NM_071272 /// NM_071300</t>
  </si>
  <si>
    <t xml:space="preserve">177392_at</t>
  </si>
  <si>
    <t xml:space="preserve">F07H5.6</t>
  </si>
  <si>
    <t xml:space="preserve">F07H5.6 /// status:Partially_confirmed</t>
  </si>
  <si>
    <t xml:space="preserve">F07H5.6 /// WBGene00008557</t>
  </si>
  <si>
    <t xml:space="preserve">NM_063470</t>
  </si>
  <si>
    <t xml:space="preserve">186862_at</t>
  </si>
  <si>
    <t xml:space="preserve">Y51H7BR.3</t>
  </si>
  <si>
    <t xml:space="preserve">Y51H7BR.3 /// status:Partially_confirmed</t>
  </si>
  <si>
    <t xml:space="preserve">WBGene00021775 /// Y51H7BR.3</t>
  </si>
  <si>
    <t xml:space="preserve">NM_061587</t>
  </si>
  <si>
    <t xml:space="preserve">187519_at</t>
  </si>
  <si>
    <t xml:space="preserve">B0303.2 /// status:Confirmed</t>
  </si>
  <si>
    <t xml:space="preserve">B0303.2 /// WBGene00015124</t>
  </si>
  <si>
    <t xml:space="preserve">NM_066513</t>
  </si>
  <si>
    <t xml:space="preserve">177224_at</t>
  </si>
  <si>
    <t xml:space="preserve">DY3.6</t>
  </si>
  <si>
    <t xml:space="preserve">MAFBx (F-box protein) homolog /// locus:mfb-1</t>
  </si>
  <si>
    <t xml:space="preserve">mfb-1 /// WBGene00008439</t>
  </si>
  <si>
    <t xml:space="preserve">NM_05997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D4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10.99"/>
    <col collapsed="false" customWidth="false" hidden="false" outlineLevel="0" max="2" min="2" style="1" width="10.7"/>
    <col collapsed="false" customWidth="true" hidden="false" outlineLevel="0" max="3" min="3" style="2" width="13.56"/>
    <col collapsed="false" customWidth="true" hidden="false" outlineLevel="0" max="4" min="4" style="1" width="11.42"/>
    <col collapsed="false" customWidth="true" hidden="false" outlineLevel="0" max="5" min="5" style="1" width="11.28"/>
    <col collapsed="false" customWidth="true" hidden="false" outlineLevel="0" max="6" min="6" style="1" width="9.99"/>
    <col collapsed="false" customWidth="true" hidden="false" outlineLevel="0" max="7" min="7" style="1" width="11.85"/>
    <col collapsed="false" customWidth="true" hidden="false" outlineLevel="0" max="8" min="8" style="1" width="10.42"/>
    <col collapsed="false" customWidth="true" hidden="false" outlineLevel="0" max="9" min="9" style="1" width="14.85"/>
    <col collapsed="false" customWidth="true" hidden="false" outlineLevel="0" max="10" min="10" style="1" width="18.42"/>
    <col collapsed="false" customWidth="true" hidden="false" outlineLevel="0" max="11" min="11" style="1" width="14.85"/>
    <col collapsed="false" customWidth="false" hidden="false" outlineLevel="0" max="257" min="12" style="1" width="10.7"/>
  </cols>
  <sheetData>
    <row r="1" customFormat="false" ht="19" hidden="false" customHeight="true" outlineLevel="0" collapsed="false">
      <c r="A1" s="3" t="s">
        <v>0</v>
      </c>
      <c r="J1" s="0"/>
      <c r="K1" s="0"/>
    </row>
    <row r="2" s="7" customFormat="true" ht="36" hidden="false" customHeight="false" outlineLevel="0" collapsed="false">
      <c r="A2" s="4" t="s">
        <v>1</v>
      </c>
      <c r="B2" s="4" t="s">
        <v>2</v>
      </c>
      <c r="C2" s="5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6"/>
      <c r="K2" s="6"/>
    </row>
    <row r="3" customFormat="false" ht="13" hidden="false" customHeight="false" outlineLevel="0" collapsed="false">
      <c r="A3" s="1" t="n">
        <v>1</v>
      </c>
      <c r="B3" s="1" t="s">
        <v>10</v>
      </c>
      <c r="C3" s="2" t="n">
        <v>9.6664345025027</v>
      </c>
      <c r="D3" s="1" t="n">
        <v>0</v>
      </c>
      <c r="E3" s="1" t="s">
        <v>11</v>
      </c>
      <c r="F3" s="1" t="s">
        <v>12</v>
      </c>
      <c r="G3" s="1" t="s">
        <v>13</v>
      </c>
      <c r="H3" s="1" t="s">
        <v>14</v>
      </c>
      <c r="I3" s="8" t="str">
        <f aca="false">IF(ISERROR(VLOOKUP(E3,'(b)endotargets'!$A:$A,1,FALSE())),"0",E3)</f>
        <v>0</v>
      </c>
      <c r="J3" s="0"/>
      <c r="K3" s="0"/>
    </row>
    <row r="4" customFormat="false" ht="13" hidden="false" customHeight="false" outlineLevel="0" collapsed="false">
      <c r="A4" s="1" t="n">
        <v>2</v>
      </c>
      <c r="B4" s="1" t="s">
        <v>15</v>
      </c>
      <c r="C4" s="2" t="n">
        <v>5.55745463898171</v>
      </c>
      <c r="D4" s="1" t="n">
        <v>0</v>
      </c>
      <c r="E4" s="1" t="s">
        <v>16</v>
      </c>
      <c r="F4" s="1" t="s">
        <v>17</v>
      </c>
      <c r="G4" s="1" t="s">
        <v>18</v>
      </c>
      <c r="H4" s="1" t="s">
        <v>19</v>
      </c>
      <c r="I4" s="8" t="str">
        <f aca="false">IF(ISERROR(VLOOKUP(E4,'(b)endotargets'!$A:$A,1,FALSE())),"0",E4)</f>
        <v>0</v>
      </c>
      <c r="J4" s="0"/>
      <c r="K4" s="0"/>
    </row>
    <row r="5" customFormat="false" ht="13" hidden="false" customHeight="false" outlineLevel="0" collapsed="false">
      <c r="A5" s="1" t="n">
        <v>3</v>
      </c>
      <c r="B5" s="1" t="s">
        <v>20</v>
      </c>
      <c r="C5" s="2" t="n">
        <v>4.53540865874826</v>
      </c>
      <c r="D5" s="1" t="n">
        <v>0</v>
      </c>
      <c r="E5" s="1" t="s">
        <v>21</v>
      </c>
      <c r="F5" s="1" t="s">
        <v>22</v>
      </c>
      <c r="G5" s="1" t="s">
        <v>23</v>
      </c>
      <c r="H5" s="1" t="s">
        <v>24</v>
      </c>
      <c r="I5" s="8" t="str">
        <f aca="false">IF(ISERROR(VLOOKUP(E5,'(b)endotargets'!$A:$A,1,FALSE())),"0",E5)</f>
        <v>0</v>
      </c>
      <c r="J5" s="0"/>
      <c r="K5" s="0"/>
    </row>
    <row r="6" customFormat="false" ht="13" hidden="false" customHeight="false" outlineLevel="0" collapsed="false">
      <c r="A6" s="1" t="n">
        <v>4</v>
      </c>
      <c r="B6" s="1" t="s">
        <v>25</v>
      </c>
      <c r="C6" s="2" t="n">
        <v>4.40215372016178</v>
      </c>
      <c r="D6" s="1" t="n">
        <v>0</v>
      </c>
      <c r="E6" s="1" t="s">
        <v>26</v>
      </c>
      <c r="F6" s="1" t="s">
        <v>27</v>
      </c>
      <c r="G6" s="1" t="s">
        <v>28</v>
      </c>
      <c r="H6" s="1" t="s">
        <v>29</v>
      </c>
      <c r="I6" s="8" t="str">
        <f aca="false">IF(ISERROR(VLOOKUP(E6,'(b)endotargets'!$A:$A,1,FALSE())),"0",E6)</f>
        <v>0</v>
      </c>
      <c r="J6" s="0"/>
      <c r="K6" s="0"/>
    </row>
    <row r="7" customFormat="false" ht="13" hidden="false" customHeight="false" outlineLevel="0" collapsed="false">
      <c r="A7" s="1" t="n">
        <v>5</v>
      </c>
      <c r="B7" s="1" t="s">
        <v>30</v>
      </c>
      <c r="C7" s="2" t="n">
        <v>4.13481189762574</v>
      </c>
      <c r="D7" s="1" t="n">
        <v>0</v>
      </c>
      <c r="E7" s="1" t="s">
        <v>31</v>
      </c>
      <c r="F7" s="1" t="s">
        <v>32</v>
      </c>
      <c r="G7" s="1" t="s">
        <v>33</v>
      </c>
      <c r="H7" s="1" t="s">
        <v>34</v>
      </c>
      <c r="I7" s="8" t="str">
        <f aca="false">IF(ISERROR(VLOOKUP(E7,'(b)endotargets'!$A:$A,1,FALSE())),"0",E7)</f>
        <v>T21D12.2</v>
      </c>
      <c r="J7" s="0"/>
      <c r="K7" s="0"/>
    </row>
    <row r="8" customFormat="false" ht="13" hidden="false" customHeight="false" outlineLevel="0" collapsed="false">
      <c r="A8" s="1" t="n">
        <v>6</v>
      </c>
      <c r="B8" s="1" t="s">
        <v>35</v>
      </c>
      <c r="C8" s="2" t="n">
        <v>4.05974662796613</v>
      </c>
      <c r="D8" s="1" t="n">
        <v>0</v>
      </c>
      <c r="E8" s="1" t="s">
        <v>36</v>
      </c>
      <c r="F8" s="1" t="s">
        <v>37</v>
      </c>
      <c r="G8" s="1" t="s">
        <v>38</v>
      </c>
      <c r="H8" s="1" t="s">
        <v>39</v>
      </c>
      <c r="I8" s="8" t="str">
        <f aca="false">IF(ISERROR(VLOOKUP(E8,'(b)endotargets'!$A:$A,1,FALSE())),"0",E8)</f>
        <v>0</v>
      </c>
      <c r="J8" s="0"/>
      <c r="K8" s="0"/>
    </row>
    <row r="9" customFormat="false" ht="13" hidden="false" customHeight="false" outlineLevel="0" collapsed="false">
      <c r="A9" s="1" t="n">
        <v>7</v>
      </c>
      <c r="B9" s="1" t="s">
        <v>40</v>
      </c>
      <c r="C9" s="2" t="n">
        <v>4.0151734329962</v>
      </c>
      <c r="D9" s="1" t="n">
        <v>0</v>
      </c>
      <c r="E9" s="1" t="s">
        <v>41</v>
      </c>
      <c r="F9" s="1" t="s">
        <v>42</v>
      </c>
      <c r="G9" s="1" t="s">
        <v>43</v>
      </c>
      <c r="H9" s="1" t="s">
        <v>44</v>
      </c>
      <c r="I9" s="8" t="str">
        <f aca="false">IF(ISERROR(VLOOKUP(E9,'(b)endotargets'!$A:$A,1,FALSE())),"0",E9)</f>
        <v>0</v>
      </c>
      <c r="J9" s="0"/>
      <c r="K9" s="0"/>
    </row>
    <row r="10" customFormat="false" ht="13" hidden="false" customHeight="false" outlineLevel="0" collapsed="false">
      <c r="A10" s="1" t="n">
        <v>8</v>
      </c>
      <c r="B10" s="1" t="s">
        <v>45</v>
      </c>
      <c r="C10" s="2" t="n">
        <v>3.8805478874232</v>
      </c>
      <c r="D10" s="1" t="n">
        <v>0</v>
      </c>
      <c r="E10" s="1" t="s">
        <v>41</v>
      </c>
      <c r="F10" s="1" t="s">
        <v>42</v>
      </c>
      <c r="G10" s="1" t="s">
        <v>43</v>
      </c>
      <c r="H10" s="1" t="s">
        <v>44</v>
      </c>
      <c r="I10" s="8" t="str">
        <f aca="false">IF(ISERROR(VLOOKUP(E10,'(b)endotargets'!$A:$A,1,FALSE())),"0",E10)</f>
        <v>0</v>
      </c>
      <c r="J10" s="0"/>
      <c r="K10" s="0"/>
    </row>
    <row r="11" customFormat="false" ht="13" hidden="false" customHeight="false" outlineLevel="0" collapsed="false">
      <c r="A11" s="1" t="n">
        <v>9</v>
      </c>
      <c r="B11" s="1" t="s">
        <v>46</v>
      </c>
      <c r="C11" s="2" t="n">
        <v>3.71420345200848</v>
      </c>
      <c r="D11" s="1" t="n">
        <v>0</v>
      </c>
      <c r="E11" s="1" t="s">
        <v>47</v>
      </c>
      <c r="F11" s="1" t="s">
        <v>48</v>
      </c>
      <c r="G11" s="1" t="s">
        <v>49</v>
      </c>
      <c r="H11" s="1" t="s">
        <v>50</v>
      </c>
      <c r="I11" s="8" t="str">
        <f aca="false">IF(ISERROR(VLOOKUP(E11,'(b)endotargets'!$A:$A,1,FALSE())),"0",E11)</f>
        <v>0</v>
      </c>
      <c r="J11" s="0"/>
      <c r="K11" s="0"/>
    </row>
    <row r="12" customFormat="false" ht="13" hidden="false" customHeight="false" outlineLevel="0" collapsed="false">
      <c r="A12" s="1" t="n">
        <v>10</v>
      </c>
      <c r="B12" s="1" t="s">
        <v>51</v>
      </c>
      <c r="C12" s="2" t="n">
        <v>3.60950708633224</v>
      </c>
      <c r="D12" s="1" t="n">
        <v>1.67307652249675E-011</v>
      </c>
      <c r="E12" s="1" t="s">
        <v>52</v>
      </c>
      <c r="F12" s="1" t="s">
        <v>53</v>
      </c>
      <c r="G12" s="1" t="s">
        <v>54</v>
      </c>
      <c r="H12" s="1" t="s">
        <v>55</v>
      </c>
      <c r="I12" s="8" t="str">
        <f aca="false">IF(ISERROR(VLOOKUP(E12,'(b)endotargets'!$A:$A,1,FALSE())),"0",E12)</f>
        <v>0</v>
      </c>
      <c r="J12" s="0"/>
      <c r="K12" s="0"/>
    </row>
    <row r="13" customFormat="false" ht="13" hidden="false" customHeight="false" outlineLevel="0" collapsed="false">
      <c r="A13" s="1" t="n">
        <v>11</v>
      </c>
      <c r="B13" s="1" t="s">
        <v>56</v>
      </c>
      <c r="C13" s="2" t="n">
        <v>3.52672853876679</v>
      </c>
      <c r="D13" s="1" t="n">
        <v>0</v>
      </c>
      <c r="E13" s="1" t="s">
        <v>57</v>
      </c>
      <c r="F13" s="1" t="s">
        <v>58</v>
      </c>
      <c r="G13" s="1" t="s">
        <v>59</v>
      </c>
      <c r="H13" s="1" t="s">
        <v>60</v>
      </c>
      <c r="I13" s="8" t="str">
        <f aca="false">IF(ISERROR(VLOOKUP(E13,'(b)endotargets'!$A:$A,1,FALSE())),"0",E13)</f>
        <v>C15C8.3</v>
      </c>
      <c r="J13" s="0"/>
      <c r="K13" s="0"/>
    </row>
    <row r="14" customFormat="false" ht="13" hidden="false" customHeight="false" outlineLevel="0" collapsed="false">
      <c r="A14" s="1" t="n">
        <v>12</v>
      </c>
      <c r="B14" s="1" t="s">
        <v>61</v>
      </c>
      <c r="C14" s="2" t="n">
        <v>3.48235048674502</v>
      </c>
      <c r="D14" s="1" t="n">
        <v>0</v>
      </c>
      <c r="E14" s="1" t="s">
        <v>62</v>
      </c>
      <c r="F14" s="1" t="s">
        <v>63</v>
      </c>
      <c r="G14" s="1" t="s">
        <v>64</v>
      </c>
      <c r="H14" s="1" t="s">
        <v>65</v>
      </c>
      <c r="I14" s="8" t="str">
        <f aca="false">IF(ISERROR(VLOOKUP(E14,'(b)endotargets'!$A:$A,1,FALSE())),"0",E14)</f>
        <v>0</v>
      </c>
      <c r="J14" s="0"/>
      <c r="K14" s="0"/>
    </row>
    <row r="15" customFormat="false" ht="13" hidden="false" customHeight="false" outlineLevel="0" collapsed="false">
      <c r="A15" s="1" t="n">
        <v>13</v>
      </c>
      <c r="B15" s="1" t="s">
        <v>66</v>
      </c>
      <c r="C15" s="2" t="n">
        <v>3.31986866783077</v>
      </c>
      <c r="D15" s="1" t="n">
        <v>0</v>
      </c>
      <c r="E15" s="1" t="s">
        <v>67</v>
      </c>
      <c r="F15" s="1" t="s">
        <v>68</v>
      </c>
      <c r="G15" s="1" t="s">
        <v>69</v>
      </c>
      <c r="H15" s="1" t="s">
        <v>70</v>
      </c>
      <c r="I15" s="8" t="str">
        <f aca="false">IF(ISERROR(VLOOKUP(E15,'(b)endotargets'!$A:$A,1,FALSE())),"0",E15)</f>
        <v>0</v>
      </c>
      <c r="J15" s="0"/>
      <c r="K15" s="0"/>
    </row>
    <row r="16" customFormat="false" ht="13" hidden="false" customHeight="false" outlineLevel="0" collapsed="false">
      <c r="A16" s="1" t="n">
        <v>14</v>
      </c>
      <c r="B16" s="1" t="s">
        <v>71</v>
      </c>
      <c r="C16" s="2" t="n">
        <v>3.3197958719028</v>
      </c>
      <c r="D16" s="1" t="n">
        <v>0</v>
      </c>
      <c r="E16" s="1" t="s">
        <v>72</v>
      </c>
      <c r="F16" s="1" t="s">
        <v>73</v>
      </c>
      <c r="G16" s="1" t="s">
        <v>74</v>
      </c>
      <c r="H16" s="1" t="s">
        <v>75</v>
      </c>
      <c r="I16" s="8" t="str">
        <f aca="false">IF(ISERROR(VLOOKUP(E16,'(b)endotargets'!$A:$A,1,FALSE())),"0",E16)</f>
        <v>0</v>
      </c>
      <c r="J16" s="0"/>
      <c r="K16" s="0"/>
    </row>
    <row r="17" customFormat="false" ht="13" hidden="false" customHeight="false" outlineLevel="0" collapsed="false">
      <c r="A17" s="1" t="n">
        <v>15</v>
      </c>
      <c r="B17" s="1" t="s">
        <v>76</v>
      </c>
      <c r="C17" s="2" t="n">
        <v>3.27946497403688</v>
      </c>
      <c r="D17" s="1" t="n">
        <v>1.91955582429308E-009</v>
      </c>
      <c r="E17" s="1" t="s">
        <v>77</v>
      </c>
      <c r="F17" s="1" t="s">
        <v>78</v>
      </c>
      <c r="G17" s="1" t="s">
        <v>79</v>
      </c>
      <c r="H17" s="1" t="s">
        <v>80</v>
      </c>
      <c r="I17" s="8" t="str">
        <f aca="false">IF(ISERROR(VLOOKUP(E17,'(b)endotargets'!$A:$A,1,FALSE())),"0",E17)</f>
        <v>0</v>
      </c>
      <c r="J17" s="0"/>
      <c r="K17" s="0"/>
    </row>
    <row r="18" customFormat="false" ht="13" hidden="false" customHeight="false" outlineLevel="0" collapsed="false">
      <c r="A18" s="1" t="n">
        <v>16</v>
      </c>
      <c r="B18" s="1" t="s">
        <v>81</v>
      </c>
      <c r="C18" s="2" t="n">
        <v>3.24969358312192</v>
      </c>
      <c r="D18" s="1" t="n">
        <v>0</v>
      </c>
      <c r="E18" s="1" t="s">
        <v>52</v>
      </c>
      <c r="F18" s="1" t="s">
        <v>82</v>
      </c>
      <c r="G18" s="1" t="s">
        <v>54</v>
      </c>
      <c r="H18" s="1" t="s">
        <v>55</v>
      </c>
      <c r="I18" s="8" t="str">
        <f aca="false">IF(ISERROR(VLOOKUP(E18,'(b)endotargets'!$A:$A,1,FALSE())),"0",E18)</f>
        <v>0</v>
      </c>
      <c r="J18" s="0"/>
      <c r="K18" s="0"/>
    </row>
    <row r="19" customFormat="false" ht="13" hidden="false" customHeight="false" outlineLevel="0" collapsed="false">
      <c r="A19" s="1" t="n">
        <v>17</v>
      </c>
      <c r="B19" s="1" t="s">
        <v>83</v>
      </c>
      <c r="C19" s="2" t="n">
        <v>3.24271335025549</v>
      </c>
      <c r="D19" s="1" t="n">
        <v>6.3012719430656E-009</v>
      </c>
      <c r="E19" s="1" t="s">
        <v>84</v>
      </c>
      <c r="F19" s="1" t="s">
        <v>85</v>
      </c>
      <c r="G19" s="1" t="s">
        <v>86</v>
      </c>
      <c r="H19" s="1" t="s">
        <v>87</v>
      </c>
      <c r="I19" s="8" t="str">
        <f aca="false">IF(ISERROR(VLOOKUP(E19,'(b)endotargets'!$A:$A,1,FALSE())),"0",E19)</f>
        <v>F52D2.6</v>
      </c>
      <c r="J19" s="0"/>
      <c r="K19" s="0"/>
    </row>
    <row r="20" customFormat="false" ht="13" hidden="false" customHeight="false" outlineLevel="0" collapsed="false">
      <c r="A20" s="1" t="n">
        <v>18</v>
      </c>
      <c r="B20" s="1" t="s">
        <v>88</v>
      </c>
      <c r="C20" s="2" t="n">
        <v>3.12884580741295</v>
      </c>
      <c r="D20" s="1" t="n">
        <v>0</v>
      </c>
      <c r="E20" s="1" t="s">
        <v>89</v>
      </c>
      <c r="F20" s="1" t="s">
        <v>90</v>
      </c>
      <c r="G20" s="1" t="s">
        <v>91</v>
      </c>
      <c r="H20" s="1" t="s">
        <v>92</v>
      </c>
      <c r="I20" s="8" t="str">
        <f aca="false">IF(ISERROR(VLOOKUP(E20,'(b)endotargets'!$A:$A,1,FALSE())),"0",E20)</f>
        <v>0</v>
      </c>
      <c r="J20" s="0"/>
      <c r="K20" s="0"/>
    </row>
    <row r="21" customFormat="false" ht="13" hidden="false" customHeight="false" outlineLevel="0" collapsed="false">
      <c r="A21" s="1" t="n">
        <v>19</v>
      </c>
      <c r="B21" s="1" t="s">
        <v>93</v>
      </c>
      <c r="C21" s="2" t="n">
        <v>3.08925103099099</v>
      </c>
      <c r="D21" s="1" t="n">
        <v>0</v>
      </c>
      <c r="E21" s="1" t="s">
        <v>94</v>
      </c>
      <c r="F21" s="1" t="s">
        <v>95</v>
      </c>
      <c r="G21" s="1" t="s">
        <v>96</v>
      </c>
      <c r="H21" s="1" t="s">
        <v>97</v>
      </c>
      <c r="I21" s="8" t="str">
        <f aca="false">IF(ISERROR(VLOOKUP(E21,'(b)endotargets'!$A:$A,1,FALSE())),"0",E21)</f>
        <v>0</v>
      </c>
      <c r="J21" s="0"/>
      <c r="K21" s="0"/>
    </row>
    <row r="22" customFormat="false" ht="13" hidden="false" customHeight="false" outlineLevel="0" collapsed="false">
      <c r="A22" s="1" t="n">
        <v>20</v>
      </c>
      <c r="B22" s="1" t="s">
        <v>98</v>
      </c>
      <c r="C22" s="2" t="n">
        <v>3.08646180151293</v>
      </c>
      <c r="D22" s="1" t="n">
        <v>0</v>
      </c>
      <c r="E22" s="1" t="s">
        <v>99</v>
      </c>
      <c r="F22" s="1" t="s">
        <v>100</v>
      </c>
      <c r="G22" s="1" t="s">
        <v>101</v>
      </c>
      <c r="H22" s="1" t="s">
        <v>102</v>
      </c>
      <c r="I22" s="8" t="str">
        <f aca="false">IF(ISERROR(VLOOKUP(E22,'(b)endotargets'!$A:$A,1,FALSE())),"0",E22)</f>
        <v>0</v>
      </c>
      <c r="J22" s="0"/>
      <c r="K22" s="0"/>
    </row>
    <row r="23" customFormat="false" ht="13" hidden="false" customHeight="false" outlineLevel="0" collapsed="false">
      <c r="A23" s="1" t="n">
        <v>21</v>
      </c>
      <c r="B23" s="1" t="s">
        <v>103</v>
      </c>
      <c r="C23" s="2" t="n">
        <v>3.06549936341061</v>
      </c>
      <c r="D23" s="1" t="n">
        <v>7.92293006239433E-008</v>
      </c>
      <c r="E23" s="1" t="s">
        <v>104</v>
      </c>
      <c r="F23" s="1" t="s">
        <v>105</v>
      </c>
      <c r="G23" s="1" t="s">
        <v>106</v>
      </c>
      <c r="H23" s="1" t="s">
        <v>107</v>
      </c>
      <c r="I23" s="8" t="str">
        <f aca="false">IF(ISERROR(VLOOKUP(E23,'(b)endotargets'!$A:$A,1,FALSE())),"0",E23)</f>
        <v>Y55F3AR.3</v>
      </c>
      <c r="J23" s="0"/>
      <c r="K23" s="0"/>
    </row>
    <row r="24" customFormat="false" ht="13" hidden="false" customHeight="false" outlineLevel="0" collapsed="false">
      <c r="A24" s="1" t="n">
        <v>22</v>
      </c>
      <c r="B24" s="1" t="s">
        <v>108</v>
      </c>
      <c r="C24" s="2" t="n">
        <v>3.02645346040798</v>
      </c>
      <c r="D24" s="1" t="n">
        <v>3.97921519717135E-013</v>
      </c>
      <c r="E24" s="1" t="s">
        <v>109</v>
      </c>
      <c r="F24" s="1" t="s">
        <v>110</v>
      </c>
      <c r="G24" s="1" t="s">
        <v>111</v>
      </c>
      <c r="H24" s="1" t="s">
        <v>112</v>
      </c>
      <c r="I24" s="8" t="str">
        <f aca="false">IF(ISERROR(VLOOKUP(E24,'(b)endotargets'!$A:$A,1,FALSE())),"0",E24)</f>
        <v>0</v>
      </c>
      <c r="J24" s="0"/>
      <c r="K24" s="0"/>
    </row>
    <row r="25" customFormat="false" ht="13" hidden="false" customHeight="false" outlineLevel="0" collapsed="false">
      <c r="A25" s="1" t="n">
        <v>23</v>
      </c>
      <c r="B25" s="1" t="s">
        <v>113</v>
      </c>
      <c r="C25" s="2" t="n">
        <v>3.01084599297958</v>
      </c>
      <c r="D25" s="1" t="n">
        <v>0</v>
      </c>
      <c r="E25" s="1" t="s">
        <v>114</v>
      </c>
      <c r="F25" s="1" t="s">
        <v>115</v>
      </c>
      <c r="G25" s="1" t="s">
        <v>116</v>
      </c>
      <c r="H25" s="1" t="s">
        <v>117</v>
      </c>
      <c r="I25" s="8" t="str">
        <f aca="false">IF(ISERROR(VLOOKUP(E25,'(b)endotargets'!$A:$A,1,FALSE())),"0",E25)</f>
        <v>0</v>
      </c>
      <c r="J25" s="0"/>
      <c r="K25" s="0"/>
    </row>
    <row r="26" customFormat="false" ht="13" hidden="false" customHeight="false" outlineLevel="0" collapsed="false">
      <c r="A26" s="1" t="n">
        <v>24</v>
      </c>
      <c r="B26" s="1" t="s">
        <v>118</v>
      </c>
      <c r="C26" s="2" t="n">
        <v>2.97002180631791</v>
      </c>
      <c r="D26" s="1" t="n">
        <v>0</v>
      </c>
      <c r="E26" s="1" t="s">
        <v>119</v>
      </c>
      <c r="F26" s="1" t="s">
        <v>120</v>
      </c>
      <c r="G26" s="1" t="s">
        <v>121</v>
      </c>
      <c r="H26" s="1" t="s">
        <v>122</v>
      </c>
      <c r="I26" s="8" t="str">
        <f aca="false">IF(ISERROR(VLOOKUP(E26,'(b)endotargets'!$A:$A,1,FALSE())),"0",E26)</f>
        <v>0</v>
      </c>
      <c r="J26" s="0"/>
      <c r="K26" s="0"/>
    </row>
    <row r="27" customFormat="false" ht="13" hidden="false" customHeight="false" outlineLevel="0" collapsed="false">
      <c r="A27" s="1" t="n">
        <v>25</v>
      </c>
      <c r="B27" s="1" t="s">
        <v>123</v>
      </c>
      <c r="C27" s="2" t="n">
        <v>2.95134979492031</v>
      </c>
      <c r="D27" s="1" t="n">
        <v>0</v>
      </c>
      <c r="E27" s="1" t="s">
        <v>124</v>
      </c>
      <c r="F27" s="1" t="s">
        <v>125</v>
      </c>
      <c r="G27" s="1" t="s">
        <v>126</v>
      </c>
      <c r="H27" s="1" t="s">
        <v>127</v>
      </c>
      <c r="I27" s="8" t="str">
        <f aca="false">IF(ISERROR(VLOOKUP(E27,'(b)endotargets'!$A:$A,1,FALSE())),"0",E27)</f>
        <v>0</v>
      </c>
      <c r="J27" s="0"/>
      <c r="K27" s="0"/>
    </row>
    <row r="28" customFormat="false" ht="13" hidden="false" customHeight="false" outlineLevel="0" collapsed="false">
      <c r="A28" s="1" t="n">
        <v>26</v>
      </c>
      <c r="B28" s="1" t="s">
        <v>128</v>
      </c>
      <c r="C28" s="2" t="n">
        <v>2.89438909168453</v>
      </c>
      <c r="D28" s="1" t="n">
        <v>0</v>
      </c>
      <c r="E28" s="1" t="s">
        <v>129</v>
      </c>
      <c r="F28" s="1" t="s">
        <v>130</v>
      </c>
      <c r="G28" s="1" t="s">
        <v>131</v>
      </c>
      <c r="H28" s="1" t="s">
        <v>132</v>
      </c>
      <c r="I28" s="8" t="str">
        <f aca="false">IF(ISERROR(VLOOKUP(E28,'(b)endotargets'!$A:$A,1,FALSE())),"0",E28)</f>
        <v>0</v>
      </c>
      <c r="J28" s="0"/>
      <c r="K28" s="0"/>
    </row>
    <row r="29" customFormat="false" ht="13" hidden="false" customHeight="false" outlineLevel="0" collapsed="false">
      <c r="A29" s="1" t="n">
        <v>27</v>
      </c>
      <c r="B29" s="1" t="s">
        <v>133</v>
      </c>
      <c r="C29" s="2" t="n">
        <v>2.8841233542945</v>
      </c>
      <c r="D29" s="1" t="n">
        <v>0</v>
      </c>
      <c r="E29" s="1" t="s">
        <v>134</v>
      </c>
      <c r="F29" s="1" t="s">
        <v>135</v>
      </c>
      <c r="G29" s="1" t="s">
        <v>136</v>
      </c>
      <c r="H29" s="1" t="s">
        <v>137</v>
      </c>
      <c r="I29" s="8" t="str">
        <f aca="false">IF(ISERROR(VLOOKUP(E29,'(b)endotargets'!$A:$A,1,FALSE())),"0",E29)</f>
        <v>0</v>
      </c>
      <c r="J29" s="0"/>
      <c r="K29" s="0"/>
    </row>
    <row r="30" customFormat="false" ht="13" hidden="false" customHeight="false" outlineLevel="0" collapsed="false">
      <c r="A30" s="1" t="n">
        <v>28</v>
      </c>
      <c r="B30" s="1" t="s">
        <v>138</v>
      </c>
      <c r="C30" s="2" t="n">
        <v>2.86842806812431</v>
      </c>
      <c r="D30" s="1" t="n">
        <v>0</v>
      </c>
      <c r="E30" s="1" t="s">
        <v>139</v>
      </c>
      <c r="F30" s="1" t="s">
        <v>140</v>
      </c>
      <c r="G30" s="1" t="s">
        <v>141</v>
      </c>
      <c r="H30" s="1" t="s">
        <v>142</v>
      </c>
      <c r="I30" s="8" t="str">
        <f aca="false">IF(ISERROR(VLOOKUP(E30,'(b)endotargets'!$A:$A,1,FALSE())),"0",E30)</f>
        <v>0</v>
      </c>
      <c r="J30" s="0"/>
      <c r="K30" s="0"/>
    </row>
    <row r="31" customFormat="false" ht="13" hidden="false" customHeight="false" outlineLevel="0" collapsed="false">
      <c r="A31" s="1" t="n">
        <v>29</v>
      </c>
      <c r="B31" s="1" t="s">
        <v>143</v>
      </c>
      <c r="C31" s="2" t="n">
        <v>2.82592871469161</v>
      </c>
      <c r="D31" s="1" t="n">
        <v>0</v>
      </c>
      <c r="E31" s="1" t="s">
        <v>144</v>
      </c>
      <c r="F31" s="1" t="s">
        <v>145</v>
      </c>
      <c r="G31" s="1" t="s">
        <v>146</v>
      </c>
      <c r="H31" s="1" t="s">
        <v>147</v>
      </c>
      <c r="I31" s="8" t="str">
        <f aca="false">IF(ISERROR(VLOOKUP(E31,'(b)endotargets'!$A:$A,1,FALSE())),"0",E31)</f>
        <v>0</v>
      </c>
      <c r="J31" s="0"/>
      <c r="K31" s="0"/>
    </row>
    <row r="32" customFormat="false" ht="13" hidden="false" customHeight="false" outlineLevel="0" collapsed="false">
      <c r="A32" s="1" t="n">
        <v>30</v>
      </c>
      <c r="B32" s="1" t="s">
        <v>148</v>
      </c>
      <c r="C32" s="2" t="n">
        <v>2.82427867386484</v>
      </c>
      <c r="D32" s="1" t="n">
        <v>1.9981659553399E-006</v>
      </c>
      <c r="E32" s="1" t="s">
        <v>149</v>
      </c>
      <c r="F32" s="1" t="s">
        <v>150</v>
      </c>
      <c r="G32" s="1" t="s">
        <v>151</v>
      </c>
      <c r="H32" s="1" t="s">
        <v>152</v>
      </c>
      <c r="I32" s="8" t="str">
        <f aca="false">IF(ISERROR(VLOOKUP(E32,'(b)endotargets'!$A:$A,1,FALSE())),"0",E32)</f>
        <v>0</v>
      </c>
      <c r="J32" s="0"/>
      <c r="K32" s="0"/>
    </row>
    <row r="33" customFormat="false" ht="13" hidden="false" customHeight="false" outlineLevel="0" collapsed="false">
      <c r="A33" s="1" t="n">
        <v>31</v>
      </c>
      <c r="B33" s="1" t="s">
        <v>153</v>
      </c>
      <c r="C33" s="2" t="n">
        <v>2.80756679551345</v>
      </c>
      <c r="D33" s="1" t="n">
        <v>0</v>
      </c>
      <c r="E33" s="1" t="s">
        <v>154</v>
      </c>
      <c r="F33" s="1" t="s">
        <v>155</v>
      </c>
      <c r="G33" s="1" t="s">
        <v>156</v>
      </c>
      <c r="H33" s="1" t="s">
        <v>157</v>
      </c>
      <c r="I33" s="8" t="str">
        <f aca="false">IF(ISERROR(VLOOKUP(E33,'(b)endotargets'!$A:$A,1,FALSE())),"0",E33)</f>
        <v>0</v>
      </c>
      <c r="J33" s="0"/>
      <c r="K33" s="0"/>
    </row>
    <row r="34" customFormat="false" ht="13" hidden="false" customHeight="false" outlineLevel="0" collapsed="false">
      <c r="A34" s="1" t="n">
        <v>32</v>
      </c>
      <c r="B34" s="1" t="s">
        <v>158</v>
      </c>
      <c r="C34" s="2" t="n">
        <v>2.78855124218482</v>
      </c>
      <c r="D34" s="1" t="n">
        <v>0</v>
      </c>
      <c r="E34" s="1" t="s">
        <v>159</v>
      </c>
      <c r="F34" s="1" t="s">
        <v>160</v>
      </c>
      <c r="G34" s="1" t="s">
        <v>161</v>
      </c>
      <c r="H34" s="1" t="s">
        <v>162</v>
      </c>
      <c r="I34" s="8" t="str">
        <f aca="false">IF(ISERROR(VLOOKUP(E34,'(b)endotargets'!$A:$A,1,FALSE())),"0",E34)</f>
        <v>B0412.2</v>
      </c>
      <c r="J34" s="0"/>
      <c r="K34" s="0"/>
    </row>
    <row r="35" customFormat="false" ht="13" hidden="false" customHeight="false" outlineLevel="0" collapsed="false">
      <c r="A35" s="1" t="n">
        <v>33</v>
      </c>
      <c r="B35" s="1" t="s">
        <v>163</v>
      </c>
      <c r="C35" s="2" t="n">
        <v>2.75719086351897</v>
      </c>
      <c r="D35" s="1" t="n">
        <v>0</v>
      </c>
      <c r="E35" s="1" t="s">
        <v>164</v>
      </c>
      <c r="F35" s="1" t="s">
        <v>165</v>
      </c>
      <c r="G35" s="1" t="s">
        <v>166</v>
      </c>
      <c r="H35" s="1" t="s">
        <v>167</v>
      </c>
      <c r="I35" s="8" t="str">
        <f aca="false">IF(ISERROR(VLOOKUP(E35,'(b)endotargets'!$A:$A,1,FALSE())),"0",E35)</f>
        <v>Y45G12B.3</v>
      </c>
      <c r="J35" s="0"/>
      <c r="K35" s="0"/>
    </row>
    <row r="36" customFormat="false" ht="13" hidden="false" customHeight="false" outlineLevel="0" collapsed="false">
      <c r="A36" s="1" t="n">
        <v>34</v>
      </c>
      <c r="B36" s="1" t="s">
        <v>168</v>
      </c>
      <c r="C36" s="2" t="n">
        <v>2.73511890591824</v>
      </c>
      <c r="D36" s="1" t="n">
        <v>0</v>
      </c>
      <c r="E36" s="1" t="s">
        <v>169</v>
      </c>
      <c r="F36" s="1" t="s">
        <v>170</v>
      </c>
      <c r="G36" s="1" t="s">
        <v>171</v>
      </c>
      <c r="H36" s="1" t="s">
        <v>172</v>
      </c>
      <c r="I36" s="8" t="str">
        <f aca="false">IF(ISERROR(VLOOKUP(E36,'(b)endotargets'!$A:$A,1,FALSE())),"0",E36)</f>
        <v>0</v>
      </c>
      <c r="J36" s="0"/>
      <c r="K36" s="0"/>
    </row>
    <row r="37" customFormat="false" ht="13" hidden="false" customHeight="false" outlineLevel="0" collapsed="false">
      <c r="A37" s="1" t="n">
        <v>35</v>
      </c>
      <c r="B37" s="1" t="s">
        <v>173</v>
      </c>
      <c r="C37" s="2" t="n">
        <v>2.69889477703971</v>
      </c>
      <c r="D37" s="1" t="n">
        <v>0</v>
      </c>
      <c r="E37" s="1" t="s">
        <v>174</v>
      </c>
      <c r="F37" s="1" t="s">
        <v>175</v>
      </c>
      <c r="G37" s="1" t="s">
        <v>176</v>
      </c>
      <c r="H37" s="1" t="s">
        <v>177</v>
      </c>
      <c r="I37" s="8" t="str">
        <f aca="false">IF(ISERROR(VLOOKUP(E37,'(b)endotargets'!$A:$A,1,FALSE())),"0",E37)</f>
        <v>0</v>
      </c>
      <c r="J37" s="0"/>
      <c r="K37" s="0"/>
    </row>
    <row r="38" customFormat="false" ht="13" hidden="false" customHeight="false" outlineLevel="0" collapsed="false">
      <c r="A38" s="1" t="n">
        <v>36</v>
      </c>
      <c r="B38" s="1" t="s">
        <v>178</v>
      </c>
      <c r="C38" s="2" t="n">
        <v>2.65051623253452</v>
      </c>
      <c r="D38" s="1" t="n">
        <v>0</v>
      </c>
      <c r="E38" s="1" t="s">
        <v>179</v>
      </c>
      <c r="F38" s="1" t="s">
        <v>180</v>
      </c>
      <c r="G38" s="1" t="s">
        <v>69</v>
      </c>
      <c r="H38" s="1" t="s">
        <v>70</v>
      </c>
      <c r="I38" s="8" t="str">
        <f aca="false">IF(ISERROR(VLOOKUP(E38,'(b)endotargets'!$A:$A,1,FALSE())),"0",E38)</f>
        <v>0</v>
      </c>
      <c r="J38" s="0"/>
      <c r="K38" s="0"/>
    </row>
    <row r="39" customFormat="false" ht="13" hidden="false" customHeight="false" outlineLevel="0" collapsed="false">
      <c r="A39" s="1" t="n">
        <v>37</v>
      </c>
      <c r="B39" s="1" t="s">
        <v>181</v>
      </c>
      <c r="C39" s="2" t="n">
        <v>2.63878449151042</v>
      </c>
      <c r="D39" s="1" t="n">
        <v>0</v>
      </c>
      <c r="E39" s="1" t="s">
        <v>182</v>
      </c>
      <c r="F39" s="1" t="s">
        <v>183</v>
      </c>
      <c r="G39" s="1" t="s">
        <v>184</v>
      </c>
      <c r="H39" s="1" t="s">
        <v>185</v>
      </c>
      <c r="I39" s="8" t="str">
        <f aca="false">IF(ISERROR(VLOOKUP(E39,'(b)endotargets'!$A:$A,1,FALSE())),"0",E39)</f>
        <v>0</v>
      </c>
      <c r="J39" s="0"/>
      <c r="K39" s="0"/>
    </row>
    <row r="40" customFormat="false" ht="13" hidden="false" customHeight="false" outlineLevel="0" collapsed="false">
      <c r="A40" s="1" t="n">
        <v>38</v>
      </c>
      <c r="B40" s="1" t="s">
        <v>186</v>
      </c>
      <c r="C40" s="2" t="n">
        <v>2.60179893251541</v>
      </c>
      <c r="D40" s="1" t="n">
        <v>0</v>
      </c>
      <c r="E40" s="1" t="s">
        <v>187</v>
      </c>
      <c r="F40" s="1" t="s">
        <v>188</v>
      </c>
      <c r="G40" s="1" t="s">
        <v>189</v>
      </c>
      <c r="H40" s="1" t="s">
        <v>190</v>
      </c>
      <c r="I40" s="8" t="str">
        <f aca="false">IF(ISERROR(VLOOKUP(E40,'(b)endotargets'!$A:$A,1,FALSE())),"0",E40)</f>
        <v>0</v>
      </c>
      <c r="J40" s="0"/>
      <c r="K40" s="0"/>
    </row>
    <row r="41" customFormat="false" ht="13" hidden="false" customHeight="false" outlineLevel="0" collapsed="false">
      <c r="A41" s="1" t="n">
        <v>39</v>
      </c>
      <c r="B41" s="1" t="s">
        <v>191</v>
      </c>
      <c r="C41" s="2" t="n">
        <v>2.59009329861313</v>
      </c>
      <c r="D41" s="1" t="n">
        <v>6.39544881786547E-012</v>
      </c>
      <c r="E41" s="1" t="s">
        <v>192</v>
      </c>
      <c r="F41" s="1" t="s">
        <v>193</v>
      </c>
      <c r="G41" s="1" t="s">
        <v>194</v>
      </c>
      <c r="H41" s="1" t="s">
        <v>195</v>
      </c>
      <c r="I41" s="8" t="str">
        <f aca="false">IF(ISERROR(VLOOKUP(E41,'(b)endotargets'!$A:$A,1,FALSE())),"0",E41)</f>
        <v>0</v>
      </c>
      <c r="J41" s="0"/>
      <c r="K41" s="0"/>
    </row>
    <row r="42" customFormat="false" ht="13" hidden="false" customHeight="false" outlineLevel="0" collapsed="false">
      <c r="A42" s="1" t="n">
        <v>40</v>
      </c>
      <c r="B42" s="1" t="s">
        <v>196</v>
      </c>
      <c r="C42" s="2" t="n">
        <v>2.57589229450056</v>
      </c>
      <c r="D42" s="1" t="n">
        <v>0</v>
      </c>
      <c r="E42" s="1" t="s">
        <v>197</v>
      </c>
      <c r="F42" s="1" t="s">
        <v>198</v>
      </c>
      <c r="G42" s="1" t="s">
        <v>199</v>
      </c>
      <c r="H42" s="1" t="s">
        <v>200</v>
      </c>
      <c r="I42" s="8" t="str">
        <f aca="false">IF(ISERROR(VLOOKUP(E42,'(b)endotargets'!$A:$A,1,FALSE())),"0",E42)</f>
        <v>C55C3.3</v>
      </c>
      <c r="J42" s="0"/>
      <c r="K42" s="0"/>
    </row>
    <row r="43" customFormat="false" ht="13" hidden="false" customHeight="false" outlineLevel="0" collapsed="false">
      <c r="A43" s="1" t="n">
        <v>41</v>
      </c>
      <c r="B43" s="1" t="s">
        <v>201</v>
      </c>
      <c r="C43" s="2" t="n">
        <v>2.53148221843605</v>
      </c>
      <c r="D43" s="1" t="n">
        <v>0</v>
      </c>
      <c r="E43" s="1" t="s">
        <v>202</v>
      </c>
      <c r="F43" s="1" t="s">
        <v>202</v>
      </c>
      <c r="G43" s="1" t="s">
        <v>202</v>
      </c>
      <c r="H43" s="1" t="s">
        <v>203</v>
      </c>
      <c r="I43" s="8" t="str">
        <f aca="false">IF(ISERROR(VLOOKUP(E43,'(b)endotargets'!$A:$A,1,FALSE())),"0",E43)</f>
        <v>0</v>
      </c>
      <c r="J43" s="0"/>
      <c r="K43" s="0"/>
    </row>
    <row r="44" customFormat="false" ht="13" hidden="false" customHeight="false" outlineLevel="0" collapsed="false">
      <c r="A44" s="1" t="n">
        <v>42</v>
      </c>
      <c r="B44" s="1" t="s">
        <v>204</v>
      </c>
      <c r="C44" s="2" t="n">
        <v>2.52020456609468</v>
      </c>
      <c r="D44" s="1" t="n">
        <v>1.42718936440698E-009</v>
      </c>
      <c r="E44" s="1" t="s">
        <v>205</v>
      </c>
      <c r="F44" s="1" t="s">
        <v>206</v>
      </c>
      <c r="G44" s="1" t="s">
        <v>207</v>
      </c>
      <c r="H44" s="1" t="s">
        <v>208</v>
      </c>
      <c r="I44" s="8" t="str">
        <f aca="false">IF(ISERROR(VLOOKUP(E44,'(b)endotargets'!$A:$A,1,FALSE())),"0",E44)</f>
        <v>W08E12.7</v>
      </c>
      <c r="J44" s="0"/>
      <c r="K44" s="0"/>
    </row>
    <row r="45" customFormat="false" ht="13" hidden="false" customHeight="false" outlineLevel="0" collapsed="false">
      <c r="A45" s="1" t="n">
        <v>43</v>
      </c>
      <c r="B45" s="1" t="s">
        <v>209</v>
      </c>
      <c r="C45" s="2" t="n">
        <v>2.51017075565213</v>
      </c>
      <c r="D45" s="1" t="n">
        <v>0</v>
      </c>
      <c r="E45" s="1" t="s">
        <v>210</v>
      </c>
      <c r="F45" s="1" t="s">
        <v>211</v>
      </c>
      <c r="G45" s="1" t="s">
        <v>212</v>
      </c>
      <c r="H45" s="1" t="s">
        <v>213</v>
      </c>
      <c r="I45" s="8" t="str">
        <f aca="false">IF(ISERROR(VLOOKUP(E45,'(b)endotargets'!$A:$A,1,FALSE())),"0",E45)</f>
        <v>Y74C10AR.1</v>
      </c>
      <c r="J45" s="0"/>
      <c r="K45" s="0"/>
    </row>
    <row r="46" customFormat="false" ht="13" hidden="false" customHeight="false" outlineLevel="0" collapsed="false">
      <c r="A46" s="1" t="n">
        <v>44</v>
      </c>
      <c r="B46" s="1" t="s">
        <v>214</v>
      </c>
      <c r="C46" s="2" t="n">
        <v>2.50868147408935</v>
      </c>
      <c r="D46" s="1" t="n">
        <v>5.09536349473346E-008</v>
      </c>
      <c r="E46" s="1" t="s">
        <v>215</v>
      </c>
      <c r="F46" s="1" t="s">
        <v>216</v>
      </c>
      <c r="G46" s="1" t="s">
        <v>217</v>
      </c>
      <c r="H46" s="1" t="s">
        <v>218</v>
      </c>
      <c r="I46" s="8" t="str">
        <f aca="false">IF(ISERROR(VLOOKUP(E46,'(b)endotargets'!$A:$A,1,FALSE())),"0",E46)</f>
        <v>0</v>
      </c>
      <c r="J46" s="0"/>
      <c r="K46" s="0"/>
    </row>
    <row r="47" customFormat="false" ht="13" hidden="false" customHeight="false" outlineLevel="0" collapsed="false">
      <c r="A47" s="1" t="n">
        <v>45</v>
      </c>
      <c r="B47" s="1" t="s">
        <v>219</v>
      </c>
      <c r="C47" s="2" t="n">
        <v>2.46128356868898</v>
      </c>
      <c r="D47" s="1" t="n">
        <v>0</v>
      </c>
      <c r="E47" s="1" t="s">
        <v>220</v>
      </c>
      <c r="F47" s="1" t="s">
        <v>221</v>
      </c>
      <c r="G47" s="1" t="s">
        <v>222</v>
      </c>
      <c r="H47" s="1" t="s">
        <v>223</v>
      </c>
      <c r="I47" s="8" t="str">
        <f aca="false">IF(ISERROR(VLOOKUP(E47,'(b)endotargets'!$A:$A,1,FALSE())),"0",E47)</f>
        <v>0</v>
      </c>
      <c r="J47" s="0"/>
      <c r="K47" s="0"/>
    </row>
    <row r="48" customFormat="false" ht="13" hidden="false" customHeight="false" outlineLevel="0" collapsed="false">
      <c r="A48" s="1" t="n">
        <v>46</v>
      </c>
      <c r="B48" s="1" t="s">
        <v>224</v>
      </c>
      <c r="C48" s="2" t="n">
        <v>2.4327904442318</v>
      </c>
      <c r="D48" s="1" t="n">
        <v>4.44896778584934E-010</v>
      </c>
      <c r="E48" s="1" t="s">
        <v>225</v>
      </c>
      <c r="F48" s="1" t="s">
        <v>226</v>
      </c>
      <c r="G48" s="1" t="s">
        <v>227</v>
      </c>
      <c r="H48" s="1" t="s">
        <v>228</v>
      </c>
      <c r="I48" s="8" t="str">
        <f aca="false">IF(ISERROR(VLOOKUP(E48,'(b)endotargets'!$A:$A,1,FALSE())),"0",E48)</f>
        <v>0</v>
      </c>
      <c r="J48" s="0"/>
      <c r="K48" s="0"/>
    </row>
    <row r="49" customFormat="false" ht="13" hidden="false" customHeight="false" outlineLevel="0" collapsed="false">
      <c r="A49" s="1" t="n">
        <v>47</v>
      </c>
      <c r="B49" s="1" t="s">
        <v>229</v>
      </c>
      <c r="C49" s="2" t="n">
        <v>2.4276660102059</v>
      </c>
      <c r="D49" s="1" t="n">
        <v>0</v>
      </c>
      <c r="E49" s="1" t="s">
        <v>230</v>
      </c>
      <c r="F49" s="1" t="s">
        <v>231</v>
      </c>
      <c r="G49" s="1" t="s">
        <v>232</v>
      </c>
      <c r="H49" s="1" t="s">
        <v>233</v>
      </c>
      <c r="I49" s="8" t="str">
        <f aca="false">IF(ISERROR(VLOOKUP(E49,'(b)endotargets'!$A:$A,1,FALSE())),"0",E49)</f>
        <v>T13B5.5</v>
      </c>
      <c r="J49" s="0"/>
      <c r="K49" s="0"/>
    </row>
    <row r="50" customFormat="false" ht="13" hidden="false" customHeight="false" outlineLevel="0" collapsed="false">
      <c r="A50" s="1" t="n">
        <v>48</v>
      </c>
      <c r="B50" s="1" t="s">
        <v>234</v>
      </c>
      <c r="C50" s="2" t="n">
        <v>2.4227853737721</v>
      </c>
      <c r="D50" s="1" t="n">
        <v>2.2871929511166E-010</v>
      </c>
      <c r="E50" s="1" t="s">
        <v>235</v>
      </c>
      <c r="F50" s="1" t="s">
        <v>236</v>
      </c>
      <c r="G50" s="1" t="s">
        <v>237</v>
      </c>
      <c r="H50" s="1" t="s">
        <v>238</v>
      </c>
      <c r="I50" s="8" t="str">
        <f aca="false">IF(ISERROR(VLOOKUP(E50,'(b)endotargets'!$A:$A,1,FALSE())),"0",E50)</f>
        <v>ZK945.2</v>
      </c>
      <c r="J50" s="0"/>
      <c r="K50" s="0"/>
    </row>
    <row r="51" customFormat="false" ht="13" hidden="false" customHeight="false" outlineLevel="0" collapsed="false">
      <c r="A51" s="1" t="n">
        <v>49</v>
      </c>
      <c r="B51" s="1" t="s">
        <v>239</v>
      </c>
      <c r="C51" s="2" t="n">
        <v>2.40788463682063</v>
      </c>
      <c r="D51" s="1" t="n">
        <v>1.1544997632953E-009</v>
      </c>
      <c r="E51" s="1" t="s">
        <v>240</v>
      </c>
      <c r="F51" s="1" t="s">
        <v>241</v>
      </c>
      <c r="G51" s="1" t="s">
        <v>242</v>
      </c>
      <c r="H51" s="1" t="s">
        <v>243</v>
      </c>
      <c r="I51" s="8" t="str">
        <f aca="false">IF(ISERROR(VLOOKUP(E51,'(b)endotargets'!$A:$A,1,FALSE())),"0",E51)</f>
        <v>0</v>
      </c>
      <c r="J51" s="0"/>
      <c r="K51" s="0"/>
    </row>
    <row r="52" customFormat="false" ht="13" hidden="false" customHeight="false" outlineLevel="0" collapsed="false">
      <c r="A52" s="1" t="n">
        <v>50</v>
      </c>
      <c r="B52" s="1" t="s">
        <v>244</v>
      </c>
      <c r="C52" s="2" t="n">
        <v>2.40468452068591</v>
      </c>
      <c r="D52" s="1" t="n">
        <v>0</v>
      </c>
      <c r="E52" s="1" t="s">
        <v>245</v>
      </c>
      <c r="F52" s="1" t="s">
        <v>246</v>
      </c>
      <c r="G52" s="1" t="s">
        <v>245</v>
      </c>
      <c r="H52" s="1" t="s">
        <v>247</v>
      </c>
      <c r="I52" s="8" t="str">
        <f aca="false">IF(ISERROR(VLOOKUP(E52,'(b)endotargets'!$A:$A,1,FALSE())),"0",E52)</f>
        <v>0</v>
      </c>
      <c r="J52" s="0"/>
      <c r="K52" s="0"/>
    </row>
    <row r="53" customFormat="false" ht="13" hidden="false" customHeight="false" outlineLevel="0" collapsed="false">
      <c r="A53" s="1" t="n">
        <v>51</v>
      </c>
      <c r="B53" s="1" t="s">
        <v>248</v>
      </c>
      <c r="C53" s="2" t="n">
        <v>2.38438183522106</v>
      </c>
      <c r="D53" s="1" t="n">
        <v>0</v>
      </c>
      <c r="E53" s="1" t="s">
        <v>249</v>
      </c>
      <c r="F53" s="1" t="s">
        <v>211</v>
      </c>
      <c r="G53" s="1" t="s">
        <v>212</v>
      </c>
      <c r="H53" s="1" t="s">
        <v>213</v>
      </c>
      <c r="I53" s="8" t="str">
        <f aca="false">IF(ISERROR(VLOOKUP(E53,'(b)endotargets'!$A:$A,1,FALSE())),"0",E53)</f>
        <v>0</v>
      </c>
      <c r="J53" s="0"/>
      <c r="K53" s="0"/>
    </row>
    <row r="54" customFormat="false" ht="13" hidden="false" customHeight="false" outlineLevel="0" collapsed="false">
      <c r="A54" s="1" t="n">
        <v>52</v>
      </c>
      <c r="B54" s="1" t="s">
        <v>250</v>
      </c>
      <c r="C54" s="2" t="n">
        <v>2.3803336833053</v>
      </c>
      <c r="D54" s="1" t="n">
        <v>2.5526053682434E-009</v>
      </c>
      <c r="E54" s="1" t="s">
        <v>251</v>
      </c>
      <c r="F54" s="1" t="s">
        <v>252</v>
      </c>
      <c r="G54" s="1" t="s">
        <v>253</v>
      </c>
      <c r="H54" s="1" t="s">
        <v>254</v>
      </c>
      <c r="I54" s="8" t="str">
        <f aca="false">IF(ISERROR(VLOOKUP(E54,'(b)endotargets'!$A:$A,1,FALSE())),"0",E54)</f>
        <v>C34F6.7</v>
      </c>
      <c r="J54" s="0"/>
      <c r="K54" s="0"/>
    </row>
    <row r="55" customFormat="false" ht="13" hidden="false" customHeight="false" outlineLevel="0" collapsed="false">
      <c r="A55" s="1" t="n">
        <v>53</v>
      </c>
      <c r="B55" s="1" t="s">
        <v>255</v>
      </c>
      <c r="C55" s="2" t="n">
        <v>2.37542936845903</v>
      </c>
      <c r="D55" s="1" t="n">
        <v>0</v>
      </c>
      <c r="E55" s="1" t="s">
        <v>256</v>
      </c>
      <c r="F55" s="1" t="s">
        <v>257</v>
      </c>
      <c r="G55" s="1" t="s">
        <v>258</v>
      </c>
      <c r="H55" s="1" t="s">
        <v>259</v>
      </c>
      <c r="I55" s="8" t="str">
        <f aca="false">IF(ISERROR(VLOOKUP(E55,'(b)endotargets'!$A:$A,1,FALSE())),"0",E55)</f>
        <v>0</v>
      </c>
      <c r="J55" s="0"/>
      <c r="K55" s="0"/>
    </row>
    <row r="56" customFormat="false" ht="13" hidden="false" customHeight="false" outlineLevel="0" collapsed="false">
      <c r="A56" s="1" t="n">
        <v>54</v>
      </c>
      <c r="B56" s="1" t="s">
        <v>260</v>
      </c>
      <c r="C56" s="2" t="n">
        <v>2.37145012608298</v>
      </c>
      <c r="D56" s="1" t="n">
        <v>0</v>
      </c>
      <c r="E56" s="1" t="s">
        <v>261</v>
      </c>
      <c r="F56" s="1" t="s">
        <v>262</v>
      </c>
      <c r="G56" s="1" t="s">
        <v>263</v>
      </c>
      <c r="H56" s="1" t="s">
        <v>264</v>
      </c>
      <c r="I56" s="8" t="str">
        <f aca="false">IF(ISERROR(VLOOKUP(E56,'(b)endotargets'!$A:$A,1,FALSE())),"0",E56)</f>
        <v>0</v>
      </c>
      <c r="J56" s="0"/>
      <c r="K56" s="0"/>
    </row>
    <row r="57" customFormat="false" ht="13" hidden="false" customHeight="false" outlineLevel="0" collapsed="false">
      <c r="A57" s="1" t="n">
        <v>55</v>
      </c>
      <c r="B57" s="1" t="s">
        <v>265</v>
      </c>
      <c r="C57" s="2" t="n">
        <v>2.35235862559098</v>
      </c>
      <c r="D57" s="1" t="n">
        <v>2.25108335129598E-012</v>
      </c>
      <c r="E57" s="1" t="s">
        <v>266</v>
      </c>
      <c r="F57" s="1" t="s">
        <v>267</v>
      </c>
      <c r="G57" s="1" t="s">
        <v>268</v>
      </c>
      <c r="H57" s="1" t="s">
        <v>269</v>
      </c>
      <c r="I57" s="8" t="str">
        <f aca="false">IF(ISERROR(VLOOKUP(E57,'(b)endotargets'!$A:$A,1,FALSE())),"0",E57)</f>
        <v>F55C9.3</v>
      </c>
      <c r="J57" s="0"/>
      <c r="K57" s="0"/>
    </row>
    <row r="58" customFormat="false" ht="13" hidden="false" customHeight="false" outlineLevel="0" collapsed="false">
      <c r="A58" s="1" t="n">
        <v>56</v>
      </c>
      <c r="B58" s="1" t="s">
        <v>270</v>
      </c>
      <c r="C58" s="2" t="n">
        <v>2.32864720675437</v>
      </c>
      <c r="D58" s="1" t="n">
        <v>0</v>
      </c>
      <c r="E58" s="1" t="s">
        <v>271</v>
      </c>
      <c r="F58" s="1" t="s">
        <v>272</v>
      </c>
      <c r="G58" s="1" t="s">
        <v>273</v>
      </c>
      <c r="H58" s="1" t="s">
        <v>274</v>
      </c>
      <c r="I58" s="8" t="str">
        <f aca="false">IF(ISERROR(VLOOKUP(E58,'(b)endotargets'!$A:$A,1,FALSE())),"0",E58)</f>
        <v>0</v>
      </c>
      <c r="J58" s="0"/>
      <c r="K58" s="0"/>
    </row>
    <row r="59" customFormat="false" ht="13" hidden="false" customHeight="false" outlineLevel="0" collapsed="false">
      <c r="A59" s="1" t="n">
        <v>57</v>
      </c>
      <c r="B59" s="1" t="s">
        <v>275</v>
      </c>
      <c r="C59" s="2" t="n">
        <v>2.32557859723091</v>
      </c>
      <c r="D59" s="1" t="n">
        <v>0</v>
      </c>
      <c r="E59" s="1" t="s">
        <v>276</v>
      </c>
      <c r="F59" s="1" t="s">
        <v>277</v>
      </c>
      <c r="G59" s="1" t="s">
        <v>278</v>
      </c>
      <c r="H59" s="1" t="s">
        <v>279</v>
      </c>
      <c r="I59" s="8" t="str">
        <f aca="false">IF(ISERROR(VLOOKUP(E59,'(b)endotargets'!$A:$A,1,FALSE())),"0",E59)</f>
        <v>0</v>
      </c>
      <c r="J59" s="0"/>
      <c r="K59" s="0"/>
    </row>
    <row r="60" customFormat="false" ht="13" hidden="false" customHeight="false" outlineLevel="0" collapsed="false">
      <c r="A60" s="1" t="n">
        <v>58</v>
      </c>
      <c r="B60" s="1" t="s">
        <v>280</v>
      </c>
      <c r="C60" s="2" t="n">
        <v>2.32144942275584</v>
      </c>
      <c r="D60" s="1" t="n">
        <v>0</v>
      </c>
      <c r="E60" s="1" t="s">
        <v>281</v>
      </c>
      <c r="F60" s="1" t="s">
        <v>281</v>
      </c>
      <c r="G60" s="1" t="s">
        <v>281</v>
      </c>
      <c r="H60" s="1" t="s">
        <v>282</v>
      </c>
      <c r="I60" s="8" t="str">
        <f aca="false">IF(ISERROR(VLOOKUP(E60,'(b)endotargets'!$A:$A,1,FALSE())),"0",E60)</f>
        <v>0</v>
      </c>
      <c r="J60" s="0"/>
      <c r="K60" s="0"/>
    </row>
    <row r="61" customFormat="false" ht="13" hidden="false" customHeight="false" outlineLevel="0" collapsed="false">
      <c r="A61" s="1" t="n">
        <v>59</v>
      </c>
      <c r="B61" s="1" t="s">
        <v>283</v>
      </c>
      <c r="C61" s="2" t="n">
        <v>2.31834041816779</v>
      </c>
      <c r="D61" s="1" t="n">
        <v>5.92424432361891E-015</v>
      </c>
      <c r="E61" s="1" t="s">
        <v>284</v>
      </c>
      <c r="F61" s="1" t="s">
        <v>285</v>
      </c>
      <c r="G61" s="1" t="s">
        <v>286</v>
      </c>
      <c r="H61" s="1" t="s">
        <v>287</v>
      </c>
      <c r="I61" s="8" t="str">
        <f aca="false">IF(ISERROR(VLOOKUP(E61,'(b)endotargets'!$A:$A,1,FALSE())),"0",E61)</f>
        <v>0</v>
      </c>
      <c r="J61" s="0"/>
      <c r="K61" s="0"/>
    </row>
    <row r="62" customFormat="false" ht="13" hidden="false" customHeight="false" outlineLevel="0" collapsed="false">
      <c r="A62" s="1" t="n">
        <v>60</v>
      </c>
      <c r="B62" s="1" t="s">
        <v>288</v>
      </c>
      <c r="C62" s="2" t="n">
        <v>2.30842829704814</v>
      </c>
      <c r="D62" s="1" t="n">
        <v>8.18296851453493E-007</v>
      </c>
      <c r="E62" s="1" t="s">
        <v>289</v>
      </c>
      <c r="F62" s="1" t="s">
        <v>290</v>
      </c>
      <c r="G62" s="1" t="s">
        <v>291</v>
      </c>
      <c r="H62" s="1" t="s">
        <v>292</v>
      </c>
      <c r="I62" s="8" t="str">
        <f aca="false">IF(ISERROR(VLOOKUP(E62,'(b)endotargets'!$A:$A,1,FALSE())),"0",E62)</f>
        <v>0</v>
      </c>
      <c r="J62" s="0"/>
      <c r="K62" s="0"/>
    </row>
    <row r="63" customFormat="false" ht="13" hidden="false" customHeight="false" outlineLevel="0" collapsed="false">
      <c r="A63" s="1" t="n">
        <v>61</v>
      </c>
      <c r="B63" s="1" t="s">
        <v>293</v>
      </c>
      <c r="C63" s="2" t="n">
        <v>2.2896347071126</v>
      </c>
      <c r="D63" s="1" t="n">
        <v>6.91674387023735E-009</v>
      </c>
      <c r="E63" s="1" t="s">
        <v>294</v>
      </c>
      <c r="F63" s="1" t="s">
        <v>295</v>
      </c>
      <c r="G63" s="1" t="s">
        <v>296</v>
      </c>
      <c r="H63" s="1" t="s">
        <v>297</v>
      </c>
      <c r="I63" s="8" t="str">
        <f aca="false">IF(ISERROR(VLOOKUP(E63,'(b)endotargets'!$A:$A,1,FALSE())),"0",E63)</f>
        <v>ZK673.5</v>
      </c>
      <c r="J63" s="0"/>
      <c r="K63" s="0"/>
    </row>
    <row r="64" customFormat="false" ht="13" hidden="false" customHeight="false" outlineLevel="0" collapsed="false">
      <c r="A64" s="1" t="n">
        <v>62</v>
      </c>
      <c r="B64" s="1" t="s">
        <v>298</v>
      </c>
      <c r="C64" s="2" t="n">
        <v>2.27598127762807</v>
      </c>
      <c r="D64" s="1" t="n">
        <v>7.3193558820178E-012</v>
      </c>
      <c r="E64" s="1" t="s">
        <v>299</v>
      </c>
      <c r="F64" s="1" t="s">
        <v>300</v>
      </c>
      <c r="G64" s="1" t="s">
        <v>301</v>
      </c>
      <c r="H64" s="1" t="s">
        <v>302</v>
      </c>
      <c r="I64" s="8" t="str">
        <f aca="false">IF(ISERROR(VLOOKUP(E64,'(b)endotargets'!$A:$A,1,FALSE())),"0",E64)</f>
        <v>0</v>
      </c>
      <c r="J64" s="0"/>
      <c r="K64" s="0"/>
    </row>
    <row r="65" customFormat="false" ht="13" hidden="false" customHeight="false" outlineLevel="0" collapsed="false">
      <c r="A65" s="1" t="n">
        <v>63</v>
      </c>
      <c r="B65" s="1" t="s">
        <v>303</v>
      </c>
      <c r="C65" s="2" t="n">
        <v>2.26904942173771</v>
      </c>
      <c r="D65" s="1" t="n">
        <v>6.19973687740112E-006</v>
      </c>
      <c r="E65" s="1" t="s">
        <v>304</v>
      </c>
      <c r="F65" s="1" t="s">
        <v>305</v>
      </c>
      <c r="G65" s="1" t="s">
        <v>306</v>
      </c>
      <c r="H65" s="1" t="s">
        <v>307</v>
      </c>
      <c r="I65" s="8" t="str">
        <f aca="false">IF(ISERROR(VLOOKUP(E65,'(b)endotargets'!$A:$A,1,FALSE())),"0",E65)</f>
        <v>0</v>
      </c>
      <c r="J65" s="0"/>
      <c r="K65" s="0"/>
    </row>
    <row r="66" customFormat="false" ht="13" hidden="false" customHeight="false" outlineLevel="0" collapsed="false">
      <c r="A66" s="1" t="n">
        <v>64</v>
      </c>
      <c r="B66" s="1" t="s">
        <v>308</v>
      </c>
      <c r="C66" s="2" t="n">
        <v>2.2622185906865</v>
      </c>
      <c r="D66" s="1" t="n">
        <v>6.43929708926798E-010</v>
      </c>
      <c r="E66" s="1" t="s">
        <v>309</v>
      </c>
      <c r="F66" s="1" t="s">
        <v>310</v>
      </c>
      <c r="G66" s="1" t="s">
        <v>311</v>
      </c>
      <c r="H66" s="1" t="s">
        <v>312</v>
      </c>
      <c r="I66" s="8" t="str">
        <f aca="false">IF(ISERROR(VLOOKUP(E66,'(b)endotargets'!$A:$A,1,FALSE())),"0",E66)</f>
        <v>F43G6.5</v>
      </c>
      <c r="J66" s="0"/>
      <c r="K66" s="0"/>
    </row>
    <row r="67" customFormat="false" ht="13" hidden="false" customHeight="false" outlineLevel="0" collapsed="false">
      <c r="A67" s="1" t="n">
        <v>65</v>
      </c>
      <c r="B67" s="1" t="s">
        <v>313</v>
      </c>
      <c r="C67" s="2" t="n">
        <v>2.24834764181566</v>
      </c>
      <c r="D67" s="1" t="n">
        <v>1.47301581083561E-010</v>
      </c>
      <c r="E67" s="1" t="s">
        <v>314</v>
      </c>
      <c r="F67" s="1" t="s">
        <v>315</v>
      </c>
      <c r="G67" s="1" t="s">
        <v>316</v>
      </c>
      <c r="H67" s="1" t="s">
        <v>316</v>
      </c>
      <c r="I67" s="8" t="str">
        <f aca="false">IF(ISERROR(VLOOKUP(E67,'(b)endotargets'!$A:$A,1,FALSE())),"0",E67)</f>
        <v>0</v>
      </c>
      <c r="J67" s="0"/>
      <c r="K67" s="0"/>
    </row>
    <row r="68" customFormat="false" ht="13" hidden="false" customHeight="false" outlineLevel="0" collapsed="false">
      <c r="A68" s="1" t="n">
        <v>66</v>
      </c>
      <c r="B68" s="1" t="s">
        <v>317</v>
      </c>
      <c r="C68" s="2" t="n">
        <v>2.24306237557599</v>
      </c>
      <c r="D68" s="1" t="n">
        <v>0</v>
      </c>
      <c r="E68" s="1" t="s">
        <v>318</v>
      </c>
      <c r="F68" s="1" t="s">
        <v>319</v>
      </c>
      <c r="G68" s="1" t="s">
        <v>320</v>
      </c>
      <c r="H68" s="1" t="s">
        <v>321</v>
      </c>
      <c r="I68" s="8" t="str">
        <f aca="false">IF(ISERROR(VLOOKUP(E68,'(b)endotargets'!$A:$A,1,FALSE())),"0",E68)</f>
        <v>0</v>
      </c>
      <c r="J68" s="0"/>
      <c r="K68" s="0"/>
    </row>
    <row r="69" customFormat="false" ht="13" hidden="false" customHeight="false" outlineLevel="0" collapsed="false">
      <c r="A69" s="1" t="n">
        <v>67</v>
      </c>
      <c r="B69" s="1" t="s">
        <v>322</v>
      </c>
      <c r="C69" s="2" t="n">
        <v>2.24105054826936</v>
      </c>
      <c r="D69" s="1" t="n">
        <v>9.70541073052823E-009</v>
      </c>
      <c r="E69" s="1" t="s">
        <v>323</v>
      </c>
      <c r="F69" s="1" t="s">
        <v>324</v>
      </c>
      <c r="G69" s="1" t="s">
        <v>325</v>
      </c>
      <c r="H69" s="1" t="s">
        <v>326</v>
      </c>
      <c r="I69" s="8" t="str">
        <f aca="false">IF(ISERROR(VLOOKUP(E69,'(b)endotargets'!$A:$A,1,FALSE())),"0",E69)</f>
        <v>0</v>
      </c>
      <c r="J69" s="0"/>
      <c r="K69" s="0"/>
    </row>
    <row r="70" customFormat="false" ht="13" hidden="false" customHeight="false" outlineLevel="0" collapsed="false">
      <c r="A70" s="1" t="n">
        <v>68</v>
      </c>
      <c r="B70" s="1" t="s">
        <v>327</v>
      </c>
      <c r="C70" s="2" t="n">
        <v>2.2366938177438</v>
      </c>
      <c r="D70" s="1" t="n">
        <v>3.34917279095256E-014</v>
      </c>
      <c r="E70" s="1" t="s">
        <v>328</v>
      </c>
      <c r="F70" s="1" t="s">
        <v>329</v>
      </c>
      <c r="G70" s="1" t="s">
        <v>330</v>
      </c>
      <c r="H70" s="1" t="s">
        <v>331</v>
      </c>
      <c r="I70" s="8" t="str">
        <f aca="false">IF(ISERROR(VLOOKUP(E70,'(b)endotargets'!$A:$A,1,FALSE())),"0",E70)</f>
        <v>0</v>
      </c>
      <c r="J70" s="0"/>
      <c r="K70" s="0"/>
    </row>
    <row r="71" customFormat="false" ht="13" hidden="false" customHeight="false" outlineLevel="0" collapsed="false">
      <c r="A71" s="1" t="n">
        <v>69</v>
      </c>
      <c r="B71" s="1" t="s">
        <v>332</v>
      </c>
      <c r="C71" s="2" t="n">
        <v>2.23600166295314</v>
      </c>
      <c r="D71" s="1" t="n">
        <v>0</v>
      </c>
      <c r="E71" s="1" t="s">
        <v>333</v>
      </c>
      <c r="F71" s="1" t="s">
        <v>334</v>
      </c>
      <c r="G71" s="1" t="s">
        <v>335</v>
      </c>
      <c r="H71" s="1" t="s">
        <v>336</v>
      </c>
      <c r="I71" s="8" t="str">
        <f aca="false">IF(ISERROR(VLOOKUP(E71,'(b)endotargets'!$A:$A,1,FALSE())),"0",E71)</f>
        <v>0</v>
      </c>
      <c r="J71" s="0"/>
      <c r="K71" s="0"/>
    </row>
    <row r="72" customFormat="false" ht="13" hidden="false" customHeight="false" outlineLevel="0" collapsed="false">
      <c r="A72" s="1" t="n">
        <v>70</v>
      </c>
      <c r="B72" s="1" t="s">
        <v>337</v>
      </c>
      <c r="C72" s="2" t="n">
        <v>2.22964552808237</v>
      </c>
      <c r="D72" s="1" t="n">
        <v>0</v>
      </c>
      <c r="E72" s="1" t="s">
        <v>338</v>
      </c>
      <c r="F72" s="1" t="s">
        <v>339</v>
      </c>
      <c r="G72" s="1" t="s">
        <v>340</v>
      </c>
      <c r="H72" s="1" t="s">
        <v>341</v>
      </c>
      <c r="I72" s="8" t="str">
        <f aca="false">IF(ISERROR(VLOOKUP(E72,'(b)endotargets'!$A:$A,1,FALSE())),"0",E72)</f>
        <v>0</v>
      </c>
      <c r="J72" s="0"/>
      <c r="K72" s="0"/>
    </row>
    <row r="73" customFormat="false" ht="13" hidden="false" customHeight="false" outlineLevel="0" collapsed="false">
      <c r="A73" s="1" t="n">
        <v>71</v>
      </c>
      <c r="B73" s="1" t="s">
        <v>342</v>
      </c>
      <c r="C73" s="2" t="n">
        <v>2.228494786296</v>
      </c>
      <c r="D73" s="1" t="n">
        <v>8.45648926191932E-007</v>
      </c>
      <c r="E73" s="1" t="s">
        <v>343</v>
      </c>
      <c r="F73" s="1" t="s">
        <v>324</v>
      </c>
      <c r="G73" s="1" t="s">
        <v>344</v>
      </c>
      <c r="H73" s="1" t="s">
        <v>345</v>
      </c>
      <c r="I73" s="8" t="str">
        <f aca="false">IF(ISERROR(VLOOKUP(E73,'(b)endotargets'!$A:$A,1,FALSE())),"0",E73)</f>
        <v>0</v>
      </c>
      <c r="J73" s="0"/>
      <c r="K73" s="0"/>
    </row>
    <row r="74" customFormat="false" ht="13" hidden="false" customHeight="false" outlineLevel="0" collapsed="false">
      <c r="A74" s="1" t="n">
        <v>72</v>
      </c>
      <c r="B74" s="1" t="s">
        <v>346</v>
      </c>
      <c r="C74" s="2" t="n">
        <v>2.22656310383345</v>
      </c>
      <c r="D74" s="1" t="n">
        <v>9.03745038828467E-014</v>
      </c>
      <c r="E74" s="1" t="s">
        <v>347</v>
      </c>
      <c r="F74" s="1" t="s">
        <v>348</v>
      </c>
      <c r="G74" s="1" t="s">
        <v>349</v>
      </c>
      <c r="H74" s="1" t="s">
        <v>350</v>
      </c>
      <c r="I74" s="8" t="str">
        <f aca="false">IF(ISERROR(VLOOKUP(E74,'(b)endotargets'!$A:$A,1,FALSE())),"0",E74)</f>
        <v>0</v>
      </c>
      <c r="J74" s="0"/>
      <c r="K74" s="0"/>
    </row>
    <row r="75" customFormat="false" ht="13" hidden="false" customHeight="false" outlineLevel="0" collapsed="false">
      <c r="A75" s="1" t="n">
        <v>73</v>
      </c>
      <c r="B75" s="1" t="s">
        <v>351</v>
      </c>
      <c r="C75" s="2" t="n">
        <v>2.22574811025942</v>
      </c>
      <c r="D75" s="1" t="n">
        <v>0</v>
      </c>
      <c r="E75" s="1" t="s">
        <v>352</v>
      </c>
      <c r="F75" s="1" t="s">
        <v>353</v>
      </c>
      <c r="G75" s="1" t="s">
        <v>354</v>
      </c>
      <c r="H75" s="1" t="s">
        <v>355</v>
      </c>
      <c r="I75" s="8" t="str">
        <f aca="false">IF(ISERROR(VLOOKUP(E75,'(b)endotargets'!$A:$A,1,FALSE())),"0",E75)</f>
        <v>0</v>
      </c>
      <c r="J75" s="0"/>
      <c r="K75" s="0"/>
    </row>
    <row r="76" customFormat="false" ht="13" hidden="false" customHeight="false" outlineLevel="0" collapsed="false">
      <c r="A76" s="1" t="n">
        <v>74</v>
      </c>
      <c r="B76" s="1" t="s">
        <v>356</v>
      </c>
      <c r="C76" s="2" t="n">
        <v>2.20959533498899</v>
      </c>
      <c r="D76" s="1" t="n">
        <v>6.00280454535164E-006</v>
      </c>
      <c r="E76" s="1" t="s">
        <v>357</v>
      </c>
      <c r="F76" s="1" t="s">
        <v>357</v>
      </c>
      <c r="G76" s="1" t="s">
        <v>357</v>
      </c>
      <c r="H76" s="1" t="s">
        <v>358</v>
      </c>
      <c r="I76" s="8" t="str">
        <f aca="false">IF(ISERROR(VLOOKUP(E76,'(b)endotargets'!$A:$A,1,FALSE())),"0",E76)</f>
        <v>W09G12.3</v>
      </c>
      <c r="J76" s="0"/>
      <c r="K76" s="0"/>
    </row>
    <row r="77" customFormat="false" ht="13" hidden="false" customHeight="false" outlineLevel="0" collapsed="false">
      <c r="A77" s="1" t="n">
        <v>75</v>
      </c>
      <c r="B77" s="1" t="s">
        <v>359</v>
      </c>
      <c r="C77" s="2" t="n">
        <v>2.20919793661131</v>
      </c>
      <c r="D77" s="1" t="n">
        <v>3.45864423491802E-007</v>
      </c>
      <c r="E77" s="1" t="s">
        <v>360</v>
      </c>
      <c r="F77" s="1" t="s">
        <v>290</v>
      </c>
      <c r="G77" s="1" t="s">
        <v>291</v>
      </c>
      <c r="H77" s="1" t="s">
        <v>292</v>
      </c>
      <c r="I77" s="8" t="str">
        <f aca="false">IF(ISERROR(VLOOKUP(E77,'(b)endotargets'!$A:$A,1,FALSE())),"0",E77)</f>
        <v>0</v>
      </c>
      <c r="J77" s="0"/>
      <c r="K77" s="0"/>
    </row>
    <row r="78" customFormat="false" ht="13" hidden="false" customHeight="false" outlineLevel="0" collapsed="false">
      <c r="A78" s="1" t="n">
        <v>76</v>
      </c>
      <c r="B78" s="1" t="s">
        <v>361</v>
      </c>
      <c r="C78" s="2" t="n">
        <v>2.20685284820958</v>
      </c>
      <c r="D78" s="1" t="n">
        <v>1.91559013549462E-011</v>
      </c>
      <c r="E78" s="1" t="s">
        <v>362</v>
      </c>
      <c r="F78" s="1" t="s">
        <v>363</v>
      </c>
      <c r="G78" s="1" t="s">
        <v>364</v>
      </c>
      <c r="H78" s="1" t="s">
        <v>365</v>
      </c>
      <c r="I78" s="8" t="str">
        <f aca="false">IF(ISERROR(VLOOKUP(E78,'(b)endotargets'!$A:$A,1,FALSE())),"0",E78)</f>
        <v>DC2.7</v>
      </c>
      <c r="J78" s="0"/>
      <c r="K78" s="0"/>
    </row>
    <row r="79" customFormat="false" ht="13" hidden="false" customHeight="false" outlineLevel="0" collapsed="false">
      <c r="A79" s="1" t="n">
        <v>77</v>
      </c>
      <c r="B79" s="1" t="s">
        <v>366</v>
      </c>
      <c r="C79" s="2" t="n">
        <v>2.20105216798953</v>
      </c>
      <c r="D79" s="1" t="n">
        <v>2.6461995704712E-007</v>
      </c>
      <c r="E79" s="1" t="s">
        <v>367</v>
      </c>
      <c r="F79" s="1" t="s">
        <v>368</v>
      </c>
      <c r="G79" s="1" t="s">
        <v>369</v>
      </c>
      <c r="H79" s="1" t="s">
        <v>370</v>
      </c>
      <c r="I79" s="8" t="str">
        <f aca="false">IF(ISERROR(VLOOKUP(E79,'(b)endotargets'!$A:$A,1,FALSE())),"0",E79)</f>
        <v>T15H9.6</v>
      </c>
      <c r="J79" s="0"/>
      <c r="K79" s="0"/>
    </row>
    <row r="80" customFormat="false" ht="13" hidden="false" customHeight="false" outlineLevel="0" collapsed="false">
      <c r="A80" s="1" t="n">
        <v>78</v>
      </c>
      <c r="B80" s="1" t="s">
        <v>371</v>
      </c>
      <c r="C80" s="2" t="n">
        <v>2.19668235780014</v>
      </c>
      <c r="D80" s="1" t="n">
        <v>4.95468024817103E-009</v>
      </c>
      <c r="E80" s="1" t="s">
        <v>251</v>
      </c>
      <c r="F80" s="1" t="s">
        <v>372</v>
      </c>
      <c r="G80" s="1" t="s">
        <v>253</v>
      </c>
      <c r="H80" s="1" t="s">
        <v>254</v>
      </c>
      <c r="I80" s="8" t="str">
        <f aca="false">IF(ISERROR(VLOOKUP(E80,'(b)endotargets'!$A:$A,1,FALSE())),"0",E80)</f>
        <v>C34F6.7</v>
      </c>
      <c r="J80" s="0"/>
      <c r="K80" s="0"/>
    </row>
    <row r="81" customFormat="false" ht="13" hidden="false" customHeight="false" outlineLevel="0" collapsed="false">
      <c r="A81" s="1" t="n">
        <v>79</v>
      </c>
      <c r="B81" s="1" t="s">
        <v>373</v>
      </c>
      <c r="C81" s="2" t="n">
        <v>2.18751896578473</v>
      </c>
      <c r="D81" s="1" t="n">
        <v>0</v>
      </c>
      <c r="E81" s="1" t="s">
        <v>374</v>
      </c>
      <c r="F81" s="1" t="s">
        <v>375</v>
      </c>
      <c r="G81" s="1" t="s">
        <v>376</v>
      </c>
      <c r="H81" s="1" t="s">
        <v>377</v>
      </c>
      <c r="I81" s="8" t="str">
        <f aca="false">IF(ISERROR(VLOOKUP(E81,'(b)endotargets'!$A:$A,1,FALSE())),"0",E81)</f>
        <v>0</v>
      </c>
      <c r="J81" s="0"/>
      <c r="K81" s="0"/>
    </row>
    <row r="82" customFormat="false" ht="13" hidden="false" customHeight="false" outlineLevel="0" collapsed="false">
      <c r="A82" s="1" t="n">
        <v>80</v>
      </c>
      <c r="B82" s="1" t="s">
        <v>378</v>
      </c>
      <c r="C82" s="2" t="n">
        <v>2.17678211426091</v>
      </c>
      <c r="D82" s="1" t="n">
        <v>0</v>
      </c>
      <c r="E82" s="1" t="s">
        <v>379</v>
      </c>
      <c r="F82" s="1" t="s">
        <v>380</v>
      </c>
      <c r="G82" s="1" t="s">
        <v>381</v>
      </c>
      <c r="H82" s="1" t="s">
        <v>382</v>
      </c>
      <c r="I82" s="8" t="str">
        <f aca="false">IF(ISERROR(VLOOKUP(E82,'(b)endotargets'!$A:$A,1,FALSE())),"0",E82)</f>
        <v>0</v>
      </c>
      <c r="J82" s="0"/>
      <c r="K82" s="0"/>
    </row>
    <row r="83" customFormat="false" ht="13" hidden="false" customHeight="false" outlineLevel="0" collapsed="false">
      <c r="A83" s="1" t="n">
        <v>81</v>
      </c>
      <c r="B83" s="1" t="s">
        <v>383</v>
      </c>
      <c r="C83" s="2" t="n">
        <v>2.16132649265863</v>
      </c>
      <c r="D83" s="1" t="n">
        <v>0</v>
      </c>
      <c r="E83" s="1" t="s">
        <v>384</v>
      </c>
      <c r="F83" s="1" t="s">
        <v>385</v>
      </c>
      <c r="G83" s="1" t="s">
        <v>386</v>
      </c>
      <c r="H83" s="1" t="s">
        <v>387</v>
      </c>
      <c r="I83" s="8" t="str">
        <f aca="false">IF(ISERROR(VLOOKUP(E83,'(b)endotargets'!$A:$A,1,FALSE())),"0",E83)</f>
        <v>T28C6.5</v>
      </c>
      <c r="J83" s="0"/>
      <c r="K83" s="0"/>
    </row>
    <row r="84" customFormat="false" ht="13" hidden="false" customHeight="false" outlineLevel="0" collapsed="false">
      <c r="A84" s="1" t="n">
        <v>82</v>
      </c>
      <c r="B84" s="1" t="s">
        <v>388</v>
      </c>
      <c r="C84" s="2" t="n">
        <v>2.15886883748313</v>
      </c>
      <c r="D84" s="1" t="n">
        <v>0</v>
      </c>
      <c r="E84" s="1" t="s">
        <v>389</v>
      </c>
      <c r="F84" s="1" t="s">
        <v>390</v>
      </c>
      <c r="G84" s="1" t="s">
        <v>391</v>
      </c>
      <c r="H84" s="1" t="s">
        <v>392</v>
      </c>
      <c r="I84" s="8" t="str">
        <f aca="false">IF(ISERROR(VLOOKUP(E84,'(b)endotargets'!$A:$A,1,FALSE())),"0",E84)</f>
        <v>0</v>
      </c>
      <c r="J84" s="0"/>
      <c r="K84" s="0"/>
    </row>
    <row r="85" customFormat="false" ht="13" hidden="false" customHeight="false" outlineLevel="0" collapsed="false">
      <c r="A85" s="1" t="n">
        <v>83</v>
      </c>
      <c r="B85" s="1" t="s">
        <v>393</v>
      </c>
      <c r="C85" s="2" t="n">
        <v>2.15339878335694</v>
      </c>
      <c r="D85" s="1" t="n">
        <v>0</v>
      </c>
      <c r="E85" s="1" t="s">
        <v>394</v>
      </c>
      <c r="F85" s="1" t="s">
        <v>395</v>
      </c>
      <c r="G85" s="1" t="s">
        <v>396</v>
      </c>
      <c r="H85" s="1" t="s">
        <v>397</v>
      </c>
      <c r="I85" s="8" t="str">
        <f aca="false">IF(ISERROR(VLOOKUP(E85,'(b)endotargets'!$A:$A,1,FALSE())),"0",E85)</f>
        <v>Y46G5A.5</v>
      </c>
      <c r="J85" s="0"/>
      <c r="K85" s="0"/>
    </row>
    <row r="86" customFormat="false" ht="13" hidden="false" customHeight="false" outlineLevel="0" collapsed="false">
      <c r="A86" s="1" t="n">
        <v>84</v>
      </c>
      <c r="B86" s="1" t="s">
        <v>398</v>
      </c>
      <c r="C86" s="2" t="n">
        <v>2.15202434961941</v>
      </c>
      <c r="D86" s="1" t="n">
        <v>1.07215503563719E-009</v>
      </c>
      <c r="E86" s="1" t="s">
        <v>399</v>
      </c>
      <c r="F86" s="1" t="s">
        <v>400</v>
      </c>
      <c r="G86" s="1" t="s">
        <v>401</v>
      </c>
      <c r="H86" s="1" t="s">
        <v>402</v>
      </c>
      <c r="I86" s="8" t="str">
        <f aca="false">IF(ISERROR(VLOOKUP(E86,'(b)endotargets'!$A:$A,1,FALSE())),"0",E86)</f>
        <v>0</v>
      </c>
      <c r="J86" s="0"/>
      <c r="K86" s="0"/>
    </row>
    <row r="87" customFormat="false" ht="13" hidden="false" customHeight="false" outlineLevel="0" collapsed="false">
      <c r="A87" s="1" t="n">
        <v>85</v>
      </c>
      <c r="B87" s="1" t="s">
        <v>403</v>
      </c>
      <c r="C87" s="2" t="n">
        <v>2.15009015057927</v>
      </c>
      <c r="D87" s="1" t="n">
        <v>0</v>
      </c>
      <c r="E87" s="1" t="s">
        <v>404</v>
      </c>
      <c r="F87" s="1" t="s">
        <v>405</v>
      </c>
      <c r="G87" s="1" t="s">
        <v>406</v>
      </c>
      <c r="H87" s="1" t="s">
        <v>407</v>
      </c>
      <c r="I87" s="8" t="str">
        <f aca="false">IF(ISERROR(VLOOKUP(E87,'(b)endotargets'!$A:$A,1,FALSE())),"0",E87)</f>
        <v>0</v>
      </c>
      <c r="J87" s="0"/>
      <c r="K87" s="0"/>
    </row>
    <row r="88" customFormat="false" ht="13" hidden="false" customHeight="false" outlineLevel="0" collapsed="false">
      <c r="A88" s="1" t="n">
        <v>86</v>
      </c>
      <c r="B88" s="1" t="s">
        <v>408</v>
      </c>
      <c r="C88" s="2" t="n">
        <v>2.14141884808766</v>
      </c>
      <c r="D88" s="1" t="n">
        <v>0</v>
      </c>
      <c r="E88" s="1" t="s">
        <v>409</v>
      </c>
      <c r="F88" s="1" t="s">
        <v>410</v>
      </c>
      <c r="G88" s="1" t="s">
        <v>411</v>
      </c>
      <c r="H88" s="1" t="s">
        <v>412</v>
      </c>
      <c r="I88" s="8" t="str">
        <f aca="false">IF(ISERROR(VLOOKUP(E88,'(b)endotargets'!$A:$A,1,FALSE())),"0",E88)</f>
        <v>0</v>
      </c>
      <c r="J88" s="0"/>
      <c r="K88" s="0"/>
    </row>
    <row r="89" customFormat="false" ht="13" hidden="false" customHeight="false" outlineLevel="0" collapsed="false">
      <c r="A89" s="1" t="n">
        <v>87</v>
      </c>
      <c r="B89" s="1" t="s">
        <v>413</v>
      </c>
      <c r="C89" s="2" t="n">
        <v>2.13972926920502</v>
      </c>
      <c r="D89" s="1" t="n">
        <v>0.00206198685742353</v>
      </c>
      <c r="E89" s="1" t="s">
        <v>414</v>
      </c>
      <c r="F89" s="1" t="s">
        <v>415</v>
      </c>
      <c r="G89" s="1" t="s">
        <v>416</v>
      </c>
      <c r="H89" s="1" t="s">
        <v>417</v>
      </c>
      <c r="I89" s="8" t="str">
        <f aca="false">IF(ISERROR(VLOOKUP(E89,'(b)endotargets'!$A:$A,1,FALSE())),"0",E89)</f>
        <v>F20H11.3</v>
      </c>
      <c r="J89" s="0"/>
      <c r="K89" s="0"/>
    </row>
    <row r="90" customFormat="false" ht="13" hidden="false" customHeight="false" outlineLevel="0" collapsed="false">
      <c r="A90" s="1" t="n">
        <v>88</v>
      </c>
      <c r="B90" s="1" t="s">
        <v>418</v>
      </c>
      <c r="C90" s="2" t="n">
        <v>2.13646746791218</v>
      </c>
      <c r="D90" s="1" t="n">
        <v>0</v>
      </c>
      <c r="E90" s="1" t="s">
        <v>419</v>
      </c>
      <c r="F90" s="1" t="s">
        <v>420</v>
      </c>
      <c r="G90" s="1" t="s">
        <v>421</v>
      </c>
      <c r="H90" s="1" t="s">
        <v>422</v>
      </c>
      <c r="I90" s="8" t="str">
        <f aca="false">IF(ISERROR(VLOOKUP(E90,'(b)endotargets'!$A:$A,1,FALSE())),"0",E90)</f>
        <v>R05D11.3</v>
      </c>
      <c r="J90" s="0"/>
      <c r="K90" s="0"/>
    </row>
    <row r="91" customFormat="false" ht="13" hidden="false" customHeight="false" outlineLevel="0" collapsed="false">
      <c r="A91" s="1" t="n">
        <v>89</v>
      </c>
      <c r="B91" s="1" t="s">
        <v>423</v>
      </c>
      <c r="C91" s="2" t="n">
        <v>2.12657406381068</v>
      </c>
      <c r="D91" s="1" t="n">
        <v>0</v>
      </c>
      <c r="E91" s="1" t="s">
        <v>394</v>
      </c>
      <c r="F91" s="1" t="s">
        <v>395</v>
      </c>
      <c r="G91" s="1" t="s">
        <v>396</v>
      </c>
      <c r="H91" s="1" t="s">
        <v>397</v>
      </c>
      <c r="I91" s="8" t="str">
        <f aca="false">IF(ISERROR(VLOOKUP(E91,'(b)endotargets'!$A:$A,1,FALSE())),"0",E91)</f>
        <v>Y46G5A.5</v>
      </c>
      <c r="J91" s="0"/>
      <c r="K91" s="0"/>
    </row>
    <row r="92" customFormat="false" ht="13" hidden="false" customHeight="false" outlineLevel="0" collapsed="false">
      <c r="A92" s="1" t="n">
        <v>90</v>
      </c>
      <c r="B92" s="1" t="s">
        <v>424</v>
      </c>
      <c r="C92" s="2" t="n">
        <v>2.12426315632041</v>
      </c>
      <c r="D92" s="1" t="n">
        <v>0.000216318433018477</v>
      </c>
      <c r="E92" s="1" t="s">
        <v>425</v>
      </c>
      <c r="F92" s="1" t="s">
        <v>426</v>
      </c>
      <c r="G92" s="1" t="s">
        <v>427</v>
      </c>
      <c r="H92" s="1" t="s">
        <v>428</v>
      </c>
      <c r="I92" s="8" t="str">
        <f aca="false">IF(ISERROR(VLOOKUP(E92,'(b)endotargets'!$A:$A,1,FALSE())),"0",E92)</f>
        <v>0</v>
      </c>
      <c r="J92" s="0"/>
      <c r="K92" s="0"/>
    </row>
    <row r="93" customFormat="false" ht="13" hidden="false" customHeight="false" outlineLevel="0" collapsed="false">
      <c r="A93" s="1" t="n">
        <v>91</v>
      </c>
      <c r="B93" s="1" t="s">
        <v>429</v>
      </c>
      <c r="C93" s="2" t="n">
        <v>2.10140131104307</v>
      </c>
      <c r="D93" s="1" t="n">
        <v>0</v>
      </c>
      <c r="E93" s="1" t="s">
        <v>134</v>
      </c>
      <c r="F93" s="1" t="s">
        <v>135</v>
      </c>
      <c r="G93" s="1" t="s">
        <v>136</v>
      </c>
      <c r="H93" s="1" t="s">
        <v>137</v>
      </c>
      <c r="I93" s="8" t="str">
        <f aca="false">IF(ISERROR(VLOOKUP(E93,'(b)endotargets'!$A:$A,1,FALSE())),"0",E93)</f>
        <v>0</v>
      </c>
      <c r="J93" s="0"/>
      <c r="K93" s="0"/>
    </row>
    <row r="94" customFormat="false" ht="13" hidden="false" customHeight="false" outlineLevel="0" collapsed="false">
      <c r="A94" s="1" t="n">
        <v>92</v>
      </c>
      <c r="B94" s="1" t="s">
        <v>430</v>
      </c>
      <c r="C94" s="2" t="n">
        <v>2.09837208458449</v>
      </c>
      <c r="D94" s="1" t="n">
        <v>3.56328910053922E-007</v>
      </c>
      <c r="E94" s="1" t="s">
        <v>431</v>
      </c>
      <c r="F94" s="1" t="s">
        <v>432</v>
      </c>
      <c r="G94" s="1" t="s">
        <v>433</v>
      </c>
      <c r="H94" s="1" t="s">
        <v>434</v>
      </c>
      <c r="I94" s="8" t="str">
        <f aca="false">IF(ISERROR(VLOOKUP(E94,'(b)endotargets'!$A:$A,1,FALSE())),"0",E94)</f>
        <v>0</v>
      </c>
      <c r="J94" s="0"/>
      <c r="K94" s="0"/>
    </row>
    <row r="95" customFormat="false" ht="13" hidden="false" customHeight="false" outlineLevel="0" collapsed="false">
      <c r="A95" s="1" t="n">
        <v>93</v>
      </c>
      <c r="B95" s="1" t="s">
        <v>435</v>
      </c>
      <c r="C95" s="2" t="n">
        <v>2.09712092243456</v>
      </c>
      <c r="D95" s="1" t="n">
        <v>1.63801520503443E-007</v>
      </c>
      <c r="E95" s="1" t="s">
        <v>436</v>
      </c>
      <c r="F95" s="1" t="s">
        <v>437</v>
      </c>
      <c r="G95" s="1" t="s">
        <v>438</v>
      </c>
      <c r="H95" s="1" t="s">
        <v>439</v>
      </c>
      <c r="I95" s="8" t="str">
        <f aca="false">IF(ISERROR(VLOOKUP(E95,'(b)endotargets'!$A:$A,1,FALSE())),"0",E95)</f>
        <v>T27E9.6</v>
      </c>
      <c r="J95" s="0"/>
      <c r="K95" s="0"/>
    </row>
    <row r="96" customFormat="false" ht="13" hidden="false" customHeight="false" outlineLevel="0" collapsed="false">
      <c r="A96" s="1" t="n">
        <v>94</v>
      </c>
      <c r="B96" s="1" t="s">
        <v>440</v>
      </c>
      <c r="C96" s="2" t="n">
        <v>2.095874051684</v>
      </c>
      <c r="D96" s="1" t="n">
        <v>7.95656890541524E-011</v>
      </c>
      <c r="E96" s="1" t="s">
        <v>441</v>
      </c>
      <c r="F96" s="1" t="s">
        <v>442</v>
      </c>
      <c r="G96" s="1" t="s">
        <v>443</v>
      </c>
      <c r="H96" s="1" t="s">
        <v>444</v>
      </c>
      <c r="I96" s="8" t="str">
        <f aca="false">IF(ISERROR(VLOOKUP(E96,'(b)endotargets'!$A:$A,1,FALSE())),"0",E96)</f>
        <v>0</v>
      </c>
      <c r="J96" s="0"/>
      <c r="K96" s="0"/>
    </row>
    <row r="97" customFormat="false" ht="13" hidden="false" customHeight="false" outlineLevel="0" collapsed="false">
      <c r="A97" s="1" t="n">
        <v>95</v>
      </c>
      <c r="B97" s="1" t="s">
        <v>445</v>
      </c>
      <c r="C97" s="2" t="n">
        <v>2.09395577176187</v>
      </c>
      <c r="D97" s="1" t="n">
        <v>5.21676576526124E-006</v>
      </c>
      <c r="E97" s="1" t="s">
        <v>446</v>
      </c>
      <c r="F97" s="1" t="s">
        <v>447</v>
      </c>
      <c r="G97" s="1" t="s">
        <v>448</v>
      </c>
      <c r="H97" s="1" t="s">
        <v>449</v>
      </c>
      <c r="I97" s="8" t="str">
        <f aca="false">IF(ISERROR(VLOOKUP(E97,'(b)endotargets'!$A:$A,1,FALSE())),"0",E97)</f>
        <v>0</v>
      </c>
      <c r="J97" s="0"/>
      <c r="K97" s="0"/>
    </row>
    <row r="98" customFormat="false" ht="13" hidden="false" customHeight="false" outlineLevel="0" collapsed="false">
      <c r="A98" s="1" t="n">
        <v>96</v>
      </c>
      <c r="B98" s="1" t="s">
        <v>450</v>
      </c>
      <c r="C98" s="2" t="n">
        <v>2.09186268036413</v>
      </c>
      <c r="D98" s="1" t="n">
        <v>9.49130355734005E-006</v>
      </c>
      <c r="E98" s="1" t="s">
        <v>451</v>
      </c>
      <c r="F98" s="1" t="s">
        <v>452</v>
      </c>
      <c r="G98" s="1" t="s">
        <v>453</v>
      </c>
      <c r="H98" s="1" t="s">
        <v>454</v>
      </c>
      <c r="I98" s="8" t="str">
        <f aca="false">IF(ISERROR(VLOOKUP(E98,'(b)endotargets'!$A:$A,1,FALSE())),"0",E98)</f>
        <v>0</v>
      </c>
      <c r="J98" s="0"/>
      <c r="K98" s="0"/>
    </row>
    <row r="99" customFormat="false" ht="13" hidden="false" customHeight="false" outlineLevel="0" collapsed="false">
      <c r="A99" s="1" t="n">
        <v>97</v>
      </c>
      <c r="B99" s="1" t="s">
        <v>455</v>
      </c>
      <c r="C99" s="2" t="n">
        <v>2.08791308928346</v>
      </c>
      <c r="D99" s="1" t="n">
        <v>2.81285508758613E-014</v>
      </c>
      <c r="E99" s="1" t="s">
        <v>456</v>
      </c>
      <c r="F99" s="1" t="s">
        <v>457</v>
      </c>
      <c r="G99" s="1" t="s">
        <v>458</v>
      </c>
      <c r="H99" s="1" t="s">
        <v>459</v>
      </c>
      <c r="I99" s="8" t="str">
        <f aca="false">IF(ISERROR(VLOOKUP(E99,'(b)endotargets'!$A:$A,1,FALSE())),"0",E99)</f>
        <v>0</v>
      </c>
      <c r="J99" s="0"/>
      <c r="K99" s="0"/>
    </row>
    <row r="100" customFormat="false" ht="13" hidden="false" customHeight="false" outlineLevel="0" collapsed="false">
      <c r="A100" s="1" t="n">
        <v>98</v>
      </c>
      <c r="B100" s="1" t="s">
        <v>460</v>
      </c>
      <c r="C100" s="2" t="n">
        <v>2.08786403860431</v>
      </c>
      <c r="D100" s="1" t="n">
        <v>1.74049224146251E-005</v>
      </c>
      <c r="E100" s="1" t="s">
        <v>461</v>
      </c>
      <c r="F100" s="1" t="s">
        <v>462</v>
      </c>
      <c r="G100" s="1" t="s">
        <v>463</v>
      </c>
      <c r="H100" s="1" t="s">
        <v>464</v>
      </c>
      <c r="I100" s="8" t="str">
        <f aca="false">IF(ISERROR(VLOOKUP(E100,'(b)endotargets'!$A:$A,1,FALSE())),"0",E100)</f>
        <v>0</v>
      </c>
      <c r="J100" s="0"/>
      <c r="K100" s="0"/>
    </row>
    <row r="101" customFormat="false" ht="13" hidden="false" customHeight="false" outlineLevel="0" collapsed="false">
      <c r="A101" s="1" t="n">
        <v>99</v>
      </c>
      <c r="B101" s="1" t="s">
        <v>465</v>
      </c>
      <c r="C101" s="2" t="n">
        <v>2.08621191306197</v>
      </c>
      <c r="D101" s="1" t="n">
        <v>0</v>
      </c>
      <c r="E101" s="1" t="s">
        <v>466</v>
      </c>
      <c r="F101" s="1" t="s">
        <v>467</v>
      </c>
      <c r="G101" s="1" t="s">
        <v>468</v>
      </c>
      <c r="H101" s="1" t="s">
        <v>469</v>
      </c>
      <c r="I101" s="8" t="str">
        <f aca="false">IF(ISERROR(VLOOKUP(E101,'(b)endotargets'!$A:$A,1,FALSE())),"0",E101)</f>
        <v>F17C8.4</v>
      </c>
      <c r="J101" s="0"/>
      <c r="K101" s="0"/>
    </row>
    <row r="102" customFormat="false" ht="13" hidden="false" customHeight="false" outlineLevel="0" collapsed="false">
      <c r="A102" s="1" t="n">
        <v>100</v>
      </c>
      <c r="B102" s="1" t="s">
        <v>470</v>
      </c>
      <c r="C102" s="2" t="n">
        <v>2.08084621925418</v>
      </c>
      <c r="D102" s="1" t="n">
        <v>0</v>
      </c>
      <c r="E102" s="1" t="s">
        <v>471</v>
      </c>
      <c r="F102" s="1" t="s">
        <v>472</v>
      </c>
      <c r="G102" s="1" t="s">
        <v>473</v>
      </c>
      <c r="H102" s="1" t="s">
        <v>474</v>
      </c>
      <c r="I102" s="8" t="str">
        <f aca="false">IF(ISERROR(VLOOKUP(E102,'(b)endotargets'!$A:$A,1,FALSE())),"0",E102)</f>
        <v>0</v>
      </c>
      <c r="J102" s="0"/>
      <c r="K102" s="0"/>
    </row>
    <row r="103" customFormat="false" ht="13" hidden="false" customHeight="false" outlineLevel="0" collapsed="false">
      <c r="A103" s="1" t="n">
        <v>101</v>
      </c>
      <c r="B103" s="1" t="s">
        <v>475</v>
      </c>
      <c r="C103" s="2" t="n">
        <v>2.07919566095062</v>
      </c>
      <c r="D103" s="1" t="n">
        <v>3.23181633197039E-012</v>
      </c>
      <c r="E103" s="1" t="s">
        <v>476</v>
      </c>
      <c r="F103" s="1" t="s">
        <v>477</v>
      </c>
      <c r="G103" s="1" t="s">
        <v>478</v>
      </c>
      <c r="H103" s="1" t="s">
        <v>479</v>
      </c>
      <c r="I103" s="8" t="str">
        <f aca="false">IF(ISERROR(VLOOKUP(E103,'(b)endotargets'!$A:$A,1,FALSE())),"0",E103)</f>
        <v>C28C12.2</v>
      </c>
      <c r="J103" s="0"/>
      <c r="K103" s="0"/>
    </row>
    <row r="104" customFormat="false" ht="13" hidden="false" customHeight="false" outlineLevel="0" collapsed="false">
      <c r="A104" s="1" t="n">
        <v>102</v>
      </c>
      <c r="B104" s="1" t="s">
        <v>480</v>
      </c>
      <c r="C104" s="2" t="n">
        <v>2.07732492097496</v>
      </c>
      <c r="D104" s="1" t="n">
        <v>1.01372291775989E-008</v>
      </c>
      <c r="E104" s="1" t="s">
        <v>481</v>
      </c>
      <c r="F104" s="1" t="s">
        <v>482</v>
      </c>
      <c r="G104" s="1" t="s">
        <v>483</v>
      </c>
      <c r="H104" s="1" t="s">
        <v>484</v>
      </c>
      <c r="I104" s="8" t="str">
        <f aca="false">IF(ISERROR(VLOOKUP(E104,'(b)endotargets'!$A:$A,1,FALSE())),"0",E104)</f>
        <v>C06A1.1</v>
      </c>
      <c r="J104" s="0"/>
      <c r="K104" s="0"/>
    </row>
    <row r="105" customFormat="false" ht="13" hidden="false" customHeight="false" outlineLevel="0" collapsed="false">
      <c r="A105" s="1" t="n">
        <v>103</v>
      </c>
      <c r="B105" s="1" t="s">
        <v>485</v>
      </c>
      <c r="C105" s="2" t="n">
        <v>2.07190781242953</v>
      </c>
      <c r="D105" s="1" t="n">
        <v>3.24937222416631E-007</v>
      </c>
      <c r="E105" s="1" t="s">
        <v>486</v>
      </c>
      <c r="F105" s="1" t="s">
        <v>487</v>
      </c>
      <c r="G105" s="1" t="s">
        <v>488</v>
      </c>
      <c r="H105" s="1" t="s">
        <v>489</v>
      </c>
      <c r="I105" s="8" t="str">
        <f aca="false">IF(ISERROR(VLOOKUP(E105,'(b)endotargets'!$A:$A,1,FALSE())),"0",E105)</f>
        <v>0</v>
      </c>
      <c r="J105" s="0"/>
      <c r="K105" s="0"/>
    </row>
    <row r="106" customFormat="false" ht="13" hidden="false" customHeight="false" outlineLevel="0" collapsed="false">
      <c r="A106" s="1" t="n">
        <v>104</v>
      </c>
      <c r="B106" s="1" t="s">
        <v>490</v>
      </c>
      <c r="C106" s="2" t="n">
        <v>2.06864674248345</v>
      </c>
      <c r="D106" s="1" t="n">
        <v>3.16504828361555E-011</v>
      </c>
      <c r="E106" s="1" t="s">
        <v>491</v>
      </c>
      <c r="F106" s="1" t="s">
        <v>492</v>
      </c>
      <c r="G106" s="1" t="s">
        <v>493</v>
      </c>
      <c r="H106" s="1" t="s">
        <v>316</v>
      </c>
      <c r="I106" s="8" t="str">
        <f aca="false">IF(ISERROR(VLOOKUP(E106,'(b)endotargets'!$A:$A,1,FALSE())),"0",E106)</f>
        <v>0</v>
      </c>
      <c r="J106" s="0"/>
      <c r="K106" s="0"/>
    </row>
    <row r="107" customFormat="false" ht="13" hidden="false" customHeight="false" outlineLevel="0" collapsed="false">
      <c r="A107" s="1" t="n">
        <v>105</v>
      </c>
      <c r="B107" s="1" t="s">
        <v>494</v>
      </c>
      <c r="C107" s="2" t="n">
        <v>2.05855024138768</v>
      </c>
      <c r="D107" s="1" t="n">
        <v>0</v>
      </c>
      <c r="E107" s="1" t="s">
        <v>495</v>
      </c>
      <c r="F107" s="1" t="s">
        <v>496</v>
      </c>
      <c r="G107" s="1" t="s">
        <v>497</v>
      </c>
      <c r="H107" s="1" t="s">
        <v>498</v>
      </c>
      <c r="I107" s="8" t="str">
        <f aca="false">IF(ISERROR(VLOOKUP(E107,'(b)endotargets'!$A:$A,1,FALSE())),"0",E107)</f>
        <v>0</v>
      </c>
      <c r="J107" s="0"/>
      <c r="K107" s="0"/>
    </row>
    <row r="108" customFormat="false" ht="13" hidden="false" customHeight="false" outlineLevel="0" collapsed="false">
      <c r="A108" s="1" t="n">
        <v>106</v>
      </c>
      <c r="B108" s="1" t="s">
        <v>499</v>
      </c>
      <c r="C108" s="2" t="n">
        <v>2.05399187001988</v>
      </c>
      <c r="D108" s="1" t="n">
        <v>0</v>
      </c>
      <c r="E108" s="1" t="s">
        <v>500</v>
      </c>
      <c r="F108" s="1" t="s">
        <v>501</v>
      </c>
      <c r="G108" s="1" t="s">
        <v>502</v>
      </c>
      <c r="H108" s="1" t="s">
        <v>503</v>
      </c>
      <c r="I108" s="8" t="str">
        <f aca="false">IF(ISERROR(VLOOKUP(E108,'(b)endotargets'!$A:$A,1,FALSE())),"0",E108)</f>
        <v>0</v>
      </c>
      <c r="J108" s="0"/>
      <c r="K108" s="0"/>
    </row>
    <row r="109" customFormat="false" ht="13" hidden="false" customHeight="false" outlineLevel="0" collapsed="false">
      <c r="A109" s="1" t="n">
        <v>107</v>
      </c>
      <c r="B109" s="1" t="s">
        <v>504</v>
      </c>
      <c r="C109" s="2" t="n">
        <v>2.04643740169696</v>
      </c>
      <c r="D109" s="1" t="n">
        <v>0.0024635346815785</v>
      </c>
      <c r="E109" s="1" t="s">
        <v>505</v>
      </c>
      <c r="F109" s="1" t="s">
        <v>506</v>
      </c>
      <c r="G109" s="1" t="s">
        <v>507</v>
      </c>
      <c r="H109" s="1" t="s">
        <v>508</v>
      </c>
      <c r="I109" s="8" t="str">
        <f aca="false">IF(ISERROR(VLOOKUP(E109,'(b)endotargets'!$A:$A,1,FALSE())),"0",E109)</f>
        <v>F35G2.3</v>
      </c>
      <c r="J109" s="0"/>
      <c r="K109" s="0"/>
    </row>
    <row r="110" customFormat="false" ht="13" hidden="false" customHeight="false" outlineLevel="0" collapsed="false">
      <c r="A110" s="1" t="n">
        <v>108</v>
      </c>
      <c r="B110" s="1" t="s">
        <v>509</v>
      </c>
      <c r="C110" s="2" t="n">
        <v>2.04591381051938</v>
      </c>
      <c r="D110" s="1" t="n">
        <v>4.19154711959361E-008</v>
      </c>
      <c r="E110" s="1" t="s">
        <v>510</v>
      </c>
      <c r="F110" s="1" t="s">
        <v>511</v>
      </c>
      <c r="G110" s="1" t="s">
        <v>512</v>
      </c>
      <c r="H110" s="1" t="s">
        <v>513</v>
      </c>
      <c r="I110" s="8" t="str">
        <f aca="false">IF(ISERROR(VLOOKUP(E110,'(b)endotargets'!$A:$A,1,FALSE())),"0",E110)</f>
        <v>0</v>
      </c>
      <c r="J110" s="0"/>
      <c r="K110" s="0"/>
    </row>
    <row r="111" customFormat="false" ht="13" hidden="false" customHeight="false" outlineLevel="0" collapsed="false">
      <c r="A111" s="1" t="n">
        <v>109</v>
      </c>
      <c r="B111" s="1" t="s">
        <v>514</v>
      </c>
      <c r="C111" s="2" t="n">
        <v>2.04294857193993</v>
      </c>
      <c r="D111" s="1" t="n">
        <v>0</v>
      </c>
      <c r="E111" s="1" t="s">
        <v>515</v>
      </c>
      <c r="F111" s="1" t="s">
        <v>316</v>
      </c>
      <c r="G111" s="1" t="s">
        <v>316</v>
      </c>
      <c r="H111" s="1" t="s">
        <v>316</v>
      </c>
      <c r="I111" s="8" t="str">
        <f aca="false">IF(ISERROR(VLOOKUP(E111,'(b)endotargets'!$A:$A,1,FALSE())),"0",E111)</f>
        <v>0</v>
      </c>
      <c r="J111" s="0"/>
      <c r="K111" s="0"/>
    </row>
    <row r="112" customFormat="false" ht="13" hidden="false" customHeight="false" outlineLevel="0" collapsed="false">
      <c r="A112" s="1" t="n">
        <v>110</v>
      </c>
      <c r="B112" s="1" t="s">
        <v>516</v>
      </c>
      <c r="C112" s="2" t="n">
        <v>2.04261378680588</v>
      </c>
      <c r="D112" s="1" t="n">
        <v>0</v>
      </c>
      <c r="E112" s="1" t="s">
        <v>517</v>
      </c>
      <c r="F112" s="1" t="s">
        <v>518</v>
      </c>
      <c r="G112" s="1" t="s">
        <v>519</v>
      </c>
      <c r="H112" s="1" t="s">
        <v>520</v>
      </c>
      <c r="I112" s="8" t="str">
        <f aca="false">IF(ISERROR(VLOOKUP(E112,'(b)endotargets'!$A:$A,1,FALSE())),"0",E112)</f>
        <v>R03E9.3</v>
      </c>
      <c r="J112" s="0"/>
      <c r="K112" s="0"/>
    </row>
    <row r="113" customFormat="false" ht="13" hidden="false" customHeight="false" outlineLevel="0" collapsed="false">
      <c r="A113" s="1" t="n">
        <v>111</v>
      </c>
      <c r="B113" s="1" t="s">
        <v>521</v>
      </c>
      <c r="C113" s="2" t="n">
        <v>2.04037928841476</v>
      </c>
      <c r="D113" s="1" t="n">
        <v>1.16560537968186E-014</v>
      </c>
      <c r="E113" s="1" t="s">
        <v>522</v>
      </c>
      <c r="F113" s="1" t="s">
        <v>523</v>
      </c>
      <c r="G113" s="1" t="s">
        <v>524</v>
      </c>
      <c r="H113" s="1" t="s">
        <v>525</v>
      </c>
      <c r="I113" s="8" t="str">
        <f aca="false">IF(ISERROR(VLOOKUP(E113,'(b)endotargets'!$A:$A,1,FALSE())),"0",E113)</f>
        <v>C30G12.7</v>
      </c>
      <c r="J113" s="0"/>
      <c r="K113" s="0"/>
    </row>
    <row r="114" customFormat="false" ht="13" hidden="false" customHeight="false" outlineLevel="0" collapsed="false">
      <c r="A114" s="1" t="n">
        <v>112</v>
      </c>
      <c r="B114" s="1" t="s">
        <v>526</v>
      </c>
      <c r="C114" s="2" t="n">
        <v>2.04024388531644</v>
      </c>
      <c r="D114" s="1" t="n">
        <v>0</v>
      </c>
      <c r="E114" s="1" t="s">
        <v>527</v>
      </c>
      <c r="F114" s="1" t="s">
        <v>528</v>
      </c>
      <c r="G114" s="1" t="s">
        <v>529</v>
      </c>
      <c r="H114" s="1" t="s">
        <v>530</v>
      </c>
      <c r="I114" s="8" t="str">
        <f aca="false">IF(ISERROR(VLOOKUP(E114,'(b)endotargets'!$A:$A,1,FALSE())),"0",E114)</f>
        <v>0</v>
      </c>
      <c r="J114" s="0"/>
      <c r="K114" s="0"/>
    </row>
    <row r="115" customFormat="false" ht="13" hidden="false" customHeight="false" outlineLevel="0" collapsed="false">
      <c r="A115" s="1" t="n">
        <v>113</v>
      </c>
      <c r="B115" s="1" t="s">
        <v>531</v>
      </c>
      <c r="C115" s="2" t="n">
        <v>2.03834586110869</v>
      </c>
      <c r="D115" s="1" t="n">
        <v>3.64613733632272E-008</v>
      </c>
      <c r="E115" s="1" t="s">
        <v>532</v>
      </c>
      <c r="F115" s="1" t="s">
        <v>533</v>
      </c>
      <c r="G115" s="1" t="s">
        <v>316</v>
      </c>
      <c r="H115" s="1" t="s">
        <v>316</v>
      </c>
      <c r="I115" s="8" t="str">
        <f aca="false">IF(ISERROR(VLOOKUP(E115,'(b)endotargets'!$A:$A,1,FALSE())),"0",E115)</f>
        <v>0</v>
      </c>
      <c r="J115" s="0"/>
      <c r="K115" s="0"/>
    </row>
    <row r="116" customFormat="false" ht="13" hidden="false" customHeight="false" outlineLevel="0" collapsed="false">
      <c r="A116" s="1" t="n">
        <v>114</v>
      </c>
      <c r="B116" s="1" t="s">
        <v>534</v>
      </c>
      <c r="C116" s="2" t="n">
        <v>2.03222099235054</v>
      </c>
      <c r="D116" s="1" t="n">
        <v>2.37511663895592E-012</v>
      </c>
      <c r="E116" s="1" t="s">
        <v>535</v>
      </c>
      <c r="F116" s="1" t="s">
        <v>536</v>
      </c>
      <c r="G116" s="1" t="s">
        <v>537</v>
      </c>
      <c r="H116" s="1" t="s">
        <v>538</v>
      </c>
      <c r="I116" s="8" t="str">
        <f aca="false">IF(ISERROR(VLOOKUP(E116,'(b)endotargets'!$A:$A,1,FALSE())),"0",E116)</f>
        <v>Y39G10AR.2</v>
      </c>
      <c r="J116" s="0"/>
      <c r="K116" s="0"/>
    </row>
    <row r="117" customFormat="false" ht="13" hidden="false" customHeight="false" outlineLevel="0" collapsed="false">
      <c r="A117" s="1" t="n">
        <v>115</v>
      </c>
      <c r="B117" s="1" t="s">
        <v>539</v>
      </c>
      <c r="C117" s="2" t="n">
        <v>2.0302930265672</v>
      </c>
      <c r="D117" s="1" t="n">
        <v>0</v>
      </c>
      <c r="E117" s="1" t="s">
        <v>540</v>
      </c>
      <c r="F117" s="1" t="s">
        <v>541</v>
      </c>
      <c r="G117" s="1" t="s">
        <v>542</v>
      </c>
      <c r="H117" s="1" t="s">
        <v>543</v>
      </c>
      <c r="I117" s="8" t="str">
        <f aca="false">IF(ISERROR(VLOOKUP(E117,'(b)endotargets'!$A:$A,1,FALSE())),"0",E117)</f>
        <v>0</v>
      </c>
      <c r="J117" s="0"/>
      <c r="K117" s="0"/>
    </row>
    <row r="118" customFormat="false" ht="13" hidden="false" customHeight="false" outlineLevel="0" collapsed="false">
      <c r="A118" s="1" t="n">
        <v>116</v>
      </c>
      <c r="B118" s="1" t="s">
        <v>544</v>
      </c>
      <c r="C118" s="2" t="n">
        <v>2.02874630011134</v>
      </c>
      <c r="D118" s="1" t="n">
        <v>0</v>
      </c>
      <c r="E118" s="1" t="s">
        <v>545</v>
      </c>
      <c r="F118" s="1" t="s">
        <v>546</v>
      </c>
      <c r="G118" s="1" t="s">
        <v>547</v>
      </c>
      <c r="H118" s="1" t="s">
        <v>548</v>
      </c>
      <c r="I118" s="8" t="str">
        <f aca="false">IF(ISERROR(VLOOKUP(E118,'(b)endotargets'!$A:$A,1,FALSE())),"0",E118)</f>
        <v>C01B12.1</v>
      </c>
      <c r="J118" s="0"/>
      <c r="K118" s="0"/>
    </row>
    <row r="119" customFormat="false" ht="13" hidden="false" customHeight="false" outlineLevel="0" collapsed="false">
      <c r="A119" s="1" t="n">
        <v>117</v>
      </c>
      <c r="B119" s="1" t="s">
        <v>549</v>
      </c>
      <c r="C119" s="2" t="n">
        <v>2.0249846475571</v>
      </c>
      <c r="D119" s="1" t="n">
        <v>9.62121038197851E-005</v>
      </c>
      <c r="E119" s="1" t="s">
        <v>550</v>
      </c>
      <c r="F119" s="1" t="s">
        <v>551</v>
      </c>
      <c r="G119" s="1" t="s">
        <v>552</v>
      </c>
      <c r="H119" s="1" t="s">
        <v>553</v>
      </c>
      <c r="I119" s="8" t="str">
        <f aca="false">IF(ISERROR(VLOOKUP(E119,'(b)endotargets'!$A:$A,1,FALSE())),"0",E119)</f>
        <v>0</v>
      </c>
      <c r="J119" s="0"/>
      <c r="K119" s="0"/>
    </row>
    <row r="120" customFormat="false" ht="13" hidden="false" customHeight="false" outlineLevel="0" collapsed="false">
      <c r="A120" s="1" t="n">
        <v>118</v>
      </c>
      <c r="B120" s="1" t="s">
        <v>554</v>
      </c>
      <c r="C120" s="2" t="n">
        <v>2.01985506335382</v>
      </c>
      <c r="D120" s="1" t="n">
        <v>1.13181352622466E-011</v>
      </c>
      <c r="E120" s="1" t="s">
        <v>555</v>
      </c>
      <c r="F120" s="1" t="s">
        <v>556</v>
      </c>
      <c r="G120" s="1" t="s">
        <v>557</v>
      </c>
      <c r="H120" s="1" t="s">
        <v>558</v>
      </c>
      <c r="I120" s="8" t="str">
        <f aca="false">IF(ISERROR(VLOOKUP(E120,'(b)endotargets'!$A:$A,1,FALSE())),"0",E120)</f>
        <v>0</v>
      </c>
      <c r="J120" s="0"/>
      <c r="K120" s="0"/>
    </row>
    <row r="121" customFormat="false" ht="13" hidden="false" customHeight="false" outlineLevel="0" collapsed="false">
      <c r="A121" s="1" t="n">
        <v>119</v>
      </c>
      <c r="B121" s="1" t="s">
        <v>559</v>
      </c>
      <c r="C121" s="2" t="n">
        <v>2.01928381214014</v>
      </c>
      <c r="D121" s="1" t="n">
        <v>0</v>
      </c>
      <c r="E121" s="1" t="s">
        <v>517</v>
      </c>
      <c r="F121" s="1" t="s">
        <v>518</v>
      </c>
      <c r="G121" s="1" t="s">
        <v>519</v>
      </c>
      <c r="H121" s="1" t="s">
        <v>520</v>
      </c>
      <c r="I121" s="8" t="str">
        <f aca="false">IF(ISERROR(VLOOKUP(E121,'(b)endotargets'!$A:$A,1,FALSE())),"0",E121)</f>
        <v>R03E9.3</v>
      </c>
      <c r="J121" s="0"/>
      <c r="K121" s="0"/>
    </row>
    <row r="122" customFormat="false" ht="13" hidden="false" customHeight="false" outlineLevel="0" collapsed="false">
      <c r="A122" s="1" t="n">
        <v>120</v>
      </c>
      <c r="B122" s="1" t="s">
        <v>560</v>
      </c>
      <c r="C122" s="2" t="n">
        <v>2.00986515947866</v>
      </c>
      <c r="D122" s="1" t="n">
        <v>1.53099204079778E-005</v>
      </c>
      <c r="E122" s="1" t="s">
        <v>561</v>
      </c>
      <c r="F122" s="1" t="s">
        <v>562</v>
      </c>
      <c r="G122" s="1" t="s">
        <v>563</v>
      </c>
      <c r="H122" s="1" t="s">
        <v>564</v>
      </c>
      <c r="I122" s="8" t="str">
        <f aca="false">IF(ISERROR(VLOOKUP(E122,'(b)endotargets'!$A:$A,1,FALSE())),"0",E122)</f>
        <v>0</v>
      </c>
      <c r="J122" s="0"/>
      <c r="K122" s="0"/>
    </row>
    <row r="123" customFormat="false" ht="13" hidden="false" customHeight="false" outlineLevel="0" collapsed="false">
      <c r="A123" s="1" t="n">
        <v>121</v>
      </c>
      <c r="B123" s="1" t="s">
        <v>565</v>
      </c>
      <c r="C123" s="2" t="n">
        <v>2.00678142844026</v>
      </c>
      <c r="D123" s="1" t="n">
        <v>0</v>
      </c>
      <c r="E123" s="1" t="s">
        <v>566</v>
      </c>
      <c r="F123" s="1" t="s">
        <v>567</v>
      </c>
      <c r="G123" s="1" t="s">
        <v>568</v>
      </c>
      <c r="H123" s="1" t="s">
        <v>569</v>
      </c>
      <c r="I123" s="8" t="str">
        <f aca="false">IF(ISERROR(VLOOKUP(E123,'(b)endotargets'!$A:$A,1,FALSE())),"0",E123)</f>
        <v>0</v>
      </c>
      <c r="J123" s="0"/>
      <c r="K123" s="0"/>
    </row>
    <row r="124" customFormat="false" ht="13" hidden="false" customHeight="false" outlineLevel="0" collapsed="false">
      <c r="A124" s="1" t="n">
        <v>122</v>
      </c>
      <c r="B124" s="1" t="s">
        <v>570</v>
      </c>
      <c r="C124" s="2" t="n">
        <v>2.00604825018994</v>
      </c>
      <c r="D124" s="1" t="n">
        <v>3.3660616474795E-007</v>
      </c>
      <c r="E124" s="1" t="s">
        <v>571</v>
      </c>
      <c r="F124" s="1" t="s">
        <v>572</v>
      </c>
      <c r="G124" s="1" t="s">
        <v>573</v>
      </c>
      <c r="H124" s="1" t="s">
        <v>574</v>
      </c>
      <c r="I124" s="8" t="str">
        <f aca="false">IF(ISERROR(VLOOKUP(E124,'(b)endotargets'!$A:$A,1,FALSE())),"0",E124)</f>
        <v>0</v>
      </c>
      <c r="J124" s="0"/>
      <c r="K124" s="0"/>
    </row>
    <row r="125" customFormat="false" ht="13" hidden="false" customHeight="false" outlineLevel="0" collapsed="false">
      <c r="A125" s="1" t="n">
        <v>123</v>
      </c>
      <c r="B125" s="1" t="s">
        <v>575</v>
      </c>
      <c r="C125" s="2" t="n">
        <v>2.00440431476679</v>
      </c>
      <c r="D125" s="1" t="n">
        <v>0</v>
      </c>
      <c r="E125" s="1" t="s">
        <v>576</v>
      </c>
      <c r="F125" s="1" t="s">
        <v>577</v>
      </c>
      <c r="G125" s="1" t="s">
        <v>578</v>
      </c>
      <c r="H125" s="1" t="s">
        <v>579</v>
      </c>
      <c r="I125" s="8" t="str">
        <f aca="false">IF(ISERROR(VLOOKUP(E125,'(b)endotargets'!$A:$A,1,FALSE())),"0",E125)</f>
        <v>0</v>
      </c>
      <c r="J125" s="0"/>
      <c r="K125" s="0"/>
    </row>
    <row r="126" customFormat="false" ht="13" hidden="false" customHeight="false" outlineLevel="0" collapsed="false">
      <c r="A126" s="1" t="n">
        <v>124</v>
      </c>
      <c r="B126" s="1" t="s">
        <v>580</v>
      </c>
      <c r="C126" s="2" t="n">
        <v>2.0037163338788</v>
      </c>
      <c r="D126" s="1" t="n">
        <v>6.47530722203502E-014</v>
      </c>
      <c r="E126" s="1" t="s">
        <v>581</v>
      </c>
      <c r="F126" s="1" t="s">
        <v>582</v>
      </c>
      <c r="G126" s="1" t="s">
        <v>583</v>
      </c>
      <c r="H126" s="1" t="s">
        <v>584</v>
      </c>
      <c r="I126" s="8" t="str">
        <f aca="false">IF(ISERROR(VLOOKUP(E126,'(b)endotargets'!$A:$A,1,FALSE())),"0",E126)</f>
        <v>F48E8.6</v>
      </c>
      <c r="J126" s="0"/>
      <c r="K126" s="0"/>
    </row>
    <row r="127" customFormat="false" ht="13" hidden="false" customHeight="false" outlineLevel="0" collapsed="false">
      <c r="A127" s="1" t="n">
        <v>125</v>
      </c>
      <c r="B127" s="1" t="s">
        <v>585</v>
      </c>
      <c r="C127" s="2" t="n">
        <v>2.00370196003225</v>
      </c>
      <c r="D127" s="1" t="n">
        <v>1.19223530494347E-006</v>
      </c>
      <c r="E127" s="1" t="s">
        <v>586</v>
      </c>
      <c r="F127" s="1" t="s">
        <v>587</v>
      </c>
      <c r="G127" s="1" t="s">
        <v>588</v>
      </c>
      <c r="H127" s="1" t="s">
        <v>589</v>
      </c>
      <c r="I127" s="8" t="str">
        <f aca="false">IF(ISERROR(VLOOKUP(E127,'(b)endotargets'!$A:$A,1,FALSE())),"0",E127)</f>
        <v>0</v>
      </c>
      <c r="J127" s="0"/>
      <c r="K127" s="0"/>
    </row>
    <row r="128" customFormat="false" ht="13" hidden="false" customHeight="false" outlineLevel="0" collapsed="false">
      <c r="A128" s="1" t="n">
        <v>126</v>
      </c>
      <c r="B128" s="1" t="s">
        <v>590</v>
      </c>
      <c r="C128" s="2" t="n">
        <v>1.99398104015445</v>
      </c>
      <c r="D128" s="1" t="n">
        <v>0</v>
      </c>
      <c r="E128" s="1" t="s">
        <v>591</v>
      </c>
      <c r="F128" s="1" t="s">
        <v>592</v>
      </c>
      <c r="G128" s="1" t="s">
        <v>593</v>
      </c>
      <c r="H128" s="1" t="s">
        <v>594</v>
      </c>
      <c r="I128" s="8" t="str">
        <f aca="false">IF(ISERROR(VLOOKUP(E128,'(b)endotargets'!$A:$A,1,FALSE())),"0",E128)</f>
        <v>0</v>
      </c>
      <c r="J128" s="0"/>
      <c r="K128" s="0"/>
    </row>
    <row r="129" customFormat="false" ht="13" hidden="false" customHeight="false" outlineLevel="0" collapsed="false">
      <c r="A129" s="1" t="n">
        <v>127</v>
      </c>
      <c r="B129" s="1" t="s">
        <v>595</v>
      </c>
      <c r="C129" s="2" t="n">
        <v>1.99296516352506</v>
      </c>
      <c r="D129" s="1" t="n">
        <v>8.26926127307102E-010</v>
      </c>
      <c r="E129" s="1" t="s">
        <v>596</v>
      </c>
      <c r="F129" s="1" t="s">
        <v>597</v>
      </c>
      <c r="G129" s="1" t="s">
        <v>563</v>
      </c>
      <c r="H129" s="1" t="s">
        <v>564</v>
      </c>
      <c r="I129" s="8" t="str">
        <f aca="false">IF(ISERROR(VLOOKUP(E129,'(b)endotargets'!$A:$A,1,FALSE())),"0",E129)</f>
        <v>0</v>
      </c>
      <c r="J129" s="0"/>
      <c r="K129" s="0"/>
    </row>
    <row r="130" customFormat="false" ht="13" hidden="false" customHeight="false" outlineLevel="0" collapsed="false">
      <c r="A130" s="1" t="n">
        <v>128</v>
      </c>
      <c r="B130" s="1" t="s">
        <v>598</v>
      </c>
      <c r="C130" s="2" t="n">
        <v>1.99036199772625</v>
      </c>
      <c r="D130" s="1" t="n">
        <v>4.05998931840753E-005</v>
      </c>
      <c r="E130" s="1" t="s">
        <v>599</v>
      </c>
      <c r="F130" s="1" t="s">
        <v>600</v>
      </c>
      <c r="G130" s="1" t="s">
        <v>601</v>
      </c>
      <c r="H130" s="1" t="s">
        <v>602</v>
      </c>
      <c r="I130" s="8" t="str">
        <f aca="false">IF(ISERROR(VLOOKUP(E130,'(b)endotargets'!$A:$A,1,FALSE())),"0",E130)</f>
        <v>F12E12.4</v>
      </c>
      <c r="J130" s="0"/>
      <c r="K130" s="0"/>
    </row>
    <row r="131" customFormat="false" ht="13" hidden="false" customHeight="false" outlineLevel="0" collapsed="false">
      <c r="A131" s="1" t="n">
        <v>129</v>
      </c>
      <c r="B131" s="1" t="s">
        <v>603</v>
      </c>
      <c r="C131" s="2" t="n">
        <v>1.98584784377657</v>
      </c>
      <c r="D131" s="1" t="n">
        <v>4.63252482356471E-008</v>
      </c>
      <c r="E131" s="1" t="s">
        <v>604</v>
      </c>
      <c r="F131" s="1" t="s">
        <v>605</v>
      </c>
      <c r="G131" s="1" t="s">
        <v>606</v>
      </c>
      <c r="H131" s="1" t="s">
        <v>607</v>
      </c>
      <c r="I131" s="8" t="str">
        <f aca="false">IF(ISERROR(VLOOKUP(E131,'(b)endotargets'!$A:$A,1,FALSE())),"0",E131)</f>
        <v>C14C10.5</v>
      </c>
      <c r="J131" s="0"/>
      <c r="K131" s="0"/>
    </row>
    <row r="132" customFormat="false" ht="13" hidden="false" customHeight="false" outlineLevel="0" collapsed="false">
      <c r="A132" s="1" t="n">
        <v>130</v>
      </c>
      <c r="B132" s="1" t="s">
        <v>608</v>
      </c>
      <c r="C132" s="2" t="n">
        <v>1.98424633745848</v>
      </c>
      <c r="D132" s="1" t="n">
        <v>0</v>
      </c>
      <c r="E132" s="1" t="s">
        <v>609</v>
      </c>
      <c r="F132" s="1" t="s">
        <v>610</v>
      </c>
      <c r="G132" s="1" t="s">
        <v>611</v>
      </c>
      <c r="H132" s="1" t="s">
        <v>612</v>
      </c>
      <c r="I132" s="8" t="str">
        <f aca="false">IF(ISERROR(VLOOKUP(E132,'(b)endotargets'!$A:$A,1,FALSE())),"0",E132)</f>
        <v>CD4.6</v>
      </c>
      <c r="J132" s="0"/>
      <c r="K132" s="0"/>
    </row>
    <row r="133" customFormat="false" ht="13" hidden="false" customHeight="false" outlineLevel="0" collapsed="false">
      <c r="A133" s="1" t="n">
        <v>131</v>
      </c>
      <c r="B133" s="1" t="s">
        <v>613</v>
      </c>
      <c r="C133" s="2" t="n">
        <v>1.98354857940223</v>
      </c>
      <c r="D133" s="1" t="n">
        <v>4.61020779844937E-009</v>
      </c>
      <c r="E133" s="1" t="s">
        <v>614</v>
      </c>
      <c r="F133" s="1" t="s">
        <v>615</v>
      </c>
      <c r="G133" s="1" t="s">
        <v>616</v>
      </c>
      <c r="H133" s="1" t="s">
        <v>617</v>
      </c>
      <c r="I133" s="8" t="str">
        <f aca="false">IF(ISERROR(VLOOKUP(E133,'(b)endotargets'!$A:$A,1,FALSE())),"0",E133)</f>
        <v>K07F5.13</v>
      </c>
      <c r="J133" s="0"/>
      <c r="K133" s="0"/>
    </row>
    <row r="134" customFormat="false" ht="13" hidden="false" customHeight="false" outlineLevel="0" collapsed="false">
      <c r="A134" s="1" t="n">
        <v>132</v>
      </c>
      <c r="B134" s="1" t="s">
        <v>618</v>
      </c>
      <c r="C134" s="2" t="n">
        <v>1.97991916925405</v>
      </c>
      <c r="D134" s="1" t="n">
        <v>1.53784090775497E-005</v>
      </c>
      <c r="E134" s="1" t="s">
        <v>619</v>
      </c>
      <c r="F134" s="1" t="s">
        <v>620</v>
      </c>
      <c r="G134" s="1" t="s">
        <v>621</v>
      </c>
      <c r="H134" s="1" t="s">
        <v>622</v>
      </c>
      <c r="I134" s="8" t="str">
        <f aca="false">IF(ISERROR(VLOOKUP(E134,'(b)endotargets'!$A:$A,1,FALSE())),"0",E134)</f>
        <v>0</v>
      </c>
      <c r="J134" s="0"/>
      <c r="K134" s="0"/>
    </row>
    <row r="135" customFormat="false" ht="13" hidden="false" customHeight="false" outlineLevel="0" collapsed="false">
      <c r="A135" s="1" t="n">
        <v>133</v>
      </c>
      <c r="B135" s="1" t="s">
        <v>623</v>
      </c>
      <c r="C135" s="2" t="n">
        <v>1.97226554303926</v>
      </c>
      <c r="D135" s="1" t="n">
        <v>0</v>
      </c>
      <c r="E135" s="1" t="s">
        <v>535</v>
      </c>
      <c r="F135" s="1" t="s">
        <v>624</v>
      </c>
      <c r="G135" s="1" t="s">
        <v>625</v>
      </c>
      <c r="H135" s="1" t="s">
        <v>538</v>
      </c>
      <c r="I135" s="8" t="str">
        <f aca="false">IF(ISERROR(VLOOKUP(E135,'(b)endotargets'!$A:$A,1,FALSE())),"0",E135)</f>
        <v>Y39G10AR.2</v>
      </c>
      <c r="J135" s="0"/>
      <c r="K135" s="0"/>
    </row>
    <row r="136" customFormat="false" ht="13" hidden="false" customHeight="false" outlineLevel="0" collapsed="false">
      <c r="A136" s="1" t="n">
        <v>134</v>
      </c>
      <c r="B136" s="1" t="s">
        <v>626</v>
      </c>
      <c r="C136" s="2" t="n">
        <v>1.96955544277776</v>
      </c>
      <c r="D136" s="1" t="n">
        <v>3.42998360948979E-008</v>
      </c>
      <c r="E136" s="1" t="s">
        <v>627</v>
      </c>
      <c r="F136" s="1" t="s">
        <v>628</v>
      </c>
      <c r="G136" s="1" t="s">
        <v>629</v>
      </c>
      <c r="H136" s="1" t="s">
        <v>630</v>
      </c>
      <c r="I136" s="8" t="str">
        <f aca="false">IF(ISERROR(VLOOKUP(E136,'(b)endotargets'!$A:$A,1,FALSE())),"0",E136)</f>
        <v>0</v>
      </c>
      <c r="J136" s="0"/>
      <c r="K136" s="0"/>
    </row>
    <row r="137" customFormat="false" ht="13" hidden="false" customHeight="false" outlineLevel="0" collapsed="false">
      <c r="A137" s="1" t="n">
        <v>135</v>
      </c>
      <c r="B137" s="1" t="s">
        <v>631</v>
      </c>
      <c r="C137" s="2" t="n">
        <v>1.96914410916758</v>
      </c>
      <c r="D137" s="1" t="n">
        <v>2.33154796274276E-009</v>
      </c>
      <c r="E137" s="1" t="s">
        <v>632</v>
      </c>
      <c r="F137" s="1" t="s">
        <v>633</v>
      </c>
      <c r="G137" s="1" t="s">
        <v>634</v>
      </c>
      <c r="H137" s="1" t="s">
        <v>635</v>
      </c>
      <c r="I137" s="8" t="str">
        <f aca="false">IF(ISERROR(VLOOKUP(E137,'(b)endotargets'!$A:$A,1,FALSE())),"0",E137)</f>
        <v>0</v>
      </c>
      <c r="J137" s="0"/>
      <c r="K137" s="0"/>
    </row>
    <row r="138" customFormat="false" ht="13" hidden="false" customHeight="false" outlineLevel="0" collapsed="false">
      <c r="A138" s="1" t="n">
        <v>136</v>
      </c>
      <c r="B138" s="1" t="s">
        <v>636</v>
      </c>
      <c r="C138" s="2" t="n">
        <v>1.96897601165022</v>
      </c>
      <c r="D138" s="1" t="n">
        <v>0</v>
      </c>
      <c r="E138" s="1" t="s">
        <v>637</v>
      </c>
      <c r="F138" s="1" t="s">
        <v>638</v>
      </c>
      <c r="G138" s="1" t="s">
        <v>639</v>
      </c>
      <c r="H138" s="1" t="s">
        <v>640</v>
      </c>
      <c r="I138" s="8" t="str">
        <f aca="false">IF(ISERROR(VLOOKUP(E138,'(b)endotargets'!$A:$A,1,FALSE())),"0",E138)</f>
        <v>0</v>
      </c>
      <c r="J138" s="0"/>
      <c r="K138" s="0"/>
    </row>
    <row r="139" customFormat="false" ht="13" hidden="false" customHeight="false" outlineLevel="0" collapsed="false">
      <c r="A139" s="1" t="n">
        <v>137</v>
      </c>
      <c r="B139" s="1" t="s">
        <v>641</v>
      </c>
      <c r="C139" s="2" t="n">
        <v>1.96674527730203</v>
      </c>
      <c r="D139" s="1" t="n">
        <v>5.39748448286382E-009</v>
      </c>
      <c r="E139" s="1" t="s">
        <v>642</v>
      </c>
      <c r="F139" s="1" t="s">
        <v>643</v>
      </c>
      <c r="G139" s="1" t="s">
        <v>644</v>
      </c>
      <c r="H139" s="1" t="s">
        <v>645</v>
      </c>
      <c r="I139" s="8" t="str">
        <f aca="false">IF(ISERROR(VLOOKUP(E139,'(b)endotargets'!$A:$A,1,FALSE())),"0",E139)</f>
        <v>C52A10.3</v>
      </c>
      <c r="J139" s="0"/>
      <c r="K139" s="0"/>
    </row>
    <row r="140" customFormat="false" ht="13" hidden="false" customHeight="false" outlineLevel="0" collapsed="false">
      <c r="A140" s="1" t="n">
        <v>138</v>
      </c>
      <c r="B140" s="1" t="s">
        <v>646</v>
      </c>
      <c r="C140" s="2" t="n">
        <v>1.96369213854365</v>
      </c>
      <c r="D140" s="1" t="n">
        <v>0.000287916585874833</v>
      </c>
      <c r="E140" s="1" t="s">
        <v>647</v>
      </c>
      <c r="F140" s="1" t="s">
        <v>648</v>
      </c>
      <c r="G140" s="1" t="s">
        <v>649</v>
      </c>
      <c r="H140" s="1" t="s">
        <v>650</v>
      </c>
      <c r="I140" s="8" t="str">
        <f aca="false">IF(ISERROR(VLOOKUP(E140,'(b)endotargets'!$A:$A,1,FALSE())),"0",E140)</f>
        <v>0</v>
      </c>
      <c r="J140" s="0"/>
      <c r="K140" s="0"/>
    </row>
    <row r="141" customFormat="false" ht="13" hidden="false" customHeight="false" outlineLevel="0" collapsed="false">
      <c r="A141" s="1" t="n">
        <v>139</v>
      </c>
      <c r="B141" s="1" t="s">
        <v>651</v>
      </c>
      <c r="C141" s="2" t="n">
        <v>1.9616187643049</v>
      </c>
      <c r="D141" s="1" t="n">
        <v>3.96518907159522E-008</v>
      </c>
      <c r="E141" s="1" t="s">
        <v>652</v>
      </c>
      <c r="F141" s="1" t="s">
        <v>653</v>
      </c>
      <c r="G141" s="1" t="s">
        <v>654</v>
      </c>
      <c r="H141" s="1" t="s">
        <v>655</v>
      </c>
      <c r="I141" s="8" t="str">
        <f aca="false">IF(ISERROR(VLOOKUP(E141,'(b)endotargets'!$A:$A,1,FALSE())),"0",E141)</f>
        <v>C27D11.1</v>
      </c>
      <c r="J141" s="0"/>
      <c r="K141" s="0"/>
    </row>
    <row r="142" customFormat="false" ht="13" hidden="false" customHeight="false" outlineLevel="0" collapsed="false">
      <c r="A142" s="1" t="n">
        <v>140</v>
      </c>
      <c r="B142" s="1" t="s">
        <v>656</v>
      </c>
      <c r="C142" s="2" t="n">
        <v>1.96121447660839</v>
      </c>
      <c r="D142" s="1" t="n">
        <v>8.01475584919443E-005</v>
      </c>
      <c r="E142" s="1" t="s">
        <v>657</v>
      </c>
      <c r="F142" s="1" t="s">
        <v>658</v>
      </c>
      <c r="G142" s="1" t="s">
        <v>659</v>
      </c>
      <c r="H142" s="1" t="s">
        <v>660</v>
      </c>
      <c r="I142" s="8" t="str">
        <f aca="false">IF(ISERROR(VLOOKUP(E142,'(b)endotargets'!$A:$A,1,FALSE())),"0",E142)</f>
        <v>C11G6.2</v>
      </c>
      <c r="J142" s="0"/>
      <c r="K142" s="0"/>
    </row>
    <row r="143" customFormat="false" ht="13" hidden="false" customHeight="false" outlineLevel="0" collapsed="false">
      <c r="A143" s="1" t="n">
        <v>141</v>
      </c>
      <c r="B143" s="1" t="s">
        <v>661</v>
      </c>
      <c r="C143" s="2" t="n">
        <v>1.96021343946819</v>
      </c>
      <c r="D143" s="1" t="n">
        <v>5.35273166700137E-005</v>
      </c>
      <c r="E143" s="1" t="s">
        <v>662</v>
      </c>
      <c r="F143" s="1" t="s">
        <v>663</v>
      </c>
      <c r="G143" s="1" t="s">
        <v>664</v>
      </c>
      <c r="H143" s="1" t="s">
        <v>665</v>
      </c>
      <c r="I143" s="8" t="str">
        <f aca="false">IF(ISERROR(VLOOKUP(E143,'(b)endotargets'!$A:$A,1,FALSE())),"0",E143)</f>
        <v>0</v>
      </c>
      <c r="J143" s="0"/>
      <c r="K143" s="0"/>
    </row>
    <row r="144" customFormat="false" ht="13" hidden="false" customHeight="false" outlineLevel="0" collapsed="false">
      <c r="A144" s="1" t="n">
        <v>142</v>
      </c>
      <c r="B144" s="1" t="s">
        <v>666</v>
      </c>
      <c r="C144" s="2" t="n">
        <v>1.95946448619026</v>
      </c>
      <c r="D144" s="1" t="n">
        <v>5.4193734481433E-014</v>
      </c>
      <c r="E144" s="1" t="s">
        <v>652</v>
      </c>
      <c r="F144" s="1" t="s">
        <v>653</v>
      </c>
      <c r="G144" s="1" t="s">
        <v>654</v>
      </c>
      <c r="H144" s="1" t="s">
        <v>655</v>
      </c>
      <c r="I144" s="8" t="str">
        <f aca="false">IF(ISERROR(VLOOKUP(E144,'(b)endotargets'!$A:$A,1,FALSE())),"0",E144)</f>
        <v>C27D11.1</v>
      </c>
      <c r="J144" s="0"/>
      <c r="K144" s="0"/>
    </row>
    <row r="145" customFormat="false" ht="13" hidden="false" customHeight="false" outlineLevel="0" collapsed="false">
      <c r="A145" s="1" t="n">
        <v>143</v>
      </c>
      <c r="B145" s="1" t="s">
        <v>667</v>
      </c>
      <c r="C145" s="2" t="n">
        <v>1.95827338180445</v>
      </c>
      <c r="D145" s="1" t="n">
        <v>3.34917279095256E-014</v>
      </c>
      <c r="E145" s="1" t="s">
        <v>668</v>
      </c>
      <c r="F145" s="1" t="s">
        <v>669</v>
      </c>
      <c r="G145" s="1" t="s">
        <v>670</v>
      </c>
      <c r="H145" s="1" t="s">
        <v>671</v>
      </c>
      <c r="I145" s="8" t="str">
        <f aca="false">IF(ISERROR(VLOOKUP(E145,'(b)endotargets'!$A:$A,1,FALSE())),"0",E145)</f>
        <v>0</v>
      </c>
      <c r="J145" s="0"/>
      <c r="K145" s="0"/>
    </row>
    <row r="146" customFormat="false" ht="13" hidden="false" customHeight="false" outlineLevel="0" collapsed="false">
      <c r="A146" s="1" t="n">
        <v>144</v>
      </c>
      <c r="B146" s="1" t="s">
        <v>672</v>
      </c>
      <c r="C146" s="2" t="n">
        <v>1.95757927747688</v>
      </c>
      <c r="D146" s="1" t="n">
        <v>9.68992380599601E-007</v>
      </c>
      <c r="E146" s="1" t="s">
        <v>673</v>
      </c>
      <c r="F146" s="1" t="s">
        <v>674</v>
      </c>
      <c r="G146" s="1" t="s">
        <v>675</v>
      </c>
      <c r="H146" s="1" t="s">
        <v>676</v>
      </c>
      <c r="I146" s="8" t="str">
        <f aca="false">IF(ISERROR(VLOOKUP(E146,'(b)endotargets'!$A:$A,1,FALSE())),"0",E146)</f>
        <v>Y116F11A.1</v>
      </c>
      <c r="J146" s="0"/>
      <c r="K146" s="0"/>
    </row>
    <row r="147" customFormat="false" ht="13" hidden="false" customHeight="false" outlineLevel="0" collapsed="false">
      <c r="A147" s="1" t="n">
        <v>145</v>
      </c>
      <c r="B147" s="1" t="s">
        <v>677</v>
      </c>
      <c r="C147" s="2" t="n">
        <v>1.95730689523331</v>
      </c>
      <c r="D147" s="1" t="n">
        <v>8.43351051440054E-008</v>
      </c>
      <c r="E147" s="1" t="s">
        <v>678</v>
      </c>
      <c r="F147" s="1" t="s">
        <v>679</v>
      </c>
      <c r="G147" s="1" t="s">
        <v>680</v>
      </c>
      <c r="H147" s="1" t="s">
        <v>681</v>
      </c>
      <c r="I147" s="8" t="str">
        <f aca="false">IF(ISERROR(VLOOKUP(E147,'(b)endotargets'!$A:$A,1,FALSE())),"0",E147)</f>
        <v>0</v>
      </c>
      <c r="J147" s="0"/>
      <c r="K147" s="0"/>
    </row>
    <row r="148" customFormat="false" ht="13" hidden="false" customHeight="false" outlineLevel="0" collapsed="false">
      <c r="A148" s="1" t="n">
        <v>146</v>
      </c>
      <c r="B148" s="1" t="s">
        <v>682</v>
      </c>
      <c r="C148" s="2" t="n">
        <v>1.95613331737482</v>
      </c>
      <c r="D148" s="1" t="n">
        <v>3.62159399158998E-010</v>
      </c>
      <c r="E148" s="1" t="s">
        <v>683</v>
      </c>
      <c r="F148" s="1" t="s">
        <v>684</v>
      </c>
      <c r="G148" s="1" t="s">
        <v>685</v>
      </c>
      <c r="H148" s="1" t="s">
        <v>686</v>
      </c>
      <c r="I148" s="8" t="str">
        <f aca="false">IF(ISERROR(VLOOKUP(E148,'(b)endotargets'!$A:$A,1,FALSE())),"0",E148)</f>
        <v>0</v>
      </c>
      <c r="J148" s="0"/>
      <c r="K148" s="0"/>
    </row>
    <row r="149" customFormat="false" ht="13" hidden="false" customHeight="false" outlineLevel="0" collapsed="false">
      <c r="A149" s="1" t="n">
        <v>147</v>
      </c>
      <c r="B149" s="1" t="s">
        <v>687</v>
      </c>
      <c r="C149" s="2" t="n">
        <v>1.94915163202282</v>
      </c>
      <c r="D149" s="1" t="n">
        <v>5.36054447857344E-007</v>
      </c>
      <c r="E149" s="1" t="s">
        <v>688</v>
      </c>
      <c r="F149" s="1" t="s">
        <v>689</v>
      </c>
      <c r="G149" s="1" t="s">
        <v>690</v>
      </c>
      <c r="H149" s="1" t="s">
        <v>691</v>
      </c>
      <c r="I149" s="8" t="str">
        <f aca="false">IF(ISERROR(VLOOKUP(E149,'(b)endotargets'!$A:$A,1,FALSE())),"0",E149)</f>
        <v>0</v>
      </c>
      <c r="J149" s="0"/>
      <c r="K149" s="0"/>
    </row>
    <row r="150" customFormat="false" ht="13" hidden="false" customHeight="false" outlineLevel="0" collapsed="false">
      <c r="A150" s="1" t="n">
        <v>148</v>
      </c>
      <c r="B150" s="1" t="s">
        <v>692</v>
      </c>
      <c r="C150" s="2" t="n">
        <v>1.94442738129111</v>
      </c>
      <c r="D150" s="1" t="n">
        <v>0</v>
      </c>
      <c r="E150" s="1" t="s">
        <v>693</v>
      </c>
      <c r="F150" s="1" t="s">
        <v>694</v>
      </c>
      <c r="G150" s="1" t="s">
        <v>695</v>
      </c>
      <c r="H150" s="1" t="s">
        <v>696</v>
      </c>
      <c r="I150" s="8" t="str">
        <f aca="false">IF(ISERROR(VLOOKUP(E150,'(b)endotargets'!$A:$A,1,FALSE())),"0",E150)</f>
        <v>F39B2.2</v>
      </c>
      <c r="J150" s="0"/>
      <c r="K150" s="0"/>
    </row>
    <row r="151" customFormat="false" ht="13" hidden="false" customHeight="false" outlineLevel="0" collapsed="false">
      <c r="A151" s="1" t="n">
        <v>149</v>
      </c>
      <c r="B151" s="1" t="s">
        <v>697</v>
      </c>
      <c r="C151" s="2" t="n">
        <v>1.93631055721627</v>
      </c>
      <c r="D151" s="1" t="n">
        <v>0</v>
      </c>
      <c r="E151" s="1" t="s">
        <v>698</v>
      </c>
      <c r="F151" s="1" t="s">
        <v>699</v>
      </c>
      <c r="G151" s="1" t="s">
        <v>700</v>
      </c>
      <c r="H151" s="1" t="s">
        <v>701</v>
      </c>
      <c r="I151" s="8" t="str">
        <f aca="false">IF(ISERROR(VLOOKUP(E151,'(b)endotargets'!$A:$A,1,FALSE())),"0",E151)</f>
        <v>C18B2.4</v>
      </c>
      <c r="J151" s="0"/>
      <c r="K151" s="0"/>
    </row>
    <row r="152" customFormat="false" ht="13" hidden="false" customHeight="false" outlineLevel="0" collapsed="false">
      <c r="A152" s="1" t="n">
        <v>150</v>
      </c>
      <c r="B152" s="1" t="s">
        <v>702</v>
      </c>
      <c r="C152" s="2" t="n">
        <v>1.93599172411437</v>
      </c>
      <c r="D152" s="1" t="n">
        <v>0</v>
      </c>
      <c r="E152" s="1" t="s">
        <v>703</v>
      </c>
      <c r="F152" s="1" t="s">
        <v>704</v>
      </c>
      <c r="G152" s="1" t="s">
        <v>705</v>
      </c>
      <c r="H152" s="1" t="s">
        <v>706</v>
      </c>
      <c r="I152" s="8" t="str">
        <f aca="false">IF(ISERROR(VLOOKUP(E152,'(b)endotargets'!$A:$A,1,FALSE())),"0",E152)</f>
        <v>C47B2.4</v>
      </c>
      <c r="J152" s="0"/>
      <c r="K152" s="0"/>
    </row>
    <row r="153" customFormat="false" ht="13" hidden="false" customHeight="false" outlineLevel="0" collapsed="false">
      <c r="A153" s="1" t="n">
        <v>151</v>
      </c>
      <c r="B153" s="1" t="s">
        <v>707</v>
      </c>
      <c r="C153" s="2" t="n">
        <v>1.93506842090674</v>
      </c>
      <c r="D153" s="1" t="n">
        <v>5.15397328624105E-006</v>
      </c>
      <c r="E153" s="1" t="s">
        <v>708</v>
      </c>
      <c r="F153" s="1" t="s">
        <v>709</v>
      </c>
      <c r="G153" s="1" t="s">
        <v>710</v>
      </c>
      <c r="H153" s="1" t="s">
        <v>711</v>
      </c>
      <c r="I153" s="8" t="str">
        <f aca="false">IF(ISERROR(VLOOKUP(E153,'(b)endotargets'!$A:$A,1,FALSE())),"0",E153)</f>
        <v>0</v>
      </c>
      <c r="J153" s="0"/>
      <c r="K153" s="0"/>
    </row>
    <row r="154" customFormat="false" ht="13" hidden="false" customHeight="false" outlineLevel="0" collapsed="false">
      <c r="A154" s="1" t="n">
        <v>152</v>
      </c>
      <c r="B154" s="1" t="s">
        <v>712</v>
      </c>
      <c r="C154" s="2" t="n">
        <v>1.93401158517819</v>
      </c>
      <c r="D154" s="1" t="n">
        <v>1.57829831906735E-007</v>
      </c>
      <c r="E154" s="1" t="s">
        <v>713</v>
      </c>
      <c r="F154" s="1" t="s">
        <v>714</v>
      </c>
      <c r="G154" s="1" t="s">
        <v>715</v>
      </c>
      <c r="H154" s="1" t="s">
        <v>716</v>
      </c>
      <c r="I154" s="8" t="str">
        <f aca="false">IF(ISERROR(VLOOKUP(E154,'(b)endotargets'!$A:$A,1,FALSE())),"0",E154)</f>
        <v>W04A8.3</v>
      </c>
      <c r="J154" s="0"/>
      <c r="K154" s="0"/>
    </row>
    <row r="155" customFormat="false" ht="13" hidden="false" customHeight="false" outlineLevel="0" collapsed="false">
      <c r="A155" s="1" t="n">
        <v>153</v>
      </c>
      <c r="B155" s="1" t="s">
        <v>717</v>
      </c>
      <c r="C155" s="2" t="n">
        <v>1.93382895946182</v>
      </c>
      <c r="D155" s="1" t="n">
        <v>2.53099076244286E-006</v>
      </c>
      <c r="E155" s="1" t="s">
        <v>718</v>
      </c>
      <c r="F155" s="1" t="s">
        <v>719</v>
      </c>
      <c r="G155" s="1" t="s">
        <v>720</v>
      </c>
      <c r="H155" s="1" t="s">
        <v>721</v>
      </c>
      <c r="I155" s="8" t="str">
        <f aca="false">IF(ISERROR(VLOOKUP(E155,'(b)endotargets'!$A:$A,1,FALSE())),"0",E155)</f>
        <v>0</v>
      </c>
      <c r="J155" s="0"/>
      <c r="K155" s="0"/>
    </row>
    <row r="156" customFormat="false" ht="13" hidden="false" customHeight="false" outlineLevel="0" collapsed="false">
      <c r="A156" s="1" t="n">
        <v>154</v>
      </c>
      <c r="B156" s="1" t="s">
        <v>722</v>
      </c>
      <c r="C156" s="2" t="n">
        <v>1.92248622428154</v>
      </c>
      <c r="D156" s="1" t="n">
        <v>3.84522323414533E-013</v>
      </c>
      <c r="E156" s="1" t="s">
        <v>723</v>
      </c>
      <c r="F156" s="1" t="s">
        <v>724</v>
      </c>
      <c r="G156" s="1" t="s">
        <v>725</v>
      </c>
      <c r="H156" s="1" t="s">
        <v>726</v>
      </c>
      <c r="I156" s="8" t="str">
        <f aca="false">IF(ISERROR(VLOOKUP(E156,'(b)endotargets'!$A:$A,1,FALSE())),"0",E156)</f>
        <v>0</v>
      </c>
      <c r="J156" s="0"/>
      <c r="K156" s="0"/>
    </row>
    <row r="157" customFormat="false" ht="13" hidden="false" customHeight="false" outlineLevel="0" collapsed="false">
      <c r="A157" s="1" t="n">
        <v>155</v>
      </c>
      <c r="B157" s="1" t="s">
        <v>727</v>
      </c>
      <c r="C157" s="2" t="n">
        <v>1.91436249705646</v>
      </c>
      <c r="D157" s="1" t="n">
        <v>8.76711912212517E-012</v>
      </c>
      <c r="E157" s="1" t="s">
        <v>728</v>
      </c>
      <c r="F157" s="1" t="s">
        <v>729</v>
      </c>
      <c r="G157" s="1" t="s">
        <v>730</v>
      </c>
      <c r="H157" s="1" t="s">
        <v>731</v>
      </c>
      <c r="I157" s="8" t="str">
        <f aca="false">IF(ISERROR(VLOOKUP(E157,'(b)endotargets'!$A:$A,1,FALSE())),"0",E157)</f>
        <v>0</v>
      </c>
      <c r="J157" s="0"/>
      <c r="K157" s="0"/>
    </row>
    <row r="158" customFormat="false" ht="13" hidden="false" customHeight="false" outlineLevel="0" collapsed="false">
      <c r="A158" s="1" t="n">
        <v>156</v>
      </c>
      <c r="B158" s="1" t="s">
        <v>732</v>
      </c>
      <c r="C158" s="2" t="n">
        <v>1.91331737278954</v>
      </c>
      <c r="D158" s="1" t="n">
        <v>0</v>
      </c>
      <c r="E158" s="1" t="s">
        <v>733</v>
      </c>
      <c r="F158" s="1" t="s">
        <v>501</v>
      </c>
      <c r="G158" s="1" t="s">
        <v>502</v>
      </c>
      <c r="H158" s="1" t="s">
        <v>503</v>
      </c>
      <c r="I158" s="8" t="str">
        <f aca="false">IF(ISERROR(VLOOKUP(E158,'(b)endotargets'!$A:$A,1,FALSE())),"0",E158)</f>
        <v>0</v>
      </c>
      <c r="J158" s="0"/>
      <c r="K158" s="0"/>
    </row>
    <row r="159" customFormat="false" ht="13" hidden="false" customHeight="false" outlineLevel="0" collapsed="false">
      <c r="A159" s="1" t="n">
        <v>157</v>
      </c>
      <c r="B159" s="1" t="s">
        <v>734</v>
      </c>
      <c r="C159" s="2" t="n">
        <v>1.9102441179795</v>
      </c>
      <c r="D159" s="1" t="n">
        <v>0</v>
      </c>
      <c r="E159" s="1" t="s">
        <v>735</v>
      </c>
      <c r="F159" s="1" t="s">
        <v>736</v>
      </c>
      <c r="G159" s="1" t="s">
        <v>737</v>
      </c>
      <c r="H159" s="1" t="s">
        <v>738</v>
      </c>
      <c r="I159" s="8" t="str">
        <f aca="false">IF(ISERROR(VLOOKUP(E159,'(b)endotargets'!$A:$A,1,FALSE())),"0",E159)</f>
        <v>Y54E5A.5</v>
      </c>
      <c r="J159" s="0"/>
      <c r="K159" s="0"/>
    </row>
    <row r="160" customFormat="false" ht="13" hidden="false" customHeight="false" outlineLevel="0" collapsed="false">
      <c r="A160" s="1" t="n">
        <v>158</v>
      </c>
      <c r="B160" s="1" t="s">
        <v>739</v>
      </c>
      <c r="C160" s="2" t="n">
        <v>1.90900673009271</v>
      </c>
      <c r="D160" s="1" t="n">
        <v>0</v>
      </c>
      <c r="E160" s="1" t="s">
        <v>740</v>
      </c>
      <c r="F160" s="1" t="s">
        <v>741</v>
      </c>
      <c r="G160" s="1" t="s">
        <v>742</v>
      </c>
      <c r="H160" s="1" t="s">
        <v>743</v>
      </c>
      <c r="I160" s="8" t="str">
        <f aca="false">IF(ISERROR(VLOOKUP(E160,'(b)endotargets'!$A:$A,1,FALSE())),"0",E160)</f>
        <v>0</v>
      </c>
      <c r="J160" s="0"/>
      <c r="K160" s="0"/>
    </row>
    <row r="161" customFormat="false" ht="13" hidden="false" customHeight="false" outlineLevel="0" collapsed="false">
      <c r="A161" s="1" t="n">
        <v>159</v>
      </c>
      <c r="B161" s="1" t="s">
        <v>744</v>
      </c>
      <c r="C161" s="2" t="n">
        <v>1.90852479426082</v>
      </c>
      <c r="D161" s="1" t="n">
        <v>0.000445606856955278</v>
      </c>
      <c r="E161" s="1" t="s">
        <v>745</v>
      </c>
      <c r="F161" s="1" t="s">
        <v>746</v>
      </c>
      <c r="G161" s="1" t="s">
        <v>747</v>
      </c>
      <c r="H161" s="1" t="s">
        <v>748</v>
      </c>
      <c r="I161" s="8" t="str">
        <f aca="false">IF(ISERROR(VLOOKUP(E161,'(b)endotargets'!$A:$A,1,FALSE())),"0",E161)</f>
        <v>0</v>
      </c>
      <c r="J161" s="0"/>
      <c r="K161" s="0"/>
    </row>
    <row r="162" customFormat="false" ht="13" hidden="false" customHeight="false" outlineLevel="0" collapsed="false">
      <c r="A162" s="1" t="n">
        <v>160</v>
      </c>
      <c r="B162" s="1" t="s">
        <v>749</v>
      </c>
      <c r="C162" s="2" t="n">
        <v>1.90485420401392</v>
      </c>
      <c r="D162" s="1" t="n">
        <v>3.00648506022515E-009</v>
      </c>
      <c r="E162" s="1" t="s">
        <v>750</v>
      </c>
      <c r="F162" s="1" t="s">
        <v>751</v>
      </c>
      <c r="G162" s="1" t="s">
        <v>752</v>
      </c>
      <c r="H162" s="1" t="s">
        <v>753</v>
      </c>
      <c r="I162" s="8" t="str">
        <f aca="false">IF(ISERROR(VLOOKUP(E162,'(b)endotargets'!$A:$A,1,FALSE())),"0",E162)</f>
        <v>0</v>
      </c>
      <c r="J162" s="0"/>
      <c r="K162" s="0"/>
    </row>
    <row r="163" customFormat="false" ht="13" hidden="false" customHeight="false" outlineLevel="0" collapsed="false">
      <c r="A163" s="1" t="n">
        <v>161</v>
      </c>
      <c r="B163" s="1" t="s">
        <v>754</v>
      </c>
      <c r="C163" s="2" t="n">
        <v>1.90139512154431</v>
      </c>
      <c r="D163" s="1" t="n">
        <v>1.86448794547874E-013</v>
      </c>
      <c r="E163" s="1" t="s">
        <v>755</v>
      </c>
      <c r="F163" s="1" t="s">
        <v>756</v>
      </c>
      <c r="G163" s="1" t="s">
        <v>757</v>
      </c>
      <c r="H163" s="1" t="s">
        <v>758</v>
      </c>
      <c r="I163" s="8" t="str">
        <f aca="false">IF(ISERROR(VLOOKUP(E163,'(b)endotargets'!$A:$A,1,FALSE())),"0",E163)</f>
        <v>F55C9.5</v>
      </c>
      <c r="J163" s="0"/>
      <c r="K163" s="0"/>
    </row>
    <row r="164" customFormat="false" ht="13" hidden="false" customHeight="false" outlineLevel="0" collapsed="false">
      <c r="A164" s="1" t="n">
        <v>162</v>
      </c>
      <c r="B164" s="1" t="s">
        <v>759</v>
      </c>
      <c r="C164" s="2" t="n">
        <v>1.90127081921257</v>
      </c>
      <c r="D164" s="1" t="n">
        <v>1.59698739661269E-012</v>
      </c>
      <c r="E164" s="1" t="s">
        <v>760</v>
      </c>
      <c r="F164" s="1" t="s">
        <v>761</v>
      </c>
      <c r="G164" s="1" t="s">
        <v>762</v>
      </c>
      <c r="H164" s="1" t="s">
        <v>763</v>
      </c>
      <c r="I164" s="8" t="str">
        <f aca="false">IF(ISERROR(VLOOKUP(E164,'(b)endotargets'!$A:$A,1,FALSE())),"0",E164)</f>
        <v>F42F12.3</v>
      </c>
      <c r="J164" s="0"/>
      <c r="K164" s="0"/>
    </row>
    <row r="165" customFormat="false" ht="13" hidden="false" customHeight="false" outlineLevel="0" collapsed="false">
      <c r="A165" s="1" t="n">
        <v>163</v>
      </c>
      <c r="B165" s="1" t="s">
        <v>764</v>
      </c>
      <c r="C165" s="2" t="n">
        <v>1.89978542406356</v>
      </c>
      <c r="D165" s="1" t="n">
        <v>0.000338587916397212</v>
      </c>
      <c r="E165" s="1" t="s">
        <v>765</v>
      </c>
      <c r="F165" s="1" t="s">
        <v>766</v>
      </c>
      <c r="G165" s="1" t="s">
        <v>767</v>
      </c>
      <c r="H165" s="1" t="s">
        <v>768</v>
      </c>
      <c r="I165" s="8" t="str">
        <f aca="false">IF(ISERROR(VLOOKUP(E165,'(b)endotargets'!$A:$A,1,FALSE())),"0",E165)</f>
        <v>0</v>
      </c>
      <c r="J165" s="0"/>
      <c r="K165" s="0"/>
    </row>
    <row r="166" customFormat="false" ht="13" hidden="false" customHeight="false" outlineLevel="0" collapsed="false">
      <c r="A166" s="1" t="n">
        <v>164</v>
      </c>
      <c r="B166" s="1" t="s">
        <v>769</v>
      </c>
      <c r="C166" s="2" t="n">
        <v>1.89908822892571</v>
      </c>
      <c r="D166" s="1" t="n">
        <v>0</v>
      </c>
      <c r="E166" s="1" t="s">
        <v>770</v>
      </c>
      <c r="F166" s="1" t="s">
        <v>771</v>
      </c>
      <c r="G166" s="1" t="s">
        <v>772</v>
      </c>
      <c r="H166" s="1" t="s">
        <v>773</v>
      </c>
      <c r="I166" s="8" t="str">
        <f aca="false">IF(ISERROR(VLOOKUP(E166,'(b)endotargets'!$A:$A,1,FALSE())),"0",E166)</f>
        <v>0</v>
      </c>
      <c r="J166" s="0"/>
      <c r="K166" s="0"/>
    </row>
    <row r="167" customFormat="false" ht="13" hidden="false" customHeight="false" outlineLevel="0" collapsed="false">
      <c r="A167" s="1" t="n">
        <v>165</v>
      </c>
      <c r="B167" s="1" t="s">
        <v>774</v>
      </c>
      <c r="C167" s="2" t="n">
        <v>1.89642319723482</v>
      </c>
      <c r="D167" s="1" t="n">
        <v>0</v>
      </c>
      <c r="E167" s="1" t="s">
        <v>775</v>
      </c>
      <c r="F167" s="1" t="s">
        <v>776</v>
      </c>
      <c r="G167" s="1" t="s">
        <v>777</v>
      </c>
      <c r="H167" s="1" t="s">
        <v>778</v>
      </c>
      <c r="I167" s="8" t="str">
        <f aca="false">IF(ISERROR(VLOOKUP(E167,'(b)endotargets'!$A:$A,1,FALSE())),"0",E167)</f>
        <v>0</v>
      </c>
      <c r="J167" s="0"/>
      <c r="K167" s="0"/>
    </row>
    <row r="168" customFormat="false" ht="13" hidden="false" customHeight="false" outlineLevel="0" collapsed="false">
      <c r="A168" s="1" t="n">
        <v>166</v>
      </c>
      <c r="B168" s="1" t="s">
        <v>779</v>
      </c>
      <c r="C168" s="2" t="n">
        <v>1.89548805930533</v>
      </c>
      <c r="D168" s="1" t="n">
        <v>1.99194017067773E-006</v>
      </c>
      <c r="E168" s="1" t="s">
        <v>780</v>
      </c>
      <c r="F168" s="1" t="s">
        <v>781</v>
      </c>
      <c r="G168" s="1" t="s">
        <v>782</v>
      </c>
      <c r="H168" s="1" t="s">
        <v>783</v>
      </c>
      <c r="I168" s="8" t="str">
        <f aca="false">IF(ISERROR(VLOOKUP(E168,'(b)endotargets'!$A:$A,1,FALSE())),"0",E168)</f>
        <v>0</v>
      </c>
      <c r="J168" s="0"/>
      <c r="K168" s="0"/>
    </row>
    <row r="169" customFormat="false" ht="13" hidden="false" customHeight="false" outlineLevel="0" collapsed="false">
      <c r="A169" s="1" t="n">
        <v>167</v>
      </c>
      <c r="B169" s="1" t="s">
        <v>784</v>
      </c>
      <c r="C169" s="2" t="n">
        <v>1.8945376292288</v>
      </c>
      <c r="D169" s="1" t="n">
        <v>0</v>
      </c>
      <c r="E169" s="1" t="s">
        <v>785</v>
      </c>
      <c r="F169" s="1" t="s">
        <v>786</v>
      </c>
      <c r="G169" s="1" t="s">
        <v>787</v>
      </c>
      <c r="H169" s="1" t="s">
        <v>788</v>
      </c>
      <c r="I169" s="8" t="str">
        <f aca="false">IF(ISERROR(VLOOKUP(E169,'(b)endotargets'!$A:$A,1,FALSE())),"0",E169)</f>
        <v>0</v>
      </c>
      <c r="J169" s="0"/>
      <c r="K169" s="0"/>
    </row>
    <row r="170" customFormat="false" ht="13" hidden="false" customHeight="false" outlineLevel="0" collapsed="false">
      <c r="A170" s="1" t="n">
        <v>168</v>
      </c>
      <c r="B170" s="1" t="s">
        <v>789</v>
      </c>
      <c r="C170" s="2" t="n">
        <v>1.89270021174755</v>
      </c>
      <c r="D170" s="1" t="n">
        <v>0</v>
      </c>
      <c r="E170" s="1" t="s">
        <v>790</v>
      </c>
      <c r="F170" s="1" t="s">
        <v>791</v>
      </c>
      <c r="G170" s="1" t="s">
        <v>792</v>
      </c>
      <c r="H170" s="1" t="s">
        <v>793</v>
      </c>
      <c r="I170" s="8" t="str">
        <f aca="false">IF(ISERROR(VLOOKUP(E170,'(b)endotargets'!$A:$A,1,FALSE())),"0",E170)</f>
        <v>0</v>
      </c>
      <c r="J170" s="0"/>
      <c r="K170" s="0"/>
    </row>
    <row r="171" customFormat="false" ht="13" hidden="false" customHeight="false" outlineLevel="0" collapsed="false">
      <c r="A171" s="1" t="n">
        <v>169</v>
      </c>
      <c r="B171" s="1" t="s">
        <v>794</v>
      </c>
      <c r="C171" s="2" t="n">
        <v>1.89200059787454</v>
      </c>
      <c r="D171" s="1" t="n">
        <v>8.0262358876869E-007</v>
      </c>
      <c r="E171" s="1" t="s">
        <v>795</v>
      </c>
      <c r="F171" s="1" t="s">
        <v>796</v>
      </c>
      <c r="G171" s="1" t="s">
        <v>797</v>
      </c>
      <c r="H171" s="1" t="s">
        <v>798</v>
      </c>
      <c r="I171" s="8" t="str">
        <f aca="false">IF(ISERROR(VLOOKUP(E171,'(b)endotargets'!$A:$A,1,FALSE())),"0",E171)</f>
        <v>0</v>
      </c>
      <c r="J171" s="0"/>
      <c r="K171" s="0"/>
    </row>
    <row r="172" customFormat="false" ht="13" hidden="false" customHeight="false" outlineLevel="0" collapsed="false">
      <c r="A172" s="1" t="n">
        <v>170</v>
      </c>
      <c r="B172" s="1" t="s">
        <v>799</v>
      </c>
      <c r="C172" s="2" t="n">
        <v>1.89009534525702</v>
      </c>
      <c r="D172" s="1" t="n">
        <v>5.08975313197488E-006</v>
      </c>
      <c r="E172" s="1" t="s">
        <v>800</v>
      </c>
      <c r="F172" s="1" t="s">
        <v>801</v>
      </c>
      <c r="G172" s="1" t="s">
        <v>802</v>
      </c>
      <c r="H172" s="1" t="s">
        <v>803</v>
      </c>
      <c r="I172" s="8" t="str">
        <f aca="false">IF(ISERROR(VLOOKUP(E172,'(b)endotargets'!$A:$A,1,FALSE())),"0",E172)</f>
        <v>0</v>
      </c>
      <c r="J172" s="0"/>
      <c r="K172" s="0"/>
    </row>
    <row r="173" customFormat="false" ht="13" hidden="false" customHeight="false" outlineLevel="0" collapsed="false">
      <c r="A173" s="1" t="n">
        <v>171</v>
      </c>
      <c r="B173" s="1" t="s">
        <v>804</v>
      </c>
      <c r="C173" s="2" t="n">
        <v>1.88816612223464</v>
      </c>
      <c r="D173" s="1" t="n">
        <v>0.0049413730964632</v>
      </c>
      <c r="E173" s="1" t="s">
        <v>805</v>
      </c>
      <c r="F173" s="1" t="s">
        <v>806</v>
      </c>
      <c r="G173" s="1" t="s">
        <v>807</v>
      </c>
      <c r="H173" s="1" t="s">
        <v>808</v>
      </c>
      <c r="I173" s="8" t="str">
        <f aca="false">IF(ISERROR(VLOOKUP(E173,'(b)endotargets'!$A:$A,1,FALSE())),"0",E173)</f>
        <v>0</v>
      </c>
      <c r="J173" s="0"/>
      <c r="K173" s="0"/>
    </row>
    <row r="174" customFormat="false" ht="13" hidden="false" customHeight="false" outlineLevel="0" collapsed="false">
      <c r="A174" s="1" t="n">
        <v>172</v>
      </c>
      <c r="B174" s="1" t="s">
        <v>809</v>
      </c>
      <c r="C174" s="2" t="n">
        <v>1.88483215535978</v>
      </c>
      <c r="D174" s="1" t="n">
        <v>1.05787654775493E-005</v>
      </c>
      <c r="E174" s="1" t="s">
        <v>810</v>
      </c>
      <c r="F174" s="1" t="s">
        <v>811</v>
      </c>
      <c r="G174" s="1" t="s">
        <v>812</v>
      </c>
      <c r="H174" s="1" t="s">
        <v>813</v>
      </c>
      <c r="I174" s="8" t="str">
        <f aca="false">IF(ISERROR(VLOOKUP(E174,'(b)endotargets'!$A:$A,1,FALSE())),"0",E174)</f>
        <v>K05F6.9</v>
      </c>
      <c r="J174" s="0"/>
      <c r="K174" s="0"/>
    </row>
    <row r="175" customFormat="false" ht="13" hidden="false" customHeight="false" outlineLevel="0" collapsed="false">
      <c r="A175" s="1" t="n">
        <v>173</v>
      </c>
      <c r="B175" s="1" t="s">
        <v>814</v>
      </c>
      <c r="C175" s="2" t="n">
        <v>1.88408202208151</v>
      </c>
      <c r="D175" s="1" t="n">
        <v>0.000588626046164621</v>
      </c>
      <c r="E175" s="1" t="s">
        <v>815</v>
      </c>
      <c r="F175" s="1" t="s">
        <v>816</v>
      </c>
      <c r="G175" s="1" t="s">
        <v>817</v>
      </c>
      <c r="H175" s="1" t="s">
        <v>818</v>
      </c>
      <c r="I175" s="8" t="str">
        <f aca="false">IF(ISERROR(VLOOKUP(E175,'(b)endotargets'!$A:$A,1,FALSE())),"0",E175)</f>
        <v>C35E7.3</v>
      </c>
      <c r="J175" s="0"/>
      <c r="K175" s="0"/>
    </row>
    <row r="176" customFormat="false" ht="13" hidden="false" customHeight="false" outlineLevel="0" collapsed="false">
      <c r="A176" s="1" t="n">
        <v>174</v>
      </c>
      <c r="B176" s="1" t="s">
        <v>819</v>
      </c>
      <c r="C176" s="2" t="n">
        <v>1.88251811622303</v>
      </c>
      <c r="D176" s="1" t="n">
        <v>0</v>
      </c>
      <c r="E176" s="1" t="s">
        <v>820</v>
      </c>
      <c r="F176" s="1" t="s">
        <v>821</v>
      </c>
      <c r="G176" s="1" t="s">
        <v>822</v>
      </c>
      <c r="H176" s="1" t="s">
        <v>823</v>
      </c>
      <c r="I176" s="8" t="str">
        <f aca="false">IF(ISERROR(VLOOKUP(E176,'(b)endotargets'!$A:$A,1,FALSE())),"0",E176)</f>
        <v>C25D7.3</v>
      </c>
      <c r="J176" s="0"/>
      <c r="K176" s="0"/>
    </row>
    <row r="177" customFormat="false" ht="13" hidden="false" customHeight="false" outlineLevel="0" collapsed="false">
      <c r="A177" s="1" t="n">
        <v>175</v>
      </c>
      <c r="B177" s="1" t="s">
        <v>824</v>
      </c>
      <c r="C177" s="2" t="n">
        <v>1.88127390382734</v>
      </c>
      <c r="D177" s="1" t="n">
        <v>3.86741702097168E-009</v>
      </c>
      <c r="E177" s="1" t="s">
        <v>825</v>
      </c>
      <c r="F177" s="1" t="s">
        <v>826</v>
      </c>
      <c r="G177" s="1" t="s">
        <v>827</v>
      </c>
      <c r="H177" s="1" t="s">
        <v>828</v>
      </c>
      <c r="I177" s="8" t="str">
        <f aca="false">IF(ISERROR(VLOOKUP(E177,'(b)endotargets'!$A:$A,1,FALSE())),"0",E177)</f>
        <v>0</v>
      </c>
      <c r="J177" s="0"/>
      <c r="K177" s="0"/>
    </row>
    <row r="178" customFormat="false" ht="13" hidden="false" customHeight="false" outlineLevel="0" collapsed="false">
      <c r="A178" s="1" t="n">
        <v>176</v>
      </c>
      <c r="B178" s="1" t="s">
        <v>829</v>
      </c>
      <c r="C178" s="2" t="n">
        <v>1.88078399905442</v>
      </c>
      <c r="D178" s="1" t="n">
        <v>7.96622243440656E-005</v>
      </c>
      <c r="E178" s="1" t="s">
        <v>830</v>
      </c>
      <c r="F178" s="1" t="s">
        <v>831</v>
      </c>
      <c r="G178" s="1" t="s">
        <v>832</v>
      </c>
      <c r="H178" s="1" t="s">
        <v>833</v>
      </c>
      <c r="I178" s="8" t="str">
        <f aca="false">IF(ISERROR(VLOOKUP(E178,'(b)endotargets'!$A:$A,1,FALSE())),"0",E178)</f>
        <v>0</v>
      </c>
      <c r="J178" s="0"/>
      <c r="K178" s="0"/>
    </row>
    <row r="179" customFormat="false" ht="13" hidden="false" customHeight="false" outlineLevel="0" collapsed="false">
      <c r="A179" s="1" t="n">
        <v>177</v>
      </c>
      <c r="B179" s="1" t="s">
        <v>834</v>
      </c>
      <c r="C179" s="2" t="n">
        <v>1.87886447703435</v>
      </c>
      <c r="D179" s="1" t="n">
        <v>4.36452407616677E-007</v>
      </c>
      <c r="E179" s="1" t="s">
        <v>835</v>
      </c>
      <c r="F179" s="1" t="s">
        <v>836</v>
      </c>
      <c r="G179" s="1" t="s">
        <v>837</v>
      </c>
      <c r="H179" s="1" t="s">
        <v>838</v>
      </c>
      <c r="I179" s="8" t="str">
        <f aca="false">IF(ISERROR(VLOOKUP(E179,'(b)endotargets'!$A:$A,1,FALSE())),"0",E179)</f>
        <v>0</v>
      </c>
      <c r="J179" s="0"/>
      <c r="K179" s="0"/>
    </row>
    <row r="180" customFormat="false" ht="13" hidden="false" customHeight="false" outlineLevel="0" collapsed="false">
      <c r="A180" s="1" t="n">
        <v>178</v>
      </c>
      <c r="B180" s="1" t="s">
        <v>839</v>
      </c>
      <c r="C180" s="2" t="n">
        <v>1.8772946325124</v>
      </c>
      <c r="D180" s="1" t="n">
        <v>0</v>
      </c>
      <c r="E180" s="1" t="s">
        <v>840</v>
      </c>
      <c r="F180" s="1" t="s">
        <v>841</v>
      </c>
      <c r="G180" s="1" t="s">
        <v>842</v>
      </c>
      <c r="H180" s="1" t="s">
        <v>843</v>
      </c>
      <c r="I180" s="8" t="str">
        <f aca="false">IF(ISERROR(VLOOKUP(E180,'(b)endotargets'!$A:$A,1,FALSE())),"0",E180)</f>
        <v>F48E8.2</v>
      </c>
      <c r="J180" s="0"/>
      <c r="K180" s="0"/>
    </row>
    <row r="181" customFormat="false" ht="13" hidden="false" customHeight="false" outlineLevel="0" collapsed="false">
      <c r="A181" s="1" t="n">
        <v>179</v>
      </c>
      <c r="B181" s="1" t="s">
        <v>844</v>
      </c>
      <c r="C181" s="2" t="n">
        <v>1.87597658857655</v>
      </c>
      <c r="D181" s="1" t="n">
        <v>0</v>
      </c>
      <c r="E181" s="1" t="s">
        <v>845</v>
      </c>
      <c r="F181" s="1" t="s">
        <v>846</v>
      </c>
      <c r="G181" s="1" t="s">
        <v>847</v>
      </c>
      <c r="H181" s="1" t="s">
        <v>848</v>
      </c>
      <c r="I181" s="8" t="str">
        <f aca="false">IF(ISERROR(VLOOKUP(E181,'(b)endotargets'!$A:$A,1,FALSE())),"0",E181)</f>
        <v>F35G12.3</v>
      </c>
      <c r="J181" s="0"/>
      <c r="K181" s="0"/>
    </row>
    <row r="182" customFormat="false" ht="13" hidden="false" customHeight="false" outlineLevel="0" collapsed="false">
      <c r="A182" s="1" t="n">
        <v>180</v>
      </c>
      <c r="B182" s="1" t="s">
        <v>849</v>
      </c>
      <c r="C182" s="2" t="n">
        <v>1.87342878323049</v>
      </c>
      <c r="D182" s="1" t="n">
        <v>0</v>
      </c>
      <c r="E182" s="1" t="s">
        <v>850</v>
      </c>
      <c r="F182" s="1" t="s">
        <v>851</v>
      </c>
      <c r="G182" s="1" t="s">
        <v>850</v>
      </c>
      <c r="H182" s="1" t="s">
        <v>852</v>
      </c>
      <c r="I182" s="8" t="str">
        <f aca="false">IF(ISERROR(VLOOKUP(E182,'(b)endotargets'!$A:$A,1,FALSE())),"0",E182)</f>
        <v>0</v>
      </c>
      <c r="J182" s="0"/>
      <c r="K182" s="0"/>
    </row>
    <row r="183" customFormat="false" ht="13" hidden="false" customHeight="false" outlineLevel="0" collapsed="false">
      <c r="A183" s="1" t="n">
        <v>181</v>
      </c>
      <c r="B183" s="1" t="s">
        <v>853</v>
      </c>
      <c r="C183" s="2" t="n">
        <v>1.87251985828689</v>
      </c>
      <c r="D183" s="1" t="n">
        <v>5.58757116942588E-011</v>
      </c>
      <c r="E183" s="1" t="s">
        <v>854</v>
      </c>
      <c r="F183" s="1" t="s">
        <v>855</v>
      </c>
      <c r="G183" s="1" t="s">
        <v>856</v>
      </c>
      <c r="H183" s="1" t="s">
        <v>857</v>
      </c>
      <c r="I183" s="8" t="str">
        <f aca="false">IF(ISERROR(VLOOKUP(E183,'(b)endotargets'!$A:$A,1,FALSE())),"0",E183)</f>
        <v>0</v>
      </c>
      <c r="J183" s="0"/>
      <c r="K183" s="0"/>
    </row>
    <row r="184" customFormat="false" ht="13" hidden="false" customHeight="false" outlineLevel="0" collapsed="false">
      <c r="A184" s="1" t="n">
        <v>182</v>
      </c>
      <c r="B184" s="1" t="s">
        <v>858</v>
      </c>
      <c r="C184" s="2" t="n">
        <v>1.86848344875429</v>
      </c>
      <c r="D184" s="1" t="n">
        <v>1.98569473504343E-009</v>
      </c>
      <c r="E184" s="1" t="s">
        <v>859</v>
      </c>
      <c r="F184" s="1" t="s">
        <v>860</v>
      </c>
      <c r="G184" s="1" t="s">
        <v>861</v>
      </c>
      <c r="H184" s="1" t="s">
        <v>862</v>
      </c>
      <c r="I184" s="8" t="str">
        <f aca="false">IF(ISERROR(VLOOKUP(E184,'(b)endotargets'!$A:$A,1,FALSE())),"0",E184)</f>
        <v>0</v>
      </c>
      <c r="J184" s="0"/>
      <c r="K184" s="0"/>
    </row>
    <row r="185" customFormat="false" ht="13" hidden="false" customHeight="false" outlineLevel="0" collapsed="false">
      <c r="A185" s="1" t="n">
        <v>183</v>
      </c>
      <c r="B185" s="1" t="s">
        <v>863</v>
      </c>
      <c r="C185" s="2" t="n">
        <v>1.86651262247358</v>
      </c>
      <c r="D185" s="1" t="n">
        <v>6.63033999507024E-005</v>
      </c>
      <c r="E185" s="1" t="s">
        <v>864</v>
      </c>
      <c r="F185" s="1" t="s">
        <v>865</v>
      </c>
      <c r="G185" s="1" t="s">
        <v>865</v>
      </c>
      <c r="H185" s="1" t="s">
        <v>866</v>
      </c>
      <c r="I185" s="8" t="str">
        <f aca="false">IF(ISERROR(VLOOKUP(E185,'(b)endotargets'!$A:$A,1,FALSE())),"0",E185)</f>
        <v>0</v>
      </c>
      <c r="J185" s="0"/>
      <c r="K185" s="0"/>
    </row>
    <row r="186" customFormat="false" ht="13" hidden="false" customHeight="false" outlineLevel="0" collapsed="false">
      <c r="A186" s="1" t="n">
        <v>184</v>
      </c>
      <c r="B186" s="1" t="s">
        <v>867</v>
      </c>
      <c r="C186" s="2" t="n">
        <v>1.86168575182586</v>
      </c>
      <c r="D186" s="1" t="n">
        <v>1.8105394582658E-006</v>
      </c>
      <c r="E186" s="1" t="s">
        <v>868</v>
      </c>
      <c r="F186" s="1" t="s">
        <v>869</v>
      </c>
      <c r="G186" s="1" t="s">
        <v>870</v>
      </c>
      <c r="H186" s="1" t="s">
        <v>871</v>
      </c>
      <c r="I186" s="8" t="str">
        <f aca="false">IF(ISERROR(VLOOKUP(E186,'(b)endotargets'!$A:$A,1,FALSE())),"0",E186)</f>
        <v>ZC302.1</v>
      </c>
      <c r="J186" s="0"/>
      <c r="K186" s="0"/>
    </row>
    <row r="187" customFormat="false" ht="13" hidden="false" customHeight="false" outlineLevel="0" collapsed="false">
      <c r="A187" s="1" t="n">
        <v>185</v>
      </c>
      <c r="B187" s="1" t="s">
        <v>872</v>
      </c>
      <c r="C187" s="2" t="n">
        <v>1.86099711240761</v>
      </c>
      <c r="D187" s="1" t="n">
        <v>0.00010310791252353</v>
      </c>
      <c r="E187" s="1" t="s">
        <v>873</v>
      </c>
      <c r="F187" s="1" t="s">
        <v>874</v>
      </c>
      <c r="G187" s="1" t="s">
        <v>875</v>
      </c>
      <c r="H187" s="1" t="s">
        <v>876</v>
      </c>
      <c r="I187" s="8" t="str">
        <f aca="false">IF(ISERROR(VLOOKUP(E187,'(b)endotargets'!$A:$A,1,FALSE())),"0",E187)</f>
        <v>0</v>
      </c>
      <c r="J187" s="0"/>
      <c r="K187" s="0"/>
    </row>
    <row r="188" customFormat="false" ht="13" hidden="false" customHeight="false" outlineLevel="0" collapsed="false">
      <c r="A188" s="1" t="n">
        <v>186</v>
      </c>
      <c r="B188" s="1" t="s">
        <v>877</v>
      </c>
      <c r="C188" s="2" t="n">
        <v>1.8601532460174</v>
      </c>
      <c r="D188" s="1" t="n">
        <v>5.72207893385031E-006</v>
      </c>
      <c r="E188" s="1" t="s">
        <v>878</v>
      </c>
      <c r="F188" s="1" t="s">
        <v>879</v>
      </c>
      <c r="G188" s="1" t="s">
        <v>880</v>
      </c>
      <c r="H188" s="1" t="s">
        <v>881</v>
      </c>
      <c r="I188" s="8" t="str">
        <f aca="false">IF(ISERROR(VLOOKUP(E188,'(b)endotargets'!$A:$A,1,FALSE())),"0",E188)</f>
        <v>0</v>
      </c>
      <c r="J188" s="0"/>
      <c r="K188" s="0"/>
    </row>
    <row r="189" customFormat="false" ht="13" hidden="false" customHeight="false" outlineLevel="0" collapsed="false">
      <c r="A189" s="1" t="n">
        <v>187</v>
      </c>
      <c r="B189" s="1" t="s">
        <v>882</v>
      </c>
      <c r="C189" s="2" t="n">
        <v>1.85910955509681</v>
      </c>
      <c r="D189" s="1" t="n">
        <v>0</v>
      </c>
      <c r="E189" s="1" t="s">
        <v>883</v>
      </c>
      <c r="F189" s="1" t="s">
        <v>884</v>
      </c>
      <c r="G189" s="1" t="s">
        <v>885</v>
      </c>
      <c r="H189" s="1" t="s">
        <v>886</v>
      </c>
      <c r="I189" s="8" t="str">
        <f aca="false">IF(ISERROR(VLOOKUP(E189,'(b)endotargets'!$A:$A,1,FALSE())),"0",E189)</f>
        <v>C33F10.9</v>
      </c>
      <c r="J189" s="0"/>
      <c r="K189" s="0"/>
    </row>
    <row r="190" customFormat="false" ht="13" hidden="false" customHeight="false" outlineLevel="0" collapsed="false">
      <c r="A190" s="1" t="n">
        <v>188</v>
      </c>
      <c r="B190" s="1" t="s">
        <v>887</v>
      </c>
      <c r="C190" s="2" t="n">
        <v>1.85878567362427</v>
      </c>
      <c r="D190" s="1" t="n">
        <v>8.27707631202023E-005</v>
      </c>
      <c r="E190" s="1" t="s">
        <v>888</v>
      </c>
      <c r="F190" s="1" t="s">
        <v>889</v>
      </c>
      <c r="G190" s="1" t="s">
        <v>890</v>
      </c>
      <c r="H190" s="1" t="s">
        <v>891</v>
      </c>
      <c r="I190" s="8" t="str">
        <f aca="false">IF(ISERROR(VLOOKUP(E190,'(b)endotargets'!$A:$A,1,FALSE())),"0",E190)</f>
        <v>C37A2.2</v>
      </c>
      <c r="J190" s="0"/>
      <c r="K190" s="0"/>
    </row>
    <row r="191" customFormat="false" ht="13" hidden="false" customHeight="false" outlineLevel="0" collapsed="false">
      <c r="A191" s="1" t="n">
        <v>189</v>
      </c>
      <c r="B191" s="1" t="s">
        <v>892</v>
      </c>
      <c r="C191" s="2" t="n">
        <v>1.8587081588976</v>
      </c>
      <c r="D191" s="1" t="n">
        <v>5.33611100850068E-006</v>
      </c>
      <c r="E191" s="1" t="s">
        <v>893</v>
      </c>
      <c r="F191" s="1" t="s">
        <v>894</v>
      </c>
      <c r="G191" s="1" t="s">
        <v>895</v>
      </c>
      <c r="H191" s="1" t="s">
        <v>896</v>
      </c>
      <c r="I191" s="8" t="str">
        <f aca="false">IF(ISERROR(VLOOKUP(E191,'(b)endotargets'!$A:$A,1,FALSE())),"0",E191)</f>
        <v>C17B7.11</v>
      </c>
      <c r="J191" s="0"/>
      <c r="K191" s="0"/>
    </row>
    <row r="192" customFormat="false" ht="13" hidden="false" customHeight="false" outlineLevel="0" collapsed="false">
      <c r="A192" s="1" t="n">
        <v>190</v>
      </c>
      <c r="B192" s="1" t="s">
        <v>897</v>
      </c>
      <c r="C192" s="2" t="n">
        <v>1.85791474163239</v>
      </c>
      <c r="D192" s="1" t="n">
        <v>4.9820494239764E-006</v>
      </c>
      <c r="E192" s="1" t="s">
        <v>898</v>
      </c>
      <c r="F192" s="1" t="s">
        <v>899</v>
      </c>
      <c r="G192" s="1" t="s">
        <v>898</v>
      </c>
      <c r="H192" s="1" t="s">
        <v>900</v>
      </c>
      <c r="I192" s="8" t="str">
        <f aca="false">IF(ISERROR(VLOOKUP(E192,'(b)endotargets'!$A:$A,1,FALSE())),"0",E192)</f>
        <v>C26B9.1</v>
      </c>
      <c r="J192" s="0"/>
      <c r="K192" s="0"/>
    </row>
    <row r="193" customFormat="false" ht="13" hidden="false" customHeight="false" outlineLevel="0" collapsed="false">
      <c r="A193" s="1" t="n">
        <v>191</v>
      </c>
      <c r="B193" s="1" t="s">
        <v>901</v>
      </c>
      <c r="C193" s="2" t="n">
        <v>1.85690545715358</v>
      </c>
      <c r="D193" s="1" t="n">
        <v>0.000156545798586538</v>
      </c>
      <c r="E193" s="1" t="s">
        <v>902</v>
      </c>
      <c r="F193" s="1" t="s">
        <v>903</v>
      </c>
      <c r="G193" s="1" t="s">
        <v>904</v>
      </c>
      <c r="H193" s="1" t="s">
        <v>905</v>
      </c>
      <c r="I193" s="8" t="str">
        <f aca="false">IF(ISERROR(VLOOKUP(E193,'(b)endotargets'!$A:$A,1,FALSE())),"0",E193)</f>
        <v>T22D1.9</v>
      </c>
      <c r="J193" s="0"/>
      <c r="K193" s="0"/>
    </row>
    <row r="194" customFormat="false" ht="13" hidden="false" customHeight="false" outlineLevel="0" collapsed="false">
      <c r="A194" s="1" t="n">
        <v>192</v>
      </c>
      <c r="B194" s="1" t="s">
        <v>906</v>
      </c>
      <c r="C194" s="2" t="n">
        <v>1.85674589895302</v>
      </c>
      <c r="D194" s="1" t="n">
        <v>0</v>
      </c>
      <c r="E194" s="1" t="s">
        <v>907</v>
      </c>
      <c r="F194" s="1" t="s">
        <v>908</v>
      </c>
      <c r="G194" s="1" t="s">
        <v>909</v>
      </c>
      <c r="H194" s="1" t="s">
        <v>910</v>
      </c>
      <c r="I194" s="8" t="str">
        <f aca="false">IF(ISERROR(VLOOKUP(E194,'(b)endotargets'!$A:$A,1,FALSE())),"0",E194)</f>
        <v>0</v>
      </c>
      <c r="J194" s="0"/>
      <c r="K194" s="0"/>
    </row>
    <row r="195" customFormat="false" ht="13" hidden="false" customHeight="false" outlineLevel="0" collapsed="false">
      <c r="A195" s="1" t="n">
        <v>193</v>
      </c>
      <c r="B195" s="1" t="s">
        <v>911</v>
      </c>
      <c r="C195" s="2" t="n">
        <v>1.85547569026287</v>
      </c>
      <c r="D195" s="1" t="n">
        <v>4.02701344525807E-005</v>
      </c>
      <c r="E195" s="1" t="s">
        <v>912</v>
      </c>
      <c r="F195" s="1" t="s">
        <v>913</v>
      </c>
      <c r="G195" s="1" t="s">
        <v>914</v>
      </c>
      <c r="H195" s="1" t="s">
        <v>915</v>
      </c>
      <c r="I195" s="8" t="str">
        <f aca="false">IF(ISERROR(VLOOKUP(E195,'(b)endotargets'!$A:$A,1,FALSE())),"0",E195)</f>
        <v>0</v>
      </c>
      <c r="J195" s="0"/>
      <c r="K195" s="0"/>
    </row>
    <row r="196" customFormat="false" ht="13" hidden="false" customHeight="false" outlineLevel="0" collapsed="false">
      <c r="A196" s="1" t="n">
        <v>194</v>
      </c>
      <c r="B196" s="1" t="s">
        <v>916</v>
      </c>
      <c r="C196" s="2" t="n">
        <v>1.8533956977595</v>
      </c>
      <c r="D196" s="1" t="n">
        <v>4.6125079107211E-010</v>
      </c>
      <c r="E196" s="1" t="s">
        <v>917</v>
      </c>
      <c r="F196" s="1" t="s">
        <v>918</v>
      </c>
      <c r="G196" s="1" t="s">
        <v>917</v>
      </c>
      <c r="H196" s="1" t="s">
        <v>919</v>
      </c>
      <c r="I196" s="8" t="str">
        <f aca="false">IF(ISERROR(VLOOKUP(E196,'(b)endotargets'!$A:$A,1,FALSE())),"0",E196)</f>
        <v>0</v>
      </c>
      <c r="J196" s="0"/>
      <c r="K196" s="0"/>
    </row>
    <row r="197" customFormat="false" ht="13" hidden="false" customHeight="false" outlineLevel="0" collapsed="false">
      <c r="A197" s="1" t="n">
        <v>195</v>
      </c>
      <c r="B197" s="1" t="s">
        <v>920</v>
      </c>
      <c r="C197" s="2" t="n">
        <v>1.85107518026995</v>
      </c>
      <c r="D197" s="1" t="n">
        <v>0</v>
      </c>
      <c r="E197" s="1" t="s">
        <v>921</v>
      </c>
      <c r="F197" s="1" t="s">
        <v>922</v>
      </c>
      <c r="G197" s="1" t="s">
        <v>923</v>
      </c>
      <c r="H197" s="1" t="s">
        <v>924</v>
      </c>
      <c r="I197" s="8" t="str">
        <f aca="false">IF(ISERROR(VLOOKUP(E197,'(b)endotargets'!$A:$A,1,FALSE())),"0",E197)</f>
        <v>M18.5</v>
      </c>
      <c r="J197" s="0"/>
      <c r="K197" s="0"/>
    </row>
    <row r="198" customFormat="false" ht="13" hidden="false" customHeight="false" outlineLevel="0" collapsed="false">
      <c r="A198" s="1" t="n">
        <v>196</v>
      </c>
      <c r="B198" s="1" t="s">
        <v>925</v>
      </c>
      <c r="C198" s="2" t="n">
        <v>1.85071956147882</v>
      </c>
      <c r="D198" s="1" t="n">
        <v>6.75399674100885E-005</v>
      </c>
      <c r="E198" s="1" t="s">
        <v>926</v>
      </c>
      <c r="F198" s="1" t="s">
        <v>927</v>
      </c>
      <c r="G198" s="1" t="s">
        <v>928</v>
      </c>
      <c r="H198" s="1" t="s">
        <v>929</v>
      </c>
      <c r="I198" s="8" t="str">
        <f aca="false">IF(ISERROR(VLOOKUP(E198,'(b)endotargets'!$A:$A,1,FALSE())),"0",E198)</f>
        <v>0</v>
      </c>
      <c r="J198" s="0"/>
      <c r="K198" s="0"/>
    </row>
    <row r="199" customFormat="false" ht="13" hidden="false" customHeight="false" outlineLevel="0" collapsed="false">
      <c r="A199" s="1" t="n">
        <v>197</v>
      </c>
      <c r="B199" s="1" t="s">
        <v>930</v>
      </c>
      <c r="C199" s="2" t="n">
        <v>1.8498322740618</v>
      </c>
      <c r="D199" s="1" t="n">
        <v>0</v>
      </c>
      <c r="E199" s="1" t="s">
        <v>931</v>
      </c>
      <c r="F199" s="1" t="s">
        <v>932</v>
      </c>
      <c r="G199" s="1" t="s">
        <v>933</v>
      </c>
      <c r="H199" s="1" t="s">
        <v>934</v>
      </c>
      <c r="I199" s="8" t="str">
        <f aca="false">IF(ISERROR(VLOOKUP(E199,'(b)endotargets'!$A:$A,1,FALSE())),"0",E199)</f>
        <v>Y23H5A.1</v>
      </c>
      <c r="J199" s="0"/>
      <c r="K199" s="0"/>
    </row>
    <row r="200" customFormat="false" ht="13" hidden="false" customHeight="false" outlineLevel="0" collapsed="false">
      <c r="A200" s="1" t="n">
        <v>198</v>
      </c>
      <c r="B200" s="1" t="s">
        <v>935</v>
      </c>
      <c r="C200" s="2" t="n">
        <v>1.84961307722042</v>
      </c>
      <c r="D200" s="1" t="n">
        <v>1.03430549070534E-009</v>
      </c>
      <c r="E200" s="1" t="s">
        <v>936</v>
      </c>
      <c r="F200" s="1" t="s">
        <v>937</v>
      </c>
      <c r="G200" s="1" t="s">
        <v>938</v>
      </c>
      <c r="H200" s="1" t="s">
        <v>939</v>
      </c>
      <c r="I200" s="8" t="str">
        <f aca="false">IF(ISERROR(VLOOKUP(E200,'(b)endotargets'!$A:$A,1,FALSE())),"0",E200)</f>
        <v>0</v>
      </c>
      <c r="J200" s="0"/>
      <c r="K200" s="0"/>
    </row>
    <row r="201" customFormat="false" ht="13" hidden="false" customHeight="false" outlineLevel="0" collapsed="false">
      <c r="A201" s="1" t="n">
        <v>199</v>
      </c>
      <c r="B201" s="1" t="s">
        <v>940</v>
      </c>
      <c r="C201" s="2" t="n">
        <v>1.84849994327212</v>
      </c>
      <c r="D201" s="1" t="n">
        <v>1.36015349776662E-005</v>
      </c>
      <c r="E201" s="1" t="s">
        <v>941</v>
      </c>
      <c r="F201" s="1" t="s">
        <v>801</v>
      </c>
      <c r="G201" s="1" t="s">
        <v>802</v>
      </c>
      <c r="H201" s="1" t="s">
        <v>803</v>
      </c>
      <c r="I201" s="8" t="str">
        <f aca="false">IF(ISERROR(VLOOKUP(E201,'(b)endotargets'!$A:$A,1,FALSE())),"0",E201)</f>
        <v>0</v>
      </c>
      <c r="J201" s="0"/>
      <c r="K201" s="0"/>
    </row>
    <row r="202" customFormat="false" ht="13" hidden="false" customHeight="false" outlineLevel="0" collapsed="false">
      <c r="A202" s="1" t="n">
        <v>200</v>
      </c>
      <c r="B202" s="1" t="s">
        <v>942</v>
      </c>
      <c r="C202" s="2" t="n">
        <v>1.83908119818735</v>
      </c>
      <c r="D202" s="1" t="n">
        <v>0.00150594535071345</v>
      </c>
      <c r="E202" s="1" t="s">
        <v>943</v>
      </c>
      <c r="F202" s="1" t="s">
        <v>944</v>
      </c>
      <c r="G202" s="1" t="s">
        <v>945</v>
      </c>
      <c r="H202" s="1" t="s">
        <v>946</v>
      </c>
      <c r="I202" s="8" t="str">
        <f aca="false">IF(ISERROR(VLOOKUP(E202,'(b)endotargets'!$A:$A,1,FALSE())),"0",E202)</f>
        <v>D1044.6</v>
      </c>
      <c r="J202" s="0"/>
      <c r="K202" s="0"/>
    </row>
    <row r="203" customFormat="false" ht="13" hidden="false" customHeight="false" outlineLevel="0" collapsed="false">
      <c r="A203" s="1" t="n">
        <v>201</v>
      </c>
      <c r="B203" s="1" t="s">
        <v>947</v>
      </c>
      <c r="C203" s="2" t="n">
        <v>1.83885178587882</v>
      </c>
      <c r="D203" s="1" t="n">
        <v>0.00257639964473406</v>
      </c>
      <c r="E203" s="1" t="s">
        <v>948</v>
      </c>
      <c r="F203" s="1" t="s">
        <v>949</v>
      </c>
      <c r="G203" s="1" t="s">
        <v>950</v>
      </c>
      <c r="H203" s="1" t="s">
        <v>951</v>
      </c>
      <c r="I203" s="8" t="str">
        <f aca="false">IF(ISERROR(VLOOKUP(E203,'(b)endotargets'!$A:$A,1,FALSE())),"0",E203)</f>
        <v>0</v>
      </c>
      <c r="J203" s="0"/>
      <c r="K203" s="0"/>
    </row>
    <row r="204" customFormat="false" ht="13" hidden="false" customHeight="false" outlineLevel="0" collapsed="false">
      <c r="A204" s="1" t="n">
        <v>202</v>
      </c>
      <c r="B204" s="1" t="s">
        <v>952</v>
      </c>
      <c r="C204" s="2" t="n">
        <v>1.83852403977563</v>
      </c>
      <c r="D204" s="1" t="n">
        <v>1.01372291775989E-008</v>
      </c>
      <c r="E204" s="1" t="s">
        <v>953</v>
      </c>
      <c r="F204" s="1" t="s">
        <v>954</v>
      </c>
      <c r="G204" s="1" t="s">
        <v>955</v>
      </c>
      <c r="H204" s="1" t="s">
        <v>956</v>
      </c>
      <c r="I204" s="8" t="str">
        <f aca="false">IF(ISERROR(VLOOKUP(E204,'(b)endotargets'!$A:$A,1,FALSE())),"0",E204)</f>
        <v>0</v>
      </c>
      <c r="J204" s="0"/>
      <c r="K204" s="0"/>
    </row>
    <row r="205" customFormat="false" ht="13" hidden="false" customHeight="false" outlineLevel="0" collapsed="false">
      <c r="A205" s="1" t="n">
        <v>203</v>
      </c>
      <c r="B205" s="1" t="s">
        <v>957</v>
      </c>
      <c r="C205" s="2" t="n">
        <v>1.83771693969784</v>
      </c>
      <c r="D205" s="1" t="n">
        <v>9.29126820593334E-006</v>
      </c>
      <c r="E205" s="1" t="s">
        <v>958</v>
      </c>
      <c r="F205" s="1" t="s">
        <v>959</v>
      </c>
      <c r="G205" s="1" t="s">
        <v>960</v>
      </c>
      <c r="H205" s="1" t="s">
        <v>961</v>
      </c>
      <c r="I205" s="8" t="str">
        <f aca="false">IF(ISERROR(VLOOKUP(E205,'(b)endotargets'!$A:$A,1,FALSE())),"0",E205)</f>
        <v>Y37H2A.4</v>
      </c>
      <c r="J205" s="0"/>
      <c r="K205" s="0"/>
    </row>
    <row r="206" customFormat="false" ht="13" hidden="false" customHeight="false" outlineLevel="0" collapsed="false">
      <c r="A206" s="1" t="n">
        <v>204</v>
      </c>
      <c r="B206" s="1" t="s">
        <v>962</v>
      </c>
      <c r="C206" s="2" t="n">
        <v>1.83603290957912</v>
      </c>
      <c r="D206" s="1" t="n">
        <v>7.7451615512254E-006</v>
      </c>
      <c r="E206" s="1" t="s">
        <v>963</v>
      </c>
      <c r="F206" s="1" t="s">
        <v>964</v>
      </c>
      <c r="G206" s="1" t="s">
        <v>965</v>
      </c>
      <c r="H206" s="1" t="s">
        <v>966</v>
      </c>
      <c r="I206" s="8" t="str">
        <f aca="false">IF(ISERROR(VLOOKUP(E206,'(b)endotargets'!$A:$A,1,FALSE())),"0",E206)</f>
        <v>T04H1.4</v>
      </c>
      <c r="J206" s="0"/>
      <c r="K206" s="0"/>
    </row>
    <row r="207" customFormat="false" ht="13" hidden="false" customHeight="false" outlineLevel="0" collapsed="false">
      <c r="A207" s="1" t="n">
        <v>205</v>
      </c>
      <c r="B207" s="1" t="s">
        <v>967</v>
      </c>
      <c r="C207" s="2" t="n">
        <v>1.83568867056791</v>
      </c>
      <c r="D207" s="1" t="n">
        <v>0.00117026284894478</v>
      </c>
      <c r="E207" s="1" t="s">
        <v>968</v>
      </c>
      <c r="F207" s="1" t="s">
        <v>969</v>
      </c>
      <c r="G207" s="1" t="s">
        <v>970</v>
      </c>
      <c r="H207" s="1" t="s">
        <v>971</v>
      </c>
      <c r="I207" s="8" t="str">
        <f aca="false">IF(ISERROR(VLOOKUP(E207,'(b)endotargets'!$A:$A,1,FALSE())),"0",E207)</f>
        <v>0</v>
      </c>
      <c r="J207" s="0"/>
      <c r="K207" s="0"/>
    </row>
    <row r="208" customFormat="false" ht="13" hidden="false" customHeight="false" outlineLevel="0" collapsed="false">
      <c r="A208" s="1" t="n">
        <v>206</v>
      </c>
      <c r="B208" s="1" t="s">
        <v>972</v>
      </c>
      <c r="C208" s="2" t="n">
        <v>1.8340331153677</v>
      </c>
      <c r="D208" s="1" t="n">
        <v>0</v>
      </c>
      <c r="E208" s="1" t="s">
        <v>973</v>
      </c>
      <c r="F208" s="1" t="s">
        <v>974</v>
      </c>
      <c r="G208" s="1" t="s">
        <v>975</v>
      </c>
      <c r="H208" s="1" t="s">
        <v>976</v>
      </c>
      <c r="I208" s="8" t="str">
        <f aca="false">IF(ISERROR(VLOOKUP(E208,'(b)endotargets'!$A:$A,1,FALSE())),"0",E208)</f>
        <v>C05C10.6</v>
      </c>
      <c r="J208" s="0"/>
      <c r="K208" s="0"/>
    </row>
    <row r="209" customFormat="false" ht="13" hidden="false" customHeight="false" outlineLevel="0" collapsed="false">
      <c r="A209" s="1" t="n">
        <v>207</v>
      </c>
      <c r="B209" s="1" t="s">
        <v>977</v>
      </c>
      <c r="C209" s="2" t="n">
        <v>1.82554396304037</v>
      </c>
      <c r="D209" s="1" t="n">
        <v>0</v>
      </c>
      <c r="E209" s="1" t="s">
        <v>978</v>
      </c>
      <c r="F209" s="1" t="s">
        <v>979</v>
      </c>
      <c r="G209" s="1" t="s">
        <v>980</v>
      </c>
      <c r="H209" s="1" t="s">
        <v>981</v>
      </c>
      <c r="I209" s="8" t="str">
        <f aca="false">IF(ISERROR(VLOOKUP(E209,'(b)endotargets'!$A:$A,1,FALSE())),"0",E209)</f>
        <v>ZC132.4</v>
      </c>
      <c r="J209" s="0"/>
      <c r="K209" s="0"/>
    </row>
    <row r="210" customFormat="false" ht="13" hidden="false" customHeight="false" outlineLevel="0" collapsed="false">
      <c r="A210" s="1" t="n">
        <v>208</v>
      </c>
      <c r="B210" s="1" t="s">
        <v>982</v>
      </c>
      <c r="C210" s="2" t="n">
        <v>1.82521720378489</v>
      </c>
      <c r="D210" s="1" t="n">
        <v>0.000376773082351492</v>
      </c>
      <c r="E210" s="1" t="s">
        <v>983</v>
      </c>
      <c r="F210" s="1" t="s">
        <v>984</v>
      </c>
      <c r="G210" s="1" t="s">
        <v>985</v>
      </c>
      <c r="H210" s="1" t="s">
        <v>986</v>
      </c>
      <c r="I210" s="8" t="str">
        <f aca="false">IF(ISERROR(VLOOKUP(E210,'(b)endotargets'!$A:$A,1,FALSE())),"0",E210)</f>
        <v>0</v>
      </c>
      <c r="J210" s="0"/>
      <c r="K210" s="0"/>
    </row>
    <row r="211" customFormat="false" ht="13" hidden="false" customHeight="false" outlineLevel="0" collapsed="false">
      <c r="A211" s="1" t="n">
        <v>209</v>
      </c>
      <c r="B211" s="1" t="s">
        <v>987</v>
      </c>
      <c r="C211" s="2" t="n">
        <v>1.82517897969145</v>
      </c>
      <c r="D211" s="1" t="n">
        <v>0.000708126786112562</v>
      </c>
      <c r="E211" s="1" t="s">
        <v>988</v>
      </c>
      <c r="F211" s="1" t="s">
        <v>989</v>
      </c>
      <c r="G211" s="1" t="s">
        <v>990</v>
      </c>
      <c r="H211" s="1" t="s">
        <v>991</v>
      </c>
      <c r="I211" s="8" t="str">
        <f aca="false">IF(ISERROR(VLOOKUP(E211,'(b)endotargets'!$A:$A,1,FALSE())),"0",E211)</f>
        <v>0</v>
      </c>
      <c r="J211" s="0"/>
      <c r="K211" s="0"/>
    </row>
    <row r="212" customFormat="false" ht="13" hidden="false" customHeight="false" outlineLevel="0" collapsed="false">
      <c r="A212" s="1" t="n">
        <v>210</v>
      </c>
      <c r="B212" s="1" t="s">
        <v>992</v>
      </c>
      <c r="C212" s="2" t="n">
        <v>1.82413866402296</v>
      </c>
      <c r="D212" s="1" t="n">
        <v>3.25856586051092E-005</v>
      </c>
      <c r="E212" s="1" t="s">
        <v>993</v>
      </c>
      <c r="F212" s="1" t="s">
        <v>994</v>
      </c>
      <c r="G212" s="1" t="s">
        <v>995</v>
      </c>
      <c r="H212" s="1" t="s">
        <v>996</v>
      </c>
      <c r="I212" s="8" t="str">
        <f aca="false">IF(ISERROR(VLOOKUP(E212,'(b)endotargets'!$A:$A,1,FALSE())),"0",E212)</f>
        <v>0</v>
      </c>
      <c r="J212" s="0"/>
      <c r="K212" s="0"/>
    </row>
    <row r="213" customFormat="false" ht="13" hidden="false" customHeight="false" outlineLevel="0" collapsed="false">
      <c r="A213" s="1" t="n">
        <v>211</v>
      </c>
      <c r="B213" s="1" t="s">
        <v>997</v>
      </c>
      <c r="C213" s="2" t="n">
        <v>1.82324400482639</v>
      </c>
      <c r="D213" s="1" t="n">
        <v>2.39955977400564E-013</v>
      </c>
      <c r="E213" s="1" t="s">
        <v>998</v>
      </c>
      <c r="F213" s="1" t="s">
        <v>999</v>
      </c>
      <c r="G213" s="1" t="s">
        <v>1000</v>
      </c>
      <c r="H213" s="1" t="s">
        <v>1001</v>
      </c>
      <c r="I213" s="8" t="str">
        <f aca="false">IF(ISERROR(VLOOKUP(E213,'(b)endotargets'!$A:$A,1,FALSE())),"0",E213)</f>
        <v>0</v>
      </c>
      <c r="J213" s="0"/>
      <c r="K213" s="0"/>
    </row>
    <row r="214" customFormat="false" ht="13" hidden="false" customHeight="false" outlineLevel="0" collapsed="false">
      <c r="A214" s="1" t="n">
        <v>212</v>
      </c>
      <c r="B214" s="1" t="s">
        <v>1002</v>
      </c>
      <c r="C214" s="2" t="n">
        <v>1.82295862137026</v>
      </c>
      <c r="D214" s="1" t="n">
        <v>7.67645466314162E-006</v>
      </c>
      <c r="E214" s="1" t="s">
        <v>1003</v>
      </c>
      <c r="F214" s="1" t="s">
        <v>1004</v>
      </c>
      <c r="G214" s="1" t="s">
        <v>1005</v>
      </c>
      <c r="H214" s="1" t="s">
        <v>1006</v>
      </c>
      <c r="I214" s="8" t="str">
        <f aca="false">IF(ISERROR(VLOOKUP(E214,'(b)endotargets'!$A:$A,1,FALSE())),"0",E214)</f>
        <v>0</v>
      </c>
      <c r="J214" s="0"/>
      <c r="K214" s="0"/>
    </row>
    <row r="215" customFormat="false" ht="13" hidden="false" customHeight="false" outlineLevel="0" collapsed="false">
      <c r="A215" s="1" t="n">
        <v>213</v>
      </c>
      <c r="B215" s="1" t="s">
        <v>1007</v>
      </c>
      <c r="C215" s="2" t="n">
        <v>1.82284985386472</v>
      </c>
      <c r="D215" s="1" t="n">
        <v>0</v>
      </c>
      <c r="E215" s="1" t="s">
        <v>1008</v>
      </c>
      <c r="F215" s="1" t="s">
        <v>1009</v>
      </c>
      <c r="G215" s="1" t="s">
        <v>1010</v>
      </c>
      <c r="H215" s="1" t="s">
        <v>1011</v>
      </c>
      <c r="I215" s="8" t="str">
        <f aca="false">IF(ISERROR(VLOOKUP(E215,'(b)endotargets'!$A:$A,1,FALSE())),"0",E215)</f>
        <v>C07A9.9</v>
      </c>
      <c r="J215" s="0"/>
      <c r="K215" s="0"/>
    </row>
    <row r="216" customFormat="false" ht="13" hidden="false" customHeight="false" outlineLevel="0" collapsed="false">
      <c r="A216" s="1" t="n">
        <v>214</v>
      </c>
      <c r="B216" s="1" t="s">
        <v>1012</v>
      </c>
      <c r="C216" s="2" t="n">
        <v>1.82180077996223</v>
      </c>
      <c r="D216" s="1" t="n">
        <v>2.24424005521371E-008</v>
      </c>
      <c r="E216" s="1" t="s">
        <v>1013</v>
      </c>
      <c r="F216" s="1" t="s">
        <v>1014</v>
      </c>
      <c r="G216" s="1" t="s">
        <v>1015</v>
      </c>
      <c r="H216" s="1" t="s">
        <v>1016</v>
      </c>
      <c r="I216" s="8" t="str">
        <f aca="false">IF(ISERROR(VLOOKUP(E216,'(b)endotargets'!$A:$A,1,FALSE())),"0",E216)</f>
        <v>0</v>
      </c>
      <c r="J216" s="0"/>
      <c r="K216" s="0"/>
    </row>
    <row r="217" customFormat="false" ht="13" hidden="false" customHeight="false" outlineLevel="0" collapsed="false">
      <c r="A217" s="1" t="n">
        <v>215</v>
      </c>
      <c r="B217" s="1" t="s">
        <v>1017</v>
      </c>
      <c r="C217" s="2" t="n">
        <v>1.81993308209296</v>
      </c>
      <c r="D217" s="1" t="n">
        <v>0</v>
      </c>
      <c r="E217" s="1" t="s">
        <v>1018</v>
      </c>
      <c r="F217" s="1" t="s">
        <v>1019</v>
      </c>
      <c r="G217" s="1" t="s">
        <v>1020</v>
      </c>
      <c r="H217" s="1" t="s">
        <v>1021</v>
      </c>
      <c r="I217" s="8" t="str">
        <f aca="false">IF(ISERROR(VLOOKUP(E217,'(b)endotargets'!$A:$A,1,FALSE())),"0",E217)</f>
        <v>T22F3.4</v>
      </c>
      <c r="J217" s="0"/>
      <c r="K217" s="0"/>
    </row>
    <row r="218" customFormat="false" ht="13" hidden="false" customHeight="false" outlineLevel="0" collapsed="false">
      <c r="A218" s="1" t="n">
        <v>216</v>
      </c>
      <c r="B218" s="1" t="s">
        <v>1022</v>
      </c>
      <c r="C218" s="2" t="n">
        <v>1.81653794304333</v>
      </c>
      <c r="D218" s="1" t="n">
        <v>0</v>
      </c>
      <c r="E218" s="1" t="s">
        <v>1023</v>
      </c>
      <c r="F218" s="1" t="s">
        <v>1024</v>
      </c>
      <c r="G218" s="1" t="s">
        <v>1025</v>
      </c>
      <c r="H218" s="1" t="s">
        <v>1026</v>
      </c>
      <c r="I218" s="8" t="str">
        <f aca="false">IF(ISERROR(VLOOKUP(E218,'(b)endotargets'!$A:$A,1,FALSE())),"0",E218)</f>
        <v>0</v>
      </c>
      <c r="J218" s="0"/>
      <c r="K218" s="0"/>
    </row>
    <row r="219" customFormat="false" ht="13" hidden="false" customHeight="false" outlineLevel="0" collapsed="false">
      <c r="A219" s="1" t="n">
        <v>217</v>
      </c>
      <c r="B219" s="1" t="s">
        <v>1027</v>
      </c>
      <c r="C219" s="2" t="n">
        <v>1.81518247925834</v>
      </c>
      <c r="D219" s="1" t="n">
        <v>4.87600156329857E-013</v>
      </c>
      <c r="E219" s="1" t="s">
        <v>1028</v>
      </c>
      <c r="F219" s="1" t="s">
        <v>1029</v>
      </c>
      <c r="G219" s="1" t="s">
        <v>1030</v>
      </c>
      <c r="H219" s="1" t="s">
        <v>1031</v>
      </c>
      <c r="I219" s="8" t="str">
        <f aca="false">IF(ISERROR(VLOOKUP(E219,'(b)endotargets'!$A:$A,1,FALSE())),"0",E219)</f>
        <v>0</v>
      </c>
      <c r="J219" s="0"/>
      <c r="K219" s="0"/>
    </row>
    <row r="220" customFormat="false" ht="13" hidden="false" customHeight="false" outlineLevel="0" collapsed="false">
      <c r="A220" s="1" t="n">
        <v>218</v>
      </c>
      <c r="B220" s="1" t="s">
        <v>1032</v>
      </c>
      <c r="C220" s="2" t="n">
        <v>1.813157609939</v>
      </c>
      <c r="D220" s="1" t="n">
        <v>0</v>
      </c>
      <c r="E220" s="1" t="s">
        <v>1033</v>
      </c>
      <c r="F220" s="1" t="s">
        <v>1034</v>
      </c>
      <c r="G220" s="1" t="s">
        <v>1035</v>
      </c>
      <c r="H220" s="1" t="s">
        <v>1036</v>
      </c>
      <c r="I220" s="8" t="str">
        <f aca="false">IF(ISERROR(VLOOKUP(E220,'(b)endotargets'!$A:$A,1,FALSE())),"0",E220)</f>
        <v>C28H8.3</v>
      </c>
      <c r="J220" s="0"/>
      <c r="K220" s="0"/>
    </row>
    <row r="221" customFormat="false" ht="13" hidden="false" customHeight="false" outlineLevel="0" collapsed="false">
      <c r="A221" s="1" t="n">
        <v>219</v>
      </c>
      <c r="B221" s="1" t="s">
        <v>1037</v>
      </c>
      <c r="C221" s="2" t="n">
        <v>1.81063337518327</v>
      </c>
      <c r="D221" s="1" t="n">
        <v>1.28361833727809E-011</v>
      </c>
      <c r="E221" s="1" t="s">
        <v>1038</v>
      </c>
      <c r="F221" s="1" t="s">
        <v>1039</v>
      </c>
      <c r="G221" s="1" t="s">
        <v>1040</v>
      </c>
      <c r="H221" s="1" t="s">
        <v>1041</v>
      </c>
      <c r="I221" s="8" t="str">
        <f aca="false">IF(ISERROR(VLOOKUP(E221,'(b)endotargets'!$A:$A,1,FALSE())),"0",E221)</f>
        <v>0</v>
      </c>
      <c r="J221" s="0"/>
      <c r="K221" s="0"/>
    </row>
    <row r="222" customFormat="false" ht="13" hidden="false" customHeight="false" outlineLevel="0" collapsed="false">
      <c r="A222" s="1" t="n">
        <v>220</v>
      </c>
      <c r="B222" s="1" t="s">
        <v>1042</v>
      </c>
      <c r="C222" s="2" t="n">
        <v>1.80860268227671</v>
      </c>
      <c r="D222" s="1" t="n">
        <v>4.91454703020212E-014</v>
      </c>
      <c r="E222" s="1" t="s">
        <v>637</v>
      </c>
      <c r="F222" s="1" t="s">
        <v>638</v>
      </c>
      <c r="G222" s="1" t="s">
        <v>639</v>
      </c>
      <c r="H222" s="1" t="s">
        <v>640</v>
      </c>
      <c r="I222" s="8" t="str">
        <f aca="false">IF(ISERROR(VLOOKUP(E222,'(b)endotargets'!$A:$A,1,FALSE())),"0",E222)</f>
        <v>0</v>
      </c>
      <c r="J222" s="0"/>
      <c r="K222" s="0"/>
    </row>
    <row r="223" customFormat="false" ht="13" hidden="false" customHeight="false" outlineLevel="0" collapsed="false">
      <c r="A223" s="1" t="n">
        <v>221</v>
      </c>
      <c r="B223" s="1" t="s">
        <v>1043</v>
      </c>
      <c r="C223" s="2" t="n">
        <v>1.80841721993879</v>
      </c>
      <c r="D223" s="1" t="n">
        <v>0</v>
      </c>
      <c r="E223" s="1" t="s">
        <v>1044</v>
      </c>
      <c r="F223" s="1" t="s">
        <v>1045</v>
      </c>
      <c r="G223" s="1" t="s">
        <v>1046</v>
      </c>
      <c r="H223" s="1" t="s">
        <v>1047</v>
      </c>
      <c r="I223" s="8" t="str">
        <f aca="false">IF(ISERROR(VLOOKUP(E223,'(b)endotargets'!$A:$A,1,FALSE())),"0",E223)</f>
        <v>0</v>
      </c>
      <c r="J223" s="0"/>
      <c r="K223" s="0"/>
    </row>
    <row r="224" customFormat="false" ht="13" hidden="false" customHeight="false" outlineLevel="0" collapsed="false">
      <c r="A224" s="1" t="n">
        <v>222</v>
      </c>
      <c r="B224" s="1" t="s">
        <v>1048</v>
      </c>
      <c r="C224" s="2" t="n">
        <v>1.80811676139745</v>
      </c>
      <c r="D224" s="1" t="n">
        <v>0</v>
      </c>
      <c r="E224" s="1" t="s">
        <v>1049</v>
      </c>
      <c r="F224" s="1" t="s">
        <v>1050</v>
      </c>
      <c r="G224" s="1" t="s">
        <v>1051</v>
      </c>
      <c r="H224" s="1" t="s">
        <v>1052</v>
      </c>
      <c r="I224" s="8" t="str">
        <f aca="false">IF(ISERROR(VLOOKUP(E224,'(b)endotargets'!$A:$A,1,FALSE())),"0",E224)</f>
        <v>0</v>
      </c>
      <c r="J224" s="0"/>
      <c r="K224" s="0"/>
    </row>
    <row r="225" customFormat="false" ht="13" hidden="false" customHeight="false" outlineLevel="0" collapsed="false">
      <c r="A225" s="1" t="n">
        <v>223</v>
      </c>
      <c r="B225" s="1" t="s">
        <v>1053</v>
      </c>
      <c r="C225" s="2" t="n">
        <v>1.80724035177277</v>
      </c>
      <c r="D225" s="1" t="n">
        <v>0.000300697375920511</v>
      </c>
      <c r="E225" s="1" t="s">
        <v>1054</v>
      </c>
      <c r="F225" s="1" t="s">
        <v>1055</v>
      </c>
      <c r="G225" s="1" t="s">
        <v>1056</v>
      </c>
      <c r="H225" s="1" t="s">
        <v>1057</v>
      </c>
      <c r="I225" s="8" t="str">
        <f aca="false">IF(ISERROR(VLOOKUP(E225,'(b)endotargets'!$A:$A,1,FALSE())),"0",E225)</f>
        <v>0</v>
      </c>
      <c r="J225" s="0"/>
      <c r="K225" s="0"/>
    </row>
    <row r="226" customFormat="false" ht="13" hidden="false" customHeight="false" outlineLevel="0" collapsed="false">
      <c r="A226" s="1" t="n">
        <v>224</v>
      </c>
      <c r="B226" s="1" t="s">
        <v>1058</v>
      </c>
      <c r="C226" s="2" t="n">
        <v>1.80710169650889</v>
      </c>
      <c r="D226" s="1" t="n">
        <v>0.000443596650936659</v>
      </c>
      <c r="E226" s="1" t="s">
        <v>1059</v>
      </c>
      <c r="F226" s="1" t="s">
        <v>1060</v>
      </c>
      <c r="G226" s="1" t="s">
        <v>1061</v>
      </c>
      <c r="H226" s="1" t="s">
        <v>1062</v>
      </c>
      <c r="I226" s="8" t="str">
        <f aca="false">IF(ISERROR(VLOOKUP(E226,'(b)endotargets'!$A:$A,1,FALSE())),"0",E226)</f>
        <v>C18H9.3</v>
      </c>
      <c r="J226" s="0"/>
      <c r="K226" s="0"/>
    </row>
    <row r="227" customFormat="false" ht="13" hidden="false" customHeight="false" outlineLevel="0" collapsed="false">
      <c r="A227" s="1" t="n">
        <v>225</v>
      </c>
      <c r="B227" s="1" t="s">
        <v>1063</v>
      </c>
      <c r="C227" s="2" t="n">
        <v>1.80645717501758</v>
      </c>
      <c r="D227" s="1" t="n">
        <v>1.03597520855099E-006</v>
      </c>
      <c r="E227" s="1" t="s">
        <v>1064</v>
      </c>
      <c r="F227" s="1" t="s">
        <v>1065</v>
      </c>
      <c r="G227" s="1" t="s">
        <v>1066</v>
      </c>
      <c r="H227" s="1" t="s">
        <v>1067</v>
      </c>
      <c r="I227" s="8" t="str">
        <f aca="false">IF(ISERROR(VLOOKUP(E227,'(b)endotargets'!$A:$A,1,FALSE())),"0",E227)</f>
        <v>M03B6.4</v>
      </c>
      <c r="J227" s="0"/>
      <c r="K227" s="0"/>
    </row>
    <row r="228" customFormat="false" ht="13" hidden="false" customHeight="false" outlineLevel="0" collapsed="false">
      <c r="A228" s="1" t="n">
        <v>226</v>
      </c>
      <c r="B228" s="1" t="s">
        <v>1068</v>
      </c>
      <c r="C228" s="2" t="n">
        <v>1.80326212140477</v>
      </c>
      <c r="D228" s="1" t="n">
        <v>0.000114777460852806</v>
      </c>
      <c r="E228" s="1" t="s">
        <v>1069</v>
      </c>
      <c r="F228" s="1" t="s">
        <v>1070</v>
      </c>
      <c r="G228" s="1" t="s">
        <v>1071</v>
      </c>
      <c r="H228" s="1" t="s">
        <v>1072</v>
      </c>
      <c r="I228" s="8" t="str">
        <f aca="false">IF(ISERROR(VLOOKUP(E228,'(b)endotargets'!$A:$A,1,FALSE())),"0",E228)</f>
        <v>0</v>
      </c>
      <c r="J228" s="0"/>
      <c r="K228" s="0"/>
    </row>
    <row r="229" customFormat="false" ht="13" hidden="false" customHeight="false" outlineLevel="0" collapsed="false">
      <c r="A229" s="1" t="n">
        <v>227</v>
      </c>
      <c r="B229" s="1" t="s">
        <v>1073</v>
      </c>
      <c r="C229" s="2" t="n">
        <v>1.79653149290862</v>
      </c>
      <c r="D229" s="1" t="n">
        <v>7.13796422763681E-005</v>
      </c>
      <c r="E229" s="1" t="s">
        <v>1074</v>
      </c>
      <c r="F229" s="1" t="s">
        <v>1075</v>
      </c>
      <c r="G229" s="1" t="s">
        <v>1076</v>
      </c>
      <c r="H229" s="1" t="s">
        <v>1077</v>
      </c>
      <c r="I229" s="8" t="str">
        <f aca="false">IF(ISERROR(VLOOKUP(E229,'(b)endotargets'!$A:$A,1,FALSE())),"0",E229)</f>
        <v>0</v>
      </c>
      <c r="J229" s="0"/>
      <c r="K229" s="0"/>
    </row>
    <row r="230" customFormat="false" ht="13" hidden="false" customHeight="false" outlineLevel="0" collapsed="false">
      <c r="A230" s="1" t="n">
        <v>228</v>
      </c>
      <c r="B230" s="1" t="s">
        <v>1078</v>
      </c>
      <c r="C230" s="2" t="n">
        <v>1.79610132912439</v>
      </c>
      <c r="D230" s="1" t="n">
        <v>0</v>
      </c>
      <c r="E230" s="1" t="s">
        <v>1079</v>
      </c>
      <c r="F230" s="1" t="s">
        <v>1080</v>
      </c>
      <c r="G230" s="1" t="s">
        <v>1081</v>
      </c>
      <c r="H230" s="1" t="s">
        <v>1082</v>
      </c>
      <c r="I230" s="8" t="str">
        <f aca="false">IF(ISERROR(VLOOKUP(E230,'(b)endotargets'!$A:$A,1,FALSE())),"0",E230)</f>
        <v>0</v>
      </c>
      <c r="J230" s="0"/>
      <c r="K230" s="0"/>
    </row>
    <row r="231" customFormat="false" ht="13" hidden="false" customHeight="false" outlineLevel="0" collapsed="false">
      <c r="A231" s="1" t="n">
        <v>229</v>
      </c>
      <c r="B231" s="1" t="s">
        <v>1083</v>
      </c>
      <c r="C231" s="2" t="n">
        <v>1.79606899649409</v>
      </c>
      <c r="D231" s="1" t="n">
        <v>0</v>
      </c>
      <c r="E231" s="1" t="s">
        <v>1084</v>
      </c>
      <c r="F231" s="1" t="s">
        <v>1085</v>
      </c>
      <c r="G231" s="1" t="s">
        <v>1086</v>
      </c>
      <c r="H231" s="1" t="s">
        <v>1087</v>
      </c>
      <c r="I231" s="8" t="str">
        <f aca="false">IF(ISERROR(VLOOKUP(E231,'(b)endotargets'!$A:$A,1,FALSE())),"0",E231)</f>
        <v>F34H10.3</v>
      </c>
      <c r="J231" s="0"/>
      <c r="K231" s="0"/>
    </row>
    <row r="232" customFormat="false" ht="13" hidden="false" customHeight="false" outlineLevel="0" collapsed="false">
      <c r="A232" s="1" t="n">
        <v>230</v>
      </c>
      <c r="B232" s="1" t="s">
        <v>1088</v>
      </c>
      <c r="C232" s="2" t="n">
        <v>1.79584714815309</v>
      </c>
      <c r="D232" s="1" t="n">
        <v>2.61524086444403E-006</v>
      </c>
      <c r="E232" s="1" t="s">
        <v>1089</v>
      </c>
      <c r="F232" s="1" t="s">
        <v>1090</v>
      </c>
      <c r="G232" s="1" t="s">
        <v>1091</v>
      </c>
      <c r="H232" s="1" t="s">
        <v>1092</v>
      </c>
      <c r="I232" s="8" t="str">
        <f aca="false">IF(ISERROR(VLOOKUP(E232,'(b)endotargets'!$A:$A,1,FALSE())),"0",E232)</f>
        <v>0</v>
      </c>
      <c r="J232" s="0"/>
      <c r="K232" s="0"/>
    </row>
    <row r="233" customFormat="false" ht="13" hidden="false" customHeight="false" outlineLevel="0" collapsed="false">
      <c r="A233" s="1" t="n">
        <v>231</v>
      </c>
      <c r="B233" s="1" t="s">
        <v>1093</v>
      </c>
      <c r="C233" s="2" t="n">
        <v>1.79446941875023</v>
      </c>
      <c r="D233" s="1" t="n">
        <v>0</v>
      </c>
      <c r="E233" s="1" t="s">
        <v>1094</v>
      </c>
      <c r="F233" s="1" t="s">
        <v>1095</v>
      </c>
      <c r="G233" s="1" t="s">
        <v>1096</v>
      </c>
      <c r="H233" s="1" t="s">
        <v>1097</v>
      </c>
      <c r="I233" s="8" t="str">
        <f aca="false">IF(ISERROR(VLOOKUP(E233,'(b)endotargets'!$A:$A,1,FALSE())),"0",E233)</f>
        <v>F26G1.7</v>
      </c>
      <c r="J233" s="0"/>
      <c r="K233" s="0"/>
    </row>
    <row r="234" customFormat="false" ht="13" hidden="false" customHeight="false" outlineLevel="0" collapsed="false">
      <c r="A234" s="1" t="n">
        <v>232</v>
      </c>
      <c r="B234" s="1" t="s">
        <v>1098</v>
      </c>
      <c r="C234" s="2" t="n">
        <v>1.79365715840964</v>
      </c>
      <c r="D234" s="1" t="n">
        <v>1.49394906074322E-006</v>
      </c>
      <c r="E234" s="1" t="s">
        <v>1099</v>
      </c>
      <c r="F234" s="1" t="s">
        <v>1100</v>
      </c>
      <c r="G234" s="1" t="s">
        <v>1101</v>
      </c>
      <c r="H234" s="1" t="s">
        <v>1102</v>
      </c>
      <c r="I234" s="8" t="str">
        <f aca="false">IF(ISERROR(VLOOKUP(E234,'(b)endotargets'!$A:$A,1,FALSE())),"0",E234)</f>
        <v>0</v>
      </c>
      <c r="J234" s="0"/>
      <c r="K234" s="0"/>
    </row>
    <row r="235" customFormat="false" ht="13" hidden="false" customHeight="false" outlineLevel="0" collapsed="false">
      <c r="A235" s="1" t="n">
        <v>233</v>
      </c>
      <c r="B235" s="1" t="s">
        <v>1103</v>
      </c>
      <c r="C235" s="2" t="n">
        <v>1.79187323578178</v>
      </c>
      <c r="D235" s="1" t="n">
        <v>2.54041197936826E-005</v>
      </c>
      <c r="E235" s="1" t="s">
        <v>983</v>
      </c>
      <c r="F235" s="1" t="s">
        <v>984</v>
      </c>
      <c r="G235" s="1" t="s">
        <v>985</v>
      </c>
      <c r="H235" s="1" t="s">
        <v>986</v>
      </c>
      <c r="I235" s="8" t="str">
        <f aca="false">IF(ISERROR(VLOOKUP(E235,'(b)endotargets'!$A:$A,1,FALSE())),"0",E235)</f>
        <v>0</v>
      </c>
      <c r="J235" s="0"/>
      <c r="K235" s="0"/>
    </row>
    <row r="236" customFormat="false" ht="13" hidden="false" customHeight="false" outlineLevel="0" collapsed="false">
      <c r="A236" s="1" t="n">
        <v>234</v>
      </c>
      <c r="B236" s="1" t="s">
        <v>1104</v>
      </c>
      <c r="C236" s="2" t="n">
        <v>1.79133996837658</v>
      </c>
      <c r="D236" s="1" t="n">
        <v>6.9923843065926E-014</v>
      </c>
      <c r="E236" s="1" t="s">
        <v>1105</v>
      </c>
      <c r="F236" s="1" t="s">
        <v>1106</v>
      </c>
      <c r="G236" s="1" t="s">
        <v>316</v>
      </c>
      <c r="H236" s="1" t="s">
        <v>316</v>
      </c>
      <c r="I236" s="8" t="str">
        <f aca="false">IF(ISERROR(VLOOKUP(E236,'(b)endotargets'!$A:$A,1,FALSE())),"0",E236)</f>
        <v>0</v>
      </c>
      <c r="J236" s="0"/>
      <c r="K236" s="0"/>
    </row>
    <row r="237" customFormat="false" ht="13" hidden="false" customHeight="false" outlineLevel="0" collapsed="false">
      <c r="A237" s="1" t="n">
        <v>235</v>
      </c>
      <c r="B237" s="1" t="s">
        <v>1107</v>
      </c>
      <c r="C237" s="2" t="n">
        <v>1.79100628735679</v>
      </c>
      <c r="D237" s="1" t="n">
        <v>0.000377029870174659</v>
      </c>
      <c r="E237" s="1" t="s">
        <v>1108</v>
      </c>
      <c r="F237" s="1" t="s">
        <v>1109</v>
      </c>
      <c r="G237" s="1" t="s">
        <v>1110</v>
      </c>
      <c r="H237" s="1" t="s">
        <v>1111</v>
      </c>
      <c r="I237" s="8" t="str">
        <f aca="false">IF(ISERROR(VLOOKUP(E237,'(b)endotargets'!$A:$A,1,FALSE())),"0",E237)</f>
        <v>0</v>
      </c>
      <c r="J237" s="0"/>
      <c r="K237" s="0"/>
    </row>
    <row r="238" customFormat="false" ht="13" hidden="false" customHeight="false" outlineLevel="0" collapsed="false">
      <c r="A238" s="1" t="n">
        <v>236</v>
      </c>
      <c r="B238" s="1" t="s">
        <v>1112</v>
      </c>
      <c r="C238" s="2" t="n">
        <v>1.7901005042225</v>
      </c>
      <c r="D238" s="1" t="n">
        <v>0.00087742222016675</v>
      </c>
      <c r="E238" s="1" t="s">
        <v>1113</v>
      </c>
      <c r="F238" s="1" t="s">
        <v>1114</v>
      </c>
      <c r="G238" s="1" t="s">
        <v>1115</v>
      </c>
      <c r="H238" s="1" t="s">
        <v>1116</v>
      </c>
      <c r="I238" s="8" t="str">
        <f aca="false">IF(ISERROR(VLOOKUP(E238,'(b)endotargets'!$A:$A,1,FALSE())),"0",E238)</f>
        <v>0</v>
      </c>
      <c r="J238" s="0"/>
      <c r="K238" s="0"/>
    </row>
    <row r="239" customFormat="false" ht="13" hidden="false" customHeight="false" outlineLevel="0" collapsed="false">
      <c r="A239" s="1" t="n">
        <v>237</v>
      </c>
      <c r="B239" s="1" t="s">
        <v>1117</v>
      </c>
      <c r="C239" s="2" t="n">
        <v>1.78944866841875</v>
      </c>
      <c r="D239" s="1" t="n">
        <v>9.540971840593E-009</v>
      </c>
      <c r="E239" s="1" t="s">
        <v>868</v>
      </c>
      <c r="F239" s="1" t="s">
        <v>869</v>
      </c>
      <c r="G239" s="1" t="s">
        <v>870</v>
      </c>
      <c r="H239" s="1" t="s">
        <v>871</v>
      </c>
      <c r="I239" s="8" t="str">
        <f aca="false">IF(ISERROR(VLOOKUP(E239,'(b)endotargets'!$A:$A,1,FALSE())),"0",E239)</f>
        <v>ZC302.1</v>
      </c>
      <c r="J239" s="0"/>
      <c r="K239" s="0"/>
    </row>
    <row r="240" customFormat="false" ht="13" hidden="false" customHeight="false" outlineLevel="0" collapsed="false">
      <c r="A240" s="1" t="n">
        <v>238</v>
      </c>
      <c r="B240" s="1" t="s">
        <v>1118</v>
      </c>
      <c r="C240" s="2" t="n">
        <v>1.78892564647539</v>
      </c>
      <c r="D240" s="1" t="n">
        <v>2.26691077723147E-009</v>
      </c>
      <c r="E240" s="1" t="s">
        <v>205</v>
      </c>
      <c r="F240" s="1" t="s">
        <v>1119</v>
      </c>
      <c r="G240" s="1" t="s">
        <v>207</v>
      </c>
      <c r="H240" s="1" t="s">
        <v>208</v>
      </c>
      <c r="I240" s="8" t="str">
        <f aca="false">IF(ISERROR(VLOOKUP(E240,'(b)endotargets'!$A:$A,1,FALSE())),"0",E240)</f>
        <v>W08E12.7</v>
      </c>
      <c r="J240" s="0"/>
      <c r="K240" s="0"/>
    </row>
    <row r="241" customFormat="false" ht="13" hidden="false" customHeight="false" outlineLevel="0" collapsed="false">
      <c r="A241" s="1" t="n">
        <v>239</v>
      </c>
      <c r="B241" s="1" t="s">
        <v>1120</v>
      </c>
      <c r="C241" s="2" t="n">
        <v>1.78751148618912</v>
      </c>
      <c r="D241" s="1" t="n">
        <v>0</v>
      </c>
      <c r="E241" s="1" t="s">
        <v>1121</v>
      </c>
      <c r="F241" s="1" t="s">
        <v>899</v>
      </c>
      <c r="G241" s="1" t="s">
        <v>898</v>
      </c>
      <c r="H241" s="1" t="s">
        <v>900</v>
      </c>
      <c r="I241" s="8" t="str">
        <f aca="false">IF(ISERROR(VLOOKUP(E241,'(b)endotargets'!$A:$A,1,FALSE())),"0",E241)</f>
        <v>0</v>
      </c>
      <c r="J241" s="0"/>
      <c r="K241" s="0"/>
    </row>
    <row r="242" customFormat="false" ht="13" hidden="false" customHeight="false" outlineLevel="0" collapsed="false">
      <c r="A242" s="1" t="n">
        <v>240</v>
      </c>
      <c r="B242" s="1" t="s">
        <v>1122</v>
      </c>
      <c r="C242" s="2" t="n">
        <v>1.78628552188808</v>
      </c>
      <c r="D242" s="1" t="n">
        <v>7.44137144479493E-011</v>
      </c>
      <c r="E242" s="1" t="s">
        <v>1123</v>
      </c>
      <c r="F242" s="1" t="s">
        <v>1124</v>
      </c>
      <c r="G242" s="1" t="s">
        <v>1125</v>
      </c>
      <c r="H242" s="1" t="s">
        <v>1126</v>
      </c>
      <c r="I242" s="8" t="str">
        <f aca="false">IF(ISERROR(VLOOKUP(E242,'(b)endotargets'!$A:$A,1,FALSE())),"0",E242)</f>
        <v>T12A2.8</v>
      </c>
      <c r="J242" s="0"/>
      <c r="K242" s="0"/>
    </row>
    <row r="243" customFormat="false" ht="13" hidden="false" customHeight="false" outlineLevel="0" collapsed="false">
      <c r="A243" s="1" t="n">
        <v>241</v>
      </c>
      <c r="B243" s="1" t="s">
        <v>1127</v>
      </c>
      <c r="C243" s="2" t="n">
        <v>1.78578974140446</v>
      </c>
      <c r="D243" s="1" t="n">
        <v>7.40110733414667E-005</v>
      </c>
      <c r="E243" s="1" t="s">
        <v>1128</v>
      </c>
      <c r="F243" s="1" t="s">
        <v>1129</v>
      </c>
      <c r="G243" s="1" t="s">
        <v>1130</v>
      </c>
      <c r="H243" s="1" t="s">
        <v>1131</v>
      </c>
      <c r="I243" s="8" t="str">
        <f aca="false">IF(ISERROR(VLOOKUP(E243,'(b)endotargets'!$A:$A,1,FALSE())),"0",E243)</f>
        <v>C40A11.7</v>
      </c>
      <c r="J243" s="0"/>
      <c r="K243" s="0"/>
    </row>
    <row r="244" customFormat="false" ht="13" hidden="false" customHeight="false" outlineLevel="0" collapsed="false">
      <c r="A244" s="1" t="n">
        <v>242</v>
      </c>
      <c r="B244" s="1" t="s">
        <v>1132</v>
      </c>
      <c r="C244" s="2" t="n">
        <v>1.78512872231949</v>
      </c>
      <c r="D244" s="1" t="n">
        <v>0.000419609182764004</v>
      </c>
      <c r="E244" s="1" t="s">
        <v>1133</v>
      </c>
      <c r="F244" s="1" t="s">
        <v>1134</v>
      </c>
      <c r="G244" s="1" t="s">
        <v>1135</v>
      </c>
      <c r="H244" s="1" t="s">
        <v>1136</v>
      </c>
      <c r="I244" s="8" t="str">
        <f aca="false">IF(ISERROR(VLOOKUP(E244,'(b)endotargets'!$A:$A,1,FALSE())),"0",E244)</f>
        <v>0</v>
      </c>
      <c r="J244" s="0"/>
      <c r="K244" s="0"/>
    </row>
    <row r="245" customFormat="false" ht="13" hidden="false" customHeight="false" outlineLevel="0" collapsed="false">
      <c r="A245" s="1" t="n">
        <v>243</v>
      </c>
      <c r="B245" s="1" t="s">
        <v>1137</v>
      </c>
      <c r="C245" s="2" t="n">
        <v>1.78477570454299</v>
      </c>
      <c r="D245" s="1" t="n">
        <v>1.71769481246152E-006</v>
      </c>
      <c r="E245" s="1" t="s">
        <v>1138</v>
      </c>
      <c r="F245" s="1" t="s">
        <v>1139</v>
      </c>
      <c r="G245" s="1" t="s">
        <v>1140</v>
      </c>
      <c r="H245" s="1" t="s">
        <v>1141</v>
      </c>
      <c r="I245" s="8" t="str">
        <f aca="false">IF(ISERROR(VLOOKUP(E245,'(b)endotargets'!$A:$A,1,FALSE())),"0",E245)</f>
        <v>0</v>
      </c>
      <c r="J245" s="0"/>
      <c r="K245" s="0"/>
    </row>
    <row r="246" customFormat="false" ht="13" hidden="false" customHeight="false" outlineLevel="0" collapsed="false">
      <c r="A246" s="1" t="n">
        <v>244</v>
      </c>
      <c r="B246" s="1" t="s">
        <v>1142</v>
      </c>
      <c r="C246" s="2" t="n">
        <v>1.78466967288099</v>
      </c>
      <c r="D246" s="1" t="n">
        <v>0</v>
      </c>
      <c r="E246" s="1" t="s">
        <v>1143</v>
      </c>
      <c r="F246" s="1" t="s">
        <v>1144</v>
      </c>
      <c r="G246" s="1" t="s">
        <v>1145</v>
      </c>
      <c r="H246" s="1" t="s">
        <v>1146</v>
      </c>
      <c r="I246" s="8" t="str">
        <f aca="false">IF(ISERROR(VLOOKUP(E246,'(b)endotargets'!$A:$A,1,FALSE())),"0",E246)</f>
        <v>0</v>
      </c>
      <c r="J246" s="0"/>
      <c r="K246" s="0"/>
    </row>
    <row r="247" customFormat="false" ht="13" hidden="false" customHeight="false" outlineLevel="0" collapsed="false">
      <c r="A247" s="1" t="n">
        <v>245</v>
      </c>
      <c r="B247" s="1" t="s">
        <v>1147</v>
      </c>
      <c r="C247" s="2" t="n">
        <v>1.78391664735939</v>
      </c>
      <c r="D247" s="1" t="n">
        <v>5.68055031306026E-010</v>
      </c>
      <c r="E247" s="1" t="s">
        <v>1148</v>
      </c>
      <c r="F247" s="1" t="s">
        <v>1149</v>
      </c>
      <c r="G247" s="1" t="s">
        <v>1150</v>
      </c>
      <c r="H247" s="1" t="s">
        <v>1151</v>
      </c>
      <c r="I247" s="8" t="str">
        <f aca="false">IF(ISERROR(VLOOKUP(E247,'(b)endotargets'!$A:$A,1,FALSE())),"0",E247)</f>
        <v>0</v>
      </c>
      <c r="J247" s="0"/>
      <c r="K247" s="0"/>
    </row>
    <row r="248" customFormat="false" ht="13" hidden="false" customHeight="false" outlineLevel="0" collapsed="false">
      <c r="A248" s="1" t="n">
        <v>246</v>
      </c>
      <c r="B248" s="1" t="s">
        <v>1152</v>
      </c>
      <c r="C248" s="2" t="n">
        <v>1.78292539886868</v>
      </c>
      <c r="D248" s="1" t="n">
        <v>1.43948472559935E-010</v>
      </c>
      <c r="E248" s="1" t="s">
        <v>1153</v>
      </c>
      <c r="F248" s="1" t="s">
        <v>1154</v>
      </c>
      <c r="G248" s="1" t="s">
        <v>1155</v>
      </c>
      <c r="H248" s="1" t="s">
        <v>1156</v>
      </c>
      <c r="I248" s="8" t="str">
        <f aca="false">IF(ISERROR(VLOOKUP(E248,'(b)endotargets'!$A:$A,1,FALSE())),"0",E248)</f>
        <v>0</v>
      </c>
      <c r="J248" s="0"/>
      <c r="K248" s="0"/>
    </row>
    <row r="249" customFormat="false" ht="13" hidden="false" customHeight="false" outlineLevel="0" collapsed="false">
      <c r="A249" s="1" t="n">
        <v>247</v>
      </c>
      <c r="B249" s="1" t="s">
        <v>1157</v>
      </c>
      <c r="C249" s="2" t="n">
        <v>1.78270147232782</v>
      </c>
      <c r="D249" s="1" t="n">
        <v>6.66734178454931E-006</v>
      </c>
      <c r="E249" s="1" t="s">
        <v>1158</v>
      </c>
      <c r="F249" s="1" t="s">
        <v>1159</v>
      </c>
      <c r="G249" s="1" t="s">
        <v>1160</v>
      </c>
      <c r="H249" s="1" t="s">
        <v>1161</v>
      </c>
      <c r="I249" s="8" t="str">
        <f aca="false">IF(ISERROR(VLOOKUP(E249,'(b)endotargets'!$A:$A,1,FALSE())),"0",E249)</f>
        <v>W08F4.12</v>
      </c>
      <c r="J249" s="0"/>
      <c r="K249" s="0"/>
    </row>
    <row r="250" customFormat="false" ht="13" hidden="false" customHeight="false" outlineLevel="0" collapsed="false">
      <c r="A250" s="1" t="n">
        <v>248</v>
      </c>
      <c r="B250" s="1" t="s">
        <v>1162</v>
      </c>
      <c r="C250" s="2" t="n">
        <v>1.77949155095748</v>
      </c>
      <c r="D250" s="1" t="n">
        <v>0.000181019243329276</v>
      </c>
      <c r="E250" s="1" t="s">
        <v>1163</v>
      </c>
      <c r="F250" s="1" t="s">
        <v>1164</v>
      </c>
      <c r="G250" s="1" t="s">
        <v>1165</v>
      </c>
      <c r="H250" s="1" t="s">
        <v>1166</v>
      </c>
      <c r="I250" s="8" t="str">
        <f aca="false">IF(ISERROR(VLOOKUP(E250,'(b)endotargets'!$A:$A,1,FALSE())),"0",E250)</f>
        <v>0</v>
      </c>
      <c r="J250" s="0"/>
      <c r="K250" s="0"/>
    </row>
    <row r="251" customFormat="false" ht="13" hidden="false" customHeight="false" outlineLevel="0" collapsed="false">
      <c r="A251" s="1" t="n">
        <v>249</v>
      </c>
      <c r="B251" s="1" t="s">
        <v>1167</v>
      </c>
      <c r="C251" s="2" t="n">
        <v>1.77861006832254</v>
      </c>
      <c r="D251" s="1" t="n">
        <v>0</v>
      </c>
      <c r="E251" s="1" t="s">
        <v>1168</v>
      </c>
      <c r="F251" s="1" t="s">
        <v>1169</v>
      </c>
      <c r="G251" s="1" t="s">
        <v>1170</v>
      </c>
      <c r="H251" s="1" t="s">
        <v>1171</v>
      </c>
      <c r="I251" s="8" t="str">
        <f aca="false">IF(ISERROR(VLOOKUP(E251,'(b)endotargets'!$A:$A,1,FALSE())),"0",E251)</f>
        <v>0</v>
      </c>
      <c r="J251" s="0"/>
      <c r="K251" s="0"/>
    </row>
    <row r="252" customFormat="false" ht="13" hidden="false" customHeight="false" outlineLevel="0" collapsed="false">
      <c r="A252" s="1" t="n">
        <v>250</v>
      </c>
      <c r="B252" s="1" t="s">
        <v>1172</v>
      </c>
      <c r="C252" s="2" t="n">
        <v>1.77626329690271</v>
      </c>
      <c r="D252" s="1" t="n">
        <v>3.56740074506883E-006</v>
      </c>
      <c r="E252" s="1" t="s">
        <v>1173</v>
      </c>
      <c r="F252" s="1" t="s">
        <v>1174</v>
      </c>
      <c r="G252" s="1" t="s">
        <v>1175</v>
      </c>
      <c r="H252" s="1" t="s">
        <v>1176</v>
      </c>
      <c r="I252" s="8" t="str">
        <f aca="false">IF(ISERROR(VLOOKUP(E252,'(b)endotargets'!$A:$A,1,FALSE())),"0",E252)</f>
        <v>ZK381.4</v>
      </c>
      <c r="J252" s="0"/>
      <c r="K252" s="0"/>
    </row>
    <row r="253" customFormat="false" ht="13" hidden="false" customHeight="false" outlineLevel="0" collapsed="false">
      <c r="A253" s="1" t="n">
        <v>251</v>
      </c>
      <c r="B253" s="1" t="s">
        <v>1177</v>
      </c>
      <c r="C253" s="2" t="n">
        <v>1.77624255653515</v>
      </c>
      <c r="D253" s="1" t="n">
        <v>0.000675365970030928</v>
      </c>
      <c r="E253" s="1" t="s">
        <v>1178</v>
      </c>
      <c r="F253" s="1" t="s">
        <v>1179</v>
      </c>
      <c r="G253" s="1" t="s">
        <v>1180</v>
      </c>
      <c r="H253" s="1" t="s">
        <v>1181</v>
      </c>
      <c r="I253" s="8" t="str">
        <f aca="false">IF(ISERROR(VLOOKUP(E253,'(b)endotargets'!$A:$A,1,FALSE())),"0",E253)</f>
        <v>0</v>
      </c>
      <c r="J253" s="0"/>
      <c r="K253" s="0"/>
    </row>
    <row r="254" customFormat="false" ht="13" hidden="false" customHeight="false" outlineLevel="0" collapsed="false">
      <c r="A254" s="1" t="n">
        <v>252</v>
      </c>
      <c r="B254" s="1" t="s">
        <v>1182</v>
      </c>
      <c r="C254" s="2" t="n">
        <v>1.7755235943506</v>
      </c>
      <c r="D254" s="1" t="n">
        <v>0.00135458764467294</v>
      </c>
      <c r="E254" s="1" t="s">
        <v>1183</v>
      </c>
      <c r="F254" s="1" t="s">
        <v>1184</v>
      </c>
      <c r="G254" s="1" t="s">
        <v>1185</v>
      </c>
      <c r="H254" s="1" t="s">
        <v>1186</v>
      </c>
      <c r="I254" s="8" t="str">
        <f aca="false">IF(ISERROR(VLOOKUP(E254,'(b)endotargets'!$A:$A,1,FALSE())),"0",E254)</f>
        <v>0</v>
      </c>
      <c r="J254" s="0"/>
      <c r="K254" s="0"/>
    </row>
    <row r="255" customFormat="false" ht="13" hidden="false" customHeight="false" outlineLevel="0" collapsed="false">
      <c r="A255" s="1" t="n">
        <v>253</v>
      </c>
      <c r="B255" s="1" t="s">
        <v>1187</v>
      </c>
      <c r="C255" s="2" t="n">
        <v>1.77407646064797</v>
      </c>
      <c r="D255" s="1" t="n">
        <v>0</v>
      </c>
      <c r="E255" s="1" t="s">
        <v>1188</v>
      </c>
      <c r="F255" s="1" t="s">
        <v>846</v>
      </c>
      <c r="G255" s="1" t="s">
        <v>847</v>
      </c>
      <c r="H255" s="1" t="s">
        <v>848</v>
      </c>
      <c r="I255" s="8" t="str">
        <f aca="false">IF(ISERROR(VLOOKUP(E255,'(b)endotargets'!$A:$A,1,FALSE())),"0",E255)</f>
        <v>0</v>
      </c>
      <c r="J255" s="0"/>
      <c r="K255" s="0"/>
    </row>
    <row r="256" customFormat="false" ht="13" hidden="false" customHeight="false" outlineLevel="0" collapsed="false">
      <c r="A256" s="1" t="n">
        <v>254</v>
      </c>
      <c r="B256" s="1" t="s">
        <v>1189</v>
      </c>
      <c r="C256" s="2" t="n">
        <v>1.7735408346555</v>
      </c>
      <c r="D256" s="1" t="n">
        <v>0.000180204613293449</v>
      </c>
      <c r="E256" s="1" t="s">
        <v>1190</v>
      </c>
      <c r="F256" s="1" t="s">
        <v>1191</v>
      </c>
      <c r="G256" s="1" t="s">
        <v>1192</v>
      </c>
      <c r="H256" s="1" t="s">
        <v>1193</v>
      </c>
      <c r="I256" s="8" t="str">
        <f aca="false">IF(ISERROR(VLOOKUP(E256,'(b)endotargets'!$A:$A,1,FALSE())),"0",E256)</f>
        <v>F56D5.3</v>
      </c>
      <c r="J256" s="0"/>
      <c r="K256" s="0"/>
    </row>
    <row r="257" customFormat="false" ht="13" hidden="false" customHeight="false" outlineLevel="0" collapsed="false">
      <c r="A257" s="1" t="n">
        <v>255</v>
      </c>
      <c r="B257" s="1" t="s">
        <v>1194</v>
      </c>
      <c r="C257" s="2" t="n">
        <v>1.77281302157515</v>
      </c>
      <c r="D257" s="1" t="n">
        <v>4.11677285524771E-007</v>
      </c>
      <c r="E257" s="1" t="s">
        <v>1195</v>
      </c>
      <c r="F257" s="1" t="s">
        <v>1196</v>
      </c>
      <c r="G257" s="1" t="s">
        <v>1197</v>
      </c>
      <c r="H257" s="1" t="s">
        <v>1198</v>
      </c>
      <c r="I257" s="8" t="str">
        <f aca="false">IF(ISERROR(VLOOKUP(E257,'(b)endotargets'!$A:$A,1,FALSE())),"0",E257)</f>
        <v>0</v>
      </c>
      <c r="J257" s="0"/>
      <c r="K257" s="0"/>
    </row>
    <row r="258" customFormat="false" ht="13" hidden="false" customHeight="false" outlineLevel="0" collapsed="false">
      <c r="A258" s="1" t="n">
        <v>256</v>
      </c>
      <c r="B258" s="1" t="s">
        <v>1199</v>
      </c>
      <c r="C258" s="2" t="n">
        <v>1.76887598554002</v>
      </c>
      <c r="D258" s="1" t="n">
        <v>3.23208597883108E-008</v>
      </c>
      <c r="E258" s="1" t="s">
        <v>1200</v>
      </c>
      <c r="F258" s="1" t="s">
        <v>1201</v>
      </c>
      <c r="G258" s="1" t="s">
        <v>1202</v>
      </c>
      <c r="H258" s="1" t="s">
        <v>1203</v>
      </c>
      <c r="I258" s="8" t="str">
        <f aca="false">IF(ISERROR(VLOOKUP(E258,'(b)endotargets'!$A:$A,1,FALSE())),"0",E258)</f>
        <v>C36B1.4</v>
      </c>
      <c r="J258" s="0"/>
      <c r="K258" s="0"/>
    </row>
    <row r="259" customFormat="false" ht="13" hidden="false" customHeight="false" outlineLevel="0" collapsed="false">
      <c r="A259" s="1" t="n">
        <v>257</v>
      </c>
      <c r="B259" s="1" t="s">
        <v>1204</v>
      </c>
      <c r="C259" s="2" t="n">
        <v>1.76553304675796</v>
      </c>
      <c r="D259" s="1" t="n">
        <v>0.000133350900432393</v>
      </c>
      <c r="E259" s="1" t="s">
        <v>1205</v>
      </c>
      <c r="F259" s="1" t="s">
        <v>1206</v>
      </c>
      <c r="G259" s="1" t="s">
        <v>1207</v>
      </c>
      <c r="H259" s="1" t="s">
        <v>1208</v>
      </c>
      <c r="I259" s="8" t="str">
        <f aca="false">IF(ISERROR(VLOOKUP(E259,'(b)endotargets'!$A:$A,1,FALSE())),"0",E259)</f>
        <v>0</v>
      </c>
      <c r="J259" s="0"/>
      <c r="K259" s="0"/>
    </row>
    <row r="260" customFormat="false" ht="13" hidden="false" customHeight="false" outlineLevel="0" collapsed="false">
      <c r="A260" s="1" t="n">
        <v>258</v>
      </c>
      <c r="B260" s="1" t="s">
        <v>1209</v>
      </c>
      <c r="C260" s="2" t="n">
        <v>1.76423053473657</v>
      </c>
      <c r="D260" s="1" t="n">
        <v>0</v>
      </c>
      <c r="E260" s="1" t="s">
        <v>1210</v>
      </c>
      <c r="F260" s="1" t="s">
        <v>1211</v>
      </c>
      <c r="G260" s="1" t="s">
        <v>1212</v>
      </c>
      <c r="H260" s="1" t="s">
        <v>1213</v>
      </c>
      <c r="I260" s="8" t="str">
        <f aca="false">IF(ISERROR(VLOOKUP(E260,'(b)endotargets'!$A:$A,1,FALSE())),"0",E260)</f>
        <v>0</v>
      </c>
      <c r="J260" s="0"/>
      <c r="K260" s="0"/>
    </row>
    <row r="261" customFormat="false" ht="13" hidden="false" customHeight="false" outlineLevel="0" collapsed="false">
      <c r="A261" s="1" t="n">
        <v>259</v>
      </c>
      <c r="B261" s="1" t="s">
        <v>1214</v>
      </c>
      <c r="C261" s="2" t="n">
        <v>1.76250876703371</v>
      </c>
      <c r="D261" s="1" t="n">
        <v>1.402317397767E-009</v>
      </c>
      <c r="E261" s="1" t="s">
        <v>1215</v>
      </c>
      <c r="F261" s="1" t="s">
        <v>1216</v>
      </c>
      <c r="G261" s="1" t="s">
        <v>1217</v>
      </c>
      <c r="H261" s="1" t="s">
        <v>1218</v>
      </c>
      <c r="I261" s="8" t="str">
        <f aca="false">IF(ISERROR(VLOOKUP(E261,'(b)endotargets'!$A:$A,1,FALSE())),"0",E261)</f>
        <v>0</v>
      </c>
      <c r="J261" s="0"/>
      <c r="K261" s="0"/>
    </row>
    <row r="262" customFormat="false" ht="13" hidden="false" customHeight="false" outlineLevel="0" collapsed="false">
      <c r="A262" s="1" t="n">
        <v>260</v>
      </c>
      <c r="B262" s="1" t="s">
        <v>1219</v>
      </c>
      <c r="C262" s="2" t="n">
        <v>1.7623078649866</v>
      </c>
      <c r="D262" s="1" t="n">
        <v>1.03928077994105E-005</v>
      </c>
      <c r="E262" s="1" t="s">
        <v>1220</v>
      </c>
      <c r="F262" s="1" t="s">
        <v>1221</v>
      </c>
      <c r="G262" s="1" t="s">
        <v>1222</v>
      </c>
      <c r="H262" s="1" t="s">
        <v>1223</v>
      </c>
      <c r="I262" s="8" t="str">
        <f aca="false">IF(ISERROR(VLOOKUP(E262,'(b)endotargets'!$A:$A,1,FALSE())),"0",E262)</f>
        <v>W03F9.1</v>
      </c>
      <c r="J262" s="0"/>
      <c r="K262" s="0"/>
    </row>
    <row r="263" customFormat="false" ht="13" hidden="false" customHeight="false" outlineLevel="0" collapsed="false">
      <c r="A263" s="1" t="n">
        <v>261</v>
      </c>
      <c r="B263" s="1" t="s">
        <v>1224</v>
      </c>
      <c r="C263" s="2" t="n">
        <v>1.76205667274209</v>
      </c>
      <c r="D263" s="1" t="n">
        <v>0</v>
      </c>
      <c r="E263" s="1" t="s">
        <v>1225</v>
      </c>
      <c r="F263" s="1" t="s">
        <v>1226</v>
      </c>
      <c r="G263" s="1" t="s">
        <v>1227</v>
      </c>
      <c r="H263" s="1" t="s">
        <v>1228</v>
      </c>
      <c r="I263" s="8" t="str">
        <f aca="false">IF(ISERROR(VLOOKUP(E263,'(b)endotargets'!$A:$A,1,FALSE())),"0",E263)</f>
        <v>E01G4.5</v>
      </c>
      <c r="J263" s="0"/>
      <c r="K263" s="0"/>
    </row>
    <row r="264" customFormat="false" ht="13" hidden="false" customHeight="false" outlineLevel="0" collapsed="false">
      <c r="A264" s="1" t="n">
        <v>262</v>
      </c>
      <c r="B264" s="1" t="s">
        <v>1229</v>
      </c>
      <c r="C264" s="2" t="n">
        <v>1.76035450783177</v>
      </c>
      <c r="D264" s="1" t="n">
        <v>2.33154796274276E-009</v>
      </c>
      <c r="E264" s="1" t="s">
        <v>998</v>
      </c>
      <c r="F264" s="1" t="s">
        <v>999</v>
      </c>
      <c r="G264" s="1" t="s">
        <v>1000</v>
      </c>
      <c r="H264" s="1" t="s">
        <v>1001</v>
      </c>
      <c r="I264" s="8" t="str">
        <f aca="false">IF(ISERROR(VLOOKUP(E264,'(b)endotargets'!$A:$A,1,FALSE())),"0",E264)</f>
        <v>0</v>
      </c>
      <c r="J264" s="0"/>
      <c r="K264" s="0"/>
    </row>
    <row r="265" customFormat="false" ht="13" hidden="false" customHeight="false" outlineLevel="0" collapsed="false">
      <c r="A265" s="1" t="n">
        <v>263</v>
      </c>
      <c r="B265" s="1" t="s">
        <v>1230</v>
      </c>
      <c r="C265" s="2" t="n">
        <v>1.76030380246422</v>
      </c>
      <c r="D265" s="1" t="n">
        <v>1.33802808666186E-009</v>
      </c>
      <c r="E265" s="1" t="s">
        <v>1231</v>
      </c>
      <c r="F265" s="1" t="s">
        <v>1232</v>
      </c>
      <c r="G265" s="1" t="s">
        <v>1233</v>
      </c>
      <c r="H265" s="1" t="s">
        <v>1234</v>
      </c>
      <c r="I265" s="8" t="str">
        <f aca="false">IF(ISERROR(VLOOKUP(E265,'(b)endotargets'!$A:$A,1,FALSE())),"0",E265)</f>
        <v>0</v>
      </c>
      <c r="J265" s="0"/>
      <c r="K265" s="0"/>
    </row>
    <row r="266" customFormat="false" ht="13" hidden="false" customHeight="false" outlineLevel="0" collapsed="false">
      <c r="A266" s="1" t="n">
        <v>264</v>
      </c>
      <c r="B266" s="1" t="s">
        <v>1235</v>
      </c>
      <c r="C266" s="2" t="n">
        <v>1.75874927994496</v>
      </c>
      <c r="D266" s="1" t="n">
        <v>4.26042747035318E-007</v>
      </c>
      <c r="E266" s="1" t="s">
        <v>1236</v>
      </c>
      <c r="F266" s="1" t="s">
        <v>615</v>
      </c>
      <c r="G266" s="1" t="s">
        <v>616</v>
      </c>
      <c r="H266" s="1" t="s">
        <v>617</v>
      </c>
      <c r="I266" s="8" t="str">
        <f aca="false">IF(ISERROR(VLOOKUP(E266,'(b)endotargets'!$A:$A,1,FALSE())),"0",E266)</f>
        <v>K12D12.2</v>
      </c>
      <c r="J266" s="0"/>
      <c r="K266" s="0"/>
    </row>
    <row r="267" customFormat="false" ht="13" hidden="false" customHeight="false" outlineLevel="0" collapsed="false">
      <c r="A267" s="1" t="n">
        <v>265</v>
      </c>
      <c r="B267" s="1" t="s">
        <v>1237</v>
      </c>
      <c r="C267" s="2" t="n">
        <v>1.75709682362794</v>
      </c>
      <c r="D267" s="1" t="n">
        <v>0</v>
      </c>
      <c r="E267" s="1" t="s">
        <v>1238</v>
      </c>
      <c r="F267" s="1" t="s">
        <v>1239</v>
      </c>
      <c r="G267" s="1" t="s">
        <v>1240</v>
      </c>
      <c r="H267" s="1" t="s">
        <v>1241</v>
      </c>
      <c r="I267" s="8" t="str">
        <f aca="false">IF(ISERROR(VLOOKUP(E267,'(b)endotargets'!$A:$A,1,FALSE())),"0",E267)</f>
        <v>K07E3.1</v>
      </c>
      <c r="J267" s="0"/>
      <c r="K267" s="0"/>
    </row>
    <row r="268" customFormat="false" ht="13" hidden="false" customHeight="false" outlineLevel="0" collapsed="false">
      <c r="A268" s="1" t="n">
        <v>266</v>
      </c>
      <c r="B268" s="1" t="s">
        <v>1242</v>
      </c>
      <c r="C268" s="2" t="n">
        <v>1.7537010261013</v>
      </c>
      <c r="D268" s="1" t="n">
        <v>0</v>
      </c>
      <c r="E268" s="1" t="s">
        <v>1243</v>
      </c>
      <c r="F268" s="1" t="s">
        <v>1244</v>
      </c>
      <c r="G268" s="1" t="s">
        <v>1245</v>
      </c>
      <c r="H268" s="1" t="s">
        <v>1246</v>
      </c>
      <c r="I268" s="8" t="str">
        <f aca="false">IF(ISERROR(VLOOKUP(E268,'(b)endotargets'!$A:$A,1,FALSE())),"0",E268)</f>
        <v>0</v>
      </c>
      <c r="J268" s="0"/>
      <c r="K268" s="0"/>
    </row>
    <row r="269" customFormat="false" ht="13" hidden="false" customHeight="false" outlineLevel="0" collapsed="false">
      <c r="A269" s="1" t="n">
        <v>267</v>
      </c>
      <c r="B269" s="1" t="s">
        <v>1247</v>
      </c>
      <c r="C269" s="2" t="n">
        <v>1.75323007569429</v>
      </c>
      <c r="D269" s="1" t="n">
        <v>0</v>
      </c>
      <c r="E269" s="1" t="s">
        <v>1238</v>
      </c>
      <c r="F269" s="1" t="s">
        <v>1239</v>
      </c>
      <c r="G269" s="1" t="s">
        <v>1240</v>
      </c>
      <c r="H269" s="1" t="s">
        <v>1241</v>
      </c>
      <c r="I269" s="8" t="str">
        <f aca="false">IF(ISERROR(VLOOKUP(E269,'(b)endotargets'!$A:$A,1,FALSE())),"0",E269)</f>
        <v>K07E3.1</v>
      </c>
      <c r="J269" s="0"/>
      <c r="K269" s="0"/>
    </row>
    <row r="270" customFormat="false" ht="13" hidden="false" customHeight="false" outlineLevel="0" collapsed="false">
      <c r="A270" s="1" t="n">
        <v>268</v>
      </c>
      <c r="B270" s="1" t="s">
        <v>1248</v>
      </c>
      <c r="C270" s="2" t="n">
        <v>1.75294908615536</v>
      </c>
      <c r="D270" s="1" t="n">
        <v>0.000116757431463433</v>
      </c>
      <c r="E270" s="1" t="s">
        <v>399</v>
      </c>
      <c r="F270" s="1" t="s">
        <v>400</v>
      </c>
      <c r="G270" s="1" t="s">
        <v>401</v>
      </c>
      <c r="H270" s="1" t="s">
        <v>402</v>
      </c>
      <c r="I270" s="8" t="str">
        <f aca="false">IF(ISERROR(VLOOKUP(E270,'(b)endotargets'!$A:$A,1,FALSE())),"0",E270)</f>
        <v>0</v>
      </c>
      <c r="J270" s="0"/>
      <c r="K270" s="0"/>
    </row>
    <row r="271" customFormat="false" ht="13" hidden="false" customHeight="false" outlineLevel="0" collapsed="false">
      <c r="A271" s="1" t="n">
        <v>269</v>
      </c>
      <c r="B271" s="1" t="s">
        <v>1249</v>
      </c>
      <c r="C271" s="2" t="n">
        <v>1.75169254475016</v>
      </c>
      <c r="D271" s="1" t="n">
        <v>4.03223644904498E-006</v>
      </c>
      <c r="E271" s="1" t="s">
        <v>1250</v>
      </c>
      <c r="F271" s="1" t="s">
        <v>1251</v>
      </c>
      <c r="G271" s="1" t="s">
        <v>416</v>
      </c>
      <c r="H271" s="1" t="s">
        <v>417</v>
      </c>
      <c r="I271" s="8" t="str">
        <f aca="false">IF(ISERROR(VLOOKUP(E271,'(b)endotargets'!$A:$A,1,FALSE())),"0",E271)</f>
        <v>F46E10.10</v>
      </c>
      <c r="J271" s="0"/>
      <c r="K271" s="0"/>
    </row>
    <row r="272" customFormat="false" ht="13" hidden="false" customHeight="false" outlineLevel="0" collapsed="false">
      <c r="A272" s="1" t="n">
        <v>270</v>
      </c>
      <c r="B272" s="1" t="s">
        <v>1252</v>
      </c>
      <c r="C272" s="2" t="n">
        <v>1.74941250050809</v>
      </c>
      <c r="D272" s="1" t="n">
        <v>2.1485195482446E-006</v>
      </c>
      <c r="E272" s="1" t="s">
        <v>1253</v>
      </c>
      <c r="F272" s="1" t="s">
        <v>1254</v>
      </c>
      <c r="G272" s="1" t="s">
        <v>1255</v>
      </c>
      <c r="H272" s="1" t="s">
        <v>1256</v>
      </c>
      <c r="I272" s="8" t="str">
        <f aca="false">IF(ISERROR(VLOOKUP(E272,'(b)endotargets'!$A:$A,1,FALSE())),"0",E272)</f>
        <v>D1054.2</v>
      </c>
      <c r="J272" s="0"/>
      <c r="K272" s="0"/>
    </row>
    <row r="273" customFormat="false" ht="13" hidden="false" customHeight="false" outlineLevel="0" collapsed="false">
      <c r="A273" s="1" t="n">
        <v>271</v>
      </c>
      <c r="B273" s="1" t="s">
        <v>1257</v>
      </c>
      <c r="C273" s="2" t="n">
        <v>1.74807305493979</v>
      </c>
      <c r="D273" s="1" t="n">
        <v>3.57066319014164E-010</v>
      </c>
      <c r="E273" s="1" t="s">
        <v>1258</v>
      </c>
      <c r="F273" s="1" t="s">
        <v>1259</v>
      </c>
      <c r="G273" s="1" t="s">
        <v>1260</v>
      </c>
      <c r="H273" s="1" t="s">
        <v>1261</v>
      </c>
      <c r="I273" s="8" t="str">
        <f aca="false">IF(ISERROR(VLOOKUP(E273,'(b)endotargets'!$A:$A,1,FALSE())),"0",E273)</f>
        <v>F45F2.10</v>
      </c>
      <c r="J273" s="0"/>
      <c r="K273" s="0"/>
    </row>
    <row r="274" customFormat="false" ht="13" hidden="false" customHeight="false" outlineLevel="0" collapsed="false">
      <c r="A274" s="1" t="n">
        <v>272</v>
      </c>
      <c r="B274" s="1" t="s">
        <v>1262</v>
      </c>
      <c r="C274" s="2" t="n">
        <v>1.74697217673498</v>
      </c>
      <c r="D274" s="1" t="n">
        <v>6.9923843065926E-014</v>
      </c>
      <c r="E274" s="1" t="s">
        <v>1263</v>
      </c>
      <c r="F274" s="1" t="s">
        <v>1264</v>
      </c>
      <c r="G274" s="1" t="s">
        <v>1265</v>
      </c>
      <c r="H274" s="1" t="s">
        <v>1266</v>
      </c>
      <c r="I274" s="8" t="str">
        <f aca="false">IF(ISERROR(VLOOKUP(E274,'(b)endotargets'!$A:$A,1,FALSE())),"0",E274)</f>
        <v>0</v>
      </c>
      <c r="J274" s="0"/>
      <c r="K274" s="0"/>
    </row>
    <row r="275" customFormat="false" ht="13" hidden="false" customHeight="false" outlineLevel="0" collapsed="false">
      <c r="A275" s="1" t="n">
        <v>273</v>
      </c>
      <c r="B275" s="1" t="s">
        <v>1267</v>
      </c>
      <c r="C275" s="2" t="n">
        <v>1.74696865376344</v>
      </c>
      <c r="D275" s="1" t="n">
        <v>2.28809395672804E-012</v>
      </c>
      <c r="E275" s="1" t="s">
        <v>1268</v>
      </c>
      <c r="F275" s="1" t="s">
        <v>1269</v>
      </c>
      <c r="G275" s="1" t="s">
        <v>1270</v>
      </c>
      <c r="H275" s="1" t="s">
        <v>1271</v>
      </c>
      <c r="I275" s="8" t="str">
        <f aca="false">IF(ISERROR(VLOOKUP(E275,'(b)endotargets'!$A:$A,1,FALSE())),"0",E275)</f>
        <v>T26C11.5</v>
      </c>
      <c r="J275" s="0"/>
      <c r="K275" s="0"/>
    </row>
    <row r="276" customFormat="false" ht="13" hidden="false" customHeight="false" outlineLevel="0" collapsed="false">
      <c r="A276" s="1" t="n">
        <v>274</v>
      </c>
      <c r="B276" s="1" t="s">
        <v>1272</v>
      </c>
      <c r="C276" s="2" t="n">
        <v>1.74575883606996</v>
      </c>
      <c r="D276" s="1" t="n">
        <v>3.67228363100151E-005</v>
      </c>
      <c r="E276" s="1" t="s">
        <v>1273</v>
      </c>
      <c r="F276" s="1" t="s">
        <v>1274</v>
      </c>
      <c r="G276" s="1" t="s">
        <v>1275</v>
      </c>
      <c r="H276" s="1" t="s">
        <v>1276</v>
      </c>
      <c r="I276" s="8" t="str">
        <f aca="false">IF(ISERROR(VLOOKUP(E276,'(b)endotargets'!$A:$A,1,FALSE())),"0",E276)</f>
        <v>Y75B8A.2</v>
      </c>
      <c r="J276" s="0"/>
      <c r="K276" s="0"/>
    </row>
    <row r="277" customFormat="false" ht="13" hidden="false" customHeight="false" outlineLevel="0" collapsed="false">
      <c r="A277" s="1" t="n">
        <v>275</v>
      </c>
      <c r="B277" s="1" t="s">
        <v>1277</v>
      </c>
      <c r="C277" s="2" t="n">
        <v>1.74570553603945</v>
      </c>
      <c r="D277" s="1" t="n">
        <v>0</v>
      </c>
      <c r="E277" s="1" t="s">
        <v>1278</v>
      </c>
      <c r="F277" s="1" t="s">
        <v>1279</v>
      </c>
      <c r="G277" s="1" t="s">
        <v>1280</v>
      </c>
      <c r="H277" s="1" t="s">
        <v>1281</v>
      </c>
      <c r="I277" s="8" t="str">
        <f aca="false">IF(ISERROR(VLOOKUP(E277,'(b)endotargets'!$A:$A,1,FALSE())),"0",E277)</f>
        <v>0</v>
      </c>
      <c r="J277" s="0"/>
      <c r="K277" s="0"/>
    </row>
    <row r="278" customFormat="false" ht="13" hidden="false" customHeight="false" outlineLevel="0" collapsed="false">
      <c r="A278" s="1" t="n">
        <v>276</v>
      </c>
      <c r="B278" s="1" t="s">
        <v>1282</v>
      </c>
      <c r="C278" s="2" t="n">
        <v>1.7440990979127</v>
      </c>
      <c r="D278" s="1" t="n">
        <v>1.70831205764934E-005</v>
      </c>
      <c r="E278" s="1" t="s">
        <v>1283</v>
      </c>
      <c r="F278" s="1" t="s">
        <v>1284</v>
      </c>
      <c r="G278" s="1" t="s">
        <v>1285</v>
      </c>
      <c r="H278" s="1" t="s">
        <v>1286</v>
      </c>
      <c r="I278" s="8" t="str">
        <f aca="false">IF(ISERROR(VLOOKUP(E278,'(b)endotargets'!$A:$A,1,FALSE())),"0",E278)</f>
        <v>K08F4.2</v>
      </c>
      <c r="J278" s="0"/>
      <c r="K278" s="0"/>
    </row>
    <row r="279" customFormat="false" ht="13" hidden="false" customHeight="false" outlineLevel="0" collapsed="false">
      <c r="A279" s="1" t="n">
        <v>277</v>
      </c>
      <c r="B279" s="1" t="s">
        <v>1287</v>
      </c>
      <c r="C279" s="2" t="n">
        <v>1.74282269496231</v>
      </c>
      <c r="D279" s="1" t="n">
        <v>2.07868429377421E-008</v>
      </c>
      <c r="E279" s="1" t="s">
        <v>1288</v>
      </c>
      <c r="F279" s="1" t="s">
        <v>1289</v>
      </c>
      <c r="G279" s="1" t="s">
        <v>1290</v>
      </c>
      <c r="H279" s="1" t="s">
        <v>1291</v>
      </c>
      <c r="I279" s="8" t="str">
        <f aca="false">IF(ISERROR(VLOOKUP(E279,'(b)endotargets'!$A:$A,1,FALSE())),"0",E279)</f>
        <v>0</v>
      </c>
      <c r="J279" s="0"/>
      <c r="K279" s="0"/>
    </row>
    <row r="280" customFormat="false" ht="13" hidden="false" customHeight="false" outlineLevel="0" collapsed="false">
      <c r="A280" s="1" t="n">
        <v>278</v>
      </c>
      <c r="B280" s="1" t="s">
        <v>1292</v>
      </c>
      <c r="C280" s="2" t="n">
        <v>1.74158865093375</v>
      </c>
      <c r="D280" s="1" t="n">
        <v>0.00333364931178164</v>
      </c>
      <c r="E280" s="1" t="s">
        <v>1293</v>
      </c>
      <c r="F280" s="1" t="s">
        <v>1294</v>
      </c>
      <c r="G280" s="1" t="s">
        <v>1295</v>
      </c>
      <c r="H280" s="1" t="s">
        <v>1296</v>
      </c>
      <c r="I280" s="8" t="str">
        <f aca="false">IF(ISERROR(VLOOKUP(E280,'(b)endotargets'!$A:$A,1,FALSE())),"0",E280)</f>
        <v>Y54E2A.11</v>
      </c>
      <c r="J280" s="0"/>
      <c r="K280" s="0"/>
    </row>
    <row r="281" customFormat="false" ht="13" hidden="false" customHeight="false" outlineLevel="0" collapsed="false">
      <c r="A281" s="1" t="n">
        <v>279</v>
      </c>
      <c r="B281" s="1" t="s">
        <v>1297</v>
      </c>
      <c r="C281" s="2" t="n">
        <v>1.73997652789542</v>
      </c>
      <c r="D281" s="1" t="n">
        <v>0.00154129555259594</v>
      </c>
      <c r="E281" s="1" t="s">
        <v>1298</v>
      </c>
      <c r="F281" s="1" t="s">
        <v>1299</v>
      </c>
      <c r="G281" s="1" t="s">
        <v>1300</v>
      </c>
      <c r="H281" s="1" t="s">
        <v>1301</v>
      </c>
      <c r="I281" s="8" t="str">
        <f aca="false">IF(ISERROR(VLOOKUP(E281,'(b)endotargets'!$A:$A,1,FALSE())),"0",E281)</f>
        <v>0</v>
      </c>
      <c r="J281" s="0"/>
      <c r="K281" s="0"/>
    </row>
    <row r="282" customFormat="false" ht="13" hidden="false" customHeight="false" outlineLevel="0" collapsed="false">
      <c r="A282" s="1" t="n">
        <v>280</v>
      </c>
      <c r="B282" s="1" t="s">
        <v>1302</v>
      </c>
      <c r="C282" s="2" t="n">
        <v>1.7397452467892</v>
      </c>
      <c r="D282" s="1" t="n">
        <v>2.34853506660198E-008</v>
      </c>
      <c r="E282" s="1" t="s">
        <v>1268</v>
      </c>
      <c r="F282" s="1" t="s">
        <v>1269</v>
      </c>
      <c r="G282" s="1" t="s">
        <v>1270</v>
      </c>
      <c r="H282" s="1" t="s">
        <v>1271</v>
      </c>
      <c r="I282" s="8" t="str">
        <f aca="false">IF(ISERROR(VLOOKUP(E282,'(b)endotargets'!$A:$A,1,FALSE())),"0",E282)</f>
        <v>T26C11.5</v>
      </c>
      <c r="J282" s="0"/>
      <c r="K282" s="0"/>
    </row>
    <row r="283" customFormat="false" ht="13" hidden="false" customHeight="false" outlineLevel="0" collapsed="false">
      <c r="A283" s="1" t="n">
        <v>281</v>
      </c>
      <c r="B283" s="1" t="s">
        <v>1303</v>
      </c>
      <c r="C283" s="2" t="n">
        <v>1.73938041175385</v>
      </c>
      <c r="D283" s="1" t="n">
        <v>9.03745038828467E-014</v>
      </c>
      <c r="E283" s="1" t="s">
        <v>1304</v>
      </c>
      <c r="F283" s="1" t="s">
        <v>1305</v>
      </c>
      <c r="G283" s="1" t="s">
        <v>1306</v>
      </c>
      <c r="H283" s="1" t="s">
        <v>1307</v>
      </c>
      <c r="I283" s="8" t="str">
        <f aca="false">IF(ISERROR(VLOOKUP(E283,'(b)endotargets'!$A:$A,1,FALSE())),"0",E283)</f>
        <v>F44E5.2</v>
      </c>
      <c r="J283" s="0"/>
      <c r="K283" s="0"/>
    </row>
    <row r="284" customFormat="false" ht="13" hidden="false" customHeight="false" outlineLevel="0" collapsed="false">
      <c r="A284" s="1" t="n">
        <v>282</v>
      </c>
      <c r="B284" s="1" t="s">
        <v>1308</v>
      </c>
      <c r="C284" s="2" t="n">
        <v>1.73886977645568</v>
      </c>
      <c r="D284" s="1" t="n">
        <v>0</v>
      </c>
      <c r="E284" s="1" t="s">
        <v>1309</v>
      </c>
      <c r="F284" s="1" t="s">
        <v>1310</v>
      </c>
      <c r="G284" s="1" t="s">
        <v>1311</v>
      </c>
      <c r="H284" s="1" t="s">
        <v>1312</v>
      </c>
      <c r="I284" s="8" t="str">
        <f aca="false">IF(ISERROR(VLOOKUP(E284,'(b)endotargets'!$A:$A,1,FALSE())),"0",E284)</f>
        <v>B0414.3</v>
      </c>
      <c r="J284" s="0"/>
      <c r="K284" s="0"/>
    </row>
    <row r="285" customFormat="false" ht="13" hidden="false" customHeight="false" outlineLevel="0" collapsed="false">
      <c r="A285" s="1" t="n">
        <v>283</v>
      </c>
      <c r="B285" s="1" t="s">
        <v>1313</v>
      </c>
      <c r="C285" s="2" t="n">
        <v>1.73734753401632</v>
      </c>
      <c r="D285" s="1" t="n">
        <v>3.82063005201221E-009</v>
      </c>
      <c r="E285" s="1" t="s">
        <v>1314</v>
      </c>
      <c r="F285" s="1" t="s">
        <v>1315</v>
      </c>
      <c r="G285" s="1" t="s">
        <v>1316</v>
      </c>
      <c r="H285" s="1" t="s">
        <v>1317</v>
      </c>
      <c r="I285" s="8" t="str">
        <f aca="false">IF(ISERROR(VLOOKUP(E285,'(b)endotargets'!$A:$A,1,FALSE())),"0",E285)</f>
        <v>0</v>
      </c>
      <c r="J285" s="0"/>
      <c r="K285" s="0"/>
    </row>
    <row r="286" customFormat="false" ht="13" hidden="false" customHeight="false" outlineLevel="0" collapsed="false">
      <c r="A286" s="1" t="n">
        <v>284</v>
      </c>
      <c r="B286" s="1" t="s">
        <v>1318</v>
      </c>
      <c r="C286" s="2" t="n">
        <v>1.73587085914763</v>
      </c>
      <c r="D286" s="1" t="n">
        <v>0</v>
      </c>
      <c r="E286" s="1" t="s">
        <v>1319</v>
      </c>
      <c r="F286" s="1" t="s">
        <v>1320</v>
      </c>
      <c r="G286" s="1" t="s">
        <v>1321</v>
      </c>
      <c r="H286" s="1" t="s">
        <v>1322</v>
      </c>
      <c r="I286" s="8" t="str">
        <f aca="false">IF(ISERROR(VLOOKUP(E286,'(b)endotargets'!$A:$A,1,FALSE())),"0",E286)</f>
        <v>F54A3.3</v>
      </c>
      <c r="J286" s="0"/>
      <c r="K286" s="0"/>
    </row>
    <row r="287" customFormat="false" ht="13" hidden="false" customHeight="false" outlineLevel="0" collapsed="false">
      <c r="A287" s="1" t="n">
        <v>285</v>
      </c>
      <c r="B287" s="1" t="s">
        <v>1323</v>
      </c>
      <c r="C287" s="2" t="n">
        <v>1.73158060521061</v>
      </c>
      <c r="D287" s="1" t="n">
        <v>0</v>
      </c>
      <c r="E287" s="1" t="s">
        <v>1324</v>
      </c>
      <c r="F287" s="1" t="s">
        <v>1324</v>
      </c>
      <c r="G287" s="1" t="s">
        <v>1324</v>
      </c>
      <c r="H287" s="1" t="s">
        <v>1325</v>
      </c>
      <c r="I287" s="8" t="str">
        <f aca="false">IF(ISERROR(VLOOKUP(E287,'(b)endotargets'!$A:$A,1,FALSE())),"0",E287)</f>
        <v>0</v>
      </c>
      <c r="J287" s="0"/>
      <c r="K287" s="0"/>
    </row>
    <row r="288" customFormat="false" ht="13" hidden="false" customHeight="false" outlineLevel="0" collapsed="false">
      <c r="A288" s="1" t="n">
        <v>286</v>
      </c>
      <c r="B288" s="1" t="s">
        <v>1326</v>
      </c>
      <c r="C288" s="2" t="n">
        <v>1.73153337158963</v>
      </c>
      <c r="D288" s="1" t="n">
        <v>7.60429121354216E-005</v>
      </c>
      <c r="E288" s="1" t="s">
        <v>1327</v>
      </c>
      <c r="F288" s="1" t="s">
        <v>1328</v>
      </c>
      <c r="G288" s="1" t="s">
        <v>1329</v>
      </c>
      <c r="H288" s="1" t="s">
        <v>1330</v>
      </c>
      <c r="I288" s="8" t="str">
        <f aca="false">IF(ISERROR(VLOOKUP(E288,'(b)endotargets'!$A:$A,1,FALSE())),"0",E288)</f>
        <v>Y57G11C.25</v>
      </c>
      <c r="J288" s="0"/>
      <c r="K288" s="0"/>
    </row>
    <row r="289" customFormat="false" ht="13" hidden="false" customHeight="false" outlineLevel="0" collapsed="false">
      <c r="A289" s="1" t="n">
        <v>287</v>
      </c>
      <c r="B289" s="1" t="s">
        <v>1331</v>
      </c>
      <c r="C289" s="2" t="n">
        <v>1.7311531471617</v>
      </c>
      <c r="D289" s="1" t="n">
        <v>7.50615033191074E-014</v>
      </c>
      <c r="E289" s="1" t="s">
        <v>1332</v>
      </c>
      <c r="F289" s="1" t="s">
        <v>1333</v>
      </c>
      <c r="G289" s="1" t="s">
        <v>1334</v>
      </c>
      <c r="H289" s="1" t="s">
        <v>1335</v>
      </c>
      <c r="I289" s="8" t="str">
        <f aca="false">IF(ISERROR(VLOOKUP(E289,'(b)endotargets'!$A:$A,1,FALSE())),"0",E289)</f>
        <v>0</v>
      </c>
      <c r="J289" s="0"/>
      <c r="K289" s="0"/>
    </row>
    <row r="290" customFormat="false" ht="13" hidden="false" customHeight="false" outlineLevel="0" collapsed="false">
      <c r="A290" s="1" t="n">
        <v>288</v>
      </c>
      <c r="B290" s="1" t="s">
        <v>1336</v>
      </c>
      <c r="C290" s="2" t="n">
        <v>1.7287364639626</v>
      </c>
      <c r="D290" s="1" t="n">
        <v>0</v>
      </c>
      <c r="E290" s="1" t="s">
        <v>1337</v>
      </c>
      <c r="F290" s="1" t="s">
        <v>1338</v>
      </c>
      <c r="G290" s="1" t="s">
        <v>1339</v>
      </c>
      <c r="H290" s="1" t="s">
        <v>1340</v>
      </c>
      <c r="I290" s="8" t="str">
        <f aca="false">IF(ISERROR(VLOOKUP(E290,'(b)endotargets'!$A:$A,1,FALSE())),"0",E290)</f>
        <v>Y47H10A.5</v>
      </c>
      <c r="J290" s="0"/>
      <c r="K290" s="0"/>
    </row>
    <row r="291" customFormat="false" ht="13" hidden="false" customHeight="false" outlineLevel="0" collapsed="false">
      <c r="A291" s="1" t="n">
        <v>289</v>
      </c>
      <c r="B291" s="1" t="s">
        <v>1341</v>
      </c>
      <c r="C291" s="2" t="n">
        <v>1.7286823284485</v>
      </c>
      <c r="D291" s="1" t="n">
        <v>2.76077301728322E-009</v>
      </c>
      <c r="E291" s="1" t="s">
        <v>1342</v>
      </c>
      <c r="F291" s="1" t="s">
        <v>1343</v>
      </c>
      <c r="G291" s="1" t="s">
        <v>1344</v>
      </c>
      <c r="H291" s="1" t="s">
        <v>1345</v>
      </c>
      <c r="I291" s="8" t="str">
        <f aca="false">IF(ISERROR(VLOOKUP(E291,'(b)endotargets'!$A:$A,1,FALSE())),"0",E291)</f>
        <v>0</v>
      </c>
      <c r="J291" s="0"/>
      <c r="K291" s="0"/>
    </row>
    <row r="292" customFormat="false" ht="13" hidden="false" customHeight="false" outlineLevel="0" collapsed="false">
      <c r="A292" s="1" t="n">
        <v>290</v>
      </c>
      <c r="B292" s="1" t="s">
        <v>1346</v>
      </c>
      <c r="C292" s="2" t="n">
        <v>1.72862278486324</v>
      </c>
      <c r="D292" s="1" t="n">
        <v>6.30679000539599E-012</v>
      </c>
      <c r="E292" s="1" t="s">
        <v>1347</v>
      </c>
      <c r="F292" s="1" t="s">
        <v>316</v>
      </c>
      <c r="G292" s="1" t="s">
        <v>316</v>
      </c>
      <c r="H292" s="1" t="s">
        <v>316</v>
      </c>
      <c r="I292" s="8" t="str">
        <f aca="false">IF(ISERROR(VLOOKUP(E292,'(b)endotargets'!$A:$A,1,FALSE())),"0",E292)</f>
        <v>0</v>
      </c>
      <c r="J292" s="0"/>
      <c r="K292" s="0"/>
    </row>
    <row r="293" customFormat="false" ht="13" hidden="false" customHeight="false" outlineLevel="0" collapsed="false">
      <c r="A293" s="1" t="n">
        <v>291</v>
      </c>
      <c r="B293" s="1" t="s">
        <v>1348</v>
      </c>
      <c r="C293" s="2" t="n">
        <v>1.72066350338149</v>
      </c>
      <c r="D293" s="1" t="n">
        <v>2.91380580252207E-006</v>
      </c>
      <c r="E293" s="1" t="s">
        <v>1349</v>
      </c>
      <c r="F293" s="1" t="s">
        <v>1350</v>
      </c>
      <c r="G293" s="1" t="s">
        <v>1351</v>
      </c>
      <c r="H293" s="1" t="s">
        <v>1352</v>
      </c>
      <c r="I293" s="8" t="str">
        <f aca="false">IF(ISERROR(VLOOKUP(E293,'(b)endotargets'!$A:$A,1,FALSE())),"0",E293)</f>
        <v>T22C1.1</v>
      </c>
      <c r="J293" s="0"/>
      <c r="K293" s="0"/>
    </row>
    <row r="294" customFormat="false" ht="13" hidden="false" customHeight="false" outlineLevel="0" collapsed="false">
      <c r="A294" s="1" t="n">
        <v>292</v>
      </c>
      <c r="B294" s="1" t="s">
        <v>1353</v>
      </c>
      <c r="C294" s="2" t="n">
        <v>1.7201893570455</v>
      </c>
      <c r="D294" s="1" t="n">
        <v>7.45850758325568E-009</v>
      </c>
      <c r="E294" s="1" t="s">
        <v>1354</v>
      </c>
      <c r="F294" s="1" t="s">
        <v>1355</v>
      </c>
      <c r="G294" s="1" t="s">
        <v>1356</v>
      </c>
      <c r="H294" s="1" t="s">
        <v>1357</v>
      </c>
      <c r="I294" s="8" t="str">
        <f aca="false">IF(ISERROR(VLOOKUP(E294,'(b)endotargets'!$A:$A,1,FALSE())),"0",E294)</f>
        <v>0</v>
      </c>
      <c r="J294" s="0"/>
      <c r="K294" s="0"/>
    </row>
    <row r="295" customFormat="false" ht="13" hidden="false" customHeight="false" outlineLevel="0" collapsed="false">
      <c r="A295" s="1" t="n">
        <v>293</v>
      </c>
      <c r="B295" s="1" t="s">
        <v>1358</v>
      </c>
      <c r="C295" s="2" t="n">
        <v>1.71857343540291</v>
      </c>
      <c r="D295" s="1" t="n">
        <v>1.6560642439556E-008</v>
      </c>
      <c r="E295" s="1" t="s">
        <v>1359</v>
      </c>
      <c r="F295" s="1" t="s">
        <v>1360</v>
      </c>
      <c r="G295" s="1" t="s">
        <v>1361</v>
      </c>
      <c r="H295" s="1" t="s">
        <v>1362</v>
      </c>
      <c r="I295" s="8" t="str">
        <f aca="false">IF(ISERROR(VLOOKUP(E295,'(b)endotargets'!$A:$A,1,FALSE())),"0",E295)</f>
        <v>0</v>
      </c>
      <c r="J295" s="0"/>
      <c r="K295" s="0"/>
    </row>
    <row r="296" customFormat="false" ht="13" hidden="false" customHeight="false" outlineLevel="0" collapsed="false">
      <c r="A296" s="1" t="n">
        <v>294</v>
      </c>
      <c r="B296" s="1" t="s">
        <v>1363</v>
      </c>
      <c r="C296" s="2" t="n">
        <v>1.71731710087919</v>
      </c>
      <c r="D296" s="1" t="n">
        <v>5.40645604681282E-008</v>
      </c>
      <c r="E296" s="1" t="s">
        <v>1364</v>
      </c>
      <c r="F296" s="1" t="s">
        <v>1365</v>
      </c>
      <c r="G296" s="1" t="s">
        <v>1366</v>
      </c>
      <c r="H296" s="1" t="s">
        <v>1367</v>
      </c>
      <c r="I296" s="8" t="str">
        <f aca="false">IF(ISERROR(VLOOKUP(E296,'(b)endotargets'!$A:$A,1,FALSE())),"0",E296)</f>
        <v>0</v>
      </c>
      <c r="J296" s="0"/>
      <c r="K296" s="0"/>
    </row>
    <row r="297" customFormat="false" ht="13" hidden="false" customHeight="false" outlineLevel="0" collapsed="false">
      <c r="A297" s="1" t="n">
        <v>295</v>
      </c>
      <c r="B297" s="1" t="s">
        <v>1368</v>
      </c>
      <c r="C297" s="2" t="n">
        <v>1.71716564679727</v>
      </c>
      <c r="D297" s="1" t="n">
        <v>5.92424432361891E-015</v>
      </c>
      <c r="E297" s="1" t="s">
        <v>1369</v>
      </c>
      <c r="F297" s="1" t="s">
        <v>1370</v>
      </c>
      <c r="G297" s="1" t="s">
        <v>1371</v>
      </c>
      <c r="H297" s="1" t="s">
        <v>1372</v>
      </c>
      <c r="I297" s="8" t="str">
        <f aca="false">IF(ISERROR(VLOOKUP(E297,'(b)endotargets'!$A:$A,1,FALSE())),"0",E297)</f>
        <v>0</v>
      </c>
      <c r="J297" s="0"/>
      <c r="K297" s="0"/>
    </row>
    <row r="298" customFormat="false" ht="13" hidden="false" customHeight="false" outlineLevel="0" collapsed="false">
      <c r="A298" s="1" t="n">
        <v>296</v>
      </c>
      <c r="B298" s="1" t="s">
        <v>1373</v>
      </c>
      <c r="C298" s="2" t="n">
        <v>1.71700674937304</v>
      </c>
      <c r="D298" s="1" t="n">
        <v>1.31337810196891E-005</v>
      </c>
      <c r="E298" s="1" t="s">
        <v>1374</v>
      </c>
      <c r="F298" s="1" t="s">
        <v>1375</v>
      </c>
      <c r="G298" s="1" t="s">
        <v>1376</v>
      </c>
      <c r="H298" s="1" t="s">
        <v>1377</v>
      </c>
      <c r="I298" s="8" t="str">
        <f aca="false">IF(ISERROR(VLOOKUP(E298,'(b)endotargets'!$A:$A,1,FALSE())),"0",E298)</f>
        <v>0</v>
      </c>
      <c r="J298" s="0"/>
      <c r="K298" s="0"/>
    </row>
    <row r="299" customFormat="false" ht="13" hidden="false" customHeight="false" outlineLevel="0" collapsed="false">
      <c r="A299" s="1" t="n">
        <v>297</v>
      </c>
      <c r="B299" s="1" t="s">
        <v>1378</v>
      </c>
      <c r="C299" s="2" t="n">
        <v>1.71605638987912</v>
      </c>
      <c r="D299" s="1" t="n">
        <v>0.000511146793041516</v>
      </c>
      <c r="E299" s="1" t="s">
        <v>1379</v>
      </c>
      <c r="F299" s="1" t="s">
        <v>1380</v>
      </c>
      <c r="G299" s="1" t="s">
        <v>1381</v>
      </c>
      <c r="H299" s="1" t="s">
        <v>1382</v>
      </c>
      <c r="I299" s="8" t="str">
        <f aca="false">IF(ISERROR(VLOOKUP(E299,'(b)endotargets'!$A:$A,1,FALSE())),"0",E299)</f>
        <v>R02C2.1</v>
      </c>
      <c r="J299" s="0"/>
      <c r="K299" s="0"/>
    </row>
    <row r="300" customFormat="false" ht="13" hidden="false" customHeight="false" outlineLevel="0" collapsed="false">
      <c r="A300" s="1" t="n">
        <v>298</v>
      </c>
      <c r="B300" s="1" t="s">
        <v>1383</v>
      </c>
      <c r="C300" s="2" t="n">
        <v>1.71497994547405</v>
      </c>
      <c r="D300" s="1" t="n">
        <v>0.00101252404967535</v>
      </c>
      <c r="E300" s="1" t="s">
        <v>1384</v>
      </c>
      <c r="F300" s="1" t="s">
        <v>1385</v>
      </c>
      <c r="G300" s="1" t="s">
        <v>1386</v>
      </c>
      <c r="H300" s="1" t="s">
        <v>1387</v>
      </c>
      <c r="I300" s="8" t="str">
        <f aca="false">IF(ISERROR(VLOOKUP(E300,'(b)endotargets'!$A:$A,1,FALSE())),"0",E300)</f>
        <v>0</v>
      </c>
      <c r="J300" s="0"/>
      <c r="K300" s="0"/>
    </row>
    <row r="301" customFormat="false" ht="13" hidden="false" customHeight="false" outlineLevel="0" collapsed="false">
      <c r="A301" s="1" t="n">
        <v>299</v>
      </c>
      <c r="B301" s="1" t="s">
        <v>1388</v>
      </c>
      <c r="C301" s="2" t="n">
        <v>1.71472403718624</v>
      </c>
      <c r="D301" s="1" t="n">
        <v>3.22916466769226E-006</v>
      </c>
      <c r="E301" s="1" t="s">
        <v>1389</v>
      </c>
      <c r="F301" s="1" t="s">
        <v>1390</v>
      </c>
      <c r="G301" s="1" t="s">
        <v>1391</v>
      </c>
      <c r="H301" s="1" t="s">
        <v>1392</v>
      </c>
      <c r="I301" s="8" t="str">
        <f aca="false">IF(ISERROR(VLOOKUP(E301,'(b)endotargets'!$A:$A,1,FALSE())),"0",E301)</f>
        <v>0</v>
      </c>
      <c r="J301" s="0"/>
      <c r="K301" s="0"/>
    </row>
    <row r="302" customFormat="false" ht="13" hidden="false" customHeight="false" outlineLevel="0" collapsed="false">
      <c r="A302" s="1" t="n">
        <v>300</v>
      </c>
      <c r="B302" s="1" t="s">
        <v>1393</v>
      </c>
      <c r="C302" s="2" t="n">
        <v>1.71328177865208</v>
      </c>
      <c r="D302" s="1" t="n">
        <v>3.68063165691021E-005</v>
      </c>
      <c r="E302" s="1" t="s">
        <v>1394</v>
      </c>
      <c r="F302" s="1" t="s">
        <v>1395</v>
      </c>
      <c r="G302" s="1" t="s">
        <v>1396</v>
      </c>
      <c r="H302" s="1" t="s">
        <v>1397</v>
      </c>
      <c r="I302" s="8" t="str">
        <f aca="false">IF(ISERROR(VLOOKUP(E302,'(b)endotargets'!$A:$A,1,FALSE())),"0",E302)</f>
        <v>0</v>
      </c>
      <c r="J302" s="0"/>
      <c r="K302" s="0"/>
    </row>
    <row r="303" customFormat="false" ht="13" hidden="false" customHeight="false" outlineLevel="0" collapsed="false">
      <c r="A303" s="1" t="n">
        <v>301</v>
      </c>
      <c r="B303" s="1" t="s">
        <v>1398</v>
      </c>
      <c r="C303" s="2" t="n">
        <v>1.71190448301474</v>
      </c>
      <c r="D303" s="1" t="n">
        <v>0</v>
      </c>
      <c r="E303" s="1" t="s">
        <v>1354</v>
      </c>
      <c r="F303" s="1" t="s">
        <v>1355</v>
      </c>
      <c r="G303" s="1" t="s">
        <v>1356</v>
      </c>
      <c r="H303" s="1" t="s">
        <v>1357</v>
      </c>
      <c r="I303" s="8" t="str">
        <f aca="false">IF(ISERROR(VLOOKUP(E303,'(b)endotargets'!$A:$A,1,FALSE())),"0",E303)</f>
        <v>0</v>
      </c>
      <c r="J303" s="0"/>
      <c r="K303" s="0"/>
    </row>
    <row r="304" customFormat="false" ht="13" hidden="false" customHeight="false" outlineLevel="0" collapsed="false">
      <c r="A304" s="1" t="n">
        <v>302</v>
      </c>
      <c r="B304" s="1" t="s">
        <v>1399</v>
      </c>
      <c r="C304" s="2" t="n">
        <v>1.71130700933513</v>
      </c>
      <c r="D304" s="1" t="n">
        <v>4.14873742600976E-005</v>
      </c>
      <c r="E304" s="1" t="s">
        <v>1258</v>
      </c>
      <c r="F304" s="1" t="s">
        <v>1259</v>
      </c>
      <c r="G304" s="1" t="s">
        <v>1260</v>
      </c>
      <c r="H304" s="1" t="s">
        <v>1261</v>
      </c>
      <c r="I304" s="8" t="str">
        <f aca="false">IF(ISERROR(VLOOKUP(E304,'(b)endotargets'!$A:$A,1,FALSE())),"0",E304)</f>
        <v>F45F2.10</v>
      </c>
      <c r="J304" s="0"/>
      <c r="K304" s="0"/>
    </row>
    <row r="305" customFormat="false" ht="13" hidden="false" customHeight="false" outlineLevel="0" collapsed="false">
      <c r="A305" s="1" t="n">
        <v>303</v>
      </c>
      <c r="B305" s="1" t="s">
        <v>1400</v>
      </c>
      <c r="C305" s="2" t="n">
        <v>1.71125977038623</v>
      </c>
      <c r="D305" s="1" t="n">
        <v>0.000591564056690013</v>
      </c>
      <c r="E305" s="1" t="s">
        <v>1401</v>
      </c>
      <c r="F305" s="1" t="s">
        <v>1402</v>
      </c>
      <c r="G305" s="1" t="s">
        <v>1403</v>
      </c>
      <c r="H305" s="1" t="s">
        <v>1404</v>
      </c>
      <c r="I305" s="8" t="str">
        <f aca="false">IF(ISERROR(VLOOKUP(E305,'(b)endotargets'!$A:$A,1,FALSE())),"0",E305)</f>
        <v>0</v>
      </c>
      <c r="J305" s="0"/>
      <c r="K305" s="0"/>
    </row>
    <row r="306" customFormat="false" ht="13" hidden="false" customHeight="false" outlineLevel="0" collapsed="false">
      <c r="A306" s="1" t="n">
        <v>304</v>
      </c>
      <c r="B306" s="1" t="s">
        <v>1405</v>
      </c>
      <c r="C306" s="2" t="n">
        <v>1.71118018707235</v>
      </c>
      <c r="D306" s="1" t="n">
        <v>0</v>
      </c>
      <c r="E306" s="1" t="s">
        <v>1406</v>
      </c>
      <c r="F306" s="1" t="s">
        <v>1407</v>
      </c>
      <c r="G306" s="1" t="s">
        <v>1408</v>
      </c>
      <c r="H306" s="1" t="s">
        <v>1409</v>
      </c>
      <c r="I306" s="8" t="str">
        <f aca="false">IF(ISERROR(VLOOKUP(E306,'(b)endotargets'!$A:$A,1,FALSE())),"0",E306)</f>
        <v>W08F4.3</v>
      </c>
      <c r="J306" s="0"/>
      <c r="K306" s="0"/>
    </row>
    <row r="307" customFormat="false" ht="13" hidden="false" customHeight="false" outlineLevel="0" collapsed="false">
      <c r="A307" s="1" t="n">
        <v>305</v>
      </c>
      <c r="B307" s="1" t="s">
        <v>1410</v>
      </c>
      <c r="C307" s="2" t="n">
        <v>1.71010498491133</v>
      </c>
      <c r="D307" s="1" t="n">
        <v>6.97840243928254E-005</v>
      </c>
      <c r="E307" s="1" t="s">
        <v>1411</v>
      </c>
      <c r="F307" s="1" t="s">
        <v>1412</v>
      </c>
      <c r="G307" s="1" t="s">
        <v>1413</v>
      </c>
      <c r="H307" s="1" t="s">
        <v>1414</v>
      </c>
      <c r="I307" s="8" t="str">
        <f aca="false">IF(ISERROR(VLOOKUP(E307,'(b)endotargets'!$A:$A,1,FALSE())),"0",E307)</f>
        <v>C33E10.1</v>
      </c>
      <c r="J307" s="0"/>
      <c r="K307" s="0"/>
    </row>
    <row r="308" customFormat="false" ht="13" hidden="false" customHeight="false" outlineLevel="0" collapsed="false">
      <c r="A308" s="1" t="n">
        <v>306</v>
      </c>
      <c r="B308" s="1" t="s">
        <v>1415</v>
      </c>
      <c r="C308" s="2" t="n">
        <v>1.70818371862602</v>
      </c>
      <c r="D308" s="1" t="n">
        <v>0.000365944622621431</v>
      </c>
      <c r="E308" s="1" t="s">
        <v>1416</v>
      </c>
      <c r="F308" s="1" t="s">
        <v>1417</v>
      </c>
      <c r="G308" s="1" t="s">
        <v>1418</v>
      </c>
      <c r="H308" s="1" t="s">
        <v>1419</v>
      </c>
      <c r="I308" s="8" t="str">
        <f aca="false">IF(ISERROR(VLOOKUP(E308,'(b)endotargets'!$A:$A,1,FALSE())),"0",E308)</f>
        <v>0</v>
      </c>
      <c r="J308" s="0"/>
      <c r="K308" s="0"/>
    </row>
    <row r="309" customFormat="false" ht="13" hidden="false" customHeight="false" outlineLevel="0" collapsed="false">
      <c r="A309" s="1" t="n">
        <v>307</v>
      </c>
      <c r="B309" s="1" t="s">
        <v>1420</v>
      </c>
      <c r="C309" s="2" t="n">
        <v>1.70752335331679</v>
      </c>
      <c r="D309" s="1" t="n">
        <v>2.03861205993454E-006</v>
      </c>
      <c r="E309" s="1" t="s">
        <v>1421</v>
      </c>
      <c r="F309" s="1" t="s">
        <v>1422</v>
      </c>
      <c r="G309" s="1" t="s">
        <v>1423</v>
      </c>
      <c r="H309" s="1" t="s">
        <v>1424</v>
      </c>
      <c r="I309" s="8" t="str">
        <f aca="false">IF(ISERROR(VLOOKUP(E309,'(b)endotargets'!$A:$A,1,FALSE())),"0",E309)</f>
        <v>0</v>
      </c>
      <c r="J309" s="0"/>
      <c r="K309" s="0"/>
    </row>
    <row r="310" customFormat="false" ht="13" hidden="false" customHeight="false" outlineLevel="0" collapsed="false">
      <c r="A310" s="1" t="n">
        <v>308</v>
      </c>
      <c r="B310" s="1" t="s">
        <v>1425</v>
      </c>
      <c r="C310" s="2" t="n">
        <v>1.70706804222378</v>
      </c>
      <c r="D310" s="1" t="n">
        <v>0.000354424856207646</v>
      </c>
      <c r="E310" s="1" t="s">
        <v>1426</v>
      </c>
      <c r="F310" s="1" t="s">
        <v>1427</v>
      </c>
      <c r="G310" s="1" t="s">
        <v>1428</v>
      </c>
      <c r="H310" s="1" t="s">
        <v>1429</v>
      </c>
      <c r="I310" s="8" t="str">
        <f aca="false">IF(ISERROR(VLOOKUP(E310,'(b)endotargets'!$A:$A,1,FALSE())),"0",E310)</f>
        <v>0</v>
      </c>
      <c r="J310" s="0"/>
      <c r="K310" s="0"/>
    </row>
    <row r="311" customFormat="false" ht="13" hidden="false" customHeight="false" outlineLevel="0" collapsed="false">
      <c r="A311" s="1" t="n">
        <v>309</v>
      </c>
      <c r="B311" s="1" t="s">
        <v>1430</v>
      </c>
      <c r="C311" s="2" t="n">
        <v>1.70691893238729</v>
      </c>
      <c r="D311" s="1" t="n">
        <v>0.000408061313034927</v>
      </c>
      <c r="E311" s="1" t="s">
        <v>1431</v>
      </c>
      <c r="F311" s="1" t="s">
        <v>1432</v>
      </c>
      <c r="G311" s="1" t="s">
        <v>1433</v>
      </c>
      <c r="H311" s="1" t="s">
        <v>1434</v>
      </c>
      <c r="I311" s="8" t="str">
        <f aca="false">IF(ISERROR(VLOOKUP(E311,'(b)endotargets'!$A:$A,1,FALSE())),"0",E311)</f>
        <v>T08B6.5</v>
      </c>
      <c r="J311" s="0"/>
      <c r="K311" s="0"/>
    </row>
    <row r="312" customFormat="false" ht="13" hidden="false" customHeight="false" outlineLevel="0" collapsed="false">
      <c r="A312" s="1" t="n">
        <v>310</v>
      </c>
      <c r="B312" s="1" t="s">
        <v>1435</v>
      </c>
      <c r="C312" s="2" t="n">
        <v>1.70458831785111</v>
      </c>
      <c r="D312" s="1" t="n">
        <v>0</v>
      </c>
      <c r="E312" s="1" t="s">
        <v>1436</v>
      </c>
      <c r="F312" s="1" t="s">
        <v>1437</v>
      </c>
      <c r="G312" s="1" t="s">
        <v>1438</v>
      </c>
      <c r="H312" s="1" t="s">
        <v>1439</v>
      </c>
      <c r="I312" s="8" t="str">
        <f aca="false">IF(ISERROR(VLOOKUP(E312,'(b)endotargets'!$A:$A,1,FALSE())),"0",E312)</f>
        <v>0</v>
      </c>
      <c r="J312" s="0"/>
      <c r="K312" s="0"/>
    </row>
    <row r="313" customFormat="false" ht="13" hidden="false" customHeight="false" outlineLevel="0" collapsed="false">
      <c r="A313" s="1" t="n">
        <v>311</v>
      </c>
      <c r="B313" s="1" t="s">
        <v>1440</v>
      </c>
      <c r="C313" s="2" t="n">
        <v>1.70455865927678</v>
      </c>
      <c r="D313" s="1" t="n">
        <v>0</v>
      </c>
      <c r="E313" s="1" t="s">
        <v>1441</v>
      </c>
      <c r="F313" s="1" t="s">
        <v>1442</v>
      </c>
      <c r="G313" s="1" t="s">
        <v>1443</v>
      </c>
      <c r="H313" s="1" t="s">
        <v>1444</v>
      </c>
      <c r="I313" s="8" t="str">
        <f aca="false">IF(ISERROR(VLOOKUP(E313,'(b)endotargets'!$A:$A,1,FALSE())),"0",E313)</f>
        <v>ZK858.1</v>
      </c>
      <c r="J313" s="0"/>
      <c r="K313" s="0"/>
    </row>
    <row r="314" customFormat="false" ht="13" hidden="false" customHeight="false" outlineLevel="0" collapsed="false">
      <c r="A314" s="1" t="n">
        <v>312</v>
      </c>
      <c r="B314" s="1" t="s">
        <v>1445</v>
      </c>
      <c r="C314" s="2" t="n">
        <v>1.70266124670972</v>
      </c>
      <c r="D314" s="1" t="n">
        <v>0.00136812149286382</v>
      </c>
      <c r="E314" s="1" t="s">
        <v>1446</v>
      </c>
      <c r="F314" s="1" t="s">
        <v>1447</v>
      </c>
      <c r="G314" s="1" t="s">
        <v>1448</v>
      </c>
      <c r="H314" s="1" t="s">
        <v>1449</v>
      </c>
      <c r="I314" s="8" t="str">
        <f aca="false">IF(ISERROR(VLOOKUP(E314,'(b)endotargets'!$A:$A,1,FALSE())),"0",E314)</f>
        <v>0</v>
      </c>
      <c r="J314" s="0"/>
      <c r="K314" s="0"/>
    </row>
    <row r="315" customFormat="false" ht="13" hidden="false" customHeight="false" outlineLevel="0" collapsed="false">
      <c r="A315" s="1" t="n">
        <v>313</v>
      </c>
      <c r="B315" s="1" t="s">
        <v>1450</v>
      </c>
      <c r="C315" s="2" t="n">
        <v>1.70207639338967</v>
      </c>
      <c r="D315" s="1" t="n">
        <v>0.000162493238244758</v>
      </c>
      <c r="E315" s="1" t="s">
        <v>1451</v>
      </c>
      <c r="F315" s="1" t="s">
        <v>1452</v>
      </c>
      <c r="G315" s="1" t="s">
        <v>1453</v>
      </c>
      <c r="H315" s="1" t="s">
        <v>1454</v>
      </c>
      <c r="I315" s="8" t="str">
        <f aca="false">IF(ISERROR(VLOOKUP(E315,'(b)endotargets'!$A:$A,1,FALSE())),"0",E315)</f>
        <v>F52D2.8</v>
      </c>
      <c r="J315" s="0"/>
      <c r="K315" s="0"/>
    </row>
    <row r="316" customFormat="false" ht="13" hidden="false" customHeight="false" outlineLevel="0" collapsed="false">
      <c r="A316" s="1" t="n">
        <v>314</v>
      </c>
      <c r="B316" s="1" t="s">
        <v>1455</v>
      </c>
      <c r="C316" s="2" t="n">
        <v>1.70156413206926</v>
      </c>
      <c r="D316" s="1" t="n">
        <v>0.00122800080190884</v>
      </c>
      <c r="E316" s="1" t="s">
        <v>1456</v>
      </c>
      <c r="F316" s="1" t="s">
        <v>1457</v>
      </c>
      <c r="G316" s="1" t="s">
        <v>1458</v>
      </c>
      <c r="H316" s="1" t="s">
        <v>1459</v>
      </c>
      <c r="I316" s="8" t="str">
        <f aca="false">IF(ISERROR(VLOOKUP(E316,'(b)endotargets'!$A:$A,1,FALSE())),"0",E316)</f>
        <v>0</v>
      </c>
      <c r="J316" s="0"/>
      <c r="K316" s="0"/>
    </row>
    <row r="317" customFormat="false" ht="13" hidden="false" customHeight="false" outlineLevel="0" collapsed="false">
      <c r="A317" s="1" t="n">
        <v>315</v>
      </c>
      <c r="B317" s="1" t="s">
        <v>1460</v>
      </c>
      <c r="C317" s="2" t="n">
        <v>1.69984592470393</v>
      </c>
      <c r="D317" s="1" t="n">
        <v>0</v>
      </c>
      <c r="E317" s="1" t="s">
        <v>1461</v>
      </c>
      <c r="F317" s="1" t="s">
        <v>1462</v>
      </c>
      <c r="G317" s="1" t="s">
        <v>1463</v>
      </c>
      <c r="H317" s="1" t="s">
        <v>1464</v>
      </c>
      <c r="I317" s="8" t="str">
        <f aca="false">IF(ISERROR(VLOOKUP(E317,'(b)endotargets'!$A:$A,1,FALSE())),"0",E317)</f>
        <v>0</v>
      </c>
      <c r="J317" s="0"/>
      <c r="K317" s="0"/>
    </row>
    <row r="318" customFormat="false" ht="13" hidden="false" customHeight="false" outlineLevel="0" collapsed="false">
      <c r="A318" s="1" t="n">
        <v>316</v>
      </c>
      <c r="B318" s="1" t="s">
        <v>1465</v>
      </c>
      <c r="C318" s="2" t="n">
        <v>1.69705950530841</v>
      </c>
      <c r="D318" s="1" t="n">
        <v>0</v>
      </c>
      <c r="E318" s="1" t="s">
        <v>1466</v>
      </c>
      <c r="F318" s="1" t="s">
        <v>1467</v>
      </c>
      <c r="G318" s="1" t="s">
        <v>1468</v>
      </c>
      <c r="H318" s="1" t="s">
        <v>1469</v>
      </c>
      <c r="I318" s="8" t="str">
        <f aca="false">IF(ISERROR(VLOOKUP(E318,'(b)endotargets'!$A:$A,1,FALSE())),"0",E318)</f>
        <v>0</v>
      </c>
      <c r="J318" s="0"/>
      <c r="K318" s="0"/>
    </row>
    <row r="319" customFormat="false" ht="13" hidden="false" customHeight="false" outlineLevel="0" collapsed="false">
      <c r="A319" s="1" t="n">
        <v>317</v>
      </c>
      <c r="B319" s="1" t="s">
        <v>1470</v>
      </c>
      <c r="C319" s="2" t="n">
        <v>1.69684963058897</v>
      </c>
      <c r="D319" s="1" t="n">
        <v>5.49330776722881E-006</v>
      </c>
      <c r="E319" s="1" t="s">
        <v>1471</v>
      </c>
      <c r="F319" s="1" t="s">
        <v>1472</v>
      </c>
      <c r="G319" s="1" t="s">
        <v>1473</v>
      </c>
      <c r="H319" s="1" t="s">
        <v>1474</v>
      </c>
      <c r="I319" s="8" t="str">
        <f aca="false">IF(ISERROR(VLOOKUP(E319,'(b)endotargets'!$A:$A,1,FALSE())),"0",E319)</f>
        <v>C18A11.5</v>
      </c>
      <c r="J319" s="0"/>
      <c r="K319" s="0"/>
    </row>
    <row r="320" customFormat="false" ht="13" hidden="false" customHeight="false" outlineLevel="0" collapsed="false">
      <c r="A320" s="1" t="n">
        <v>318</v>
      </c>
      <c r="B320" s="1" t="s">
        <v>1475</v>
      </c>
      <c r="C320" s="2" t="n">
        <v>1.69503453240585</v>
      </c>
      <c r="D320" s="1" t="n">
        <v>0</v>
      </c>
      <c r="E320" s="1" t="s">
        <v>1476</v>
      </c>
      <c r="F320" s="1" t="s">
        <v>1477</v>
      </c>
      <c r="G320" s="1" t="s">
        <v>1478</v>
      </c>
      <c r="H320" s="1" t="s">
        <v>1479</v>
      </c>
      <c r="I320" s="8" t="str">
        <f aca="false">IF(ISERROR(VLOOKUP(E320,'(b)endotargets'!$A:$A,1,FALSE())),"0",E320)</f>
        <v>0</v>
      </c>
      <c r="J320" s="0"/>
      <c r="K320" s="0"/>
    </row>
    <row r="321" customFormat="false" ht="13" hidden="false" customHeight="false" outlineLevel="0" collapsed="false">
      <c r="A321" s="1" t="n">
        <v>319</v>
      </c>
      <c r="B321" s="1" t="s">
        <v>1480</v>
      </c>
      <c r="C321" s="2" t="n">
        <v>1.69495827382112</v>
      </c>
      <c r="D321" s="1" t="n">
        <v>0.000365944622621431</v>
      </c>
      <c r="E321" s="1" t="s">
        <v>1481</v>
      </c>
      <c r="F321" s="1" t="s">
        <v>1482</v>
      </c>
      <c r="G321" s="1" t="s">
        <v>1483</v>
      </c>
      <c r="H321" s="1" t="s">
        <v>1484</v>
      </c>
      <c r="I321" s="8" t="str">
        <f aca="false">IF(ISERROR(VLOOKUP(E321,'(b)endotargets'!$A:$A,1,FALSE())),"0",E321)</f>
        <v>0</v>
      </c>
      <c r="J321" s="0"/>
      <c r="K321" s="0"/>
    </row>
    <row r="322" customFormat="false" ht="13" hidden="false" customHeight="false" outlineLevel="0" collapsed="false">
      <c r="A322" s="1" t="n">
        <v>320</v>
      </c>
      <c r="B322" s="1" t="s">
        <v>1485</v>
      </c>
      <c r="C322" s="2" t="n">
        <v>1.69270079467347</v>
      </c>
      <c r="D322" s="1" t="n">
        <v>1.20492873198612E-005</v>
      </c>
      <c r="E322" s="1" t="s">
        <v>1486</v>
      </c>
      <c r="F322" s="1" t="s">
        <v>1487</v>
      </c>
      <c r="G322" s="1" t="s">
        <v>1488</v>
      </c>
      <c r="H322" s="1" t="s">
        <v>1489</v>
      </c>
      <c r="I322" s="8" t="str">
        <f aca="false">IF(ISERROR(VLOOKUP(E322,'(b)endotargets'!$A:$A,1,FALSE())),"0",E322)</f>
        <v>0</v>
      </c>
      <c r="J322" s="0"/>
      <c r="K322" s="0"/>
    </row>
    <row r="323" customFormat="false" ht="13" hidden="false" customHeight="false" outlineLevel="0" collapsed="false">
      <c r="A323" s="1" t="n">
        <v>321</v>
      </c>
      <c r="B323" s="1" t="s">
        <v>1490</v>
      </c>
      <c r="C323" s="2" t="n">
        <v>1.69236473914653</v>
      </c>
      <c r="D323" s="1" t="n">
        <v>1.53517708999999E-006</v>
      </c>
      <c r="E323" s="1" t="s">
        <v>1491</v>
      </c>
      <c r="F323" s="1" t="s">
        <v>1492</v>
      </c>
      <c r="G323" s="1" t="s">
        <v>1493</v>
      </c>
      <c r="H323" s="1" t="s">
        <v>1494</v>
      </c>
      <c r="I323" s="8" t="str">
        <f aca="false">IF(ISERROR(VLOOKUP(E323,'(b)endotargets'!$A:$A,1,FALSE())),"0",E323)</f>
        <v>0</v>
      </c>
      <c r="J323" s="0"/>
      <c r="K323" s="0"/>
    </row>
    <row r="324" customFormat="false" ht="13" hidden="false" customHeight="false" outlineLevel="0" collapsed="false">
      <c r="A324" s="1" t="n">
        <v>322</v>
      </c>
      <c r="B324" s="1" t="s">
        <v>1495</v>
      </c>
      <c r="C324" s="2" t="n">
        <v>1.69063676181565</v>
      </c>
      <c r="D324" s="1" t="n">
        <v>5.45411617967186E-012</v>
      </c>
      <c r="E324" s="1" t="s">
        <v>1496</v>
      </c>
      <c r="F324" s="1" t="s">
        <v>1497</v>
      </c>
      <c r="G324" s="1" t="s">
        <v>1498</v>
      </c>
      <c r="H324" s="1" t="s">
        <v>1499</v>
      </c>
      <c r="I324" s="8" t="str">
        <f aca="false">IF(ISERROR(VLOOKUP(E324,'(b)endotargets'!$A:$A,1,FALSE())),"0",E324)</f>
        <v>Y17D7C.1</v>
      </c>
      <c r="J324" s="0"/>
      <c r="K324" s="0"/>
    </row>
    <row r="325" customFormat="false" ht="13" hidden="false" customHeight="false" outlineLevel="0" collapsed="false">
      <c r="A325" s="1" t="n">
        <v>323</v>
      </c>
      <c r="B325" s="1" t="s">
        <v>1500</v>
      </c>
      <c r="C325" s="2" t="n">
        <v>1.69030747822523</v>
      </c>
      <c r="D325" s="1" t="n">
        <v>3.32898745137187E-011</v>
      </c>
      <c r="E325" s="1" t="s">
        <v>1501</v>
      </c>
      <c r="F325" s="1" t="s">
        <v>1502</v>
      </c>
      <c r="G325" s="1" t="s">
        <v>1503</v>
      </c>
      <c r="H325" s="1" t="s">
        <v>1504</v>
      </c>
      <c r="I325" s="8" t="str">
        <f aca="false">IF(ISERROR(VLOOKUP(E325,'(b)endotargets'!$A:$A,1,FALSE())),"0",E325)</f>
        <v>K07F5.2</v>
      </c>
      <c r="J325" s="0"/>
      <c r="K325" s="0"/>
    </row>
    <row r="326" customFormat="false" ht="13" hidden="false" customHeight="false" outlineLevel="0" collapsed="false">
      <c r="A326" s="1" t="n">
        <v>324</v>
      </c>
      <c r="B326" s="1" t="s">
        <v>1505</v>
      </c>
      <c r="C326" s="2" t="n">
        <v>1.68907959842951</v>
      </c>
      <c r="D326" s="1" t="n">
        <v>1.95978052580977E-009</v>
      </c>
      <c r="E326" s="1" t="s">
        <v>1506</v>
      </c>
      <c r="F326" s="1" t="s">
        <v>1109</v>
      </c>
      <c r="G326" s="1" t="s">
        <v>1507</v>
      </c>
      <c r="H326" s="1" t="s">
        <v>1508</v>
      </c>
      <c r="I326" s="8" t="str">
        <f aca="false">IF(ISERROR(VLOOKUP(E326,'(b)endotargets'!$A:$A,1,FALSE())),"0",E326)</f>
        <v>0</v>
      </c>
      <c r="J326" s="0"/>
      <c r="K326" s="0"/>
    </row>
    <row r="327" customFormat="false" ht="13" hidden="false" customHeight="false" outlineLevel="0" collapsed="false">
      <c r="A327" s="1" t="n">
        <v>325</v>
      </c>
      <c r="B327" s="1" t="s">
        <v>1509</v>
      </c>
      <c r="C327" s="2" t="n">
        <v>1.68401553249846</v>
      </c>
      <c r="D327" s="1" t="n">
        <v>0.00090461797721565</v>
      </c>
      <c r="E327" s="1" t="s">
        <v>1510</v>
      </c>
      <c r="F327" s="1" t="s">
        <v>1511</v>
      </c>
      <c r="G327" s="1" t="s">
        <v>1512</v>
      </c>
      <c r="H327" s="1" t="s">
        <v>1513</v>
      </c>
      <c r="I327" s="8" t="str">
        <f aca="false">IF(ISERROR(VLOOKUP(E327,'(b)endotargets'!$A:$A,1,FALSE())),"0",E327)</f>
        <v>0</v>
      </c>
      <c r="J327" s="0"/>
      <c r="K327" s="0"/>
    </row>
    <row r="328" customFormat="false" ht="13" hidden="false" customHeight="false" outlineLevel="0" collapsed="false">
      <c r="A328" s="1" t="n">
        <v>326</v>
      </c>
      <c r="B328" s="1" t="s">
        <v>1514</v>
      </c>
      <c r="C328" s="2" t="n">
        <v>1.68287375344655</v>
      </c>
      <c r="D328" s="1" t="n">
        <v>0</v>
      </c>
      <c r="E328" s="1" t="s">
        <v>1515</v>
      </c>
      <c r="F328" s="1" t="s">
        <v>1516</v>
      </c>
      <c r="G328" s="1" t="s">
        <v>1517</v>
      </c>
      <c r="H328" s="1" t="s">
        <v>1518</v>
      </c>
      <c r="I328" s="8" t="str">
        <f aca="false">IF(ISERROR(VLOOKUP(E328,'(b)endotargets'!$A:$A,1,FALSE())),"0",E328)</f>
        <v>0</v>
      </c>
      <c r="J328" s="0"/>
      <c r="K328" s="0"/>
    </row>
    <row r="329" customFormat="false" ht="13" hidden="false" customHeight="false" outlineLevel="0" collapsed="false">
      <c r="A329" s="1" t="n">
        <v>327</v>
      </c>
      <c r="B329" s="1" t="s">
        <v>1519</v>
      </c>
      <c r="C329" s="2" t="n">
        <v>1.68201770527193</v>
      </c>
      <c r="D329" s="1" t="n">
        <v>0.00011039771356149</v>
      </c>
      <c r="E329" s="1" t="s">
        <v>1520</v>
      </c>
      <c r="F329" s="1" t="s">
        <v>1521</v>
      </c>
      <c r="G329" s="1" t="s">
        <v>1522</v>
      </c>
      <c r="H329" s="1" t="s">
        <v>1523</v>
      </c>
      <c r="I329" s="8" t="str">
        <f aca="false">IF(ISERROR(VLOOKUP(E329,'(b)endotargets'!$A:$A,1,FALSE())),"0",E329)</f>
        <v>F42A9.6</v>
      </c>
      <c r="J329" s="0"/>
      <c r="K329" s="0"/>
    </row>
    <row r="330" customFormat="false" ht="13" hidden="false" customHeight="false" outlineLevel="0" collapsed="false">
      <c r="A330" s="1" t="n">
        <v>328</v>
      </c>
      <c r="B330" s="1" t="s">
        <v>1524</v>
      </c>
      <c r="C330" s="2" t="n">
        <v>1.68131843886115</v>
      </c>
      <c r="D330" s="1" t="n">
        <v>3.00648506022515E-009</v>
      </c>
      <c r="E330" s="1" t="s">
        <v>1525</v>
      </c>
      <c r="F330" s="1" t="s">
        <v>1526</v>
      </c>
      <c r="G330" s="1" t="s">
        <v>1527</v>
      </c>
      <c r="H330" s="1" t="s">
        <v>1528</v>
      </c>
      <c r="I330" s="8" t="str">
        <f aca="false">IF(ISERROR(VLOOKUP(E330,'(b)endotargets'!$A:$A,1,FALSE())),"0",E330)</f>
        <v>C35C5.1</v>
      </c>
      <c r="J330" s="0"/>
      <c r="K330" s="0"/>
    </row>
    <row r="331" customFormat="false" ht="13" hidden="false" customHeight="false" outlineLevel="0" collapsed="false">
      <c r="A331" s="1" t="n">
        <v>329</v>
      </c>
      <c r="B331" s="1" t="s">
        <v>1529</v>
      </c>
      <c r="C331" s="2" t="n">
        <v>1.67945679238127</v>
      </c>
      <c r="D331" s="1" t="n">
        <v>4.6677059207495E-005</v>
      </c>
      <c r="E331" s="1" t="s">
        <v>1530</v>
      </c>
      <c r="F331" s="1" t="s">
        <v>1531</v>
      </c>
      <c r="G331" s="1" t="s">
        <v>1532</v>
      </c>
      <c r="H331" s="1" t="s">
        <v>1533</v>
      </c>
      <c r="I331" s="8" t="str">
        <f aca="false">IF(ISERROR(VLOOKUP(E331,'(b)endotargets'!$A:$A,1,FALSE())),"0",E331)</f>
        <v>M03C11.2</v>
      </c>
      <c r="J331" s="0"/>
      <c r="K331" s="0"/>
    </row>
    <row r="332" customFormat="false" ht="13" hidden="false" customHeight="false" outlineLevel="0" collapsed="false">
      <c r="A332" s="1" t="n">
        <v>330</v>
      </c>
      <c r="B332" s="1" t="s">
        <v>1534</v>
      </c>
      <c r="C332" s="2" t="n">
        <v>1.67763979475127</v>
      </c>
      <c r="D332" s="1" t="n">
        <v>1.1267888824798E-006</v>
      </c>
      <c r="E332" s="1" t="s">
        <v>1535</v>
      </c>
      <c r="F332" s="1" t="s">
        <v>1536</v>
      </c>
      <c r="G332" s="1" t="s">
        <v>1537</v>
      </c>
      <c r="H332" s="1" t="s">
        <v>1538</v>
      </c>
      <c r="I332" s="8" t="str">
        <f aca="false">IF(ISERROR(VLOOKUP(E332,'(b)endotargets'!$A:$A,1,FALSE())),"0",E332)</f>
        <v>Y59E9AL.4</v>
      </c>
      <c r="J332" s="0"/>
      <c r="K332" s="0"/>
    </row>
    <row r="333" customFormat="false" ht="13" hidden="false" customHeight="false" outlineLevel="0" collapsed="false">
      <c r="A333" s="1" t="n">
        <v>331</v>
      </c>
      <c r="B333" s="1" t="s">
        <v>1539</v>
      </c>
      <c r="C333" s="2" t="n">
        <v>1.67733033147766</v>
      </c>
      <c r="D333" s="1" t="n">
        <v>0</v>
      </c>
      <c r="E333" s="1" t="s">
        <v>1406</v>
      </c>
      <c r="F333" s="1" t="s">
        <v>1407</v>
      </c>
      <c r="G333" s="1" t="s">
        <v>1408</v>
      </c>
      <c r="H333" s="1" t="s">
        <v>1409</v>
      </c>
      <c r="I333" s="8" t="str">
        <f aca="false">IF(ISERROR(VLOOKUP(E333,'(b)endotargets'!$A:$A,1,FALSE())),"0",E333)</f>
        <v>W08F4.3</v>
      </c>
      <c r="J333" s="0"/>
      <c r="K333" s="0"/>
    </row>
    <row r="334" customFormat="false" ht="13" hidden="false" customHeight="false" outlineLevel="0" collapsed="false">
      <c r="A334" s="1" t="n">
        <v>332</v>
      </c>
      <c r="B334" s="1" t="s">
        <v>1540</v>
      </c>
      <c r="C334" s="2" t="n">
        <v>1.67716878595615</v>
      </c>
      <c r="D334" s="1" t="n">
        <v>0.00145118727848263</v>
      </c>
      <c r="E334" s="1" t="s">
        <v>1541</v>
      </c>
      <c r="F334" s="1" t="s">
        <v>1542</v>
      </c>
      <c r="G334" s="1" t="s">
        <v>1543</v>
      </c>
      <c r="H334" s="1" t="s">
        <v>1544</v>
      </c>
      <c r="I334" s="8" t="str">
        <f aca="false">IF(ISERROR(VLOOKUP(E334,'(b)endotargets'!$A:$A,1,FALSE())),"0",E334)</f>
        <v>C47D12.6</v>
      </c>
      <c r="J334" s="0"/>
      <c r="K334" s="0"/>
    </row>
    <row r="335" customFormat="false" ht="13" hidden="false" customHeight="false" outlineLevel="0" collapsed="false">
      <c r="A335" s="1" t="n">
        <v>333</v>
      </c>
      <c r="B335" s="1" t="s">
        <v>1545</v>
      </c>
      <c r="C335" s="2" t="n">
        <v>1.67701285737831</v>
      </c>
      <c r="D335" s="1" t="n">
        <v>4.49652735825812E-008</v>
      </c>
      <c r="E335" s="1" t="s">
        <v>1546</v>
      </c>
      <c r="F335" s="1" t="s">
        <v>1547</v>
      </c>
      <c r="G335" s="1" t="s">
        <v>1548</v>
      </c>
      <c r="H335" s="1" t="s">
        <v>1549</v>
      </c>
      <c r="I335" s="8" t="str">
        <f aca="false">IF(ISERROR(VLOOKUP(E335,'(b)endotargets'!$A:$A,1,FALSE())),"0",E335)</f>
        <v>0</v>
      </c>
      <c r="J335" s="0"/>
      <c r="K335" s="0"/>
    </row>
    <row r="336" customFormat="false" ht="13" hidden="false" customHeight="false" outlineLevel="0" collapsed="false">
      <c r="A336" s="1" t="n">
        <v>334</v>
      </c>
      <c r="B336" s="1" t="s">
        <v>1550</v>
      </c>
      <c r="C336" s="2" t="n">
        <v>1.67638476144049</v>
      </c>
      <c r="D336" s="1" t="n">
        <v>1.03164723943757E-007</v>
      </c>
      <c r="E336" s="1" t="s">
        <v>1551</v>
      </c>
      <c r="F336" s="1" t="s">
        <v>316</v>
      </c>
      <c r="G336" s="1" t="s">
        <v>316</v>
      </c>
      <c r="H336" s="1" t="s">
        <v>316</v>
      </c>
      <c r="I336" s="8" t="str">
        <f aca="false">IF(ISERROR(VLOOKUP(E336,'(b)endotargets'!$A:$A,1,FALSE())),"0",E336)</f>
        <v>M117.5</v>
      </c>
      <c r="J336" s="0"/>
      <c r="K336" s="0"/>
    </row>
    <row r="337" customFormat="false" ht="13" hidden="false" customHeight="false" outlineLevel="0" collapsed="false">
      <c r="A337" s="1" t="n">
        <v>335</v>
      </c>
      <c r="B337" s="1" t="s">
        <v>1552</v>
      </c>
      <c r="C337" s="2" t="n">
        <v>1.67609210291167</v>
      </c>
      <c r="D337" s="1" t="n">
        <v>0</v>
      </c>
      <c r="E337" s="1" t="s">
        <v>1298</v>
      </c>
      <c r="F337" s="1" t="s">
        <v>1299</v>
      </c>
      <c r="G337" s="1" t="s">
        <v>1300</v>
      </c>
      <c r="H337" s="1" t="s">
        <v>1301</v>
      </c>
      <c r="I337" s="8" t="str">
        <f aca="false">IF(ISERROR(VLOOKUP(E337,'(b)endotargets'!$A:$A,1,FALSE())),"0",E337)</f>
        <v>0</v>
      </c>
      <c r="J337" s="0"/>
      <c r="K337" s="0"/>
    </row>
    <row r="338" customFormat="false" ht="13" hidden="false" customHeight="false" outlineLevel="0" collapsed="false">
      <c r="A338" s="1" t="n">
        <v>336</v>
      </c>
      <c r="B338" s="1" t="s">
        <v>1553</v>
      </c>
      <c r="C338" s="2" t="n">
        <v>1.67586636186576</v>
      </c>
      <c r="D338" s="1" t="n">
        <v>0</v>
      </c>
      <c r="E338" s="1" t="s">
        <v>1554</v>
      </c>
      <c r="F338" s="1" t="s">
        <v>1555</v>
      </c>
      <c r="G338" s="1" t="s">
        <v>1556</v>
      </c>
      <c r="H338" s="1" t="s">
        <v>1557</v>
      </c>
      <c r="I338" s="8" t="str">
        <f aca="false">IF(ISERROR(VLOOKUP(E338,'(b)endotargets'!$A:$A,1,FALSE())),"0",E338)</f>
        <v>F56C3.9</v>
      </c>
      <c r="J338" s="0"/>
      <c r="K338" s="0"/>
    </row>
    <row r="339" customFormat="false" ht="13" hidden="false" customHeight="false" outlineLevel="0" collapsed="false">
      <c r="A339" s="1" t="n">
        <v>337</v>
      </c>
      <c r="B339" s="1" t="s">
        <v>1558</v>
      </c>
      <c r="C339" s="2" t="n">
        <v>1.67542904477687</v>
      </c>
      <c r="D339" s="1" t="n">
        <v>5.64968927531799E-011</v>
      </c>
      <c r="E339" s="1" t="s">
        <v>1559</v>
      </c>
      <c r="F339" s="1" t="s">
        <v>1560</v>
      </c>
      <c r="G339" s="1" t="s">
        <v>1561</v>
      </c>
      <c r="H339" s="1" t="s">
        <v>1562</v>
      </c>
      <c r="I339" s="8" t="str">
        <f aca="false">IF(ISERROR(VLOOKUP(E339,'(b)endotargets'!$A:$A,1,FALSE())),"0",E339)</f>
        <v>0</v>
      </c>
      <c r="J339" s="0"/>
      <c r="K339" s="0"/>
    </row>
    <row r="340" customFormat="false" ht="13" hidden="false" customHeight="false" outlineLevel="0" collapsed="false">
      <c r="A340" s="1" t="n">
        <v>338</v>
      </c>
      <c r="B340" s="1" t="s">
        <v>1563</v>
      </c>
      <c r="C340" s="2" t="n">
        <v>1.6740053368094</v>
      </c>
      <c r="D340" s="1" t="n">
        <v>0.000351528705131017</v>
      </c>
      <c r="E340" s="1" t="s">
        <v>1564</v>
      </c>
      <c r="F340" s="1" t="s">
        <v>1565</v>
      </c>
      <c r="G340" s="1" t="s">
        <v>1566</v>
      </c>
      <c r="H340" s="1" t="s">
        <v>1567</v>
      </c>
      <c r="I340" s="8" t="str">
        <f aca="false">IF(ISERROR(VLOOKUP(E340,'(b)endotargets'!$A:$A,1,FALSE())),"0",E340)</f>
        <v>B0432.8</v>
      </c>
      <c r="J340" s="0"/>
      <c r="K340" s="0"/>
    </row>
    <row r="341" customFormat="false" ht="13" hidden="false" customHeight="false" outlineLevel="0" collapsed="false">
      <c r="A341" s="1" t="n">
        <v>339</v>
      </c>
      <c r="B341" s="1" t="s">
        <v>1568</v>
      </c>
      <c r="C341" s="2" t="n">
        <v>1.67168173850065</v>
      </c>
      <c r="D341" s="1" t="n">
        <v>0</v>
      </c>
      <c r="E341" s="1" t="s">
        <v>1258</v>
      </c>
      <c r="F341" s="1" t="s">
        <v>1259</v>
      </c>
      <c r="G341" s="1" t="s">
        <v>1260</v>
      </c>
      <c r="H341" s="1" t="s">
        <v>1261</v>
      </c>
      <c r="I341" s="8" t="str">
        <f aca="false">IF(ISERROR(VLOOKUP(E341,'(b)endotargets'!$A:$A,1,FALSE())),"0",E341)</f>
        <v>F45F2.10</v>
      </c>
      <c r="J341" s="0"/>
      <c r="K341" s="0"/>
    </row>
    <row r="342" customFormat="false" ht="13" hidden="false" customHeight="false" outlineLevel="0" collapsed="false">
      <c r="A342" s="1" t="n">
        <v>340</v>
      </c>
      <c r="B342" s="1" t="s">
        <v>1569</v>
      </c>
      <c r="C342" s="2" t="n">
        <v>1.67097650126888</v>
      </c>
      <c r="D342" s="1" t="n">
        <v>5.92424432361891E-015</v>
      </c>
      <c r="E342" s="1" t="s">
        <v>1570</v>
      </c>
      <c r="F342" s="1" t="s">
        <v>1571</v>
      </c>
      <c r="G342" s="1" t="s">
        <v>1572</v>
      </c>
      <c r="H342" s="1" t="s">
        <v>1573</v>
      </c>
      <c r="I342" s="8" t="str">
        <f aca="false">IF(ISERROR(VLOOKUP(E342,'(b)endotargets'!$A:$A,1,FALSE())),"0",E342)</f>
        <v>0</v>
      </c>
      <c r="J342" s="0"/>
      <c r="K342" s="0"/>
    </row>
    <row r="343" customFormat="false" ht="13" hidden="false" customHeight="false" outlineLevel="0" collapsed="false">
      <c r="A343" s="1" t="n">
        <v>341</v>
      </c>
      <c r="B343" s="1" t="s">
        <v>1574</v>
      </c>
      <c r="C343" s="2" t="n">
        <v>1.67006495158951</v>
      </c>
      <c r="D343" s="1" t="n">
        <v>1.18165257117521E-006</v>
      </c>
      <c r="E343" s="1" t="s">
        <v>1575</v>
      </c>
      <c r="F343" s="1" t="s">
        <v>1576</v>
      </c>
      <c r="G343" s="1" t="s">
        <v>1577</v>
      </c>
      <c r="H343" s="1" t="s">
        <v>1578</v>
      </c>
      <c r="I343" s="8" t="str">
        <f aca="false">IF(ISERROR(VLOOKUP(E343,'(b)endotargets'!$A:$A,1,FALSE())),"0",E343)</f>
        <v>0</v>
      </c>
      <c r="J343" s="0"/>
      <c r="K343" s="0"/>
    </row>
    <row r="344" customFormat="false" ht="13" hidden="false" customHeight="false" outlineLevel="0" collapsed="false">
      <c r="A344" s="1" t="n">
        <v>342</v>
      </c>
      <c r="B344" s="1" t="s">
        <v>1579</v>
      </c>
      <c r="C344" s="2" t="n">
        <v>1.66922102229058</v>
      </c>
      <c r="D344" s="1" t="n">
        <v>2.61622230606807E-011</v>
      </c>
      <c r="E344" s="1" t="s">
        <v>1580</v>
      </c>
      <c r="F344" s="1" t="s">
        <v>1581</v>
      </c>
      <c r="G344" s="1" t="s">
        <v>1582</v>
      </c>
      <c r="H344" s="1" t="s">
        <v>1583</v>
      </c>
      <c r="I344" s="8" t="str">
        <f aca="false">IF(ISERROR(VLOOKUP(E344,'(b)endotargets'!$A:$A,1,FALSE())),"0",E344)</f>
        <v>0</v>
      </c>
      <c r="J344" s="0"/>
      <c r="K344" s="0"/>
    </row>
    <row r="345" customFormat="false" ht="13" hidden="false" customHeight="false" outlineLevel="0" collapsed="false">
      <c r="A345" s="1" t="n">
        <v>343</v>
      </c>
      <c r="B345" s="1" t="s">
        <v>1584</v>
      </c>
      <c r="C345" s="2" t="n">
        <v>1.66770471303343</v>
      </c>
      <c r="D345" s="1" t="n">
        <v>2.69932138834664E-006</v>
      </c>
      <c r="E345" s="1" t="s">
        <v>1585</v>
      </c>
      <c r="F345" s="1" t="s">
        <v>1586</v>
      </c>
      <c r="G345" s="1" t="s">
        <v>1587</v>
      </c>
      <c r="H345" s="1" t="s">
        <v>1588</v>
      </c>
      <c r="I345" s="8" t="str">
        <f aca="false">IF(ISERROR(VLOOKUP(E345,'(b)endotargets'!$A:$A,1,FALSE())),"0",E345)</f>
        <v>W03G9.4</v>
      </c>
      <c r="J345" s="0"/>
      <c r="K345" s="0"/>
    </row>
    <row r="346" customFormat="false" ht="13" hidden="false" customHeight="false" outlineLevel="0" collapsed="false">
      <c r="A346" s="1" t="n">
        <v>344</v>
      </c>
      <c r="B346" s="1" t="s">
        <v>1589</v>
      </c>
      <c r="C346" s="2" t="n">
        <v>1.66657756933585</v>
      </c>
      <c r="D346" s="1" t="n">
        <v>0.00135110424585297</v>
      </c>
      <c r="E346" s="1" t="s">
        <v>1590</v>
      </c>
      <c r="F346" s="1" t="s">
        <v>1591</v>
      </c>
      <c r="G346" s="1" t="s">
        <v>1592</v>
      </c>
      <c r="H346" s="1" t="s">
        <v>1593</v>
      </c>
      <c r="I346" s="8" t="str">
        <f aca="false">IF(ISERROR(VLOOKUP(E346,'(b)endotargets'!$A:$A,1,FALSE())),"0",E346)</f>
        <v>0</v>
      </c>
      <c r="J346" s="0"/>
      <c r="K346" s="0"/>
    </row>
    <row r="347" customFormat="false" ht="13" hidden="false" customHeight="false" outlineLevel="0" collapsed="false">
      <c r="A347" s="1" t="n">
        <v>345</v>
      </c>
      <c r="B347" s="1" t="s">
        <v>1594</v>
      </c>
      <c r="C347" s="2" t="n">
        <v>1.66533334196731</v>
      </c>
      <c r="D347" s="1" t="n">
        <v>5.92424432361891E-015</v>
      </c>
      <c r="E347" s="1" t="s">
        <v>1595</v>
      </c>
      <c r="F347" s="1" t="s">
        <v>1596</v>
      </c>
      <c r="G347" s="1" t="s">
        <v>1597</v>
      </c>
      <c r="H347" s="1" t="s">
        <v>1598</v>
      </c>
      <c r="I347" s="8" t="str">
        <f aca="false">IF(ISERROR(VLOOKUP(E347,'(b)endotargets'!$A:$A,1,FALSE())),"0",E347)</f>
        <v>0</v>
      </c>
      <c r="J347" s="0"/>
      <c r="K347" s="0"/>
    </row>
    <row r="348" customFormat="false" ht="13" hidden="false" customHeight="false" outlineLevel="0" collapsed="false">
      <c r="A348" s="1" t="n">
        <v>346</v>
      </c>
      <c r="B348" s="1" t="s">
        <v>1599</v>
      </c>
      <c r="C348" s="2" t="n">
        <v>1.66392859659285</v>
      </c>
      <c r="D348" s="1" t="n">
        <v>0.000887083906888933</v>
      </c>
      <c r="E348" s="1" t="s">
        <v>1600</v>
      </c>
      <c r="F348" s="1" t="s">
        <v>1601</v>
      </c>
      <c r="G348" s="1" t="s">
        <v>1602</v>
      </c>
      <c r="H348" s="1" t="s">
        <v>1603</v>
      </c>
      <c r="I348" s="8" t="str">
        <f aca="false">IF(ISERROR(VLOOKUP(E348,'(b)endotargets'!$A:$A,1,FALSE())),"0",E348)</f>
        <v>0</v>
      </c>
      <c r="J348" s="0"/>
      <c r="K348" s="0"/>
    </row>
    <row r="349" customFormat="false" ht="13" hidden="false" customHeight="false" outlineLevel="0" collapsed="false">
      <c r="A349" s="1" t="n">
        <v>347</v>
      </c>
      <c r="B349" s="1" t="s">
        <v>1604</v>
      </c>
      <c r="C349" s="2" t="n">
        <v>1.66385173992123</v>
      </c>
      <c r="D349" s="1" t="n">
        <v>0</v>
      </c>
      <c r="E349" s="1" t="s">
        <v>917</v>
      </c>
      <c r="F349" s="1" t="s">
        <v>918</v>
      </c>
      <c r="G349" s="1" t="s">
        <v>917</v>
      </c>
      <c r="H349" s="1" t="s">
        <v>919</v>
      </c>
      <c r="I349" s="8" t="str">
        <f aca="false">IF(ISERROR(VLOOKUP(E349,'(b)endotargets'!$A:$A,1,FALSE())),"0",E349)</f>
        <v>0</v>
      </c>
      <c r="J349" s="0"/>
      <c r="K349" s="0"/>
    </row>
    <row r="350" customFormat="false" ht="13" hidden="false" customHeight="false" outlineLevel="0" collapsed="false">
      <c r="A350" s="1" t="n">
        <v>348</v>
      </c>
      <c r="B350" s="1" t="s">
        <v>1605</v>
      </c>
      <c r="C350" s="2" t="n">
        <v>1.66208209035133</v>
      </c>
      <c r="D350" s="1" t="n">
        <v>0</v>
      </c>
      <c r="E350" s="1" t="s">
        <v>1606</v>
      </c>
      <c r="F350" s="1" t="s">
        <v>1516</v>
      </c>
      <c r="G350" s="1" t="s">
        <v>1607</v>
      </c>
      <c r="H350" s="1" t="s">
        <v>1608</v>
      </c>
      <c r="I350" s="8" t="str">
        <f aca="false">IF(ISERROR(VLOOKUP(E350,'(b)endotargets'!$A:$A,1,FALSE())),"0",E350)</f>
        <v>0</v>
      </c>
      <c r="J350" s="0"/>
      <c r="K350" s="0"/>
    </row>
    <row r="351" customFormat="false" ht="13" hidden="false" customHeight="false" outlineLevel="0" collapsed="false">
      <c r="A351" s="1" t="n">
        <v>349</v>
      </c>
      <c r="B351" s="1" t="s">
        <v>1609</v>
      </c>
      <c r="C351" s="2" t="n">
        <v>1.66058922485413</v>
      </c>
      <c r="D351" s="1" t="n">
        <v>2.52142621623145E-005</v>
      </c>
      <c r="E351" s="1" t="s">
        <v>1610</v>
      </c>
      <c r="F351" s="1" t="s">
        <v>1611</v>
      </c>
      <c r="G351" s="1" t="s">
        <v>1612</v>
      </c>
      <c r="H351" s="1" t="s">
        <v>1613</v>
      </c>
      <c r="I351" s="8" t="str">
        <f aca="false">IF(ISERROR(VLOOKUP(E351,'(b)endotargets'!$A:$A,1,FALSE())),"0",E351)</f>
        <v>0</v>
      </c>
      <c r="J351" s="0"/>
      <c r="K351" s="0"/>
    </row>
    <row r="352" customFormat="false" ht="13" hidden="false" customHeight="false" outlineLevel="0" collapsed="false">
      <c r="A352" s="1" t="n">
        <v>350</v>
      </c>
      <c r="B352" s="1" t="s">
        <v>1614</v>
      </c>
      <c r="C352" s="2" t="n">
        <v>1.66037109938253</v>
      </c>
      <c r="D352" s="1" t="n">
        <v>0</v>
      </c>
      <c r="E352" s="1" t="s">
        <v>1615</v>
      </c>
      <c r="F352" s="1" t="s">
        <v>1616</v>
      </c>
      <c r="G352" s="1" t="s">
        <v>1617</v>
      </c>
      <c r="H352" s="1" t="s">
        <v>1618</v>
      </c>
      <c r="I352" s="8" t="str">
        <f aca="false">IF(ISERROR(VLOOKUP(E352,'(b)endotargets'!$A:$A,1,FALSE())),"0",E352)</f>
        <v>F29C4.6</v>
      </c>
      <c r="J352" s="0"/>
      <c r="K352" s="0"/>
    </row>
    <row r="353" customFormat="false" ht="13" hidden="false" customHeight="false" outlineLevel="0" collapsed="false">
      <c r="A353" s="1" t="n">
        <v>351</v>
      </c>
      <c r="B353" s="1" t="s">
        <v>1619</v>
      </c>
      <c r="C353" s="2" t="n">
        <v>1.65979771926459</v>
      </c>
      <c r="D353" s="1" t="n">
        <v>1.64236287344205E-009</v>
      </c>
      <c r="E353" s="1" t="s">
        <v>1123</v>
      </c>
      <c r="F353" s="1" t="s">
        <v>1124</v>
      </c>
      <c r="G353" s="1" t="s">
        <v>1125</v>
      </c>
      <c r="H353" s="1" t="s">
        <v>1126</v>
      </c>
      <c r="I353" s="8" t="str">
        <f aca="false">IF(ISERROR(VLOOKUP(E353,'(b)endotargets'!$A:$A,1,FALSE())),"0",E353)</f>
        <v>T12A2.8</v>
      </c>
      <c r="J353" s="0"/>
      <c r="K353" s="0"/>
    </row>
    <row r="354" customFormat="false" ht="13" hidden="false" customHeight="false" outlineLevel="0" collapsed="false">
      <c r="A354" s="1" t="n">
        <v>352</v>
      </c>
      <c r="B354" s="1" t="s">
        <v>1620</v>
      </c>
      <c r="C354" s="2" t="n">
        <v>1.65916746833268</v>
      </c>
      <c r="D354" s="1" t="n">
        <v>6.71908197824098E-006</v>
      </c>
      <c r="E354" s="1" t="s">
        <v>1621</v>
      </c>
      <c r="F354" s="1" t="s">
        <v>1370</v>
      </c>
      <c r="G354" s="1" t="s">
        <v>1622</v>
      </c>
      <c r="H354" s="1" t="s">
        <v>1623</v>
      </c>
      <c r="I354" s="8" t="str">
        <f aca="false">IF(ISERROR(VLOOKUP(E354,'(b)endotargets'!$A:$A,1,FALSE())),"0",E354)</f>
        <v>0</v>
      </c>
      <c r="J354" s="0"/>
      <c r="K354" s="0"/>
    </row>
    <row r="355" customFormat="false" ht="13" hidden="false" customHeight="false" outlineLevel="0" collapsed="false">
      <c r="A355" s="1" t="n">
        <v>353</v>
      </c>
      <c r="B355" s="1" t="s">
        <v>1624</v>
      </c>
      <c r="C355" s="2" t="n">
        <v>1.65895954002013</v>
      </c>
      <c r="D355" s="1" t="n">
        <v>6.99433845757056E-006</v>
      </c>
      <c r="E355" s="1" t="s">
        <v>1625</v>
      </c>
      <c r="F355" s="1" t="s">
        <v>1626</v>
      </c>
      <c r="G355" s="1" t="s">
        <v>1627</v>
      </c>
      <c r="H355" s="1" t="s">
        <v>1628</v>
      </c>
      <c r="I355" s="8" t="str">
        <f aca="false">IF(ISERROR(VLOOKUP(E355,'(b)endotargets'!$A:$A,1,FALSE())),"0",E355)</f>
        <v>0</v>
      </c>
      <c r="J355" s="0"/>
      <c r="K355" s="0"/>
    </row>
    <row r="356" customFormat="false" ht="13" hidden="false" customHeight="false" outlineLevel="0" collapsed="false">
      <c r="A356" s="1" t="n">
        <v>354</v>
      </c>
      <c r="B356" s="1" t="s">
        <v>1629</v>
      </c>
      <c r="C356" s="2" t="n">
        <v>1.65886262738548</v>
      </c>
      <c r="D356" s="1" t="n">
        <v>5.17623695522937E-005</v>
      </c>
      <c r="E356" s="1" t="s">
        <v>1630</v>
      </c>
      <c r="F356" s="1" t="s">
        <v>1631</v>
      </c>
      <c r="G356" s="1" t="s">
        <v>1632</v>
      </c>
      <c r="H356" s="1" t="s">
        <v>1633</v>
      </c>
      <c r="I356" s="8" t="str">
        <f aca="false">IF(ISERROR(VLOOKUP(E356,'(b)endotargets'!$A:$A,1,FALSE())),"0",E356)</f>
        <v>0</v>
      </c>
      <c r="J356" s="0"/>
      <c r="K356" s="0"/>
    </row>
    <row r="357" customFormat="false" ht="13" hidden="false" customHeight="false" outlineLevel="0" collapsed="false">
      <c r="A357" s="1" t="n">
        <v>355</v>
      </c>
      <c r="B357" s="1" t="s">
        <v>1634</v>
      </c>
      <c r="C357" s="2" t="n">
        <v>1.65777629333787</v>
      </c>
      <c r="D357" s="1" t="n">
        <v>3.6746831006752E-005</v>
      </c>
      <c r="E357" s="1" t="s">
        <v>1635</v>
      </c>
      <c r="F357" s="1" t="s">
        <v>1636</v>
      </c>
      <c r="G357" s="1" t="s">
        <v>1637</v>
      </c>
      <c r="H357" s="1" t="s">
        <v>1638</v>
      </c>
      <c r="I357" s="8" t="str">
        <f aca="false">IF(ISERROR(VLOOKUP(E357,'(b)endotargets'!$A:$A,1,FALSE())),"0",E357)</f>
        <v>0</v>
      </c>
      <c r="J357" s="0"/>
      <c r="K357" s="0"/>
    </row>
    <row r="358" customFormat="false" ht="13" hidden="false" customHeight="false" outlineLevel="0" collapsed="false">
      <c r="A358" s="1" t="n">
        <v>356</v>
      </c>
      <c r="B358" s="1" t="s">
        <v>1639</v>
      </c>
      <c r="C358" s="2" t="n">
        <v>1.65715368734586</v>
      </c>
      <c r="D358" s="1" t="n">
        <v>0</v>
      </c>
      <c r="E358" s="1" t="s">
        <v>1640</v>
      </c>
      <c r="F358" s="1" t="s">
        <v>1641</v>
      </c>
      <c r="G358" s="1" t="s">
        <v>1642</v>
      </c>
      <c r="H358" s="1" t="s">
        <v>1643</v>
      </c>
      <c r="I358" s="8" t="str">
        <f aca="false">IF(ISERROR(VLOOKUP(E358,'(b)endotargets'!$A:$A,1,FALSE())),"0",E358)</f>
        <v>0</v>
      </c>
      <c r="J358" s="0"/>
      <c r="K358" s="0"/>
    </row>
    <row r="359" customFormat="false" ht="13" hidden="false" customHeight="false" outlineLevel="0" collapsed="false">
      <c r="A359" s="1" t="n">
        <v>357</v>
      </c>
      <c r="B359" s="1" t="s">
        <v>1644</v>
      </c>
      <c r="C359" s="2" t="n">
        <v>1.65612473140178</v>
      </c>
      <c r="D359" s="1" t="n">
        <v>0.000121288992083327</v>
      </c>
      <c r="E359" s="1" t="s">
        <v>1645</v>
      </c>
      <c r="F359" s="1" t="s">
        <v>1646</v>
      </c>
      <c r="G359" s="1" t="s">
        <v>1645</v>
      </c>
      <c r="H359" s="1" t="s">
        <v>1647</v>
      </c>
      <c r="I359" s="8" t="str">
        <f aca="false">IF(ISERROR(VLOOKUP(E359,'(b)endotargets'!$A:$A,1,FALSE())),"0",E359)</f>
        <v>0</v>
      </c>
      <c r="J359" s="0"/>
      <c r="K359" s="0"/>
    </row>
    <row r="360" customFormat="false" ht="13" hidden="false" customHeight="false" outlineLevel="0" collapsed="false">
      <c r="A360" s="1" t="n">
        <v>358</v>
      </c>
      <c r="B360" s="1" t="s">
        <v>1648</v>
      </c>
      <c r="C360" s="2" t="n">
        <v>1.6540772104669</v>
      </c>
      <c r="D360" s="1" t="n">
        <v>0</v>
      </c>
      <c r="E360" s="1" t="s">
        <v>1649</v>
      </c>
      <c r="F360" s="1" t="s">
        <v>1649</v>
      </c>
      <c r="G360" s="1" t="s">
        <v>1649</v>
      </c>
      <c r="H360" s="1" t="s">
        <v>1650</v>
      </c>
      <c r="I360" s="8" t="str">
        <f aca="false">IF(ISERROR(VLOOKUP(E360,'(b)endotargets'!$A:$A,1,FALSE())),"0",E360)</f>
        <v>T25G12.8</v>
      </c>
      <c r="J360" s="0"/>
      <c r="K360" s="0"/>
    </row>
    <row r="361" customFormat="false" ht="13" hidden="false" customHeight="false" outlineLevel="0" collapsed="false">
      <c r="A361" s="1" t="n">
        <v>359</v>
      </c>
      <c r="B361" s="1" t="s">
        <v>1651</v>
      </c>
      <c r="C361" s="2" t="n">
        <v>1.65400222139293</v>
      </c>
      <c r="D361" s="1" t="n">
        <v>0</v>
      </c>
      <c r="E361" s="1" t="s">
        <v>1652</v>
      </c>
      <c r="F361" s="1" t="s">
        <v>1653</v>
      </c>
      <c r="G361" s="1" t="s">
        <v>1654</v>
      </c>
      <c r="H361" s="1" t="s">
        <v>1655</v>
      </c>
      <c r="I361" s="8" t="str">
        <f aca="false">IF(ISERROR(VLOOKUP(E361,'(b)endotargets'!$A:$A,1,FALSE())),"0",E361)</f>
        <v>PAR2.4</v>
      </c>
      <c r="J361" s="0"/>
      <c r="K361" s="0"/>
    </row>
    <row r="362" customFormat="false" ht="13" hidden="false" customHeight="false" outlineLevel="0" collapsed="false">
      <c r="A362" s="1" t="n">
        <v>360</v>
      </c>
      <c r="B362" s="1" t="s">
        <v>1656</v>
      </c>
      <c r="C362" s="2" t="n">
        <v>1.6539585771397</v>
      </c>
      <c r="D362" s="1" t="n">
        <v>6.40200865948305E-005</v>
      </c>
      <c r="E362" s="1" t="s">
        <v>1657</v>
      </c>
      <c r="F362" s="1" t="s">
        <v>1658</v>
      </c>
      <c r="G362" s="1" t="s">
        <v>1659</v>
      </c>
      <c r="H362" s="1" t="s">
        <v>1660</v>
      </c>
      <c r="I362" s="8" t="str">
        <f aca="false">IF(ISERROR(VLOOKUP(E362,'(b)endotargets'!$A:$A,1,FALSE())),"0",E362)</f>
        <v>K09H11.3</v>
      </c>
      <c r="J362" s="0"/>
      <c r="K362" s="0"/>
    </row>
    <row r="363" customFormat="false" ht="13" hidden="false" customHeight="false" outlineLevel="0" collapsed="false">
      <c r="A363" s="1" t="n">
        <v>361</v>
      </c>
      <c r="B363" s="1" t="s">
        <v>1661</v>
      </c>
      <c r="C363" s="2" t="n">
        <v>1.65263299217487</v>
      </c>
      <c r="D363" s="1" t="n">
        <v>0.00330815632650201</v>
      </c>
      <c r="E363" s="1" t="s">
        <v>1662</v>
      </c>
      <c r="F363" s="1" t="s">
        <v>1663</v>
      </c>
      <c r="G363" s="1" t="s">
        <v>1664</v>
      </c>
      <c r="H363" s="1" t="s">
        <v>1665</v>
      </c>
      <c r="I363" s="8" t="str">
        <f aca="false">IF(ISERROR(VLOOKUP(E363,'(b)endotargets'!$A:$A,1,FALSE())),"0",E363)</f>
        <v>0</v>
      </c>
      <c r="J363" s="0"/>
      <c r="K363" s="0"/>
    </row>
    <row r="364" customFormat="false" ht="13" hidden="false" customHeight="false" outlineLevel="0" collapsed="false">
      <c r="A364" s="1" t="n">
        <v>362</v>
      </c>
      <c r="B364" s="1" t="s">
        <v>1666</v>
      </c>
      <c r="C364" s="2" t="n">
        <v>1.65112190521674</v>
      </c>
      <c r="D364" s="1" t="n">
        <v>0</v>
      </c>
      <c r="E364" s="1" t="s">
        <v>1667</v>
      </c>
      <c r="F364" s="1" t="s">
        <v>1668</v>
      </c>
      <c r="G364" s="1" t="s">
        <v>1669</v>
      </c>
      <c r="H364" s="1" t="s">
        <v>1670</v>
      </c>
      <c r="I364" s="8" t="str">
        <f aca="false">IF(ISERROR(VLOOKUP(E364,'(b)endotargets'!$A:$A,1,FALSE())),"0",E364)</f>
        <v>0</v>
      </c>
      <c r="J364" s="0"/>
      <c r="K364" s="0"/>
    </row>
    <row r="365" customFormat="false" ht="13" hidden="false" customHeight="false" outlineLevel="0" collapsed="false">
      <c r="A365" s="1" t="n">
        <v>363</v>
      </c>
      <c r="B365" s="1" t="s">
        <v>1671</v>
      </c>
      <c r="C365" s="2" t="n">
        <v>1.65105986278971</v>
      </c>
      <c r="D365" s="1" t="n">
        <v>2.4417469814254E-005</v>
      </c>
      <c r="E365" s="1" t="s">
        <v>1672</v>
      </c>
      <c r="F365" s="1" t="s">
        <v>1673</v>
      </c>
      <c r="G365" s="1" t="s">
        <v>1674</v>
      </c>
      <c r="H365" s="1" t="s">
        <v>1675</v>
      </c>
      <c r="I365" s="8" t="str">
        <f aca="false">IF(ISERROR(VLOOKUP(E365,'(b)endotargets'!$A:$A,1,FALSE())),"0",E365)</f>
        <v>0</v>
      </c>
      <c r="J365" s="0"/>
      <c r="K365" s="0"/>
    </row>
    <row r="366" customFormat="false" ht="13" hidden="false" customHeight="false" outlineLevel="0" collapsed="false">
      <c r="A366" s="1" t="n">
        <v>364</v>
      </c>
      <c r="B366" s="1" t="s">
        <v>1676</v>
      </c>
      <c r="C366" s="2" t="n">
        <v>1.65073570408889</v>
      </c>
      <c r="D366" s="1" t="n">
        <v>6.01981187360823E-012</v>
      </c>
      <c r="E366" s="1" t="s">
        <v>1677</v>
      </c>
      <c r="F366" s="1" t="s">
        <v>1678</v>
      </c>
      <c r="G366" s="1" t="s">
        <v>1679</v>
      </c>
      <c r="H366" s="1" t="s">
        <v>1680</v>
      </c>
      <c r="I366" s="8" t="str">
        <f aca="false">IF(ISERROR(VLOOKUP(E366,'(b)endotargets'!$A:$A,1,FALSE())),"0",E366)</f>
        <v>0</v>
      </c>
      <c r="J366" s="0"/>
      <c r="K366" s="0"/>
    </row>
    <row r="367" customFormat="false" ht="13" hidden="false" customHeight="false" outlineLevel="0" collapsed="false">
      <c r="A367" s="1" t="n">
        <v>365</v>
      </c>
      <c r="B367" s="1" t="s">
        <v>1681</v>
      </c>
      <c r="C367" s="2" t="n">
        <v>1.65054130942911</v>
      </c>
      <c r="D367" s="1" t="n">
        <v>1.11101537006183E-007</v>
      </c>
      <c r="E367" s="1" t="s">
        <v>1273</v>
      </c>
      <c r="F367" s="1" t="s">
        <v>1682</v>
      </c>
      <c r="G367" s="1" t="s">
        <v>1275</v>
      </c>
      <c r="H367" s="1" t="s">
        <v>1276</v>
      </c>
      <c r="I367" s="8" t="str">
        <f aca="false">IF(ISERROR(VLOOKUP(E367,'(b)endotargets'!$A:$A,1,FALSE())),"0",E367)</f>
        <v>Y75B8A.2</v>
      </c>
      <c r="J367" s="0"/>
      <c r="K367" s="0"/>
    </row>
    <row r="368" customFormat="false" ht="13" hidden="false" customHeight="false" outlineLevel="0" collapsed="false">
      <c r="A368" s="1" t="n">
        <v>366</v>
      </c>
      <c r="B368" s="1" t="s">
        <v>1683</v>
      </c>
      <c r="C368" s="2" t="n">
        <v>1.64965559732737</v>
      </c>
      <c r="D368" s="1" t="n">
        <v>9.05765890843874E-009</v>
      </c>
      <c r="E368" s="1" t="s">
        <v>1684</v>
      </c>
      <c r="F368" s="1" t="s">
        <v>1685</v>
      </c>
      <c r="G368" s="1" t="s">
        <v>1686</v>
      </c>
      <c r="H368" s="1" t="s">
        <v>1687</v>
      </c>
      <c r="I368" s="8" t="str">
        <f aca="false">IF(ISERROR(VLOOKUP(E368,'(b)endotargets'!$A:$A,1,FALSE())),"0",E368)</f>
        <v>T23D8.1</v>
      </c>
      <c r="J368" s="0"/>
      <c r="K368" s="0"/>
    </row>
    <row r="369" customFormat="false" ht="13" hidden="false" customHeight="false" outlineLevel="0" collapsed="false">
      <c r="A369" s="1" t="n">
        <v>367</v>
      </c>
      <c r="B369" s="1" t="s">
        <v>1688</v>
      </c>
      <c r="C369" s="2" t="n">
        <v>1.64842995877745</v>
      </c>
      <c r="D369" s="1" t="n">
        <v>5.19697439857459E-006</v>
      </c>
      <c r="E369" s="1" t="s">
        <v>1689</v>
      </c>
      <c r="F369" s="1" t="s">
        <v>1690</v>
      </c>
      <c r="G369" s="1" t="s">
        <v>1691</v>
      </c>
      <c r="H369" s="1" t="s">
        <v>1692</v>
      </c>
      <c r="I369" s="8" t="str">
        <f aca="false">IF(ISERROR(VLOOKUP(E369,'(b)endotargets'!$A:$A,1,FALSE())),"0",E369)</f>
        <v>0</v>
      </c>
      <c r="J369" s="0"/>
      <c r="K369" s="0"/>
    </row>
    <row r="370" customFormat="false" ht="13" hidden="false" customHeight="false" outlineLevel="0" collapsed="false">
      <c r="A370" s="1" t="n">
        <v>368</v>
      </c>
      <c r="B370" s="1" t="s">
        <v>1693</v>
      </c>
      <c r="C370" s="2" t="n">
        <v>1.64832268654901</v>
      </c>
      <c r="D370" s="1" t="n">
        <v>5.60688259531262E-010</v>
      </c>
      <c r="E370" s="1" t="s">
        <v>1694</v>
      </c>
      <c r="F370" s="1" t="s">
        <v>1695</v>
      </c>
      <c r="G370" s="1" t="s">
        <v>1696</v>
      </c>
      <c r="H370" s="1" t="s">
        <v>1697</v>
      </c>
      <c r="I370" s="8" t="str">
        <f aca="false">IF(ISERROR(VLOOKUP(E370,'(b)endotargets'!$A:$A,1,FALSE())),"0",E370)</f>
        <v>0</v>
      </c>
      <c r="J370" s="0"/>
      <c r="K370" s="0"/>
    </row>
    <row r="371" customFormat="false" ht="13" hidden="false" customHeight="false" outlineLevel="0" collapsed="false">
      <c r="A371" s="1" t="n">
        <v>369</v>
      </c>
      <c r="B371" s="1" t="s">
        <v>1698</v>
      </c>
      <c r="C371" s="2" t="n">
        <v>1.64824637822876</v>
      </c>
      <c r="D371" s="1" t="n">
        <v>0.000364764130440285</v>
      </c>
      <c r="E371" s="1" t="s">
        <v>1699</v>
      </c>
      <c r="F371" s="1" t="s">
        <v>1700</v>
      </c>
      <c r="G371" s="1" t="s">
        <v>1701</v>
      </c>
      <c r="H371" s="1" t="s">
        <v>1702</v>
      </c>
      <c r="I371" s="8" t="str">
        <f aca="false">IF(ISERROR(VLOOKUP(E371,'(b)endotargets'!$A:$A,1,FALSE())),"0",E371)</f>
        <v>R06A4.6</v>
      </c>
      <c r="J371" s="0"/>
      <c r="K371" s="0"/>
    </row>
    <row r="372" customFormat="false" ht="13" hidden="false" customHeight="false" outlineLevel="0" collapsed="false">
      <c r="A372" s="1" t="n">
        <v>370</v>
      </c>
      <c r="B372" s="1" t="s">
        <v>1703</v>
      </c>
      <c r="C372" s="2" t="n">
        <v>1.64733513019783</v>
      </c>
      <c r="D372" s="1" t="n">
        <v>0.00181782130187194</v>
      </c>
      <c r="E372" s="1" t="s">
        <v>1704</v>
      </c>
      <c r="F372" s="1" t="s">
        <v>1705</v>
      </c>
      <c r="G372" s="1" t="s">
        <v>1706</v>
      </c>
      <c r="H372" s="1" t="s">
        <v>1707</v>
      </c>
      <c r="I372" s="8" t="str">
        <f aca="false">IF(ISERROR(VLOOKUP(E372,'(b)endotargets'!$A:$A,1,FALSE())),"0",E372)</f>
        <v>0</v>
      </c>
      <c r="J372" s="0"/>
      <c r="K372" s="0"/>
    </row>
    <row r="373" customFormat="false" ht="13" hidden="false" customHeight="false" outlineLevel="0" collapsed="false">
      <c r="A373" s="1" t="n">
        <v>371</v>
      </c>
      <c r="B373" s="1" t="s">
        <v>1708</v>
      </c>
      <c r="C373" s="2" t="n">
        <v>1.6453638494458</v>
      </c>
      <c r="D373" s="1" t="n">
        <v>0</v>
      </c>
      <c r="E373" s="1" t="s">
        <v>1709</v>
      </c>
      <c r="F373" s="1" t="s">
        <v>1710</v>
      </c>
      <c r="G373" s="1" t="s">
        <v>1711</v>
      </c>
      <c r="H373" s="1" t="s">
        <v>1712</v>
      </c>
      <c r="I373" s="8" t="str">
        <f aca="false">IF(ISERROR(VLOOKUP(E373,'(b)endotargets'!$A:$A,1,FALSE())),"0",E373)</f>
        <v>0</v>
      </c>
      <c r="J373" s="0"/>
      <c r="K373" s="0"/>
    </row>
    <row r="374" customFormat="false" ht="13" hidden="false" customHeight="false" outlineLevel="0" collapsed="false">
      <c r="A374" s="1" t="n">
        <v>372</v>
      </c>
      <c r="B374" s="1" t="s">
        <v>1713</v>
      </c>
      <c r="C374" s="2" t="n">
        <v>1.64528910246495</v>
      </c>
      <c r="D374" s="1" t="n">
        <v>1.16560537968186E-014</v>
      </c>
      <c r="E374" s="1" t="s">
        <v>1714</v>
      </c>
      <c r="F374" s="1" t="s">
        <v>1715</v>
      </c>
      <c r="G374" s="1" t="s">
        <v>1716</v>
      </c>
      <c r="H374" s="1" t="s">
        <v>1717</v>
      </c>
      <c r="I374" s="8" t="str">
        <f aca="false">IF(ISERROR(VLOOKUP(E374,'(b)endotargets'!$A:$A,1,FALSE())),"0",E374)</f>
        <v>0</v>
      </c>
      <c r="J374" s="0"/>
      <c r="K374" s="0"/>
    </row>
    <row r="375" customFormat="false" ht="13" hidden="false" customHeight="false" outlineLevel="0" collapsed="false">
      <c r="A375" s="1" t="n">
        <v>373</v>
      </c>
      <c r="B375" s="1" t="s">
        <v>1718</v>
      </c>
      <c r="C375" s="2" t="n">
        <v>1.64474909471795</v>
      </c>
      <c r="D375" s="1" t="n">
        <v>0</v>
      </c>
      <c r="E375" s="1" t="s">
        <v>1719</v>
      </c>
      <c r="F375" s="1" t="s">
        <v>1720</v>
      </c>
      <c r="G375" s="1" t="s">
        <v>1721</v>
      </c>
      <c r="H375" s="1" t="s">
        <v>1722</v>
      </c>
      <c r="I375" s="8" t="str">
        <f aca="false">IF(ISERROR(VLOOKUP(E375,'(b)endotargets'!$A:$A,1,FALSE())),"0",E375)</f>
        <v>C34F6.9</v>
      </c>
      <c r="J375" s="0"/>
      <c r="K375" s="0"/>
    </row>
    <row r="376" customFormat="false" ht="13" hidden="false" customHeight="false" outlineLevel="0" collapsed="false">
      <c r="A376" s="1" t="n">
        <v>374</v>
      </c>
      <c r="B376" s="1" t="s">
        <v>1723</v>
      </c>
      <c r="C376" s="2" t="n">
        <v>1.64443195646652</v>
      </c>
      <c r="D376" s="1" t="n">
        <v>1.43936004745949E-007</v>
      </c>
      <c r="E376" s="1" t="s">
        <v>1724</v>
      </c>
      <c r="F376" s="1" t="s">
        <v>1725</v>
      </c>
      <c r="G376" s="1" t="s">
        <v>1726</v>
      </c>
      <c r="H376" s="1" t="s">
        <v>1727</v>
      </c>
      <c r="I376" s="8" t="str">
        <f aca="false">IF(ISERROR(VLOOKUP(E376,'(b)endotargets'!$A:$A,1,FALSE())),"0",E376)</f>
        <v>0</v>
      </c>
      <c r="J376" s="0"/>
      <c r="K376" s="0"/>
    </row>
    <row r="377" customFormat="false" ht="13" hidden="false" customHeight="false" outlineLevel="0" collapsed="false">
      <c r="A377" s="1" t="n">
        <v>375</v>
      </c>
      <c r="B377" s="1" t="s">
        <v>1728</v>
      </c>
      <c r="C377" s="2" t="n">
        <v>1.64226993077374</v>
      </c>
      <c r="D377" s="1" t="n">
        <v>1.98622396951889E-006</v>
      </c>
      <c r="E377" s="1" t="s">
        <v>1729</v>
      </c>
      <c r="F377" s="1" t="s">
        <v>1730</v>
      </c>
      <c r="G377" s="1" t="s">
        <v>1731</v>
      </c>
      <c r="H377" s="1" t="s">
        <v>1732</v>
      </c>
      <c r="I377" s="8" t="str">
        <f aca="false">IF(ISERROR(VLOOKUP(E377,'(b)endotargets'!$A:$A,1,FALSE())),"0",E377)</f>
        <v>C29F7.6</v>
      </c>
      <c r="J377" s="0"/>
      <c r="K377" s="0"/>
    </row>
    <row r="378" customFormat="false" ht="13" hidden="false" customHeight="false" outlineLevel="0" collapsed="false">
      <c r="A378" s="1" t="n">
        <v>376</v>
      </c>
      <c r="B378" s="1" t="s">
        <v>1733</v>
      </c>
      <c r="C378" s="2" t="n">
        <v>1.64119185826841</v>
      </c>
      <c r="D378" s="1" t="n">
        <v>0.000104160096080595</v>
      </c>
      <c r="E378" s="1" t="s">
        <v>1734</v>
      </c>
      <c r="F378" s="1" t="s">
        <v>1735</v>
      </c>
      <c r="G378" s="1" t="s">
        <v>1736</v>
      </c>
      <c r="H378" s="1" t="s">
        <v>1737</v>
      </c>
      <c r="I378" s="8" t="str">
        <f aca="false">IF(ISERROR(VLOOKUP(E378,'(b)endotargets'!$A:$A,1,FALSE())),"0",E378)</f>
        <v>0</v>
      </c>
      <c r="J378" s="0"/>
      <c r="K378" s="0"/>
    </row>
    <row r="379" customFormat="false" ht="13" hidden="false" customHeight="false" outlineLevel="0" collapsed="false">
      <c r="A379" s="1" t="n">
        <v>377</v>
      </c>
      <c r="B379" s="1" t="s">
        <v>1738</v>
      </c>
      <c r="C379" s="2" t="n">
        <v>1.64044990730194</v>
      </c>
      <c r="D379" s="1" t="n">
        <v>3.7644839018492E-006</v>
      </c>
      <c r="E379" s="1" t="s">
        <v>1739</v>
      </c>
      <c r="F379" s="1" t="s">
        <v>1740</v>
      </c>
      <c r="G379" s="1" t="s">
        <v>1741</v>
      </c>
      <c r="H379" s="1" t="s">
        <v>1742</v>
      </c>
      <c r="I379" s="8" t="str">
        <f aca="false">IF(ISERROR(VLOOKUP(E379,'(b)endotargets'!$A:$A,1,FALSE())),"0",E379)</f>
        <v>F10G8.7</v>
      </c>
      <c r="J379" s="0"/>
      <c r="K379" s="0"/>
    </row>
    <row r="380" customFormat="false" ht="13" hidden="false" customHeight="false" outlineLevel="0" collapsed="false">
      <c r="A380" s="1" t="n">
        <v>378</v>
      </c>
      <c r="B380" s="1" t="s">
        <v>1743</v>
      </c>
      <c r="C380" s="2" t="n">
        <v>1.63971093934784</v>
      </c>
      <c r="D380" s="1" t="n">
        <v>0.000588335766530373</v>
      </c>
      <c r="E380" s="1" t="s">
        <v>1744</v>
      </c>
      <c r="F380" s="1" t="s">
        <v>1745</v>
      </c>
      <c r="G380" s="1" t="s">
        <v>1746</v>
      </c>
      <c r="H380" s="1" t="s">
        <v>1747</v>
      </c>
      <c r="I380" s="8" t="str">
        <f aca="false">IF(ISERROR(VLOOKUP(E380,'(b)endotargets'!$A:$A,1,FALSE())),"0",E380)</f>
        <v>Y48A6C.5</v>
      </c>
      <c r="J380" s="0"/>
      <c r="K380" s="0"/>
    </row>
    <row r="381" customFormat="false" ht="13" hidden="false" customHeight="false" outlineLevel="0" collapsed="false">
      <c r="A381" s="1" t="n">
        <v>379</v>
      </c>
      <c r="B381" s="1" t="s">
        <v>1748</v>
      </c>
      <c r="C381" s="2" t="n">
        <v>1.63802497521261</v>
      </c>
      <c r="D381" s="1" t="n">
        <v>0.000953616864699737</v>
      </c>
      <c r="E381" s="1" t="s">
        <v>1749</v>
      </c>
      <c r="F381" s="1" t="s">
        <v>316</v>
      </c>
      <c r="G381" s="1" t="s">
        <v>316</v>
      </c>
      <c r="H381" s="1" t="s">
        <v>316</v>
      </c>
      <c r="I381" s="8" t="str">
        <f aca="false">IF(ISERROR(VLOOKUP(E381,'(b)endotargets'!$A:$A,1,FALSE())),"0",E381)</f>
        <v>0</v>
      </c>
      <c r="J381" s="0"/>
      <c r="K381" s="0"/>
    </row>
    <row r="382" customFormat="false" ht="13" hidden="false" customHeight="false" outlineLevel="0" collapsed="false">
      <c r="A382" s="1" t="n">
        <v>380</v>
      </c>
      <c r="B382" s="1" t="s">
        <v>1750</v>
      </c>
      <c r="C382" s="2" t="n">
        <v>1.63795545671432</v>
      </c>
      <c r="D382" s="1" t="n">
        <v>0.000498705904740314</v>
      </c>
      <c r="E382" s="1" t="s">
        <v>1751</v>
      </c>
      <c r="F382" s="1" t="s">
        <v>1752</v>
      </c>
      <c r="G382" s="1" t="s">
        <v>1753</v>
      </c>
      <c r="H382" s="1" t="s">
        <v>1754</v>
      </c>
      <c r="I382" s="8" t="str">
        <f aca="false">IF(ISERROR(VLOOKUP(E382,'(b)endotargets'!$A:$A,1,FALSE())),"0",E382)</f>
        <v>0</v>
      </c>
      <c r="J382" s="0"/>
      <c r="K382" s="0"/>
    </row>
    <row r="383" customFormat="false" ht="13" hidden="false" customHeight="false" outlineLevel="0" collapsed="false">
      <c r="A383" s="1" t="n">
        <v>381</v>
      </c>
      <c r="B383" s="1" t="s">
        <v>1755</v>
      </c>
      <c r="C383" s="2" t="n">
        <v>1.63730298532459</v>
      </c>
      <c r="D383" s="1" t="n">
        <v>0.00064601134402956</v>
      </c>
      <c r="E383" s="1" t="s">
        <v>1756</v>
      </c>
      <c r="F383" s="1" t="s">
        <v>1757</v>
      </c>
      <c r="G383" s="1" t="s">
        <v>1758</v>
      </c>
      <c r="H383" s="1" t="s">
        <v>1759</v>
      </c>
      <c r="I383" s="8" t="str">
        <f aca="false">IF(ISERROR(VLOOKUP(E383,'(b)endotargets'!$A:$A,1,FALSE())),"0",E383)</f>
        <v>0</v>
      </c>
      <c r="J383" s="0"/>
      <c r="K383" s="0"/>
    </row>
    <row r="384" customFormat="false" ht="13" hidden="false" customHeight="false" outlineLevel="0" collapsed="false">
      <c r="A384" s="1" t="n">
        <v>382</v>
      </c>
      <c r="B384" s="1" t="s">
        <v>1760</v>
      </c>
      <c r="C384" s="2" t="n">
        <v>1.63538857531686</v>
      </c>
      <c r="D384" s="1" t="n">
        <v>7.02342895159269E-005</v>
      </c>
      <c r="E384" s="1" t="s">
        <v>1761</v>
      </c>
      <c r="F384" s="1" t="s">
        <v>1762</v>
      </c>
      <c r="G384" s="1" t="s">
        <v>1761</v>
      </c>
      <c r="H384" s="1" t="s">
        <v>1763</v>
      </c>
      <c r="I384" s="8" t="str">
        <f aca="false">IF(ISERROR(VLOOKUP(E384,'(b)endotargets'!$A:$A,1,FALSE())),"0",E384)</f>
        <v>0</v>
      </c>
      <c r="J384" s="0"/>
      <c r="K384" s="0"/>
    </row>
    <row r="385" customFormat="false" ht="13" hidden="false" customHeight="false" outlineLevel="0" collapsed="false">
      <c r="A385" s="1" t="n">
        <v>383</v>
      </c>
      <c r="B385" s="1" t="s">
        <v>1764</v>
      </c>
      <c r="C385" s="2" t="n">
        <v>1.63514076283062</v>
      </c>
      <c r="D385" s="1" t="n">
        <v>0.000614923480653735</v>
      </c>
      <c r="E385" s="1" t="s">
        <v>1765</v>
      </c>
      <c r="F385" s="1" t="s">
        <v>1766</v>
      </c>
      <c r="G385" s="1" t="s">
        <v>1767</v>
      </c>
      <c r="H385" s="1" t="s">
        <v>1768</v>
      </c>
      <c r="I385" s="8" t="str">
        <f aca="false">IF(ISERROR(VLOOKUP(E385,'(b)endotargets'!$A:$A,1,FALSE())),"0",E385)</f>
        <v>0</v>
      </c>
      <c r="J385" s="0"/>
      <c r="K385" s="0"/>
    </row>
    <row r="386" customFormat="false" ht="13" hidden="false" customHeight="false" outlineLevel="0" collapsed="false">
      <c r="A386" s="1" t="n">
        <v>384</v>
      </c>
      <c r="B386" s="1" t="s">
        <v>1769</v>
      </c>
      <c r="C386" s="2" t="n">
        <v>1.63379053922857</v>
      </c>
      <c r="D386" s="1" t="n">
        <v>0.000237145043494821</v>
      </c>
      <c r="E386" s="1" t="s">
        <v>1770</v>
      </c>
      <c r="F386" s="1" t="s">
        <v>1771</v>
      </c>
      <c r="G386" s="1" t="s">
        <v>1772</v>
      </c>
      <c r="H386" s="1" t="s">
        <v>1773</v>
      </c>
      <c r="I386" s="8" t="str">
        <f aca="false">IF(ISERROR(VLOOKUP(E386,'(b)endotargets'!$A:$A,1,FALSE())),"0",E386)</f>
        <v>F47B10.1</v>
      </c>
      <c r="J386" s="0"/>
      <c r="K386" s="0"/>
    </row>
    <row r="387" customFormat="false" ht="13" hidden="false" customHeight="false" outlineLevel="0" collapsed="false">
      <c r="A387" s="1" t="n">
        <v>385</v>
      </c>
      <c r="B387" s="1" t="s">
        <v>1774</v>
      </c>
      <c r="C387" s="2" t="n">
        <v>1.6333399023824</v>
      </c>
      <c r="D387" s="1" t="n">
        <v>5.81254769484226E-005</v>
      </c>
      <c r="E387" s="1" t="s">
        <v>1775</v>
      </c>
      <c r="F387" s="1" t="s">
        <v>1776</v>
      </c>
      <c r="G387" s="1" t="s">
        <v>1777</v>
      </c>
      <c r="H387" s="1" t="s">
        <v>1778</v>
      </c>
      <c r="I387" s="8" t="str">
        <f aca="false">IF(ISERROR(VLOOKUP(E387,'(b)endotargets'!$A:$A,1,FALSE())),"0",E387)</f>
        <v>F39C12.1</v>
      </c>
      <c r="J387" s="0"/>
      <c r="K387" s="0"/>
    </row>
    <row r="388" customFormat="false" ht="13" hidden="false" customHeight="false" outlineLevel="0" collapsed="false">
      <c r="A388" s="1" t="n">
        <v>386</v>
      </c>
      <c r="B388" s="1" t="s">
        <v>1779</v>
      </c>
      <c r="C388" s="2" t="n">
        <v>1.63257400616561</v>
      </c>
      <c r="D388" s="1" t="n">
        <v>0</v>
      </c>
      <c r="E388" s="1" t="s">
        <v>1780</v>
      </c>
      <c r="F388" s="1" t="s">
        <v>1781</v>
      </c>
      <c r="G388" s="1" t="s">
        <v>1782</v>
      </c>
      <c r="H388" s="1" t="s">
        <v>1783</v>
      </c>
      <c r="I388" s="8" t="str">
        <f aca="false">IF(ISERROR(VLOOKUP(E388,'(b)endotargets'!$A:$A,1,FALSE())),"0",E388)</f>
        <v>F39E9.7</v>
      </c>
      <c r="J388" s="0"/>
      <c r="K388" s="0"/>
    </row>
    <row r="389" customFormat="false" ht="13" hidden="false" customHeight="false" outlineLevel="0" collapsed="false">
      <c r="A389" s="1" t="n">
        <v>387</v>
      </c>
      <c r="B389" s="1" t="s">
        <v>1784</v>
      </c>
      <c r="C389" s="2" t="n">
        <v>1.63204657076641</v>
      </c>
      <c r="D389" s="1" t="n">
        <v>8.39001959366176E-012</v>
      </c>
      <c r="E389" s="1" t="s">
        <v>1785</v>
      </c>
      <c r="F389" s="1" t="s">
        <v>1786</v>
      </c>
      <c r="G389" s="1" t="s">
        <v>1787</v>
      </c>
      <c r="H389" s="1" t="s">
        <v>1788</v>
      </c>
      <c r="I389" s="8" t="str">
        <f aca="false">IF(ISERROR(VLOOKUP(E389,'(b)endotargets'!$A:$A,1,FALSE())),"0",E389)</f>
        <v>0</v>
      </c>
      <c r="J389" s="0"/>
      <c r="K389" s="0"/>
    </row>
    <row r="390" customFormat="false" ht="13" hidden="false" customHeight="false" outlineLevel="0" collapsed="false">
      <c r="A390" s="1" t="n">
        <v>388</v>
      </c>
      <c r="B390" s="1" t="s">
        <v>1789</v>
      </c>
      <c r="C390" s="2" t="n">
        <v>1.63204536687108</v>
      </c>
      <c r="D390" s="1" t="n">
        <v>4.27573379852508E-007</v>
      </c>
      <c r="E390" s="1" t="s">
        <v>1790</v>
      </c>
      <c r="F390" s="1" t="s">
        <v>1791</v>
      </c>
      <c r="G390" s="1" t="s">
        <v>1792</v>
      </c>
      <c r="H390" s="1" t="s">
        <v>1793</v>
      </c>
      <c r="I390" s="8" t="str">
        <f aca="false">IF(ISERROR(VLOOKUP(E390,'(b)endotargets'!$A:$A,1,FALSE())),"0",E390)</f>
        <v>0</v>
      </c>
      <c r="J390" s="0"/>
      <c r="K390" s="0"/>
    </row>
    <row r="391" customFormat="false" ht="13" hidden="false" customHeight="false" outlineLevel="0" collapsed="false">
      <c r="A391" s="1" t="n">
        <v>389</v>
      </c>
      <c r="B391" s="1" t="s">
        <v>1794</v>
      </c>
      <c r="C391" s="2" t="n">
        <v>1.62924757664008</v>
      </c>
      <c r="D391" s="1" t="n">
        <v>3.74570772701621E-006</v>
      </c>
      <c r="E391" s="1" t="s">
        <v>1795</v>
      </c>
      <c r="F391" s="1" t="s">
        <v>1796</v>
      </c>
      <c r="G391" s="1" t="s">
        <v>1797</v>
      </c>
      <c r="H391" s="1" t="s">
        <v>1798</v>
      </c>
      <c r="I391" s="8" t="str">
        <f aca="false">IF(ISERROR(VLOOKUP(E391,'(b)endotargets'!$A:$A,1,FALSE())),"0",E391)</f>
        <v>0</v>
      </c>
      <c r="J391" s="0"/>
      <c r="K391" s="0"/>
    </row>
    <row r="392" customFormat="false" ht="13" hidden="false" customHeight="false" outlineLevel="0" collapsed="false">
      <c r="A392" s="1" t="n">
        <v>390</v>
      </c>
      <c r="B392" s="1" t="s">
        <v>1799</v>
      </c>
      <c r="C392" s="2" t="n">
        <v>1.62876203348555</v>
      </c>
      <c r="D392" s="1" t="n">
        <v>1.17632685790124E-006</v>
      </c>
      <c r="E392" s="1" t="s">
        <v>1800</v>
      </c>
      <c r="F392" s="1" t="s">
        <v>1801</v>
      </c>
      <c r="G392" s="1" t="s">
        <v>1802</v>
      </c>
      <c r="H392" s="1" t="s">
        <v>1803</v>
      </c>
      <c r="I392" s="8" t="str">
        <f aca="false">IF(ISERROR(VLOOKUP(E392,'(b)endotargets'!$A:$A,1,FALSE())),"0",E392)</f>
        <v>0</v>
      </c>
      <c r="J392" s="0"/>
      <c r="K392" s="0"/>
    </row>
    <row r="393" customFormat="false" ht="13" hidden="false" customHeight="false" outlineLevel="0" collapsed="false">
      <c r="A393" s="1" t="n">
        <v>391</v>
      </c>
      <c r="B393" s="1" t="s">
        <v>1804</v>
      </c>
      <c r="C393" s="2" t="n">
        <v>1.62691887439739</v>
      </c>
      <c r="D393" s="1" t="n">
        <v>0</v>
      </c>
      <c r="E393" s="1" t="s">
        <v>1805</v>
      </c>
      <c r="F393" s="1" t="s">
        <v>1806</v>
      </c>
      <c r="G393" s="1" t="s">
        <v>1807</v>
      </c>
      <c r="H393" s="1" t="s">
        <v>1808</v>
      </c>
      <c r="I393" s="8" t="str">
        <f aca="false">IF(ISERROR(VLOOKUP(E393,'(b)endotargets'!$A:$A,1,FALSE())),"0",E393)</f>
        <v>0</v>
      </c>
      <c r="J393" s="0"/>
      <c r="K393" s="0"/>
    </row>
    <row r="394" customFormat="false" ht="13" hidden="false" customHeight="false" outlineLevel="0" collapsed="false">
      <c r="A394" s="1" t="n">
        <v>392</v>
      </c>
      <c r="B394" s="1" t="s">
        <v>1809</v>
      </c>
      <c r="C394" s="2" t="n">
        <v>1.62685117411214</v>
      </c>
      <c r="D394" s="1" t="n">
        <v>0.000139538661721563</v>
      </c>
      <c r="E394" s="1" t="s">
        <v>527</v>
      </c>
      <c r="F394" s="1" t="s">
        <v>1810</v>
      </c>
      <c r="G394" s="1" t="s">
        <v>529</v>
      </c>
      <c r="H394" s="1" t="s">
        <v>530</v>
      </c>
      <c r="I394" s="8" t="str">
        <f aca="false">IF(ISERROR(VLOOKUP(E394,'(b)endotargets'!$A:$A,1,FALSE())),"0",E394)</f>
        <v>0</v>
      </c>
      <c r="J394" s="0"/>
      <c r="K394" s="0"/>
    </row>
    <row r="395" customFormat="false" ht="13" hidden="false" customHeight="false" outlineLevel="0" collapsed="false">
      <c r="A395" s="1" t="n">
        <v>393</v>
      </c>
      <c r="B395" s="1" t="s">
        <v>1811</v>
      </c>
      <c r="C395" s="2" t="n">
        <v>1.62588124146369</v>
      </c>
      <c r="D395" s="1" t="n">
        <v>5.28160831371409E-005</v>
      </c>
      <c r="E395" s="1" t="s">
        <v>1812</v>
      </c>
      <c r="F395" s="1" t="s">
        <v>1813</v>
      </c>
      <c r="G395" s="1" t="s">
        <v>1814</v>
      </c>
      <c r="H395" s="1" t="s">
        <v>1815</v>
      </c>
      <c r="I395" s="8" t="str">
        <f aca="false">IF(ISERROR(VLOOKUP(E395,'(b)endotargets'!$A:$A,1,FALSE())),"0",E395)</f>
        <v>0</v>
      </c>
      <c r="J395" s="0"/>
      <c r="K395" s="0"/>
    </row>
    <row r="396" customFormat="false" ht="13" hidden="false" customHeight="false" outlineLevel="0" collapsed="false">
      <c r="A396" s="1" t="n">
        <v>394</v>
      </c>
      <c r="B396" s="1" t="s">
        <v>1816</v>
      </c>
      <c r="C396" s="2" t="n">
        <v>1.62471108356686</v>
      </c>
      <c r="D396" s="1" t="n">
        <v>0.000513722676161379</v>
      </c>
      <c r="E396" s="1" t="s">
        <v>1817</v>
      </c>
      <c r="F396" s="1" t="s">
        <v>1818</v>
      </c>
      <c r="G396" s="1" t="s">
        <v>1819</v>
      </c>
      <c r="H396" s="1" t="s">
        <v>1820</v>
      </c>
      <c r="I396" s="8" t="str">
        <f aca="false">IF(ISERROR(VLOOKUP(E396,'(b)endotargets'!$A:$A,1,FALSE())),"0",E396)</f>
        <v>0</v>
      </c>
      <c r="J396" s="0"/>
      <c r="K396" s="0"/>
    </row>
    <row r="397" customFormat="false" ht="13" hidden="false" customHeight="false" outlineLevel="0" collapsed="false">
      <c r="A397" s="1" t="n">
        <v>395</v>
      </c>
      <c r="B397" s="1" t="s">
        <v>1821</v>
      </c>
      <c r="C397" s="2" t="n">
        <v>1.62443194194029</v>
      </c>
      <c r="D397" s="1" t="n">
        <v>0</v>
      </c>
      <c r="E397" s="1" t="s">
        <v>1822</v>
      </c>
      <c r="F397" s="1" t="s">
        <v>1823</v>
      </c>
      <c r="G397" s="1" t="s">
        <v>1824</v>
      </c>
      <c r="H397" s="1" t="s">
        <v>1825</v>
      </c>
      <c r="I397" s="8" t="str">
        <f aca="false">IF(ISERROR(VLOOKUP(E397,'(b)endotargets'!$A:$A,1,FALSE())),"0",E397)</f>
        <v>M110.4</v>
      </c>
      <c r="J397" s="0"/>
      <c r="K397" s="0"/>
    </row>
    <row r="398" customFormat="false" ht="13" hidden="false" customHeight="false" outlineLevel="0" collapsed="false">
      <c r="A398" s="1" t="n">
        <v>396</v>
      </c>
      <c r="B398" s="1" t="s">
        <v>1826</v>
      </c>
      <c r="C398" s="2" t="n">
        <v>1.62349190360693</v>
      </c>
      <c r="D398" s="1" t="n">
        <v>0.00259587351076737</v>
      </c>
      <c r="E398" s="1" t="s">
        <v>1827</v>
      </c>
      <c r="F398" s="1" t="s">
        <v>1828</v>
      </c>
      <c r="G398" s="1" t="s">
        <v>1829</v>
      </c>
      <c r="H398" s="1" t="s">
        <v>1830</v>
      </c>
      <c r="I398" s="8" t="str">
        <f aca="false">IF(ISERROR(VLOOKUP(E398,'(b)endotargets'!$A:$A,1,FALSE())),"0",E398)</f>
        <v>C02B8.2</v>
      </c>
      <c r="J398" s="0"/>
      <c r="K398" s="0"/>
    </row>
    <row r="399" customFormat="false" ht="13" hidden="false" customHeight="false" outlineLevel="0" collapsed="false">
      <c r="A399" s="1" t="n">
        <v>397</v>
      </c>
      <c r="B399" s="1" t="s">
        <v>1831</v>
      </c>
      <c r="C399" s="2" t="n">
        <v>1.62159658785575</v>
      </c>
      <c r="D399" s="1" t="n">
        <v>0</v>
      </c>
      <c r="E399" s="1" t="s">
        <v>1832</v>
      </c>
      <c r="F399" s="1" t="s">
        <v>1833</v>
      </c>
      <c r="G399" s="1" t="s">
        <v>1834</v>
      </c>
      <c r="H399" s="1" t="s">
        <v>1835</v>
      </c>
      <c r="I399" s="8" t="str">
        <f aca="false">IF(ISERROR(VLOOKUP(E399,'(b)endotargets'!$A:$A,1,FALSE())),"0",E399)</f>
        <v>C02B10.1</v>
      </c>
      <c r="J399" s="0"/>
      <c r="K399" s="0"/>
    </row>
    <row r="400" customFormat="false" ht="13" hidden="false" customHeight="false" outlineLevel="0" collapsed="false">
      <c r="A400" s="1" t="n">
        <v>398</v>
      </c>
      <c r="B400" s="1" t="s">
        <v>1836</v>
      </c>
      <c r="C400" s="2" t="n">
        <v>1.62150613265154</v>
      </c>
      <c r="D400" s="1" t="n">
        <v>0.00421973928783318</v>
      </c>
      <c r="E400" s="1" t="s">
        <v>1837</v>
      </c>
      <c r="F400" s="1" t="s">
        <v>1653</v>
      </c>
      <c r="G400" s="1" t="s">
        <v>1838</v>
      </c>
      <c r="H400" s="1" t="s">
        <v>1839</v>
      </c>
      <c r="I400" s="8" t="str">
        <f aca="false">IF(ISERROR(VLOOKUP(E400,'(b)endotargets'!$A:$A,1,FALSE())),"0",E400)</f>
        <v>0</v>
      </c>
      <c r="J400" s="0"/>
      <c r="K400" s="0"/>
    </row>
    <row r="401" customFormat="false" ht="13" hidden="false" customHeight="false" outlineLevel="0" collapsed="false">
      <c r="A401" s="1" t="n">
        <v>399</v>
      </c>
      <c r="B401" s="1" t="s">
        <v>1840</v>
      </c>
      <c r="C401" s="2" t="n">
        <v>1.62112244223994</v>
      </c>
      <c r="D401" s="1" t="n">
        <v>0</v>
      </c>
      <c r="E401" s="1" t="s">
        <v>1841</v>
      </c>
      <c r="F401" s="1" t="s">
        <v>1842</v>
      </c>
      <c r="G401" s="1" t="s">
        <v>1843</v>
      </c>
      <c r="H401" s="1" t="s">
        <v>1844</v>
      </c>
      <c r="I401" s="8" t="str">
        <f aca="false">IF(ISERROR(VLOOKUP(E401,'(b)endotargets'!$A:$A,1,FALSE())),"0",E401)</f>
        <v>0</v>
      </c>
      <c r="J401" s="0"/>
      <c r="K401" s="0"/>
    </row>
    <row r="402" customFormat="false" ht="13" hidden="false" customHeight="false" outlineLevel="0" collapsed="false">
      <c r="A402" s="1" t="n">
        <v>400</v>
      </c>
      <c r="B402" s="1" t="s">
        <v>1845</v>
      </c>
      <c r="C402" s="2" t="n">
        <v>1.62078323291262</v>
      </c>
      <c r="D402" s="1" t="n">
        <v>0.00361936627464343</v>
      </c>
      <c r="E402" s="1" t="s">
        <v>1846</v>
      </c>
      <c r="F402" s="1" t="s">
        <v>1847</v>
      </c>
      <c r="G402" s="1" t="s">
        <v>1848</v>
      </c>
      <c r="H402" s="1" t="s">
        <v>1849</v>
      </c>
      <c r="I402" s="8" t="str">
        <f aca="false">IF(ISERROR(VLOOKUP(E402,'(b)endotargets'!$A:$A,1,FALSE())),"0",E402)</f>
        <v>0</v>
      </c>
      <c r="J402" s="0"/>
      <c r="K402" s="0"/>
    </row>
    <row r="403" customFormat="false" ht="13" hidden="false" customHeight="false" outlineLevel="0" collapsed="false">
      <c r="A403" s="1" t="n">
        <v>401</v>
      </c>
      <c r="B403" s="1" t="s">
        <v>1850</v>
      </c>
      <c r="C403" s="2" t="n">
        <v>1.62070093762651</v>
      </c>
      <c r="D403" s="1" t="n">
        <v>0</v>
      </c>
      <c r="E403" s="1" t="s">
        <v>1851</v>
      </c>
      <c r="F403" s="1" t="s">
        <v>1852</v>
      </c>
      <c r="G403" s="1" t="s">
        <v>1853</v>
      </c>
      <c r="H403" s="1" t="s">
        <v>1854</v>
      </c>
      <c r="I403" s="8" t="str">
        <f aca="false">IF(ISERROR(VLOOKUP(E403,'(b)endotargets'!$A:$A,1,FALSE())),"0",E403)</f>
        <v>B0334.8</v>
      </c>
      <c r="J403" s="0"/>
      <c r="K403" s="0"/>
    </row>
    <row r="404" customFormat="false" ht="13" hidden="false" customHeight="false" outlineLevel="0" collapsed="false">
      <c r="A404" s="1" t="n">
        <v>402</v>
      </c>
      <c r="B404" s="1" t="s">
        <v>1855</v>
      </c>
      <c r="C404" s="2" t="n">
        <v>1.62000292095665</v>
      </c>
      <c r="D404" s="1" t="n">
        <v>2.56081410508638E-008</v>
      </c>
      <c r="E404" s="1" t="s">
        <v>1856</v>
      </c>
      <c r="F404" s="1" t="s">
        <v>1857</v>
      </c>
      <c r="G404" s="1" t="s">
        <v>1858</v>
      </c>
      <c r="H404" s="1" t="s">
        <v>1859</v>
      </c>
      <c r="I404" s="8" t="str">
        <f aca="false">IF(ISERROR(VLOOKUP(E404,'(b)endotargets'!$A:$A,1,FALSE())),"0",E404)</f>
        <v>0</v>
      </c>
      <c r="J404" s="0"/>
      <c r="K404" s="0"/>
    </row>
    <row r="405" customFormat="false" ht="13" hidden="false" customHeight="false" outlineLevel="0" collapsed="false">
      <c r="A405" s="1" t="n">
        <v>403</v>
      </c>
      <c r="B405" s="1" t="s">
        <v>1860</v>
      </c>
      <c r="C405" s="2" t="n">
        <v>1.61864120583517</v>
      </c>
      <c r="D405" s="1" t="n">
        <v>3.98766550661288E-010</v>
      </c>
      <c r="E405" s="1" t="s">
        <v>1861</v>
      </c>
      <c r="F405" s="1" t="s">
        <v>1862</v>
      </c>
      <c r="G405" s="1" t="s">
        <v>1863</v>
      </c>
      <c r="H405" s="1" t="s">
        <v>1864</v>
      </c>
      <c r="I405" s="8" t="str">
        <f aca="false">IF(ISERROR(VLOOKUP(E405,'(b)endotargets'!$A:$A,1,FALSE())),"0",E405)</f>
        <v>F56H1.4</v>
      </c>
      <c r="J405" s="0"/>
      <c r="K405" s="0"/>
    </row>
    <row r="406" customFormat="false" ht="13" hidden="false" customHeight="false" outlineLevel="0" collapsed="false">
      <c r="A406" s="1" t="n">
        <v>404</v>
      </c>
      <c r="B406" s="1" t="s">
        <v>1865</v>
      </c>
      <c r="C406" s="2" t="n">
        <v>1.61859721012882</v>
      </c>
      <c r="D406" s="1" t="n">
        <v>4.21816676921654E-009</v>
      </c>
      <c r="E406" s="1" t="s">
        <v>1866</v>
      </c>
      <c r="F406" s="1" t="s">
        <v>1867</v>
      </c>
      <c r="G406" s="1" t="s">
        <v>1868</v>
      </c>
      <c r="H406" s="1" t="s">
        <v>1869</v>
      </c>
      <c r="I406" s="8" t="str">
        <f aca="false">IF(ISERROR(VLOOKUP(E406,'(b)endotargets'!$A:$A,1,FALSE())),"0",E406)</f>
        <v>B0035.12</v>
      </c>
      <c r="J406" s="0"/>
      <c r="K406" s="0"/>
    </row>
    <row r="407" customFormat="false" ht="13" hidden="false" customHeight="false" outlineLevel="0" collapsed="false">
      <c r="A407" s="1" t="n">
        <v>405</v>
      </c>
      <c r="B407" s="1" t="s">
        <v>1870</v>
      </c>
      <c r="C407" s="2" t="n">
        <v>1.61624367951087</v>
      </c>
      <c r="D407" s="1" t="n">
        <v>4.76492813630823E-007</v>
      </c>
      <c r="E407" s="1" t="s">
        <v>1871</v>
      </c>
      <c r="F407" s="1" t="s">
        <v>1872</v>
      </c>
      <c r="G407" s="1" t="s">
        <v>1873</v>
      </c>
      <c r="H407" s="1" t="s">
        <v>1874</v>
      </c>
      <c r="I407" s="8" t="str">
        <f aca="false">IF(ISERROR(VLOOKUP(E407,'(b)endotargets'!$A:$A,1,FALSE())),"0",E407)</f>
        <v>0</v>
      </c>
      <c r="J407" s="0"/>
      <c r="K407" s="0"/>
    </row>
    <row r="408" customFormat="false" ht="13" hidden="false" customHeight="false" outlineLevel="0" collapsed="false">
      <c r="A408" s="1" t="n">
        <v>406</v>
      </c>
      <c r="B408" s="1" t="s">
        <v>1875</v>
      </c>
      <c r="C408" s="2" t="n">
        <v>1.61466040334152</v>
      </c>
      <c r="D408" s="1" t="n">
        <v>2.91016322151449E-011</v>
      </c>
      <c r="E408" s="1" t="s">
        <v>1876</v>
      </c>
      <c r="F408" s="1" t="s">
        <v>1571</v>
      </c>
      <c r="G408" s="1" t="s">
        <v>1572</v>
      </c>
      <c r="H408" s="1" t="s">
        <v>1573</v>
      </c>
      <c r="I408" s="8" t="str">
        <f aca="false">IF(ISERROR(VLOOKUP(E408,'(b)endotargets'!$A:$A,1,FALSE())),"0",E408)</f>
        <v>K10C9.3</v>
      </c>
      <c r="J408" s="0"/>
      <c r="K408" s="0"/>
    </row>
    <row r="409" customFormat="false" ht="13" hidden="false" customHeight="false" outlineLevel="0" collapsed="false">
      <c r="A409" s="1" t="n">
        <v>407</v>
      </c>
      <c r="B409" s="1" t="s">
        <v>1877</v>
      </c>
      <c r="C409" s="2" t="n">
        <v>1.61378096820739</v>
      </c>
      <c r="D409" s="1" t="n">
        <v>9.40737819438918E-010</v>
      </c>
      <c r="E409" s="1" t="s">
        <v>1878</v>
      </c>
      <c r="F409" s="1" t="s">
        <v>1879</v>
      </c>
      <c r="G409" s="1" t="s">
        <v>1880</v>
      </c>
      <c r="H409" s="1" t="s">
        <v>1881</v>
      </c>
      <c r="I409" s="8" t="str">
        <f aca="false">IF(ISERROR(VLOOKUP(E409,'(b)endotargets'!$A:$A,1,FALSE())),"0",E409)</f>
        <v>0</v>
      </c>
      <c r="J409" s="0"/>
      <c r="K409" s="0"/>
    </row>
    <row r="410" customFormat="false" ht="13" hidden="false" customHeight="false" outlineLevel="0" collapsed="false">
      <c r="A410" s="1" t="n">
        <v>408</v>
      </c>
      <c r="B410" s="1" t="s">
        <v>1882</v>
      </c>
      <c r="C410" s="2" t="n">
        <v>1.61238661028422</v>
      </c>
      <c r="D410" s="1" t="n">
        <v>2.17074350531649E-006</v>
      </c>
      <c r="E410" s="1" t="s">
        <v>1883</v>
      </c>
      <c r="F410" s="1" t="s">
        <v>1884</v>
      </c>
      <c r="G410" s="1" t="s">
        <v>1885</v>
      </c>
      <c r="H410" s="1" t="s">
        <v>1886</v>
      </c>
      <c r="I410" s="8" t="str">
        <f aca="false">IF(ISERROR(VLOOKUP(E410,'(b)endotargets'!$A:$A,1,FALSE())),"0",E410)</f>
        <v>0</v>
      </c>
      <c r="J410" s="0"/>
      <c r="K410" s="0"/>
    </row>
    <row r="411" customFormat="false" ht="13" hidden="false" customHeight="false" outlineLevel="0" collapsed="false">
      <c r="A411" s="1" t="n">
        <v>409</v>
      </c>
      <c r="B411" s="1" t="s">
        <v>1887</v>
      </c>
      <c r="C411" s="2" t="n">
        <v>1.61162743016479</v>
      </c>
      <c r="D411" s="1" t="n">
        <v>0.00331434453475624</v>
      </c>
      <c r="E411" s="1" t="s">
        <v>1888</v>
      </c>
      <c r="F411" s="1" t="s">
        <v>1889</v>
      </c>
      <c r="G411" s="1" t="s">
        <v>1890</v>
      </c>
      <c r="H411" s="1" t="s">
        <v>1891</v>
      </c>
      <c r="I411" s="8" t="str">
        <f aca="false">IF(ISERROR(VLOOKUP(E411,'(b)endotargets'!$A:$A,1,FALSE())),"0",E411)</f>
        <v>T21B6.1</v>
      </c>
      <c r="J411" s="0"/>
      <c r="K411" s="0"/>
    </row>
    <row r="412" customFormat="false" ht="13" hidden="false" customHeight="false" outlineLevel="0" collapsed="false">
      <c r="A412" s="1" t="n">
        <v>410</v>
      </c>
      <c r="B412" s="1" t="s">
        <v>1892</v>
      </c>
      <c r="C412" s="2" t="n">
        <v>1.61004324164496</v>
      </c>
      <c r="D412" s="1" t="n">
        <v>1.89006673142082E-006</v>
      </c>
      <c r="E412" s="1" t="s">
        <v>1893</v>
      </c>
      <c r="F412" s="1" t="s">
        <v>1894</v>
      </c>
      <c r="G412" s="1" t="s">
        <v>1895</v>
      </c>
      <c r="H412" s="1" t="s">
        <v>1896</v>
      </c>
      <c r="I412" s="8" t="str">
        <f aca="false">IF(ISERROR(VLOOKUP(E412,'(b)endotargets'!$A:$A,1,FALSE())),"0",E412)</f>
        <v>T01C8.5</v>
      </c>
      <c r="J412" s="0"/>
      <c r="K412" s="0"/>
    </row>
    <row r="413" customFormat="false" ht="13" hidden="false" customHeight="false" outlineLevel="0" collapsed="false">
      <c r="A413" s="1" t="n">
        <v>411</v>
      </c>
      <c r="B413" s="1" t="s">
        <v>1897</v>
      </c>
      <c r="C413" s="2" t="n">
        <v>1.60937289665498</v>
      </c>
      <c r="D413" s="1" t="n">
        <v>0.000629696812001031</v>
      </c>
      <c r="E413" s="1" t="s">
        <v>1898</v>
      </c>
      <c r="F413" s="1" t="s">
        <v>1899</v>
      </c>
      <c r="G413" s="1" t="s">
        <v>1900</v>
      </c>
      <c r="H413" s="1" t="s">
        <v>1901</v>
      </c>
      <c r="I413" s="8" t="str">
        <f aca="false">IF(ISERROR(VLOOKUP(E413,'(b)endotargets'!$A:$A,1,FALSE())),"0",E413)</f>
        <v>R17.1</v>
      </c>
      <c r="J413" s="0"/>
      <c r="K413" s="0"/>
    </row>
    <row r="414" customFormat="false" ht="13" hidden="false" customHeight="false" outlineLevel="0" collapsed="false">
      <c r="A414" s="1" t="n">
        <v>412</v>
      </c>
      <c r="B414" s="1" t="s">
        <v>1902</v>
      </c>
      <c r="C414" s="2" t="n">
        <v>1.60882003017747</v>
      </c>
      <c r="D414" s="1" t="n">
        <v>3.2809135491493E-006</v>
      </c>
      <c r="E414" s="1" t="s">
        <v>1903</v>
      </c>
      <c r="F414" s="1" t="s">
        <v>1904</v>
      </c>
      <c r="G414" s="1" t="s">
        <v>1905</v>
      </c>
      <c r="H414" s="1" t="s">
        <v>1906</v>
      </c>
      <c r="I414" s="8" t="str">
        <f aca="false">IF(ISERROR(VLOOKUP(E414,'(b)endotargets'!$A:$A,1,FALSE())),"0",E414)</f>
        <v>T26C11.7</v>
      </c>
      <c r="J414" s="0"/>
      <c r="K414" s="0"/>
    </row>
    <row r="415" customFormat="false" ht="13" hidden="false" customHeight="false" outlineLevel="0" collapsed="false">
      <c r="A415" s="1" t="n">
        <v>413</v>
      </c>
      <c r="B415" s="1" t="s">
        <v>1907</v>
      </c>
      <c r="C415" s="2" t="n">
        <v>1.6085467381956</v>
      </c>
      <c r="D415" s="1" t="n">
        <v>5.65170944219031E-006</v>
      </c>
      <c r="E415" s="1" t="s">
        <v>875</v>
      </c>
      <c r="F415" s="1" t="s">
        <v>874</v>
      </c>
      <c r="G415" s="1" t="s">
        <v>875</v>
      </c>
      <c r="H415" s="1" t="s">
        <v>876</v>
      </c>
      <c r="I415" s="8" t="str">
        <f aca="false">IF(ISERROR(VLOOKUP(E415,'(b)endotargets'!$A:$A,1,FALSE())),"0",E415)</f>
        <v>0</v>
      </c>
      <c r="J415" s="0"/>
      <c r="K415" s="0"/>
    </row>
    <row r="416" customFormat="false" ht="13" hidden="false" customHeight="false" outlineLevel="0" collapsed="false">
      <c r="A416" s="1" t="n">
        <v>414</v>
      </c>
      <c r="B416" s="1" t="s">
        <v>1908</v>
      </c>
      <c r="C416" s="2" t="n">
        <v>1.60837765972077</v>
      </c>
      <c r="D416" s="1" t="n">
        <v>0</v>
      </c>
      <c r="E416" s="1" t="s">
        <v>1909</v>
      </c>
      <c r="F416" s="1" t="s">
        <v>1910</v>
      </c>
      <c r="G416" s="1" t="s">
        <v>1911</v>
      </c>
      <c r="H416" s="1" t="s">
        <v>1912</v>
      </c>
      <c r="I416" s="8" t="str">
        <f aca="false">IF(ISERROR(VLOOKUP(E416,'(b)endotargets'!$A:$A,1,FALSE())),"0",E416)</f>
        <v>0</v>
      </c>
      <c r="J416" s="0"/>
      <c r="K416" s="0"/>
    </row>
    <row r="417" customFormat="false" ht="13" hidden="false" customHeight="false" outlineLevel="0" collapsed="false">
      <c r="A417" s="1" t="n">
        <v>415</v>
      </c>
      <c r="B417" s="1" t="s">
        <v>1913</v>
      </c>
      <c r="C417" s="2" t="n">
        <v>1.6074849920686</v>
      </c>
      <c r="D417" s="1" t="n">
        <v>5.59265177722652E-012</v>
      </c>
      <c r="E417" s="1" t="s">
        <v>1914</v>
      </c>
      <c r="F417" s="1" t="s">
        <v>1915</v>
      </c>
      <c r="G417" s="1" t="s">
        <v>1916</v>
      </c>
      <c r="H417" s="1" t="s">
        <v>1917</v>
      </c>
      <c r="I417" s="8" t="str">
        <f aca="false">IF(ISERROR(VLOOKUP(E417,'(b)endotargets'!$A:$A,1,FALSE())),"0",E417)</f>
        <v>0</v>
      </c>
      <c r="J417" s="0"/>
      <c r="K417" s="0"/>
    </row>
    <row r="418" customFormat="false" ht="13" hidden="false" customHeight="false" outlineLevel="0" collapsed="false">
      <c r="A418" s="1" t="n">
        <v>416</v>
      </c>
      <c r="B418" s="1" t="s">
        <v>1918</v>
      </c>
      <c r="C418" s="2" t="n">
        <v>1.60722342697868</v>
      </c>
      <c r="D418" s="1" t="n">
        <v>6.25343401493623E-005</v>
      </c>
      <c r="E418" s="1" t="s">
        <v>1919</v>
      </c>
      <c r="F418" s="1" t="s">
        <v>1920</v>
      </c>
      <c r="G418" s="1" t="s">
        <v>1921</v>
      </c>
      <c r="H418" s="1" t="s">
        <v>1922</v>
      </c>
      <c r="I418" s="8" t="str">
        <f aca="false">IF(ISERROR(VLOOKUP(E418,'(b)endotargets'!$A:$A,1,FALSE())),"0",E418)</f>
        <v>0</v>
      </c>
      <c r="J418" s="0"/>
      <c r="K418" s="0"/>
    </row>
    <row r="419" customFormat="false" ht="13" hidden="false" customHeight="false" outlineLevel="0" collapsed="false">
      <c r="A419" s="1" t="n">
        <v>417</v>
      </c>
      <c r="B419" s="1" t="s">
        <v>1923</v>
      </c>
      <c r="C419" s="2" t="n">
        <v>1.60711035587379</v>
      </c>
      <c r="D419" s="1" t="n">
        <v>3.47936851607001E-012</v>
      </c>
      <c r="E419" s="1" t="s">
        <v>1924</v>
      </c>
      <c r="F419" s="1" t="s">
        <v>1925</v>
      </c>
      <c r="G419" s="1" t="s">
        <v>1926</v>
      </c>
      <c r="H419" s="1" t="s">
        <v>1927</v>
      </c>
      <c r="I419" s="8" t="str">
        <f aca="false">IF(ISERROR(VLOOKUP(E419,'(b)endotargets'!$A:$A,1,FALSE())),"0",E419)</f>
        <v>C07G3.9</v>
      </c>
      <c r="J419" s="0"/>
      <c r="K419" s="0"/>
    </row>
    <row r="420" customFormat="false" ht="13" hidden="false" customHeight="false" outlineLevel="0" collapsed="false">
      <c r="A420" s="1" t="n">
        <v>418</v>
      </c>
      <c r="B420" s="1" t="s">
        <v>1928</v>
      </c>
      <c r="C420" s="2" t="n">
        <v>1.60694024107759</v>
      </c>
      <c r="D420" s="1" t="n">
        <v>3.39523568708397E-008</v>
      </c>
      <c r="E420" s="1" t="s">
        <v>1929</v>
      </c>
      <c r="F420" s="1" t="s">
        <v>1930</v>
      </c>
      <c r="G420" s="1" t="s">
        <v>1931</v>
      </c>
      <c r="H420" s="1" t="s">
        <v>1932</v>
      </c>
      <c r="I420" s="8" t="str">
        <f aca="false">IF(ISERROR(VLOOKUP(E420,'(b)endotargets'!$A:$A,1,FALSE())),"0",E420)</f>
        <v>0</v>
      </c>
      <c r="J420" s="0"/>
      <c r="K420" s="0"/>
    </row>
    <row r="421" customFormat="false" ht="13" hidden="false" customHeight="false" outlineLevel="0" collapsed="false">
      <c r="A421" s="1" t="n">
        <v>419</v>
      </c>
      <c r="B421" s="1" t="s">
        <v>1933</v>
      </c>
      <c r="C421" s="2" t="n">
        <v>1.60637035487464</v>
      </c>
      <c r="D421" s="1" t="n">
        <v>0.000122874500641933</v>
      </c>
      <c r="E421" s="1" t="s">
        <v>1934</v>
      </c>
      <c r="F421" s="1" t="s">
        <v>316</v>
      </c>
      <c r="G421" s="1" t="s">
        <v>316</v>
      </c>
      <c r="H421" s="1" t="s">
        <v>316</v>
      </c>
      <c r="I421" s="8" t="str">
        <f aca="false">IF(ISERROR(VLOOKUP(E421,'(b)endotargets'!$A:$A,1,FALSE())),"0",E421)</f>
        <v>0</v>
      </c>
      <c r="J421" s="0"/>
      <c r="K421" s="0"/>
    </row>
    <row r="422" customFormat="false" ht="13" hidden="false" customHeight="false" outlineLevel="0" collapsed="false">
      <c r="A422" s="1" t="n">
        <v>420</v>
      </c>
      <c r="B422" s="1" t="s">
        <v>1935</v>
      </c>
      <c r="C422" s="2" t="n">
        <v>1.6056395288823</v>
      </c>
      <c r="D422" s="1" t="n">
        <v>0</v>
      </c>
      <c r="E422" s="1" t="s">
        <v>1084</v>
      </c>
      <c r="F422" s="1" t="s">
        <v>1085</v>
      </c>
      <c r="G422" s="1" t="s">
        <v>1086</v>
      </c>
      <c r="H422" s="1" t="s">
        <v>1087</v>
      </c>
      <c r="I422" s="8" t="str">
        <f aca="false">IF(ISERROR(VLOOKUP(E422,'(b)endotargets'!$A:$A,1,FALSE())),"0",E422)</f>
        <v>F34H10.3</v>
      </c>
      <c r="J422" s="0"/>
      <c r="K422" s="0"/>
    </row>
    <row r="423" customFormat="false" ht="13" hidden="false" customHeight="false" outlineLevel="0" collapsed="false">
      <c r="A423" s="1" t="n">
        <v>421</v>
      </c>
      <c r="B423" s="1" t="s">
        <v>1936</v>
      </c>
      <c r="C423" s="2" t="n">
        <v>1.6041223571532</v>
      </c>
      <c r="D423" s="1" t="n">
        <v>0</v>
      </c>
      <c r="E423" s="1" t="s">
        <v>1937</v>
      </c>
      <c r="F423" s="1" t="s">
        <v>1938</v>
      </c>
      <c r="G423" s="1" t="s">
        <v>1939</v>
      </c>
      <c r="H423" s="1" t="s">
        <v>1940</v>
      </c>
      <c r="I423" s="8" t="str">
        <f aca="false">IF(ISERROR(VLOOKUP(E423,'(b)endotargets'!$A:$A,1,FALSE())),"0",E423)</f>
        <v>0</v>
      </c>
      <c r="J423" s="0"/>
      <c r="K423" s="0"/>
    </row>
    <row r="424" customFormat="false" ht="13" hidden="false" customHeight="false" outlineLevel="0" collapsed="false">
      <c r="A424" s="1" t="n">
        <v>422</v>
      </c>
      <c r="B424" s="1" t="s">
        <v>1941</v>
      </c>
      <c r="C424" s="2" t="n">
        <v>1.60250869062129</v>
      </c>
      <c r="D424" s="1" t="n">
        <v>6.95597425813223E-012</v>
      </c>
      <c r="E424" s="1" t="s">
        <v>1942</v>
      </c>
      <c r="F424" s="1" t="s">
        <v>1943</v>
      </c>
      <c r="G424" s="1" t="s">
        <v>1944</v>
      </c>
      <c r="H424" s="1" t="s">
        <v>1945</v>
      </c>
      <c r="I424" s="8" t="str">
        <f aca="false">IF(ISERROR(VLOOKUP(E424,'(b)endotargets'!$A:$A,1,FALSE())),"0",E424)</f>
        <v>0</v>
      </c>
      <c r="J424" s="0"/>
      <c r="K424" s="0"/>
    </row>
    <row r="425" customFormat="false" ht="13" hidden="false" customHeight="false" outlineLevel="0" collapsed="false">
      <c r="A425" s="1" t="n">
        <v>423</v>
      </c>
      <c r="B425" s="1" t="s">
        <v>1946</v>
      </c>
      <c r="C425" s="2" t="n">
        <v>1.60222663942968</v>
      </c>
      <c r="D425" s="1" t="n">
        <v>0.000295289765410486</v>
      </c>
      <c r="E425" s="1" t="s">
        <v>1947</v>
      </c>
      <c r="F425" s="1" t="s">
        <v>1947</v>
      </c>
      <c r="G425" s="1" t="s">
        <v>1948</v>
      </c>
      <c r="H425" s="1" t="s">
        <v>1949</v>
      </c>
      <c r="I425" s="8" t="str">
        <f aca="false">IF(ISERROR(VLOOKUP(E425,'(b)endotargets'!$A:$A,1,FALSE())),"0",E425)</f>
        <v>0</v>
      </c>
      <c r="J425" s="0"/>
      <c r="K425" s="0"/>
    </row>
    <row r="426" customFormat="false" ht="13" hidden="false" customHeight="false" outlineLevel="0" collapsed="false">
      <c r="A426" s="1" t="n">
        <v>424</v>
      </c>
      <c r="B426" s="1" t="s">
        <v>1950</v>
      </c>
      <c r="C426" s="2" t="n">
        <v>1.59908891712949</v>
      </c>
      <c r="D426" s="1" t="n">
        <v>0.000211956122583355</v>
      </c>
      <c r="E426" s="1" t="s">
        <v>1951</v>
      </c>
      <c r="F426" s="1" t="s">
        <v>1952</v>
      </c>
      <c r="G426" s="1" t="s">
        <v>1953</v>
      </c>
      <c r="H426" s="1" t="s">
        <v>1954</v>
      </c>
      <c r="I426" s="8" t="str">
        <f aca="false">IF(ISERROR(VLOOKUP(E426,'(b)endotargets'!$A:$A,1,FALSE())),"0",E426)</f>
        <v>0</v>
      </c>
      <c r="J426" s="0"/>
      <c r="K426" s="0"/>
    </row>
    <row r="427" customFormat="false" ht="13" hidden="false" customHeight="false" outlineLevel="0" collapsed="false">
      <c r="A427" s="1" t="n">
        <v>425</v>
      </c>
      <c r="B427" s="1" t="s">
        <v>1955</v>
      </c>
      <c r="C427" s="2" t="n">
        <v>1.59861967497652</v>
      </c>
      <c r="D427" s="1" t="n">
        <v>5.5800080239846E-012</v>
      </c>
      <c r="E427" s="1" t="s">
        <v>1956</v>
      </c>
      <c r="F427" s="1" t="s">
        <v>1957</v>
      </c>
      <c r="G427" s="1" t="s">
        <v>1958</v>
      </c>
      <c r="H427" s="1" t="s">
        <v>1959</v>
      </c>
      <c r="I427" s="8" t="str">
        <f aca="false">IF(ISERROR(VLOOKUP(E427,'(b)endotargets'!$A:$A,1,FALSE())),"0",E427)</f>
        <v>0</v>
      </c>
      <c r="J427" s="0"/>
      <c r="K427" s="0"/>
    </row>
    <row r="428" customFormat="false" ht="13" hidden="false" customHeight="false" outlineLevel="0" collapsed="false">
      <c r="A428" s="1" t="n">
        <v>426</v>
      </c>
      <c r="B428" s="1" t="s">
        <v>1960</v>
      </c>
      <c r="C428" s="2" t="n">
        <v>1.59826706472075</v>
      </c>
      <c r="D428" s="1" t="n">
        <v>0</v>
      </c>
      <c r="E428" s="1" t="s">
        <v>1961</v>
      </c>
      <c r="F428" s="1" t="s">
        <v>1962</v>
      </c>
      <c r="G428" s="1" t="s">
        <v>1963</v>
      </c>
      <c r="H428" s="1" t="s">
        <v>1964</v>
      </c>
      <c r="I428" s="8" t="str">
        <f aca="false">IF(ISERROR(VLOOKUP(E428,'(b)endotargets'!$A:$A,1,FALSE())),"0",E428)</f>
        <v>0</v>
      </c>
      <c r="J428" s="0"/>
      <c r="K428" s="0"/>
    </row>
    <row r="429" customFormat="false" ht="13" hidden="false" customHeight="false" outlineLevel="0" collapsed="false">
      <c r="A429" s="1" t="n">
        <v>427</v>
      </c>
      <c r="B429" s="1" t="s">
        <v>1965</v>
      </c>
      <c r="C429" s="2" t="n">
        <v>1.59820740417634</v>
      </c>
      <c r="D429" s="1" t="n">
        <v>3.5588788187019E-005</v>
      </c>
      <c r="E429" s="1" t="s">
        <v>1966</v>
      </c>
      <c r="F429" s="1" t="s">
        <v>1967</v>
      </c>
      <c r="G429" s="1" t="s">
        <v>1968</v>
      </c>
      <c r="H429" s="1" t="s">
        <v>1969</v>
      </c>
      <c r="I429" s="8" t="str">
        <f aca="false">IF(ISERROR(VLOOKUP(E429,'(b)endotargets'!$A:$A,1,FALSE())),"0",E429)</f>
        <v>T10B10.3</v>
      </c>
      <c r="J429" s="0"/>
      <c r="K429" s="0"/>
    </row>
    <row r="430" customFormat="false" ht="13" hidden="false" customHeight="false" outlineLevel="0" collapsed="false">
      <c r="A430" s="1" t="n">
        <v>428</v>
      </c>
      <c r="B430" s="1" t="s">
        <v>1970</v>
      </c>
      <c r="C430" s="2" t="n">
        <v>1.59729881087068</v>
      </c>
      <c r="D430" s="1" t="n">
        <v>1.22188919759382E-006</v>
      </c>
      <c r="E430" s="1" t="s">
        <v>1971</v>
      </c>
      <c r="F430" s="1" t="s">
        <v>766</v>
      </c>
      <c r="G430" s="1" t="s">
        <v>767</v>
      </c>
      <c r="H430" s="1" t="s">
        <v>768</v>
      </c>
      <c r="I430" s="8" t="str">
        <f aca="false">IF(ISERROR(VLOOKUP(E430,'(b)endotargets'!$A:$A,1,FALSE())),"0",E430)</f>
        <v>B0511.10</v>
      </c>
      <c r="J430" s="0"/>
      <c r="K430" s="0"/>
    </row>
    <row r="431" customFormat="false" ht="13" hidden="false" customHeight="false" outlineLevel="0" collapsed="false">
      <c r="A431" s="1" t="n">
        <v>429</v>
      </c>
      <c r="B431" s="1" t="s">
        <v>1972</v>
      </c>
      <c r="C431" s="2" t="n">
        <v>1.59697021785305</v>
      </c>
      <c r="D431" s="1" t="n">
        <v>1.05145512620483E-011</v>
      </c>
      <c r="E431" s="1" t="s">
        <v>1973</v>
      </c>
      <c r="F431" s="1" t="s">
        <v>1974</v>
      </c>
      <c r="G431" s="1" t="s">
        <v>1975</v>
      </c>
      <c r="H431" s="1" t="s">
        <v>1976</v>
      </c>
      <c r="I431" s="8" t="str">
        <f aca="false">IF(ISERROR(VLOOKUP(E431,'(b)endotargets'!$A:$A,1,FALSE())),"0",E431)</f>
        <v>K07A1.3</v>
      </c>
      <c r="J431" s="0"/>
      <c r="K431" s="0"/>
    </row>
    <row r="432" customFormat="false" ht="13" hidden="false" customHeight="false" outlineLevel="0" collapsed="false">
      <c r="A432" s="1" t="n">
        <v>430</v>
      </c>
      <c r="B432" s="1" t="s">
        <v>1977</v>
      </c>
      <c r="C432" s="2" t="n">
        <v>1.5967746043066</v>
      </c>
      <c r="D432" s="1" t="n">
        <v>0.000378508604070803</v>
      </c>
      <c r="E432" s="1" t="s">
        <v>1978</v>
      </c>
      <c r="F432" s="1" t="s">
        <v>1979</v>
      </c>
      <c r="G432" s="1" t="s">
        <v>1980</v>
      </c>
      <c r="H432" s="1" t="s">
        <v>1981</v>
      </c>
      <c r="I432" s="8" t="str">
        <f aca="false">IF(ISERROR(VLOOKUP(E432,'(b)endotargets'!$A:$A,1,FALSE())),"0",E432)</f>
        <v>R07C3.6</v>
      </c>
      <c r="J432" s="0"/>
      <c r="K432" s="0"/>
    </row>
    <row r="433" customFormat="false" ht="13" hidden="false" customHeight="false" outlineLevel="0" collapsed="false">
      <c r="A433" s="1" t="n">
        <v>431</v>
      </c>
      <c r="B433" s="1" t="s">
        <v>1982</v>
      </c>
      <c r="C433" s="2" t="n">
        <v>1.59406441288946</v>
      </c>
      <c r="D433" s="1" t="n">
        <v>0</v>
      </c>
      <c r="E433" s="1" t="s">
        <v>1983</v>
      </c>
      <c r="F433" s="1" t="s">
        <v>1984</v>
      </c>
      <c r="G433" s="1" t="s">
        <v>1985</v>
      </c>
      <c r="H433" s="1" t="s">
        <v>1986</v>
      </c>
      <c r="I433" s="8" t="str">
        <f aca="false">IF(ISERROR(VLOOKUP(E433,'(b)endotargets'!$A:$A,1,FALSE())),"0",E433)</f>
        <v>F09E10.3</v>
      </c>
      <c r="J433" s="0"/>
      <c r="K433" s="0"/>
    </row>
    <row r="434" customFormat="false" ht="13" hidden="false" customHeight="false" outlineLevel="0" collapsed="false">
      <c r="A434" s="1" t="n">
        <v>432</v>
      </c>
      <c r="B434" s="1" t="s">
        <v>1987</v>
      </c>
      <c r="C434" s="2" t="n">
        <v>1.59256128779634</v>
      </c>
      <c r="D434" s="1" t="n">
        <v>0</v>
      </c>
      <c r="E434" s="1" t="s">
        <v>1988</v>
      </c>
      <c r="F434" s="1" t="s">
        <v>1989</v>
      </c>
      <c r="G434" s="1" t="s">
        <v>1990</v>
      </c>
      <c r="H434" s="1" t="s">
        <v>1991</v>
      </c>
      <c r="I434" s="8" t="str">
        <f aca="false">IF(ISERROR(VLOOKUP(E434,'(b)endotargets'!$A:$A,1,FALSE())),"0",E434)</f>
        <v>C34G6.1</v>
      </c>
      <c r="J434" s="0"/>
      <c r="K434" s="0"/>
    </row>
    <row r="435" customFormat="false" ht="13" hidden="false" customHeight="false" outlineLevel="0" collapsed="false">
      <c r="A435" s="1" t="n">
        <v>433</v>
      </c>
      <c r="B435" s="1" t="s">
        <v>1992</v>
      </c>
      <c r="C435" s="2" t="n">
        <v>1.59202184869434</v>
      </c>
      <c r="D435" s="1" t="n">
        <v>1.38989148473262E-008</v>
      </c>
      <c r="E435" s="1" t="s">
        <v>1993</v>
      </c>
      <c r="F435" s="1" t="s">
        <v>1994</v>
      </c>
      <c r="G435" s="1" t="s">
        <v>1995</v>
      </c>
      <c r="H435" s="1" t="s">
        <v>1996</v>
      </c>
      <c r="I435" s="8" t="str">
        <f aca="false">IF(ISERROR(VLOOKUP(E435,'(b)endotargets'!$A:$A,1,FALSE())),"0",E435)</f>
        <v>T10F2.2</v>
      </c>
      <c r="J435" s="0"/>
      <c r="K435" s="0"/>
    </row>
    <row r="436" customFormat="false" ht="13" hidden="false" customHeight="false" outlineLevel="0" collapsed="false">
      <c r="A436" s="1" t="n">
        <v>434</v>
      </c>
      <c r="B436" s="1" t="s">
        <v>1997</v>
      </c>
      <c r="C436" s="2" t="n">
        <v>1.59129756236602</v>
      </c>
      <c r="D436" s="1" t="n">
        <v>3.96018750200196E-010</v>
      </c>
      <c r="E436" s="1" t="s">
        <v>1998</v>
      </c>
      <c r="F436" s="1" t="s">
        <v>1999</v>
      </c>
      <c r="G436" s="1" t="s">
        <v>2000</v>
      </c>
      <c r="H436" s="1" t="s">
        <v>2001</v>
      </c>
      <c r="I436" s="8" t="str">
        <f aca="false">IF(ISERROR(VLOOKUP(E436,'(b)endotargets'!$A:$A,1,FALSE())),"0",E436)</f>
        <v>K09E9.3</v>
      </c>
      <c r="J436" s="0"/>
      <c r="K436" s="0"/>
    </row>
    <row r="437" customFormat="false" ht="13" hidden="false" customHeight="false" outlineLevel="0" collapsed="false">
      <c r="A437" s="1" t="n">
        <v>435</v>
      </c>
      <c r="B437" s="1" t="s">
        <v>2002</v>
      </c>
      <c r="C437" s="2" t="n">
        <v>1.59098455881089</v>
      </c>
      <c r="D437" s="1" t="n">
        <v>0</v>
      </c>
      <c r="E437" s="1" t="s">
        <v>2003</v>
      </c>
      <c r="F437" s="1" t="s">
        <v>2004</v>
      </c>
      <c r="G437" s="1" t="s">
        <v>2003</v>
      </c>
      <c r="H437" s="1" t="s">
        <v>2005</v>
      </c>
      <c r="I437" s="8" t="str">
        <f aca="false">IF(ISERROR(VLOOKUP(E437,'(b)endotargets'!$A:$A,1,FALSE())),"0",E437)</f>
        <v>M01F1.4</v>
      </c>
      <c r="J437" s="0"/>
      <c r="K437" s="0"/>
    </row>
    <row r="438" customFormat="false" ht="13" hidden="false" customHeight="false" outlineLevel="0" collapsed="false">
      <c r="A438" s="1" t="n">
        <v>436</v>
      </c>
      <c r="B438" s="1" t="s">
        <v>2006</v>
      </c>
      <c r="C438" s="2" t="n">
        <v>1.59090057342745</v>
      </c>
      <c r="D438" s="1" t="n">
        <v>7.45158938471397E-007</v>
      </c>
      <c r="E438" s="1" t="s">
        <v>2007</v>
      </c>
      <c r="F438" s="1" t="s">
        <v>2008</v>
      </c>
      <c r="G438" s="1" t="s">
        <v>2009</v>
      </c>
      <c r="H438" s="1" t="s">
        <v>2010</v>
      </c>
      <c r="I438" s="8" t="str">
        <f aca="false">IF(ISERROR(VLOOKUP(E438,'(b)endotargets'!$A:$A,1,FALSE())),"0",E438)</f>
        <v>T19C3.5</v>
      </c>
      <c r="J438" s="0"/>
      <c r="K438" s="0"/>
    </row>
    <row r="439" customFormat="false" ht="13" hidden="false" customHeight="false" outlineLevel="0" collapsed="false">
      <c r="A439" s="1" t="n">
        <v>437</v>
      </c>
      <c r="B439" s="1" t="s">
        <v>2011</v>
      </c>
      <c r="C439" s="2" t="n">
        <v>1.59080617762985</v>
      </c>
      <c r="D439" s="1" t="n">
        <v>4.53181776073163E-010</v>
      </c>
      <c r="E439" s="1" t="s">
        <v>2012</v>
      </c>
      <c r="F439" s="1" t="s">
        <v>2013</v>
      </c>
      <c r="G439" s="1" t="s">
        <v>2014</v>
      </c>
      <c r="H439" s="1" t="s">
        <v>2015</v>
      </c>
      <c r="I439" s="8" t="str">
        <f aca="false">IF(ISERROR(VLOOKUP(E439,'(b)endotargets'!$A:$A,1,FALSE())),"0",E439)</f>
        <v>0</v>
      </c>
      <c r="J439" s="0"/>
      <c r="K439" s="0"/>
    </row>
    <row r="440" customFormat="false" ht="13" hidden="false" customHeight="false" outlineLevel="0" collapsed="false">
      <c r="A440" s="1" t="n">
        <v>438</v>
      </c>
      <c r="B440" s="1" t="s">
        <v>2016</v>
      </c>
      <c r="C440" s="2" t="n">
        <v>1.589759526363</v>
      </c>
      <c r="D440" s="1" t="n">
        <v>0</v>
      </c>
      <c r="E440" s="1" t="s">
        <v>2017</v>
      </c>
      <c r="F440" s="1" t="s">
        <v>2018</v>
      </c>
      <c r="G440" s="1" t="s">
        <v>2019</v>
      </c>
      <c r="H440" s="1" t="s">
        <v>2020</v>
      </c>
      <c r="I440" s="8" t="str">
        <f aca="false">IF(ISERROR(VLOOKUP(E440,'(b)endotargets'!$A:$A,1,FALSE())),"0",E440)</f>
        <v>0</v>
      </c>
      <c r="J440" s="0"/>
      <c r="K440" s="0"/>
    </row>
    <row r="441" customFormat="false" ht="13" hidden="false" customHeight="false" outlineLevel="0" collapsed="false">
      <c r="A441" s="1" t="n">
        <v>439</v>
      </c>
      <c r="B441" s="1" t="s">
        <v>2021</v>
      </c>
      <c r="C441" s="2" t="n">
        <v>1.58934735650091</v>
      </c>
      <c r="D441" s="1" t="n">
        <v>0.00152534572931556</v>
      </c>
      <c r="E441" s="1" t="s">
        <v>2022</v>
      </c>
      <c r="F441" s="1" t="s">
        <v>2023</v>
      </c>
      <c r="G441" s="1" t="s">
        <v>2024</v>
      </c>
      <c r="H441" s="1" t="s">
        <v>2025</v>
      </c>
      <c r="I441" s="8" t="str">
        <f aca="false">IF(ISERROR(VLOOKUP(E441,'(b)endotargets'!$A:$A,1,FALSE())),"0",E441)</f>
        <v>Y73C8C.3</v>
      </c>
      <c r="J441" s="0"/>
      <c r="K441" s="0"/>
    </row>
    <row r="442" customFormat="false" ht="13" hidden="false" customHeight="false" outlineLevel="0" collapsed="false">
      <c r="A442" s="1" t="n">
        <v>440</v>
      </c>
      <c r="B442" s="1" t="s">
        <v>2026</v>
      </c>
      <c r="C442" s="2" t="n">
        <v>1.58752851221753</v>
      </c>
      <c r="D442" s="1" t="n">
        <v>0.00281801106130938</v>
      </c>
      <c r="E442" s="1" t="s">
        <v>2027</v>
      </c>
      <c r="F442" s="1" t="s">
        <v>2028</v>
      </c>
      <c r="G442" s="1" t="s">
        <v>2029</v>
      </c>
      <c r="H442" s="1" t="s">
        <v>2030</v>
      </c>
      <c r="I442" s="8" t="str">
        <f aca="false">IF(ISERROR(VLOOKUP(E442,'(b)endotargets'!$A:$A,1,FALSE())),"0",E442)</f>
        <v>0</v>
      </c>
      <c r="J442" s="0"/>
      <c r="K442" s="0"/>
    </row>
    <row r="443" customFormat="false" ht="13" hidden="false" customHeight="false" outlineLevel="0" collapsed="false">
      <c r="A443" s="1" t="n">
        <v>441</v>
      </c>
      <c r="B443" s="1" t="s">
        <v>2031</v>
      </c>
      <c r="C443" s="2" t="n">
        <v>1.58741608136936</v>
      </c>
      <c r="D443" s="1" t="n">
        <v>0.0034107633097313</v>
      </c>
      <c r="E443" s="1" t="s">
        <v>1471</v>
      </c>
      <c r="F443" s="1" t="s">
        <v>1472</v>
      </c>
      <c r="G443" s="1" t="s">
        <v>1473</v>
      </c>
      <c r="H443" s="1" t="s">
        <v>1474</v>
      </c>
      <c r="I443" s="8" t="str">
        <f aca="false">IF(ISERROR(VLOOKUP(E443,'(b)endotargets'!$A:$A,1,FALSE())),"0",E443)</f>
        <v>C18A11.5</v>
      </c>
      <c r="J443" s="0"/>
      <c r="K443" s="0"/>
    </row>
    <row r="444" customFormat="false" ht="13" hidden="false" customHeight="false" outlineLevel="0" collapsed="false">
      <c r="A444" s="1" t="n">
        <v>442</v>
      </c>
      <c r="B444" s="1" t="s">
        <v>2032</v>
      </c>
      <c r="C444" s="2" t="n">
        <v>1.58736927356914</v>
      </c>
      <c r="D444" s="1" t="n">
        <v>0.00111577656358174</v>
      </c>
      <c r="E444" s="1" t="s">
        <v>2033</v>
      </c>
      <c r="F444" s="1" t="s">
        <v>2034</v>
      </c>
      <c r="G444" s="1" t="s">
        <v>2035</v>
      </c>
      <c r="H444" s="1" t="s">
        <v>2036</v>
      </c>
      <c r="I444" s="8" t="str">
        <f aca="false">IF(ISERROR(VLOOKUP(E444,'(b)endotargets'!$A:$A,1,FALSE())),"0",E444)</f>
        <v>0</v>
      </c>
      <c r="J444" s="0"/>
      <c r="K444" s="0"/>
    </row>
    <row r="445" customFormat="false" ht="13" hidden="false" customHeight="false" outlineLevel="0" collapsed="false">
      <c r="A445" s="1" t="n">
        <v>443</v>
      </c>
      <c r="B445" s="1" t="s">
        <v>2037</v>
      </c>
      <c r="C445" s="2" t="n">
        <v>1.58702254135363</v>
      </c>
      <c r="D445" s="1" t="n">
        <v>8.84281016794132E-005</v>
      </c>
      <c r="E445" s="1" t="s">
        <v>2038</v>
      </c>
      <c r="F445" s="1" t="s">
        <v>2039</v>
      </c>
      <c r="G445" s="1" t="s">
        <v>2040</v>
      </c>
      <c r="H445" s="1" t="s">
        <v>2041</v>
      </c>
      <c r="I445" s="8" t="str">
        <f aca="false">IF(ISERROR(VLOOKUP(E445,'(b)endotargets'!$A:$A,1,FALSE())),"0",E445)</f>
        <v>C50F2.1</v>
      </c>
      <c r="J445" s="0"/>
      <c r="K445" s="0"/>
    </row>
    <row r="446" customFormat="false" ht="13" hidden="false" customHeight="false" outlineLevel="0" collapsed="false">
      <c r="A446" s="1" t="n">
        <v>444</v>
      </c>
      <c r="B446" s="1" t="s">
        <v>2042</v>
      </c>
      <c r="C446" s="2" t="n">
        <v>1.58672476764781</v>
      </c>
      <c r="D446" s="1" t="n">
        <v>4.2265491736888E-012</v>
      </c>
      <c r="E446" s="1" t="s">
        <v>2043</v>
      </c>
      <c r="F446" s="1" t="s">
        <v>2044</v>
      </c>
      <c r="G446" s="1" t="s">
        <v>2045</v>
      </c>
      <c r="H446" s="1" t="s">
        <v>2046</v>
      </c>
      <c r="I446" s="8" t="str">
        <f aca="false">IF(ISERROR(VLOOKUP(E446,'(b)endotargets'!$A:$A,1,FALSE())),"0",E446)</f>
        <v>K07D4.3</v>
      </c>
      <c r="J446" s="0"/>
      <c r="K446" s="0"/>
    </row>
    <row r="447" customFormat="false" ht="13" hidden="false" customHeight="false" outlineLevel="0" collapsed="false">
      <c r="A447" s="1" t="n">
        <v>445</v>
      </c>
      <c r="B447" s="1" t="s">
        <v>2047</v>
      </c>
      <c r="C447" s="2" t="n">
        <v>1.58668435112388</v>
      </c>
      <c r="D447" s="1" t="n">
        <v>0.000742303534998369</v>
      </c>
      <c r="E447" s="1" t="s">
        <v>2048</v>
      </c>
      <c r="F447" s="1" t="s">
        <v>1055</v>
      </c>
      <c r="G447" s="1" t="s">
        <v>1056</v>
      </c>
      <c r="H447" s="1" t="s">
        <v>1057</v>
      </c>
      <c r="I447" s="8" t="str">
        <f aca="false">IF(ISERROR(VLOOKUP(E447,'(b)endotargets'!$A:$A,1,FALSE())),"0",E447)</f>
        <v>R04D3.2</v>
      </c>
      <c r="J447" s="0"/>
      <c r="K447" s="0"/>
    </row>
    <row r="448" customFormat="false" ht="13" hidden="false" customHeight="false" outlineLevel="0" collapsed="false">
      <c r="A448" s="1" t="n">
        <v>446</v>
      </c>
      <c r="B448" s="1" t="s">
        <v>2049</v>
      </c>
      <c r="C448" s="2" t="n">
        <v>1.58666010094765</v>
      </c>
      <c r="D448" s="1" t="n">
        <v>2.15004273365953E-007</v>
      </c>
      <c r="E448" s="1" t="s">
        <v>2050</v>
      </c>
      <c r="F448" s="1" t="s">
        <v>2051</v>
      </c>
      <c r="G448" s="1" t="s">
        <v>2052</v>
      </c>
      <c r="H448" s="1" t="s">
        <v>2053</v>
      </c>
      <c r="I448" s="8" t="str">
        <f aca="false">IF(ISERROR(VLOOKUP(E448,'(b)endotargets'!$A:$A,1,FALSE())),"0",E448)</f>
        <v>0</v>
      </c>
      <c r="J448" s="0"/>
      <c r="K448" s="0"/>
    </row>
    <row r="449" customFormat="false" ht="13" hidden="false" customHeight="false" outlineLevel="0" collapsed="false">
      <c r="A449" s="1" t="n">
        <v>447</v>
      </c>
      <c r="B449" s="1" t="s">
        <v>2054</v>
      </c>
      <c r="C449" s="2" t="n">
        <v>1.58642979883458</v>
      </c>
      <c r="D449" s="1" t="n">
        <v>0</v>
      </c>
      <c r="E449" s="9" t="s">
        <v>2055</v>
      </c>
      <c r="F449" s="1" t="s">
        <v>2056</v>
      </c>
      <c r="G449" s="1" t="s">
        <v>2057</v>
      </c>
      <c r="H449" s="1" t="s">
        <v>2058</v>
      </c>
      <c r="I449" s="8" t="str">
        <f aca="false">IF(ISERROR(VLOOKUP(E449,'(b)endotargets'!$A:$A,1,FALSE())),"0",E449)</f>
        <v>F53H8.4</v>
      </c>
      <c r="J449" s="0"/>
      <c r="K449" s="0"/>
    </row>
    <row r="450" customFormat="false" ht="13" hidden="false" customHeight="false" outlineLevel="0" collapsed="false">
      <c r="A450" s="1" t="n">
        <v>448</v>
      </c>
      <c r="B450" s="1" t="s">
        <v>2059</v>
      </c>
      <c r="C450" s="2" t="n">
        <v>1.58625749756139</v>
      </c>
      <c r="D450" s="1" t="n">
        <v>4.84671040452826E-012</v>
      </c>
      <c r="E450" s="1" t="s">
        <v>2060</v>
      </c>
      <c r="F450" s="1" t="s">
        <v>2061</v>
      </c>
      <c r="G450" s="1" t="s">
        <v>2062</v>
      </c>
      <c r="H450" s="1" t="s">
        <v>2063</v>
      </c>
      <c r="I450" s="8" t="str">
        <f aca="false">IF(ISERROR(VLOOKUP(E450,'(b)endotargets'!$A:$A,1,FALSE())),"0",E450)</f>
        <v>K08E7.3</v>
      </c>
      <c r="J450" s="0"/>
      <c r="K450" s="0"/>
    </row>
    <row r="451" customFormat="false" ht="13" hidden="false" customHeight="false" outlineLevel="0" collapsed="false">
      <c r="A451" s="1" t="n">
        <v>449</v>
      </c>
      <c r="B451" s="1" t="s">
        <v>2064</v>
      </c>
      <c r="C451" s="2" t="n">
        <v>1.5849544915955</v>
      </c>
      <c r="D451" s="1" t="n">
        <v>0.00282239460401387</v>
      </c>
      <c r="E451" s="1" t="s">
        <v>2065</v>
      </c>
      <c r="F451" s="1" t="s">
        <v>2066</v>
      </c>
      <c r="G451" s="1" t="s">
        <v>2067</v>
      </c>
      <c r="H451" s="1" t="s">
        <v>2068</v>
      </c>
      <c r="I451" s="8" t="str">
        <f aca="false">IF(ISERROR(VLOOKUP(E451,'(b)endotargets'!$A:$A,1,FALSE())),"0",E451)</f>
        <v>0</v>
      </c>
      <c r="J451" s="0"/>
      <c r="K451" s="0"/>
    </row>
    <row r="452" customFormat="false" ht="13" hidden="false" customHeight="false" outlineLevel="0" collapsed="false">
      <c r="A452" s="1" t="n">
        <v>450</v>
      </c>
      <c r="B452" s="1" t="s">
        <v>2069</v>
      </c>
      <c r="C452" s="2" t="n">
        <v>1.58420812970407</v>
      </c>
      <c r="D452" s="1" t="n">
        <v>0.00408602113169413</v>
      </c>
      <c r="E452" s="1" t="s">
        <v>2070</v>
      </c>
      <c r="F452" s="1" t="s">
        <v>316</v>
      </c>
      <c r="G452" s="1" t="s">
        <v>316</v>
      </c>
      <c r="H452" s="1" t="s">
        <v>316</v>
      </c>
      <c r="I452" s="8" t="str">
        <f aca="false">IF(ISERROR(VLOOKUP(E452,'(b)endotargets'!$A:$A,1,FALSE())),"0",E452)</f>
        <v>0</v>
      </c>
      <c r="J452" s="0"/>
      <c r="K452" s="0"/>
    </row>
    <row r="453" customFormat="false" ht="13" hidden="false" customHeight="false" outlineLevel="0" collapsed="false">
      <c r="A453" s="1" t="n">
        <v>451</v>
      </c>
      <c r="B453" s="1" t="s">
        <v>2071</v>
      </c>
      <c r="C453" s="2" t="n">
        <v>1.58204743420205</v>
      </c>
      <c r="D453" s="1" t="n">
        <v>0.000166999551823788</v>
      </c>
      <c r="E453" s="1" t="s">
        <v>2072</v>
      </c>
      <c r="F453" s="1" t="s">
        <v>1502</v>
      </c>
      <c r="G453" s="1" t="s">
        <v>2073</v>
      </c>
      <c r="H453" s="1" t="s">
        <v>2074</v>
      </c>
      <c r="I453" s="8" t="str">
        <f aca="false">IF(ISERROR(VLOOKUP(E453,'(b)endotargets'!$A:$A,1,FALSE())),"0",E453)</f>
        <v>K07F5.3</v>
      </c>
      <c r="J453" s="0"/>
      <c r="K453" s="0"/>
    </row>
    <row r="454" customFormat="false" ht="13" hidden="false" customHeight="false" outlineLevel="0" collapsed="false">
      <c r="A454" s="1" t="n">
        <v>452</v>
      </c>
      <c r="B454" s="1" t="s">
        <v>2075</v>
      </c>
      <c r="C454" s="2" t="n">
        <v>1.58186217722973</v>
      </c>
      <c r="D454" s="1" t="n">
        <v>0</v>
      </c>
      <c r="E454" s="1" t="s">
        <v>2076</v>
      </c>
      <c r="F454" s="1" t="s">
        <v>2077</v>
      </c>
      <c r="G454" s="1" t="s">
        <v>2078</v>
      </c>
      <c r="H454" s="1" t="s">
        <v>2079</v>
      </c>
      <c r="I454" s="8" t="str">
        <f aca="false">IF(ISERROR(VLOOKUP(E454,'(b)endotargets'!$A:$A,1,FALSE())),"0",E454)</f>
        <v>0</v>
      </c>
      <c r="J454" s="0"/>
      <c r="K454" s="0"/>
    </row>
    <row r="455" customFormat="false" ht="13" hidden="false" customHeight="false" outlineLevel="0" collapsed="false">
      <c r="A455" s="1" t="n">
        <v>453</v>
      </c>
      <c r="B455" s="1" t="s">
        <v>2080</v>
      </c>
      <c r="C455" s="2" t="n">
        <v>1.581557883399</v>
      </c>
      <c r="D455" s="1" t="n">
        <v>0</v>
      </c>
      <c r="E455" s="1" t="s">
        <v>2081</v>
      </c>
      <c r="F455" s="1" t="s">
        <v>2082</v>
      </c>
      <c r="G455" s="1" t="s">
        <v>2083</v>
      </c>
      <c r="H455" s="1" t="s">
        <v>2084</v>
      </c>
      <c r="I455" s="8" t="str">
        <f aca="false">IF(ISERROR(VLOOKUP(E455,'(b)endotargets'!$A:$A,1,FALSE())),"0",E455)</f>
        <v>0</v>
      </c>
      <c r="J455" s="0"/>
      <c r="K455" s="0"/>
    </row>
    <row r="456" customFormat="false" ht="13" hidden="false" customHeight="false" outlineLevel="0" collapsed="false">
      <c r="A456" s="1" t="n">
        <v>454</v>
      </c>
      <c r="B456" s="1" t="s">
        <v>2085</v>
      </c>
      <c r="C456" s="2" t="n">
        <v>1.58145549003416</v>
      </c>
      <c r="D456" s="1" t="n">
        <v>0.00447499813293928</v>
      </c>
      <c r="E456" s="1" t="s">
        <v>2086</v>
      </c>
      <c r="F456" s="1" t="s">
        <v>2087</v>
      </c>
      <c r="G456" s="1" t="s">
        <v>2088</v>
      </c>
      <c r="H456" s="1" t="s">
        <v>2089</v>
      </c>
      <c r="I456" s="8" t="str">
        <f aca="false">IF(ISERROR(VLOOKUP(E456,'(b)endotargets'!$A:$A,1,FALSE())),"0",E456)</f>
        <v>T12F5.5</v>
      </c>
      <c r="J456" s="0"/>
      <c r="K456" s="0"/>
    </row>
    <row r="457" customFormat="false" ht="13" hidden="false" customHeight="false" outlineLevel="0" collapsed="false">
      <c r="A457" s="1" t="n">
        <v>455</v>
      </c>
      <c r="B457" s="1" t="s">
        <v>2090</v>
      </c>
      <c r="C457" s="2" t="n">
        <v>1.58114012214696</v>
      </c>
      <c r="D457" s="1" t="n">
        <v>0.00174034717647713</v>
      </c>
      <c r="E457" s="1" t="s">
        <v>2091</v>
      </c>
      <c r="F457" s="1" t="s">
        <v>2092</v>
      </c>
      <c r="G457" s="1" t="s">
        <v>2093</v>
      </c>
      <c r="H457" s="1" t="s">
        <v>2094</v>
      </c>
      <c r="I457" s="8" t="str">
        <f aca="false">IF(ISERROR(VLOOKUP(E457,'(b)endotargets'!$A:$A,1,FALSE())),"0",E457)</f>
        <v>0</v>
      </c>
      <c r="J457" s="0"/>
      <c r="K457" s="0"/>
    </row>
    <row r="458" customFormat="false" ht="13" hidden="false" customHeight="false" outlineLevel="0" collapsed="false">
      <c r="A458" s="1" t="n">
        <v>456</v>
      </c>
      <c r="B458" s="1" t="s">
        <v>2095</v>
      </c>
      <c r="C458" s="2" t="n">
        <v>1.58087270031804</v>
      </c>
      <c r="D458" s="1" t="n">
        <v>6.77263444760793E-007</v>
      </c>
      <c r="E458" s="1" t="s">
        <v>2096</v>
      </c>
      <c r="F458" s="1" t="s">
        <v>2097</v>
      </c>
      <c r="G458" s="1" t="s">
        <v>2096</v>
      </c>
      <c r="H458" s="1" t="s">
        <v>2098</v>
      </c>
      <c r="I458" s="8" t="str">
        <f aca="false">IF(ISERROR(VLOOKUP(E458,'(b)endotargets'!$A:$A,1,FALSE())),"0",E458)</f>
        <v>ZK418.9</v>
      </c>
      <c r="J458" s="0"/>
      <c r="K458" s="0"/>
    </row>
    <row r="459" customFormat="false" ht="13" hidden="false" customHeight="false" outlineLevel="0" collapsed="false">
      <c r="A459" s="1" t="n">
        <v>457</v>
      </c>
      <c r="B459" s="1" t="s">
        <v>2099</v>
      </c>
      <c r="C459" s="2" t="n">
        <v>1.57866178408553</v>
      </c>
      <c r="D459" s="1" t="n">
        <v>0.000148768935351256</v>
      </c>
      <c r="E459" s="1" t="s">
        <v>2100</v>
      </c>
      <c r="F459" s="1" t="s">
        <v>2101</v>
      </c>
      <c r="G459" s="1" t="s">
        <v>2102</v>
      </c>
      <c r="H459" s="1" t="s">
        <v>2103</v>
      </c>
      <c r="I459" s="8" t="str">
        <f aca="false">IF(ISERROR(VLOOKUP(E459,'(b)endotargets'!$A:$A,1,FALSE())),"0",E459)</f>
        <v>0</v>
      </c>
      <c r="J459" s="0"/>
      <c r="K459" s="0"/>
    </row>
    <row r="460" customFormat="false" ht="13" hidden="false" customHeight="false" outlineLevel="0" collapsed="false">
      <c r="A460" s="1" t="n">
        <v>458</v>
      </c>
      <c r="B460" s="1" t="s">
        <v>2104</v>
      </c>
      <c r="C460" s="2" t="n">
        <v>1.57847135768255</v>
      </c>
      <c r="D460" s="1" t="n">
        <v>4.02228027397848E-005</v>
      </c>
      <c r="E460" s="1" t="s">
        <v>2105</v>
      </c>
      <c r="F460" s="1" t="s">
        <v>2106</v>
      </c>
      <c r="G460" s="1" t="s">
        <v>2107</v>
      </c>
      <c r="H460" s="1" t="s">
        <v>2108</v>
      </c>
      <c r="I460" s="8" t="str">
        <f aca="false">IF(ISERROR(VLOOKUP(E460,'(b)endotargets'!$A:$A,1,FALSE())),"0",E460)</f>
        <v>0</v>
      </c>
      <c r="J460" s="0"/>
      <c r="K460" s="0"/>
    </row>
    <row r="461" customFormat="false" ht="13" hidden="false" customHeight="false" outlineLevel="0" collapsed="false">
      <c r="A461" s="1" t="n">
        <v>459</v>
      </c>
      <c r="B461" s="1" t="s">
        <v>2109</v>
      </c>
      <c r="C461" s="2" t="n">
        <v>1.57815110503439</v>
      </c>
      <c r="D461" s="1" t="n">
        <v>5.18089438659807E-006</v>
      </c>
      <c r="E461" s="1" t="s">
        <v>2110</v>
      </c>
      <c r="F461" s="1" t="s">
        <v>2111</v>
      </c>
      <c r="G461" s="1" t="s">
        <v>2112</v>
      </c>
      <c r="H461" s="1" t="s">
        <v>2113</v>
      </c>
      <c r="I461" s="8" t="str">
        <f aca="false">IF(ISERROR(VLOOKUP(E461,'(b)endotargets'!$A:$A,1,FALSE())),"0",E461)</f>
        <v>0</v>
      </c>
      <c r="J461" s="0"/>
      <c r="K461" s="0"/>
    </row>
    <row r="462" customFormat="false" ht="13" hidden="false" customHeight="false" outlineLevel="0" collapsed="false">
      <c r="A462" s="1" t="n">
        <v>460</v>
      </c>
      <c r="B462" s="1" t="s">
        <v>2114</v>
      </c>
      <c r="C462" s="2" t="n">
        <v>1.57750662064466</v>
      </c>
      <c r="D462" s="1" t="n">
        <v>2.72663738330287E-006</v>
      </c>
      <c r="E462" s="1" t="s">
        <v>2115</v>
      </c>
      <c r="F462" s="1" t="s">
        <v>316</v>
      </c>
      <c r="G462" s="1" t="s">
        <v>316</v>
      </c>
      <c r="H462" s="1" t="s">
        <v>316</v>
      </c>
      <c r="I462" s="8" t="str">
        <f aca="false">IF(ISERROR(VLOOKUP(E462,'(b)endotargets'!$A:$A,1,FALSE())),"0",E462)</f>
        <v>0</v>
      </c>
      <c r="J462" s="0"/>
      <c r="K462" s="0"/>
    </row>
    <row r="463" customFormat="false" ht="13" hidden="false" customHeight="false" outlineLevel="0" collapsed="false">
      <c r="A463" s="1" t="n">
        <v>461</v>
      </c>
      <c r="B463" s="1" t="s">
        <v>2116</v>
      </c>
      <c r="C463" s="2" t="n">
        <v>1.57695266480112</v>
      </c>
      <c r="D463" s="1" t="n">
        <v>1.02668596639528E-011</v>
      </c>
      <c r="E463" s="1" t="s">
        <v>2117</v>
      </c>
      <c r="F463" s="1" t="s">
        <v>2118</v>
      </c>
      <c r="G463" s="1" t="s">
        <v>2119</v>
      </c>
      <c r="H463" s="1" t="s">
        <v>2120</v>
      </c>
      <c r="I463" s="8" t="str">
        <f aca="false">IF(ISERROR(VLOOKUP(E463,'(b)endotargets'!$A:$A,1,FALSE())),"0",E463)</f>
        <v>C36B1.9</v>
      </c>
      <c r="J463" s="0"/>
      <c r="K463" s="0"/>
    </row>
    <row r="464" customFormat="false" ht="13" hidden="false" customHeight="false" outlineLevel="0" collapsed="false">
      <c r="A464" s="1" t="n">
        <v>462</v>
      </c>
      <c r="B464" s="1" t="s">
        <v>2121</v>
      </c>
      <c r="C464" s="2" t="n">
        <v>1.57642905410728</v>
      </c>
      <c r="D464" s="1" t="n">
        <v>3.87266693944958E-012</v>
      </c>
      <c r="E464" s="1" t="s">
        <v>2122</v>
      </c>
      <c r="F464" s="1" t="s">
        <v>2123</v>
      </c>
      <c r="G464" s="1" t="s">
        <v>2124</v>
      </c>
      <c r="H464" s="1" t="s">
        <v>2125</v>
      </c>
      <c r="I464" s="8" t="str">
        <f aca="false">IF(ISERROR(VLOOKUP(E464,'(b)endotargets'!$A:$A,1,FALSE())),"0",E464)</f>
        <v>0</v>
      </c>
      <c r="J464" s="0"/>
      <c r="K464" s="0"/>
    </row>
    <row r="465" customFormat="false" ht="13" hidden="false" customHeight="false" outlineLevel="0" collapsed="false">
      <c r="A465" s="1" t="n">
        <v>463</v>
      </c>
      <c r="B465" s="1" t="s">
        <v>2126</v>
      </c>
      <c r="C465" s="2" t="n">
        <v>1.57278021147912</v>
      </c>
      <c r="D465" s="1" t="n">
        <v>0.00213383651509637</v>
      </c>
      <c r="E465" s="1" t="s">
        <v>1530</v>
      </c>
      <c r="F465" s="1" t="s">
        <v>1531</v>
      </c>
      <c r="G465" s="1" t="s">
        <v>1532</v>
      </c>
      <c r="H465" s="1" t="s">
        <v>1533</v>
      </c>
      <c r="I465" s="8" t="str">
        <f aca="false">IF(ISERROR(VLOOKUP(E465,'(b)endotargets'!$A:$A,1,FALSE())),"0",E465)</f>
        <v>M03C11.2</v>
      </c>
      <c r="J465" s="0"/>
      <c r="K465" s="0"/>
    </row>
    <row r="466" customFormat="false" ht="13" hidden="false" customHeight="false" outlineLevel="0" collapsed="false">
      <c r="A466" s="1" t="n">
        <v>464</v>
      </c>
      <c r="B466" s="1" t="s">
        <v>2127</v>
      </c>
      <c r="C466" s="2" t="n">
        <v>1.57250370823964</v>
      </c>
      <c r="D466" s="1" t="n">
        <v>0.000870444617902662</v>
      </c>
      <c r="E466" s="1" t="s">
        <v>2128</v>
      </c>
      <c r="F466" s="1" t="s">
        <v>2128</v>
      </c>
      <c r="G466" s="1" t="s">
        <v>2129</v>
      </c>
      <c r="H466" s="1" t="s">
        <v>2130</v>
      </c>
      <c r="I466" s="8" t="str">
        <f aca="false">IF(ISERROR(VLOOKUP(E466,'(b)endotargets'!$A:$A,1,FALSE())),"0",E466)</f>
        <v>0</v>
      </c>
      <c r="J466" s="0"/>
      <c r="K466" s="0"/>
    </row>
    <row r="467" customFormat="false" ht="13" hidden="false" customHeight="false" outlineLevel="0" collapsed="false">
      <c r="A467" s="1" t="n">
        <v>465</v>
      </c>
      <c r="B467" s="1" t="s">
        <v>2131</v>
      </c>
      <c r="C467" s="2" t="n">
        <v>1.57207547436215</v>
      </c>
      <c r="D467" s="1" t="n">
        <v>0.00318921177643166</v>
      </c>
      <c r="E467" s="1" t="s">
        <v>2132</v>
      </c>
      <c r="F467" s="1" t="s">
        <v>2133</v>
      </c>
      <c r="G467" s="1" t="s">
        <v>2134</v>
      </c>
      <c r="H467" s="1" t="s">
        <v>2135</v>
      </c>
      <c r="I467" s="8" t="str">
        <f aca="false">IF(ISERROR(VLOOKUP(E467,'(b)endotargets'!$A:$A,1,FALSE())),"0",E467)</f>
        <v>0</v>
      </c>
      <c r="J467" s="0"/>
      <c r="K467" s="0"/>
    </row>
    <row r="468" customFormat="false" ht="13" hidden="false" customHeight="false" outlineLevel="0" collapsed="false">
      <c r="A468" s="1" t="n">
        <v>466</v>
      </c>
      <c r="B468" s="1" t="s">
        <v>2136</v>
      </c>
      <c r="C468" s="2" t="n">
        <v>1.57165938786982</v>
      </c>
      <c r="D468" s="1" t="n">
        <v>7.02112033411915E-006</v>
      </c>
      <c r="E468" s="1" t="s">
        <v>2137</v>
      </c>
      <c r="F468" s="1" t="s">
        <v>2138</v>
      </c>
      <c r="G468" s="1" t="s">
        <v>2139</v>
      </c>
      <c r="H468" s="1" t="s">
        <v>2140</v>
      </c>
      <c r="I468" s="8" t="str">
        <f aca="false">IF(ISERROR(VLOOKUP(E468,'(b)endotargets'!$A:$A,1,FALSE())),"0",E468)</f>
        <v>F23B12.5</v>
      </c>
      <c r="J468" s="0"/>
      <c r="K468" s="0"/>
    </row>
    <row r="469" customFormat="false" ht="13" hidden="false" customHeight="false" outlineLevel="0" collapsed="false">
      <c r="A469" s="1" t="n">
        <v>467</v>
      </c>
      <c r="B469" s="1" t="s">
        <v>2141</v>
      </c>
      <c r="C469" s="2" t="n">
        <v>1.57123225975129</v>
      </c>
      <c r="D469" s="1" t="n">
        <v>8.02517441921539E-014</v>
      </c>
      <c r="E469" s="1" t="s">
        <v>2142</v>
      </c>
      <c r="F469" s="1" t="s">
        <v>2143</v>
      </c>
      <c r="G469" s="1" t="s">
        <v>2144</v>
      </c>
      <c r="H469" s="1" t="s">
        <v>2145</v>
      </c>
      <c r="I469" s="8" t="str">
        <f aca="false">IF(ISERROR(VLOOKUP(E469,'(b)endotargets'!$A:$A,1,FALSE())),"0",E469)</f>
        <v>F44E7.4</v>
      </c>
      <c r="J469" s="0"/>
      <c r="K469" s="0"/>
    </row>
    <row r="470" customFormat="false" ht="13" hidden="false" customHeight="false" outlineLevel="0" collapsed="false">
      <c r="A470" s="1" t="n">
        <v>468</v>
      </c>
      <c r="B470" s="1" t="s">
        <v>2146</v>
      </c>
      <c r="C470" s="2" t="n">
        <v>1.57122934638461</v>
      </c>
      <c r="D470" s="1" t="n">
        <v>3.78373213166117E-005</v>
      </c>
      <c r="E470" s="1" t="s">
        <v>2147</v>
      </c>
      <c r="F470" s="1" t="s">
        <v>2148</v>
      </c>
      <c r="G470" s="1" t="s">
        <v>2149</v>
      </c>
      <c r="H470" s="1" t="s">
        <v>2150</v>
      </c>
      <c r="I470" s="8" t="str">
        <f aca="false">IF(ISERROR(VLOOKUP(E470,'(b)endotargets'!$A:$A,1,FALSE())),"0",E470)</f>
        <v>0</v>
      </c>
      <c r="J470" s="0"/>
      <c r="K470" s="0"/>
    </row>
    <row r="471" customFormat="false" ht="13" hidden="false" customHeight="false" outlineLevel="0" collapsed="false">
      <c r="A471" s="1" t="n">
        <v>469</v>
      </c>
      <c r="B471" s="1" t="s">
        <v>2151</v>
      </c>
      <c r="C471" s="2" t="n">
        <v>1.56685953683882</v>
      </c>
      <c r="D471" s="1" t="n">
        <v>9.55233739155002E-012</v>
      </c>
      <c r="E471" s="1" t="s">
        <v>2152</v>
      </c>
      <c r="F471" s="1" t="s">
        <v>2153</v>
      </c>
      <c r="G471" s="1" t="s">
        <v>2154</v>
      </c>
      <c r="H471" s="1" t="s">
        <v>2155</v>
      </c>
      <c r="I471" s="8" t="str">
        <f aca="false">IF(ISERROR(VLOOKUP(E471,'(b)endotargets'!$A:$A,1,FALSE())),"0",E471)</f>
        <v>0</v>
      </c>
      <c r="J471" s="0"/>
      <c r="K471" s="0"/>
    </row>
    <row r="472" customFormat="false" ht="13" hidden="false" customHeight="false" outlineLevel="0" collapsed="false">
      <c r="A472" s="1" t="n">
        <v>470</v>
      </c>
      <c r="B472" s="1" t="s">
        <v>2156</v>
      </c>
      <c r="C472" s="2" t="n">
        <v>1.56619596485649</v>
      </c>
      <c r="D472" s="1" t="n">
        <v>1.48995447167799E-005</v>
      </c>
      <c r="E472" s="1" t="s">
        <v>2157</v>
      </c>
      <c r="F472" s="1" t="s">
        <v>2158</v>
      </c>
      <c r="G472" s="1" t="s">
        <v>2159</v>
      </c>
      <c r="H472" s="1" t="s">
        <v>2160</v>
      </c>
      <c r="I472" s="8" t="str">
        <f aca="false">IF(ISERROR(VLOOKUP(E472,'(b)endotargets'!$A:$A,1,FALSE())),"0",E472)</f>
        <v>0</v>
      </c>
      <c r="J472" s="0"/>
      <c r="K472" s="0"/>
    </row>
    <row r="473" customFormat="false" ht="13" hidden="false" customHeight="false" outlineLevel="0" collapsed="false">
      <c r="A473" s="1" t="n">
        <v>471</v>
      </c>
      <c r="B473" s="1" t="s">
        <v>2161</v>
      </c>
      <c r="C473" s="2" t="n">
        <v>1.56599604390933</v>
      </c>
      <c r="D473" s="1" t="n">
        <v>0</v>
      </c>
      <c r="E473" s="1" t="s">
        <v>1832</v>
      </c>
      <c r="F473" s="1" t="s">
        <v>1833</v>
      </c>
      <c r="G473" s="1" t="s">
        <v>1834</v>
      </c>
      <c r="H473" s="1" t="s">
        <v>1835</v>
      </c>
      <c r="I473" s="8" t="str">
        <f aca="false">IF(ISERROR(VLOOKUP(E473,'(b)endotargets'!$A:$A,1,FALSE())),"0",E473)</f>
        <v>C02B10.1</v>
      </c>
      <c r="J473" s="0"/>
      <c r="K473" s="0"/>
    </row>
    <row r="474" customFormat="false" ht="13" hidden="false" customHeight="false" outlineLevel="0" collapsed="false">
      <c r="A474" s="1" t="n">
        <v>472</v>
      </c>
      <c r="B474" s="1" t="s">
        <v>2162</v>
      </c>
      <c r="C474" s="2" t="n">
        <v>1.56483547806394</v>
      </c>
      <c r="D474" s="1" t="n">
        <v>0.000235784524537277</v>
      </c>
      <c r="E474" s="1" t="s">
        <v>2163</v>
      </c>
      <c r="F474" s="1" t="s">
        <v>2164</v>
      </c>
      <c r="G474" s="1" t="s">
        <v>2165</v>
      </c>
      <c r="H474" s="1" t="s">
        <v>2166</v>
      </c>
      <c r="I474" s="8" t="str">
        <f aca="false">IF(ISERROR(VLOOKUP(E474,'(b)endotargets'!$A:$A,1,FALSE())),"0",E474)</f>
        <v>0</v>
      </c>
      <c r="J474" s="0"/>
      <c r="K474" s="0"/>
    </row>
    <row r="475" customFormat="false" ht="13" hidden="false" customHeight="false" outlineLevel="0" collapsed="false">
      <c r="A475" s="1" t="n">
        <v>473</v>
      </c>
      <c r="B475" s="1" t="s">
        <v>2167</v>
      </c>
      <c r="C475" s="2" t="n">
        <v>1.56467445996271</v>
      </c>
      <c r="D475" s="1" t="n">
        <v>0.000764197645638722</v>
      </c>
      <c r="E475" s="1" t="s">
        <v>2168</v>
      </c>
      <c r="F475" s="1" t="s">
        <v>2169</v>
      </c>
      <c r="G475" s="1" t="s">
        <v>2170</v>
      </c>
      <c r="H475" s="1" t="s">
        <v>2171</v>
      </c>
      <c r="I475" s="8" t="str">
        <f aca="false">IF(ISERROR(VLOOKUP(E475,'(b)endotargets'!$A:$A,1,FALSE())),"0",E475)</f>
        <v>0</v>
      </c>
      <c r="J475" s="0"/>
      <c r="K475" s="0"/>
    </row>
    <row r="476" customFormat="false" ht="13" hidden="false" customHeight="false" outlineLevel="0" collapsed="false">
      <c r="A476" s="1" t="n">
        <v>474</v>
      </c>
      <c r="B476" s="1" t="s">
        <v>2172</v>
      </c>
      <c r="C476" s="2" t="n">
        <v>1.56417834900767</v>
      </c>
      <c r="D476" s="1" t="n">
        <v>1.33670242598787E-010</v>
      </c>
      <c r="E476" s="1" t="s">
        <v>2173</v>
      </c>
      <c r="F476" s="1" t="s">
        <v>2061</v>
      </c>
      <c r="G476" s="1" t="s">
        <v>2062</v>
      </c>
      <c r="H476" s="1" t="s">
        <v>2063</v>
      </c>
      <c r="I476" s="8" t="str">
        <f aca="false">IF(ISERROR(VLOOKUP(E476,'(b)endotargets'!$A:$A,1,FALSE())),"0",E476)</f>
        <v>0</v>
      </c>
      <c r="J476" s="0"/>
      <c r="K476" s="0"/>
    </row>
    <row r="477" customFormat="false" ht="13" hidden="false" customHeight="false" outlineLevel="0" collapsed="false">
      <c r="A477" s="1" t="n">
        <v>475</v>
      </c>
      <c r="B477" s="1" t="s">
        <v>2174</v>
      </c>
      <c r="C477" s="2" t="n">
        <v>1.56247841875955</v>
      </c>
      <c r="D477" s="1" t="n">
        <v>3.54486486749795E-012</v>
      </c>
      <c r="E477" s="1" t="s">
        <v>2175</v>
      </c>
      <c r="F477" s="1" t="s">
        <v>2176</v>
      </c>
      <c r="G477" s="1" t="s">
        <v>2177</v>
      </c>
      <c r="H477" s="1" t="s">
        <v>2178</v>
      </c>
      <c r="I477" s="8" t="str">
        <f aca="false">IF(ISERROR(VLOOKUP(E477,'(b)endotargets'!$A:$A,1,FALSE())),"0",E477)</f>
        <v>F07A11.3</v>
      </c>
      <c r="J477" s="0"/>
      <c r="K477" s="0"/>
    </row>
    <row r="478" customFormat="false" ht="13" hidden="false" customHeight="false" outlineLevel="0" collapsed="false">
      <c r="A478" s="1" t="n">
        <v>476</v>
      </c>
      <c r="B478" s="1" t="s">
        <v>2179</v>
      </c>
      <c r="C478" s="2" t="n">
        <v>1.5608243406087</v>
      </c>
      <c r="D478" s="1" t="n">
        <v>1.24470254095664E-007</v>
      </c>
      <c r="E478" s="1" t="s">
        <v>2180</v>
      </c>
      <c r="F478" s="1" t="s">
        <v>2181</v>
      </c>
      <c r="G478" s="1" t="s">
        <v>2182</v>
      </c>
      <c r="H478" s="1" t="s">
        <v>2183</v>
      </c>
      <c r="I478" s="8" t="str">
        <f aca="false">IF(ISERROR(VLOOKUP(E478,'(b)endotargets'!$A:$A,1,FALSE())),"0",E478)</f>
        <v>0</v>
      </c>
      <c r="J478" s="0"/>
      <c r="K478" s="0"/>
    </row>
    <row r="479" customFormat="false" ht="13" hidden="false" customHeight="false" outlineLevel="0" collapsed="false">
      <c r="A479" s="1" t="n">
        <v>477</v>
      </c>
      <c r="B479" s="1" t="s">
        <v>2184</v>
      </c>
      <c r="C479" s="2" t="n">
        <v>1.56046661168429</v>
      </c>
      <c r="D479" s="1" t="n">
        <v>0</v>
      </c>
      <c r="E479" s="1" t="s">
        <v>2185</v>
      </c>
      <c r="F479" s="1" t="s">
        <v>2186</v>
      </c>
      <c r="G479" s="1" t="s">
        <v>2187</v>
      </c>
      <c r="H479" s="1" t="s">
        <v>2188</v>
      </c>
      <c r="I479" s="8" t="str">
        <f aca="false">IF(ISERROR(VLOOKUP(E479,'(b)endotargets'!$A:$A,1,FALSE())),"0",E479)</f>
        <v>F28H6.6</v>
      </c>
      <c r="J479" s="0"/>
      <c r="K479" s="0"/>
    </row>
    <row r="480" customFormat="false" ht="13" hidden="false" customHeight="false" outlineLevel="0" collapsed="false">
      <c r="A480" s="1" t="n">
        <v>478</v>
      </c>
      <c r="B480" s="1" t="s">
        <v>2189</v>
      </c>
      <c r="C480" s="2" t="n">
        <v>1.56038741416059</v>
      </c>
      <c r="D480" s="1" t="n">
        <v>1.57522706782824E-005</v>
      </c>
      <c r="E480" s="1" t="s">
        <v>2190</v>
      </c>
      <c r="F480" s="1" t="s">
        <v>2191</v>
      </c>
      <c r="G480" s="1" t="s">
        <v>2192</v>
      </c>
      <c r="H480" s="1" t="s">
        <v>2193</v>
      </c>
      <c r="I480" s="8" t="str">
        <f aca="false">IF(ISERROR(VLOOKUP(E480,'(b)endotargets'!$A:$A,1,FALSE())),"0",E480)</f>
        <v>0</v>
      </c>
      <c r="J480" s="0"/>
      <c r="K480" s="0"/>
    </row>
    <row r="481" customFormat="false" ht="13" hidden="false" customHeight="false" outlineLevel="0" collapsed="false">
      <c r="A481" s="1" t="n">
        <v>479</v>
      </c>
      <c r="B481" s="1" t="s">
        <v>2194</v>
      </c>
      <c r="C481" s="2" t="n">
        <v>1.56036375531492</v>
      </c>
      <c r="D481" s="1" t="n">
        <v>3.85824705517734E-012</v>
      </c>
      <c r="E481" s="1" t="s">
        <v>2195</v>
      </c>
      <c r="F481" s="1" t="s">
        <v>2196</v>
      </c>
      <c r="G481" s="1" t="s">
        <v>2197</v>
      </c>
      <c r="H481" s="1" t="s">
        <v>2198</v>
      </c>
      <c r="I481" s="8" t="str">
        <f aca="false">IF(ISERROR(VLOOKUP(E481,'(b)endotargets'!$A:$A,1,FALSE())),"0",E481)</f>
        <v>0</v>
      </c>
      <c r="J481" s="0"/>
      <c r="K481" s="0"/>
    </row>
    <row r="482" customFormat="false" ht="13" hidden="false" customHeight="false" outlineLevel="0" collapsed="false">
      <c r="A482" s="1" t="n">
        <v>480</v>
      </c>
      <c r="B482" s="1" t="s">
        <v>2199</v>
      </c>
      <c r="C482" s="2" t="n">
        <v>1.56007638592501</v>
      </c>
      <c r="D482" s="1" t="n">
        <v>0.000548400819336111</v>
      </c>
      <c r="E482" s="1" t="s">
        <v>2200</v>
      </c>
      <c r="F482" s="1" t="s">
        <v>648</v>
      </c>
      <c r="G482" s="1" t="s">
        <v>649</v>
      </c>
      <c r="H482" s="1" t="s">
        <v>650</v>
      </c>
      <c r="I482" s="8" t="str">
        <f aca="false">IF(ISERROR(VLOOKUP(E482,'(b)endotargets'!$A:$A,1,FALSE())),"0",E482)</f>
        <v>0</v>
      </c>
      <c r="J482" s="0"/>
      <c r="K482" s="0"/>
    </row>
    <row r="483" customFormat="false" ht="13" hidden="false" customHeight="false" outlineLevel="0" collapsed="false">
      <c r="A483" s="1" t="n">
        <v>481</v>
      </c>
      <c r="B483" s="1" t="s">
        <v>2201</v>
      </c>
      <c r="C483" s="2" t="n">
        <v>1.559559936562</v>
      </c>
      <c r="D483" s="1" t="n">
        <v>0</v>
      </c>
      <c r="E483" s="1" t="s">
        <v>1719</v>
      </c>
      <c r="F483" s="1" t="s">
        <v>1720</v>
      </c>
      <c r="G483" s="1" t="s">
        <v>1721</v>
      </c>
      <c r="H483" s="1" t="s">
        <v>1722</v>
      </c>
      <c r="I483" s="8" t="str">
        <f aca="false">IF(ISERROR(VLOOKUP(E483,'(b)endotargets'!$A:$A,1,FALSE())),"0",E483)</f>
        <v>C34F6.9</v>
      </c>
      <c r="J483" s="0"/>
      <c r="K483" s="0"/>
    </row>
    <row r="484" customFormat="false" ht="13" hidden="false" customHeight="false" outlineLevel="0" collapsed="false">
      <c r="A484" s="1" t="n">
        <v>482</v>
      </c>
      <c r="B484" s="1" t="s">
        <v>2202</v>
      </c>
      <c r="C484" s="2" t="n">
        <v>1.559434591593</v>
      </c>
      <c r="D484" s="1" t="n">
        <v>4.02218430894824E-008</v>
      </c>
      <c r="E484" s="1" t="s">
        <v>2203</v>
      </c>
      <c r="F484" s="1" t="s">
        <v>2204</v>
      </c>
      <c r="G484" s="1" t="s">
        <v>2205</v>
      </c>
      <c r="H484" s="1" t="s">
        <v>2206</v>
      </c>
      <c r="I484" s="8" t="str">
        <f aca="false">IF(ISERROR(VLOOKUP(E484,'(b)endotargets'!$A:$A,1,FALSE())),"0",E484)</f>
        <v>0</v>
      </c>
      <c r="J484" s="0"/>
      <c r="K484" s="0"/>
    </row>
    <row r="485" customFormat="false" ht="13" hidden="false" customHeight="false" outlineLevel="0" collapsed="false">
      <c r="A485" s="1" t="n">
        <v>483</v>
      </c>
      <c r="B485" s="1" t="s">
        <v>2207</v>
      </c>
      <c r="C485" s="2" t="n">
        <v>1.55936764289699</v>
      </c>
      <c r="D485" s="1" t="n">
        <v>1.29285143517625E-005</v>
      </c>
      <c r="E485" s="1" t="s">
        <v>2208</v>
      </c>
      <c r="F485" s="1" t="s">
        <v>2209</v>
      </c>
      <c r="G485" s="1" t="s">
        <v>2210</v>
      </c>
      <c r="H485" s="1" t="s">
        <v>2211</v>
      </c>
      <c r="I485" s="8" t="str">
        <f aca="false">IF(ISERROR(VLOOKUP(E485,'(b)endotargets'!$A:$A,1,FALSE())),"0",E485)</f>
        <v>0</v>
      </c>
      <c r="J485" s="0"/>
      <c r="K485" s="0"/>
    </row>
    <row r="486" customFormat="false" ht="13" hidden="false" customHeight="false" outlineLevel="0" collapsed="false">
      <c r="A486" s="1" t="n">
        <v>484</v>
      </c>
      <c r="B486" s="1" t="s">
        <v>2212</v>
      </c>
      <c r="C486" s="2" t="n">
        <v>1.55922404877106</v>
      </c>
      <c r="D486" s="1" t="n">
        <v>0.00386673205132707</v>
      </c>
      <c r="E486" s="1" t="s">
        <v>2213</v>
      </c>
      <c r="F486" s="1" t="s">
        <v>2214</v>
      </c>
      <c r="G486" s="1" t="s">
        <v>2213</v>
      </c>
      <c r="H486" s="1" t="s">
        <v>2215</v>
      </c>
      <c r="I486" s="8" t="str">
        <f aca="false">IF(ISERROR(VLOOKUP(E486,'(b)endotargets'!$A:$A,1,FALSE())),"0",E486)</f>
        <v>0</v>
      </c>
      <c r="J486" s="0"/>
      <c r="K486" s="0"/>
    </row>
    <row r="487" customFormat="false" ht="13" hidden="false" customHeight="false" outlineLevel="0" collapsed="false">
      <c r="A487" s="1" t="n">
        <v>485</v>
      </c>
      <c r="B487" s="1" t="s">
        <v>2216</v>
      </c>
      <c r="C487" s="2" t="n">
        <v>1.55918622359874</v>
      </c>
      <c r="D487" s="1" t="n">
        <v>1.76821653431888E-008</v>
      </c>
      <c r="E487" s="1" t="s">
        <v>2217</v>
      </c>
      <c r="F487" s="1" t="s">
        <v>316</v>
      </c>
      <c r="G487" s="1" t="s">
        <v>316</v>
      </c>
      <c r="H487" s="1" t="s">
        <v>316</v>
      </c>
      <c r="I487" s="8" t="str">
        <f aca="false">IF(ISERROR(VLOOKUP(E487,'(b)endotargets'!$A:$A,1,FALSE())),"0",E487)</f>
        <v>0</v>
      </c>
      <c r="J487" s="0"/>
      <c r="K487" s="0"/>
    </row>
    <row r="488" customFormat="false" ht="13" hidden="false" customHeight="false" outlineLevel="0" collapsed="false">
      <c r="A488" s="1" t="n">
        <v>486</v>
      </c>
      <c r="B488" s="1" t="s">
        <v>2218</v>
      </c>
      <c r="C488" s="2" t="n">
        <v>1.55864853689793</v>
      </c>
      <c r="D488" s="1" t="n">
        <v>0.00184301655452639</v>
      </c>
      <c r="E488" s="1" t="s">
        <v>2219</v>
      </c>
      <c r="F488" s="1" t="s">
        <v>2220</v>
      </c>
      <c r="G488" s="1" t="s">
        <v>2221</v>
      </c>
      <c r="H488" s="1" t="s">
        <v>2222</v>
      </c>
      <c r="I488" s="8" t="str">
        <f aca="false">IF(ISERROR(VLOOKUP(E488,'(b)endotargets'!$A:$A,1,FALSE())),"0",E488)</f>
        <v>T07F8.3</v>
      </c>
      <c r="J488" s="0"/>
      <c r="K488" s="0"/>
    </row>
    <row r="489" customFormat="false" ht="13" hidden="false" customHeight="false" outlineLevel="0" collapsed="false">
      <c r="A489" s="1" t="n">
        <v>487</v>
      </c>
      <c r="B489" s="1" t="s">
        <v>2223</v>
      </c>
      <c r="C489" s="2" t="n">
        <v>1.55795783204768</v>
      </c>
      <c r="D489" s="1" t="n">
        <v>0</v>
      </c>
      <c r="E489" s="1" t="s">
        <v>2224</v>
      </c>
      <c r="F489" s="1" t="s">
        <v>2225</v>
      </c>
      <c r="G489" s="1" t="s">
        <v>2226</v>
      </c>
      <c r="H489" s="1" t="s">
        <v>2227</v>
      </c>
      <c r="I489" s="8" t="str">
        <f aca="false">IF(ISERROR(VLOOKUP(E489,'(b)endotargets'!$A:$A,1,FALSE())),"0",E489)</f>
        <v>Y73B6BL.18</v>
      </c>
      <c r="J489" s="0"/>
      <c r="K489" s="0"/>
    </row>
    <row r="490" customFormat="false" ht="13" hidden="false" customHeight="false" outlineLevel="0" collapsed="false">
      <c r="A490" s="1" t="n">
        <v>488</v>
      </c>
      <c r="B490" s="1" t="s">
        <v>2228</v>
      </c>
      <c r="C490" s="2" t="n">
        <v>1.55785005575049</v>
      </c>
      <c r="D490" s="1" t="n">
        <v>3.28737257873855E-011</v>
      </c>
      <c r="E490" s="1" t="s">
        <v>2229</v>
      </c>
      <c r="F490" s="1" t="s">
        <v>2230</v>
      </c>
      <c r="G490" s="1" t="s">
        <v>2231</v>
      </c>
      <c r="H490" s="1" t="s">
        <v>2232</v>
      </c>
      <c r="I490" s="8" t="str">
        <f aca="false">IF(ISERROR(VLOOKUP(E490,'(b)endotargets'!$A:$A,1,FALSE())),"0",E490)</f>
        <v>0</v>
      </c>
      <c r="J490" s="0"/>
      <c r="K490" s="0"/>
    </row>
    <row r="491" customFormat="false" ht="13" hidden="false" customHeight="false" outlineLevel="0" collapsed="false">
      <c r="A491" s="1" t="n">
        <v>489</v>
      </c>
      <c r="B491" s="1" t="s">
        <v>2233</v>
      </c>
      <c r="C491" s="2" t="n">
        <v>1.55660361917589</v>
      </c>
      <c r="D491" s="1" t="n">
        <v>1.64432598861953E-005</v>
      </c>
      <c r="E491" s="1" t="s">
        <v>2234</v>
      </c>
      <c r="F491" s="1" t="s">
        <v>2235</v>
      </c>
      <c r="G491" s="1" t="s">
        <v>2234</v>
      </c>
      <c r="H491" s="1" t="s">
        <v>2236</v>
      </c>
      <c r="I491" s="8" t="str">
        <f aca="false">IF(ISERROR(VLOOKUP(E491,'(b)endotargets'!$A:$A,1,FALSE())),"0",E491)</f>
        <v>0</v>
      </c>
      <c r="J491" s="0"/>
      <c r="K491" s="0"/>
    </row>
    <row r="492" customFormat="false" ht="13" hidden="false" customHeight="false" outlineLevel="0" collapsed="false">
      <c r="A492" s="1" t="n">
        <v>490</v>
      </c>
      <c r="B492" s="1" t="s">
        <v>2237</v>
      </c>
      <c r="C492" s="2" t="n">
        <v>1.55655725203358</v>
      </c>
      <c r="D492" s="1" t="n">
        <v>6.76651092619593E-009</v>
      </c>
      <c r="E492" s="1" t="s">
        <v>2238</v>
      </c>
      <c r="F492" s="1" t="s">
        <v>2239</v>
      </c>
      <c r="G492" s="1" t="s">
        <v>2240</v>
      </c>
      <c r="H492" s="1" t="s">
        <v>2241</v>
      </c>
      <c r="I492" s="8" t="str">
        <f aca="false">IF(ISERROR(VLOOKUP(E492,'(b)endotargets'!$A:$A,1,FALSE())),"0",E492)</f>
        <v>D2045.9</v>
      </c>
      <c r="J492" s="0"/>
      <c r="K492" s="0"/>
    </row>
    <row r="493" customFormat="false" ht="13" hidden="false" customHeight="false" outlineLevel="0" collapsed="false">
      <c r="A493" s="1" t="n">
        <v>491</v>
      </c>
      <c r="B493" s="1" t="s">
        <v>2242</v>
      </c>
      <c r="C493" s="2" t="n">
        <v>1.55589855669524</v>
      </c>
      <c r="D493" s="1" t="n">
        <v>5.51804805272405E-005</v>
      </c>
      <c r="E493" s="1" t="s">
        <v>2243</v>
      </c>
      <c r="F493" s="1" t="s">
        <v>2244</v>
      </c>
      <c r="G493" s="1" t="s">
        <v>2245</v>
      </c>
      <c r="H493" s="1" t="s">
        <v>2246</v>
      </c>
      <c r="I493" s="8" t="str">
        <f aca="false">IF(ISERROR(VLOOKUP(E493,'(b)endotargets'!$A:$A,1,FALSE())),"0",E493)</f>
        <v>T01C3.1</v>
      </c>
      <c r="J493" s="0"/>
      <c r="K493" s="0"/>
    </row>
    <row r="494" customFormat="false" ht="13" hidden="false" customHeight="false" outlineLevel="0" collapsed="false">
      <c r="A494" s="1" t="n">
        <v>492</v>
      </c>
      <c r="B494" s="1" t="s">
        <v>2247</v>
      </c>
      <c r="C494" s="2" t="n">
        <v>1.55580297230039</v>
      </c>
      <c r="D494" s="1" t="n">
        <v>0.000166842798161862</v>
      </c>
      <c r="E494" s="1" t="s">
        <v>2248</v>
      </c>
      <c r="F494" s="1" t="s">
        <v>2249</v>
      </c>
      <c r="G494" s="1" t="s">
        <v>2250</v>
      </c>
      <c r="H494" s="1" t="s">
        <v>2251</v>
      </c>
      <c r="I494" s="8" t="str">
        <f aca="false">IF(ISERROR(VLOOKUP(E494,'(b)endotargets'!$A:$A,1,FALSE())),"0",E494)</f>
        <v>0</v>
      </c>
      <c r="J494" s="0"/>
      <c r="K494" s="0"/>
    </row>
    <row r="495" customFormat="false" ht="13" hidden="false" customHeight="false" outlineLevel="0" collapsed="false">
      <c r="A495" s="1" t="n">
        <v>493</v>
      </c>
      <c r="B495" s="1" t="s">
        <v>2252</v>
      </c>
      <c r="C495" s="2" t="n">
        <v>1.55324165374105</v>
      </c>
      <c r="D495" s="1" t="n">
        <v>0.00471885206235664</v>
      </c>
      <c r="E495" s="1" t="s">
        <v>2253</v>
      </c>
      <c r="F495" s="1" t="s">
        <v>2254</v>
      </c>
      <c r="G495" s="1" t="s">
        <v>2255</v>
      </c>
      <c r="H495" s="1" t="s">
        <v>2256</v>
      </c>
      <c r="I495" s="8" t="str">
        <f aca="false">IF(ISERROR(VLOOKUP(E495,'(b)endotargets'!$A:$A,1,FALSE())),"0",E495)</f>
        <v>0</v>
      </c>
      <c r="J495" s="0"/>
      <c r="K495" s="0"/>
    </row>
    <row r="496" customFormat="false" ht="13" hidden="false" customHeight="false" outlineLevel="0" collapsed="false">
      <c r="A496" s="1" t="n">
        <v>494</v>
      </c>
      <c r="B496" s="1" t="s">
        <v>2257</v>
      </c>
      <c r="C496" s="2" t="n">
        <v>1.55250736846356</v>
      </c>
      <c r="D496" s="1" t="n">
        <v>3.30397515019384E-005</v>
      </c>
      <c r="E496" s="1" t="s">
        <v>2258</v>
      </c>
      <c r="F496" s="1" t="s">
        <v>2259</v>
      </c>
      <c r="G496" s="1" t="s">
        <v>2260</v>
      </c>
      <c r="H496" s="1" t="s">
        <v>2261</v>
      </c>
      <c r="I496" s="8" t="str">
        <f aca="false">IF(ISERROR(VLOOKUP(E496,'(b)endotargets'!$A:$A,1,FALSE())),"0",E496)</f>
        <v>0</v>
      </c>
      <c r="J496" s="0"/>
      <c r="K496" s="0"/>
    </row>
    <row r="497" customFormat="false" ht="13" hidden="false" customHeight="false" outlineLevel="0" collapsed="false">
      <c r="A497" s="1" t="n">
        <v>495</v>
      </c>
      <c r="B497" s="1" t="s">
        <v>2262</v>
      </c>
      <c r="C497" s="2" t="n">
        <v>1.55230992691186</v>
      </c>
      <c r="D497" s="1" t="n">
        <v>0</v>
      </c>
      <c r="E497" s="1" t="s">
        <v>2263</v>
      </c>
      <c r="F497" s="1" t="s">
        <v>2264</v>
      </c>
      <c r="G497" s="1" t="s">
        <v>2265</v>
      </c>
      <c r="H497" s="1" t="s">
        <v>2266</v>
      </c>
      <c r="I497" s="8" t="str">
        <f aca="false">IF(ISERROR(VLOOKUP(E497,'(b)endotargets'!$A:$A,1,FALSE())),"0",E497)</f>
        <v>0</v>
      </c>
      <c r="J497" s="0"/>
      <c r="K497" s="0"/>
    </row>
    <row r="498" customFormat="false" ht="13" hidden="false" customHeight="false" outlineLevel="0" collapsed="false">
      <c r="A498" s="1" t="n">
        <v>496</v>
      </c>
      <c r="B498" s="1" t="s">
        <v>2267</v>
      </c>
      <c r="C498" s="2" t="n">
        <v>1.55086601248555</v>
      </c>
      <c r="D498" s="1" t="n">
        <v>9.6962596473571E-008</v>
      </c>
      <c r="E498" s="1" t="s">
        <v>2268</v>
      </c>
      <c r="F498" s="1" t="s">
        <v>2269</v>
      </c>
      <c r="G498" s="1" t="s">
        <v>2270</v>
      </c>
      <c r="H498" s="1" t="s">
        <v>2271</v>
      </c>
      <c r="I498" s="8" t="str">
        <f aca="false">IF(ISERROR(VLOOKUP(E498,'(b)endotargets'!$A:$A,1,FALSE())),"0",E498)</f>
        <v>0</v>
      </c>
      <c r="J498" s="0"/>
      <c r="K498" s="0"/>
    </row>
    <row r="499" customFormat="false" ht="13" hidden="false" customHeight="false" outlineLevel="0" collapsed="false">
      <c r="A499" s="1" t="n">
        <v>497</v>
      </c>
      <c r="B499" s="1" t="s">
        <v>2272</v>
      </c>
      <c r="C499" s="2" t="n">
        <v>1.54971583954979</v>
      </c>
      <c r="D499" s="1" t="n">
        <v>7.74333093515167E-006</v>
      </c>
      <c r="E499" s="1" t="s">
        <v>2273</v>
      </c>
      <c r="F499" s="1" t="s">
        <v>2274</v>
      </c>
      <c r="G499" s="1" t="s">
        <v>2275</v>
      </c>
      <c r="H499" s="1" t="s">
        <v>2276</v>
      </c>
      <c r="I499" s="8" t="str">
        <f aca="false">IF(ISERROR(VLOOKUP(E499,'(b)endotargets'!$A:$A,1,FALSE())),"0",E499)</f>
        <v>Y39H10A.7</v>
      </c>
      <c r="J499" s="0"/>
      <c r="K499" s="0"/>
    </row>
    <row r="500" customFormat="false" ht="13" hidden="false" customHeight="false" outlineLevel="0" collapsed="false">
      <c r="A500" s="1" t="n">
        <v>498</v>
      </c>
      <c r="B500" s="1" t="s">
        <v>2277</v>
      </c>
      <c r="C500" s="2" t="n">
        <v>1.54947202627439</v>
      </c>
      <c r="D500" s="1" t="n">
        <v>2.71169812452693E-008</v>
      </c>
      <c r="E500" s="1" t="s">
        <v>2278</v>
      </c>
      <c r="F500" s="1" t="s">
        <v>2279</v>
      </c>
      <c r="G500" s="1" t="s">
        <v>2280</v>
      </c>
      <c r="H500" s="1" t="s">
        <v>2281</v>
      </c>
      <c r="I500" s="8" t="str">
        <f aca="false">IF(ISERROR(VLOOKUP(E500,'(b)endotargets'!$A:$A,1,FALSE())),"0",E500)</f>
        <v>W09H1.3</v>
      </c>
      <c r="J500" s="0"/>
      <c r="K500" s="0"/>
    </row>
    <row r="501" customFormat="false" ht="13" hidden="false" customHeight="false" outlineLevel="0" collapsed="false">
      <c r="A501" s="1" t="n">
        <v>499</v>
      </c>
      <c r="B501" s="1" t="s">
        <v>2282</v>
      </c>
      <c r="C501" s="2" t="n">
        <v>1.54927730041216</v>
      </c>
      <c r="D501" s="1" t="n">
        <v>1.39867670709997E-009</v>
      </c>
      <c r="E501" s="1" t="s">
        <v>2283</v>
      </c>
      <c r="F501" s="1" t="s">
        <v>2284</v>
      </c>
      <c r="G501" s="1" t="s">
        <v>2285</v>
      </c>
      <c r="H501" s="1" t="s">
        <v>2286</v>
      </c>
      <c r="I501" s="8" t="str">
        <f aca="false">IF(ISERROR(VLOOKUP(E501,'(b)endotargets'!$A:$A,1,FALSE())),"0",E501)</f>
        <v>0</v>
      </c>
      <c r="J501" s="0"/>
      <c r="K501" s="0"/>
    </row>
    <row r="502" customFormat="false" ht="13" hidden="false" customHeight="false" outlineLevel="0" collapsed="false">
      <c r="A502" s="1" t="n">
        <v>500</v>
      </c>
      <c r="B502" s="1" t="s">
        <v>2287</v>
      </c>
      <c r="C502" s="2" t="n">
        <v>1.54877043176061</v>
      </c>
      <c r="D502" s="1" t="n">
        <v>0.000346608153657989</v>
      </c>
      <c r="E502" s="1" t="s">
        <v>2288</v>
      </c>
      <c r="F502" s="1" t="s">
        <v>2289</v>
      </c>
      <c r="G502" s="1" t="s">
        <v>2290</v>
      </c>
      <c r="H502" s="1" t="s">
        <v>2291</v>
      </c>
      <c r="I502" s="8" t="str">
        <f aca="false">IF(ISERROR(VLOOKUP(E502,'(b)endotargets'!$A:$A,1,FALSE())),"0",E502)</f>
        <v>F54F7.5</v>
      </c>
      <c r="J502" s="0"/>
      <c r="K502" s="0"/>
    </row>
    <row r="503" customFormat="false" ht="13" hidden="false" customHeight="false" outlineLevel="0" collapsed="false">
      <c r="A503" s="1" t="n">
        <v>501</v>
      </c>
      <c r="B503" s="1" t="s">
        <v>2292</v>
      </c>
      <c r="C503" s="2" t="n">
        <v>1.54863049988902</v>
      </c>
      <c r="D503" s="1" t="n">
        <v>6.43800184353916E-009</v>
      </c>
      <c r="E503" s="1" t="s">
        <v>2293</v>
      </c>
      <c r="F503" s="1" t="s">
        <v>2294</v>
      </c>
      <c r="G503" s="1" t="s">
        <v>2293</v>
      </c>
      <c r="H503" s="1" t="s">
        <v>2295</v>
      </c>
      <c r="I503" s="8" t="str">
        <f aca="false">IF(ISERROR(VLOOKUP(E503,'(b)endotargets'!$A:$A,1,FALSE())),"0",E503)</f>
        <v>F59A2.4</v>
      </c>
      <c r="J503" s="0"/>
      <c r="K503" s="0"/>
    </row>
    <row r="504" customFormat="false" ht="13" hidden="false" customHeight="false" outlineLevel="0" collapsed="false">
      <c r="A504" s="1" t="n">
        <v>502</v>
      </c>
      <c r="B504" s="1" t="s">
        <v>2296</v>
      </c>
      <c r="C504" s="2" t="n">
        <v>1.5485208741904</v>
      </c>
      <c r="D504" s="1" t="n">
        <v>1.00866957087674E-006</v>
      </c>
      <c r="E504" s="1" t="s">
        <v>2297</v>
      </c>
      <c r="F504" s="1" t="s">
        <v>2298</v>
      </c>
      <c r="G504" s="1" t="s">
        <v>2299</v>
      </c>
      <c r="H504" s="1" t="s">
        <v>2300</v>
      </c>
      <c r="I504" s="8" t="str">
        <f aca="false">IF(ISERROR(VLOOKUP(E504,'(b)endotargets'!$A:$A,1,FALSE())),"0",E504)</f>
        <v>0</v>
      </c>
      <c r="J504" s="0"/>
      <c r="K504" s="0"/>
    </row>
    <row r="505" customFormat="false" ht="13" hidden="false" customHeight="false" outlineLevel="0" collapsed="false">
      <c r="A505" s="1" t="n">
        <v>503</v>
      </c>
      <c r="B505" s="1" t="s">
        <v>2301</v>
      </c>
      <c r="C505" s="2" t="n">
        <v>1.54832813788803</v>
      </c>
      <c r="D505" s="1" t="n">
        <v>4.1658022868709E-013</v>
      </c>
      <c r="E505" s="1" t="s">
        <v>2302</v>
      </c>
      <c r="F505" s="1" t="s">
        <v>2303</v>
      </c>
      <c r="G505" s="1" t="s">
        <v>2304</v>
      </c>
      <c r="H505" s="1" t="s">
        <v>2305</v>
      </c>
      <c r="I505" s="8" t="str">
        <f aca="false">IF(ISERROR(VLOOKUP(E505,'(b)endotargets'!$A:$A,1,FALSE())),"0",E505)</f>
        <v>0</v>
      </c>
      <c r="J505" s="0"/>
      <c r="K505" s="0"/>
    </row>
    <row r="506" customFormat="false" ht="13" hidden="false" customHeight="false" outlineLevel="0" collapsed="false">
      <c r="A506" s="1" t="n">
        <v>504</v>
      </c>
      <c r="B506" s="1" t="s">
        <v>2306</v>
      </c>
      <c r="C506" s="2" t="n">
        <v>1.54741549450107</v>
      </c>
      <c r="D506" s="1" t="n">
        <v>3.04687403020323E-007</v>
      </c>
      <c r="E506" s="1" t="s">
        <v>2307</v>
      </c>
      <c r="F506" s="1" t="s">
        <v>2308</v>
      </c>
      <c r="G506" s="1" t="s">
        <v>2309</v>
      </c>
      <c r="H506" s="1" t="s">
        <v>2310</v>
      </c>
      <c r="I506" s="8" t="str">
        <f aca="false">IF(ISERROR(VLOOKUP(E506,'(b)endotargets'!$A:$A,1,FALSE())),"0",E506)</f>
        <v>0</v>
      </c>
      <c r="J506" s="0"/>
      <c r="K506" s="0"/>
    </row>
    <row r="507" customFormat="false" ht="13" hidden="false" customHeight="false" outlineLevel="0" collapsed="false">
      <c r="A507" s="1" t="n">
        <v>505</v>
      </c>
      <c r="B507" s="1" t="s">
        <v>2311</v>
      </c>
      <c r="C507" s="2" t="n">
        <v>1.54696492323316</v>
      </c>
      <c r="D507" s="1" t="n">
        <v>3.65418685838877E-006</v>
      </c>
      <c r="E507" s="1" t="s">
        <v>2312</v>
      </c>
      <c r="F507" s="1" t="s">
        <v>2313</v>
      </c>
      <c r="G507" s="1" t="s">
        <v>2314</v>
      </c>
      <c r="H507" s="1" t="s">
        <v>2315</v>
      </c>
      <c r="I507" s="8" t="str">
        <f aca="false">IF(ISERROR(VLOOKUP(E507,'(b)endotargets'!$A:$A,1,FALSE())),"0",E507)</f>
        <v>0</v>
      </c>
      <c r="J507" s="0"/>
      <c r="K507" s="0"/>
    </row>
    <row r="508" customFormat="false" ht="13" hidden="false" customHeight="false" outlineLevel="0" collapsed="false">
      <c r="A508" s="1" t="n">
        <v>506</v>
      </c>
      <c r="B508" s="1" t="s">
        <v>2316</v>
      </c>
      <c r="C508" s="2" t="n">
        <v>1.54694233943447</v>
      </c>
      <c r="D508" s="1" t="n">
        <v>0</v>
      </c>
      <c r="E508" s="1" t="s">
        <v>2317</v>
      </c>
      <c r="F508" s="1" t="s">
        <v>2318</v>
      </c>
      <c r="G508" s="1" t="s">
        <v>2319</v>
      </c>
      <c r="H508" s="1" t="s">
        <v>2320</v>
      </c>
      <c r="I508" s="8" t="str">
        <f aca="false">IF(ISERROR(VLOOKUP(E508,'(b)endotargets'!$A:$A,1,FALSE())),"0",E508)</f>
        <v>T27E9.7</v>
      </c>
      <c r="J508" s="0"/>
      <c r="K508" s="0"/>
    </row>
    <row r="509" customFormat="false" ht="13" hidden="false" customHeight="false" outlineLevel="0" collapsed="false">
      <c r="A509" s="1" t="n">
        <v>507</v>
      </c>
      <c r="B509" s="1" t="s">
        <v>2321</v>
      </c>
      <c r="C509" s="2" t="n">
        <v>1.54669014881489</v>
      </c>
      <c r="D509" s="1" t="n">
        <v>0.00174902961426155</v>
      </c>
      <c r="E509" s="1" t="s">
        <v>1756</v>
      </c>
      <c r="F509" s="1" t="s">
        <v>1757</v>
      </c>
      <c r="G509" s="1" t="s">
        <v>1758</v>
      </c>
      <c r="H509" s="1" t="s">
        <v>1759</v>
      </c>
      <c r="I509" s="8" t="str">
        <f aca="false">IF(ISERROR(VLOOKUP(E509,'(b)endotargets'!$A:$A,1,FALSE())),"0",E509)</f>
        <v>0</v>
      </c>
      <c r="J509" s="0"/>
      <c r="K509" s="0"/>
    </row>
    <row r="510" customFormat="false" ht="13" hidden="false" customHeight="false" outlineLevel="0" collapsed="false">
      <c r="A510" s="1" t="n">
        <v>508</v>
      </c>
      <c r="B510" s="1" t="s">
        <v>2322</v>
      </c>
      <c r="C510" s="2" t="n">
        <v>1.54644840440033</v>
      </c>
      <c r="D510" s="1" t="n">
        <v>8.50330155975834E-005</v>
      </c>
      <c r="E510" s="1" t="s">
        <v>2323</v>
      </c>
      <c r="F510" s="1" t="s">
        <v>2324</v>
      </c>
      <c r="G510" s="1" t="s">
        <v>2325</v>
      </c>
      <c r="H510" s="1" t="s">
        <v>2326</v>
      </c>
      <c r="I510" s="8" t="str">
        <f aca="false">IF(ISERROR(VLOOKUP(E510,'(b)endotargets'!$A:$A,1,FALSE())),"0",E510)</f>
        <v>0</v>
      </c>
      <c r="J510" s="0"/>
      <c r="K510" s="0"/>
    </row>
    <row r="511" customFormat="false" ht="13" hidden="false" customHeight="false" outlineLevel="0" collapsed="false">
      <c r="A511" s="1" t="n">
        <v>509</v>
      </c>
      <c r="B511" s="1" t="s">
        <v>2327</v>
      </c>
      <c r="C511" s="2" t="n">
        <v>1.54527040862348</v>
      </c>
      <c r="D511" s="1" t="n">
        <v>0</v>
      </c>
      <c r="E511" s="1" t="s">
        <v>2328</v>
      </c>
      <c r="F511" s="1" t="s">
        <v>316</v>
      </c>
      <c r="G511" s="1" t="s">
        <v>316</v>
      </c>
      <c r="H511" s="1" t="s">
        <v>316</v>
      </c>
      <c r="I511" s="8" t="str">
        <f aca="false">IF(ISERROR(VLOOKUP(E511,'(b)endotargets'!$A:$A,1,FALSE())),"0",E511)</f>
        <v>0</v>
      </c>
      <c r="J511" s="0"/>
      <c r="K511" s="0"/>
    </row>
    <row r="512" customFormat="false" ht="13" hidden="false" customHeight="false" outlineLevel="0" collapsed="false">
      <c r="A512" s="1" t="n">
        <v>510</v>
      </c>
      <c r="B512" s="1" t="s">
        <v>2329</v>
      </c>
      <c r="C512" s="2" t="n">
        <v>1.54516151157972</v>
      </c>
      <c r="D512" s="1" t="n">
        <v>0.00129786071046492</v>
      </c>
      <c r="E512" s="1" t="s">
        <v>2330</v>
      </c>
      <c r="F512" s="1" t="s">
        <v>2331</v>
      </c>
      <c r="G512" s="1" t="s">
        <v>2332</v>
      </c>
      <c r="H512" s="1" t="s">
        <v>2333</v>
      </c>
      <c r="I512" s="8" t="str">
        <f aca="false">IF(ISERROR(VLOOKUP(E512,'(b)endotargets'!$A:$A,1,FALSE())),"0",E512)</f>
        <v>0</v>
      </c>
      <c r="J512" s="0"/>
      <c r="K512" s="0"/>
    </row>
    <row r="513" customFormat="false" ht="13" hidden="false" customHeight="false" outlineLevel="0" collapsed="false">
      <c r="A513" s="1" t="n">
        <v>511</v>
      </c>
      <c r="B513" s="1" t="s">
        <v>2334</v>
      </c>
      <c r="C513" s="2" t="n">
        <v>1.54494191310722</v>
      </c>
      <c r="D513" s="1" t="n">
        <v>8.34921875530871E-005</v>
      </c>
      <c r="E513" s="1" t="s">
        <v>2335</v>
      </c>
      <c r="F513" s="1" t="s">
        <v>2336</v>
      </c>
      <c r="G513" s="1" t="s">
        <v>2337</v>
      </c>
      <c r="H513" s="1" t="s">
        <v>2338</v>
      </c>
      <c r="I513" s="8" t="str">
        <f aca="false">IF(ISERROR(VLOOKUP(E513,'(b)endotargets'!$A:$A,1,FALSE())),"0",E513)</f>
        <v>C09H10.10</v>
      </c>
      <c r="J513" s="0"/>
      <c r="K513" s="0"/>
    </row>
    <row r="514" customFormat="false" ht="13" hidden="false" customHeight="false" outlineLevel="0" collapsed="false">
      <c r="A514" s="1" t="n">
        <v>512</v>
      </c>
      <c r="B514" s="1" t="s">
        <v>2339</v>
      </c>
      <c r="C514" s="2" t="n">
        <v>1.54465520105917</v>
      </c>
      <c r="D514" s="1" t="n">
        <v>5.80290702321294E-011</v>
      </c>
      <c r="E514" s="1" t="s">
        <v>2340</v>
      </c>
      <c r="F514" s="1" t="s">
        <v>2341</v>
      </c>
      <c r="G514" s="1" t="s">
        <v>2342</v>
      </c>
      <c r="H514" s="1" t="s">
        <v>2343</v>
      </c>
      <c r="I514" s="8" t="str">
        <f aca="false">IF(ISERROR(VLOOKUP(E514,'(b)endotargets'!$A:$A,1,FALSE())),"0",E514)</f>
        <v>0</v>
      </c>
      <c r="J514" s="0"/>
      <c r="K514" s="0"/>
    </row>
    <row r="515" customFormat="false" ht="13" hidden="false" customHeight="false" outlineLevel="0" collapsed="false">
      <c r="A515" s="1" t="n">
        <v>513</v>
      </c>
      <c r="B515" s="1" t="s">
        <v>2344</v>
      </c>
      <c r="C515" s="2" t="n">
        <v>1.54423843148412</v>
      </c>
      <c r="D515" s="1" t="n">
        <v>1.16560537968186E-014</v>
      </c>
      <c r="E515" s="1" t="s">
        <v>2195</v>
      </c>
      <c r="F515" s="1" t="s">
        <v>2196</v>
      </c>
      <c r="G515" s="1" t="s">
        <v>2197</v>
      </c>
      <c r="H515" s="1" t="s">
        <v>2198</v>
      </c>
      <c r="I515" s="8" t="str">
        <f aca="false">IF(ISERROR(VLOOKUP(E515,'(b)endotargets'!$A:$A,1,FALSE())),"0",E515)</f>
        <v>0</v>
      </c>
      <c r="J515" s="0"/>
      <c r="K515" s="0"/>
    </row>
    <row r="516" customFormat="false" ht="13" hidden="false" customHeight="false" outlineLevel="0" collapsed="false">
      <c r="A516" s="1" t="n">
        <v>514</v>
      </c>
      <c r="B516" s="1" t="s">
        <v>2345</v>
      </c>
      <c r="C516" s="2" t="n">
        <v>1.54416910316853</v>
      </c>
      <c r="D516" s="1" t="n">
        <v>0</v>
      </c>
      <c r="E516" s="1" t="s">
        <v>2346</v>
      </c>
      <c r="F516" s="1" t="s">
        <v>2347</v>
      </c>
      <c r="G516" s="1" t="s">
        <v>2348</v>
      </c>
      <c r="H516" s="1" t="s">
        <v>2349</v>
      </c>
      <c r="I516" s="8" t="str">
        <f aca="false">IF(ISERROR(VLOOKUP(E516,'(b)endotargets'!$A:$A,1,FALSE())),"0",E516)</f>
        <v>0</v>
      </c>
      <c r="J516" s="0"/>
      <c r="K516" s="0"/>
    </row>
    <row r="517" customFormat="false" ht="13" hidden="false" customHeight="false" outlineLevel="0" collapsed="false">
      <c r="A517" s="1" t="n">
        <v>515</v>
      </c>
      <c r="B517" s="1" t="s">
        <v>2350</v>
      </c>
      <c r="C517" s="2" t="n">
        <v>1.54353026643466</v>
      </c>
      <c r="D517" s="1" t="n">
        <v>0</v>
      </c>
      <c r="E517" s="1" t="s">
        <v>1903</v>
      </c>
      <c r="F517" s="1" t="s">
        <v>1904</v>
      </c>
      <c r="G517" s="1" t="s">
        <v>1905</v>
      </c>
      <c r="H517" s="1" t="s">
        <v>1906</v>
      </c>
      <c r="I517" s="8" t="str">
        <f aca="false">IF(ISERROR(VLOOKUP(E517,'(b)endotargets'!$A:$A,1,FALSE())),"0",E517)</f>
        <v>T26C11.7</v>
      </c>
      <c r="J517" s="0"/>
      <c r="K517" s="0"/>
    </row>
    <row r="518" customFormat="false" ht="13" hidden="false" customHeight="false" outlineLevel="0" collapsed="false">
      <c r="A518" s="1" t="n">
        <v>516</v>
      </c>
      <c r="B518" s="1" t="s">
        <v>2351</v>
      </c>
      <c r="C518" s="2" t="n">
        <v>1.54288347334786</v>
      </c>
      <c r="D518" s="1" t="n">
        <v>3.28185273485301E-013</v>
      </c>
      <c r="E518" s="1" t="s">
        <v>2352</v>
      </c>
      <c r="F518" s="1" t="s">
        <v>2353</v>
      </c>
      <c r="G518" s="1" t="s">
        <v>2354</v>
      </c>
      <c r="H518" s="1" t="s">
        <v>2355</v>
      </c>
      <c r="I518" s="8" t="str">
        <f aca="false">IF(ISERROR(VLOOKUP(E518,'(b)endotargets'!$A:$A,1,FALSE())),"0",E518)</f>
        <v>0</v>
      </c>
      <c r="J518" s="0"/>
      <c r="K518" s="0"/>
    </row>
    <row r="519" customFormat="false" ht="13" hidden="false" customHeight="false" outlineLevel="0" collapsed="false">
      <c r="A519" s="1" t="n">
        <v>517</v>
      </c>
      <c r="B519" s="1" t="s">
        <v>2356</v>
      </c>
      <c r="C519" s="2" t="n">
        <v>1.54283015776551</v>
      </c>
      <c r="D519" s="1" t="n">
        <v>0</v>
      </c>
      <c r="E519" s="1" t="s">
        <v>2357</v>
      </c>
      <c r="F519" s="1" t="s">
        <v>2358</v>
      </c>
      <c r="G519" s="1" t="s">
        <v>2359</v>
      </c>
      <c r="H519" s="1" t="s">
        <v>2360</v>
      </c>
      <c r="I519" s="8" t="str">
        <f aca="false">IF(ISERROR(VLOOKUP(E519,'(b)endotargets'!$A:$A,1,FALSE())),"0",E519)</f>
        <v>0</v>
      </c>
      <c r="J519" s="0"/>
      <c r="K519" s="0"/>
    </row>
    <row r="520" customFormat="false" ht="13" hidden="false" customHeight="false" outlineLevel="0" collapsed="false">
      <c r="A520" s="1" t="n">
        <v>518</v>
      </c>
      <c r="B520" s="1" t="s">
        <v>2361</v>
      </c>
      <c r="C520" s="2" t="n">
        <v>1.54269026922737</v>
      </c>
      <c r="D520" s="1" t="n">
        <v>2.26079698674485E-005</v>
      </c>
      <c r="E520" s="1" t="s">
        <v>2224</v>
      </c>
      <c r="F520" s="1" t="s">
        <v>2225</v>
      </c>
      <c r="G520" s="1" t="s">
        <v>2226</v>
      </c>
      <c r="H520" s="1" t="s">
        <v>2227</v>
      </c>
      <c r="I520" s="8" t="str">
        <f aca="false">IF(ISERROR(VLOOKUP(E520,'(b)endotargets'!$A:$A,1,FALSE())),"0",E520)</f>
        <v>Y73B6BL.18</v>
      </c>
      <c r="J520" s="0"/>
      <c r="K520" s="0"/>
    </row>
    <row r="521" customFormat="false" ht="13" hidden="false" customHeight="false" outlineLevel="0" collapsed="false">
      <c r="A521" s="1" t="n">
        <v>519</v>
      </c>
      <c r="B521" s="1" t="s">
        <v>2362</v>
      </c>
      <c r="C521" s="2" t="n">
        <v>1.54263640440543</v>
      </c>
      <c r="D521" s="1" t="n">
        <v>0</v>
      </c>
      <c r="E521" s="1" t="s">
        <v>2363</v>
      </c>
      <c r="F521" s="1" t="s">
        <v>2364</v>
      </c>
      <c r="G521" s="1" t="s">
        <v>2365</v>
      </c>
      <c r="H521" s="1" t="s">
        <v>2366</v>
      </c>
      <c r="I521" s="8" t="str">
        <f aca="false">IF(ISERROR(VLOOKUP(E521,'(b)endotargets'!$A:$A,1,FALSE())),"0",E521)</f>
        <v>0</v>
      </c>
      <c r="J521" s="0"/>
      <c r="K521" s="0"/>
    </row>
    <row r="522" customFormat="false" ht="13" hidden="false" customHeight="false" outlineLevel="0" collapsed="false">
      <c r="A522" s="1" t="n">
        <v>520</v>
      </c>
      <c r="B522" s="1" t="s">
        <v>2367</v>
      </c>
      <c r="C522" s="2" t="n">
        <v>1.54252147845503</v>
      </c>
      <c r="D522" s="1" t="n">
        <v>1.13425884515527E-005</v>
      </c>
      <c r="E522" s="1" t="s">
        <v>2368</v>
      </c>
      <c r="F522" s="1" t="s">
        <v>2369</v>
      </c>
      <c r="G522" s="1" t="s">
        <v>2370</v>
      </c>
      <c r="H522" s="1" t="s">
        <v>2371</v>
      </c>
      <c r="I522" s="8" t="str">
        <f aca="false">IF(ISERROR(VLOOKUP(E522,'(b)endotargets'!$A:$A,1,FALSE())),"0",E522)</f>
        <v>0</v>
      </c>
      <c r="J522" s="0"/>
      <c r="K522" s="0"/>
    </row>
    <row r="523" customFormat="false" ht="13" hidden="false" customHeight="false" outlineLevel="0" collapsed="false">
      <c r="A523" s="1" t="n">
        <v>521</v>
      </c>
      <c r="B523" s="1" t="s">
        <v>2372</v>
      </c>
      <c r="C523" s="2" t="n">
        <v>1.54223060255047</v>
      </c>
      <c r="D523" s="1" t="n">
        <v>3.56827813942231E-006</v>
      </c>
      <c r="E523" s="1" t="s">
        <v>2373</v>
      </c>
      <c r="F523" s="1" t="s">
        <v>2374</v>
      </c>
      <c r="G523" s="1" t="s">
        <v>2375</v>
      </c>
      <c r="H523" s="1" t="s">
        <v>2376</v>
      </c>
      <c r="I523" s="8" t="str">
        <f aca="false">IF(ISERROR(VLOOKUP(E523,'(b)endotargets'!$A:$A,1,FALSE())),"0",E523)</f>
        <v>0</v>
      </c>
      <c r="J523" s="0"/>
      <c r="K523" s="0"/>
    </row>
    <row r="524" customFormat="false" ht="13" hidden="false" customHeight="false" outlineLevel="0" collapsed="false">
      <c r="A524" s="1" t="n">
        <v>522</v>
      </c>
      <c r="B524" s="1" t="s">
        <v>2377</v>
      </c>
      <c r="C524" s="2" t="n">
        <v>1.54213544024052</v>
      </c>
      <c r="D524" s="1" t="n">
        <v>3.22054804577326E-010</v>
      </c>
      <c r="E524" s="1" t="s">
        <v>2378</v>
      </c>
      <c r="F524" s="1" t="s">
        <v>2379</v>
      </c>
      <c r="G524" s="1" t="s">
        <v>2380</v>
      </c>
      <c r="H524" s="1" t="s">
        <v>2381</v>
      </c>
      <c r="I524" s="8" t="str">
        <f aca="false">IF(ISERROR(VLOOKUP(E524,'(b)endotargets'!$A:$A,1,FALSE())),"0",E524)</f>
        <v>Y113G7B.17</v>
      </c>
      <c r="J524" s="0"/>
      <c r="K524" s="0"/>
    </row>
    <row r="525" customFormat="false" ht="13" hidden="false" customHeight="false" outlineLevel="0" collapsed="false">
      <c r="A525" s="1" t="n">
        <v>523</v>
      </c>
      <c r="B525" s="1" t="s">
        <v>2382</v>
      </c>
      <c r="C525" s="2" t="n">
        <v>1.54212552880387</v>
      </c>
      <c r="D525" s="1" t="n">
        <v>2.19508604507011E-007</v>
      </c>
      <c r="E525" s="1" t="s">
        <v>2383</v>
      </c>
      <c r="F525" s="1" t="s">
        <v>2384</v>
      </c>
      <c r="G525" s="1" t="s">
        <v>2385</v>
      </c>
      <c r="H525" s="1" t="s">
        <v>2386</v>
      </c>
      <c r="I525" s="8" t="str">
        <f aca="false">IF(ISERROR(VLOOKUP(E525,'(b)endotargets'!$A:$A,1,FALSE())),"0",E525)</f>
        <v>0</v>
      </c>
      <c r="J525" s="0"/>
      <c r="K525" s="0"/>
    </row>
    <row r="526" customFormat="false" ht="13" hidden="false" customHeight="false" outlineLevel="0" collapsed="false">
      <c r="A526" s="1" t="n">
        <v>524</v>
      </c>
      <c r="B526" s="1" t="s">
        <v>2387</v>
      </c>
      <c r="C526" s="2" t="n">
        <v>1.54154773526536</v>
      </c>
      <c r="D526" s="1" t="n">
        <v>0</v>
      </c>
      <c r="E526" s="1" t="s">
        <v>2388</v>
      </c>
      <c r="F526" s="1" t="s">
        <v>2389</v>
      </c>
      <c r="G526" s="1" t="s">
        <v>2390</v>
      </c>
      <c r="H526" s="1" t="s">
        <v>2391</v>
      </c>
      <c r="I526" s="8" t="str">
        <f aca="false">IF(ISERROR(VLOOKUP(E526,'(b)endotargets'!$A:$A,1,FALSE())),"0",E526)</f>
        <v>T05H10.6</v>
      </c>
      <c r="J526" s="0"/>
      <c r="K526" s="0"/>
    </row>
    <row r="527" customFormat="false" ht="13" hidden="false" customHeight="false" outlineLevel="0" collapsed="false">
      <c r="A527" s="1" t="n">
        <v>525</v>
      </c>
      <c r="B527" s="1" t="s">
        <v>2392</v>
      </c>
      <c r="C527" s="2" t="n">
        <v>1.5401036800541</v>
      </c>
      <c r="D527" s="1" t="n">
        <v>9.03751744388602E-009</v>
      </c>
      <c r="E527" s="1" t="s">
        <v>2393</v>
      </c>
      <c r="F527" s="1" t="s">
        <v>2394</v>
      </c>
      <c r="G527" s="1" t="s">
        <v>2395</v>
      </c>
      <c r="H527" s="1" t="s">
        <v>2396</v>
      </c>
      <c r="I527" s="8" t="str">
        <f aca="false">IF(ISERROR(VLOOKUP(E527,'(b)endotargets'!$A:$A,1,FALSE())),"0",E527)</f>
        <v>R05H10.2</v>
      </c>
      <c r="J527" s="0"/>
      <c r="K527" s="0"/>
    </row>
    <row r="528" customFormat="false" ht="13" hidden="false" customHeight="false" outlineLevel="0" collapsed="false">
      <c r="A528" s="1" t="n">
        <v>526</v>
      </c>
      <c r="B528" s="1" t="s">
        <v>2397</v>
      </c>
      <c r="C528" s="2" t="n">
        <v>1.53959018662609</v>
      </c>
      <c r="D528" s="1" t="n">
        <v>0.00114827340871739</v>
      </c>
      <c r="E528" s="1" t="s">
        <v>2398</v>
      </c>
      <c r="F528" s="1" t="s">
        <v>2399</v>
      </c>
      <c r="G528" s="1" t="s">
        <v>2400</v>
      </c>
      <c r="H528" s="1" t="s">
        <v>2401</v>
      </c>
      <c r="I528" s="8" t="str">
        <f aca="false">IF(ISERROR(VLOOKUP(E528,'(b)endotargets'!$A:$A,1,FALSE())),"0",E528)</f>
        <v>0</v>
      </c>
      <c r="J528" s="0"/>
      <c r="K528" s="0"/>
    </row>
    <row r="529" customFormat="false" ht="13" hidden="false" customHeight="false" outlineLevel="0" collapsed="false">
      <c r="A529" s="1" t="n">
        <v>527</v>
      </c>
      <c r="B529" s="1" t="s">
        <v>2402</v>
      </c>
      <c r="C529" s="2" t="n">
        <v>1.5384992162432</v>
      </c>
      <c r="D529" s="1" t="n">
        <v>5.92424432361891E-015</v>
      </c>
      <c r="E529" s="1" t="s">
        <v>1851</v>
      </c>
      <c r="F529" s="1" t="s">
        <v>1852</v>
      </c>
      <c r="G529" s="1" t="s">
        <v>1853</v>
      </c>
      <c r="H529" s="1" t="s">
        <v>1854</v>
      </c>
      <c r="I529" s="8" t="str">
        <f aca="false">IF(ISERROR(VLOOKUP(E529,'(b)endotargets'!$A:$A,1,FALSE())),"0",E529)</f>
        <v>B0334.8</v>
      </c>
      <c r="J529" s="0"/>
      <c r="K529" s="0"/>
    </row>
    <row r="530" customFormat="false" ht="13" hidden="false" customHeight="false" outlineLevel="0" collapsed="false">
      <c r="A530" s="1" t="n">
        <v>528</v>
      </c>
      <c r="B530" s="1" t="s">
        <v>2403</v>
      </c>
      <c r="C530" s="2" t="n">
        <v>1.53849242461421</v>
      </c>
      <c r="D530" s="1" t="n">
        <v>3.4010669565395E-007</v>
      </c>
      <c r="E530" s="1" t="s">
        <v>2369</v>
      </c>
      <c r="F530" s="1" t="s">
        <v>2369</v>
      </c>
      <c r="G530" s="1" t="s">
        <v>2370</v>
      </c>
      <c r="H530" s="1" t="s">
        <v>2371</v>
      </c>
      <c r="I530" s="8" t="str">
        <f aca="false">IF(ISERROR(VLOOKUP(E530,'(b)endotargets'!$A:$A,1,FALSE())),"0",E530)</f>
        <v>0</v>
      </c>
      <c r="J530" s="0"/>
      <c r="K530" s="0"/>
    </row>
    <row r="531" customFormat="false" ht="13" hidden="false" customHeight="false" outlineLevel="0" collapsed="false">
      <c r="A531" s="1" t="n">
        <v>529</v>
      </c>
      <c r="B531" s="1" t="s">
        <v>2404</v>
      </c>
      <c r="C531" s="2" t="n">
        <v>1.53834968781351</v>
      </c>
      <c r="D531" s="1" t="n">
        <v>7.03229953229731E-013</v>
      </c>
      <c r="E531" s="1" t="s">
        <v>2405</v>
      </c>
      <c r="F531" s="1" t="s">
        <v>2405</v>
      </c>
      <c r="G531" s="1" t="s">
        <v>2406</v>
      </c>
      <c r="H531" s="1" t="s">
        <v>2407</v>
      </c>
      <c r="I531" s="8" t="str">
        <f aca="false">IF(ISERROR(VLOOKUP(E531,'(b)endotargets'!$A:$A,1,FALSE())),"0",E531)</f>
        <v>0</v>
      </c>
      <c r="J531" s="0"/>
      <c r="K531" s="0"/>
    </row>
    <row r="532" customFormat="false" ht="13" hidden="false" customHeight="false" outlineLevel="0" collapsed="false">
      <c r="A532" s="1" t="n">
        <v>530</v>
      </c>
      <c r="B532" s="1" t="s">
        <v>2408</v>
      </c>
      <c r="C532" s="2" t="n">
        <v>1.53744723068058</v>
      </c>
      <c r="D532" s="1" t="n">
        <v>0</v>
      </c>
      <c r="E532" s="1" t="s">
        <v>2409</v>
      </c>
      <c r="F532" s="1" t="s">
        <v>2410</v>
      </c>
      <c r="G532" s="1" t="s">
        <v>2411</v>
      </c>
      <c r="H532" s="1" t="s">
        <v>2412</v>
      </c>
      <c r="I532" s="8" t="str">
        <f aca="false">IF(ISERROR(VLOOKUP(E532,'(b)endotargets'!$A:$A,1,FALSE())),"0",E532)</f>
        <v>0</v>
      </c>
      <c r="J532" s="0"/>
      <c r="K532" s="0"/>
    </row>
    <row r="533" customFormat="false" ht="13" hidden="false" customHeight="false" outlineLevel="0" collapsed="false">
      <c r="A533" s="1" t="n">
        <v>531</v>
      </c>
      <c r="B533" s="1" t="s">
        <v>2413</v>
      </c>
      <c r="C533" s="2" t="n">
        <v>1.53712804519615</v>
      </c>
      <c r="D533" s="1" t="n">
        <v>0</v>
      </c>
      <c r="E533" s="1" t="s">
        <v>2414</v>
      </c>
      <c r="F533" s="1" t="s">
        <v>2415</v>
      </c>
      <c r="G533" s="1" t="s">
        <v>2416</v>
      </c>
      <c r="H533" s="1" t="s">
        <v>2417</v>
      </c>
      <c r="I533" s="8" t="str">
        <f aca="false">IF(ISERROR(VLOOKUP(E533,'(b)endotargets'!$A:$A,1,FALSE())),"0",E533)</f>
        <v>0</v>
      </c>
      <c r="J533" s="0"/>
      <c r="K533" s="0"/>
    </row>
    <row r="534" customFormat="false" ht="13" hidden="false" customHeight="false" outlineLevel="0" collapsed="false">
      <c r="A534" s="1" t="n">
        <v>532</v>
      </c>
      <c r="B534" s="1" t="s">
        <v>2418</v>
      </c>
      <c r="C534" s="2" t="n">
        <v>1.5371027640678</v>
      </c>
      <c r="D534" s="1" t="n">
        <v>0</v>
      </c>
      <c r="E534" s="1" t="s">
        <v>2419</v>
      </c>
      <c r="F534" s="1" t="s">
        <v>2420</v>
      </c>
      <c r="G534" s="1" t="s">
        <v>2421</v>
      </c>
      <c r="H534" s="1" t="s">
        <v>2422</v>
      </c>
      <c r="I534" s="8" t="str">
        <f aca="false">IF(ISERROR(VLOOKUP(E534,'(b)endotargets'!$A:$A,1,FALSE())),"0",E534)</f>
        <v>0</v>
      </c>
      <c r="J534" s="0"/>
      <c r="K534" s="0"/>
    </row>
    <row r="535" customFormat="false" ht="13" hidden="false" customHeight="false" outlineLevel="0" collapsed="false">
      <c r="A535" s="1" t="n">
        <v>533</v>
      </c>
      <c r="B535" s="1" t="s">
        <v>2423</v>
      </c>
      <c r="C535" s="2" t="n">
        <v>1.5368219345235</v>
      </c>
      <c r="D535" s="1" t="n">
        <v>1.59608543416056E-008</v>
      </c>
      <c r="E535" s="1" t="s">
        <v>2424</v>
      </c>
      <c r="F535" s="1" t="s">
        <v>2425</v>
      </c>
      <c r="G535" s="1" t="s">
        <v>2424</v>
      </c>
      <c r="H535" s="1" t="s">
        <v>2426</v>
      </c>
      <c r="I535" s="8" t="str">
        <f aca="false">IF(ISERROR(VLOOKUP(E535,'(b)endotargets'!$A:$A,1,FALSE())),"0",E535)</f>
        <v>M106.4</v>
      </c>
      <c r="J535" s="0"/>
      <c r="K535" s="0"/>
    </row>
    <row r="536" customFormat="false" ht="13" hidden="false" customHeight="false" outlineLevel="0" collapsed="false">
      <c r="A536" s="1" t="n">
        <v>534</v>
      </c>
      <c r="B536" s="1" t="s">
        <v>2427</v>
      </c>
      <c r="C536" s="2" t="n">
        <v>1.53589385709167</v>
      </c>
      <c r="D536" s="1" t="n">
        <v>5.14052544349017E-008</v>
      </c>
      <c r="E536" s="1" t="s">
        <v>2428</v>
      </c>
      <c r="F536" s="1" t="s">
        <v>2429</v>
      </c>
      <c r="G536" s="1" t="s">
        <v>2430</v>
      </c>
      <c r="H536" s="1" t="s">
        <v>2431</v>
      </c>
      <c r="I536" s="8" t="str">
        <f aca="false">IF(ISERROR(VLOOKUP(E536,'(b)endotargets'!$A:$A,1,FALSE())),"0",E536)</f>
        <v>0</v>
      </c>
      <c r="J536" s="0"/>
      <c r="K536" s="0"/>
    </row>
    <row r="537" customFormat="false" ht="13" hidden="false" customHeight="false" outlineLevel="0" collapsed="false">
      <c r="A537" s="1" t="n">
        <v>535</v>
      </c>
      <c r="B537" s="1" t="s">
        <v>2432</v>
      </c>
      <c r="C537" s="2" t="n">
        <v>1.53570674179128</v>
      </c>
      <c r="D537" s="1" t="n">
        <v>0</v>
      </c>
      <c r="E537" s="1" t="s">
        <v>2433</v>
      </c>
      <c r="F537" s="1" t="s">
        <v>2434</v>
      </c>
      <c r="G537" s="1" t="s">
        <v>2435</v>
      </c>
      <c r="H537" s="1" t="s">
        <v>2436</v>
      </c>
      <c r="I537" s="8" t="str">
        <f aca="false">IF(ISERROR(VLOOKUP(E537,'(b)endotargets'!$A:$A,1,FALSE())),"0",E537)</f>
        <v>K09C8.5</v>
      </c>
      <c r="J537" s="0"/>
      <c r="K537" s="0"/>
    </row>
    <row r="538" customFormat="false" ht="13" hidden="false" customHeight="false" outlineLevel="0" collapsed="false">
      <c r="A538" s="1" t="n">
        <v>536</v>
      </c>
      <c r="B538" s="1" t="s">
        <v>2437</v>
      </c>
      <c r="C538" s="2" t="n">
        <v>1.53543849489784</v>
      </c>
      <c r="D538" s="1" t="n">
        <v>0.00025834465276344</v>
      </c>
      <c r="E538" s="1" t="s">
        <v>2438</v>
      </c>
      <c r="F538" s="1" t="s">
        <v>2438</v>
      </c>
      <c r="G538" s="1" t="s">
        <v>2438</v>
      </c>
      <c r="H538" s="1" t="s">
        <v>2439</v>
      </c>
      <c r="I538" s="8" t="str">
        <f aca="false">IF(ISERROR(VLOOKUP(E538,'(b)endotargets'!$A:$A,1,FALSE())),"0",E538)</f>
        <v>0</v>
      </c>
      <c r="J538" s="0"/>
      <c r="K538" s="0"/>
    </row>
    <row r="539" customFormat="false" ht="13" hidden="false" customHeight="false" outlineLevel="0" collapsed="false">
      <c r="A539" s="1" t="n">
        <v>537</v>
      </c>
      <c r="B539" s="1" t="s">
        <v>2440</v>
      </c>
      <c r="C539" s="2" t="n">
        <v>1.53530861235828</v>
      </c>
      <c r="D539" s="1" t="n">
        <v>2.81058959889397E-012</v>
      </c>
      <c r="E539" s="1" t="s">
        <v>2441</v>
      </c>
      <c r="F539" s="1" t="s">
        <v>2442</v>
      </c>
      <c r="G539" s="1" t="s">
        <v>2443</v>
      </c>
      <c r="H539" s="1" t="s">
        <v>2444</v>
      </c>
      <c r="I539" s="8" t="str">
        <f aca="false">IF(ISERROR(VLOOKUP(E539,'(b)endotargets'!$A:$A,1,FALSE())),"0",E539)</f>
        <v>T05H10.1</v>
      </c>
      <c r="J539" s="0"/>
      <c r="K539" s="0"/>
    </row>
    <row r="540" customFormat="false" ht="13" hidden="false" customHeight="false" outlineLevel="0" collapsed="false">
      <c r="A540" s="1" t="n">
        <v>538</v>
      </c>
      <c r="B540" s="1" t="s">
        <v>2445</v>
      </c>
      <c r="C540" s="2" t="n">
        <v>1.53367638749118</v>
      </c>
      <c r="D540" s="1" t="n">
        <v>0.000366579848744</v>
      </c>
      <c r="E540" s="1" t="s">
        <v>2446</v>
      </c>
      <c r="F540" s="1" t="s">
        <v>2447</v>
      </c>
      <c r="G540" s="1" t="s">
        <v>2448</v>
      </c>
      <c r="H540" s="1" t="s">
        <v>2449</v>
      </c>
      <c r="I540" s="8" t="str">
        <f aca="false">IF(ISERROR(VLOOKUP(E540,'(b)endotargets'!$A:$A,1,FALSE())),"0",E540)</f>
        <v>0</v>
      </c>
      <c r="J540" s="0"/>
      <c r="K540" s="0"/>
    </row>
    <row r="541" customFormat="false" ht="13" hidden="false" customHeight="false" outlineLevel="0" collapsed="false">
      <c r="A541" s="1" t="n">
        <v>539</v>
      </c>
      <c r="B541" s="1" t="s">
        <v>2450</v>
      </c>
      <c r="C541" s="2" t="n">
        <v>1.53193130045325</v>
      </c>
      <c r="D541" s="1" t="n">
        <v>0.00017341739299829</v>
      </c>
      <c r="E541" s="1" t="s">
        <v>2451</v>
      </c>
      <c r="F541" s="1" t="s">
        <v>2452</v>
      </c>
      <c r="G541" s="1" t="s">
        <v>2453</v>
      </c>
      <c r="H541" s="1" t="s">
        <v>2454</v>
      </c>
      <c r="I541" s="8" t="str">
        <f aca="false">IF(ISERROR(VLOOKUP(E541,'(b)endotargets'!$A:$A,1,FALSE())),"0",E541)</f>
        <v>C32B5.14</v>
      </c>
      <c r="J541" s="0"/>
      <c r="K541" s="0"/>
    </row>
    <row r="542" customFormat="false" ht="13" hidden="false" customHeight="false" outlineLevel="0" collapsed="false">
      <c r="A542" s="1" t="n">
        <v>540</v>
      </c>
      <c r="B542" s="1" t="s">
        <v>2455</v>
      </c>
      <c r="C542" s="2" t="n">
        <v>1.53141227597117</v>
      </c>
      <c r="D542" s="1" t="n">
        <v>0</v>
      </c>
      <c r="E542" s="1" t="s">
        <v>2456</v>
      </c>
      <c r="F542" s="1" t="s">
        <v>2457</v>
      </c>
      <c r="G542" s="1" t="s">
        <v>2458</v>
      </c>
      <c r="H542" s="1" t="s">
        <v>2459</v>
      </c>
      <c r="I542" s="8" t="str">
        <f aca="false">IF(ISERROR(VLOOKUP(E542,'(b)endotargets'!$A:$A,1,FALSE())),"0",E542)</f>
        <v>0</v>
      </c>
      <c r="J542" s="0"/>
      <c r="K542" s="0"/>
    </row>
    <row r="543" customFormat="false" ht="13" hidden="false" customHeight="false" outlineLevel="0" collapsed="false">
      <c r="A543" s="1" t="n">
        <v>541</v>
      </c>
      <c r="B543" s="1" t="s">
        <v>2460</v>
      </c>
      <c r="C543" s="2" t="n">
        <v>1.53094096157326</v>
      </c>
      <c r="D543" s="1" t="n">
        <v>9.98990644996864E-006</v>
      </c>
      <c r="E543" s="1" t="s">
        <v>2461</v>
      </c>
      <c r="F543" s="1" t="s">
        <v>2462</v>
      </c>
      <c r="G543" s="1" t="s">
        <v>2463</v>
      </c>
      <c r="H543" s="1" t="s">
        <v>2464</v>
      </c>
      <c r="I543" s="8" t="str">
        <f aca="false">IF(ISERROR(VLOOKUP(E543,'(b)endotargets'!$A:$A,1,FALSE())),"0",E543)</f>
        <v>K06H7.3</v>
      </c>
      <c r="J543" s="0"/>
      <c r="K543" s="0"/>
    </row>
    <row r="544" customFormat="false" ht="13" hidden="false" customHeight="false" outlineLevel="0" collapsed="false">
      <c r="A544" s="1" t="n">
        <v>542</v>
      </c>
      <c r="B544" s="1" t="s">
        <v>2465</v>
      </c>
      <c r="C544" s="2" t="n">
        <v>1.52939304140752</v>
      </c>
      <c r="D544" s="1" t="n">
        <v>3.93371057043193E-005</v>
      </c>
      <c r="E544" s="1" t="s">
        <v>2466</v>
      </c>
      <c r="F544" s="1" t="s">
        <v>316</v>
      </c>
      <c r="G544" s="1" t="s">
        <v>316</v>
      </c>
      <c r="H544" s="1" t="s">
        <v>316</v>
      </c>
      <c r="I544" s="8" t="str">
        <f aca="false">IF(ISERROR(VLOOKUP(E544,'(b)endotargets'!$A:$A,1,FALSE())),"0",E544)</f>
        <v>0</v>
      </c>
      <c r="J544" s="0"/>
      <c r="K544" s="0"/>
    </row>
    <row r="545" customFormat="false" ht="13" hidden="false" customHeight="false" outlineLevel="0" collapsed="false">
      <c r="A545" s="1" t="n">
        <v>543</v>
      </c>
      <c r="B545" s="1" t="s">
        <v>2467</v>
      </c>
      <c r="C545" s="2" t="n">
        <v>1.52931686946349</v>
      </c>
      <c r="D545" s="1" t="n">
        <v>0.00434584048505039</v>
      </c>
      <c r="E545" s="1" t="s">
        <v>2468</v>
      </c>
      <c r="F545" s="1" t="s">
        <v>2469</v>
      </c>
      <c r="G545" s="1" t="s">
        <v>2470</v>
      </c>
      <c r="H545" s="1" t="s">
        <v>2471</v>
      </c>
      <c r="I545" s="8" t="str">
        <f aca="false">IF(ISERROR(VLOOKUP(E545,'(b)endotargets'!$A:$A,1,FALSE())),"0",E545)</f>
        <v>0</v>
      </c>
      <c r="J545" s="0"/>
      <c r="K545" s="0"/>
    </row>
    <row r="546" customFormat="false" ht="13" hidden="false" customHeight="false" outlineLevel="0" collapsed="false">
      <c r="A546" s="1" t="n">
        <v>544</v>
      </c>
      <c r="B546" s="1" t="s">
        <v>2472</v>
      </c>
      <c r="C546" s="2" t="n">
        <v>1.52891656934687</v>
      </c>
      <c r="D546" s="1" t="n">
        <v>0</v>
      </c>
      <c r="E546" s="1" t="s">
        <v>2378</v>
      </c>
      <c r="F546" s="1" t="s">
        <v>2379</v>
      </c>
      <c r="G546" s="1" t="s">
        <v>2380</v>
      </c>
      <c r="H546" s="1" t="s">
        <v>2381</v>
      </c>
      <c r="I546" s="8" t="str">
        <f aca="false">IF(ISERROR(VLOOKUP(E546,'(b)endotargets'!$A:$A,1,FALSE())),"0",E546)</f>
        <v>Y113G7B.17</v>
      </c>
      <c r="J546" s="0"/>
      <c r="K546" s="0"/>
    </row>
    <row r="547" customFormat="false" ht="13" hidden="false" customHeight="false" outlineLevel="0" collapsed="false">
      <c r="A547" s="1" t="n">
        <v>545</v>
      </c>
      <c r="B547" s="1" t="s">
        <v>2473</v>
      </c>
      <c r="C547" s="2" t="n">
        <v>1.52875871269025</v>
      </c>
      <c r="D547" s="1" t="n">
        <v>9.4370362438739E-012</v>
      </c>
      <c r="E547" s="1" t="s">
        <v>1966</v>
      </c>
      <c r="F547" s="1" t="s">
        <v>1967</v>
      </c>
      <c r="G547" s="1" t="s">
        <v>1968</v>
      </c>
      <c r="H547" s="1" t="s">
        <v>1969</v>
      </c>
      <c r="I547" s="8" t="str">
        <f aca="false">IF(ISERROR(VLOOKUP(E547,'(b)endotargets'!$A:$A,1,FALSE())),"0",E547)</f>
        <v>T10B10.3</v>
      </c>
      <c r="J547" s="0"/>
      <c r="K547" s="0"/>
    </row>
    <row r="548" customFormat="false" ht="13" hidden="false" customHeight="false" outlineLevel="0" collapsed="false">
      <c r="A548" s="1" t="n">
        <v>546</v>
      </c>
      <c r="B548" s="1" t="s">
        <v>2474</v>
      </c>
      <c r="C548" s="2" t="n">
        <v>1.52870560526075</v>
      </c>
      <c r="D548" s="1" t="n">
        <v>1.31780406034826E-005</v>
      </c>
      <c r="E548" s="1" t="s">
        <v>2475</v>
      </c>
      <c r="F548" s="1" t="s">
        <v>2476</v>
      </c>
      <c r="G548" s="1" t="s">
        <v>2477</v>
      </c>
      <c r="H548" s="1" t="s">
        <v>2478</v>
      </c>
      <c r="I548" s="8" t="str">
        <f aca="false">IF(ISERROR(VLOOKUP(E548,'(b)endotargets'!$A:$A,1,FALSE())),"0",E548)</f>
        <v>Y39A3CL.5</v>
      </c>
      <c r="J548" s="0"/>
      <c r="K548" s="0"/>
    </row>
    <row r="549" customFormat="false" ht="13" hidden="false" customHeight="false" outlineLevel="0" collapsed="false">
      <c r="A549" s="1" t="n">
        <v>547</v>
      </c>
      <c r="B549" s="1" t="s">
        <v>2479</v>
      </c>
      <c r="C549" s="2" t="n">
        <v>1.52861398537521</v>
      </c>
      <c r="D549" s="1" t="n">
        <v>4.00144298064035E-005</v>
      </c>
      <c r="E549" s="1" t="s">
        <v>2480</v>
      </c>
      <c r="F549" s="1" t="s">
        <v>2481</v>
      </c>
      <c r="G549" s="1" t="s">
        <v>2482</v>
      </c>
      <c r="H549" s="1" t="s">
        <v>2483</v>
      </c>
      <c r="I549" s="8" t="str">
        <f aca="false">IF(ISERROR(VLOOKUP(E549,'(b)endotargets'!$A:$A,1,FALSE())),"0",E549)</f>
        <v>0</v>
      </c>
      <c r="J549" s="0"/>
      <c r="K549" s="0"/>
    </row>
    <row r="550" customFormat="false" ht="13" hidden="false" customHeight="false" outlineLevel="0" collapsed="false">
      <c r="A550" s="1" t="n">
        <v>548</v>
      </c>
      <c r="B550" s="1" t="s">
        <v>2484</v>
      </c>
      <c r="C550" s="2" t="n">
        <v>1.52854368511708</v>
      </c>
      <c r="D550" s="1" t="n">
        <v>1.26147486548371E-005</v>
      </c>
      <c r="E550" s="1" t="s">
        <v>2485</v>
      </c>
      <c r="F550" s="1" t="s">
        <v>2486</v>
      </c>
      <c r="G550" s="1" t="s">
        <v>2487</v>
      </c>
      <c r="H550" s="1" t="s">
        <v>2488</v>
      </c>
      <c r="I550" s="8" t="str">
        <f aca="false">IF(ISERROR(VLOOKUP(E550,'(b)endotargets'!$A:$A,1,FALSE())),"0",E550)</f>
        <v>M03C11.3</v>
      </c>
      <c r="J550" s="0"/>
      <c r="K550" s="0"/>
    </row>
    <row r="551" customFormat="false" ht="13" hidden="false" customHeight="false" outlineLevel="0" collapsed="false">
      <c r="A551" s="1" t="n">
        <v>549</v>
      </c>
      <c r="B551" s="1" t="s">
        <v>2489</v>
      </c>
      <c r="C551" s="2" t="n">
        <v>1.52854189433158</v>
      </c>
      <c r="D551" s="1" t="n">
        <v>9.42711861729995E-005</v>
      </c>
      <c r="E551" s="1" t="s">
        <v>2185</v>
      </c>
      <c r="F551" s="1" t="s">
        <v>2186</v>
      </c>
      <c r="G551" s="1" t="s">
        <v>2187</v>
      </c>
      <c r="H551" s="1" t="s">
        <v>2188</v>
      </c>
      <c r="I551" s="8" t="str">
        <f aca="false">IF(ISERROR(VLOOKUP(E551,'(b)endotargets'!$A:$A,1,FALSE())),"0",E551)</f>
        <v>F28H6.6</v>
      </c>
      <c r="J551" s="0"/>
      <c r="K551" s="0"/>
    </row>
    <row r="552" customFormat="false" ht="13" hidden="false" customHeight="false" outlineLevel="0" collapsed="false">
      <c r="A552" s="1" t="n">
        <v>550</v>
      </c>
      <c r="B552" s="1" t="s">
        <v>2490</v>
      </c>
      <c r="C552" s="2" t="n">
        <v>1.52853259501548</v>
      </c>
      <c r="D552" s="1" t="n">
        <v>0.000860206800575598</v>
      </c>
      <c r="E552" s="1" t="s">
        <v>2491</v>
      </c>
      <c r="F552" s="1" t="s">
        <v>2492</v>
      </c>
      <c r="G552" s="1" t="s">
        <v>2493</v>
      </c>
      <c r="H552" s="1" t="s">
        <v>2494</v>
      </c>
      <c r="I552" s="8" t="str">
        <f aca="false">IF(ISERROR(VLOOKUP(E552,'(b)endotargets'!$A:$A,1,FALSE())),"0",E552)</f>
        <v>T27D1.1</v>
      </c>
      <c r="J552" s="0"/>
      <c r="K552" s="0"/>
    </row>
    <row r="553" customFormat="false" ht="13" hidden="false" customHeight="false" outlineLevel="0" collapsed="false">
      <c r="A553" s="1" t="n">
        <v>551</v>
      </c>
      <c r="B553" s="1" t="s">
        <v>2495</v>
      </c>
      <c r="C553" s="2" t="n">
        <v>1.52787832705174</v>
      </c>
      <c r="D553" s="1" t="n">
        <v>0.000438261301766887</v>
      </c>
      <c r="E553" s="1" t="s">
        <v>2496</v>
      </c>
      <c r="F553" s="1" t="s">
        <v>2497</v>
      </c>
      <c r="G553" s="1" t="s">
        <v>2498</v>
      </c>
      <c r="H553" s="1" t="s">
        <v>2499</v>
      </c>
      <c r="I553" s="8" t="str">
        <f aca="false">IF(ISERROR(VLOOKUP(E553,'(b)endotargets'!$A:$A,1,FALSE())),"0",E553)</f>
        <v>F39F10.2</v>
      </c>
      <c r="J553" s="0"/>
      <c r="K553" s="0"/>
    </row>
    <row r="554" customFormat="false" ht="13" hidden="false" customHeight="false" outlineLevel="0" collapsed="false">
      <c r="A554" s="1" t="n">
        <v>552</v>
      </c>
      <c r="B554" s="1" t="s">
        <v>2500</v>
      </c>
      <c r="C554" s="2" t="n">
        <v>1.52762607750229</v>
      </c>
      <c r="D554" s="1" t="n">
        <v>0.000144763225989675</v>
      </c>
      <c r="E554" s="1" t="s">
        <v>2501</v>
      </c>
      <c r="F554" s="1" t="s">
        <v>2502</v>
      </c>
      <c r="G554" s="1" t="s">
        <v>2503</v>
      </c>
      <c r="H554" s="1" t="s">
        <v>2504</v>
      </c>
      <c r="I554" s="8" t="str">
        <f aca="false">IF(ISERROR(VLOOKUP(E554,'(b)endotargets'!$A:$A,1,FALSE())),"0",E554)</f>
        <v>F01G4.3</v>
      </c>
      <c r="J554" s="0"/>
      <c r="K554" s="0"/>
    </row>
    <row r="555" customFormat="false" ht="13" hidden="false" customHeight="false" outlineLevel="0" collapsed="false">
      <c r="A555" s="1" t="n">
        <v>553</v>
      </c>
      <c r="B555" s="1" t="s">
        <v>2505</v>
      </c>
      <c r="C555" s="2" t="n">
        <v>1.52759188856868</v>
      </c>
      <c r="D555" s="1" t="n">
        <v>0.00292176556833634</v>
      </c>
      <c r="E555" s="1" t="s">
        <v>2506</v>
      </c>
      <c r="F555" s="1" t="s">
        <v>2507</v>
      </c>
      <c r="G555" s="1" t="s">
        <v>2508</v>
      </c>
      <c r="H555" s="1" t="s">
        <v>2509</v>
      </c>
      <c r="I555" s="8" t="str">
        <f aca="false">IF(ISERROR(VLOOKUP(E555,'(b)endotargets'!$A:$A,1,FALSE())),"0",E555)</f>
        <v>0</v>
      </c>
      <c r="J555" s="0"/>
      <c r="K555" s="0"/>
    </row>
    <row r="556" customFormat="false" ht="13" hidden="false" customHeight="false" outlineLevel="0" collapsed="false">
      <c r="A556" s="1" t="n">
        <v>554</v>
      </c>
      <c r="B556" s="1" t="s">
        <v>2510</v>
      </c>
      <c r="C556" s="2" t="n">
        <v>1.5258734036414</v>
      </c>
      <c r="D556" s="1" t="n">
        <v>1.06390734486561E-010</v>
      </c>
      <c r="E556" s="1" t="s">
        <v>2511</v>
      </c>
      <c r="F556" s="1" t="s">
        <v>2512</v>
      </c>
      <c r="G556" s="1" t="s">
        <v>2513</v>
      </c>
      <c r="H556" s="1" t="s">
        <v>2514</v>
      </c>
      <c r="I556" s="8" t="str">
        <f aca="false">IF(ISERROR(VLOOKUP(E556,'(b)endotargets'!$A:$A,1,FALSE())),"0",E556)</f>
        <v>C44C10.5</v>
      </c>
      <c r="J556" s="0"/>
      <c r="K556" s="0"/>
    </row>
    <row r="557" customFormat="false" ht="13" hidden="false" customHeight="false" outlineLevel="0" collapsed="false">
      <c r="A557" s="1" t="n">
        <v>555</v>
      </c>
      <c r="B557" s="1" t="s">
        <v>2515</v>
      </c>
      <c r="C557" s="2" t="n">
        <v>1.52451614767626</v>
      </c>
      <c r="D557" s="1" t="n">
        <v>0.00020841446278571</v>
      </c>
      <c r="E557" s="1" t="s">
        <v>2516</v>
      </c>
      <c r="F557" s="1" t="s">
        <v>2517</v>
      </c>
      <c r="G557" s="1" t="s">
        <v>2518</v>
      </c>
      <c r="H557" s="1" t="s">
        <v>2519</v>
      </c>
      <c r="I557" s="8" t="str">
        <f aca="false">IF(ISERROR(VLOOKUP(E557,'(b)endotargets'!$A:$A,1,FALSE())),"0",E557)</f>
        <v>0</v>
      </c>
      <c r="J557" s="0"/>
      <c r="K557" s="0"/>
    </row>
    <row r="558" customFormat="false" ht="13" hidden="false" customHeight="false" outlineLevel="0" collapsed="false">
      <c r="A558" s="1" t="n">
        <v>556</v>
      </c>
      <c r="B558" s="1" t="s">
        <v>2520</v>
      </c>
      <c r="C558" s="2" t="n">
        <v>1.5237917965874</v>
      </c>
      <c r="D558" s="1" t="n">
        <v>1.99479372732597E-009</v>
      </c>
      <c r="E558" s="1" t="s">
        <v>2521</v>
      </c>
      <c r="F558" s="1" t="s">
        <v>2522</v>
      </c>
      <c r="G558" s="1" t="s">
        <v>2523</v>
      </c>
      <c r="H558" s="1" t="s">
        <v>2524</v>
      </c>
      <c r="I558" s="8" t="str">
        <f aca="false">IF(ISERROR(VLOOKUP(E558,'(b)endotargets'!$A:$A,1,FALSE())),"0",E558)</f>
        <v>C38D4.3</v>
      </c>
      <c r="J558" s="0"/>
      <c r="K558" s="0"/>
    </row>
    <row r="559" customFormat="false" ht="13" hidden="false" customHeight="false" outlineLevel="0" collapsed="false">
      <c r="A559" s="1" t="n">
        <v>557</v>
      </c>
      <c r="B559" s="1" t="s">
        <v>2525</v>
      </c>
      <c r="C559" s="2" t="n">
        <v>1.52322797768286</v>
      </c>
      <c r="D559" s="1" t="n">
        <v>5.87593227207544E-005</v>
      </c>
      <c r="E559" s="1" t="s">
        <v>2526</v>
      </c>
      <c r="F559" s="1" t="s">
        <v>2527</v>
      </c>
      <c r="G559" s="1" t="s">
        <v>2528</v>
      </c>
      <c r="H559" s="1" t="s">
        <v>2529</v>
      </c>
      <c r="I559" s="8" t="str">
        <f aca="false">IF(ISERROR(VLOOKUP(E559,'(b)endotargets'!$A:$A,1,FALSE())),"0",E559)</f>
        <v>F59A3.9</v>
      </c>
      <c r="J559" s="0"/>
      <c r="K559" s="0"/>
    </row>
    <row r="560" customFormat="false" ht="13" hidden="false" customHeight="false" outlineLevel="0" collapsed="false">
      <c r="A560" s="1" t="n">
        <v>558</v>
      </c>
      <c r="B560" s="1" t="s">
        <v>2530</v>
      </c>
      <c r="C560" s="2" t="n">
        <v>1.52202403737001</v>
      </c>
      <c r="D560" s="1" t="n">
        <v>1.26240189348602E-011</v>
      </c>
      <c r="E560" s="1" t="s">
        <v>2531</v>
      </c>
      <c r="F560" s="1" t="s">
        <v>2532</v>
      </c>
      <c r="G560" s="1" t="s">
        <v>2533</v>
      </c>
      <c r="H560" s="1" t="s">
        <v>2534</v>
      </c>
      <c r="I560" s="8" t="str">
        <f aca="false">IF(ISERROR(VLOOKUP(E560,'(b)endotargets'!$A:$A,1,FALSE())),"0",E560)</f>
        <v>0</v>
      </c>
      <c r="J560" s="0"/>
      <c r="K560" s="0"/>
    </row>
    <row r="561" customFormat="false" ht="13" hidden="false" customHeight="false" outlineLevel="0" collapsed="false">
      <c r="A561" s="1" t="n">
        <v>559</v>
      </c>
      <c r="B561" s="1" t="s">
        <v>2535</v>
      </c>
      <c r="C561" s="2" t="n">
        <v>1.52145885527932</v>
      </c>
      <c r="D561" s="1" t="n">
        <v>0</v>
      </c>
      <c r="E561" s="1" t="s">
        <v>2536</v>
      </c>
      <c r="F561" s="1" t="s">
        <v>2537</v>
      </c>
      <c r="G561" s="1" t="s">
        <v>2538</v>
      </c>
      <c r="H561" s="1" t="s">
        <v>2539</v>
      </c>
      <c r="I561" s="8" t="str">
        <f aca="false">IF(ISERROR(VLOOKUP(E561,'(b)endotargets'!$A:$A,1,FALSE())),"0",E561)</f>
        <v>0</v>
      </c>
      <c r="J561" s="0"/>
      <c r="K561" s="0"/>
    </row>
    <row r="562" customFormat="false" ht="13" hidden="false" customHeight="false" outlineLevel="0" collapsed="false">
      <c r="A562" s="1" t="n">
        <v>560</v>
      </c>
      <c r="B562" s="1" t="s">
        <v>2540</v>
      </c>
      <c r="C562" s="2" t="n">
        <v>1.52106853234834</v>
      </c>
      <c r="D562" s="1" t="n">
        <v>1.23488652072963E-007</v>
      </c>
      <c r="E562" s="1" t="s">
        <v>2541</v>
      </c>
      <c r="F562" s="1" t="s">
        <v>2542</v>
      </c>
      <c r="G562" s="1" t="s">
        <v>2543</v>
      </c>
      <c r="H562" s="1" t="s">
        <v>2544</v>
      </c>
      <c r="I562" s="8" t="str">
        <f aca="false">IF(ISERROR(VLOOKUP(E562,'(b)endotargets'!$A:$A,1,FALSE())),"0",E562)</f>
        <v>F53B1.2</v>
      </c>
      <c r="J562" s="0"/>
      <c r="K562" s="0"/>
    </row>
    <row r="563" customFormat="false" ht="13" hidden="false" customHeight="false" outlineLevel="0" collapsed="false">
      <c r="A563" s="1" t="n">
        <v>561</v>
      </c>
      <c r="B563" s="1" t="s">
        <v>2545</v>
      </c>
      <c r="C563" s="2" t="n">
        <v>1.52043858797326</v>
      </c>
      <c r="D563" s="1" t="n">
        <v>3.32621034841299E-008</v>
      </c>
      <c r="E563" s="1" t="s">
        <v>2175</v>
      </c>
      <c r="F563" s="1" t="s">
        <v>2176</v>
      </c>
      <c r="G563" s="1" t="s">
        <v>2177</v>
      </c>
      <c r="H563" s="1" t="s">
        <v>2178</v>
      </c>
      <c r="I563" s="8" t="str">
        <f aca="false">IF(ISERROR(VLOOKUP(E563,'(b)endotargets'!$A:$A,1,FALSE())),"0",E563)</f>
        <v>F07A11.3</v>
      </c>
      <c r="J563" s="0"/>
      <c r="K563" s="0"/>
    </row>
    <row r="564" customFormat="false" ht="13" hidden="false" customHeight="false" outlineLevel="0" collapsed="false">
      <c r="A564" s="1" t="n">
        <v>562</v>
      </c>
      <c r="B564" s="1" t="s">
        <v>2546</v>
      </c>
      <c r="C564" s="2" t="n">
        <v>1.52043630079773</v>
      </c>
      <c r="D564" s="1" t="n">
        <v>1.15564400943425E-006</v>
      </c>
      <c r="E564" s="1" t="s">
        <v>2547</v>
      </c>
      <c r="F564" s="1" t="s">
        <v>2548</v>
      </c>
      <c r="G564" s="1" t="s">
        <v>2549</v>
      </c>
      <c r="H564" s="1" t="s">
        <v>2550</v>
      </c>
      <c r="I564" s="8" t="str">
        <f aca="false">IF(ISERROR(VLOOKUP(E564,'(b)endotargets'!$A:$A,1,FALSE())),"0",E564)</f>
        <v>0</v>
      </c>
      <c r="J564" s="0"/>
      <c r="K564" s="0"/>
    </row>
    <row r="565" customFormat="false" ht="13" hidden="false" customHeight="false" outlineLevel="0" collapsed="false">
      <c r="A565" s="1" t="n">
        <v>563</v>
      </c>
      <c r="B565" s="1" t="s">
        <v>2551</v>
      </c>
      <c r="C565" s="2" t="n">
        <v>1.5199989583702</v>
      </c>
      <c r="D565" s="1" t="n">
        <v>0</v>
      </c>
      <c r="E565" s="1" t="s">
        <v>2552</v>
      </c>
      <c r="F565" s="1" t="s">
        <v>2553</v>
      </c>
      <c r="G565" s="1" t="s">
        <v>2554</v>
      </c>
      <c r="H565" s="1" t="s">
        <v>2555</v>
      </c>
      <c r="I565" s="8" t="str">
        <f aca="false">IF(ISERROR(VLOOKUP(E565,'(b)endotargets'!$A:$A,1,FALSE())),"0",E565)</f>
        <v>0</v>
      </c>
      <c r="J565" s="0"/>
      <c r="K565" s="0"/>
    </row>
    <row r="566" customFormat="false" ht="13" hidden="false" customHeight="false" outlineLevel="0" collapsed="false">
      <c r="A566" s="1" t="n">
        <v>564</v>
      </c>
      <c r="B566" s="1" t="s">
        <v>2556</v>
      </c>
      <c r="C566" s="2" t="n">
        <v>1.5178119543347</v>
      </c>
      <c r="D566" s="1" t="n">
        <v>0.000548229165584692</v>
      </c>
      <c r="E566" s="1" t="s">
        <v>2557</v>
      </c>
      <c r="F566" s="1" t="s">
        <v>2558</v>
      </c>
      <c r="G566" s="1" t="s">
        <v>2559</v>
      </c>
      <c r="H566" s="1" t="s">
        <v>2560</v>
      </c>
      <c r="I566" s="8" t="str">
        <f aca="false">IF(ISERROR(VLOOKUP(E566,'(b)endotargets'!$A:$A,1,FALSE())),"0",E566)</f>
        <v>C50F2.2</v>
      </c>
      <c r="J566" s="0"/>
      <c r="K566" s="0"/>
    </row>
    <row r="567" customFormat="false" ht="13" hidden="false" customHeight="false" outlineLevel="0" collapsed="false">
      <c r="A567" s="1" t="n">
        <v>565</v>
      </c>
      <c r="B567" s="1" t="s">
        <v>2561</v>
      </c>
      <c r="C567" s="2" t="n">
        <v>1.51764946651267</v>
      </c>
      <c r="D567" s="1" t="n">
        <v>0.000527214109002591</v>
      </c>
      <c r="E567" s="1" t="s">
        <v>2562</v>
      </c>
      <c r="F567" s="1" t="s">
        <v>2563</v>
      </c>
      <c r="G567" s="1" t="s">
        <v>2564</v>
      </c>
      <c r="H567" s="1" t="s">
        <v>2565</v>
      </c>
      <c r="I567" s="8" t="str">
        <f aca="false">IF(ISERROR(VLOOKUP(E567,'(b)endotargets'!$A:$A,1,FALSE())),"0",E567)</f>
        <v>C02B10.5</v>
      </c>
      <c r="J567" s="0"/>
      <c r="K567" s="0"/>
    </row>
    <row r="568" customFormat="false" ht="13" hidden="false" customHeight="false" outlineLevel="0" collapsed="false">
      <c r="A568" s="1" t="n">
        <v>566</v>
      </c>
      <c r="B568" s="1" t="s">
        <v>2566</v>
      </c>
      <c r="C568" s="2" t="n">
        <v>1.51634056985909</v>
      </c>
      <c r="D568" s="1" t="n">
        <v>7.05698729789465E-007</v>
      </c>
      <c r="E568" s="1" t="s">
        <v>2424</v>
      </c>
      <c r="F568" s="1" t="s">
        <v>2425</v>
      </c>
      <c r="G568" s="1" t="s">
        <v>2424</v>
      </c>
      <c r="H568" s="1" t="s">
        <v>2426</v>
      </c>
      <c r="I568" s="8" t="str">
        <f aca="false">IF(ISERROR(VLOOKUP(E568,'(b)endotargets'!$A:$A,1,FALSE())),"0",E568)</f>
        <v>M106.4</v>
      </c>
      <c r="J568" s="0"/>
      <c r="K568" s="0"/>
    </row>
    <row r="569" customFormat="false" ht="13" hidden="false" customHeight="false" outlineLevel="0" collapsed="false">
      <c r="A569" s="1" t="n">
        <v>567</v>
      </c>
      <c r="B569" s="1" t="s">
        <v>2567</v>
      </c>
      <c r="C569" s="2" t="n">
        <v>1.51597502095047</v>
      </c>
      <c r="D569" s="1" t="n">
        <v>0</v>
      </c>
      <c r="E569" s="1" t="s">
        <v>2568</v>
      </c>
      <c r="F569" s="1" t="s">
        <v>2569</v>
      </c>
      <c r="G569" s="1" t="s">
        <v>2570</v>
      </c>
      <c r="H569" s="1" t="s">
        <v>2571</v>
      </c>
      <c r="I569" s="8" t="str">
        <f aca="false">IF(ISERROR(VLOOKUP(E569,'(b)endotargets'!$A:$A,1,FALSE())),"0",E569)</f>
        <v>F55G7.1</v>
      </c>
      <c r="J569" s="0"/>
      <c r="K569" s="0"/>
    </row>
    <row r="570" customFormat="false" ht="13" hidden="false" customHeight="false" outlineLevel="0" collapsed="false">
      <c r="A570" s="1" t="n">
        <v>568</v>
      </c>
      <c r="B570" s="1" t="s">
        <v>2572</v>
      </c>
      <c r="C570" s="2" t="n">
        <v>1.51312914257173</v>
      </c>
      <c r="D570" s="1" t="n">
        <v>4.99960611460338E-007</v>
      </c>
      <c r="E570" s="1" t="s">
        <v>2573</v>
      </c>
      <c r="F570" s="1" t="s">
        <v>2574</v>
      </c>
      <c r="G570" s="1" t="s">
        <v>2575</v>
      </c>
      <c r="H570" s="1" t="s">
        <v>2576</v>
      </c>
      <c r="I570" s="8" t="str">
        <f aca="false">IF(ISERROR(VLOOKUP(E570,'(b)endotargets'!$A:$A,1,FALSE())),"0",E570)</f>
        <v>T13F2.11</v>
      </c>
      <c r="J570" s="0"/>
      <c r="K570" s="0"/>
    </row>
    <row r="571" customFormat="false" ht="13" hidden="false" customHeight="false" outlineLevel="0" collapsed="false">
      <c r="A571" s="1" t="n">
        <v>569</v>
      </c>
      <c r="B571" s="1" t="s">
        <v>2577</v>
      </c>
      <c r="C571" s="2" t="n">
        <v>1.51220508651402</v>
      </c>
      <c r="D571" s="1" t="n">
        <v>3.04972843621486E-007</v>
      </c>
      <c r="E571" s="1" t="s">
        <v>2578</v>
      </c>
      <c r="F571" s="1" t="s">
        <v>2579</v>
      </c>
      <c r="G571" s="1" t="s">
        <v>2580</v>
      </c>
      <c r="H571" s="1" t="s">
        <v>2581</v>
      </c>
      <c r="I571" s="8" t="str">
        <f aca="false">IF(ISERROR(VLOOKUP(E571,'(b)endotargets'!$A:$A,1,FALSE())),"0",E571)</f>
        <v>C04G2.4</v>
      </c>
      <c r="J571" s="0"/>
      <c r="K571" s="0"/>
    </row>
    <row r="572" customFormat="false" ht="13" hidden="false" customHeight="false" outlineLevel="0" collapsed="false">
      <c r="A572" s="1" t="n">
        <v>570</v>
      </c>
      <c r="B572" s="1" t="s">
        <v>2582</v>
      </c>
      <c r="C572" s="2" t="n">
        <v>1.5119732408752</v>
      </c>
      <c r="D572" s="1" t="n">
        <v>5.63814746991759E-008</v>
      </c>
      <c r="E572" s="1" t="s">
        <v>2583</v>
      </c>
      <c r="F572" s="1" t="s">
        <v>2584</v>
      </c>
      <c r="G572" s="1" t="s">
        <v>2585</v>
      </c>
      <c r="H572" s="1" t="s">
        <v>2586</v>
      </c>
      <c r="I572" s="8" t="str">
        <f aca="false">IF(ISERROR(VLOOKUP(E572,'(b)endotargets'!$A:$A,1,FALSE())),"0",E572)</f>
        <v>K02F3.10</v>
      </c>
      <c r="J572" s="0"/>
      <c r="K572" s="0"/>
    </row>
    <row r="573" customFormat="false" ht="13" hidden="false" customHeight="false" outlineLevel="0" collapsed="false">
      <c r="A573" s="1" t="n">
        <v>571</v>
      </c>
      <c r="B573" s="1" t="s">
        <v>2587</v>
      </c>
      <c r="C573" s="2" t="n">
        <v>1.51188922497493</v>
      </c>
      <c r="D573" s="1" t="n">
        <v>4.53598498078519E-007</v>
      </c>
      <c r="E573" s="1" t="s">
        <v>2588</v>
      </c>
      <c r="F573" s="1" t="s">
        <v>2589</v>
      </c>
      <c r="G573" s="1" t="s">
        <v>2590</v>
      </c>
      <c r="H573" s="1" t="s">
        <v>2591</v>
      </c>
      <c r="I573" s="8" t="str">
        <f aca="false">IF(ISERROR(VLOOKUP(E573,'(b)endotargets'!$A:$A,1,FALSE())),"0",E573)</f>
        <v>F58E1.13</v>
      </c>
      <c r="J573" s="0"/>
      <c r="K573" s="0"/>
    </row>
    <row r="574" customFormat="false" ht="13" hidden="false" customHeight="false" outlineLevel="0" collapsed="false">
      <c r="A574" s="1" t="n">
        <v>572</v>
      </c>
      <c r="B574" s="1" t="s">
        <v>2592</v>
      </c>
      <c r="C574" s="2" t="n">
        <v>1.51184076236497</v>
      </c>
      <c r="D574" s="1" t="n">
        <v>4.16439931147428E-005</v>
      </c>
      <c r="E574" s="1" t="s">
        <v>2593</v>
      </c>
      <c r="F574" s="1" t="s">
        <v>2594</v>
      </c>
      <c r="G574" s="1" t="s">
        <v>2595</v>
      </c>
      <c r="H574" s="1" t="s">
        <v>2596</v>
      </c>
      <c r="I574" s="8" t="str">
        <f aca="false">IF(ISERROR(VLOOKUP(E574,'(b)endotargets'!$A:$A,1,FALSE())),"0",E574)</f>
        <v>0</v>
      </c>
      <c r="J574" s="0"/>
      <c r="K574" s="0"/>
    </row>
    <row r="575" customFormat="false" ht="13" hidden="false" customHeight="false" outlineLevel="0" collapsed="false">
      <c r="A575" s="1" t="n">
        <v>573</v>
      </c>
      <c r="B575" s="1" t="s">
        <v>2597</v>
      </c>
      <c r="C575" s="2" t="n">
        <v>1.51129523869219</v>
      </c>
      <c r="D575" s="1" t="n">
        <v>6.67704457895935E-007</v>
      </c>
      <c r="E575" s="1" t="s">
        <v>2598</v>
      </c>
      <c r="F575" s="1" t="s">
        <v>2599</v>
      </c>
      <c r="G575" s="1" t="s">
        <v>2600</v>
      </c>
      <c r="H575" s="1" t="s">
        <v>2601</v>
      </c>
      <c r="I575" s="8" t="str">
        <f aca="false">IF(ISERROR(VLOOKUP(E575,'(b)endotargets'!$A:$A,1,FALSE())),"0",E575)</f>
        <v>C01F6.8</v>
      </c>
      <c r="J575" s="0"/>
      <c r="K575" s="0"/>
    </row>
    <row r="576" customFormat="false" ht="13" hidden="false" customHeight="false" outlineLevel="0" collapsed="false">
      <c r="A576" s="1" t="n">
        <v>574</v>
      </c>
      <c r="B576" s="1" t="s">
        <v>2602</v>
      </c>
      <c r="C576" s="2" t="n">
        <v>1.51085691073466</v>
      </c>
      <c r="D576" s="1" t="n">
        <v>2.52371191510033E-005</v>
      </c>
      <c r="E576" s="1" t="s">
        <v>2603</v>
      </c>
      <c r="F576" s="1" t="s">
        <v>2604</v>
      </c>
      <c r="G576" s="1" t="s">
        <v>2605</v>
      </c>
      <c r="H576" s="1" t="s">
        <v>2606</v>
      </c>
      <c r="I576" s="8" t="str">
        <f aca="false">IF(ISERROR(VLOOKUP(E576,'(b)endotargets'!$A:$A,1,FALSE())),"0",E576)</f>
        <v>F10C2.4</v>
      </c>
      <c r="J576" s="0"/>
      <c r="K576" s="0"/>
    </row>
    <row r="577" customFormat="false" ht="13" hidden="false" customHeight="false" outlineLevel="0" collapsed="false">
      <c r="A577" s="1" t="n">
        <v>575</v>
      </c>
      <c r="B577" s="1" t="s">
        <v>2607</v>
      </c>
      <c r="C577" s="2" t="n">
        <v>1.51076340904643</v>
      </c>
      <c r="D577" s="1" t="n">
        <v>0.00305039141222136</v>
      </c>
      <c r="E577" s="1" t="s">
        <v>2608</v>
      </c>
      <c r="F577" s="1" t="s">
        <v>2609</v>
      </c>
      <c r="G577" s="1" t="s">
        <v>2610</v>
      </c>
      <c r="H577" s="1" t="s">
        <v>2611</v>
      </c>
      <c r="I577" s="8" t="str">
        <f aca="false">IF(ISERROR(VLOOKUP(E577,'(b)endotargets'!$A:$A,1,FALSE())),"0",E577)</f>
        <v>0</v>
      </c>
      <c r="J577" s="0"/>
      <c r="K577" s="0"/>
    </row>
    <row r="578" customFormat="false" ht="13" hidden="false" customHeight="false" outlineLevel="0" collapsed="false">
      <c r="A578" s="1" t="n">
        <v>576</v>
      </c>
      <c r="B578" s="1" t="s">
        <v>2612</v>
      </c>
      <c r="C578" s="2" t="n">
        <v>1.51044926643276</v>
      </c>
      <c r="D578" s="1" t="n">
        <v>2.75995979199727E-006</v>
      </c>
      <c r="E578" s="1" t="s">
        <v>2613</v>
      </c>
      <c r="F578" s="1" t="s">
        <v>2614</v>
      </c>
      <c r="G578" s="1" t="s">
        <v>2615</v>
      </c>
      <c r="H578" s="1" t="s">
        <v>2616</v>
      </c>
      <c r="I578" s="8" t="str">
        <f aca="false">IF(ISERROR(VLOOKUP(E578,'(b)endotargets'!$A:$A,1,FALSE())),"0",E578)</f>
        <v>T23G5.1</v>
      </c>
      <c r="J578" s="0"/>
      <c r="K578" s="0"/>
    </row>
    <row r="579" customFormat="false" ht="13" hidden="false" customHeight="false" outlineLevel="0" collapsed="false">
      <c r="A579" s="1" t="n">
        <v>577</v>
      </c>
      <c r="B579" s="1" t="s">
        <v>2617</v>
      </c>
      <c r="C579" s="2" t="n">
        <v>1.51019598552055</v>
      </c>
      <c r="D579" s="1" t="n">
        <v>0.00310704395832721</v>
      </c>
      <c r="E579" s="1" t="s">
        <v>2618</v>
      </c>
      <c r="F579" s="1" t="s">
        <v>2619</v>
      </c>
      <c r="G579" s="1" t="s">
        <v>2620</v>
      </c>
      <c r="H579" s="1" t="s">
        <v>2621</v>
      </c>
      <c r="I579" s="8" t="str">
        <f aca="false">IF(ISERROR(VLOOKUP(E579,'(b)endotargets'!$A:$A,1,FALSE())),"0",E579)</f>
        <v>0</v>
      </c>
      <c r="J579" s="0"/>
      <c r="K579" s="0"/>
    </row>
    <row r="580" customFormat="false" ht="13" hidden="false" customHeight="false" outlineLevel="0" collapsed="false">
      <c r="A580" s="1" t="n">
        <v>578</v>
      </c>
      <c r="B580" s="1" t="s">
        <v>2622</v>
      </c>
      <c r="C580" s="2" t="n">
        <v>1.51013889396439</v>
      </c>
      <c r="D580" s="1" t="n">
        <v>0</v>
      </c>
      <c r="E580" s="1" t="s">
        <v>2623</v>
      </c>
      <c r="F580" s="1" t="s">
        <v>2623</v>
      </c>
      <c r="G580" s="1" t="s">
        <v>2623</v>
      </c>
      <c r="H580" s="1" t="s">
        <v>2624</v>
      </c>
      <c r="I580" s="8" t="str">
        <f aca="false">IF(ISERROR(VLOOKUP(E580,'(b)endotargets'!$A:$A,1,FALSE())),"0",E580)</f>
        <v>Y41E3.10</v>
      </c>
      <c r="J580" s="0"/>
      <c r="K580" s="0"/>
    </row>
    <row r="581" customFormat="false" ht="13" hidden="false" customHeight="false" outlineLevel="0" collapsed="false">
      <c r="A581" s="1" t="n">
        <v>579</v>
      </c>
      <c r="B581" s="1" t="s">
        <v>2625</v>
      </c>
      <c r="C581" s="2" t="n">
        <v>1.51007348691465</v>
      </c>
      <c r="D581" s="1" t="n">
        <v>1.53881665557306E-006</v>
      </c>
      <c r="E581" s="1" t="s">
        <v>2626</v>
      </c>
      <c r="F581" s="1" t="s">
        <v>2627</v>
      </c>
      <c r="G581" s="1" t="s">
        <v>2628</v>
      </c>
      <c r="H581" s="1" t="s">
        <v>2629</v>
      </c>
      <c r="I581" s="8" t="str">
        <f aca="false">IF(ISERROR(VLOOKUP(E581,'(b)endotargets'!$A:$A,1,FALSE())),"0",E581)</f>
        <v>0</v>
      </c>
      <c r="J581" s="0"/>
      <c r="K581" s="0"/>
    </row>
    <row r="582" customFormat="false" ht="13" hidden="false" customHeight="false" outlineLevel="0" collapsed="false">
      <c r="A582" s="1" t="n">
        <v>580</v>
      </c>
      <c r="B582" s="1" t="s">
        <v>2630</v>
      </c>
      <c r="C582" s="2" t="n">
        <v>1.50966178467574</v>
      </c>
      <c r="D582" s="1" t="n">
        <v>0.000568770748829079</v>
      </c>
      <c r="E582" s="1" t="s">
        <v>2631</v>
      </c>
      <c r="F582" s="1" t="s">
        <v>2632</v>
      </c>
      <c r="G582" s="1" t="s">
        <v>2633</v>
      </c>
      <c r="H582" s="1" t="s">
        <v>2634</v>
      </c>
      <c r="I582" s="8" t="str">
        <f aca="false">IF(ISERROR(VLOOKUP(E582,'(b)endotargets'!$A:$A,1,FALSE())),"0",E582)</f>
        <v>Y92C3B.3</v>
      </c>
      <c r="J582" s="0"/>
      <c r="K582" s="0"/>
    </row>
    <row r="583" customFormat="false" ht="13" hidden="false" customHeight="false" outlineLevel="0" collapsed="false">
      <c r="A583" s="1" t="n">
        <v>581</v>
      </c>
      <c r="B583" s="1" t="s">
        <v>2635</v>
      </c>
      <c r="C583" s="2" t="n">
        <v>1.50959905048965</v>
      </c>
      <c r="D583" s="1" t="n">
        <v>3.58981850412004E-008</v>
      </c>
      <c r="E583" s="1" t="s">
        <v>2636</v>
      </c>
      <c r="F583" s="1" t="s">
        <v>2637</v>
      </c>
      <c r="G583" s="1" t="s">
        <v>2638</v>
      </c>
      <c r="H583" s="1" t="s">
        <v>2639</v>
      </c>
      <c r="I583" s="8" t="str">
        <f aca="false">IF(ISERROR(VLOOKUP(E583,'(b)endotargets'!$A:$A,1,FALSE())),"0",E583)</f>
        <v>0</v>
      </c>
      <c r="J583" s="0"/>
      <c r="K583" s="0"/>
    </row>
    <row r="584" customFormat="false" ht="13" hidden="false" customHeight="false" outlineLevel="0" collapsed="false">
      <c r="A584" s="1" t="n">
        <v>582</v>
      </c>
      <c r="B584" s="1" t="s">
        <v>2640</v>
      </c>
      <c r="C584" s="2" t="n">
        <v>1.50891792997462</v>
      </c>
      <c r="D584" s="1" t="n">
        <v>5.92424432361891E-015</v>
      </c>
      <c r="E584" s="1" t="s">
        <v>2641</v>
      </c>
      <c r="F584" s="1" t="s">
        <v>2642</v>
      </c>
      <c r="G584" s="1" t="s">
        <v>2643</v>
      </c>
      <c r="H584" s="1" t="s">
        <v>2644</v>
      </c>
      <c r="I584" s="8" t="str">
        <f aca="false">IF(ISERROR(VLOOKUP(E584,'(b)endotargets'!$A:$A,1,FALSE())),"0",E584)</f>
        <v>C49H3.5</v>
      </c>
      <c r="J584" s="0"/>
      <c r="K584" s="0"/>
    </row>
    <row r="585" customFormat="false" ht="13" hidden="false" customHeight="false" outlineLevel="0" collapsed="false">
      <c r="A585" s="1" t="n">
        <v>583</v>
      </c>
      <c r="B585" s="1" t="s">
        <v>2645</v>
      </c>
      <c r="C585" s="2" t="n">
        <v>1.50869442372773</v>
      </c>
      <c r="D585" s="1" t="n">
        <v>0</v>
      </c>
      <c r="E585" s="1" t="s">
        <v>2646</v>
      </c>
      <c r="F585" s="1" t="s">
        <v>2647</v>
      </c>
      <c r="G585" s="1" t="s">
        <v>2648</v>
      </c>
      <c r="H585" s="1" t="s">
        <v>2649</v>
      </c>
      <c r="I585" s="8" t="str">
        <f aca="false">IF(ISERROR(VLOOKUP(E585,'(b)endotargets'!$A:$A,1,FALSE())),"0",E585)</f>
        <v>W02D9.1</v>
      </c>
      <c r="J585" s="0"/>
      <c r="K585" s="0"/>
    </row>
    <row r="586" customFormat="false" ht="13" hidden="false" customHeight="false" outlineLevel="0" collapsed="false">
      <c r="A586" s="1" t="n">
        <v>584</v>
      </c>
      <c r="B586" s="1" t="s">
        <v>2650</v>
      </c>
      <c r="C586" s="2" t="n">
        <v>1.50816077250329</v>
      </c>
      <c r="D586" s="1" t="n">
        <v>1.0707786551128E-007</v>
      </c>
      <c r="E586" s="1" t="s">
        <v>2651</v>
      </c>
      <c r="F586" s="1" t="s">
        <v>2652</v>
      </c>
      <c r="G586" s="1" t="s">
        <v>2653</v>
      </c>
      <c r="H586" s="1" t="s">
        <v>2654</v>
      </c>
      <c r="I586" s="8" t="str">
        <f aca="false">IF(ISERROR(VLOOKUP(E586,'(b)endotargets'!$A:$A,1,FALSE())),"0",E586)</f>
        <v>0</v>
      </c>
      <c r="J586" s="0"/>
      <c r="K586" s="0"/>
    </row>
    <row r="587" customFormat="false" ht="13" hidden="false" customHeight="false" outlineLevel="0" collapsed="false">
      <c r="A587" s="1" t="n">
        <v>585</v>
      </c>
      <c r="B587" s="1" t="s">
        <v>2655</v>
      </c>
      <c r="C587" s="2" t="n">
        <v>1.50781876885109</v>
      </c>
      <c r="D587" s="1" t="n">
        <v>1.44231734545834E-006</v>
      </c>
      <c r="E587" s="1" t="s">
        <v>2656</v>
      </c>
      <c r="F587" s="1" t="s">
        <v>2657</v>
      </c>
      <c r="G587" s="1" t="s">
        <v>2658</v>
      </c>
      <c r="H587" s="1" t="s">
        <v>2659</v>
      </c>
      <c r="I587" s="8" t="str">
        <f aca="false">IF(ISERROR(VLOOKUP(E587,'(b)endotargets'!$A:$A,1,FALSE())),"0",E587)</f>
        <v>F59A2.6</v>
      </c>
      <c r="J587" s="0"/>
      <c r="K587" s="0"/>
    </row>
    <row r="588" customFormat="false" ht="13" hidden="false" customHeight="false" outlineLevel="0" collapsed="false">
      <c r="A588" s="1" t="n">
        <v>586</v>
      </c>
      <c r="B588" s="1" t="s">
        <v>2660</v>
      </c>
      <c r="C588" s="2" t="n">
        <v>1.50693888601795</v>
      </c>
      <c r="D588" s="1" t="n">
        <v>7.41292099799003E-011</v>
      </c>
      <c r="E588" s="1" t="s">
        <v>1515</v>
      </c>
      <c r="F588" s="1" t="s">
        <v>1516</v>
      </c>
      <c r="G588" s="1" t="s">
        <v>1517</v>
      </c>
      <c r="H588" s="1" t="s">
        <v>1518</v>
      </c>
      <c r="I588" s="8" t="str">
        <f aca="false">IF(ISERROR(VLOOKUP(E588,'(b)endotargets'!$A:$A,1,FALSE())),"0",E588)</f>
        <v>0</v>
      </c>
      <c r="J588" s="0"/>
      <c r="K588" s="0"/>
    </row>
    <row r="589" customFormat="false" ht="13" hidden="false" customHeight="false" outlineLevel="0" collapsed="false">
      <c r="A589" s="1" t="n">
        <v>587</v>
      </c>
      <c r="B589" s="1" t="s">
        <v>2661</v>
      </c>
      <c r="C589" s="2" t="n">
        <v>1.50643862798113</v>
      </c>
      <c r="D589" s="1" t="n">
        <v>1.67881552018376E-006</v>
      </c>
      <c r="E589" s="1" t="s">
        <v>2662</v>
      </c>
      <c r="F589" s="1" t="s">
        <v>1653</v>
      </c>
      <c r="G589" s="1" t="s">
        <v>2663</v>
      </c>
      <c r="H589" s="1" t="s">
        <v>2664</v>
      </c>
      <c r="I589" s="8" t="str">
        <f aca="false">IF(ISERROR(VLOOKUP(E589,'(b)endotargets'!$A:$A,1,FALSE())),"0",E589)</f>
        <v>0</v>
      </c>
      <c r="J589" s="0"/>
      <c r="K589" s="0"/>
    </row>
    <row r="590" customFormat="false" ht="13" hidden="false" customHeight="false" outlineLevel="0" collapsed="false">
      <c r="A590" s="1" t="n">
        <v>588</v>
      </c>
      <c r="B590" s="1" t="s">
        <v>2665</v>
      </c>
      <c r="C590" s="2" t="n">
        <v>1.50616429703768</v>
      </c>
      <c r="D590" s="1" t="n">
        <v>7.06685588615042E-007</v>
      </c>
      <c r="E590" s="1" t="s">
        <v>2516</v>
      </c>
      <c r="F590" s="1" t="s">
        <v>2517</v>
      </c>
      <c r="G590" s="1" t="s">
        <v>2518</v>
      </c>
      <c r="H590" s="1" t="s">
        <v>2519</v>
      </c>
      <c r="I590" s="8" t="str">
        <f aca="false">IF(ISERROR(VLOOKUP(E590,'(b)endotargets'!$A:$A,1,FALSE())),"0",E590)</f>
        <v>0</v>
      </c>
      <c r="J590" s="0"/>
      <c r="K590" s="0"/>
    </row>
    <row r="591" customFormat="false" ht="13" hidden="false" customHeight="false" outlineLevel="0" collapsed="false">
      <c r="A591" s="1" t="n">
        <v>589</v>
      </c>
      <c r="B591" s="1" t="s">
        <v>2666</v>
      </c>
      <c r="C591" s="2" t="n">
        <v>1.50494971419945</v>
      </c>
      <c r="D591" s="1" t="n">
        <v>0.00152602719665056</v>
      </c>
      <c r="E591" s="1" t="s">
        <v>2667</v>
      </c>
      <c r="F591" s="1" t="s">
        <v>2668</v>
      </c>
      <c r="G591" s="1" t="s">
        <v>2669</v>
      </c>
      <c r="H591" s="1" t="s">
        <v>2670</v>
      </c>
      <c r="I591" s="8" t="str">
        <f aca="false">IF(ISERROR(VLOOKUP(E591,'(b)endotargets'!$A:$A,1,FALSE())),"0",E591)</f>
        <v>0</v>
      </c>
      <c r="J591" s="0"/>
      <c r="K591" s="0"/>
    </row>
    <row r="592" customFormat="false" ht="13" hidden="false" customHeight="false" outlineLevel="0" collapsed="false">
      <c r="A592" s="1" t="n">
        <v>590</v>
      </c>
      <c r="B592" s="1" t="s">
        <v>2671</v>
      </c>
      <c r="C592" s="2" t="n">
        <v>1.50435458547308</v>
      </c>
      <c r="D592" s="1" t="n">
        <v>0.000611791000954948</v>
      </c>
      <c r="E592" s="1" t="s">
        <v>2672</v>
      </c>
      <c r="F592" s="1" t="s">
        <v>2673</v>
      </c>
      <c r="G592" s="1" t="s">
        <v>2674</v>
      </c>
      <c r="H592" s="1" t="s">
        <v>2675</v>
      </c>
      <c r="I592" s="8" t="str">
        <f aca="false">IF(ISERROR(VLOOKUP(E592,'(b)endotargets'!$A:$A,1,FALSE())),"0",E592)</f>
        <v>T22B2.2</v>
      </c>
      <c r="J592" s="0"/>
      <c r="K592" s="0"/>
    </row>
    <row r="593" customFormat="false" ht="13" hidden="false" customHeight="false" outlineLevel="0" collapsed="false">
      <c r="A593" s="1" t="n">
        <v>591</v>
      </c>
      <c r="B593" s="1" t="s">
        <v>2676</v>
      </c>
      <c r="C593" s="2" t="n">
        <v>1.504168106497</v>
      </c>
      <c r="D593" s="1" t="n">
        <v>0</v>
      </c>
      <c r="E593" s="1" t="s">
        <v>2677</v>
      </c>
      <c r="F593" s="1" t="s">
        <v>2678</v>
      </c>
      <c r="G593" s="1" t="s">
        <v>2679</v>
      </c>
      <c r="H593" s="1" t="s">
        <v>2680</v>
      </c>
      <c r="I593" s="8" t="str">
        <f aca="false">IF(ISERROR(VLOOKUP(E593,'(b)endotargets'!$A:$A,1,FALSE())),"0",E593)</f>
        <v>F27D4.5</v>
      </c>
      <c r="J593" s="0"/>
      <c r="K593" s="0"/>
    </row>
    <row r="594" customFormat="false" ht="13" hidden="false" customHeight="false" outlineLevel="0" collapsed="false">
      <c r="A594" s="1" t="n">
        <v>592</v>
      </c>
      <c r="B594" s="1" t="s">
        <v>2681</v>
      </c>
      <c r="C594" s="2" t="n">
        <v>1.5033273362121</v>
      </c>
      <c r="D594" s="1" t="n">
        <v>4.18472149495839E-007</v>
      </c>
      <c r="E594" s="1" t="s">
        <v>2682</v>
      </c>
      <c r="F594" s="1" t="s">
        <v>2683</v>
      </c>
      <c r="G594" s="1" t="s">
        <v>2684</v>
      </c>
      <c r="H594" s="1" t="s">
        <v>2685</v>
      </c>
      <c r="I594" s="8" t="str">
        <f aca="false">IF(ISERROR(VLOOKUP(E594,'(b)endotargets'!$A:$A,1,FALSE())),"0",E594)</f>
        <v>0</v>
      </c>
      <c r="J594" s="0"/>
      <c r="K594" s="0"/>
    </row>
    <row r="595" customFormat="false" ht="13" hidden="false" customHeight="false" outlineLevel="0" collapsed="false">
      <c r="A595" s="1" t="n">
        <v>593</v>
      </c>
      <c r="B595" s="1" t="s">
        <v>2686</v>
      </c>
      <c r="C595" s="2" t="n">
        <v>1.50271993880554</v>
      </c>
      <c r="D595" s="1" t="n">
        <v>0.00143180343227319</v>
      </c>
      <c r="E595" s="1" t="s">
        <v>2687</v>
      </c>
      <c r="F595" s="1" t="s">
        <v>2688</v>
      </c>
      <c r="G595" s="1" t="s">
        <v>2689</v>
      </c>
      <c r="H595" s="1" t="s">
        <v>2690</v>
      </c>
      <c r="I595" s="8" t="str">
        <f aca="false">IF(ISERROR(VLOOKUP(E595,'(b)endotargets'!$A:$A,1,FALSE())),"0",E595)</f>
        <v>0</v>
      </c>
      <c r="J595" s="0"/>
      <c r="K595" s="0"/>
    </row>
    <row r="596" customFormat="false" ht="13" hidden="false" customHeight="false" outlineLevel="0" collapsed="false">
      <c r="A596" s="1" t="n">
        <v>594</v>
      </c>
      <c r="B596" s="1" t="s">
        <v>2691</v>
      </c>
      <c r="C596" s="2" t="n">
        <v>1.50238282644835</v>
      </c>
      <c r="D596" s="1" t="n">
        <v>1.19730006706849E-008</v>
      </c>
      <c r="E596" s="1" t="s">
        <v>2692</v>
      </c>
      <c r="F596" s="1" t="s">
        <v>2693</v>
      </c>
      <c r="G596" s="1" t="s">
        <v>2692</v>
      </c>
      <c r="H596" s="1" t="s">
        <v>2694</v>
      </c>
      <c r="I596" s="8" t="str">
        <f aca="false">IF(ISERROR(VLOOKUP(E596,'(b)endotargets'!$A:$A,1,FALSE())),"0",E596)</f>
        <v>0</v>
      </c>
      <c r="J596" s="0"/>
      <c r="K596" s="0"/>
    </row>
    <row r="597" customFormat="false" ht="13" hidden="false" customHeight="false" outlineLevel="0" collapsed="false">
      <c r="A597" s="1" t="n">
        <v>595</v>
      </c>
      <c r="B597" s="1" t="s">
        <v>2695</v>
      </c>
      <c r="C597" s="2" t="n">
        <v>1.5005573750176</v>
      </c>
      <c r="D597" s="1" t="n">
        <v>0.00187605953353674</v>
      </c>
      <c r="E597" s="1" t="s">
        <v>2696</v>
      </c>
      <c r="F597" s="1" t="s">
        <v>316</v>
      </c>
      <c r="G597" s="1" t="s">
        <v>316</v>
      </c>
      <c r="H597" s="1" t="s">
        <v>316</v>
      </c>
      <c r="I597" s="8" t="str">
        <f aca="false">IF(ISERROR(VLOOKUP(E597,'(b)endotargets'!$A:$A,1,FALSE())),"0",E597)</f>
        <v>0</v>
      </c>
      <c r="J597" s="0"/>
      <c r="K597" s="0"/>
    </row>
    <row r="598" customFormat="false" ht="13" hidden="false" customHeight="false" outlineLevel="0" collapsed="false">
      <c r="I598" s="0"/>
      <c r="J598" s="0"/>
      <c r="K598" s="0"/>
      <c r="L598" s="0"/>
    </row>
    <row r="599" customFormat="false" ht="13" hidden="false" customHeight="false" outlineLevel="0" collapsed="false">
      <c r="I599" s="0"/>
      <c r="J599" s="0"/>
      <c r="K599" s="0"/>
      <c r="L599" s="0"/>
    </row>
    <row r="600" customFormat="false" ht="13" hidden="false" customHeight="false" outlineLevel="0" collapsed="false">
      <c r="I600" s="0"/>
      <c r="J600" s="0"/>
      <c r="K600" s="0"/>
      <c r="L600" s="0"/>
    </row>
    <row r="601" customFormat="false" ht="13" hidden="false" customHeight="false" outlineLevel="0" collapsed="false">
      <c r="I601" s="0"/>
      <c r="J601" s="0"/>
      <c r="K601" s="0"/>
      <c r="L601" s="0"/>
    </row>
    <row r="602" customFormat="false" ht="13" hidden="false" customHeight="false" outlineLevel="0" collapsed="false">
      <c r="I602" s="0"/>
      <c r="J602" s="0"/>
      <c r="K602" s="0"/>
      <c r="L602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4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11.0546875" defaultRowHeight="13" zeroHeight="false" outlineLevelRow="0" outlineLevelCol="0"/>
  <cols>
    <col collapsed="false" customWidth="true" hidden="false" outlineLevel="0" max="1" min="1" style="10" width="16.28"/>
    <col collapsed="false" customWidth="true" hidden="false" outlineLevel="0" max="2" min="2" style="11" width="10.7"/>
    <col collapsed="false" customWidth="true" hidden="false" outlineLevel="0" max="4" min="4" style="12" width="9.85"/>
    <col collapsed="false" customWidth="true" hidden="false" outlineLevel="0" max="5" min="5" style="0" width="9.13"/>
  </cols>
  <sheetData>
    <row r="1" customFormat="false" ht="13" hidden="false" customHeight="false" outlineLevel="0" collapsed="false">
      <c r="A1" s="13" t="s">
        <v>2697</v>
      </c>
    </row>
    <row r="2" customFormat="false" ht="14" hidden="false" customHeight="true" outlineLevel="0" collapsed="false">
      <c r="A2" s="14" t="s">
        <v>2698</v>
      </c>
      <c r="B2" s="14"/>
      <c r="D2" s="0"/>
    </row>
    <row r="3" customFormat="false" ht="13" hidden="false" customHeight="false" outlineLevel="0" collapsed="false">
      <c r="A3" s="10" t="s">
        <v>2699</v>
      </c>
      <c r="B3" s="0"/>
      <c r="D3" s="0"/>
    </row>
    <row r="4" customFormat="false" ht="13" hidden="false" customHeight="false" outlineLevel="0" collapsed="false">
      <c r="A4" s="10" t="s">
        <v>2700</v>
      </c>
      <c r="B4" s="0"/>
      <c r="D4" s="0"/>
    </row>
    <row r="5" customFormat="false" ht="13" hidden="false" customHeight="false" outlineLevel="0" collapsed="false">
      <c r="A5" s="10" t="s">
        <v>2701</v>
      </c>
      <c r="B5" s="0"/>
      <c r="D5" s="0"/>
    </row>
    <row r="6" customFormat="false" ht="13" hidden="false" customHeight="false" outlineLevel="0" collapsed="false">
      <c r="A6" s="15" t="s">
        <v>2702</v>
      </c>
      <c r="B6" s="0"/>
      <c r="D6" s="0"/>
    </row>
    <row r="7" customFormat="false" ht="13" hidden="false" customHeight="false" outlineLevel="0" collapsed="false">
      <c r="A7" s="10" t="s">
        <v>2703</v>
      </c>
      <c r="B7" s="0"/>
      <c r="D7" s="0"/>
    </row>
    <row r="8" customFormat="false" ht="13" hidden="false" customHeight="false" outlineLevel="0" collapsed="false">
      <c r="A8" s="10" t="s">
        <v>2704</v>
      </c>
      <c r="B8" s="0"/>
      <c r="D8" s="0"/>
    </row>
    <row r="9" customFormat="false" ht="13" hidden="false" customHeight="false" outlineLevel="0" collapsed="false">
      <c r="A9" s="10" t="s">
        <v>2705</v>
      </c>
      <c r="B9" s="0"/>
      <c r="D9" s="0"/>
    </row>
    <row r="10" customFormat="false" ht="13" hidden="false" customHeight="false" outlineLevel="0" collapsed="false">
      <c r="A10" s="10" t="s">
        <v>2706</v>
      </c>
      <c r="B10" s="0"/>
      <c r="D10" s="0"/>
    </row>
    <row r="11" customFormat="false" ht="13" hidden="false" customHeight="false" outlineLevel="0" collapsed="false">
      <c r="A11" s="10" t="s">
        <v>2707</v>
      </c>
      <c r="B11" s="0"/>
      <c r="D11" s="0"/>
    </row>
    <row r="12" customFormat="false" ht="13" hidden="false" customHeight="false" outlineLevel="0" collapsed="false">
      <c r="A12" s="10" t="s">
        <v>2708</v>
      </c>
      <c r="B12" s="0"/>
      <c r="D12" s="0"/>
    </row>
    <row r="13" customFormat="false" ht="13" hidden="false" customHeight="false" outlineLevel="0" collapsed="false">
      <c r="A13" s="10" t="s">
        <v>2709</v>
      </c>
      <c r="B13" s="0"/>
      <c r="D13" s="0"/>
    </row>
    <row r="14" customFormat="false" ht="13" hidden="false" customHeight="false" outlineLevel="0" collapsed="false">
      <c r="A14" s="10" t="s">
        <v>2710</v>
      </c>
      <c r="B14" s="0"/>
      <c r="D14" s="0"/>
    </row>
    <row r="15" customFormat="false" ht="13" hidden="false" customHeight="false" outlineLevel="0" collapsed="false">
      <c r="A15" s="10" t="s">
        <v>2711</v>
      </c>
      <c r="B15" s="0"/>
      <c r="D15" s="0"/>
    </row>
    <row r="16" customFormat="false" ht="13" hidden="false" customHeight="false" outlineLevel="0" collapsed="false">
      <c r="A16" s="10" t="s">
        <v>2712</v>
      </c>
      <c r="B16" s="0"/>
      <c r="D16" s="0"/>
    </row>
    <row r="17" customFormat="false" ht="13" hidden="false" customHeight="false" outlineLevel="0" collapsed="false">
      <c r="A17" s="10" t="s">
        <v>2713</v>
      </c>
      <c r="B17" s="0"/>
      <c r="D17" s="0"/>
    </row>
    <row r="18" customFormat="false" ht="13" hidden="false" customHeight="false" outlineLevel="0" collapsed="false">
      <c r="A18" s="10" t="s">
        <v>2714</v>
      </c>
      <c r="B18" s="0"/>
      <c r="D18" s="0"/>
    </row>
    <row r="19" customFormat="false" ht="13" hidden="false" customHeight="false" outlineLevel="0" collapsed="false">
      <c r="A19" s="10" t="s">
        <v>2715</v>
      </c>
      <c r="B19" s="0"/>
      <c r="D19" s="0"/>
    </row>
    <row r="20" customFormat="false" ht="13" hidden="false" customHeight="false" outlineLevel="0" collapsed="false">
      <c r="A20" s="10" t="s">
        <v>2716</v>
      </c>
      <c r="B20" s="0"/>
      <c r="D20" s="0"/>
    </row>
    <row r="21" customFormat="false" ht="13" hidden="false" customHeight="false" outlineLevel="0" collapsed="false">
      <c r="A21" s="10" t="s">
        <v>2717</v>
      </c>
      <c r="B21" s="0"/>
      <c r="D21" s="0"/>
    </row>
    <row r="22" customFormat="false" ht="13" hidden="false" customHeight="false" outlineLevel="0" collapsed="false">
      <c r="A22" s="10" t="s">
        <v>2718</v>
      </c>
      <c r="B22" s="0"/>
      <c r="D22" s="0"/>
    </row>
    <row r="23" customFormat="false" ht="13" hidden="false" customHeight="false" outlineLevel="0" collapsed="false">
      <c r="A23" s="10" t="s">
        <v>2719</v>
      </c>
      <c r="B23" s="0"/>
      <c r="D23" s="0"/>
    </row>
    <row r="24" customFormat="false" ht="13" hidden="false" customHeight="false" outlineLevel="0" collapsed="false">
      <c r="A24" s="10" t="s">
        <v>2720</v>
      </c>
      <c r="B24" s="0"/>
      <c r="D24" s="0"/>
    </row>
    <row r="25" customFormat="false" ht="13" hidden="false" customHeight="false" outlineLevel="0" collapsed="false">
      <c r="A25" s="10" t="s">
        <v>2721</v>
      </c>
      <c r="B25" s="0"/>
      <c r="D25" s="0"/>
    </row>
    <row r="26" customFormat="false" ht="13" hidden="false" customHeight="false" outlineLevel="0" collapsed="false">
      <c r="A26" s="10" t="s">
        <v>2722</v>
      </c>
      <c r="B26" s="0"/>
      <c r="D26" s="0"/>
    </row>
    <row r="27" customFormat="false" ht="13" hidden="false" customHeight="false" outlineLevel="0" collapsed="false">
      <c r="A27" s="10" t="s">
        <v>2723</v>
      </c>
      <c r="B27" s="0"/>
      <c r="D27" s="0"/>
    </row>
    <row r="28" customFormat="false" ht="13" hidden="false" customHeight="false" outlineLevel="0" collapsed="false">
      <c r="A28" s="10" t="s">
        <v>2724</v>
      </c>
      <c r="B28" s="0"/>
      <c r="D28" s="0"/>
    </row>
    <row r="29" customFormat="false" ht="13" hidden="false" customHeight="false" outlineLevel="0" collapsed="false">
      <c r="A29" s="10" t="s">
        <v>2725</v>
      </c>
      <c r="B29" s="0"/>
      <c r="D29" s="0"/>
    </row>
    <row r="30" customFormat="false" ht="13" hidden="false" customHeight="false" outlineLevel="0" collapsed="false">
      <c r="A30" s="10" t="s">
        <v>2726</v>
      </c>
      <c r="B30" s="0"/>
      <c r="D30" s="0"/>
    </row>
    <row r="31" customFormat="false" ht="13" hidden="false" customHeight="false" outlineLevel="0" collapsed="false">
      <c r="A31" s="10" t="s">
        <v>2727</v>
      </c>
      <c r="B31" s="0"/>
      <c r="D31" s="0"/>
    </row>
    <row r="32" customFormat="false" ht="13" hidden="false" customHeight="false" outlineLevel="0" collapsed="false">
      <c r="A32" s="10" t="s">
        <v>2728</v>
      </c>
      <c r="B32" s="0"/>
      <c r="D32" s="0"/>
    </row>
    <row r="33" customFormat="false" ht="13" hidden="false" customHeight="false" outlineLevel="0" collapsed="false">
      <c r="A33" s="10" t="s">
        <v>2729</v>
      </c>
      <c r="B33" s="0"/>
      <c r="D33" s="0"/>
    </row>
    <row r="34" customFormat="false" ht="13" hidden="false" customHeight="false" outlineLevel="0" collapsed="false">
      <c r="A34" s="10" t="s">
        <v>2730</v>
      </c>
      <c r="B34" s="0"/>
      <c r="D34" s="0"/>
    </row>
    <row r="35" customFormat="false" ht="13" hidden="false" customHeight="false" outlineLevel="0" collapsed="false">
      <c r="A35" s="10" t="s">
        <v>1866</v>
      </c>
      <c r="B35" s="0"/>
      <c r="D35" s="0"/>
    </row>
    <row r="36" customFormat="false" ht="13" hidden="false" customHeight="false" outlineLevel="0" collapsed="false">
      <c r="A36" s="10" t="s">
        <v>2731</v>
      </c>
      <c r="B36" s="0"/>
      <c r="D36" s="0"/>
    </row>
    <row r="37" customFormat="false" ht="13" hidden="false" customHeight="false" outlineLevel="0" collapsed="false">
      <c r="A37" s="10" t="s">
        <v>2732</v>
      </c>
      <c r="B37" s="0"/>
      <c r="D37" s="0"/>
    </row>
    <row r="38" customFormat="false" ht="13" hidden="false" customHeight="false" outlineLevel="0" collapsed="false">
      <c r="A38" s="10" t="s">
        <v>2733</v>
      </c>
      <c r="B38" s="0"/>
      <c r="D38" s="0"/>
    </row>
    <row r="39" customFormat="false" ht="13" hidden="false" customHeight="false" outlineLevel="0" collapsed="false">
      <c r="A39" s="10" t="s">
        <v>2734</v>
      </c>
      <c r="B39" s="0"/>
      <c r="D39" s="0"/>
    </row>
    <row r="40" customFormat="false" ht="13" hidden="false" customHeight="false" outlineLevel="0" collapsed="false">
      <c r="A40" s="10" t="s">
        <v>2735</v>
      </c>
      <c r="B40" s="0"/>
      <c r="D40" s="0"/>
    </row>
    <row r="41" customFormat="false" ht="13" hidden="false" customHeight="false" outlineLevel="0" collapsed="false">
      <c r="A41" s="10" t="s">
        <v>2736</v>
      </c>
      <c r="B41" s="0"/>
      <c r="D41" s="0"/>
    </row>
    <row r="42" customFormat="false" ht="13" hidden="false" customHeight="false" outlineLevel="0" collapsed="false">
      <c r="A42" s="10" t="s">
        <v>2737</v>
      </c>
      <c r="B42" s="0"/>
      <c r="D42" s="0"/>
    </row>
    <row r="43" customFormat="false" ht="13" hidden="false" customHeight="false" outlineLevel="0" collapsed="false">
      <c r="A43" s="10" t="s">
        <v>2738</v>
      </c>
      <c r="B43" s="0"/>
      <c r="D43" s="0"/>
    </row>
    <row r="44" customFormat="false" ht="13" hidden="false" customHeight="false" outlineLevel="0" collapsed="false">
      <c r="A44" s="10" t="s">
        <v>2739</v>
      </c>
      <c r="B44" s="0"/>
      <c r="D44" s="0"/>
    </row>
    <row r="45" customFormat="false" ht="13" hidden="false" customHeight="false" outlineLevel="0" collapsed="false">
      <c r="A45" s="10" t="s">
        <v>2740</v>
      </c>
      <c r="B45" s="0"/>
      <c r="D45" s="0"/>
    </row>
    <row r="46" customFormat="false" ht="13" hidden="false" customHeight="false" outlineLevel="0" collapsed="false">
      <c r="A46" s="10" t="s">
        <v>2741</v>
      </c>
      <c r="B46" s="0"/>
      <c r="D46" s="0"/>
    </row>
    <row r="47" customFormat="false" ht="13" hidden="false" customHeight="false" outlineLevel="0" collapsed="false">
      <c r="A47" s="10" t="s">
        <v>2742</v>
      </c>
      <c r="B47" s="0"/>
      <c r="D47" s="0"/>
    </row>
    <row r="48" customFormat="false" ht="13" hidden="false" customHeight="false" outlineLevel="0" collapsed="false">
      <c r="A48" s="10" t="s">
        <v>2743</v>
      </c>
      <c r="B48" s="0"/>
      <c r="D48" s="0"/>
    </row>
    <row r="49" customFormat="false" ht="13" hidden="false" customHeight="false" outlineLevel="0" collapsed="false">
      <c r="A49" s="10" t="s">
        <v>2744</v>
      </c>
      <c r="B49" s="0"/>
      <c r="D49" s="0"/>
    </row>
    <row r="50" customFormat="false" ht="13" hidden="false" customHeight="false" outlineLevel="0" collapsed="false">
      <c r="A50" s="10" t="s">
        <v>2745</v>
      </c>
      <c r="B50" s="0"/>
      <c r="D50" s="0"/>
    </row>
    <row r="51" customFormat="false" ht="13" hidden="false" customHeight="false" outlineLevel="0" collapsed="false">
      <c r="A51" s="10" t="s">
        <v>2746</v>
      </c>
      <c r="B51" s="0"/>
      <c r="D51" s="0"/>
    </row>
    <row r="52" customFormat="false" ht="13" hidden="false" customHeight="false" outlineLevel="0" collapsed="false">
      <c r="A52" s="10" t="s">
        <v>2747</v>
      </c>
      <c r="B52" s="0"/>
      <c r="D52" s="0"/>
    </row>
    <row r="53" customFormat="false" ht="13" hidden="false" customHeight="false" outlineLevel="0" collapsed="false">
      <c r="A53" s="10" t="s">
        <v>2748</v>
      </c>
      <c r="B53" s="0"/>
      <c r="D53" s="0"/>
    </row>
    <row r="54" customFormat="false" ht="13" hidden="false" customHeight="false" outlineLevel="0" collapsed="false">
      <c r="A54" s="10" t="s">
        <v>2749</v>
      </c>
      <c r="B54" s="0"/>
      <c r="D54" s="0"/>
    </row>
    <row r="55" customFormat="false" ht="13" hidden="false" customHeight="false" outlineLevel="0" collapsed="false">
      <c r="A55" s="10" t="s">
        <v>2750</v>
      </c>
      <c r="B55" s="0"/>
      <c r="D55" s="0"/>
    </row>
    <row r="56" customFormat="false" ht="13" hidden="false" customHeight="false" outlineLevel="0" collapsed="false">
      <c r="A56" s="10" t="s">
        <v>2751</v>
      </c>
      <c r="B56" s="0"/>
      <c r="D56" s="0"/>
    </row>
    <row r="57" customFormat="false" ht="13" hidden="false" customHeight="false" outlineLevel="0" collapsed="false">
      <c r="A57" s="10" t="s">
        <v>2752</v>
      </c>
      <c r="B57" s="0"/>
      <c r="D57" s="0"/>
    </row>
    <row r="58" customFormat="false" ht="13" hidden="false" customHeight="false" outlineLevel="0" collapsed="false">
      <c r="A58" s="10" t="s">
        <v>2753</v>
      </c>
      <c r="B58" s="0"/>
      <c r="D58" s="0"/>
    </row>
    <row r="59" customFormat="false" ht="13" hidden="false" customHeight="false" outlineLevel="0" collapsed="false">
      <c r="A59" s="10" t="s">
        <v>2754</v>
      </c>
      <c r="B59" s="0"/>
      <c r="D59" s="0"/>
    </row>
    <row r="60" customFormat="false" ht="13" hidden="false" customHeight="false" outlineLevel="0" collapsed="false">
      <c r="A60" s="10" t="s">
        <v>2755</v>
      </c>
      <c r="B60" s="0"/>
      <c r="D60" s="0"/>
    </row>
    <row r="61" customFormat="false" ht="13" hidden="false" customHeight="false" outlineLevel="0" collapsed="false">
      <c r="A61" s="10" t="s">
        <v>2756</v>
      </c>
      <c r="B61" s="0"/>
      <c r="D61" s="0"/>
    </row>
    <row r="62" customFormat="false" ht="13" hidden="false" customHeight="false" outlineLevel="0" collapsed="false">
      <c r="A62" s="10" t="s">
        <v>2757</v>
      </c>
      <c r="B62" s="0"/>
      <c r="D62" s="0"/>
    </row>
    <row r="63" customFormat="false" ht="13" hidden="false" customHeight="false" outlineLevel="0" collapsed="false">
      <c r="A63" s="10" t="s">
        <v>2758</v>
      </c>
      <c r="B63" s="0"/>
      <c r="D63" s="0"/>
    </row>
    <row r="64" customFormat="false" ht="13" hidden="false" customHeight="false" outlineLevel="0" collapsed="false">
      <c r="A64" s="10" t="s">
        <v>2759</v>
      </c>
      <c r="B64" s="0"/>
      <c r="D64" s="0"/>
    </row>
    <row r="65" customFormat="false" ht="13" hidden="false" customHeight="false" outlineLevel="0" collapsed="false">
      <c r="A65" s="10" t="s">
        <v>2760</v>
      </c>
      <c r="B65" s="0"/>
      <c r="D65" s="0"/>
    </row>
    <row r="66" customFormat="false" ht="13" hidden="false" customHeight="false" outlineLevel="0" collapsed="false">
      <c r="A66" s="10" t="s">
        <v>2761</v>
      </c>
      <c r="B66" s="0"/>
      <c r="D66" s="0"/>
    </row>
    <row r="67" customFormat="false" ht="13" hidden="false" customHeight="false" outlineLevel="0" collapsed="false">
      <c r="A67" s="10" t="s">
        <v>2762</v>
      </c>
      <c r="B67" s="0"/>
      <c r="D67" s="0"/>
    </row>
    <row r="68" customFormat="false" ht="13" hidden="false" customHeight="false" outlineLevel="0" collapsed="false">
      <c r="A68" s="10" t="s">
        <v>2763</v>
      </c>
      <c r="B68" s="0"/>
      <c r="D68" s="0"/>
    </row>
    <row r="69" customFormat="false" ht="13" hidden="false" customHeight="false" outlineLevel="0" collapsed="false">
      <c r="A69" s="10" t="s">
        <v>2764</v>
      </c>
      <c r="B69" s="0"/>
      <c r="D69" s="0"/>
    </row>
    <row r="70" customFormat="false" ht="13" hidden="false" customHeight="false" outlineLevel="0" collapsed="false">
      <c r="A70" s="10" t="s">
        <v>2765</v>
      </c>
      <c r="B70" s="0"/>
      <c r="D70" s="0"/>
    </row>
    <row r="71" customFormat="false" ht="13" hidden="false" customHeight="false" outlineLevel="0" collapsed="false">
      <c r="A71" s="10" t="s">
        <v>2766</v>
      </c>
      <c r="B71" s="0"/>
      <c r="D71" s="0"/>
    </row>
    <row r="72" customFormat="false" ht="13" hidden="false" customHeight="false" outlineLevel="0" collapsed="false">
      <c r="A72" s="10" t="s">
        <v>2767</v>
      </c>
      <c r="B72" s="0"/>
      <c r="D72" s="0"/>
    </row>
    <row r="73" customFormat="false" ht="13" hidden="false" customHeight="false" outlineLevel="0" collapsed="false">
      <c r="A73" s="10" t="s">
        <v>2768</v>
      </c>
      <c r="B73" s="0"/>
      <c r="D73" s="0"/>
    </row>
    <row r="74" customFormat="false" ht="13" hidden="false" customHeight="false" outlineLevel="0" collapsed="false">
      <c r="A74" s="10" t="s">
        <v>2769</v>
      </c>
      <c r="B74" s="0"/>
      <c r="D74" s="0"/>
    </row>
    <row r="75" customFormat="false" ht="13" hidden="false" customHeight="false" outlineLevel="0" collapsed="false">
      <c r="A75" s="10" t="s">
        <v>2770</v>
      </c>
      <c r="B75" s="0"/>
      <c r="D75" s="0"/>
    </row>
    <row r="76" customFormat="false" ht="13" hidden="false" customHeight="false" outlineLevel="0" collapsed="false">
      <c r="A76" s="10" t="s">
        <v>2771</v>
      </c>
      <c r="B76" s="0"/>
      <c r="D76" s="0"/>
    </row>
    <row r="77" customFormat="false" ht="13" hidden="false" customHeight="false" outlineLevel="0" collapsed="false">
      <c r="A77" s="10" t="s">
        <v>2772</v>
      </c>
      <c r="B77" s="0"/>
      <c r="D77" s="0"/>
    </row>
    <row r="78" customFormat="false" ht="13" hidden="false" customHeight="false" outlineLevel="0" collapsed="false">
      <c r="A78" s="10" t="s">
        <v>2773</v>
      </c>
      <c r="B78" s="0"/>
      <c r="D78" s="0"/>
    </row>
    <row r="79" customFormat="false" ht="13" hidden="false" customHeight="false" outlineLevel="0" collapsed="false">
      <c r="A79" s="10" t="s">
        <v>2774</v>
      </c>
      <c r="B79" s="0"/>
      <c r="D79" s="0"/>
    </row>
    <row r="80" customFormat="false" ht="13" hidden="false" customHeight="false" outlineLevel="0" collapsed="false">
      <c r="A80" s="10" t="s">
        <v>2775</v>
      </c>
      <c r="B80" s="0"/>
      <c r="D80" s="0"/>
    </row>
    <row r="81" customFormat="false" ht="13" hidden="false" customHeight="false" outlineLevel="0" collapsed="false">
      <c r="A81" s="10" t="s">
        <v>2776</v>
      </c>
      <c r="B81" s="0"/>
      <c r="D81" s="0"/>
    </row>
    <row r="82" customFormat="false" ht="13" hidden="false" customHeight="false" outlineLevel="0" collapsed="false">
      <c r="A82" s="10" t="s">
        <v>2777</v>
      </c>
      <c r="B82" s="0"/>
      <c r="D82" s="0"/>
    </row>
    <row r="83" customFormat="false" ht="13" hidden="false" customHeight="false" outlineLevel="0" collapsed="false">
      <c r="A83" s="10" t="s">
        <v>2778</v>
      </c>
      <c r="B83" s="0"/>
      <c r="D83" s="0"/>
    </row>
    <row r="84" customFormat="false" ht="13" hidden="false" customHeight="false" outlineLevel="0" collapsed="false">
      <c r="A84" s="10" t="s">
        <v>2779</v>
      </c>
      <c r="B84" s="0"/>
      <c r="D84" s="0"/>
    </row>
    <row r="85" customFormat="false" ht="13" hidden="false" customHeight="false" outlineLevel="0" collapsed="false">
      <c r="A85" s="10" t="s">
        <v>2780</v>
      </c>
      <c r="B85" s="0"/>
      <c r="D85" s="0"/>
    </row>
    <row r="86" customFormat="false" ht="13" hidden="false" customHeight="false" outlineLevel="0" collapsed="false">
      <c r="A86" s="10" t="s">
        <v>2781</v>
      </c>
      <c r="B86" s="0"/>
      <c r="D86" s="0"/>
    </row>
    <row r="87" customFormat="false" ht="13" hidden="false" customHeight="false" outlineLevel="0" collapsed="false">
      <c r="A87" s="10" t="s">
        <v>2782</v>
      </c>
      <c r="B87" s="0"/>
      <c r="D87" s="0"/>
    </row>
    <row r="88" customFormat="false" ht="13" hidden="false" customHeight="false" outlineLevel="0" collapsed="false">
      <c r="A88" s="10" t="s">
        <v>2783</v>
      </c>
      <c r="B88" s="0"/>
      <c r="D88" s="0"/>
    </row>
    <row r="89" customFormat="false" ht="13" hidden="false" customHeight="false" outlineLevel="0" collapsed="false">
      <c r="A89" s="10" t="s">
        <v>2784</v>
      </c>
      <c r="B89" s="0"/>
      <c r="D89" s="0"/>
    </row>
    <row r="90" customFormat="false" ht="13" hidden="false" customHeight="false" outlineLevel="0" collapsed="false">
      <c r="A90" s="10" t="s">
        <v>2785</v>
      </c>
      <c r="B90" s="0"/>
      <c r="D90" s="0"/>
    </row>
    <row r="91" customFormat="false" ht="13" hidden="false" customHeight="false" outlineLevel="0" collapsed="false">
      <c r="A91" s="10" t="s">
        <v>2786</v>
      </c>
      <c r="B91" s="0"/>
      <c r="D91" s="0"/>
    </row>
    <row r="92" customFormat="false" ht="13" hidden="false" customHeight="false" outlineLevel="0" collapsed="false">
      <c r="A92" s="10" t="s">
        <v>2787</v>
      </c>
      <c r="B92" s="0"/>
      <c r="D92" s="0"/>
    </row>
    <row r="93" customFormat="false" ht="13" hidden="false" customHeight="false" outlineLevel="0" collapsed="false">
      <c r="A93" s="10" t="s">
        <v>2788</v>
      </c>
      <c r="B93" s="0"/>
      <c r="D93" s="0"/>
    </row>
    <row r="94" customFormat="false" ht="13" hidden="false" customHeight="false" outlineLevel="0" collapsed="false">
      <c r="A94" s="10" t="s">
        <v>2789</v>
      </c>
      <c r="B94" s="0"/>
      <c r="D94" s="0"/>
    </row>
    <row r="95" customFormat="false" ht="13" hidden="false" customHeight="false" outlineLevel="0" collapsed="false">
      <c r="A95" s="10" t="s">
        <v>2790</v>
      </c>
      <c r="B95" s="0"/>
      <c r="D95" s="0"/>
    </row>
    <row r="96" customFormat="false" ht="13" hidden="false" customHeight="false" outlineLevel="0" collapsed="false">
      <c r="A96" s="10" t="s">
        <v>2791</v>
      </c>
      <c r="B96" s="0"/>
      <c r="D96" s="0"/>
    </row>
    <row r="97" customFormat="false" ht="13" hidden="false" customHeight="false" outlineLevel="0" collapsed="false">
      <c r="A97" s="10" t="s">
        <v>2792</v>
      </c>
      <c r="B97" s="0"/>
      <c r="D97" s="0"/>
    </row>
    <row r="98" customFormat="false" ht="13" hidden="false" customHeight="false" outlineLevel="0" collapsed="false">
      <c r="A98" s="10" t="s">
        <v>2793</v>
      </c>
      <c r="B98" s="0"/>
      <c r="D98" s="0"/>
    </row>
    <row r="99" customFormat="false" ht="13" hidden="false" customHeight="false" outlineLevel="0" collapsed="false">
      <c r="A99" s="10" t="s">
        <v>2794</v>
      </c>
      <c r="B99" s="0"/>
      <c r="D99" s="0"/>
    </row>
    <row r="100" customFormat="false" ht="13" hidden="false" customHeight="false" outlineLevel="0" collapsed="false">
      <c r="A100" s="10" t="s">
        <v>2795</v>
      </c>
      <c r="B100" s="0"/>
      <c r="D100" s="0"/>
    </row>
    <row r="101" customFormat="false" ht="13" hidden="false" customHeight="false" outlineLevel="0" collapsed="false">
      <c r="A101" s="10" t="s">
        <v>2796</v>
      </c>
      <c r="B101" s="0"/>
      <c r="D101" s="0"/>
    </row>
    <row r="102" customFormat="false" ht="13" hidden="false" customHeight="false" outlineLevel="0" collapsed="false">
      <c r="A102" s="10" t="s">
        <v>2797</v>
      </c>
      <c r="B102" s="0"/>
      <c r="D102" s="0"/>
    </row>
    <row r="103" customFormat="false" ht="13" hidden="false" customHeight="false" outlineLevel="0" collapsed="false">
      <c r="A103" s="10" t="s">
        <v>2798</v>
      </c>
      <c r="B103" s="0"/>
      <c r="D103" s="0"/>
    </row>
    <row r="104" customFormat="false" ht="13" hidden="false" customHeight="false" outlineLevel="0" collapsed="false">
      <c r="A104" s="10" t="s">
        <v>2799</v>
      </c>
      <c r="B104" s="0"/>
      <c r="D104" s="0"/>
    </row>
    <row r="105" customFormat="false" ht="13" hidden="false" customHeight="false" outlineLevel="0" collapsed="false">
      <c r="A105" s="10" t="s">
        <v>2800</v>
      </c>
      <c r="B105" s="0"/>
      <c r="D105" s="0"/>
    </row>
    <row r="106" customFormat="false" ht="13" hidden="false" customHeight="false" outlineLevel="0" collapsed="false">
      <c r="A106" s="10" t="s">
        <v>2801</v>
      </c>
      <c r="B106" s="0"/>
      <c r="D106" s="0"/>
    </row>
    <row r="107" customFormat="false" ht="13" hidden="false" customHeight="false" outlineLevel="0" collapsed="false">
      <c r="A107" s="10" t="s">
        <v>2802</v>
      </c>
      <c r="B107" s="0"/>
      <c r="D107" s="0"/>
    </row>
    <row r="108" customFormat="false" ht="13" hidden="false" customHeight="false" outlineLevel="0" collapsed="false">
      <c r="A108" s="10" t="s">
        <v>2803</v>
      </c>
      <c r="B108" s="0"/>
      <c r="D108" s="0"/>
    </row>
    <row r="109" customFormat="false" ht="13" hidden="false" customHeight="false" outlineLevel="0" collapsed="false">
      <c r="A109" s="10" t="s">
        <v>2804</v>
      </c>
      <c r="B109" s="0"/>
      <c r="D109" s="0"/>
    </row>
    <row r="110" customFormat="false" ht="13" hidden="false" customHeight="false" outlineLevel="0" collapsed="false">
      <c r="A110" s="10" t="s">
        <v>2805</v>
      </c>
      <c r="B110" s="0"/>
      <c r="D110" s="0"/>
    </row>
    <row r="111" customFormat="false" ht="13" hidden="false" customHeight="false" outlineLevel="0" collapsed="false">
      <c r="A111" s="10" t="s">
        <v>2806</v>
      </c>
      <c r="B111" s="0"/>
      <c r="D111" s="0"/>
    </row>
    <row r="112" customFormat="false" ht="13" hidden="false" customHeight="false" outlineLevel="0" collapsed="false">
      <c r="A112" s="10" t="s">
        <v>2807</v>
      </c>
      <c r="B112" s="0"/>
      <c r="D112" s="0"/>
    </row>
    <row r="113" customFormat="false" ht="13" hidden="false" customHeight="false" outlineLevel="0" collapsed="false">
      <c r="A113" s="10" t="s">
        <v>2808</v>
      </c>
      <c r="B113" s="0"/>
      <c r="D113" s="0"/>
    </row>
    <row r="114" customFormat="false" ht="13" hidden="false" customHeight="false" outlineLevel="0" collapsed="false">
      <c r="A114" s="10" t="s">
        <v>2809</v>
      </c>
      <c r="B114" s="0"/>
      <c r="D114" s="0"/>
    </row>
    <row r="115" customFormat="false" ht="13" hidden="false" customHeight="false" outlineLevel="0" collapsed="false">
      <c r="A115" s="10" t="s">
        <v>2810</v>
      </c>
      <c r="B115" s="0"/>
      <c r="D115" s="0"/>
    </row>
    <row r="116" customFormat="false" ht="13" hidden="false" customHeight="false" outlineLevel="0" collapsed="false">
      <c r="A116" s="10" t="s">
        <v>2811</v>
      </c>
      <c r="B116" s="0"/>
      <c r="D116" s="0"/>
    </row>
    <row r="117" customFormat="false" ht="13" hidden="false" customHeight="false" outlineLevel="0" collapsed="false">
      <c r="A117" s="10" t="s">
        <v>2812</v>
      </c>
      <c r="B117" s="0"/>
      <c r="D117" s="0"/>
    </row>
    <row r="118" customFormat="false" ht="13" hidden="false" customHeight="false" outlineLevel="0" collapsed="false">
      <c r="A118" s="10" t="s">
        <v>2813</v>
      </c>
      <c r="B118" s="0"/>
      <c r="D118" s="0"/>
    </row>
    <row r="119" customFormat="false" ht="13" hidden="false" customHeight="false" outlineLevel="0" collapsed="false">
      <c r="A119" s="10" t="s">
        <v>2814</v>
      </c>
      <c r="B119" s="0"/>
      <c r="D119" s="0"/>
    </row>
    <row r="120" customFormat="false" ht="13" hidden="false" customHeight="false" outlineLevel="0" collapsed="false">
      <c r="A120" s="10" t="s">
        <v>2815</v>
      </c>
      <c r="B120" s="0"/>
      <c r="D120" s="0"/>
    </row>
    <row r="121" customFormat="false" ht="13" hidden="false" customHeight="false" outlineLevel="0" collapsed="false">
      <c r="A121" s="10" t="s">
        <v>2816</v>
      </c>
      <c r="B121" s="0"/>
      <c r="D121" s="0"/>
    </row>
    <row r="122" customFormat="false" ht="13" hidden="false" customHeight="false" outlineLevel="0" collapsed="false">
      <c r="A122" s="10" t="s">
        <v>2817</v>
      </c>
      <c r="B122" s="0"/>
      <c r="D122" s="0"/>
    </row>
    <row r="123" customFormat="false" ht="13" hidden="false" customHeight="false" outlineLevel="0" collapsed="false">
      <c r="A123" s="10" t="s">
        <v>2818</v>
      </c>
      <c r="B123" s="0"/>
      <c r="D123" s="0"/>
    </row>
    <row r="124" customFormat="false" ht="13" hidden="false" customHeight="false" outlineLevel="0" collapsed="false">
      <c r="A124" s="10" t="s">
        <v>2819</v>
      </c>
      <c r="B124" s="0"/>
      <c r="D124" s="0"/>
    </row>
    <row r="125" customFormat="false" ht="13" hidden="false" customHeight="false" outlineLevel="0" collapsed="false">
      <c r="A125" s="10" t="s">
        <v>2820</v>
      </c>
      <c r="B125" s="0"/>
      <c r="D125" s="0"/>
    </row>
    <row r="126" customFormat="false" ht="13" hidden="false" customHeight="false" outlineLevel="0" collapsed="false">
      <c r="A126" s="10" t="s">
        <v>2821</v>
      </c>
      <c r="B126" s="0"/>
      <c r="D126" s="0"/>
    </row>
    <row r="127" customFormat="false" ht="13" hidden="false" customHeight="false" outlineLevel="0" collapsed="false">
      <c r="A127" s="10" t="s">
        <v>2822</v>
      </c>
      <c r="B127" s="0"/>
      <c r="D127" s="0"/>
    </row>
    <row r="128" customFormat="false" ht="13" hidden="false" customHeight="false" outlineLevel="0" collapsed="false">
      <c r="A128" s="10" t="s">
        <v>2823</v>
      </c>
      <c r="B128" s="0"/>
      <c r="D128" s="0"/>
    </row>
    <row r="129" customFormat="false" ht="13" hidden="false" customHeight="false" outlineLevel="0" collapsed="false">
      <c r="A129" s="10" t="s">
        <v>1851</v>
      </c>
      <c r="B129" s="0"/>
      <c r="D129" s="0"/>
    </row>
    <row r="130" customFormat="false" ht="13" hidden="false" customHeight="false" outlineLevel="0" collapsed="false">
      <c r="A130" s="10" t="s">
        <v>2824</v>
      </c>
      <c r="B130" s="0"/>
      <c r="D130" s="0"/>
    </row>
    <row r="131" customFormat="false" ht="13" hidden="false" customHeight="false" outlineLevel="0" collapsed="false">
      <c r="A131" s="10" t="s">
        <v>2825</v>
      </c>
      <c r="B131" s="0"/>
      <c r="D131" s="0"/>
    </row>
    <row r="132" customFormat="false" ht="13" hidden="false" customHeight="false" outlineLevel="0" collapsed="false">
      <c r="A132" s="10" t="s">
        <v>2826</v>
      </c>
      <c r="B132" s="0"/>
      <c r="D132" s="0"/>
    </row>
    <row r="133" customFormat="false" ht="13" hidden="false" customHeight="false" outlineLevel="0" collapsed="false">
      <c r="A133" s="10" t="s">
        <v>2827</v>
      </c>
      <c r="B133" s="0"/>
      <c r="D133" s="0"/>
    </row>
    <row r="134" customFormat="false" ht="13" hidden="false" customHeight="false" outlineLevel="0" collapsed="false">
      <c r="A134" s="10" t="s">
        <v>2828</v>
      </c>
      <c r="B134" s="0"/>
      <c r="D134" s="0"/>
    </row>
    <row r="135" customFormat="false" ht="13" hidden="false" customHeight="false" outlineLevel="0" collapsed="false">
      <c r="A135" s="10" t="s">
        <v>2829</v>
      </c>
      <c r="B135" s="0"/>
      <c r="D135" s="0"/>
    </row>
    <row r="136" customFormat="false" ht="13" hidden="false" customHeight="false" outlineLevel="0" collapsed="false">
      <c r="A136" s="10" t="s">
        <v>2830</v>
      </c>
      <c r="B136" s="0"/>
      <c r="D136" s="0"/>
    </row>
    <row r="137" customFormat="false" ht="13" hidden="false" customHeight="false" outlineLevel="0" collapsed="false">
      <c r="A137" s="10" t="s">
        <v>2831</v>
      </c>
      <c r="B137" s="0"/>
      <c r="D137" s="0"/>
    </row>
    <row r="138" customFormat="false" ht="13" hidden="false" customHeight="false" outlineLevel="0" collapsed="false">
      <c r="A138" s="10" t="s">
        <v>2832</v>
      </c>
      <c r="B138" s="0"/>
      <c r="D138" s="0"/>
    </row>
    <row r="139" customFormat="false" ht="13" hidden="false" customHeight="false" outlineLevel="0" collapsed="false">
      <c r="A139" s="10" t="s">
        <v>2833</v>
      </c>
      <c r="B139" s="0"/>
      <c r="D139" s="0"/>
    </row>
    <row r="140" customFormat="false" ht="13" hidden="false" customHeight="false" outlineLevel="0" collapsed="false">
      <c r="A140" s="10" t="s">
        <v>2834</v>
      </c>
      <c r="B140" s="0"/>
      <c r="D140" s="0"/>
    </row>
    <row r="141" customFormat="false" ht="13" hidden="false" customHeight="false" outlineLevel="0" collapsed="false">
      <c r="A141" s="10" t="s">
        <v>2835</v>
      </c>
      <c r="B141" s="0"/>
      <c r="D141" s="0"/>
    </row>
    <row r="142" customFormat="false" ht="13" hidden="false" customHeight="false" outlineLevel="0" collapsed="false">
      <c r="A142" s="10" t="s">
        <v>2836</v>
      </c>
      <c r="B142" s="0"/>
      <c r="D142" s="0"/>
    </row>
    <row r="143" customFormat="false" ht="13" hidden="false" customHeight="false" outlineLevel="0" collapsed="false">
      <c r="A143" s="10" t="s">
        <v>2837</v>
      </c>
      <c r="B143" s="0"/>
      <c r="D143" s="0"/>
    </row>
    <row r="144" customFormat="false" ht="13" hidden="false" customHeight="false" outlineLevel="0" collapsed="false">
      <c r="A144" s="10" t="s">
        <v>2838</v>
      </c>
      <c r="B144" s="0"/>
      <c r="D144" s="0"/>
    </row>
    <row r="145" customFormat="false" ht="13" hidden="false" customHeight="false" outlineLevel="0" collapsed="false">
      <c r="A145" s="10" t="s">
        <v>2839</v>
      </c>
      <c r="B145" s="0"/>
      <c r="D145" s="0"/>
    </row>
    <row r="146" customFormat="false" ht="13" hidden="false" customHeight="false" outlineLevel="0" collapsed="false">
      <c r="A146" s="10" t="s">
        <v>2840</v>
      </c>
      <c r="B146" s="0"/>
      <c r="D146" s="0"/>
    </row>
    <row r="147" customFormat="false" ht="13" hidden="false" customHeight="false" outlineLevel="0" collapsed="false">
      <c r="A147" s="10" t="s">
        <v>2841</v>
      </c>
      <c r="B147" s="0"/>
      <c r="D147" s="0"/>
    </row>
    <row r="148" customFormat="false" ht="13" hidden="false" customHeight="false" outlineLevel="0" collapsed="false">
      <c r="A148" s="10" t="s">
        <v>2842</v>
      </c>
      <c r="B148" s="0"/>
      <c r="D148" s="0"/>
    </row>
    <row r="149" customFormat="false" ht="13" hidden="false" customHeight="false" outlineLevel="0" collapsed="false">
      <c r="A149" s="10" t="s">
        <v>2843</v>
      </c>
      <c r="B149" s="0"/>
      <c r="D149" s="0"/>
    </row>
    <row r="150" customFormat="false" ht="13" hidden="false" customHeight="false" outlineLevel="0" collapsed="false">
      <c r="A150" s="10" t="s">
        <v>2844</v>
      </c>
      <c r="B150" s="0"/>
      <c r="D150" s="0"/>
    </row>
    <row r="151" customFormat="false" ht="13" hidden="false" customHeight="false" outlineLevel="0" collapsed="false">
      <c r="A151" s="10" t="s">
        <v>2845</v>
      </c>
      <c r="B151" s="0"/>
      <c r="D151" s="0"/>
    </row>
    <row r="152" customFormat="false" ht="13" hidden="false" customHeight="false" outlineLevel="0" collapsed="false">
      <c r="A152" s="10" t="s">
        <v>2846</v>
      </c>
      <c r="B152" s="0"/>
      <c r="D152" s="0"/>
    </row>
    <row r="153" customFormat="false" ht="13" hidden="false" customHeight="false" outlineLevel="0" collapsed="false">
      <c r="A153" s="10" t="s">
        <v>2847</v>
      </c>
      <c r="B153" s="0"/>
      <c r="D153" s="0"/>
    </row>
    <row r="154" customFormat="false" ht="13" hidden="false" customHeight="false" outlineLevel="0" collapsed="false">
      <c r="A154" s="10" t="s">
        <v>2848</v>
      </c>
      <c r="B154" s="0"/>
      <c r="D154" s="0"/>
    </row>
    <row r="155" customFormat="false" ht="13" hidden="false" customHeight="false" outlineLevel="0" collapsed="false">
      <c r="A155" s="10" t="s">
        <v>2849</v>
      </c>
      <c r="B155" s="0"/>
      <c r="D155" s="0"/>
    </row>
    <row r="156" customFormat="false" ht="13" hidden="false" customHeight="false" outlineLevel="0" collapsed="false">
      <c r="A156" s="10" t="s">
        <v>2850</v>
      </c>
      <c r="B156" s="0"/>
      <c r="D156" s="0"/>
    </row>
    <row r="157" customFormat="false" ht="13" hidden="false" customHeight="false" outlineLevel="0" collapsed="false">
      <c r="A157" s="10" t="s">
        <v>2851</v>
      </c>
      <c r="B157" s="0"/>
      <c r="D157" s="0"/>
    </row>
    <row r="158" customFormat="false" ht="13" hidden="false" customHeight="false" outlineLevel="0" collapsed="false">
      <c r="A158" s="10" t="s">
        <v>2852</v>
      </c>
      <c r="B158" s="0"/>
      <c r="D158" s="0"/>
    </row>
    <row r="159" customFormat="false" ht="13" hidden="false" customHeight="false" outlineLevel="0" collapsed="false">
      <c r="A159" s="10" t="s">
        <v>2853</v>
      </c>
      <c r="B159" s="0"/>
      <c r="D159" s="0"/>
    </row>
    <row r="160" customFormat="false" ht="13" hidden="false" customHeight="false" outlineLevel="0" collapsed="false">
      <c r="A160" s="10" t="s">
        <v>2854</v>
      </c>
      <c r="B160" s="0"/>
      <c r="D160" s="0"/>
    </row>
    <row r="161" customFormat="false" ht="13" hidden="false" customHeight="false" outlineLevel="0" collapsed="false">
      <c r="A161" s="10" t="s">
        <v>159</v>
      </c>
      <c r="B161" s="0"/>
      <c r="D161" s="0"/>
    </row>
    <row r="162" customFormat="false" ht="13" hidden="false" customHeight="false" outlineLevel="0" collapsed="false">
      <c r="A162" s="10" t="s">
        <v>2855</v>
      </c>
      <c r="B162" s="0"/>
      <c r="D162" s="0"/>
    </row>
    <row r="163" customFormat="false" ht="13" hidden="false" customHeight="false" outlineLevel="0" collapsed="false">
      <c r="A163" s="10" t="s">
        <v>1309</v>
      </c>
      <c r="B163" s="0"/>
      <c r="D163" s="0"/>
    </row>
    <row r="164" customFormat="false" ht="13" hidden="false" customHeight="false" outlineLevel="0" collapsed="false">
      <c r="A164" s="10" t="s">
        <v>2856</v>
      </c>
      <c r="B164" s="0"/>
      <c r="D164" s="0"/>
    </row>
    <row r="165" customFormat="false" ht="13" hidden="false" customHeight="false" outlineLevel="0" collapsed="false">
      <c r="A165" s="10" t="s">
        <v>2857</v>
      </c>
      <c r="B165" s="0"/>
      <c r="D165" s="0"/>
    </row>
    <row r="166" customFormat="false" ht="13" hidden="false" customHeight="false" outlineLevel="0" collapsed="false">
      <c r="A166" s="10" t="s">
        <v>2858</v>
      </c>
      <c r="B166" s="0"/>
      <c r="D166" s="0"/>
    </row>
    <row r="167" customFormat="false" ht="13" hidden="false" customHeight="false" outlineLevel="0" collapsed="false">
      <c r="A167" s="10" t="s">
        <v>2859</v>
      </c>
      <c r="B167" s="0"/>
      <c r="D167" s="0"/>
    </row>
    <row r="168" customFormat="false" ht="13" hidden="false" customHeight="false" outlineLevel="0" collapsed="false">
      <c r="A168" s="10" t="s">
        <v>2860</v>
      </c>
      <c r="B168" s="0"/>
      <c r="D168" s="0"/>
    </row>
    <row r="169" customFormat="false" ht="13" hidden="false" customHeight="false" outlineLevel="0" collapsed="false">
      <c r="A169" s="10" t="s">
        <v>2861</v>
      </c>
      <c r="B169" s="0"/>
      <c r="D169" s="0"/>
    </row>
    <row r="170" customFormat="false" ht="13" hidden="false" customHeight="false" outlineLevel="0" collapsed="false">
      <c r="A170" s="10" t="s">
        <v>2862</v>
      </c>
      <c r="B170" s="0"/>
      <c r="D170" s="0"/>
    </row>
    <row r="171" customFormat="false" ht="13" hidden="false" customHeight="false" outlineLevel="0" collapsed="false">
      <c r="A171" s="10" t="s">
        <v>2863</v>
      </c>
      <c r="B171" s="0"/>
      <c r="D171" s="0"/>
    </row>
    <row r="172" customFormat="false" ht="13" hidden="false" customHeight="false" outlineLevel="0" collapsed="false">
      <c r="A172" s="10" t="s">
        <v>2864</v>
      </c>
      <c r="B172" s="0"/>
      <c r="D172" s="0"/>
    </row>
    <row r="173" customFormat="false" ht="13" hidden="false" customHeight="false" outlineLevel="0" collapsed="false">
      <c r="A173" s="10" t="s">
        <v>2865</v>
      </c>
      <c r="B173" s="0"/>
      <c r="D173" s="0"/>
    </row>
    <row r="174" customFormat="false" ht="13" hidden="false" customHeight="false" outlineLevel="0" collapsed="false">
      <c r="A174" s="10" t="s">
        <v>1564</v>
      </c>
      <c r="B174" s="0"/>
      <c r="D174" s="0"/>
    </row>
    <row r="175" customFormat="false" ht="13" hidden="false" customHeight="false" outlineLevel="0" collapsed="false">
      <c r="A175" s="10" t="s">
        <v>2866</v>
      </c>
      <c r="B175" s="0"/>
      <c r="D175" s="0"/>
    </row>
    <row r="176" customFormat="false" ht="13" hidden="false" customHeight="false" outlineLevel="0" collapsed="false">
      <c r="A176" s="10" t="s">
        <v>2867</v>
      </c>
      <c r="B176" s="0"/>
      <c r="D176" s="0"/>
    </row>
    <row r="177" customFormat="false" ht="13" hidden="false" customHeight="false" outlineLevel="0" collapsed="false">
      <c r="A177" s="10" t="s">
        <v>2868</v>
      </c>
      <c r="B177" s="0"/>
      <c r="D177" s="0"/>
    </row>
    <row r="178" customFormat="false" ht="13" hidden="false" customHeight="false" outlineLevel="0" collapsed="false">
      <c r="A178" s="10" t="s">
        <v>2869</v>
      </c>
      <c r="B178" s="0"/>
      <c r="D178" s="0"/>
    </row>
    <row r="179" customFormat="false" ht="13" hidden="false" customHeight="false" outlineLevel="0" collapsed="false">
      <c r="A179" s="10" t="s">
        <v>2870</v>
      </c>
      <c r="B179" s="0"/>
      <c r="D179" s="0"/>
    </row>
    <row r="180" customFormat="false" ht="13" hidden="false" customHeight="false" outlineLevel="0" collapsed="false">
      <c r="A180" s="10" t="s">
        <v>2871</v>
      </c>
      <c r="B180" s="0"/>
      <c r="D180" s="0"/>
    </row>
    <row r="181" customFormat="false" ht="13" hidden="false" customHeight="false" outlineLevel="0" collapsed="false">
      <c r="A181" s="10" t="s">
        <v>2872</v>
      </c>
      <c r="B181" s="0"/>
      <c r="D181" s="0"/>
    </row>
    <row r="182" customFormat="false" ht="13" hidden="false" customHeight="false" outlineLevel="0" collapsed="false">
      <c r="A182" s="10" t="s">
        <v>2873</v>
      </c>
      <c r="B182" s="0"/>
      <c r="D182" s="0"/>
    </row>
    <row r="183" customFormat="false" ht="13" hidden="false" customHeight="false" outlineLevel="0" collapsed="false">
      <c r="A183" s="10" t="s">
        <v>2874</v>
      </c>
      <c r="B183" s="0"/>
      <c r="D183" s="0"/>
    </row>
    <row r="184" customFormat="false" ht="13" hidden="false" customHeight="false" outlineLevel="0" collapsed="false">
      <c r="A184" s="10" t="s">
        <v>2875</v>
      </c>
      <c r="B184" s="0"/>
      <c r="D184" s="0"/>
    </row>
    <row r="185" customFormat="false" ht="13" hidden="false" customHeight="false" outlineLevel="0" collapsed="false">
      <c r="A185" s="10" t="s">
        <v>2876</v>
      </c>
      <c r="B185" s="0"/>
      <c r="D185" s="0"/>
    </row>
    <row r="186" customFormat="false" ht="13" hidden="false" customHeight="false" outlineLevel="0" collapsed="false">
      <c r="A186" s="10" t="s">
        <v>2877</v>
      </c>
      <c r="B186" s="0"/>
      <c r="D186" s="0"/>
    </row>
    <row r="187" customFormat="false" ht="13" hidden="false" customHeight="false" outlineLevel="0" collapsed="false">
      <c r="A187" s="10" t="s">
        <v>2878</v>
      </c>
      <c r="B187" s="0"/>
      <c r="D187" s="0"/>
    </row>
    <row r="188" customFormat="false" ht="13" hidden="false" customHeight="false" outlineLevel="0" collapsed="false">
      <c r="A188" s="10" t="s">
        <v>2879</v>
      </c>
      <c r="B188" s="0"/>
      <c r="D188" s="0"/>
    </row>
    <row r="189" customFormat="false" ht="13" hidden="false" customHeight="false" outlineLevel="0" collapsed="false">
      <c r="A189" s="10" t="s">
        <v>2880</v>
      </c>
      <c r="B189" s="0"/>
      <c r="D189" s="0"/>
    </row>
    <row r="190" customFormat="false" ht="13" hidden="false" customHeight="false" outlineLevel="0" collapsed="false">
      <c r="A190" s="10" t="s">
        <v>2881</v>
      </c>
      <c r="B190" s="0"/>
      <c r="D190" s="0"/>
    </row>
    <row r="191" customFormat="false" ht="13" hidden="false" customHeight="false" outlineLevel="0" collapsed="false">
      <c r="A191" s="10" t="s">
        <v>2882</v>
      </c>
      <c r="B191" s="0"/>
      <c r="D191" s="0"/>
    </row>
    <row r="192" customFormat="false" ht="13" hidden="false" customHeight="false" outlineLevel="0" collapsed="false">
      <c r="A192" s="10" t="s">
        <v>2883</v>
      </c>
      <c r="B192" s="0"/>
      <c r="D192" s="0"/>
    </row>
    <row r="193" customFormat="false" ht="13" hidden="false" customHeight="false" outlineLevel="0" collapsed="false">
      <c r="A193" s="10" t="s">
        <v>2884</v>
      </c>
      <c r="B193" s="0"/>
      <c r="D193" s="0"/>
    </row>
    <row r="194" customFormat="false" ht="13" hidden="false" customHeight="false" outlineLevel="0" collapsed="false">
      <c r="A194" s="10" t="s">
        <v>2885</v>
      </c>
      <c r="B194" s="0"/>
      <c r="D194" s="0"/>
    </row>
    <row r="195" customFormat="false" ht="13" hidden="false" customHeight="false" outlineLevel="0" collapsed="false">
      <c r="A195" s="10" t="s">
        <v>2886</v>
      </c>
      <c r="B195" s="0"/>
      <c r="D195" s="0"/>
    </row>
    <row r="196" customFormat="false" ht="13" hidden="false" customHeight="false" outlineLevel="0" collapsed="false">
      <c r="A196" s="10" t="s">
        <v>2887</v>
      </c>
      <c r="B196" s="0"/>
      <c r="D196" s="0"/>
    </row>
    <row r="197" customFormat="false" ht="13" hidden="false" customHeight="false" outlineLevel="0" collapsed="false">
      <c r="A197" s="10" t="s">
        <v>2888</v>
      </c>
      <c r="B197" s="0"/>
      <c r="D197" s="0"/>
    </row>
    <row r="198" customFormat="false" ht="13" hidden="false" customHeight="false" outlineLevel="0" collapsed="false">
      <c r="A198" s="10" t="s">
        <v>1971</v>
      </c>
      <c r="B198" s="0"/>
      <c r="D198" s="0"/>
    </row>
    <row r="199" customFormat="false" ht="13" hidden="false" customHeight="false" outlineLevel="0" collapsed="false">
      <c r="A199" s="10" t="s">
        <v>2889</v>
      </c>
      <c r="B199" s="0"/>
      <c r="D199" s="0"/>
    </row>
    <row r="200" customFormat="false" ht="13" hidden="false" customHeight="false" outlineLevel="0" collapsed="false">
      <c r="A200" s="10" t="s">
        <v>2890</v>
      </c>
      <c r="B200" s="0"/>
      <c r="D200" s="0"/>
    </row>
    <row r="201" customFormat="false" ht="13" hidden="false" customHeight="false" outlineLevel="0" collapsed="false">
      <c r="A201" s="10" t="s">
        <v>2891</v>
      </c>
      <c r="B201" s="0"/>
      <c r="D201" s="0"/>
    </row>
    <row r="202" customFormat="false" ht="13" hidden="false" customHeight="false" outlineLevel="0" collapsed="false">
      <c r="A202" s="10" t="s">
        <v>2892</v>
      </c>
      <c r="B202" s="0"/>
      <c r="D202" s="0"/>
    </row>
    <row r="203" customFormat="false" ht="13" hidden="false" customHeight="false" outlineLevel="0" collapsed="false">
      <c r="A203" s="10" t="s">
        <v>2893</v>
      </c>
      <c r="B203" s="0"/>
      <c r="D203" s="0"/>
    </row>
    <row r="204" customFormat="false" ht="13" hidden="false" customHeight="false" outlineLevel="0" collapsed="false">
      <c r="A204" s="10" t="s">
        <v>2894</v>
      </c>
      <c r="B204" s="0"/>
      <c r="D204" s="0"/>
    </row>
    <row r="205" customFormat="false" ht="13" hidden="false" customHeight="false" outlineLevel="0" collapsed="false">
      <c r="A205" s="10" t="s">
        <v>2895</v>
      </c>
      <c r="B205" s="0"/>
      <c r="D205" s="0"/>
    </row>
    <row r="206" customFormat="false" ht="13" hidden="false" customHeight="false" outlineLevel="0" collapsed="false">
      <c r="A206" s="10" t="s">
        <v>2896</v>
      </c>
      <c r="B206" s="0"/>
      <c r="D206" s="0"/>
    </row>
    <row r="207" customFormat="false" ht="13" hidden="false" customHeight="false" outlineLevel="0" collapsed="false">
      <c r="A207" s="10" t="s">
        <v>2897</v>
      </c>
      <c r="B207" s="0"/>
      <c r="D207" s="0"/>
    </row>
    <row r="208" customFormat="false" ht="13" hidden="false" customHeight="false" outlineLevel="0" collapsed="false">
      <c r="A208" s="10" t="s">
        <v>2898</v>
      </c>
      <c r="B208" s="0"/>
      <c r="D208" s="0"/>
    </row>
    <row r="209" customFormat="false" ht="13" hidden="false" customHeight="false" outlineLevel="0" collapsed="false">
      <c r="A209" s="10" t="s">
        <v>2899</v>
      </c>
      <c r="B209" s="0"/>
      <c r="D209" s="0"/>
    </row>
    <row r="210" customFormat="false" ht="13" hidden="false" customHeight="false" outlineLevel="0" collapsed="false">
      <c r="A210" s="10" t="s">
        <v>2900</v>
      </c>
      <c r="B210" s="0"/>
      <c r="D210" s="0"/>
    </row>
    <row r="211" customFormat="false" ht="13" hidden="false" customHeight="false" outlineLevel="0" collapsed="false">
      <c r="A211" s="10" t="s">
        <v>2901</v>
      </c>
      <c r="B211" s="0"/>
      <c r="D211" s="0"/>
    </row>
    <row r="212" customFormat="false" ht="13" hidden="false" customHeight="false" outlineLevel="0" collapsed="false">
      <c r="A212" s="10" t="s">
        <v>2902</v>
      </c>
      <c r="B212" s="0"/>
      <c r="D212" s="0"/>
    </row>
    <row r="213" customFormat="false" ht="13" hidden="false" customHeight="false" outlineLevel="0" collapsed="false">
      <c r="A213" s="10" t="s">
        <v>2903</v>
      </c>
      <c r="B213" s="0"/>
      <c r="D213" s="0"/>
    </row>
    <row r="214" customFormat="false" ht="13" hidden="false" customHeight="false" outlineLevel="0" collapsed="false">
      <c r="A214" s="10" t="s">
        <v>2904</v>
      </c>
      <c r="B214" s="0"/>
      <c r="D214" s="0"/>
    </row>
    <row r="215" customFormat="false" ht="13" hidden="false" customHeight="false" outlineLevel="0" collapsed="false">
      <c r="A215" s="10" t="s">
        <v>2905</v>
      </c>
      <c r="B215" s="0"/>
      <c r="D215" s="0"/>
    </row>
    <row r="216" customFormat="false" ht="13" hidden="false" customHeight="false" outlineLevel="0" collapsed="false">
      <c r="A216" s="10" t="s">
        <v>2906</v>
      </c>
      <c r="B216" s="0"/>
      <c r="D216" s="0"/>
    </row>
    <row r="217" customFormat="false" ht="13" hidden="false" customHeight="false" outlineLevel="0" collapsed="false">
      <c r="A217" s="10" t="s">
        <v>2907</v>
      </c>
      <c r="B217" s="0"/>
      <c r="D217" s="0"/>
    </row>
    <row r="218" customFormat="false" ht="13" hidden="false" customHeight="false" outlineLevel="0" collapsed="false">
      <c r="A218" s="10" t="s">
        <v>2908</v>
      </c>
      <c r="B218" s="0"/>
      <c r="D218" s="0"/>
    </row>
    <row r="219" customFormat="false" ht="13" hidden="false" customHeight="false" outlineLevel="0" collapsed="false">
      <c r="A219" s="10" t="s">
        <v>2909</v>
      </c>
      <c r="B219" s="0"/>
      <c r="D219" s="0"/>
    </row>
    <row r="220" customFormat="false" ht="13" hidden="false" customHeight="false" outlineLevel="0" collapsed="false">
      <c r="A220" s="10" t="s">
        <v>2910</v>
      </c>
      <c r="B220" s="0"/>
      <c r="D220" s="0"/>
    </row>
    <row r="221" customFormat="false" ht="13" hidden="false" customHeight="false" outlineLevel="0" collapsed="false">
      <c r="A221" s="10" t="s">
        <v>2911</v>
      </c>
      <c r="B221" s="0"/>
      <c r="D221" s="0"/>
    </row>
    <row r="222" customFormat="false" ht="13" hidden="false" customHeight="false" outlineLevel="0" collapsed="false">
      <c r="A222" s="10" t="s">
        <v>2912</v>
      </c>
      <c r="B222" s="0"/>
      <c r="D222" s="0"/>
    </row>
    <row r="223" customFormat="false" ht="13" hidden="false" customHeight="false" outlineLevel="0" collapsed="false">
      <c r="A223" s="10" t="s">
        <v>2913</v>
      </c>
      <c r="B223" s="0"/>
      <c r="D223" s="0"/>
    </row>
    <row r="224" customFormat="false" ht="13" hidden="false" customHeight="false" outlineLevel="0" collapsed="false">
      <c r="A224" s="10" t="s">
        <v>2914</v>
      </c>
      <c r="B224" s="0"/>
      <c r="D224" s="0"/>
    </row>
    <row r="225" customFormat="false" ht="13" hidden="false" customHeight="false" outlineLevel="0" collapsed="false">
      <c r="A225" s="10" t="s">
        <v>2914</v>
      </c>
      <c r="B225" s="0"/>
      <c r="D225" s="0"/>
    </row>
    <row r="226" customFormat="false" ht="13" hidden="false" customHeight="false" outlineLevel="0" collapsed="false">
      <c r="A226" s="10" t="s">
        <v>2915</v>
      </c>
      <c r="B226" s="0"/>
      <c r="D226" s="0"/>
    </row>
    <row r="227" customFormat="false" ht="13" hidden="false" customHeight="false" outlineLevel="0" collapsed="false">
      <c r="A227" s="10" t="s">
        <v>2916</v>
      </c>
      <c r="B227" s="0"/>
      <c r="D227" s="0"/>
    </row>
    <row r="228" customFormat="false" ht="13" hidden="false" customHeight="false" outlineLevel="0" collapsed="false">
      <c r="A228" s="10" t="s">
        <v>2917</v>
      </c>
      <c r="B228" s="0"/>
      <c r="D228" s="0"/>
    </row>
    <row r="229" customFormat="false" ht="13" hidden="false" customHeight="false" outlineLevel="0" collapsed="false">
      <c r="A229" s="10" t="s">
        <v>2918</v>
      </c>
      <c r="B229" s="0"/>
      <c r="D229" s="0"/>
    </row>
    <row r="230" customFormat="false" ht="13" hidden="false" customHeight="false" outlineLevel="0" collapsed="false">
      <c r="A230" s="10" t="s">
        <v>2919</v>
      </c>
      <c r="B230" s="0"/>
      <c r="D230" s="0"/>
    </row>
    <row r="231" customFormat="false" ht="13" hidden="false" customHeight="false" outlineLevel="0" collapsed="false">
      <c r="A231" s="10" t="s">
        <v>2920</v>
      </c>
      <c r="B231" s="0"/>
      <c r="D231" s="0"/>
    </row>
    <row r="232" customFormat="false" ht="13" hidden="false" customHeight="false" outlineLevel="0" collapsed="false">
      <c r="A232" s="10" t="s">
        <v>2921</v>
      </c>
      <c r="B232" s="0"/>
      <c r="D232" s="0"/>
    </row>
    <row r="233" customFormat="false" ht="13" hidden="false" customHeight="false" outlineLevel="0" collapsed="false">
      <c r="A233" s="10" t="s">
        <v>2922</v>
      </c>
      <c r="B233" s="0"/>
      <c r="D233" s="0"/>
    </row>
    <row r="234" customFormat="false" ht="13" hidden="false" customHeight="false" outlineLevel="0" collapsed="false">
      <c r="A234" s="10" t="s">
        <v>2923</v>
      </c>
      <c r="B234" s="0"/>
      <c r="D234" s="0"/>
    </row>
    <row r="235" customFormat="false" ht="13" hidden="false" customHeight="false" outlineLevel="0" collapsed="false">
      <c r="A235" s="10" t="s">
        <v>2924</v>
      </c>
      <c r="B235" s="0"/>
      <c r="D235" s="0"/>
    </row>
    <row r="236" customFormat="false" ht="13" hidden="false" customHeight="false" outlineLevel="0" collapsed="false">
      <c r="A236" s="10" t="s">
        <v>2925</v>
      </c>
      <c r="B236" s="0"/>
      <c r="D236" s="0"/>
    </row>
    <row r="237" customFormat="false" ht="13" hidden="false" customHeight="false" outlineLevel="0" collapsed="false">
      <c r="A237" s="10" t="s">
        <v>2926</v>
      </c>
      <c r="B237" s="0"/>
      <c r="D237" s="0"/>
    </row>
    <row r="238" customFormat="false" ht="13" hidden="false" customHeight="false" outlineLevel="0" collapsed="false">
      <c r="A238" s="10" t="s">
        <v>2927</v>
      </c>
      <c r="B238" s="0"/>
      <c r="D238" s="0"/>
    </row>
    <row r="239" customFormat="false" ht="13" hidden="false" customHeight="false" outlineLevel="0" collapsed="false">
      <c r="A239" s="10" t="s">
        <v>2928</v>
      </c>
      <c r="B239" s="0"/>
      <c r="D239" s="0"/>
    </row>
    <row r="240" customFormat="false" ht="13" hidden="false" customHeight="false" outlineLevel="0" collapsed="false">
      <c r="A240" s="10" t="s">
        <v>2929</v>
      </c>
      <c r="B240" s="0"/>
      <c r="D240" s="0"/>
    </row>
    <row r="241" customFormat="false" ht="13" hidden="false" customHeight="false" outlineLevel="0" collapsed="false">
      <c r="A241" s="10" t="s">
        <v>2930</v>
      </c>
      <c r="B241" s="0"/>
      <c r="D241" s="0"/>
    </row>
    <row r="242" customFormat="false" ht="13" hidden="false" customHeight="false" outlineLevel="0" collapsed="false">
      <c r="A242" s="10" t="s">
        <v>545</v>
      </c>
      <c r="B242" s="0"/>
      <c r="D242" s="0"/>
    </row>
    <row r="243" customFormat="false" ht="13" hidden="false" customHeight="false" outlineLevel="0" collapsed="false">
      <c r="A243" s="10" t="s">
        <v>2931</v>
      </c>
      <c r="B243" s="0"/>
      <c r="D243" s="0"/>
    </row>
    <row r="244" customFormat="false" ht="13" hidden="false" customHeight="false" outlineLevel="0" collapsed="false">
      <c r="A244" s="10" t="s">
        <v>2932</v>
      </c>
      <c r="B244" s="0"/>
      <c r="D244" s="0"/>
    </row>
    <row r="245" customFormat="false" ht="13" hidden="false" customHeight="false" outlineLevel="0" collapsed="false">
      <c r="A245" s="10" t="s">
        <v>2933</v>
      </c>
      <c r="B245" s="0"/>
      <c r="D245" s="0"/>
    </row>
    <row r="246" customFormat="false" ht="13" hidden="false" customHeight="false" outlineLevel="0" collapsed="false">
      <c r="A246" s="10" t="s">
        <v>2934</v>
      </c>
      <c r="B246" s="0"/>
      <c r="D246" s="0"/>
    </row>
    <row r="247" customFormat="false" ht="13" hidden="false" customHeight="false" outlineLevel="0" collapsed="false">
      <c r="A247" s="10" t="s">
        <v>2935</v>
      </c>
      <c r="B247" s="0"/>
      <c r="D247" s="0"/>
    </row>
    <row r="248" customFormat="false" ht="13" hidden="false" customHeight="false" outlineLevel="0" collapsed="false">
      <c r="A248" s="10" t="s">
        <v>2936</v>
      </c>
      <c r="B248" s="0"/>
      <c r="D248" s="0"/>
    </row>
    <row r="249" customFormat="false" ht="13" hidden="false" customHeight="false" outlineLevel="0" collapsed="false">
      <c r="A249" s="10" t="s">
        <v>2937</v>
      </c>
      <c r="B249" s="0"/>
      <c r="D249" s="0"/>
    </row>
    <row r="250" customFormat="false" ht="13" hidden="false" customHeight="false" outlineLevel="0" collapsed="false">
      <c r="A250" s="10" t="s">
        <v>2938</v>
      </c>
      <c r="B250" s="0"/>
      <c r="D250" s="0"/>
    </row>
    <row r="251" customFormat="false" ht="13" hidden="false" customHeight="false" outlineLevel="0" collapsed="false">
      <c r="A251" s="10" t="s">
        <v>2939</v>
      </c>
      <c r="B251" s="0"/>
      <c r="D251" s="0"/>
    </row>
    <row r="252" customFormat="false" ht="13" hidden="false" customHeight="false" outlineLevel="0" collapsed="false">
      <c r="A252" s="10" t="s">
        <v>2940</v>
      </c>
      <c r="B252" s="0"/>
      <c r="D252" s="0"/>
    </row>
    <row r="253" customFormat="false" ht="13" hidden="false" customHeight="false" outlineLevel="0" collapsed="false">
      <c r="A253" s="10" t="s">
        <v>2941</v>
      </c>
      <c r="B253" s="0"/>
      <c r="D253" s="0"/>
    </row>
    <row r="254" customFormat="false" ht="13" hidden="false" customHeight="false" outlineLevel="0" collapsed="false">
      <c r="A254" s="10" t="s">
        <v>2942</v>
      </c>
      <c r="B254" s="0"/>
      <c r="D254" s="0"/>
    </row>
    <row r="255" customFormat="false" ht="13" hidden="false" customHeight="false" outlineLevel="0" collapsed="false">
      <c r="A255" s="10" t="s">
        <v>2943</v>
      </c>
      <c r="B255" s="0"/>
      <c r="D255" s="0"/>
    </row>
    <row r="256" customFormat="false" ht="13" hidden="false" customHeight="false" outlineLevel="0" collapsed="false">
      <c r="A256" s="10" t="s">
        <v>2598</v>
      </c>
      <c r="B256" s="0"/>
      <c r="D256" s="0"/>
    </row>
    <row r="257" customFormat="false" ht="13" hidden="false" customHeight="false" outlineLevel="0" collapsed="false">
      <c r="A257" s="10" t="s">
        <v>2944</v>
      </c>
      <c r="B257" s="0"/>
      <c r="D257" s="0"/>
    </row>
    <row r="258" customFormat="false" ht="13" hidden="false" customHeight="false" outlineLevel="0" collapsed="false">
      <c r="A258" s="10" t="s">
        <v>2945</v>
      </c>
      <c r="B258" s="0"/>
      <c r="D258" s="0"/>
    </row>
    <row r="259" customFormat="false" ht="13" hidden="false" customHeight="false" outlineLevel="0" collapsed="false">
      <c r="A259" s="10" t="s">
        <v>2946</v>
      </c>
      <c r="B259" s="0"/>
      <c r="D259" s="0"/>
    </row>
    <row r="260" customFormat="false" ht="13" hidden="false" customHeight="false" outlineLevel="0" collapsed="false">
      <c r="A260" s="10" t="s">
        <v>2947</v>
      </c>
      <c r="B260" s="0"/>
      <c r="D260" s="0"/>
    </row>
    <row r="261" customFormat="false" ht="13" hidden="false" customHeight="false" outlineLevel="0" collapsed="false">
      <c r="A261" s="10" t="s">
        <v>2948</v>
      </c>
      <c r="B261" s="0"/>
      <c r="D261" s="0"/>
    </row>
    <row r="262" customFormat="false" ht="13" hidden="false" customHeight="false" outlineLevel="0" collapsed="false">
      <c r="A262" s="10" t="s">
        <v>2949</v>
      </c>
      <c r="B262" s="0"/>
      <c r="D262" s="0"/>
    </row>
    <row r="263" customFormat="false" ht="13" hidden="false" customHeight="false" outlineLevel="0" collapsed="false">
      <c r="A263" s="10" t="s">
        <v>2950</v>
      </c>
      <c r="B263" s="0"/>
      <c r="D263" s="0"/>
    </row>
    <row r="264" customFormat="false" ht="13" hidden="false" customHeight="false" outlineLevel="0" collapsed="false">
      <c r="A264" s="10" t="s">
        <v>2951</v>
      </c>
      <c r="B264" s="0"/>
      <c r="D264" s="0"/>
    </row>
    <row r="265" customFormat="false" ht="13" hidden="false" customHeight="false" outlineLevel="0" collapsed="false">
      <c r="A265" s="10" t="s">
        <v>2952</v>
      </c>
      <c r="B265" s="0"/>
      <c r="D265" s="0"/>
    </row>
    <row r="266" customFormat="false" ht="13" hidden="false" customHeight="false" outlineLevel="0" collapsed="false">
      <c r="A266" s="10" t="s">
        <v>2953</v>
      </c>
      <c r="B266" s="0"/>
      <c r="D266" s="0"/>
    </row>
    <row r="267" customFormat="false" ht="13" hidden="false" customHeight="false" outlineLevel="0" collapsed="false">
      <c r="A267" s="10" t="s">
        <v>2954</v>
      </c>
      <c r="B267" s="0"/>
      <c r="D267" s="0"/>
    </row>
    <row r="268" customFormat="false" ht="13" hidden="false" customHeight="false" outlineLevel="0" collapsed="false">
      <c r="A268" s="10" t="s">
        <v>2955</v>
      </c>
      <c r="B268" s="0"/>
      <c r="D268" s="0"/>
    </row>
    <row r="269" customFormat="false" ht="13" hidden="false" customHeight="false" outlineLevel="0" collapsed="false">
      <c r="A269" s="10" t="s">
        <v>2956</v>
      </c>
      <c r="B269" s="0"/>
      <c r="D269" s="0"/>
    </row>
    <row r="270" customFormat="false" ht="13" hidden="false" customHeight="false" outlineLevel="0" collapsed="false">
      <c r="A270" s="10" t="s">
        <v>2957</v>
      </c>
      <c r="B270" s="0"/>
      <c r="D270" s="0"/>
    </row>
    <row r="271" customFormat="false" ht="13" hidden="false" customHeight="false" outlineLevel="0" collapsed="false">
      <c r="A271" s="10" t="s">
        <v>2958</v>
      </c>
      <c r="B271" s="0"/>
      <c r="D271" s="0"/>
    </row>
    <row r="272" customFormat="false" ht="13" hidden="false" customHeight="false" outlineLevel="0" collapsed="false">
      <c r="A272" s="10" t="s">
        <v>2959</v>
      </c>
      <c r="B272" s="0"/>
      <c r="D272" s="0"/>
    </row>
    <row r="273" customFormat="false" ht="13" hidden="false" customHeight="false" outlineLevel="0" collapsed="false">
      <c r="A273" s="10" t="s">
        <v>2960</v>
      </c>
      <c r="B273" s="0"/>
      <c r="D273" s="0"/>
    </row>
    <row r="274" customFormat="false" ht="13" hidden="false" customHeight="false" outlineLevel="0" collapsed="false">
      <c r="A274" s="10" t="s">
        <v>2961</v>
      </c>
      <c r="B274" s="0"/>
      <c r="D274" s="0"/>
    </row>
    <row r="275" customFormat="false" ht="13" hidden="false" customHeight="false" outlineLevel="0" collapsed="false">
      <c r="A275" s="10" t="s">
        <v>2962</v>
      </c>
      <c r="B275" s="0"/>
      <c r="D275" s="0"/>
    </row>
    <row r="276" customFormat="false" ht="13" hidden="false" customHeight="false" outlineLevel="0" collapsed="false">
      <c r="A276" s="10" t="s">
        <v>2963</v>
      </c>
      <c r="B276" s="0"/>
      <c r="D276" s="0"/>
    </row>
    <row r="277" customFormat="false" ht="13" hidden="false" customHeight="false" outlineLevel="0" collapsed="false">
      <c r="A277" s="10" t="s">
        <v>2964</v>
      </c>
      <c r="B277" s="0"/>
      <c r="D277" s="0"/>
    </row>
    <row r="278" customFormat="false" ht="13" hidden="false" customHeight="false" outlineLevel="0" collapsed="false">
      <c r="A278" s="10" t="s">
        <v>2965</v>
      </c>
      <c r="B278" s="0"/>
      <c r="D278" s="0"/>
    </row>
    <row r="279" customFormat="false" ht="13" hidden="false" customHeight="false" outlineLevel="0" collapsed="false">
      <c r="A279" s="10" t="s">
        <v>2966</v>
      </c>
      <c r="B279" s="0"/>
      <c r="D279" s="0"/>
    </row>
    <row r="280" customFormat="false" ht="13" hidden="false" customHeight="false" outlineLevel="0" collapsed="false">
      <c r="A280" s="10" t="s">
        <v>1832</v>
      </c>
      <c r="B280" s="0"/>
      <c r="D280" s="0"/>
    </row>
    <row r="281" customFormat="false" ht="13" hidden="false" customHeight="false" outlineLevel="0" collapsed="false">
      <c r="A281" s="10" t="s">
        <v>2967</v>
      </c>
      <c r="B281" s="0"/>
      <c r="D281" s="0"/>
    </row>
    <row r="282" customFormat="false" ht="13" hidden="false" customHeight="false" outlineLevel="0" collapsed="false">
      <c r="A282" s="10" t="s">
        <v>2968</v>
      </c>
      <c r="B282" s="0"/>
      <c r="D282" s="0"/>
    </row>
    <row r="283" customFormat="false" ht="13" hidden="false" customHeight="false" outlineLevel="0" collapsed="false">
      <c r="A283" s="10" t="s">
        <v>2562</v>
      </c>
      <c r="B283" s="0"/>
      <c r="D283" s="0"/>
    </row>
    <row r="284" customFormat="false" ht="13" hidden="false" customHeight="false" outlineLevel="0" collapsed="false">
      <c r="A284" s="10" t="s">
        <v>2969</v>
      </c>
      <c r="B284" s="0"/>
      <c r="D284" s="0"/>
    </row>
    <row r="285" customFormat="false" ht="13" hidden="false" customHeight="false" outlineLevel="0" collapsed="false">
      <c r="A285" s="10" t="s">
        <v>2970</v>
      </c>
      <c r="B285" s="0"/>
      <c r="D285" s="0"/>
    </row>
    <row r="286" customFormat="false" ht="13" hidden="false" customHeight="false" outlineLevel="0" collapsed="false">
      <c r="A286" s="10" t="s">
        <v>1827</v>
      </c>
      <c r="B286" s="0"/>
      <c r="D286" s="0"/>
    </row>
    <row r="287" customFormat="false" ht="13" hidden="false" customHeight="false" outlineLevel="0" collapsed="false">
      <c r="A287" s="10" t="s">
        <v>2971</v>
      </c>
      <c r="B287" s="0"/>
      <c r="D287" s="0"/>
    </row>
    <row r="288" customFormat="false" ht="13" hidden="false" customHeight="false" outlineLevel="0" collapsed="false">
      <c r="A288" s="10" t="s">
        <v>2972</v>
      </c>
      <c r="B288" s="0"/>
      <c r="D288" s="0"/>
    </row>
    <row r="289" customFormat="false" ht="13" hidden="false" customHeight="false" outlineLevel="0" collapsed="false">
      <c r="A289" s="10" t="s">
        <v>2973</v>
      </c>
      <c r="B289" s="0"/>
      <c r="D289" s="0"/>
    </row>
    <row r="290" customFormat="false" ht="13" hidden="false" customHeight="false" outlineLevel="0" collapsed="false">
      <c r="A290" s="10" t="s">
        <v>2974</v>
      </c>
      <c r="B290" s="0"/>
      <c r="D290" s="0"/>
    </row>
    <row r="291" customFormat="false" ht="13" hidden="false" customHeight="false" outlineLevel="0" collapsed="false">
      <c r="A291" s="10" t="s">
        <v>2975</v>
      </c>
      <c r="B291" s="0"/>
      <c r="D291" s="0"/>
    </row>
    <row r="292" customFormat="false" ht="13" hidden="false" customHeight="false" outlineLevel="0" collapsed="false">
      <c r="A292" s="10" t="s">
        <v>2976</v>
      </c>
      <c r="B292" s="0"/>
      <c r="D292" s="0"/>
    </row>
    <row r="293" customFormat="false" ht="13" hidden="false" customHeight="false" outlineLevel="0" collapsed="false">
      <c r="A293" s="10" t="s">
        <v>2977</v>
      </c>
      <c r="B293" s="0"/>
      <c r="D293" s="0"/>
    </row>
    <row r="294" customFormat="false" ht="13" hidden="false" customHeight="false" outlineLevel="0" collapsed="false">
      <c r="A294" s="10" t="s">
        <v>2978</v>
      </c>
      <c r="B294" s="0"/>
      <c r="D294" s="0"/>
    </row>
    <row r="295" customFormat="false" ht="13" hidden="false" customHeight="false" outlineLevel="0" collapsed="false">
      <c r="A295" s="10" t="s">
        <v>2979</v>
      </c>
      <c r="B295" s="0"/>
      <c r="D295" s="0"/>
    </row>
    <row r="296" customFormat="false" ht="13" hidden="false" customHeight="false" outlineLevel="0" collapsed="false">
      <c r="A296" s="10" t="s">
        <v>2980</v>
      </c>
      <c r="B296" s="0"/>
      <c r="D296" s="0"/>
    </row>
    <row r="297" customFormat="false" ht="13" hidden="false" customHeight="false" outlineLevel="0" collapsed="false">
      <c r="A297" s="10" t="s">
        <v>2981</v>
      </c>
      <c r="B297" s="0"/>
      <c r="D297" s="0"/>
    </row>
    <row r="298" customFormat="false" ht="13" hidden="false" customHeight="false" outlineLevel="0" collapsed="false">
      <c r="A298" s="10" t="s">
        <v>2982</v>
      </c>
      <c r="B298" s="0"/>
      <c r="D298" s="0"/>
    </row>
    <row r="299" customFormat="false" ht="13" hidden="false" customHeight="false" outlineLevel="0" collapsed="false">
      <c r="A299" s="10" t="s">
        <v>2983</v>
      </c>
      <c r="B299" s="0"/>
      <c r="D299" s="0"/>
    </row>
    <row r="300" customFormat="false" ht="13" hidden="false" customHeight="false" outlineLevel="0" collapsed="false">
      <c r="A300" s="10" t="s">
        <v>2984</v>
      </c>
      <c r="B300" s="0"/>
      <c r="D300" s="0"/>
    </row>
    <row r="301" customFormat="false" ht="13" hidden="false" customHeight="false" outlineLevel="0" collapsed="false">
      <c r="A301" s="10" t="s">
        <v>2985</v>
      </c>
      <c r="B301" s="0"/>
      <c r="D301" s="0"/>
    </row>
    <row r="302" customFormat="false" ht="13" hidden="false" customHeight="false" outlineLevel="0" collapsed="false">
      <c r="A302" s="10" t="s">
        <v>2986</v>
      </c>
      <c r="B302" s="0"/>
      <c r="D302" s="0"/>
    </row>
    <row r="303" customFormat="false" ht="13" hidden="false" customHeight="false" outlineLevel="0" collapsed="false">
      <c r="A303" s="10" t="s">
        <v>2987</v>
      </c>
      <c r="B303" s="0"/>
      <c r="D303" s="0"/>
    </row>
    <row r="304" customFormat="false" ht="13" hidden="false" customHeight="false" outlineLevel="0" collapsed="false">
      <c r="A304" s="10" t="s">
        <v>2988</v>
      </c>
      <c r="B304" s="0"/>
      <c r="D304" s="0"/>
    </row>
    <row r="305" customFormat="false" ht="13" hidden="false" customHeight="false" outlineLevel="0" collapsed="false">
      <c r="A305" s="10" t="s">
        <v>2989</v>
      </c>
      <c r="B305" s="0"/>
      <c r="D305" s="0"/>
    </row>
    <row r="306" customFormat="false" ht="13" hidden="false" customHeight="false" outlineLevel="0" collapsed="false">
      <c r="A306" s="10" t="s">
        <v>2990</v>
      </c>
      <c r="B306" s="0"/>
      <c r="D306" s="0"/>
    </row>
    <row r="307" customFormat="false" ht="13" hidden="false" customHeight="false" outlineLevel="0" collapsed="false">
      <c r="A307" s="10" t="s">
        <v>2991</v>
      </c>
      <c r="B307" s="0"/>
      <c r="D307" s="0"/>
    </row>
    <row r="308" customFormat="false" ht="13" hidden="false" customHeight="false" outlineLevel="0" collapsed="false">
      <c r="A308" s="10" t="s">
        <v>2992</v>
      </c>
      <c r="B308" s="0"/>
      <c r="D308" s="0"/>
    </row>
    <row r="309" customFormat="false" ht="13" hidden="false" customHeight="false" outlineLevel="0" collapsed="false">
      <c r="A309" s="10" t="s">
        <v>2993</v>
      </c>
      <c r="B309" s="0"/>
      <c r="D309" s="0"/>
    </row>
    <row r="310" customFormat="false" ht="13" hidden="false" customHeight="false" outlineLevel="0" collapsed="false">
      <c r="A310" s="10" t="s">
        <v>2994</v>
      </c>
      <c r="B310" s="0"/>
      <c r="D310" s="0"/>
    </row>
    <row r="311" customFormat="false" ht="13" hidden="false" customHeight="false" outlineLevel="0" collapsed="false">
      <c r="A311" s="10" t="s">
        <v>2995</v>
      </c>
      <c r="B311" s="0"/>
      <c r="D311" s="0"/>
    </row>
    <row r="312" customFormat="false" ht="13" hidden="false" customHeight="false" outlineLevel="0" collapsed="false">
      <c r="A312" s="10" t="s">
        <v>2996</v>
      </c>
      <c r="B312" s="0"/>
      <c r="D312" s="0"/>
    </row>
    <row r="313" customFormat="false" ht="13" hidden="false" customHeight="false" outlineLevel="0" collapsed="false">
      <c r="A313" s="10" t="s">
        <v>2997</v>
      </c>
      <c r="B313" s="0"/>
      <c r="D313" s="0"/>
    </row>
    <row r="314" customFormat="false" ht="13" hidden="false" customHeight="false" outlineLevel="0" collapsed="false">
      <c r="A314" s="10" t="s">
        <v>2998</v>
      </c>
      <c r="B314" s="0"/>
      <c r="D314" s="0"/>
    </row>
    <row r="315" customFormat="false" ht="13" hidden="false" customHeight="false" outlineLevel="0" collapsed="false">
      <c r="A315" s="10" t="s">
        <v>2999</v>
      </c>
      <c r="B315" s="0"/>
      <c r="D315" s="0"/>
    </row>
    <row r="316" customFormat="false" ht="13" hidden="false" customHeight="false" outlineLevel="0" collapsed="false">
      <c r="A316" s="10" t="s">
        <v>3000</v>
      </c>
      <c r="B316" s="0"/>
      <c r="D316" s="0"/>
    </row>
    <row r="317" customFormat="false" ht="13" hidden="false" customHeight="false" outlineLevel="0" collapsed="false">
      <c r="A317" s="10" t="s">
        <v>3001</v>
      </c>
      <c r="B317" s="0"/>
      <c r="D317" s="0"/>
    </row>
    <row r="318" customFormat="false" ht="13" hidden="false" customHeight="false" outlineLevel="0" collapsed="false">
      <c r="A318" s="10" t="s">
        <v>3002</v>
      </c>
      <c r="B318" s="0"/>
      <c r="D318" s="0"/>
    </row>
    <row r="319" customFormat="false" ht="13" hidden="false" customHeight="false" outlineLevel="0" collapsed="false">
      <c r="A319" s="10" t="s">
        <v>3003</v>
      </c>
      <c r="B319" s="0"/>
      <c r="D319" s="0"/>
    </row>
    <row r="320" customFormat="false" ht="13" hidden="false" customHeight="false" outlineLevel="0" collapsed="false">
      <c r="A320" s="10" t="s">
        <v>3004</v>
      </c>
      <c r="B320" s="0"/>
      <c r="D320" s="0"/>
    </row>
    <row r="321" customFormat="false" ht="13" hidden="false" customHeight="false" outlineLevel="0" collapsed="false">
      <c r="A321" s="10" t="s">
        <v>3005</v>
      </c>
      <c r="B321" s="0"/>
      <c r="D321" s="0"/>
    </row>
    <row r="322" customFormat="false" ht="13" hidden="false" customHeight="false" outlineLevel="0" collapsed="false">
      <c r="A322" s="10" t="s">
        <v>3006</v>
      </c>
      <c r="B322" s="0"/>
      <c r="D322" s="0"/>
    </row>
    <row r="323" customFormat="false" ht="13" hidden="false" customHeight="false" outlineLevel="0" collapsed="false">
      <c r="A323" s="10" t="s">
        <v>3007</v>
      </c>
      <c r="B323" s="0"/>
      <c r="D323" s="0"/>
    </row>
    <row r="324" customFormat="false" ht="13" hidden="false" customHeight="false" outlineLevel="0" collapsed="false">
      <c r="A324" s="10" t="s">
        <v>3008</v>
      </c>
      <c r="B324" s="0"/>
      <c r="D324" s="0"/>
    </row>
    <row r="325" customFormat="false" ht="13" hidden="false" customHeight="false" outlineLevel="0" collapsed="false">
      <c r="A325" s="10" t="s">
        <v>3009</v>
      </c>
      <c r="B325" s="0"/>
      <c r="D325" s="0"/>
    </row>
    <row r="326" customFormat="false" ht="13" hidden="false" customHeight="false" outlineLevel="0" collapsed="false">
      <c r="A326" s="10" t="s">
        <v>3010</v>
      </c>
      <c r="B326" s="0"/>
      <c r="D326" s="0"/>
    </row>
    <row r="327" customFormat="false" ht="13" hidden="false" customHeight="false" outlineLevel="0" collapsed="false">
      <c r="A327" s="10" t="s">
        <v>3011</v>
      </c>
      <c r="B327" s="0"/>
      <c r="D327" s="0"/>
    </row>
    <row r="328" customFormat="false" ht="13" hidden="false" customHeight="false" outlineLevel="0" collapsed="false">
      <c r="A328" s="10" t="s">
        <v>3012</v>
      </c>
      <c r="B328" s="0"/>
      <c r="D328" s="0"/>
    </row>
    <row r="329" customFormat="false" ht="13" hidden="false" customHeight="false" outlineLevel="0" collapsed="false">
      <c r="A329" s="10" t="s">
        <v>3013</v>
      </c>
      <c r="B329" s="0"/>
      <c r="D329" s="0"/>
    </row>
    <row r="330" customFormat="false" ht="13" hidden="false" customHeight="false" outlineLevel="0" collapsed="false">
      <c r="A330" s="10" t="s">
        <v>3014</v>
      </c>
      <c r="B330" s="0"/>
      <c r="D330" s="0"/>
    </row>
    <row r="331" customFormat="false" ht="13" hidden="false" customHeight="false" outlineLevel="0" collapsed="false">
      <c r="A331" s="10" t="s">
        <v>3015</v>
      </c>
      <c r="B331" s="0"/>
      <c r="D331" s="0"/>
    </row>
    <row r="332" customFormat="false" ht="13" hidden="false" customHeight="false" outlineLevel="0" collapsed="false">
      <c r="A332" s="10" t="s">
        <v>3016</v>
      </c>
      <c r="B332" s="0"/>
      <c r="D332" s="0"/>
    </row>
    <row r="333" customFormat="false" ht="13" hidden="false" customHeight="false" outlineLevel="0" collapsed="false">
      <c r="A333" s="10" t="s">
        <v>3017</v>
      </c>
      <c r="B333" s="0"/>
      <c r="D333" s="0"/>
    </row>
    <row r="334" customFormat="false" ht="13" hidden="false" customHeight="false" outlineLevel="0" collapsed="false">
      <c r="A334" s="10" t="s">
        <v>3018</v>
      </c>
      <c r="B334" s="0"/>
      <c r="D334" s="0"/>
    </row>
    <row r="335" customFormat="false" ht="13" hidden="false" customHeight="false" outlineLevel="0" collapsed="false">
      <c r="A335" s="10" t="s">
        <v>3019</v>
      </c>
      <c r="B335" s="0"/>
      <c r="D335" s="0"/>
    </row>
    <row r="336" customFormat="false" ht="13" hidden="false" customHeight="false" outlineLevel="0" collapsed="false">
      <c r="A336" s="10" t="s">
        <v>3020</v>
      </c>
      <c r="B336" s="0"/>
      <c r="D336" s="0"/>
    </row>
    <row r="337" customFormat="false" ht="13" hidden="false" customHeight="false" outlineLevel="0" collapsed="false">
      <c r="A337" s="10" t="s">
        <v>3021</v>
      </c>
      <c r="B337" s="0"/>
      <c r="D337" s="0"/>
    </row>
    <row r="338" customFormat="false" ht="13" hidden="false" customHeight="false" outlineLevel="0" collapsed="false">
      <c r="A338" s="10" t="s">
        <v>3022</v>
      </c>
      <c r="B338" s="0"/>
      <c r="D338" s="0"/>
    </row>
    <row r="339" customFormat="false" ht="13" hidden="false" customHeight="false" outlineLevel="0" collapsed="false">
      <c r="A339" s="10" t="s">
        <v>2578</v>
      </c>
      <c r="B339" s="0"/>
      <c r="D339" s="0"/>
    </row>
    <row r="340" customFormat="false" ht="13" hidden="false" customHeight="false" outlineLevel="0" collapsed="false">
      <c r="A340" s="10" t="s">
        <v>3023</v>
      </c>
      <c r="B340" s="0"/>
      <c r="D340" s="0"/>
    </row>
    <row r="341" customFormat="false" ht="13" hidden="false" customHeight="false" outlineLevel="0" collapsed="false">
      <c r="A341" s="10" t="s">
        <v>3024</v>
      </c>
      <c r="B341" s="0"/>
      <c r="D341" s="0"/>
    </row>
    <row r="342" customFormat="false" ht="13" hidden="false" customHeight="false" outlineLevel="0" collapsed="false">
      <c r="A342" s="10" t="s">
        <v>3025</v>
      </c>
      <c r="B342" s="0"/>
      <c r="D342" s="0"/>
    </row>
    <row r="343" customFormat="false" ht="13" hidden="false" customHeight="false" outlineLevel="0" collapsed="false">
      <c r="A343" s="10" t="s">
        <v>3026</v>
      </c>
      <c r="B343" s="0"/>
      <c r="D343" s="0"/>
    </row>
    <row r="344" customFormat="false" ht="13" hidden="false" customHeight="false" outlineLevel="0" collapsed="false">
      <c r="A344" s="10" t="s">
        <v>3027</v>
      </c>
      <c r="B344" s="0"/>
      <c r="D344" s="0"/>
    </row>
    <row r="345" customFormat="false" ht="13" hidden="false" customHeight="false" outlineLevel="0" collapsed="false">
      <c r="A345" s="10" t="s">
        <v>3028</v>
      </c>
      <c r="B345" s="0"/>
      <c r="D345" s="0"/>
    </row>
    <row r="346" customFormat="false" ht="13" hidden="false" customHeight="false" outlineLevel="0" collapsed="false">
      <c r="A346" s="10" t="s">
        <v>3029</v>
      </c>
      <c r="B346" s="0"/>
      <c r="D346" s="0"/>
    </row>
    <row r="347" customFormat="false" ht="13" hidden="false" customHeight="false" outlineLevel="0" collapsed="false">
      <c r="A347" s="10" t="s">
        <v>3030</v>
      </c>
      <c r="B347" s="0"/>
      <c r="D347" s="0"/>
    </row>
    <row r="348" customFormat="false" ht="13" hidden="false" customHeight="false" outlineLevel="0" collapsed="false">
      <c r="A348" s="10" t="s">
        <v>3031</v>
      </c>
      <c r="B348" s="0"/>
      <c r="D348" s="0"/>
    </row>
    <row r="349" customFormat="false" ht="13" hidden="false" customHeight="false" outlineLevel="0" collapsed="false">
      <c r="A349" s="10" t="s">
        <v>3032</v>
      </c>
      <c r="B349" s="0"/>
      <c r="D349" s="0"/>
    </row>
    <row r="350" customFormat="false" ht="13" hidden="false" customHeight="false" outlineLevel="0" collapsed="false">
      <c r="A350" s="10" t="s">
        <v>3033</v>
      </c>
      <c r="B350" s="0"/>
      <c r="D350" s="0"/>
    </row>
    <row r="351" customFormat="false" ht="13" hidden="false" customHeight="false" outlineLevel="0" collapsed="false">
      <c r="A351" s="10" t="s">
        <v>973</v>
      </c>
      <c r="B351" s="0"/>
      <c r="D351" s="0"/>
    </row>
    <row r="352" customFormat="false" ht="13" hidden="false" customHeight="false" outlineLevel="0" collapsed="false">
      <c r="A352" s="10" t="s">
        <v>3034</v>
      </c>
      <c r="B352" s="0"/>
      <c r="D352" s="0"/>
    </row>
    <row r="353" customFormat="false" ht="13" hidden="false" customHeight="false" outlineLevel="0" collapsed="false">
      <c r="A353" s="10" t="s">
        <v>3035</v>
      </c>
      <c r="B353" s="0"/>
      <c r="D353" s="0"/>
    </row>
    <row r="354" customFormat="false" ht="13" hidden="false" customHeight="false" outlineLevel="0" collapsed="false">
      <c r="A354" s="10" t="s">
        <v>3036</v>
      </c>
      <c r="B354" s="0"/>
      <c r="D354" s="0"/>
    </row>
    <row r="355" customFormat="false" ht="13" hidden="false" customHeight="false" outlineLevel="0" collapsed="false">
      <c r="A355" s="10" t="s">
        <v>3037</v>
      </c>
      <c r="B355" s="0"/>
      <c r="D355" s="0"/>
    </row>
    <row r="356" customFormat="false" ht="13" hidden="false" customHeight="false" outlineLevel="0" collapsed="false">
      <c r="A356" s="10" t="s">
        <v>3038</v>
      </c>
      <c r="B356" s="0"/>
      <c r="D356" s="0"/>
    </row>
    <row r="357" customFormat="false" ht="13" hidden="false" customHeight="false" outlineLevel="0" collapsed="false">
      <c r="A357" s="10" t="s">
        <v>3039</v>
      </c>
      <c r="B357" s="0"/>
      <c r="D357" s="0"/>
    </row>
    <row r="358" customFormat="false" ht="13" hidden="false" customHeight="false" outlineLevel="0" collapsed="false">
      <c r="A358" s="10" t="s">
        <v>3040</v>
      </c>
      <c r="B358" s="0"/>
      <c r="D358" s="0"/>
    </row>
    <row r="359" customFormat="false" ht="13" hidden="false" customHeight="false" outlineLevel="0" collapsed="false">
      <c r="A359" s="10" t="s">
        <v>3041</v>
      </c>
      <c r="B359" s="0"/>
      <c r="D359" s="0"/>
    </row>
    <row r="360" customFormat="false" ht="13" hidden="false" customHeight="false" outlineLevel="0" collapsed="false">
      <c r="A360" s="10" t="s">
        <v>3042</v>
      </c>
      <c r="B360" s="0"/>
      <c r="D360" s="0"/>
    </row>
    <row r="361" customFormat="false" ht="13" hidden="false" customHeight="false" outlineLevel="0" collapsed="false">
      <c r="A361" s="10" t="s">
        <v>3043</v>
      </c>
      <c r="B361" s="0"/>
      <c r="D361" s="0"/>
    </row>
    <row r="362" customFormat="false" ht="13" hidden="false" customHeight="false" outlineLevel="0" collapsed="false">
      <c r="A362" s="10" t="s">
        <v>3044</v>
      </c>
      <c r="B362" s="0"/>
      <c r="D362" s="0"/>
    </row>
    <row r="363" customFormat="false" ht="13" hidden="false" customHeight="false" outlineLevel="0" collapsed="false">
      <c r="A363" s="10" t="s">
        <v>3045</v>
      </c>
      <c r="B363" s="0"/>
      <c r="D363" s="0"/>
    </row>
    <row r="364" customFormat="false" ht="13" hidden="false" customHeight="false" outlineLevel="0" collapsed="false">
      <c r="A364" s="10" t="s">
        <v>3046</v>
      </c>
      <c r="B364" s="0"/>
      <c r="D364" s="0"/>
    </row>
    <row r="365" customFormat="false" ht="13" hidden="false" customHeight="false" outlineLevel="0" collapsed="false">
      <c r="A365" s="10" t="s">
        <v>3047</v>
      </c>
      <c r="B365" s="0"/>
      <c r="D365" s="0"/>
    </row>
    <row r="366" customFormat="false" ht="13" hidden="false" customHeight="false" outlineLevel="0" collapsed="false">
      <c r="A366" s="10" t="s">
        <v>3048</v>
      </c>
      <c r="B366" s="0"/>
      <c r="D366" s="0"/>
    </row>
    <row r="367" customFormat="false" ht="13" hidden="false" customHeight="false" outlineLevel="0" collapsed="false">
      <c r="A367" s="10" t="s">
        <v>3049</v>
      </c>
      <c r="B367" s="0"/>
      <c r="D367" s="0"/>
    </row>
    <row r="368" customFormat="false" ht="13" hidden="false" customHeight="false" outlineLevel="0" collapsed="false">
      <c r="A368" s="10" t="s">
        <v>3050</v>
      </c>
      <c r="B368" s="0"/>
      <c r="D368" s="0"/>
    </row>
    <row r="369" customFormat="false" ht="13" hidden="false" customHeight="false" outlineLevel="0" collapsed="false">
      <c r="A369" s="10" t="s">
        <v>3051</v>
      </c>
      <c r="B369" s="0"/>
      <c r="D369" s="0"/>
    </row>
    <row r="370" customFormat="false" ht="13" hidden="false" customHeight="false" outlineLevel="0" collapsed="false">
      <c r="A370" s="10" t="s">
        <v>3052</v>
      </c>
      <c r="B370" s="0"/>
      <c r="D370" s="0"/>
    </row>
    <row r="371" customFormat="false" ht="13" hidden="false" customHeight="false" outlineLevel="0" collapsed="false">
      <c r="A371" s="10" t="s">
        <v>3053</v>
      </c>
      <c r="B371" s="0"/>
      <c r="D371" s="0"/>
    </row>
    <row r="372" customFormat="false" ht="13" hidden="false" customHeight="false" outlineLevel="0" collapsed="false">
      <c r="A372" s="10" t="s">
        <v>3054</v>
      </c>
      <c r="B372" s="0"/>
      <c r="D372" s="0"/>
    </row>
    <row r="373" customFormat="false" ht="13" hidden="false" customHeight="false" outlineLevel="0" collapsed="false">
      <c r="A373" s="10" t="s">
        <v>3055</v>
      </c>
      <c r="B373" s="0"/>
      <c r="D373" s="0"/>
    </row>
    <row r="374" customFormat="false" ht="13" hidden="false" customHeight="false" outlineLevel="0" collapsed="false">
      <c r="A374" s="10" t="s">
        <v>3056</v>
      </c>
      <c r="B374" s="0"/>
      <c r="D374" s="0"/>
    </row>
    <row r="375" customFormat="false" ht="13" hidden="false" customHeight="false" outlineLevel="0" collapsed="false">
      <c r="A375" s="10" t="s">
        <v>3057</v>
      </c>
      <c r="B375" s="0"/>
      <c r="D375" s="0"/>
    </row>
    <row r="376" customFormat="false" ht="13" hidden="false" customHeight="false" outlineLevel="0" collapsed="false">
      <c r="A376" s="10" t="s">
        <v>3058</v>
      </c>
      <c r="B376" s="0"/>
      <c r="D376" s="0"/>
    </row>
    <row r="377" customFormat="false" ht="13" hidden="false" customHeight="false" outlineLevel="0" collapsed="false">
      <c r="A377" s="10" t="s">
        <v>3059</v>
      </c>
      <c r="B377" s="0"/>
      <c r="D377" s="0"/>
    </row>
    <row r="378" customFormat="false" ht="13" hidden="false" customHeight="false" outlineLevel="0" collapsed="false">
      <c r="A378" s="10" t="s">
        <v>3060</v>
      </c>
      <c r="B378" s="0"/>
      <c r="D378" s="0"/>
    </row>
    <row r="379" customFormat="false" ht="13" hidden="false" customHeight="false" outlineLevel="0" collapsed="false">
      <c r="A379" s="10" t="s">
        <v>481</v>
      </c>
      <c r="B379" s="0"/>
      <c r="D379" s="0"/>
    </row>
    <row r="380" customFormat="false" ht="13" hidden="false" customHeight="false" outlineLevel="0" collapsed="false">
      <c r="A380" s="10" t="s">
        <v>3061</v>
      </c>
      <c r="B380" s="0"/>
      <c r="D380" s="0"/>
    </row>
    <row r="381" customFormat="false" ht="13" hidden="false" customHeight="false" outlineLevel="0" collapsed="false">
      <c r="A381" s="10" t="s">
        <v>3062</v>
      </c>
      <c r="B381" s="0"/>
      <c r="D381" s="0"/>
    </row>
    <row r="382" customFormat="false" ht="13" hidden="false" customHeight="false" outlineLevel="0" collapsed="false">
      <c r="A382" s="10" t="s">
        <v>3063</v>
      </c>
      <c r="B382" s="0"/>
      <c r="D382" s="0"/>
    </row>
    <row r="383" customFormat="false" ht="13" hidden="false" customHeight="false" outlineLevel="0" collapsed="false">
      <c r="A383" s="10" t="s">
        <v>3064</v>
      </c>
      <c r="B383" s="0"/>
      <c r="D383" s="0"/>
    </row>
    <row r="384" customFormat="false" ht="13" hidden="false" customHeight="false" outlineLevel="0" collapsed="false">
      <c r="A384" s="10" t="s">
        <v>3065</v>
      </c>
      <c r="B384" s="0"/>
      <c r="D384" s="0"/>
    </row>
    <row r="385" customFormat="false" ht="13" hidden="false" customHeight="false" outlineLevel="0" collapsed="false">
      <c r="A385" s="10" t="s">
        <v>3066</v>
      </c>
      <c r="B385" s="0"/>
      <c r="D385" s="0"/>
    </row>
    <row r="386" customFormat="false" ht="13" hidden="false" customHeight="false" outlineLevel="0" collapsed="false">
      <c r="A386" s="10" t="s">
        <v>3067</v>
      </c>
      <c r="B386" s="0"/>
      <c r="D386" s="0"/>
    </row>
    <row r="387" customFormat="false" ht="13" hidden="false" customHeight="false" outlineLevel="0" collapsed="false">
      <c r="A387" s="10" t="s">
        <v>3068</v>
      </c>
      <c r="B387" s="0"/>
      <c r="D387" s="0"/>
    </row>
    <row r="388" customFormat="false" ht="13" hidden="false" customHeight="false" outlineLevel="0" collapsed="false">
      <c r="A388" s="10" t="s">
        <v>3069</v>
      </c>
      <c r="B388" s="0"/>
      <c r="D388" s="0"/>
    </row>
    <row r="389" customFormat="false" ht="13" hidden="false" customHeight="false" outlineLevel="0" collapsed="false">
      <c r="A389" s="10" t="s">
        <v>3070</v>
      </c>
      <c r="B389" s="0"/>
      <c r="D389" s="0"/>
    </row>
    <row r="390" customFormat="false" ht="13" hidden="false" customHeight="false" outlineLevel="0" collapsed="false">
      <c r="A390" s="10" t="s">
        <v>3071</v>
      </c>
      <c r="B390" s="0"/>
      <c r="D390" s="0"/>
    </row>
    <row r="391" customFormat="false" ht="13" hidden="false" customHeight="false" outlineLevel="0" collapsed="false">
      <c r="A391" s="10" t="s">
        <v>3072</v>
      </c>
      <c r="B391" s="0"/>
      <c r="D391" s="0"/>
    </row>
    <row r="392" customFormat="false" ht="13" hidden="false" customHeight="false" outlineLevel="0" collapsed="false">
      <c r="A392" s="10" t="s">
        <v>3073</v>
      </c>
      <c r="B392" s="0"/>
      <c r="D392" s="0"/>
    </row>
    <row r="393" customFormat="false" ht="13" hidden="false" customHeight="false" outlineLevel="0" collapsed="false">
      <c r="A393" s="10" t="s">
        <v>3074</v>
      </c>
      <c r="B393" s="0"/>
      <c r="D393" s="0"/>
    </row>
    <row r="394" customFormat="false" ht="13" hidden="false" customHeight="false" outlineLevel="0" collapsed="false">
      <c r="A394" s="10" t="s">
        <v>3075</v>
      </c>
      <c r="B394" s="0"/>
      <c r="D394" s="0"/>
    </row>
    <row r="395" customFormat="false" ht="13" hidden="false" customHeight="false" outlineLevel="0" collapsed="false">
      <c r="A395" s="10" t="s">
        <v>3076</v>
      </c>
      <c r="B395" s="0"/>
      <c r="D395" s="0"/>
    </row>
    <row r="396" customFormat="false" ht="13" hidden="false" customHeight="false" outlineLevel="0" collapsed="false">
      <c r="A396" s="10" t="s">
        <v>3077</v>
      </c>
      <c r="B396" s="0"/>
      <c r="D396" s="0"/>
    </row>
    <row r="397" customFormat="false" ht="13" hidden="false" customHeight="false" outlineLevel="0" collapsed="false">
      <c r="A397" s="10" t="s">
        <v>3078</v>
      </c>
      <c r="B397" s="0"/>
      <c r="D397" s="0"/>
    </row>
    <row r="398" customFormat="false" ht="13" hidden="false" customHeight="false" outlineLevel="0" collapsed="false">
      <c r="A398" s="10" t="s">
        <v>3079</v>
      </c>
      <c r="B398" s="0"/>
      <c r="D398" s="0"/>
    </row>
    <row r="399" customFormat="false" ht="13" hidden="false" customHeight="false" outlineLevel="0" collapsed="false">
      <c r="A399" s="10" t="s">
        <v>3080</v>
      </c>
      <c r="B399" s="0"/>
      <c r="D399" s="0"/>
    </row>
    <row r="400" customFormat="false" ht="13" hidden="false" customHeight="false" outlineLevel="0" collapsed="false">
      <c r="A400" s="10" t="s">
        <v>3081</v>
      </c>
      <c r="B400" s="0"/>
      <c r="D400" s="0"/>
    </row>
    <row r="401" customFormat="false" ht="13" hidden="false" customHeight="false" outlineLevel="0" collapsed="false">
      <c r="A401" s="10" t="s">
        <v>3082</v>
      </c>
      <c r="B401" s="0"/>
      <c r="D401" s="0"/>
    </row>
    <row r="402" customFormat="false" ht="13" hidden="false" customHeight="false" outlineLevel="0" collapsed="false">
      <c r="A402" s="10" t="s">
        <v>3083</v>
      </c>
      <c r="B402" s="0"/>
      <c r="D402" s="0"/>
    </row>
    <row r="403" customFormat="false" ht="13" hidden="false" customHeight="false" outlineLevel="0" collapsed="false">
      <c r="A403" s="10" t="s">
        <v>3084</v>
      </c>
      <c r="B403" s="0"/>
      <c r="D403" s="0"/>
    </row>
    <row r="404" customFormat="false" ht="13" hidden="false" customHeight="false" outlineLevel="0" collapsed="false">
      <c r="A404" s="10" t="s">
        <v>3085</v>
      </c>
      <c r="B404" s="0"/>
      <c r="D404" s="0"/>
    </row>
    <row r="405" customFormat="false" ht="13" hidden="false" customHeight="false" outlineLevel="0" collapsed="false">
      <c r="A405" s="10" t="s">
        <v>3086</v>
      </c>
      <c r="B405" s="0"/>
      <c r="D405" s="0"/>
    </row>
    <row r="406" customFormat="false" ht="13" hidden="false" customHeight="false" outlineLevel="0" collapsed="false">
      <c r="A406" s="10" t="s">
        <v>3087</v>
      </c>
      <c r="B406" s="0"/>
      <c r="D406" s="0"/>
    </row>
    <row r="407" customFormat="false" ht="13" hidden="false" customHeight="false" outlineLevel="0" collapsed="false">
      <c r="A407" s="10" t="s">
        <v>3088</v>
      </c>
      <c r="B407" s="0"/>
      <c r="D407" s="0"/>
    </row>
    <row r="408" customFormat="false" ht="13" hidden="false" customHeight="false" outlineLevel="0" collapsed="false">
      <c r="A408" s="10" t="s">
        <v>3089</v>
      </c>
      <c r="B408" s="0"/>
      <c r="D408" s="0"/>
    </row>
    <row r="409" customFormat="false" ht="13" hidden="false" customHeight="false" outlineLevel="0" collapsed="false">
      <c r="A409" s="10" t="s">
        <v>3090</v>
      </c>
      <c r="B409" s="0"/>
      <c r="D409" s="0"/>
    </row>
    <row r="410" customFormat="false" ht="13" hidden="false" customHeight="false" outlineLevel="0" collapsed="false">
      <c r="A410" s="10" t="s">
        <v>3091</v>
      </c>
      <c r="B410" s="0"/>
      <c r="D410" s="0"/>
    </row>
    <row r="411" customFormat="false" ht="13" hidden="false" customHeight="false" outlineLevel="0" collapsed="false">
      <c r="A411" s="10" t="s">
        <v>3092</v>
      </c>
      <c r="B411" s="0"/>
      <c r="D411" s="0"/>
    </row>
    <row r="412" customFormat="false" ht="13" hidden="false" customHeight="false" outlineLevel="0" collapsed="false">
      <c r="A412" s="10" t="s">
        <v>3093</v>
      </c>
      <c r="B412" s="0"/>
      <c r="D412" s="0"/>
    </row>
    <row r="413" customFormat="false" ht="13" hidden="false" customHeight="false" outlineLevel="0" collapsed="false">
      <c r="A413" s="10" t="s">
        <v>3094</v>
      </c>
      <c r="B413" s="0"/>
      <c r="D413" s="0"/>
    </row>
    <row r="414" customFormat="false" ht="13" hidden="false" customHeight="false" outlineLevel="0" collapsed="false">
      <c r="A414" s="10" t="s">
        <v>3095</v>
      </c>
      <c r="B414" s="0"/>
      <c r="D414" s="0"/>
    </row>
    <row r="415" customFormat="false" ht="13" hidden="false" customHeight="false" outlineLevel="0" collapsed="false">
      <c r="A415" s="10" t="s">
        <v>3096</v>
      </c>
      <c r="B415" s="0"/>
      <c r="D415" s="0"/>
    </row>
    <row r="416" customFormat="false" ht="13" hidden="false" customHeight="false" outlineLevel="0" collapsed="false">
      <c r="A416" s="10" t="s">
        <v>3097</v>
      </c>
      <c r="B416" s="0"/>
      <c r="D416" s="0"/>
    </row>
    <row r="417" customFormat="false" ht="13" hidden="false" customHeight="false" outlineLevel="0" collapsed="false">
      <c r="A417" s="10" t="s">
        <v>3098</v>
      </c>
      <c r="B417" s="0"/>
      <c r="D417" s="0"/>
    </row>
    <row r="418" customFormat="false" ht="13" hidden="false" customHeight="false" outlineLevel="0" collapsed="false">
      <c r="A418" s="10" t="s">
        <v>3099</v>
      </c>
      <c r="B418" s="0"/>
      <c r="D418" s="0"/>
    </row>
    <row r="419" customFormat="false" ht="13" hidden="false" customHeight="false" outlineLevel="0" collapsed="false">
      <c r="A419" s="10" t="s">
        <v>3100</v>
      </c>
      <c r="B419" s="0"/>
      <c r="D419" s="0"/>
    </row>
    <row r="420" customFormat="false" ht="13" hidden="false" customHeight="false" outlineLevel="0" collapsed="false">
      <c r="A420" s="10" t="s">
        <v>3101</v>
      </c>
      <c r="B420" s="0"/>
      <c r="D420" s="0"/>
    </row>
    <row r="421" customFormat="false" ht="13" hidden="false" customHeight="false" outlineLevel="0" collapsed="false">
      <c r="A421" s="10" t="s">
        <v>3102</v>
      </c>
      <c r="B421" s="0"/>
      <c r="D421" s="0"/>
    </row>
    <row r="422" customFormat="false" ht="13" hidden="false" customHeight="false" outlineLevel="0" collapsed="false">
      <c r="A422" s="10" t="s">
        <v>3103</v>
      </c>
      <c r="B422" s="0"/>
      <c r="D422" s="0"/>
    </row>
    <row r="423" customFormat="false" ht="13" hidden="false" customHeight="false" outlineLevel="0" collapsed="false">
      <c r="A423" s="10" t="s">
        <v>3104</v>
      </c>
      <c r="B423" s="0"/>
      <c r="D423" s="0"/>
    </row>
    <row r="424" customFormat="false" ht="13" hidden="false" customHeight="false" outlineLevel="0" collapsed="false">
      <c r="A424" s="10" t="s">
        <v>3105</v>
      </c>
      <c r="B424" s="0"/>
      <c r="D424" s="0"/>
    </row>
    <row r="425" customFormat="false" ht="13" hidden="false" customHeight="false" outlineLevel="0" collapsed="false">
      <c r="A425" s="10" t="s">
        <v>3106</v>
      </c>
      <c r="B425" s="0"/>
      <c r="D425" s="0"/>
    </row>
    <row r="426" customFormat="false" ht="13" hidden="false" customHeight="false" outlineLevel="0" collapsed="false">
      <c r="A426" s="10" t="s">
        <v>3107</v>
      </c>
      <c r="B426" s="0"/>
      <c r="D426" s="0"/>
    </row>
    <row r="427" customFormat="false" ht="13" hidden="false" customHeight="false" outlineLevel="0" collapsed="false">
      <c r="A427" s="10" t="s">
        <v>3108</v>
      </c>
      <c r="B427" s="0"/>
      <c r="D427" s="0"/>
    </row>
    <row r="428" customFormat="false" ht="13" hidden="false" customHeight="false" outlineLevel="0" collapsed="false">
      <c r="A428" s="10" t="s">
        <v>1008</v>
      </c>
      <c r="B428" s="0"/>
      <c r="D428" s="0"/>
    </row>
    <row r="429" customFormat="false" ht="13" hidden="false" customHeight="false" outlineLevel="0" collapsed="false">
      <c r="A429" s="10" t="s">
        <v>3109</v>
      </c>
      <c r="B429" s="0"/>
      <c r="D429" s="0"/>
    </row>
    <row r="430" customFormat="false" ht="13" hidden="false" customHeight="false" outlineLevel="0" collapsed="false">
      <c r="A430" s="10" t="s">
        <v>3110</v>
      </c>
      <c r="B430" s="0"/>
      <c r="D430" s="0"/>
    </row>
    <row r="431" customFormat="false" ht="13" hidden="false" customHeight="false" outlineLevel="0" collapsed="false">
      <c r="A431" s="10" t="s">
        <v>3111</v>
      </c>
      <c r="B431" s="0"/>
      <c r="D431" s="0"/>
    </row>
    <row r="432" customFormat="false" ht="13" hidden="false" customHeight="false" outlineLevel="0" collapsed="false">
      <c r="A432" s="10" t="s">
        <v>3112</v>
      </c>
      <c r="B432" s="0"/>
      <c r="D432" s="0"/>
    </row>
    <row r="433" customFormat="false" ht="13" hidden="false" customHeight="false" outlineLevel="0" collapsed="false">
      <c r="A433" s="10" t="s">
        <v>3113</v>
      </c>
      <c r="B433" s="0"/>
      <c r="D433" s="0"/>
    </row>
    <row r="434" customFormat="false" ht="13" hidden="false" customHeight="false" outlineLevel="0" collapsed="false">
      <c r="A434" s="10" t="s">
        <v>3114</v>
      </c>
      <c r="B434" s="0"/>
      <c r="D434" s="0"/>
    </row>
    <row r="435" customFormat="false" ht="13" hidden="false" customHeight="false" outlineLevel="0" collapsed="false">
      <c r="A435" s="10" t="s">
        <v>3115</v>
      </c>
      <c r="B435" s="0"/>
      <c r="D435" s="0"/>
    </row>
    <row r="436" customFormat="false" ht="13" hidden="false" customHeight="false" outlineLevel="0" collapsed="false">
      <c r="A436" s="10" t="s">
        <v>3116</v>
      </c>
      <c r="B436" s="0"/>
      <c r="D436" s="0"/>
    </row>
    <row r="437" customFormat="false" ht="13" hidden="false" customHeight="false" outlineLevel="0" collapsed="false">
      <c r="A437" s="10" t="s">
        <v>3117</v>
      </c>
      <c r="B437" s="0"/>
      <c r="D437" s="0"/>
    </row>
    <row r="438" customFormat="false" ht="13" hidden="false" customHeight="false" outlineLevel="0" collapsed="false">
      <c r="A438" s="10" t="s">
        <v>3118</v>
      </c>
      <c r="B438" s="0"/>
      <c r="D438" s="0"/>
    </row>
    <row r="439" customFormat="false" ht="13" hidden="false" customHeight="false" outlineLevel="0" collapsed="false">
      <c r="A439" s="10" t="s">
        <v>3119</v>
      </c>
      <c r="B439" s="0"/>
      <c r="D439" s="0"/>
    </row>
    <row r="440" customFormat="false" ht="13" hidden="false" customHeight="false" outlineLevel="0" collapsed="false">
      <c r="A440" s="10" t="s">
        <v>3120</v>
      </c>
      <c r="B440" s="0"/>
      <c r="D440" s="0"/>
    </row>
    <row r="441" customFormat="false" ht="13" hidden="false" customHeight="false" outlineLevel="0" collapsed="false">
      <c r="A441" s="10" t="s">
        <v>3121</v>
      </c>
      <c r="B441" s="0"/>
      <c r="D441" s="0"/>
    </row>
    <row r="442" customFormat="false" ht="13" hidden="false" customHeight="false" outlineLevel="0" collapsed="false">
      <c r="A442" s="10" t="s">
        <v>3122</v>
      </c>
      <c r="B442" s="0"/>
      <c r="D442" s="0"/>
    </row>
    <row r="443" customFormat="false" ht="13" hidden="false" customHeight="false" outlineLevel="0" collapsed="false">
      <c r="A443" s="10" t="s">
        <v>3123</v>
      </c>
      <c r="B443" s="0"/>
      <c r="D443" s="0"/>
    </row>
    <row r="444" customFormat="false" ht="13" hidden="false" customHeight="false" outlineLevel="0" collapsed="false">
      <c r="A444" s="10" t="s">
        <v>3124</v>
      </c>
      <c r="B444" s="0"/>
      <c r="D444" s="0"/>
    </row>
    <row r="445" customFormat="false" ht="13" hidden="false" customHeight="false" outlineLevel="0" collapsed="false">
      <c r="A445" s="10" t="s">
        <v>1924</v>
      </c>
      <c r="B445" s="0"/>
      <c r="D445" s="0"/>
    </row>
    <row r="446" customFormat="false" ht="13" hidden="false" customHeight="false" outlineLevel="0" collapsed="false">
      <c r="A446" s="10" t="s">
        <v>3125</v>
      </c>
      <c r="B446" s="0"/>
      <c r="D446" s="0"/>
    </row>
    <row r="447" customFormat="false" ht="13" hidden="false" customHeight="false" outlineLevel="0" collapsed="false">
      <c r="A447" s="10" t="s">
        <v>3126</v>
      </c>
      <c r="B447" s="0"/>
      <c r="D447" s="0"/>
    </row>
    <row r="448" customFormat="false" ht="13" hidden="false" customHeight="false" outlineLevel="0" collapsed="false">
      <c r="A448" s="10" t="s">
        <v>3127</v>
      </c>
      <c r="B448" s="0"/>
      <c r="D448" s="0"/>
    </row>
    <row r="449" customFormat="false" ht="13" hidden="false" customHeight="false" outlineLevel="0" collapsed="false">
      <c r="A449" s="10" t="s">
        <v>3128</v>
      </c>
      <c r="B449" s="0"/>
      <c r="D449" s="0"/>
    </row>
    <row r="450" customFormat="false" ht="13" hidden="false" customHeight="false" outlineLevel="0" collapsed="false">
      <c r="A450" s="10" t="s">
        <v>3129</v>
      </c>
      <c r="B450" s="0"/>
      <c r="D450" s="0"/>
    </row>
    <row r="451" customFormat="false" ht="13" hidden="false" customHeight="false" outlineLevel="0" collapsed="false">
      <c r="A451" s="10" t="s">
        <v>3130</v>
      </c>
      <c r="B451" s="0"/>
      <c r="D451" s="0"/>
    </row>
    <row r="452" customFormat="false" ht="13" hidden="false" customHeight="false" outlineLevel="0" collapsed="false">
      <c r="A452" s="10" t="s">
        <v>3131</v>
      </c>
      <c r="B452" s="0"/>
      <c r="D452" s="0"/>
    </row>
    <row r="453" customFormat="false" ht="13" hidden="false" customHeight="false" outlineLevel="0" collapsed="false">
      <c r="A453" s="10" t="s">
        <v>3132</v>
      </c>
      <c r="B453" s="0"/>
      <c r="D453" s="0"/>
    </row>
    <row r="454" customFormat="false" ht="13" hidden="false" customHeight="false" outlineLevel="0" collapsed="false">
      <c r="A454" s="10" t="s">
        <v>3133</v>
      </c>
      <c r="B454" s="0"/>
      <c r="D454" s="0"/>
    </row>
    <row r="455" customFormat="false" ht="13" hidden="false" customHeight="false" outlineLevel="0" collapsed="false">
      <c r="A455" s="10" t="s">
        <v>3134</v>
      </c>
      <c r="B455" s="0"/>
      <c r="D455" s="0"/>
    </row>
    <row r="456" customFormat="false" ht="13" hidden="false" customHeight="false" outlineLevel="0" collapsed="false">
      <c r="A456" s="10" t="s">
        <v>3135</v>
      </c>
      <c r="B456" s="0"/>
      <c r="D456" s="0"/>
    </row>
    <row r="457" customFormat="false" ht="13" hidden="false" customHeight="false" outlineLevel="0" collapsed="false">
      <c r="A457" s="10" t="s">
        <v>3136</v>
      </c>
      <c r="B457" s="0"/>
      <c r="D457" s="0"/>
    </row>
    <row r="458" customFormat="false" ht="13" hidden="false" customHeight="false" outlineLevel="0" collapsed="false">
      <c r="A458" s="10" t="s">
        <v>3137</v>
      </c>
      <c r="B458" s="0"/>
      <c r="D458" s="0"/>
    </row>
    <row r="459" customFormat="false" ht="13" hidden="false" customHeight="false" outlineLevel="0" collapsed="false">
      <c r="A459" s="10" t="s">
        <v>3138</v>
      </c>
      <c r="B459" s="0"/>
      <c r="D459" s="0"/>
    </row>
    <row r="460" customFormat="false" ht="13" hidden="false" customHeight="false" outlineLevel="0" collapsed="false">
      <c r="A460" s="10" t="s">
        <v>3139</v>
      </c>
      <c r="B460" s="0"/>
      <c r="D460" s="0"/>
    </row>
    <row r="461" customFormat="false" ht="13" hidden="false" customHeight="false" outlineLevel="0" collapsed="false">
      <c r="A461" s="10" t="s">
        <v>3140</v>
      </c>
      <c r="B461" s="0"/>
      <c r="D461" s="0"/>
    </row>
    <row r="462" customFormat="false" ht="13" hidden="false" customHeight="false" outlineLevel="0" collapsed="false">
      <c r="A462" s="10" t="s">
        <v>3141</v>
      </c>
      <c r="B462" s="0"/>
      <c r="D462" s="0"/>
    </row>
    <row r="463" customFormat="false" ht="13" hidden="false" customHeight="false" outlineLevel="0" collapsed="false">
      <c r="A463" s="10" t="s">
        <v>3142</v>
      </c>
      <c r="B463" s="0"/>
      <c r="D463" s="0"/>
    </row>
    <row r="464" customFormat="false" ht="13" hidden="false" customHeight="false" outlineLevel="0" collapsed="false">
      <c r="A464" s="10" t="s">
        <v>3143</v>
      </c>
      <c r="B464" s="0"/>
      <c r="D464" s="0"/>
    </row>
    <row r="465" customFormat="false" ht="13" hidden="false" customHeight="false" outlineLevel="0" collapsed="false">
      <c r="A465" s="10" t="s">
        <v>3144</v>
      </c>
      <c r="B465" s="0"/>
      <c r="D465" s="0"/>
    </row>
    <row r="466" customFormat="false" ht="13" hidden="false" customHeight="false" outlineLevel="0" collapsed="false">
      <c r="A466" s="10" t="s">
        <v>3145</v>
      </c>
      <c r="B466" s="0"/>
      <c r="D466" s="0"/>
    </row>
    <row r="467" customFormat="false" ht="13" hidden="false" customHeight="false" outlineLevel="0" collapsed="false">
      <c r="A467" s="10" t="s">
        <v>3146</v>
      </c>
      <c r="B467" s="0"/>
      <c r="D467" s="0"/>
    </row>
    <row r="468" customFormat="false" ht="13" hidden="false" customHeight="false" outlineLevel="0" collapsed="false">
      <c r="A468" s="10" t="s">
        <v>3147</v>
      </c>
      <c r="B468" s="0"/>
      <c r="D468" s="0"/>
    </row>
    <row r="469" customFormat="false" ht="13" hidden="false" customHeight="false" outlineLevel="0" collapsed="false">
      <c r="A469" s="10" t="s">
        <v>3148</v>
      </c>
      <c r="B469" s="0"/>
      <c r="D469" s="0"/>
    </row>
    <row r="470" customFormat="false" ht="13" hidden="false" customHeight="false" outlineLevel="0" collapsed="false">
      <c r="A470" s="10" t="s">
        <v>3149</v>
      </c>
      <c r="B470" s="0"/>
      <c r="D470" s="0"/>
    </row>
    <row r="471" customFormat="false" ht="13" hidden="false" customHeight="false" outlineLevel="0" collapsed="false">
      <c r="A471" s="10" t="s">
        <v>3150</v>
      </c>
      <c r="B471" s="0"/>
      <c r="D471" s="0"/>
    </row>
    <row r="472" customFormat="false" ht="13" hidden="false" customHeight="false" outlineLevel="0" collapsed="false">
      <c r="A472" s="10" t="s">
        <v>3151</v>
      </c>
      <c r="B472" s="0"/>
      <c r="D472" s="0"/>
    </row>
    <row r="473" customFormat="false" ht="13" hidden="false" customHeight="false" outlineLevel="0" collapsed="false">
      <c r="A473" s="10" t="s">
        <v>3152</v>
      </c>
      <c r="B473" s="0"/>
      <c r="D473" s="0"/>
    </row>
    <row r="474" customFormat="false" ht="13" hidden="false" customHeight="false" outlineLevel="0" collapsed="false">
      <c r="A474" s="10" t="s">
        <v>3153</v>
      </c>
      <c r="B474" s="0"/>
      <c r="D474" s="0"/>
    </row>
    <row r="475" customFormat="false" ht="13" hidden="false" customHeight="false" outlineLevel="0" collapsed="false">
      <c r="A475" s="10" t="s">
        <v>3154</v>
      </c>
      <c r="B475" s="0"/>
      <c r="D475" s="0"/>
    </row>
    <row r="476" customFormat="false" ht="13" hidden="false" customHeight="false" outlineLevel="0" collapsed="false">
      <c r="A476" s="10" t="s">
        <v>3155</v>
      </c>
      <c r="B476" s="0"/>
      <c r="D476" s="0"/>
    </row>
    <row r="477" customFormat="false" ht="13" hidden="false" customHeight="false" outlineLevel="0" collapsed="false">
      <c r="A477" s="10" t="s">
        <v>3156</v>
      </c>
      <c r="B477" s="0"/>
      <c r="D477" s="0"/>
    </row>
    <row r="478" customFormat="false" ht="13" hidden="false" customHeight="false" outlineLevel="0" collapsed="false">
      <c r="A478" s="10" t="s">
        <v>3157</v>
      </c>
      <c r="B478" s="0"/>
      <c r="D478" s="0"/>
    </row>
    <row r="479" customFormat="false" ht="13" hidden="false" customHeight="false" outlineLevel="0" collapsed="false">
      <c r="A479" s="10" t="s">
        <v>3158</v>
      </c>
      <c r="B479" s="0"/>
      <c r="D479" s="0"/>
    </row>
    <row r="480" customFormat="false" ht="13" hidden="false" customHeight="false" outlineLevel="0" collapsed="false">
      <c r="A480" s="10" t="s">
        <v>3159</v>
      </c>
      <c r="B480" s="0"/>
      <c r="D480" s="0"/>
    </row>
    <row r="481" customFormat="false" ht="13" hidden="false" customHeight="false" outlineLevel="0" collapsed="false">
      <c r="A481" s="10" t="s">
        <v>3160</v>
      </c>
      <c r="B481" s="0"/>
      <c r="D481" s="0"/>
    </row>
    <row r="482" customFormat="false" ht="13" hidden="false" customHeight="false" outlineLevel="0" collapsed="false">
      <c r="A482" s="10" t="s">
        <v>3161</v>
      </c>
      <c r="B482" s="0"/>
      <c r="D482" s="0"/>
    </row>
    <row r="483" customFormat="false" ht="13" hidden="false" customHeight="false" outlineLevel="0" collapsed="false">
      <c r="A483" s="10" t="s">
        <v>3162</v>
      </c>
      <c r="B483" s="0"/>
      <c r="D483" s="0"/>
    </row>
    <row r="484" customFormat="false" ht="13" hidden="false" customHeight="false" outlineLevel="0" collapsed="false">
      <c r="A484" s="10" t="s">
        <v>3163</v>
      </c>
      <c r="B484" s="0"/>
      <c r="D484" s="0"/>
    </row>
    <row r="485" customFormat="false" ht="13" hidden="false" customHeight="false" outlineLevel="0" collapsed="false">
      <c r="A485" s="10" t="s">
        <v>3164</v>
      </c>
      <c r="B485" s="0"/>
      <c r="D485" s="0"/>
    </row>
    <row r="486" customFormat="false" ht="13" hidden="false" customHeight="false" outlineLevel="0" collapsed="false">
      <c r="A486" s="10" t="s">
        <v>3165</v>
      </c>
      <c r="B486" s="0"/>
      <c r="D486" s="0"/>
    </row>
    <row r="487" customFormat="false" ht="13" hidden="false" customHeight="false" outlineLevel="0" collapsed="false">
      <c r="A487" s="10" t="s">
        <v>3166</v>
      </c>
      <c r="B487" s="0"/>
      <c r="D487" s="0"/>
    </row>
    <row r="488" customFormat="false" ht="13" hidden="false" customHeight="false" outlineLevel="0" collapsed="false">
      <c r="A488" s="10" t="s">
        <v>3167</v>
      </c>
      <c r="B488" s="0"/>
      <c r="D488" s="0"/>
    </row>
    <row r="489" customFormat="false" ht="13" hidden="false" customHeight="false" outlineLevel="0" collapsed="false">
      <c r="A489" s="10" t="s">
        <v>3168</v>
      </c>
      <c r="B489" s="0"/>
      <c r="D489" s="0"/>
    </row>
    <row r="490" customFormat="false" ht="13" hidden="false" customHeight="false" outlineLevel="0" collapsed="false">
      <c r="A490" s="10" t="s">
        <v>3169</v>
      </c>
      <c r="B490" s="0"/>
      <c r="D490" s="0"/>
    </row>
    <row r="491" customFormat="false" ht="13" hidden="false" customHeight="false" outlineLevel="0" collapsed="false">
      <c r="A491" s="10" t="s">
        <v>3170</v>
      </c>
      <c r="B491" s="0"/>
      <c r="D491" s="0"/>
    </row>
    <row r="492" customFormat="false" ht="13" hidden="false" customHeight="false" outlineLevel="0" collapsed="false">
      <c r="A492" s="10" t="s">
        <v>3171</v>
      </c>
      <c r="B492" s="0"/>
      <c r="D492" s="0"/>
    </row>
    <row r="493" customFormat="false" ht="13" hidden="false" customHeight="false" outlineLevel="0" collapsed="false">
      <c r="A493" s="10" t="s">
        <v>3172</v>
      </c>
      <c r="B493" s="0"/>
      <c r="D493" s="0"/>
    </row>
    <row r="494" customFormat="false" ht="13" hidden="false" customHeight="false" outlineLevel="0" collapsed="false">
      <c r="A494" s="10" t="s">
        <v>3173</v>
      </c>
      <c r="B494" s="0"/>
      <c r="D494" s="0"/>
    </row>
    <row r="495" customFormat="false" ht="13" hidden="false" customHeight="false" outlineLevel="0" collapsed="false">
      <c r="A495" s="10" t="s">
        <v>3174</v>
      </c>
      <c r="B495" s="0"/>
      <c r="D495" s="0"/>
    </row>
    <row r="496" customFormat="false" ht="13" hidden="false" customHeight="false" outlineLevel="0" collapsed="false">
      <c r="A496" s="10" t="s">
        <v>3175</v>
      </c>
      <c r="B496" s="0"/>
      <c r="D496" s="0"/>
    </row>
    <row r="497" customFormat="false" ht="13" hidden="false" customHeight="false" outlineLevel="0" collapsed="false">
      <c r="A497" s="10" t="s">
        <v>3176</v>
      </c>
      <c r="B497" s="0"/>
      <c r="D497" s="0"/>
    </row>
    <row r="498" customFormat="false" ht="13" hidden="false" customHeight="false" outlineLevel="0" collapsed="false">
      <c r="A498" s="10" t="s">
        <v>3177</v>
      </c>
      <c r="B498" s="0"/>
      <c r="D498" s="0"/>
    </row>
    <row r="499" customFormat="false" ht="13" hidden="false" customHeight="false" outlineLevel="0" collapsed="false">
      <c r="A499" s="10" t="s">
        <v>3178</v>
      </c>
      <c r="B499" s="0"/>
      <c r="D499" s="0"/>
    </row>
    <row r="500" customFormat="false" ht="13" hidden="false" customHeight="false" outlineLevel="0" collapsed="false">
      <c r="A500" s="10" t="s">
        <v>3179</v>
      </c>
      <c r="B500" s="0"/>
      <c r="D500" s="0"/>
    </row>
    <row r="501" customFormat="false" ht="13" hidden="false" customHeight="false" outlineLevel="0" collapsed="false">
      <c r="A501" s="10" t="s">
        <v>3180</v>
      </c>
      <c r="B501" s="0"/>
      <c r="D501" s="0"/>
    </row>
    <row r="502" customFormat="false" ht="13" hidden="false" customHeight="false" outlineLevel="0" collapsed="false">
      <c r="A502" s="10" t="s">
        <v>2335</v>
      </c>
      <c r="B502" s="0"/>
      <c r="D502" s="0"/>
    </row>
    <row r="503" customFormat="false" ht="13" hidden="false" customHeight="false" outlineLevel="0" collapsed="false">
      <c r="A503" s="10" t="s">
        <v>3181</v>
      </c>
      <c r="B503" s="0"/>
      <c r="D503" s="0"/>
    </row>
    <row r="504" customFormat="false" ht="13" hidden="false" customHeight="false" outlineLevel="0" collapsed="false">
      <c r="A504" s="10" t="s">
        <v>3182</v>
      </c>
      <c r="B504" s="0"/>
      <c r="D504" s="0"/>
    </row>
    <row r="505" customFormat="false" ht="13" hidden="false" customHeight="false" outlineLevel="0" collapsed="false">
      <c r="A505" s="10" t="s">
        <v>3183</v>
      </c>
      <c r="B505" s="0"/>
      <c r="D505" s="0"/>
    </row>
    <row r="506" customFormat="false" ht="13" hidden="false" customHeight="false" outlineLevel="0" collapsed="false">
      <c r="A506" s="10" t="s">
        <v>3184</v>
      </c>
      <c r="B506" s="0"/>
      <c r="D506" s="0"/>
    </row>
    <row r="507" customFormat="false" ht="13" hidden="false" customHeight="false" outlineLevel="0" collapsed="false">
      <c r="A507" s="10" t="s">
        <v>3185</v>
      </c>
      <c r="B507" s="0"/>
      <c r="D507" s="0"/>
    </row>
    <row r="508" customFormat="false" ht="13" hidden="false" customHeight="false" outlineLevel="0" collapsed="false">
      <c r="A508" s="10" t="s">
        <v>3186</v>
      </c>
      <c r="B508" s="0"/>
      <c r="D508" s="0"/>
    </row>
    <row r="509" customFormat="false" ht="13" hidden="false" customHeight="false" outlineLevel="0" collapsed="false">
      <c r="A509" s="10" t="s">
        <v>3187</v>
      </c>
      <c r="B509" s="0"/>
      <c r="D509" s="0"/>
    </row>
    <row r="510" customFormat="false" ht="13" hidden="false" customHeight="false" outlineLevel="0" collapsed="false">
      <c r="A510" s="10" t="s">
        <v>3188</v>
      </c>
      <c r="B510" s="0"/>
      <c r="D510" s="0"/>
    </row>
    <row r="511" customFormat="false" ht="13" hidden="false" customHeight="false" outlineLevel="0" collapsed="false">
      <c r="A511" s="10" t="s">
        <v>3189</v>
      </c>
      <c r="B511" s="0"/>
      <c r="D511" s="0"/>
    </row>
    <row r="512" customFormat="false" ht="13" hidden="false" customHeight="false" outlineLevel="0" collapsed="false">
      <c r="A512" s="10" t="s">
        <v>3190</v>
      </c>
      <c r="B512" s="0"/>
      <c r="D512" s="0"/>
    </row>
    <row r="513" customFormat="false" ht="13" hidden="false" customHeight="false" outlineLevel="0" collapsed="false">
      <c r="A513" s="10" t="s">
        <v>3191</v>
      </c>
      <c r="B513" s="0"/>
      <c r="D513" s="0"/>
    </row>
    <row r="514" customFormat="false" ht="13" hidden="false" customHeight="false" outlineLevel="0" collapsed="false">
      <c r="A514" s="10" t="s">
        <v>3192</v>
      </c>
      <c r="B514" s="0"/>
      <c r="D514" s="0"/>
    </row>
    <row r="515" customFormat="false" ht="13" hidden="false" customHeight="false" outlineLevel="0" collapsed="false">
      <c r="A515" s="10" t="s">
        <v>3193</v>
      </c>
      <c r="B515" s="0"/>
      <c r="D515" s="0"/>
    </row>
    <row r="516" customFormat="false" ht="13" hidden="false" customHeight="false" outlineLevel="0" collapsed="false">
      <c r="A516" s="10" t="s">
        <v>3194</v>
      </c>
      <c r="B516" s="0"/>
      <c r="D516" s="0"/>
    </row>
    <row r="517" customFormat="false" ht="13" hidden="false" customHeight="false" outlineLevel="0" collapsed="false">
      <c r="A517" s="10" t="s">
        <v>3195</v>
      </c>
      <c r="B517" s="0"/>
      <c r="D517" s="0"/>
    </row>
    <row r="518" customFormat="false" ht="13" hidden="false" customHeight="false" outlineLevel="0" collapsed="false">
      <c r="A518" s="10" t="s">
        <v>3196</v>
      </c>
      <c r="B518" s="0"/>
      <c r="D518" s="0"/>
    </row>
    <row r="519" customFormat="false" ht="13" hidden="false" customHeight="false" outlineLevel="0" collapsed="false">
      <c r="A519" s="10" t="s">
        <v>3197</v>
      </c>
      <c r="B519" s="0"/>
      <c r="D519" s="0"/>
    </row>
    <row r="520" customFormat="false" ht="13" hidden="false" customHeight="false" outlineLevel="0" collapsed="false">
      <c r="A520" s="10" t="s">
        <v>3198</v>
      </c>
      <c r="B520" s="0"/>
      <c r="D520" s="0"/>
    </row>
    <row r="521" customFormat="false" ht="13" hidden="false" customHeight="false" outlineLevel="0" collapsed="false">
      <c r="A521" s="10" t="s">
        <v>3199</v>
      </c>
      <c r="B521" s="0"/>
      <c r="D521" s="0"/>
    </row>
    <row r="522" customFormat="false" ht="13" hidden="false" customHeight="false" outlineLevel="0" collapsed="false">
      <c r="A522" s="10" t="s">
        <v>3200</v>
      </c>
      <c r="B522" s="0"/>
      <c r="D522" s="0"/>
    </row>
    <row r="523" customFormat="false" ht="13" hidden="false" customHeight="false" outlineLevel="0" collapsed="false">
      <c r="A523" s="10" t="s">
        <v>3201</v>
      </c>
      <c r="B523" s="0"/>
      <c r="D523" s="0"/>
    </row>
    <row r="524" customFormat="false" ht="13" hidden="false" customHeight="false" outlineLevel="0" collapsed="false">
      <c r="A524" s="10" t="s">
        <v>3202</v>
      </c>
      <c r="B524" s="0"/>
      <c r="D524" s="0"/>
    </row>
    <row r="525" customFormat="false" ht="13" hidden="false" customHeight="false" outlineLevel="0" collapsed="false">
      <c r="A525" s="10" t="s">
        <v>3203</v>
      </c>
      <c r="B525" s="0"/>
      <c r="D525" s="0"/>
    </row>
    <row r="526" customFormat="false" ht="13" hidden="false" customHeight="false" outlineLevel="0" collapsed="false">
      <c r="A526" s="10" t="s">
        <v>3204</v>
      </c>
      <c r="B526" s="0"/>
      <c r="D526" s="0"/>
    </row>
    <row r="527" customFormat="false" ht="13" hidden="false" customHeight="false" outlineLevel="0" collapsed="false">
      <c r="A527" s="10" t="s">
        <v>3205</v>
      </c>
      <c r="B527" s="0"/>
      <c r="D527" s="0"/>
    </row>
    <row r="528" customFormat="false" ht="13" hidden="false" customHeight="false" outlineLevel="0" collapsed="false">
      <c r="A528" s="10" t="s">
        <v>3206</v>
      </c>
      <c r="B528" s="0"/>
      <c r="D528" s="0"/>
    </row>
    <row r="529" customFormat="false" ht="13" hidden="false" customHeight="false" outlineLevel="0" collapsed="false">
      <c r="A529" s="10" t="s">
        <v>3207</v>
      </c>
      <c r="B529" s="0"/>
      <c r="D529" s="0"/>
    </row>
    <row r="530" customFormat="false" ht="13" hidden="false" customHeight="false" outlineLevel="0" collapsed="false">
      <c r="A530" s="10" t="s">
        <v>3208</v>
      </c>
      <c r="B530" s="0"/>
      <c r="D530" s="0"/>
    </row>
    <row r="531" customFormat="false" ht="13" hidden="false" customHeight="false" outlineLevel="0" collapsed="false">
      <c r="A531" s="10" t="s">
        <v>3209</v>
      </c>
      <c r="B531" s="0"/>
      <c r="D531" s="0"/>
    </row>
    <row r="532" customFormat="false" ht="13" hidden="false" customHeight="false" outlineLevel="0" collapsed="false">
      <c r="A532" s="10" t="s">
        <v>3210</v>
      </c>
      <c r="B532" s="0"/>
      <c r="D532" s="0"/>
    </row>
    <row r="533" customFormat="false" ht="13" hidden="false" customHeight="false" outlineLevel="0" collapsed="false">
      <c r="A533" s="10" t="s">
        <v>3211</v>
      </c>
      <c r="B533" s="0"/>
      <c r="D533" s="0"/>
    </row>
    <row r="534" customFormat="false" ht="13" hidden="false" customHeight="false" outlineLevel="0" collapsed="false">
      <c r="A534" s="10" t="s">
        <v>3212</v>
      </c>
      <c r="B534" s="0"/>
      <c r="D534" s="0"/>
    </row>
    <row r="535" customFormat="false" ht="13" hidden="false" customHeight="false" outlineLevel="0" collapsed="false">
      <c r="A535" s="10" t="s">
        <v>3213</v>
      </c>
      <c r="B535" s="0"/>
      <c r="D535" s="0"/>
    </row>
    <row r="536" customFormat="false" ht="13" hidden="false" customHeight="false" outlineLevel="0" collapsed="false">
      <c r="A536" s="10" t="s">
        <v>657</v>
      </c>
      <c r="B536" s="0"/>
      <c r="D536" s="0"/>
    </row>
    <row r="537" customFormat="false" ht="13" hidden="false" customHeight="false" outlineLevel="0" collapsed="false">
      <c r="A537" s="10" t="s">
        <v>3214</v>
      </c>
      <c r="B537" s="0"/>
      <c r="D537" s="0"/>
    </row>
    <row r="538" customFormat="false" ht="13" hidden="false" customHeight="false" outlineLevel="0" collapsed="false">
      <c r="A538" s="10" t="s">
        <v>3215</v>
      </c>
      <c r="B538" s="0"/>
      <c r="D538" s="0"/>
    </row>
    <row r="539" customFormat="false" ht="13" hidden="false" customHeight="false" outlineLevel="0" collapsed="false">
      <c r="A539" s="10" t="s">
        <v>3216</v>
      </c>
      <c r="B539" s="0"/>
      <c r="D539" s="0"/>
    </row>
    <row r="540" customFormat="false" ht="13" hidden="false" customHeight="false" outlineLevel="0" collapsed="false">
      <c r="A540" s="10" t="s">
        <v>3217</v>
      </c>
      <c r="B540" s="0"/>
      <c r="D540" s="0"/>
    </row>
    <row r="541" customFormat="false" ht="13" hidden="false" customHeight="false" outlineLevel="0" collapsed="false">
      <c r="A541" s="10" t="s">
        <v>3218</v>
      </c>
      <c r="B541" s="0"/>
      <c r="D541" s="0"/>
    </row>
    <row r="542" customFormat="false" ht="13" hidden="false" customHeight="false" outlineLevel="0" collapsed="false">
      <c r="A542" s="10" t="s">
        <v>3219</v>
      </c>
      <c r="B542" s="0"/>
      <c r="D542" s="0"/>
    </row>
    <row r="543" customFormat="false" ht="13" hidden="false" customHeight="false" outlineLevel="0" collapsed="false">
      <c r="A543" s="10" t="s">
        <v>3220</v>
      </c>
      <c r="B543" s="0"/>
      <c r="D543" s="0"/>
    </row>
    <row r="544" customFormat="false" ht="13" hidden="false" customHeight="false" outlineLevel="0" collapsed="false">
      <c r="A544" s="10" t="s">
        <v>3221</v>
      </c>
      <c r="B544" s="0"/>
      <c r="D544" s="0"/>
    </row>
    <row r="545" customFormat="false" ht="13" hidden="false" customHeight="false" outlineLevel="0" collapsed="false">
      <c r="A545" s="10" t="s">
        <v>3222</v>
      </c>
      <c r="B545" s="0"/>
      <c r="D545" s="0"/>
    </row>
    <row r="546" customFormat="false" ht="13" hidden="false" customHeight="false" outlineLevel="0" collapsed="false">
      <c r="A546" s="10" t="s">
        <v>3223</v>
      </c>
      <c r="B546" s="0"/>
      <c r="D546" s="0"/>
    </row>
    <row r="547" customFormat="false" ht="13" hidden="false" customHeight="false" outlineLevel="0" collapsed="false">
      <c r="A547" s="10" t="s">
        <v>3224</v>
      </c>
      <c r="B547" s="0"/>
      <c r="D547" s="0"/>
    </row>
    <row r="548" customFormat="false" ht="13" hidden="false" customHeight="false" outlineLevel="0" collapsed="false">
      <c r="A548" s="10" t="s">
        <v>3225</v>
      </c>
      <c r="B548" s="0"/>
      <c r="D548" s="0"/>
    </row>
    <row r="549" customFormat="false" ht="13" hidden="false" customHeight="false" outlineLevel="0" collapsed="false">
      <c r="A549" s="10" t="s">
        <v>3226</v>
      </c>
      <c r="B549" s="0"/>
      <c r="D549" s="0"/>
    </row>
    <row r="550" customFormat="false" ht="13" hidden="false" customHeight="false" outlineLevel="0" collapsed="false">
      <c r="A550" s="10" t="s">
        <v>3227</v>
      </c>
      <c r="B550" s="0"/>
      <c r="D550" s="0"/>
    </row>
    <row r="551" customFormat="false" ht="13" hidden="false" customHeight="false" outlineLevel="0" collapsed="false">
      <c r="A551" s="10" t="s">
        <v>3228</v>
      </c>
      <c r="B551" s="0"/>
      <c r="D551" s="0"/>
    </row>
    <row r="552" customFormat="false" ht="13" hidden="false" customHeight="false" outlineLevel="0" collapsed="false">
      <c r="A552" s="10" t="s">
        <v>3229</v>
      </c>
      <c r="B552" s="0"/>
      <c r="D552" s="0"/>
    </row>
    <row r="553" customFormat="false" ht="13" hidden="false" customHeight="false" outlineLevel="0" collapsed="false">
      <c r="A553" s="10" t="s">
        <v>3230</v>
      </c>
      <c r="B553" s="0"/>
      <c r="D553" s="0"/>
    </row>
    <row r="554" customFormat="false" ht="13" hidden="false" customHeight="false" outlineLevel="0" collapsed="false">
      <c r="A554" s="10" t="s">
        <v>3231</v>
      </c>
      <c r="B554" s="0"/>
      <c r="D554" s="0"/>
    </row>
    <row r="555" customFormat="false" ht="13" hidden="false" customHeight="false" outlineLevel="0" collapsed="false">
      <c r="A555" s="10" t="s">
        <v>3232</v>
      </c>
      <c r="B555" s="0"/>
      <c r="D555" s="0"/>
    </row>
    <row r="556" customFormat="false" ht="13" hidden="false" customHeight="false" outlineLevel="0" collapsed="false">
      <c r="A556" s="10" t="s">
        <v>3233</v>
      </c>
      <c r="B556" s="0"/>
      <c r="D556" s="0"/>
    </row>
    <row r="557" customFormat="false" ht="13" hidden="false" customHeight="false" outlineLevel="0" collapsed="false">
      <c r="A557" s="10" t="s">
        <v>3234</v>
      </c>
      <c r="B557" s="0"/>
      <c r="D557" s="0"/>
    </row>
    <row r="558" customFormat="false" ht="13" hidden="false" customHeight="false" outlineLevel="0" collapsed="false">
      <c r="A558" s="10" t="s">
        <v>3235</v>
      </c>
      <c r="B558" s="0"/>
      <c r="D558" s="0"/>
    </row>
    <row r="559" customFormat="false" ht="13" hidden="false" customHeight="false" outlineLevel="0" collapsed="false">
      <c r="A559" s="10" t="s">
        <v>3236</v>
      </c>
      <c r="B559" s="0"/>
      <c r="D559" s="0"/>
    </row>
    <row r="560" customFormat="false" ht="13" hidden="false" customHeight="false" outlineLevel="0" collapsed="false">
      <c r="A560" s="10" t="s">
        <v>3237</v>
      </c>
      <c r="B560" s="0"/>
      <c r="D560" s="0"/>
    </row>
    <row r="561" customFormat="false" ht="13" hidden="false" customHeight="false" outlineLevel="0" collapsed="false">
      <c r="A561" s="10" t="s">
        <v>3238</v>
      </c>
      <c r="B561" s="0"/>
      <c r="D561" s="0"/>
    </row>
    <row r="562" customFormat="false" ht="13" hidden="false" customHeight="false" outlineLevel="0" collapsed="false">
      <c r="A562" s="10" t="s">
        <v>3239</v>
      </c>
      <c r="B562" s="0"/>
      <c r="D562" s="0"/>
    </row>
    <row r="563" customFormat="false" ht="13" hidden="false" customHeight="false" outlineLevel="0" collapsed="false">
      <c r="A563" s="10" t="s">
        <v>3240</v>
      </c>
      <c r="B563" s="0"/>
      <c r="D563" s="0"/>
    </row>
    <row r="564" customFormat="false" ht="13" hidden="false" customHeight="false" outlineLevel="0" collapsed="false">
      <c r="A564" s="10" t="s">
        <v>3241</v>
      </c>
      <c r="B564" s="0"/>
      <c r="D564" s="0"/>
    </row>
    <row r="565" customFormat="false" ht="13" hidden="false" customHeight="false" outlineLevel="0" collapsed="false">
      <c r="A565" s="10" t="s">
        <v>3242</v>
      </c>
      <c r="B565" s="0"/>
      <c r="D565" s="0"/>
    </row>
    <row r="566" customFormat="false" ht="13" hidden="false" customHeight="false" outlineLevel="0" collapsed="false">
      <c r="A566" s="10" t="s">
        <v>3243</v>
      </c>
      <c r="B566" s="0"/>
      <c r="D566" s="0"/>
    </row>
    <row r="567" customFormat="false" ht="13" hidden="false" customHeight="false" outlineLevel="0" collapsed="false">
      <c r="A567" s="10" t="s">
        <v>3244</v>
      </c>
      <c r="B567" s="0"/>
      <c r="D567" s="0"/>
    </row>
    <row r="568" customFormat="false" ht="13" hidden="false" customHeight="false" outlineLevel="0" collapsed="false">
      <c r="A568" s="10" t="s">
        <v>3245</v>
      </c>
      <c r="B568" s="0"/>
      <c r="D568" s="0"/>
    </row>
    <row r="569" customFormat="false" ht="13" hidden="false" customHeight="false" outlineLevel="0" collapsed="false">
      <c r="A569" s="10" t="s">
        <v>3246</v>
      </c>
      <c r="B569" s="0"/>
      <c r="D569" s="0"/>
    </row>
    <row r="570" customFormat="false" ht="13" hidden="false" customHeight="false" outlineLevel="0" collapsed="false">
      <c r="A570" s="10" t="s">
        <v>3247</v>
      </c>
      <c r="B570" s="0"/>
      <c r="D570" s="0"/>
    </row>
    <row r="571" customFormat="false" ht="13" hidden="false" customHeight="false" outlineLevel="0" collapsed="false">
      <c r="A571" s="10" t="s">
        <v>3248</v>
      </c>
      <c r="B571" s="0"/>
      <c r="D571" s="0"/>
    </row>
    <row r="572" customFormat="false" ht="13" hidden="false" customHeight="false" outlineLevel="0" collapsed="false">
      <c r="A572" s="10" t="s">
        <v>3249</v>
      </c>
      <c r="B572" s="0"/>
      <c r="D572" s="0"/>
    </row>
    <row r="573" customFormat="false" ht="13" hidden="false" customHeight="false" outlineLevel="0" collapsed="false">
      <c r="A573" s="10" t="s">
        <v>3250</v>
      </c>
      <c r="B573" s="0"/>
      <c r="D573" s="0"/>
    </row>
    <row r="574" customFormat="false" ht="13" hidden="false" customHeight="false" outlineLevel="0" collapsed="false">
      <c r="A574" s="10" t="s">
        <v>3251</v>
      </c>
      <c r="B574" s="0"/>
      <c r="D574" s="0"/>
    </row>
    <row r="575" customFormat="false" ht="13" hidden="false" customHeight="false" outlineLevel="0" collapsed="false">
      <c r="A575" s="10" t="s">
        <v>3252</v>
      </c>
      <c r="B575" s="0"/>
      <c r="D575" s="0"/>
    </row>
    <row r="576" customFormat="false" ht="13" hidden="false" customHeight="false" outlineLevel="0" collapsed="false">
      <c r="A576" s="10" t="s">
        <v>3253</v>
      </c>
      <c r="B576" s="0"/>
      <c r="D576" s="0"/>
    </row>
    <row r="577" customFormat="false" ht="13" hidden="false" customHeight="false" outlineLevel="0" collapsed="false">
      <c r="A577" s="10" t="s">
        <v>3254</v>
      </c>
      <c r="B577" s="0"/>
      <c r="D577" s="0"/>
    </row>
    <row r="578" customFormat="false" ht="13" hidden="false" customHeight="false" outlineLevel="0" collapsed="false">
      <c r="A578" s="10" t="s">
        <v>3255</v>
      </c>
      <c r="B578" s="0"/>
      <c r="D578" s="0"/>
    </row>
    <row r="579" customFormat="false" ht="13" hidden="false" customHeight="false" outlineLevel="0" collapsed="false">
      <c r="A579" s="10" t="s">
        <v>3256</v>
      </c>
      <c r="B579" s="0"/>
      <c r="D579" s="0"/>
    </row>
    <row r="580" customFormat="false" ht="13" hidden="false" customHeight="false" outlineLevel="0" collapsed="false">
      <c r="A580" s="10" t="s">
        <v>3257</v>
      </c>
      <c r="B580" s="0"/>
      <c r="D580" s="0"/>
    </row>
    <row r="581" customFormat="false" ht="13" hidden="false" customHeight="false" outlineLevel="0" collapsed="false">
      <c r="A581" s="10" t="s">
        <v>3258</v>
      </c>
      <c r="B581" s="0"/>
      <c r="D581" s="0"/>
    </row>
    <row r="582" customFormat="false" ht="13" hidden="false" customHeight="false" outlineLevel="0" collapsed="false">
      <c r="A582" s="10" t="s">
        <v>604</v>
      </c>
      <c r="B582" s="0"/>
      <c r="D582" s="0"/>
    </row>
    <row r="583" customFormat="false" ht="13" hidden="false" customHeight="false" outlineLevel="0" collapsed="false">
      <c r="A583" s="10" t="s">
        <v>3259</v>
      </c>
      <c r="B583" s="0"/>
      <c r="D583" s="0"/>
    </row>
    <row r="584" customFormat="false" ht="13" hidden="false" customHeight="false" outlineLevel="0" collapsed="false">
      <c r="A584" s="10" t="s">
        <v>3260</v>
      </c>
      <c r="B584" s="0"/>
      <c r="D584" s="0"/>
    </row>
    <row r="585" customFormat="false" ht="13" hidden="false" customHeight="false" outlineLevel="0" collapsed="false">
      <c r="A585" s="10" t="s">
        <v>3261</v>
      </c>
      <c r="B585" s="0"/>
      <c r="D585" s="0"/>
    </row>
    <row r="586" customFormat="false" ht="13" hidden="false" customHeight="false" outlineLevel="0" collapsed="false">
      <c r="A586" s="10" t="s">
        <v>3262</v>
      </c>
      <c r="B586" s="0"/>
      <c r="D586" s="0"/>
    </row>
    <row r="587" customFormat="false" ht="13" hidden="false" customHeight="false" outlineLevel="0" collapsed="false">
      <c r="A587" s="10" t="s">
        <v>3263</v>
      </c>
      <c r="B587" s="0"/>
      <c r="D587" s="0"/>
    </row>
    <row r="588" customFormat="false" ht="13" hidden="false" customHeight="false" outlineLevel="0" collapsed="false">
      <c r="A588" s="10" t="s">
        <v>3264</v>
      </c>
      <c r="B588" s="0"/>
      <c r="D588" s="0"/>
    </row>
    <row r="589" customFormat="false" ht="13" hidden="false" customHeight="false" outlineLevel="0" collapsed="false">
      <c r="A589" s="10" t="s">
        <v>3265</v>
      </c>
      <c r="B589" s="0"/>
      <c r="D589" s="0"/>
    </row>
    <row r="590" customFormat="false" ht="13" hidden="false" customHeight="false" outlineLevel="0" collapsed="false">
      <c r="A590" s="10" t="s">
        <v>3266</v>
      </c>
      <c r="B590" s="0"/>
      <c r="D590" s="0"/>
    </row>
    <row r="591" customFormat="false" ht="13" hidden="false" customHeight="false" outlineLevel="0" collapsed="false">
      <c r="A591" s="10" t="s">
        <v>3267</v>
      </c>
      <c r="B591" s="0"/>
      <c r="D591" s="0"/>
    </row>
    <row r="592" customFormat="false" ht="13" hidden="false" customHeight="false" outlineLevel="0" collapsed="false">
      <c r="A592" s="10" t="s">
        <v>3268</v>
      </c>
      <c r="B592" s="0"/>
      <c r="D592" s="0"/>
    </row>
    <row r="593" customFormat="false" ht="13" hidden="false" customHeight="false" outlineLevel="0" collapsed="false">
      <c r="A593" s="10" t="s">
        <v>3269</v>
      </c>
      <c r="B593" s="0"/>
      <c r="D593" s="0"/>
    </row>
    <row r="594" customFormat="false" ht="13" hidden="false" customHeight="false" outlineLevel="0" collapsed="false">
      <c r="A594" s="10" t="s">
        <v>3270</v>
      </c>
      <c r="B594" s="0"/>
      <c r="D594" s="0"/>
    </row>
    <row r="595" customFormat="false" ht="13" hidden="false" customHeight="false" outlineLevel="0" collapsed="false">
      <c r="A595" s="10" t="s">
        <v>57</v>
      </c>
      <c r="B595" s="0"/>
      <c r="D595" s="0"/>
    </row>
    <row r="596" customFormat="false" ht="13" hidden="false" customHeight="false" outlineLevel="0" collapsed="false">
      <c r="A596" s="10" t="s">
        <v>3271</v>
      </c>
      <c r="B596" s="0"/>
      <c r="D596" s="0"/>
    </row>
    <row r="597" customFormat="false" ht="13" hidden="false" customHeight="false" outlineLevel="0" collapsed="false">
      <c r="A597" s="10" t="s">
        <v>3272</v>
      </c>
      <c r="B597" s="0"/>
      <c r="D597" s="0"/>
    </row>
    <row r="598" customFormat="false" ht="13" hidden="false" customHeight="false" outlineLevel="0" collapsed="false">
      <c r="A598" s="10" t="s">
        <v>3273</v>
      </c>
      <c r="B598" s="0"/>
      <c r="D598" s="0"/>
    </row>
    <row r="599" customFormat="false" ht="13" hidden="false" customHeight="false" outlineLevel="0" collapsed="false">
      <c r="A599" s="10" t="s">
        <v>3274</v>
      </c>
      <c r="B599" s="0"/>
      <c r="D599" s="0"/>
    </row>
    <row r="600" customFormat="false" ht="13" hidden="false" customHeight="false" outlineLevel="0" collapsed="false">
      <c r="A600" s="10" t="s">
        <v>3275</v>
      </c>
      <c r="B600" s="0"/>
      <c r="D600" s="0"/>
    </row>
    <row r="601" customFormat="false" ht="13" hidden="false" customHeight="false" outlineLevel="0" collapsed="false">
      <c r="A601" s="10" t="s">
        <v>3276</v>
      </c>
      <c r="B601" s="0"/>
      <c r="D601" s="0"/>
    </row>
    <row r="602" customFormat="false" ht="13" hidden="false" customHeight="false" outlineLevel="0" collapsed="false">
      <c r="A602" s="10" t="s">
        <v>3277</v>
      </c>
      <c r="B602" s="0"/>
      <c r="D602" s="0"/>
    </row>
    <row r="603" customFormat="false" ht="13" hidden="false" customHeight="false" outlineLevel="0" collapsed="false">
      <c r="A603" s="10" t="s">
        <v>3278</v>
      </c>
      <c r="B603" s="0"/>
      <c r="D603" s="0"/>
    </row>
    <row r="604" customFormat="false" ht="13" hidden="false" customHeight="false" outlineLevel="0" collapsed="false">
      <c r="A604" s="10" t="s">
        <v>3279</v>
      </c>
      <c r="B604" s="0"/>
      <c r="D604" s="0"/>
    </row>
    <row r="605" customFormat="false" ht="13" hidden="false" customHeight="false" outlineLevel="0" collapsed="false">
      <c r="A605" s="10" t="s">
        <v>3280</v>
      </c>
      <c r="B605" s="0"/>
      <c r="D605" s="0"/>
    </row>
    <row r="606" customFormat="false" ht="13" hidden="false" customHeight="false" outlineLevel="0" collapsed="false">
      <c r="A606" s="10" t="s">
        <v>3281</v>
      </c>
      <c r="B606" s="0"/>
      <c r="D606" s="0"/>
    </row>
    <row r="607" customFormat="false" ht="13" hidden="false" customHeight="false" outlineLevel="0" collapsed="false">
      <c r="A607" s="10" t="s">
        <v>3282</v>
      </c>
      <c r="B607" s="0"/>
      <c r="D607" s="0"/>
    </row>
    <row r="608" customFormat="false" ht="13" hidden="false" customHeight="false" outlineLevel="0" collapsed="false">
      <c r="A608" s="10" t="s">
        <v>3283</v>
      </c>
      <c r="B608" s="0"/>
      <c r="D608" s="0"/>
    </row>
    <row r="609" customFormat="false" ht="13" hidden="false" customHeight="false" outlineLevel="0" collapsed="false">
      <c r="A609" s="10" t="s">
        <v>3284</v>
      </c>
    </row>
    <row r="610" customFormat="false" ht="13" hidden="false" customHeight="false" outlineLevel="0" collapsed="false">
      <c r="A610" s="10" t="s">
        <v>3285</v>
      </c>
    </row>
    <row r="611" customFormat="false" ht="13" hidden="false" customHeight="false" outlineLevel="0" collapsed="false">
      <c r="A611" s="10" t="s">
        <v>3286</v>
      </c>
    </row>
    <row r="612" customFormat="false" ht="13" hidden="false" customHeight="false" outlineLevel="0" collapsed="false">
      <c r="A612" s="10" t="s">
        <v>3287</v>
      </c>
    </row>
    <row r="613" customFormat="false" ht="13" hidden="false" customHeight="false" outlineLevel="0" collapsed="false">
      <c r="A613" s="10" t="s">
        <v>3288</v>
      </c>
    </row>
    <row r="614" customFormat="false" ht="13" hidden="false" customHeight="false" outlineLevel="0" collapsed="false">
      <c r="A614" s="10" t="s">
        <v>3289</v>
      </c>
    </row>
    <row r="615" customFormat="false" ht="13" hidden="false" customHeight="false" outlineLevel="0" collapsed="false">
      <c r="A615" s="10" t="s">
        <v>3290</v>
      </c>
    </row>
    <row r="616" customFormat="false" ht="13" hidden="false" customHeight="false" outlineLevel="0" collapsed="false">
      <c r="A616" s="10" t="s">
        <v>3291</v>
      </c>
    </row>
    <row r="617" customFormat="false" ht="13" hidden="false" customHeight="false" outlineLevel="0" collapsed="false">
      <c r="A617" s="10" t="s">
        <v>3292</v>
      </c>
    </row>
    <row r="618" customFormat="false" ht="13" hidden="false" customHeight="false" outlineLevel="0" collapsed="false">
      <c r="A618" s="10" t="s">
        <v>3293</v>
      </c>
    </row>
    <row r="619" customFormat="false" ht="13" hidden="false" customHeight="false" outlineLevel="0" collapsed="false">
      <c r="A619" s="10" t="s">
        <v>3294</v>
      </c>
    </row>
    <row r="620" customFormat="false" ht="13" hidden="false" customHeight="false" outlineLevel="0" collapsed="false">
      <c r="A620" s="10" t="s">
        <v>3295</v>
      </c>
    </row>
    <row r="621" customFormat="false" ht="13" hidden="false" customHeight="false" outlineLevel="0" collapsed="false">
      <c r="A621" s="10" t="s">
        <v>3296</v>
      </c>
    </row>
    <row r="622" customFormat="false" ht="13" hidden="false" customHeight="false" outlineLevel="0" collapsed="false">
      <c r="A622" s="10" t="s">
        <v>3297</v>
      </c>
    </row>
    <row r="623" customFormat="false" ht="13" hidden="false" customHeight="false" outlineLevel="0" collapsed="false">
      <c r="A623" s="10" t="s">
        <v>3298</v>
      </c>
    </row>
    <row r="624" customFormat="false" ht="13" hidden="false" customHeight="false" outlineLevel="0" collapsed="false">
      <c r="A624" s="10" t="s">
        <v>3299</v>
      </c>
    </row>
    <row r="625" customFormat="false" ht="13" hidden="false" customHeight="false" outlineLevel="0" collapsed="false">
      <c r="A625" s="10" t="s">
        <v>3300</v>
      </c>
    </row>
    <row r="626" customFormat="false" ht="13" hidden="false" customHeight="false" outlineLevel="0" collapsed="false">
      <c r="A626" s="10" t="s">
        <v>3301</v>
      </c>
    </row>
    <row r="627" customFormat="false" ht="13" hidden="false" customHeight="false" outlineLevel="0" collapsed="false">
      <c r="A627" s="10" t="s">
        <v>3302</v>
      </c>
    </row>
    <row r="628" customFormat="false" ht="13" hidden="false" customHeight="false" outlineLevel="0" collapsed="false">
      <c r="A628" s="10" t="s">
        <v>3303</v>
      </c>
    </row>
    <row r="629" customFormat="false" ht="13" hidden="false" customHeight="false" outlineLevel="0" collapsed="false">
      <c r="A629" s="10" t="s">
        <v>3304</v>
      </c>
    </row>
    <row r="630" customFormat="false" ht="13" hidden="false" customHeight="false" outlineLevel="0" collapsed="false">
      <c r="A630" s="10" t="s">
        <v>3305</v>
      </c>
    </row>
    <row r="631" customFormat="false" ht="13" hidden="false" customHeight="false" outlineLevel="0" collapsed="false">
      <c r="A631" s="10" t="s">
        <v>3306</v>
      </c>
    </row>
    <row r="632" customFormat="false" ht="13" hidden="false" customHeight="false" outlineLevel="0" collapsed="false">
      <c r="A632" s="10" t="s">
        <v>3307</v>
      </c>
    </row>
    <row r="633" customFormat="false" ht="13" hidden="false" customHeight="false" outlineLevel="0" collapsed="false">
      <c r="A633" s="10" t="s">
        <v>3308</v>
      </c>
    </row>
    <row r="634" customFormat="false" ht="13" hidden="false" customHeight="false" outlineLevel="0" collapsed="false">
      <c r="A634" s="10" t="s">
        <v>3309</v>
      </c>
    </row>
    <row r="635" customFormat="false" ht="13" hidden="false" customHeight="false" outlineLevel="0" collapsed="false">
      <c r="A635" s="10" t="s">
        <v>3310</v>
      </c>
    </row>
    <row r="636" customFormat="false" ht="13" hidden="false" customHeight="false" outlineLevel="0" collapsed="false">
      <c r="A636" s="10" t="s">
        <v>3311</v>
      </c>
    </row>
    <row r="637" customFormat="false" ht="13" hidden="false" customHeight="false" outlineLevel="0" collapsed="false">
      <c r="A637" s="10" t="s">
        <v>3312</v>
      </c>
    </row>
    <row r="638" customFormat="false" ht="13" hidden="false" customHeight="false" outlineLevel="0" collapsed="false">
      <c r="A638" s="10" t="s">
        <v>3313</v>
      </c>
    </row>
    <row r="639" customFormat="false" ht="13" hidden="false" customHeight="false" outlineLevel="0" collapsed="false">
      <c r="A639" s="10" t="s">
        <v>3314</v>
      </c>
    </row>
    <row r="640" customFormat="false" ht="13" hidden="false" customHeight="false" outlineLevel="0" collapsed="false">
      <c r="A640" s="10" t="s">
        <v>3315</v>
      </c>
    </row>
    <row r="641" customFormat="false" ht="13" hidden="false" customHeight="false" outlineLevel="0" collapsed="false">
      <c r="A641" s="10" t="s">
        <v>3316</v>
      </c>
    </row>
    <row r="642" customFormat="false" ht="13" hidden="false" customHeight="false" outlineLevel="0" collapsed="false">
      <c r="A642" s="10" t="s">
        <v>3317</v>
      </c>
    </row>
    <row r="643" customFormat="false" ht="13" hidden="false" customHeight="false" outlineLevel="0" collapsed="false">
      <c r="A643" s="10" t="s">
        <v>893</v>
      </c>
    </row>
    <row r="644" customFormat="false" ht="13" hidden="false" customHeight="false" outlineLevel="0" collapsed="false">
      <c r="A644" s="10" t="s">
        <v>3318</v>
      </c>
    </row>
    <row r="645" customFormat="false" ht="13" hidden="false" customHeight="false" outlineLevel="0" collapsed="false">
      <c r="A645" s="10" t="s">
        <v>3319</v>
      </c>
    </row>
    <row r="646" customFormat="false" ht="13" hidden="false" customHeight="false" outlineLevel="0" collapsed="false">
      <c r="A646" s="10" t="s">
        <v>3320</v>
      </c>
    </row>
    <row r="647" customFormat="false" ht="13" hidden="false" customHeight="false" outlineLevel="0" collapsed="false">
      <c r="A647" s="10" t="s">
        <v>3321</v>
      </c>
    </row>
    <row r="648" customFormat="false" ht="13" hidden="false" customHeight="false" outlineLevel="0" collapsed="false">
      <c r="A648" s="10" t="s">
        <v>3322</v>
      </c>
    </row>
    <row r="649" customFormat="false" ht="13" hidden="false" customHeight="false" outlineLevel="0" collapsed="false">
      <c r="A649" s="10" t="s">
        <v>3323</v>
      </c>
    </row>
    <row r="650" customFormat="false" ht="13" hidden="false" customHeight="false" outlineLevel="0" collapsed="false">
      <c r="A650" s="10" t="s">
        <v>3324</v>
      </c>
    </row>
    <row r="651" customFormat="false" ht="13" hidden="false" customHeight="false" outlineLevel="0" collapsed="false">
      <c r="A651" s="10" t="s">
        <v>3325</v>
      </c>
    </row>
    <row r="652" customFormat="false" ht="13" hidden="false" customHeight="false" outlineLevel="0" collapsed="false">
      <c r="A652" s="10" t="s">
        <v>3326</v>
      </c>
    </row>
    <row r="653" customFormat="false" ht="13" hidden="false" customHeight="false" outlineLevel="0" collapsed="false">
      <c r="A653" s="10" t="s">
        <v>3327</v>
      </c>
    </row>
    <row r="654" customFormat="false" ht="13" hidden="false" customHeight="false" outlineLevel="0" collapsed="false">
      <c r="A654" s="10" t="s">
        <v>3328</v>
      </c>
    </row>
    <row r="655" customFormat="false" ht="13" hidden="false" customHeight="false" outlineLevel="0" collapsed="false">
      <c r="A655" s="10" t="s">
        <v>3329</v>
      </c>
    </row>
    <row r="656" customFormat="false" ht="13" hidden="false" customHeight="false" outlineLevel="0" collapsed="false">
      <c r="A656" s="10" t="s">
        <v>3330</v>
      </c>
    </row>
    <row r="657" customFormat="false" ht="13" hidden="false" customHeight="false" outlineLevel="0" collapsed="false">
      <c r="A657" s="10" t="s">
        <v>3331</v>
      </c>
    </row>
    <row r="658" customFormat="false" ht="13" hidden="false" customHeight="false" outlineLevel="0" collapsed="false">
      <c r="A658" s="10" t="s">
        <v>3332</v>
      </c>
    </row>
    <row r="659" customFormat="false" ht="13" hidden="false" customHeight="false" outlineLevel="0" collapsed="false">
      <c r="A659" s="10" t="s">
        <v>3333</v>
      </c>
    </row>
    <row r="660" customFormat="false" ht="13" hidden="false" customHeight="false" outlineLevel="0" collapsed="false">
      <c r="A660" s="10" t="s">
        <v>3334</v>
      </c>
    </row>
    <row r="661" customFormat="false" ht="13" hidden="false" customHeight="false" outlineLevel="0" collapsed="false">
      <c r="A661" s="10" t="s">
        <v>3335</v>
      </c>
    </row>
    <row r="662" customFormat="false" ht="13" hidden="false" customHeight="false" outlineLevel="0" collapsed="false">
      <c r="A662" s="10" t="s">
        <v>3336</v>
      </c>
    </row>
    <row r="663" customFormat="false" ht="13" hidden="false" customHeight="false" outlineLevel="0" collapsed="false">
      <c r="A663" s="10" t="s">
        <v>3337</v>
      </c>
    </row>
    <row r="664" customFormat="false" ht="13" hidden="false" customHeight="false" outlineLevel="0" collapsed="false">
      <c r="A664" s="10" t="s">
        <v>3338</v>
      </c>
    </row>
    <row r="665" customFormat="false" ht="13" hidden="false" customHeight="false" outlineLevel="0" collapsed="false">
      <c r="A665" s="10" t="s">
        <v>3339</v>
      </c>
    </row>
    <row r="666" customFormat="false" ht="13" hidden="false" customHeight="false" outlineLevel="0" collapsed="false">
      <c r="A666" s="10" t="s">
        <v>3340</v>
      </c>
    </row>
    <row r="667" customFormat="false" ht="13" hidden="false" customHeight="false" outlineLevel="0" collapsed="false">
      <c r="A667" s="10" t="s">
        <v>3341</v>
      </c>
    </row>
    <row r="668" customFormat="false" ht="13" hidden="false" customHeight="false" outlineLevel="0" collapsed="false">
      <c r="A668" s="10" t="s">
        <v>3342</v>
      </c>
    </row>
    <row r="669" customFormat="false" ht="13" hidden="false" customHeight="false" outlineLevel="0" collapsed="false">
      <c r="A669" s="10" t="s">
        <v>3343</v>
      </c>
    </row>
    <row r="670" customFormat="false" ht="13" hidden="false" customHeight="false" outlineLevel="0" collapsed="false">
      <c r="A670" s="10" t="s">
        <v>3344</v>
      </c>
    </row>
    <row r="671" customFormat="false" ht="13" hidden="false" customHeight="false" outlineLevel="0" collapsed="false">
      <c r="A671" s="10" t="s">
        <v>3345</v>
      </c>
    </row>
    <row r="672" customFormat="false" ht="13" hidden="false" customHeight="false" outlineLevel="0" collapsed="false">
      <c r="A672" s="10" t="s">
        <v>3346</v>
      </c>
    </row>
    <row r="673" customFormat="false" ht="13" hidden="false" customHeight="false" outlineLevel="0" collapsed="false">
      <c r="A673" s="10" t="s">
        <v>3347</v>
      </c>
    </row>
    <row r="674" customFormat="false" ht="13" hidden="false" customHeight="false" outlineLevel="0" collapsed="false">
      <c r="A674" s="10" t="s">
        <v>3348</v>
      </c>
    </row>
    <row r="675" customFormat="false" ht="13" hidden="false" customHeight="false" outlineLevel="0" collapsed="false">
      <c r="A675" s="10" t="s">
        <v>3349</v>
      </c>
    </row>
    <row r="676" customFormat="false" ht="13" hidden="false" customHeight="false" outlineLevel="0" collapsed="false">
      <c r="A676" s="10" t="s">
        <v>3350</v>
      </c>
    </row>
    <row r="677" customFormat="false" ht="13" hidden="false" customHeight="false" outlineLevel="0" collapsed="false">
      <c r="A677" s="10" t="s">
        <v>3351</v>
      </c>
    </row>
    <row r="678" customFormat="false" ht="13" hidden="false" customHeight="false" outlineLevel="0" collapsed="false">
      <c r="A678" s="10" t="s">
        <v>3352</v>
      </c>
    </row>
    <row r="679" customFormat="false" ht="13" hidden="false" customHeight="false" outlineLevel="0" collapsed="false">
      <c r="A679" s="10" t="s">
        <v>1471</v>
      </c>
    </row>
    <row r="680" customFormat="false" ht="13" hidden="false" customHeight="false" outlineLevel="0" collapsed="false">
      <c r="A680" s="10" t="s">
        <v>3353</v>
      </c>
    </row>
    <row r="681" customFormat="false" ht="13" hidden="false" customHeight="false" outlineLevel="0" collapsed="false">
      <c r="A681" s="10" t="s">
        <v>3354</v>
      </c>
    </row>
    <row r="682" customFormat="false" ht="13" hidden="false" customHeight="false" outlineLevel="0" collapsed="false">
      <c r="A682" s="10" t="s">
        <v>3355</v>
      </c>
    </row>
    <row r="683" customFormat="false" ht="13" hidden="false" customHeight="false" outlineLevel="0" collapsed="false">
      <c r="A683" s="10" t="s">
        <v>3356</v>
      </c>
    </row>
    <row r="684" customFormat="false" ht="13" hidden="false" customHeight="false" outlineLevel="0" collapsed="false">
      <c r="A684" s="10" t="s">
        <v>3357</v>
      </c>
    </row>
    <row r="685" customFormat="false" ht="13" hidden="false" customHeight="false" outlineLevel="0" collapsed="false">
      <c r="A685" s="10" t="s">
        <v>698</v>
      </c>
    </row>
    <row r="686" customFormat="false" ht="13" hidden="false" customHeight="false" outlineLevel="0" collapsed="false">
      <c r="A686" s="10" t="s">
        <v>3358</v>
      </c>
    </row>
    <row r="687" customFormat="false" ht="13" hidden="false" customHeight="false" outlineLevel="0" collapsed="false">
      <c r="A687" s="10" t="s">
        <v>3359</v>
      </c>
    </row>
    <row r="688" customFormat="false" ht="13" hidden="false" customHeight="false" outlineLevel="0" collapsed="false">
      <c r="A688" s="10" t="s">
        <v>3360</v>
      </c>
    </row>
    <row r="689" customFormat="false" ht="13" hidden="false" customHeight="false" outlineLevel="0" collapsed="false">
      <c r="A689" s="10" t="s">
        <v>3361</v>
      </c>
    </row>
    <row r="690" customFormat="false" ht="13" hidden="false" customHeight="false" outlineLevel="0" collapsed="false">
      <c r="A690" s="10" t="s">
        <v>3362</v>
      </c>
    </row>
    <row r="691" customFormat="false" ht="13" hidden="false" customHeight="false" outlineLevel="0" collapsed="false">
      <c r="A691" s="10" t="s">
        <v>3363</v>
      </c>
    </row>
    <row r="692" customFormat="false" ht="13" hidden="false" customHeight="false" outlineLevel="0" collapsed="false">
      <c r="A692" s="10" t="s">
        <v>3364</v>
      </c>
    </row>
    <row r="693" customFormat="false" ht="13" hidden="false" customHeight="false" outlineLevel="0" collapsed="false">
      <c r="A693" s="10" t="s">
        <v>3365</v>
      </c>
    </row>
    <row r="694" customFormat="false" ht="13" hidden="false" customHeight="false" outlineLevel="0" collapsed="false">
      <c r="A694" s="10" t="s">
        <v>3366</v>
      </c>
    </row>
    <row r="695" customFormat="false" ht="13" hidden="false" customHeight="false" outlineLevel="0" collapsed="false">
      <c r="A695" s="10" t="s">
        <v>3367</v>
      </c>
    </row>
    <row r="696" customFormat="false" ht="13" hidden="false" customHeight="false" outlineLevel="0" collapsed="false">
      <c r="A696" s="10" t="s">
        <v>3368</v>
      </c>
    </row>
    <row r="697" customFormat="false" ht="13" hidden="false" customHeight="false" outlineLevel="0" collapsed="false">
      <c r="A697" s="10" t="s">
        <v>3369</v>
      </c>
    </row>
    <row r="698" customFormat="false" ht="13" hidden="false" customHeight="false" outlineLevel="0" collapsed="false">
      <c r="A698" s="10" t="s">
        <v>3370</v>
      </c>
    </row>
    <row r="699" customFormat="false" ht="13" hidden="false" customHeight="false" outlineLevel="0" collapsed="false">
      <c r="A699" s="10" t="s">
        <v>3371</v>
      </c>
    </row>
    <row r="700" customFormat="false" ht="13" hidden="false" customHeight="false" outlineLevel="0" collapsed="false">
      <c r="A700" s="10" t="s">
        <v>3372</v>
      </c>
    </row>
    <row r="701" customFormat="false" ht="13" hidden="false" customHeight="false" outlineLevel="0" collapsed="false">
      <c r="A701" s="10" t="s">
        <v>3373</v>
      </c>
    </row>
    <row r="702" customFormat="false" ht="13" hidden="false" customHeight="false" outlineLevel="0" collapsed="false">
      <c r="A702" s="10" t="s">
        <v>3374</v>
      </c>
    </row>
    <row r="703" customFormat="false" ht="13" hidden="false" customHeight="false" outlineLevel="0" collapsed="false">
      <c r="A703" s="10" t="s">
        <v>3375</v>
      </c>
    </row>
    <row r="704" customFormat="false" ht="13" hidden="false" customHeight="false" outlineLevel="0" collapsed="false">
      <c r="A704" s="10" t="s">
        <v>3376</v>
      </c>
    </row>
    <row r="705" customFormat="false" ht="13" hidden="false" customHeight="false" outlineLevel="0" collapsed="false">
      <c r="A705" s="10" t="s">
        <v>3377</v>
      </c>
    </row>
    <row r="706" customFormat="false" ht="13" hidden="false" customHeight="false" outlineLevel="0" collapsed="false">
      <c r="A706" s="10" t="s">
        <v>3378</v>
      </c>
    </row>
    <row r="707" customFormat="false" ht="13" hidden="false" customHeight="false" outlineLevel="0" collapsed="false">
      <c r="A707" s="10" t="s">
        <v>3379</v>
      </c>
    </row>
    <row r="708" customFormat="false" ht="13" hidden="false" customHeight="false" outlineLevel="0" collapsed="false">
      <c r="A708" s="10" t="s">
        <v>3380</v>
      </c>
    </row>
    <row r="709" customFormat="false" ht="13" hidden="false" customHeight="false" outlineLevel="0" collapsed="false">
      <c r="A709" s="10" t="s">
        <v>3381</v>
      </c>
    </row>
    <row r="710" customFormat="false" ht="13" hidden="false" customHeight="false" outlineLevel="0" collapsed="false">
      <c r="A710" s="10" t="s">
        <v>3382</v>
      </c>
    </row>
    <row r="711" customFormat="false" ht="13" hidden="false" customHeight="false" outlineLevel="0" collapsed="false">
      <c r="A711" s="10" t="s">
        <v>3383</v>
      </c>
    </row>
    <row r="712" customFormat="false" ht="13" hidden="false" customHeight="false" outlineLevel="0" collapsed="false">
      <c r="A712" s="10" t="s">
        <v>3384</v>
      </c>
    </row>
    <row r="713" customFormat="false" ht="13" hidden="false" customHeight="false" outlineLevel="0" collapsed="false">
      <c r="A713" s="10" t="s">
        <v>3385</v>
      </c>
    </row>
    <row r="714" customFormat="false" ht="13" hidden="false" customHeight="false" outlineLevel="0" collapsed="false">
      <c r="A714" s="10" t="s">
        <v>1059</v>
      </c>
    </row>
    <row r="715" customFormat="false" ht="13" hidden="false" customHeight="false" outlineLevel="0" collapsed="false">
      <c r="A715" s="10" t="s">
        <v>3386</v>
      </c>
    </row>
    <row r="716" customFormat="false" ht="13" hidden="false" customHeight="false" outlineLevel="0" collapsed="false">
      <c r="A716" s="10" t="s">
        <v>3387</v>
      </c>
    </row>
    <row r="717" customFormat="false" ht="13" hidden="false" customHeight="false" outlineLevel="0" collapsed="false">
      <c r="A717" s="10" t="s">
        <v>3388</v>
      </c>
    </row>
    <row r="718" customFormat="false" ht="13" hidden="false" customHeight="false" outlineLevel="0" collapsed="false">
      <c r="A718" s="10" t="s">
        <v>3389</v>
      </c>
    </row>
    <row r="719" customFormat="false" ht="13" hidden="false" customHeight="false" outlineLevel="0" collapsed="false">
      <c r="A719" s="10" t="s">
        <v>3390</v>
      </c>
    </row>
    <row r="720" customFormat="false" ht="13" hidden="false" customHeight="false" outlineLevel="0" collapsed="false">
      <c r="A720" s="10" t="s">
        <v>3391</v>
      </c>
    </row>
    <row r="721" customFormat="false" ht="13" hidden="false" customHeight="false" outlineLevel="0" collapsed="false">
      <c r="A721" s="10" t="s">
        <v>3392</v>
      </c>
    </row>
    <row r="722" customFormat="false" ht="13" hidden="false" customHeight="false" outlineLevel="0" collapsed="false">
      <c r="A722" s="10" t="s">
        <v>3393</v>
      </c>
    </row>
    <row r="723" customFormat="false" ht="13" hidden="false" customHeight="false" outlineLevel="0" collapsed="false">
      <c r="A723" s="10" t="s">
        <v>3394</v>
      </c>
    </row>
    <row r="724" customFormat="false" ht="13" hidden="false" customHeight="false" outlineLevel="0" collapsed="false">
      <c r="A724" s="10" t="s">
        <v>3395</v>
      </c>
    </row>
    <row r="725" customFormat="false" ht="13" hidden="false" customHeight="false" outlineLevel="0" collapsed="false">
      <c r="A725" s="10" t="s">
        <v>3396</v>
      </c>
    </row>
    <row r="726" customFormat="false" ht="13" hidden="false" customHeight="false" outlineLevel="0" collapsed="false">
      <c r="A726" s="10" t="s">
        <v>3397</v>
      </c>
    </row>
    <row r="727" customFormat="false" ht="13" hidden="false" customHeight="false" outlineLevel="0" collapsed="false">
      <c r="A727" s="10" t="s">
        <v>3398</v>
      </c>
    </row>
    <row r="728" customFormat="false" ht="13" hidden="false" customHeight="false" outlineLevel="0" collapsed="false">
      <c r="A728" s="10" t="s">
        <v>3399</v>
      </c>
    </row>
    <row r="729" customFormat="false" ht="13" hidden="false" customHeight="false" outlineLevel="0" collapsed="false">
      <c r="A729" s="10" t="s">
        <v>3400</v>
      </c>
    </row>
    <row r="730" customFormat="false" ht="13" hidden="false" customHeight="false" outlineLevel="0" collapsed="false">
      <c r="A730" s="10" t="s">
        <v>3401</v>
      </c>
    </row>
    <row r="731" customFormat="false" ht="13" hidden="false" customHeight="false" outlineLevel="0" collapsed="false">
      <c r="A731" s="10" t="s">
        <v>3402</v>
      </c>
    </row>
    <row r="732" customFormat="false" ht="13" hidden="false" customHeight="false" outlineLevel="0" collapsed="false">
      <c r="A732" s="10" t="s">
        <v>3403</v>
      </c>
    </row>
    <row r="733" customFormat="false" ht="13" hidden="false" customHeight="false" outlineLevel="0" collapsed="false">
      <c r="A733" s="10" t="s">
        <v>3404</v>
      </c>
    </row>
    <row r="734" customFormat="false" ht="13" hidden="false" customHeight="false" outlineLevel="0" collapsed="false">
      <c r="A734" s="10" t="s">
        <v>3405</v>
      </c>
    </row>
    <row r="735" customFormat="false" ht="13" hidden="false" customHeight="false" outlineLevel="0" collapsed="false">
      <c r="A735" s="10" t="s">
        <v>3406</v>
      </c>
    </row>
    <row r="736" customFormat="false" ht="13" hidden="false" customHeight="false" outlineLevel="0" collapsed="false">
      <c r="A736" s="10" t="s">
        <v>3407</v>
      </c>
    </row>
    <row r="737" customFormat="false" ht="13" hidden="false" customHeight="false" outlineLevel="0" collapsed="false">
      <c r="A737" s="10" t="s">
        <v>3408</v>
      </c>
    </row>
    <row r="738" customFormat="false" ht="13" hidden="false" customHeight="false" outlineLevel="0" collapsed="false">
      <c r="A738" s="10" t="s">
        <v>3409</v>
      </c>
    </row>
    <row r="739" customFormat="false" ht="13" hidden="false" customHeight="false" outlineLevel="0" collapsed="false">
      <c r="A739" s="10" t="s">
        <v>3410</v>
      </c>
    </row>
    <row r="740" customFormat="false" ht="13" hidden="false" customHeight="false" outlineLevel="0" collapsed="false">
      <c r="A740" s="10" t="s">
        <v>3411</v>
      </c>
    </row>
    <row r="741" customFormat="false" ht="13" hidden="false" customHeight="false" outlineLevel="0" collapsed="false">
      <c r="A741" s="10" t="s">
        <v>3412</v>
      </c>
    </row>
    <row r="742" customFormat="false" ht="13" hidden="false" customHeight="false" outlineLevel="0" collapsed="false">
      <c r="A742" s="10" t="s">
        <v>3413</v>
      </c>
    </row>
    <row r="743" customFormat="false" ht="13" hidden="false" customHeight="false" outlineLevel="0" collapsed="false">
      <c r="A743" s="10" t="s">
        <v>3414</v>
      </c>
    </row>
    <row r="744" customFormat="false" ht="13" hidden="false" customHeight="false" outlineLevel="0" collapsed="false">
      <c r="A744" s="10" t="s">
        <v>3415</v>
      </c>
    </row>
    <row r="745" customFormat="false" ht="13" hidden="false" customHeight="false" outlineLevel="0" collapsed="false">
      <c r="A745" s="10" t="s">
        <v>3416</v>
      </c>
    </row>
    <row r="746" customFormat="false" ht="13" hidden="false" customHeight="false" outlineLevel="0" collapsed="false">
      <c r="A746" s="10" t="s">
        <v>3417</v>
      </c>
    </row>
    <row r="747" customFormat="false" ht="13" hidden="false" customHeight="false" outlineLevel="0" collapsed="false">
      <c r="A747" s="10" t="s">
        <v>3418</v>
      </c>
    </row>
    <row r="748" customFormat="false" ht="13" hidden="false" customHeight="false" outlineLevel="0" collapsed="false">
      <c r="A748" s="10" t="s">
        <v>3419</v>
      </c>
    </row>
    <row r="749" customFormat="false" ht="13" hidden="false" customHeight="false" outlineLevel="0" collapsed="false">
      <c r="A749" s="10" t="s">
        <v>3420</v>
      </c>
    </row>
    <row r="750" customFormat="false" ht="13" hidden="false" customHeight="false" outlineLevel="0" collapsed="false">
      <c r="A750" s="10" t="s">
        <v>3421</v>
      </c>
    </row>
    <row r="751" customFormat="false" ht="13" hidden="false" customHeight="false" outlineLevel="0" collapsed="false">
      <c r="A751" s="10" t="s">
        <v>3422</v>
      </c>
    </row>
    <row r="752" customFormat="false" ht="13" hidden="false" customHeight="false" outlineLevel="0" collapsed="false">
      <c r="A752" s="10" t="s">
        <v>3423</v>
      </c>
    </row>
    <row r="753" customFormat="false" ht="13" hidden="false" customHeight="false" outlineLevel="0" collapsed="false">
      <c r="A753" s="10" t="s">
        <v>3424</v>
      </c>
    </row>
    <row r="754" customFormat="false" ht="13" hidden="false" customHeight="false" outlineLevel="0" collapsed="false">
      <c r="A754" s="10" t="s">
        <v>3425</v>
      </c>
    </row>
    <row r="755" customFormat="false" ht="13" hidden="false" customHeight="false" outlineLevel="0" collapsed="false">
      <c r="A755" s="10" t="s">
        <v>3426</v>
      </c>
    </row>
    <row r="756" customFormat="false" ht="13" hidden="false" customHeight="false" outlineLevel="0" collapsed="false">
      <c r="A756" s="10" t="s">
        <v>3427</v>
      </c>
    </row>
    <row r="757" customFormat="false" ht="13" hidden="false" customHeight="false" outlineLevel="0" collapsed="false">
      <c r="A757" s="10" t="s">
        <v>3428</v>
      </c>
    </row>
    <row r="758" customFormat="false" ht="13" hidden="false" customHeight="false" outlineLevel="0" collapsed="false">
      <c r="A758" s="10" t="s">
        <v>3429</v>
      </c>
    </row>
    <row r="759" customFormat="false" ht="13" hidden="false" customHeight="false" outlineLevel="0" collapsed="false">
      <c r="A759" s="10" t="s">
        <v>3430</v>
      </c>
    </row>
    <row r="760" customFormat="false" ht="13" hidden="false" customHeight="false" outlineLevel="0" collapsed="false">
      <c r="A760" s="10" t="s">
        <v>3431</v>
      </c>
    </row>
    <row r="761" customFormat="false" ht="13" hidden="false" customHeight="false" outlineLevel="0" collapsed="false">
      <c r="A761" s="10" t="s">
        <v>3432</v>
      </c>
    </row>
    <row r="762" customFormat="false" ht="13" hidden="false" customHeight="false" outlineLevel="0" collapsed="false">
      <c r="A762" s="10" t="s">
        <v>3433</v>
      </c>
    </row>
    <row r="763" customFormat="false" ht="13" hidden="false" customHeight="false" outlineLevel="0" collapsed="false">
      <c r="A763" s="10" t="s">
        <v>3434</v>
      </c>
    </row>
    <row r="764" customFormat="false" ht="13" hidden="false" customHeight="false" outlineLevel="0" collapsed="false">
      <c r="A764" s="10" t="s">
        <v>3435</v>
      </c>
    </row>
    <row r="765" customFormat="false" ht="13" hidden="false" customHeight="false" outlineLevel="0" collapsed="false">
      <c r="A765" s="10" t="s">
        <v>3436</v>
      </c>
    </row>
    <row r="766" customFormat="false" ht="13" hidden="false" customHeight="false" outlineLevel="0" collapsed="false">
      <c r="A766" s="10" t="s">
        <v>3437</v>
      </c>
    </row>
    <row r="767" customFormat="false" ht="13" hidden="false" customHeight="false" outlineLevel="0" collapsed="false">
      <c r="A767" s="10" t="s">
        <v>3438</v>
      </c>
    </row>
    <row r="768" customFormat="false" ht="13" hidden="false" customHeight="false" outlineLevel="0" collapsed="false">
      <c r="A768" s="10" t="s">
        <v>3439</v>
      </c>
    </row>
    <row r="769" customFormat="false" ht="13" hidden="false" customHeight="false" outlineLevel="0" collapsed="false">
      <c r="A769" s="10" t="s">
        <v>3440</v>
      </c>
    </row>
    <row r="770" customFormat="false" ht="13" hidden="false" customHeight="false" outlineLevel="0" collapsed="false">
      <c r="A770" s="10" t="s">
        <v>3441</v>
      </c>
    </row>
    <row r="771" customFormat="false" ht="13" hidden="false" customHeight="false" outlineLevel="0" collapsed="false">
      <c r="A771" s="10" t="s">
        <v>3442</v>
      </c>
    </row>
    <row r="772" customFormat="false" ht="13" hidden="false" customHeight="false" outlineLevel="0" collapsed="false">
      <c r="A772" s="10" t="s">
        <v>3443</v>
      </c>
    </row>
    <row r="773" customFormat="false" ht="13" hidden="false" customHeight="false" outlineLevel="0" collapsed="false">
      <c r="A773" s="10" t="s">
        <v>3444</v>
      </c>
    </row>
    <row r="774" customFormat="false" ht="13" hidden="false" customHeight="false" outlineLevel="0" collapsed="false">
      <c r="A774" s="10" t="s">
        <v>820</v>
      </c>
    </row>
    <row r="775" customFormat="false" ht="13" hidden="false" customHeight="false" outlineLevel="0" collapsed="false">
      <c r="A775" s="10" t="s">
        <v>3445</v>
      </c>
    </row>
    <row r="776" customFormat="false" ht="13" hidden="false" customHeight="false" outlineLevel="0" collapsed="false">
      <c r="A776" s="10" t="s">
        <v>3446</v>
      </c>
    </row>
    <row r="777" customFormat="false" ht="13" hidden="false" customHeight="false" outlineLevel="0" collapsed="false">
      <c r="A777" s="10" t="s">
        <v>3447</v>
      </c>
    </row>
    <row r="778" customFormat="false" ht="13" hidden="false" customHeight="false" outlineLevel="0" collapsed="false">
      <c r="A778" s="10" t="s">
        <v>3448</v>
      </c>
    </row>
    <row r="779" customFormat="false" ht="13" hidden="false" customHeight="false" outlineLevel="0" collapsed="false">
      <c r="A779" s="10" t="s">
        <v>3449</v>
      </c>
    </row>
    <row r="780" customFormat="false" ht="13" hidden="false" customHeight="false" outlineLevel="0" collapsed="false">
      <c r="A780" s="10" t="s">
        <v>3450</v>
      </c>
    </row>
    <row r="781" customFormat="false" ht="13" hidden="false" customHeight="false" outlineLevel="0" collapsed="false">
      <c r="A781" s="10" t="s">
        <v>3451</v>
      </c>
    </row>
    <row r="782" customFormat="false" ht="13" hidden="false" customHeight="false" outlineLevel="0" collapsed="false">
      <c r="A782" s="10" t="s">
        <v>3452</v>
      </c>
    </row>
    <row r="783" customFormat="false" ht="13" hidden="false" customHeight="false" outlineLevel="0" collapsed="false">
      <c r="A783" s="10" t="s">
        <v>3453</v>
      </c>
    </row>
    <row r="784" customFormat="false" ht="13" hidden="false" customHeight="false" outlineLevel="0" collapsed="false">
      <c r="A784" s="10" t="s">
        <v>3454</v>
      </c>
    </row>
    <row r="785" customFormat="false" ht="13" hidden="false" customHeight="false" outlineLevel="0" collapsed="false">
      <c r="A785" s="10" t="s">
        <v>3455</v>
      </c>
    </row>
    <row r="786" customFormat="false" ht="13" hidden="false" customHeight="false" outlineLevel="0" collapsed="false">
      <c r="A786" s="10" t="s">
        <v>3456</v>
      </c>
    </row>
    <row r="787" customFormat="false" ht="13" hidden="false" customHeight="false" outlineLevel="0" collapsed="false">
      <c r="A787" s="10" t="s">
        <v>3457</v>
      </c>
    </row>
    <row r="788" customFormat="false" ht="13" hidden="false" customHeight="false" outlineLevel="0" collapsed="false">
      <c r="A788" s="10" t="s">
        <v>3458</v>
      </c>
    </row>
    <row r="789" customFormat="false" ht="13" hidden="false" customHeight="false" outlineLevel="0" collapsed="false">
      <c r="A789" s="10" t="s">
        <v>3459</v>
      </c>
    </row>
    <row r="790" customFormat="false" ht="13" hidden="false" customHeight="false" outlineLevel="0" collapsed="false">
      <c r="A790" s="10" t="s">
        <v>3460</v>
      </c>
    </row>
    <row r="791" customFormat="false" ht="13" hidden="false" customHeight="false" outlineLevel="0" collapsed="false">
      <c r="A791" s="10" t="s">
        <v>3461</v>
      </c>
    </row>
    <row r="792" customFormat="false" ht="13" hidden="false" customHeight="false" outlineLevel="0" collapsed="false">
      <c r="A792" s="10" t="s">
        <v>898</v>
      </c>
    </row>
    <row r="793" customFormat="false" ht="13" hidden="false" customHeight="false" outlineLevel="0" collapsed="false">
      <c r="A793" s="10" t="s">
        <v>3462</v>
      </c>
    </row>
    <row r="794" customFormat="false" ht="13" hidden="false" customHeight="false" outlineLevel="0" collapsed="false">
      <c r="A794" s="10" t="s">
        <v>3463</v>
      </c>
    </row>
    <row r="795" customFormat="false" ht="13" hidden="false" customHeight="false" outlineLevel="0" collapsed="false">
      <c r="A795" s="10" t="s">
        <v>3464</v>
      </c>
    </row>
    <row r="796" customFormat="false" ht="13" hidden="false" customHeight="false" outlineLevel="0" collapsed="false">
      <c r="A796" s="10" t="s">
        <v>3465</v>
      </c>
    </row>
    <row r="797" customFormat="false" ht="13" hidden="false" customHeight="false" outlineLevel="0" collapsed="false">
      <c r="A797" s="10" t="s">
        <v>3466</v>
      </c>
    </row>
    <row r="798" customFormat="false" ht="13" hidden="false" customHeight="false" outlineLevel="0" collapsed="false">
      <c r="A798" s="10" t="s">
        <v>3467</v>
      </c>
    </row>
    <row r="799" customFormat="false" ht="13" hidden="false" customHeight="false" outlineLevel="0" collapsed="false">
      <c r="A799" s="10" t="s">
        <v>3468</v>
      </c>
    </row>
    <row r="800" customFormat="false" ht="13" hidden="false" customHeight="false" outlineLevel="0" collapsed="false">
      <c r="A800" s="10" t="s">
        <v>3469</v>
      </c>
    </row>
    <row r="801" customFormat="false" ht="13" hidden="false" customHeight="false" outlineLevel="0" collapsed="false">
      <c r="A801" s="10" t="s">
        <v>3470</v>
      </c>
    </row>
    <row r="802" customFormat="false" ht="13" hidden="false" customHeight="false" outlineLevel="0" collapsed="false">
      <c r="A802" s="10" t="s">
        <v>3471</v>
      </c>
    </row>
    <row r="803" customFormat="false" ht="13" hidden="false" customHeight="false" outlineLevel="0" collapsed="false">
      <c r="A803" s="10" t="s">
        <v>3472</v>
      </c>
    </row>
    <row r="804" customFormat="false" ht="13" hidden="false" customHeight="false" outlineLevel="0" collapsed="false">
      <c r="A804" s="10" t="s">
        <v>3473</v>
      </c>
    </row>
    <row r="805" customFormat="false" ht="13" hidden="false" customHeight="false" outlineLevel="0" collapsed="false">
      <c r="A805" s="10" t="s">
        <v>3474</v>
      </c>
    </row>
    <row r="806" customFormat="false" ht="13" hidden="false" customHeight="false" outlineLevel="0" collapsed="false">
      <c r="A806" s="10" t="s">
        <v>3475</v>
      </c>
    </row>
    <row r="807" customFormat="false" ht="13" hidden="false" customHeight="false" outlineLevel="0" collapsed="false">
      <c r="A807" s="10" t="s">
        <v>3476</v>
      </c>
    </row>
    <row r="808" customFormat="false" ht="13" hidden="false" customHeight="false" outlineLevel="0" collapsed="false">
      <c r="A808" s="10" t="s">
        <v>3477</v>
      </c>
    </row>
    <row r="809" customFormat="false" ht="13" hidden="false" customHeight="false" outlineLevel="0" collapsed="false">
      <c r="A809" s="10" t="s">
        <v>3478</v>
      </c>
    </row>
    <row r="810" customFormat="false" ht="13" hidden="false" customHeight="false" outlineLevel="0" collapsed="false">
      <c r="A810" s="10" t="s">
        <v>3479</v>
      </c>
    </row>
    <row r="811" customFormat="false" ht="13" hidden="false" customHeight="false" outlineLevel="0" collapsed="false">
      <c r="A811" s="10" t="s">
        <v>3480</v>
      </c>
    </row>
    <row r="812" customFormat="false" ht="13" hidden="false" customHeight="false" outlineLevel="0" collapsed="false">
      <c r="A812" s="10" t="s">
        <v>3481</v>
      </c>
    </row>
    <row r="813" customFormat="false" ht="13" hidden="false" customHeight="false" outlineLevel="0" collapsed="false">
      <c r="A813" s="10" t="s">
        <v>3482</v>
      </c>
    </row>
    <row r="814" customFormat="false" ht="13" hidden="false" customHeight="false" outlineLevel="0" collapsed="false">
      <c r="A814" s="10" t="s">
        <v>3483</v>
      </c>
    </row>
    <row r="815" customFormat="false" ht="13" hidden="false" customHeight="false" outlineLevel="0" collapsed="false">
      <c r="A815" s="10" t="s">
        <v>3484</v>
      </c>
    </row>
    <row r="816" customFormat="false" ht="13" hidden="false" customHeight="false" outlineLevel="0" collapsed="false">
      <c r="A816" s="10" t="s">
        <v>3485</v>
      </c>
    </row>
    <row r="817" customFormat="false" ht="13" hidden="false" customHeight="false" outlineLevel="0" collapsed="false">
      <c r="A817" s="10" t="s">
        <v>3486</v>
      </c>
    </row>
    <row r="818" customFormat="false" ht="13" hidden="false" customHeight="false" outlineLevel="0" collapsed="false">
      <c r="A818" s="10" t="s">
        <v>3487</v>
      </c>
    </row>
    <row r="819" customFormat="false" ht="13" hidden="false" customHeight="false" outlineLevel="0" collapsed="false">
      <c r="A819" s="10" t="s">
        <v>3488</v>
      </c>
    </row>
    <row r="820" customFormat="false" ht="13" hidden="false" customHeight="false" outlineLevel="0" collapsed="false">
      <c r="A820" s="10" t="s">
        <v>3489</v>
      </c>
    </row>
    <row r="821" customFormat="false" ht="13" hidden="false" customHeight="false" outlineLevel="0" collapsed="false">
      <c r="A821" s="10" t="s">
        <v>3490</v>
      </c>
    </row>
    <row r="822" customFormat="false" ht="13" hidden="false" customHeight="false" outlineLevel="0" collapsed="false">
      <c r="A822" s="10" t="s">
        <v>3491</v>
      </c>
    </row>
    <row r="823" customFormat="false" ht="13" hidden="false" customHeight="false" outlineLevel="0" collapsed="false">
      <c r="A823" s="10" t="s">
        <v>3492</v>
      </c>
    </row>
    <row r="824" customFormat="false" ht="13" hidden="false" customHeight="false" outlineLevel="0" collapsed="false">
      <c r="A824" s="10" t="s">
        <v>3493</v>
      </c>
    </row>
    <row r="825" customFormat="false" ht="13" hidden="false" customHeight="false" outlineLevel="0" collapsed="false">
      <c r="A825" s="10" t="s">
        <v>3494</v>
      </c>
    </row>
    <row r="826" customFormat="false" ht="13" hidden="false" customHeight="false" outlineLevel="0" collapsed="false">
      <c r="A826" s="10" t="s">
        <v>3495</v>
      </c>
    </row>
    <row r="827" customFormat="false" ht="13" hidden="false" customHeight="false" outlineLevel="0" collapsed="false">
      <c r="A827" s="10" t="s">
        <v>3496</v>
      </c>
    </row>
    <row r="828" customFormat="false" ht="13" hidden="false" customHeight="false" outlineLevel="0" collapsed="false">
      <c r="A828" s="10" t="s">
        <v>3497</v>
      </c>
    </row>
    <row r="829" customFormat="false" ht="13" hidden="false" customHeight="false" outlineLevel="0" collapsed="false">
      <c r="A829" s="10" t="s">
        <v>3498</v>
      </c>
    </row>
    <row r="830" customFormat="false" ht="13" hidden="false" customHeight="false" outlineLevel="0" collapsed="false">
      <c r="A830" s="10" t="s">
        <v>3499</v>
      </c>
    </row>
    <row r="831" customFormat="false" ht="13" hidden="false" customHeight="false" outlineLevel="0" collapsed="false">
      <c r="A831" s="10" t="s">
        <v>3500</v>
      </c>
    </row>
    <row r="832" customFormat="false" ht="13" hidden="false" customHeight="false" outlineLevel="0" collapsed="false">
      <c r="A832" s="10" t="s">
        <v>3501</v>
      </c>
    </row>
    <row r="833" customFormat="false" ht="13" hidden="false" customHeight="false" outlineLevel="0" collapsed="false">
      <c r="A833" s="10" t="s">
        <v>3502</v>
      </c>
    </row>
    <row r="834" customFormat="false" ht="13" hidden="false" customHeight="false" outlineLevel="0" collapsed="false">
      <c r="A834" s="10" t="s">
        <v>3503</v>
      </c>
    </row>
    <row r="835" customFormat="false" ht="13" hidden="false" customHeight="false" outlineLevel="0" collapsed="false">
      <c r="A835" s="10" t="s">
        <v>652</v>
      </c>
    </row>
    <row r="836" customFormat="false" ht="13" hidden="false" customHeight="false" outlineLevel="0" collapsed="false">
      <c r="A836" s="10" t="s">
        <v>3504</v>
      </c>
    </row>
    <row r="837" customFormat="false" ht="13" hidden="false" customHeight="false" outlineLevel="0" collapsed="false">
      <c r="A837" s="10" t="s">
        <v>3505</v>
      </c>
    </row>
    <row r="838" customFormat="false" ht="13" hidden="false" customHeight="false" outlineLevel="0" collapsed="false">
      <c r="A838" s="10" t="s">
        <v>3506</v>
      </c>
    </row>
    <row r="839" customFormat="false" ht="13" hidden="false" customHeight="false" outlineLevel="0" collapsed="false">
      <c r="A839" s="10" t="s">
        <v>3507</v>
      </c>
    </row>
    <row r="840" customFormat="false" ht="13" hidden="false" customHeight="false" outlineLevel="0" collapsed="false">
      <c r="A840" s="10" t="s">
        <v>3508</v>
      </c>
    </row>
    <row r="841" customFormat="false" ht="13" hidden="false" customHeight="false" outlineLevel="0" collapsed="false">
      <c r="A841" s="10" t="s">
        <v>3509</v>
      </c>
    </row>
    <row r="842" customFormat="false" ht="13" hidden="false" customHeight="false" outlineLevel="0" collapsed="false">
      <c r="A842" s="10" t="s">
        <v>3510</v>
      </c>
    </row>
    <row r="843" customFormat="false" ht="13" hidden="false" customHeight="false" outlineLevel="0" collapsed="false">
      <c r="A843" s="10" t="s">
        <v>3511</v>
      </c>
    </row>
    <row r="844" customFormat="false" ht="13" hidden="false" customHeight="false" outlineLevel="0" collapsed="false">
      <c r="A844" s="10" t="s">
        <v>3512</v>
      </c>
    </row>
    <row r="845" customFormat="false" ht="13" hidden="false" customHeight="false" outlineLevel="0" collapsed="false">
      <c r="A845" s="10" t="s">
        <v>3513</v>
      </c>
    </row>
    <row r="846" customFormat="false" ht="13" hidden="false" customHeight="false" outlineLevel="0" collapsed="false">
      <c r="A846" s="10" t="s">
        <v>3514</v>
      </c>
    </row>
    <row r="847" customFormat="false" ht="13" hidden="false" customHeight="false" outlineLevel="0" collapsed="false">
      <c r="A847" s="10" t="s">
        <v>3515</v>
      </c>
    </row>
    <row r="848" customFormat="false" ht="13" hidden="false" customHeight="false" outlineLevel="0" collapsed="false">
      <c r="A848" s="10" t="s">
        <v>3516</v>
      </c>
    </row>
    <row r="849" customFormat="false" ht="13" hidden="false" customHeight="false" outlineLevel="0" collapsed="false">
      <c r="A849" s="10" t="s">
        <v>3517</v>
      </c>
    </row>
    <row r="850" customFormat="false" ht="13" hidden="false" customHeight="false" outlineLevel="0" collapsed="false">
      <c r="A850" s="10" t="s">
        <v>3518</v>
      </c>
    </row>
    <row r="851" customFormat="false" ht="13" hidden="false" customHeight="false" outlineLevel="0" collapsed="false">
      <c r="A851" s="10" t="s">
        <v>3519</v>
      </c>
    </row>
    <row r="852" customFormat="false" ht="13" hidden="false" customHeight="false" outlineLevel="0" collapsed="false">
      <c r="A852" s="10" t="s">
        <v>3520</v>
      </c>
    </row>
    <row r="853" customFormat="false" ht="13" hidden="false" customHeight="false" outlineLevel="0" collapsed="false">
      <c r="A853" s="10" t="s">
        <v>3521</v>
      </c>
    </row>
    <row r="854" customFormat="false" ht="13" hidden="false" customHeight="false" outlineLevel="0" collapsed="false">
      <c r="A854" s="10" t="s">
        <v>3522</v>
      </c>
    </row>
    <row r="855" customFormat="false" ht="13" hidden="false" customHeight="false" outlineLevel="0" collapsed="false">
      <c r="A855" s="10" t="s">
        <v>3523</v>
      </c>
    </row>
    <row r="856" customFormat="false" ht="13" hidden="false" customHeight="false" outlineLevel="0" collapsed="false">
      <c r="A856" s="10" t="s">
        <v>3524</v>
      </c>
    </row>
    <row r="857" customFormat="false" ht="13" hidden="false" customHeight="false" outlineLevel="0" collapsed="false">
      <c r="A857" s="10" t="s">
        <v>3525</v>
      </c>
    </row>
    <row r="858" customFormat="false" ht="13" hidden="false" customHeight="false" outlineLevel="0" collapsed="false">
      <c r="A858" s="10" t="s">
        <v>3526</v>
      </c>
    </row>
    <row r="859" customFormat="false" ht="13" hidden="false" customHeight="false" outlineLevel="0" collapsed="false">
      <c r="A859" s="10" t="s">
        <v>3527</v>
      </c>
    </row>
    <row r="860" customFormat="false" ht="13" hidden="false" customHeight="false" outlineLevel="0" collapsed="false">
      <c r="A860" s="10" t="s">
        <v>3528</v>
      </c>
    </row>
    <row r="861" customFormat="false" ht="13" hidden="false" customHeight="false" outlineLevel="0" collapsed="false">
      <c r="A861" s="10" t="s">
        <v>3529</v>
      </c>
    </row>
    <row r="862" customFormat="false" ht="13" hidden="false" customHeight="false" outlineLevel="0" collapsed="false">
      <c r="A862" s="10" t="s">
        <v>3530</v>
      </c>
    </row>
    <row r="863" customFormat="false" ht="13" hidden="false" customHeight="false" outlineLevel="0" collapsed="false">
      <c r="A863" s="10" t="s">
        <v>3531</v>
      </c>
    </row>
    <row r="864" customFormat="false" ht="13" hidden="false" customHeight="false" outlineLevel="0" collapsed="false">
      <c r="A864" s="10" t="s">
        <v>3532</v>
      </c>
    </row>
    <row r="865" customFormat="false" ht="13" hidden="false" customHeight="false" outlineLevel="0" collapsed="false">
      <c r="A865" s="10" t="s">
        <v>476</v>
      </c>
    </row>
    <row r="866" customFormat="false" ht="13" hidden="false" customHeight="false" outlineLevel="0" collapsed="false">
      <c r="A866" s="10" t="s">
        <v>3533</v>
      </c>
    </row>
    <row r="867" customFormat="false" ht="13" hidden="false" customHeight="false" outlineLevel="0" collapsed="false">
      <c r="A867" s="10" t="s">
        <v>3534</v>
      </c>
    </row>
    <row r="868" customFormat="false" ht="13" hidden="false" customHeight="false" outlineLevel="0" collapsed="false">
      <c r="A868" s="10" t="s">
        <v>3535</v>
      </c>
    </row>
    <row r="869" customFormat="false" ht="13" hidden="false" customHeight="false" outlineLevel="0" collapsed="false">
      <c r="A869" s="10" t="s">
        <v>3536</v>
      </c>
    </row>
    <row r="870" customFormat="false" ht="13" hidden="false" customHeight="false" outlineLevel="0" collapsed="false">
      <c r="A870" s="10" t="s">
        <v>3537</v>
      </c>
    </row>
    <row r="871" customFormat="false" ht="13" hidden="false" customHeight="false" outlineLevel="0" collapsed="false">
      <c r="A871" s="10" t="s">
        <v>1033</v>
      </c>
    </row>
    <row r="872" customFormat="false" ht="13" hidden="false" customHeight="false" outlineLevel="0" collapsed="false">
      <c r="A872" s="10" t="s">
        <v>3538</v>
      </c>
    </row>
    <row r="873" customFormat="false" ht="13" hidden="false" customHeight="false" outlineLevel="0" collapsed="false">
      <c r="A873" s="10" t="s">
        <v>3539</v>
      </c>
    </row>
    <row r="874" customFormat="false" ht="13" hidden="false" customHeight="false" outlineLevel="0" collapsed="false">
      <c r="A874" s="10" t="s">
        <v>3540</v>
      </c>
    </row>
    <row r="875" customFormat="false" ht="13" hidden="false" customHeight="false" outlineLevel="0" collapsed="false">
      <c r="A875" s="10" t="s">
        <v>3541</v>
      </c>
    </row>
    <row r="876" customFormat="false" ht="13" hidden="false" customHeight="false" outlineLevel="0" collapsed="false">
      <c r="A876" s="10" t="s">
        <v>3542</v>
      </c>
    </row>
    <row r="877" customFormat="false" ht="13" hidden="false" customHeight="false" outlineLevel="0" collapsed="false">
      <c r="A877" s="10" t="s">
        <v>3543</v>
      </c>
    </row>
    <row r="878" customFormat="false" ht="13" hidden="false" customHeight="false" outlineLevel="0" collapsed="false">
      <c r="A878" s="10" t="s">
        <v>3544</v>
      </c>
    </row>
    <row r="879" customFormat="false" ht="13" hidden="false" customHeight="false" outlineLevel="0" collapsed="false">
      <c r="A879" s="10" t="s">
        <v>3545</v>
      </c>
    </row>
    <row r="880" customFormat="false" ht="13" hidden="false" customHeight="false" outlineLevel="0" collapsed="false">
      <c r="A880" s="10" t="s">
        <v>3546</v>
      </c>
    </row>
    <row r="881" customFormat="false" ht="13" hidden="false" customHeight="false" outlineLevel="0" collapsed="false">
      <c r="A881" s="10" t="s">
        <v>3547</v>
      </c>
    </row>
    <row r="882" customFormat="false" ht="13" hidden="false" customHeight="false" outlineLevel="0" collapsed="false">
      <c r="A882" s="10" t="s">
        <v>3548</v>
      </c>
    </row>
    <row r="883" customFormat="false" ht="13" hidden="false" customHeight="false" outlineLevel="0" collapsed="false">
      <c r="A883" s="10" t="s">
        <v>3549</v>
      </c>
    </row>
    <row r="884" customFormat="false" ht="13" hidden="false" customHeight="false" outlineLevel="0" collapsed="false">
      <c r="A884" s="10" t="s">
        <v>3550</v>
      </c>
    </row>
    <row r="885" customFormat="false" ht="13" hidden="false" customHeight="false" outlineLevel="0" collapsed="false">
      <c r="A885" s="10" t="s">
        <v>3551</v>
      </c>
    </row>
    <row r="886" customFormat="false" ht="13" hidden="false" customHeight="false" outlineLevel="0" collapsed="false">
      <c r="A886" s="10" t="s">
        <v>3552</v>
      </c>
    </row>
    <row r="887" customFormat="false" ht="13" hidden="false" customHeight="false" outlineLevel="0" collapsed="false">
      <c r="A887" s="10" t="s">
        <v>3553</v>
      </c>
    </row>
    <row r="888" customFormat="false" ht="13" hidden="false" customHeight="false" outlineLevel="0" collapsed="false">
      <c r="A888" s="10" t="s">
        <v>3554</v>
      </c>
    </row>
    <row r="889" customFormat="false" ht="13" hidden="false" customHeight="false" outlineLevel="0" collapsed="false">
      <c r="A889" s="10" t="s">
        <v>3555</v>
      </c>
    </row>
    <row r="890" customFormat="false" ht="13" hidden="false" customHeight="false" outlineLevel="0" collapsed="false">
      <c r="A890" s="10" t="s">
        <v>1729</v>
      </c>
    </row>
    <row r="891" customFormat="false" ht="13" hidden="false" customHeight="false" outlineLevel="0" collapsed="false">
      <c r="A891" s="10" t="s">
        <v>3556</v>
      </c>
    </row>
    <row r="892" customFormat="false" ht="13" hidden="false" customHeight="false" outlineLevel="0" collapsed="false">
      <c r="A892" s="10" t="s">
        <v>3557</v>
      </c>
    </row>
    <row r="893" customFormat="false" ht="13" hidden="false" customHeight="false" outlineLevel="0" collapsed="false">
      <c r="A893" s="10" t="s">
        <v>3558</v>
      </c>
    </row>
    <row r="894" customFormat="false" ht="13" hidden="false" customHeight="false" outlineLevel="0" collapsed="false">
      <c r="A894" s="10" t="s">
        <v>3559</v>
      </c>
    </row>
    <row r="895" customFormat="false" ht="13" hidden="false" customHeight="false" outlineLevel="0" collapsed="false">
      <c r="A895" s="10" t="s">
        <v>3560</v>
      </c>
    </row>
    <row r="896" customFormat="false" ht="13" hidden="false" customHeight="false" outlineLevel="0" collapsed="false">
      <c r="A896" s="10" t="s">
        <v>3561</v>
      </c>
    </row>
    <row r="897" customFormat="false" ht="13" hidden="false" customHeight="false" outlineLevel="0" collapsed="false">
      <c r="A897" s="10" t="s">
        <v>3562</v>
      </c>
    </row>
    <row r="898" customFormat="false" ht="13" hidden="false" customHeight="false" outlineLevel="0" collapsed="false">
      <c r="A898" s="10" t="s">
        <v>3563</v>
      </c>
    </row>
    <row r="899" customFormat="false" ht="13" hidden="false" customHeight="false" outlineLevel="0" collapsed="false">
      <c r="A899" s="10" t="s">
        <v>3564</v>
      </c>
    </row>
    <row r="900" customFormat="false" ht="13" hidden="false" customHeight="false" outlineLevel="0" collapsed="false">
      <c r="A900" s="10" t="s">
        <v>3565</v>
      </c>
    </row>
    <row r="901" customFormat="false" ht="13" hidden="false" customHeight="false" outlineLevel="0" collapsed="false">
      <c r="A901" s="10" t="s">
        <v>3566</v>
      </c>
    </row>
    <row r="902" customFormat="false" ht="13" hidden="false" customHeight="false" outlineLevel="0" collapsed="false">
      <c r="A902" s="10" t="s">
        <v>3567</v>
      </c>
    </row>
    <row r="903" customFormat="false" ht="13" hidden="false" customHeight="false" outlineLevel="0" collapsed="false">
      <c r="A903" s="10" t="s">
        <v>3568</v>
      </c>
    </row>
    <row r="904" customFormat="false" ht="13" hidden="false" customHeight="false" outlineLevel="0" collapsed="false">
      <c r="A904" s="10" t="s">
        <v>3569</v>
      </c>
    </row>
    <row r="905" customFormat="false" ht="13" hidden="false" customHeight="false" outlineLevel="0" collapsed="false">
      <c r="A905" s="10" t="s">
        <v>3570</v>
      </c>
    </row>
    <row r="906" customFormat="false" ht="13" hidden="false" customHeight="false" outlineLevel="0" collapsed="false">
      <c r="A906" s="10" t="s">
        <v>3571</v>
      </c>
    </row>
    <row r="907" customFormat="false" ht="13" hidden="false" customHeight="false" outlineLevel="0" collapsed="false">
      <c r="A907" s="10" t="s">
        <v>3572</v>
      </c>
    </row>
    <row r="908" customFormat="false" ht="13" hidden="false" customHeight="false" outlineLevel="0" collapsed="false">
      <c r="A908" s="10" t="s">
        <v>3573</v>
      </c>
    </row>
    <row r="909" customFormat="false" ht="13" hidden="false" customHeight="false" outlineLevel="0" collapsed="false">
      <c r="A909" s="10" t="s">
        <v>3574</v>
      </c>
    </row>
    <row r="910" customFormat="false" ht="13" hidden="false" customHeight="false" outlineLevel="0" collapsed="false">
      <c r="A910" s="10" t="s">
        <v>3575</v>
      </c>
    </row>
    <row r="911" customFormat="false" ht="13" hidden="false" customHeight="false" outlineLevel="0" collapsed="false">
      <c r="A911" s="10" t="s">
        <v>3576</v>
      </c>
    </row>
    <row r="912" customFormat="false" ht="13" hidden="false" customHeight="false" outlineLevel="0" collapsed="false">
      <c r="A912" s="10" t="s">
        <v>3577</v>
      </c>
    </row>
    <row r="913" customFormat="false" ht="13" hidden="false" customHeight="false" outlineLevel="0" collapsed="false">
      <c r="A913" s="10" t="s">
        <v>3578</v>
      </c>
    </row>
    <row r="914" customFormat="false" ht="13" hidden="false" customHeight="false" outlineLevel="0" collapsed="false">
      <c r="A914" s="10" t="s">
        <v>3579</v>
      </c>
    </row>
    <row r="915" customFormat="false" ht="13" hidden="false" customHeight="false" outlineLevel="0" collapsed="false">
      <c r="A915" s="10" t="s">
        <v>3580</v>
      </c>
    </row>
    <row r="916" customFormat="false" ht="13" hidden="false" customHeight="false" outlineLevel="0" collapsed="false">
      <c r="A916" s="10" t="s">
        <v>522</v>
      </c>
    </row>
    <row r="917" customFormat="false" ht="13" hidden="false" customHeight="false" outlineLevel="0" collapsed="false">
      <c r="A917" s="10" t="s">
        <v>3581</v>
      </c>
    </row>
    <row r="918" customFormat="false" ht="13" hidden="false" customHeight="false" outlineLevel="0" collapsed="false">
      <c r="A918" s="10" t="s">
        <v>3582</v>
      </c>
    </row>
    <row r="919" customFormat="false" ht="13" hidden="false" customHeight="false" outlineLevel="0" collapsed="false">
      <c r="A919" s="10" t="s">
        <v>3583</v>
      </c>
    </row>
    <row r="920" customFormat="false" ht="13" hidden="false" customHeight="false" outlineLevel="0" collapsed="false">
      <c r="A920" s="10" t="s">
        <v>3584</v>
      </c>
    </row>
    <row r="921" customFormat="false" ht="13" hidden="false" customHeight="false" outlineLevel="0" collapsed="false">
      <c r="A921" s="10" t="s">
        <v>3585</v>
      </c>
    </row>
    <row r="922" customFormat="false" ht="13" hidden="false" customHeight="false" outlineLevel="0" collapsed="false">
      <c r="A922" s="10" t="s">
        <v>3586</v>
      </c>
    </row>
    <row r="923" customFormat="false" ht="13" hidden="false" customHeight="false" outlineLevel="0" collapsed="false">
      <c r="A923" s="10" t="s">
        <v>3587</v>
      </c>
    </row>
    <row r="924" customFormat="false" ht="13" hidden="false" customHeight="false" outlineLevel="0" collapsed="false">
      <c r="A924" s="10" t="s">
        <v>3588</v>
      </c>
    </row>
    <row r="925" customFormat="false" ht="13" hidden="false" customHeight="false" outlineLevel="0" collapsed="false">
      <c r="A925" s="10" t="s">
        <v>3589</v>
      </c>
    </row>
    <row r="926" customFormat="false" ht="13" hidden="false" customHeight="false" outlineLevel="0" collapsed="false">
      <c r="A926" s="10" t="s">
        <v>3590</v>
      </c>
    </row>
    <row r="927" customFormat="false" ht="13" hidden="false" customHeight="false" outlineLevel="0" collapsed="false">
      <c r="A927" s="10" t="s">
        <v>3591</v>
      </c>
    </row>
    <row r="928" customFormat="false" ht="13" hidden="false" customHeight="false" outlineLevel="0" collapsed="false">
      <c r="A928" s="10" t="s">
        <v>3592</v>
      </c>
    </row>
    <row r="929" customFormat="false" ht="13" hidden="false" customHeight="false" outlineLevel="0" collapsed="false">
      <c r="A929" s="10" t="s">
        <v>3593</v>
      </c>
    </row>
    <row r="930" customFormat="false" ht="13" hidden="false" customHeight="false" outlineLevel="0" collapsed="false">
      <c r="A930" s="10" t="s">
        <v>3594</v>
      </c>
    </row>
    <row r="931" customFormat="false" ht="13" hidden="false" customHeight="false" outlineLevel="0" collapsed="false">
      <c r="A931" s="10" t="s">
        <v>2451</v>
      </c>
    </row>
    <row r="932" customFormat="false" ht="13" hidden="false" customHeight="false" outlineLevel="0" collapsed="false">
      <c r="A932" s="10" t="s">
        <v>3595</v>
      </c>
    </row>
    <row r="933" customFormat="false" ht="13" hidden="false" customHeight="false" outlineLevel="0" collapsed="false">
      <c r="A933" s="10" t="s">
        <v>3596</v>
      </c>
    </row>
    <row r="934" customFormat="false" ht="13" hidden="false" customHeight="false" outlineLevel="0" collapsed="false">
      <c r="A934" s="10" t="s">
        <v>3597</v>
      </c>
    </row>
    <row r="935" customFormat="false" ht="13" hidden="false" customHeight="false" outlineLevel="0" collapsed="false">
      <c r="A935" s="10" t="s">
        <v>3598</v>
      </c>
    </row>
    <row r="936" customFormat="false" ht="13" hidden="false" customHeight="false" outlineLevel="0" collapsed="false">
      <c r="A936" s="10" t="s">
        <v>3599</v>
      </c>
    </row>
    <row r="937" customFormat="false" ht="13" hidden="false" customHeight="false" outlineLevel="0" collapsed="false">
      <c r="A937" s="10" t="s">
        <v>3600</v>
      </c>
    </row>
    <row r="938" customFormat="false" ht="13" hidden="false" customHeight="false" outlineLevel="0" collapsed="false">
      <c r="A938" s="10" t="s">
        <v>3601</v>
      </c>
    </row>
    <row r="939" customFormat="false" ht="13" hidden="false" customHeight="false" outlineLevel="0" collapsed="false">
      <c r="A939" s="10" t="s">
        <v>3602</v>
      </c>
    </row>
    <row r="940" customFormat="false" ht="13" hidden="false" customHeight="false" outlineLevel="0" collapsed="false">
      <c r="A940" s="10" t="s">
        <v>3603</v>
      </c>
    </row>
    <row r="941" customFormat="false" ht="13" hidden="false" customHeight="false" outlineLevel="0" collapsed="false">
      <c r="A941" s="10" t="s">
        <v>3604</v>
      </c>
    </row>
    <row r="942" customFormat="false" ht="13" hidden="false" customHeight="false" outlineLevel="0" collapsed="false">
      <c r="A942" s="10" t="s">
        <v>3605</v>
      </c>
    </row>
    <row r="943" customFormat="false" ht="13" hidden="false" customHeight="false" outlineLevel="0" collapsed="false">
      <c r="A943" s="10" t="s">
        <v>3606</v>
      </c>
    </row>
    <row r="944" customFormat="false" ht="13" hidden="false" customHeight="false" outlineLevel="0" collapsed="false">
      <c r="A944" s="10" t="s">
        <v>3607</v>
      </c>
    </row>
    <row r="945" customFormat="false" ht="13" hidden="false" customHeight="false" outlineLevel="0" collapsed="false">
      <c r="A945" s="10" t="s">
        <v>3608</v>
      </c>
    </row>
    <row r="946" customFormat="false" ht="13" hidden="false" customHeight="false" outlineLevel="0" collapsed="false">
      <c r="A946" s="10" t="s">
        <v>3609</v>
      </c>
    </row>
    <row r="947" customFormat="false" ht="13" hidden="false" customHeight="false" outlineLevel="0" collapsed="false">
      <c r="A947" s="10" t="s">
        <v>3610</v>
      </c>
    </row>
    <row r="948" customFormat="false" ht="13" hidden="false" customHeight="false" outlineLevel="0" collapsed="false">
      <c r="A948" s="10" t="s">
        <v>3611</v>
      </c>
    </row>
    <row r="949" customFormat="false" ht="13" hidden="false" customHeight="false" outlineLevel="0" collapsed="false">
      <c r="A949" s="10" t="s">
        <v>3612</v>
      </c>
    </row>
    <row r="950" customFormat="false" ht="13" hidden="false" customHeight="false" outlineLevel="0" collapsed="false">
      <c r="A950" s="10" t="s">
        <v>3613</v>
      </c>
    </row>
    <row r="951" customFormat="false" ht="13" hidden="false" customHeight="false" outlineLevel="0" collapsed="false">
      <c r="A951" s="10" t="s">
        <v>3614</v>
      </c>
    </row>
    <row r="952" customFormat="false" ht="13" hidden="false" customHeight="false" outlineLevel="0" collapsed="false">
      <c r="A952" s="10" t="s">
        <v>3615</v>
      </c>
    </row>
    <row r="953" customFormat="false" ht="13" hidden="false" customHeight="false" outlineLevel="0" collapsed="false">
      <c r="A953" s="10" t="s">
        <v>3616</v>
      </c>
    </row>
    <row r="954" customFormat="false" ht="13" hidden="false" customHeight="false" outlineLevel="0" collapsed="false">
      <c r="A954" s="10" t="s">
        <v>3617</v>
      </c>
    </row>
    <row r="955" customFormat="false" ht="13" hidden="false" customHeight="false" outlineLevel="0" collapsed="false">
      <c r="A955" s="10" t="s">
        <v>3618</v>
      </c>
    </row>
    <row r="956" customFormat="false" ht="13" hidden="false" customHeight="false" outlineLevel="0" collapsed="false">
      <c r="A956" s="10" t="s">
        <v>3619</v>
      </c>
    </row>
    <row r="957" customFormat="false" ht="13" hidden="false" customHeight="false" outlineLevel="0" collapsed="false">
      <c r="A957" s="10" t="s">
        <v>3620</v>
      </c>
    </row>
    <row r="958" customFormat="false" ht="13" hidden="false" customHeight="false" outlineLevel="0" collapsed="false">
      <c r="A958" s="10" t="s">
        <v>3621</v>
      </c>
    </row>
    <row r="959" customFormat="false" ht="13" hidden="false" customHeight="false" outlineLevel="0" collapsed="false">
      <c r="A959" s="10" t="s">
        <v>3622</v>
      </c>
    </row>
    <row r="960" customFormat="false" ht="13" hidden="false" customHeight="false" outlineLevel="0" collapsed="false">
      <c r="A960" s="10" t="s">
        <v>3623</v>
      </c>
    </row>
    <row r="961" customFormat="false" ht="13" hidden="false" customHeight="false" outlineLevel="0" collapsed="false">
      <c r="A961" s="10" t="s">
        <v>3624</v>
      </c>
    </row>
    <row r="962" customFormat="false" ht="13" hidden="false" customHeight="false" outlineLevel="0" collapsed="false">
      <c r="A962" s="10" t="s">
        <v>3625</v>
      </c>
    </row>
    <row r="963" customFormat="false" ht="13" hidden="false" customHeight="false" outlineLevel="0" collapsed="false">
      <c r="A963" s="10" t="s">
        <v>3626</v>
      </c>
    </row>
    <row r="964" customFormat="false" ht="13" hidden="false" customHeight="false" outlineLevel="0" collapsed="false">
      <c r="A964" s="10" t="s">
        <v>1411</v>
      </c>
    </row>
    <row r="965" customFormat="false" ht="13" hidden="false" customHeight="false" outlineLevel="0" collapsed="false">
      <c r="A965" s="10" t="s">
        <v>3627</v>
      </c>
    </row>
    <row r="966" customFormat="false" ht="13" hidden="false" customHeight="false" outlineLevel="0" collapsed="false">
      <c r="A966" s="10" t="s">
        <v>3628</v>
      </c>
    </row>
    <row r="967" customFormat="false" ht="13" hidden="false" customHeight="false" outlineLevel="0" collapsed="false">
      <c r="A967" s="10" t="s">
        <v>3629</v>
      </c>
    </row>
    <row r="968" customFormat="false" ht="13" hidden="false" customHeight="false" outlineLevel="0" collapsed="false">
      <c r="A968" s="10" t="s">
        <v>3630</v>
      </c>
    </row>
    <row r="969" customFormat="false" ht="13" hidden="false" customHeight="false" outlineLevel="0" collapsed="false">
      <c r="A969" s="10" t="s">
        <v>3631</v>
      </c>
    </row>
    <row r="970" customFormat="false" ht="13" hidden="false" customHeight="false" outlineLevel="0" collapsed="false">
      <c r="A970" s="10" t="s">
        <v>3632</v>
      </c>
    </row>
    <row r="971" customFormat="false" ht="13" hidden="false" customHeight="false" outlineLevel="0" collapsed="false">
      <c r="A971" s="10" t="s">
        <v>883</v>
      </c>
    </row>
    <row r="972" customFormat="false" ht="13" hidden="false" customHeight="false" outlineLevel="0" collapsed="false">
      <c r="A972" s="10" t="s">
        <v>3633</v>
      </c>
    </row>
    <row r="973" customFormat="false" ht="13" hidden="false" customHeight="false" outlineLevel="0" collapsed="false">
      <c r="A973" s="10" t="s">
        <v>3634</v>
      </c>
    </row>
    <row r="974" customFormat="false" ht="13" hidden="false" customHeight="false" outlineLevel="0" collapsed="false">
      <c r="A974" s="10" t="s">
        <v>3635</v>
      </c>
    </row>
    <row r="975" customFormat="false" ht="13" hidden="false" customHeight="false" outlineLevel="0" collapsed="false">
      <c r="A975" s="10" t="s">
        <v>3636</v>
      </c>
    </row>
    <row r="976" customFormat="false" ht="13" hidden="false" customHeight="false" outlineLevel="0" collapsed="false">
      <c r="A976" s="10" t="s">
        <v>3637</v>
      </c>
    </row>
    <row r="977" customFormat="false" ht="13" hidden="false" customHeight="false" outlineLevel="0" collapsed="false">
      <c r="A977" s="10" t="s">
        <v>3638</v>
      </c>
    </row>
    <row r="978" customFormat="false" ht="13" hidden="false" customHeight="false" outlineLevel="0" collapsed="false">
      <c r="A978" s="10" t="s">
        <v>3639</v>
      </c>
    </row>
    <row r="979" customFormat="false" ht="13" hidden="false" customHeight="false" outlineLevel="0" collapsed="false">
      <c r="A979" s="10" t="s">
        <v>3640</v>
      </c>
    </row>
    <row r="980" customFormat="false" ht="13" hidden="false" customHeight="false" outlineLevel="0" collapsed="false">
      <c r="A980" s="10" t="s">
        <v>3641</v>
      </c>
    </row>
    <row r="981" customFormat="false" ht="13" hidden="false" customHeight="false" outlineLevel="0" collapsed="false">
      <c r="A981" s="10" t="s">
        <v>3642</v>
      </c>
    </row>
    <row r="982" customFormat="false" ht="13" hidden="false" customHeight="false" outlineLevel="0" collapsed="false">
      <c r="A982" s="10" t="s">
        <v>3643</v>
      </c>
    </row>
    <row r="983" customFormat="false" ht="13" hidden="false" customHeight="false" outlineLevel="0" collapsed="false">
      <c r="A983" s="10" t="s">
        <v>3644</v>
      </c>
    </row>
    <row r="984" customFormat="false" ht="13" hidden="false" customHeight="false" outlineLevel="0" collapsed="false">
      <c r="A984" s="10" t="s">
        <v>3645</v>
      </c>
    </row>
    <row r="985" customFormat="false" ht="13" hidden="false" customHeight="false" outlineLevel="0" collapsed="false">
      <c r="A985" s="10" t="s">
        <v>3646</v>
      </c>
    </row>
    <row r="986" customFormat="false" ht="13" hidden="false" customHeight="false" outlineLevel="0" collapsed="false">
      <c r="A986" s="10" t="s">
        <v>3647</v>
      </c>
    </row>
    <row r="987" customFormat="false" ht="13" hidden="false" customHeight="false" outlineLevel="0" collapsed="false">
      <c r="A987" s="10" t="s">
        <v>3648</v>
      </c>
    </row>
    <row r="988" customFormat="false" ht="13" hidden="false" customHeight="false" outlineLevel="0" collapsed="false">
      <c r="A988" s="10" t="s">
        <v>3649</v>
      </c>
    </row>
    <row r="989" customFormat="false" ht="13" hidden="false" customHeight="false" outlineLevel="0" collapsed="false">
      <c r="A989" s="10" t="s">
        <v>3650</v>
      </c>
    </row>
    <row r="990" customFormat="false" ht="13" hidden="false" customHeight="false" outlineLevel="0" collapsed="false">
      <c r="A990" s="10" t="s">
        <v>3651</v>
      </c>
    </row>
    <row r="991" customFormat="false" ht="13" hidden="false" customHeight="false" outlineLevel="0" collapsed="false">
      <c r="A991" s="10" t="s">
        <v>3652</v>
      </c>
    </row>
    <row r="992" customFormat="false" ht="13" hidden="false" customHeight="false" outlineLevel="0" collapsed="false">
      <c r="A992" s="10" t="s">
        <v>3653</v>
      </c>
    </row>
    <row r="993" customFormat="false" ht="13" hidden="false" customHeight="false" outlineLevel="0" collapsed="false">
      <c r="A993" s="10" t="s">
        <v>3654</v>
      </c>
    </row>
    <row r="994" customFormat="false" ht="13" hidden="false" customHeight="false" outlineLevel="0" collapsed="false">
      <c r="A994" s="10" t="s">
        <v>3655</v>
      </c>
    </row>
    <row r="995" customFormat="false" ht="13" hidden="false" customHeight="false" outlineLevel="0" collapsed="false">
      <c r="A995" s="10" t="s">
        <v>3656</v>
      </c>
    </row>
    <row r="996" customFormat="false" ht="13" hidden="false" customHeight="false" outlineLevel="0" collapsed="false">
      <c r="A996" s="10" t="s">
        <v>3657</v>
      </c>
    </row>
    <row r="997" customFormat="false" ht="13" hidden="false" customHeight="false" outlineLevel="0" collapsed="false">
      <c r="A997" s="10" t="s">
        <v>3658</v>
      </c>
    </row>
    <row r="998" customFormat="false" ht="13" hidden="false" customHeight="false" outlineLevel="0" collapsed="false">
      <c r="A998" s="10" t="s">
        <v>3659</v>
      </c>
    </row>
    <row r="999" customFormat="false" ht="13" hidden="false" customHeight="false" outlineLevel="0" collapsed="false">
      <c r="A999" s="10" t="s">
        <v>3660</v>
      </c>
    </row>
    <row r="1000" customFormat="false" ht="13" hidden="false" customHeight="false" outlineLevel="0" collapsed="false">
      <c r="A1000" s="10" t="s">
        <v>3661</v>
      </c>
    </row>
    <row r="1001" customFormat="false" ht="13" hidden="false" customHeight="false" outlineLevel="0" collapsed="false">
      <c r="A1001" s="10" t="s">
        <v>3662</v>
      </c>
    </row>
    <row r="1002" customFormat="false" ht="13" hidden="false" customHeight="false" outlineLevel="0" collapsed="false">
      <c r="A1002" s="10" t="s">
        <v>3663</v>
      </c>
    </row>
    <row r="1003" customFormat="false" ht="13" hidden="false" customHeight="false" outlineLevel="0" collapsed="false">
      <c r="A1003" s="10" t="s">
        <v>3664</v>
      </c>
    </row>
    <row r="1004" customFormat="false" ht="13" hidden="false" customHeight="false" outlineLevel="0" collapsed="false">
      <c r="A1004" s="10" t="s">
        <v>3665</v>
      </c>
    </row>
    <row r="1005" customFormat="false" ht="13" hidden="false" customHeight="false" outlineLevel="0" collapsed="false">
      <c r="A1005" s="10" t="s">
        <v>3666</v>
      </c>
    </row>
    <row r="1006" customFormat="false" ht="13" hidden="false" customHeight="false" outlineLevel="0" collapsed="false">
      <c r="A1006" s="10" t="s">
        <v>3667</v>
      </c>
    </row>
    <row r="1007" customFormat="false" ht="13" hidden="false" customHeight="false" outlineLevel="0" collapsed="false">
      <c r="A1007" s="10" t="s">
        <v>3668</v>
      </c>
    </row>
    <row r="1008" customFormat="false" ht="13" hidden="false" customHeight="false" outlineLevel="0" collapsed="false">
      <c r="A1008" s="10" t="s">
        <v>3669</v>
      </c>
    </row>
    <row r="1009" customFormat="false" ht="13" hidden="false" customHeight="false" outlineLevel="0" collapsed="false">
      <c r="A1009" s="10" t="s">
        <v>3670</v>
      </c>
    </row>
    <row r="1010" customFormat="false" ht="13" hidden="false" customHeight="false" outlineLevel="0" collapsed="false">
      <c r="A1010" s="10" t="s">
        <v>3671</v>
      </c>
    </row>
    <row r="1011" customFormat="false" ht="13" hidden="false" customHeight="false" outlineLevel="0" collapsed="false">
      <c r="A1011" s="10" t="s">
        <v>3672</v>
      </c>
    </row>
    <row r="1012" customFormat="false" ht="13" hidden="false" customHeight="false" outlineLevel="0" collapsed="false">
      <c r="A1012" s="10" t="s">
        <v>3673</v>
      </c>
    </row>
    <row r="1013" customFormat="false" ht="13" hidden="false" customHeight="false" outlineLevel="0" collapsed="false">
      <c r="A1013" s="10" t="s">
        <v>3674</v>
      </c>
    </row>
    <row r="1014" customFormat="false" ht="13" hidden="false" customHeight="false" outlineLevel="0" collapsed="false">
      <c r="A1014" s="10" t="s">
        <v>3675</v>
      </c>
    </row>
    <row r="1015" customFormat="false" ht="13" hidden="false" customHeight="false" outlineLevel="0" collapsed="false">
      <c r="A1015" s="10" t="s">
        <v>3676</v>
      </c>
    </row>
    <row r="1016" customFormat="false" ht="13" hidden="false" customHeight="false" outlineLevel="0" collapsed="false">
      <c r="A1016" s="10" t="s">
        <v>3677</v>
      </c>
    </row>
    <row r="1017" customFormat="false" ht="13" hidden="false" customHeight="false" outlineLevel="0" collapsed="false">
      <c r="A1017" s="10" t="s">
        <v>3678</v>
      </c>
    </row>
    <row r="1018" customFormat="false" ht="13" hidden="false" customHeight="false" outlineLevel="0" collapsed="false">
      <c r="A1018" s="10" t="s">
        <v>3679</v>
      </c>
    </row>
    <row r="1019" customFormat="false" ht="13" hidden="false" customHeight="false" outlineLevel="0" collapsed="false">
      <c r="A1019" s="10" t="s">
        <v>3680</v>
      </c>
    </row>
    <row r="1020" customFormat="false" ht="13" hidden="false" customHeight="false" outlineLevel="0" collapsed="false">
      <c r="A1020" s="10" t="s">
        <v>3681</v>
      </c>
    </row>
    <row r="1021" customFormat="false" ht="13" hidden="false" customHeight="false" outlineLevel="0" collapsed="false">
      <c r="A1021" s="10" t="s">
        <v>3682</v>
      </c>
    </row>
    <row r="1022" customFormat="false" ht="13" hidden="false" customHeight="false" outlineLevel="0" collapsed="false">
      <c r="A1022" s="10" t="s">
        <v>251</v>
      </c>
    </row>
    <row r="1023" customFormat="false" ht="13" hidden="false" customHeight="false" outlineLevel="0" collapsed="false">
      <c r="A1023" s="10" t="s">
        <v>1719</v>
      </c>
    </row>
    <row r="1024" customFormat="false" ht="13" hidden="false" customHeight="false" outlineLevel="0" collapsed="false">
      <c r="A1024" s="10" t="s">
        <v>1988</v>
      </c>
    </row>
    <row r="1025" customFormat="false" ht="13" hidden="false" customHeight="false" outlineLevel="0" collapsed="false">
      <c r="A1025" s="10" t="s">
        <v>3683</v>
      </c>
    </row>
    <row r="1026" customFormat="false" ht="13" hidden="false" customHeight="false" outlineLevel="0" collapsed="false">
      <c r="A1026" s="10" t="s">
        <v>3684</v>
      </c>
    </row>
    <row r="1027" customFormat="false" ht="13" hidden="false" customHeight="false" outlineLevel="0" collapsed="false">
      <c r="A1027" s="10" t="s">
        <v>3685</v>
      </c>
    </row>
    <row r="1028" customFormat="false" ht="13" hidden="false" customHeight="false" outlineLevel="0" collapsed="false">
      <c r="A1028" s="10" t="s">
        <v>3686</v>
      </c>
    </row>
    <row r="1029" customFormat="false" ht="13" hidden="false" customHeight="false" outlineLevel="0" collapsed="false">
      <c r="A1029" s="10" t="s">
        <v>3687</v>
      </c>
    </row>
    <row r="1030" customFormat="false" ht="13" hidden="false" customHeight="false" outlineLevel="0" collapsed="false">
      <c r="A1030" s="10" t="s">
        <v>3688</v>
      </c>
    </row>
    <row r="1031" customFormat="false" ht="13" hidden="false" customHeight="false" outlineLevel="0" collapsed="false">
      <c r="A1031" s="10" t="s">
        <v>3689</v>
      </c>
    </row>
    <row r="1032" customFormat="false" ht="13" hidden="false" customHeight="false" outlineLevel="0" collapsed="false">
      <c r="A1032" s="10" t="s">
        <v>3690</v>
      </c>
    </row>
    <row r="1033" customFormat="false" ht="13" hidden="false" customHeight="false" outlineLevel="0" collapsed="false">
      <c r="A1033" s="10" t="s">
        <v>3691</v>
      </c>
    </row>
    <row r="1034" customFormat="false" ht="13" hidden="false" customHeight="false" outlineLevel="0" collapsed="false">
      <c r="A1034" s="10" t="s">
        <v>3692</v>
      </c>
    </row>
    <row r="1035" customFormat="false" ht="13" hidden="false" customHeight="false" outlineLevel="0" collapsed="false">
      <c r="A1035" s="10" t="s">
        <v>1525</v>
      </c>
    </row>
    <row r="1036" customFormat="false" ht="13" hidden="false" customHeight="false" outlineLevel="0" collapsed="false">
      <c r="A1036" s="10" t="s">
        <v>3693</v>
      </c>
    </row>
    <row r="1037" customFormat="false" ht="13" hidden="false" customHeight="false" outlineLevel="0" collapsed="false">
      <c r="A1037" s="10" t="s">
        <v>3694</v>
      </c>
    </row>
    <row r="1038" customFormat="false" ht="13" hidden="false" customHeight="false" outlineLevel="0" collapsed="false">
      <c r="A1038" s="10" t="s">
        <v>3695</v>
      </c>
    </row>
    <row r="1039" customFormat="false" ht="13" hidden="false" customHeight="false" outlineLevel="0" collapsed="false">
      <c r="A1039" s="10" t="s">
        <v>3696</v>
      </c>
    </row>
    <row r="1040" customFormat="false" ht="13" hidden="false" customHeight="false" outlineLevel="0" collapsed="false">
      <c r="A1040" s="10" t="s">
        <v>3697</v>
      </c>
    </row>
    <row r="1041" customFormat="false" ht="13" hidden="false" customHeight="false" outlineLevel="0" collapsed="false">
      <c r="A1041" s="10" t="s">
        <v>3698</v>
      </c>
    </row>
    <row r="1042" customFormat="false" ht="13" hidden="false" customHeight="false" outlineLevel="0" collapsed="false">
      <c r="A1042" s="10" t="s">
        <v>3699</v>
      </c>
    </row>
    <row r="1043" customFormat="false" ht="13" hidden="false" customHeight="false" outlineLevel="0" collapsed="false">
      <c r="A1043" s="10" t="s">
        <v>3700</v>
      </c>
    </row>
    <row r="1044" customFormat="false" ht="13" hidden="false" customHeight="false" outlineLevel="0" collapsed="false">
      <c r="A1044" s="10" t="s">
        <v>3701</v>
      </c>
    </row>
    <row r="1045" customFormat="false" ht="13" hidden="false" customHeight="false" outlineLevel="0" collapsed="false">
      <c r="A1045" s="10" t="s">
        <v>3702</v>
      </c>
    </row>
    <row r="1046" customFormat="false" ht="13" hidden="false" customHeight="false" outlineLevel="0" collapsed="false">
      <c r="A1046" s="10" t="s">
        <v>3703</v>
      </c>
    </row>
    <row r="1047" customFormat="false" ht="13" hidden="false" customHeight="false" outlineLevel="0" collapsed="false">
      <c r="A1047" s="10" t="s">
        <v>3704</v>
      </c>
    </row>
    <row r="1048" customFormat="false" ht="13" hidden="false" customHeight="false" outlineLevel="0" collapsed="false">
      <c r="A1048" s="10" t="s">
        <v>3705</v>
      </c>
    </row>
    <row r="1049" customFormat="false" ht="13" hidden="false" customHeight="false" outlineLevel="0" collapsed="false">
      <c r="A1049" s="10" t="s">
        <v>815</v>
      </c>
    </row>
    <row r="1050" customFormat="false" ht="13" hidden="false" customHeight="false" outlineLevel="0" collapsed="false">
      <c r="A1050" s="10" t="s">
        <v>3706</v>
      </c>
    </row>
    <row r="1051" customFormat="false" ht="13" hidden="false" customHeight="false" outlineLevel="0" collapsed="false">
      <c r="A1051" s="10" t="s">
        <v>3707</v>
      </c>
    </row>
    <row r="1052" customFormat="false" ht="13" hidden="false" customHeight="false" outlineLevel="0" collapsed="false">
      <c r="A1052" s="10" t="s">
        <v>3708</v>
      </c>
    </row>
    <row r="1053" customFormat="false" ht="13" hidden="false" customHeight="false" outlineLevel="0" collapsed="false">
      <c r="A1053" s="10" t="s">
        <v>3709</v>
      </c>
    </row>
    <row r="1054" customFormat="false" ht="13" hidden="false" customHeight="false" outlineLevel="0" collapsed="false">
      <c r="A1054" s="10" t="s">
        <v>3710</v>
      </c>
    </row>
    <row r="1055" customFormat="false" ht="13" hidden="false" customHeight="false" outlineLevel="0" collapsed="false">
      <c r="A1055" s="10" t="s">
        <v>3711</v>
      </c>
    </row>
    <row r="1056" customFormat="false" ht="13" hidden="false" customHeight="false" outlineLevel="0" collapsed="false">
      <c r="A1056" s="10" t="s">
        <v>3712</v>
      </c>
    </row>
    <row r="1057" customFormat="false" ht="13" hidden="false" customHeight="false" outlineLevel="0" collapsed="false">
      <c r="A1057" s="10" t="s">
        <v>3713</v>
      </c>
    </row>
    <row r="1058" customFormat="false" ht="13" hidden="false" customHeight="false" outlineLevel="0" collapsed="false">
      <c r="A1058" s="10" t="s">
        <v>3714</v>
      </c>
    </row>
    <row r="1059" customFormat="false" ht="13" hidden="false" customHeight="false" outlineLevel="0" collapsed="false">
      <c r="A1059" s="10" t="s">
        <v>3715</v>
      </c>
    </row>
    <row r="1060" customFormat="false" ht="13" hidden="false" customHeight="false" outlineLevel="0" collapsed="false">
      <c r="A1060" s="10" t="s">
        <v>3716</v>
      </c>
    </row>
    <row r="1061" customFormat="false" ht="13" hidden="false" customHeight="false" outlineLevel="0" collapsed="false">
      <c r="A1061" s="10" t="s">
        <v>3717</v>
      </c>
    </row>
    <row r="1062" customFormat="false" ht="13" hidden="false" customHeight="false" outlineLevel="0" collapsed="false">
      <c r="A1062" s="10" t="s">
        <v>1200</v>
      </c>
    </row>
    <row r="1063" customFormat="false" ht="13" hidden="false" customHeight="false" outlineLevel="0" collapsed="false">
      <c r="A1063" s="10" t="s">
        <v>3718</v>
      </c>
    </row>
    <row r="1064" customFormat="false" ht="13" hidden="false" customHeight="false" outlineLevel="0" collapsed="false">
      <c r="A1064" s="10" t="s">
        <v>3719</v>
      </c>
    </row>
    <row r="1065" customFormat="false" ht="13" hidden="false" customHeight="false" outlineLevel="0" collapsed="false">
      <c r="A1065" s="10" t="s">
        <v>3720</v>
      </c>
    </row>
    <row r="1066" customFormat="false" ht="13" hidden="false" customHeight="false" outlineLevel="0" collapsed="false">
      <c r="A1066" s="10" t="s">
        <v>2117</v>
      </c>
    </row>
    <row r="1067" customFormat="false" ht="13" hidden="false" customHeight="false" outlineLevel="0" collapsed="false">
      <c r="A1067" s="10" t="s">
        <v>3721</v>
      </c>
    </row>
    <row r="1068" customFormat="false" ht="13" hidden="false" customHeight="false" outlineLevel="0" collapsed="false">
      <c r="A1068" s="10" t="s">
        <v>3722</v>
      </c>
    </row>
    <row r="1069" customFormat="false" ht="13" hidden="false" customHeight="false" outlineLevel="0" collapsed="false">
      <c r="A1069" s="10" t="s">
        <v>3723</v>
      </c>
    </row>
    <row r="1070" customFormat="false" ht="13" hidden="false" customHeight="false" outlineLevel="0" collapsed="false">
      <c r="A1070" s="10" t="s">
        <v>3724</v>
      </c>
    </row>
    <row r="1071" customFormat="false" ht="13" hidden="false" customHeight="false" outlineLevel="0" collapsed="false">
      <c r="A1071" s="10" t="s">
        <v>3725</v>
      </c>
    </row>
    <row r="1072" customFormat="false" ht="13" hidden="false" customHeight="false" outlineLevel="0" collapsed="false">
      <c r="A1072" s="10" t="s">
        <v>3726</v>
      </c>
    </row>
    <row r="1073" customFormat="false" ht="13" hidden="false" customHeight="false" outlineLevel="0" collapsed="false">
      <c r="A1073" s="10" t="s">
        <v>3727</v>
      </c>
    </row>
    <row r="1074" customFormat="false" ht="13" hidden="false" customHeight="false" outlineLevel="0" collapsed="false">
      <c r="A1074" s="10" t="s">
        <v>3728</v>
      </c>
    </row>
    <row r="1075" customFormat="false" ht="13" hidden="false" customHeight="false" outlineLevel="0" collapsed="false">
      <c r="A1075" s="10" t="s">
        <v>3729</v>
      </c>
    </row>
    <row r="1076" customFormat="false" ht="13" hidden="false" customHeight="false" outlineLevel="0" collapsed="false">
      <c r="A1076" s="10" t="s">
        <v>3730</v>
      </c>
    </row>
    <row r="1077" customFormat="false" ht="13" hidden="false" customHeight="false" outlineLevel="0" collapsed="false">
      <c r="A1077" s="10" t="s">
        <v>3731</v>
      </c>
    </row>
    <row r="1078" customFormat="false" ht="13" hidden="false" customHeight="false" outlineLevel="0" collapsed="false">
      <c r="A1078" s="10" t="s">
        <v>3732</v>
      </c>
    </row>
    <row r="1079" customFormat="false" ht="13" hidden="false" customHeight="false" outlineLevel="0" collapsed="false">
      <c r="A1079" s="10" t="s">
        <v>3733</v>
      </c>
    </row>
    <row r="1080" customFormat="false" ht="13" hidden="false" customHeight="false" outlineLevel="0" collapsed="false">
      <c r="A1080" s="10" t="s">
        <v>888</v>
      </c>
    </row>
    <row r="1081" customFormat="false" ht="13" hidden="false" customHeight="false" outlineLevel="0" collapsed="false">
      <c r="A1081" s="10" t="s">
        <v>3734</v>
      </c>
    </row>
    <row r="1082" customFormat="false" ht="13" hidden="false" customHeight="false" outlineLevel="0" collapsed="false">
      <c r="A1082" s="10" t="s">
        <v>3735</v>
      </c>
    </row>
    <row r="1083" customFormat="false" ht="13" hidden="false" customHeight="false" outlineLevel="0" collapsed="false">
      <c r="A1083" s="10" t="s">
        <v>3736</v>
      </c>
    </row>
    <row r="1084" customFormat="false" ht="13" hidden="false" customHeight="false" outlineLevel="0" collapsed="false">
      <c r="A1084" s="10" t="s">
        <v>3737</v>
      </c>
    </row>
    <row r="1085" customFormat="false" ht="13" hidden="false" customHeight="false" outlineLevel="0" collapsed="false">
      <c r="A1085" s="10" t="s">
        <v>3738</v>
      </c>
    </row>
    <row r="1086" customFormat="false" ht="13" hidden="false" customHeight="false" outlineLevel="0" collapsed="false">
      <c r="A1086" s="10" t="s">
        <v>3739</v>
      </c>
    </row>
    <row r="1087" customFormat="false" ht="13" hidden="false" customHeight="false" outlineLevel="0" collapsed="false">
      <c r="A1087" s="10" t="s">
        <v>3740</v>
      </c>
    </row>
    <row r="1088" customFormat="false" ht="13" hidden="false" customHeight="false" outlineLevel="0" collapsed="false">
      <c r="A1088" s="10" t="s">
        <v>3741</v>
      </c>
    </row>
    <row r="1089" customFormat="false" ht="13" hidden="false" customHeight="false" outlineLevel="0" collapsed="false">
      <c r="A1089" s="10" t="s">
        <v>3742</v>
      </c>
    </row>
    <row r="1090" customFormat="false" ht="13" hidden="false" customHeight="false" outlineLevel="0" collapsed="false">
      <c r="A1090" s="10" t="s">
        <v>3743</v>
      </c>
    </row>
    <row r="1091" customFormat="false" ht="13" hidden="false" customHeight="false" outlineLevel="0" collapsed="false">
      <c r="A1091" s="10" t="s">
        <v>3744</v>
      </c>
    </row>
    <row r="1092" customFormat="false" ht="13" hidden="false" customHeight="false" outlineLevel="0" collapsed="false">
      <c r="A1092" s="10" t="s">
        <v>3745</v>
      </c>
    </row>
    <row r="1093" customFormat="false" ht="13" hidden="false" customHeight="false" outlineLevel="0" collapsed="false">
      <c r="A1093" s="10" t="s">
        <v>3746</v>
      </c>
    </row>
    <row r="1094" customFormat="false" ht="13" hidden="false" customHeight="false" outlineLevel="0" collapsed="false">
      <c r="A1094" s="10" t="s">
        <v>3747</v>
      </c>
    </row>
    <row r="1095" customFormat="false" ht="13" hidden="false" customHeight="false" outlineLevel="0" collapsed="false">
      <c r="A1095" s="10" t="s">
        <v>3748</v>
      </c>
    </row>
    <row r="1096" customFormat="false" ht="13" hidden="false" customHeight="false" outlineLevel="0" collapsed="false">
      <c r="A1096" s="10" t="s">
        <v>3749</v>
      </c>
    </row>
    <row r="1097" customFormat="false" ht="13" hidden="false" customHeight="false" outlineLevel="0" collapsed="false">
      <c r="A1097" s="10" t="s">
        <v>3750</v>
      </c>
    </row>
    <row r="1098" customFormat="false" ht="13" hidden="false" customHeight="false" outlineLevel="0" collapsed="false">
      <c r="A1098" s="10" t="s">
        <v>3751</v>
      </c>
    </row>
    <row r="1099" customFormat="false" ht="13" hidden="false" customHeight="false" outlineLevel="0" collapsed="false">
      <c r="A1099" s="10" t="s">
        <v>3752</v>
      </c>
    </row>
    <row r="1100" customFormat="false" ht="13" hidden="false" customHeight="false" outlineLevel="0" collapsed="false">
      <c r="A1100" s="10" t="s">
        <v>3753</v>
      </c>
    </row>
    <row r="1101" customFormat="false" ht="13" hidden="false" customHeight="false" outlineLevel="0" collapsed="false">
      <c r="A1101" s="10" t="s">
        <v>3754</v>
      </c>
    </row>
    <row r="1102" customFormat="false" ht="13" hidden="false" customHeight="false" outlineLevel="0" collapsed="false">
      <c r="A1102" s="10" t="s">
        <v>3755</v>
      </c>
    </row>
    <row r="1103" customFormat="false" ht="13" hidden="false" customHeight="false" outlineLevel="0" collapsed="false">
      <c r="A1103" s="10" t="s">
        <v>2521</v>
      </c>
    </row>
    <row r="1104" customFormat="false" ht="13" hidden="false" customHeight="false" outlineLevel="0" collapsed="false">
      <c r="A1104" s="10" t="s">
        <v>3756</v>
      </c>
    </row>
    <row r="1105" customFormat="false" ht="13" hidden="false" customHeight="false" outlineLevel="0" collapsed="false">
      <c r="A1105" s="10" t="s">
        <v>3757</v>
      </c>
    </row>
    <row r="1106" customFormat="false" ht="13" hidden="false" customHeight="false" outlineLevel="0" collapsed="false">
      <c r="A1106" s="10" t="s">
        <v>3758</v>
      </c>
    </row>
    <row r="1107" customFormat="false" ht="13" hidden="false" customHeight="false" outlineLevel="0" collapsed="false">
      <c r="A1107" s="10" t="s">
        <v>3759</v>
      </c>
    </row>
    <row r="1108" customFormat="false" ht="13" hidden="false" customHeight="false" outlineLevel="0" collapsed="false">
      <c r="A1108" s="10" t="s">
        <v>3760</v>
      </c>
    </row>
    <row r="1109" customFormat="false" ht="13" hidden="false" customHeight="false" outlineLevel="0" collapsed="false">
      <c r="A1109" s="10" t="s">
        <v>3761</v>
      </c>
    </row>
    <row r="1110" customFormat="false" ht="13" hidden="false" customHeight="false" outlineLevel="0" collapsed="false">
      <c r="A1110" s="10" t="s">
        <v>3762</v>
      </c>
    </row>
    <row r="1111" customFormat="false" ht="13" hidden="false" customHeight="false" outlineLevel="0" collapsed="false">
      <c r="A1111" s="10" t="s">
        <v>3763</v>
      </c>
    </row>
    <row r="1112" customFormat="false" ht="13" hidden="false" customHeight="false" outlineLevel="0" collapsed="false">
      <c r="A1112" s="10" t="s">
        <v>3764</v>
      </c>
    </row>
    <row r="1113" customFormat="false" ht="13" hidden="false" customHeight="false" outlineLevel="0" collapsed="false">
      <c r="A1113" s="10" t="s">
        <v>3765</v>
      </c>
    </row>
    <row r="1114" customFormat="false" ht="13" hidden="false" customHeight="false" outlineLevel="0" collapsed="false">
      <c r="A1114" s="10" t="s">
        <v>3766</v>
      </c>
    </row>
    <row r="1115" customFormat="false" ht="13" hidden="false" customHeight="false" outlineLevel="0" collapsed="false">
      <c r="A1115" s="10" t="s">
        <v>3767</v>
      </c>
    </row>
    <row r="1116" customFormat="false" ht="13" hidden="false" customHeight="false" outlineLevel="0" collapsed="false">
      <c r="A1116" s="10" t="s">
        <v>3768</v>
      </c>
    </row>
    <row r="1117" customFormat="false" ht="13" hidden="false" customHeight="false" outlineLevel="0" collapsed="false">
      <c r="A1117" s="10" t="s">
        <v>3769</v>
      </c>
    </row>
    <row r="1118" customFormat="false" ht="13" hidden="false" customHeight="false" outlineLevel="0" collapsed="false">
      <c r="A1118" s="10" t="s">
        <v>3770</v>
      </c>
    </row>
    <row r="1119" customFormat="false" ht="13" hidden="false" customHeight="false" outlineLevel="0" collapsed="false">
      <c r="A1119" s="10" t="s">
        <v>3771</v>
      </c>
    </row>
    <row r="1120" customFormat="false" ht="13" hidden="false" customHeight="false" outlineLevel="0" collapsed="false">
      <c r="A1120" s="10" t="s">
        <v>3772</v>
      </c>
    </row>
    <row r="1121" customFormat="false" ht="13" hidden="false" customHeight="false" outlineLevel="0" collapsed="false">
      <c r="A1121" s="10" t="s">
        <v>3773</v>
      </c>
    </row>
    <row r="1122" customFormat="false" ht="13" hidden="false" customHeight="false" outlineLevel="0" collapsed="false">
      <c r="A1122" s="10" t="s">
        <v>3774</v>
      </c>
    </row>
    <row r="1123" customFormat="false" ht="13" hidden="false" customHeight="false" outlineLevel="0" collapsed="false">
      <c r="A1123" s="10" t="s">
        <v>3775</v>
      </c>
    </row>
    <row r="1124" customFormat="false" ht="13" hidden="false" customHeight="false" outlineLevel="0" collapsed="false">
      <c r="A1124" s="10" t="s">
        <v>3776</v>
      </c>
    </row>
    <row r="1125" customFormat="false" ht="13" hidden="false" customHeight="false" outlineLevel="0" collapsed="false">
      <c r="A1125" s="10" t="s">
        <v>3777</v>
      </c>
    </row>
    <row r="1126" customFormat="false" ht="13" hidden="false" customHeight="false" outlineLevel="0" collapsed="false">
      <c r="A1126" s="10" t="s">
        <v>3778</v>
      </c>
    </row>
    <row r="1127" customFormat="false" ht="13" hidden="false" customHeight="false" outlineLevel="0" collapsed="false">
      <c r="A1127" s="10" t="s">
        <v>1128</v>
      </c>
    </row>
    <row r="1128" customFormat="false" ht="13" hidden="false" customHeight="false" outlineLevel="0" collapsed="false">
      <c r="A1128" s="10" t="s">
        <v>3779</v>
      </c>
    </row>
    <row r="1129" customFormat="false" ht="13" hidden="false" customHeight="false" outlineLevel="0" collapsed="false">
      <c r="A1129" s="10" t="s">
        <v>3780</v>
      </c>
    </row>
    <row r="1130" customFormat="false" ht="13" hidden="false" customHeight="false" outlineLevel="0" collapsed="false">
      <c r="A1130" s="10" t="s">
        <v>3781</v>
      </c>
    </row>
    <row r="1131" customFormat="false" ht="13" hidden="false" customHeight="false" outlineLevel="0" collapsed="false">
      <c r="A1131" s="10" t="s">
        <v>3782</v>
      </c>
    </row>
    <row r="1132" customFormat="false" ht="13" hidden="false" customHeight="false" outlineLevel="0" collapsed="false">
      <c r="A1132" s="10" t="s">
        <v>3783</v>
      </c>
    </row>
    <row r="1133" customFormat="false" ht="13" hidden="false" customHeight="false" outlineLevel="0" collapsed="false">
      <c r="A1133" s="10" t="s">
        <v>3784</v>
      </c>
    </row>
    <row r="1134" customFormat="false" ht="13" hidden="false" customHeight="false" outlineLevel="0" collapsed="false">
      <c r="A1134" s="10" t="s">
        <v>3785</v>
      </c>
    </row>
    <row r="1135" customFormat="false" ht="13" hidden="false" customHeight="false" outlineLevel="0" collapsed="false">
      <c r="A1135" s="10" t="s">
        <v>3786</v>
      </c>
    </row>
    <row r="1136" customFormat="false" ht="13" hidden="false" customHeight="false" outlineLevel="0" collapsed="false">
      <c r="A1136" s="10" t="s">
        <v>3787</v>
      </c>
    </row>
    <row r="1137" customFormat="false" ht="13" hidden="false" customHeight="false" outlineLevel="0" collapsed="false">
      <c r="A1137" s="10" t="s">
        <v>3788</v>
      </c>
    </row>
    <row r="1138" customFormat="false" ht="13" hidden="false" customHeight="false" outlineLevel="0" collapsed="false">
      <c r="A1138" s="10" t="s">
        <v>3789</v>
      </c>
    </row>
    <row r="1139" customFormat="false" ht="13" hidden="false" customHeight="false" outlineLevel="0" collapsed="false">
      <c r="A1139" s="10" t="s">
        <v>3790</v>
      </c>
    </row>
    <row r="1140" customFormat="false" ht="13" hidden="false" customHeight="false" outlineLevel="0" collapsed="false">
      <c r="A1140" s="10" t="s">
        <v>3791</v>
      </c>
    </row>
    <row r="1141" customFormat="false" ht="13" hidden="false" customHeight="false" outlineLevel="0" collapsed="false">
      <c r="A1141" s="10" t="s">
        <v>3792</v>
      </c>
    </row>
    <row r="1142" customFormat="false" ht="13" hidden="false" customHeight="false" outlineLevel="0" collapsed="false">
      <c r="A1142" s="10" t="s">
        <v>3793</v>
      </c>
    </row>
    <row r="1143" customFormat="false" ht="13" hidden="false" customHeight="false" outlineLevel="0" collapsed="false">
      <c r="A1143" s="10" t="s">
        <v>3794</v>
      </c>
    </row>
    <row r="1144" customFormat="false" ht="13" hidden="false" customHeight="false" outlineLevel="0" collapsed="false">
      <c r="A1144" s="10" t="s">
        <v>3795</v>
      </c>
    </row>
    <row r="1145" customFormat="false" ht="13" hidden="false" customHeight="false" outlineLevel="0" collapsed="false">
      <c r="A1145" s="10" t="s">
        <v>3796</v>
      </c>
    </row>
    <row r="1146" customFormat="false" ht="13" hidden="false" customHeight="false" outlineLevel="0" collapsed="false">
      <c r="A1146" s="10" t="s">
        <v>3797</v>
      </c>
    </row>
    <row r="1147" customFormat="false" ht="13" hidden="false" customHeight="false" outlineLevel="0" collapsed="false">
      <c r="A1147" s="10" t="s">
        <v>3798</v>
      </c>
    </row>
    <row r="1148" customFormat="false" ht="13" hidden="false" customHeight="false" outlineLevel="0" collapsed="false">
      <c r="A1148" s="10" t="s">
        <v>3799</v>
      </c>
    </row>
    <row r="1149" customFormat="false" ht="13" hidden="false" customHeight="false" outlineLevel="0" collapsed="false">
      <c r="A1149" s="10" t="s">
        <v>3800</v>
      </c>
    </row>
    <row r="1150" customFormat="false" ht="13" hidden="false" customHeight="false" outlineLevel="0" collapsed="false">
      <c r="A1150" s="10" t="s">
        <v>3801</v>
      </c>
    </row>
    <row r="1151" customFormat="false" ht="13" hidden="false" customHeight="false" outlineLevel="0" collapsed="false">
      <c r="A1151" s="10" t="s">
        <v>3802</v>
      </c>
    </row>
    <row r="1152" customFormat="false" ht="13" hidden="false" customHeight="false" outlineLevel="0" collapsed="false">
      <c r="A1152" s="10" t="s">
        <v>3803</v>
      </c>
    </row>
    <row r="1153" customFormat="false" ht="13" hidden="false" customHeight="false" outlineLevel="0" collapsed="false">
      <c r="A1153" s="10" t="s">
        <v>3804</v>
      </c>
    </row>
    <row r="1154" customFormat="false" ht="13" hidden="false" customHeight="false" outlineLevel="0" collapsed="false">
      <c r="A1154" s="10" t="s">
        <v>3805</v>
      </c>
    </row>
    <row r="1155" customFormat="false" ht="13" hidden="false" customHeight="false" outlineLevel="0" collapsed="false">
      <c r="A1155" s="10" t="s">
        <v>3806</v>
      </c>
    </row>
    <row r="1156" customFormat="false" ht="13" hidden="false" customHeight="false" outlineLevel="0" collapsed="false">
      <c r="A1156" s="10" t="s">
        <v>3807</v>
      </c>
    </row>
    <row r="1157" customFormat="false" ht="13" hidden="false" customHeight="false" outlineLevel="0" collapsed="false">
      <c r="A1157" s="10" t="s">
        <v>3808</v>
      </c>
    </row>
    <row r="1158" customFormat="false" ht="13" hidden="false" customHeight="false" outlineLevel="0" collapsed="false">
      <c r="A1158" s="10" t="s">
        <v>3809</v>
      </c>
    </row>
    <row r="1159" customFormat="false" ht="13" hidden="false" customHeight="false" outlineLevel="0" collapsed="false">
      <c r="A1159" s="10" t="s">
        <v>3810</v>
      </c>
    </row>
    <row r="1160" customFormat="false" ht="13" hidden="false" customHeight="false" outlineLevel="0" collapsed="false">
      <c r="A1160" s="10" t="s">
        <v>3811</v>
      </c>
    </row>
    <row r="1161" customFormat="false" ht="13" hidden="false" customHeight="false" outlineLevel="0" collapsed="false">
      <c r="A1161" s="10" t="s">
        <v>3812</v>
      </c>
    </row>
    <row r="1162" customFormat="false" ht="13" hidden="false" customHeight="false" outlineLevel="0" collapsed="false">
      <c r="A1162" s="10" t="s">
        <v>3813</v>
      </c>
    </row>
    <row r="1163" customFormat="false" ht="13" hidden="false" customHeight="false" outlineLevel="0" collapsed="false">
      <c r="A1163" s="10" t="s">
        <v>3814</v>
      </c>
    </row>
    <row r="1164" customFormat="false" ht="13" hidden="false" customHeight="false" outlineLevel="0" collapsed="false">
      <c r="A1164" s="10" t="s">
        <v>3815</v>
      </c>
    </row>
    <row r="1165" customFormat="false" ht="13" hidden="false" customHeight="false" outlineLevel="0" collapsed="false">
      <c r="A1165" s="10" t="s">
        <v>3816</v>
      </c>
    </row>
    <row r="1166" customFormat="false" ht="13" hidden="false" customHeight="false" outlineLevel="0" collapsed="false">
      <c r="A1166" s="10" t="s">
        <v>3817</v>
      </c>
    </row>
    <row r="1167" customFormat="false" ht="13" hidden="false" customHeight="false" outlineLevel="0" collapsed="false">
      <c r="A1167" s="10" t="s">
        <v>3818</v>
      </c>
    </row>
    <row r="1168" customFormat="false" ht="13" hidden="false" customHeight="false" outlineLevel="0" collapsed="false">
      <c r="A1168" s="10" t="s">
        <v>3819</v>
      </c>
    </row>
    <row r="1169" customFormat="false" ht="13" hidden="false" customHeight="false" outlineLevel="0" collapsed="false">
      <c r="A1169" s="10" t="s">
        <v>3820</v>
      </c>
    </row>
    <row r="1170" customFormat="false" ht="13" hidden="false" customHeight="false" outlineLevel="0" collapsed="false">
      <c r="A1170" s="10" t="s">
        <v>3821</v>
      </c>
    </row>
    <row r="1171" customFormat="false" ht="13" hidden="false" customHeight="false" outlineLevel="0" collapsed="false">
      <c r="A1171" s="10" t="s">
        <v>3822</v>
      </c>
    </row>
    <row r="1172" customFormat="false" ht="13" hidden="false" customHeight="false" outlineLevel="0" collapsed="false">
      <c r="A1172" s="10" t="s">
        <v>3823</v>
      </c>
    </row>
    <row r="1173" customFormat="false" ht="13" hidden="false" customHeight="false" outlineLevel="0" collapsed="false">
      <c r="A1173" s="10" t="s">
        <v>3824</v>
      </c>
    </row>
    <row r="1174" customFormat="false" ht="13" hidden="false" customHeight="false" outlineLevel="0" collapsed="false">
      <c r="A1174" s="10" t="s">
        <v>3825</v>
      </c>
    </row>
    <row r="1175" customFormat="false" ht="13" hidden="false" customHeight="false" outlineLevel="0" collapsed="false">
      <c r="A1175" s="10" t="s">
        <v>3826</v>
      </c>
    </row>
    <row r="1176" customFormat="false" ht="13" hidden="false" customHeight="false" outlineLevel="0" collapsed="false">
      <c r="A1176" s="10" t="s">
        <v>3827</v>
      </c>
    </row>
    <row r="1177" customFormat="false" ht="13" hidden="false" customHeight="false" outlineLevel="0" collapsed="false">
      <c r="A1177" s="10" t="s">
        <v>3828</v>
      </c>
    </row>
    <row r="1178" customFormat="false" ht="13" hidden="false" customHeight="false" outlineLevel="0" collapsed="false">
      <c r="A1178" s="10" t="s">
        <v>3829</v>
      </c>
    </row>
    <row r="1179" customFormat="false" ht="13" hidden="false" customHeight="false" outlineLevel="0" collapsed="false">
      <c r="A1179" s="10" t="s">
        <v>3830</v>
      </c>
    </row>
    <row r="1180" customFormat="false" ht="13" hidden="false" customHeight="false" outlineLevel="0" collapsed="false">
      <c r="A1180" s="10" t="s">
        <v>3831</v>
      </c>
    </row>
    <row r="1181" customFormat="false" ht="13" hidden="false" customHeight="false" outlineLevel="0" collapsed="false">
      <c r="A1181" s="10" t="s">
        <v>3832</v>
      </c>
    </row>
    <row r="1182" customFormat="false" ht="13" hidden="false" customHeight="false" outlineLevel="0" collapsed="false">
      <c r="A1182" s="10" t="s">
        <v>3833</v>
      </c>
    </row>
    <row r="1183" customFormat="false" ht="13" hidden="false" customHeight="false" outlineLevel="0" collapsed="false">
      <c r="A1183" s="10" t="s">
        <v>3834</v>
      </c>
    </row>
    <row r="1184" customFormat="false" ht="13" hidden="false" customHeight="false" outlineLevel="0" collapsed="false">
      <c r="A1184" s="10" t="s">
        <v>3835</v>
      </c>
    </row>
    <row r="1185" customFormat="false" ht="13" hidden="false" customHeight="false" outlineLevel="0" collapsed="false">
      <c r="A1185" s="10" t="s">
        <v>3836</v>
      </c>
    </row>
    <row r="1186" customFormat="false" ht="13" hidden="false" customHeight="false" outlineLevel="0" collapsed="false">
      <c r="A1186" s="10" t="s">
        <v>3837</v>
      </c>
    </row>
    <row r="1187" customFormat="false" ht="13" hidden="false" customHeight="false" outlineLevel="0" collapsed="false">
      <c r="A1187" s="10" t="s">
        <v>3838</v>
      </c>
    </row>
    <row r="1188" customFormat="false" ht="13" hidden="false" customHeight="false" outlineLevel="0" collapsed="false">
      <c r="A1188" s="10" t="s">
        <v>3839</v>
      </c>
    </row>
    <row r="1189" customFormat="false" ht="13" hidden="false" customHeight="false" outlineLevel="0" collapsed="false">
      <c r="A1189" s="10" t="s">
        <v>3840</v>
      </c>
    </row>
    <row r="1190" customFormat="false" ht="13" hidden="false" customHeight="false" outlineLevel="0" collapsed="false">
      <c r="A1190" s="10" t="s">
        <v>3841</v>
      </c>
    </row>
    <row r="1191" customFormat="false" ht="13" hidden="false" customHeight="false" outlineLevel="0" collapsed="false">
      <c r="A1191" s="10" t="s">
        <v>3842</v>
      </c>
    </row>
    <row r="1192" customFormat="false" ht="13" hidden="false" customHeight="false" outlineLevel="0" collapsed="false">
      <c r="A1192" s="10" t="s">
        <v>3843</v>
      </c>
    </row>
    <row r="1193" customFormat="false" ht="13" hidden="false" customHeight="false" outlineLevel="0" collapsed="false">
      <c r="A1193" s="10" t="s">
        <v>3844</v>
      </c>
    </row>
    <row r="1194" customFormat="false" ht="13" hidden="false" customHeight="false" outlineLevel="0" collapsed="false">
      <c r="A1194" s="10" t="s">
        <v>3845</v>
      </c>
    </row>
    <row r="1195" customFormat="false" ht="13" hidden="false" customHeight="false" outlineLevel="0" collapsed="false">
      <c r="A1195" s="10" t="s">
        <v>3846</v>
      </c>
    </row>
    <row r="1196" customFormat="false" ht="13" hidden="false" customHeight="false" outlineLevel="0" collapsed="false">
      <c r="A1196" s="10" t="s">
        <v>2511</v>
      </c>
    </row>
    <row r="1197" customFormat="false" ht="13" hidden="false" customHeight="false" outlineLevel="0" collapsed="false">
      <c r="A1197" s="10" t="s">
        <v>3847</v>
      </c>
    </row>
    <row r="1198" customFormat="false" ht="13" hidden="false" customHeight="false" outlineLevel="0" collapsed="false">
      <c r="A1198" s="10" t="s">
        <v>3848</v>
      </c>
    </row>
    <row r="1199" customFormat="false" ht="13" hidden="false" customHeight="false" outlineLevel="0" collapsed="false">
      <c r="A1199" s="10" t="s">
        <v>3849</v>
      </c>
    </row>
    <row r="1200" customFormat="false" ht="13" hidden="false" customHeight="false" outlineLevel="0" collapsed="false">
      <c r="A1200" s="10" t="s">
        <v>3850</v>
      </c>
    </row>
    <row r="1201" customFormat="false" ht="13" hidden="false" customHeight="false" outlineLevel="0" collapsed="false">
      <c r="A1201" s="10" t="s">
        <v>3851</v>
      </c>
    </row>
    <row r="1202" customFormat="false" ht="13" hidden="false" customHeight="false" outlineLevel="0" collapsed="false">
      <c r="A1202" s="10" t="s">
        <v>3852</v>
      </c>
    </row>
    <row r="1203" customFormat="false" ht="13" hidden="false" customHeight="false" outlineLevel="0" collapsed="false">
      <c r="A1203" s="10" t="s">
        <v>3853</v>
      </c>
    </row>
    <row r="1204" customFormat="false" ht="13" hidden="false" customHeight="false" outlineLevel="0" collapsed="false">
      <c r="A1204" s="10" t="s">
        <v>3854</v>
      </c>
    </row>
    <row r="1205" customFormat="false" ht="13" hidden="false" customHeight="false" outlineLevel="0" collapsed="false">
      <c r="A1205" s="10" t="s">
        <v>3855</v>
      </c>
    </row>
    <row r="1206" customFormat="false" ht="13" hidden="false" customHeight="false" outlineLevel="0" collapsed="false">
      <c r="A1206" s="10" t="s">
        <v>3856</v>
      </c>
    </row>
    <row r="1207" customFormat="false" ht="13" hidden="false" customHeight="false" outlineLevel="0" collapsed="false">
      <c r="A1207" s="10" t="s">
        <v>3857</v>
      </c>
    </row>
    <row r="1208" customFormat="false" ht="13" hidden="false" customHeight="false" outlineLevel="0" collapsed="false">
      <c r="A1208" s="10" t="s">
        <v>3858</v>
      </c>
    </row>
    <row r="1209" customFormat="false" ht="13" hidden="false" customHeight="false" outlineLevel="0" collapsed="false">
      <c r="A1209" s="10" t="s">
        <v>3859</v>
      </c>
    </row>
    <row r="1210" customFormat="false" ht="13" hidden="false" customHeight="false" outlineLevel="0" collapsed="false">
      <c r="A1210" s="10" t="s">
        <v>3860</v>
      </c>
    </row>
    <row r="1211" customFormat="false" ht="13" hidden="false" customHeight="false" outlineLevel="0" collapsed="false">
      <c r="A1211" s="10" t="s">
        <v>3861</v>
      </c>
    </row>
    <row r="1212" customFormat="false" ht="13" hidden="false" customHeight="false" outlineLevel="0" collapsed="false">
      <c r="A1212" s="10" t="s">
        <v>3862</v>
      </c>
    </row>
    <row r="1213" customFormat="false" ht="13" hidden="false" customHeight="false" outlineLevel="0" collapsed="false">
      <c r="A1213" s="10" t="s">
        <v>3863</v>
      </c>
    </row>
    <row r="1214" customFormat="false" ht="13" hidden="false" customHeight="false" outlineLevel="0" collapsed="false">
      <c r="A1214" s="10" t="s">
        <v>3864</v>
      </c>
    </row>
    <row r="1215" customFormat="false" ht="13" hidden="false" customHeight="false" outlineLevel="0" collapsed="false">
      <c r="A1215" s="10" t="s">
        <v>3865</v>
      </c>
    </row>
    <row r="1216" customFormat="false" ht="13" hidden="false" customHeight="false" outlineLevel="0" collapsed="false">
      <c r="A1216" s="10" t="s">
        <v>3866</v>
      </c>
    </row>
    <row r="1217" customFormat="false" ht="13" hidden="false" customHeight="false" outlineLevel="0" collapsed="false">
      <c r="A1217" s="10" t="s">
        <v>3867</v>
      </c>
    </row>
    <row r="1218" customFormat="false" ht="13" hidden="false" customHeight="false" outlineLevel="0" collapsed="false">
      <c r="A1218" s="10" t="s">
        <v>3868</v>
      </c>
    </row>
    <row r="1219" customFormat="false" ht="13" hidden="false" customHeight="false" outlineLevel="0" collapsed="false">
      <c r="A1219" s="10" t="s">
        <v>3869</v>
      </c>
    </row>
    <row r="1220" customFormat="false" ht="13" hidden="false" customHeight="false" outlineLevel="0" collapsed="false">
      <c r="A1220" s="10" t="s">
        <v>3870</v>
      </c>
    </row>
    <row r="1221" customFormat="false" ht="13" hidden="false" customHeight="false" outlineLevel="0" collapsed="false">
      <c r="A1221" s="10" t="s">
        <v>3871</v>
      </c>
    </row>
    <row r="1222" customFormat="false" ht="13" hidden="false" customHeight="false" outlineLevel="0" collapsed="false">
      <c r="A1222" s="10" t="s">
        <v>3872</v>
      </c>
    </row>
    <row r="1223" customFormat="false" ht="13" hidden="false" customHeight="false" outlineLevel="0" collapsed="false">
      <c r="A1223" s="10" t="s">
        <v>3873</v>
      </c>
    </row>
    <row r="1224" customFormat="false" ht="13" hidden="false" customHeight="false" outlineLevel="0" collapsed="false">
      <c r="A1224" s="10" t="s">
        <v>3874</v>
      </c>
    </row>
    <row r="1225" customFormat="false" ht="13" hidden="false" customHeight="false" outlineLevel="0" collapsed="false">
      <c r="A1225" s="10" t="s">
        <v>3875</v>
      </c>
    </row>
    <row r="1226" customFormat="false" ht="13" hidden="false" customHeight="false" outlineLevel="0" collapsed="false">
      <c r="A1226" s="10" t="s">
        <v>3876</v>
      </c>
    </row>
    <row r="1227" customFormat="false" ht="13" hidden="false" customHeight="false" outlineLevel="0" collapsed="false">
      <c r="A1227" s="10" t="s">
        <v>3877</v>
      </c>
    </row>
    <row r="1228" customFormat="false" ht="13" hidden="false" customHeight="false" outlineLevel="0" collapsed="false">
      <c r="A1228" s="10" t="s">
        <v>3878</v>
      </c>
    </row>
    <row r="1229" customFormat="false" ht="13" hidden="false" customHeight="false" outlineLevel="0" collapsed="false">
      <c r="A1229" s="10" t="s">
        <v>3879</v>
      </c>
    </row>
    <row r="1230" customFormat="false" ht="13" hidden="false" customHeight="false" outlineLevel="0" collapsed="false">
      <c r="A1230" s="10" t="s">
        <v>3880</v>
      </c>
    </row>
    <row r="1231" customFormat="false" ht="13" hidden="false" customHeight="false" outlineLevel="0" collapsed="false">
      <c r="A1231" s="10" t="s">
        <v>3881</v>
      </c>
    </row>
    <row r="1232" customFormat="false" ht="13" hidden="false" customHeight="false" outlineLevel="0" collapsed="false">
      <c r="A1232" s="10" t="s">
        <v>3882</v>
      </c>
    </row>
    <row r="1233" customFormat="false" ht="13" hidden="false" customHeight="false" outlineLevel="0" collapsed="false">
      <c r="A1233" s="10" t="s">
        <v>3883</v>
      </c>
    </row>
    <row r="1234" customFormat="false" ht="13" hidden="false" customHeight="false" outlineLevel="0" collapsed="false">
      <c r="A1234" s="10" t="s">
        <v>3884</v>
      </c>
    </row>
    <row r="1235" customFormat="false" ht="13" hidden="false" customHeight="false" outlineLevel="0" collapsed="false">
      <c r="A1235" s="10" t="s">
        <v>3885</v>
      </c>
    </row>
    <row r="1236" customFormat="false" ht="13" hidden="false" customHeight="false" outlineLevel="0" collapsed="false">
      <c r="A1236" s="10" t="s">
        <v>703</v>
      </c>
    </row>
    <row r="1237" customFormat="false" ht="13" hidden="false" customHeight="false" outlineLevel="0" collapsed="false">
      <c r="A1237" s="10" t="s">
        <v>3886</v>
      </c>
    </row>
    <row r="1238" customFormat="false" ht="13" hidden="false" customHeight="false" outlineLevel="0" collapsed="false">
      <c r="A1238" s="10" t="s">
        <v>3887</v>
      </c>
    </row>
    <row r="1239" customFormat="false" ht="13" hidden="false" customHeight="false" outlineLevel="0" collapsed="false">
      <c r="A1239" s="10" t="s">
        <v>3888</v>
      </c>
    </row>
    <row r="1240" customFormat="false" ht="13" hidden="false" customHeight="false" outlineLevel="0" collapsed="false">
      <c r="A1240" s="10" t="s">
        <v>3889</v>
      </c>
    </row>
    <row r="1241" customFormat="false" ht="13" hidden="false" customHeight="false" outlineLevel="0" collapsed="false">
      <c r="A1241" s="10" t="s">
        <v>3890</v>
      </c>
    </row>
    <row r="1242" customFormat="false" ht="13" hidden="false" customHeight="false" outlineLevel="0" collapsed="false">
      <c r="A1242" s="10" t="s">
        <v>3891</v>
      </c>
    </row>
    <row r="1243" customFormat="false" ht="13" hidden="false" customHeight="false" outlineLevel="0" collapsed="false">
      <c r="A1243" s="10" t="s">
        <v>3892</v>
      </c>
    </row>
    <row r="1244" customFormat="false" ht="13" hidden="false" customHeight="false" outlineLevel="0" collapsed="false">
      <c r="A1244" s="10" t="s">
        <v>3893</v>
      </c>
    </row>
    <row r="1245" customFormat="false" ht="13" hidden="false" customHeight="false" outlineLevel="0" collapsed="false">
      <c r="A1245" s="10" t="s">
        <v>3894</v>
      </c>
    </row>
    <row r="1246" customFormat="false" ht="13" hidden="false" customHeight="false" outlineLevel="0" collapsed="false">
      <c r="A1246" s="10" t="s">
        <v>1541</v>
      </c>
    </row>
    <row r="1247" customFormat="false" ht="13" hidden="false" customHeight="false" outlineLevel="0" collapsed="false">
      <c r="A1247" s="10" t="s">
        <v>3895</v>
      </c>
    </row>
    <row r="1248" customFormat="false" ht="13" hidden="false" customHeight="false" outlineLevel="0" collapsed="false">
      <c r="A1248" s="10" t="s">
        <v>3896</v>
      </c>
    </row>
    <row r="1249" customFormat="false" ht="13" hidden="false" customHeight="false" outlineLevel="0" collapsed="false">
      <c r="A1249" s="10" t="s">
        <v>3897</v>
      </c>
    </row>
    <row r="1250" customFormat="false" ht="13" hidden="false" customHeight="false" outlineLevel="0" collapsed="false">
      <c r="A1250" s="10" t="s">
        <v>3898</v>
      </c>
    </row>
    <row r="1251" customFormat="false" ht="13" hidden="false" customHeight="false" outlineLevel="0" collapsed="false">
      <c r="A1251" s="10" t="s">
        <v>3899</v>
      </c>
    </row>
    <row r="1252" customFormat="false" ht="13" hidden="false" customHeight="false" outlineLevel="0" collapsed="false">
      <c r="A1252" s="10" t="s">
        <v>3900</v>
      </c>
    </row>
    <row r="1253" customFormat="false" ht="13" hidden="false" customHeight="false" outlineLevel="0" collapsed="false">
      <c r="A1253" s="10" t="s">
        <v>3901</v>
      </c>
    </row>
    <row r="1254" customFormat="false" ht="13" hidden="false" customHeight="false" outlineLevel="0" collapsed="false">
      <c r="A1254" s="10" t="s">
        <v>3902</v>
      </c>
    </row>
    <row r="1255" customFormat="false" ht="13" hidden="false" customHeight="false" outlineLevel="0" collapsed="false">
      <c r="A1255" s="10" t="s">
        <v>3903</v>
      </c>
    </row>
    <row r="1256" customFormat="false" ht="13" hidden="false" customHeight="false" outlineLevel="0" collapsed="false">
      <c r="A1256" s="10" t="s">
        <v>3904</v>
      </c>
    </row>
    <row r="1257" customFormat="false" ht="13" hidden="false" customHeight="false" outlineLevel="0" collapsed="false">
      <c r="A1257" s="10" t="s">
        <v>3905</v>
      </c>
    </row>
    <row r="1258" customFormat="false" ht="13" hidden="false" customHeight="false" outlineLevel="0" collapsed="false">
      <c r="A1258" s="10" t="s">
        <v>3906</v>
      </c>
    </row>
    <row r="1259" customFormat="false" ht="13" hidden="false" customHeight="false" outlineLevel="0" collapsed="false">
      <c r="A1259" s="10" t="s">
        <v>3907</v>
      </c>
    </row>
    <row r="1260" customFormat="false" ht="13" hidden="false" customHeight="false" outlineLevel="0" collapsed="false">
      <c r="A1260" s="10" t="s">
        <v>3908</v>
      </c>
    </row>
    <row r="1261" customFormat="false" ht="13" hidden="false" customHeight="false" outlineLevel="0" collapsed="false">
      <c r="A1261" s="10" t="s">
        <v>3909</v>
      </c>
    </row>
    <row r="1262" customFormat="false" ht="13" hidden="false" customHeight="false" outlineLevel="0" collapsed="false">
      <c r="A1262" s="10" t="s">
        <v>3910</v>
      </c>
    </row>
    <row r="1263" customFormat="false" ht="13" hidden="false" customHeight="false" outlineLevel="0" collapsed="false">
      <c r="A1263" s="10" t="s">
        <v>3911</v>
      </c>
    </row>
    <row r="1264" customFormat="false" ht="13" hidden="false" customHeight="false" outlineLevel="0" collapsed="false">
      <c r="A1264" s="10" t="s">
        <v>3912</v>
      </c>
    </row>
    <row r="1265" customFormat="false" ht="13" hidden="false" customHeight="false" outlineLevel="0" collapsed="false">
      <c r="A1265" s="10" t="s">
        <v>3913</v>
      </c>
    </row>
    <row r="1266" customFormat="false" ht="13" hidden="false" customHeight="false" outlineLevel="0" collapsed="false">
      <c r="A1266" s="10" t="s">
        <v>3914</v>
      </c>
    </row>
    <row r="1267" customFormat="false" ht="13" hidden="false" customHeight="false" outlineLevel="0" collapsed="false">
      <c r="A1267" s="10" t="s">
        <v>3915</v>
      </c>
    </row>
    <row r="1268" customFormat="false" ht="13" hidden="false" customHeight="false" outlineLevel="0" collapsed="false">
      <c r="A1268" s="10" t="s">
        <v>3916</v>
      </c>
    </row>
    <row r="1269" customFormat="false" ht="13" hidden="false" customHeight="false" outlineLevel="0" collapsed="false">
      <c r="A1269" s="10" t="s">
        <v>3917</v>
      </c>
    </row>
    <row r="1270" customFormat="false" ht="13" hidden="false" customHeight="false" outlineLevel="0" collapsed="false">
      <c r="A1270" s="10" t="s">
        <v>3918</v>
      </c>
    </row>
    <row r="1271" customFormat="false" ht="13" hidden="false" customHeight="false" outlineLevel="0" collapsed="false">
      <c r="A1271" s="10" t="s">
        <v>3919</v>
      </c>
    </row>
    <row r="1272" customFormat="false" ht="13" hidden="false" customHeight="false" outlineLevel="0" collapsed="false">
      <c r="A1272" s="10" t="s">
        <v>3920</v>
      </c>
    </row>
    <row r="1273" customFormat="false" ht="13" hidden="false" customHeight="false" outlineLevel="0" collapsed="false">
      <c r="A1273" s="10" t="s">
        <v>3921</v>
      </c>
    </row>
    <row r="1274" customFormat="false" ht="13" hidden="false" customHeight="false" outlineLevel="0" collapsed="false">
      <c r="A1274" s="10" t="s">
        <v>3922</v>
      </c>
    </row>
    <row r="1275" customFormat="false" ht="13" hidden="false" customHeight="false" outlineLevel="0" collapsed="false">
      <c r="A1275" s="10" t="s">
        <v>3923</v>
      </c>
    </row>
    <row r="1276" customFormat="false" ht="13" hidden="false" customHeight="false" outlineLevel="0" collapsed="false">
      <c r="A1276" s="10" t="s">
        <v>3924</v>
      </c>
    </row>
    <row r="1277" customFormat="false" ht="13" hidden="false" customHeight="false" outlineLevel="0" collapsed="false">
      <c r="A1277" s="10" t="s">
        <v>3925</v>
      </c>
    </row>
    <row r="1278" customFormat="false" ht="13" hidden="false" customHeight="false" outlineLevel="0" collapsed="false">
      <c r="A1278" s="10" t="s">
        <v>3926</v>
      </c>
    </row>
    <row r="1279" customFormat="false" ht="13" hidden="false" customHeight="false" outlineLevel="0" collapsed="false">
      <c r="A1279" s="10" t="s">
        <v>3927</v>
      </c>
    </row>
    <row r="1280" customFormat="false" ht="13" hidden="false" customHeight="false" outlineLevel="0" collapsed="false">
      <c r="A1280" s="10" t="s">
        <v>3928</v>
      </c>
    </row>
    <row r="1281" customFormat="false" ht="13" hidden="false" customHeight="false" outlineLevel="0" collapsed="false">
      <c r="A1281" s="10" t="s">
        <v>3929</v>
      </c>
    </row>
    <row r="1282" customFormat="false" ht="13" hidden="false" customHeight="false" outlineLevel="0" collapsed="false">
      <c r="A1282" s="10" t="s">
        <v>3930</v>
      </c>
    </row>
    <row r="1283" customFormat="false" ht="13" hidden="false" customHeight="false" outlineLevel="0" collapsed="false">
      <c r="A1283" s="10" t="s">
        <v>3931</v>
      </c>
    </row>
    <row r="1284" customFormat="false" ht="13" hidden="false" customHeight="false" outlineLevel="0" collapsed="false">
      <c r="A1284" s="10" t="s">
        <v>3932</v>
      </c>
    </row>
    <row r="1285" customFormat="false" ht="13" hidden="false" customHeight="false" outlineLevel="0" collapsed="false">
      <c r="A1285" s="10" t="s">
        <v>3933</v>
      </c>
    </row>
    <row r="1286" customFormat="false" ht="13" hidden="false" customHeight="false" outlineLevel="0" collapsed="false">
      <c r="A1286" s="10" t="s">
        <v>3934</v>
      </c>
    </row>
    <row r="1287" customFormat="false" ht="13" hidden="false" customHeight="false" outlineLevel="0" collapsed="false">
      <c r="A1287" s="10" t="s">
        <v>3935</v>
      </c>
    </row>
    <row r="1288" customFormat="false" ht="13" hidden="false" customHeight="false" outlineLevel="0" collapsed="false">
      <c r="A1288" s="10" t="s">
        <v>3936</v>
      </c>
    </row>
    <row r="1289" customFormat="false" ht="13" hidden="false" customHeight="false" outlineLevel="0" collapsed="false">
      <c r="A1289" s="10" t="s">
        <v>3937</v>
      </c>
    </row>
    <row r="1290" customFormat="false" ht="13" hidden="false" customHeight="false" outlineLevel="0" collapsed="false">
      <c r="A1290" s="10" t="s">
        <v>3938</v>
      </c>
    </row>
    <row r="1291" customFormat="false" ht="13" hidden="false" customHeight="false" outlineLevel="0" collapsed="false">
      <c r="A1291" s="10" t="s">
        <v>3939</v>
      </c>
    </row>
    <row r="1292" customFormat="false" ht="13" hidden="false" customHeight="false" outlineLevel="0" collapsed="false">
      <c r="A1292" s="10" t="s">
        <v>3940</v>
      </c>
    </row>
    <row r="1293" customFormat="false" ht="13" hidden="false" customHeight="false" outlineLevel="0" collapsed="false">
      <c r="A1293" s="10" t="s">
        <v>3941</v>
      </c>
    </row>
    <row r="1294" customFormat="false" ht="13" hidden="false" customHeight="false" outlineLevel="0" collapsed="false">
      <c r="A1294" s="10" t="s">
        <v>3942</v>
      </c>
    </row>
    <row r="1295" customFormat="false" ht="13" hidden="false" customHeight="false" outlineLevel="0" collapsed="false">
      <c r="A1295" s="10" t="s">
        <v>3943</v>
      </c>
    </row>
    <row r="1296" customFormat="false" ht="13" hidden="false" customHeight="false" outlineLevel="0" collapsed="false">
      <c r="A1296" s="10" t="s">
        <v>2641</v>
      </c>
    </row>
    <row r="1297" customFormat="false" ht="13" hidden="false" customHeight="false" outlineLevel="0" collapsed="false">
      <c r="A1297" s="10" t="s">
        <v>3944</v>
      </c>
    </row>
    <row r="1298" customFormat="false" ht="13" hidden="false" customHeight="false" outlineLevel="0" collapsed="false">
      <c r="A1298" s="10" t="s">
        <v>3945</v>
      </c>
    </row>
    <row r="1299" customFormat="false" ht="13" hidden="false" customHeight="false" outlineLevel="0" collapsed="false">
      <c r="A1299" s="10" t="s">
        <v>3946</v>
      </c>
    </row>
    <row r="1300" customFormat="false" ht="13" hidden="false" customHeight="false" outlineLevel="0" collapsed="false">
      <c r="A1300" s="10" t="s">
        <v>3947</v>
      </c>
    </row>
    <row r="1301" customFormat="false" ht="13" hidden="false" customHeight="false" outlineLevel="0" collapsed="false">
      <c r="A1301" s="10" t="s">
        <v>3948</v>
      </c>
    </row>
    <row r="1302" customFormat="false" ht="13" hidden="false" customHeight="false" outlineLevel="0" collapsed="false">
      <c r="A1302" s="10" t="s">
        <v>3949</v>
      </c>
    </row>
    <row r="1303" customFormat="false" ht="13" hidden="false" customHeight="false" outlineLevel="0" collapsed="false">
      <c r="A1303" s="10" t="s">
        <v>3950</v>
      </c>
    </row>
    <row r="1304" customFormat="false" ht="13" hidden="false" customHeight="false" outlineLevel="0" collapsed="false">
      <c r="A1304" s="10" t="s">
        <v>3951</v>
      </c>
    </row>
    <row r="1305" customFormat="false" ht="13" hidden="false" customHeight="false" outlineLevel="0" collapsed="false">
      <c r="A1305" s="10" t="s">
        <v>3952</v>
      </c>
    </row>
    <row r="1306" customFormat="false" ht="13" hidden="false" customHeight="false" outlineLevel="0" collapsed="false">
      <c r="A1306" s="10" t="s">
        <v>3953</v>
      </c>
    </row>
    <row r="1307" customFormat="false" ht="13" hidden="false" customHeight="false" outlineLevel="0" collapsed="false">
      <c r="A1307" s="10" t="s">
        <v>3954</v>
      </c>
    </row>
    <row r="1308" customFormat="false" ht="13" hidden="false" customHeight="false" outlineLevel="0" collapsed="false">
      <c r="A1308" s="10" t="s">
        <v>3955</v>
      </c>
    </row>
    <row r="1309" customFormat="false" ht="13" hidden="false" customHeight="false" outlineLevel="0" collapsed="false">
      <c r="A1309" s="10" t="s">
        <v>3956</v>
      </c>
    </row>
    <row r="1310" customFormat="false" ht="13" hidden="false" customHeight="false" outlineLevel="0" collapsed="false">
      <c r="A1310" s="10" t="s">
        <v>3957</v>
      </c>
    </row>
    <row r="1311" customFormat="false" ht="13" hidden="false" customHeight="false" outlineLevel="0" collapsed="false">
      <c r="A1311" s="10" t="s">
        <v>3958</v>
      </c>
    </row>
    <row r="1312" customFormat="false" ht="13" hidden="false" customHeight="false" outlineLevel="0" collapsed="false">
      <c r="A1312" s="10" t="s">
        <v>3959</v>
      </c>
    </row>
    <row r="1313" customFormat="false" ht="13" hidden="false" customHeight="false" outlineLevel="0" collapsed="false">
      <c r="A1313" s="10" t="s">
        <v>3960</v>
      </c>
    </row>
    <row r="1314" customFormat="false" ht="13" hidden="false" customHeight="false" outlineLevel="0" collapsed="false">
      <c r="A1314" s="10" t="s">
        <v>3961</v>
      </c>
    </row>
    <row r="1315" customFormat="false" ht="13" hidden="false" customHeight="false" outlineLevel="0" collapsed="false">
      <c r="A1315" s="10" t="s">
        <v>3962</v>
      </c>
    </row>
    <row r="1316" customFormat="false" ht="13" hidden="false" customHeight="false" outlineLevel="0" collapsed="false">
      <c r="A1316" s="10" t="s">
        <v>3963</v>
      </c>
    </row>
    <row r="1317" customFormat="false" ht="13" hidden="false" customHeight="false" outlineLevel="0" collapsed="false">
      <c r="A1317" s="10" t="s">
        <v>3964</v>
      </c>
    </row>
    <row r="1318" customFormat="false" ht="13" hidden="false" customHeight="false" outlineLevel="0" collapsed="false">
      <c r="A1318" s="10" t="s">
        <v>2038</v>
      </c>
    </row>
    <row r="1319" customFormat="false" ht="13" hidden="false" customHeight="false" outlineLevel="0" collapsed="false">
      <c r="A1319" s="10" t="s">
        <v>2557</v>
      </c>
    </row>
    <row r="1320" customFormat="false" ht="13" hidden="false" customHeight="false" outlineLevel="0" collapsed="false">
      <c r="A1320" s="10" t="s">
        <v>3965</v>
      </c>
    </row>
    <row r="1321" customFormat="false" ht="13" hidden="false" customHeight="false" outlineLevel="0" collapsed="false">
      <c r="A1321" s="10" t="s">
        <v>3966</v>
      </c>
    </row>
    <row r="1322" customFormat="false" ht="13" hidden="false" customHeight="false" outlineLevel="0" collapsed="false">
      <c r="A1322" s="10" t="s">
        <v>3967</v>
      </c>
    </row>
    <row r="1323" customFormat="false" ht="13" hidden="false" customHeight="false" outlineLevel="0" collapsed="false">
      <c r="A1323" s="10" t="s">
        <v>3968</v>
      </c>
    </row>
    <row r="1324" customFormat="false" ht="13" hidden="false" customHeight="false" outlineLevel="0" collapsed="false">
      <c r="A1324" s="10" t="s">
        <v>3969</v>
      </c>
    </row>
    <row r="1325" customFormat="false" ht="13" hidden="false" customHeight="false" outlineLevel="0" collapsed="false">
      <c r="A1325" s="10" t="s">
        <v>3970</v>
      </c>
    </row>
    <row r="1326" customFormat="false" ht="13" hidden="false" customHeight="false" outlineLevel="0" collapsed="false">
      <c r="A1326" s="10" t="s">
        <v>3971</v>
      </c>
    </row>
    <row r="1327" customFormat="false" ht="13" hidden="false" customHeight="false" outlineLevel="0" collapsed="false">
      <c r="A1327" s="10" t="s">
        <v>3972</v>
      </c>
    </row>
    <row r="1328" customFormat="false" ht="13" hidden="false" customHeight="false" outlineLevel="0" collapsed="false">
      <c r="A1328" s="10" t="s">
        <v>3973</v>
      </c>
    </row>
    <row r="1329" customFormat="false" ht="13" hidden="false" customHeight="false" outlineLevel="0" collapsed="false">
      <c r="A1329" s="10" t="s">
        <v>3974</v>
      </c>
    </row>
    <row r="1330" customFormat="false" ht="13" hidden="false" customHeight="false" outlineLevel="0" collapsed="false">
      <c r="A1330" s="10" t="s">
        <v>3975</v>
      </c>
    </row>
    <row r="1331" customFormat="false" ht="13" hidden="false" customHeight="false" outlineLevel="0" collapsed="false">
      <c r="A1331" s="10" t="s">
        <v>3976</v>
      </c>
    </row>
    <row r="1332" customFormat="false" ht="13" hidden="false" customHeight="false" outlineLevel="0" collapsed="false">
      <c r="A1332" s="10" t="s">
        <v>3977</v>
      </c>
    </row>
    <row r="1333" customFormat="false" ht="13" hidden="false" customHeight="false" outlineLevel="0" collapsed="false">
      <c r="A1333" s="10" t="s">
        <v>3978</v>
      </c>
    </row>
    <row r="1334" customFormat="false" ht="13" hidden="false" customHeight="false" outlineLevel="0" collapsed="false">
      <c r="A1334" s="10" t="s">
        <v>642</v>
      </c>
    </row>
    <row r="1335" customFormat="false" ht="13" hidden="false" customHeight="false" outlineLevel="0" collapsed="false">
      <c r="A1335" s="10" t="s">
        <v>3979</v>
      </c>
    </row>
    <row r="1336" customFormat="false" ht="13" hidden="false" customHeight="false" outlineLevel="0" collapsed="false">
      <c r="A1336" s="10" t="s">
        <v>3980</v>
      </c>
    </row>
    <row r="1337" customFormat="false" ht="13" hidden="false" customHeight="false" outlineLevel="0" collapsed="false">
      <c r="A1337" s="10" t="s">
        <v>3981</v>
      </c>
    </row>
    <row r="1338" customFormat="false" ht="13" hidden="false" customHeight="false" outlineLevel="0" collapsed="false">
      <c r="A1338" s="10" t="s">
        <v>3982</v>
      </c>
    </row>
    <row r="1339" customFormat="false" ht="13" hidden="false" customHeight="false" outlineLevel="0" collapsed="false">
      <c r="A1339" s="10" t="s">
        <v>3983</v>
      </c>
    </row>
    <row r="1340" customFormat="false" ht="13" hidden="false" customHeight="false" outlineLevel="0" collapsed="false">
      <c r="A1340" s="10" t="s">
        <v>3984</v>
      </c>
    </row>
    <row r="1341" customFormat="false" ht="13" hidden="false" customHeight="false" outlineLevel="0" collapsed="false">
      <c r="A1341" s="10" t="s">
        <v>3985</v>
      </c>
    </row>
    <row r="1342" customFormat="false" ht="13" hidden="false" customHeight="false" outlineLevel="0" collapsed="false">
      <c r="A1342" s="10" t="s">
        <v>3986</v>
      </c>
    </row>
    <row r="1343" customFormat="false" ht="13" hidden="false" customHeight="false" outlineLevel="0" collapsed="false">
      <c r="A1343" s="10" t="s">
        <v>3987</v>
      </c>
    </row>
    <row r="1344" customFormat="false" ht="13" hidden="false" customHeight="false" outlineLevel="0" collapsed="false">
      <c r="A1344" s="10" t="s">
        <v>3988</v>
      </c>
    </row>
    <row r="1345" customFormat="false" ht="13" hidden="false" customHeight="false" outlineLevel="0" collapsed="false">
      <c r="A1345" s="10" t="s">
        <v>3989</v>
      </c>
    </row>
    <row r="1346" customFormat="false" ht="13" hidden="false" customHeight="false" outlineLevel="0" collapsed="false">
      <c r="A1346" s="10" t="s">
        <v>3990</v>
      </c>
    </row>
    <row r="1347" customFormat="false" ht="13" hidden="false" customHeight="false" outlineLevel="0" collapsed="false">
      <c r="A1347" s="10" t="s">
        <v>3991</v>
      </c>
    </row>
    <row r="1348" customFormat="false" ht="13" hidden="false" customHeight="false" outlineLevel="0" collapsed="false">
      <c r="A1348" s="10" t="s">
        <v>3992</v>
      </c>
    </row>
    <row r="1349" customFormat="false" ht="13" hidden="false" customHeight="false" outlineLevel="0" collapsed="false">
      <c r="A1349" s="10" t="s">
        <v>3993</v>
      </c>
    </row>
    <row r="1350" customFormat="false" ht="13" hidden="false" customHeight="false" outlineLevel="0" collapsed="false">
      <c r="A1350" s="10" t="s">
        <v>3994</v>
      </c>
    </row>
    <row r="1351" customFormat="false" ht="13" hidden="false" customHeight="false" outlineLevel="0" collapsed="false">
      <c r="A1351" s="10" t="s">
        <v>3995</v>
      </c>
    </row>
    <row r="1352" customFormat="false" ht="13" hidden="false" customHeight="false" outlineLevel="0" collapsed="false">
      <c r="A1352" s="10" t="s">
        <v>3996</v>
      </c>
    </row>
    <row r="1353" customFormat="false" ht="13" hidden="false" customHeight="false" outlineLevel="0" collapsed="false">
      <c r="A1353" s="10" t="s">
        <v>3997</v>
      </c>
    </row>
    <row r="1354" customFormat="false" ht="13" hidden="false" customHeight="false" outlineLevel="0" collapsed="false">
      <c r="A1354" s="10" t="s">
        <v>3998</v>
      </c>
    </row>
    <row r="1355" customFormat="false" ht="13" hidden="false" customHeight="false" outlineLevel="0" collapsed="false">
      <c r="A1355" s="10" t="s">
        <v>3999</v>
      </c>
    </row>
    <row r="1356" customFormat="false" ht="13" hidden="false" customHeight="false" outlineLevel="0" collapsed="false">
      <c r="A1356" s="10" t="s">
        <v>4000</v>
      </c>
    </row>
    <row r="1357" customFormat="false" ht="13" hidden="false" customHeight="false" outlineLevel="0" collapsed="false">
      <c r="A1357" s="10" t="s">
        <v>4001</v>
      </c>
    </row>
    <row r="1358" customFormat="false" ht="13" hidden="false" customHeight="false" outlineLevel="0" collapsed="false">
      <c r="A1358" s="10" t="s">
        <v>4002</v>
      </c>
    </row>
    <row r="1359" customFormat="false" ht="13" hidden="false" customHeight="false" outlineLevel="0" collapsed="false">
      <c r="A1359" s="10" t="s">
        <v>4003</v>
      </c>
    </row>
    <row r="1360" customFormat="false" ht="13" hidden="false" customHeight="false" outlineLevel="0" collapsed="false">
      <c r="A1360" s="10" t="s">
        <v>4004</v>
      </c>
    </row>
    <row r="1361" customFormat="false" ht="13" hidden="false" customHeight="false" outlineLevel="0" collapsed="false">
      <c r="A1361" s="10" t="s">
        <v>4005</v>
      </c>
    </row>
    <row r="1362" customFormat="false" ht="13" hidden="false" customHeight="false" outlineLevel="0" collapsed="false">
      <c r="A1362" s="10" t="s">
        <v>4006</v>
      </c>
    </row>
    <row r="1363" customFormat="false" ht="13" hidden="false" customHeight="false" outlineLevel="0" collapsed="false">
      <c r="A1363" s="10" t="s">
        <v>4007</v>
      </c>
    </row>
    <row r="1364" customFormat="false" ht="13" hidden="false" customHeight="false" outlineLevel="0" collapsed="false">
      <c r="A1364" s="10" t="s">
        <v>4008</v>
      </c>
    </row>
    <row r="1365" customFormat="false" ht="13" hidden="false" customHeight="false" outlineLevel="0" collapsed="false">
      <c r="A1365" s="10" t="s">
        <v>4009</v>
      </c>
    </row>
    <row r="1366" customFormat="false" ht="13" hidden="false" customHeight="false" outlineLevel="0" collapsed="false">
      <c r="A1366" s="10" t="s">
        <v>4010</v>
      </c>
    </row>
    <row r="1367" customFormat="false" ht="13" hidden="false" customHeight="false" outlineLevel="0" collapsed="false">
      <c r="A1367" s="10" t="s">
        <v>4011</v>
      </c>
    </row>
    <row r="1368" customFormat="false" ht="13" hidden="false" customHeight="false" outlineLevel="0" collapsed="false">
      <c r="A1368" s="10" t="s">
        <v>4012</v>
      </c>
    </row>
    <row r="1369" customFormat="false" ht="13" hidden="false" customHeight="false" outlineLevel="0" collapsed="false">
      <c r="A1369" s="10" t="s">
        <v>4013</v>
      </c>
    </row>
    <row r="1370" customFormat="false" ht="13" hidden="false" customHeight="false" outlineLevel="0" collapsed="false">
      <c r="A1370" s="10" t="s">
        <v>4014</v>
      </c>
    </row>
    <row r="1371" customFormat="false" ht="13" hidden="false" customHeight="false" outlineLevel="0" collapsed="false">
      <c r="A1371" s="10" t="s">
        <v>4015</v>
      </c>
    </row>
    <row r="1372" customFormat="false" ht="13" hidden="false" customHeight="false" outlineLevel="0" collapsed="false">
      <c r="A1372" s="10" t="s">
        <v>4016</v>
      </c>
    </row>
    <row r="1373" customFormat="false" ht="13" hidden="false" customHeight="false" outlineLevel="0" collapsed="false">
      <c r="A1373" s="10" t="s">
        <v>4017</v>
      </c>
    </row>
    <row r="1374" customFormat="false" ht="13" hidden="false" customHeight="false" outlineLevel="0" collapsed="false">
      <c r="A1374" s="10" t="s">
        <v>4018</v>
      </c>
    </row>
    <row r="1375" customFormat="false" ht="13" hidden="false" customHeight="false" outlineLevel="0" collapsed="false">
      <c r="A1375" s="10" t="s">
        <v>4019</v>
      </c>
    </row>
    <row r="1376" customFormat="false" ht="13" hidden="false" customHeight="false" outlineLevel="0" collapsed="false">
      <c r="A1376" s="10" t="s">
        <v>4020</v>
      </c>
    </row>
    <row r="1377" customFormat="false" ht="13" hidden="false" customHeight="false" outlineLevel="0" collapsed="false">
      <c r="A1377" s="10" t="s">
        <v>4021</v>
      </c>
    </row>
    <row r="1378" customFormat="false" ht="13" hidden="false" customHeight="false" outlineLevel="0" collapsed="false">
      <c r="A1378" s="10" t="s">
        <v>4022</v>
      </c>
    </row>
    <row r="1379" customFormat="false" ht="13" hidden="false" customHeight="false" outlineLevel="0" collapsed="false">
      <c r="A1379" s="10" t="s">
        <v>4023</v>
      </c>
    </row>
    <row r="1380" customFormat="false" ht="13" hidden="false" customHeight="false" outlineLevel="0" collapsed="false">
      <c r="A1380" s="10" t="s">
        <v>4024</v>
      </c>
    </row>
    <row r="1381" customFormat="false" ht="13" hidden="false" customHeight="false" outlineLevel="0" collapsed="false">
      <c r="A1381" s="10" t="s">
        <v>4025</v>
      </c>
    </row>
    <row r="1382" customFormat="false" ht="13" hidden="false" customHeight="false" outlineLevel="0" collapsed="false">
      <c r="A1382" s="10" t="s">
        <v>4026</v>
      </c>
    </row>
    <row r="1383" customFormat="false" ht="13" hidden="false" customHeight="false" outlineLevel="0" collapsed="false">
      <c r="A1383" s="10" t="s">
        <v>4027</v>
      </c>
    </row>
    <row r="1384" customFormat="false" ht="13" hidden="false" customHeight="false" outlineLevel="0" collapsed="false">
      <c r="A1384" s="10" t="s">
        <v>4028</v>
      </c>
    </row>
    <row r="1385" customFormat="false" ht="13" hidden="false" customHeight="false" outlineLevel="0" collapsed="false">
      <c r="A1385" s="10" t="s">
        <v>4029</v>
      </c>
    </row>
    <row r="1386" customFormat="false" ht="13" hidden="false" customHeight="false" outlineLevel="0" collapsed="false">
      <c r="A1386" s="10" t="s">
        <v>4030</v>
      </c>
    </row>
    <row r="1387" customFormat="false" ht="13" hidden="false" customHeight="false" outlineLevel="0" collapsed="false">
      <c r="A1387" s="10" t="s">
        <v>4031</v>
      </c>
    </row>
    <row r="1388" customFormat="false" ht="13" hidden="false" customHeight="false" outlineLevel="0" collapsed="false">
      <c r="A1388" s="10" t="s">
        <v>4032</v>
      </c>
    </row>
    <row r="1389" customFormat="false" ht="13" hidden="false" customHeight="false" outlineLevel="0" collapsed="false">
      <c r="A1389" s="10" t="s">
        <v>4033</v>
      </c>
    </row>
    <row r="1390" customFormat="false" ht="13" hidden="false" customHeight="false" outlineLevel="0" collapsed="false">
      <c r="A1390" s="10" t="s">
        <v>4034</v>
      </c>
    </row>
    <row r="1391" customFormat="false" ht="13" hidden="false" customHeight="false" outlineLevel="0" collapsed="false">
      <c r="A1391" s="10" t="s">
        <v>4035</v>
      </c>
    </row>
    <row r="1392" customFormat="false" ht="13" hidden="false" customHeight="false" outlineLevel="0" collapsed="false">
      <c r="A1392" s="10" t="s">
        <v>4036</v>
      </c>
    </row>
    <row r="1393" customFormat="false" ht="13" hidden="false" customHeight="false" outlineLevel="0" collapsed="false">
      <c r="A1393" s="10" t="s">
        <v>197</v>
      </c>
    </row>
    <row r="1394" customFormat="false" ht="13" hidden="false" customHeight="false" outlineLevel="0" collapsed="false">
      <c r="A1394" s="10" t="s">
        <v>4037</v>
      </c>
    </row>
    <row r="1395" customFormat="false" ht="13" hidden="false" customHeight="false" outlineLevel="0" collapsed="false">
      <c r="A1395" s="10" t="s">
        <v>4038</v>
      </c>
    </row>
    <row r="1396" customFormat="false" ht="13" hidden="false" customHeight="false" outlineLevel="0" collapsed="false">
      <c r="A1396" s="10" t="s">
        <v>4039</v>
      </c>
    </row>
    <row r="1397" customFormat="false" ht="13" hidden="false" customHeight="false" outlineLevel="0" collapsed="false">
      <c r="A1397" s="10" t="s">
        <v>4040</v>
      </c>
    </row>
    <row r="1398" customFormat="false" ht="13" hidden="false" customHeight="false" outlineLevel="0" collapsed="false">
      <c r="A1398" s="10" t="s">
        <v>4041</v>
      </c>
    </row>
    <row r="1399" customFormat="false" ht="13" hidden="false" customHeight="false" outlineLevel="0" collapsed="false">
      <c r="A1399" s="10" t="s">
        <v>4042</v>
      </c>
    </row>
    <row r="1400" customFormat="false" ht="13" hidden="false" customHeight="false" outlineLevel="0" collapsed="false">
      <c r="A1400" s="10" t="s">
        <v>4043</v>
      </c>
    </row>
    <row r="1401" customFormat="false" ht="13" hidden="false" customHeight="false" outlineLevel="0" collapsed="false">
      <c r="A1401" s="10" t="s">
        <v>4044</v>
      </c>
    </row>
    <row r="1402" customFormat="false" ht="13" hidden="false" customHeight="false" outlineLevel="0" collapsed="false">
      <c r="A1402" s="10" t="s">
        <v>4045</v>
      </c>
    </row>
    <row r="1403" customFormat="false" ht="13" hidden="false" customHeight="false" outlineLevel="0" collapsed="false">
      <c r="A1403" s="10" t="s">
        <v>4046</v>
      </c>
    </row>
    <row r="1404" customFormat="false" ht="13" hidden="false" customHeight="false" outlineLevel="0" collapsed="false">
      <c r="A1404" s="10" t="s">
        <v>4047</v>
      </c>
    </row>
    <row r="1405" customFormat="false" ht="13" hidden="false" customHeight="false" outlineLevel="0" collapsed="false">
      <c r="A1405" s="10" t="s">
        <v>4048</v>
      </c>
    </row>
    <row r="1406" customFormat="false" ht="13" hidden="false" customHeight="false" outlineLevel="0" collapsed="false">
      <c r="A1406" s="10" t="s">
        <v>4049</v>
      </c>
    </row>
    <row r="1407" customFormat="false" ht="13" hidden="false" customHeight="false" outlineLevel="0" collapsed="false">
      <c r="A1407" s="10" t="s">
        <v>4050</v>
      </c>
    </row>
    <row r="1408" customFormat="false" ht="13" hidden="false" customHeight="false" outlineLevel="0" collapsed="false">
      <c r="A1408" s="10" t="s">
        <v>4051</v>
      </c>
    </row>
    <row r="1409" customFormat="false" ht="13" hidden="false" customHeight="false" outlineLevel="0" collapsed="false">
      <c r="A1409" s="10" t="s">
        <v>4052</v>
      </c>
    </row>
    <row r="1410" customFormat="false" ht="13" hidden="false" customHeight="false" outlineLevel="0" collapsed="false">
      <c r="A1410" s="10" t="s">
        <v>4053</v>
      </c>
    </row>
    <row r="1411" customFormat="false" ht="13" hidden="false" customHeight="false" outlineLevel="0" collapsed="false">
      <c r="A1411" s="10" t="s">
        <v>4054</v>
      </c>
    </row>
    <row r="1412" customFormat="false" ht="13" hidden="false" customHeight="false" outlineLevel="0" collapsed="false">
      <c r="A1412" s="10" t="s">
        <v>4055</v>
      </c>
    </row>
    <row r="1413" customFormat="false" ht="13" hidden="false" customHeight="false" outlineLevel="0" collapsed="false">
      <c r="A1413" s="10" t="s">
        <v>4056</v>
      </c>
    </row>
    <row r="1414" customFormat="false" ht="13" hidden="false" customHeight="false" outlineLevel="0" collapsed="false">
      <c r="A1414" s="10" t="s">
        <v>4057</v>
      </c>
    </row>
    <row r="1415" customFormat="false" ht="13" hidden="false" customHeight="false" outlineLevel="0" collapsed="false">
      <c r="A1415" s="10" t="s">
        <v>4058</v>
      </c>
    </row>
    <row r="1416" customFormat="false" ht="13" hidden="false" customHeight="false" outlineLevel="0" collapsed="false">
      <c r="A1416" s="10" t="s">
        <v>4059</v>
      </c>
    </row>
    <row r="1417" customFormat="false" ht="13" hidden="false" customHeight="false" outlineLevel="0" collapsed="false">
      <c r="A1417" s="10" t="s">
        <v>4060</v>
      </c>
    </row>
    <row r="1418" customFormat="false" ht="13" hidden="false" customHeight="false" outlineLevel="0" collapsed="false">
      <c r="A1418" s="10" t="s">
        <v>609</v>
      </c>
    </row>
    <row r="1419" customFormat="false" ht="13" hidden="false" customHeight="false" outlineLevel="0" collapsed="false">
      <c r="A1419" s="10" t="s">
        <v>4061</v>
      </c>
    </row>
    <row r="1420" customFormat="false" ht="13" hidden="false" customHeight="false" outlineLevel="0" collapsed="false">
      <c r="A1420" s="10" t="s">
        <v>4062</v>
      </c>
    </row>
    <row r="1421" customFormat="false" ht="13" hidden="false" customHeight="false" outlineLevel="0" collapsed="false">
      <c r="A1421" s="10" t="s">
        <v>4063</v>
      </c>
    </row>
    <row r="1422" customFormat="false" ht="13" hidden="false" customHeight="false" outlineLevel="0" collapsed="false">
      <c r="A1422" s="10" t="s">
        <v>4064</v>
      </c>
    </row>
    <row r="1423" customFormat="false" ht="13" hidden="false" customHeight="false" outlineLevel="0" collapsed="false">
      <c r="A1423" s="10" t="s">
        <v>4065</v>
      </c>
    </row>
    <row r="1424" customFormat="false" ht="13" hidden="false" customHeight="false" outlineLevel="0" collapsed="false">
      <c r="A1424" s="10" t="s">
        <v>4066</v>
      </c>
    </row>
    <row r="1425" customFormat="false" ht="13" hidden="false" customHeight="false" outlineLevel="0" collapsed="false">
      <c r="A1425" s="10" t="s">
        <v>4067</v>
      </c>
    </row>
    <row r="1426" customFormat="false" ht="13" hidden="false" customHeight="false" outlineLevel="0" collapsed="false">
      <c r="A1426" s="10" t="s">
        <v>4068</v>
      </c>
    </row>
    <row r="1427" customFormat="false" ht="13" hidden="false" customHeight="false" outlineLevel="0" collapsed="false">
      <c r="A1427" s="10" t="s">
        <v>4069</v>
      </c>
    </row>
    <row r="1428" customFormat="false" ht="13" hidden="false" customHeight="false" outlineLevel="0" collapsed="false">
      <c r="A1428" s="10" t="s">
        <v>4070</v>
      </c>
    </row>
    <row r="1429" customFormat="false" ht="13" hidden="false" customHeight="false" outlineLevel="0" collapsed="false">
      <c r="A1429" s="10" t="s">
        <v>4071</v>
      </c>
    </row>
    <row r="1430" customFormat="false" ht="13" hidden="false" customHeight="false" outlineLevel="0" collapsed="false">
      <c r="A1430" s="10" t="s">
        <v>4072</v>
      </c>
    </row>
    <row r="1431" customFormat="false" ht="13" hidden="false" customHeight="false" outlineLevel="0" collapsed="false">
      <c r="A1431" s="10" t="s">
        <v>4073</v>
      </c>
    </row>
    <row r="1432" customFormat="false" ht="13" hidden="false" customHeight="false" outlineLevel="0" collapsed="false">
      <c r="A1432" s="10" t="s">
        <v>4074</v>
      </c>
    </row>
    <row r="1433" customFormat="false" ht="13" hidden="false" customHeight="false" outlineLevel="0" collapsed="false">
      <c r="A1433" s="10" t="s">
        <v>4075</v>
      </c>
    </row>
    <row r="1434" customFormat="false" ht="13" hidden="false" customHeight="false" outlineLevel="0" collapsed="false">
      <c r="A1434" s="10" t="s">
        <v>4076</v>
      </c>
    </row>
    <row r="1435" customFormat="false" ht="13" hidden="false" customHeight="false" outlineLevel="0" collapsed="false">
      <c r="A1435" s="10" t="s">
        <v>4077</v>
      </c>
    </row>
    <row r="1436" customFormat="false" ht="13" hidden="false" customHeight="false" outlineLevel="0" collapsed="false">
      <c r="A1436" s="10" t="s">
        <v>4078</v>
      </c>
    </row>
    <row r="1437" customFormat="false" ht="13" hidden="false" customHeight="false" outlineLevel="0" collapsed="false">
      <c r="A1437" s="10" t="s">
        <v>4079</v>
      </c>
    </row>
    <row r="1438" customFormat="false" ht="13" hidden="false" customHeight="false" outlineLevel="0" collapsed="false">
      <c r="A1438" s="10" t="s">
        <v>4080</v>
      </c>
    </row>
    <row r="1439" customFormat="false" ht="13" hidden="false" customHeight="false" outlineLevel="0" collapsed="false">
      <c r="A1439" s="10" t="s">
        <v>943</v>
      </c>
    </row>
    <row r="1440" customFormat="false" ht="13" hidden="false" customHeight="false" outlineLevel="0" collapsed="false">
      <c r="A1440" s="10" t="s">
        <v>4081</v>
      </c>
    </row>
    <row r="1441" customFormat="false" ht="13" hidden="false" customHeight="false" outlineLevel="0" collapsed="false">
      <c r="A1441" s="10" t="s">
        <v>4082</v>
      </c>
    </row>
    <row r="1442" customFormat="false" ht="13" hidden="false" customHeight="false" outlineLevel="0" collapsed="false">
      <c r="A1442" s="10" t="s">
        <v>4083</v>
      </c>
    </row>
    <row r="1443" customFormat="false" ht="13" hidden="false" customHeight="false" outlineLevel="0" collapsed="false">
      <c r="A1443" s="10" t="s">
        <v>4084</v>
      </c>
    </row>
    <row r="1444" customFormat="false" ht="13" hidden="false" customHeight="false" outlineLevel="0" collapsed="false">
      <c r="A1444" s="10" t="s">
        <v>4085</v>
      </c>
    </row>
    <row r="1445" customFormat="false" ht="13" hidden="false" customHeight="false" outlineLevel="0" collapsed="false">
      <c r="A1445" s="10" t="s">
        <v>4086</v>
      </c>
    </row>
    <row r="1446" customFormat="false" ht="13" hidden="false" customHeight="false" outlineLevel="0" collapsed="false">
      <c r="A1446" s="10" t="s">
        <v>1253</v>
      </c>
    </row>
    <row r="1447" customFormat="false" ht="13" hidden="false" customHeight="false" outlineLevel="0" collapsed="false">
      <c r="A1447" s="10" t="s">
        <v>4087</v>
      </c>
    </row>
    <row r="1448" customFormat="false" ht="13" hidden="false" customHeight="false" outlineLevel="0" collapsed="false">
      <c r="A1448" s="10" t="s">
        <v>4088</v>
      </c>
    </row>
    <row r="1449" customFormat="false" ht="13" hidden="false" customHeight="false" outlineLevel="0" collapsed="false">
      <c r="A1449" s="10" t="s">
        <v>4089</v>
      </c>
    </row>
    <row r="1450" customFormat="false" ht="13" hidden="false" customHeight="false" outlineLevel="0" collapsed="false">
      <c r="A1450" s="10" t="s">
        <v>4090</v>
      </c>
    </row>
    <row r="1451" customFormat="false" ht="13" hidden="false" customHeight="false" outlineLevel="0" collapsed="false">
      <c r="A1451" s="10" t="s">
        <v>4091</v>
      </c>
    </row>
    <row r="1452" customFormat="false" ht="13" hidden="false" customHeight="false" outlineLevel="0" collapsed="false">
      <c r="A1452" s="10" t="s">
        <v>4092</v>
      </c>
    </row>
    <row r="1453" customFormat="false" ht="13" hidden="false" customHeight="false" outlineLevel="0" collapsed="false">
      <c r="A1453" s="10" t="s">
        <v>4093</v>
      </c>
    </row>
    <row r="1454" customFormat="false" ht="13" hidden="false" customHeight="false" outlineLevel="0" collapsed="false">
      <c r="A1454" s="10" t="s">
        <v>4094</v>
      </c>
    </row>
    <row r="1455" customFormat="false" ht="13" hidden="false" customHeight="false" outlineLevel="0" collapsed="false">
      <c r="A1455" s="10" t="s">
        <v>4095</v>
      </c>
    </row>
    <row r="1456" customFormat="false" ht="13" hidden="false" customHeight="false" outlineLevel="0" collapsed="false">
      <c r="A1456" s="10" t="s">
        <v>4096</v>
      </c>
    </row>
    <row r="1457" customFormat="false" ht="13" hidden="false" customHeight="false" outlineLevel="0" collapsed="false">
      <c r="A1457" s="10" t="s">
        <v>4097</v>
      </c>
    </row>
    <row r="1458" customFormat="false" ht="13" hidden="false" customHeight="false" outlineLevel="0" collapsed="false">
      <c r="A1458" s="10" t="s">
        <v>4098</v>
      </c>
    </row>
    <row r="1459" customFormat="false" ht="13" hidden="false" customHeight="false" outlineLevel="0" collapsed="false">
      <c r="A1459" s="10" t="s">
        <v>4099</v>
      </c>
    </row>
    <row r="1460" customFormat="false" ht="13" hidden="false" customHeight="false" outlineLevel="0" collapsed="false">
      <c r="A1460" s="10" t="s">
        <v>4100</v>
      </c>
    </row>
    <row r="1461" customFormat="false" ht="13" hidden="false" customHeight="false" outlineLevel="0" collapsed="false">
      <c r="A1461" s="10" t="s">
        <v>4101</v>
      </c>
    </row>
    <row r="1462" customFormat="false" ht="13" hidden="false" customHeight="false" outlineLevel="0" collapsed="false">
      <c r="A1462" s="10" t="s">
        <v>4102</v>
      </c>
    </row>
    <row r="1463" customFormat="false" ht="13" hidden="false" customHeight="false" outlineLevel="0" collapsed="false">
      <c r="A1463" s="10" t="s">
        <v>4103</v>
      </c>
    </row>
    <row r="1464" customFormat="false" ht="13" hidden="false" customHeight="false" outlineLevel="0" collapsed="false">
      <c r="A1464" s="10" t="s">
        <v>4104</v>
      </c>
    </row>
    <row r="1465" customFormat="false" ht="13" hidden="false" customHeight="false" outlineLevel="0" collapsed="false">
      <c r="A1465" s="10" t="s">
        <v>4105</v>
      </c>
    </row>
    <row r="1466" customFormat="false" ht="13" hidden="false" customHeight="false" outlineLevel="0" collapsed="false">
      <c r="A1466" s="10" t="s">
        <v>4106</v>
      </c>
    </row>
    <row r="1467" customFormat="false" ht="13" hidden="false" customHeight="false" outlineLevel="0" collapsed="false">
      <c r="A1467" s="10" t="s">
        <v>4107</v>
      </c>
    </row>
    <row r="1468" customFormat="false" ht="13" hidden="false" customHeight="false" outlineLevel="0" collapsed="false">
      <c r="A1468" s="10" t="s">
        <v>4108</v>
      </c>
    </row>
    <row r="1469" customFormat="false" ht="13" hidden="false" customHeight="false" outlineLevel="0" collapsed="false">
      <c r="A1469" s="10" t="s">
        <v>4109</v>
      </c>
    </row>
    <row r="1470" customFormat="false" ht="13" hidden="false" customHeight="false" outlineLevel="0" collapsed="false">
      <c r="A1470" s="10" t="s">
        <v>4110</v>
      </c>
    </row>
    <row r="1471" customFormat="false" ht="13" hidden="false" customHeight="false" outlineLevel="0" collapsed="false">
      <c r="A1471" s="10" t="s">
        <v>4111</v>
      </c>
    </row>
    <row r="1472" customFormat="false" ht="13" hidden="false" customHeight="false" outlineLevel="0" collapsed="false">
      <c r="A1472" s="10" t="s">
        <v>4112</v>
      </c>
    </row>
    <row r="1473" customFormat="false" ht="13" hidden="false" customHeight="false" outlineLevel="0" collapsed="false">
      <c r="A1473" s="10" t="s">
        <v>4113</v>
      </c>
    </row>
    <row r="1474" customFormat="false" ht="13" hidden="false" customHeight="false" outlineLevel="0" collapsed="false">
      <c r="A1474" s="10" t="s">
        <v>4114</v>
      </c>
    </row>
    <row r="1475" customFormat="false" ht="13" hidden="false" customHeight="false" outlineLevel="0" collapsed="false">
      <c r="A1475" s="10" t="s">
        <v>4115</v>
      </c>
    </row>
    <row r="1476" customFormat="false" ht="13" hidden="false" customHeight="false" outlineLevel="0" collapsed="false">
      <c r="A1476" s="10" t="s">
        <v>4116</v>
      </c>
    </row>
    <row r="1477" customFormat="false" ht="13" hidden="false" customHeight="false" outlineLevel="0" collapsed="false">
      <c r="A1477" s="10" t="s">
        <v>4117</v>
      </c>
    </row>
    <row r="1478" customFormat="false" ht="13" hidden="false" customHeight="false" outlineLevel="0" collapsed="false">
      <c r="A1478" s="10" t="s">
        <v>4118</v>
      </c>
    </row>
    <row r="1479" customFormat="false" ht="13" hidden="false" customHeight="false" outlineLevel="0" collapsed="false">
      <c r="A1479" s="10" t="s">
        <v>4119</v>
      </c>
    </row>
    <row r="1480" customFormat="false" ht="13" hidden="false" customHeight="false" outlineLevel="0" collapsed="false">
      <c r="A1480" s="10" t="s">
        <v>4120</v>
      </c>
    </row>
    <row r="1481" customFormat="false" ht="13" hidden="false" customHeight="false" outlineLevel="0" collapsed="false">
      <c r="A1481" s="10" t="s">
        <v>4121</v>
      </c>
    </row>
    <row r="1482" customFormat="false" ht="13" hidden="false" customHeight="false" outlineLevel="0" collapsed="false">
      <c r="A1482" s="10" t="s">
        <v>4122</v>
      </c>
    </row>
    <row r="1483" customFormat="false" ht="13" hidden="false" customHeight="false" outlineLevel="0" collapsed="false">
      <c r="A1483" s="10" t="s">
        <v>2238</v>
      </c>
    </row>
    <row r="1484" customFormat="false" ht="13" hidden="false" customHeight="false" outlineLevel="0" collapsed="false">
      <c r="A1484" s="10" t="s">
        <v>4123</v>
      </c>
    </row>
    <row r="1485" customFormat="false" ht="13" hidden="false" customHeight="false" outlineLevel="0" collapsed="false">
      <c r="A1485" s="10" t="s">
        <v>4124</v>
      </c>
    </row>
    <row r="1486" customFormat="false" ht="13" hidden="false" customHeight="false" outlineLevel="0" collapsed="false">
      <c r="A1486" s="10" t="s">
        <v>4125</v>
      </c>
    </row>
    <row r="1487" customFormat="false" ht="13" hidden="false" customHeight="false" outlineLevel="0" collapsed="false">
      <c r="A1487" s="10" t="s">
        <v>4126</v>
      </c>
    </row>
    <row r="1488" customFormat="false" ht="13" hidden="false" customHeight="false" outlineLevel="0" collapsed="false">
      <c r="A1488" s="10" t="s">
        <v>4127</v>
      </c>
    </row>
    <row r="1489" customFormat="false" ht="13" hidden="false" customHeight="false" outlineLevel="0" collapsed="false">
      <c r="A1489" s="10" t="s">
        <v>4128</v>
      </c>
    </row>
    <row r="1490" customFormat="false" ht="13" hidden="false" customHeight="false" outlineLevel="0" collapsed="false">
      <c r="A1490" s="10" t="s">
        <v>4129</v>
      </c>
    </row>
    <row r="1491" customFormat="false" ht="13" hidden="false" customHeight="false" outlineLevel="0" collapsed="false">
      <c r="A1491" s="10" t="s">
        <v>4130</v>
      </c>
    </row>
    <row r="1492" customFormat="false" ht="13" hidden="false" customHeight="false" outlineLevel="0" collapsed="false">
      <c r="A1492" s="10" t="s">
        <v>4131</v>
      </c>
    </row>
    <row r="1493" customFormat="false" ht="13" hidden="false" customHeight="false" outlineLevel="0" collapsed="false">
      <c r="A1493" s="10" t="s">
        <v>4132</v>
      </c>
    </row>
    <row r="1494" customFormat="false" ht="13" hidden="false" customHeight="false" outlineLevel="0" collapsed="false">
      <c r="A1494" s="10" t="s">
        <v>4133</v>
      </c>
    </row>
    <row r="1495" customFormat="false" ht="13" hidden="false" customHeight="false" outlineLevel="0" collapsed="false">
      <c r="A1495" s="10" t="s">
        <v>4134</v>
      </c>
    </row>
    <row r="1496" customFormat="false" ht="13" hidden="false" customHeight="false" outlineLevel="0" collapsed="false">
      <c r="A1496" s="10" t="s">
        <v>4135</v>
      </c>
    </row>
    <row r="1497" customFormat="false" ht="13" hidden="false" customHeight="false" outlineLevel="0" collapsed="false">
      <c r="A1497" s="10" t="s">
        <v>4136</v>
      </c>
    </row>
    <row r="1498" customFormat="false" ht="13" hidden="false" customHeight="false" outlineLevel="0" collapsed="false">
      <c r="A1498" s="10" t="s">
        <v>4137</v>
      </c>
    </row>
    <row r="1499" customFormat="false" ht="13" hidden="false" customHeight="false" outlineLevel="0" collapsed="false">
      <c r="A1499" s="10" t="s">
        <v>4138</v>
      </c>
    </row>
    <row r="1500" customFormat="false" ht="13" hidden="false" customHeight="false" outlineLevel="0" collapsed="false">
      <c r="A1500" s="10" t="s">
        <v>4139</v>
      </c>
    </row>
    <row r="1501" customFormat="false" ht="13" hidden="false" customHeight="false" outlineLevel="0" collapsed="false">
      <c r="A1501" s="10" t="s">
        <v>4140</v>
      </c>
    </row>
    <row r="1502" customFormat="false" ht="13" hidden="false" customHeight="false" outlineLevel="0" collapsed="false">
      <c r="A1502" s="10" t="s">
        <v>4141</v>
      </c>
    </row>
    <row r="1503" customFormat="false" ht="13" hidden="false" customHeight="false" outlineLevel="0" collapsed="false">
      <c r="A1503" s="10" t="s">
        <v>4142</v>
      </c>
    </row>
    <row r="1504" customFormat="false" ht="13" hidden="false" customHeight="false" outlineLevel="0" collapsed="false">
      <c r="A1504" s="10" t="s">
        <v>4143</v>
      </c>
    </row>
    <row r="1505" customFormat="false" ht="13" hidden="false" customHeight="false" outlineLevel="0" collapsed="false">
      <c r="A1505" s="10" t="s">
        <v>4144</v>
      </c>
    </row>
    <row r="1506" customFormat="false" ht="13" hidden="false" customHeight="false" outlineLevel="0" collapsed="false">
      <c r="A1506" s="10" t="s">
        <v>4145</v>
      </c>
    </row>
    <row r="1507" customFormat="false" ht="13" hidden="false" customHeight="false" outlineLevel="0" collapsed="false">
      <c r="A1507" s="10" t="s">
        <v>362</v>
      </c>
    </row>
    <row r="1508" customFormat="false" ht="13" hidden="false" customHeight="false" outlineLevel="0" collapsed="false">
      <c r="A1508" s="10" t="s">
        <v>4146</v>
      </c>
    </row>
    <row r="1509" customFormat="false" ht="13" hidden="false" customHeight="false" outlineLevel="0" collapsed="false">
      <c r="A1509" s="10" t="s">
        <v>4147</v>
      </c>
    </row>
    <row r="1510" customFormat="false" ht="13" hidden="false" customHeight="false" outlineLevel="0" collapsed="false">
      <c r="A1510" s="10" t="s">
        <v>4148</v>
      </c>
    </row>
    <row r="1511" customFormat="false" ht="13" hidden="false" customHeight="false" outlineLevel="0" collapsed="false">
      <c r="A1511" s="10" t="s">
        <v>4149</v>
      </c>
    </row>
    <row r="1512" customFormat="false" ht="13" hidden="false" customHeight="false" outlineLevel="0" collapsed="false">
      <c r="A1512" s="10" t="s">
        <v>4150</v>
      </c>
    </row>
    <row r="1513" customFormat="false" ht="13" hidden="false" customHeight="false" outlineLevel="0" collapsed="false">
      <c r="A1513" s="10" t="s">
        <v>4151</v>
      </c>
    </row>
    <row r="1514" customFormat="false" ht="13" hidden="false" customHeight="false" outlineLevel="0" collapsed="false">
      <c r="A1514" s="10" t="s">
        <v>4152</v>
      </c>
    </row>
    <row r="1515" customFormat="false" ht="13" hidden="false" customHeight="false" outlineLevel="0" collapsed="false">
      <c r="A1515" s="10" t="s">
        <v>4153</v>
      </c>
    </row>
    <row r="1516" customFormat="false" ht="13" hidden="false" customHeight="false" outlineLevel="0" collapsed="false">
      <c r="A1516" s="10" t="s">
        <v>4154</v>
      </c>
    </row>
    <row r="1517" customFormat="false" ht="13" hidden="false" customHeight="false" outlineLevel="0" collapsed="false">
      <c r="A1517" s="10" t="s">
        <v>1225</v>
      </c>
    </row>
    <row r="1518" customFormat="false" ht="13" hidden="false" customHeight="false" outlineLevel="0" collapsed="false">
      <c r="A1518" s="10" t="s">
        <v>4155</v>
      </c>
    </row>
    <row r="1519" customFormat="false" ht="13" hidden="false" customHeight="false" outlineLevel="0" collapsed="false">
      <c r="A1519" s="10" t="s">
        <v>4156</v>
      </c>
    </row>
    <row r="1520" customFormat="false" ht="13" hidden="false" customHeight="false" outlineLevel="0" collapsed="false">
      <c r="A1520" s="10" t="s">
        <v>4157</v>
      </c>
    </row>
    <row r="1521" customFormat="false" ht="13" hidden="false" customHeight="false" outlineLevel="0" collapsed="false">
      <c r="A1521" s="10" t="s">
        <v>4158</v>
      </c>
    </row>
    <row r="1522" customFormat="false" ht="13" hidden="false" customHeight="false" outlineLevel="0" collapsed="false">
      <c r="A1522" s="10" t="s">
        <v>4159</v>
      </c>
    </row>
    <row r="1523" customFormat="false" ht="13" hidden="false" customHeight="false" outlineLevel="0" collapsed="false">
      <c r="A1523" s="10" t="s">
        <v>4160</v>
      </c>
    </row>
    <row r="1524" customFormat="false" ht="13" hidden="false" customHeight="false" outlineLevel="0" collapsed="false">
      <c r="A1524" s="10" t="s">
        <v>4161</v>
      </c>
    </row>
    <row r="1525" customFormat="false" ht="13" hidden="false" customHeight="false" outlineLevel="0" collapsed="false">
      <c r="A1525" s="10" t="s">
        <v>4162</v>
      </c>
    </row>
    <row r="1526" customFormat="false" ht="13" hidden="false" customHeight="false" outlineLevel="0" collapsed="false">
      <c r="A1526" s="10" t="s">
        <v>4163</v>
      </c>
    </row>
    <row r="1527" customFormat="false" ht="13" hidden="false" customHeight="false" outlineLevel="0" collapsed="false">
      <c r="A1527" s="10" t="s">
        <v>4164</v>
      </c>
    </row>
    <row r="1528" customFormat="false" ht="13" hidden="false" customHeight="false" outlineLevel="0" collapsed="false">
      <c r="A1528" s="10" t="s">
        <v>4165</v>
      </c>
    </row>
    <row r="1529" customFormat="false" ht="13" hidden="false" customHeight="false" outlineLevel="0" collapsed="false">
      <c r="A1529" s="10" t="s">
        <v>4166</v>
      </c>
    </row>
    <row r="1530" customFormat="false" ht="13" hidden="false" customHeight="false" outlineLevel="0" collapsed="false">
      <c r="A1530" s="10" t="s">
        <v>4167</v>
      </c>
    </row>
    <row r="1531" customFormat="false" ht="13" hidden="false" customHeight="false" outlineLevel="0" collapsed="false">
      <c r="A1531" s="10" t="s">
        <v>4168</v>
      </c>
    </row>
    <row r="1532" customFormat="false" ht="13" hidden="false" customHeight="false" outlineLevel="0" collapsed="false">
      <c r="A1532" s="10" t="s">
        <v>4169</v>
      </c>
    </row>
    <row r="1533" customFormat="false" ht="13" hidden="false" customHeight="false" outlineLevel="0" collapsed="false">
      <c r="A1533" s="10" t="s">
        <v>4170</v>
      </c>
    </row>
    <row r="1534" customFormat="false" ht="13" hidden="false" customHeight="false" outlineLevel="0" collapsed="false">
      <c r="A1534" s="10" t="s">
        <v>4171</v>
      </c>
    </row>
    <row r="1535" customFormat="false" ht="13" hidden="false" customHeight="false" outlineLevel="0" collapsed="false">
      <c r="A1535" s="10" t="s">
        <v>4172</v>
      </c>
    </row>
    <row r="1536" customFormat="false" ht="13" hidden="false" customHeight="false" outlineLevel="0" collapsed="false">
      <c r="A1536" s="10" t="s">
        <v>4173</v>
      </c>
    </row>
    <row r="1537" customFormat="false" ht="13" hidden="false" customHeight="false" outlineLevel="0" collapsed="false">
      <c r="A1537" s="10" t="s">
        <v>4174</v>
      </c>
    </row>
    <row r="1538" customFormat="false" ht="13" hidden="false" customHeight="false" outlineLevel="0" collapsed="false">
      <c r="A1538" s="10" t="s">
        <v>4175</v>
      </c>
    </row>
    <row r="1539" customFormat="false" ht="13" hidden="false" customHeight="false" outlineLevel="0" collapsed="false">
      <c r="A1539" s="10" t="s">
        <v>4176</v>
      </c>
    </row>
    <row r="1540" customFormat="false" ht="13" hidden="false" customHeight="false" outlineLevel="0" collapsed="false">
      <c r="A1540" s="10" t="s">
        <v>4177</v>
      </c>
    </row>
    <row r="1541" customFormat="false" ht="13" hidden="false" customHeight="false" outlineLevel="0" collapsed="false">
      <c r="A1541" s="10" t="s">
        <v>4178</v>
      </c>
    </row>
    <row r="1542" customFormat="false" ht="13" hidden="false" customHeight="false" outlineLevel="0" collapsed="false">
      <c r="A1542" s="10" t="s">
        <v>4179</v>
      </c>
    </row>
    <row r="1543" customFormat="false" ht="13" hidden="false" customHeight="false" outlineLevel="0" collapsed="false">
      <c r="A1543" s="10" t="s">
        <v>4180</v>
      </c>
    </row>
    <row r="1544" customFormat="false" ht="13" hidden="false" customHeight="false" outlineLevel="0" collapsed="false">
      <c r="A1544" s="10" t="s">
        <v>4181</v>
      </c>
    </row>
    <row r="1545" customFormat="false" ht="13" hidden="false" customHeight="false" outlineLevel="0" collapsed="false">
      <c r="A1545" s="10" t="s">
        <v>4182</v>
      </c>
    </row>
    <row r="1546" customFormat="false" ht="13" hidden="false" customHeight="false" outlineLevel="0" collapsed="false">
      <c r="A1546" s="10" t="s">
        <v>4183</v>
      </c>
    </row>
    <row r="1547" customFormat="false" ht="13" hidden="false" customHeight="false" outlineLevel="0" collapsed="false">
      <c r="A1547" s="10" t="s">
        <v>4184</v>
      </c>
    </row>
    <row r="1548" customFormat="false" ht="13" hidden="false" customHeight="false" outlineLevel="0" collapsed="false">
      <c r="A1548" s="10" t="s">
        <v>4185</v>
      </c>
    </row>
    <row r="1549" customFormat="false" ht="13" hidden="false" customHeight="false" outlineLevel="0" collapsed="false">
      <c r="A1549" s="10" t="s">
        <v>4186</v>
      </c>
    </row>
    <row r="1550" customFormat="false" ht="13" hidden="false" customHeight="false" outlineLevel="0" collapsed="false">
      <c r="A1550" s="10" t="s">
        <v>4187</v>
      </c>
    </row>
    <row r="1551" customFormat="false" ht="13" hidden="false" customHeight="false" outlineLevel="0" collapsed="false">
      <c r="A1551" s="10" t="s">
        <v>4188</v>
      </c>
    </row>
    <row r="1552" customFormat="false" ht="13" hidden="false" customHeight="false" outlineLevel="0" collapsed="false">
      <c r="A1552" s="10" t="s">
        <v>4189</v>
      </c>
    </row>
    <row r="1553" customFormat="false" ht="13" hidden="false" customHeight="false" outlineLevel="0" collapsed="false">
      <c r="A1553" s="10" t="s">
        <v>4190</v>
      </c>
    </row>
    <row r="1554" customFormat="false" ht="13" hidden="false" customHeight="false" outlineLevel="0" collapsed="false">
      <c r="A1554" s="10" t="s">
        <v>4191</v>
      </c>
    </row>
    <row r="1555" customFormat="false" ht="13" hidden="false" customHeight="false" outlineLevel="0" collapsed="false">
      <c r="A1555" s="10" t="s">
        <v>4192</v>
      </c>
    </row>
    <row r="1556" customFormat="false" ht="13" hidden="false" customHeight="false" outlineLevel="0" collapsed="false">
      <c r="A1556" s="10" t="s">
        <v>4193</v>
      </c>
    </row>
    <row r="1557" customFormat="false" ht="13" hidden="false" customHeight="false" outlineLevel="0" collapsed="false">
      <c r="A1557" s="10" t="s">
        <v>4194</v>
      </c>
    </row>
    <row r="1558" customFormat="false" ht="13" hidden="false" customHeight="false" outlineLevel="0" collapsed="false">
      <c r="A1558" s="10" t="s">
        <v>4195</v>
      </c>
    </row>
    <row r="1559" customFormat="false" ht="13" hidden="false" customHeight="false" outlineLevel="0" collapsed="false">
      <c r="A1559" s="10" t="s">
        <v>4196</v>
      </c>
    </row>
    <row r="1560" customFormat="false" ht="13" hidden="false" customHeight="false" outlineLevel="0" collapsed="false">
      <c r="A1560" s="10" t="s">
        <v>4197</v>
      </c>
    </row>
    <row r="1561" customFormat="false" ht="13" hidden="false" customHeight="false" outlineLevel="0" collapsed="false">
      <c r="A1561" s="10" t="s">
        <v>4198</v>
      </c>
    </row>
    <row r="1562" customFormat="false" ht="13" hidden="false" customHeight="false" outlineLevel="0" collapsed="false">
      <c r="A1562" s="10" t="s">
        <v>4199</v>
      </c>
    </row>
    <row r="1563" customFormat="false" ht="13" hidden="false" customHeight="false" outlineLevel="0" collapsed="false">
      <c r="A1563" s="10" t="s">
        <v>4200</v>
      </c>
    </row>
    <row r="1564" customFormat="false" ht="13" hidden="false" customHeight="false" outlineLevel="0" collapsed="false">
      <c r="A1564" s="10" t="s">
        <v>4201</v>
      </c>
    </row>
    <row r="1565" customFormat="false" ht="13" hidden="false" customHeight="false" outlineLevel="0" collapsed="false">
      <c r="A1565" s="10" t="s">
        <v>4202</v>
      </c>
    </row>
    <row r="1566" customFormat="false" ht="13" hidden="false" customHeight="false" outlineLevel="0" collapsed="false">
      <c r="A1566" s="10" t="s">
        <v>4203</v>
      </c>
    </row>
    <row r="1567" customFormat="false" ht="13" hidden="false" customHeight="false" outlineLevel="0" collapsed="false">
      <c r="A1567" s="10" t="s">
        <v>4204</v>
      </c>
    </row>
    <row r="1568" customFormat="false" ht="13" hidden="false" customHeight="false" outlineLevel="0" collapsed="false">
      <c r="A1568" s="10" t="s">
        <v>4205</v>
      </c>
    </row>
    <row r="1569" customFormat="false" ht="13" hidden="false" customHeight="false" outlineLevel="0" collapsed="false">
      <c r="A1569" s="10" t="s">
        <v>4206</v>
      </c>
    </row>
    <row r="1570" customFormat="false" ht="13" hidden="false" customHeight="false" outlineLevel="0" collapsed="false">
      <c r="A1570" s="10" t="s">
        <v>4207</v>
      </c>
    </row>
    <row r="1571" customFormat="false" ht="13" hidden="false" customHeight="false" outlineLevel="0" collapsed="false">
      <c r="A1571" s="10" t="s">
        <v>4208</v>
      </c>
    </row>
    <row r="1572" customFormat="false" ht="13" hidden="false" customHeight="false" outlineLevel="0" collapsed="false">
      <c r="A1572" s="10" t="s">
        <v>4209</v>
      </c>
    </row>
    <row r="1573" customFormat="false" ht="13" hidden="false" customHeight="false" outlineLevel="0" collapsed="false">
      <c r="A1573" s="10" t="s">
        <v>4210</v>
      </c>
    </row>
    <row r="1574" customFormat="false" ht="13" hidden="false" customHeight="false" outlineLevel="0" collapsed="false">
      <c r="A1574" s="10" t="s">
        <v>4211</v>
      </c>
    </row>
    <row r="1575" customFormat="false" ht="13" hidden="false" customHeight="false" outlineLevel="0" collapsed="false">
      <c r="A1575" s="10" t="s">
        <v>4212</v>
      </c>
    </row>
    <row r="1576" customFormat="false" ht="13" hidden="false" customHeight="false" outlineLevel="0" collapsed="false">
      <c r="A1576" s="10" t="s">
        <v>4213</v>
      </c>
    </row>
    <row r="1577" customFormat="false" ht="13" hidden="false" customHeight="false" outlineLevel="0" collapsed="false">
      <c r="A1577" s="10" t="s">
        <v>2501</v>
      </c>
    </row>
    <row r="1578" customFormat="false" ht="13" hidden="false" customHeight="false" outlineLevel="0" collapsed="false">
      <c r="A1578" s="10" t="s">
        <v>4214</v>
      </c>
    </row>
    <row r="1579" customFormat="false" ht="13" hidden="false" customHeight="false" outlineLevel="0" collapsed="false">
      <c r="A1579" s="10" t="s">
        <v>4215</v>
      </c>
    </row>
    <row r="1580" customFormat="false" ht="13" hidden="false" customHeight="false" outlineLevel="0" collapsed="false">
      <c r="A1580" s="10" t="s">
        <v>4216</v>
      </c>
    </row>
    <row r="1581" customFormat="false" ht="13" hidden="false" customHeight="false" outlineLevel="0" collapsed="false">
      <c r="A1581" s="10" t="s">
        <v>4217</v>
      </c>
    </row>
    <row r="1582" customFormat="false" ht="13" hidden="false" customHeight="false" outlineLevel="0" collapsed="false">
      <c r="A1582" s="10" t="s">
        <v>4218</v>
      </c>
    </row>
    <row r="1583" customFormat="false" ht="13" hidden="false" customHeight="false" outlineLevel="0" collapsed="false">
      <c r="A1583" s="10" t="s">
        <v>4219</v>
      </c>
    </row>
    <row r="1584" customFormat="false" ht="13" hidden="false" customHeight="false" outlineLevel="0" collapsed="false">
      <c r="A1584" s="10" t="s">
        <v>4220</v>
      </c>
    </row>
    <row r="1585" customFormat="false" ht="13" hidden="false" customHeight="false" outlineLevel="0" collapsed="false">
      <c r="A1585" s="10" t="s">
        <v>4221</v>
      </c>
    </row>
    <row r="1586" customFormat="false" ht="13" hidden="false" customHeight="false" outlineLevel="0" collapsed="false">
      <c r="A1586" s="10" t="s">
        <v>4222</v>
      </c>
    </row>
    <row r="1587" customFormat="false" ht="13" hidden="false" customHeight="false" outlineLevel="0" collapsed="false">
      <c r="A1587" s="10" t="s">
        <v>4223</v>
      </c>
    </row>
    <row r="1588" customFormat="false" ht="13" hidden="false" customHeight="false" outlineLevel="0" collapsed="false">
      <c r="A1588" s="10" t="s">
        <v>4224</v>
      </c>
    </row>
    <row r="1589" customFormat="false" ht="13" hidden="false" customHeight="false" outlineLevel="0" collapsed="false">
      <c r="A1589" s="10" t="s">
        <v>4225</v>
      </c>
    </row>
    <row r="1590" customFormat="false" ht="13" hidden="false" customHeight="false" outlineLevel="0" collapsed="false">
      <c r="A1590" s="10" t="s">
        <v>4226</v>
      </c>
    </row>
    <row r="1591" customFormat="false" ht="13" hidden="false" customHeight="false" outlineLevel="0" collapsed="false">
      <c r="A1591" s="10" t="s">
        <v>4227</v>
      </c>
    </row>
    <row r="1592" customFormat="false" ht="13" hidden="false" customHeight="false" outlineLevel="0" collapsed="false">
      <c r="A1592" s="10" t="s">
        <v>4228</v>
      </c>
    </row>
    <row r="1593" customFormat="false" ht="13" hidden="false" customHeight="false" outlineLevel="0" collapsed="false">
      <c r="A1593" s="10" t="s">
        <v>4229</v>
      </c>
    </row>
    <row r="1594" customFormat="false" ht="13" hidden="false" customHeight="false" outlineLevel="0" collapsed="false">
      <c r="A1594" s="10" t="s">
        <v>4230</v>
      </c>
    </row>
    <row r="1595" customFormat="false" ht="13" hidden="false" customHeight="false" outlineLevel="0" collapsed="false">
      <c r="A1595" s="10" t="s">
        <v>4231</v>
      </c>
    </row>
    <row r="1596" customFormat="false" ht="13" hidden="false" customHeight="false" outlineLevel="0" collapsed="false">
      <c r="A1596" s="10" t="s">
        <v>4232</v>
      </c>
    </row>
    <row r="1597" customFormat="false" ht="13" hidden="false" customHeight="false" outlineLevel="0" collapsed="false">
      <c r="A1597" s="10" t="s">
        <v>2175</v>
      </c>
    </row>
    <row r="1598" customFormat="false" ht="13" hidden="false" customHeight="false" outlineLevel="0" collapsed="false">
      <c r="A1598" s="10" t="s">
        <v>4233</v>
      </c>
    </row>
    <row r="1599" customFormat="false" ht="13" hidden="false" customHeight="false" outlineLevel="0" collapsed="false">
      <c r="A1599" s="10" t="s">
        <v>4234</v>
      </c>
    </row>
    <row r="1600" customFormat="false" ht="13" hidden="false" customHeight="false" outlineLevel="0" collapsed="false">
      <c r="A1600" s="10" t="s">
        <v>4235</v>
      </c>
    </row>
    <row r="1601" customFormat="false" ht="13" hidden="false" customHeight="false" outlineLevel="0" collapsed="false">
      <c r="A1601" s="10" t="s">
        <v>4236</v>
      </c>
    </row>
    <row r="1602" customFormat="false" ht="13" hidden="false" customHeight="false" outlineLevel="0" collapsed="false">
      <c r="A1602" s="10" t="s">
        <v>4237</v>
      </c>
    </row>
    <row r="1603" customFormat="false" ht="13" hidden="false" customHeight="false" outlineLevel="0" collapsed="false">
      <c r="A1603" s="10" t="s">
        <v>4238</v>
      </c>
    </row>
    <row r="1604" customFormat="false" ht="13" hidden="false" customHeight="false" outlineLevel="0" collapsed="false">
      <c r="A1604" s="10" t="s">
        <v>4239</v>
      </c>
    </row>
    <row r="1605" customFormat="false" ht="13" hidden="false" customHeight="false" outlineLevel="0" collapsed="false">
      <c r="A1605" s="10" t="s">
        <v>4240</v>
      </c>
    </row>
    <row r="1606" customFormat="false" ht="13" hidden="false" customHeight="false" outlineLevel="0" collapsed="false">
      <c r="A1606" s="10" t="s">
        <v>4241</v>
      </c>
    </row>
    <row r="1607" customFormat="false" ht="13" hidden="false" customHeight="false" outlineLevel="0" collapsed="false">
      <c r="A1607" s="10" t="s">
        <v>4242</v>
      </c>
    </row>
    <row r="1608" customFormat="false" ht="13" hidden="false" customHeight="false" outlineLevel="0" collapsed="false">
      <c r="A1608" s="10" t="s">
        <v>4243</v>
      </c>
    </row>
    <row r="1609" customFormat="false" ht="13" hidden="false" customHeight="false" outlineLevel="0" collapsed="false">
      <c r="A1609" s="10" t="s">
        <v>4244</v>
      </c>
    </row>
    <row r="1610" customFormat="false" ht="13" hidden="false" customHeight="false" outlineLevel="0" collapsed="false">
      <c r="A1610" s="10" t="s">
        <v>4245</v>
      </c>
    </row>
    <row r="1611" customFormat="false" ht="13" hidden="false" customHeight="false" outlineLevel="0" collapsed="false">
      <c r="A1611" s="10" t="s">
        <v>4246</v>
      </c>
    </row>
    <row r="1612" customFormat="false" ht="13" hidden="false" customHeight="false" outlineLevel="0" collapsed="false">
      <c r="A1612" s="10" t="s">
        <v>4247</v>
      </c>
    </row>
    <row r="1613" customFormat="false" ht="13" hidden="false" customHeight="false" outlineLevel="0" collapsed="false">
      <c r="A1613" s="10" t="s">
        <v>4248</v>
      </c>
    </row>
    <row r="1614" customFormat="false" ht="13" hidden="false" customHeight="false" outlineLevel="0" collapsed="false">
      <c r="A1614" s="10" t="s">
        <v>4249</v>
      </c>
    </row>
    <row r="1615" customFormat="false" ht="13" hidden="false" customHeight="false" outlineLevel="0" collapsed="false">
      <c r="A1615" s="10" t="s">
        <v>4250</v>
      </c>
    </row>
    <row r="1616" customFormat="false" ht="13" hidden="false" customHeight="false" outlineLevel="0" collapsed="false">
      <c r="A1616" s="10" t="s">
        <v>4251</v>
      </c>
    </row>
    <row r="1617" customFormat="false" ht="13" hidden="false" customHeight="false" outlineLevel="0" collapsed="false">
      <c r="A1617" s="10" t="s">
        <v>4252</v>
      </c>
    </row>
    <row r="1618" customFormat="false" ht="13" hidden="false" customHeight="false" outlineLevel="0" collapsed="false">
      <c r="A1618" s="10" t="s">
        <v>4253</v>
      </c>
    </row>
    <row r="1619" customFormat="false" ht="13" hidden="false" customHeight="false" outlineLevel="0" collapsed="false">
      <c r="A1619" s="10" t="s">
        <v>4254</v>
      </c>
    </row>
    <row r="1620" customFormat="false" ht="13" hidden="false" customHeight="false" outlineLevel="0" collapsed="false">
      <c r="A1620" s="10" t="s">
        <v>4255</v>
      </c>
    </row>
    <row r="1621" customFormat="false" ht="13" hidden="false" customHeight="false" outlineLevel="0" collapsed="false">
      <c r="A1621" s="10" t="s">
        <v>4256</v>
      </c>
    </row>
    <row r="1622" customFormat="false" ht="13" hidden="false" customHeight="false" outlineLevel="0" collapsed="false">
      <c r="A1622" s="10" t="s">
        <v>4257</v>
      </c>
    </row>
    <row r="1623" customFormat="false" ht="13" hidden="false" customHeight="false" outlineLevel="0" collapsed="false">
      <c r="A1623" s="10" t="s">
        <v>4258</v>
      </c>
    </row>
    <row r="1624" customFormat="false" ht="13" hidden="false" customHeight="false" outlineLevel="0" collapsed="false">
      <c r="A1624" s="10" t="s">
        <v>4259</v>
      </c>
    </row>
    <row r="1625" customFormat="false" ht="13" hidden="false" customHeight="false" outlineLevel="0" collapsed="false">
      <c r="A1625" s="10" t="s">
        <v>4260</v>
      </c>
    </row>
    <row r="1626" customFormat="false" ht="13" hidden="false" customHeight="false" outlineLevel="0" collapsed="false">
      <c r="A1626" s="10" t="s">
        <v>4261</v>
      </c>
    </row>
    <row r="1627" customFormat="false" ht="13" hidden="false" customHeight="false" outlineLevel="0" collapsed="false">
      <c r="A1627" s="10" t="s">
        <v>4262</v>
      </c>
    </row>
    <row r="1628" customFormat="false" ht="13" hidden="false" customHeight="false" outlineLevel="0" collapsed="false">
      <c r="A1628" s="10" t="s">
        <v>4263</v>
      </c>
    </row>
    <row r="1629" customFormat="false" ht="13" hidden="false" customHeight="false" outlineLevel="0" collapsed="false">
      <c r="A1629" s="10" t="s">
        <v>4264</v>
      </c>
    </row>
    <row r="1630" customFormat="false" ht="13" hidden="false" customHeight="false" outlineLevel="0" collapsed="false">
      <c r="A1630" s="10" t="s">
        <v>4265</v>
      </c>
    </row>
    <row r="1631" customFormat="false" ht="13" hidden="false" customHeight="false" outlineLevel="0" collapsed="false">
      <c r="A1631" s="10" t="s">
        <v>4266</v>
      </c>
    </row>
    <row r="1632" customFormat="false" ht="13" hidden="false" customHeight="false" outlineLevel="0" collapsed="false">
      <c r="A1632" s="10" t="s">
        <v>4267</v>
      </c>
    </row>
    <row r="1633" customFormat="false" ht="13" hidden="false" customHeight="false" outlineLevel="0" collapsed="false">
      <c r="A1633" s="10" t="s">
        <v>4268</v>
      </c>
    </row>
    <row r="1634" customFormat="false" ht="13" hidden="false" customHeight="false" outlineLevel="0" collapsed="false">
      <c r="A1634" s="10" t="s">
        <v>4269</v>
      </c>
    </row>
    <row r="1635" customFormat="false" ht="13" hidden="false" customHeight="false" outlineLevel="0" collapsed="false">
      <c r="A1635" s="10" t="s">
        <v>4270</v>
      </c>
    </row>
    <row r="1636" customFormat="false" ht="13" hidden="false" customHeight="false" outlineLevel="0" collapsed="false">
      <c r="A1636" s="10" t="s">
        <v>4271</v>
      </c>
    </row>
    <row r="1637" customFormat="false" ht="13" hidden="false" customHeight="false" outlineLevel="0" collapsed="false">
      <c r="A1637" s="10" t="s">
        <v>4272</v>
      </c>
    </row>
    <row r="1638" customFormat="false" ht="13" hidden="false" customHeight="false" outlineLevel="0" collapsed="false">
      <c r="A1638" s="10" t="s">
        <v>4273</v>
      </c>
    </row>
    <row r="1639" customFormat="false" ht="13" hidden="false" customHeight="false" outlineLevel="0" collapsed="false">
      <c r="A1639" s="10" t="s">
        <v>4274</v>
      </c>
    </row>
    <row r="1640" customFormat="false" ht="13" hidden="false" customHeight="false" outlineLevel="0" collapsed="false">
      <c r="A1640" s="10" t="s">
        <v>4275</v>
      </c>
    </row>
    <row r="1641" customFormat="false" ht="13" hidden="false" customHeight="false" outlineLevel="0" collapsed="false">
      <c r="A1641" s="10" t="s">
        <v>4276</v>
      </c>
    </row>
    <row r="1642" customFormat="false" ht="13" hidden="false" customHeight="false" outlineLevel="0" collapsed="false">
      <c r="A1642" s="10" t="s">
        <v>4277</v>
      </c>
    </row>
    <row r="1643" customFormat="false" ht="13" hidden="false" customHeight="false" outlineLevel="0" collapsed="false">
      <c r="A1643" s="10" t="s">
        <v>4278</v>
      </c>
    </row>
    <row r="1644" customFormat="false" ht="13" hidden="false" customHeight="false" outlineLevel="0" collapsed="false">
      <c r="A1644" s="10" t="s">
        <v>4279</v>
      </c>
    </row>
    <row r="1645" customFormat="false" ht="13" hidden="false" customHeight="false" outlineLevel="0" collapsed="false">
      <c r="A1645" s="10" t="s">
        <v>4280</v>
      </c>
    </row>
    <row r="1646" customFormat="false" ht="13" hidden="false" customHeight="false" outlineLevel="0" collapsed="false">
      <c r="A1646" s="10" t="s">
        <v>4281</v>
      </c>
    </row>
    <row r="1647" customFormat="false" ht="13" hidden="false" customHeight="false" outlineLevel="0" collapsed="false">
      <c r="A1647" s="10" t="s">
        <v>4282</v>
      </c>
    </row>
    <row r="1648" customFormat="false" ht="13" hidden="false" customHeight="false" outlineLevel="0" collapsed="false">
      <c r="A1648" s="10" t="s">
        <v>4283</v>
      </c>
    </row>
    <row r="1649" customFormat="false" ht="13" hidden="false" customHeight="false" outlineLevel="0" collapsed="false">
      <c r="A1649" s="10" t="s">
        <v>4284</v>
      </c>
    </row>
    <row r="1650" customFormat="false" ht="13" hidden="false" customHeight="false" outlineLevel="0" collapsed="false">
      <c r="A1650" s="10" t="s">
        <v>4285</v>
      </c>
    </row>
    <row r="1651" customFormat="false" ht="13" hidden="false" customHeight="false" outlineLevel="0" collapsed="false">
      <c r="A1651" s="10" t="s">
        <v>4286</v>
      </c>
    </row>
    <row r="1652" customFormat="false" ht="13" hidden="false" customHeight="false" outlineLevel="0" collapsed="false">
      <c r="A1652" s="10" t="s">
        <v>4287</v>
      </c>
    </row>
    <row r="1653" customFormat="false" ht="13" hidden="false" customHeight="false" outlineLevel="0" collapsed="false">
      <c r="A1653" s="10" t="s">
        <v>4288</v>
      </c>
    </row>
    <row r="1654" customFormat="false" ht="13" hidden="false" customHeight="false" outlineLevel="0" collapsed="false">
      <c r="A1654" s="10" t="s">
        <v>4289</v>
      </c>
    </row>
    <row r="1655" customFormat="false" ht="13" hidden="false" customHeight="false" outlineLevel="0" collapsed="false">
      <c r="A1655" s="10" t="s">
        <v>4290</v>
      </c>
    </row>
    <row r="1656" customFormat="false" ht="13" hidden="false" customHeight="false" outlineLevel="0" collapsed="false">
      <c r="A1656" s="10" t="s">
        <v>1983</v>
      </c>
    </row>
    <row r="1657" customFormat="false" ht="13" hidden="false" customHeight="false" outlineLevel="0" collapsed="false">
      <c r="A1657" s="10" t="s">
        <v>4291</v>
      </c>
    </row>
    <row r="1658" customFormat="false" ht="13" hidden="false" customHeight="false" outlineLevel="0" collapsed="false">
      <c r="A1658" s="10" t="s">
        <v>4292</v>
      </c>
    </row>
    <row r="1659" customFormat="false" ht="13" hidden="false" customHeight="false" outlineLevel="0" collapsed="false">
      <c r="A1659" s="10" t="s">
        <v>4293</v>
      </c>
    </row>
    <row r="1660" customFormat="false" ht="13" hidden="false" customHeight="false" outlineLevel="0" collapsed="false">
      <c r="A1660" s="10" t="s">
        <v>4294</v>
      </c>
    </row>
    <row r="1661" customFormat="false" ht="13" hidden="false" customHeight="false" outlineLevel="0" collapsed="false">
      <c r="A1661" s="10" t="s">
        <v>4295</v>
      </c>
    </row>
    <row r="1662" customFormat="false" ht="13" hidden="false" customHeight="false" outlineLevel="0" collapsed="false">
      <c r="A1662" s="10" t="s">
        <v>4296</v>
      </c>
    </row>
    <row r="1663" customFormat="false" ht="13" hidden="false" customHeight="false" outlineLevel="0" collapsed="false">
      <c r="A1663" s="10" t="s">
        <v>4297</v>
      </c>
    </row>
    <row r="1664" customFormat="false" ht="13" hidden="false" customHeight="false" outlineLevel="0" collapsed="false">
      <c r="A1664" s="10" t="s">
        <v>4298</v>
      </c>
    </row>
    <row r="1665" customFormat="false" ht="13" hidden="false" customHeight="false" outlineLevel="0" collapsed="false">
      <c r="A1665" s="10" t="s">
        <v>4299</v>
      </c>
    </row>
    <row r="1666" customFormat="false" ht="13" hidden="false" customHeight="false" outlineLevel="0" collapsed="false">
      <c r="A1666" s="10" t="s">
        <v>4300</v>
      </c>
    </row>
    <row r="1667" customFormat="false" ht="13" hidden="false" customHeight="false" outlineLevel="0" collapsed="false">
      <c r="A1667" s="10" t="s">
        <v>4301</v>
      </c>
    </row>
    <row r="1668" customFormat="false" ht="13" hidden="false" customHeight="false" outlineLevel="0" collapsed="false">
      <c r="A1668" s="10" t="s">
        <v>4302</v>
      </c>
    </row>
    <row r="1669" customFormat="false" ht="13" hidden="false" customHeight="false" outlineLevel="0" collapsed="false">
      <c r="A1669" s="10" t="s">
        <v>4303</v>
      </c>
    </row>
    <row r="1670" customFormat="false" ht="13" hidden="false" customHeight="false" outlineLevel="0" collapsed="false">
      <c r="A1670" s="10" t="s">
        <v>4304</v>
      </c>
    </row>
    <row r="1671" customFormat="false" ht="13" hidden="false" customHeight="false" outlineLevel="0" collapsed="false">
      <c r="A1671" s="10" t="s">
        <v>4305</v>
      </c>
    </row>
    <row r="1672" customFormat="false" ht="13" hidden="false" customHeight="false" outlineLevel="0" collapsed="false">
      <c r="A1672" s="10" t="s">
        <v>4306</v>
      </c>
    </row>
    <row r="1673" customFormat="false" ht="13" hidden="false" customHeight="false" outlineLevel="0" collapsed="false">
      <c r="A1673" s="10" t="s">
        <v>4307</v>
      </c>
    </row>
    <row r="1674" customFormat="false" ht="13" hidden="false" customHeight="false" outlineLevel="0" collapsed="false">
      <c r="A1674" s="10" t="s">
        <v>4308</v>
      </c>
    </row>
    <row r="1675" customFormat="false" ht="13" hidden="false" customHeight="false" outlineLevel="0" collapsed="false">
      <c r="A1675" s="10" t="s">
        <v>4309</v>
      </c>
    </row>
    <row r="1676" customFormat="false" ht="13" hidden="false" customHeight="false" outlineLevel="0" collapsed="false">
      <c r="A1676" s="10" t="s">
        <v>4310</v>
      </c>
    </row>
    <row r="1677" customFormat="false" ht="13" hidden="false" customHeight="false" outlineLevel="0" collapsed="false">
      <c r="A1677" s="10" t="s">
        <v>4311</v>
      </c>
    </row>
    <row r="1678" customFormat="false" ht="13" hidden="false" customHeight="false" outlineLevel="0" collapsed="false">
      <c r="A1678" s="10" t="s">
        <v>4312</v>
      </c>
    </row>
    <row r="1679" customFormat="false" ht="13" hidden="false" customHeight="false" outlineLevel="0" collapsed="false">
      <c r="A1679" s="10" t="s">
        <v>4313</v>
      </c>
    </row>
    <row r="1680" customFormat="false" ht="13" hidden="false" customHeight="false" outlineLevel="0" collapsed="false">
      <c r="A1680" s="10" t="s">
        <v>4314</v>
      </c>
    </row>
    <row r="1681" customFormat="false" ht="13" hidden="false" customHeight="false" outlineLevel="0" collapsed="false">
      <c r="A1681" s="10" t="s">
        <v>4315</v>
      </c>
    </row>
    <row r="1682" customFormat="false" ht="13" hidden="false" customHeight="false" outlineLevel="0" collapsed="false">
      <c r="A1682" s="10" t="s">
        <v>4316</v>
      </c>
    </row>
    <row r="1683" customFormat="false" ht="13" hidden="false" customHeight="false" outlineLevel="0" collapsed="false">
      <c r="A1683" s="10" t="s">
        <v>4317</v>
      </c>
    </row>
    <row r="1684" customFormat="false" ht="13" hidden="false" customHeight="false" outlineLevel="0" collapsed="false">
      <c r="A1684" s="10" t="s">
        <v>4318</v>
      </c>
    </row>
    <row r="1685" customFormat="false" ht="13" hidden="false" customHeight="false" outlineLevel="0" collapsed="false">
      <c r="A1685" s="10" t="s">
        <v>4319</v>
      </c>
    </row>
    <row r="1686" customFormat="false" ht="13" hidden="false" customHeight="false" outlineLevel="0" collapsed="false">
      <c r="A1686" s="10" t="s">
        <v>4320</v>
      </c>
    </row>
    <row r="1687" customFormat="false" ht="13" hidden="false" customHeight="false" outlineLevel="0" collapsed="false">
      <c r="A1687" s="10" t="s">
        <v>4321</v>
      </c>
    </row>
    <row r="1688" customFormat="false" ht="13" hidden="false" customHeight="false" outlineLevel="0" collapsed="false">
      <c r="A1688" s="10" t="s">
        <v>4322</v>
      </c>
    </row>
    <row r="1689" customFormat="false" ht="13" hidden="false" customHeight="false" outlineLevel="0" collapsed="false">
      <c r="A1689" s="10" t="s">
        <v>2603</v>
      </c>
    </row>
    <row r="1690" customFormat="false" ht="13" hidden="false" customHeight="false" outlineLevel="0" collapsed="false">
      <c r="A1690" s="10" t="s">
        <v>4323</v>
      </c>
    </row>
    <row r="1691" customFormat="false" ht="13" hidden="false" customHeight="false" outlineLevel="0" collapsed="false">
      <c r="A1691" s="10" t="s">
        <v>4324</v>
      </c>
    </row>
    <row r="1692" customFormat="false" ht="13" hidden="false" customHeight="false" outlineLevel="0" collapsed="false">
      <c r="A1692" s="10" t="s">
        <v>4325</v>
      </c>
    </row>
    <row r="1693" customFormat="false" ht="13" hidden="false" customHeight="false" outlineLevel="0" collapsed="false">
      <c r="A1693" s="10" t="s">
        <v>4326</v>
      </c>
    </row>
    <row r="1694" customFormat="false" ht="13" hidden="false" customHeight="false" outlineLevel="0" collapsed="false">
      <c r="A1694" s="10" t="s">
        <v>4327</v>
      </c>
    </row>
    <row r="1695" customFormat="false" ht="13" hidden="false" customHeight="false" outlineLevel="0" collapsed="false">
      <c r="A1695" s="10" t="s">
        <v>4328</v>
      </c>
    </row>
    <row r="1696" customFormat="false" ht="13" hidden="false" customHeight="false" outlineLevel="0" collapsed="false">
      <c r="A1696" s="10" t="s">
        <v>1948</v>
      </c>
    </row>
    <row r="1697" customFormat="false" ht="13" hidden="false" customHeight="false" outlineLevel="0" collapsed="false">
      <c r="A1697" s="10" t="s">
        <v>4329</v>
      </c>
    </row>
    <row r="1698" customFormat="false" ht="13" hidden="false" customHeight="false" outlineLevel="0" collapsed="false">
      <c r="A1698" s="10" t="s">
        <v>4330</v>
      </c>
    </row>
    <row r="1699" customFormat="false" ht="13" hidden="false" customHeight="false" outlineLevel="0" collapsed="false">
      <c r="A1699" s="10" t="s">
        <v>4331</v>
      </c>
    </row>
    <row r="1700" customFormat="false" ht="13" hidden="false" customHeight="false" outlineLevel="0" collapsed="false">
      <c r="A1700" s="10" t="s">
        <v>4332</v>
      </c>
    </row>
    <row r="1701" customFormat="false" ht="13" hidden="false" customHeight="false" outlineLevel="0" collapsed="false">
      <c r="A1701" s="10" t="s">
        <v>4333</v>
      </c>
    </row>
    <row r="1702" customFormat="false" ht="13" hidden="false" customHeight="false" outlineLevel="0" collapsed="false">
      <c r="A1702" s="10" t="s">
        <v>4334</v>
      </c>
    </row>
    <row r="1703" customFormat="false" ht="13" hidden="false" customHeight="false" outlineLevel="0" collapsed="false">
      <c r="A1703" s="10" t="s">
        <v>4335</v>
      </c>
    </row>
    <row r="1704" customFormat="false" ht="13" hidden="false" customHeight="false" outlineLevel="0" collapsed="false">
      <c r="A1704" s="10" t="s">
        <v>4336</v>
      </c>
    </row>
    <row r="1705" customFormat="false" ht="13" hidden="false" customHeight="false" outlineLevel="0" collapsed="false">
      <c r="A1705" s="10" t="s">
        <v>4337</v>
      </c>
    </row>
    <row r="1706" customFormat="false" ht="13" hidden="false" customHeight="false" outlineLevel="0" collapsed="false">
      <c r="A1706" s="10" t="s">
        <v>4338</v>
      </c>
    </row>
    <row r="1707" customFormat="false" ht="13" hidden="false" customHeight="false" outlineLevel="0" collapsed="false">
      <c r="A1707" s="10" t="s">
        <v>4339</v>
      </c>
    </row>
    <row r="1708" customFormat="false" ht="13" hidden="false" customHeight="false" outlineLevel="0" collapsed="false">
      <c r="A1708" s="10" t="s">
        <v>4340</v>
      </c>
    </row>
    <row r="1709" customFormat="false" ht="13" hidden="false" customHeight="false" outlineLevel="0" collapsed="false">
      <c r="A1709" s="10" t="s">
        <v>4341</v>
      </c>
    </row>
    <row r="1710" customFormat="false" ht="13" hidden="false" customHeight="false" outlineLevel="0" collapsed="false">
      <c r="A1710" s="10" t="s">
        <v>4342</v>
      </c>
    </row>
    <row r="1711" customFormat="false" ht="13" hidden="false" customHeight="false" outlineLevel="0" collapsed="false">
      <c r="A1711" s="10" t="s">
        <v>4343</v>
      </c>
    </row>
    <row r="1712" customFormat="false" ht="13" hidden="false" customHeight="false" outlineLevel="0" collapsed="false">
      <c r="A1712" s="10" t="s">
        <v>4344</v>
      </c>
    </row>
    <row r="1713" customFormat="false" ht="13" hidden="false" customHeight="false" outlineLevel="0" collapsed="false">
      <c r="A1713" s="10" t="s">
        <v>4345</v>
      </c>
    </row>
    <row r="1714" customFormat="false" ht="13" hidden="false" customHeight="false" outlineLevel="0" collapsed="false">
      <c r="A1714" s="10" t="s">
        <v>4346</v>
      </c>
    </row>
    <row r="1715" customFormat="false" ht="13" hidden="false" customHeight="false" outlineLevel="0" collapsed="false">
      <c r="A1715" s="10" t="s">
        <v>4347</v>
      </c>
    </row>
    <row r="1716" customFormat="false" ht="13" hidden="false" customHeight="false" outlineLevel="0" collapsed="false">
      <c r="A1716" s="10" t="s">
        <v>4348</v>
      </c>
    </row>
    <row r="1717" customFormat="false" ht="13" hidden="false" customHeight="false" outlineLevel="0" collapsed="false">
      <c r="A1717" s="10" t="s">
        <v>4349</v>
      </c>
    </row>
    <row r="1718" customFormat="false" ht="13" hidden="false" customHeight="false" outlineLevel="0" collapsed="false">
      <c r="A1718" s="10" t="s">
        <v>4350</v>
      </c>
    </row>
    <row r="1719" customFormat="false" ht="13" hidden="false" customHeight="false" outlineLevel="0" collapsed="false">
      <c r="A1719" s="10" t="s">
        <v>4351</v>
      </c>
    </row>
    <row r="1720" customFormat="false" ht="13" hidden="false" customHeight="false" outlineLevel="0" collapsed="false">
      <c r="A1720" s="10" t="s">
        <v>4352</v>
      </c>
    </row>
    <row r="1721" customFormat="false" ht="13" hidden="false" customHeight="false" outlineLevel="0" collapsed="false">
      <c r="A1721" s="10" t="s">
        <v>4353</v>
      </c>
    </row>
    <row r="1722" customFormat="false" ht="13" hidden="false" customHeight="false" outlineLevel="0" collapsed="false">
      <c r="A1722" s="10" t="s">
        <v>4354</v>
      </c>
    </row>
    <row r="1723" customFormat="false" ht="13" hidden="false" customHeight="false" outlineLevel="0" collapsed="false">
      <c r="A1723" s="10" t="s">
        <v>4355</v>
      </c>
    </row>
    <row r="1724" customFormat="false" ht="13" hidden="false" customHeight="false" outlineLevel="0" collapsed="false">
      <c r="A1724" s="10" t="s">
        <v>4356</v>
      </c>
    </row>
    <row r="1725" customFormat="false" ht="13" hidden="false" customHeight="false" outlineLevel="0" collapsed="false">
      <c r="A1725" s="10" t="s">
        <v>1739</v>
      </c>
    </row>
    <row r="1726" customFormat="false" ht="13" hidden="false" customHeight="false" outlineLevel="0" collapsed="false">
      <c r="A1726" s="10" t="s">
        <v>4357</v>
      </c>
    </row>
    <row r="1727" customFormat="false" ht="13" hidden="false" customHeight="false" outlineLevel="0" collapsed="false">
      <c r="A1727" s="10" t="s">
        <v>4358</v>
      </c>
    </row>
    <row r="1728" customFormat="false" ht="13" hidden="false" customHeight="false" outlineLevel="0" collapsed="false">
      <c r="A1728" s="10" t="s">
        <v>4359</v>
      </c>
    </row>
    <row r="1729" customFormat="false" ht="13" hidden="false" customHeight="false" outlineLevel="0" collapsed="false">
      <c r="A1729" s="10" t="s">
        <v>4360</v>
      </c>
    </row>
    <row r="1730" customFormat="false" ht="13" hidden="false" customHeight="false" outlineLevel="0" collapsed="false">
      <c r="A1730" s="10" t="s">
        <v>4361</v>
      </c>
    </row>
    <row r="1731" customFormat="false" ht="13" hidden="false" customHeight="false" outlineLevel="0" collapsed="false">
      <c r="A1731" s="10" t="s">
        <v>4362</v>
      </c>
    </row>
    <row r="1732" customFormat="false" ht="13" hidden="false" customHeight="false" outlineLevel="0" collapsed="false">
      <c r="A1732" s="10" t="s">
        <v>4363</v>
      </c>
    </row>
    <row r="1733" customFormat="false" ht="13" hidden="false" customHeight="false" outlineLevel="0" collapsed="false">
      <c r="A1733" s="10" t="s">
        <v>4364</v>
      </c>
    </row>
    <row r="1734" customFormat="false" ht="13" hidden="false" customHeight="false" outlineLevel="0" collapsed="false">
      <c r="A1734" s="10" t="s">
        <v>4365</v>
      </c>
    </row>
    <row r="1735" customFormat="false" ht="13" hidden="false" customHeight="false" outlineLevel="0" collapsed="false">
      <c r="A1735" s="10" t="s">
        <v>4366</v>
      </c>
    </row>
    <row r="1736" customFormat="false" ht="13" hidden="false" customHeight="false" outlineLevel="0" collapsed="false">
      <c r="A1736" s="10" t="s">
        <v>4367</v>
      </c>
    </row>
    <row r="1737" customFormat="false" ht="13" hidden="false" customHeight="false" outlineLevel="0" collapsed="false">
      <c r="A1737" s="10" t="s">
        <v>4368</v>
      </c>
    </row>
    <row r="1738" customFormat="false" ht="13" hidden="false" customHeight="false" outlineLevel="0" collapsed="false">
      <c r="A1738" s="10" t="s">
        <v>4369</v>
      </c>
    </row>
    <row r="1739" customFormat="false" ht="13" hidden="false" customHeight="false" outlineLevel="0" collapsed="false">
      <c r="A1739" s="10" t="s">
        <v>4370</v>
      </c>
    </row>
    <row r="1740" customFormat="false" ht="13" hidden="false" customHeight="false" outlineLevel="0" collapsed="false">
      <c r="A1740" s="10" t="s">
        <v>4371</v>
      </c>
    </row>
    <row r="1741" customFormat="false" ht="13" hidden="false" customHeight="false" outlineLevel="0" collapsed="false">
      <c r="A1741" s="10" t="s">
        <v>4372</v>
      </c>
    </row>
    <row r="1742" customFormat="false" ht="13" hidden="false" customHeight="false" outlineLevel="0" collapsed="false">
      <c r="A1742" s="10" t="s">
        <v>4373</v>
      </c>
    </row>
    <row r="1743" customFormat="false" ht="13" hidden="false" customHeight="false" outlineLevel="0" collapsed="false">
      <c r="A1743" s="10" t="s">
        <v>4374</v>
      </c>
    </row>
    <row r="1744" customFormat="false" ht="13" hidden="false" customHeight="false" outlineLevel="0" collapsed="false">
      <c r="A1744" s="10" t="s">
        <v>4375</v>
      </c>
    </row>
    <row r="1745" customFormat="false" ht="13" hidden="false" customHeight="false" outlineLevel="0" collapsed="false">
      <c r="A1745" s="10" t="s">
        <v>4376</v>
      </c>
    </row>
    <row r="1746" customFormat="false" ht="13" hidden="false" customHeight="false" outlineLevel="0" collapsed="false">
      <c r="A1746" s="10" t="s">
        <v>4377</v>
      </c>
    </row>
    <row r="1747" customFormat="false" ht="13" hidden="false" customHeight="false" outlineLevel="0" collapsed="false">
      <c r="A1747" s="10" t="s">
        <v>4378</v>
      </c>
    </row>
    <row r="1748" customFormat="false" ht="13" hidden="false" customHeight="false" outlineLevel="0" collapsed="false">
      <c r="A1748" s="10" t="s">
        <v>4379</v>
      </c>
    </row>
    <row r="1749" customFormat="false" ht="13" hidden="false" customHeight="false" outlineLevel="0" collapsed="false">
      <c r="A1749" s="10" t="s">
        <v>4380</v>
      </c>
    </row>
    <row r="1750" customFormat="false" ht="13" hidden="false" customHeight="false" outlineLevel="0" collapsed="false">
      <c r="A1750" s="10" t="s">
        <v>4381</v>
      </c>
    </row>
    <row r="1751" customFormat="false" ht="13" hidden="false" customHeight="false" outlineLevel="0" collapsed="false">
      <c r="A1751" s="10" t="s">
        <v>4382</v>
      </c>
    </row>
    <row r="1752" customFormat="false" ht="13" hidden="false" customHeight="false" outlineLevel="0" collapsed="false">
      <c r="A1752" s="10" t="s">
        <v>4383</v>
      </c>
    </row>
    <row r="1753" customFormat="false" ht="13" hidden="false" customHeight="false" outlineLevel="0" collapsed="false">
      <c r="A1753" s="10" t="s">
        <v>4384</v>
      </c>
    </row>
    <row r="1754" customFormat="false" ht="13" hidden="false" customHeight="false" outlineLevel="0" collapsed="false">
      <c r="A1754" s="10" t="s">
        <v>4385</v>
      </c>
    </row>
    <row r="1755" customFormat="false" ht="13" hidden="false" customHeight="false" outlineLevel="0" collapsed="false">
      <c r="A1755" s="10" t="s">
        <v>4386</v>
      </c>
    </row>
    <row r="1756" customFormat="false" ht="13" hidden="false" customHeight="false" outlineLevel="0" collapsed="false">
      <c r="A1756" s="10" t="s">
        <v>599</v>
      </c>
    </row>
    <row r="1757" customFormat="false" ht="13" hidden="false" customHeight="false" outlineLevel="0" collapsed="false">
      <c r="A1757" s="10" t="s">
        <v>4387</v>
      </c>
    </row>
    <row r="1758" customFormat="false" ht="13" hidden="false" customHeight="false" outlineLevel="0" collapsed="false">
      <c r="A1758" s="10" t="s">
        <v>4388</v>
      </c>
    </row>
    <row r="1759" customFormat="false" ht="13" hidden="false" customHeight="false" outlineLevel="0" collapsed="false">
      <c r="A1759" s="10" t="s">
        <v>4389</v>
      </c>
    </row>
    <row r="1760" customFormat="false" ht="13" hidden="false" customHeight="false" outlineLevel="0" collapsed="false">
      <c r="A1760" s="10" t="s">
        <v>4390</v>
      </c>
    </row>
    <row r="1761" customFormat="false" ht="13" hidden="false" customHeight="false" outlineLevel="0" collapsed="false">
      <c r="A1761" s="10" t="s">
        <v>4391</v>
      </c>
    </row>
    <row r="1762" customFormat="false" ht="13" hidden="false" customHeight="false" outlineLevel="0" collapsed="false">
      <c r="A1762" s="10" t="s">
        <v>4392</v>
      </c>
    </row>
    <row r="1763" customFormat="false" ht="13" hidden="false" customHeight="false" outlineLevel="0" collapsed="false">
      <c r="A1763" s="10" t="s">
        <v>4393</v>
      </c>
    </row>
    <row r="1764" customFormat="false" ht="13" hidden="false" customHeight="false" outlineLevel="0" collapsed="false">
      <c r="A1764" s="10" t="s">
        <v>4394</v>
      </c>
    </row>
    <row r="1765" customFormat="false" ht="13" hidden="false" customHeight="false" outlineLevel="0" collapsed="false">
      <c r="A1765" s="10" t="s">
        <v>4395</v>
      </c>
    </row>
    <row r="1766" customFormat="false" ht="13" hidden="false" customHeight="false" outlineLevel="0" collapsed="false">
      <c r="A1766" s="10" t="s">
        <v>4396</v>
      </c>
    </row>
    <row r="1767" customFormat="false" ht="13" hidden="false" customHeight="false" outlineLevel="0" collapsed="false">
      <c r="A1767" s="10" t="s">
        <v>4397</v>
      </c>
    </row>
    <row r="1768" customFormat="false" ht="13" hidden="false" customHeight="false" outlineLevel="0" collapsed="false">
      <c r="A1768" s="10" t="s">
        <v>4398</v>
      </c>
    </row>
    <row r="1769" customFormat="false" ht="13" hidden="false" customHeight="false" outlineLevel="0" collapsed="false">
      <c r="A1769" s="10" t="s">
        <v>4399</v>
      </c>
    </row>
    <row r="1770" customFormat="false" ht="13" hidden="false" customHeight="false" outlineLevel="0" collapsed="false">
      <c r="A1770" s="10" t="s">
        <v>4400</v>
      </c>
    </row>
    <row r="1771" customFormat="false" ht="13" hidden="false" customHeight="false" outlineLevel="0" collapsed="false">
      <c r="A1771" s="10" t="s">
        <v>4401</v>
      </c>
    </row>
    <row r="1772" customFormat="false" ht="13" hidden="false" customHeight="false" outlineLevel="0" collapsed="false">
      <c r="A1772" s="10" t="s">
        <v>4402</v>
      </c>
    </row>
    <row r="1773" customFormat="false" ht="13" hidden="false" customHeight="false" outlineLevel="0" collapsed="false">
      <c r="A1773" s="10" t="s">
        <v>4403</v>
      </c>
    </row>
    <row r="1774" customFormat="false" ht="13" hidden="false" customHeight="false" outlineLevel="0" collapsed="false">
      <c r="A1774" s="10" t="s">
        <v>4404</v>
      </c>
    </row>
    <row r="1775" customFormat="false" ht="13" hidden="false" customHeight="false" outlineLevel="0" collapsed="false">
      <c r="A1775" s="10" t="s">
        <v>4405</v>
      </c>
    </row>
    <row r="1776" customFormat="false" ht="13" hidden="false" customHeight="false" outlineLevel="0" collapsed="false">
      <c r="A1776" s="10" t="s">
        <v>4406</v>
      </c>
    </row>
    <row r="1777" customFormat="false" ht="13" hidden="false" customHeight="false" outlineLevel="0" collapsed="false">
      <c r="A1777" s="10" t="s">
        <v>4407</v>
      </c>
    </row>
    <row r="1778" customFormat="false" ht="13" hidden="false" customHeight="false" outlineLevel="0" collapsed="false">
      <c r="A1778" s="10" t="s">
        <v>4408</v>
      </c>
    </row>
    <row r="1779" customFormat="false" ht="13" hidden="false" customHeight="false" outlineLevel="0" collapsed="false">
      <c r="A1779" s="10" t="s">
        <v>4409</v>
      </c>
    </row>
    <row r="1780" customFormat="false" ht="13" hidden="false" customHeight="false" outlineLevel="0" collapsed="false">
      <c r="A1780" s="10" t="s">
        <v>4410</v>
      </c>
    </row>
    <row r="1781" customFormat="false" ht="13" hidden="false" customHeight="false" outlineLevel="0" collapsed="false">
      <c r="A1781" s="10" t="s">
        <v>4411</v>
      </c>
    </row>
    <row r="1782" customFormat="false" ht="13" hidden="false" customHeight="false" outlineLevel="0" collapsed="false">
      <c r="A1782" s="10" t="s">
        <v>4412</v>
      </c>
    </row>
    <row r="1783" customFormat="false" ht="13" hidden="false" customHeight="false" outlineLevel="0" collapsed="false">
      <c r="A1783" s="10" t="s">
        <v>4413</v>
      </c>
    </row>
    <row r="1784" customFormat="false" ht="13" hidden="false" customHeight="false" outlineLevel="0" collapsed="false">
      <c r="A1784" s="10" t="s">
        <v>4414</v>
      </c>
    </row>
    <row r="1785" customFormat="false" ht="13" hidden="false" customHeight="false" outlineLevel="0" collapsed="false">
      <c r="A1785" s="10" t="s">
        <v>4415</v>
      </c>
    </row>
    <row r="1786" customFormat="false" ht="13" hidden="false" customHeight="false" outlineLevel="0" collapsed="false">
      <c r="A1786" s="10" t="s">
        <v>4416</v>
      </c>
    </row>
    <row r="1787" customFormat="false" ht="13" hidden="false" customHeight="false" outlineLevel="0" collapsed="false">
      <c r="A1787" s="10" t="s">
        <v>4417</v>
      </c>
    </row>
    <row r="1788" customFormat="false" ht="13" hidden="false" customHeight="false" outlineLevel="0" collapsed="false">
      <c r="A1788" s="10" t="s">
        <v>4418</v>
      </c>
    </row>
    <row r="1789" customFormat="false" ht="13" hidden="false" customHeight="false" outlineLevel="0" collapsed="false">
      <c r="A1789" s="10" t="s">
        <v>4419</v>
      </c>
    </row>
    <row r="1790" customFormat="false" ht="13" hidden="false" customHeight="false" outlineLevel="0" collapsed="false">
      <c r="A1790" s="10" t="s">
        <v>4420</v>
      </c>
    </row>
    <row r="1791" customFormat="false" ht="13" hidden="false" customHeight="false" outlineLevel="0" collapsed="false">
      <c r="A1791" s="10" t="s">
        <v>4421</v>
      </c>
    </row>
    <row r="1792" customFormat="false" ht="13" hidden="false" customHeight="false" outlineLevel="0" collapsed="false">
      <c r="A1792" s="10" t="s">
        <v>4422</v>
      </c>
    </row>
    <row r="1793" customFormat="false" ht="13" hidden="false" customHeight="false" outlineLevel="0" collapsed="false">
      <c r="A1793" s="10" t="s">
        <v>4423</v>
      </c>
    </row>
    <row r="1794" customFormat="false" ht="13" hidden="false" customHeight="false" outlineLevel="0" collapsed="false">
      <c r="A1794" s="10" t="s">
        <v>4424</v>
      </c>
    </row>
    <row r="1795" customFormat="false" ht="13" hidden="false" customHeight="false" outlineLevel="0" collapsed="false">
      <c r="A1795" s="10" t="s">
        <v>4425</v>
      </c>
    </row>
    <row r="1796" customFormat="false" ht="13" hidden="false" customHeight="false" outlineLevel="0" collapsed="false">
      <c r="A1796" s="10" t="s">
        <v>4426</v>
      </c>
    </row>
    <row r="1797" customFormat="false" ht="13" hidden="false" customHeight="false" outlineLevel="0" collapsed="false">
      <c r="A1797" s="10" t="s">
        <v>4427</v>
      </c>
    </row>
    <row r="1798" customFormat="false" ht="13" hidden="false" customHeight="false" outlineLevel="0" collapsed="false">
      <c r="A1798" s="10" t="s">
        <v>4428</v>
      </c>
    </row>
    <row r="1799" customFormat="false" ht="13" hidden="false" customHeight="false" outlineLevel="0" collapsed="false">
      <c r="A1799" s="10" t="s">
        <v>4429</v>
      </c>
    </row>
    <row r="1800" customFormat="false" ht="13" hidden="false" customHeight="false" outlineLevel="0" collapsed="false">
      <c r="A1800" s="10" t="s">
        <v>4430</v>
      </c>
    </row>
    <row r="1801" customFormat="false" ht="13" hidden="false" customHeight="false" outlineLevel="0" collapsed="false">
      <c r="A1801" s="10" t="s">
        <v>4431</v>
      </c>
    </row>
    <row r="1802" customFormat="false" ht="13" hidden="false" customHeight="false" outlineLevel="0" collapsed="false">
      <c r="A1802" s="10" t="s">
        <v>4432</v>
      </c>
    </row>
    <row r="1803" customFormat="false" ht="13" hidden="false" customHeight="false" outlineLevel="0" collapsed="false">
      <c r="A1803" s="10" t="s">
        <v>4433</v>
      </c>
    </row>
    <row r="1804" customFormat="false" ht="13" hidden="false" customHeight="false" outlineLevel="0" collapsed="false">
      <c r="A1804" s="10" t="s">
        <v>4434</v>
      </c>
    </row>
    <row r="1805" customFormat="false" ht="13" hidden="false" customHeight="false" outlineLevel="0" collapsed="false">
      <c r="A1805" s="10" t="s">
        <v>4435</v>
      </c>
    </row>
    <row r="1806" customFormat="false" ht="13" hidden="false" customHeight="false" outlineLevel="0" collapsed="false">
      <c r="A1806" s="10" t="s">
        <v>4436</v>
      </c>
    </row>
    <row r="1807" customFormat="false" ht="13" hidden="false" customHeight="false" outlineLevel="0" collapsed="false">
      <c r="A1807" s="10" t="s">
        <v>4437</v>
      </c>
    </row>
    <row r="1808" customFormat="false" ht="13" hidden="false" customHeight="false" outlineLevel="0" collapsed="false">
      <c r="A1808" s="10" t="s">
        <v>4438</v>
      </c>
    </row>
    <row r="1809" customFormat="false" ht="13" hidden="false" customHeight="false" outlineLevel="0" collapsed="false">
      <c r="A1809" s="10" t="s">
        <v>4439</v>
      </c>
    </row>
    <row r="1810" customFormat="false" ht="13" hidden="false" customHeight="false" outlineLevel="0" collapsed="false">
      <c r="A1810" s="10" t="s">
        <v>4440</v>
      </c>
    </row>
    <row r="1811" customFormat="false" ht="13" hidden="false" customHeight="false" outlineLevel="0" collapsed="false">
      <c r="A1811" s="10" t="s">
        <v>4441</v>
      </c>
    </row>
    <row r="1812" customFormat="false" ht="13" hidden="false" customHeight="false" outlineLevel="0" collapsed="false">
      <c r="A1812" s="10" t="s">
        <v>4442</v>
      </c>
    </row>
    <row r="1813" customFormat="false" ht="13" hidden="false" customHeight="false" outlineLevel="0" collapsed="false">
      <c r="A1813" s="10" t="s">
        <v>4443</v>
      </c>
    </row>
    <row r="1814" customFormat="false" ht="13" hidden="false" customHeight="false" outlineLevel="0" collapsed="false">
      <c r="A1814" s="10" t="s">
        <v>4444</v>
      </c>
    </row>
    <row r="1815" customFormat="false" ht="13" hidden="false" customHeight="false" outlineLevel="0" collapsed="false">
      <c r="A1815" s="10" t="s">
        <v>4445</v>
      </c>
    </row>
    <row r="1816" customFormat="false" ht="13" hidden="false" customHeight="false" outlineLevel="0" collapsed="false">
      <c r="A1816" s="10" t="s">
        <v>4446</v>
      </c>
    </row>
    <row r="1817" customFormat="false" ht="13" hidden="false" customHeight="false" outlineLevel="0" collapsed="false">
      <c r="A1817" s="10" t="s">
        <v>4447</v>
      </c>
    </row>
    <row r="1818" customFormat="false" ht="13" hidden="false" customHeight="false" outlineLevel="0" collapsed="false">
      <c r="A1818" s="10" t="s">
        <v>4448</v>
      </c>
    </row>
    <row r="1819" customFormat="false" ht="13" hidden="false" customHeight="false" outlineLevel="0" collapsed="false">
      <c r="A1819" s="10" t="s">
        <v>4449</v>
      </c>
    </row>
    <row r="1820" customFormat="false" ht="13" hidden="false" customHeight="false" outlineLevel="0" collapsed="false">
      <c r="A1820" s="10" t="s">
        <v>4450</v>
      </c>
    </row>
    <row r="1821" customFormat="false" ht="13" hidden="false" customHeight="false" outlineLevel="0" collapsed="false">
      <c r="A1821" s="10" t="s">
        <v>4451</v>
      </c>
    </row>
    <row r="1822" customFormat="false" ht="13" hidden="false" customHeight="false" outlineLevel="0" collapsed="false">
      <c r="A1822" s="10" t="s">
        <v>4452</v>
      </c>
    </row>
    <row r="1823" customFormat="false" ht="13" hidden="false" customHeight="false" outlineLevel="0" collapsed="false">
      <c r="A1823" s="10" t="s">
        <v>4453</v>
      </c>
    </row>
    <row r="1824" customFormat="false" ht="13" hidden="false" customHeight="false" outlineLevel="0" collapsed="false">
      <c r="A1824" s="10" t="s">
        <v>4454</v>
      </c>
    </row>
    <row r="1825" customFormat="false" ht="13" hidden="false" customHeight="false" outlineLevel="0" collapsed="false">
      <c r="A1825" s="10" t="s">
        <v>4455</v>
      </c>
    </row>
    <row r="1826" customFormat="false" ht="13" hidden="false" customHeight="false" outlineLevel="0" collapsed="false">
      <c r="A1826" s="10" t="s">
        <v>4456</v>
      </c>
    </row>
    <row r="1827" customFormat="false" ht="13" hidden="false" customHeight="false" outlineLevel="0" collapsed="false">
      <c r="A1827" s="10" t="s">
        <v>4457</v>
      </c>
    </row>
    <row r="1828" customFormat="false" ht="13" hidden="false" customHeight="false" outlineLevel="0" collapsed="false">
      <c r="A1828" s="10" t="s">
        <v>4458</v>
      </c>
    </row>
    <row r="1829" customFormat="false" ht="13" hidden="false" customHeight="false" outlineLevel="0" collapsed="false">
      <c r="A1829" s="10" t="s">
        <v>4459</v>
      </c>
    </row>
    <row r="1830" customFormat="false" ht="13" hidden="false" customHeight="false" outlineLevel="0" collapsed="false">
      <c r="A1830" s="10" t="s">
        <v>4460</v>
      </c>
    </row>
    <row r="1831" customFormat="false" ht="13" hidden="false" customHeight="false" outlineLevel="0" collapsed="false">
      <c r="A1831" s="10" t="s">
        <v>4461</v>
      </c>
    </row>
    <row r="1832" customFormat="false" ht="13" hidden="false" customHeight="false" outlineLevel="0" collapsed="false">
      <c r="A1832" s="10" t="s">
        <v>4462</v>
      </c>
    </row>
    <row r="1833" customFormat="false" ht="13" hidden="false" customHeight="false" outlineLevel="0" collapsed="false">
      <c r="A1833" s="10" t="s">
        <v>4463</v>
      </c>
    </row>
    <row r="1834" customFormat="false" ht="13" hidden="false" customHeight="false" outlineLevel="0" collapsed="false">
      <c r="A1834" s="10" t="s">
        <v>4464</v>
      </c>
    </row>
    <row r="1835" customFormat="false" ht="13" hidden="false" customHeight="false" outlineLevel="0" collapsed="false">
      <c r="A1835" s="10" t="s">
        <v>4465</v>
      </c>
    </row>
    <row r="1836" customFormat="false" ht="13" hidden="false" customHeight="false" outlineLevel="0" collapsed="false">
      <c r="A1836" s="10" t="s">
        <v>4466</v>
      </c>
    </row>
    <row r="1837" customFormat="false" ht="13" hidden="false" customHeight="false" outlineLevel="0" collapsed="false">
      <c r="A1837" s="10" t="s">
        <v>4467</v>
      </c>
    </row>
    <row r="1838" customFormat="false" ht="13" hidden="false" customHeight="false" outlineLevel="0" collapsed="false">
      <c r="A1838" s="10" t="s">
        <v>4468</v>
      </c>
    </row>
    <row r="1839" customFormat="false" ht="13" hidden="false" customHeight="false" outlineLevel="0" collapsed="false">
      <c r="A1839" s="10" t="s">
        <v>4469</v>
      </c>
    </row>
    <row r="1840" customFormat="false" ht="13" hidden="false" customHeight="false" outlineLevel="0" collapsed="false">
      <c r="A1840" s="10" t="s">
        <v>4470</v>
      </c>
    </row>
    <row r="1841" customFormat="false" ht="13" hidden="false" customHeight="false" outlineLevel="0" collapsed="false">
      <c r="A1841" s="10" t="s">
        <v>4471</v>
      </c>
    </row>
    <row r="1842" customFormat="false" ht="13" hidden="false" customHeight="false" outlineLevel="0" collapsed="false">
      <c r="A1842" s="10" t="s">
        <v>4472</v>
      </c>
    </row>
    <row r="1843" customFormat="false" ht="13" hidden="false" customHeight="false" outlineLevel="0" collapsed="false">
      <c r="A1843" s="10" t="s">
        <v>4473</v>
      </c>
    </row>
    <row r="1844" customFormat="false" ht="13" hidden="false" customHeight="false" outlineLevel="0" collapsed="false">
      <c r="A1844" s="10" t="s">
        <v>4474</v>
      </c>
    </row>
    <row r="1845" customFormat="false" ht="13" hidden="false" customHeight="false" outlineLevel="0" collapsed="false">
      <c r="A1845" s="10" t="s">
        <v>4475</v>
      </c>
    </row>
    <row r="1846" customFormat="false" ht="13" hidden="false" customHeight="false" outlineLevel="0" collapsed="false">
      <c r="A1846" s="10" t="s">
        <v>4476</v>
      </c>
    </row>
    <row r="1847" customFormat="false" ht="13" hidden="false" customHeight="false" outlineLevel="0" collapsed="false">
      <c r="A1847" s="10" t="s">
        <v>4477</v>
      </c>
    </row>
    <row r="1848" customFormat="false" ht="13" hidden="false" customHeight="false" outlineLevel="0" collapsed="false">
      <c r="A1848" s="10" t="s">
        <v>4478</v>
      </c>
    </row>
    <row r="1849" customFormat="false" ht="13" hidden="false" customHeight="false" outlineLevel="0" collapsed="false">
      <c r="A1849" s="10" t="s">
        <v>4479</v>
      </c>
    </row>
    <row r="1850" customFormat="false" ht="13" hidden="false" customHeight="false" outlineLevel="0" collapsed="false">
      <c r="A1850" s="10" t="s">
        <v>4480</v>
      </c>
    </row>
    <row r="1851" customFormat="false" ht="13" hidden="false" customHeight="false" outlineLevel="0" collapsed="false">
      <c r="A1851" s="10" t="s">
        <v>4481</v>
      </c>
    </row>
    <row r="1852" customFormat="false" ht="13" hidden="false" customHeight="false" outlineLevel="0" collapsed="false">
      <c r="A1852" s="10" t="s">
        <v>4482</v>
      </c>
    </row>
    <row r="1853" customFormat="false" ht="13" hidden="false" customHeight="false" outlineLevel="0" collapsed="false">
      <c r="A1853" s="10" t="s">
        <v>4483</v>
      </c>
    </row>
    <row r="1854" customFormat="false" ht="13" hidden="false" customHeight="false" outlineLevel="0" collapsed="false">
      <c r="A1854" s="10" t="s">
        <v>4484</v>
      </c>
    </row>
    <row r="1855" customFormat="false" ht="13" hidden="false" customHeight="false" outlineLevel="0" collapsed="false">
      <c r="A1855" s="10" t="s">
        <v>4485</v>
      </c>
    </row>
    <row r="1856" customFormat="false" ht="13" hidden="false" customHeight="false" outlineLevel="0" collapsed="false">
      <c r="A1856" s="10" t="s">
        <v>466</v>
      </c>
    </row>
    <row r="1857" customFormat="false" ht="13" hidden="false" customHeight="false" outlineLevel="0" collapsed="false">
      <c r="A1857" s="10" t="s">
        <v>4486</v>
      </c>
    </row>
    <row r="1858" customFormat="false" ht="13" hidden="false" customHeight="false" outlineLevel="0" collapsed="false">
      <c r="A1858" s="10" t="s">
        <v>4487</v>
      </c>
    </row>
    <row r="1859" customFormat="false" ht="13" hidden="false" customHeight="false" outlineLevel="0" collapsed="false">
      <c r="A1859" s="10" t="s">
        <v>4488</v>
      </c>
    </row>
    <row r="1860" customFormat="false" ht="13" hidden="false" customHeight="false" outlineLevel="0" collapsed="false">
      <c r="A1860" s="10" t="s">
        <v>4489</v>
      </c>
    </row>
    <row r="1861" customFormat="false" ht="13" hidden="false" customHeight="false" outlineLevel="0" collapsed="false">
      <c r="A1861" s="10" t="s">
        <v>4490</v>
      </c>
    </row>
    <row r="1862" customFormat="false" ht="13" hidden="false" customHeight="false" outlineLevel="0" collapsed="false">
      <c r="A1862" s="10" t="s">
        <v>4491</v>
      </c>
    </row>
    <row r="1863" customFormat="false" ht="13" hidden="false" customHeight="false" outlineLevel="0" collapsed="false">
      <c r="A1863" s="10" t="s">
        <v>4492</v>
      </c>
    </row>
    <row r="1864" customFormat="false" ht="13" hidden="false" customHeight="false" outlineLevel="0" collapsed="false">
      <c r="A1864" s="10" t="s">
        <v>4493</v>
      </c>
    </row>
    <row r="1865" customFormat="false" ht="13" hidden="false" customHeight="false" outlineLevel="0" collapsed="false">
      <c r="A1865" s="10" t="s">
        <v>4494</v>
      </c>
    </row>
    <row r="1866" customFormat="false" ht="13" hidden="false" customHeight="false" outlineLevel="0" collapsed="false">
      <c r="A1866" s="10" t="s">
        <v>4495</v>
      </c>
    </row>
    <row r="1867" customFormat="false" ht="13" hidden="false" customHeight="false" outlineLevel="0" collapsed="false">
      <c r="A1867" s="10" t="s">
        <v>4496</v>
      </c>
    </row>
    <row r="1868" customFormat="false" ht="13" hidden="false" customHeight="false" outlineLevel="0" collapsed="false">
      <c r="A1868" s="10" t="s">
        <v>4497</v>
      </c>
    </row>
    <row r="1869" customFormat="false" ht="13" hidden="false" customHeight="false" outlineLevel="0" collapsed="false">
      <c r="A1869" s="10" t="s">
        <v>4498</v>
      </c>
    </row>
    <row r="1870" customFormat="false" ht="13" hidden="false" customHeight="false" outlineLevel="0" collapsed="false">
      <c r="A1870" s="10" t="s">
        <v>4499</v>
      </c>
    </row>
    <row r="1871" customFormat="false" ht="13" hidden="false" customHeight="false" outlineLevel="0" collapsed="false">
      <c r="A1871" s="10" t="s">
        <v>4500</v>
      </c>
    </row>
    <row r="1872" customFormat="false" ht="13" hidden="false" customHeight="false" outlineLevel="0" collapsed="false">
      <c r="A1872" s="10" t="s">
        <v>4501</v>
      </c>
    </row>
    <row r="1873" customFormat="false" ht="13" hidden="false" customHeight="false" outlineLevel="0" collapsed="false">
      <c r="A1873" s="10" t="s">
        <v>4502</v>
      </c>
    </row>
    <row r="1874" customFormat="false" ht="13" hidden="false" customHeight="false" outlineLevel="0" collapsed="false">
      <c r="A1874" s="10" t="s">
        <v>4503</v>
      </c>
    </row>
    <row r="1875" customFormat="false" ht="13" hidden="false" customHeight="false" outlineLevel="0" collapsed="false">
      <c r="A1875" s="10" t="s">
        <v>4504</v>
      </c>
    </row>
    <row r="1876" customFormat="false" ht="13" hidden="false" customHeight="false" outlineLevel="0" collapsed="false">
      <c r="A1876" s="10" t="s">
        <v>4505</v>
      </c>
    </row>
    <row r="1877" customFormat="false" ht="13" hidden="false" customHeight="false" outlineLevel="0" collapsed="false">
      <c r="A1877" s="10" t="s">
        <v>4506</v>
      </c>
    </row>
    <row r="1878" customFormat="false" ht="13" hidden="false" customHeight="false" outlineLevel="0" collapsed="false">
      <c r="A1878" s="10" t="s">
        <v>4507</v>
      </c>
    </row>
    <row r="1879" customFormat="false" ht="13" hidden="false" customHeight="false" outlineLevel="0" collapsed="false">
      <c r="A1879" s="10" t="s">
        <v>4508</v>
      </c>
    </row>
    <row r="1880" customFormat="false" ht="13" hidden="false" customHeight="false" outlineLevel="0" collapsed="false">
      <c r="A1880" s="10" t="s">
        <v>4509</v>
      </c>
    </row>
    <row r="1881" customFormat="false" ht="13" hidden="false" customHeight="false" outlineLevel="0" collapsed="false">
      <c r="A1881" s="10" t="s">
        <v>4510</v>
      </c>
    </row>
    <row r="1882" customFormat="false" ht="13" hidden="false" customHeight="false" outlineLevel="0" collapsed="false">
      <c r="A1882" s="10" t="s">
        <v>4511</v>
      </c>
    </row>
    <row r="1883" customFormat="false" ht="13" hidden="false" customHeight="false" outlineLevel="0" collapsed="false">
      <c r="A1883" s="10" t="s">
        <v>4512</v>
      </c>
    </row>
    <row r="1884" customFormat="false" ht="13" hidden="false" customHeight="false" outlineLevel="0" collapsed="false">
      <c r="A1884" s="10" t="s">
        <v>4513</v>
      </c>
    </row>
    <row r="1885" customFormat="false" ht="13" hidden="false" customHeight="false" outlineLevel="0" collapsed="false">
      <c r="A1885" s="10" t="s">
        <v>4514</v>
      </c>
    </row>
    <row r="1886" customFormat="false" ht="13" hidden="false" customHeight="false" outlineLevel="0" collapsed="false">
      <c r="A1886" s="10" t="s">
        <v>4515</v>
      </c>
    </row>
    <row r="1887" customFormat="false" ht="13" hidden="false" customHeight="false" outlineLevel="0" collapsed="false">
      <c r="A1887" s="10" t="s">
        <v>4516</v>
      </c>
    </row>
    <row r="1888" customFormat="false" ht="13" hidden="false" customHeight="false" outlineLevel="0" collapsed="false">
      <c r="A1888" s="10" t="s">
        <v>4517</v>
      </c>
    </row>
    <row r="1889" customFormat="false" ht="13" hidden="false" customHeight="false" outlineLevel="0" collapsed="false">
      <c r="A1889" s="10" t="s">
        <v>4518</v>
      </c>
    </row>
    <row r="1890" customFormat="false" ht="13" hidden="false" customHeight="false" outlineLevel="0" collapsed="false">
      <c r="A1890" s="10" t="s">
        <v>4519</v>
      </c>
    </row>
    <row r="1891" customFormat="false" ht="13" hidden="false" customHeight="false" outlineLevel="0" collapsed="false">
      <c r="A1891" s="10" t="s">
        <v>4520</v>
      </c>
    </row>
    <row r="1892" customFormat="false" ht="13" hidden="false" customHeight="false" outlineLevel="0" collapsed="false">
      <c r="A1892" s="10" t="s">
        <v>4521</v>
      </c>
    </row>
    <row r="1893" customFormat="false" ht="13" hidden="false" customHeight="false" outlineLevel="0" collapsed="false">
      <c r="A1893" s="10" t="s">
        <v>4522</v>
      </c>
    </row>
    <row r="1894" customFormat="false" ht="13" hidden="false" customHeight="false" outlineLevel="0" collapsed="false">
      <c r="A1894" s="10" t="s">
        <v>4523</v>
      </c>
    </row>
    <row r="1895" customFormat="false" ht="13" hidden="false" customHeight="false" outlineLevel="0" collapsed="false">
      <c r="A1895" s="10" t="s">
        <v>4524</v>
      </c>
    </row>
    <row r="1896" customFormat="false" ht="13" hidden="false" customHeight="false" outlineLevel="0" collapsed="false">
      <c r="A1896" s="10" t="s">
        <v>4525</v>
      </c>
    </row>
    <row r="1897" customFormat="false" ht="13" hidden="false" customHeight="false" outlineLevel="0" collapsed="false">
      <c r="A1897" s="10" t="s">
        <v>4526</v>
      </c>
    </row>
    <row r="1898" customFormat="false" ht="13" hidden="false" customHeight="false" outlineLevel="0" collapsed="false">
      <c r="A1898" s="10" t="s">
        <v>4527</v>
      </c>
    </row>
    <row r="1899" customFormat="false" ht="13" hidden="false" customHeight="false" outlineLevel="0" collapsed="false">
      <c r="A1899" s="10" t="s">
        <v>4528</v>
      </c>
    </row>
    <row r="1900" customFormat="false" ht="13" hidden="false" customHeight="false" outlineLevel="0" collapsed="false">
      <c r="A1900" s="10" t="s">
        <v>4529</v>
      </c>
    </row>
    <row r="1901" customFormat="false" ht="13" hidden="false" customHeight="false" outlineLevel="0" collapsed="false">
      <c r="A1901" s="10" t="s">
        <v>4530</v>
      </c>
    </row>
    <row r="1902" customFormat="false" ht="13" hidden="false" customHeight="false" outlineLevel="0" collapsed="false">
      <c r="A1902" s="10" t="s">
        <v>4531</v>
      </c>
    </row>
    <row r="1903" customFormat="false" ht="13" hidden="false" customHeight="false" outlineLevel="0" collapsed="false">
      <c r="A1903" s="10" t="s">
        <v>4532</v>
      </c>
    </row>
    <row r="1904" customFormat="false" ht="13" hidden="false" customHeight="false" outlineLevel="0" collapsed="false">
      <c r="A1904" s="10" t="s">
        <v>4533</v>
      </c>
    </row>
    <row r="1905" customFormat="false" ht="13" hidden="false" customHeight="false" outlineLevel="0" collapsed="false">
      <c r="A1905" s="10" t="s">
        <v>4534</v>
      </c>
    </row>
    <row r="1906" customFormat="false" ht="13" hidden="false" customHeight="false" outlineLevel="0" collapsed="false">
      <c r="A1906" s="10" t="s">
        <v>4535</v>
      </c>
    </row>
    <row r="1907" customFormat="false" ht="13" hidden="false" customHeight="false" outlineLevel="0" collapsed="false">
      <c r="A1907" s="10" t="s">
        <v>4536</v>
      </c>
    </row>
    <row r="1908" customFormat="false" ht="13" hidden="false" customHeight="false" outlineLevel="0" collapsed="false">
      <c r="A1908" s="10" t="s">
        <v>4537</v>
      </c>
    </row>
    <row r="1909" customFormat="false" ht="13" hidden="false" customHeight="false" outlineLevel="0" collapsed="false">
      <c r="A1909" s="10" t="s">
        <v>4538</v>
      </c>
    </row>
    <row r="1910" customFormat="false" ht="13" hidden="false" customHeight="false" outlineLevel="0" collapsed="false">
      <c r="A1910" s="10" t="s">
        <v>4539</v>
      </c>
    </row>
    <row r="1911" customFormat="false" ht="13" hidden="false" customHeight="false" outlineLevel="0" collapsed="false">
      <c r="A1911" s="10" t="s">
        <v>4540</v>
      </c>
    </row>
    <row r="1912" customFormat="false" ht="13" hidden="false" customHeight="false" outlineLevel="0" collapsed="false">
      <c r="A1912" s="10" t="s">
        <v>4541</v>
      </c>
    </row>
    <row r="1913" customFormat="false" ht="13" hidden="false" customHeight="false" outlineLevel="0" collapsed="false">
      <c r="A1913" s="10" t="s">
        <v>4542</v>
      </c>
    </row>
    <row r="1914" customFormat="false" ht="13" hidden="false" customHeight="false" outlineLevel="0" collapsed="false">
      <c r="A1914" s="10" t="s">
        <v>4543</v>
      </c>
    </row>
    <row r="1915" customFormat="false" ht="13" hidden="false" customHeight="false" outlineLevel="0" collapsed="false">
      <c r="A1915" s="10" t="s">
        <v>4544</v>
      </c>
    </row>
    <row r="1916" customFormat="false" ht="13" hidden="false" customHeight="false" outlineLevel="0" collapsed="false">
      <c r="A1916" s="10" t="s">
        <v>4545</v>
      </c>
    </row>
    <row r="1917" customFormat="false" ht="13" hidden="false" customHeight="false" outlineLevel="0" collapsed="false">
      <c r="A1917" s="10" t="s">
        <v>4546</v>
      </c>
    </row>
    <row r="1918" customFormat="false" ht="13" hidden="false" customHeight="false" outlineLevel="0" collapsed="false">
      <c r="A1918" s="10" t="s">
        <v>4547</v>
      </c>
    </row>
    <row r="1919" customFormat="false" ht="13" hidden="false" customHeight="false" outlineLevel="0" collapsed="false">
      <c r="A1919" s="10" t="s">
        <v>4548</v>
      </c>
    </row>
    <row r="1920" customFormat="false" ht="13" hidden="false" customHeight="false" outlineLevel="0" collapsed="false">
      <c r="A1920" s="10" t="s">
        <v>4549</v>
      </c>
    </row>
    <row r="1921" customFormat="false" ht="13" hidden="false" customHeight="false" outlineLevel="0" collapsed="false">
      <c r="A1921" s="10" t="s">
        <v>4550</v>
      </c>
    </row>
    <row r="1922" customFormat="false" ht="13" hidden="false" customHeight="false" outlineLevel="0" collapsed="false">
      <c r="A1922" s="10" t="s">
        <v>4551</v>
      </c>
    </row>
    <row r="1923" customFormat="false" ht="13" hidden="false" customHeight="false" outlineLevel="0" collapsed="false">
      <c r="A1923" s="10" t="s">
        <v>4552</v>
      </c>
    </row>
    <row r="1924" customFormat="false" ht="13" hidden="false" customHeight="false" outlineLevel="0" collapsed="false">
      <c r="A1924" s="10" t="s">
        <v>414</v>
      </c>
    </row>
    <row r="1925" customFormat="false" ht="13" hidden="false" customHeight="false" outlineLevel="0" collapsed="false">
      <c r="A1925" s="10" t="s">
        <v>4553</v>
      </c>
    </row>
    <row r="1926" customFormat="false" ht="13" hidden="false" customHeight="false" outlineLevel="0" collapsed="false">
      <c r="A1926" s="10" t="s">
        <v>4554</v>
      </c>
    </row>
    <row r="1927" customFormat="false" ht="13" hidden="false" customHeight="false" outlineLevel="0" collapsed="false">
      <c r="A1927" s="10" t="s">
        <v>4555</v>
      </c>
    </row>
    <row r="1928" customFormat="false" ht="13" hidden="false" customHeight="false" outlineLevel="0" collapsed="false">
      <c r="A1928" s="10" t="s">
        <v>4556</v>
      </c>
    </row>
    <row r="1929" customFormat="false" ht="13" hidden="false" customHeight="false" outlineLevel="0" collapsed="false">
      <c r="A1929" s="10" t="s">
        <v>4557</v>
      </c>
    </row>
    <row r="1930" customFormat="false" ht="13" hidden="false" customHeight="false" outlineLevel="0" collapsed="false">
      <c r="A1930" s="10" t="s">
        <v>4558</v>
      </c>
    </row>
    <row r="1931" customFormat="false" ht="13" hidden="false" customHeight="false" outlineLevel="0" collapsed="false">
      <c r="A1931" s="10" t="s">
        <v>4559</v>
      </c>
    </row>
    <row r="1932" customFormat="false" ht="13" hidden="false" customHeight="false" outlineLevel="0" collapsed="false">
      <c r="A1932" s="10" t="s">
        <v>4560</v>
      </c>
    </row>
    <row r="1933" customFormat="false" ht="13" hidden="false" customHeight="false" outlineLevel="0" collapsed="false">
      <c r="A1933" s="10" t="s">
        <v>4561</v>
      </c>
    </row>
    <row r="1934" customFormat="false" ht="13" hidden="false" customHeight="false" outlineLevel="0" collapsed="false">
      <c r="A1934" s="10" t="s">
        <v>4562</v>
      </c>
    </row>
    <row r="1935" customFormat="false" ht="13" hidden="false" customHeight="false" outlineLevel="0" collapsed="false">
      <c r="A1935" s="10" t="s">
        <v>4563</v>
      </c>
    </row>
    <row r="1936" customFormat="false" ht="13" hidden="false" customHeight="false" outlineLevel="0" collapsed="false">
      <c r="A1936" s="10" t="s">
        <v>4564</v>
      </c>
    </row>
    <row r="1937" customFormat="false" ht="13" hidden="false" customHeight="false" outlineLevel="0" collapsed="false">
      <c r="A1937" s="10" t="s">
        <v>4565</v>
      </c>
    </row>
    <row r="1938" customFormat="false" ht="13" hidden="false" customHeight="false" outlineLevel="0" collapsed="false">
      <c r="A1938" s="10" t="s">
        <v>4566</v>
      </c>
    </row>
    <row r="1939" customFormat="false" ht="13" hidden="false" customHeight="false" outlineLevel="0" collapsed="false">
      <c r="A1939" s="10" t="s">
        <v>4567</v>
      </c>
    </row>
    <row r="1940" customFormat="false" ht="13" hidden="false" customHeight="false" outlineLevel="0" collapsed="false">
      <c r="A1940" s="10" t="s">
        <v>4568</v>
      </c>
    </row>
    <row r="1941" customFormat="false" ht="13" hidden="false" customHeight="false" outlineLevel="0" collapsed="false">
      <c r="A1941" s="10" t="s">
        <v>4569</v>
      </c>
    </row>
    <row r="1942" customFormat="false" ht="13" hidden="false" customHeight="false" outlineLevel="0" collapsed="false">
      <c r="A1942" s="10" t="s">
        <v>4570</v>
      </c>
    </row>
    <row r="1943" customFormat="false" ht="13" hidden="false" customHeight="false" outlineLevel="0" collapsed="false">
      <c r="A1943" s="10" t="s">
        <v>4571</v>
      </c>
    </row>
    <row r="1944" customFormat="false" ht="13" hidden="false" customHeight="false" outlineLevel="0" collapsed="false">
      <c r="A1944" s="10" t="s">
        <v>4572</v>
      </c>
    </row>
    <row r="1945" customFormat="false" ht="13" hidden="false" customHeight="false" outlineLevel="0" collapsed="false">
      <c r="A1945" s="10" t="s">
        <v>4573</v>
      </c>
    </row>
    <row r="1946" customFormat="false" ht="13" hidden="false" customHeight="false" outlineLevel="0" collapsed="false">
      <c r="A1946" s="10" t="s">
        <v>4574</v>
      </c>
    </row>
    <row r="1947" customFormat="false" ht="13" hidden="false" customHeight="false" outlineLevel="0" collapsed="false">
      <c r="A1947" s="10" t="s">
        <v>4575</v>
      </c>
    </row>
    <row r="1948" customFormat="false" ht="13" hidden="false" customHeight="false" outlineLevel="0" collapsed="false">
      <c r="A1948" s="10" t="s">
        <v>4576</v>
      </c>
    </row>
    <row r="1949" customFormat="false" ht="13" hidden="false" customHeight="false" outlineLevel="0" collapsed="false">
      <c r="A1949" s="10" t="s">
        <v>4577</v>
      </c>
    </row>
    <row r="1950" customFormat="false" ht="13" hidden="false" customHeight="false" outlineLevel="0" collapsed="false">
      <c r="A1950" s="10" t="s">
        <v>4578</v>
      </c>
    </row>
    <row r="1951" customFormat="false" ht="13" hidden="false" customHeight="false" outlineLevel="0" collapsed="false">
      <c r="A1951" s="10" t="s">
        <v>4579</v>
      </c>
    </row>
    <row r="1952" customFormat="false" ht="13" hidden="false" customHeight="false" outlineLevel="0" collapsed="false">
      <c r="A1952" s="10" t="s">
        <v>4580</v>
      </c>
    </row>
    <row r="1953" customFormat="false" ht="13" hidden="false" customHeight="false" outlineLevel="0" collapsed="false">
      <c r="A1953" s="10" t="s">
        <v>4581</v>
      </c>
    </row>
    <row r="1954" customFormat="false" ht="13" hidden="false" customHeight="false" outlineLevel="0" collapsed="false">
      <c r="A1954" s="10" t="s">
        <v>4582</v>
      </c>
    </row>
    <row r="1955" customFormat="false" ht="13" hidden="false" customHeight="false" outlineLevel="0" collapsed="false">
      <c r="A1955" s="10" t="s">
        <v>4583</v>
      </c>
    </row>
    <row r="1956" customFormat="false" ht="13" hidden="false" customHeight="false" outlineLevel="0" collapsed="false">
      <c r="A1956" s="10" t="s">
        <v>4584</v>
      </c>
    </row>
    <row r="1957" customFormat="false" ht="13" hidden="false" customHeight="false" outlineLevel="0" collapsed="false">
      <c r="A1957" s="10" t="s">
        <v>4585</v>
      </c>
    </row>
    <row r="1958" customFormat="false" ht="13" hidden="false" customHeight="false" outlineLevel="0" collapsed="false">
      <c r="A1958" s="10" t="s">
        <v>4586</v>
      </c>
    </row>
    <row r="1959" customFormat="false" ht="13" hidden="false" customHeight="false" outlineLevel="0" collapsed="false">
      <c r="A1959" s="10" t="s">
        <v>4587</v>
      </c>
    </row>
    <row r="1960" customFormat="false" ht="13" hidden="false" customHeight="false" outlineLevel="0" collapsed="false">
      <c r="A1960" s="10" t="s">
        <v>4588</v>
      </c>
    </row>
    <row r="1961" customFormat="false" ht="13" hidden="false" customHeight="false" outlineLevel="0" collapsed="false">
      <c r="A1961" s="10" t="s">
        <v>4589</v>
      </c>
    </row>
    <row r="1962" customFormat="false" ht="13" hidden="false" customHeight="false" outlineLevel="0" collapsed="false">
      <c r="A1962" s="10" t="s">
        <v>4590</v>
      </c>
    </row>
    <row r="1963" customFormat="false" ht="13" hidden="false" customHeight="false" outlineLevel="0" collapsed="false">
      <c r="A1963" s="10" t="s">
        <v>4591</v>
      </c>
    </row>
    <row r="1964" customFormat="false" ht="13" hidden="false" customHeight="false" outlineLevel="0" collapsed="false">
      <c r="A1964" s="10" t="s">
        <v>4592</v>
      </c>
    </row>
    <row r="1965" customFormat="false" ht="13" hidden="false" customHeight="false" outlineLevel="0" collapsed="false">
      <c r="A1965" s="10" t="s">
        <v>4593</v>
      </c>
    </row>
    <row r="1966" customFormat="false" ht="13" hidden="false" customHeight="false" outlineLevel="0" collapsed="false">
      <c r="A1966" s="10" t="s">
        <v>4594</v>
      </c>
    </row>
    <row r="1967" customFormat="false" ht="13" hidden="false" customHeight="false" outlineLevel="0" collapsed="false">
      <c r="A1967" s="10" t="s">
        <v>4595</v>
      </c>
    </row>
    <row r="1968" customFormat="false" ht="13" hidden="false" customHeight="false" outlineLevel="0" collapsed="false">
      <c r="A1968" s="10" t="s">
        <v>4596</v>
      </c>
    </row>
    <row r="1969" customFormat="false" ht="13" hidden="false" customHeight="false" outlineLevel="0" collapsed="false">
      <c r="A1969" s="10" t="s">
        <v>4597</v>
      </c>
    </row>
    <row r="1970" customFormat="false" ht="13" hidden="false" customHeight="false" outlineLevel="0" collapsed="false">
      <c r="A1970" s="10" t="s">
        <v>4598</v>
      </c>
    </row>
    <row r="1971" customFormat="false" ht="13" hidden="false" customHeight="false" outlineLevel="0" collapsed="false">
      <c r="A1971" s="10" t="s">
        <v>4599</v>
      </c>
    </row>
    <row r="1972" customFormat="false" ht="13" hidden="false" customHeight="false" outlineLevel="0" collapsed="false">
      <c r="A1972" s="10" t="s">
        <v>4600</v>
      </c>
    </row>
    <row r="1973" customFormat="false" ht="13" hidden="false" customHeight="false" outlineLevel="0" collapsed="false">
      <c r="A1973" s="10" t="s">
        <v>4601</v>
      </c>
    </row>
    <row r="1974" customFormat="false" ht="13" hidden="false" customHeight="false" outlineLevel="0" collapsed="false">
      <c r="A1974" s="10" t="s">
        <v>4602</v>
      </c>
    </row>
    <row r="1975" customFormat="false" ht="13" hidden="false" customHeight="false" outlineLevel="0" collapsed="false">
      <c r="A1975" s="10" t="s">
        <v>4603</v>
      </c>
    </row>
    <row r="1976" customFormat="false" ht="13" hidden="false" customHeight="false" outlineLevel="0" collapsed="false">
      <c r="A1976" s="10" t="s">
        <v>4604</v>
      </c>
    </row>
    <row r="1977" customFormat="false" ht="13" hidden="false" customHeight="false" outlineLevel="0" collapsed="false">
      <c r="A1977" s="10" t="s">
        <v>4605</v>
      </c>
    </row>
    <row r="1978" customFormat="false" ht="13" hidden="false" customHeight="false" outlineLevel="0" collapsed="false">
      <c r="A1978" s="10" t="s">
        <v>4606</v>
      </c>
    </row>
    <row r="1979" customFormat="false" ht="13" hidden="false" customHeight="false" outlineLevel="0" collapsed="false">
      <c r="A1979" s="10" t="s">
        <v>4607</v>
      </c>
    </row>
    <row r="1980" customFormat="false" ht="13" hidden="false" customHeight="false" outlineLevel="0" collapsed="false">
      <c r="A1980" s="10" t="s">
        <v>4608</v>
      </c>
    </row>
    <row r="1981" customFormat="false" ht="13" hidden="false" customHeight="false" outlineLevel="0" collapsed="false">
      <c r="A1981" s="10" t="s">
        <v>4609</v>
      </c>
    </row>
    <row r="1982" customFormat="false" ht="13" hidden="false" customHeight="false" outlineLevel="0" collapsed="false">
      <c r="A1982" s="10" t="s">
        <v>4610</v>
      </c>
    </row>
    <row r="1983" customFormat="false" ht="13" hidden="false" customHeight="false" outlineLevel="0" collapsed="false">
      <c r="A1983" s="10" t="s">
        <v>4611</v>
      </c>
    </row>
    <row r="1984" customFormat="false" ht="13" hidden="false" customHeight="false" outlineLevel="0" collapsed="false">
      <c r="A1984" s="10" t="s">
        <v>4612</v>
      </c>
    </row>
    <row r="1985" customFormat="false" ht="13" hidden="false" customHeight="false" outlineLevel="0" collapsed="false">
      <c r="A1985" s="10" t="s">
        <v>4613</v>
      </c>
    </row>
    <row r="1986" customFormat="false" ht="13" hidden="false" customHeight="false" outlineLevel="0" collapsed="false">
      <c r="A1986" s="10" t="s">
        <v>4614</v>
      </c>
    </row>
    <row r="1987" customFormat="false" ht="13" hidden="false" customHeight="false" outlineLevel="0" collapsed="false">
      <c r="A1987" s="10" t="s">
        <v>4615</v>
      </c>
    </row>
    <row r="1988" customFormat="false" ht="13" hidden="false" customHeight="false" outlineLevel="0" collapsed="false">
      <c r="A1988" s="10" t="s">
        <v>4616</v>
      </c>
    </row>
    <row r="1989" customFormat="false" ht="13" hidden="false" customHeight="false" outlineLevel="0" collapsed="false">
      <c r="A1989" s="10" t="s">
        <v>4617</v>
      </c>
    </row>
    <row r="1990" customFormat="false" ht="13" hidden="false" customHeight="false" outlineLevel="0" collapsed="false">
      <c r="A1990" s="10" t="s">
        <v>4618</v>
      </c>
    </row>
    <row r="1991" customFormat="false" ht="13" hidden="false" customHeight="false" outlineLevel="0" collapsed="false">
      <c r="A1991" s="10" t="s">
        <v>4619</v>
      </c>
    </row>
    <row r="1992" customFormat="false" ht="13" hidden="false" customHeight="false" outlineLevel="0" collapsed="false">
      <c r="A1992" s="10" t="s">
        <v>4620</v>
      </c>
    </row>
    <row r="1993" customFormat="false" ht="13" hidden="false" customHeight="false" outlineLevel="0" collapsed="false">
      <c r="A1993" s="10" t="s">
        <v>4621</v>
      </c>
    </row>
    <row r="1994" customFormat="false" ht="13" hidden="false" customHeight="false" outlineLevel="0" collapsed="false">
      <c r="A1994" s="10" t="s">
        <v>4622</v>
      </c>
    </row>
    <row r="1995" customFormat="false" ht="13" hidden="false" customHeight="false" outlineLevel="0" collapsed="false">
      <c r="A1995" s="10" t="s">
        <v>4623</v>
      </c>
    </row>
    <row r="1996" customFormat="false" ht="13" hidden="false" customHeight="false" outlineLevel="0" collapsed="false">
      <c r="A1996" s="10" t="s">
        <v>4624</v>
      </c>
    </row>
    <row r="1997" customFormat="false" ht="13" hidden="false" customHeight="false" outlineLevel="0" collapsed="false">
      <c r="A1997" s="10" t="s">
        <v>4625</v>
      </c>
    </row>
    <row r="1998" customFormat="false" ht="13" hidden="false" customHeight="false" outlineLevel="0" collapsed="false">
      <c r="A1998" s="10" t="s">
        <v>4626</v>
      </c>
    </row>
    <row r="1999" customFormat="false" ht="13" hidden="false" customHeight="false" outlineLevel="0" collapsed="false">
      <c r="A1999" s="10" t="s">
        <v>2137</v>
      </c>
    </row>
    <row r="2000" customFormat="false" ht="13" hidden="false" customHeight="false" outlineLevel="0" collapsed="false">
      <c r="A2000" s="10" t="s">
        <v>4627</v>
      </c>
    </row>
    <row r="2001" customFormat="false" ht="13" hidden="false" customHeight="false" outlineLevel="0" collapsed="false">
      <c r="A2001" s="10" t="s">
        <v>4628</v>
      </c>
    </row>
    <row r="2002" customFormat="false" ht="13" hidden="false" customHeight="false" outlineLevel="0" collapsed="false">
      <c r="A2002" s="10" t="s">
        <v>4629</v>
      </c>
    </row>
    <row r="2003" customFormat="false" ht="13" hidden="false" customHeight="false" outlineLevel="0" collapsed="false">
      <c r="A2003" s="10" t="s">
        <v>4630</v>
      </c>
    </row>
    <row r="2004" customFormat="false" ht="13" hidden="false" customHeight="false" outlineLevel="0" collapsed="false">
      <c r="A2004" s="10" t="s">
        <v>4631</v>
      </c>
    </row>
    <row r="2005" customFormat="false" ht="13" hidden="false" customHeight="false" outlineLevel="0" collapsed="false">
      <c r="A2005" s="10" t="s">
        <v>4632</v>
      </c>
    </row>
    <row r="2006" customFormat="false" ht="13" hidden="false" customHeight="false" outlineLevel="0" collapsed="false">
      <c r="A2006" s="10" t="s">
        <v>4633</v>
      </c>
    </row>
    <row r="2007" customFormat="false" ht="13" hidden="false" customHeight="false" outlineLevel="0" collapsed="false">
      <c r="A2007" s="10" t="s">
        <v>4634</v>
      </c>
    </row>
    <row r="2008" customFormat="false" ht="13" hidden="false" customHeight="false" outlineLevel="0" collapsed="false">
      <c r="A2008" s="10" t="s">
        <v>4635</v>
      </c>
    </row>
    <row r="2009" customFormat="false" ht="13" hidden="false" customHeight="false" outlineLevel="0" collapsed="false">
      <c r="A2009" s="10" t="s">
        <v>4636</v>
      </c>
    </row>
    <row r="2010" customFormat="false" ht="13" hidden="false" customHeight="false" outlineLevel="0" collapsed="false">
      <c r="A2010" s="10" t="s">
        <v>4637</v>
      </c>
    </row>
    <row r="2011" customFormat="false" ht="13" hidden="false" customHeight="false" outlineLevel="0" collapsed="false">
      <c r="A2011" s="10" t="s">
        <v>4638</v>
      </c>
    </row>
    <row r="2012" customFormat="false" ht="13" hidden="false" customHeight="false" outlineLevel="0" collapsed="false">
      <c r="A2012" s="10" t="s">
        <v>4639</v>
      </c>
    </row>
    <row r="2013" customFormat="false" ht="13" hidden="false" customHeight="false" outlineLevel="0" collapsed="false">
      <c r="A2013" s="10" t="s">
        <v>4640</v>
      </c>
    </row>
    <row r="2014" customFormat="false" ht="13" hidden="false" customHeight="false" outlineLevel="0" collapsed="false">
      <c r="A2014" s="10" t="s">
        <v>4641</v>
      </c>
    </row>
    <row r="2015" customFormat="false" ht="13" hidden="false" customHeight="false" outlineLevel="0" collapsed="false">
      <c r="A2015" s="10" t="s">
        <v>4642</v>
      </c>
    </row>
    <row r="2016" customFormat="false" ht="13" hidden="false" customHeight="false" outlineLevel="0" collapsed="false">
      <c r="A2016" s="10" t="s">
        <v>4643</v>
      </c>
    </row>
    <row r="2017" customFormat="false" ht="13" hidden="false" customHeight="false" outlineLevel="0" collapsed="false">
      <c r="A2017" s="10" t="s">
        <v>4644</v>
      </c>
    </row>
    <row r="2018" customFormat="false" ht="13" hidden="false" customHeight="false" outlineLevel="0" collapsed="false">
      <c r="A2018" s="10" t="s">
        <v>4645</v>
      </c>
    </row>
    <row r="2019" customFormat="false" ht="13" hidden="false" customHeight="false" outlineLevel="0" collapsed="false">
      <c r="A2019" s="10" t="s">
        <v>4646</v>
      </c>
    </row>
    <row r="2020" customFormat="false" ht="13" hidden="false" customHeight="false" outlineLevel="0" collapsed="false">
      <c r="A2020" s="10" t="s">
        <v>4647</v>
      </c>
    </row>
    <row r="2021" customFormat="false" ht="13" hidden="false" customHeight="false" outlineLevel="0" collapsed="false">
      <c r="A2021" s="10" t="s">
        <v>4648</v>
      </c>
    </row>
    <row r="2022" customFormat="false" ht="13" hidden="false" customHeight="false" outlineLevel="0" collapsed="false">
      <c r="A2022" s="10" t="s">
        <v>4649</v>
      </c>
    </row>
    <row r="2023" customFormat="false" ht="13" hidden="false" customHeight="false" outlineLevel="0" collapsed="false">
      <c r="A2023" s="10" t="s">
        <v>4650</v>
      </c>
    </row>
    <row r="2024" customFormat="false" ht="13" hidden="false" customHeight="false" outlineLevel="0" collapsed="false">
      <c r="A2024" s="10" t="s">
        <v>4651</v>
      </c>
    </row>
    <row r="2025" customFormat="false" ht="13" hidden="false" customHeight="false" outlineLevel="0" collapsed="false">
      <c r="A2025" s="10" t="s">
        <v>4652</v>
      </c>
    </row>
    <row r="2026" customFormat="false" ht="13" hidden="false" customHeight="false" outlineLevel="0" collapsed="false">
      <c r="A2026" s="10" t="s">
        <v>4653</v>
      </c>
    </row>
    <row r="2027" customFormat="false" ht="13" hidden="false" customHeight="false" outlineLevel="0" collapsed="false">
      <c r="A2027" s="10" t="s">
        <v>4654</v>
      </c>
    </row>
    <row r="2028" customFormat="false" ht="13" hidden="false" customHeight="false" outlineLevel="0" collapsed="false">
      <c r="A2028" s="10" t="s">
        <v>4655</v>
      </c>
    </row>
    <row r="2029" customFormat="false" ht="13" hidden="false" customHeight="false" outlineLevel="0" collapsed="false">
      <c r="A2029" s="10" t="s">
        <v>4656</v>
      </c>
    </row>
    <row r="2030" customFormat="false" ht="13" hidden="false" customHeight="false" outlineLevel="0" collapsed="false">
      <c r="A2030" s="10" t="s">
        <v>4657</v>
      </c>
    </row>
    <row r="2031" customFormat="false" ht="13" hidden="false" customHeight="false" outlineLevel="0" collapsed="false">
      <c r="A2031" s="10" t="s">
        <v>4658</v>
      </c>
    </row>
    <row r="2032" customFormat="false" ht="13" hidden="false" customHeight="false" outlineLevel="0" collapsed="false">
      <c r="A2032" s="10" t="s">
        <v>4659</v>
      </c>
    </row>
    <row r="2033" customFormat="false" ht="13" hidden="false" customHeight="false" outlineLevel="0" collapsed="false">
      <c r="A2033" s="10" t="s">
        <v>4660</v>
      </c>
    </row>
    <row r="2034" customFormat="false" ht="13" hidden="false" customHeight="false" outlineLevel="0" collapsed="false">
      <c r="A2034" s="10" t="s">
        <v>4661</v>
      </c>
    </row>
    <row r="2035" customFormat="false" ht="13" hidden="false" customHeight="false" outlineLevel="0" collapsed="false">
      <c r="A2035" s="10" t="s">
        <v>4662</v>
      </c>
    </row>
    <row r="2036" customFormat="false" ht="13" hidden="false" customHeight="false" outlineLevel="0" collapsed="false">
      <c r="A2036" s="10" t="s">
        <v>4663</v>
      </c>
    </row>
    <row r="2037" customFormat="false" ht="13" hidden="false" customHeight="false" outlineLevel="0" collapsed="false">
      <c r="A2037" s="10" t="s">
        <v>4664</v>
      </c>
    </row>
    <row r="2038" customFormat="false" ht="13" hidden="false" customHeight="false" outlineLevel="0" collapsed="false">
      <c r="A2038" s="10" t="s">
        <v>4665</v>
      </c>
    </row>
    <row r="2039" customFormat="false" ht="13" hidden="false" customHeight="false" outlineLevel="0" collapsed="false">
      <c r="A2039" s="10" t="s">
        <v>4666</v>
      </c>
    </row>
    <row r="2040" customFormat="false" ht="13" hidden="false" customHeight="false" outlineLevel="0" collapsed="false">
      <c r="A2040" s="10" t="s">
        <v>4667</v>
      </c>
    </row>
    <row r="2041" customFormat="false" ht="13" hidden="false" customHeight="false" outlineLevel="0" collapsed="false">
      <c r="A2041" s="10" t="s">
        <v>4668</v>
      </c>
    </row>
    <row r="2042" customFormat="false" ht="13" hidden="false" customHeight="false" outlineLevel="0" collapsed="false">
      <c r="A2042" s="10" t="s">
        <v>4669</v>
      </c>
    </row>
    <row r="2043" customFormat="false" ht="13" hidden="false" customHeight="false" outlineLevel="0" collapsed="false">
      <c r="A2043" s="10" t="s">
        <v>4670</v>
      </c>
    </row>
    <row r="2044" customFormat="false" ht="13" hidden="false" customHeight="false" outlineLevel="0" collapsed="false">
      <c r="A2044" s="10" t="s">
        <v>4671</v>
      </c>
    </row>
    <row r="2045" customFormat="false" ht="13" hidden="false" customHeight="false" outlineLevel="0" collapsed="false">
      <c r="A2045" s="10" t="s">
        <v>4672</v>
      </c>
    </row>
    <row r="2046" customFormat="false" ht="13" hidden="false" customHeight="false" outlineLevel="0" collapsed="false">
      <c r="A2046" s="10" t="s">
        <v>4673</v>
      </c>
    </row>
    <row r="2047" customFormat="false" ht="13" hidden="false" customHeight="false" outlineLevel="0" collapsed="false">
      <c r="A2047" s="10" t="s">
        <v>4674</v>
      </c>
    </row>
    <row r="2048" customFormat="false" ht="13" hidden="false" customHeight="false" outlineLevel="0" collapsed="false">
      <c r="A2048" s="10" t="s">
        <v>4675</v>
      </c>
    </row>
    <row r="2049" customFormat="false" ht="13" hidden="false" customHeight="false" outlineLevel="0" collapsed="false">
      <c r="A2049" s="10" t="s">
        <v>4676</v>
      </c>
    </row>
    <row r="2050" customFormat="false" ht="13" hidden="false" customHeight="false" outlineLevel="0" collapsed="false">
      <c r="A2050" s="10" t="s">
        <v>4677</v>
      </c>
    </row>
    <row r="2051" customFormat="false" ht="13" hidden="false" customHeight="false" outlineLevel="0" collapsed="false">
      <c r="A2051" s="10" t="s">
        <v>4678</v>
      </c>
    </row>
    <row r="2052" customFormat="false" ht="13" hidden="false" customHeight="false" outlineLevel="0" collapsed="false">
      <c r="A2052" s="10" t="s">
        <v>4679</v>
      </c>
    </row>
    <row r="2053" customFormat="false" ht="13" hidden="false" customHeight="false" outlineLevel="0" collapsed="false">
      <c r="A2053" s="10" t="s">
        <v>4680</v>
      </c>
    </row>
    <row r="2054" customFormat="false" ht="13" hidden="false" customHeight="false" outlineLevel="0" collapsed="false">
      <c r="A2054" s="10" t="s">
        <v>4681</v>
      </c>
    </row>
    <row r="2055" customFormat="false" ht="13" hidden="false" customHeight="false" outlineLevel="0" collapsed="false">
      <c r="A2055" s="10" t="s">
        <v>4682</v>
      </c>
    </row>
    <row r="2056" customFormat="false" ht="13" hidden="false" customHeight="false" outlineLevel="0" collapsed="false">
      <c r="A2056" s="10" t="s">
        <v>4683</v>
      </c>
    </row>
    <row r="2057" customFormat="false" ht="13" hidden="false" customHeight="false" outlineLevel="0" collapsed="false">
      <c r="A2057" s="10" t="s">
        <v>4684</v>
      </c>
    </row>
    <row r="2058" customFormat="false" ht="13" hidden="false" customHeight="false" outlineLevel="0" collapsed="false">
      <c r="A2058" s="10" t="s">
        <v>4685</v>
      </c>
    </row>
    <row r="2059" customFormat="false" ht="13" hidden="false" customHeight="false" outlineLevel="0" collapsed="false">
      <c r="A2059" s="10" t="s">
        <v>4686</v>
      </c>
    </row>
    <row r="2060" customFormat="false" ht="13" hidden="false" customHeight="false" outlineLevel="0" collapsed="false">
      <c r="A2060" s="10" t="s">
        <v>4687</v>
      </c>
    </row>
    <row r="2061" customFormat="false" ht="13" hidden="false" customHeight="false" outlineLevel="0" collapsed="false">
      <c r="A2061" s="10" t="s">
        <v>4688</v>
      </c>
    </row>
    <row r="2062" customFormat="false" ht="13" hidden="false" customHeight="false" outlineLevel="0" collapsed="false">
      <c r="A2062" s="10" t="s">
        <v>4689</v>
      </c>
    </row>
    <row r="2063" customFormat="false" ht="13" hidden="false" customHeight="false" outlineLevel="0" collapsed="false">
      <c r="A2063" s="10" t="s">
        <v>4690</v>
      </c>
    </row>
    <row r="2064" customFormat="false" ht="13" hidden="false" customHeight="false" outlineLevel="0" collapsed="false">
      <c r="A2064" s="10" t="s">
        <v>4691</v>
      </c>
    </row>
    <row r="2065" customFormat="false" ht="13" hidden="false" customHeight="false" outlineLevel="0" collapsed="false">
      <c r="A2065" s="10" t="s">
        <v>4692</v>
      </c>
    </row>
    <row r="2066" customFormat="false" ht="13" hidden="false" customHeight="false" outlineLevel="0" collapsed="false">
      <c r="A2066" s="10" t="s">
        <v>4693</v>
      </c>
    </row>
    <row r="2067" customFormat="false" ht="13" hidden="false" customHeight="false" outlineLevel="0" collapsed="false">
      <c r="A2067" s="10" t="s">
        <v>4694</v>
      </c>
    </row>
    <row r="2068" customFormat="false" ht="13" hidden="false" customHeight="false" outlineLevel="0" collapsed="false">
      <c r="A2068" s="10" t="s">
        <v>4695</v>
      </c>
    </row>
    <row r="2069" customFormat="false" ht="13" hidden="false" customHeight="false" outlineLevel="0" collapsed="false">
      <c r="A2069" s="10" t="s">
        <v>4696</v>
      </c>
    </row>
    <row r="2070" customFormat="false" ht="13" hidden="false" customHeight="false" outlineLevel="0" collapsed="false">
      <c r="A2070" s="10" t="s">
        <v>4697</v>
      </c>
    </row>
    <row r="2071" customFormat="false" ht="13" hidden="false" customHeight="false" outlineLevel="0" collapsed="false">
      <c r="A2071" s="10" t="s">
        <v>4698</v>
      </c>
    </row>
    <row r="2072" customFormat="false" ht="13" hidden="false" customHeight="false" outlineLevel="0" collapsed="false">
      <c r="A2072" s="10" t="s">
        <v>4699</v>
      </c>
    </row>
    <row r="2073" customFormat="false" ht="13" hidden="false" customHeight="false" outlineLevel="0" collapsed="false">
      <c r="A2073" s="10" t="s">
        <v>4700</v>
      </c>
    </row>
    <row r="2074" customFormat="false" ht="13" hidden="false" customHeight="false" outlineLevel="0" collapsed="false">
      <c r="A2074" s="10" t="s">
        <v>4701</v>
      </c>
    </row>
    <row r="2075" customFormat="false" ht="13" hidden="false" customHeight="false" outlineLevel="0" collapsed="false">
      <c r="A2075" s="10" t="s">
        <v>4702</v>
      </c>
    </row>
    <row r="2076" customFormat="false" ht="13" hidden="false" customHeight="false" outlineLevel="0" collapsed="false">
      <c r="A2076" s="10" t="s">
        <v>4703</v>
      </c>
    </row>
    <row r="2077" customFormat="false" ht="13" hidden="false" customHeight="false" outlineLevel="0" collapsed="false">
      <c r="A2077" s="10" t="s">
        <v>4704</v>
      </c>
    </row>
    <row r="2078" customFormat="false" ht="13" hidden="false" customHeight="false" outlineLevel="0" collapsed="false">
      <c r="A2078" s="10" t="s">
        <v>4705</v>
      </c>
    </row>
    <row r="2079" customFormat="false" ht="13" hidden="false" customHeight="false" outlineLevel="0" collapsed="false">
      <c r="A2079" s="10" t="s">
        <v>4706</v>
      </c>
    </row>
    <row r="2080" customFormat="false" ht="13" hidden="false" customHeight="false" outlineLevel="0" collapsed="false">
      <c r="A2080" s="10" t="s">
        <v>4707</v>
      </c>
    </row>
    <row r="2081" customFormat="false" ht="13" hidden="false" customHeight="false" outlineLevel="0" collapsed="false">
      <c r="A2081" s="10" t="s">
        <v>4708</v>
      </c>
    </row>
    <row r="2082" customFormat="false" ht="13" hidden="false" customHeight="false" outlineLevel="0" collapsed="false">
      <c r="A2082" s="10" t="s">
        <v>4709</v>
      </c>
    </row>
    <row r="2083" customFormat="false" ht="13" hidden="false" customHeight="false" outlineLevel="0" collapsed="false">
      <c r="A2083" s="10" t="s">
        <v>4710</v>
      </c>
    </row>
    <row r="2084" customFormat="false" ht="13" hidden="false" customHeight="false" outlineLevel="0" collapsed="false">
      <c r="A2084" s="10" t="s">
        <v>4711</v>
      </c>
    </row>
    <row r="2085" customFormat="false" ht="13" hidden="false" customHeight="false" outlineLevel="0" collapsed="false">
      <c r="A2085" s="10" t="s">
        <v>4712</v>
      </c>
    </row>
    <row r="2086" customFormat="false" ht="13" hidden="false" customHeight="false" outlineLevel="0" collapsed="false">
      <c r="A2086" s="10" t="s">
        <v>4713</v>
      </c>
    </row>
    <row r="2087" customFormat="false" ht="13" hidden="false" customHeight="false" outlineLevel="0" collapsed="false">
      <c r="A2087" s="10" t="s">
        <v>4714</v>
      </c>
    </row>
    <row r="2088" customFormat="false" ht="13" hidden="false" customHeight="false" outlineLevel="0" collapsed="false">
      <c r="A2088" s="10" t="s">
        <v>4715</v>
      </c>
    </row>
    <row r="2089" customFormat="false" ht="13" hidden="false" customHeight="false" outlineLevel="0" collapsed="false">
      <c r="A2089" s="10" t="s">
        <v>4716</v>
      </c>
    </row>
    <row r="2090" customFormat="false" ht="13" hidden="false" customHeight="false" outlineLevel="0" collapsed="false">
      <c r="A2090" s="10" t="s">
        <v>4717</v>
      </c>
    </row>
    <row r="2091" customFormat="false" ht="13" hidden="false" customHeight="false" outlineLevel="0" collapsed="false">
      <c r="A2091" s="10" t="s">
        <v>4718</v>
      </c>
    </row>
    <row r="2092" customFormat="false" ht="13" hidden="false" customHeight="false" outlineLevel="0" collapsed="false">
      <c r="A2092" s="10" t="s">
        <v>4719</v>
      </c>
    </row>
    <row r="2093" customFormat="false" ht="13" hidden="false" customHeight="false" outlineLevel="0" collapsed="false">
      <c r="A2093" s="10" t="s">
        <v>4720</v>
      </c>
    </row>
    <row r="2094" customFormat="false" ht="13" hidden="false" customHeight="false" outlineLevel="0" collapsed="false">
      <c r="A2094" s="10" t="s">
        <v>4721</v>
      </c>
    </row>
    <row r="2095" customFormat="false" ht="13" hidden="false" customHeight="false" outlineLevel="0" collapsed="false">
      <c r="A2095" s="10" t="s">
        <v>4722</v>
      </c>
    </row>
    <row r="2096" customFormat="false" ht="13" hidden="false" customHeight="false" outlineLevel="0" collapsed="false">
      <c r="A2096" s="10" t="s">
        <v>4723</v>
      </c>
    </row>
    <row r="2097" customFormat="false" ht="13" hidden="false" customHeight="false" outlineLevel="0" collapsed="false">
      <c r="A2097" s="10" t="s">
        <v>4724</v>
      </c>
    </row>
    <row r="2098" customFormat="false" ht="13" hidden="false" customHeight="false" outlineLevel="0" collapsed="false">
      <c r="A2098" s="10" t="s">
        <v>4725</v>
      </c>
    </row>
    <row r="2099" customFormat="false" ht="13" hidden="false" customHeight="false" outlineLevel="0" collapsed="false">
      <c r="A2099" s="10" t="s">
        <v>4726</v>
      </c>
    </row>
    <row r="2100" customFormat="false" ht="13" hidden="false" customHeight="false" outlineLevel="0" collapsed="false">
      <c r="A2100" s="10" t="s">
        <v>4727</v>
      </c>
    </row>
    <row r="2101" customFormat="false" ht="13" hidden="false" customHeight="false" outlineLevel="0" collapsed="false">
      <c r="A2101" s="10" t="s">
        <v>4728</v>
      </c>
    </row>
    <row r="2102" customFormat="false" ht="13" hidden="false" customHeight="false" outlineLevel="0" collapsed="false">
      <c r="A2102" s="10" t="s">
        <v>4729</v>
      </c>
    </row>
    <row r="2103" customFormat="false" ht="13" hidden="false" customHeight="false" outlineLevel="0" collapsed="false">
      <c r="A2103" s="10" t="s">
        <v>4730</v>
      </c>
    </row>
    <row r="2104" customFormat="false" ht="13" hidden="false" customHeight="false" outlineLevel="0" collapsed="false">
      <c r="A2104" s="10" t="s">
        <v>4731</v>
      </c>
    </row>
    <row r="2105" customFormat="false" ht="13" hidden="false" customHeight="false" outlineLevel="0" collapsed="false">
      <c r="A2105" s="10" t="s">
        <v>4732</v>
      </c>
    </row>
    <row r="2106" customFormat="false" ht="13" hidden="false" customHeight="false" outlineLevel="0" collapsed="false">
      <c r="A2106" s="10" t="s">
        <v>4733</v>
      </c>
    </row>
    <row r="2107" customFormat="false" ht="13" hidden="false" customHeight="false" outlineLevel="0" collapsed="false">
      <c r="A2107" s="10" t="s">
        <v>4734</v>
      </c>
    </row>
    <row r="2108" customFormat="false" ht="13" hidden="false" customHeight="false" outlineLevel="0" collapsed="false">
      <c r="A2108" s="10" t="s">
        <v>1094</v>
      </c>
    </row>
    <row r="2109" customFormat="false" ht="13" hidden="false" customHeight="false" outlineLevel="0" collapsed="false">
      <c r="A2109" s="10" t="s">
        <v>4735</v>
      </c>
    </row>
    <row r="2110" customFormat="false" ht="13" hidden="false" customHeight="false" outlineLevel="0" collapsed="false">
      <c r="A2110" s="10" t="s">
        <v>4736</v>
      </c>
    </row>
    <row r="2111" customFormat="false" ht="13" hidden="false" customHeight="false" outlineLevel="0" collapsed="false">
      <c r="A2111" s="10" t="s">
        <v>4737</v>
      </c>
    </row>
    <row r="2112" customFormat="false" ht="13" hidden="false" customHeight="false" outlineLevel="0" collapsed="false">
      <c r="A2112" s="10" t="s">
        <v>4738</v>
      </c>
    </row>
    <row r="2113" customFormat="false" ht="13" hidden="false" customHeight="false" outlineLevel="0" collapsed="false">
      <c r="A2113" s="10" t="s">
        <v>4739</v>
      </c>
    </row>
    <row r="2114" customFormat="false" ht="13" hidden="false" customHeight="false" outlineLevel="0" collapsed="false">
      <c r="A2114" s="10" t="s">
        <v>4740</v>
      </c>
    </row>
    <row r="2115" customFormat="false" ht="13" hidden="false" customHeight="false" outlineLevel="0" collapsed="false">
      <c r="A2115" s="10" t="s">
        <v>4741</v>
      </c>
    </row>
    <row r="2116" customFormat="false" ht="13" hidden="false" customHeight="false" outlineLevel="0" collapsed="false">
      <c r="A2116" s="10" t="s">
        <v>4742</v>
      </c>
    </row>
    <row r="2117" customFormat="false" ht="13" hidden="false" customHeight="false" outlineLevel="0" collapsed="false">
      <c r="A2117" s="10" t="s">
        <v>4743</v>
      </c>
    </row>
    <row r="2118" customFormat="false" ht="13" hidden="false" customHeight="false" outlineLevel="0" collapsed="false">
      <c r="A2118" s="10" t="s">
        <v>4744</v>
      </c>
    </row>
    <row r="2119" customFormat="false" ht="13" hidden="false" customHeight="false" outlineLevel="0" collapsed="false">
      <c r="A2119" s="10" t="s">
        <v>4745</v>
      </c>
    </row>
    <row r="2120" customFormat="false" ht="13" hidden="false" customHeight="false" outlineLevel="0" collapsed="false">
      <c r="A2120" s="10" t="s">
        <v>4746</v>
      </c>
    </row>
    <row r="2121" customFormat="false" ht="13" hidden="false" customHeight="false" outlineLevel="0" collapsed="false">
      <c r="A2121" s="10" t="s">
        <v>4747</v>
      </c>
    </row>
    <row r="2122" customFormat="false" ht="13" hidden="false" customHeight="false" outlineLevel="0" collapsed="false">
      <c r="A2122" s="10" t="s">
        <v>4748</v>
      </c>
    </row>
    <row r="2123" customFormat="false" ht="13" hidden="false" customHeight="false" outlineLevel="0" collapsed="false">
      <c r="A2123" s="10" t="s">
        <v>4749</v>
      </c>
    </row>
    <row r="2124" customFormat="false" ht="13" hidden="false" customHeight="false" outlineLevel="0" collapsed="false">
      <c r="A2124" s="10" t="s">
        <v>4750</v>
      </c>
    </row>
    <row r="2125" customFormat="false" ht="13" hidden="false" customHeight="false" outlineLevel="0" collapsed="false">
      <c r="A2125" s="10" t="s">
        <v>4751</v>
      </c>
    </row>
    <row r="2126" customFormat="false" ht="13" hidden="false" customHeight="false" outlineLevel="0" collapsed="false">
      <c r="A2126" s="10" t="s">
        <v>4752</v>
      </c>
    </row>
    <row r="2127" customFormat="false" ht="13" hidden="false" customHeight="false" outlineLevel="0" collapsed="false">
      <c r="A2127" s="10" t="s">
        <v>4753</v>
      </c>
    </row>
    <row r="2128" customFormat="false" ht="13" hidden="false" customHeight="false" outlineLevel="0" collapsed="false">
      <c r="A2128" s="10" t="s">
        <v>2677</v>
      </c>
    </row>
    <row r="2129" customFormat="false" ht="13" hidden="false" customHeight="false" outlineLevel="0" collapsed="false">
      <c r="A2129" s="10" t="s">
        <v>4754</v>
      </c>
    </row>
    <row r="2130" customFormat="false" ht="13" hidden="false" customHeight="false" outlineLevel="0" collapsed="false">
      <c r="A2130" s="10" t="s">
        <v>4755</v>
      </c>
    </row>
    <row r="2131" customFormat="false" ht="13" hidden="false" customHeight="false" outlineLevel="0" collapsed="false">
      <c r="A2131" s="10" t="s">
        <v>4756</v>
      </c>
    </row>
    <row r="2132" customFormat="false" ht="13" hidden="false" customHeight="false" outlineLevel="0" collapsed="false">
      <c r="A2132" s="10" t="s">
        <v>4757</v>
      </c>
    </row>
    <row r="2133" customFormat="false" ht="13" hidden="false" customHeight="false" outlineLevel="0" collapsed="false">
      <c r="A2133" s="10" t="s">
        <v>4758</v>
      </c>
    </row>
    <row r="2134" customFormat="false" ht="13" hidden="false" customHeight="false" outlineLevel="0" collapsed="false">
      <c r="A2134" s="10" t="s">
        <v>4759</v>
      </c>
    </row>
    <row r="2135" customFormat="false" ht="13" hidden="false" customHeight="false" outlineLevel="0" collapsed="false">
      <c r="A2135" s="10" t="s">
        <v>4760</v>
      </c>
    </row>
    <row r="2136" customFormat="false" ht="13" hidden="false" customHeight="false" outlineLevel="0" collapsed="false">
      <c r="A2136" s="10" t="s">
        <v>4761</v>
      </c>
    </row>
    <row r="2137" customFormat="false" ht="13" hidden="false" customHeight="false" outlineLevel="0" collapsed="false">
      <c r="A2137" s="10" t="s">
        <v>4762</v>
      </c>
    </row>
    <row r="2138" customFormat="false" ht="13" hidden="false" customHeight="false" outlineLevel="0" collapsed="false">
      <c r="A2138" s="10" t="s">
        <v>4763</v>
      </c>
    </row>
    <row r="2139" customFormat="false" ht="13" hidden="false" customHeight="false" outlineLevel="0" collapsed="false">
      <c r="A2139" s="10" t="s">
        <v>4764</v>
      </c>
    </row>
    <row r="2140" customFormat="false" ht="13" hidden="false" customHeight="false" outlineLevel="0" collapsed="false">
      <c r="A2140" s="10" t="s">
        <v>4765</v>
      </c>
    </row>
    <row r="2141" customFormat="false" ht="13" hidden="false" customHeight="false" outlineLevel="0" collapsed="false">
      <c r="A2141" s="10" t="s">
        <v>4766</v>
      </c>
    </row>
    <row r="2142" customFormat="false" ht="13" hidden="false" customHeight="false" outlineLevel="0" collapsed="false">
      <c r="A2142" s="10" t="s">
        <v>4767</v>
      </c>
    </row>
    <row r="2143" customFormat="false" ht="13" hidden="false" customHeight="false" outlineLevel="0" collapsed="false">
      <c r="A2143" s="10" t="s">
        <v>4768</v>
      </c>
    </row>
    <row r="2144" customFormat="false" ht="13" hidden="false" customHeight="false" outlineLevel="0" collapsed="false">
      <c r="A2144" s="10" t="s">
        <v>4769</v>
      </c>
    </row>
    <row r="2145" customFormat="false" ht="13" hidden="false" customHeight="false" outlineLevel="0" collapsed="false">
      <c r="A2145" s="10" t="s">
        <v>4770</v>
      </c>
    </row>
    <row r="2146" customFormat="false" ht="13" hidden="false" customHeight="false" outlineLevel="0" collapsed="false">
      <c r="A2146" s="10" t="s">
        <v>4771</v>
      </c>
    </row>
    <row r="2147" customFormat="false" ht="13" hidden="false" customHeight="false" outlineLevel="0" collapsed="false">
      <c r="A2147" s="10" t="s">
        <v>4772</v>
      </c>
    </row>
    <row r="2148" customFormat="false" ht="13" hidden="false" customHeight="false" outlineLevel="0" collapsed="false">
      <c r="A2148" s="10" t="s">
        <v>4773</v>
      </c>
    </row>
    <row r="2149" customFormat="false" ht="13" hidden="false" customHeight="false" outlineLevel="0" collapsed="false">
      <c r="A2149" s="10" t="s">
        <v>4774</v>
      </c>
    </row>
    <row r="2150" customFormat="false" ht="13" hidden="false" customHeight="false" outlineLevel="0" collapsed="false">
      <c r="A2150" s="10" t="s">
        <v>4775</v>
      </c>
    </row>
    <row r="2151" customFormat="false" ht="13" hidden="false" customHeight="false" outlineLevel="0" collapsed="false">
      <c r="A2151" s="10" t="s">
        <v>4776</v>
      </c>
    </row>
    <row r="2152" customFormat="false" ht="13" hidden="false" customHeight="false" outlineLevel="0" collapsed="false">
      <c r="A2152" s="10" t="s">
        <v>4777</v>
      </c>
    </row>
    <row r="2153" customFormat="false" ht="13" hidden="false" customHeight="false" outlineLevel="0" collapsed="false">
      <c r="A2153" s="10" t="s">
        <v>4778</v>
      </c>
    </row>
    <row r="2154" customFormat="false" ht="13" hidden="false" customHeight="false" outlineLevel="0" collapsed="false">
      <c r="A2154" s="10" t="s">
        <v>4779</v>
      </c>
    </row>
    <row r="2155" customFormat="false" ht="13" hidden="false" customHeight="false" outlineLevel="0" collapsed="false">
      <c r="A2155" s="10" t="s">
        <v>4780</v>
      </c>
    </row>
    <row r="2156" customFormat="false" ht="13" hidden="false" customHeight="false" outlineLevel="0" collapsed="false">
      <c r="A2156" s="10" t="s">
        <v>4781</v>
      </c>
    </row>
    <row r="2157" customFormat="false" ht="13" hidden="false" customHeight="false" outlineLevel="0" collapsed="false">
      <c r="A2157" s="10" t="s">
        <v>4782</v>
      </c>
    </row>
    <row r="2158" customFormat="false" ht="13" hidden="false" customHeight="false" outlineLevel="0" collapsed="false">
      <c r="A2158" s="10" t="s">
        <v>4783</v>
      </c>
    </row>
    <row r="2159" customFormat="false" ht="13" hidden="false" customHeight="false" outlineLevel="0" collapsed="false">
      <c r="A2159" s="10" t="s">
        <v>4784</v>
      </c>
    </row>
    <row r="2160" customFormat="false" ht="13" hidden="false" customHeight="false" outlineLevel="0" collapsed="false">
      <c r="A2160" s="10" t="s">
        <v>4785</v>
      </c>
    </row>
    <row r="2161" customFormat="false" ht="13" hidden="false" customHeight="false" outlineLevel="0" collapsed="false">
      <c r="A2161" s="10" t="s">
        <v>4786</v>
      </c>
    </row>
    <row r="2162" customFormat="false" ht="13" hidden="false" customHeight="false" outlineLevel="0" collapsed="false">
      <c r="A2162" s="10" t="s">
        <v>2185</v>
      </c>
    </row>
    <row r="2163" customFormat="false" ht="13" hidden="false" customHeight="false" outlineLevel="0" collapsed="false">
      <c r="A2163" s="10" t="s">
        <v>4787</v>
      </c>
    </row>
    <row r="2164" customFormat="false" ht="13" hidden="false" customHeight="false" outlineLevel="0" collapsed="false">
      <c r="A2164" s="10" t="s">
        <v>4788</v>
      </c>
    </row>
    <row r="2165" customFormat="false" ht="13" hidden="false" customHeight="false" outlineLevel="0" collapsed="false">
      <c r="A2165" s="10" t="s">
        <v>4789</v>
      </c>
    </row>
    <row r="2166" customFormat="false" ht="13" hidden="false" customHeight="false" outlineLevel="0" collapsed="false">
      <c r="A2166" s="10" t="s">
        <v>4790</v>
      </c>
    </row>
    <row r="2167" customFormat="false" ht="13" hidden="false" customHeight="false" outlineLevel="0" collapsed="false">
      <c r="A2167" s="10" t="s">
        <v>4791</v>
      </c>
    </row>
    <row r="2168" customFormat="false" ht="13" hidden="false" customHeight="false" outlineLevel="0" collapsed="false">
      <c r="A2168" s="10" t="s">
        <v>4792</v>
      </c>
    </row>
    <row r="2169" customFormat="false" ht="13" hidden="false" customHeight="false" outlineLevel="0" collapsed="false">
      <c r="A2169" s="10" t="s">
        <v>4793</v>
      </c>
    </row>
    <row r="2170" customFormat="false" ht="13" hidden="false" customHeight="false" outlineLevel="0" collapsed="false">
      <c r="A2170" s="10" t="s">
        <v>4794</v>
      </c>
    </row>
    <row r="2171" customFormat="false" ht="13" hidden="false" customHeight="false" outlineLevel="0" collapsed="false">
      <c r="A2171" s="10" t="s">
        <v>4795</v>
      </c>
    </row>
    <row r="2172" customFormat="false" ht="13" hidden="false" customHeight="false" outlineLevel="0" collapsed="false">
      <c r="A2172" s="10" t="s">
        <v>4796</v>
      </c>
    </row>
    <row r="2173" customFormat="false" ht="13" hidden="false" customHeight="false" outlineLevel="0" collapsed="false">
      <c r="A2173" s="10" t="s">
        <v>4797</v>
      </c>
    </row>
    <row r="2174" customFormat="false" ht="13" hidden="false" customHeight="false" outlineLevel="0" collapsed="false">
      <c r="A2174" s="10" t="s">
        <v>4798</v>
      </c>
    </row>
    <row r="2175" customFormat="false" ht="13" hidden="false" customHeight="false" outlineLevel="0" collapsed="false">
      <c r="A2175" s="10" t="s">
        <v>4799</v>
      </c>
    </row>
    <row r="2176" customFormat="false" ht="13" hidden="false" customHeight="false" outlineLevel="0" collapsed="false">
      <c r="A2176" s="10" t="s">
        <v>4800</v>
      </c>
    </row>
    <row r="2177" customFormat="false" ht="13" hidden="false" customHeight="false" outlineLevel="0" collapsed="false">
      <c r="A2177" s="10" t="s">
        <v>4801</v>
      </c>
    </row>
    <row r="2178" customFormat="false" ht="13" hidden="false" customHeight="false" outlineLevel="0" collapsed="false">
      <c r="A2178" s="10" t="s">
        <v>1615</v>
      </c>
    </row>
    <row r="2179" customFormat="false" ht="13" hidden="false" customHeight="false" outlineLevel="0" collapsed="false">
      <c r="A2179" s="10" t="s">
        <v>4802</v>
      </c>
    </row>
    <row r="2180" customFormat="false" ht="13" hidden="false" customHeight="false" outlineLevel="0" collapsed="false">
      <c r="A2180" s="10" t="s">
        <v>4803</v>
      </c>
    </row>
    <row r="2181" customFormat="false" ht="13" hidden="false" customHeight="false" outlineLevel="0" collapsed="false">
      <c r="A2181" s="10" t="s">
        <v>4804</v>
      </c>
    </row>
    <row r="2182" customFormat="false" ht="13" hidden="false" customHeight="false" outlineLevel="0" collapsed="false">
      <c r="A2182" s="10" t="s">
        <v>4805</v>
      </c>
    </row>
    <row r="2183" customFormat="false" ht="13" hidden="false" customHeight="false" outlineLevel="0" collapsed="false">
      <c r="A2183" s="10" t="s">
        <v>4806</v>
      </c>
    </row>
    <row r="2184" customFormat="false" ht="13" hidden="false" customHeight="false" outlineLevel="0" collapsed="false">
      <c r="A2184" s="10" t="s">
        <v>4807</v>
      </c>
    </row>
    <row r="2185" customFormat="false" ht="13" hidden="false" customHeight="false" outlineLevel="0" collapsed="false">
      <c r="A2185" s="10" t="s">
        <v>4808</v>
      </c>
    </row>
    <row r="2186" customFormat="false" ht="13" hidden="false" customHeight="false" outlineLevel="0" collapsed="false">
      <c r="A2186" s="10" t="s">
        <v>4809</v>
      </c>
    </row>
    <row r="2187" customFormat="false" ht="13" hidden="false" customHeight="false" outlineLevel="0" collapsed="false">
      <c r="A2187" s="10" t="s">
        <v>4810</v>
      </c>
    </row>
    <row r="2188" customFormat="false" ht="13" hidden="false" customHeight="false" outlineLevel="0" collapsed="false">
      <c r="A2188" s="10" t="s">
        <v>4811</v>
      </c>
    </row>
    <row r="2189" customFormat="false" ht="13" hidden="false" customHeight="false" outlineLevel="0" collapsed="false">
      <c r="A2189" s="10" t="s">
        <v>4812</v>
      </c>
    </row>
    <row r="2190" customFormat="false" ht="13" hidden="false" customHeight="false" outlineLevel="0" collapsed="false">
      <c r="A2190" s="10" t="s">
        <v>4813</v>
      </c>
    </row>
    <row r="2191" customFormat="false" ht="13" hidden="false" customHeight="false" outlineLevel="0" collapsed="false">
      <c r="A2191" s="10" t="s">
        <v>4814</v>
      </c>
    </row>
    <row r="2192" customFormat="false" ht="13" hidden="false" customHeight="false" outlineLevel="0" collapsed="false">
      <c r="A2192" s="10" t="s">
        <v>4815</v>
      </c>
    </row>
    <row r="2193" customFormat="false" ht="13" hidden="false" customHeight="false" outlineLevel="0" collapsed="false">
      <c r="A2193" s="10" t="s">
        <v>4816</v>
      </c>
    </row>
    <row r="2194" customFormat="false" ht="13" hidden="false" customHeight="false" outlineLevel="0" collapsed="false">
      <c r="A2194" s="10" t="s">
        <v>4817</v>
      </c>
    </row>
    <row r="2195" customFormat="false" ht="13" hidden="false" customHeight="false" outlineLevel="0" collapsed="false">
      <c r="A2195" s="10" t="s">
        <v>4818</v>
      </c>
    </row>
    <row r="2196" customFormat="false" ht="13" hidden="false" customHeight="false" outlineLevel="0" collapsed="false">
      <c r="A2196" s="10" t="s">
        <v>4819</v>
      </c>
    </row>
    <row r="2197" customFormat="false" ht="13" hidden="false" customHeight="false" outlineLevel="0" collapsed="false">
      <c r="A2197" s="10" t="s">
        <v>4820</v>
      </c>
    </row>
    <row r="2198" customFormat="false" ht="13" hidden="false" customHeight="false" outlineLevel="0" collapsed="false">
      <c r="A2198" s="10" t="s">
        <v>4821</v>
      </c>
    </row>
    <row r="2199" customFormat="false" ht="13" hidden="false" customHeight="false" outlineLevel="0" collapsed="false">
      <c r="A2199" s="10" t="s">
        <v>4822</v>
      </c>
    </row>
    <row r="2200" customFormat="false" ht="13" hidden="false" customHeight="false" outlineLevel="0" collapsed="false">
      <c r="A2200" s="10" t="s">
        <v>4823</v>
      </c>
    </row>
    <row r="2201" customFormat="false" ht="13" hidden="false" customHeight="false" outlineLevel="0" collapsed="false">
      <c r="A2201" s="10" t="s">
        <v>4824</v>
      </c>
    </row>
    <row r="2202" customFormat="false" ht="13" hidden="false" customHeight="false" outlineLevel="0" collapsed="false">
      <c r="A2202" s="10" t="s">
        <v>4825</v>
      </c>
    </row>
    <row r="2203" customFormat="false" ht="13" hidden="false" customHeight="false" outlineLevel="0" collapsed="false">
      <c r="A2203" s="10" t="s">
        <v>4826</v>
      </c>
    </row>
    <row r="2204" customFormat="false" ht="13" hidden="false" customHeight="false" outlineLevel="0" collapsed="false">
      <c r="A2204" s="10" t="s">
        <v>4827</v>
      </c>
    </row>
    <row r="2205" customFormat="false" ht="13" hidden="false" customHeight="false" outlineLevel="0" collapsed="false">
      <c r="A2205" s="10" t="s">
        <v>4828</v>
      </c>
    </row>
    <row r="2206" customFormat="false" ht="13" hidden="false" customHeight="false" outlineLevel="0" collapsed="false">
      <c r="A2206" s="10" t="s">
        <v>4829</v>
      </c>
    </row>
    <row r="2207" customFormat="false" ht="13" hidden="false" customHeight="false" outlineLevel="0" collapsed="false">
      <c r="A2207" s="10" t="s">
        <v>4830</v>
      </c>
    </row>
    <row r="2208" customFormat="false" ht="13" hidden="false" customHeight="false" outlineLevel="0" collapsed="false">
      <c r="A2208" s="10" t="s">
        <v>4831</v>
      </c>
    </row>
    <row r="2209" customFormat="false" ht="13" hidden="false" customHeight="false" outlineLevel="0" collapsed="false">
      <c r="A2209" s="10" t="s">
        <v>4832</v>
      </c>
    </row>
    <row r="2210" customFormat="false" ht="13" hidden="false" customHeight="false" outlineLevel="0" collapsed="false">
      <c r="A2210" s="10" t="s">
        <v>4833</v>
      </c>
    </row>
    <row r="2211" customFormat="false" ht="13" hidden="false" customHeight="false" outlineLevel="0" collapsed="false">
      <c r="A2211" s="10" t="s">
        <v>4834</v>
      </c>
    </row>
    <row r="2212" customFormat="false" ht="13" hidden="false" customHeight="false" outlineLevel="0" collapsed="false">
      <c r="A2212" s="10" t="s">
        <v>4835</v>
      </c>
    </row>
    <row r="2213" customFormat="false" ht="13" hidden="false" customHeight="false" outlineLevel="0" collapsed="false">
      <c r="A2213" s="10" t="s">
        <v>4836</v>
      </c>
    </row>
    <row r="2214" customFormat="false" ht="13" hidden="false" customHeight="false" outlineLevel="0" collapsed="false">
      <c r="A2214" s="10" t="s">
        <v>4837</v>
      </c>
    </row>
    <row r="2215" customFormat="false" ht="13" hidden="false" customHeight="false" outlineLevel="0" collapsed="false">
      <c r="A2215" s="10" t="s">
        <v>4838</v>
      </c>
    </row>
    <row r="2216" customFormat="false" ht="13" hidden="false" customHeight="false" outlineLevel="0" collapsed="false">
      <c r="A2216" s="10" t="s">
        <v>4839</v>
      </c>
    </row>
    <row r="2217" customFormat="false" ht="13" hidden="false" customHeight="false" outlineLevel="0" collapsed="false">
      <c r="A2217" s="10" t="s">
        <v>4840</v>
      </c>
    </row>
    <row r="2218" customFormat="false" ht="13" hidden="false" customHeight="false" outlineLevel="0" collapsed="false">
      <c r="A2218" s="10" t="s">
        <v>4841</v>
      </c>
    </row>
    <row r="2219" customFormat="false" ht="13" hidden="false" customHeight="false" outlineLevel="0" collapsed="false">
      <c r="A2219" s="10" t="s">
        <v>4842</v>
      </c>
    </row>
    <row r="2220" customFormat="false" ht="13" hidden="false" customHeight="false" outlineLevel="0" collapsed="false">
      <c r="A2220" s="10" t="s">
        <v>4843</v>
      </c>
    </row>
    <row r="2221" customFormat="false" ht="13" hidden="false" customHeight="false" outlineLevel="0" collapsed="false">
      <c r="A2221" s="10" t="s">
        <v>4844</v>
      </c>
    </row>
    <row r="2222" customFormat="false" ht="13" hidden="false" customHeight="false" outlineLevel="0" collapsed="false">
      <c r="A2222" s="10" t="s">
        <v>4845</v>
      </c>
    </row>
    <row r="2223" customFormat="false" ht="13" hidden="false" customHeight="false" outlineLevel="0" collapsed="false">
      <c r="A2223" s="10" t="s">
        <v>4846</v>
      </c>
    </row>
    <row r="2224" customFormat="false" ht="13" hidden="false" customHeight="false" outlineLevel="0" collapsed="false">
      <c r="A2224" s="10" t="s">
        <v>4847</v>
      </c>
    </row>
    <row r="2225" customFormat="false" ht="13" hidden="false" customHeight="false" outlineLevel="0" collapsed="false">
      <c r="A2225" s="10" t="s">
        <v>4848</v>
      </c>
    </row>
    <row r="2226" customFormat="false" ht="13" hidden="false" customHeight="false" outlineLevel="0" collapsed="false">
      <c r="A2226" s="10" t="s">
        <v>4849</v>
      </c>
    </row>
    <row r="2227" customFormat="false" ht="13" hidden="false" customHeight="false" outlineLevel="0" collapsed="false">
      <c r="A2227" s="10" t="s">
        <v>4850</v>
      </c>
    </row>
    <row r="2228" customFormat="false" ht="13" hidden="false" customHeight="false" outlineLevel="0" collapsed="false">
      <c r="A2228" s="10" t="s">
        <v>4851</v>
      </c>
    </row>
    <row r="2229" customFormat="false" ht="13" hidden="false" customHeight="false" outlineLevel="0" collapsed="false">
      <c r="A2229" s="10" t="s">
        <v>4852</v>
      </c>
    </row>
    <row r="2230" customFormat="false" ht="13" hidden="false" customHeight="false" outlineLevel="0" collapsed="false">
      <c r="A2230" s="10" t="s">
        <v>4853</v>
      </c>
    </row>
    <row r="2231" customFormat="false" ht="13" hidden="false" customHeight="false" outlineLevel="0" collapsed="false">
      <c r="A2231" s="10" t="s">
        <v>4854</v>
      </c>
    </row>
    <row r="2232" customFormat="false" ht="13" hidden="false" customHeight="false" outlineLevel="0" collapsed="false">
      <c r="A2232" s="10" t="s">
        <v>4855</v>
      </c>
    </row>
    <row r="2233" customFormat="false" ht="13" hidden="false" customHeight="false" outlineLevel="0" collapsed="false">
      <c r="A2233" s="10" t="s">
        <v>4856</v>
      </c>
    </row>
    <row r="2234" customFormat="false" ht="13" hidden="false" customHeight="false" outlineLevel="0" collapsed="false">
      <c r="A2234" s="10" t="s">
        <v>4857</v>
      </c>
    </row>
    <row r="2235" customFormat="false" ht="13" hidden="false" customHeight="false" outlineLevel="0" collapsed="false">
      <c r="A2235" s="10" t="s">
        <v>4858</v>
      </c>
    </row>
    <row r="2236" customFormat="false" ht="13" hidden="false" customHeight="false" outlineLevel="0" collapsed="false">
      <c r="A2236" s="10" t="s">
        <v>4859</v>
      </c>
    </row>
    <row r="2237" customFormat="false" ht="13" hidden="false" customHeight="false" outlineLevel="0" collapsed="false">
      <c r="A2237" s="10" t="s">
        <v>4860</v>
      </c>
    </row>
    <row r="2238" customFormat="false" ht="13" hidden="false" customHeight="false" outlineLevel="0" collapsed="false">
      <c r="A2238" s="10" t="s">
        <v>4861</v>
      </c>
    </row>
    <row r="2239" customFormat="false" ht="13" hidden="false" customHeight="false" outlineLevel="0" collapsed="false">
      <c r="A2239" s="10" t="s">
        <v>4862</v>
      </c>
    </row>
    <row r="2240" customFormat="false" ht="13" hidden="false" customHeight="false" outlineLevel="0" collapsed="false">
      <c r="A2240" s="10" t="s">
        <v>4863</v>
      </c>
    </row>
    <row r="2241" customFormat="false" ht="13" hidden="false" customHeight="false" outlineLevel="0" collapsed="false">
      <c r="A2241" s="10" t="s">
        <v>4864</v>
      </c>
    </row>
    <row r="2242" customFormat="false" ht="13" hidden="false" customHeight="false" outlineLevel="0" collapsed="false">
      <c r="A2242" s="10" t="s">
        <v>4865</v>
      </c>
    </row>
    <row r="2243" customFormat="false" ht="13" hidden="false" customHeight="false" outlineLevel="0" collapsed="false">
      <c r="A2243" s="10" t="s">
        <v>4866</v>
      </c>
    </row>
    <row r="2244" customFormat="false" ht="13" hidden="false" customHeight="false" outlineLevel="0" collapsed="false">
      <c r="A2244" s="10" t="s">
        <v>4867</v>
      </c>
    </row>
    <row r="2245" customFormat="false" ht="13" hidden="false" customHeight="false" outlineLevel="0" collapsed="false">
      <c r="A2245" s="10" t="s">
        <v>4868</v>
      </c>
    </row>
    <row r="2246" customFormat="false" ht="13" hidden="false" customHeight="false" outlineLevel="0" collapsed="false">
      <c r="A2246" s="10" t="s">
        <v>4869</v>
      </c>
    </row>
    <row r="2247" customFormat="false" ht="13" hidden="false" customHeight="false" outlineLevel="0" collapsed="false">
      <c r="A2247" s="10" t="s">
        <v>4870</v>
      </c>
    </row>
    <row r="2248" customFormat="false" ht="13" hidden="false" customHeight="false" outlineLevel="0" collapsed="false">
      <c r="A2248" s="10" t="s">
        <v>4871</v>
      </c>
    </row>
    <row r="2249" customFormat="false" ht="13" hidden="false" customHeight="false" outlineLevel="0" collapsed="false">
      <c r="A2249" s="10" t="s">
        <v>4872</v>
      </c>
    </row>
    <row r="2250" customFormat="false" ht="13" hidden="false" customHeight="false" outlineLevel="0" collapsed="false">
      <c r="A2250" s="10" t="s">
        <v>4873</v>
      </c>
    </row>
    <row r="2251" customFormat="false" ht="13" hidden="false" customHeight="false" outlineLevel="0" collapsed="false">
      <c r="A2251" s="10" t="s">
        <v>4874</v>
      </c>
    </row>
    <row r="2252" customFormat="false" ht="13" hidden="false" customHeight="false" outlineLevel="0" collapsed="false">
      <c r="A2252" s="10" t="s">
        <v>4875</v>
      </c>
    </row>
    <row r="2253" customFormat="false" ht="13" hidden="false" customHeight="false" outlineLevel="0" collapsed="false">
      <c r="A2253" s="10" t="s">
        <v>4876</v>
      </c>
    </row>
    <row r="2254" customFormat="false" ht="13" hidden="false" customHeight="false" outlineLevel="0" collapsed="false">
      <c r="A2254" s="10" t="s">
        <v>4877</v>
      </c>
    </row>
    <row r="2255" customFormat="false" ht="13" hidden="false" customHeight="false" outlineLevel="0" collapsed="false">
      <c r="A2255" s="10" t="s">
        <v>4878</v>
      </c>
    </row>
    <row r="2256" customFormat="false" ht="13" hidden="false" customHeight="false" outlineLevel="0" collapsed="false">
      <c r="A2256" s="10" t="s">
        <v>4879</v>
      </c>
    </row>
    <row r="2257" customFormat="false" ht="13" hidden="false" customHeight="false" outlineLevel="0" collapsed="false">
      <c r="A2257" s="10" t="s">
        <v>4880</v>
      </c>
    </row>
    <row r="2258" customFormat="false" ht="13" hidden="false" customHeight="false" outlineLevel="0" collapsed="false">
      <c r="A2258" s="10" t="s">
        <v>4881</v>
      </c>
    </row>
    <row r="2259" customFormat="false" ht="13" hidden="false" customHeight="false" outlineLevel="0" collapsed="false">
      <c r="A2259" s="10" t="s">
        <v>4882</v>
      </c>
    </row>
    <row r="2260" customFormat="false" ht="13" hidden="false" customHeight="false" outlineLevel="0" collapsed="false">
      <c r="A2260" s="10" t="s">
        <v>4883</v>
      </c>
    </row>
    <row r="2261" customFormat="false" ht="13" hidden="false" customHeight="false" outlineLevel="0" collapsed="false">
      <c r="A2261" s="10" t="s">
        <v>4884</v>
      </c>
    </row>
    <row r="2262" customFormat="false" ht="13" hidden="false" customHeight="false" outlineLevel="0" collapsed="false">
      <c r="A2262" s="10" t="s">
        <v>4885</v>
      </c>
    </row>
    <row r="2263" customFormat="false" ht="13" hidden="false" customHeight="false" outlineLevel="0" collapsed="false">
      <c r="A2263" s="10" t="s">
        <v>4886</v>
      </c>
    </row>
    <row r="2264" customFormat="false" ht="13" hidden="false" customHeight="false" outlineLevel="0" collapsed="false">
      <c r="A2264" s="10" t="s">
        <v>4887</v>
      </c>
    </row>
    <row r="2265" customFormat="false" ht="13" hidden="false" customHeight="false" outlineLevel="0" collapsed="false">
      <c r="A2265" s="10" t="s">
        <v>4888</v>
      </c>
    </row>
    <row r="2266" customFormat="false" ht="13" hidden="false" customHeight="false" outlineLevel="0" collapsed="false">
      <c r="A2266" s="10" t="s">
        <v>4889</v>
      </c>
    </row>
    <row r="2267" customFormat="false" ht="13" hidden="false" customHeight="false" outlineLevel="0" collapsed="false">
      <c r="A2267" s="10" t="s">
        <v>4890</v>
      </c>
    </row>
    <row r="2268" customFormat="false" ht="13" hidden="false" customHeight="false" outlineLevel="0" collapsed="false">
      <c r="A2268" s="10" t="s">
        <v>4891</v>
      </c>
    </row>
    <row r="2269" customFormat="false" ht="13" hidden="false" customHeight="false" outlineLevel="0" collapsed="false">
      <c r="A2269" s="10" t="s">
        <v>4892</v>
      </c>
    </row>
    <row r="2270" customFormat="false" ht="13" hidden="false" customHeight="false" outlineLevel="0" collapsed="false">
      <c r="A2270" s="10" t="s">
        <v>4893</v>
      </c>
    </row>
    <row r="2271" customFormat="false" ht="13" hidden="false" customHeight="false" outlineLevel="0" collapsed="false">
      <c r="A2271" s="10" t="s">
        <v>4894</v>
      </c>
    </row>
    <row r="2272" customFormat="false" ht="13" hidden="false" customHeight="false" outlineLevel="0" collapsed="false">
      <c r="A2272" s="10" t="s">
        <v>4895</v>
      </c>
    </row>
    <row r="2273" customFormat="false" ht="13" hidden="false" customHeight="false" outlineLevel="0" collapsed="false">
      <c r="A2273" s="10" t="s">
        <v>4896</v>
      </c>
    </row>
    <row r="2274" customFormat="false" ht="13" hidden="false" customHeight="false" outlineLevel="0" collapsed="false">
      <c r="A2274" s="10" t="s">
        <v>4897</v>
      </c>
    </row>
    <row r="2275" customFormat="false" ht="13" hidden="false" customHeight="false" outlineLevel="0" collapsed="false">
      <c r="A2275" s="10" t="s">
        <v>4898</v>
      </c>
    </row>
    <row r="2276" customFormat="false" ht="13" hidden="false" customHeight="false" outlineLevel="0" collapsed="false">
      <c r="A2276" s="10" t="s">
        <v>4899</v>
      </c>
    </row>
    <row r="2277" customFormat="false" ht="13" hidden="false" customHeight="false" outlineLevel="0" collapsed="false">
      <c r="A2277" s="10" t="s">
        <v>4900</v>
      </c>
    </row>
    <row r="2278" customFormat="false" ht="13" hidden="false" customHeight="false" outlineLevel="0" collapsed="false">
      <c r="A2278" s="10" t="s">
        <v>4901</v>
      </c>
    </row>
    <row r="2279" customFormat="false" ht="13" hidden="false" customHeight="false" outlineLevel="0" collapsed="false">
      <c r="A2279" s="10" t="s">
        <v>4902</v>
      </c>
    </row>
    <row r="2280" customFormat="false" ht="13" hidden="false" customHeight="false" outlineLevel="0" collapsed="false">
      <c r="A2280" s="10" t="s">
        <v>4903</v>
      </c>
    </row>
    <row r="2281" customFormat="false" ht="13" hidden="false" customHeight="false" outlineLevel="0" collapsed="false">
      <c r="A2281" s="10" t="s">
        <v>4904</v>
      </c>
    </row>
    <row r="2282" customFormat="false" ht="13" hidden="false" customHeight="false" outlineLevel="0" collapsed="false">
      <c r="A2282" s="10" t="s">
        <v>4905</v>
      </c>
    </row>
    <row r="2283" customFormat="false" ht="13" hidden="false" customHeight="false" outlineLevel="0" collapsed="false">
      <c r="A2283" s="10" t="s">
        <v>4906</v>
      </c>
    </row>
    <row r="2284" customFormat="false" ht="13" hidden="false" customHeight="false" outlineLevel="0" collapsed="false">
      <c r="A2284" s="10" t="s">
        <v>4907</v>
      </c>
    </row>
    <row r="2285" customFormat="false" ht="13" hidden="false" customHeight="false" outlineLevel="0" collapsed="false">
      <c r="A2285" s="10" t="s">
        <v>4908</v>
      </c>
    </row>
    <row r="2286" customFormat="false" ht="13" hidden="false" customHeight="false" outlineLevel="0" collapsed="false">
      <c r="A2286" s="10" t="s">
        <v>4909</v>
      </c>
    </row>
    <row r="2287" customFormat="false" ht="13" hidden="false" customHeight="false" outlineLevel="0" collapsed="false">
      <c r="A2287" s="10" t="s">
        <v>4910</v>
      </c>
    </row>
    <row r="2288" customFormat="false" ht="13" hidden="false" customHeight="false" outlineLevel="0" collapsed="false">
      <c r="A2288" s="10" t="s">
        <v>4911</v>
      </c>
    </row>
    <row r="2289" customFormat="false" ht="13" hidden="false" customHeight="false" outlineLevel="0" collapsed="false">
      <c r="A2289" s="10" t="s">
        <v>4912</v>
      </c>
    </row>
    <row r="2290" customFormat="false" ht="13" hidden="false" customHeight="false" outlineLevel="0" collapsed="false">
      <c r="A2290" s="10" t="s">
        <v>4913</v>
      </c>
    </row>
    <row r="2291" customFormat="false" ht="13" hidden="false" customHeight="false" outlineLevel="0" collapsed="false">
      <c r="A2291" s="10" t="s">
        <v>4914</v>
      </c>
    </row>
    <row r="2292" customFormat="false" ht="13" hidden="false" customHeight="false" outlineLevel="0" collapsed="false">
      <c r="A2292" s="10" t="s">
        <v>4915</v>
      </c>
    </row>
    <row r="2293" customFormat="false" ht="13" hidden="false" customHeight="false" outlineLevel="0" collapsed="false">
      <c r="A2293" s="10" t="s">
        <v>4916</v>
      </c>
    </row>
    <row r="2294" customFormat="false" ht="13" hidden="false" customHeight="false" outlineLevel="0" collapsed="false">
      <c r="A2294" s="10" t="s">
        <v>4917</v>
      </c>
    </row>
    <row r="2295" customFormat="false" ht="13" hidden="false" customHeight="false" outlineLevel="0" collapsed="false">
      <c r="A2295" s="10" t="s">
        <v>4918</v>
      </c>
    </row>
    <row r="2296" customFormat="false" ht="13" hidden="false" customHeight="false" outlineLevel="0" collapsed="false">
      <c r="A2296" s="10" t="s">
        <v>4919</v>
      </c>
    </row>
    <row r="2297" customFormat="false" ht="13" hidden="false" customHeight="false" outlineLevel="0" collapsed="false">
      <c r="A2297" s="10" t="s">
        <v>4920</v>
      </c>
    </row>
    <row r="2298" customFormat="false" ht="13" hidden="false" customHeight="false" outlineLevel="0" collapsed="false">
      <c r="A2298" s="10" t="s">
        <v>4921</v>
      </c>
    </row>
    <row r="2299" customFormat="false" ht="13" hidden="false" customHeight="false" outlineLevel="0" collapsed="false">
      <c r="A2299" s="10" t="s">
        <v>4922</v>
      </c>
    </row>
    <row r="2300" customFormat="false" ht="13" hidden="false" customHeight="false" outlineLevel="0" collapsed="false">
      <c r="A2300" s="10" t="s">
        <v>4923</v>
      </c>
    </row>
    <row r="2301" customFormat="false" ht="13" hidden="false" customHeight="false" outlineLevel="0" collapsed="false">
      <c r="A2301" s="10" t="s">
        <v>4924</v>
      </c>
    </row>
    <row r="2302" customFormat="false" ht="13" hidden="false" customHeight="false" outlineLevel="0" collapsed="false">
      <c r="A2302" s="10" t="s">
        <v>4925</v>
      </c>
    </row>
    <row r="2303" customFormat="false" ht="13" hidden="false" customHeight="false" outlineLevel="0" collapsed="false">
      <c r="A2303" s="10" t="s">
        <v>4926</v>
      </c>
    </row>
    <row r="2304" customFormat="false" ht="13" hidden="false" customHeight="false" outlineLevel="0" collapsed="false">
      <c r="A2304" s="10" t="s">
        <v>4927</v>
      </c>
    </row>
    <row r="2305" customFormat="false" ht="13" hidden="false" customHeight="false" outlineLevel="0" collapsed="false">
      <c r="A2305" s="10" t="s">
        <v>1084</v>
      </c>
    </row>
    <row r="2306" customFormat="false" ht="13" hidden="false" customHeight="false" outlineLevel="0" collapsed="false">
      <c r="A2306" s="10" t="s">
        <v>4928</v>
      </c>
    </row>
    <row r="2307" customFormat="false" ht="13" hidden="false" customHeight="false" outlineLevel="0" collapsed="false">
      <c r="A2307" s="10" t="s">
        <v>4929</v>
      </c>
    </row>
    <row r="2308" customFormat="false" ht="13" hidden="false" customHeight="false" outlineLevel="0" collapsed="false">
      <c r="A2308" s="10" t="s">
        <v>4930</v>
      </c>
    </row>
    <row r="2309" customFormat="false" ht="13" hidden="false" customHeight="false" outlineLevel="0" collapsed="false">
      <c r="A2309" s="10" t="s">
        <v>4931</v>
      </c>
    </row>
    <row r="2310" customFormat="false" ht="13" hidden="false" customHeight="false" outlineLevel="0" collapsed="false">
      <c r="A2310" s="10" t="s">
        <v>4932</v>
      </c>
    </row>
    <row r="2311" customFormat="false" ht="13" hidden="false" customHeight="false" outlineLevel="0" collapsed="false">
      <c r="A2311" s="10" t="s">
        <v>4933</v>
      </c>
    </row>
    <row r="2312" customFormat="false" ht="13" hidden="false" customHeight="false" outlineLevel="0" collapsed="false">
      <c r="A2312" s="10" t="s">
        <v>4934</v>
      </c>
    </row>
    <row r="2313" customFormat="false" ht="13" hidden="false" customHeight="false" outlineLevel="0" collapsed="false">
      <c r="A2313" s="10" t="s">
        <v>4935</v>
      </c>
    </row>
    <row r="2314" customFormat="false" ht="13" hidden="false" customHeight="false" outlineLevel="0" collapsed="false">
      <c r="A2314" s="10" t="s">
        <v>4936</v>
      </c>
    </row>
    <row r="2315" customFormat="false" ht="13" hidden="false" customHeight="false" outlineLevel="0" collapsed="false">
      <c r="A2315" s="10" t="s">
        <v>4937</v>
      </c>
    </row>
    <row r="2316" customFormat="false" ht="13" hidden="false" customHeight="false" outlineLevel="0" collapsed="false">
      <c r="A2316" s="10" t="s">
        <v>4938</v>
      </c>
    </row>
    <row r="2317" customFormat="false" ht="13" hidden="false" customHeight="false" outlineLevel="0" collapsed="false">
      <c r="A2317" s="10" t="s">
        <v>4939</v>
      </c>
    </row>
    <row r="2318" customFormat="false" ht="13" hidden="false" customHeight="false" outlineLevel="0" collapsed="false">
      <c r="A2318" s="10" t="s">
        <v>4940</v>
      </c>
    </row>
    <row r="2319" customFormat="false" ht="13" hidden="false" customHeight="false" outlineLevel="0" collapsed="false">
      <c r="A2319" s="10" t="s">
        <v>4941</v>
      </c>
    </row>
    <row r="2320" customFormat="false" ht="13" hidden="false" customHeight="false" outlineLevel="0" collapsed="false">
      <c r="A2320" s="10" t="s">
        <v>4942</v>
      </c>
    </row>
    <row r="2321" customFormat="false" ht="13" hidden="false" customHeight="false" outlineLevel="0" collapsed="false">
      <c r="A2321" s="10" t="s">
        <v>4943</v>
      </c>
    </row>
    <row r="2322" customFormat="false" ht="13" hidden="false" customHeight="false" outlineLevel="0" collapsed="false">
      <c r="A2322" s="10" t="s">
        <v>845</v>
      </c>
    </row>
    <row r="2323" customFormat="false" ht="13" hidden="false" customHeight="false" outlineLevel="0" collapsed="false">
      <c r="A2323" s="10" t="s">
        <v>4944</v>
      </c>
    </row>
    <row r="2324" customFormat="false" ht="13" hidden="false" customHeight="false" outlineLevel="0" collapsed="false">
      <c r="A2324" s="10" t="s">
        <v>4945</v>
      </c>
    </row>
    <row r="2325" customFormat="false" ht="13" hidden="false" customHeight="false" outlineLevel="0" collapsed="false">
      <c r="A2325" s="10" t="s">
        <v>4946</v>
      </c>
    </row>
    <row r="2326" customFormat="false" ht="13" hidden="false" customHeight="false" outlineLevel="0" collapsed="false">
      <c r="A2326" s="10" t="s">
        <v>4947</v>
      </c>
    </row>
    <row r="2327" customFormat="false" ht="13" hidden="false" customHeight="false" outlineLevel="0" collapsed="false">
      <c r="A2327" s="10" t="s">
        <v>4948</v>
      </c>
    </row>
    <row r="2328" customFormat="false" ht="13" hidden="false" customHeight="false" outlineLevel="0" collapsed="false">
      <c r="A2328" s="10" t="s">
        <v>505</v>
      </c>
    </row>
    <row r="2329" customFormat="false" ht="13" hidden="false" customHeight="false" outlineLevel="0" collapsed="false">
      <c r="A2329" s="10" t="s">
        <v>4949</v>
      </c>
    </row>
    <row r="2330" customFormat="false" ht="13" hidden="false" customHeight="false" outlineLevel="0" collapsed="false">
      <c r="A2330" s="10" t="s">
        <v>4950</v>
      </c>
    </row>
    <row r="2331" customFormat="false" ht="13" hidden="false" customHeight="false" outlineLevel="0" collapsed="false">
      <c r="A2331" s="10" t="s">
        <v>4951</v>
      </c>
    </row>
    <row r="2332" customFormat="false" ht="13" hidden="false" customHeight="false" outlineLevel="0" collapsed="false">
      <c r="A2332" s="10" t="s">
        <v>4952</v>
      </c>
    </row>
    <row r="2333" customFormat="false" ht="13" hidden="false" customHeight="false" outlineLevel="0" collapsed="false">
      <c r="A2333" s="10" t="s">
        <v>4953</v>
      </c>
    </row>
    <row r="2334" customFormat="false" ht="13" hidden="false" customHeight="false" outlineLevel="0" collapsed="false">
      <c r="A2334" s="10" t="s">
        <v>4954</v>
      </c>
    </row>
    <row r="2335" customFormat="false" ht="13" hidden="false" customHeight="false" outlineLevel="0" collapsed="false">
      <c r="A2335" s="10" t="s">
        <v>4955</v>
      </c>
    </row>
    <row r="2336" customFormat="false" ht="13" hidden="false" customHeight="false" outlineLevel="0" collapsed="false">
      <c r="A2336" s="10" t="s">
        <v>4956</v>
      </c>
    </row>
    <row r="2337" customFormat="false" ht="13" hidden="false" customHeight="false" outlineLevel="0" collapsed="false">
      <c r="A2337" s="10" t="s">
        <v>4957</v>
      </c>
    </row>
    <row r="2338" customFormat="false" ht="13" hidden="false" customHeight="false" outlineLevel="0" collapsed="false">
      <c r="A2338" s="10" t="s">
        <v>4958</v>
      </c>
    </row>
    <row r="2339" customFormat="false" ht="13" hidden="false" customHeight="false" outlineLevel="0" collapsed="false">
      <c r="A2339" s="10" t="s">
        <v>4959</v>
      </c>
    </row>
    <row r="2340" customFormat="false" ht="13" hidden="false" customHeight="false" outlineLevel="0" collapsed="false">
      <c r="A2340" s="10" t="s">
        <v>4960</v>
      </c>
    </row>
    <row r="2341" customFormat="false" ht="13" hidden="false" customHeight="false" outlineLevel="0" collapsed="false">
      <c r="A2341" s="10" t="s">
        <v>4961</v>
      </c>
    </row>
    <row r="2342" customFormat="false" ht="13" hidden="false" customHeight="false" outlineLevel="0" collapsed="false">
      <c r="A2342" s="10" t="s">
        <v>4962</v>
      </c>
    </row>
    <row r="2343" customFormat="false" ht="13" hidden="false" customHeight="false" outlineLevel="0" collapsed="false">
      <c r="A2343" s="10" t="s">
        <v>4963</v>
      </c>
    </row>
    <row r="2344" customFormat="false" ht="13" hidden="false" customHeight="false" outlineLevel="0" collapsed="false">
      <c r="A2344" s="10" t="s">
        <v>4964</v>
      </c>
    </row>
    <row r="2345" customFormat="false" ht="13" hidden="false" customHeight="false" outlineLevel="0" collapsed="false">
      <c r="A2345" s="10" t="s">
        <v>4965</v>
      </c>
    </row>
    <row r="2346" customFormat="false" ht="13" hidden="false" customHeight="false" outlineLevel="0" collapsed="false">
      <c r="A2346" s="10" t="s">
        <v>4966</v>
      </c>
    </row>
    <row r="2347" customFormat="false" ht="13" hidden="false" customHeight="false" outlineLevel="0" collapsed="false">
      <c r="A2347" s="10" t="s">
        <v>4967</v>
      </c>
    </row>
    <row r="2348" customFormat="false" ht="13" hidden="false" customHeight="false" outlineLevel="0" collapsed="false">
      <c r="A2348" s="10" t="s">
        <v>4968</v>
      </c>
    </row>
    <row r="2349" customFormat="false" ht="13" hidden="false" customHeight="false" outlineLevel="0" collapsed="false">
      <c r="A2349" s="10" t="s">
        <v>4969</v>
      </c>
    </row>
    <row r="2350" customFormat="false" ht="13" hidden="false" customHeight="false" outlineLevel="0" collapsed="false">
      <c r="A2350" s="10" t="s">
        <v>4970</v>
      </c>
    </row>
    <row r="2351" customFormat="false" ht="13" hidden="false" customHeight="false" outlineLevel="0" collapsed="false">
      <c r="A2351" s="10" t="s">
        <v>4971</v>
      </c>
    </row>
    <row r="2352" customFormat="false" ht="13" hidden="false" customHeight="false" outlineLevel="0" collapsed="false">
      <c r="A2352" s="10" t="s">
        <v>4972</v>
      </c>
    </row>
    <row r="2353" customFormat="false" ht="13" hidden="false" customHeight="false" outlineLevel="0" collapsed="false">
      <c r="A2353" s="10" t="s">
        <v>4973</v>
      </c>
    </row>
    <row r="2354" customFormat="false" ht="13" hidden="false" customHeight="false" outlineLevel="0" collapsed="false">
      <c r="A2354" s="10" t="s">
        <v>4974</v>
      </c>
    </row>
    <row r="2355" customFormat="false" ht="13" hidden="false" customHeight="false" outlineLevel="0" collapsed="false">
      <c r="A2355" s="10" t="s">
        <v>4975</v>
      </c>
    </row>
    <row r="2356" customFormat="false" ht="13" hidden="false" customHeight="false" outlineLevel="0" collapsed="false">
      <c r="A2356" s="10" t="s">
        <v>4976</v>
      </c>
    </row>
    <row r="2357" customFormat="false" ht="13" hidden="false" customHeight="false" outlineLevel="0" collapsed="false">
      <c r="A2357" s="10" t="s">
        <v>4977</v>
      </c>
    </row>
    <row r="2358" customFormat="false" ht="13" hidden="false" customHeight="false" outlineLevel="0" collapsed="false">
      <c r="A2358" s="10" t="s">
        <v>4978</v>
      </c>
    </row>
    <row r="2359" customFormat="false" ht="13" hidden="false" customHeight="false" outlineLevel="0" collapsed="false">
      <c r="A2359" s="10" t="s">
        <v>4979</v>
      </c>
    </row>
    <row r="2360" customFormat="false" ht="13" hidden="false" customHeight="false" outlineLevel="0" collapsed="false">
      <c r="A2360" s="10" t="s">
        <v>4980</v>
      </c>
    </row>
    <row r="2361" customFormat="false" ht="13" hidden="false" customHeight="false" outlineLevel="0" collapsed="false">
      <c r="A2361" s="10" t="s">
        <v>4981</v>
      </c>
    </row>
    <row r="2362" customFormat="false" ht="13" hidden="false" customHeight="false" outlineLevel="0" collapsed="false">
      <c r="A2362" s="10" t="s">
        <v>4982</v>
      </c>
    </row>
    <row r="2363" customFormat="false" ht="13" hidden="false" customHeight="false" outlineLevel="0" collapsed="false">
      <c r="A2363" s="10" t="s">
        <v>4983</v>
      </c>
    </row>
    <row r="2364" customFormat="false" ht="13" hidden="false" customHeight="false" outlineLevel="0" collapsed="false">
      <c r="A2364" s="10" t="s">
        <v>4984</v>
      </c>
    </row>
    <row r="2365" customFormat="false" ht="13" hidden="false" customHeight="false" outlineLevel="0" collapsed="false">
      <c r="A2365" s="10" t="s">
        <v>4985</v>
      </c>
    </row>
    <row r="2366" customFormat="false" ht="13" hidden="false" customHeight="false" outlineLevel="0" collapsed="false">
      <c r="A2366" s="10" t="s">
        <v>4986</v>
      </c>
    </row>
    <row r="2367" customFormat="false" ht="13" hidden="false" customHeight="false" outlineLevel="0" collapsed="false">
      <c r="A2367" s="10" t="s">
        <v>4987</v>
      </c>
    </row>
    <row r="2368" customFormat="false" ht="13" hidden="false" customHeight="false" outlineLevel="0" collapsed="false">
      <c r="A2368" s="10" t="s">
        <v>4988</v>
      </c>
    </row>
    <row r="2369" customFormat="false" ht="13" hidden="false" customHeight="false" outlineLevel="0" collapsed="false">
      <c r="A2369" s="10" t="s">
        <v>4989</v>
      </c>
    </row>
    <row r="2370" customFormat="false" ht="13" hidden="false" customHeight="false" outlineLevel="0" collapsed="false">
      <c r="A2370" s="10" t="s">
        <v>4990</v>
      </c>
    </row>
    <row r="2371" customFormat="false" ht="13" hidden="false" customHeight="false" outlineLevel="0" collapsed="false">
      <c r="A2371" s="10" t="s">
        <v>4991</v>
      </c>
    </row>
    <row r="2372" customFormat="false" ht="13" hidden="false" customHeight="false" outlineLevel="0" collapsed="false">
      <c r="A2372" s="10" t="s">
        <v>4992</v>
      </c>
    </row>
    <row r="2373" customFormat="false" ht="13" hidden="false" customHeight="false" outlineLevel="0" collapsed="false">
      <c r="A2373" s="10" t="s">
        <v>4993</v>
      </c>
    </row>
    <row r="2374" customFormat="false" ht="13" hidden="false" customHeight="false" outlineLevel="0" collapsed="false">
      <c r="A2374" s="10" t="s">
        <v>4994</v>
      </c>
    </row>
    <row r="2375" customFormat="false" ht="13" hidden="false" customHeight="false" outlineLevel="0" collapsed="false">
      <c r="A2375" s="10" t="s">
        <v>4995</v>
      </c>
    </row>
    <row r="2376" customFormat="false" ht="13" hidden="false" customHeight="false" outlineLevel="0" collapsed="false">
      <c r="A2376" s="10" t="s">
        <v>4996</v>
      </c>
    </row>
    <row r="2377" customFormat="false" ht="13" hidden="false" customHeight="false" outlineLevel="0" collapsed="false">
      <c r="A2377" s="10" t="s">
        <v>4997</v>
      </c>
    </row>
    <row r="2378" customFormat="false" ht="13" hidden="false" customHeight="false" outlineLevel="0" collapsed="false">
      <c r="A2378" s="10" t="s">
        <v>4998</v>
      </c>
    </row>
    <row r="2379" customFormat="false" ht="13" hidden="false" customHeight="false" outlineLevel="0" collapsed="false">
      <c r="A2379" s="10" t="s">
        <v>4999</v>
      </c>
    </row>
    <row r="2380" customFormat="false" ht="13" hidden="false" customHeight="false" outlineLevel="0" collapsed="false">
      <c r="A2380" s="10" t="s">
        <v>5000</v>
      </c>
    </row>
    <row r="2381" customFormat="false" ht="13" hidden="false" customHeight="false" outlineLevel="0" collapsed="false">
      <c r="A2381" s="10" t="s">
        <v>5001</v>
      </c>
    </row>
    <row r="2382" customFormat="false" ht="13" hidden="false" customHeight="false" outlineLevel="0" collapsed="false">
      <c r="A2382" s="10" t="s">
        <v>5002</v>
      </c>
    </row>
    <row r="2383" customFormat="false" ht="13" hidden="false" customHeight="false" outlineLevel="0" collapsed="false">
      <c r="A2383" s="10" t="s">
        <v>5003</v>
      </c>
    </row>
    <row r="2384" customFormat="false" ht="13" hidden="false" customHeight="false" outlineLevel="0" collapsed="false">
      <c r="A2384" s="10" t="s">
        <v>5004</v>
      </c>
    </row>
    <row r="2385" customFormat="false" ht="13" hidden="false" customHeight="false" outlineLevel="0" collapsed="false">
      <c r="A2385" s="10" t="s">
        <v>5005</v>
      </c>
    </row>
    <row r="2386" customFormat="false" ht="13" hidden="false" customHeight="false" outlineLevel="0" collapsed="false">
      <c r="A2386" s="10" t="s">
        <v>5006</v>
      </c>
    </row>
    <row r="2387" customFormat="false" ht="13" hidden="false" customHeight="false" outlineLevel="0" collapsed="false">
      <c r="A2387" s="10" t="s">
        <v>5007</v>
      </c>
    </row>
    <row r="2388" customFormat="false" ht="13" hidden="false" customHeight="false" outlineLevel="0" collapsed="false">
      <c r="A2388" s="10" t="s">
        <v>5008</v>
      </c>
    </row>
    <row r="2389" customFormat="false" ht="13" hidden="false" customHeight="false" outlineLevel="0" collapsed="false">
      <c r="A2389" s="10" t="s">
        <v>5009</v>
      </c>
    </row>
    <row r="2390" customFormat="false" ht="13" hidden="false" customHeight="false" outlineLevel="0" collapsed="false">
      <c r="A2390" s="10" t="s">
        <v>5010</v>
      </c>
    </row>
    <row r="2391" customFormat="false" ht="13" hidden="false" customHeight="false" outlineLevel="0" collapsed="false">
      <c r="A2391" s="10" t="s">
        <v>5011</v>
      </c>
    </row>
    <row r="2392" customFormat="false" ht="13" hidden="false" customHeight="false" outlineLevel="0" collapsed="false">
      <c r="A2392" s="10" t="s">
        <v>5012</v>
      </c>
    </row>
    <row r="2393" customFormat="false" ht="13" hidden="false" customHeight="false" outlineLevel="0" collapsed="false">
      <c r="A2393" s="10" t="s">
        <v>5013</v>
      </c>
    </row>
    <row r="2394" customFormat="false" ht="13" hidden="false" customHeight="false" outlineLevel="0" collapsed="false">
      <c r="A2394" s="10" t="s">
        <v>5014</v>
      </c>
    </row>
    <row r="2395" customFormat="false" ht="13" hidden="false" customHeight="false" outlineLevel="0" collapsed="false">
      <c r="A2395" s="10" t="s">
        <v>5015</v>
      </c>
    </row>
    <row r="2396" customFormat="false" ht="13" hidden="false" customHeight="false" outlineLevel="0" collapsed="false">
      <c r="A2396" s="10" t="s">
        <v>5016</v>
      </c>
    </row>
    <row r="2397" customFormat="false" ht="13" hidden="false" customHeight="false" outlineLevel="0" collapsed="false">
      <c r="A2397" s="10" t="s">
        <v>5017</v>
      </c>
    </row>
    <row r="2398" customFormat="false" ht="13" hidden="false" customHeight="false" outlineLevel="0" collapsed="false">
      <c r="A2398" s="10" t="s">
        <v>5018</v>
      </c>
    </row>
    <row r="2399" customFormat="false" ht="13" hidden="false" customHeight="false" outlineLevel="0" collapsed="false">
      <c r="A2399" s="10" t="s">
        <v>5019</v>
      </c>
    </row>
    <row r="2400" customFormat="false" ht="13" hidden="false" customHeight="false" outlineLevel="0" collapsed="false">
      <c r="A2400" s="10" t="s">
        <v>5020</v>
      </c>
    </row>
    <row r="2401" customFormat="false" ht="13" hidden="false" customHeight="false" outlineLevel="0" collapsed="false">
      <c r="A2401" s="10" t="s">
        <v>5021</v>
      </c>
    </row>
    <row r="2402" customFormat="false" ht="13" hidden="false" customHeight="false" outlineLevel="0" collapsed="false">
      <c r="A2402" s="10" t="s">
        <v>5022</v>
      </c>
    </row>
    <row r="2403" customFormat="false" ht="13" hidden="false" customHeight="false" outlineLevel="0" collapsed="false">
      <c r="A2403" s="10" t="s">
        <v>5023</v>
      </c>
    </row>
    <row r="2404" customFormat="false" ht="13" hidden="false" customHeight="false" outlineLevel="0" collapsed="false">
      <c r="A2404" s="10" t="s">
        <v>5024</v>
      </c>
    </row>
    <row r="2405" customFormat="false" ht="13" hidden="false" customHeight="false" outlineLevel="0" collapsed="false">
      <c r="A2405" s="10" t="s">
        <v>5025</v>
      </c>
    </row>
    <row r="2406" customFormat="false" ht="13" hidden="false" customHeight="false" outlineLevel="0" collapsed="false">
      <c r="A2406" s="10" t="s">
        <v>5026</v>
      </c>
    </row>
    <row r="2407" customFormat="false" ht="13" hidden="false" customHeight="false" outlineLevel="0" collapsed="false">
      <c r="A2407" s="10" t="s">
        <v>5027</v>
      </c>
    </row>
    <row r="2408" customFormat="false" ht="13" hidden="false" customHeight="false" outlineLevel="0" collapsed="false">
      <c r="A2408" s="10" t="s">
        <v>5028</v>
      </c>
    </row>
    <row r="2409" customFormat="false" ht="13" hidden="false" customHeight="false" outlineLevel="0" collapsed="false">
      <c r="A2409" s="10" t="s">
        <v>5029</v>
      </c>
    </row>
    <row r="2410" customFormat="false" ht="13" hidden="false" customHeight="false" outlineLevel="0" collapsed="false">
      <c r="A2410" s="10" t="s">
        <v>5030</v>
      </c>
    </row>
    <row r="2411" customFormat="false" ht="13" hidden="false" customHeight="false" outlineLevel="0" collapsed="false">
      <c r="A2411" s="10" t="s">
        <v>5031</v>
      </c>
    </row>
    <row r="2412" customFormat="false" ht="13" hidden="false" customHeight="false" outlineLevel="0" collapsed="false">
      <c r="A2412" s="10" t="s">
        <v>5032</v>
      </c>
    </row>
    <row r="2413" customFormat="false" ht="13" hidden="false" customHeight="false" outlineLevel="0" collapsed="false">
      <c r="A2413" s="10" t="s">
        <v>5033</v>
      </c>
    </row>
    <row r="2414" customFormat="false" ht="13" hidden="false" customHeight="false" outlineLevel="0" collapsed="false">
      <c r="A2414" s="10" t="s">
        <v>5034</v>
      </c>
    </row>
    <row r="2415" customFormat="false" ht="13" hidden="false" customHeight="false" outlineLevel="0" collapsed="false">
      <c r="A2415" s="10" t="s">
        <v>5035</v>
      </c>
    </row>
    <row r="2416" customFormat="false" ht="13" hidden="false" customHeight="false" outlineLevel="0" collapsed="false">
      <c r="A2416" s="10" t="s">
        <v>5036</v>
      </c>
    </row>
    <row r="2417" customFormat="false" ht="13" hidden="false" customHeight="false" outlineLevel="0" collapsed="false">
      <c r="A2417" s="10" t="s">
        <v>5037</v>
      </c>
    </row>
    <row r="2418" customFormat="false" ht="13" hidden="false" customHeight="false" outlineLevel="0" collapsed="false">
      <c r="A2418" s="10" t="s">
        <v>5038</v>
      </c>
    </row>
    <row r="2419" customFormat="false" ht="13" hidden="false" customHeight="false" outlineLevel="0" collapsed="false">
      <c r="A2419" s="10" t="s">
        <v>5039</v>
      </c>
    </row>
    <row r="2420" customFormat="false" ht="13" hidden="false" customHeight="false" outlineLevel="0" collapsed="false">
      <c r="A2420" s="10" t="s">
        <v>5040</v>
      </c>
    </row>
    <row r="2421" customFormat="false" ht="13" hidden="false" customHeight="false" outlineLevel="0" collapsed="false">
      <c r="A2421" s="10" t="s">
        <v>693</v>
      </c>
    </row>
    <row r="2422" customFormat="false" ht="13" hidden="false" customHeight="false" outlineLevel="0" collapsed="false">
      <c r="A2422" s="10" t="s">
        <v>5041</v>
      </c>
    </row>
    <row r="2423" customFormat="false" ht="13" hidden="false" customHeight="false" outlineLevel="0" collapsed="false">
      <c r="A2423" s="10" t="s">
        <v>5042</v>
      </c>
    </row>
    <row r="2424" customFormat="false" ht="13" hidden="false" customHeight="false" outlineLevel="0" collapsed="false">
      <c r="A2424" s="10" t="s">
        <v>5043</v>
      </c>
    </row>
    <row r="2425" customFormat="false" ht="13" hidden="false" customHeight="false" outlineLevel="0" collapsed="false">
      <c r="A2425" s="10" t="s">
        <v>5044</v>
      </c>
    </row>
    <row r="2426" customFormat="false" ht="13" hidden="false" customHeight="false" outlineLevel="0" collapsed="false">
      <c r="A2426" s="10" t="s">
        <v>5045</v>
      </c>
    </row>
    <row r="2427" customFormat="false" ht="13" hidden="false" customHeight="false" outlineLevel="0" collapsed="false">
      <c r="A2427" s="10" t="s">
        <v>1775</v>
      </c>
    </row>
    <row r="2428" customFormat="false" ht="13" hidden="false" customHeight="false" outlineLevel="0" collapsed="false">
      <c r="A2428" s="10" t="s">
        <v>5046</v>
      </c>
    </row>
    <row r="2429" customFormat="false" ht="13" hidden="false" customHeight="false" outlineLevel="0" collapsed="false">
      <c r="A2429" s="10" t="s">
        <v>5047</v>
      </c>
    </row>
    <row r="2430" customFormat="false" ht="13" hidden="false" customHeight="false" outlineLevel="0" collapsed="false">
      <c r="A2430" s="10" t="s">
        <v>5048</v>
      </c>
    </row>
    <row r="2431" customFormat="false" ht="13" hidden="false" customHeight="false" outlineLevel="0" collapsed="false">
      <c r="A2431" s="10" t="s">
        <v>1780</v>
      </c>
    </row>
    <row r="2432" customFormat="false" ht="13" hidden="false" customHeight="false" outlineLevel="0" collapsed="false">
      <c r="A2432" s="10" t="s">
        <v>2496</v>
      </c>
    </row>
    <row r="2433" customFormat="false" ht="13" hidden="false" customHeight="false" outlineLevel="0" collapsed="false">
      <c r="A2433" s="10" t="s">
        <v>5049</v>
      </c>
    </row>
    <row r="2434" customFormat="false" ht="13" hidden="false" customHeight="false" outlineLevel="0" collapsed="false">
      <c r="A2434" s="10" t="s">
        <v>5050</v>
      </c>
    </row>
    <row r="2435" customFormat="false" ht="13" hidden="false" customHeight="false" outlineLevel="0" collapsed="false">
      <c r="A2435" s="10" t="s">
        <v>5051</v>
      </c>
    </row>
    <row r="2436" customFormat="false" ht="13" hidden="false" customHeight="false" outlineLevel="0" collapsed="false">
      <c r="A2436" s="10" t="s">
        <v>5052</v>
      </c>
    </row>
    <row r="2437" customFormat="false" ht="13" hidden="false" customHeight="false" outlineLevel="0" collapsed="false">
      <c r="A2437" s="10" t="s">
        <v>5053</v>
      </c>
    </row>
    <row r="2438" customFormat="false" ht="13" hidden="false" customHeight="false" outlineLevel="0" collapsed="false">
      <c r="A2438" s="10" t="s">
        <v>5054</v>
      </c>
    </row>
    <row r="2439" customFormat="false" ht="13" hidden="false" customHeight="false" outlineLevel="0" collapsed="false">
      <c r="A2439" s="10" t="s">
        <v>5055</v>
      </c>
    </row>
    <row r="2440" customFormat="false" ht="13" hidden="false" customHeight="false" outlineLevel="0" collapsed="false">
      <c r="A2440" s="10" t="s">
        <v>5056</v>
      </c>
    </row>
    <row r="2441" customFormat="false" ht="13" hidden="false" customHeight="false" outlineLevel="0" collapsed="false">
      <c r="A2441" s="10" t="s">
        <v>5057</v>
      </c>
    </row>
    <row r="2442" customFormat="false" ht="13" hidden="false" customHeight="false" outlineLevel="0" collapsed="false">
      <c r="A2442" s="10" t="s">
        <v>5058</v>
      </c>
    </row>
    <row r="2443" customFormat="false" ht="13" hidden="false" customHeight="false" outlineLevel="0" collapsed="false">
      <c r="A2443" s="10" t="s">
        <v>5059</v>
      </c>
    </row>
    <row r="2444" customFormat="false" ht="13" hidden="false" customHeight="false" outlineLevel="0" collapsed="false">
      <c r="A2444" s="10" t="s">
        <v>5060</v>
      </c>
    </row>
    <row r="2445" customFormat="false" ht="13" hidden="false" customHeight="false" outlineLevel="0" collapsed="false">
      <c r="A2445" s="10" t="s">
        <v>5061</v>
      </c>
    </row>
    <row r="2446" customFormat="false" ht="13" hidden="false" customHeight="false" outlineLevel="0" collapsed="false">
      <c r="A2446" s="10" t="s">
        <v>5062</v>
      </c>
    </row>
    <row r="2447" customFormat="false" ht="13" hidden="false" customHeight="false" outlineLevel="0" collapsed="false">
      <c r="A2447" s="10" t="s">
        <v>5063</v>
      </c>
    </row>
    <row r="2448" customFormat="false" ht="13" hidden="false" customHeight="false" outlineLevel="0" collapsed="false">
      <c r="A2448" s="10" t="s">
        <v>5064</v>
      </c>
    </row>
    <row r="2449" customFormat="false" ht="13" hidden="false" customHeight="false" outlineLevel="0" collapsed="false">
      <c r="A2449" s="10" t="s">
        <v>5065</v>
      </c>
    </row>
    <row r="2450" customFormat="false" ht="13" hidden="false" customHeight="false" outlineLevel="0" collapsed="false">
      <c r="A2450" s="10" t="s">
        <v>5066</v>
      </c>
    </row>
    <row r="2451" customFormat="false" ht="13" hidden="false" customHeight="false" outlineLevel="0" collapsed="false">
      <c r="A2451" s="10" t="s">
        <v>5067</v>
      </c>
    </row>
    <row r="2452" customFormat="false" ht="13" hidden="false" customHeight="false" outlineLevel="0" collapsed="false">
      <c r="A2452" s="10" t="s">
        <v>5068</v>
      </c>
    </row>
    <row r="2453" customFormat="false" ht="13" hidden="false" customHeight="false" outlineLevel="0" collapsed="false">
      <c r="A2453" s="10" t="s">
        <v>5069</v>
      </c>
    </row>
    <row r="2454" customFormat="false" ht="13" hidden="false" customHeight="false" outlineLevel="0" collapsed="false">
      <c r="A2454" s="10" t="s">
        <v>5070</v>
      </c>
    </row>
    <row r="2455" customFormat="false" ht="13" hidden="false" customHeight="false" outlineLevel="0" collapsed="false">
      <c r="A2455" s="10" t="s">
        <v>5071</v>
      </c>
    </row>
    <row r="2456" customFormat="false" ht="13" hidden="false" customHeight="false" outlineLevel="0" collapsed="false">
      <c r="A2456" s="10" t="s">
        <v>5072</v>
      </c>
    </row>
    <row r="2457" customFormat="false" ht="13" hidden="false" customHeight="false" outlineLevel="0" collapsed="false">
      <c r="A2457" s="10" t="s">
        <v>5073</v>
      </c>
    </row>
    <row r="2458" customFormat="false" ht="13" hidden="false" customHeight="false" outlineLevel="0" collapsed="false">
      <c r="A2458" s="10" t="s">
        <v>5074</v>
      </c>
    </row>
    <row r="2459" customFormat="false" ht="13" hidden="false" customHeight="false" outlineLevel="0" collapsed="false">
      <c r="A2459" s="10" t="s">
        <v>5075</v>
      </c>
    </row>
    <row r="2460" customFormat="false" ht="13" hidden="false" customHeight="false" outlineLevel="0" collapsed="false">
      <c r="A2460" s="10" t="s">
        <v>5076</v>
      </c>
    </row>
    <row r="2461" customFormat="false" ht="13" hidden="false" customHeight="false" outlineLevel="0" collapsed="false">
      <c r="A2461" s="10" t="s">
        <v>5077</v>
      </c>
    </row>
    <row r="2462" customFormat="false" ht="13" hidden="false" customHeight="false" outlineLevel="0" collapsed="false">
      <c r="A2462" s="10" t="s">
        <v>5078</v>
      </c>
    </row>
    <row r="2463" customFormat="false" ht="13" hidden="false" customHeight="false" outlineLevel="0" collapsed="false">
      <c r="A2463" s="10" t="s">
        <v>5079</v>
      </c>
    </row>
    <row r="2464" customFormat="false" ht="13" hidden="false" customHeight="false" outlineLevel="0" collapsed="false">
      <c r="A2464" s="10" t="s">
        <v>5080</v>
      </c>
    </row>
    <row r="2465" customFormat="false" ht="13" hidden="false" customHeight="false" outlineLevel="0" collapsed="false">
      <c r="A2465" s="10" t="s">
        <v>5081</v>
      </c>
    </row>
    <row r="2466" customFormat="false" ht="13" hidden="false" customHeight="false" outlineLevel="0" collapsed="false">
      <c r="A2466" s="10" t="s">
        <v>5082</v>
      </c>
    </row>
    <row r="2467" customFormat="false" ht="13" hidden="false" customHeight="false" outlineLevel="0" collapsed="false">
      <c r="A2467" s="10" t="s">
        <v>5083</v>
      </c>
    </row>
    <row r="2468" customFormat="false" ht="13" hidden="false" customHeight="false" outlineLevel="0" collapsed="false">
      <c r="A2468" s="10" t="s">
        <v>5084</v>
      </c>
    </row>
    <row r="2469" customFormat="false" ht="13" hidden="false" customHeight="false" outlineLevel="0" collapsed="false">
      <c r="A2469" s="10" t="s">
        <v>5085</v>
      </c>
    </row>
    <row r="2470" customFormat="false" ht="13" hidden="false" customHeight="false" outlineLevel="0" collapsed="false">
      <c r="A2470" s="10" t="s">
        <v>5086</v>
      </c>
    </row>
    <row r="2471" customFormat="false" ht="13" hidden="false" customHeight="false" outlineLevel="0" collapsed="false">
      <c r="A2471" s="10" t="s">
        <v>5087</v>
      </c>
    </row>
    <row r="2472" customFormat="false" ht="13" hidden="false" customHeight="false" outlineLevel="0" collapsed="false">
      <c r="A2472" s="10" t="s">
        <v>5088</v>
      </c>
    </row>
    <row r="2473" customFormat="false" ht="13" hidden="false" customHeight="false" outlineLevel="0" collapsed="false">
      <c r="A2473" s="10" t="s">
        <v>5089</v>
      </c>
    </row>
    <row r="2474" customFormat="false" ht="13" hidden="false" customHeight="false" outlineLevel="0" collapsed="false">
      <c r="A2474" s="10" t="s">
        <v>5090</v>
      </c>
    </row>
    <row r="2475" customFormat="false" ht="13" hidden="false" customHeight="false" outlineLevel="0" collapsed="false">
      <c r="A2475" s="10" t="s">
        <v>5091</v>
      </c>
    </row>
    <row r="2476" customFormat="false" ht="13" hidden="false" customHeight="false" outlineLevel="0" collapsed="false">
      <c r="A2476" s="10" t="s">
        <v>5092</v>
      </c>
    </row>
    <row r="2477" customFormat="false" ht="13" hidden="false" customHeight="false" outlineLevel="0" collapsed="false">
      <c r="A2477" s="10" t="s">
        <v>5093</v>
      </c>
    </row>
    <row r="2478" customFormat="false" ht="13" hidden="false" customHeight="false" outlineLevel="0" collapsed="false">
      <c r="A2478" s="10" t="s">
        <v>5094</v>
      </c>
    </row>
    <row r="2479" customFormat="false" ht="13" hidden="false" customHeight="false" outlineLevel="0" collapsed="false">
      <c r="A2479" s="10" t="s">
        <v>5095</v>
      </c>
    </row>
    <row r="2480" customFormat="false" ht="13" hidden="false" customHeight="false" outlineLevel="0" collapsed="false">
      <c r="A2480" s="10" t="s">
        <v>5096</v>
      </c>
    </row>
    <row r="2481" customFormat="false" ht="13" hidden="false" customHeight="false" outlineLevel="0" collapsed="false">
      <c r="A2481" s="10" t="s">
        <v>5097</v>
      </c>
    </row>
    <row r="2482" customFormat="false" ht="13" hidden="false" customHeight="false" outlineLevel="0" collapsed="false">
      <c r="A2482" s="10" t="s">
        <v>5098</v>
      </c>
    </row>
    <row r="2483" customFormat="false" ht="13" hidden="false" customHeight="false" outlineLevel="0" collapsed="false">
      <c r="A2483" s="10" t="s">
        <v>5099</v>
      </c>
    </row>
    <row r="2484" customFormat="false" ht="13" hidden="false" customHeight="false" outlineLevel="0" collapsed="false">
      <c r="A2484" s="10" t="s">
        <v>5100</v>
      </c>
    </row>
    <row r="2485" customFormat="false" ht="13" hidden="false" customHeight="false" outlineLevel="0" collapsed="false">
      <c r="A2485" s="10" t="s">
        <v>5101</v>
      </c>
    </row>
    <row r="2486" customFormat="false" ht="13" hidden="false" customHeight="false" outlineLevel="0" collapsed="false">
      <c r="A2486" s="10" t="s">
        <v>5102</v>
      </c>
    </row>
    <row r="2487" customFormat="false" ht="13" hidden="false" customHeight="false" outlineLevel="0" collapsed="false">
      <c r="A2487" s="10" t="s">
        <v>5103</v>
      </c>
    </row>
    <row r="2488" customFormat="false" ht="13" hidden="false" customHeight="false" outlineLevel="0" collapsed="false">
      <c r="A2488" s="10" t="s">
        <v>5104</v>
      </c>
    </row>
    <row r="2489" customFormat="false" ht="13" hidden="false" customHeight="false" outlineLevel="0" collapsed="false">
      <c r="A2489" s="10" t="s">
        <v>5105</v>
      </c>
    </row>
    <row r="2490" customFormat="false" ht="13" hidden="false" customHeight="false" outlineLevel="0" collapsed="false">
      <c r="A2490" s="10" t="s">
        <v>5106</v>
      </c>
    </row>
    <row r="2491" customFormat="false" ht="13" hidden="false" customHeight="false" outlineLevel="0" collapsed="false">
      <c r="A2491" s="10" t="s">
        <v>5107</v>
      </c>
    </row>
    <row r="2492" customFormat="false" ht="13" hidden="false" customHeight="false" outlineLevel="0" collapsed="false">
      <c r="A2492" s="10" t="s">
        <v>5108</v>
      </c>
    </row>
    <row r="2493" customFormat="false" ht="13" hidden="false" customHeight="false" outlineLevel="0" collapsed="false">
      <c r="A2493" s="10" t="s">
        <v>5109</v>
      </c>
    </row>
    <row r="2494" customFormat="false" ht="13" hidden="false" customHeight="false" outlineLevel="0" collapsed="false">
      <c r="A2494" s="10" t="s">
        <v>5110</v>
      </c>
    </row>
    <row r="2495" customFormat="false" ht="13" hidden="false" customHeight="false" outlineLevel="0" collapsed="false">
      <c r="A2495" s="10" t="s">
        <v>5111</v>
      </c>
    </row>
    <row r="2496" customFormat="false" ht="13" hidden="false" customHeight="false" outlineLevel="0" collapsed="false">
      <c r="A2496" s="10" t="s">
        <v>5112</v>
      </c>
    </row>
    <row r="2497" customFormat="false" ht="13" hidden="false" customHeight="false" outlineLevel="0" collapsed="false">
      <c r="A2497" s="10" t="s">
        <v>5113</v>
      </c>
    </row>
    <row r="2498" customFormat="false" ht="13" hidden="false" customHeight="false" outlineLevel="0" collapsed="false">
      <c r="A2498" s="10" t="s">
        <v>5114</v>
      </c>
    </row>
    <row r="2499" customFormat="false" ht="13" hidden="false" customHeight="false" outlineLevel="0" collapsed="false">
      <c r="A2499" s="10" t="s">
        <v>5115</v>
      </c>
    </row>
    <row r="2500" customFormat="false" ht="13" hidden="false" customHeight="false" outlineLevel="0" collapsed="false">
      <c r="A2500" s="10" t="s">
        <v>5116</v>
      </c>
    </row>
    <row r="2501" customFormat="false" ht="13" hidden="false" customHeight="false" outlineLevel="0" collapsed="false">
      <c r="A2501" s="10" t="s">
        <v>5117</v>
      </c>
    </row>
    <row r="2502" customFormat="false" ht="13" hidden="false" customHeight="false" outlineLevel="0" collapsed="false">
      <c r="A2502" s="10" t="s">
        <v>5118</v>
      </c>
    </row>
    <row r="2503" customFormat="false" ht="13" hidden="false" customHeight="false" outlineLevel="0" collapsed="false">
      <c r="A2503" s="10" t="s">
        <v>5119</v>
      </c>
    </row>
    <row r="2504" customFormat="false" ht="13" hidden="false" customHeight="false" outlineLevel="0" collapsed="false">
      <c r="A2504" s="10" t="s">
        <v>5120</v>
      </c>
    </row>
    <row r="2505" customFormat="false" ht="13" hidden="false" customHeight="false" outlineLevel="0" collapsed="false">
      <c r="A2505" s="10" t="s">
        <v>5121</v>
      </c>
    </row>
    <row r="2506" customFormat="false" ht="13" hidden="false" customHeight="false" outlineLevel="0" collapsed="false">
      <c r="A2506" s="10" t="s">
        <v>5122</v>
      </c>
    </row>
    <row r="2507" customFormat="false" ht="13" hidden="false" customHeight="false" outlineLevel="0" collapsed="false">
      <c r="A2507" s="10" t="s">
        <v>5123</v>
      </c>
    </row>
    <row r="2508" customFormat="false" ht="13" hidden="false" customHeight="false" outlineLevel="0" collapsed="false">
      <c r="A2508" s="10" t="s">
        <v>5124</v>
      </c>
    </row>
    <row r="2509" customFormat="false" ht="13" hidden="false" customHeight="false" outlineLevel="0" collapsed="false">
      <c r="A2509" s="10" t="s">
        <v>5125</v>
      </c>
    </row>
    <row r="2510" customFormat="false" ht="13" hidden="false" customHeight="false" outlineLevel="0" collapsed="false">
      <c r="A2510" s="10" t="s">
        <v>5126</v>
      </c>
    </row>
    <row r="2511" customFormat="false" ht="13" hidden="false" customHeight="false" outlineLevel="0" collapsed="false">
      <c r="A2511" s="10" t="s">
        <v>5127</v>
      </c>
    </row>
    <row r="2512" customFormat="false" ht="13" hidden="false" customHeight="false" outlineLevel="0" collapsed="false">
      <c r="A2512" s="10" t="s">
        <v>5128</v>
      </c>
    </row>
    <row r="2513" customFormat="false" ht="13" hidden="false" customHeight="false" outlineLevel="0" collapsed="false">
      <c r="A2513" s="10" t="s">
        <v>5129</v>
      </c>
    </row>
    <row r="2514" customFormat="false" ht="13" hidden="false" customHeight="false" outlineLevel="0" collapsed="false">
      <c r="A2514" s="10" t="s">
        <v>5130</v>
      </c>
    </row>
    <row r="2515" customFormat="false" ht="13" hidden="false" customHeight="false" outlineLevel="0" collapsed="false">
      <c r="A2515" s="10" t="s">
        <v>5131</v>
      </c>
    </row>
    <row r="2516" customFormat="false" ht="13" hidden="false" customHeight="false" outlineLevel="0" collapsed="false">
      <c r="A2516" s="10" t="s">
        <v>1520</v>
      </c>
    </row>
    <row r="2517" customFormat="false" ht="13" hidden="false" customHeight="false" outlineLevel="0" collapsed="false">
      <c r="A2517" s="10" t="s">
        <v>5132</v>
      </c>
    </row>
    <row r="2518" customFormat="false" ht="13" hidden="false" customHeight="false" outlineLevel="0" collapsed="false">
      <c r="A2518" s="10" t="s">
        <v>5133</v>
      </c>
    </row>
    <row r="2519" customFormat="false" ht="13" hidden="false" customHeight="false" outlineLevel="0" collapsed="false">
      <c r="A2519" s="10" t="s">
        <v>5134</v>
      </c>
    </row>
    <row r="2520" customFormat="false" ht="13" hidden="false" customHeight="false" outlineLevel="0" collapsed="false">
      <c r="A2520" s="10" t="s">
        <v>5135</v>
      </c>
    </row>
    <row r="2521" customFormat="false" ht="13" hidden="false" customHeight="false" outlineLevel="0" collapsed="false">
      <c r="A2521" s="10" t="s">
        <v>5136</v>
      </c>
    </row>
    <row r="2522" customFormat="false" ht="13" hidden="false" customHeight="false" outlineLevel="0" collapsed="false">
      <c r="A2522" s="10" t="s">
        <v>5137</v>
      </c>
    </row>
    <row r="2523" customFormat="false" ht="13" hidden="false" customHeight="false" outlineLevel="0" collapsed="false">
      <c r="A2523" s="10" t="s">
        <v>5138</v>
      </c>
    </row>
    <row r="2524" customFormat="false" ht="13" hidden="false" customHeight="false" outlineLevel="0" collapsed="false">
      <c r="A2524" s="10" t="s">
        <v>760</v>
      </c>
    </row>
    <row r="2525" customFormat="false" ht="13" hidden="false" customHeight="false" outlineLevel="0" collapsed="false">
      <c r="A2525" s="10" t="s">
        <v>5139</v>
      </c>
    </row>
    <row r="2526" customFormat="false" ht="13" hidden="false" customHeight="false" outlineLevel="0" collapsed="false">
      <c r="A2526" s="10" t="s">
        <v>5140</v>
      </c>
    </row>
    <row r="2527" customFormat="false" ht="13" hidden="false" customHeight="false" outlineLevel="0" collapsed="false">
      <c r="A2527" s="10" t="s">
        <v>5141</v>
      </c>
    </row>
    <row r="2528" customFormat="false" ht="13" hidden="false" customHeight="false" outlineLevel="0" collapsed="false">
      <c r="A2528" s="10" t="s">
        <v>5142</v>
      </c>
    </row>
    <row r="2529" customFormat="false" ht="13" hidden="false" customHeight="false" outlineLevel="0" collapsed="false">
      <c r="A2529" s="10" t="s">
        <v>5143</v>
      </c>
    </row>
    <row r="2530" customFormat="false" ht="13" hidden="false" customHeight="false" outlineLevel="0" collapsed="false">
      <c r="A2530" s="10" t="s">
        <v>5144</v>
      </c>
    </row>
    <row r="2531" customFormat="false" ht="13" hidden="false" customHeight="false" outlineLevel="0" collapsed="false">
      <c r="A2531" s="10" t="s">
        <v>5145</v>
      </c>
    </row>
    <row r="2532" customFormat="false" ht="13" hidden="false" customHeight="false" outlineLevel="0" collapsed="false">
      <c r="A2532" s="10" t="s">
        <v>5146</v>
      </c>
    </row>
    <row r="2533" customFormat="false" ht="13" hidden="false" customHeight="false" outlineLevel="0" collapsed="false">
      <c r="A2533" s="10" t="s">
        <v>5147</v>
      </c>
    </row>
    <row r="2534" customFormat="false" ht="13" hidden="false" customHeight="false" outlineLevel="0" collapsed="false">
      <c r="A2534" s="10" t="s">
        <v>5148</v>
      </c>
    </row>
    <row r="2535" customFormat="false" ht="13" hidden="false" customHeight="false" outlineLevel="0" collapsed="false">
      <c r="A2535" s="10" t="s">
        <v>5149</v>
      </c>
    </row>
    <row r="2536" customFormat="false" ht="13" hidden="false" customHeight="false" outlineLevel="0" collapsed="false">
      <c r="A2536" s="10" t="s">
        <v>5150</v>
      </c>
    </row>
    <row r="2537" customFormat="false" ht="13" hidden="false" customHeight="false" outlineLevel="0" collapsed="false">
      <c r="A2537" s="10" t="s">
        <v>5151</v>
      </c>
    </row>
    <row r="2538" customFormat="false" ht="13" hidden="false" customHeight="false" outlineLevel="0" collapsed="false">
      <c r="A2538" s="10" t="s">
        <v>5152</v>
      </c>
    </row>
    <row r="2539" customFormat="false" ht="13" hidden="false" customHeight="false" outlineLevel="0" collapsed="false">
      <c r="A2539" s="10" t="s">
        <v>5153</v>
      </c>
    </row>
    <row r="2540" customFormat="false" ht="13" hidden="false" customHeight="false" outlineLevel="0" collapsed="false">
      <c r="A2540" s="10" t="s">
        <v>5154</v>
      </c>
    </row>
    <row r="2541" customFormat="false" ht="13" hidden="false" customHeight="false" outlineLevel="0" collapsed="false">
      <c r="A2541" s="10" t="s">
        <v>5155</v>
      </c>
    </row>
    <row r="2542" customFormat="false" ht="13" hidden="false" customHeight="false" outlineLevel="0" collapsed="false">
      <c r="A2542" s="10" t="s">
        <v>5156</v>
      </c>
    </row>
    <row r="2543" customFormat="false" ht="13" hidden="false" customHeight="false" outlineLevel="0" collapsed="false">
      <c r="A2543" s="10" t="s">
        <v>5157</v>
      </c>
    </row>
    <row r="2544" customFormat="false" ht="13" hidden="false" customHeight="false" outlineLevel="0" collapsed="false">
      <c r="A2544" s="10" t="s">
        <v>5158</v>
      </c>
    </row>
    <row r="2545" customFormat="false" ht="13" hidden="false" customHeight="false" outlineLevel="0" collapsed="false">
      <c r="A2545" s="10" t="s">
        <v>5159</v>
      </c>
    </row>
    <row r="2546" customFormat="false" ht="13" hidden="false" customHeight="false" outlineLevel="0" collapsed="false">
      <c r="A2546" s="10" t="s">
        <v>5160</v>
      </c>
    </row>
    <row r="2547" customFormat="false" ht="13" hidden="false" customHeight="false" outlineLevel="0" collapsed="false">
      <c r="A2547" s="10" t="s">
        <v>5161</v>
      </c>
    </row>
    <row r="2548" customFormat="false" ht="13" hidden="false" customHeight="false" outlineLevel="0" collapsed="false">
      <c r="A2548" s="10" t="s">
        <v>5162</v>
      </c>
    </row>
    <row r="2549" customFormat="false" ht="13" hidden="false" customHeight="false" outlineLevel="0" collapsed="false">
      <c r="A2549" s="10" t="s">
        <v>5163</v>
      </c>
    </row>
    <row r="2550" customFormat="false" ht="13" hidden="false" customHeight="false" outlineLevel="0" collapsed="false">
      <c r="A2550" s="10" t="s">
        <v>5164</v>
      </c>
    </row>
    <row r="2551" customFormat="false" ht="13" hidden="false" customHeight="false" outlineLevel="0" collapsed="false">
      <c r="A2551" s="10" t="s">
        <v>5165</v>
      </c>
    </row>
    <row r="2552" customFormat="false" ht="13" hidden="false" customHeight="false" outlineLevel="0" collapsed="false">
      <c r="A2552" s="10" t="s">
        <v>5166</v>
      </c>
    </row>
    <row r="2553" customFormat="false" ht="13" hidden="false" customHeight="false" outlineLevel="0" collapsed="false">
      <c r="A2553" s="10" t="s">
        <v>5167</v>
      </c>
    </row>
    <row r="2554" customFormat="false" ht="13" hidden="false" customHeight="false" outlineLevel="0" collapsed="false">
      <c r="A2554" s="10" t="s">
        <v>309</v>
      </c>
    </row>
    <row r="2555" customFormat="false" ht="13" hidden="false" customHeight="false" outlineLevel="0" collapsed="false">
      <c r="A2555" s="10" t="s">
        <v>5168</v>
      </c>
    </row>
    <row r="2556" customFormat="false" ht="13" hidden="false" customHeight="false" outlineLevel="0" collapsed="false">
      <c r="A2556" s="10" t="s">
        <v>5169</v>
      </c>
    </row>
    <row r="2557" customFormat="false" ht="13" hidden="false" customHeight="false" outlineLevel="0" collapsed="false">
      <c r="A2557" s="10" t="s">
        <v>5170</v>
      </c>
    </row>
    <row r="2558" customFormat="false" ht="13" hidden="false" customHeight="false" outlineLevel="0" collapsed="false">
      <c r="A2558" s="10" t="s">
        <v>5171</v>
      </c>
    </row>
    <row r="2559" customFormat="false" ht="13" hidden="false" customHeight="false" outlineLevel="0" collapsed="false">
      <c r="A2559" s="10" t="s">
        <v>5172</v>
      </c>
    </row>
    <row r="2560" customFormat="false" ht="13" hidden="false" customHeight="false" outlineLevel="0" collapsed="false">
      <c r="A2560" s="10" t="s">
        <v>5173</v>
      </c>
    </row>
    <row r="2561" customFormat="false" ht="13" hidden="false" customHeight="false" outlineLevel="0" collapsed="false">
      <c r="A2561" s="10" t="s">
        <v>5174</v>
      </c>
    </row>
    <row r="2562" customFormat="false" ht="13" hidden="false" customHeight="false" outlineLevel="0" collapsed="false">
      <c r="A2562" s="10" t="s">
        <v>5175</v>
      </c>
    </row>
    <row r="2563" customFormat="false" ht="13" hidden="false" customHeight="false" outlineLevel="0" collapsed="false">
      <c r="A2563" s="10" t="s">
        <v>5176</v>
      </c>
    </row>
    <row r="2564" customFormat="false" ht="13" hidden="false" customHeight="false" outlineLevel="0" collapsed="false">
      <c r="A2564" s="10" t="s">
        <v>5177</v>
      </c>
    </row>
    <row r="2565" customFormat="false" ht="13" hidden="false" customHeight="false" outlineLevel="0" collapsed="false">
      <c r="A2565" s="10" t="s">
        <v>5178</v>
      </c>
    </row>
    <row r="2566" customFormat="false" ht="13" hidden="false" customHeight="false" outlineLevel="0" collapsed="false">
      <c r="A2566" s="10" t="s">
        <v>5179</v>
      </c>
    </row>
    <row r="2567" customFormat="false" ht="13" hidden="false" customHeight="false" outlineLevel="0" collapsed="false">
      <c r="A2567" s="10" t="s">
        <v>5180</v>
      </c>
    </row>
    <row r="2568" customFormat="false" ht="13" hidden="false" customHeight="false" outlineLevel="0" collapsed="false">
      <c r="A2568" s="10" t="s">
        <v>5181</v>
      </c>
    </row>
    <row r="2569" customFormat="false" ht="13" hidden="false" customHeight="false" outlineLevel="0" collapsed="false">
      <c r="A2569" s="10" t="s">
        <v>5182</v>
      </c>
    </row>
    <row r="2570" customFormat="false" ht="13" hidden="false" customHeight="false" outlineLevel="0" collapsed="false">
      <c r="A2570" s="10" t="s">
        <v>5183</v>
      </c>
    </row>
    <row r="2571" customFormat="false" ht="13" hidden="false" customHeight="false" outlineLevel="0" collapsed="false">
      <c r="A2571" s="10" t="s">
        <v>5184</v>
      </c>
    </row>
    <row r="2572" customFormat="false" ht="13" hidden="false" customHeight="false" outlineLevel="0" collapsed="false">
      <c r="A2572" s="10" t="s">
        <v>5185</v>
      </c>
    </row>
    <row r="2573" customFormat="false" ht="13" hidden="false" customHeight="false" outlineLevel="0" collapsed="false">
      <c r="A2573" s="10" t="s">
        <v>5186</v>
      </c>
    </row>
    <row r="2574" customFormat="false" ht="13" hidden="false" customHeight="false" outlineLevel="0" collapsed="false">
      <c r="A2574" s="10" t="s">
        <v>5187</v>
      </c>
    </row>
    <row r="2575" customFormat="false" ht="13" hidden="false" customHeight="false" outlineLevel="0" collapsed="false">
      <c r="A2575" s="10" t="s">
        <v>5188</v>
      </c>
    </row>
    <row r="2576" customFormat="false" ht="13" hidden="false" customHeight="false" outlineLevel="0" collapsed="false">
      <c r="A2576" s="10" t="s">
        <v>5189</v>
      </c>
    </row>
    <row r="2577" customFormat="false" ht="13" hidden="false" customHeight="false" outlineLevel="0" collapsed="false">
      <c r="A2577" s="10" t="s">
        <v>5190</v>
      </c>
    </row>
    <row r="2578" customFormat="false" ht="13" hidden="false" customHeight="false" outlineLevel="0" collapsed="false">
      <c r="A2578" s="10" t="s">
        <v>5191</v>
      </c>
    </row>
    <row r="2579" customFormat="false" ht="13" hidden="false" customHeight="false" outlineLevel="0" collapsed="false">
      <c r="A2579" s="10" t="s">
        <v>5192</v>
      </c>
    </row>
    <row r="2580" customFormat="false" ht="13" hidden="false" customHeight="false" outlineLevel="0" collapsed="false">
      <c r="A2580" s="10" t="s">
        <v>5193</v>
      </c>
    </row>
    <row r="2581" customFormat="false" ht="13" hidden="false" customHeight="false" outlineLevel="0" collapsed="false">
      <c r="A2581" s="10" t="s">
        <v>5194</v>
      </c>
    </row>
    <row r="2582" customFormat="false" ht="13" hidden="false" customHeight="false" outlineLevel="0" collapsed="false">
      <c r="A2582" s="10" t="s">
        <v>5195</v>
      </c>
    </row>
    <row r="2583" customFormat="false" ht="13" hidden="false" customHeight="false" outlineLevel="0" collapsed="false">
      <c r="A2583" s="10" t="s">
        <v>5196</v>
      </c>
    </row>
    <row r="2584" customFormat="false" ht="13" hidden="false" customHeight="false" outlineLevel="0" collapsed="false">
      <c r="A2584" s="10" t="s">
        <v>1304</v>
      </c>
    </row>
    <row r="2585" customFormat="false" ht="13" hidden="false" customHeight="false" outlineLevel="0" collapsed="false">
      <c r="A2585" s="10" t="s">
        <v>2142</v>
      </c>
    </row>
    <row r="2586" customFormat="false" ht="13" hidden="false" customHeight="false" outlineLevel="0" collapsed="false">
      <c r="A2586" s="10" t="s">
        <v>5197</v>
      </c>
    </row>
    <row r="2587" customFormat="false" ht="13" hidden="false" customHeight="false" outlineLevel="0" collapsed="false">
      <c r="A2587" s="10" t="s">
        <v>5198</v>
      </c>
    </row>
    <row r="2588" customFormat="false" ht="13" hidden="false" customHeight="false" outlineLevel="0" collapsed="false">
      <c r="A2588" s="10" t="s">
        <v>5199</v>
      </c>
    </row>
    <row r="2589" customFormat="false" ht="13" hidden="false" customHeight="false" outlineLevel="0" collapsed="false">
      <c r="A2589" s="10" t="s">
        <v>5200</v>
      </c>
    </row>
    <row r="2590" customFormat="false" ht="13" hidden="false" customHeight="false" outlineLevel="0" collapsed="false">
      <c r="A2590" s="10" t="s">
        <v>2365</v>
      </c>
    </row>
    <row r="2591" customFormat="false" ht="13" hidden="false" customHeight="false" outlineLevel="0" collapsed="false">
      <c r="A2591" s="10" t="s">
        <v>5201</v>
      </c>
    </row>
    <row r="2592" customFormat="false" ht="13" hidden="false" customHeight="false" outlineLevel="0" collapsed="false">
      <c r="A2592" s="10" t="s">
        <v>5202</v>
      </c>
    </row>
    <row r="2593" customFormat="false" ht="13" hidden="false" customHeight="false" outlineLevel="0" collapsed="false">
      <c r="A2593" s="10" t="s">
        <v>5203</v>
      </c>
    </row>
    <row r="2594" customFormat="false" ht="13" hidden="false" customHeight="false" outlineLevel="0" collapsed="false">
      <c r="A2594" s="10" t="s">
        <v>5204</v>
      </c>
    </row>
    <row r="2595" customFormat="false" ht="13" hidden="false" customHeight="false" outlineLevel="0" collapsed="false">
      <c r="A2595" s="10" t="s">
        <v>5205</v>
      </c>
    </row>
    <row r="2596" customFormat="false" ht="13" hidden="false" customHeight="false" outlineLevel="0" collapsed="false">
      <c r="A2596" s="10" t="s">
        <v>5206</v>
      </c>
    </row>
    <row r="2597" customFormat="false" ht="13" hidden="false" customHeight="false" outlineLevel="0" collapsed="false">
      <c r="A2597" s="10" t="s">
        <v>5207</v>
      </c>
    </row>
    <row r="2598" customFormat="false" ht="13" hidden="false" customHeight="false" outlineLevel="0" collapsed="false">
      <c r="A2598" s="10" t="s">
        <v>5208</v>
      </c>
    </row>
    <row r="2599" customFormat="false" ht="13" hidden="false" customHeight="false" outlineLevel="0" collapsed="false">
      <c r="A2599" s="10" t="s">
        <v>5209</v>
      </c>
    </row>
    <row r="2600" customFormat="false" ht="13" hidden="false" customHeight="false" outlineLevel="0" collapsed="false">
      <c r="A2600" s="10" t="s">
        <v>5210</v>
      </c>
    </row>
    <row r="2601" customFormat="false" ht="13" hidden="false" customHeight="false" outlineLevel="0" collapsed="false">
      <c r="A2601" s="10" t="s">
        <v>5211</v>
      </c>
    </row>
    <row r="2602" customFormat="false" ht="13" hidden="false" customHeight="false" outlineLevel="0" collapsed="false">
      <c r="A2602" s="10" t="s">
        <v>5212</v>
      </c>
    </row>
    <row r="2603" customFormat="false" ht="13" hidden="false" customHeight="false" outlineLevel="0" collapsed="false">
      <c r="A2603" s="10" t="s">
        <v>5213</v>
      </c>
    </row>
    <row r="2604" customFormat="false" ht="13" hidden="false" customHeight="false" outlineLevel="0" collapsed="false">
      <c r="A2604" s="10" t="s">
        <v>5214</v>
      </c>
    </row>
    <row r="2605" customFormat="false" ht="13" hidden="false" customHeight="false" outlineLevel="0" collapsed="false">
      <c r="A2605" s="10" t="s">
        <v>5215</v>
      </c>
    </row>
    <row r="2606" customFormat="false" ht="13" hidden="false" customHeight="false" outlineLevel="0" collapsed="false">
      <c r="A2606" s="10" t="s">
        <v>5216</v>
      </c>
    </row>
    <row r="2607" customFormat="false" ht="13" hidden="false" customHeight="false" outlineLevel="0" collapsed="false">
      <c r="A2607" s="10" t="s">
        <v>5217</v>
      </c>
    </row>
    <row r="2608" customFormat="false" ht="13" hidden="false" customHeight="false" outlineLevel="0" collapsed="false">
      <c r="A2608" s="10" t="s">
        <v>5218</v>
      </c>
    </row>
    <row r="2609" customFormat="false" ht="13" hidden="false" customHeight="false" outlineLevel="0" collapsed="false">
      <c r="A2609" s="10" t="s">
        <v>5219</v>
      </c>
    </row>
    <row r="2610" customFormat="false" ht="13" hidden="false" customHeight="false" outlineLevel="0" collapsed="false">
      <c r="A2610" s="10" t="s">
        <v>5220</v>
      </c>
    </row>
    <row r="2611" customFormat="false" ht="13" hidden="false" customHeight="false" outlineLevel="0" collapsed="false">
      <c r="A2611" s="10" t="s">
        <v>5221</v>
      </c>
    </row>
    <row r="2612" customFormat="false" ht="13" hidden="false" customHeight="false" outlineLevel="0" collapsed="false">
      <c r="A2612" s="10" t="s">
        <v>5222</v>
      </c>
    </row>
    <row r="2613" customFormat="false" ht="13" hidden="false" customHeight="false" outlineLevel="0" collapsed="false">
      <c r="A2613" s="10" t="s">
        <v>1258</v>
      </c>
    </row>
    <row r="2614" customFormat="false" ht="13" hidden="false" customHeight="false" outlineLevel="0" collapsed="false">
      <c r="A2614" s="10" t="s">
        <v>5223</v>
      </c>
    </row>
    <row r="2615" customFormat="false" ht="13" hidden="false" customHeight="false" outlineLevel="0" collapsed="false">
      <c r="A2615" s="10" t="s">
        <v>5224</v>
      </c>
    </row>
    <row r="2616" customFormat="false" ht="13" hidden="false" customHeight="false" outlineLevel="0" collapsed="false">
      <c r="A2616" s="10" t="s">
        <v>5225</v>
      </c>
    </row>
    <row r="2617" customFormat="false" ht="13" hidden="false" customHeight="false" outlineLevel="0" collapsed="false">
      <c r="A2617" s="10" t="s">
        <v>5226</v>
      </c>
    </row>
    <row r="2618" customFormat="false" ht="13" hidden="false" customHeight="false" outlineLevel="0" collapsed="false">
      <c r="A2618" s="10" t="s">
        <v>5227</v>
      </c>
    </row>
    <row r="2619" customFormat="false" ht="13" hidden="false" customHeight="false" outlineLevel="0" collapsed="false">
      <c r="A2619" s="10" t="s">
        <v>5228</v>
      </c>
    </row>
    <row r="2620" customFormat="false" ht="13" hidden="false" customHeight="false" outlineLevel="0" collapsed="false">
      <c r="A2620" s="10" t="s">
        <v>5229</v>
      </c>
    </row>
    <row r="2621" customFormat="false" ht="13" hidden="false" customHeight="false" outlineLevel="0" collapsed="false">
      <c r="A2621" s="10" t="s">
        <v>5230</v>
      </c>
    </row>
    <row r="2622" customFormat="false" ht="13" hidden="false" customHeight="false" outlineLevel="0" collapsed="false">
      <c r="A2622" s="10" t="s">
        <v>5231</v>
      </c>
    </row>
    <row r="2623" customFormat="false" ht="13" hidden="false" customHeight="false" outlineLevel="0" collapsed="false">
      <c r="A2623" s="10" t="s">
        <v>5232</v>
      </c>
    </row>
    <row r="2624" customFormat="false" ht="13" hidden="false" customHeight="false" outlineLevel="0" collapsed="false">
      <c r="A2624" s="10" t="s">
        <v>5233</v>
      </c>
    </row>
    <row r="2625" customFormat="false" ht="13" hidden="false" customHeight="false" outlineLevel="0" collapsed="false">
      <c r="A2625" s="10" t="s">
        <v>5234</v>
      </c>
    </row>
    <row r="2626" customFormat="false" ht="13" hidden="false" customHeight="false" outlineLevel="0" collapsed="false">
      <c r="A2626" s="10" t="s">
        <v>5235</v>
      </c>
    </row>
    <row r="2627" customFormat="false" ht="13" hidden="false" customHeight="false" outlineLevel="0" collapsed="false">
      <c r="A2627" s="10" t="s">
        <v>5236</v>
      </c>
    </row>
    <row r="2628" customFormat="false" ht="13" hidden="false" customHeight="false" outlineLevel="0" collapsed="false">
      <c r="A2628" s="10" t="s">
        <v>5237</v>
      </c>
    </row>
    <row r="2629" customFormat="false" ht="13" hidden="false" customHeight="false" outlineLevel="0" collapsed="false">
      <c r="A2629" s="10" t="s">
        <v>5238</v>
      </c>
    </row>
    <row r="2630" customFormat="false" ht="13" hidden="false" customHeight="false" outlineLevel="0" collapsed="false">
      <c r="A2630" s="10" t="s">
        <v>5239</v>
      </c>
    </row>
    <row r="2631" customFormat="false" ht="13" hidden="false" customHeight="false" outlineLevel="0" collapsed="false">
      <c r="A2631" s="10" t="s">
        <v>5240</v>
      </c>
    </row>
    <row r="2632" customFormat="false" ht="13" hidden="false" customHeight="false" outlineLevel="0" collapsed="false">
      <c r="A2632" s="10" t="s">
        <v>5241</v>
      </c>
    </row>
    <row r="2633" customFormat="false" ht="13" hidden="false" customHeight="false" outlineLevel="0" collapsed="false">
      <c r="A2633" s="10" t="s">
        <v>5242</v>
      </c>
    </row>
    <row r="2634" customFormat="false" ht="13" hidden="false" customHeight="false" outlineLevel="0" collapsed="false">
      <c r="A2634" s="10" t="s">
        <v>5243</v>
      </c>
    </row>
    <row r="2635" customFormat="false" ht="13" hidden="false" customHeight="false" outlineLevel="0" collapsed="false">
      <c r="A2635" s="10" t="s">
        <v>5244</v>
      </c>
    </row>
    <row r="2636" customFormat="false" ht="13" hidden="false" customHeight="false" outlineLevel="0" collapsed="false">
      <c r="A2636" s="10" t="s">
        <v>5245</v>
      </c>
    </row>
    <row r="2637" customFormat="false" ht="13" hidden="false" customHeight="false" outlineLevel="0" collapsed="false">
      <c r="A2637" s="10" t="s">
        <v>5246</v>
      </c>
    </row>
    <row r="2638" customFormat="false" ht="13" hidden="false" customHeight="false" outlineLevel="0" collapsed="false">
      <c r="A2638" s="10" t="s">
        <v>5247</v>
      </c>
    </row>
    <row r="2639" customFormat="false" ht="13" hidden="false" customHeight="false" outlineLevel="0" collapsed="false">
      <c r="A2639" s="10" t="s">
        <v>5248</v>
      </c>
    </row>
    <row r="2640" customFormat="false" ht="13" hidden="false" customHeight="false" outlineLevel="0" collapsed="false">
      <c r="A2640" s="10" t="s">
        <v>1250</v>
      </c>
    </row>
    <row r="2641" customFormat="false" ht="13" hidden="false" customHeight="false" outlineLevel="0" collapsed="false">
      <c r="A2641" s="10" t="s">
        <v>5249</v>
      </c>
    </row>
    <row r="2642" customFormat="false" ht="13" hidden="false" customHeight="false" outlineLevel="0" collapsed="false">
      <c r="A2642" s="10" t="s">
        <v>5250</v>
      </c>
    </row>
    <row r="2643" customFormat="false" ht="13" hidden="false" customHeight="false" outlineLevel="0" collapsed="false">
      <c r="A2643" s="10" t="s">
        <v>5251</v>
      </c>
    </row>
    <row r="2644" customFormat="false" ht="13" hidden="false" customHeight="false" outlineLevel="0" collapsed="false">
      <c r="A2644" s="10" t="s">
        <v>5252</v>
      </c>
    </row>
    <row r="2645" customFormat="false" ht="13" hidden="false" customHeight="false" outlineLevel="0" collapsed="false">
      <c r="A2645" s="10" t="s">
        <v>5253</v>
      </c>
    </row>
    <row r="2646" customFormat="false" ht="13" hidden="false" customHeight="false" outlineLevel="0" collapsed="false">
      <c r="A2646" s="10" t="s">
        <v>5254</v>
      </c>
    </row>
    <row r="2647" customFormat="false" ht="13" hidden="false" customHeight="false" outlineLevel="0" collapsed="false">
      <c r="A2647" s="10" t="s">
        <v>5255</v>
      </c>
    </row>
    <row r="2648" customFormat="false" ht="13" hidden="false" customHeight="false" outlineLevel="0" collapsed="false">
      <c r="A2648" s="10" t="s">
        <v>5256</v>
      </c>
    </row>
    <row r="2649" customFormat="false" ht="13" hidden="false" customHeight="false" outlineLevel="0" collapsed="false">
      <c r="A2649" s="10" t="s">
        <v>5257</v>
      </c>
    </row>
    <row r="2650" customFormat="false" ht="13" hidden="false" customHeight="false" outlineLevel="0" collapsed="false">
      <c r="A2650" s="10" t="s">
        <v>5258</v>
      </c>
    </row>
    <row r="2651" customFormat="false" ht="13" hidden="false" customHeight="false" outlineLevel="0" collapsed="false">
      <c r="A2651" s="10" t="s">
        <v>5259</v>
      </c>
    </row>
    <row r="2652" customFormat="false" ht="13" hidden="false" customHeight="false" outlineLevel="0" collapsed="false">
      <c r="A2652" s="10" t="s">
        <v>5260</v>
      </c>
    </row>
    <row r="2653" customFormat="false" ht="13" hidden="false" customHeight="false" outlineLevel="0" collapsed="false">
      <c r="A2653" s="10" t="s">
        <v>5261</v>
      </c>
    </row>
    <row r="2654" customFormat="false" ht="13" hidden="false" customHeight="false" outlineLevel="0" collapsed="false">
      <c r="A2654" s="10" t="s">
        <v>5262</v>
      </c>
    </row>
    <row r="2655" customFormat="false" ht="13" hidden="false" customHeight="false" outlineLevel="0" collapsed="false">
      <c r="A2655" s="10" t="s">
        <v>5263</v>
      </c>
    </row>
    <row r="2656" customFormat="false" ht="13" hidden="false" customHeight="false" outlineLevel="0" collapsed="false">
      <c r="A2656" s="10" t="s">
        <v>5264</v>
      </c>
    </row>
    <row r="2657" customFormat="false" ht="13" hidden="false" customHeight="false" outlineLevel="0" collapsed="false">
      <c r="A2657" s="10" t="s">
        <v>5265</v>
      </c>
    </row>
    <row r="2658" customFormat="false" ht="13" hidden="false" customHeight="false" outlineLevel="0" collapsed="false">
      <c r="A2658" s="10" t="s">
        <v>5266</v>
      </c>
    </row>
    <row r="2659" customFormat="false" ht="13" hidden="false" customHeight="false" outlineLevel="0" collapsed="false">
      <c r="A2659" s="10" t="s">
        <v>5267</v>
      </c>
    </row>
    <row r="2660" customFormat="false" ht="13" hidden="false" customHeight="false" outlineLevel="0" collapsed="false">
      <c r="A2660" s="10" t="s">
        <v>5268</v>
      </c>
    </row>
    <row r="2661" customFormat="false" ht="13" hidden="false" customHeight="false" outlineLevel="0" collapsed="false">
      <c r="A2661" s="10" t="s">
        <v>1770</v>
      </c>
    </row>
    <row r="2662" customFormat="false" ht="13" hidden="false" customHeight="false" outlineLevel="0" collapsed="false">
      <c r="A2662" s="10" t="s">
        <v>5269</v>
      </c>
    </row>
    <row r="2663" customFormat="false" ht="13" hidden="false" customHeight="false" outlineLevel="0" collapsed="false">
      <c r="A2663" s="10" t="s">
        <v>5270</v>
      </c>
    </row>
    <row r="2664" customFormat="false" ht="13" hidden="false" customHeight="false" outlineLevel="0" collapsed="false">
      <c r="A2664" s="10" t="s">
        <v>5271</v>
      </c>
    </row>
    <row r="2665" customFormat="false" ht="13" hidden="false" customHeight="false" outlineLevel="0" collapsed="false">
      <c r="A2665" s="10" t="s">
        <v>5272</v>
      </c>
    </row>
    <row r="2666" customFormat="false" ht="13" hidden="false" customHeight="false" outlineLevel="0" collapsed="false">
      <c r="A2666" s="10" t="s">
        <v>5273</v>
      </c>
    </row>
    <row r="2667" customFormat="false" ht="13" hidden="false" customHeight="false" outlineLevel="0" collapsed="false">
      <c r="A2667" s="10" t="s">
        <v>5274</v>
      </c>
    </row>
    <row r="2668" customFormat="false" ht="13" hidden="false" customHeight="false" outlineLevel="0" collapsed="false">
      <c r="A2668" s="10" t="s">
        <v>5275</v>
      </c>
    </row>
    <row r="2669" customFormat="false" ht="13" hidden="false" customHeight="false" outlineLevel="0" collapsed="false">
      <c r="A2669" s="10" t="s">
        <v>5276</v>
      </c>
    </row>
    <row r="2670" customFormat="false" ht="13" hidden="false" customHeight="false" outlineLevel="0" collapsed="false">
      <c r="A2670" s="10" t="s">
        <v>5277</v>
      </c>
    </row>
    <row r="2671" customFormat="false" ht="13" hidden="false" customHeight="false" outlineLevel="0" collapsed="false">
      <c r="A2671" s="10" t="s">
        <v>5278</v>
      </c>
    </row>
    <row r="2672" customFormat="false" ht="13" hidden="false" customHeight="false" outlineLevel="0" collapsed="false">
      <c r="A2672" s="10" t="s">
        <v>5279</v>
      </c>
    </row>
    <row r="2673" customFormat="false" ht="13" hidden="false" customHeight="false" outlineLevel="0" collapsed="false">
      <c r="A2673" s="10" t="s">
        <v>5280</v>
      </c>
    </row>
    <row r="2674" customFormat="false" ht="13" hidden="false" customHeight="false" outlineLevel="0" collapsed="false">
      <c r="A2674" s="10" t="s">
        <v>5281</v>
      </c>
    </row>
    <row r="2675" customFormat="false" ht="13" hidden="false" customHeight="false" outlineLevel="0" collapsed="false">
      <c r="A2675" s="10" t="s">
        <v>5282</v>
      </c>
    </row>
    <row r="2676" customFormat="false" ht="13" hidden="false" customHeight="false" outlineLevel="0" collapsed="false">
      <c r="A2676" s="10" t="s">
        <v>5283</v>
      </c>
    </row>
    <row r="2677" customFormat="false" ht="13" hidden="false" customHeight="false" outlineLevel="0" collapsed="false">
      <c r="A2677" s="10" t="s">
        <v>5284</v>
      </c>
    </row>
    <row r="2678" customFormat="false" ht="13" hidden="false" customHeight="false" outlineLevel="0" collapsed="false">
      <c r="A2678" s="10" t="s">
        <v>5285</v>
      </c>
    </row>
    <row r="2679" customFormat="false" ht="13" hidden="false" customHeight="false" outlineLevel="0" collapsed="false">
      <c r="A2679" s="10" t="s">
        <v>5286</v>
      </c>
    </row>
    <row r="2680" customFormat="false" ht="13" hidden="false" customHeight="false" outlineLevel="0" collapsed="false">
      <c r="A2680" s="10" t="s">
        <v>5287</v>
      </c>
    </row>
    <row r="2681" customFormat="false" ht="13" hidden="false" customHeight="false" outlineLevel="0" collapsed="false">
      <c r="A2681" s="10" t="s">
        <v>5288</v>
      </c>
    </row>
    <row r="2682" customFormat="false" ht="13" hidden="false" customHeight="false" outlineLevel="0" collapsed="false">
      <c r="A2682" s="10" t="s">
        <v>5289</v>
      </c>
    </row>
    <row r="2683" customFormat="false" ht="13" hidden="false" customHeight="false" outlineLevel="0" collapsed="false">
      <c r="A2683" s="10" t="s">
        <v>5290</v>
      </c>
    </row>
    <row r="2684" customFormat="false" ht="13" hidden="false" customHeight="false" outlineLevel="0" collapsed="false">
      <c r="A2684" s="10" t="s">
        <v>5291</v>
      </c>
    </row>
    <row r="2685" customFormat="false" ht="13" hidden="false" customHeight="false" outlineLevel="0" collapsed="false">
      <c r="A2685" s="10" t="s">
        <v>5292</v>
      </c>
    </row>
    <row r="2686" customFormat="false" ht="13" hidden="false" customHeight="false" outlineLevel="0" collapsed="false">
      <c r="A2686" s="10" t="s">
        <v>5293</v>
      </c>
    </row>
    <row r="2687" customFormat="false" ht="13" hidden="false" customHeight="false" outlineLevel="0" collapsed="false">
      <c r="A2687" s="10" t="s">
        <v>5294</v>
      </c>
    </row>
    <row r="2688" customFormat="false" ht="13" hidden="false" customHeight="false" outlineLevel="0" collapsed="false">
      <c r="A2688" s="10" t="s">
        <v>5295</v>
      </c>
    </row>
    <row r="2689" customFormat="false" ht="13" hidden="false" customHeight="false" outlineLevel="0" collapsed="false">
      <c r="A2689" s="10" t="s">
        <v>5296</v>
      </c>
    </row>
    <row r="2690" customFormat="false" ht="13" hidden="false" customHeight="false" outlineLevel="0" collapsed="false">
      <c r="A2690" s="10" t="s">
        <v>840</v>
      </c>
    </row>
    <row r="2691" customFormat="false" ht="13" hidden="false" customHeight="false" outlineLevel="0" collapsed="false">
      <c r="A2691" s="10" t="s">
        <v>5297</v>
      </c>
    </row>
    <row r="2692" customFormat="false" ht="13" hidden="false" customHeight="false" outlineLevel="0" collapsed="false">
      <c r="A2692" s="10" t="s">
        <v>5298</v>
      </c>
    </row>
    <row r="2693" customFormat="false" ht="13" hidden="false" customHeight="false" outlineLevel="0" collapsed="false">
      <c r="A2693" s="10" t="s">
        <v>5299</v>
      </c>
    </row>
    <row r="2694" customFormat="false" ht="13" hidden="false" customHeight="false" outlineLevel="0" collapsed="false">
      <c r="A2694" s="10" t="s">
        <v>581</v>
      </c>
    </row>
    <row r="2695" customFormat="false" ht="13" hidden="false" customHeight="false" outlineLevel="0" collapsed="false">
      <c r="A2695" s="10" t="s">
        <v>5300</v>
      </c>
    </row>
    <row r="2696" customFormat="false" ht="13" hidden="false" customHeight="false" outlineLevel="0" collapsed="false">
      <c r="A2696" s="10" t="s">
        <v>5301</v>
      </c>
    </row>
    <row r="2697" customFormat="false" ht="13" hidden="false" customHeight="false" outlineLevel="0" collapsed="false">
      <c r="A2697" s="10" t="s">
        <v>5302</v>
      </c>
    </row>
    <row r="2698" customFormat="false" ht="13" hidden="false" customHeight="false" outlineLevel="0" collapsed="false">
      <c r="A2698" s="10" t="s">
        <v>5303</v>
      </c>
    </row>
    <row r="2699" customFormat="false" ht="13" hidden="false" customHeight="false" outlineLevel="0" collapsed="false">
      <c r="A2699" s="10" t="s">
        <v>5304</v>
      </c>
    </row>
    <row r="2700" customFormat="false" ht="13" hidden="false" customHeight="false" outlineLevel="0" collapsed="false">
      <c r="A2700" s="10" t="s">
        <v>5305</v>
      </c>
    </row>
    <row r="2701" customFormat="false" ht="13" hidden="false" customHeight="false" outlineLevel="0" collapsed="false">
      <c r="A2701" s="10" t="s">
        <v>5306</v>
      </c>
    </row>
    <row r="2702" customFormat="false" ht="13" hidden="false" customHeight="false" outlineLevel="0" collapsed="false">
      <c r="A2702" s="10" t="s">
        <v>5307</v>
      </c>
    </row>
    <row r="2703" customFormat="false" ht="13" hidden="false" customHeight="false" outlineLevel="0" collapsed="false">
      <c r="A2703" s="10" t="s">
        <v>5308</v>
      </c>
    </row>
    <row r="2704" customFormat="false" ht="13" hidden="false" customHeight="false" outlineLevel="0" collapsed="false">
      <c r="A2704" s="10" t="s">
        <v>5309</v>
      </c>
    </row>
    <row r="2705" customFormat="false" ht="13" hidden="false" customHeight="false" outlineLevel="0" collapsed="false">
      <c r="A2705" s="10" t="s">
        <v>5310</v>
      </c>
    </row>
    <row r="2706" customFormat="false" ht="13" hidden="false" customHeight="false" outlineLevel="0" collapsed="false">
      <c r="A2706" s="10" t="s">
        <v>5311</v>
      </c>
    </row>
    <row r="2707" customFormat="false" ht="13" hidden="false" customHeight="false" outlineLevel="0" collapsed="false">
      <c r="A2707" s="10" t="s">
        <v>5312</v>
      </c>
    </row>
    <row r="2708" customFormat="false" ht="13" hidden="false" customHeight="false" outlineLevel="0" collapsed="false">
      <c r="A2708" s="10" t="s">
        <v>5313</v>
      </c>
    </row>
    <row r="2709" customFormat="false" ht="13" hidden="false" customHeight="false" outlineLevel="0" collapsed="false">
      <c r="A2709" s="10" t="s">
        <v>5314</v>
      </c>
    </row>
    <row r="2710" customFormat="false" ht="13" hidden="false" customHeight="false" outlineLevel="0" collapsed="false">
      <c r="A2710" s="10" t="s">
        <v>5315</v>
      </c>
    </row>
    <row r="2711" customFormat="false" ht="13" hidden="false" customHeight="false" outlineLevel="0" collapsed="false">
      <c r="A2711" s="10" t="s">
        <v>5316</v>
      </c>
    </row>
    <row r="2712" customFormat="false" ht="13" hidden="false" customHeight="false" outlineLevel="0" collapsed="false">
      <c r="A2712" s="10" t="s">
        <v>5317</v>
      </c>
    </row>
    <row r="2713" customFormat="false" ht="13" hidden="false" customHeight="false" outlineLevel="0" collapsed="false">
      <c r="A2713" s="10" t="s">
        <v>5318</v>
      </c>
    </row>
    <row r="2714" customFormat="false" ht="13" hidden="false" customHeight="false" outlineLevel="0" collapsed="false">
      <c r="A2714" s="10" t="s">
        <v>5319</v>
      </c>
    </row>
    <row r="2715" customFormat="false" ht="13" hidden="false" customHeight="false" outlineLevel="0" collapsed="false">
      <c r="A2715" s="10" t="s">
        <v>5320</v>
      </c>
    </row>
    <row r="2716" customFormat="false" ht="13" hidden="false" customHeight="false" outlineLevel="0" collapsed="false">
      <c r="A2716" s="10" t="s">
        <v>5321</v>
      </c>
    </row>
    <row r="2717" customFormat="false" ht="13" hidden="false" customHeight="false" outlineLevel="0" collapsed="false">
      <c r="A2717" s="10" t="s">
        <v>5322</v>
      </c>
    </row>
    <row r="2718" customFormat="false" ht="13" hidden="false" customHeight="false" outlineLevel="0" collapsed="false">
      <c r="A2718" s="10" t="s">
        <v>5323</v>
      </c>
    </row>
    <row r="2719" customFormat="false" ht="13" hidden="false" customHeight="false" outlineLevel="0" collapsed="false">
      <c r="A2719" s="10" t="s">
        <v>5324</v>
      </c>
    </row>
    <row r="2720" customFormat="false" ht="13" hidden="false" customHeight="false" outlineLevel="0" collapsed="false">
      <c r="A2720" s="10" t="s">
        <v>5325</v>
      </c>
    </row>
    <row r="2721" customFormat="false" ht="13" hidden="false" customHeight="false" outlineLevel="0" collapsed="false">
      <c r="A2721" s="10" t="s">
        <v>5326</v>
      </c>
    </row>
    <row r="2722" customFormat="false" ht="13" hidden="false" customHeight="false" outlineLevel="0" collapsed="false">
      <c r="A2722" s="10" t="s">
        <v>5327</v>
      </c>
    </row>
    <row r="2723" customFormat="false" ht="13" hidden="false" customHeight="false" outlineLevel="0" collapsed="false">
      <c r="A2723" s="10" t="s">
        <v>5328</v>
      </c>
    </row>
    <row r="2724" customFormat="false" ht="13" hidden="false" customHeight="false" outlineLevel="0" collapsed="false">
      <c r="A2724" s="10" t="s">
        <v>5329</v>
      </c>
    </row>
    <row r="2725" customFormat="false" ht="13" hidden="false" customHeight="false" outlineLevel="0" collapsed="false">
      <c r="A2725" s="10" t="s">
        <v>5330</v>
      </c>
    </row>
    <row r="2726" customFormat="false" ht="13" hidden="false" customHeight="false" outlineLevel="0" collapsed="false">
      <c r="A2726" s="10" t="s">
        <v>5331</v>
      </c>
    </row>
    <row r="2727" customFormat="false" ht="13" hidden="false" customHeight="false" outlineLevel="0" collapsed="false">
      <c r="A2727" s="10" t="s">
        <v>5332</v>
      </c>
    </row>
    <row r="2728" customFormat="false" ht="13" hidden="false" customHeight="false" outlineLevel="0" collapsed="false">
      <c r="A2728" s="10" t="s">
        <v>5333</v>
      </c>
    </row>
    <row r="2729" customFormat="false" ht="13" hidden="false" customHeight="false" outlineLevel="0" collapsed="false">
      <c r="A2729" s="10" t="s">
        <v>5334</v>
      </c>
    </row>
    <row r="2730" customFormat="false" ht="13" hidden="false" customHeight="false" outlineLevel="0" collapsed="false">
      <c r="A2730" s="10" t="s">
        <v>5335</v>
      </c>
    </row>
    <row r="2731" customFormat="false" ht="13" hidden="false" customHeight="false" outlineLevel="0" collapsed="false">
      <c r="A2731" s="10" t="s">
        <v>5336</v>
      </c>
    </row>
    <row r="2732" customFormat="false" ht="13" hidden="false" customHeight="false" outlineLevel="0" collapsed="false">
      <c r="A2732" s="10" t="s">
        <v>5337</v>
      </c>
    </row>
    <row r="2733" customFormat="false" ht="13" hidden="false" customHeight="false" outlineLevel="0" collapsed="false">
      <c r="A2733" s="10" t="s">
        <v>5338</v>
      </c>
    </row>
    <row r="2734" customFormat="false" ht="13" hidden="false" customHeight="false" outlineLevel="0" collapsed="false">
      <c r="A2734" s="10" t="s">
        <v>5339</v>
      </c>
    </row>
    <row r="2735" customFormat="false" ht="13" hidden="false" customHeight="false" outlineLevel="0" collapsed="false">
      <c r="A2735" s="10" t="s">
        <v>5340</v>
      </c>
    </row>
    <row r="2736" customFormat="false" ht="13" hidden="false" customHeight="false" outlineLevel="0" collapsed="false">
      <c r="A2736" s="10" t="s">
        <v>5341</v>
      </c>
    </row>
    <row r="2737" customFormat="false" ht="13" hidden="false" customHeight="false" outlineLevel="0" collapsed="false">
      <c r="A2737" s="10" t="s">
        <v>5342</v>
      </c>
    </row>
    <row r="2738" customFormat="false" ht="13" hidden="false" customHeight="false" outlineLevel="0" collapsed="false">
      <c r="A2738" s="10" t="s">
        <v>5343</v>
      </c>
    </row>
    <row r="2739" customFormat="false" ht="13" hidden="false" customHeight="false" outlineLevel="0" collapsed="false">
      <c r="A2739" s="10" t="s">
        <v>5344</v>
      </c>
    </row>
    <row r="2740" customFormat="false" ht="13" hidden="false" customHeight="false" outlineLevel="0" collapsed="false">
      <c r="A2740" s="10" t="s">
        <v>5345</v>
      </c>
    </row>
    <row r="2741" customFormat="false" ht="13" hidden="false" customHeight="false" outlineLevel="0" collapsed="false">
      <c r="A2741" s="10" t="s">
        <v>5346</v>
      </c>
    </row>
    <row r="2742" customFormat="false" ht="13" hidden="false" customHeight="false" outlineLevel="0" collapsed="false">
      <c r="A2742" s="10" t="s">
        <v>5347</v>
      </c>
    </row>
    <row r="2743" customFormat="false" ht="13" hidden="false" customHeight="false" outlineLevel="0" collapsed="false">
      <c r="A2743" s="10" t="s">
        <v>5348</v>
      </c>
    </row>
    <row r="2744" customFormat="false" ht="13" hidden="false" customHeight="false" outlineLevel="0" collapsed="false">
      <c r="A2744" s="10" t="s">
        <v>5349</v>
      </c>
    </row>
    <row r="2745" customFormat="false" ht="13" hidden="false" customHeight="false" outlineLevel="0" collapsed="false">
      <c r="A2745" s="10" t="s">
        <v>5350</v>
      </c>
    </row>
    <row r="2746" customFormat="false" ht="13" hidden="false" customHeight="false" outlineLevel="0" collapsed="false">
      <c r="A2746" s="10" t="s">
        <v>5351</v>
      </c>
    </row>
    <row r="2747" customFormat="false" ht="13" hidden="false" customHeight="false" outlineLevel="0" collapsed="false">
      <c r="A2747" s="10" t="s">
        <v>5352</v>
      </c>
    </row>
    <row r="2748" customFormat="false" ht="13" hidden="false" customHeight="false" outlineLevel="0" collapsed="false">
      <c r="A2748" s="10" t="s">
        <v>5353</v>
      </c>
    </row>
    <row r="2749" customFormat="false" ht="13" hidden="false" customHeight="false" outlineLevel="0" collapsed="false">
      <c r="A2749" s="10" t="s">
        <v>5354</v>
      </c>
    </row>
    <row r="2750" customFormat="false" ht="13" hidden="false" customHeight="false" outlineLevel="0" collapsed="false">
      <c r="A2750" s="10" t="s">
        <v>5355</v>
      </c>
    </row>
    <row r="2751" customFormat="false" ht="13" hidden="false" customHeight="false" outlineLevel="0" collapsed="false">
      <c r="A2751" s="10" t="s">
        <v>5356</v>
      </c>
    </row>
    <row r="2752" customFormat="false" ht="13" hidden="false" customHeight="false" outlineLevel="0" collapsed="false">
      <c r="A2752" s="10" t="s">
        <v>5357</v>
      </c>
    </row>
    <row r="2753" customFormat="false" ht="13" hidden="false" customHeight="false" outlineLevel="0" collapsed="false">
      <c r="A2753" s="10" t="s">
        <v>5358</v>
      </c>
    </row>
    <row r="2754" customFormat="false" ht="13" hidden="false" customHeight="false" outlineLevel="0" collapsed="false">
      <c r="A2754" s="10" t="s">
        <v>5359</v>
      </c>
    </row>
    <row r="2755" customFormat="false" ht="13" hidden="false" customHeight="false" outlineLevel="0" collapsed="false">
      <c r="A2755" s="10" t="s">
        <v>5360</v>
      </c>
    </row>
    <row r="2756" customFormat="false" ht="13" hidden="false" customHeight="false" outlineLevel="0" collapsed="false">
      <c r="A2756" s="10" t="s">
        <v>5361</v>
      </c>
    </row>
    <row r="2757" customFormat="false" ht="13" hidden="false" customHeight="false" outlineLevel="0" collapsed="false">
      <c r="A2757" s="10" t="s">
        <v>84</v>
      </c>
    </row>
    <row r="2758" customFormat="false" ht="13" hidden="false" customHeight="false" outlineLevel="0" collapsed="false">
      <c r="A2758" s="10" t="s">
        <v>1451</v>
      </c>
    </row>
    <row r="2759" customFormat="false" ht="13" hidden="false" customHeight="false" outlineLevel="0" collapsed="false">
      <c r="A2759" s="10" t="s">
        <v>5362</v>
      </c>
    </row>
    <row r="2760" customFormat="false" ht="13" hidden="false" customHeight="false" outlineLevel="0" collapsed="false">
      <c r="A2760" s="10" t="s">
        <v>5363</v>
      </c>
    </row>
    <row r="2761" customFormat="false" ht="13" hidden="false" customHeight="false" outlineLevel="0" collapsed="false">
      <c r="A2761" s="10" t="s">
        <v>5364</v>
      </c>
    </row>
    <row r="2762" customFormat="false" ht="13" hidden="false" customHeight="false" outlineLevel="0" collapsed="false">
      <c r="A2762" s="10" t="s">
        <v>5365</v>
      </c>
    </row>
    <row r="2763" customFormat="false" ht="13" hidden="false" customHeight="false" outlineLevel="0" collapsed="false">
      <c r="A2763" s="10" t="s">
        <v>5366</v>
      </c>
    </row>
    <row r="2764" customFormat="false" ht="13" hidden="false" customHeight="false" outlineLevel="0" collapsed="false">
      <c r="A2764" s="10" t="s">
        <v>5367</v>
      </c>
    </row>
    <row r="2765" customFormat="false" ht="13" hidden="false" customHeight="false" outlineLevel="0" collapsed="false">
      <c r="A2765" s="10" t="s">
        <v>5368</v>
      </c>
    </row>
    <row r="2766" customFormat="false" ht="13" hidden="false" customHeight="false" outlineLevel="0" collapsed="false">
      <c r="A2766" s="10" t="s">
        <v>5369</v>
      </c>
    </row>
    <row r="2767" customFormat="false" ht="13" hidden="false" customHeight="false" outlineLevel="0" collapsed="false">
      <c r="A2767" s="10" t="s">
        <v>5370</v>
      </c>
    </row>
    <row r="2768" customFormat="false" ht="13" hidden="false" customHeight="false" outlineLevel="0" collapsed="false">
      <c r="A2768" s="10" t="s">
        <v>5371</v>
      </c>
    </row>
    <row r="2769" customFormat="false" ht="13" hidden="false" customHeight="false" outlineLevel="0" collapsed="false">
      <c r="A2769" s="10" t="s">
        <v>5372</v>
      </c>
    </row>
    <row r="2770" customFormat="false" ht="13" hidden="false" customHeight="false" outlineLevel="0" collapsed="false">
      <c r="A2770" s="10" t="s">
        <v>5373</v>
      </c>
    </row>
    <row r="2771" customFormat="false" ht="13" hidden="false" customHeight="false" outlineLevel="0" collapsed="false">
      <c r="A2771" s="10" t="s">
        <v>5374</v>
      </c>
    </row>
    <row r="2772" customFormat="false" ht="13" hidden="false" customHeight="false" outlineLevel="0" collapsed="false">
      <c r="A2772" s="10" t="s">
        <v>5375</v>
      </c>
    </row>
    <row r="2773" customFormat="false" ht="13" hidden="false" customHeight="false" outlineLevel="0" collapsed="false">
      <c r="A2773" s="10" t="s">
        <v>5376</v>
      </c>
    </row>
    <row r="2774" customFormat="false" ht="13" hidden="false" customHeight="false" outlineLevel="0" collapsed="false">
      <c r="A2774" s="10" t="s">
        <v>5377</v>
      </c>
    </row>
    <row r="2775" customFormat="false" ht="13" hidden="false" customHeight="false" outlineLevel="0" collapsed="false">
      <c r="A2775" s="10" t="s">
        <v>5378</v>
      </c>
    </row>
    <row r="2776" customFormat="false" ht="13" hidden="false" customHeight="false" outlineLevel="0" collapsed="false">
      <c r="A2776" s="10" t="s">
        <v>5379</v>
      </c>
    </row>
    <row r="2777" customFormat="false" ht="13" hidden="false" customHeight="false" outlineLevel="0" collapsed="false">
      <c r="A2777" s="10" t="s">
        <v>5380</v>
      </c>
    </row>
    <row r="2778" customFormat="false" ht="13" hidden="false" customHeight="false" outlineLevel="0" collapsed="false">
      <c r="A2778" s="10" t="s">
        <v>5381</v>
      </c>
    </row>
    <row r="2779" customFormat="false" ht="13" hidden="false" customHeight="false" outlineLevel="0" collapsed="false">
      <c r="A2779" s="10" t="s">
        <v>5382</v>
      </c>
    </row>
    <row r="2780" customFormat="false" ht="13" hidden="false" customHeight="false" outlineLevel="0" collapsed="false">
      <c r="A2780" s="10" t="s">
        <v>5383</v>
      </c>
    </row>
    <row r="2781" customFormat="false" ht="13" hidden="false" customHeight="false" outlineLevel="0" collapsed="false">
      <c r="A2781" s="10" t="s">
        <v>5384</v>
      </c>
    </row>
    <row r="2782" customFormat="false" ht="13" hidden="false" customHeight="false" outlineLevel="0" collapsed="false">
      <c r="A2782" s="10" t="s">
        <v>5385</v>
      </c>
    </row>
    <row r="2783" customFormat="false" ht="13" hidden="false" customHeight="false" outlineLevel="0" collapsed="false">
      <c r="A2783" s="10" t="s">
        <v>5386</v>
      </c>
    </row>
    <row r="2784" customFormat="false" ht="13" hidden="false" customHeight="false" outlineLevel="0" collapsed="false">
      <c r="A2784" s="10" t="s">
        <v>5387</v>
      </c>
    </row>
    <row r="2785" customFormat="false" ht="13" hidden="false" customHeight="false" outlineLevel="0" collapsed="false">
      <c r="A2785" s="10" t="s">
        <v>5388</v>
      </c>
    </row>
    <row r="2786" customFormat="false" ht="13" hidden="false" customHeight="false" outlineLevel="0" collapsed="false">
      <c r="A2786" s="10" t="s">
        <v>2541</v>
      </c>
    </row>
    <row r="2787" customFormat="false" ht="13" hidden="false" customHeight="false" outlineLevel="0" collapsed="false">
      <c r="A2787" s="10" t="s">
        <v>5389</v>
      </c>
    </row>
    <row r="2788" customFormat="false" ht="13" hidden="false" customHeight="false" outlineLevel="0" collapsed="false">
      <c r="A2788" s="10" t="s">
        <v>5390</v>
      </c>
    </row>
    <row r="2789" customFormat="false" ht="13" hidden="false" customHeight="false" outlineLevel="0" collapsed="false">
      <c r="A2789" s="10" t="s">
        <v>5391</v>
      </c>
    </row>
    <row r="2790" customFormat="false" ht="13" hidden="false" customHeight="false" outlineLevel="0" collapsed="false">
      <c r="A2790" s="10" t="s">
        <v>5392</v>
      </c>
    </row>
    <row r="2791" customFormat="false" ht="13" hidden="false" customHeight="false" outlineLevel="0" collapsed="false">
      <c r="A2791" s="10" t="s">
        <v>5393</v>
      </c>
    </row>
    <row r="2792" customFormat="false" ht="13" hidden="false" customHeight="false" outlineLevel="0" collapsed="false">
      <c r="A2792" s="10" t="s">
        <v>5394</v>
      </c>
    </row>
    <row r="2793" customFormat="false" ht="13" hidden="false" customHeight="false" outlineLevel="0" collapsed="false">
      <c r="A2793" s="10" t="s">
        <v>5395</v>
      </c>
    </row>
    <row r="2794" customFormat="false" ht="13" hidden="false" customHeight="false" outlineLevel="0" collapsed="false">
      <c r="A2794" s="10" t="s">
        <v>5396</v>
      </c>
    </row>
    <row r="2795" customFormat="false" ht="13" hidden="false" customHeight="false" outlineLevel="0" collapsed="false">
      <c r="A2795" s="10" t="s">
        <v>5397</v>
      </c>
    </row>
    <row r="2796" customFormat="false" ht="13" hidden="false" customHeight="false" outlineLevel="0" collapsed="false">
      <c r="A2796" s="10" t="s">
        <v>5398</v>
      </c>
    </row>
    <row r="2797" customFormat="false" ht="13" hidden="false" customHeight="false" outlineLevel="0" collapsed="false">
      <c r="A2797" s="10" t="s">
        <v>5399</v>
      </c>
    </row>
    <row r="2798" customFormat="false" ht="13" hidden="false" customHeight="false" outlineLevel="0" collapsed="false">
      <c r="A2798" s="10" t="s">
        <v>5400</v>
      </c>
    </row>
    <row r="2799" customFormat="false" ht="13" hidden="false" customHeight="false" outlineLevel="0" collapsed="false">
      <c r="A2799" s="10" t="s">
        <v>5401</v>
      </c>
    </row>
    <row r="2800" customFormat="false" ht="13" hidden="false" customHeight="false" outlineLevel="0" collapsed="false">
      <c r="A2800" s="10" t="s">
        <v>5402</v>
      </c>
    </row>
    <row r="2801" customFormat="false" ht="13" hidden="false" customHeight="false" outlineLevel="0" collapsed="false">
      <c r="A2801" s="10" t="s">
        <v>5403</v>
      </c>
    </row>
    <row r="2802" customFormat="false" ht="13" hidden="false" customHeight="false" outlineLevel="0" collapsed="false">
      <c r="A2802" s="10" t="s">
        <v>5404</v>
      </c>
    </row>
    <row r="2803" customFormat="false" ht="13" hidden="false" customHeight="false" outlineLevel="0" collapsed="false">
      <c r="A2803" s="10" t="s">
        <v>5405</v>
      </c>
    </row>
    <row r="2804" customFormat="false" ht="13" hidden="false" customHeight="false" outlineLevel="0" collapsed="false">
      <c r="A2804" s="10" t="s">
        <v>5406</v>
      </c>
    </row>
    <row r="2805" customFormat="false" ht="13" hidden="false" customHeight="false" outlineLevel="0" collapsed="false">
      <c r="A2805" s="10" t="s">
        <v>5407</v>
      </c>
    </row>
    <row r="2806" customFormat="false" ht="13" hidden="false" customHeight="false" outlineLevel="0" collapsed="false">
      <c r="A2806" s="10" t="s">
        <v>5408</v>
      </c>
    </row>
    <row r="2807" customFormat="false" ht="13" hidden="false" customHeight="false" outlineLevel="0" collapsed="false">
      <c r="A2807" s="10" t="s">
        <v>5409</v>
      </c>
    </row>
    <row r="2808" customFormat="false" ht="13" hidden="false" customHeight="false" outlineLevel="0" collapsed="false">
      <c r="A2808" s="10" t="s">
        <v>5410</v>
      </c>
    </row>
    <row r="2809" customFormat="false" ht="13" hidden="false" customHeight="false" outlineLevel="0" collapsed="false">
      <c r="A2809" s="10" t="s">
        <v>5411</v>
      </c>
    </row>
    <row r="2810" customFormat="false" ht="13" hidden="false" customHeight="false" outlineLevel="0" collapsed="false">
      <c r="A2810" s="10" t="s">
        <v>5412</v>
      </c>
    </row>
    <row r="2811" customFormat="false" ht="13" hidden="false" customHeight="false" outlineLevel="0" collapsed="false">
      <c r="A2811" s="10" t="s">
        <v>5413</v>
      </c>
    </row>
    <row r="2812" customFormat="false" ht="13" hidden="false" customHeight="false" outlineLevel="0" collapsed="false">
      <c r="A2812" s="10" t="s">
        <v>5414</v>
      </c>
    </row>
    <row r="2813" customFormat="false" ht="13" hidden="false" customHeight="false" outlineLevel="0" collapsed="false">
      <c r="A2813" s="10" t="s">
        <v>5415</v>
      </c>
    </row>
    <row r="2814" customFormat="false" ht="13" hidden="false" customHeight="false" outlineLevel="0" collapsed="false">
      <c r="A2814" s="10" t="s">
        <v>5416</v>
      </c>
    </row>
    <row r="2815" customFormat="false" ht="13" hidden="false" customHeight="false" outlineLevel="0" collapsed="false">
      <c r="A2815" s="10" t="s">
        <v>5417</v>
      </c>
    </row>
    <row r="2816" customFormat="false" ht="13" hidden="false" customHeight="false" outlineLevel="0" collapsed="false">
      <c r="A2816" s="10" t="s">
        <v>5418</v>
      </c>
    </row>
    <row r="2817" customFormat="false" ht="13" hidden="false" customHeight="false" outlineLevel="0" collapsed="false">
      <c r="A2817" s="10" t="s">
        <v>5419</v>
      </c>
    </row>
    <row r="2818" customFormat="false" ht="13" hidden="false" customHeight="false" outlineLevel="0" collapsed="false">
      <c r="A2818" s="10" t="s">
        <v>5420</v>
      </c>
    </row>
    <row r="2819" customFormat="false" ht="13" hidden="false" customHeight="false" outlineLevel="0" collapsed="false">
      <c r="A2819" s="10" t="s">
        <v>5421</v>
      </c>
    </row>
    <row r="2820" customFormat="false" ht="13" hidden="false" customHeight="false" outlineLevel="0" collapsed="false">
      <c r="A2820" s="10" t="s">
        <v>5422</v>
      </c>
    </row>
    <row r="2821" customFormat="false" ht="13" hidden="false" customHeight="false" outlineLevel="0" collapsed="false">
      <c r="A2821" s="10" t="s">
        <v>5423</v>
      </c>
    </row>
    <row r="2822" customFormat="false" ht="13" hidden="false" customHeight="false" outlineLevel="0" collapsed="false">
      <c r="A2822" s="10" t="s">
        <v>5424</v>
      </c>
    </row>
    <row r="2823" customFormat="false" ht="13" hidden="false" customHeight="false" outlineLevel="0" collapsed="false">
      <c r="A2823" s="10" t="s">
        <v>5425</v>
      </c>
    </row>
    <row r="2824" customFormat="false" ht="13" hidden="false" customHeight="false" outlineLevel="0" collapsed="false">
      <c r="A2824" s="10" t="s">
        <v>5426</v>
      </c>
    </row>
    <row r="2825" customFormat="false" ht="13" hidden="false" customHeight="false" outlineLevel="0" collapsed="false">
      <c r="A2825" s="10" t="s">
        <v>5427</v>
      </c>
    </row>
    <row r="2826" customFormat="false" ht="13" hidden="false" customHeight="false" outlineLevel="0" collapsed="false">
      <c r="A2826" s="10" t="s">
        <v>5428</v>
      </c>
    </row>
    <row r="2827" customFormat="false" ht="13" hidden="false" customHeight="false" outlineLevel="0" collapsed="false">
      <c r="A2827" s="10" t="s">
        <v>5429</v>
      </c>
    </row>
    <row r="2828" customFormat="false" ht="13" hidden="false" customHeight="false" outlineLevel="0" collapsed="false">
      <c r="A2828" s="10" t="s">
        <v>5430</v>
      </c>
    </row>
    <row r="2829" customFormat="false" ht="13" hidden="false" customHeight="false" outlineLevel="0" collapsed="false">
      <c r="A2829" s="10" t="s">
        <v>5431</v>
      </c>
    </row>
    <row r="2830" customFormat="false" ht="13" hidden="false" customHeight="false" outlineLevel="0" collapsed="false">
      <c r="A2830" s="10" t="s">
        <v>5432</v>
      </c>
    </row>
    <row r="2831" customFormat="false" ht="13" hidden="false" customHeight="false" outlineLevel="0" collapsed="false">
      <c r="A2831" s="10" t="s">
        <v>5433</v>
      </c>
    </row>
    <row r="2832" customFormat="false" ht="13" hidden="false" customHeight="false" outlineLevel="0" collapsed="false">
      <c r="A2832" s="10" t="s">
        <v>5434</v>
      </c>
    </row>
    <row r="2833" customFormat="false" ht="13" hidden="false" customHeight="false" outlineLevel="0" collapsed="false">
      <c r="A2833" s="10" t="s">
        <v>2055</v>
      </c>
    </row>
    <row r="2834" customFormat="false" ht="13" hidden="false" customHeight="false" outlineLevel="0" collapsed="false">
      <c r="A2834" s="10" t="s">
        <v>1319</v>
      </c>
    </row>
    <row r="2835" customFormat="false" ht="13" hidden="false" customHeight="false" outlineLevel="0" collapsed="false">
      <c r="A2835" s="10" t="s">
        <v>5435</v>
      </c>
    </row>
    <row r="2836" customFormat="false" ht="13" hidden="false" customHeight="false" outlineLevel="0" collapsed="false">
      <c r="A2836" s="10" t="s">
        <v>5436</v>
      </c>
    </row>
    <row r="2837" customFormat="false" ht="13" hidden="false" customHeight="false" outlineLevel="0" collapsed="false">
      <c r="A2837" s="10" t="s">
        <v>5437</v>
      </c>
    </row>
    <row r="2838" customFormat="false" ht="13" hidden="false" customHeight="false" outlineLevel="0" collapsed="false">
      <c r="A2838" s="10" t="s">
        <v>5438</v>
      </c>
    </row>
    <row r="2839" customFormat="false" ht="13" hidden="false" customHeight="false" outlineLevel="0" collapsed="false">
      <c r="A2839" s="10" t="s">
        <v>5439</v>
      </c>
    </row>
    <row r="2840" customFormat="false" ht="13" hidden="false" customHeight="false" outlineLevel="0" collapsed="false">
      <c r="A2840" s="10" t="s">
        <v>5440</v>
      </c>
    </row>
    <row r="2841" customFormat="false" ht="13" hidden="false" customHeight="false" outlineLevel="0" collapsed="false">
      <c r="A2841" s="10" t="s">
        <v>5441</v>
      </c>
    </row>
    <row r="2842" customFormat="false" ht="13" hidden="false" customHeight="false" outlineLevel="0" collapsed="false">
      <c r="A2842" s="10" t="s">
        <v>5442</v>
      </c>
    </row>
    <row r="2843" customFormat="false" ht="13" hidden="false" customHeight="false" outlineLevel="0" collapsed="false">
      <c r="A2843" s="10" t="s">
        <v>5443</v>
      </c>
    </row>
    <row r="2844" customFormat="false" ht="13" hidden="false" customHeight="false" outlineLevel="0" collapsed="false">
      <c r="A2844" s="10" t="s">
        <v>5444</v>
      </c>
    </row>
    <row r="2845" customFormat="false" ht="13" hidden="false" customHeight="false" outlineLevel="0" collapsed="false">
      <c r="A2845" s="10" t="s">
        <v>5445</v>
      </c>
    </row>
    <row r="2846" customFormat="false" ht="13" hidden="false" customHeight="false" outlineLevel="0" collapsed="false">
      <c r="A2846" s="10" t="s">
        <v>5446</v>
      </c>
    </row>
    <row r="2847" customFormat="false" ht="13" hidden="false" customHeight="false" outlineLevel="0" collapsed="false">
      <c r="A2847" s="10" t="s">
        <v>5447</v>
      </c>
    </row>
    <row r="2848" customFormat="false" ht="13" hidden="false" customHeight="false" outlineLevel="0" collapsed="false">
      <c r="A2848" s="10" t="s">
        <v>5448</v>
      </c>
    </row>
    <row r="2849" customFormat="false" ht="13" hidden="false" customHeight="false" outlineLevel="0" collapsed="false">
      <c r="A2849" s="10" t="s">
        <v>5449</v>
      </c>
    </row>
    <row r="2850" customFormat="false" ht="13" hidden="false" customHeight="false" outlineLevel="0" collapsed="false">
      <c r="A2850" s="10" t="s">
        <v>5450</v>
      </c>
    </row>
    <row r="2851" customFormat="false" ht="13" hidden="false" customHeight="false" outlineLevel="0" collapsed="false">
      <c r="A2851" s="10" t="s">
        <v>5451</v>
      </c>
    </row>
    <row r="2852" customFormat="false" ht="13" hidden="false" customHeight="false" outlineLevel="0" collapsed="false">
      <c r="A2852" s="10" t="s">
        <v>5452</v>
      </c>
    </row>
    <row r="2853" customFormat="false" ht="13" hidden="false" customHeight="false" outlineLevel="0" collapsed="false">
      <c r="A2853" s="10" t="s">
        <v>5453</v>
      </c>
    </row>
    <row r="2854" customFormat="false" ht="13" hidden="false" customHeight="false" outlineLevel="0" collapsed="false">
      <c r="A2854" s="10" t="s">
        <v>5454</v>
      </c>
    </row>
    <row r="2855" customFormat="false" ht="13" hidden="false" customHeight="false" outlineLevel="0" collapsed="false">
      <c r="A2855" s="10" t="s">
        <v>5455</v>
      </c>
    </row>
    <row r="2856" customFormat="false" ht="13" hidden="false" customHeight="false" outlineLevel="0" collapsed="false">
      <c r="A2856" s="10" t="s">
        <v>5456</v>
      </c>
    </row>
    <row r="2857" customFormat="false" ht="13" hidden="false" customHeight="false" outlineLevel="0" collapsed="false">
      <c r="A2857" s="10" t="s">
        <v>5457</v>
      </c>
    </row>
    <row r="2858" customFormat="false" ht="13" hidden="false" customHeight="false" outlineLevel="0" collapsed="false">
      <c r="A2858" s="10" t="s">
        <v>5458</v>
      </c>
    </row>
    <row r="2859" customFormat="false" ht="13" hidden="false" customHeight="false" outlineLevel="0" collapsed="false">
      <c r="A2859" s="10" t="s">
        <v>5459</v>
      </c>
    </row>
    <row r="2860" customFormat="false" ht="13" hidden="false" customHeight="false" outlineLevel="0" collapsed="false">
      <c r="A2860" s="10" t="s">
        <v>5460</v>
      </c>
    </row>
    <row r="2861" customFormat="false" ht="13" hidden="false" customHeight="false" outlineLevel="0" collapsed="false">
      <c r="A2861" s="10" t="s">
        <v>5461</v>
      </c>
    </row>
    <row r="2862" customFormat="false" ht="13" hidden="false" customHeight="false" outlineLevel="0" collapsed="false">
      <c r="A2862" s="10" t="s">
        <v>5462</v>
      </c>
    </row>
    <row r="2863" customFormat="false" ht="13" hidden="false" customHeight="false" outlineLevel="0" collapsed="false">
      <c r="A2863" s="10" t="s">
        <v>5463</v>
      </c>
    </row>
    <row r="2864" customFormat="false" ht="13" hidden="false" customHeight="false" outlineLevel="0" collapsed="false">
      <c r="A2864" s="10" t="s">
        <v>5464</v>
      </c>
    </row>
    <row r="2865" customFormat="false" ht="13" hidden="false" customHeight="false" outlineLevel="0" collapsed="false">
      <c r="A2865" s="10" t="s">
        <v>5465</v>
      </c>
    </row>
    <row r="2866" customFormat="false" ht="13" hidden="false" customHeight="false" outlineLevel="0" collapsed="false">
      <c r="A2866" s="10" t="s">
        <v>5466</v>
      </c>
    </row>
    <row r="2867" customFormat="false" ht="13" hidden="false" customHeight="false" outlineLevel="0" collapsed="false">
      <c r="A2867" s="10" t="s">
        <v>5467</v>
      </c>
    </row>
    <row r="2868" customFormat="false" ht="13" hidden="false" customHeight="false" outlineLevel="0" collapsed="false">
      <c r="A2868" s="10" t="s">
        <v>5468</v>
      </c>
    </row>
    <row r="2869" customFormat="false" ht="13" hidden="false" customHeight="false" outlineLevel="0" collapsed="false">
      <c r="A2869" s="10" t="s">
        <v>5469</v>
      </c>
    </row>
    <row r="2870" customFormat="false" ht="13" hidden="false" customHeight="false" outlineLevel="0" collapsed="false">
      <c r="A2870" s="10" t="s">
        <v>5470</v>
      </c>
    </row>
    <row r="2871" customFormat="false" ht="13" hidden="false" customHeight="false" outlineLevel="0" collapsed="false">
      <c r="A2871" s="10" t="s">
        <v>5471</v>
      </c>
    </row>
    <row r="2872" customFormat="false" ht="13" hidden="false" customHeight="false" outlineLevel="0" collapsed="false">
      <c r="A2872" s="10" t="s">
        <v>5472</v>
      </c>
    </row>
    <row r="2873" customFormat="false" ht="13" hidden="false" customHeight="false" outlineLevel="0" collapsed="false">
      <c r="A2873" s="10" t="s">
        <v>5473</v>
      </c>
    </row>
    <row r="2874" customFormat="false" ht="13" hidden="false" customHeight="false" outlineLevel="0" collapsed="false">
      <c r="A2874" s="10" t="s">
        <v>5474</v>
      </c>
    </row>
    <row r="2875" customFormat="false" ht="13" hidden="false" customHeight="false" outlineLevel="0" collapsed="false">
      <c r="A2875" s="10" t="s">
        <v>5475</v>
      </c>
    </row>
    <row r="2876" customFormat="false" ht="13" hidden="false" customHeight="false" outlineLevel="0" collapsed="false">
      <c r="A2876" s="10" t="s">
        <v>5476</v>
      </c>
    </row>
    <row r="2877" customFormat="false" ht="13" hidden="false" customHeight="false" outlineLevel="0" collapsed="false">
      <c r="A2877" s="10" t="s">
        <v>5477</v>
      </c>
    </row>
    <row r="2878" customFormat="false" ht="13" hidden="false" customHeight="false" outlineLevel="0" collapsed="false">
      <c r="A2878" s="10" t="s">
        <v>5478</v>
      </c>
    </row>
    <row r="2879" customFormat="false" ht="13" hidden="false" customHeight="false" outlineLevel="0" collapsed="false">
      <c r="A2879" s="10" t="s">
        <v>5479</v>
      </c>
    </row>
    <row r="2880" customFormat="false" ht="13" hidden="false" customHeight="false" outlineLevel="0" collapsed="false">
      <c r="A2880" s="10" t="s">
        <v>5480</v>
      </c>
    </row>
    <row r="2881" customFormat="false" ht="13" hidden="false" customHeight="false" outlineLevel="0" collapsed="false">
      <c r="A2881" s="10" t="s">
        <v>5481</v>
      </c>
    </row>
    <row r="2882" customFormat="false" ht="13" hidden="false" customHeight="false" outlineLevel="0" collapsed="false">
      <c r="A2882" s="10" t="s">
        <v>5482</v>
      </c>
    </row>
    <row r="2883" customFormat="false" ht="13" hidden="false" customHeight="false" outlineLevel="0" collapsed="false">
      <c r="A2883" s="10" t="s">
        <v>5483</v>
      </c>
    </row>
    <row r="2884" customFormat="false" ht="13" hidden="false" customHeight="false" outlineLevel="0" collapsed="false">
      <c r="A2884" s="10" t="s">
        <v>5484</v>
      </c>
    </row>
    <row r="2885" customFormat="false" ht="13" hidden="false" customHeight="false" outlineLevel="0" collapsed="false">
      <c r="A2885" s="10" t="s">
        <v>5485</v>
      </c>
    </row>
    <row r="2886" customFormat="false" ht="13" hidden="false" customHeight="false" outlineLevel="0" collapsed="false">
      <c r="A2886" s="10" t="s">
        <v>5486</v>
      </c>
    </row>
    <row r="2887" customFormat="false" ht="13" hidden="false" customHeight="false" outlineLevel="0" collapsed="false">
      <c r="A2887" s="10" t="s">
        <v>5487</v>
      </c>
    </row>
    <row r="2888" customFormat="false" ht="13" hidden="false" customHeight="false" outlineLevel="0" collapsed="false">
      <c r="A2888" s="10" t="s">
        <v>5488</v>
      </c>
    </row>
    <row r="2889" customFormat="false" ht="13" hidden="false" customHeight="false" outlineLevel="0" collapsed="false">
      <c r="A2889" s="10" t="s">
        <v>5489</v>
      </c>
    </row>
    <row r="2890" customFormat="false" ht="13" hidden="false" customHeight="false" outlineLevel="0" collapsed="false">
      <c r="A2890" s="10" t="s">
        <v>5490</v>
      </c>
    </row>
    <row r="2891" customFormat="false" ht="13" hidden="false" customHeight="false" outlineLevel="0" collapsed="false">
      <c r="A2891" s="10" t="s">
        <v>5491</v>
      </c>
    </row>
    <row r="2892" customFormat="false" ht="13" hidden="false" customHeight="false" outlineLevel="0" collapsed="false">
      <c r="A2892" s="10" t="s">
        <v>5492</v>
      </c>
    </row>
    <row r="2893" customFormat="false" ht="13" hidden="false" customHeight="false" outlineLevel="0" collapsed="false">
      <c r="A2893" s="10" t="s">
        <v>5493</v>
      </c>
    </row>
    <row r="2894" customFormat="false" ht="13" hidden="false" customHeight="false" outlineLevel="0" collapsed="false">
      <c r="A2894" s="10" t="s">
        <v>5494</v>
      </c>
    </row>
    <row r="2895" customFormat="false" ht="13" hidden="false" customHeight="false" outlineLevel="0" collapsed="false">
      <c r="A2895" s="10" t="s">
        <v>5495</v>
      </c>
    </row>
    <row r="2896" customFormat="false" ht="13" hidden="false" customHeight="false" outlineLevel="0" collapsed="false">
      <c r="A2896" s="10" t="s">
        <v>5496</v>
      </c>
    </row>
    <row r="2897" customFormat="false" ht="13" hidden="false" customHeight="false" outlineLevel="0" collapsed="false">
      <c r="A2897" s="10" t="s">
        <v>2288</v>
      </c>
    </row>
    <row r="2898" customFormat="false" ht="13" hidden="false" customHeight="false" outlineLevel="0" collapsed="false">
      <c r="A2898" s="10" t="s">
        <v>5497</v>
      </c>
    </row>
    <row r="2899" customFormat="false" ht="13" hidden="false" customHeight="false" outlineLevel="0" collapsed="false">
      <c r="A2899" s="10" t="s">
        <v>5498</v>
      </c>
    </row>
    <row r="2900" customFormat="false" ht="13" hidden="false" customHeight="false" outlineLevel="0" collapsed="false">
      <c r="A2900" s="10" t="s">
        <v>5499</v>
      </c>
    </row>
    <row r="2901" customFormat="false" ht="13" hidden="false" customHeight="false" outlineLevel="0" collapsed="false">
      <c r="A2901" s="10" t="s">
        <v>5500</v>
      </c>
    </row>
    <row r="2902" customFormat="false" ht="13" hidden="false" customHeight="false" outlineLevel="0" collapsed="false">
      <c r="A2902" s="10" t="s">
        <v>5501</v>
      </c>
    </row>
    <row r="2903" customFormat="false" ht="13" hidden="false" customHeight="false" outlineLevel="0" collapsed="false">
      <c r="A2903" s="10" t="s">
        <v>5502</v>
      </c>
    </row>
    <row r="2904" customFormat="false" ht="13" hidden="false" customHeight="false" outlineLevel="0" collapsed="false">
      <c r="A2904" s="10" t="s">
        <v>5503</v>
      </c>
    </row>
    <row r="2905" customFormat="false" ht="13" hidden="false" customHeight="false" outlineLevel="0" collapsed="false">
      <c r="A2905" s="10" t="s">
        <v>5504</v>
      </c>
    </row>
    <row r="2906" customFormat="false" ht="13" hidden="false" customHeight="false" outlineLevel="0" collapsed="false">
      <c r="A2906" s="10" t="s">
        <v>5505</v>
      </c>
    </row>
    <row r="2907" customFormat="false" ht="13" hidden="false" customHeight="false" outlineLevel="0" collapsed="false">
      <c r="A2907" s="10" t="s">
        <v>5506</v>
      </c>
    </row>
    <row r="2908" customFormat="false" ht="13" hidden="false" customHeight="false" outlineLevel="0" collapsed="false">
      <c r="A2908" s="10" t="s">
        <v>5507</v>
      </c>
    </row>
    <row r="2909" customFormat="false" ht="13" hidden="false" customHeight="false" outlineLevel="0" collapsed="false">
      <c r="A2909" s="10" t="s">
        <v>5508</v>
      </c>
    </row>
    <row r="2910" customFormat="false" ht="13" hidden="false" customHeight="false" outlineLevel="0" collapsed="false">
      <c r="A2910" s="10" t="s">
        <v>5509</v>
      </c>
    </row>
    <row r="2911" customFormat="false" ht="13" hidden="false" customHeight="false" outlineLevel="0" collapsed="false">
      <c r="A2911" s="10" t="s">
        <v>5510</v>
      </c>
    </row>
    <row r="2912" customFormat="false" ht="13" hidden="false" customHeight="false" outlineLevel="0" collapsed="false">
      <c r="A2912" s="10" t="s">
        <v>5511</v>
      </c>
    </row>
    <row r="2913" customFormat="false" ht="13" hidden="false" customHeight="false" outlineLevel="0" collapsed="false">
      <c r="A2913" s="10" t="s">
        <v>5512</v>
      </c>
    </row>
    <row r="2914" customFormat="false" ht="13" hidden="false" customHeight="false" outlineLevel="0" collapsed="false">
      <c r="A2914" s="10" t="s">
        <v>5513</v>
      </c>
    </row>
    <row r="2915" customFormat="false" ht="13" hidden="false" customHeight="false" outlineLevel="0" collapsed="false">
      <c r="A2915" s="10" t="s">
        <v>5514</v>
      </c>
    </row>
    <row r="2916" customFormat="false" ht="13" hidden="false" customHeight="false" outlineLevel="0" collapsed="false">
      <c r="A2916" s="10" t="s">
        <v>5515</v>
      </c>
    </row>
    <row r="2917" customFormat="false" ht="13" hidden="false" customHeight="false" outlineLevel="0" collapsed="false">
      <c r="A2917" s="10" t="s">
        <v>5516</v>
      </c>
    </row>
    <row r="2918" customFormat="false" ht="13" hidden="false" customHeight="false" outlineLevel="0" collapsed="false">
      <c r="A2918" s="10" t="s">
        <v>5517</v>
      </c>
    </row>
    <row r="2919" customFormat="false" ht="13" hidden="false" customHeight="false" outlineLevel="0" collapsed="false">
      <c r="A2919" s="10" t="s">
        <v>5518</v>
      </c>
    </row>
    <row r="2920" customFormat="false" ht="13" hidden="false" customHeight="false" outlineLevel="0" collapsed="false">
      <c r="A2920" s="10" t="s">
        <v>5519</v>
      </c>
    </row>
    <row r="2921" customFormat="false" ht="13" hidden="false" customHeight="false" outlineLevel="0" collapsed="false">
      <c r="A2921" s="10" t="s">
        <v>5520</v>
      </c>
    </row>
    <row r="2922" customFormat="false" ht="13" hidden="false" customHeight="false" outlineLevel="0" collapsed="false">
      <c r="A2922" s="10" t="s">
        <v>5521</v>
      </c>
    </row>
    <row r="2923" customFormat="false" ht="13" hidden="false" customHeight="false" outlineLevel="0" collapsed="false">
      <c r="A2923" s="10" t="s">
        <v>5522</v>
      </c>
    </row>
    <row r="2924" customFormat="false" ht="13" hidden="false" customHeight="false" outlineLevel="0" collapsed="false">
      <c r="A2924" s="10" t="s">
        <v>5523</v>
      </c>
    </row>
    <row r="2925" customFormat="false" ht="13" hidden="false" customHeight="false" outlineLevel="0" collapsed="false">
      <c r="A2925" s="10" t="s">
        <v>5524</v>
      </c>
    </row>
    <row r="2926" customFormat="false" ht="13" hidden="false" customHeight="false" outlineLevel="0" collapsed="false">
      <c r="A2926" s="10" t="s">
        <v>5525</v>
      </c>
    </row>
    <row r="2927" customFormat="false" ht="13" hidden="false" customHeight="false" outlineLevel="0" collapsed="false">
      <c r="A2927" s="10" t="s">
        <v>5526</v>
      </c>
    </row>
    <row r="2928" customFormat="false" ht="13" hidden="false" customHeight="false" outlineLevel="0" collapsed="false">
      <c r="A2928" s="10" t="s">
        <v>5527</v>
      </c>
    </row>
    <row r="2929" customFormat="false" ht="13" hidden="false" customHeight="false" outlineLevel="0" collapsed="false">
      <c r="A2929" s="10" t="s">
        <v>5528</v>
      </c>
    </row>
    <row r="2930" customFormat="false" ht="13" hidden="false" customHeight="false" outlineLevel="0" collapsed="false">
      <c r="A2930" s="10" t="s">
        <v>5529</v>
      </c>
    </row>
    <row r="2931" customFormat="false" ht="13" hidden="false" customHeight="false" outlineLevel="0" collapsed="false">
      <c r="A2931" s="10" t="s">
        <v>5530</v>
      </c>
    </row>
    <row r="2932" customFormat="false" ht="13" hidden="false" customHeight="false" outlineLevel="0" collapsed="false">
      <c r="A2932" s="10" t="s">
        <v>5531</v>
      </c>
    </row>
    <row r="2933" customFormat="false" ht="13" hidden="false" customHeight="false" outlineLevel="0" collapsed="false">
      <c r="A2933" s="10" t="s">
        <v>5532</v>
      </c>
    </row>
    <row r="2934" customFormat="false" ht="13" hidden="false" customHeight="false" outlineLevel="0" collapsed="false">
      <c r="A2934" s="10" t="s">
        <v>5533</v>
      </c>
    </row>
    <row r="2935" customFormat="false" ht="13" hidden="false" customHeight="false" outlineLevel="0" collapsed="false">
      <c r="A2935" s="10" t="s">
        <v>5534</v>
      </c>
    </row>
    <row r="2936" customFormat="false" ht="13" hidden="false" customHeight="false" outlineLevel="0" collapsed="false">
      <c r="A2936" s="10" t="s">
        <v>266</v>
      </c>
    </row>
    <row r="2937" customFormat="false" ht="13" hidden="false" customHeight="false" outlineLevel="0" collapsed="false">
      <c r="A2937" s="10" t="s">
        <v>755</v>
      </c>
    </row>
    <row r="2938" customFormat="false" ht="13" hidden="false" customHeight="false" outlineLevel="0" collapsed="false">
      <c r="A2938" s="10" t="s">
        <v>5535</v>
      </c>
    </row>
    <row r="2939" customFormat="false" ht="13" hidden="false" customHeight="false" outlineLevel="0" collapsed="false">
      <c r="A2939" s="10" t="s">
        <v>5536</v>
      </c>
    </row>
    <row r="2940" customFormat="false" ht="13" hidden="false" customHeight="false" outlineLevel="0" collapsed="false">
      <c r="A2940" s="10" t="s">
        <v>5537</v>
      </c>
    </row>
    <row r="2941" customFormat="false" ht="13" hidden="false" customHeight="false" outlineLevel="0" collapsed="false">
      <c r="A2941" s="10" t="s">
        <v>5538</v>
      </c>
    </row>
    <row r="2942" customFormat="false" ht="13" hidden="false" customHeight="false" outlineLevel="0" collapsed="false">
      <c r="A2942" s="10" t="s">
        <v>5539</v>
      </c>
    </row>
    <row r="2943" customFormat="false" ht="13" hidden="false" customHeight="false" outlineLevel="0" collapsed="false">
      <c r="A2943" s="10" t="s">
        <v>5540</v>
      </c>
    </row>
    <row r="2944" customFormat="false" ht="13" hidden="false" customHeight="false" outlineLevel="0" collapsed="false">
      <c r="A2944" s="10" t="s">
        <v>5541</v>
      </c>
    </row>
    <row r="2945" customFormat="false" ht="13" hidden="false" customHeight="false" outlineLevel="0" collapsed="false">
      <c r="A2945" s="10" t="s">
        <v>5542</v>
      </c>
    </row>
    <row r="2946" customFormat="false" ht="13" hidden="false" customHeight="false" outlineLevel="0" collapsed="false">
      <c r="A2946" s="10" t="s">
        <v>5543</v>
      </c>
    </row>
    <row r="2947" customFormat="false" ht="13" hidden="false" customHeight="false" outlineLevel="0" collapsed="false">
      <c r="A2947" s="10" t="s">
        <v>5544</v>
      </c>
    </row>
    <row r="2948" customFormat="false" ht="13" hidden="false" customHeight="false" outlineLevel="0" collapsed="false">
      <c r="A2948" s="10" t="s">
        <v>5545</v>
      </c>
    </row>
    <row r="2949" customFormat="false" ht="13" hidden="false" customHeight="false" outlineLevel="0" collapsed="false">
      <c r="A2949" s="10" t="s">
        <v>5546</v>
      </c>
    </row>
    <row r="2950" customFormat="false" ht="13" hidden="false" customHeight="false" outlineLevel="0" collapsed="false">
      <c r="A2950" s="10" t="s">
        <v>5547</v>
      </c>
    </row>
    <row r="2951" customFormat="false" ht="13" hidden="false" customHeight="false" outlineLevel="0" collapsed="false">
      <c r="A2951" s="10" t="s">
        <v>5548</v>
      </c>
    </row>
    <row r="2952" customFormat="false" ht="13" hidden="false" customHeight="false" outlineLevel="0" collapsed="false">
      <c r="A2952" s="10" t="s">
        <v>5549</v>
      </c>
    </row>
    <row r="2953" customFormat="false" ht="13" hidden="false" customHeight="false" outlineLevel="0" collapsed="false">
      <c r="A2953" s="10" t="s">
        <v>5550</v>
      </c>
    </row>
    <row r="2954" customFormat="false" ht="13" hidden="false" customHeight="false" outlineLevel="0" collapsed="false">
      <c r="A2954" s="10" t="s">
        <v>5551</v>
      </c>
    </row>
    <row r="2955" customFormat="false" ht="13" hidden="false" customHeight="false" outlineLevel="0" collapsed="false">
      <c r="A2955" s="10" t="s">
        <v>5552</v>
      </c>
    </row>
    <row r="2956" customFormat="false" ht="13" hidden="false" customHeight="false" outlineLevel="0" collapsed="false">
      <c r="A2956" s="10" t="s">
        <v>5553</v>
      </c>
    </row>
    <row r="2957" customFormat="false" ht="13" hidden="false" customHeight="false" outlineLevel="0" collapsed="false">
      <c r="A2957" s="10" t="s">
        <v>2568</v>
      </c>
    </row>
    <row r="2958" customFormat="false" ht="13" hidden="false" customHeight="false" outlineLevel="0" collapsed="false">
      <c r="A2958" s="10" t="s">
        <v>5554</v>
      </c>
    </row>
    <row r="2959" customFormat="false" ht="13" hidden="false" customHeight="false" outlineLevel="0" collapsed="false">
      <c r="A2959" s="10" t="s">
        <v>5555</v>
      </c>
    </row>
    <row r="2960" customFormat="false" ht="13" hidden="false" customHeight="false" outlineLevel="0" collapsed="false">
      <c r="A2960" s="10" t="s">
        <v>5556</v>
      </c>
    </row>
    <row r="2961" customFormat="false" ht="13" hidden="false" customHeight="false" outlineLevel="0" collapsed="false">
      <c r="A2961" s="10" t="s">
        <v>5557</v>
      </c>
    </row>
    <row r="2962" customFormat="false" ht="13" hidden="false" customHeight="false" outlineLevel="0" collapsed="false">
      <c r="A2962" s="10" t="s">
        <v>5558</v>
      </c>
    </row>
    <row r="2963" customFormat="false" ht="13" hidden="false" customHeight="false" outlineLevel="0" collapsed="false">
      <c r="A2963" s="10" t="s">
        <v>5559</v>
      </c>
    </row>
    <row r="2964" customFormat="false" ht="13" hidden="false" customHeight="false" outlineLevel="0" collapsed="false">
      <c r="A2964" s="10" t="s">
        <v>5560</v>
      </c>
    </row>
    <row r="2965" customFormat="false" ht="13" hidden="false" customHeight="false" outlineLevel="0" collapsed="false">
      <c r="A2965" s="10" t="s">
        <v>5561</v>
      </c>
    </row>
    <row r="2966" customFormat="false" ht="13" hidden="false" customHeight="false" outlineLevel="0" collapsed="false">
      <c r="A2966" s="10" t="s">
        <v>5562</v>
      </c>
    </row>
    <row r="2967" customFormat="false" ht="13" hidden="false" customHeight="false" outlineLevel="0" collapsed="false">
      <c r="A2967" s="10" t="s">
        <v>5563</v>
      </c>
    </row>
    <row r="2968" customFormat="false" ht="13" hidden="false" customHeight="false" outlineLevel="0" collapsed="false">
      <c r="A2968" s="10" t="s">
        <v>5564</v>
      </c>
    </row>
    <row r="2969" customFormat="false" ht="13" hidden="false" customHeight="false" outlineLevel="0" collapsed="false">
      <c r="A2969" s="10" t="s">
        <v>5565</v>
      </c>
    </row>
    <row r="2970" customFormat="false" ht="13" hidden="false" customHeight="false" outlineLevel="0" collapsed="false">
      <c r="A2970" s="10" t="s">
        <v>5566</v>
      </c>
    </row>
    <row r="2971" customFormat="false" ht="13" hidden="false" customHeight="false" outlineLevel="0" collapsed="false">
      <c r="A2971" s="10" t="s">
        <v>5567</v>
      </c>
    </row>
    <row r="2972" customFormat="false" ht="13" hidden="false" customHeight="false" outlineLevel="0" collapsed="false">
      <c r="A2972" s="10" t="s">
        <v>5568</v>
      </c>
    </row>
    <row r="2973" customFormat="false" ht="13" hidden="false" customHeight="false" outlineLevel="0" collapsed="false">
      <c r="A2973" s="10" t="s">
        <v>5569</v>
      </c>
    </row>
    <row r="2974" customFormat="false" ht="13" hidden="false" customHeight="false" outlineLevel="0" collapsed="false">
      <c r="A2974" s="10" t="s">
        <v>5570</v>
      </c>
    </row>
    <row r="2975" customFormat="false" ht="13" hidden="false" customHeight="false" outlineLevel="0" collapsed="false">
      <c r="A2975" s="10" t="s">
        <v>5571</v>
      </c>
    </row>
    <row r="2976" customFormat="false" ht="13" hidden="false" customHeight="false" outlineLevel="0" collapsed="false">
      <c r="A2976" s="10" t="s">
        <v>5572</v>
      </c>
    </row>
    <row r="2977" customFormat="false" ht="13" hidden="false" customHeight="false" outlineLevel="0" collapsed="false">
      <c r="A2977" s="10" t="s">
        <v>5573</v>
      </c>
    </row>
    <row r="2978" customFormat="false" ht="13" hidden="false" customHeight="false" outlineLevel="0" collapsed="false">
      <c r="A2978" s="10" t="s">
        <v>5574</v>
      </c>
    </row>
    <row r="2979" customFormat="false" ht="13" hidden="false" customHeight="false" outlineLevel="0" collapsed="false">
      <c r="A2979" s="10" t="s">
        <v>5575</v>
      </c>
    </row>
    <row r="2980" customFormat="false" ht="13" hidden="false" customHeight="false" outlineLevel="0" collapsed="false">
      <c r="A2980" s="10" t="s">
        <v>5576</v>
      </c>
    </row>
    <row r="2981" customFormat="false" ht="13" hidden="false" customHeight="false" outlineLevel="0" collapsed="false">
      <c r="A2981" s="10" t="s">
        <v>5577</v>
      </c>
    </row>
    <row r="2982" customFormat="false" ht="13" hidden="false" customHeight="false" outlineLevel="0" collapsed="false">
      <c r="A2982" s="10" t="s">
        <v>5578</v>
      </c>
    </row>
    <row r="2983" customFormat="false" ht="13" hidden="false" customHeight="false" outlineLevel="0" collapsed="false">
      <c r="A2983" s="10" t="s">
        <v>5579</v>
      </c>
    </row>
    <row r="2984" customFormat="false" ht="13" hidden="false" customHeight="false" outlineLevel="0" collapsed="false">
      <c r="A2984" s="10" t="s">
        <v>5580</v>
      </c>
    </row>
    <row r="2985" customFormat="false" ht="13" hidden="false" customHeight="false" outlineLevel="0" collapsed="false">
      <c r="A2985" s="10" t="s">
        <v>5581</v>
      </c>
    </row>
    <row r="2986" customFormat="false" ht="13" hidden="false" customHeight="false" outlineLevel="0" collapsed="false">
      <c r="A2986" s="10" t="s">
        <v>1554</v>
      </c>
    </row>
    <row r="2987" customFormat="false" ht="13" hidden="false" customHeight="false" outlineLevel="0" collapsed="false">
      <c r="A2987" s="10" t="s">
        <v>5582</v>
      </c>
    </row>
    <row r="2988" customFormat="false" ht="13" hidden="false" customHeight="false" outlineLevel="0" collapsed="false">
      <c r="A2988" s="10" t="s">
        <v>5583</v>
      </c>
    </row>
    <row r="2989" customFormat="false" ht="13" hidden="false" customHeight="false" outlineLevel="0" collapsed="false">
      <c r="A2989" s="10" t="s">
        <v>5584</v>
      </c>
    </row>
    <row r="2990" customFormat="false" ht="13" hidden="false" customHeight="false" outlineLevel="0" collapsed="false">
      <c r="A2990" s="10" t="s">
        <v>5585</v>
      </c>
    </row>
    <row r="2991" customFormat="false" ht="13" hidden="false" customHeight="false" outlineLevel="0" collapsed="false">
      <c r="A2991" s="10" t="s">
        <v>5586</v>
      </c>
    </row>
    <row r="2992" customFormat="false" ht="13" hidden="false" customHeight="false" outlineLevel="0" collapsed="false">
      <c r="A2992" s="10" t="s">
        <v>5587</v>
      </c>
    </row>
    <row r="2993" customFormat="false" ht="13" hidden="false" customHeight="false" outlineLevel="0" collapsed="false">
      <c r="A2993" s="10" t="s">
        <v>5588</v>
      </c>
    </row>
    <row r="2994" customFormat="false" ht="13" hidden="false" customHeight="false" outlineLevel="0" collapsed="false">
      <c r="A2994" s="10" t="s">
        <v>5589</v>
      </c>
    </row>
    <row r="2995" customFormat="false" ht="13" hidden="false" customHeight="false" outlineLevel="0" collapsed="false">
      <c r="A2995" s="10" t="s">
        <v>5590</v>
      </c>
    </row>
    <row r="2996" customFormat="false" ht="13" hidden="false" customHeight="false" outlineLevel="0" collapsed="false">
      <c r="A2996" s="10" t="s">
        <v>5591</v>
      </c>
    </row>
    <row r="2997" customFormat="false" ht="13" hidden="false" customHeight="false" outlineLevel="0" collapsed="false">
      <c r="A2997" s="10" t="s">
        <v>5592</v>
      </c>
    </row>
    <row r="2998" customFormat="false" ht="13" hidden="false" customHeight="false" outlineLevel="0" collapsed="false">
      <c r="A2998" s="10" t="s">
        <v>5593</v>
      </c>
    </row>
    <row r="2999" customFormat="false" ht="13" hidden="false" customHeight="false" outlineLevel="0" collapsed="false">
      <c r="A2999" s="10" t="s">
        <v>5594</v>
      </c>
    </row>
    <row r="3000" customFormat="false" ht="13" hidden="false" customHeight="false" outlineLevel="0" collapsed="false">
      <c r="A3000" s="10" t="s">
        <v>5595</v>
      </c>
    </row>
    <row r="3001" customFormat="false" ht="13" hidden="false" customHeight="false" outlineLevel="0" collapsed="false">
      <c r="A3001" s="10" t="s">
        <v>5596</v>
      </c>
    </row>
    <row r="3002" customFormat="false" ht="13" hidden="false" customHeight="false" outlineLevel="0" collapsed="false">
      <c r="A3002" s="10" t="s">
        <v>5597</v>
      </c>
    </row>
    <row r="3003" customFormat="false" ht="13" hidden="false" customHeight="false" outlineLevel="0" collapsed="false">
      <c r="A3003" s="10" t="s">
        <v>5598</v>
      </c>
    </row>
    <row r="3004" customFormat="false" ht="13" hidden="false" customHeight="false" outlineLevel="0" collapsed="false">
      <c r="A3004" s="10" t="s">
        <v>5599</v>
      </c>
    </row>
    <row r="3005" customFormat="false" ht="13" hidden="false" customHeight="false" outlineLevel="0" collapsed="false">
      <c r="A3005" s="10" t="s">
        <v>1190</v>
      </c>
    </row>
    <row r="3006" customFormat="false" ht="13" hidden="false" customHeight="false" outlineLevel="0" collapsed="false">
      <c r="A3006" s="10" t="s">
        <v>5600</v>
      </c>
    </row>
    <row r="3007" customFormat="false" ht="13" hidden="false" customHeight="false" outlineLevel="0" collapsed="false">
      <c r="A3007" s="10" t="s">
        <v>5601</v>
      </c>
    </row>
    <row r="3008" customFormat="false" ht="13" hidden="false" customHeight="false" outlineLevel="0" collapsed="false">
      <c r="A3008" s="10" t="s">
        <v>5602</v>
      </c>
    </row>
    <row r="3009" customFormat="false" ht="13" hidden="false" customHeight="false" outlineLevel="0" collapsed="false">
      <c r="A3009" s="10" t="s">
        <v>5603</v>
      </c>
    </row>
    <row r="3010" customFormat="false" ht="13" hidden="false" customHeight="false" outlineLevel="0" collapsed="false">
      <c r="A3010" s="10" t="s">
        <v>5604</v>
      </c>
    </row>
    <row r="3011" customFormat="false" ht="13" hidden="false" customHeight="false" outlineLevel="0" collapsed="false">
      <c r="A3011" s="10" t="s">
        <v>5605</v>
      </c>
    </row>
    <row r="3012" customFormat="false" ht="13" hidden="false" customHeight="false" outlineLevel="0" collapsed="false">
      <c r="A3012" s="10" t="s">
        <v>5606</v>
      </c>
    </row>
    <row r="3013" customFormat="false" ht="13" hidden="false" customHeight="false" outlineLevel="0" collapsed="false">
      <c r="A3013" s="10" t="s">
        <v>5607</v>
      </c>
    </row>
    <row r="3014" customFormat="false" ht="13" hidden="false" customHeight="false" outlineLevel="0" collapsed="false">
      <c r="A3014" s="10" t="s">
        <v>5608</v>
      </c>
    </row>
    <row r="3015" customFormat="false" ht="13" hidden="false" customHeight="false" outlineLevel="0" collapsed="false">
      <c r="A3015" s="10" t="s">
        <v>5609</v>
      </c>
    </row>
    <row r="3016" customFormat="false" ht="13" hidden="false" customHeight="false" outlineLevel="0" collapsed="false">
      <c r="A3016" s="10" t="s">
        <v>5610</v>
      </c>
    </row>
    <row r="3017" customFormat="false" ht="13" hidden="false" customHeight="false" outlineLevel="0" collapsed="false">
      <c r="A3017" s="10" t="s">
        <v>1861</v>
      </c>
    </row>
    <row r="3018" customFormat="false" ht="13" hidden="false" customHeight="false" outlineLevel="0" collapsed="false">
      <c r="A3018" s="10" t="s">
        <v>5611</v>
      </c>
    </row>
    <row r="3019" customFormat="false" ht="13" hidden="false" customHeight="false" outlineLevel="0" collapsed="false">
      <c r="A3019" s="10" t="s">
        <v>5612</v>
      </c>
    </row>
    <row r="3020" customFormat="false" ht="13" hidden="false" customHeight="false" outlineLevel="0" collapsed="false">
      <c r="A3020" s="10" t="s">
        <v>5613</v>
      </c>
    </row>
    <row r="3021" customFormat="false" ht="13" hidden="false" customHeight="false" outlineLevel="0" collapsed="false">
      <c r="A3021" s="10" t="s">
        <v>5614</v>
      </c>
    </row>
    <row r="3022" customFormat="false" ht="13" hidden="false" customHeight="false" outlineLevel="0" collapsed="false">
      <c r="A3022" s="10" t="s">
        <v>5615</v>
      </c>
    </row>
    <row r="3023" customFormat="false" ht="13" hidden="false" customHeight="false" outlineLevel="0" collapsed="false">
      <c r="A3023" s="10" t="s">
        <v>5616</v>
      </c>
    </row>
    <row r="3024" customFormat="false" ht="13" hidden="false" customHeight="false" outlineLevel="0" collapsed="false">
      <c r="A3024" s="10" t="s">
        <v>5617</v>
      </c>
    </row>
    <row r="3025" customFormat="false" ht="13" hidden="false" customHeight="false" outlineLevel="0" collapsed="false">
      <c r="A3025" s="10" t="s">
        <v>5618</v>
      </c>
    </row>
    <row r="3026" customFormat="false" ht="13" hidden="false" customHeight="false" outlineLevel="0" collapsed="false">
      <c r="A3026" s="10" t="s">
        <v>5619</v>
      </c>
    </row>
    <row r="3027" customFormat="false" ht="13" hidden="false" customHeight="false" outlineLevel="0" collapsed="false">
      <c r="A3027" s="10" t="s">
        <v>5620</v>
      </c>
    </row>
    <row r="3028" customFormat="false" ht="13" hidden="false" customHeight="false" outlineLevel="0" collapsed="false">
      <c r="A3028" s="10" t="s">
        <v>5621</v>
      </c>
    </row>
    <row r="3029" customFormat="false" ht="13" hidden="false" customHeight="false" outlineLevel="0" collapsed="false">
      <c r="A3029" s="10" t="s">
        <v>5622</v>
      </c>
    </row>
    <row r="3030" customFormat="false" ht="13" hidden="false" customHeight="false" outlineLevel="0" collapsed="false">
      <c r="A3030" s="10" t="s">
        <v>5623</v>
      </c>
    </row>
    <row r="3031" customFormat="false" ht="13" hidden="false" customHeight="false" outlineLevel="0" collapsed="false">
      <c r="A3031" s="10" t="s">
        <v>5624</v>
      </c>
    </row>
    <row r="3032" customFormat="false" ht="13" hidden="false" customHeight="false" outlineLevel="0" collapsed="false">
      <c r="A3032" s="10" t="s">
        <v>5625</v>
      </c>
    </row>
    <row r="3033" customFormat="false" ht="13" hidden="false" customHeight="false" outlineLevel="0" collapsed="false">
      <c r="A3033" s="10" t="s">
        <v>5626</v>
      </c>
    </row>
    <row r="3034" customFormat="false" ht="13" hidden="false" customHeight="false" outlineLevel="0" collapsed="false">
      <c r="A3034" s="10" t="s">
        <v>5627</v>
      </c>
    </row>
    <row r="3035" customFormat="false" ht="13" hidden="false" customHeight="false" outlineLevel="0" collapsed="false">
      <c r="A3035" s="10" t="s">
        <v>5628</v>
      </c>
    </row>
    <row r="3036" customFormat="false" ht="13" hidden="false" customHeight="false" outlineLevel="0" collapsed="false">
      <c r="A3036" s="10" t="s">
        <v>5629</v>
      </c>
    </row>
    <row r="3037" customFormat="false" ht="13" hidden="false" customHeight="false" outlineLevel="0" collapsed="false">
      <c r="A3037" s="10" t="s">
        <v>5630</v>
      </c>
    </row>
    <row r="3038" customFormat="false" ht="13" hidden="false" customHeight="false" outlineLevel="0" collapsed="false">
      <c r="A3038" s="10" t="s">
        <v>5631</v>
      </c>
    </row>
    <row r="3039" customFormat="false" ht="13" hidden="false" customHeight="false" outlineLevel="0" collapsed="false">
      <c r="A3039" s="10" t="s">
        <v>5632</v>
      </c>
    </row>
    <row r="3040" customFormat="false" ht="13" hidden="false" customHeight="false" outlineLevel="0" collapsed="false">
      <c r="A3040" s="10" t="s">
        <v>5633</v>
      </c>
    </row>
    <row r="3041" customFormat="false" ht="13" hidden="false" customHeight="false" outlineLevel="0" collapsed="false">
      <c r="A3041" s="10" t="s">
        <v>5634</v>
      </c>
    </row>
    <row r="3042" customFormat="false" ht="13" hidden="false" customHeight="false" outlineLevel="0" collapsed="false">
      <c r="A3042" s="10" t="s">
        <v>5635</v>
      </c>
    </row>
    <row r="3043" customFormat="false" ht="13" hidden="false" customHeight="false" outlineLevel="0" collapsed="false">
      <c r="A3043" s="10" t="s">
        <v>5636</v>
      </c>
    </row>
    <row r="3044" customFormat="false" ht="13" hidden="false" customHeight="false" outlineLevel="0" collapsed="false">
      <c r="A3044" s="10" t="s">
        <v>5637</v>
      </c>
    </row>
    <row r="3045" customFormat="false" ht="13" hidden="false" customHeight="false" outlineLevel="0" collapsed="false">
      <c r="A3045" s="10" t="s">
        <v>5638</v>
      </c>
    </row>
    <row r="3046" customFormat="false" ht="13" hidden="false" customHeight="false" outlineLevel="0" collapsed="false">
      <c r="A3046" s="10" t="s">
        <v>5639</v>
      </c>
    </row>
    <row r="3047" customFormat="false" ht="13" hidden="false" customHeight="false" outlineLevel="0" collapsed="false">
      <c r="A3047" s="10" t="s">
        <v>5640</v>
      </c>
    </row>
    <row r="3048" customFormat="false" ht="13" hidden="false" customHeight="false" outlineLevel="0" collapsed="false">
      <c r="A3048" s="10" t="s">
        <v>5641</v>
      </c>
    </row>
    <row r="3049" customFormat="false" ht="13" hidden="false" customHeight="false" outlineLevel="0" collapsed="false">
      <c r="A3049" s="10" t="s">
        <v>5642</v>
      </c>
    </row>
    <row r="3050" customFormat="false" ht="13" hidden="false" customHeight="false" outlineLevel="0" collapsed="false">
      <c r="A3050" s="10" t="s">
        <v>5643</v>
      </c>
    </row>
    <row r="3051" customFormat="false" ht="13" hidden="false" customHeight="false" outlineLevel="0" collapsed="false">
      <c r="A3051" s="10" t="s">
        <v>5644</v>
      </c>
    </row>
    <row r="3052" customFormat="false" ht="13" hidden="false" customHeight="false" outlineLevel="0" collapsed="false">
      <c r="A3052" s="10" t="s">
        <v>5645</v>
      </c>
    </row>
    <row r="3053" customFormat="false" ht="13" hidden="false" customHeight="false" outlineLevel="0" collapsed="false">
      <c r="A3053" s="10" t="s">
        <v>5646</v>
      </c>
    </row>
    <row r="3054" customFormat="false" ht="13" hidden="false" customHeight="false" outlineLevel="0" collapsed="false">
      <c r="A3054" s="10" t="s">
        <v>5647</v>
      </c>
    </row>
    <row r="3055" customFormat="false" ht="13" hidden="false" customHeight="false" outlineLevel="0" collapsed="false">
      <c r="A3055" s="10" t="s">
        <v>5648</v>
      </c>
    </row>
    <row r="3056" customFormat="false" ht="13" hidden="false" customHeight="false" outlineLevel="0" collapsed="false">
      <c r="A3056" s="10" t="s">
        <v>5649</v>
      </c>
    </row>
    <row r="3057" customFormat="false" ht="13" hidden="false" customHeight="false" outlineLevel="0" collapsed="false">
      <c r="A3057" s="10" t="s">
        <v>5650</v>
      </c>
    </row>
    <row r="3058" customFormat="false" ht="13" hidden="false" customHeight="false" outlineLevel="0" collapsed="false">
      <c r="A3058" s="10" t="s">
        <v>5651</v>
      </c>
    </row>
    <row r="3059" customFormat="false" ht="13" hidden="false" customHeight="false" outlineLevel="0" collapsed="false">
      <c r="A3059" s="10" t="s">
        <v>5652</v>
      </c>
    </row>
    <row r="3060" customFormat="false" ht="13" hidden="false" customHeight="false" outlineLevel="0" collapsed="false">
      <c r="A3060" s="10" t="s">
        <v>5653</v>
      </c>
    </row>
    <row r="3061" customFormat="false" ht="13" hidden="false" customHeight="false" outlineLevel="0" collapsed="false">
      <c r="A3061" s="10" t="s">
        <v>5654</v>
      </c>
    </row>
    <row r="3062" customFormat="false" ht="13" hidden="false" customHeight="false" outlineLevel="0" collapsed="false">
      <c r="A3062" s="10" t="s">
        <v>5655</v>
      </c>
    </row>
    <row r="3063" customFormat="false" ht="13" hidden="false" customHeight="false" outlineLevel="0" collapsed="false">
      <c r="A3063" s="10" t="s">
        <v>5656</v>
      </c>
    </row>
    <row r="3064" customFormat="false" ht="13" hidden="false" customHeight="false" outlineLevel="0" collapsed="false">
      <c r="A3064" s="10" t="s">
        <v>5657</v>
      </c>
    </row>
    <row r="3065" customFormat="false" ht="13" hidden="false" customHeight="false" outlineLevel="0" collapsed="false">
      <c r="A3065" s="10" t="s">
        <v>5658</v>
      </c>
    </row>
    <row r="3066" customFormat="false" ht="13" hidden="false" customHeight="false" outlineLevel="0" collapsed="false">
      <c r="A3066" s="10" t="s">
        <v>5659</v>
      </c>
    </row>
    <row r="3067" customFormat="false" ht="13" hidden="false" customHeight="false" outlineLevel="0" collapsed="false">
      <c r="A3067" s="10" t="s">
        <v>5660</v>
      </c>
    </row>
    <row r="3068" customFormat="false" ht="13" hidden="false" customHeight="false" outlineLevel="0" collapsed="false">
      <c r="A3068" s="10" t="s">
        <v>5661</v>
      </c>
    </row>
    <row r="3069" customFormat="false" ht="13" hidden="false" customHeight="false" outlineLevel="0" collapsed="false">
      <c r="A3069" s="10" t="s">
        <v>5662</v>
      </c>
    </row>
    <row r="3070" customFormat="false" ht="13" hidden="false" customHeight="false" outlineLevel="0" collapsed="false">
      <c r="A3070" s="10" t="s">
        <v>5663</v>
      </c>
    </row>
    <row r="3071" customFormat="false" ht="13" hidden="false" customHeight="false" outlineLevel="0" collapsed="false">
      <c r="A3071" s="10" t="s">
        <v>5664</v>
      </c>
    </row>
    <row r="3072" customFormat="false" ht="13" hidden="false" customHeight="false" outlineLevel="0" collapsed="false">
      <c r="A3072" s="10" t="s">
        <v>5665</v>
      </c>
    </row>
    <row r="3073" customFormat="false" ht="13" hidden="false" customHeight="false" outlineLevel="0" collapsed="false">
      <c r="A3073" s="10" t="s">
        <v>5666</v>
      </c>
    </row>
    <row r="3074" customFormat="false" ht="13" hidden="false" customHeight="false" outlineLevel="0" collapsed="false">
      <c r="A3074" s="10" t="s">
        <v>5667</v>
      </c>
    </row>
    <row r="3075" customFormat="false" ht="13" hidden="false" customHeight="false" outlineLevel="0" collapsed="false">
      <c r="A3075" s="10" t="s">
        <v>5668</v>
      </c>
    </row>
    <row r="3076" customFormat="false" ht="13" hidden="false" customHeight="false" outlineLevel="0" collapsed="false">
      <c r="A3076" s="10" t="s">
        <v>5669</v>
      </c>
    </row>
    <row r="3077" customFormat="false" ht="13" hidden="false" customHeight="false" outlineLevel="0" collapsed="false">
      <c r="A3077" s="10" t="s">
        <v>5670</v>
      </c>
    </row>
    <row r="3078" customFormat="false" ht="13" hidden="false" customHeight="false" outlineLevel="0" collapsed="false">
      <c r="A3078" s="10" t="s">
        <v>5671</v>
      </c>
    </row>
    <row r="3079" customFormat="false" ht="13" hidden="false" customHeight="false" outlineLevel="0" collapsed="false">
      <c r="A3079" s="10" t="s">
        <v>5672</v>
      </c>
    </row>
    <row r="3080" customFormat="false" ht="13" hidden="false" customHeight="false" outlineLevel="0" collapsed="false">
      <c r="A3080" s="10" t="s">
        <v>5673</v>
      </c>
    </row>
    <row r="3081" customFormat="false" ht="13" hidden="false" customHeight="false" outlineLevel="0" collapsed="false">
      <c r="A3081" s="10" t="s">
        <v>5674</v>
      </c>
    </row>
    <row r="3082" customFormat="false" ht="13" hidden="false" customHeight="false" outlineLevel="0" collapsed="false">
      <c r="A3082" s="10" t="s">
        <v>5675</v>
      </c>
    </row>
    <row r="3083" customFormat="false" ht="13" hidden="false" customHeight="false" outlineLevel="0" collapsed="false">
      <c r="A3083" s="10" t="s">
        <v>5676</v>
      </c>
    </row>
    <row r="3084" customFormat="false" ht="13" hidden="false" customHeight="false" outlineLevel="0" collapsed="false">
      <c r="A3084" s="10" t="s">
        <v>5677</v>
      </c>
    </row>
    <row r="3085" customFormat="false" ht="13" hidden="false" customHeight="false" outlineLevel="0" collapsed="false">
      <c r="A3085" s="10" t="s">
        <v>5678</v>
      </c>
    </row>
    <row r="3086" customFormat="false" ht="13" hidden="false" customHeight="false" outlineLevel="0" collapsed="false">
      <c r="A3086" s="10" t="s">
        <v>5679</v>
      </c>
    </row>
    <row r="3087" customFormat="false" ht="13" hidden="false" customHeight="false" outlineLevel="0" collapsed="false">
      <c r="A3087" s="10" t="s">
        <v>5680</v>
      </c>
    </row>
    <row r="3088" customFormat="false" ht="13" hidden="false" customHeight="false" outlineLevel="0" collapsed="false">
      <c r="A3088" s="10" t="s">
        <v>5681</v>
      </c>
    </row>
    <row r="3089" customFormat="false" ht="13" hidden="false" customHeight="false" outlineLevel="0" collapsed="false">
      <c r="A3089" s="10" t="s">
        <v>5682</v>
      </c>
    </row>
    <row r="3090" customFormat="false" ht="13" hidden="false" customHeight="false" outlineLevel="0" collapsed="false">
      <c r="A3090" s="10" t="s">
        <v>2588</v>
      </c>
    </row>
    <row r="3091" customFormat="false" ht="13" hidden="false" customHeight="false" outlineLevel="0" collapsed="false">
      <c r="A3091" s="10" t="s">
        <v>5683</v>
      </c>
    </row>
    <row r="3092" customFormat="false" ht="13" hidden="false" customHeight="false" outlineLevel="0" collapsed="false">
      <c r="A3092" s="10" t="s">
        <v>5684</v>
      </c>
    </row>
    <row r="3093" customFormat="false" ht="13" hidden="false" customHeight="false" outlineLevel="0" collapsed="false">
      <c r="A3093" s="10" t="s">
        <v>5685</v>
      </c>
    </row>
    <row r="3094" customFormat="false" ht="13" hidden="false" customHeight="false" outlineLevel="0" collapsed="false">
      <c r="A3094" s="10" t="s">
        <v>5686</v>
      </c>
    </row>
    <row r="3095" customFormat="false" ht="13" hidden="false" customHeight="false" outlineLevel="0" collapsed="false">
      <c r="A3095" s="10" t="s">
        <v>5687</v>
      </c>
    </row>
    <row r="3096" customFormat="false" ht="13" hidden="false" customHeight="false" outlineLevel="0" collapsed="false">
      <c r="A3096" s="10" t="s">
        <v>5688</v>
      </c>
    </row>
    <row r="3097" customFormat="false" ht="13" hidden="false" customHeight="false" outlineLevel="0" collapsed="false">
      <c r="A3097" s="10" t="s">
        <v>5689</v>
      </c>
    </row>
    <row r="3098" customFormat="false" ht="13" hidden="false" customHeight="false" outlineLevel="0" collapsed="false">
      <c r="A3098" s="10" t="s">
        <v>5690</v>
      </c>
    </row>
    <row r="3099" customFormat="false" ht="13" hidden="false" customHeight="false" outlineLevel="0" collapsed="false">
      <c r="A3099" s="10" t="s">
        <v>5691</v>
      </c>
    </row>
    <row r="3100" customFormat="false" ht="13" hidden="false" customHeight="false" outlineLevel="0" collapsed="false">
      <c r="A3100" s="10" t="s">
        <v>5692</v>
      </c>
    </row>
    <row r="3101" customFormat="false" ht="13" hidden="false" customHeight="false" outlineLevel="0" collapsed="false">
      <c r="A3101" s="10" t="s">
        <v>5693</v>
      </c>
    </row>
    <row r="3102" customFormat="false" ht="13" hidden="false" customHeight="false" outlineLevel="0" collapsed="false">
      <c r="A3102" s="10" t="s">
        <v>5694</v>
      </c>
    </row>
    <row r="3103" customFormat="false" ht="13" hidden="false" customHeight="false" outlineLevel="0" collapsed="false">
      <c r="A3103" s="10" t="s">
        <v>5695</v>
      </c>
    </row>
    <row r="3104" customFormat="false" ht="13" hidden="false" customHeight="false" outlineLevel="0" collapsed="false">
      <c r="A3104" s="10" t="s">
        <v>5696</v>
      </c>
    </row>
    <row r="3105" customFormat="false" ht="13" hidden="false" customHeight="false" outlineLevel="0" collapsed="false">
      <c r="A3105" s="10" t="s">
        <v>5697</v>
      </c>
    </row>
    <row r="3106" customFormat="false" ht="13" hidden="false" customHeight="false" outlineLevel="0" collapsed="false">
      <c r="A3106" s="10" t="s">
        <v>5698</v>
      </c>
    </row>
    <row r="3107" customFormat="false" ht="13" hidden="false" customHeight="false" outlineLevel="0" collapsed="false">
      <c r="A3107" s="10" t="s">
        <v>5699</v>
      </c>
    </row>
    <row r="3108" customFormat="false" ht="13" hidden="false" customHeight="false" outlineLevel="0" collapsed="false">
      <c r="A3108" s="10" t="s">
        <v>5700</v>
      </c>
    </row>
    <row r="3109" customFormat="false" ht="13" hidden="false" customHeight="false" outlineLevel="0" collapsed="false">
      <c r="A3109" s="10" t="s">
        <v>5701</v>
      </c>
    </row>
    <row r="3110" customFormat="false" ht="13" hidden="false" customHeight="false" outlineLevel="0" collapsed="false">
      <c r="A3110" s="10" t="s">
        <v>5702</v>
      </c>
    </row>
    <row r="3111" customFormat="false" ht="13" hidden="false" customHeight="false" outlineLevel="0" collapsed="false">
      <c r="A3111" s="10" t="s">
        <v>5703</v>
      </c>
    </row>
    <row r="3112" customFormat="false" ht="13" hidden="false" customHeight="false" outlineLevel="0" collapsed="false">
      <c r="A3112" s="10" t="s">
        <v>5704</v>
      </c>
    </row>
    <row r="3113" customFormat="false" ht="13" hidden="false" customHeight="false" outlineLevel="0" collapsed="false">
      <c r="A3113" s="10" t="s">
        <v>5705</v>
      </c>
    </row>
    <row r="3114" customFormat="false" ht="13" hidden="false" customHeight="false" outlineLevel="0" collapsed="false">
      <c r="A3114" s="10" t="s">
        <v>5706</v>
      </c>
    </row>
    <row r="3115" customFormat="false" ht="13" hidden="false" customHeight="false" outlineLevel="0" collapsed="false">
      <c r="A3115" s="10" t="s">
        <v>5707</v>
      </c>
    </row>
    <row r="3116" customFormat="false" ht="13" hidden="false" customHeight="false" outlineLevel="0" collapsed="false">
      <c r="A3116" s="10" t="s">
        <v>5708</v>
      </c>
    </row>
    <row r="3117" customFormat="false" ht="13" hidden="false" customHeight="false" outlineLevel="0" collapsed="false">
      <c r="A3117" s="10" t="s">
        <v>5709</v>
      </c>
    </row>
    <row r="3118" customFormat="false" ht="13" hidden="false" customHeight="false" outlineLevel="0" collapsed="false">
      <c r="A3118" s="10" t="s">
        <v>5710</v>
      </c>
    </row>
    <row r="3119" customFormat="false" ht="13" hidden="false" customHeight="false" outlineLevel="0" collapsed="false">
      <c r="A3119" s="10" t="s">
        <v>2293</v>
      </c>
    </row>
    <row r="3120" customFormat="false" ht="13" hidden="false" customHeight="false" outlineLevel="0" collapsed="false">
      <c r="A3120" s="10" t="s">
        <v>5711</v>
      </c>
    </row>
    <row r="3121" customFormat="false" ht="13" hidden="false" customHeight="false" outlineLevel="0" collapsed="false">
      <c r="A3121" s="10" t="s">
        <v>2656</v>
      </c>
    </row>
    <row r="3122" customFormat="false" ht="13" hidden="false" customHeight="false" outlineLevel="0" collapsed="false">
      <c r="A3122" s="10" t="s">
        <v>5712</v>
      </c>
    </row>
    <row r="3123" customFormat="false" ht="13" hidden="false" customHeight="false" outlineLevel="0" collapsed="false">
      <c r="A3123" s="10" t="s">
        <v>5713</v>
      </c>
    </row>
    <row r="3124" customFormat="false" ht="13" hidden="false" customHeight="false" outlineLevel="0" collapsed="false">
      <c r="A3124" s="10" t="s">
        <v>5714</v>
      </c>
    </row>
    <row r="3125" customFormat="false" ht="13" hidden="false" customHeight="false" outlineLevel="0" collapsed="false">
      <c r="A3125" s="10" t="s">
        <v>5715</v>
      </c>
    </row>
    <row r="3126" customFormat="false" ht="13" hidden="false" customHeight="false" outlineLevel="0" collapsed="false">
      <c r="A3126" s="10" t="s">
        <v>2526</v>
      </c>
    </row>
    <row r="3127" customFormat="false" ht="13" hidden="false" customHeight="false" outlineLevel="0" collapsed="false">
      <c r="A3127" s="10" t="s">
        <v>5716</v>
      </c>
    </row>
    <row r="3128" customFormat="false" ht="13" hidden="false" customHeight="false" outlineLevel="0" collapsed="false">
      <c r="A3128" s="10" t="s">
        <v>5717</v>
      </c>
    </row>
    <row r="3129" customFormat="false" ht="13" hidden="false" customHeight="false" outlineLevel="0" collapsed="false">
      <c r="A3129" s="10" t="s">
        <v>5718</v>
      </c>
    </row>
    <row r="3130" customFormat="false" ht="13" hidden="false" customHeight="false" outlineLevel="0" collapsed="false">
      <c r="A3130" s="10" t="s">
        <v>5719</v>
      </c>
    </row>
    <row r="3131" customFormat="false" ht="13" hidden="false" customHeight="false" outlineLevel="0" collapsed="false">
      <c r="A3131" s="10" t="s">
        <v>5720</v>
      </c>
    </row>
    <row r="3132" customFormat="false" ht="13" hidden="false" customHeight="false" outlineLevel="0" collapsed="false">
      <c r="A3132" s="10" t="s">
        <v>5721</v>
      </c>
    </row>
    <row r="3133" customFormat="false" ht="13" hidden="false" customHeight="false" outlineLevel="0" collapsed="false">
      <c r="A3133" s="10" t="s">
        <v>5722</v>
      </c>
    </row>
    <row r="3134" customFormat="false" ht="13" hidden="false" customHeight="false" outlineLevel="0" collapsed="false">
      <c r="A3134" s="10" t="s">
        <v>5723</v>
      </c>
    </row>
    <row r="3135" customFormat="false" ht="13" hidden="false" customHeight="false" outlineLevel="0" collapsed="false">
      <c r="A3135" s="10" t="s">
        <v>5724</v>
      </c>
    </row>
    <row r="3136" customFormat="false" ht="13" hidden="false" customHeight="false" outlineLevel="0" collapsed="false">
      <c r="A3136" s="10" t="s">
        <v>5725</v>
      </c>
    </row>
    <row r="3137" customFormat="false" ht="13" hidden="false" customHeight="false" outlineLevel="0" collapsed="false">
      <c r="A3137" s="10" t="s">
        <v>5726</v>
      </c>
    </row>
    <row r="3138" customFormat="false" ht="13" hidden="false" customHeight="false" outlineLevel="0" collapsed="false">
      <c r="A3138" s="10" t="s">
        <v>5727</v>
      </c>
    </row>
    <row r="3139" customFormat="false" ht="13" hidden="false" customHeight="false" outlineLevel="0" collapsed="false">
      <c r="A3139" s="10" t="s">
        <v>5728</v>
      </c>
    </row>
    <row r="3140" customFormat="false" ht="13" hidden="false" customHeight="false" outlineLevel="0" collapsed="false">
      <c r="A3140" s="10" t="s">
        <v>5729</v>
      </c>
    </row>
    <row r="3141" customFormat="false" ht="13" hidden="false" customHeight="false" outlineLevel="0" collapsed="false">
      <c r="A3141" s="10" t="s">
        <v>5730</v>
      </c>
    </row>
    <row r="3142" customFormat="false" ht="13" hidden="false" customHeight="false" outlineLevel="0" collapsed="false">
      <c r="A3142" s="10" t="s">
        <v>5731</v>
      </c>
    </row>
    <row r="3143" customFormat="false" ht="13" hidden="false" customHeight="false" outlineLevel="0" collapsed="false">
      <c r="A3143" s="10" t="s">
        <v>5732</v>
      </c>
    </row>
    <row r="3144" customFormat="false" ht="13" hidden="false" customHeight="false" outlineLevel="0" collapsed="false">
      <c r="A3144" s="10" t="s">
        <v>5733</v>
      </c>
    </row>
    <row r="3145" customFormat="false" ht="13" hidden="false" customHeight="false" outlineLevel="0" collapsed="false">
      <c r="A3145" s="10" t="s">
        <v>5734</v>
      </c>
    </row>
    <row r="3146" customFormat="false" ht="13" hidden="false" customHeight="false" outlineLevel="0" collapsed="false">
      <c r="A3146" s="10" t="s">
        <v>5735</v>
      </c>
    </row>
    <row r="3147" customFormat="false" ht="13" hidden="false" customHeight="false" outlineLevel="0" collapsed="false">
      <c r="A3147" s="10" t="s">
        <v>5736</v>
      </c>
    </row>
    <row r="3148" customFormat="false" ht="13" hidden="false" customHeight="false" outlineLevel="0" collapsed="false">
      <c r="A3148" s="10" t="s">
        <v>5737</v>
      </c>
    </row>
    <row r="3149" customFormat="false" ht="13" hidden="false" customHeight="false" outlineLevel="0" collapsed="false">
      <c r="A3149" s="10" t="s">
        <v>5738</v>
      </c>
    </row>
    <row r="3150" customFormat="false" ht="13" hidden="false" customHeight="false" outlineLevel="0" collapsed="false">
      <c r="A3150" s="10" t="s">
        <v>5739</v>
      </c>
    </row>
    <row r="3151" customFormat="false" ht="13" hidden="false" customHeight="false" outlineLevel="0" collapsed="false">
      <c r="A3151" s="10" t="s">
        <v>5740</v>
      </c>
    </row>
    <row r="3152" customFormat="false" ht="13" hidden="false" customHeight="false" outlineLevel="0" collapsed="false">
      <c r="A3152" s="10" t="s">
        <v>5741</v>
      </c>
    </row>
    <row r="3153" customFormat="false" ht="13" hidden="false" customHeight="false" outlineLevel="0" collapsed="false">
      <c r="A3153" s="10" t="s">
        <v>5742</v>
      </c>
    </row>
    <row r="3154" customFormat="false" ht="13" hidden="false" customHeight="false" outlineLevel="0" collapsed="false">
      <c r="A3154" s="10" t="s">
        <v>5743</v>
      </c>
    </row>
    <row r="3155" customFormat="false" ht="13" hidden="false" customHeight="false" outlineLevel="0" collapsed="false">
      <c r="A3155" s="10" t="s">
        <v>5744</v>
      </c>
    </row>
    <row r="3156" customFormat="false" ht="13" hidden="false" customHeight="false" outlineLevel="0" collapsed="false">
      <c r="A3156" s="10" t="s">
        <v>5745</v>
      </c>
    </row>
    <row r="3157" customFormat="false" ht="13" hidden="false" customHeight="false" outlineLevel="0" collapsed="false">
      <c r="A3157" s="10" t="s">
        <v>5746</v>
      </c>
    </row>
    <row r="3158" customFormat="false" ht="13" hidden="false" customHeight="false" outlineLevel="0" collapsed="false">
      <c r="A3158" s="10" t="s">
        <v>5747</v>
      </c>
    </row>
    <row r="3159" customFormat="false" ht="13" hidden="false" customHeight="false" outlineLevel="0" collapsed="false">
      <c r="A3159" s="10" t="s">
        <v>5748</v>
      </c>
    </row>
    <row r="3160" customFormat="false" ht="13" hidden="false" customHeight="false" outlineLevel="0" collapsed="false">
      <c r="A3160" s="10" t="s">
        <v>5749</v>
      </c>
    </row>
    <row r="3161" customFormat="false" ht="13" hidden="false" customHeight="false" outlineLevel="0" collapsed="false">
      <c r="A3161" s="10" t="s">
        <v>5750</v>
      </c>
    </row>
    <row r="3162" customFormat="false" ht="13" hidden="false" customHeight="false" outlineLevel="0" collapsed="false">
      <c r="A3162" s="10" t="s">
        <v>5751</v>
      </c>
    </row>
    <row r="3163" customFormat="false" ht="13" hidden="false" customHeight="false" outlineLevel="0" collapsed="false">
      <c r="A3163" s="10" t="s">
        <v>5752</v>
      </c>
    </row>
    <row r="3164" customFormat="false" ht="13" hidden="false" customHeight="false" outlineLevel="0" collapsed="false">
      <c r="A3164" s="10" t="s">
        <v>5753</v>
      </c>
    </row>
    <row r="3165" customFormat="false" ht="13" hidden="false" customHeight="false" outlineLevel="0" collapsed="false">
      <c r="A3165" s="10" t="s">
        <v>5754</v>
      </c>
    </row>
    <row r="3166" customFormat="false" ht="13" hidden="false" customHeight="false" outlineLevel="0" collapsed="false">
      <c r="A3166" s="10" t="s">
        <v>5755</v>
      </c>
    </row>
    <row r="3167" customFormat="false" ht="13" hidden="false" customHeight="false" outlineLevel="0" collapsed="false">
      <c r="A3167" s="10" t="s">
        <v>5756</v>
      </c>
    </row>
    <row r="3168" customFormat="false" ht="13" hidden="false" customHeight="false" outlineLevel="0" collapsed="false">
      <c r="A3168" s="10" t="s">
        <v>5757</v>
      </c>
    </row>
    <row r="3169" customFormat="false" ht="13" hidden="false" customHeight="false" outlineLevel="0" collapsed="false">
      <c r="A3169" s="10" t="s">
        <v>5758</v>
      </c>
    </row>
    <row r="3170" customFormat="false" ht="13" hidden="false" customHeight="false" outlineLevel="0" collapsed="false">
      <c r="A3170" s="10" t="s">
        <v>5759</v>
      </c>
    </row>
    <row r="3171" customFormat="false" ht="13" hidden="false" customHeight="false" outlineLevel="0" collapsed="false">
      <c r="A3171" s="10" t="s">
        <v>5760</v>
      </c>
    </row>
    <row r="3172" customFormat="false" ht="13" hidden="false" customHeight="false" outlineLevel="0" collapsed="false">
      <c r="A3172" s="10" t="s">
        <v>5761</v>
      </c>
    </row>
    <row r="3173" customFormat="false" ht="13" hidden="false" customHeight="false" outlineLevel="0" collapsed="false">
      <c r="A3173" s="10" t="s">
        <v>5762</v>
      </c>
    </row>
    <row r="3174" customFormat="false" ht="13" hidden="false" customHeight="false" outlineLevel="0" collapsed="false">
      <c r="A3174" s="10" t="s">
        <v>5763</v>
      </c>
    </row>
    <row r="3175" customFormat="false" ht="13" hidden="false" customHeight="false" outlineLevel="0" collapsed="false">
      <c r="A3175" s="10" t="s">
        <v>5764</v>
      </c>
    </row>
    <row r="3176" customFormat="false" ht="13" hidden="false" customHeight="false" outlineLevel="0" collapsed="false">
      <c r="A3176" s="10" t="s">
        <v>5765</v>
      </c>
    </row>
    <row r="3177" customFormat="false" ht="13" hidden="false" customHeight="false" outlineLevel="0" collapsed="false">
      <c r="A3177" s="10" t="s">
        <v>5766</v>
      </c>
    </row>
    <row r="3178" customFormat="false" ht="13" hidden="false" customHeight="false" outlineLevel="0" collapsed="false">
      <c r="A3178" s="10" t="s">
        <v>5767</v>
      </c>
    </row>
    <row r="3179" customFormat="false" ht="13" hidden="false" customHeight="false" outlineLevel="0" collapsed="false">
      <c r="A3179" s="10" t="s">
        <v>5768</v>
      </c>
    </row>
    <row r="3180" customFormat="false" ht="13" hidden="false" customHeight="false" outlineLevel="0" collapsed="false">
      <c r="A3180" s="10" t="s">
        <v>5769</v>
      </c>
    </row>
    <row r="3181" customFormat="false" ht="13" hidden="false" customHeight="false" outlineLevel="0" collapsed="false">
      <c r="A3181" s="10" t="s">
        <v>5770</v>
      </c>
    </row>
    <row r="3182" customFormat="false" ht="13" hidden="false" customHeight="false" outlineLevel="0" collapsed="false">
      <c r="A3182" s="10" t="s">
        <v>5771</v>
      </c>
    </row>
    <row r="3183" customFormat="false" ht="13" hidden="false" customHeight="false" outlineLevel="0" collapsed="false">
      <c r="A3183" s="10" t="s">
        <v>5772</v>
      </c>
    </row>
    <row r="3184" customFormat="false" ht="13" hidden="false" customHeight="false" outlineLevel="0" collapsed="false">
      <c r="A3184" s="10" t="s">
        <v>5773</v>
      </c>
    </row>
    <row r="3185" customFormat="false" ht="13" hidden="false" customHeight="false" outlineLevel="0" collapsed="false">
      <c r="A3185" s="10" t="s">
        <v>5774</v>
      </c>
    </row>
    <row r="3186" customFormat="false" ht="13" hidden="false" customHeight="false" outlineLevel="0" collapsed="false">
      <c r="A3186" s="10" t="s">
        <v>5775</v>
      </c>
    </row>
    <row r="3187" customFormat="false" ht="13" hidden="false" customHeight="false" outlineLevel="0" collapsed="false">
      <c r="A3187" s="10" t="s">
        <v>5776</v>
      </c>
    </row>
    <row r="3188" customFormat="false" ht="13" hidden="false" customHeight="false" outlineLevel="0" collapsed="false">
      <c r="A3188" s="10" t="s">
        <v>5777</v>
      </c>
    </row>
    <row r="3189" customFormat="false" ht="13" hidden="false" customHeight="false" outlineLevel="0" collapsed="false">
      <c r="A3189" s="10" t="s">
        <v>5778</v>
      </c>
    </row>
    <row r="3190" customFormat="false" ht="13" hidden="false" customHeight="false" outlineLevel="0" collapsed="false">
      <c r="A3190" s="10" t="s">
        <v>5779</v>
      </c>
    </row>
    <row r="3191" customFormat="false" ht="13" hidden="false" customHeight="false" outlineLevel="0" collapsed="false">
      <c r="A3191" s="10" t="s">
        <v>5780</v>
      </c>
    </row>
    <row r="3192" customFormat="false" ht="13" hidden="false" customHeight="false" outlineLevel="0" collapsed="false">
      <c r="A3192" s="10" t="s">
        <v>5781</v>
      </c>
    </row>
    <row r="3193" customFormat="false" ht="13" hidden="false" customHeight="false" outlineLevel="0" collapsed="false">
      <c r="A3193" s="10" t="s">
        <v>5782</v>
      </c>
    </row>
    <row r="3194" customFormat="false" ht="13" hidden="false" customHeight="false" outlineLevel="0" collapsed="false">
      <c r="A3194" s="10" t="s">
        <v>5783</v>
      </c>
    </row>
    <row r="3195" customFormat="false" ht="13" hidden="false" customHeight="false" outlineLevel="0" collapsed="false">
      <c r="A3195" s="10" t="s">
        <v>5784</v>
      </c>
    </row>
    <row r="3196" customFormat="false" ht="13" hidden="false" customHeight="false" outlineLevel="0" collapsed="false">
      <c r="A3196" s="10" t="s">
        <v>5785</v>
      </c>
    </row>
    <row r="3197" customFormat="false" ht="13" hidden="false" customHeight="false" outlineLevel="0" collapsed="false">
      <c r="A3197" s="10" t="s">
        <v>5786</v>
      </c>
    </row>
    <row r="3198" customFormat="false" ht="13" hidden="false" customHeight="false" outlineLevel="0" collapsed="false">
      <c r="A3198" s="10" t="s">
        <v>5787</v>
      </c>
    </row>
    <row r="3199" customFormat="false" ht="13" hidden="false" customHeight="false" outlineLevel="0" collapsed="false">
      <c r="A3199" s="10" t="s">
        <v>5788</v>
      </c>
    </row>
    <row r="3200" customFormat="false" ht="13" hidden="false" customHeight="false" outlineLevel="0" collapsed="false">
      <c r="A3200" s="10" t="s">
        <v>5789</v>
      </c>
    </row>
    <row r="3201" customFormat="false" ht="13" hidden="false" customHeight="false" outlineLevel="0" collapsed="false">
      <c r="A3201" s="10" t="s">
        <v>5790</v>
      </c>
    </row>
    <row r="3202" customFormat="false" ht="13" hidden="false" customHeight="false" outlineLevel="0" collapsed="false">
      <c r="A3202" s="10" t="s">
        <v>5791</v>
      </c>
    </row>
    <row r="3203" customFormat="false" ht="13" hidden="false" customHeight="false" outlineLevel="0" collapsed="false">
      <c r="A3203" s="10" t="s">
        <v>5792</v>
      </c>
    </row>
    <row r="3204" customFormat="false" ht="13" hidden="false" customHeight="false" outlineLevel="0" collapsed="false">
      <c r="A3204" s="10" t="s">
        <v>5793</v>
      </c>
    </row>
    <row r="3205" customFormat="false" ht="13" hidden="false" customHeight="false" outlineLevel="0" collapsed="false">
      <c r="A3205" s="10" t="s">
        <v>5794</v>
      </c>
    </row>
    <row r="3206" customFormat="false" ht="13" hidden="false" customHeight="false" outlineLevel="0" collapsed="false">
      <c r="A3206" s="10" t="s">
        <v>5795</v>
      </c>
    </row>
    <row r="3207" customFormat="false" ht="13" hidden="false" customHeight="false" outlineLevel="0" collapsed="false">
      <c r="A3207" s="10" t="s">
        <v>5796</v>
      </c>
    </row>
    <row r="3208" customFormat="false" ht="13" hidden="false" customHeight="false" outlineLevel="0" collapsed="false">
      <c r="A3208" s="10" t="s">
        <v>5797</v>
      </c>
    </row>
    <row r="3209" customFormat="false" ht="13" hidden="false" customHeight="false" outlineLevel="0" collapsed="false">
      <c r="A3209" s="10" t="s">
        <v>5798</v>
      </c>
    </row>
    <row r="3210" customFormat="false" ht="13" hidden="false" customHeight="false" outlineLevel="0" collapsed="false">
      <c r="A3210" s="10" t="s">
        <v>5799</v>
      </c>
    </row>
    <row r="3211" customFormat="false" ht="13" hidden="false" customHeight="false" outlineLevel="0" collapsed="false">
      <c r="A3211" s="10" t="s">
        <v>5800</v>
      </c>
    </row>
    <row r="3212" customFormat="false" ht="13" hidden="false" customHeight="false" outlineLevel="0" collapsed="false">
      <c r="A3212" s="10" t="s">
        <v>5801</v>
      </c>
    </row>
    <row r="3213" customFormat="false" ht="13" hidden="false" customHeight="false" outlineLevel="0" collapsed="false">
      <c r="A3213" s="10" t="s">
        <v>5802</v>
      </c>
    </row>
    <row r="3214" customFormat="false" ht="13" hidden="false" customHeight="false" outlineLevel="0" collapsed="false">
      <c r="A3214" s="10" t="s">
        <v>5803</v>
      </c>
    </row>
    <row r="3215" customFormat="false" ht="13" hidden="false" customHeight="false" outlineLevel="0" collapsed="false">
      <c r="A3215" s="10" t="s">
        <v>5804</v>
      </c>
    </row>
    <row r="3216" customFormat="false" ht="13" hidden="false" customHeight="false" outlineLevel="0" collapsed="false">
      <c r="A3216" s="10" t="s">
        <v>5805</v>
      </c>
    </row>
    <row r="3217" customFormat="false" ht="13" hidden="false" customHeight="false" outlineLevel="0" collapsed="false">
      <c r="A3217" s="10" t="s">
        <v>5806</v>
      </c>
    </row>
    <row r="3218" customFormat="false" ht="13" hidden="false" customHeight="false" outlineLevel="0" collapsed="false">
      <c r="A3218" s="10" t="s">
        <v>5807</v>
      </c>
    </row>
    <row r="3219" customFormat="false" ht="13" hidden="false" customHeight="false" outlineLevel="0" collapsed="false">
      <c r="A3219" s="10" t="s">
        <v>5808</v>
      </c>
    </row>
    <row r="3220" customFormat="false" ht="13" hidden="false" customHeight="false" outlineLevel="0" collapsed="false">
      <c r="A3220" s="10" t="s">
        <v>5809</v>
      </c>
    </row>
    <row r="3221" customFormat="false" ht="13" hidden="false" customHeight="false" outlineLevel="0" collapsed="false">
      <c r="A3221" s="10" t="s">
        <v>5810</v>
      </c>
    </row>
    <row r="3222" customFormat="false" ht="13" hidden="false" customHeight="false" outlineLevel="0" collapsed="false">
      <c r="A3222" s="10" t="s">
        <v>5811</v>
      </c>
    </row>
    <row r="3223" customFormat="false" ht="13" hidden="false" customHeight="false" outlineLevel="0" collapsed="false">
      <c r="A3223" s="10" t="s">
        <v>5812</v>
      </c>
    </row>
    <row r="3224" customFormat="false" ht="13" hidden="false" customHeight="false" outlineLevel="0" collapsed="false">
      <c r="A3224" s="10" t="s">
        <v>5813</v>
      </c>
    </row>
    <row r="3225" customFormat="false" ht="13" hidden="false" customHeight="false" outlineLevel="0" collapsed="false">
      <c r="A3225" s="10" t="s">
        <v>5814</v>
      </c>
    </row>
    <row r="3226" customFormat="false" ht="13" hidden="false" customHeight="false" outlineLevel="0" collapsed="false">
      <c r="A3226" s="10" t="s">
        <v>5815</v>
      </c>
    </row>
    <row r="3227" customFormat="false" ht="13" hidden="false" customHeight="false" outlineLevel="0" collapsed="false">
      <c r="A3227" s="10" t="s">
        <v>5816</v>
      </c>
    </row>
    <row r="3228" customFormat="false" ht="13" hidden="false" customHeight="false" outlineLevel="0" collapsed="false">
      <c r="A3228" s="10" t="s">
        <v>5817</v>
      </c>
    </row>
    <row r="3229" customFormat="false" ht="13" hidden="false" customHeight="false" outlineLevel="0" collapsed="false">
      <c r="A3229" s="10" t="s">
        <v>5818</v>
      </c>
    </row>
    <row r="3230" customFormat="false" ht="13" hidden="false" customHeight="false" outlineLevel="0" collapsed="false">
      <c r="A3230" s="10" t="s">
        <v>5819</v>
      </c>
    </row>
    <row r="3231" customFormat="false" ht="13" hidden="false" customHeight="false" outlineLevel="0" collapsed="false">
      <c r="A3231" s="10" t="s">
        <v>5820</v>
      </c>
    </row>
    <row r="3232" customFormat="false" ht="13" hidden="false" customHeight="false" outlineLevel="0" collapsed="false">
      <c r="A3232" s="10" t="s">
        <v>5821</v>
      </c>
    </row>
    <row r="3233" customFormat="false" ht="13" hidden="false" customHeight="false" outlineLevel="0" collapsed="false">
      <c r="A3233" s="10" t="s">
        <v>5822</v>
      </c>
    </row>
    <row r="3234" customFormat="false" ht="13" hidden="false" customHeight="false" outlineLevel="0" collapsed="false">
      <c r="A3234" s="10" t="s">
        <v>5823</v>
      </c>
    </row>
    <row r="3235" customFormat="false" ht="13" hidden="false" customHeight="false" outlineLevel="0" collapsed="false">
      <c r="A3235" s="10" t="s">
        <v>5824</v>
      </c>
    </row>
    <row r="3236" customFormat="false" ht="13" hidden="false" customHeight="false" outlineLevel="0" collapsed="false">
      <c r="A3236" s="10" t="s">
        <v>5825</v>
      </c>
    </row>
    <row r="3237" customFormat="false" ht="13" hidden="false" customHeight="false" outlineLevel="0" collapsed="false">
      <c r="A3237" s="10" t="s">
        <v>5826</v>
      </c>
    </row>
    <row r="3238" customFormat="false" ht="13" hidden="false" customHeight="false" outlineLevel="0" collapsed="false">
      <c r="A3238" s="10" t="s">
        <v>5827</v>
      </c>
    </row>
    <row r="3239" customFormat="false" ht="13" hidden="false" customHeight="false" outlineLevel="0" collapsed="false">
      <c r="A3239" s="10" t="s">
        <v>5828</v>
      </c>
    </row>
    <row r="3240" customFormat="false" ht="13" hidden="false" customHeight="false" outlineLevel="0" collapsed="false">
      <c r="A3240" s="10" t="s">
        <v>5829</v>
      </c>
    </row>
    <row r="3241" customFormat="false" ht="13" hidden="false" customHeight="false" outlineLevel="0" collapsed="false">
      <c r="A3241" s="10" t="s">
        <v>5830</v>
      </c>
    </row>
    <row r="3242" customFormat="false" ht="13" hidden="false" customHeight="false" outlineLevel="0" collapsed="false">
      <c r="A3242" s="10" t="s">
        <v>5831</v>
      </c>
    </row>
    <row r="3243" customFormat="false" ht="13" hidden="false" customHeight="false" outlineLevel="0" collapsed="false">
      <c r="A3243" s="10" t="s">
        <v>5832</v>
      </c>
    </row>
    <row r="3244" customFormat="false" ht="13" hidden="false" customHeight="false" outlineLevel="0" collapsed="false">
      <c r="A3244" s="10" t="s">
        <v>5833</v>
      </c>
    </row>
    <row r="3245" customFormat="false" ht="13" hidden="false" customHeight="false" outlineLevel="0" collapsed="false">
      <c r="A3245" s="10" t="s">
        <v>5834</v>
      </c>
    </row>
    <row r="3246" customFormat="false" ht="13" hidden="false" customHeight="false" outlineLevel="0" collapsed="false">
      <c r="A3246" s="10" t="s">
        <v>5835</v>
      </c>
    </row>
    <row r="3247" customFormat="false" ht="13" hidden="false" customHeight="false" outlineLevel="0" collapsed="false">
      <c r="A3247" s="10" t="s">
        <v>5836</v>
      </c>
    </row>
    <row r="3248" customFormat="false" ht="13" hidden="false" customHeight="false" outlineLevel="0" collapsed="false">
      <c r="A3248" s="10" t="s">
        <v>5837</v>
      </c>
    </row>
    <row r="3249" customFormat="false" ht="13" hidden="false" customHeight="false" outlineLevel="0" collapsed="false">
      <c r="A3249" s="10" t="s">
        <v>5838</v>
      </c>
    </row>
    <row r="3250" customFormat="false" ht="13" hidden="false" customHeight="false" outlineLevel="0" collapsed="false">
      <c r="A3250" s="10" t="s">
        <v>5839</v>
      </c>
    </row>
    <row r="3251" customFormat="false" ht="13" hidden="false" customHeight="false" outlineLevel="0" collapsed="false">
      <c r="A3251" s="10" t="s">
        <v>5840</v>
      </c>
    </row>
    <row r="3252" customFormat="false" ht="13" hidden="false" customHeight="false" outlineLevel="0" collapsed="false">
      <c r="A3252" s="10" t="s">
        <v>5841</v>
      </c>
    </row>
    <row r="3253" customFormat="false" ht="13" hidden="false" customHeight="false" outlineLevel="0" collapsed="false">
      <c r="A3253" s="10" t="s">
        <v>5842</v>
      </c>
    </row>
    <row r="3254" customFormat="false" ht="13" hidden="false" customHeight="false" outlineLevel="0" collapsed="false">
      <c r="A3254" s="10" t="s">
        <v>5843</v>
      </c>
    </row>
    <row r="3255" customFormat="false" ht="13" hidden="false" customHeight="false" outlineLevel="0" collapsed="false">
      <c r="A3255" s="10" t="s">
        <v>5844</v>
      </c>
    </row>
    <row r="3256" customFormat="false" ht="13" hidden="false" customHeight="false" outlineLevel="0" collapsed="false">
      <c r="A3256" s="10" t="s">
        <v>5845</v>
      </c>
    </row>
    <row r="3257" customFormat="false" ht="13" hidden="false" customHeight="false" outlineLevel="0" collapsed="false">
      <c r="A3257" s="10" t="s">
        <v>5846</v>
      </c>
    </row>
    <row r="3258" customFormat="false" ht="13" hidden="false" customHeight="false" outlineLevel="0" collapsed="false">
      <c r="A3258" s="10" t="s">
        <v>5847</v>
      </c>
    </row>
    <row r="3259" customFormat="false" ht="13" hidden="false" customHeight="false" outlineLevel="0" collapsed="false">
      <c r="A3259" s="10" t="s">
        <v>5848</v>
      </c>
    </row>
    <row r="3260" customFormat="false" ht="13" hidden="false" customHeight="false" outlineLevel="0" collapsed="false">
      <c r="A3260" s="10" t="s">
        <v>5849</v>
      </c>
    </row>
    <row r="3261" customFormat="false" ht="13" hidden="false" customHeight="false" outlineLevel="0" collapsed="false">
      <c r="A3261" s="10" t="s">
        <v>5850</v>
      </c>
    </row>
    <row r="3262" customFormat="false" ht="13" hidden="false" customHeight="false" outlineLevel="0" collapsed="false">
      <c r="A3262" s="10" t="s">
        <v>5851</v>
      </c>
    </row>
    <row r="3263" customFormat="false" ht="13" hidden="false" customHeight="false" outlineLevel="0" collapsed="false">
      <c r="A3263" s="10" t="s">
        <v>5852</v>
      </c>
    </row>
    <row r="3264" customFormat="false" ht="13" hidden="false" customHeight="false" outlineLevel="0" collapsed="false">
      <c r="A3264" s="10" t="s">
        <v>5853</v>
      </c>
    </row>
    <row r="3265" customFormat="false" ht="13" hidden="false" customHeight="false" outlineLevel="0" collapsed="false">
      <c r="A3265" s="10" t="s">
        <v>5854</v>
      </c>
    </row>
    <row r="3266" customFormat="false" ht="13" hidden="false" customHeight="false" outlineLevel="0" collapsed="false">
      <c r="A3266" s="10" t="s">
        <v>5855</v>
      </c>
    </row>
    <row r="3267" customFormat="false" ht="13" hidden="false" customHeight="false" outlineLevel="0" collapsed="false">
      <c r="A3267" s="10" t="s">
        <v>5856</v>
      </c>
    </row>
    <row r="3268" customFormat="false" ht="13" hidden="false" customHeight="false" outlineLevel="0" collapsed="false">
      <c r="A3268" s="10" t="s">
        <v>5857</v>
      </c>
    </row>
    <row r="3269" customFormat="false" ht="13" hidden="false" customHeight="false" outlineLevel="0" collapsed="false">
      <c r="A3269" s="10" t="s">
        <v>5858</v>
      </c>
    </row>
    <row r="3270" customFormat="false" ht="13" hidden="false" customHeight="false" outlineLevel="0" collapsed="false">
      <c r="A3270" s="10" t="s">
        <v>5859</v>
      </c>
    </row>
    <row r="3271" customFormat="false" ht="13" hidden="false" customHeight="false" outlineLevel="0" collapsed="false">
      <c r="A3271" s="10" t="s">
        <v>5860</v>
      </c>
    </row>
    <row r="3272" customFormat="false" ht="13" hidden="false" customHeight="false" outlineLevel="0" collapsed="false">
      <c r="A3272" s="10" t="s">
        <v>5861</v>
      </c>
    </row>
    <row r="3273" customFormat="false" ht="13" hidden="false" customHeight="false" outlineLevel="0" collapsed="false">
      <c r="A3273" s="10" t="s">
        <v>5862</v>
      </c>
    </row>
    <row r="3274" customFormat="false" ht="13" hidden="false" customHeight="false" outlineLevel="0" collapsed="false">
      <c r="A3274" s="10" t="s">
        <v>5863</v>
      </c>
    </row>
    <row r="3275" customFormat="false" ht="13" hidden="false" customHeight="false" outlineLevel="0" collapsed="false">
      <c r="A3275" s="10" t="s">
        <v>5864</v>
      </c>
    </row>
    <row r="3276" customFormat="false" ht="13" hidden="false" customHeight="false" outlineLevel="0" collapsed="false">
      <c r="A3276" s="10" t="s">
        <v>5865</v>
      </c>
    </row>
    <row r="3277" customFormat="false" ht="13" hidden="false" customHeight="false" outlineLevel="0" collapsed="false">
      <c r="A3277" s="10" t="s">
        <v>5866</v>
      </c>
    </row>
    <row r="3278" customFormat="false" ht="13" hidden="false" customHeight="false" outlineLevel="0" collapsed="false">
      <c r="A3278" s="10" t="s">
        <v>5867</v>
      </c>
    </row>
    <row r="3279" customFormat="false" ht="13" hidden="false" customHeight="false" outlineLevel="0" collapsed="false">
      <c r="A3279" s="10" t="s">
        <v>5868</v>
      </c>
    </row>
    <row r="3280" customFormat="false" ht="13" hidden="false" customHeight="false" outlineLevel="0" collapsed="false">
      <c r="A3280" s="10" t="s">
        <v>5869</v>
      </c>
    </row>
    <row r="3281" customFormat="false" ht="13" hidden="false" customHeight="false" outlineLevel="0" collapsed="false">
      <c r="A3281" s="10" t="s">
        <v>5870</v>
      </c>
    </row>
    <row r="3282" customFormat="false" ht="13" hidden="false" customHeight="false" outlineLevel="0" collapsed="false">
      <c r="A3282" s="10" t="s">
        <v>5871</v>
      </c>
    </row>
    <row r="3283" customFormat="false" ht="13" hidden="false" customHeight="false" outlineLevel="0" collapsed="false">
      <c r="A3283" s="10" t="s">
        <v>5872</v>
      </c>
    </row>
    <row r="3284" customFormat="false" ht="13" hidden="false" customHeight="false" outlineLevel="0" collapsed="false">
      <c r="A3284" s="10" t="s">
        <v>5873</v>
      </c>
    </row>
    <row r="3285" customFormat="false" ht="13" hidden="false" customHeight="false" outlineLevel="0" collapsed="false">
      <c r="A3285" s="10" t="s">
        <v>5874</v>
      </c>
    </row>
    <row r="3286" customFormat="false" ht="13" hidden="false" customHeight="false" outlineLevel="0" collapsed="false">
      <c r="A3286" s="10" t="s">
        <v>5875</v>
      </c>
    </row>
    <row r="3287" customFormat="false" ht="13" hidden="false" customHeight="false" outlineLevel="0" collapsed="false">
      <c r="A3287" s="10" t="s">
        <v>5876</v>
      </c>
    </row>
    <row r="3288" customFormat="false" ht="13" hidden="false" customHeight="false" outlineLevel="0" collapsed="false">
      <c r="A3288" s="10" t="s">
        <v>5877</v>
      </c>
    </row>
    <row r="3289" customFormat="false" ht="13" hidden="false" customHeight="false" outlineLevel="0" collapsed="false">
      <c r="A3289" s="10" t="s">
        <v>5878</v>
      </c>
    </row>
    <row r="3290" customFormat="false" ht="13" hidden="false" customHeight="false" outlineLevel="0" collapsed="false">
      <c r="A3290" s="10" t="s">
        <v>5879</v>
      </c>
    </row>
    <row r="3291" customFormat="false" ht="13" hidden="false" customHeight="false" outlineLevel="0" collapsed="false">
      <c r="A3291" s="10" t="s">
        <v>5880</v>
      </c>
    </row>
    <row r="3292" customFormat="false" ht="13" hidden="false" customHeight="false" outlineLevel="0" collapsed="false">
      <c r="A3292" s="10" t="s">
        <v>5881</v>
      </c>
    </row>
    <row r="3293" customFormat="false" ht="13" hidden="false" customHeight="false" outlineLevel="0" collapsed="false">
      <c r="A3293" s="10" t="s">
        <v>5882</v>
      </c>
    </row>
    <row r="3294" customFormat="false" ht="13" hidden="false" customHeight="false" outlineLevel="0" collapsed="false">
      <c r="A3294" s="10" t="s">
        <v>5883</v>
      </c>
    </row>
    <row r="3295" customFormat="false" ht="13" hidden="false" customHeight="false" outlineLevel="0" collapsed="false">
      <c r="A3295" s="10" t="s">
        <v>5884</v>
      </c>
    </row>
    <row r="3296" customFormat="false" ht="13" hidden="false" customHeight="false" outlineLevel="0" collapsed="false">
      <c r="A3296" s="10" t="s">
        <v>5885</v>
      </c>
    </row>
    <row r="3297" customFormat="false" ht="13" hidden="false" customHeight="false" outlineLevel="0" collapsed="false">
      <c r="A3297" s="10" t="s">
        <v>5886</v>
      </c>
    </row>
    <row r="3298" customFormat="false" ht="13" hidden="false" customHeight="false" outlineLevel="0" collapsed="false">
      <c r="A3298" s="10" t="s">
        <v>5887</v>
      </c>
    </row>
    <row r="3299" customFormat="false" ht="13" hidden="false" customHeight="false" outlineLevel="0" collapsed="false">
      <c r="A3299" s="10" t="s">
        <v>5888</v>
      </c>
    </row>
    <row r="3300" customFormat="false" ht="13" hidden="false" customHeight="false" outlineLevel="0" collapsed="false">
      <c r="A3300" s="10" t="s">
        <v>5889</v>
      </c>
    </row>
    <row r="3301" customFormat="false" ht="13" hidden="false" customHeight="false" outlineLevel="0" collapsed="false">
      <c r="A3301" s="10" t="s">
        <v>5890</v>
      </c>
    </row>
    <row r="3302" customFormat="false" ht="13" hidden="false" customHeight="false" outlineLevel="0" collapsed="false">
      <c r="A3302" s="10" t="s">
        <v>5891</v>
      </c>
    </row>
    <row r="3303" customFormat="false" ht="13" hidden="false" customHeight="false" outlineLevel="0" collapsed="false">
      <c r="A3303" s="10" t="s">
        <v>5892</v>
      </c>
    </row>
    <row r="3304" customFormat="false" ht="13" hidden="false" customHeight="false" outlineLevel="0" collapsed="false">
      <c r="A3304" s="10" t="s">
        <v>5893</v>
      </c>
    </row>
    <row r="3305" customFormat="false" ht="13" hidden="false" customHeight="false" outlineLevel="0" collapsed="false">
      <c r="A3305" s="10" t="s">
        <v>5894</v>
      </c>
    </row>
    <row r="3306" customFormat="false" ht="13" hidden="false" customHeight="false" outlineLevel="0" collapsed="false">
      <c r="A3306" s="10" t="s">
        <v>5895</v>
      </c>
    </row>
    <row r="3307" customFormat="false" ht="13" hidden="false" customHeight="false" outlineLevel="0" collapsed="false">
      <c r="A3307" s="10" t="s">
        <v>5896</v>
      </c>
    </row>
    <row r="3308" customFormat="false" ht="13" hidden="false" customHeight="false" outlineLevel="0" collapsed="false">
      <c r="A3308" s="10" t="s">
        <v>5897</v>
      </c>
    </row>
    <row r="3309" customFormat="false" ht="13" hidden="false" customHeight="false" outlineLevel="0" collapsed="false">
      <c r="A3309" s="10" t="s">
        <v>5898</v>
      </c>
    </row>
    <row r="3310" customFormat="false" ht="13" hidden="false" customHeight="false" outlineLevel="0" collapsed="false">
      <c r="A3310" s="10" t="s">
        <v>5899</v>
      </c>
    </row>
    <row r="3311" customFormat="false" ht="13" hidden="false" customHeight="false" outlineLevel="0" collapsed="false">
      <c r="A3311" s="10" t="s">
        <v>5900</v>
      </c>
    </row>
    <row r="3312" customFormat="false" ht="13" hidden="false" customHeight="false" outlineLevel="0" collapsed="false">
      <c r="A3312" s="10" t="s">
        <v>5901</v>
      </c>
    </row>
    <row r="3313" customFormat="false" ht="13" hidden="false" customHeight="false" outlineLevel="0" collapsed="false">
      <c r="A3313" s="10" t="s">
        <v>5902</v>
      </c>
    </row>
    <row r="3314" customFormat="false" ht="13" hidden="false" customHeight="false" outlineLevel="0" collapsed="false">
      <c r="A3314" s="10" t="s">
        <v>5903</v>
      </c>
    </row>
    <row r="3315" customFormat="false" ht="13" hidden="false" customHeight="false" outlineLevel="0" collapsed="false">
      <c r="A3315" s="10" t="s">
        <v>5904</v>
      </c>
    </row>
    <row r="3316" customFormat="false" ht="13" hidden="false" customHeight="false" outlineLevel="0" collapsed="false">
      <c r="A3316" s="10" t="s">
        <v>5905</v>
      </c>
    </row>
    <row r="3317" customFormat="false" ht="13" hidden="false" customHeight="false" outlineLevel="0" collapsed="false">
      <c r="A3317" s="10" t="s">
        <v>5906</v>
      </c>
    </row>
    <row r="3318" customFormat="false" ht="13" hidden="false" customHeight="false" outlineLevel="0" collapsed="false">
      <c r="A3318" s="10" t="s">
        <v>5907</v>
      </c>
    </row>
    <row r="3319" customFormat="false" ht="13" hidden="false" customHeight="false" outlineLevel="0" collapsed="false">
      <c r="A3319" s="10" t="s">
        <v>5908</v>
      </c>
    </row>
    <row r="3320" customFormat="false" ht="13" hidden="false" customHeight="false" outlineLevel="0" collapsed="false">
      <c r="A3320" s="10" t="s">
        <v>5909</v>
      </c>
    </row>
    <row r="3321" customFormat="false" ht="13" hidden="false" customHeight="false" outlineLevel="0" collapsed="false">
      <c r="A3321" s="10" t="s">
        <v>5910</v>
      </c>
    </row>
    <row r="3322" customFormat="false" ht="13" hidden="false" customHeight="false" outlineLevel="0" collapsed="false">
      <c r="A3322" s="10" t="s">
        <v>5911</v>
      </c>
    </row>
    <row r="3323" customFormat="false" ht="13" hidden="false" customHeight="false" outlineLevel="0" collapsed="false">
      <c r="A3323" s="10" t="s">
        <v>5912</v>
      </c>
    </row>
    <row r="3324" customFormat="false" ht="13" hidden="false" customHeight="false" outlineLevel="0" collapsed="false">
      <c r="A3324" s="10" t="s">
        <v>5913</v>
      </c>
    </row>
    <row r="3325" customFormat="false" ht="13" hidden="false" customHeight="false" outlineLevel="0" collapsed="false">
      <c r="A3325" s="10" t="s">
        <v>5914</v>
      </c>
    </row>
    <row r="3326" customFormat="false" ht="13" hidden="false" customHeight="false" outlineLevel="0" collapsed="false">
      <c r="A3326" s="10" t="s">
        <v>5915</v>
      </c>
    </row>
    <row r="3327" customFormat="false" ht="13" hidden="false" customHeight="false" outlineLevel="0" collapsed="false">
      <c r="A3327" s="10" t="s">
        <v>5916</v>
      </c>
    </row>
    <row r="3328" customFormat="false" ht="13" hidden="false" customHeight="false" outlineLevel="0" collapsed="false">
      <c r="A3328" s="10" t="s">
        <v>5917</v>
      </c>
    </row>
    <row r="3329" customFormat="false" ht="13" hidden="false" customHeight="false" outlineLevel="0" collapsed="false">
      <c r="A3329" s="10" t="s">
        <v>5918</v>
      </c>
    </row>
    <row r="3330" customFormat="false" ht="13" hidden="false" customHeight="false" outlineLevel="0" collapsed="false">
      <c r="A3330" s="10" t="s">
        <v>5919</v>
      </c>
    </row>
    <row r="3331" customFormat="false" ht="13" hidden="false" customHeight="false" outlineLevel="0" collapsed="false">
      <c r="A3331" s="10" t="s">
        <v>5920</v>
      </c>
    </row>
    <row r="3332" customFormat="false" ht="13" hidden="false" customHeight="false" outlineLevel="0" collapsed="false">
      <c r="A3332" s="10" t="s">
        <v>2583</v>
      </c>
    </row>
    <row r="3333" customFormat="false" ht="13" hidden="false" customHeight="false" outlineLevel="0" collapsed="false">
      <c r="A3333" s="10" t="s">
        <v>5921</v>
      </c>
    </row>
    <row r="3334" customFormat="false" ht="13" hidden="false" customHeight="false" outlineLevel="0" collapsed="false">
      <c r="A3334" s="10" t="s">
        <v>5922</v>
      </c>
    </row>
    <row r="3335" customFormat="false" ht="13" hidden="false" customHeight="false" outlineLevel="0" collapsed="false">
      <c r="A3335" s="10" t="s">
        <v>5923</v>
      </c>
    </row>
    <row r="3336" customFormat="false" ht="13" hidden="false" customHeight="false" outlineLevel="0" collapsed="false">
      <c r="A3336" s="10" t="s">
        <v>5924</v>
      </c>
    </row>
    <row r="3337" customFormat="false" ht="13" hidden="false" customHeight="false" outlineLevel="0" collapsed="false">
      <c r="A3337" s="10" t="s">
        <v>5925</v>
      </c>
    </row>
    <row r="3338" customFormat="false" ht="13" hidden="false" customHeight="false" outlineLevel="0" collapsed="false">
      <c r="A3338" s="10" t="s">
        <v>5926</v>
      </c>
    </row>
    <row r="3339" customFormat="false" ht="13" hidden="false" customHeight="false" outlineLevel="0" collapsed="false">
      <c r="A3339" s="10" t="s">
        <v>5927</v>
      </c>
    </row>
    <row r="3340" customFormat="false" ht="13" hidden="false" customHeight="false" outlineLevel="0" collapsed="false">
      <c r="A3340" s="10" t="s">
        <v>5928</v>
      </c>
    </row>
    <row r="3341" customFormat="false" ht="13" hidden="false" customHeight="false" outlineLevel="0" collapsed="false">
      <c r="A3341" s="10" t="s">
        <v>5929</v>
      </c>
    </row>
    <row r="3342" customFormat="false" ht="13" hidden="false" customHeight="false" outlineLevel="0" collapsed="false">
      <c r="A3342" s="10" t="s">
        <v>5930</v>
      </c>
    </row>
    <row r="3343" customFormat="false" ht="13" hidden="false" customHeight="false" outlineLevel="0" collapsed="false">
      <c r="A3343" s="10" t="s">
        <v>5931</v>
      </c>
    </row>
    <row r="3344" customFormat="false" ht="13" hidden="false" customHeight="false" outlineLevel="0" collapsed="false">
      <c r="A3344" s="10" t="s">
        <v>5932</v>
      </c>
    </row>
    <row r="3345" customFormat="false" ht="13" hidden="false" customHeight="false" outlineLevel="0" collapsed="false">
      <c r="A3345" s="10" t="s">
        <v>5933</v>
      </c>
    </row>
    <row r="3346" customFormat="false" ht="13" hidden="false" customHeight="false" outlineLevel="0" collapsed="false">
      <c r="A3346" s="10" t="s">
        <v>5934</v>
      </c>
    </row>
    <row r="3347" customFormat="false" ht="13" hidden="false" customHeight="false" outlineLevel="0" collapsed="false">
      <c r="A3347" s="10" t="s">
        <v>5935</v>
      </c>
    </row>
    <row r="3348" customFormat="false" ht="13" hidden="false" customHeight="false" outlineLevel="0" collapsed="false">
      <c r="A3348" s="10" t="s">
        <v>5936</v>
      </c>
    </row>
    <row r="3349" customFormat="false" ht="13" hidden="false" customHeight="false" outlineLevel="0" collapsed="false">
      <c r="A3349" s="10" t="s">
        <v>5937</v>
      </c>
    </row>
    <row r="3350" customFormat="false" ht="13" hidden="false" customHeight="false" outlineLevel="0" collapsed="false">
      <c r="A3350" s="10" t="s">
        <v>5938</v>
      </c>
    </row>
    <row r="3351" customFormat="false" ht="13" hidden="false" customHeight="false" outlineLevel="0" collapsed="false">
      <c r="A3351" s="10" t="s">
        <v>5939</v>
      </c>
    </row>
    <row r="3352" customFormat="false" ht="13" hidden="false" customHeight="false" outlineLevel="0" collapsed="false">
      <c r="A3352" s="10" t="s">
        <v>5940</v>
      </c>
    </row>
    <row r="3353" customFormat="false" ht="13" hidden="false" customHeight="false" outlineLevel="0" collapsed="false">
      <c r="A3353" s="10" t="s">
        <v>5941</v>
      </c>
    </row>
    <row r="3354" customFormat="false" ht="13" hidden="false" customHeight="false" outlineLevel="0" collapsed="false">
      <c r="A3354" s="10" t="s">
        <v>5942</v>
      </c>
    </row>
    <row r="3355" customFormat="false" ht="13" hidden="false" customHeight="false" outlineLevel="0" collapsed="false">
      <c r="A3355" s="10" t="s">
        <v>5943</v>
      </c>
    </row>
    <row r="3356" customFormat="false" ht="13" hidden="false" customHeight="false" outlineLevel="0" collapsed="false">
      <c r="A3356" s="10" t="s">
        <v>5944</v>
      </c>
    </row>
    <row r="3357" customFormat="false" ht="13" hidden="false" customHeight="false" outlineLevel="0" collapsed="false">
      <c r="A3357" s="10" t="s">
        <v>5945</v>
      </c>
    </row>
    <row r="3358" customFormat="false" ht="13" hidden="false" customHeight="false" outlineLevel="0" collapsed="false">
      <c r="A3358" s="10" t="s">
        <v>5946</v>
      </c>
    </row>
    <row r="3359" customFormat="false" ht="13" hidden="false" customHeight="false" outlineLevel="0" collapsed="false">
      <c r="A3359" s="10" t="s">
        <v>5947</v>
      </c>
    </row>
    <row r="3360" customFormat="false" ht="13" hidden="false" customHeight="false" outlineLevel="0" collapsed="false">
      <c r="A3360" s="10" t="s">
        <v>5948</v>
      </c>
    </row>
    <row r="3361" customFormat="false" ht="13" hidden="false" customHeight="false" outlineLevel="0" collapsed="false">
      <c r="A3361" s="10" t="s">
        <v>5949</v>
      </c>
    </row>
    <row r="3362" customFormat="false" ht="13" hidden="false" customHeight="false" outlineLevel="0" collapsed="false">
      <c r="A3362" s="10" t="s">
        <v>5950</v>
      </c>
    </row>
    <row r="3363" customFormat="false" ht="13" hidden="false" customHeight="false" outlineLevel="0" collapsed="false">
      <c r="A3363" s="10" t="s">
        <v>5951</v>
      </c>
    </row>
    <row r="3364" customFormat="false" ht="13" hidden="false" customHeight="false" outlineLevel="0" collapsed="false">
      <c r="A3364" s="10" t="s">
        <v>5952</v>
      </c>
    </row>
    <row r="3365" customFormat="false" ht="13" hidden="false" customHeight="false" outlineLevel="0" collapsed="false">
      <c r="A3365" s="10" t="s">
        <v>5953</v>
      </c>
    </row>
    <row r="3366" customFormat="false" ht="13" hidden="false" customHeight="false" outlineLevel="0" collapsed="false">
      <c r="A3366" s="10" t="s">
        <v>5954</v>
      </c>
    </row>
    <row r="3367" customFormat="false" ht="13" hidden="false" customHeight="false" outlineLevel="0" collapsed="false">
      <c r="A3367" s="10" t="s">
        <v>5955</v>
      </c>
    </row>
    <row r="3368" customFormat="false" ht="13" hidden="false" customHeight="false" outlineLevel="0" collapsed="false">
      <c r="A3368" s="10" t="s">
        <v>5956</v>
      </c>
    </row>
    <row r="3369" customFormat="false" ht="13" hidden="false" customHeight="false" outlineLevel="0" collapsed="false">
      <c r="A3369" s="10" t="s">
        <v>5957</v>
      </c>
    </row>
    <row r="3370" customFormat="false" ht="13" hidden="false" customHeight="false" outlineLevel="0" collapsed="false">
      <c r="A3370" s="10" t="s">
        <v>5958</v>
      </c>
    </row>
    <row r="3371" customFormat="false" ht="13" hidden="false" customHeight="false" outlineLevel="0" collapsed="false">
      <c r="A3371" s="10" t="s">
        <v>5959</v>
      </c>
    </row>
    <row r="3372" customFormat="false" ht="13" hidden="false" customHeight="false" outlineLevel="0" collapsed="false">
      <c r="A3372" s="10" t="s">
        <v>5960</v>
      </c>
    </row>
    <row r="3373" customFormat="false" ht="13" hidden="false" customHeight="false" outlineLevel="0" collapsed="false">
      <c r="A3373" s="10" t="s">
        <v>5961</v>
      </c>
    </row>
    <row r="3374" customFormat="false" ht="13" hidden="false" customHeight="false" outlineLevel="0" collapsed="false">
      <c r="A3374" s="10" t="s">
        <v>5962</v>
      </c>
    </row>
    <row r="3375" customFormat="false" ht="13" hidden="false" customHeight="false" outlineLevel="0" collapsed="false">
      <c r="A3375" s="10" t="s">
        <v>5963</v>
      </c>
    </row>
    <row r="3376" customFormat="false" ht="13" hidden="false" customHeight="false" outlineLevel="0" collapsed="false">
      <c r="A3376" s="10" t="s">
        <v>5964</v>
      </c>
    </row>
    <row r="3377" customFormat="false" ht="13" hidden="false" customHeight="false" outlineLevel="0" collapsed="false">
      <c r="A3377" s="10" t="s">
        <v>5965</v>
      </c>
    </row>
    <row r="3378" customFormat="false" ht="13" hidden="false" customHeight="false" outlineLevel="0" collapsed="false">
      <c r="A3378" s="10" t="s">
        <v>5966</v>
      </c>
    </row>
    <row r="3379" customFormat="false" ht="13" hidden="false" customHeight="false" outlineLevel="0" collapsed="false">
      <c r="A3379" s="10" t="s">
        <v>5967</v>
      </c>
    </row>
    <row r="3380" customFormat="false" ht="13" hidden="false" customHeight="false" outlineLevel="0" collapsed="false">
      <c r="A3380" s="10" t="s">
        <v>5968</v>
      </c>
    </row>
    <row r="3381" customFormat="false" ht="13" hidden="false" customHeight="false" outlineLevel="0" collapsed="false">
      <c r="A3381" s="10" t="s">
        <v>5969</v>
      </c>
    </row>
    <row r="3382" customFormat="false" ht="13" hidden="false" customHeight="false" outlineLevel="0" collapsed="false">
      <c r="A3382" s="10" t="s">
        <v>5970</v>
      </c>
    </row>
    <row r="3383" customFormat="false" ht="13" hidden="false" customHeight="false" outlineLevel="0" collapsed="false">
      <c r="A3383" s="10" t="s">
        <v>5971</v>
      </c>
    </row>
    <row r="3384" customFormat="false" ht="13" hidden="false" customHeight="false" outlineLevel="0" collapsed="false">
      <c r="A3384" s="10" t="s">
        <v>5972</v>
      </c>
    </row>
    <row r="3385" customFormat="false" ht="13" hidden="false" customHeight="false" outlineLevel="0" collapsed="false">
      <c r="A3385" s="10" t="s">
        <v>5973</v>
      </c>
    </row>
    <row r="3386" customFormat="false" ht="13" hidden="false" customHeight="false" outlineLevel="0" collapsed="false">
      <c r="A3386" s="10" t="s">
        <v>5974</v>
      </c>
    </row>
    <row r="3387" customFormat="false" ht="13" hidden="false" customHeight="false" outlineLevel="0" collapsed="false">
      <c r="A3387" s="10" t="s">
        <v>5975</v>
      </c>
    </row>
    <row r="3388" customFormat="false" ht="13" hidden="false" customHeight="false" outlineLevel="0" collapsed="false">
      <c r="A3388" s="10" t="s">
        <v>5976</v>
      </c>
    </row>
    <row r="3389" customFormat="false" ht="13" hidden="false" customHeight="false" outlineLevel="0" collapsed="false">
      <c r="A3389" s="10" t="s">
        <v>5977</v>
      </c>
    </row>
    <row r="3390" customFormat="false" ht="13" hidden="false" customHeight="false" outlineLevel="0" collapsed="false">
      <c r="A3390" s="10" t="s">
        <v>5978</v>
      </c>
    </row>
    <row r="3391" customFormat="false" ht="13" hidden="false" customHeight="false" outlineLevel="0" collapsed="false">
      <c r="A3391" s="10" t="s">
        <v>5979</v>
      </c>
    </row>
    <row r="3392" customFormat="false" ht="13" hidden="false" customHeight="false" outlineLevel="0" collapsed="false">
      <c r="A3392" s="10" t="s">
        <v>5980</v>
      </c>
    </row>
    <row r="3393" customFormat="false" ht="13" hidden="false" customHeight="false" outlineLevel="0" collapsed="false">
      <c r="A3393" s="10" t="s">
        <v>5981</v>
      </c>
    </row>
    <row r="3394" customFormat="false" ht="13" hidden="false" customHeight="false" outlineLevel="0" collapsed="false">
      <c r="A3394" s="10" t="s">
        <v>5982</v>
      </c>
    </row>
    <row r="3395" customFormat="false" ht="13" hidden="false" customHeight="false" outlineLevel="0" collapsed="false">
      <c r="A3395" s="10" t="s">
        <v>5983</v>
      </c>
    </row>
    <row r="3396" customFormat="false" ht="13" hidden="false" customHeight="false" outlineLevel="0" collapsed="false">
      <c r="A3396" s="10" t="s">
        <v>5984</v>
      </c>
    </row>
    <row r="3397" customFormat="false" ht="13" hidden="false" customHeight="false" outlineLevel="0" collapsed="false">
      <c r="A3397" s="10" t="s">
        <v>5985</v>
      </c>
    </row>
    <row r="3398" customFormat="false" ht="13" hidden="false" customHeight="false" outlineLevel="0" collapsed="false">
      <c r="A3398" s="10" t="s">
        <v>5986</v>
      </c>
    </row>
    <row r="3399" customFormat="false" ht="13" hidden="false" customHeight="false" outlineLevel="0" collapsed="false">
      <c r="A3399" s="10" t="s">
        <v>5987</v>
      </c>
    </row>
    <row r="3400" customFormat="false" ht="13" hidden="false" customHeight="false" outlineLevel="0" collapsed="false">
      <c r="A3400" s="10" t="s">
        <v>5988</v>
      </c>
    </row>
    <row r="3401" customFormat="false" ht="13" hidden="false" customHeight="false" outlineLevel="0" collapsed="false">
      <c r="A3401" s="10" t="s">
        <v>810</v>
      </c>
    </row>
    <row r="3402" customFormat="false" ht="13" hidden="false" customHeight="false" outlineLevel="0" collapsed="false">
      <c r="A3402" s="10" t="s">
        <v>5989</v>
      </c>
    </row>
    <row r="3403" customFormat="false" ht="13" hidden="false" customHeight="false" outlineLevel="0" collapsed="false">
      <c r="A3403" s="10" t="s">
        <v>5990</v>
      </c>
    </row>
    <row r="3404" customFormat="false" ht="13" hidden="false" customHeight="false" outlineLevel="0" collapsed="false">
      <c r="A3404" s="10" t="s">
        <v>5991</v>
      </c>
    </row>
    <row r="3405" customFormat="false" ht="13" hidden="false" customHeight="false" outlineLevel="0" collapsed="false">
      <c r="A3405" s="10" t="s">
        <v>5992</v>
      </c>
    </row>
    <row r="3406" customFormat="false" ht="13" hidden="false" customHeight="false" outlineLevel="0" collapsed="false">
      <c r="A3406" s="10" t="s">
        <v>5993</v>
      </c>
    </row>
    <row r="3407" customFormat="false" ht="13" hidden="false" customHeight="false" outlineLevel="0" collapsed="false">
      <c r="A3407" s="10" t="s">
        <v>5994</v>
      </c>
    </row>
    <row r="3408" customFormat="false" ht="13" hidden="false" customHeight="false" outlineLevel="0" collapsed="false">
      <c r="A3408" s="10" t="s">
        <v>5995</v>
      </c>
    </row>
    <row r="3409" customFormat="false" ht="13" hidden="false" customHeight="false" outlineLevel="0" collapsed="false">
      <c r="A3409" s="10" t="s">
        <v>5996</v>
      </c>
    </row>
    <row r="3410" customFormat="false" ht="13" hidden="false" customHeight="false" outlineLevel="0" collapsed="false">
      <c r="A3410" s="10" t="s">
        <v>5997</v>
      </c>
    </row>
    <row r="3411" customFormat="false" ht="13" hidden="false" customHeight="false" outlineLevel="0" collapsed="false">
      <c r="A3411" s="10" t="s">
        <v>5998</v>
      </c>
    </row>
    <row r="3412" customFormat="false" ht="13" hidden="false" customHeight="false" outlineLevel="0" collapsed="false">
      <c r="A3412" s="10" t="s">
        <v>2461</v>
      </c>
    </row>
    <row r="3413" customFormat="false" ht="13" hidden="false" customHeight="false" outlineLevel="0" collapsed="false">
      <c r="A3413" s="10" t="s">
        <v>5999</v>
      </c>
    </row>
    <row r="3414" customFormat="false" ht="13" hidden="false" customHeight="false" outlineLevel="0" collapsed="false">
      <c r="A3414" s="10" t="s">
        <v>6000</v>
      </c>
    </row>
    <row r="3415" customFormat="false" ht="13" hidden="false" customHeight="false" outlineLevel="0" collapsed="false">
      <c r="A3415" s="10" t="s">
        <v>6001</v>
      </c>
    </row>
    <row r="3416" customFormat="false" ht="13" hidden="false" customHeight="false" outlineLevel="0" collapsed="false">
      <c r="A3416" s="10" t="s">
        <v>6002</v>
      </c>
    </row>
    <row r="3417" customFormat="false" ht="13" hidden="false" customHeight="false" outlineLevel="0" collapsed="false">
      <c r="A3417" s="10" t="s">
        <v>6003</v>
      </c>
    </row>
    <row r="3418" customFormat="false" ht="13" hidden="false" customHeight="false" outlineLevel="0" collapsed="false">
      <c r="A3418" s="10" t="s">
        <v>6004</v>
      </c>
    </row>
    <row r="3419" customFormat="false" ht="13" hidden="false" customHeight="false" outlineLevel="0" collapsed="false">
      <c r="A3419" s="10" t="s">
        <v>6005</v>
      </c>
    </row>
    <row r="3420" customFormat="false" ht="13" hidden="false" customHeight="false" outlineLevel="0" collapsed="false">
      <c r="A3420" s="10" t="s">
        <v>6006</v>
      </c>
    </row>
    <row r="3421" customFormat="false" ht="13" hidden="false" customHeight="false" outlineLevel="0" collapsed="false">
      <c r="A3421" s="10" t="s">
        <v>6007</v>
      </c>
    </row>
    <row r="3422" customFormat="false" ht="13" hidden="false" customHeight="false" outlineLevel="0" collapsed="false">
      <c r="A3422" s="10" t="s">
        <v>6008</v>
      </c>
    </row>
    <row r="3423" customFormat="false" ht="13" hidden="false" customHeight="false" outlineLevel="0" collapsed="false">
      <c r="A3423" s="10" t="s">
        <v>1973</v>
      </c>
    </row>
    <row r="3424" customFormat="false" ht="13" hidden="false" customHeight="false" outlineLevel="0" collapsed="false">
      <c r="A3424" s="10" t="s">
        <v>6009</v>
      </c>
    </row>
    <row r="3425" customFormat="false" ht="13" hidden="false" customHeight="false" outlineLevel="0" collapsed="false">
      <c r="A3425" s="10" t="s">
        <v>6010</v>
      </c>
    </row>
    <row r="3426" customFormat="false" ht="13" hidden="false" customHeight="false" outlineLevel="0" collapsed="false">
      <c r="A3426" s="10" t="s">
        <v>6011</v>
      </c>
    </row>
    <row r="3427" customFormat="false" ht="13" hidden="false" customHeight="false" outlineLevel="0" collapsed="false">
      <c r="A3427" s="10" t="s">
        <v>6012</v>
      </c>
    </row>
    <row r="3428" customFormat="false" ht="13" hidden="false" customHeight="false" outlineLevel="0" collapsed="false">
      <c r="A3428" s="10" t="s">
        <v>6013</v>
      </c>
    </row>
    <row r="3429" customFormat="false" ht="13" hidden="false" customHeight="false" outlineLevel="0" collapsed="false">
      <c r="A3429" s="10" t="s">
        <v>6014</v>
      </c>
    </row>
    <row r="3430" customFormat="false" ht="13" hidden="false" customHeight="false" outlineLevel="0" collapsed="false">
      <c r="A3430" s="10" t="s">
        <v>6015</v>
      </c>
    </row>
    <row r="3431" customFormat="false" ht="13" hidden="false" customHeight="false" outlineLevel="0" collapsed="false">
      <c r="A3431" s="10" t="s">
        <v>6016</v>
      </c>
    </row>
    <row r="3432" customFormat="false" ht="13" hidden="false" customHeight="false" outlineLevel="0" collapsed="false">
      <c r="A3432" s="10" t="s">
        <v>6017</v>
      </c>
    </row>
    <row r="3433" customFormat="false" ht="13" hidden="false" customHeight="false" outlineLevel="0" collapsed="false">
      <c r="A3433" s="10" t="s">
        <v>6018</v>
      </c>
    </row>
    <row r="3434" customFormat="false" ht="13" hidden="false" customHeight="false" outlineLevel="0" collapsed="false">
      <c r="A3434" s="10" t="s">
        <v>6019</v>
      </c>
    </row>
    <row r="3435" customFormat="false" ht="13" hidden="false" customHeight="false" outlineLevel="0" collapsed="false">
      <c r="A3435" s="10" t="s">
        <v>6020</v>
      </c>
    </row>
    <row r="3436" customFormat="false" ht="13" hidden="false" customHeight="false" outlineLevel="0" collapsed="false">
      <c r="A3436" s="10" t="s">
        <v>6021</v>
      </c>
    </row>
    <row r="3437" customFormat="false" ht="13" hidden="false" customHeight="false" outlineLevel="0" collapsed="false">
      <c r="A3437" s="10" t="s">
        <v>6022</v>
      </c>
    </row>
    <row r="3438" customFormat="false" ht="13" hidden="false" customHeight="false" outlineLevel="0" collapsed="false">
      <c r="A3438" s="10" t="s">
        <v>6023</v>
      </c>
    </row>
    <row r="3439" customFormat="false" ht="13" hidden="false" customHeight="false" outlineLevel="0" collapsed="false">
      <c r="A3439" s="10" t="s">
        <v>6024</v>
      </c>
    </row>
    <row r="3440" customFormat="false" ht="13" hidden="false" customHeight="false" outlineLevel="0" collapsed="false">
      <c r="A3440" s="10" t="s">
        <v>6025</v>
      </c>
    </row>
    <row r="3441" customFormat="false" ht="13" hidden="false" customHeight="false" outlineLevel="0" collapsed="false">
      <c r="A3441" s="10" t="s">
        <v>6026</v>
      </c>
    </row>
    <row r="3442" customFormat="false" ht="13" hidden="false" customHeight="false" outlineLevel="0" collapsed="false">
      <c r="A3442" s="10" t="s">
        <v>6027</v>
      </c>
    </row>
    <row r="3443" customFormat="false" ht="13" hidden="false" customHeight="false" outlineLevel="0" collapsed="false">
      <c r="A3443" s="10" t="s">
        <v>2043</v>
      </c>
    </row>
    <row r="3444" customFormat="false" ht="13" hidden="false" customHeight="false" outlineLevel="0" collapsed="false">
      <c r="A3444" s="10" t="s">
        <v>6028</v>
      </c>
    </row>
    <row r="3445" customFormat="false" ht="13" hidden="false" customHeight="false" outlineLevel="0" collapsed="false">
      <c r="A3445" s="10" t="s">
        <v>6029</v>
      </c>
    </row>
    <row r="3446" customFormat="false" ht="13" hidden="false" customHeight="false" outlineLevel="0" collapsed="false">
      <c r="A3446" s="10" t="s">
        <v>1238</v>
      </c>
    </row>
    <row r="3447" customFormat="false" ht="13" hidden="false" customHeight="false" outlineLevel="0" collapsed="false">
      <c r="A3447" s="10" t="s">
        <v>6030</v>
      </c>
    </row>
    <row r="3448" customFormat="false" ht="13" hidden="false" customHeight="false" outlineLevel="0" collapsed="false">
      <c r="A3448" s="10" t="s">
        <v>6031</v>
      </c>
    </row>
    <row r="3449" customFormat="false" ht="13" hidden="false" customHeight="false" outlineLevel="0" collapsed="false">
      <c r="A3449" s="10" t="s">
        <v>6032</v>
      </c>
    </row>
    <row r="3450" customFormat="false" ht="13" hidden="false" customHeight="false" outlineLevel="0" collapsed="false">
      <c r="A3450" s="10" t="s">
        <v>6033</v>
      </c>
    </row>
    <row r="3451" customFormat="false" ht="13" hidden="false" customHeight="false" outlineLevel="0" collapsed="false">
      <c r="A3451" s="10" t="s">
        <v>614</v>
      </c>
    </row>
    <row r="3452" customFormat="false" ht="13" hidden="false" customHeight="false" outlineLevel="0" collapsed="false">
      <c r="A3452" s="10" t="s">
        <v>6034</v>
      </c>
    </row>
    <row r="3453" customFormat="false" ht="13" hidden="false" customHeight="false" outlineLevel="0" collapsed="false">
      <c r="A3453" s="10" t="s">
        <v>1501</v>
      </c>
    </row>
    <row r="3454" customFormat="false" ht="13" hidden="false" customHeight="false" outlineLevel="0" collapsed="false">
      <c r="A3454" s="10" t="s">
        <v>2072</v>
      </c>
    </row>
    <row r="3455" customFormat="false" ht="13" hidden="false" customHeight="false" outlineLevel="0" collapsed="false">
      <c r="A3455" s="10" t="s">
        <v>6035</v>
      </c>
    </row>
    <row r="3456" customFormat="false" ht="13" hidden="false" customHeight="false" outlineLevel="0" collapsed="false">
      <c r="A3456" s="10" t="s">
        <v>6036</v>
      </c>
    </row>
    <row r="3457" customFormat="false" ht="13" hidden="false" customHeight="false" outlineLevel="0" collapsed="false">
      <c r="A3457" s="10" t="s">
        <v>6037</v>
      </c>
    </row>
    <row r="3458" customFormat="false" ht="13" hidden="false" customHeight="false" outlineLevel="0" collapsed="false">
      <c r="A3458" s="10" t="s">
        <v>6038</v>
      </c>
    </row>
    <row r="3459" customFormat="false" ht="13" hidden="false" customHeight="false" outlineLevel="0" collapsed="false">
      <c r="A3459" s="10" t="s">
        <v>6039</v>
      </c>
    </row>
    <row r="3460" customFormat="false" ht="13" hidden="false" customHeight="false" outlineLevel="0" collapsed="false">
      <c r="A3460" s="10" t="s">
        <v>6040</v>
      </c>
    </row>
    <row r="3461" customFormat="false" ht="13" hidden="false" customHeight="false" outlineLevel="0" collapsed="false">
      <c r="A3461" s="10" t="s">
        <v>6041</v>
      </c>
    </row>
    <row r="3462" customFormat="false" ht="13" hidden="false" customHeight="false" outlineLevel="0" collapsed="false">
      <c r="A3462" s="10" t="s">
        <v>6042</v>
      </c>
    </row>
    <row r="3463" customFormat="false" ht="13" hidden="false" customHeight="false" outlineLevel="0" collapsed="false">
      <c r="A3463" s="10" t="s">
        <v>6043</v>
      </c>
    </row>
    <row r="3464" customFormat="false" ht="13" hidden="false" customHeight="false" outlineLevel="0" collapsed="false">
      <c r="A3464" s="10" t="s">
        <v>6044</v>
      </c>
    </row>
    <row r="3465" customFormat="false" ht="13" hidden="false" customHeight="false" outlineLevel="0" collapsed="false">
      <c r="A3465" s="10" t="s">
        <v>6045</v>
      </c>
    </row>
    <row r="3466" customFormat="false" ht="13" hidden="false" customHeight="false" outlineLevel="0" collapsed="false">
      <c r="A3466" s="10" t="s">
        <v>6046</v>
      </c>
    </row>
    <row r="3467" customFormat="false" ht="13" hidden="false" customHeight="false" outlineLevel="0" collapsed="false">
      <c r="A3467" s="10" t="s">
        <v>6047</v>
      </c>
    </row>
    <row r="3468" customFormat="false" ht="13" hidden="false" customHeight="false" outlineLevel="0" collapsed="false">
      <c r="A3468" s="10" t="s">
        <v>6048</v>
      </c>
    </row>
    <row r="3469" customFormat="false" ht="13" hidden="false" customHeight="false" outlineLevel="0" collapsed="false">
      <c r="A3469" s="10" t="s">
        <v>6049</v>
      </c>
    </row>
    <row r="3470" customFormat="false" ht="13" hidden="false" customHeight="false" outlineLevel="0" collapsed="false">
      <c r="A3470" s="10" t="s">
        <v>6050</v>
      </c>
    </row>
    <row r="3471" customFormat="false" ht="13" hidden="false" customHeight="false" outlineLevel="0" collapsed="false">
      <c r="A3471" s="10" t="s">
        <v>6051</v>
      </c>
    </row>
    <row r="3472" customFormat="false" ht="13" hidden="false" customHeight="false" outlineLevel="0" collapsed="false">
      <c r="A3472" s="10" t="s">
        <v>6052</v>
      </c>
    </row>
    <row r="3473" customFormat="false" ht="13" hidden="false" customHeight="false" outlineLevel="0" collapsed="false">
      <c r="A3473" s="10" t="s">
        <v>6053</v>
      </c>
    </row>
    <row r="3474" customFormat="false" ht="13" hidden="false" customHeight="false" outlineLevel="0" collapsed="false">
      <c r="A3474" s="10" t="s">
        <v>6054</v>
      </c>
    </row>
    <row r="3475" customFormat="false" ht="13" hidden="false" customHeight="false" outlineLevel="0" collapsed="false">
      <c r="A3475" s="10" t="s">
        <v>6055</v>
      </c>
    </row>
    <row r="3476" customFormat="false" ht="13" hidden="false" customHeight="false" outlineLevel="0" collapsed="false">
      <c r="A3476" s="10" t="s">
        <v>6056</v>
      </c>
    </row>
    <row r="3477" customFormat="false" ht="13" hidden="false" customHeight="false" outlineLevel="0" collapsed="false">
      <c r="A3477" s="10" t="s">
        <v>6057</v>
      </c>
    </row>
    <row r="3478" customFormat="false" ht="13" hidden="false" customHeight="false" outlineLevel="0" collapsed="false">
      <c r="A3478" s="10" t="s">
        <v>6058</v>
      </c>
    </row>
    <row r="3479" customFormat="false" ht="13" hidden="false" customHeight="false" outlineLevel="0" collapsed="false">
      <c r="A3479" s="10" t="s">
        <v>6059</v>
      </c>
    </row>
    <row r="3480" customFormat="false" ht="13" hidden="false" customHeight="false" outlineLevel="0" collapsed="false">
      <c r="A3480" s="10" t="s">
        <v>6060</v>
      </c>
    </row>
    <row r="3481" customFormat="false" ht="13" hidden="false" customHeight="false" outlineLevel="0" collapsed="false">
      <c r="A3481" s="10" t="s">
        <v>6061</v>
      </c>
    </row>
    <row r="3482" customFormat="false" ht="13" hidden="false" customHeight="false" outlineLevel="0" collapsed="false">
      <c r="A3482" s="10" t="s">
        <v>6062</v>
      </c>
    </row>
    <row r="3483" customFormat="false" ht="13" hidden="false" customHeight="false" outlineLevel="0" collapsed="false">
      <c r="A3483" s="10" t="s">
        <v>6063</v>
      </c>
    </row>
    <row r="3484" customFormat="false" ht="13" hidden="false" customHeight="false" outlineLevel="0" collapsed="false">
      <c r="A3484" s="10" t="s">
        <v>6064</v>
      </c>
    </row>
    <row r="3485" customFormat="false" ht="13" hidden="false" customHeight="false" outlineLevel="0" collapsed="false">
      <c r="A3485" s="10" t="s">
        <v>6065</v>
      </c>
    </row>
    <row r="3486" customFormat="false" ht="13" hidden="false" customHeight="false" outlineLevel="0" collapsed="false">
      <c r="A3486" s="10" t="s">
        <v>6066</v>
      </c>
    </row>
    <row r="3487" customFormat="false" ht="13" hidden="false" customHeight="false" outlineLevel="0" collapsed="false">
      <c r="A3487" s="10" t="s">
        <v>6067</v>
      </c>
    </row>
    <row r="3488" customFormat="false" ht="13" hidden="false" customHeight="false" outlineLevel="0" collapsed="false">
      <c r="A3488" s="10" t="s">
        <v>6068</v>
      </c>
    </row>
    <row r="3489" customFormat="false" ht="13" hidden="false" customHeight="false" outlineLevel="0" collapsed="false">
      <c r="A3489" s="10" t="s">
        <v>6069</v>
      </c>
    </row>
    <row r="3490" customFormat="false" ht="13" hidden="false" customHeight="false" outlineLevel="0" collapsed="false">
      <c r="A3490" s="10" t="s">
        <v>6070</v>
      </c>
    </row>
    <row r="3491" customFormat="false" ht="13" hidden="false" customHeight="false" outlineLevel="0" collapsed="false">
      <c r="A3491" s="10" t="s">
        <v>6071</v>
      </c>
    </row>
    <row r="3492" customFormat="false" ht="13" hidden="false" customHeight="false" outlineLevel="0" collapsed="false">
      <c r="A3492" s="10" t="s">
        <v>6072</v>
      </c>
    </row>
    <row r="3493" customFormat="false" ht="13" hidden="false" customHeight="false" outlineLevel="0" collapsed="false">
      <c r="A3493" s="10" t="s">
        <v>6073</v>
      </c>
    </row>
    <row r="3494" customFormat="false" ht="13" hidden="false" customHeight="false" outlineLevel="0" collapsed="false">
      <c r="A3494" s="10" t="s">
        <v>6074</v>
      </c>
    </row>
    <row r="3495" customFormat="false" ht="13" hidden="false" customHeight="false" outlineLevel="0" collapsed="false">
      <c r="A3495" s="10" t="s">
        <v>6075</v>
      </c>
    </row>
    <row r="3496" customFormat="false" ht="13" hidden="false" customHeight="false" outlineLevel="0" collapsed="false">
      <c r="A3496" s="10" t="s">
        <v>6076</v>
      </c>
    </row>
    <row r="3497" customFormat="false" ht="13" hidden="false" customHeight="false" outlineLevel="0" collapsed="false">
      <c r="A3497" s="10" t="s">
        <v>6077</v>
      </c>
    </row>
    <row r="3498" customFormat="false" ht="13" hidden="false" customHeight="false" outlineLevel="0" collapsed="false">
      <c r="A3498" s="10" t="s">
        <v>6078</v>
      </c>
    </row>
    <row r="3499" customFormat="false" ht="13" hidden="false" customHeight="false" outlineLevel="0" collapsed="false">
      <c r="A3499" s="10" t="s">
        <v>2060</v>
      </c>
    </row>
    <row r="3500" customFormat="false" ht="13" hidden="false" customHeight="false" outlineLevel="0" collapsed="false">
      <c r="A3500" s="10" t="s">
        <v>6079</v>
      </c>
    </row>
    <row r="3501" customFormat="false" ht="13" hidden="false" customHeight="false" outlineLevel="0" collapsed="false">
      <c r="A3501" s="10" t="s">
        <v>6080</v>
      </c>
    </row>
    <row r="3502" customFormat="false" ht="13" hidden="false" customHeight="false" outlineLevel="0" collapsed="false">
      <c r="A3502" s="10" t="s">
        <v>6081</v>
      </c>
    </row>
    <row r="3503" customFormat="false" ht="13" hidden="false" customHeight="false" outlineLevel="0" collapsed="false">
      <c r="A3503" s="10" t="s">
        <v>6082</v>
      </c>
    </row>
    <row r="3504" customFormat="false" ht="13" hidden="false" customHeight="false" outlineLevel="0" collapsed="false">
      <c r="A3504" s="10" t="s">
        <v>6083</v>
      </c>
    </row>
    <row r="3505" customFormat="false" ht="13" hidden="false" customHeight="false" outlineLevel="0" collapsed="false">
      <c r="A3505" s="10" t="s">
        <v>6084</v>
      </c>
    </row>
    <row r="3506" customFormat="false" ht="13" hidden="false" customHeight="false" outlineLevel="0" collapsed="false">
      <c r="A3506" s="10" t="s">
        <v>6085</v>
      </c>
    </row>
    <row r="3507" customFormat="false" ht="13" hidden="false" customHeight="false" outlineLevel="0" collapsed="false">
      <c r="A3507" s="10" t="s">
        <v>1283</v>
      </c>
    </row>
    <row r="3508" customFormat="false" ht="13" hidden="false" customHeight="false" outlineLevel="0" collapsed="false">
      <c r="A3508" s="10" t="s">
        <v>6086</v>
      </c>
    </row>
    <row r="3509" customFormat="false" ht="13" hidden="false" customHeight="false" outlineLevel="0" collapsed="false">
      <c r="A3509" s="10" t="s">
        <v>6087</v>
      </c>
    </row>
    <row r="3510" customFormat="false" ht="13" hidden="false" customHeight="false" outlineLevel="0" collapsed="false">
      <c r="A3510" s="10" t="s">
        <v>6088</v>
      </c>
    </row>
    <row r="3511" customFormat="false" ht="13" hidden="false" customHeight="false" outlineLevel="0" collapsed="false">
      <c r="A3511" s="10" t="s">
        <v>6089</v>
      </c>
    </row>
    <row r="3512" customFormat="false" ht="13" hidden="false" customHeight="false" outlineLevel="0" collapsed="false">
      <c r="A3512" s="10" t="s">
        <v>6090</v>
      </c>
    </row>
    <row r="3513" customFormat="false" ht="13" hidden="false" customHeight="false" outlineLevel="0" collapsed="false">
      <c r="A3513" s="10" t="s">
        <v>6091</v>
      </c>
    </row>
    <row r="3514" customFormat="false" ht="13" hidden="false" customHeight="false" outlineLevel="0" collapsed="false">
      <c r="A3514" s="10" t="s">
        <v>6092</v>
      </c>
    </row>
    <row r="3515" customFormat="false" ht="13" hidden="false" customHeight="false" outlineLevel="0" collapsed="false">
      <c r="A3515" s="10" t="s">
        <v>6093</v>
      </c>
    </row>
    <row r="3516" customFormat="false" ht="13" hidden="false" customHeight="false" outlineLevel="0" collapsed="false">
      <c r="A3516" s="10" t="s">
        <v>6094</v>
      </c>
    </row>
    <row r="3517" customFormat="false" ht="13" hidden="false" customHeight="false" outlineLevel="0" collapsed="false">
      <c r="A3517" s="10" t="s">
        <v>6095</v>
      </c>
    </row>
    <row r="3518" customFormat="false" ht="13" hidden="false" customHeight="false" outlineLevel="0" collapsed="false">
      <c r="A3518" s="10" t="s">
        <v>6096</v>
      </c>
    </row>
    <row r="3519" customFormat="false" ht="13" hidden="false" customHeight="false" outlineLevel="0" collapsed="false">
      <c r="A3519" s="10" t="s">
        <v>6097</v>
      </c>
    </row>
    <row r="3520" customFormat="false" ht="13" hidden="false" customHeight="false" outlineLevel="0" collapsed="false">
      <c r="A3520" s="10" t="s">
        <v>6098</v>
      </c>
    </row>
    <row r="3521" customFormat="false" ht="13" hidden="false" customHeight="false" outlineLevel="0" collapsed="false">
      <c r="A3521" s="10" t="s">
        <v>6099</v>
      </c>
    </row>
    <row r="3522" customFormat="false" ht="13" hidden="false" customHeight="false" outlineLevel="0" collapsed="false">
      <c r="A3522" s="10" t="s">
        <v>6100</v>
      </c>
    </row>
    <row r="3523" customFormat="false" ht="13" hidden="false" customHeight="false" outlineLevel="0" collapsed="false">
      <c r="A3523" s="10" t="s">
        <v>6101</v>
      </c>
    </row>
    <row r="3524" customFormat="false" ht="13" hidden="false" customHeight="false" outlineLevel="0" collapsed="false">
      <c r="A3524" s="10" t="s">
        <v>6102</v>
      </c>
    </row>
    <row r="3525" customFormat="false" ht="13" hidden="false" customHeight="false" outlineLevel="0" collapsed="false">
      <c r="A3525" s="10" t="s">
        <v>6103</v>
      </c>
    </row>
    <row r="3526" customFormat="false" ht="13" hidden="false" customHeight="false" outlineLevel="0" collapsed="false">
      <c r="A3526" s="10" t="s">
        <v>6104</v>
      </c>
    </row>
    <row r="3527" customFormat="false" ht="13" hidden="false" customHeight="false" outlineLevel="0" collapsed="false">
      <c r="A3527" s="10" t="s">
        <v>6105</v>
      </c>
    </row>
    <row r="3528" customFormat="false" ht="13" hidden="false" customHeight="false" outlineLevel="0" collapsed="false">
      <c r="A3528" s="10" t="s">
        <v>6106</v>
      </c>
    </row>
    <row r="3529" customFormat="false" ht="13" hidden="false" customHeight="false" outlineLevel="0" collapsed="false">
      <c r="A3529" s="10" t="s">
        <v>2433</v>
      </c>
    </row>
    <row r="3530" customFormat="false" ht="13" hidden="false" customHeight="false" outlineLevel="0" collapsed="false">
      <c r="A3530" s="10" t="s">
        <v>6107</v>
      </c>
    </row>
    <row r="3531" customFormat="false" ht="13" hidden="false" customHeight="false" outlineLevel="0" collapsed="false">
      <c r="A3531" s="10" t="s">
        <v>6108</v>
      </c>
    </row>
    <row r="3532" customFormat="false" ht="13" hidden="false" customHeight="false" outlineLevel="0" collapsed="false">
      <c r="A3532" s="10" t="s">
        <v>6109</v>
      </c>
    </row>
    <row r="3533" customFormat="false" ht="13" hidden="false" customHeight="false" outlineLevel="0" collapsed="false">
      <c r="A3533" s="10" t="s">
        <v>6110</v>
      </c>
    </row>
    <row r="3534" customFormat="false" ht="13" hidden="false" customHeight="false" outlineLevel="0" collapsed="false">
      <c r="A3534" s="10" t="s">
        <v>6111</v>
      </c>
    </row>
    <row r="3535" customFormat="false" ht="13" hidden="false" customHeight="false" outlineLevel="0" collapsed="false">
      <c r="A3535" s="10" t="s">
        <v>6112</v>
      </c>
    </row>
    <row r="3536" customFormat="false" ht="13" hidden="false" customHeight="false" outlineLevel="0" collapsed="false">
      <c r="A3536" s="10" t="s">
        <v>1998</v>
      </c>
    </row>
    <row r="3537" customFormat="false" ht="13" hidden="false" customHeight="false" outlineLevel="0" collapsed="false">
      <c r="A3537" s="10" t="s">
        <v>6113</v>
      </c>
    </row>
    <row r="3538" customFormat="false" ht="13" hidden="false" customHeight="false" outlineLevel="0" collapsed="false">
      <c r="A3538" s="10" t="s">
        <v>6114</v>
      </c>
    </row>
    <row r="3539" customFormat="false" ht="13" hidden="false" customHeight="false" outlineLevel="0" collapsed="false">
      <c r="A3539" s="10" t="s">
        <v>6115</v>
      </c>
    </row>
    <row r="3540" customFormat="false" ht="13" hidden="false" customHeight="false" outlineLevel="0" collapsed="false">
      <c r="A3540" s="10" t="s">
        <v>6116</v>
      </c>
    </row>
    <row r="3541" customFormat="false" ht="13" hidden="false" customHeight="false" outlineLevel="0" collapsed="false">
      <c r="A3541" s="10" t="s">
        <v>6117</v>
      </c>
    </row>
    <row r="3542" customFormat="false" ht="13" hidden="false" customHeight="false" outlineLevel="0" collapsed="false">
      <c r="A3542" s="10" t="s">
        <v>6118</v>
      </c>
    </row>
    <row r="3543" customFormat="false" ht="13" hidden="false" customHeight="false" outlineLevel="0" collapsed="false">
      <c r="A3543" s="10" t="s">
        <v>6119</v>
      </c>
    </row>
    <row r="3544" customFormat="false" ht="13" hidden="false" customHeight="false" outlineLevel="0" collapsed="false">
      <c r="A3544" s="10" t="s">
        <v>1657</v>
      </c>
    </row>
    <row r="3545" customFormat="false" ht="13" hidden="false" customHeight="false" outlineLevel="0" collapsed="false">
      <c r="A3545" s="10" t="s">
        <v>6120</v>
      </c>
    </row>
    <row r="3546" customFormat="false" ht="13" hidden="false" customHeight="false" outlineLevel="0" collapsed="false">
      <c r="A3546" s="10" t="s">
        <v>6121</v>
      </c>
    </row>
    <row r="3547" customFormat="false" ht="13" hidden="false" customHeight="false" outlineLevel="0" collapsed="false">
      <c r="A3547" s="10" t="s">
        <v>6122</v>
      </c>
    </row>
    <row r="3548" customFormat="false" ht="13" hidden="false" customHeight="false" outlineLevel="0" collapsed="false">
      <c r="A3548" s="10" t="s">
        <v>6123</v>
      </c>
    </row>
    <row r="3549" customFormat="false" ht="13" hidden="false" customHeight="false" outlineLevel="0" collapsed="false">
      <c r="A3549" s="10" t="s">
        <v>6124</v>
      </c>
    </row>
    <row r="3550" customFormat="false" ht="13" hidden="false" customHeight="false" outlineLevel="0" collapsed="false">
      <c r="A3550" s="10" t="s">
        <v>6125</v>
      </c>
    </row>
    <row r="3551" customFormat="false" ht="13" hidden="false" customHeight="false" outlineLevel="0" collapsed="false">
      <c r="A3551" s="10" t="s">
        <v>6126</v>
      </c>
    </row>
    <row r="3552" customFormat="false" ht="13" hidden="false" customHeight="false" outlineLevel="0" collapsed="false">
      <c r="A3552" s="10" t="s">
        <v>6127</v>
      </c>
    </row>
    <row r="3553" customFormat="false" ht="13" hidden="false" customHeight="false" outlineLevel="0" collapsed="false">
      <c r="A3553" s="10" t="s">
        <v>6128</v>
      </c>
    </row>
    <row r="3554" customFormat="false" ht="13" hidden="false" customHeight="false" outlineLevel="0" collapsed="false">
      <c r="A3554" s="10" t="s">
        <v>6129</v>
      </c>
    </row>
    <row r="3555" customFormat="false" ht="13" hidden="false" customHeight="false" outlineLevel="0" collapsed="false">
      <c r="A3555" s="10" t="s">
        <v>6130</v>
      </c>
    </row>
    <row r="3556" customFormat="false" ht="13" hidden="false" customHeight="false" outlineLevel="0" collapsed="false">
      <c r="A3556" s="10" t="s">
        <v>6131</v>
      </c>
    </row>
    <row r="3557" customFormat="false" ht="13" hidden="false" customHeight="false" outlineLevel="0" collapsed="false">
      <c r="A3557" s="10" t="s">
        <v>6132</v>
      </c>
    </row>
    <row r="3558" customFormat="false" ht="13" hidden="false" customHeight="false" outlineLevel="0" collapsed="false">
      <c r="A3558" s="10" t="s">
        <v>6133</v>
      </c>
    </row>
    <row r="3559" customFormat="false" ht="13" hidden="false" customHeight="false" outlineLevel="0" collapsed="false">
      <c r="A3559" s="10" t="s">
        <v>6134</v>
      </c>
    </row>
    <row r="3560" customFormat="false" ht="13" hidden="false" customHeight="false" outlineLevel="0" collapsed="false">
      <c r="A3560" s="10" t="s">
        <v>6135</v>
      </c>
    </row>
    <row r="3561" customFormat="false" ht="13" hidden="false" customHeight="false" outlineLevel="0" collapsed="false">
      <c r="A3561" s="10" t="s">
        <v>6136</v>
      </c>
    </row>
    <row r="3562" customFormat="false" ht="13" hidden="false" customHeight="false" outlineLevel="0" collapsed="false">
      <c r="A3562" s="10" t="s">
        <v>6137</v>
      </c>
    </row>
    <row r="3563" customFormat="false" ht="13" hidden="false" customHeight="false" outlineLevel="0" collapsed="false">
      <c r="A3563" s="10" t="s">
        <v>6138</v>
      </c>
    </row>
    <row r="3564" customFormat="false" ht="13" hidden="false" customHeight="false" outlineLevel="0" collapsed="false">
      <c r="A3564" s="10" t="s">
        <v>6139</v>
      </c>
    </row>
    <row r="3565" customFormat="false" ht="13" hidden="false" customHeight="false" outlineLevel="0" collapsed="false">
      <c r="A3565" s="10" t="s">
        <v>6140</v>
      </c>
    </row>
    <row r="3566" customFormat="false" ht="13" hidden="false" customHeight="false" outlineLevel="0" collapsed="false">
      <c r="A3566" s="10" t="s">
        <v>6141</v>
      </c>
    </row>
    <row r="3567" customFormat="false" ht="13" hidden="false" customHeight="false" outlineLevel="0" collapsed="false">
      <c r="A3567" s="10" t="s">
        <v>6142</v>
      </c>
    </row>
    <row r="3568" customFormat="false" ht="13" hidden="false" customHeight="false" outlineLevel="0" collapsed="false">
      <c r="A3568" s="10" t="s">
        <v>6143</v>
      </c>
    </row>
    <row r="3569" customFormat="false" ht="13" hidden="false" customHeight="false" outlineLevel="0" collapsed="false">
      <c r="A3569" s="10" t="s">
        <v>1876</v>
      </c>
    </row>
    <row r="3570" customFormat="false" ht="13" hidden="false" customHeight="false" outlineLevel="0" collapsed="false">
      <c r="A3570" s="10" t="s">
        <v>6144</v>
      </c>
    </row>
    <row r="3571" customFormat="false" ht="13" hidden="false" customHeight="false" outlineLevel="0" collapsed="false">
      <c r="A3571" s="10" t="s">
        <v>6145</v>
      </c>
    </row>
    <row r="3572" customFormat="false" ht="13" hidden="false" customHeight="false" outlineLevel="0" collapsed="false">
      <c r="A3572" s="10" t="s">
        <v>6146</v>
      </c>
    </row>
    <row r="3573" customFormat="false" ht="13" hidden="false" customHeight="false" outlineLevel="0" collapsed="false">
      <c r="A3573" s="10" t="s">
        <v>6147</v>
      </c>
    </row>
    <row r="3574" customFormat="false" ht="13" hidden="false" customHeight="false" outlineLevel="0" collapsed="false">
      <c r="A3574" s="10" t="s">
        <v>6148</v>
      </c>
    </row>
    <row r="3575" customFormat="false" ht="13" hidden="false" customHeight="false" outlineLevel="0" collapsed="false">
      <c r="A3575" s="10" t="s">
        <v>6149</v>
      </c>
    </row>
    <row r="3576" customFormat="false" ht="13" hidden="false" customHeight="false" outlineLevel="0" collapsed="false">
      <c r="A3576" s="10" t="s">
        <v>6150</v>
      </c>
    </row>
    <row r="3577" customFormat="false" ht="13" hidden="false" customHeight="false" outlineLevel="0" collapsed="false">
      <c r="A3577" s="10" t="s">
        <v>6151</v>
      </c>
    </row>
    <row r="3578" customFormat="false" ht="13" hidden="false" customHeight="false" outlineLevel="0" collapsed="false">
      <c r="A3578" s="10" t="s">
        <v>6152</v>
      </c>
    </row>
    <row r="3579" customFormat="false" ht="13" hidden="false" customHeight="false" outlineLevel="0" collapsed="false">
      <c r="A3579" s="10" t="s">
        <v>6153</v>
      </c>
    </row>
    <row r="3580" customFormat="false" ht="13" hidden="false" customHeight="false" outlineLevel="0" collapsed="false">
      <c r="A3580" s="10" t="s">
        <v>6154</v>
      </c>
    </row>
    <row r="3581" customFormat="false" ht="13" hidden="false" customHeight="false" outlineLevel="0" collapsed="false">
      <c r="A3581" s="10" t="s">
        <v>6155</v>
      </c>
    </row>
    <row r="3582" customFormat="false" ht="13" hidden="false" customHeight="false" outlineLevel="0" collapsed="false">
      <c r="A3582" s="10" t="s">
        <v>6156</v>
      </c>
    </row>
    <row r="3583" customFormat="false" ht="13" hidden="false" customHeight="false" outlineLevel="0" collapsed="false">
      <c r="A3583" s="10" t="s">
        <v>6157</v>
      </c>
    </row>
    <row r="3584" customFormat="false" ht="13" hidden="false" customHeight="false" outlineLevel="0" collapsed="false">
      <c r="A3584" s="10" t="s">
        <v>6158</v>
      </c>
    </row>
    <row r="3585" customFormat="false" ht="13" hidden="false" customHeight="false" outlineLevel="0" collapsed="false">
      <c r="A3585" s="10" t="s">
        <v>6159</v>
      </c>
    </row>
    <row r="3586" customFormat="false" ht="13" hidden="false" customHeight="false" outlineLevel="0" collapsed="false">
      <c r="A3586" s="10" t="s">
        <v>6160</v>
      </c>
    </row>
    <row r="3587" customFormat="false" ht="13" hidden="false" customHeight="false" outlineLevel="0" collapsed="false">
      <c r="A3587" s="10" t="s">
        <v>6161</v>
      </c>
    </row>
    <row r="3588" customFormat="false" ht="13" hidden="false" customHeight="false" outlineLevel="0" collapsed="false">
      <c r="A3588" s="10" t="s">
        <v>6162</v>
      </c>
    </row>
    <row r="3589" customFormat="false" ht="13" hidden="false" customHeight="false" outlineLevel="0" collapsed="false">
      <c r="A3589" s="10" t="s">
        <v>6163</v>
      </c>
    </row>
    <row r="3590" customFormat="false" ht="13" hidden="false" customHeight="false" outlineLevel="0" collapsed="false">
      <c r="A3590" s="10" t="s">
        <v>6164</v>
      </c>
    </row>
    <row r="3591" customFormat="false" ht="13" hidden="false" customHeight="false" outlineLevel="0" collapsed="false">
      <c r="A3591" s="10" t="s">
        <v>6165</v>
      </c>
    </row>
    <row r="3592" customFormat="false" ht="13" hidden="false" customHeight="false" outlineLevel="0" collapsed="false">
      <c r="A3592" s="10" t="s">
        <v>6166</v>
      </c>
    </row>
    <row r="3593" customFormat="false" ht="13" hidden="false" customHeight="false" outlineLevel="0" collapsed="false">
      <c r="A3593" s="10" t="s">
        <v>6167</v>
      </c>
    </row>
    <row r="3594" customFormat="false" ht="13" hidden="false" customHeight="false" outlineLevel="0" collapsed="false">
      <c r="A3594" s="10" t="s">
        <v>6168</v>
      </c>
    </row>
    <row r="3595" customFormat="false" ht="13" hidden="false" customHeight="false" outlineLevel="0" collapsed="false">
      <c r="A3595" s="10" t="s">
        <v>6169</v>
      </c>
    </row>
    <row r="3596" customFormat="false" ht="13" hidden="false" customHeight="false" outlineLevel="0" collapsed="false">
      <c r="A3596" s="10" t="s">
        <v>6170</v>
      </c>
    </row>
    <row r="3597" customFormat="false" ht="13" hidden="false" customHeight="false" outlineLevel="0" collapsed="false">
      <c r="A3597" s="10" t="s">
        <v>6171</v>
      </c>
    </row>
    <row r="3598" customFormat="false" ht="13" hidden="false" customHeight="false" outlineLevel="0" collapsed="false">
      <c r="A3598" s="10" t="s">
        <v>6172</v>
      </c>
    </row>
    <row r="3599" customFormat="false" ht="13" hidden="false" customHeight="false" outlineLevel="0" collapsed="false">
      <c r="A3599" s="10" t="s">
        <v>6173</v>
      </c>
    </row>
    <row r="3600" customFormat="false" ht="13" hidden="false" customHeight="false" outlineLevel="0" collapsed="false">
      <c r="A3600" s="10" t="s">
        <v>6174</v>
      </c>
    </row>
    <row r="3601" customFormat="false" ht="13" hidden="false" customHeight="false" outlineLevel="0" collapsed="false">
      <c r="A3601" s="10" t="s">
        <v>6175</v>
      </c>
    </row>
    <row r="3602" customFormat="false" ht="13" hidden="false" customHeight="false" outlineLevel="0" collapsed="false">
      <c r="A3602" s="10" t="s">
        <v>6176</v>
      </c>
    </row>
    <row r="3603" customFormat="false" ht="13" hidden="false" customHeight="false" outlineLevel="0" collapsed="false">
      <c r="A3603" s="10" t="s">
        <v>6177</v>
      </c>
    </row>
    <row r="3604" customFormat="false" ht="13" hidden="false" customHeight="false" outlineLevel="0" collapsed="false">
      <c r="A3604" s="10" t="s">
        <v>6178</v>
      </c>
    </row>
    <row r="3605" customFormat="false" ht="13" hidden="false" customHeight="false" outlineLevel="0" collapsed="false">
      <c r="A3605" s="10" t="s">
        <v>6179</v>
      </c>
    </row>
    <row r="3606" customFormat="false" ht="13" hidden="false" customHeight="false" outlineLevel="0" collapsed="false">
      <c r="A3606" s="10" t="s">
        <v>6180</v>
      </c>
    </row>
    <row r="3607" customFormat="false" ht="13" hidden="false" customHeight="false" outlineLevel="0" collapsed="false">
      <c r="A3607" s="10" t="s">
        <v>6181</v>
      </c>
    </row>
    <row r="3608" customFormat="false" ht="13" hidden="false" customHeight="false" outlineLevel="0" collapsed="false">
      <c r="A3608" s="10" t="s">
        <v>1236</v>
      </c>
    </row>
    <row r="3609" customFormat="false" ht="13" hidden="false" customHeight="false" outlineLevel="0" collapsed="false">
      <c r="A3609" s="10" t="s">
        <v>6182</v>
      </c>
    </row>
    <row r="3610" customFormat="false" ht="13" hidden="false" customHeight="false" outlineLevel="0" collapsed="false">
      <c r="A3610" s="10" t="s">
        <v>6183</v>
      </c>
    </row>
    <row r="3611" customFormat="false" ht="13" hidden="false" customHeight="false" outlineLevel="0" collapsed="false">
      <c r="A3611" s="10" t="s">
        <v>6184</v>
      </c>
    </row>
    <row r="3612" customFormat="false" ht="13" hidden="false" customHeight="false" outlineLevel="0" collapsed="false">
      <c r="A3612" s="10" t="s">
        <v>6185</v>
      </c>
    </row>
    <row r="3613" customFormat="false" ht="13" hidden="false" customHeight="false" outlineLevel="0" collapsed="false">
      <c r="A3613" s="10" t="s">
        <v>6186</v>
      </c>
    </row>
    <row r="3614" customFormat="false" ht="13" hidden="false" customHeight="false" outlineLevel="0" collapsed="false">
      <c r="A3614" s="10" t="s">
        <v>6187</v>
      </c>
    </row>
    <row r="3615" customFormat="false" ht="13" hidden="false" customHeight="false" outlineLevel="0" collapsed="false">
      <c r="A3615" s="10" t="s">
        <v>6188</v>
      </c>
    </row>
    <row r="3616" customFormat="false" ht="13" hidden="false" customHeight="false" outlineLevel="0" collapsed="false">
      <c r="A3616" s="10" t="s">
        <v>6189</v>
      </c>
    </row>
    <row r="3617" customFormat="false" ht="13" hidden="false" customHeight="false" outlineLevel="0" collapsed="false">
      <c r="A3617" s="10" t="s">
        <v>6190</v>
      </c>
    </row>
    <row r="3618" customFormat="false" ht="13" hidden="false" customHeight="false" outlineLevel="0" collapsed="false">
      <c r="A3618" s="10" t="s">
        <v>6191</v>
      </c>
    </row>
    <row r="3619" customFormat="false" ht="13" hidden="false" customHeight="false" outlineLevel="0" collapsed="false">
      <c r="A3619" s="10" t="s">
        <v>6192</v>
      </c>
    </row>
    <row r="3620" customFormat="false" ht="13" hidden="false" customHeight="false" outlineLevel="0" collapsed="false">
      <c r="A3620" s="10" t="s">
        <v>6193</v>
      </c>
    </row>
    <row r="3621" customFormat="false" ht="13" hidden="false" customHeight="false" outlineLevel="0" collapsed="false">
      <c r="A3621" s="10" t="s">
        <v>6194</v>
      </c>
    </row>
    <row r="3622" customFormat="false" ht="13" hidden="false" customHeight="false" outlineLevel="0" collapsed="false">
      <c r="A3622" s="10" t="s">
        <v>6195</v>
      </c>
    </row>
    <row r="3623" customFormat="false" ht="13" hidden="false" customHeight="false" outlineLevel="0" collapsed="false">
      <c r="A3623" s="10" t="s">
        <v>6196</v>
      </c>
    </row>
    <row r="3624" customFormat="false" ht="13" hidden="false" customHeight="false" outlineLevel="0" collapsed="false">
      <c r="A3624" s="10" t="s">
        <v>6197</v>
      </c>
    </row>
    <row r="3625" customFormat="false" ht="13" hidden="false" customHeight="false" outlineLevel="0" collapsed="false">
      <c r="A3625" s="10" t="s">
        <v>6198</v>
      </c>
    </row>
    <row r="3626" customFormat="false" ht="13" hidden="false" customHeight="false" outlineLevel="0" collapsed="false">
      <c r="A3626" s="10" t="s">
        <v>6199</v>
      </c>
    </row>
    <row r="3627" customFormat="false" ht="13" hidden="false" customHeight="false" outlineLevel="0" collapsed="false">
      <c r="A3627" s="10" t="s">
        <v>6200</v>
      </c>
    </row>
    <row r="3628" customFormat="false" ht="13" hidden="false" customHeight="false" outlineLevel="0" collapsed="false">
      <c r="A3628" s="10" t="s">
        <v>6201</v>
      </c>
    </row>
    <row r="3629" customFormat="false" ht="13" hidden="false" customHeight="false" outlineLevel="0" collapsed="false">
      <c r="A3629" s="10" t="s">
        <v>6202</v>
      </c>
    </row>
    <row r="3630" customFormat="false" ht="13" hidden="false" customHeight="false" outlineLevel="0" collapsed="false">
      <c r="A3630" s="10" t="s">
        <v>6203</v>
      </c>
    </row>
    <row r="3631" customFormat="false" ht="13" hidden="false" customHeight="false" outlineLevel="0" collapsed="false">
      <c r="A3631" s="10" t="s">
        <v>6204</v>
      </c>
    </row>
    <row r="3632" customFormat="false" ht="13" hidden="false" customHeight="false" outlineLevel="0" collapsed="false">
      <c r="A3632" s="10" t="s">
        <v>6205</v>
      </c>
    </row>
    <row r="3633" customFormat="false" ht="13" hidden="false" customHeight="false" outlineLevel="0" collapsed="false">
      <c r="A3633" s="10" t="s">
        <v>6206</v>
      </c>
    </row>
    <row r="3634" customFormat="false" ht="13" hidden="false" customHeight="false" outlineLevel="0" collapsed="false">
      <c r="A3634" s="10" t="s">
        <v>6207</v>
      </c>
    </row>
    <row r="3635" customFormat="false" ht="13" hidden="false" customHeight="false" outlineLevel="0" collapsed="false">
      <c r="A3635" s="10" t="s">
        <v>6208</v>
      </c>
    </row>
    <row r="3636" customFormat="false" ht="13" hidden="false" customHeight="false" outlineLevel="0" collapsed="false">
      <c r="A3636" s="10" t="s">
        <v>6209</v>
      </c>
    </row>
    <row r="3637" customFormat="false" ht="13" hidden="false" customHeight="false" outlineLevel="0" collapsed="false">
      <c r="A3637" s="10" t="s">
        <v>6210</v>
      </c>
    </row>
    <row r="3638" customFormat="false" ht="13" hidden="false" customHeight="false" outlineLevel="0" collapsed="false">
      <c r="A3638" s="10" t="s">
        <v>6211</v>
      </c>
    </row>
    <row r="3639" customFormat="false" ht="13" hidden="false" customHeight="false" outlineLevel="0" collapsed="false">
      <c r="A3639" s="10" t="s">
        <v>6212</v>
      </c>
    </row>
    <row r="3640" customFormat="false" ht="13" hidden="false" customHeight="false" outlineLevel="0" collapsed="false">
      <c r="A3640" s="10" t="s">
        <v>6213</v>
      </c>
    </row>
    <row r="3641" customFormat="false" ht="13" hidden="false" customHeight="false" outlineLevel="0" collapsed="false">
      <c r="A3641" s="10" t="s">
        <v>2003</v>
      </c>
    </row>
    <row r="3642" customFormat="false" ht="13" hidden="false" customHeight="false" outlineLevel="0" collapsed="false">
      <c r="A3642" s="10" t="s">
        <v>6214</v>
      </c>
    </row>
    <row r="3643" customFormat="false" ht="13" hidden="false" customHeight="false" outlineLevel="0" collapsed="false">
      <c r="A3643" s="10" t="s">
        <v>6215</v>
      </c>
    </row>
    <row r="3644" customFormat="false" ht="13" hidden="false" customHeight="false" outlineLevel="0" collapsed="false">
      <c r="A3644" s="10" t="s">
        <v>6216</v>
      </c>
    </row>
    <row r="3645" customFormat="false" ht="13" hidden="false" customHeight="false" outlineLevel="0" collapsed="false">
      <c r="A3645" s="10" t="s">
        <v>6217</v>
      </c>
    </row>
    <row r="3646" customFormat="false" ht="13" hidden="false" customHeight="false" outlineLevel="0" collapsed="false">
      <c r="A3646" s="10" t="s">
        <v>6218</v>
      </c>
    </row>
    <row r="3647" customFormat="false" ht="13" hidden="false" customHeight="false" outlineLevel="0" collapsed="false">
      <c r="A3647" s="10" t="s">
        <v>6219</v>
      </c>
    </row>
    <row r="3648" customFormat="false" ht="13" hidden="false" customHeight="false" outlineLevel="0" collapsed="false">
      <c r="A3648" s="10" t="s">
        <v>6220</v>
      </c>
    </row>
    <row r="3649" customFormat="false" ht="13" hidden="false" customHeight="false" outlineLevel="0" collapsed="false">
      <c r="A3649" s="10" t="s">
        <v>6221</v>
      </c>
    </row>
    <row r="3650" customFormat="false" ht="13" hidden="false" customHeight="false" outlineLevel="0" collapsed="false">
      <c r="A3650" s="10" t="s">
        <v>6222</v>
      </c>
    </row>
    <row r="3651" customFormat="false" ht="13" hidden="false" customHeight="false" outlineLevel="0" collapsed="false">
      <c r="A3651" s="10" t="s">
        <v>6223</v>
      </c>
    </row>
    <row r="3652" customFormat="false" ht="13" hidden="false" customHeight="false" outlineLevel="0" collapsed="false">
      <c r="A3652" s="10" t="s">
        <v>6224</v>
      </c>
    </row>
    <row r="3653" customFormat="false" ht="13" hidden="false" customHeight="false" outlineLevel="0" collapsed="false">
      <c r="A3653" s="10" t="s">
        <v>6225</v>
      </c>
    </row>
    <row r="3654" customFormat="false" ht="13" hidden="false" customHeight="false" outlineLevel="0" collapsed="false">
      <c r="A3654" s="10" t="s">
        <v>6226</v>
      </c>
    </row>
    <row r="3655" customFormat="false" ht="13" hidden="false" customHeight="false" outlineLevel="0" collapsed="false">
      <c r="A3655" s="10" t="s">
        <v>6227</v>
      </c>
    </row>
    <row r="3656" customFormat="false" ht="13" hidden="false" customHeight="false" outlineLevel="0" collapsed="false">
      <c r="A3656" s="10" t="s">
        <v>6228</v>
      </c>
    </row>
    <row r="3657" customFormat="false" ht="13" hidden="false" customHeight="false" outlineLevel="0" collapsed="false">
      <c r="A3657" s="10" t="s">
        <v>6229</v>
      </c>
    </row>
    <row r="3658" customFormat="false" ht="13" hidden="false" customHeight="false" outlineLevel="0" collapsed="false">
      <c r="A3658" s="10" t="s">
        <v>6230</v>
      </c>
    </row>
    <row r="3659" customFormat="false" ht="13" hidden="false" customHeight="false" outlineLevel="0" collapsed="false">
      <c r="A3659" s="10" t="s">
        <v>6231</v>
      </c>
    </row>
    <row r="3660" customFormat="false" ht="13" hidden="false" customHeight="false" outlineLevel="0" collapsed="false">
      <c r="A3660" s="10" t="s">
        <v>6232</v>
      </c>
    </row>
    <row r="3661" customFormat="false" ht="13" hidden="false" customHeight="false" outlineLevel="0" collapsed="false">
      <c r="A3661" s="10" t="s">
        <v>6233</v>
      </c>
    </row>
    <row r="3662" customFormat="false" ht="13" hidden="false" customHeight="false" outlineLevel="0" collapsed="false">
      <c r="A3662" s="10" t="s">
        <v>1064</v>
      </c>
    </row>
    <row r="3663" customFormat="false" ht="13" hidden="false" customHeight="false" outlineLevel="0" collapsed="false">
      <c r="A3663" s="10" t="s">
        <v>1530</v>
      </c>
    </row>
    <row r="3664" customFormat="false" ht="13" hidden="false" customHeight="false" outlineLevel="0" collapsed="false">
      <c r="A3664" s="10" t="s">
        <v>2485</v>
      </c>
    </row>
    <row r="3665" customFormat="false" ht="13" hidden="false" customHeight="false" outlineLevel="0" collapsed="false">
      <c r="A3665" s="10" t="s">
        <v>6234</v>
      </c>
    </row>
    <row r="3666" customFormat="false" ht="13" hidden="false" customHeight="false" outlineLevel="0" collapsed="false">
      <c r="A3666" s="10" t="s">
        <v>6235</v>
      </c>
    </row>
    <row r="3667" customFormat="false" ht="13" hidden="false" customHeight="false" outlineLevel="0" collapsed="false">
      <c r="A3667" s="10" t="s">
        <v>6236</v>
      </c>
    </row>
    <row r="3668" customFormat="false" ht="13" hidden="false" customHeight="false" outlineLevel="0" collapsed="false">
      <c r="A3668" s="10" t="s">
        <v>6237</v>
      </c>
    </row>
    <row r="3669" customFormat="false" ht="13" hidden="false" customHeight="false" outlineLevel="0" collapsed="false">
      <c r="A3669" s="10" t="s">
        <v>6238</v>
      </c>
    </row>
    <row r="3670" customFormat="false" ht="13" hidden="false" customHeight="false" outlineLevel="0" collapsed="false">
      <c r="A3670" s="10" t="s">
        <v>6239</v>
      </c>
    </row>
    <row r="3671" customFormat="false" ht="13" hidden="false" customHeight="false" outlineLevel="0" collapsed="false">
      <c r="A3671" s="10" t="s">
        <v>6240</v>
      </c>
    </row>
    <row r="3672" customFormat="false" ht="13" hidden="false" customHeight="false" outlineLevel="0" collapsed="false">
      <c r="A3672" s="10" t="s">
        <v>6241</v>
      </c>
    </row>
    <row r="3673" customFormat="false" ht="13" hidden="false" customHeight="false" outlineLevel="0" collapsed="false">
      <c r="A3673" s="10" t="s">
        <v>6242</v>
      </c>
    </row>
    <row r="3674" customFormat="false" ht="13" hidden="false" customHeight="false" outlineLevel="0" collapsed="false">
      <c r="A3674" s="10" t="s">
        <v>6243</v>
      </c>
    </row>
    <row r="3675" customFormat="false" ht="13" hidden="false" customHeight="false" outlineLevel="0" collapsed="false">
      <c r="A3675" s="10" t="s">
        <v>6244</v>
      </c>
    </row>
    <row r="3676" customFormat="false" ht="13" hidden="false" customHeight="false" outlineLevel="0" collapsed="false">
      <c r="A3676" s="10" t="s">
        <v>6245</v>
      </c>
    </row>
    <row r="3677" customFormat="false" ht="13" hidden="false" customHeight="false" outlineLevel="0" collapsed="false">
      <c r="A3677" s="10" t="s">
        <v>6246</v>
      </c>
    </row>
    <row r="3678" customFormat="false" ht="13" hidden="false" customHeight="false" outlineLevel="0" collapsed="false">
      <c r="A3678" s="10" t="s">
        <v>6247</v>
      </c>
    </row>
    <row r="3679" customFormat="false" ht="13" hidden="false" customHeight="false" outlineLevel="0" collapsed="false">
      <c r="A3679" s="10" t="s">
        <v>6248</v>
      </c>
    </row>
    <row r="3680" customFormat="false" ht="13" hidden="false" customHeight="false" outlineLevel="0" collapsed="false">
      <c r="A3680" s="10" t="s">
        <v>6249</v>
      </c>
    </row>
    <row r="3681" customFormat="false" ht="13" hidden="false" customHeight="false" outlineLevel="0" collapsed="false">
      <c r="A3681" s="10" t="s">
        <v>6250</v>
      </c>
    </row>
    <row r="3682" customFormat="false" ht="13" hidden="false" customHeight="false" outlineLevel="0" collapsed="false">
      <c r="A3682" s="10" t="s">
        <v>6251</v>
      </c>
    </row>
    <row r="3683" customFormat="false" ht="13" hidden="false" customHeight="false" outlineLevel="0" collapsed="false">
      <c r="A3683" s="10" t="s">
        <v>6252</v>
      </c>
    </row>
    <row r="3684" customFormat="false" ht="13" hidden="false" customHeight="false" outlineLevel="0" collapsed="false">
      <c r="A3684" s="10" t="s">
        <v>6253</v>
      </c>
    </row>
    <row r="3685" customFormat="false" ht="13" hidden="false" customHeight="false" outlineLevel="0" collapsed="false">
      <c r="A3685" s="10" t="s">
        <v>6254</v>
      </c>
    </row>
    <row r="3686" customFormat="false" ht="13" hidden="false" customHeight="false" outlineLevel="0" collapsed="false">
      <c r="A3686" s="10" t="s">
        <v>6255</v>
      </c>
    </row>
    <row r="3687" customFormat="false" ht="13" hidden="false" customHeight="false" outlineLevel="0" collapsed="false">
      <c r="A3687" s="10" t="s">
        <v>6256</v>
      </c>
    </row>
    <row r="3688" customFormat="false" ht="13" hidden="false" customHeight="false" outlineLevel="0" collapsed="false">
      <c r="A3688" s="10" t="s">
        <v>6257</v>
      </c>
    </row>
    <row r="3689" customFormat="false" ht="13" hidden="false" customHeight="false" outlineLevel="0" collapsed="false">
      <c r="A3689" s="10" t="s">
        <v>6258</v>
      </c>
    </row>
    <row r="3690" customFormat="false" ht="13" hidden="false" customHeight="false" outlineLevel="0" collapsed="false">
      <c r="A3690" s="10" t="s">
        <v>6259</v>
      </c>
    </row>
    <row r="3691" customFormat="false" ht="13" hidden="false" customHeight="false" outlineLevel="0" collapsed="false">
      <c r="A3691" s="10" t="s">
        <v>6260</v>
      </c>
    </row>
    <row r="3692" customFormat="false" ht="13" hidden="false" customHeight="false" outlineLevel="0" collapsed="false">
      <c r="A3692" s="10" t="s">
        <v>6261</v>
      </c>
    </row>
    <row r="3693" customFormat="false" ht="13" hidden="false" customHeight="false" outlineLevel="0" collapsed="false">
      <c r="A3693" s="10" t="s">
        <v>2424</v>
      </c>
    </row>
    <row r="3694" customFormat="false" ht="13" hidden="false" customHeight="false" outlineLevel="0" collapsed="false">
      <c r="A3694" s="10" t="s">
        <v>6262</v>
      </c>
    </row>
    <row r="3695" customFormat="false" ht="13" hidden="false" customHeight="false" outlineLevel="0" collapsed="false">
      <c r="A3695" s="10" t="s">
        <v>1822</v>
      </c>
    </row>
    <row r="3696" customFormat="false" ht="13" hidden="false" customHeight="false" outlineLevel="0" collapsed="false">
      <c r="A3696" s="10" t="s">
        <v>6263</v>
      </c>
    </row>
    <row r="3697" customFormat="false" ht="13" hidden="false" customHeight="false" outlineLevel="0" collapsed="false">
      <c r="A3697" s="10" t="s">
        <v>6264</v>
      </c>
    </row>
    <row r="3698" customFormat="false" ht="13" hidden="false" customHeight="false" outlineLevel="0" collapsed="false">
      <c r="A3698" s="10" t="s">
        <v>6265</v>
      </c>
    </row>
    <row r="3699" customFormat="false" ht="13" hidden="false" customHeight="false" outlineLevel="0" collapsed="false">
      <c r="A3699" s="10" t="s">
        <v>6266</v>
      </c>
    </row>
    <row r="3700" customFormat="false" ht="13" hidden="false" customHeight="false" outlineLevel="0" collapsed="false">
      <c r="A3700" s="10" t="s">
        <v>6267</v>
      </c>
    </row>
    <row r="3701" customFormat="false" ht="13" hidden="false" customHeight="false" outlineLevel="0" collapsed="false">
      <c r="A3701" s="10" t="s">
        <v>6268</v>
      </c>
    </row>
    <row r="3702" customFormat="false" ht="13" hidden="false" customHeight="false" outlineLevel="0" collapsed="false">
      <c r="A3702" s="10" t="s">
        <v>1551</v>
      </c>
    </row>
    <row r="3703" customFormat="false" ht="13" hidden="false" customHeight="false" outlineLevel="0" collapsed="false">
      <c r="A3703" s="10" t="s">
        <v>6269</v>
      </c>
    </row>
    <row r="3704" customFormat="false" ht="13" hidden="false" customHeight="false" outlineLevel="0" collapsed="false">
      <c r="A3704" s="10" t="s">
        <v>6270</v>
      </c>
    </row>
    <row r="3705" customFormat="false" ht="13" hidden="false" customHeight="false" outlineLevel="0" collapsed="false">
      <c r="A3705" s="10" t="s">
        <v>6271</v>
      </c>
    </row>
    <row r="3706" customFormat="false" ht="13" hidden="false" customHeight="false" outlineLevel="0" collapsed="false">
      <c r="A3706" s="10" t="s">
        <v>6272</v>
      </c>
    </row>
    <row r="3707" customFormat="false" ht="13" hidden="false" customHeight="false" outlineLevel="0" collapsed="false">
      <c r="A3707" s="10" t="s">
        <v>6273</v>
      </c>
    </row>
    <row r="3708" customFormat="false" ht="13" hidden="false" customHeight="false" outlineLevel="0" collapsed="false">
      <c r="A3708" s="10" t="s">
        <v>6274</v>
      </c>
    </row>
    <row r="3709" customFormat="false" ht="13" hidden="false" customHeight="false" outlineLevel="0" collapsed="false">
      <c r="A3709" s="10" t="s">
        <v>6275</v>
      </c>
    </row>
    <row r="3710" customFormat="false" ht="13" hidden="false" customHeight="false" outlineLevel="0" collapsed="false">
      <c r="A3710" s="10" t="s">
        <v>6276</v>
      </c>
    </row>
    <row r="3711" customFormat="false" ht="13" hidden="false" customHeight="false" outlineLevel="0" collapsed="false">
      <c r="A3711" s="10" t="s">
        <v>6277</v>
      </c>
    </row>
    <row r="3712" customFormat="false" ht="13" hidden="false" customHeight="false" outlineLevel="0" collapsed="false">
      <c r="A3712" s="10" t="s">
        <v>6278</v>
      </c>
    </row>
    <row r="3713" customFormat="false" ht="13" hidden="false" customHeight="false" outlineLevel="0" collapsed="false">
      <c r="A3713" s="10" t="s">
        <v>6279</v>
      </c>
    </row>
    <row r="3714" customFormat="false" ht="13" hidden="false" customHeight="false" outlineLevel="0" collapsed="false">
      <c r="A3714" s="10" t="s">
        <v>921</v>
      </c>
    </row>
    <row r="3715" customFormat="false" ht="13" hidden="false" customHeight="false" outlineLevel="0" collapsed="false">
      <c r="A3715" s="10" t="s">
        <v>6280</v>
      </c>
    </row>
    <row r="3716" customFormat="false" ht="13" hidden="false" customHeight="false" outlineLevel="0" collapsed="false">
      <c r="A3716" s="10" t="s">
        <v>6281</v>
      </c>
    </row>
    <row r="3717" customFormat="false" ht="13" hidden="false" customHeight="false" outlineLevel="0" collapsed="false">
      <c r="A3717" s="10" t="s">
        <v>6282</v>
      </c>
    </row>
    <row r="3718" customFormat="false" ht="13" hidden="false" customHeight="false" outlineLevel="0" collapsed="false">
      <c r="A3718" s="10" t="s">
        <v>6283</v>
      </c>
    </row>
    <row r="3719" customFormat="false" ht="13" hidden="false" customHeight="false" outlineLevel="0" collapsed="false">
      <c r="A3719" s="10" t="s">
        <v>6284</v>
      </c>
    </row>
    <row r="3720" customFormat="false" ht="13" hidden="false" customHeight="false" outlineLevel="0" collapsed="false">
      <c r="A3720" s="10" t="s">
        <v>6285</v>
      </c>
    </row>
    <row r="3721" customFormat="false" ht="13" hidden="false" customHeight="false" outlineLevel="0" collapsed="false">
      <c r="A3721" s="10" t="s">
        <v>6286</v>
      </c>
    </row>
    <row r="3722" customFormat="false" ht="13" hidden="false" customHeight="false" outlineLevel="0" collapsed="false">
      <c r="A3722" s="10" t="s">
        <v>6287</v>
      </c>
    </row>
    <row r="3723" customFormat="false" ht="13" hidden="false" customHeight="false" outlineLevel="0" collapsed="false">
      <c r="A3723" s="10" t="s">
        <v>6288</v>
      </c>
    </row>
    <row r="3724" customFormat="false" ht="13" hidden="false" customHeight="false" outlineLevel="0" collapsed="false">
      <c r="A3724" s="10" t="s">
        <v>6289</v>
      </c>
    </row>
    <row r="3725" customFormat="false" ht="13" hidden="false" customHeight="false" outlineLevel="0" collapsed="false">
      <c r="A3725" s="10" t="s">
        <v>6290</v>
      </c>
    </row>
    <row r="3726" customFormat="false" ht="13" hidden="false" customHeight="false" outlineLevel="0" collapsed="false">
      <c r="A3726" s="10" t="s">
        <v>6291</v>
      </c>
    </row>
    <row r="3727" customFormat="false" ht="13" hidden="false" customHeight="false" outlineLevel="0" collapsed="false">
      <c r="A3727" s="10" t="s">
        <v>6292</v>
      </c>
    </row>
    <row r="3728" customFormat="false" ht="13" hidden="false" customHeight="false" outlineLevel="0" collapsed="false">
      <c r="A3728" s="10" t="s">
        <v>6293</v>
      </c>
    </row>
    <row r="3729" customFormat="false" ht="13" hidden="false" customHeight="false" outlineLevel="0" collapsed="false">
      <c r="A3729" s="10" t="s">
        <v>6294</v>
      </c>
    </row>
    <row r="3730" customFormat="false" ht="13" hidden="false" customHeight="false" outlineLevel="0" collapsed="false">
      <c r="A3730" s="10" t="s">
        <v>6295</v>
      </c>
    </row>
    <row r="3731" customFormat="false" ht="13" hidden="false" customHeight="false" outlineLevel="0" collapsed="false">
      <c r="A3731" s="10" t="s">
        <v>6296</v>
      </c>
    </row>
    <row r="3732" customFormat="false" ht="13" hidden="false" customHeight="false" outlineLevel="0" collapsed="false">
      <c r="A3732" s="10" t="s">
        <v>6297</v>
      </c>
    </row>
    <row r="3733" customFormat="false" ht="13" hidden="false" customHeight="false" outlineLevel="0" collapsed="false">
      <c r="A3733" s="10" t="s">
        <v>6298</v>
      </c>
    </row>
    <row r="3734" customFormat="false" ht="13" hidden="false" customHeight="false" outlineLevel="0" collapsed="false">
      <c r="A3734" s="10" t="s">
        <v>6299</v>
      </c>
    </row>
    <row r="3735" customFormat="false" ht="13" hidden="false" customHeight="false" outlineLevel="0" collapsed="false">
      <c r="A3735" s="10" t="s">
        <v>6300</v>
      </c>
    </row>
    <row r="3736" customFormat="false" ht="13" hidden="false" customHeight="false" outlineLevel="0" collapsed="false">
      <c r="A3736" s="10" t="s">
        <v>6301</v>
      </c>
    </row>
    <row r="3737" customFormat="false" ht="13" hidden="false" customHeight="false" outlineLevel="0" collapsed="false">
      <c r="A3737" s="10" t="s">
        <v>6302</v>
      </c>
    </row>
    <row r="3738" customFormat="false" ht="13" hidden="false" customHeight="false" outlineLevel="0" collapsed="false">
      <c r="A3738" s="10" t="s">
        <v>1652</v>
      </c>
    </row>
    <row r="3739" customFormat="false" ht="13" hidden="false" customHeight="false" outlineLevel="0" collapsed="false">
      <c r="A3739" s="10" t="s">
        <v>6303</v>
      </c>
    </row>
    <row r="3740" customFormat="false" ht="13" hidden="false" customHeight="false" outlineLevel="0" collapsed="false">
      <c r="A3740" s="10" t="s">
        <v>6304</v>
      </c>
    </row>
    <row r="3741" customFormat="false" ht="13" hidden="false" customHeight="false" outlineLevel="0" collapsed="false">
      <c r="A3741" s="10" t="s">
        <v>6305</v>
      </c>
    </row>
    <row r="3742" customFormat="false" ht="13" hidden="false" customHeight="false" outlineLevel="0" collapsed="false">
      <c r="A3742" s="10" t="s">
        <v>6306</v>
      </c>
    </row>
    <row r="3743" customFormat="false" ht="13" hidden="false" customHeight="false" outlineLevel="0" collapsed="false">
      <c r="A3743" s="10" t="s">
        <v>6307</v>
      </c>
    </row>
    <row r="3744" customFormat="false" ht="13" hidden="false" customHeight="false" outlineLevel="0" collapsed="false">
      <c r="A3744" s="10" t="s">
        <v>6308</v>
      </c>
    </row>
    <row r="3745" customFormat="false" ht="13" hidden="false" customHeight="false" outlineLevel="0" collapsed="false">
      <c r="A3745" s="10" t="s">
        <v>6309</v>
      </c>
    </row>
    <row r="3746" customFormat="false" ht="13" hidden="false" customHeight="false" outlineLevel="0" collapsed="false">
      <c r="A3746" s="10" t="s">
        <v>6310</v>
      </c>
    </row>
    <row r="3747" customFormat="false" ht="13" hidden="false" customHeight="false" outlineLevel="0" collapsed="false">
      <c r="A3747" s="10" t="s">
        <v>6311</v>
      </c>
    </row>
    <row r="3748" customFormat="false" ht="13" hidden="false" customHeight="false" outlineLevel="0" collapsed="false">
      <c r="A3748" s="10" t="s">
        <v>1379</v>
      </c>
    </row>
    <row r="3749" customFormat="false" ht="13" hidden="false" customHeight="false" outlineLevel="0" collapsed="false">
      <c r="A3749" s="10" t="s">
        <v>6312</v>
      </c>
    </row>
    <row r="3750" customFormat="false" ht="13" hidden="false" customHeight="false" outlineLevel="0" collapsed="false">
      <c r="A3750" s="10" t="s">
        <v>6313</v>
      </c>
    </row>
    <row r="3751" customFormat="false" ht="13" hidden="false" customHeight="false" outlineLevel="0" collapsed="false">
      <c r="A3751" s="10" t="s">
        <v>6314</v>
      </c>
    </row>
    <row r="3752" customFormat="false" ht="13" hidden="false" customHeight="false" outlineLevel="0" collapsed="false">
      <c r="A3752" s="10" t="s">
        <v>6315</v>
      </c>
    </row>
    <row r="3753" customFormat="false" ht="13" hidden="false" customHeight="false" outlineLevel="0" collapsed="false">
      <c r="A3753" s="10" t="s">
        <v>6316</v>
      </c>
    </row>
    <row r="3754" customFormat="false" ht="13" hidden="false" customHeight="false" outlineLevel="0" collapsed="false">
      <c r="A3754" s="10" t="s">
        <v>6317</v>
      </c>
    </row>
    <row r="3755" customFormat="false" ht="13" hidden="false" customHeight="false" outlineLevel="0" collapsed="false">
      <c r="A3755" s="10" t="s">
        <v>6318</v>
      </c>
    </row>
    <row r="3756" customFormat="false" ht="13" hidden="false" customHeight="false" outlineLevel="0" collapsed="false">
      <c r="A3756" s="10" t="s">
        <v>6319</v>
      </c>
    </row>
    <row r="3757" customFormat="false" ht="13" hidden="false" customHeight="false" outlineLevel="0" collapsed="false">
      <c r="A3757" s="10" t="s">
        <v>6320</v>
      </c>
    </row>
    <row r="3758" customFormat="false" ht="13" hidden="false" customHeight="false" outlineLevel="0" collapsed="false">
      <c r="A3758" s="10" t="s">
        <v>6321</v>
      </c>
    </row>
    <row r="3759" customFormat="false" ht="13" hidden="false" customHeight="false" outlineLevel="0" collapsed="false">
      <c r="A3759" s="10" t="s">
        <v>6322</v>
      </c>
    </row>
    <row r="3760" customFormat="false" ht="13" hidden="false" customHeight="false" outlineLevel="0" collapsed="false">
      <c r="A3760" s="10" t="s">
        <v>6323</v>
      </c>
    </row>
    <row r="3761" customFormat="false" ht="13" hidden="false" customHeight="false" outlineLevel="0" collapsed="false">
      <c r="A3761" s="10" t="s">
        <v>6324</v>
      </c>
    </row>
    <row r="3762" customFormat="false" ht="13" hidden="false" customHeight="false" outlineLevel="0" collapsed="false">
      <c r="A3762" s="10" t="s">
        <v>6325</v>
      </c>
    </row>
    <row r="3763" customFormat="false" ht="13" hidden="false" customHeight="false" outlineLevel="0" collapsed="false">
      <c r="A3763" s="10" t="s">
        <v>6326</v>
      </c>
    </row>
    <row r="3764" customFormat="false" ht="13" hidden="false" customHeight="false" outlineLevel="0" collapsed="false">
      <c r="A3764" s="10" t="s">
        <v>6327</v>
      </c>
    </row>
    <row r="3765" customFormat="false" ht="13" hidden="false" customHeight="false" outlineLevel="0" collapsed="false">
      <c r="A3765" s="10" t="s">
        <v>517</v>
      </c>
    </row>
    <row r="3766" customFormat="false" ht="13" hidden="false" customHeight="false" outlineLevel="0" collapsed="false">
      <c r="A3766" s="10" t="s">
        <v>6328</v>
      </c>
    </row>
    <row r="3767" customFormat="false" ht="13" hidden="false" customHeight="false" outlineLevel="0" collapsed="false">
      <c r="A3767" s="10" t="s">
        <v>6329</v>
      </c>
    </row>
    <row r="3768" customFormat="false" ht="13" hidden="false" customHeight="false" outlineLevel="0" collapsed="false">
      <c r="A3768" s="10" t="s">
        <v>6330</v>
      </c>
    </row>
    <row r="3769" customFormat="false" ht="13" hidden="false" customHeight="false" outlineLevel="0" collapsed="false">
      <c r="A3769" s="10" t="s">
        <v>6331</v>
      </c>
    </row>
    <row r="3770" customFormat="false" ht="13" hidden="false" customHeight="false" outlineLevel="0" collapsed="false">
      <c r="A3770" s="10" t="s">
        <v>6332</v>
      </c>
    </row>
    <row r="3771" customFormat="false" ht="13" hidden="false" customHeight="false" outlineLevel="0" collapsed="false">
      <c r="A3771" s="10" t="s">
        <v>6333</v>
      </c>
    </row>
    <row r="3772" customFormat="false" ht="13" hidden="false" customHeight="false" outlineLevel="0" collapsed="false">
      <c r="A3772" s="10" t="s">
        <v>2048</v>
      </c>
    </row>
    <row r="3773" customFormat="false" ht="13" hidden="false" customHeight="false" outlineLevel="0" collapsed="false">
      <c r="A3773" s="10" t="s">
        <v>6334</v>
      </c>
    </row>
    <row r="3774" customFormat="false" ht="13" hidden="false" customHeight="false" outlineLevel="0" collapsed="false">
      <c r="A3774" s="10" t="s">
        <v>2129</v>
      </c>
    </row>
    <row r="3775" customFormat="false" ht="13" hidden="false" customHeight="false" outlineLevel="0" collapsed="false">
      <c r="A3775" s="10" t="s">
        <v>6335</v>
      </c>
    </row>
    <row r="3776" customFormat="false" ht="13" hidden="false" customHeight="false" outlineLevel="0" collapsed="false">
      <c r="A3776" s="10" t="s">
        <v>6336</v>
      </c>
    </row>
    <row r="3777" customFormat="false" ht="13" hidden="false" customHeight="false" outlineLevel="0" collapsed="false">
      <c r="A3777" s="10" t="s">
        <v>6337</v>
      </c>
    </row>
    <row r="3778" customFormat="false" ht="13" hidden="false" customHeight="false" outlineLevel="0" collapsed="false">
      <c r="A3778" s="10" t="s">
        <v>6338</v>
      </c>
    </row>
    <row r="3779" customFormat="false" ht="13" hidden="false" customHeight="false" outlineLevel="0" collapsed="false">
      <c r="A3779" s="10" t="s">
        <v>419</v>
      </c>
    </row>
    <row r="3780" customFormat="false" ht="13" hidden="false" customHeight="false" outlineLevel="0" collapsed="false">
      <c r="A3780" s="10" t="s">
        <v>6339</v>
      </c>
    </row>
    <row r="3781" customFormat="false" ht="13" hidden="false" customHeight="false" outlineLevel="0" collapsed="false">
      <c r="A3781" s="10" t="s">
        <v>6340</v>
      </c>
    </row>
    <row r="3782" customFormat="false" ht="13" hidden="false" customHeight="false" outlineLevel="0" collapsed="false">
      <c r="A3782" s="10" t="s">
        <v>6341</v>
      </c>
    </row>
    <row r="3783" customFormat="false" ht="13" hidden="false" customHeight="false" outlineLevel="0" collapsed="false">
      <c r="A3783" s="10" t="s">
        <v>6342</v>
      </c>
    </row>
    <row r="3784" customFormat="false" ht="13" hidden="false" customHeight="false" outlineLevel="0" collapsed="false">
      <c r="A3784" s="10" t="s">
        <v>6343</v>
      </c>
    </row>
    <row r="3785" customFormat="false" ht="13" hidden="false" customHeight="false" outlineLevel="0" collapsed="false">
      <c r="A3785" s="10" t="s">
        <v>6344</v>
      </c>
    </row>
    <row r="3786" customFormat="false" ht="13" hidden="false" customHeight="false" outlineLevel="0" collapsed="false">
      <c r="A3786" s="10" t="s">
        <v>6345</v>
      </c>
    </row>
    <row r="3787" customFormat="false" ht="13" hidden="false" customHeight="false" outlineLevel="0" collapsed="false">
      <c r="A3787" s="10" t="s">
        <v>6346</v>
      </c>
    </row>
    <row r="3788" customFormat="false" ht="13" hidden="false" customHeight="false" outlineLevel="0" collapsed="false">
      <c r="A3788" s="10" t="s">
        <v>6347</v>
      </c>
    </row>
    <row r="3789" customFormat="false" ht="13" hidden="false" customHeight="false" outlineLevel="0" collapsed="false">
      <c r="A3789" s="10" t="s">
        <v>6348</v>
      </c>
    </row>
    <row r="3790" customFormat="false" ht="13" hidden="false" customHeight="false" outlineLevel="0" collapsed="false">
      <c r="A3790" s="10" t="s">
        <v>6349</v>
      </c>
    </row>
    <row r="3791" customFormat="false" ht="13" hidden="false" customHeight="false" outlineLevel="0" collapsed="false">
      <c r="A3791" s="10" t="s">
        <v>6350</v>
      </c>
    </row>
    <row r="3792" customFormat="false" ht="13" hidden="false" customHeight="false" outlineLevel="0" collapsed="false">
      <c r="A3792" s="10" t="s">
        <v>6351</v>
      </c>
    </row>
    <row r="3793" customFormat="false" ht="13" hidden="false" customHeight="false" outlineLevel="0" collapsed="false">
      <c r="A3793" s="10" t="s">
        <v>6352</v>
      </c>
    </row>
    <row r="3794" customFormat="false" ht="13" hidden="false" customHeight="false" outlineLevel="0" collapsed="false">
      <c r="A3794" s="10" t="s">
        <v>6353</v>
      </c>
    </row>
    <row r="3795" customFormat="false" ht="13" hidden="false" customHeight="false" outlineLevel="0" collapsed="false">
      <c r="A3795" s="10" t="s">
        <v>6354</v>
      </c>
    </row>
    <row r="3796" customFormat="false" ht="13" hidden="false" customHeight="false" outlineLevel="0" collapsed="false">
      <c r="A3796" s="10" t="s">
        <v>6355</v>
      </c>
    </row>
    <row r="3797" customFormat="false" ht="13" hidden="false" customHeight="false" outlineLevel="0" collapsed="false">
      <c r="A3797" s="10" t="s">
        <v>6356</v>
      </c>
    </row>
    <row r="3798" customFormat="false" ht="13" hidden="false" customHeight="false" outlineLevel="0" collapsed="false">
      <c r="A3798" s="10" t="s">
        <v>6357</v>
      </c>
    </row>
    <row r="3799" customFormat="false" ht="13" hidden="false" customHeight="false" outlineLevel="0" collapsed="false">
      <c r="A3799" s="10" t="s">
        <v>6358</v>
      </c>
    </row>
    <row r="3800" customFormat="false" ht="13" hidden="false" customHeight="false" outlineLevel="0" collapsed="false">
      <c r="A3800" s="10" t="s">
        <v>6359</v>
      </c>
    </row>
    <row r="3801" customFormat="false" ht="13" hidden="false" customHeight="false" outlineLevel="0" collapsed="false">
      <c r="A3801" s="10" t="s">
        <v>6360</v>
      </c>
    </row>
    <row r="3802" customFormat="false" ht="13" hidden="false" customHeight="false" outlineLevel="0" collapsed="false">
      <c r="A3802" s="10" t="s">
        <v>6361</v>
      </c>
    </row>
    <row r="3803" customFormat="false" ht="13" hidden="false" customHeight="false" outlineLevel="0" collapsed="false">
      <c r="A3803" s="10" t="s">
        <v>6362</v>
      </c>
    </row>
    <row r="3804" customFormat="false" ht="13" hidden="false" customHeight="false" outlineLevel="0" collapsed="false">
      <c r="A3804" s="10" t="s">
        <v>6363</v>
      </c>
    </row>
    <row r="3805" customFormat="false" ht="13" hidden="false" customHeight="false" outlineLevel="0" collapsed="false">
      <c r="A3805" s="10" t="s">
        <v>6364</v>
      </c>
    </row>
    <row r="3806" customFormat="false" ht="13" hidden="false" customHeight="false" outlineLevel="0" collapsed="false">
      <c r="A3806" s="10" t="s">
        <v>6365</v>
      </c>
    </row>
    <row r="3807" customFormat="false" ht="13" hidden="false" customHeight="false" outlineLevel="0" collapsed="false">
      <c r="A3807" s="10" t="s">
        <v>2393</v>
      </c>
    </row>
    <row r="3808" customFormat="false" ht="13" hidden="false" customHeight="false" outlineLevel="0" collapsed="false">
      <c r="A3808" s="10" t="s">
        <v>6366</v>
      </c>
    </row>
    <row r="3809" customFormat="false" ht="13" hidden="false" customHeight="false" outlineLevel="0" collapsed="false">
      <c r="A3809" s="10" t="s">
        <v>6367</v>
      </c>
    </row>
    <row r="3810" customFormat="false" ht="13" hidden="false" customHeight="false" outlineLevel="0" collapsed="false">
      <c r="A3810" s="10" t="s">
        <v>6368</v>
      </c>
    </row>
    <row r="3811" customFormat="false" ht="13" hidden="false" customHeight="false" outlineLevel="0" collapsed="false">
      <c r="A3811" s="10" t="s">
        <v>6369</v>
      </c>
    </row>
    <row r="3812" customFormat="false" ht="13" hidden="false" customHeight="false" outlineLevel="0" collapsed="false">
      <c r="A3812" s="10" t="s">
        <v>6370</v>
      </c>
    </row>
    <row r="3813" customFormat="false" ht="13" hidden="false" customHeight="false" outlineLevel="0" collapsed="false">
      <c r="A3813" s="10" t="s">
        <v>6371</v>
      </c>
    </row>
    <row r="3814" customFormat="false" ht="13" hidden="false" customHeight="false" outlineLevel="0" collapsed="false">
      <c r="A3814" s="10" t="s">
        <v>1699</v>
      </c>
    </row>
    <row r="3815" customFormat="false" ht="13" hidden="false" customHeight="false" outlineLevel="0" collapsed="false">
      <c r="A3815" s="10" t="s">
        <v>6372</v>
      </c>
    </row>
    <row r="3816" customFormat="false" ht="13" hidden="false" customHeight="false" outlineLevel="0" collapsed="false">
      <c r="A3816" s="10" t="s">
        <v>6373</v>
      </c>
    </row>
    <row r="3817" customFormat="false" ht="13" hidden="false" customHeight="false" outlineLevel="0" collapsed="false">
      <c r="A3817" s="10" t="s">
        <v>6374</v>
      </c>
    </row>
    <row r="3818" customFormat="false" ht="13" hidden="false" customHeight="false" outlineLevel="0" collapsed="false">
      <c r="A3818" s="10" t="s">
        <v>6375</v>
      </c>
    </row>
    <row r="3819" customFormat="false" ht="13" hidden="false" customHeight="false" outlineLevel="0" collapsed="false">
      <c r="A3819" s="10" t="s">
        <v>6376</v>
      </c>
    </row>
    <row r="3820" customFormat="false" ht="13" hidden="false" customHeight="false" outlineLevel="0" collapsed="false">
      <c r="A3820" s="10" t="s">
        <v>6377</v>
      </c>
    </row>
    <row r="3821" customFormat="false" ht="13" hidden="false" customHeight="false" outlineLevel="0" collapsed="false">
      <c r="A3821" s="10" t="s">
        <v>6378</v>
      </c>
    </row>
    <row r="3822" customFormat="false" ht="13" hidden="false" customHeight="false" outlineLevel="0" collapsed="false">
      <c r="A3822" s="10" t="s">
        <v>6379</v>
      </c>
    </row>
    <row r="3823" customFormat="false" ht="13" hidden="false" customHeight="false" outlineLevel="0" collapsed="false">
      <c r="A3823" s="10" t="s">
        <v>6380</v>
      </c>
    </row>
    <row r="3824" customFormat="false" ht="13" hidden="false" customHeight="false" outlineLevel="0" collapsed="false">
      <c r="A3824" s="10" t="s">
        <v>6381</v>
      </c>
    </row>
    <row r="3825" customFormat="false" ht="13" hidden="false" customHeight="false" outlineLevel="0" collapsed="false">
      <c r="A3825" s="10" t="s">
        <v>6382</v>
      </c>
    </row>
    <row r="3826" customFormat="false" ht="13" hidden="false" customHeight="false" outlineLevel="0" collapsed="false">
      <c r="A3826" s="10" t="s">
        <v>6383</v>
      </c>
    </row>
    <row r="3827" customFormat="false" ht="13" hidden="false" customHeight="false" outlineLevel="0" collapsed="false">
      <c r="A3827" s="10" t="s">
        <v>6384</v>
      </c>
    </row>
    <row r="3828" customFormat="false" ht="13" hidden="false" customHeight="false" outlineLevel="0" collapsed="false">
      <c r="A3828" s="10" t="s">
        <v>6385</v>
      </c>
    </row>
    <row r="3829" customFormat="false" ht="13" hidden="false" customHeight="false" outlineLevel="0" collapsed="false">
      <c r="A3829" s="10" t="s">
        <v>6386</v>
      </c>
    </row>
    <row r="3830" customFormat="false" ht="13" hidden="false" customHeight="false" outlineLevel="0" collapsed="false">
      <c r="A3830" s="10" t="s">
        <v>6387</v>
      </c>
    </row>
    <row r="3831" customFormat="false" ht="13" hidden="false" customHeight="false" outlineLevel="0" collapsed="false">
      <c r="A3831" s="10" t="s">
        <v>6388</v>
      </c>
    </row>
    <row r="3832" customFormat="false" ht="13" hidden="false" customHeight="false" outlineLevel="0" collapsed="false">
      <c r="A3832" s="10" t="s">
        <v>6389</v>
      </c>
    </row>
    <row r="3833" customFormat="false" ht="13" hidden="false" customHeight="false" outlineLevel="0" collapsed="false">
      <c r="A3833" s="10" t="s">
        <v>6390</v>
      </c>
    </row>
    <row r="3834" customFormat="false" ht="13" hidden="false" customHeight="false" outlineLevel="0" collapsed="false">
      <c r="A3834" s="10" t="s">
        <v>6391</v>
      </c>
    </row>
    <row r="3835" customFormat="false" ht="13" hidden="false" customHeight="false" outlineLevel="0" collapsed="false">
      <c r="A3835" s="10" t="s">
        <v>6392</v>
      </c>
    </row>
    <row r="3836" customFormat="false" ht="13" hidden="false" customHeight="false" outlineLevel="0" collapsed="false">
      <c r="A3836" s="10" t="s">
        <v>6393</v>
      </c>
    </row>
    <row r="3837" customFormat="false" ht="13" hidden="false" customHeight="false" outlineLevel="0" collapsed="false">
      <c r="A3837" s="10" t="s">
        <v>6394</v>
      </c>
    </row>
    <row r="3838" customFormat="false" ht="13" hidden="false" customHeight="false" outlineLevel="0" collapsed="false">
      <c r="A3838" s="10" t="s">
        <v>6395</v>
      </c>
    </row>
    <row r="3839" customFormat="false" ht="13" hidden="false" customHeight="false" outlineLevel="0" collapsed="false">
      <c r="A3839" s="10" t="s">
        <v>6396</v>
      </c>
    </row>
    <row r="3840" customFormat="false" ht="13" hidden="false" customHeight="false" outlineLevel="0" collapsed="false">
      <c r="A3840" s="10" t="s">
        <v>1978</v>
      </c>
    </row>
    <row r="3841" customFormat="false" ht="13" hidden="false" customHeight="false" outlineLevel="0" collapsed="false">
      <c r="A3841" s="10" t="s">
        <v>6397</v>
      </c>
    </row>
    <row r="3842" customFormat="false" ht="13" hidden="false" customHeight="false" outlineLevel="0" collapsed="false">
      <c r="A3842" s="10" t="s">
        <v>6398</v>
      </c>
    </row>
    <row r="3843" customFormat="false" ht="13" hidden="false" customHeight="false" outlineLevel="0" collapsed="false">
      <c r="A3843" s="10" t="s">
        <v>6399</v>
      </c>
    </row>
    <row r="3844" customFormat="false" ht="13" hidden="false" customHeight="false" outlineLevel="0" collapsed="false">
      <c r="A3844" s="10" t="s">
        <v>6400</v>
      </c>
    </row>
    <row r="3845" customFormat="false" ht="13" hidden="false" customHeight="false" outlineLevel="0" collapsed="false">
      <c r="A3845" s="10" t="s">
        <v>6401</v>
      </c>
    </row>
    <row r="3846" customFormat="false" ht="13" hidden="false" customHeight="false" outlineLevel="0" collapsed="false">
      <c r="A3846" s="10" t="s">
        <v>6402</v>
      </c>
    </row>
    <row r="3847" customFormat="false" ht="13" hidden="false" customHeight="false" outlineLevel="0" collapsed="false">
      <c r="A3847" s="10" t="s">
        <v>6403</v>
      </c>
    </row>
    <row r="3848" customFormat="false" ht="13" hidden="false" customHeight="false" outlineLevel="0" collapsed="false">
      <c r="A3848" s="10" t="s">
        <v>6404</v>
      </c>
    </row>
    <row r="3849" customFormat="false" ht="13" hidden="false" customHeight="false" outlineLevel="0" collapsed="false">
      <c r="A3849" s="10" t="s">
        <v>6405</v>
      </c>
    </row>
    <row r="3850" customFormat="false" ht="13" hidden="false" customHeight="false" outlineLevel="0" collapsed="false">
      <c r="A3850" s="10" t="s">
        <v>6406</v>
      </c>
    </row>
    <row r="3851" customFormat="false" ht="13" hidden="false" customHeight="false" outlineLevel="0" collapsed="false">
      <c r="A3851" s="10" t="s">
        <v>6407</v>
      </c>
    </row>
    <row r="3852" customFormat="false" ht="13" hidden="false" customHeight="false" outlineLevel="0" collapsed="false">
      <c r="A3852" s="10" t="s">
        <v>6408</v>
      </c>
    </row>
    <row r="3853" customFormat="false" ht="13" hidden="false" customHeight="false" outlineLevel="0" collapsed="false">
      <c r="A3853" s="10" t="s">
        <v>6409</v>
      </c>
    </row>
    <row r="3854" customFormat="false" ht="13" hidden="false" customHeight="false" outlineLevel="0" collapsed="false">
      <c r="A3854" s="10" t="s">
        <v>6410</v>
      </c>
    </row>
    <row r="3855" customFormat="false" ht="13" hidden="false" customHeight="false" outlineLevel="0" collapsed="false">
      <c r="A3855" s="10" t="s">
        <v>6411</v>
      </c>
    </row>
    <row r="3856" customFormat="false" ht="13" hidden="false" customHeight="false" outlineLevel="0" collapsed="false">
      <c r="A3856" s="10" t="s">
        <v>6412</v>
      </c>
    </row>
    <row r="3857" customFormat="false" ht="13" hidden="false" customHeight="false" outlineLevel="0" collapsed="false">
      <c r="A3857" s="10" t="s">
        <v>6413</v>
      </c>
    </row>
    <row r="3858" customFormat="false" ht="13" hidden="false" customHeight="false" outlineLevel="0" collapsed="false">
      <c r="A3858" s="10" t="s">
        <v>6414</v>
      </c>
    </row>
    <row r="3859" customFormat="false" ht="13" hidden="false" customHeight="false" outlineLevel="0" collapsed="false">
      <c r="A3859" s="10" t="s">
        <v>6415</v>
      </c>
    </row>
    <row r="3860" customFormat="false" ht="13" hidden="false" customHeight="false" outlineLevel="0" collapsed="false">
      <c r="A3860" s="10" t="s">
        <v>6416</v>
      </c>
    </row>
    <row r="3861" customFormat="false" ht="13" hidden="false" customHeight="false" outlineLevel="0" collapsed="false">
      <c r="A3861" s="10" t="s">
        <v>6417</v>
      </c>
    </row>
    <row r="3862" customFormat="false" ht="13" hidden="false" customHeight="false" outlineLevel="0" collapsed="false">
      <c r="A3862" s="10" t="s">
        <v>6418</v>
      </c>
    </row>
    <row r="3863" customFormat="false" ht="13" hidden="false" customHeight="false" outlineLevel="0" collapsed="false">
      <c r="A3863" s="10" t="s">
        <v>6419</v>
      </c>
    </row>
    <row r="3864" customFormat="false" ht="13" hidden="false" customHeight="false" outlineLevel="0" collapsed="false">
      <c r="A3864" s="10" t="s">
        <v>6420</v>
      </c>
    </row>
    <row r="3865" customFormat="false" ht="13" hidden="false" customHeight="false" outlineLevel="0" collapsed="false">
      <c r="A3865" s="10" t="s">
        <v>6421</v>
      </c>
    </row>
    <row r="3866" customFormat="false" ht="13" hidden="false" customHeight="false" outlineLevel="0" collapsed="false">
      <c r="A3866" s="10" t="s">
        <v>6422</v>
      </c>
    </row>
    <row r="3867" customFormat="false" ht="13" hidden="false" customHeight="false" outlineLevel="0" collapsed="false">
      <c r="A3867" s="10" t="s">
        <v>6423</v>
      </c>
    </row>
    <row r="3868" customFormat="false" ht="13" hidden="false" customHeight="false" outlineLevel="0" collapsed="false">
      <c r="A3868" s="10" t="s">
        <v>6424</v>
      </c>
    </row>
    <row r="3869" customFormat="false" ht="13" hidden="false" customHeight="false" outlineLevel="0" collapsed="false">
      <c r="A3869" s="10" t="s">
        <v>6425</v>
      </c>
    </row>
    <row r="3870" customFormat="false" ht="13" hidden="false" customHeight="false" outlineLevel="0" collapsed="false">
      <c r="A3870" s="10" t="s">
        <v>6426</v>
      </c>
    </row>
    <row r="3871" customFormat="false" ht="13" hidden="false" customHeight="false" outlineLevel="0" collapsed="false">
      <c r="A3871" s="10" t="s">
        <v>6427</v>
      </c>
    </row>
    <row r="3872" customFormat="false" ht="13" hidden="false" customHeight="false" outlineLevel="0" collapsed="false">
      <c r="A3872" s="10" t="s">
        <v>6428</v>
      </c>
    </row>
    <row r="3873" customFormat="false" ht="13" hidden="false" customHeight="false" outlineLevel="0" collapsed="false">
      <c r="A3873" s="10" t="s">
        <v>6429</v>
      </c>
    </row>
    <row r="3874" customFormat="false" ht="13" hidden="false" customHeight="false" outlineLevel="0" collapsed="false">
      <c r="A3874" s="10" t="s">
        <v>6430</v>
      </c>
    </row>
    <row r="3875" customFormat="false" ht="13" hidden="false" customHeight="false" outlineLevel="0" collapsed="false">
      <c r="A3875" s="10" t="s">
        <v>6431</v>
      </c>
    </row>
    <row r="3876" customFormat="false" ht="13" hidden="false" customHeight="false" outlineLevel="0" collapsed="false">
      <c r="A3876" s="10" t="s">
        <v>6432</v>
      </c>
    </row>
    <row r="3877" customFormat="false" ht="13" hidden="false" customHeight="false" outlineLevel="0" collapsed="false">
      <c r="A3877" s="10" t="s">
        <v>6433</v>
      </c>
    </row>
    <row r="3878" customFormat="false" ht="13" hidden="false" customHeight="false" outlineLevel="0" collapsed="false">
      <c r="A3878" s="10" t="s">
        <v>6434</v>
      </c>
    </row>
    <row r="3879" customFormat="false" ht="13" hidden="false" customHeight="false" outlineLevel="0" collapsed="false">
      <c r="A3879" s="10" t="s">
        <v>6435</v>
      </c>
    </row>
    <row r="3880" customFormat="false" ht="13" hidden="false" customHeight="false" outlineLevel="0" collapsed="false">
      <c r="A3880" s="10" t="s">
        <v>6436</v>
      </c>
    </row>
    <row r="3881" customFormat="false" ht="13" hidden="false" customHeight="false" outlineLevel="0" collapsed="false">
      <c r="A3881" s="10" t="s">
        <v>6437</v>
      </c>
    </row>
    <row r="3882" customFormat="false" ht="13" hidden="false" customHeight="false" outlineLevel="0" collapsed="false">
      <c r="A3882" s="10" t="s">
        <v>6438</v>
      </c>
    </row>
    <row r="3883" customFormat="false" ht="13" hidden="false" customHeight="false" outlineLevel="0" collapsed="false">
      <c r="A3883" s="10" t="s">
        <v>6439</v>
      </c>
    </row>
    <row r="3884" customFormat="false" ht="13" hidden="false" customHeight="false" outlineLevel="0" collapsed="false">
      <c r="A3884" s="10" t="s">
        <v>6440</v>
      </c>
    </row>
    <row r="3885" customFormat="false" ht="13" hidden="false" customHeight="false" outlineLevel="0" collapsed="false">
      <c r="A3885" s="10" t="s">
        <v>6441</v>
      </c>
    </row>
    <row r="3886" customFormat="false" ht="13" hidden="false" customHeight="false" outlineLevel="0" collapsed="false">
      <c r="A3886" s="10" t="s">
        <v>6442</v>
      </c>
    </row>
    <row r="3887" customFormat="false" ht="13" hidden="false" customHeight="false" outlineLevel="0" collapsed="false">
      <c r="A3887" s="10" t="s">
        <v>6443</v>
      </c>
    </row>
    <row r="3888" customFormat="false" ht="13" hidden="false" customHeight="false" outlineLevel="0" collapsed="false">
      <c r="A3888" s="10" t="s">
        <v>6444</v>
      </c>
    </row>
    <row r="3889" customFormat="false" ht="13" hidden="false" customHeight="false" outlineLevel="0" collapsed="false">
      <c r="A3889" s="10" t="s">
        <v>6445</v>
      </c>
    </row>
    <row r="3890" customFormat="false" ht="13" hidden="false" customHeight="false" outlineLevel="0" collapsed="false">
      <c r="A3890" s="10" t="s">
        <v>6446</v>
      </c>
    </row>
    <row r="3891" customFormat="false" ht="13" hidden="false" customHeight="false" outlineLevel="0" collapsed="false">
      <c r="A3891" s="10" t="s">
        <v>6447</v>
      </c>
    </row>
    <row r="3892" customFormat="false" ht="13" hidden="false" customHeight="false" outlineLevel="0" collapsed="false">
      <c r="A3892" s="10" t="s">
        <v>6448</v>
      </c>
    </row>
    <row r="3893" customFormat="false" ht="13" hidden="false" customHeight="false" outlineLevel="0" collapsed="false">
      <c r="A3893" s="10" t="s">
        <v>6449</v>
      </c>
    </row>
    <row r="3894" customFormat="false" ht="13" hidden="false" customHeight="false" outlineLevel="0" collapsed="false">
      <c r="A3894" s="10" t="s">
        <v>6450</v>
      </c>
    </row>
    <row r="3895" customFormat="false" ht="13" hidden="false" customHeight="false" outlineLevel="0" collapsed="false">
      <c r="A3895" s="10" t="s">
        <v>6451</v>
      </c>
    </row>
    <row r="3896" customFormat="false" ht="13" hidden="false" customHeight="false" outlineLevel="0" collapsed="false">
      <c r="A3896" s="10" t="s">
        <v>6452</v>
      </c>
    </row>
    <row r="3897" customFormat="false" ht="13" hidden="false" customHeight="false" outlineLevel="0" collapsed="false">
      <c r="A3897" s="10" t="s">
        <v>6453</v>
      </c>
    </row>
    <row r="3898" customFormat="false" ht="13" hidden="false" customHeight="false" outlineLevel="0" collapsed="false">
      <c r="A3898" s="10" t="s">
        <v>6454</v>
      </c>
    </row>
    <row r="3899" customFormat="false" ht="13" hidden="false" customHeight="false" outlineLevel="0" collapsed="false">
      <c r="A3899" s="10" t="s">
        <v>6455</v>
      </c>
    </row>
    <row r="3900" customFormat="false" ht="13" hidden="false" customHeight="false" outlineLevel="0" collapsed="false">
      <c r="A3900" s="10" t="s">
        <v>6456</v>
      </c>
    </row>
    <row r="3901" customFormat="false" ht="13" hidden="false" customHeight="false" outlineLevel="0" collapsed="false">
      <c r="A3901" s="10" t="s">
        <v>6457</v>
      </c>
    </row>
    <row r="3902" customFormat="false" ht="13" hidden="false" customHeight="false" outlineLevel="0" collapsed="false">
      <c r="A3902" s="10" t="s">
        <v>6458</v>
      </c>
    </row>
    <row r="3903" customFormat="false" ht="13" hidden="false" customHeight="false" outlineLevel="0" collapsed="false">
      <c r="A3903" s="10" t="s">
        <v>6459</v>
      </c>
    </row>
    <row r="3904" customFormat="false" ht="13" hidden="false" customHeight="false" outlineLevel="0" collapsed="false">
      <c r="A3904" s="10" t="s">
        <v>6460</v>
      </c>
    </row>
    <row r="3905" customFormat="false" ht="13" hidden="false" customHeight="false" outlineLevel="0" collapsed="false">
      <c r="A3905" s="10" t="s">
        <v>6461</v>
      </c>
    </row>
    <row r="3906" customFormat="false" ht="13" hidden="false" customHeight="false" outlineLevel="0" collapsed="false">
      <c r="A3906" s="10" t="s">
        <v>6462</v>
      </c>
    </row>
    <row r="3907" customFormat="false" ht="13" hidden="false" customHeight="false" outlineLevel="0" collapsed="false">
      <c r="A3907" s="10" t="s">
        <v>6463</v>
      </c>
    </row>
    <row r="3908" customFormat="false" ht="13" hidden="false" customHeight="false" outlineLevel="0" collapsed="false">
      <c r="A3908" s="10" t="s">
        <v>6464</v>
      </c>
    </row>
    <row r="3909" customFormat="false" ht="13" hidden="false" customHeight="false" outlineLevel="0" collapsed="false">
      <c r="A3909" s="10" t="s">
        <v>6465</v>
      </c>
    </row>
    <row r="3910" customFormat="false" ht="13" hidden="false" customHeight="false" outlineLevel="0" collapsed="false">
      <c r="A3910" s="10" t="s">
        <v>6466</v>
      </c>
    </row>
    <row r="3911" customFormat="false" ht="13" hidden="false" customHeight="false" outlineLevel="0" collapsed="false">
      <c r="A3911" s="10" t="s">
        <v>6467</v>
      </c>
    </row>
    <row r="3912" customFormat="false" ht="13" hidden="false" customHeight="false" outlineLevel="0" collapsed="false">
      <c r="A3912" s="10" t="s">
        <v>6468</v>
      </c>
    </row>
    <row r="3913" customFormat="false" ht="13" hidden="false" customHeight="false" outlineLevel="0" collapsed="false">
      <c r="A3913" s="10" t="s">
        <v>6469</v>
      </c>
    </row>
    <row r="3914" customFormat="false" ht="13" hidden="false" customHeight="false" outlineLevel="0" collapsed="false">
      <c r="A3914" s="10" t="s">
        <v>6470</v>
      </c>
    </row>
    <row r="3915" customFormat="false" ht="13" hidden="false" customHeight="false" outlineLevel="0" collapsed="false">
      <c r="A3915" s="10" t="s">
        <v>6471</v>
      </c>
    </row>
    <row r="3916" customFormat="false" ht="13" hidden="false" customHeight="false" outlineLevel="0" collapsed="false">
      <c r="A3916" s="10" t="s">
        <v>6472</v>
      </c>
    </row>
    <row r="3917" customFormat="false" ht="13" hidden="false" customHeight="false" outlineLevel="0" collapsed="false">
      <c r="A3917" s="10" t="s">
        <v>6473</v>
      </c>
    </row>
    <row r="3918" customFormat="false" ht="13" hidden="false" customHeight="false" outlineLevel="0" collapsed="false">
      <c r="A3918" s="10" t="s">
        <v>6474</v>
      </c>
    </row>
    <row r="3919" customFormat="false" ht="13" hidden="false" customHeight="false" outlineLevel="0" collapsed="false">
      <c r="A3919" s="10" t="s">
        <v>6475</v>
      </c>
    </row>
    <row r="3920" customFormat="false" ht="13" hidden="false" customHeight="false" outlineLevel="0" collapsed="false">
      <c r="A3920" s="10" t="s">
        <v>6476</v>
      </c>
    </row>
    <row r="3921" customFormat="false" ht="13" hidden="false" customHeight="false" outlineLevel="0" collapsed="false">
      <c r="A3921" s="10" t="s">
        <v>6477</v>
      </c>
    </row>
    <row r="3922" customFormat="false" ht="13" hidden="false" customHeight="false" outlineLevel="0" collapsed="false">
      <c r="A3922" s="10" t="s">
        <v>6478</v>
      </c>
    </row>
    <row r="3923" customFormat="false" ht="13" hidden="false" customHeight="false" outlineLevel="0" collapsed="false">
      <c r="A3923" s="10" t="s">
        <v>6479</v>
      </c>
    </row>
    <row r="3924" customFormat="false" ht="13" hidden="false" customHeight="false" outlineLevel="0" collapsed="false">
      <c r="A3924" s="10" t="s">
        <v>6480</v>
      </c>
    </row>
    <row r="3925" customFormat="false" ht="13" hidden="false" customHeight="false" outlineLevel="0" collapsed="false">
      <c r="A3925" s="10" t="s">
        <v>6481</v>
      </c>
    </row>
    <row r="3926" customFormat="false" ht="13" hidden="false" customHeight="false" outlineLevel="0" collapsed="false">
      <c r="A3926" s="10" t="s">
        <v>6482</v>
      </c>
    </row>
    <row r="3927" customFormat="false" ht="13" hidden="false" customHeight="false" outlineLevel="0" collapsed="false">
      <c r="A3927" s="10" t="s">
        <v>6483</v>
      </c>
    </row>
    <row r="3928" customFormat="false" ht="13" hidden="false" customHeight="false" outlineLevel="0" collapsed="false">
      <c r="A3928" s="10" t="s">
        <v>6484</v>
      </c>
    </row>
    <row r="3929" customFormat="false" ht="13" hidden="false" customHeight="false" outlineLevel="0" collapsed="false">
      <c r="A3929" s="10" t="s">
        <v>6485</v>
      </c>
    </row>
    <row r="3930" customFormat="false" ht="13" hidden="false" customHeight="false" outlineLevel="0" collapsed="false">
      <c r="A3930" s="10" t="s">
        <v>6486</v>
      </c>
    </row>
    <row r="3931" customFormat="false" ht="13" hidden="false" customHeight="false" outlineLevel="0" collapsed="false">
      <c r="A3931" s="10" t="s">
        <v>6487</v>
      </c>
    </row>
    <row r="3932" customFormat="false" ht="13" hidden="false" customHeight="false" outlineLevel="0" collapsed="false">
      <c r="A3932" s="10" t="s">
        <v>6488</v>
      </c>
    </row>
    <row r="3933" customFormat="false" ht="13" hidden="false" customHeight="false" outlineLevel="0" collapsed="false">
      <c r="A3933" s="10" t="s">
        <v>6489</v>
      </c>
    </row>
    <row r="3934" customFormat="false" ht="13" hidden="false" customHeight="false" outlineLevel="0" collapsed="false">
      <c r="A3934" s="10" t="s">
        <v>6490</v>
      </c>
    </row>
    <row r="3935" customFormat="false" ht="13" hidden="false" customHeight="false" outlineLevel="0" collapsed="false">
      <c r="A3935" s="10" t="s">
        <v>6491</v>
      </c>
    </row>
    <row r="3936" customFormat="false" ht="13" hidden="false" customHeight="false" outlineLevel="0" collapsed="false">
      <c r="A3936" s="10" t="s">
        <v>6492</v>
      </c>
    </row>
    <row r="3937" customFormat="false" ht="13" hidden="false" customHeight="false" outlineLevel="0" collapsed="false">
      <c r="A3937" s="10" t="s">
        <v>6493</v>
      </c>
    </row>
    <row r="3938" customFormat="false" ht="13" hidden="false" customHeight="false" outlineLevel="0" collapsed="false">
      <c r="A3938" s="10" t="s">
        <v>6494</v>
      </c>
    </row>
    <row r="3939" customFormat="false" ht="13" hidden="false" customHeight="false" outlineLevel="0" collapsed="false">
      <c r="A3939" s="10" t="s">
        <v>6495</v>
      </c>
    </row>
    <row r="3940" customFormat="false" ht="13" hidden="false" customHeight="false" outlineLevel="0" collapsed="false">
      <c r="A3940" s="10" t="s">
        <v>6496</v>
      </c>
    </row>
    <row r="3941" customFormat="false" ht="13" hidden="false" customHeight="false" outlineLevel="0" collapsed="false">
      <c r="A3941" s="10" t="s">
        <v>6497</v>
      </c>
    </row>
    <row r="3942" customFormat="false" ht="13" hidden="false" customHeight="false" outlineLevel="0" collapsed="false">
      <c r="A3942" s="10" t="s">
        <v>6498</v>
      </c>
    </row>
    <row r="3943" customFormat="false" ht="13" hidden="false" customHeight="false" outlineLevel="0" collapsed="false">
      <c r="A3943" s="10" t="s">
        <v>6499</v>
      </c>
    </row>
    <row r="3944" customFormat="false" ht="13" hidden="false" customHeight="false" outlineLevel="0" collapsed="false">
      <c r="A3944" s="10" t="s">
        <v>6500</v>
      </c>
    </row>
    <row r="3945" customFormat="false" ht="13" hidden="false" customHeight="false" outlineLevel="0" collapsed="false">
      <c r="A3945" s="10" t="s">
        <v>6501</v>
      </c>
    </row>
    <row r="3946" customFormat="false" ht="13" hidden="false" customHeight="false" outlineLevel="0" collapsed="false">
      <c r="A3946" s="10" t="s">
        <v>6502</v>
      </c>
    </row>
    <row r="3947" customFormat="false" ht="13" hidden="false" customHeight="false" outlineLevel="0" collapsed="false">
      <c r="A3947" s="10" t="s">
        <v>6503</v>
      </c>
    </row>
    <row r="3948" customFormat="false" ht="13" hidden="false" customHeight="false" outlineLevel="0" collapsed="false">
      <c r="A3948" s="10" t="s">
        <v>6504</v>
      </c>
    </row>
    <row r="3949" customFormat="false" ht="13" hidden="false" customHeight="false" outlineLevel="0" collapsed="false">
      <c r="A3949" s="10" t="s">
        <v>6505</v>
      </c>
    </row>
    <row r="3950" customFormat="false" ht="13" hidden="false" customHeight="false" outlineLevel="0" collapsed="false">
      <c r="A3950" s="10" t="s">
        <v>6506</v>
      </c>
    </row>
    <row r="3951" customFormat="false" ht="13" hidden="false" customHeight="false" outlineLevel="0" collapsed="false">
      <c r="A3951" s="10" t="s">
        <v>6507</v>
      </c>
    </row>
    <row r="3952" customFormat="false" ht="13" hidden="false" customHeight="false" outlineLevel="0" collapsed="false">
      <c r="A3952" s="10" t="s">
        <v>6508</v>
      </c>
    </row>
    <row r="3953" customFormat="false" ht="13" hidden="false" customHeight="false" outlineLevel="0" collapsed="false">
      <c r="A3953" s="10" t="s">
        <v>6509</v>
      </c>
    </row>
    <row r="3954" customFormat="false" ht="13" hidden="false" customHeight="false" outlineLevel="0" collapsed="false">
      <c r="A3954" s="10" t="s">
        <v>6510</v>
      </c>
    </row>
    <row r="3955" customFormat="false" ht="13" hidden="false" customHeight="false" outlineLevel="0" collapsed="false">
      <c r="A3955" s="10" t="s">
        <v>6511</v>
      </c>
    </row>
    <row r="3956" customFormat="false" ht="13" hidden="false" customHeight="false" outlineLevel="0" collapsed="false">
      <c r="A3956" s="10" t="s">
        <v>6512</v>
      </c>
    </row>
    <row r="3957" customFormat="false" ht="13" hidden="false" customHeight="false" outlineLevel="0" collapsed="false">
      <c r="A3957" s="10" t="s">
        <v>6513</v>
      </c>
    </row>
    <row r="3958" customFormat="false" ht="13" hidden="false" customHeight="false" outlineLevel="0" collapsed="false">
      <c r="A3958" s="10" t="s">
        <v>6514</v>
      </c>
    </row>
    <row r="3959" customFormat="false" ht="13" hidden="false" customHeight="false" outlineLevel="0" collapsed="false">
      <c r="A3959" s="10" t="s">
        <v>6515</v>
      </c>
    </row>
    <row r="3960" customFormat="false" ht="13" hidden="false" customHeight="false" outlineLevel="0" collapsed="false">
      <c r="A3960" s="10" t="s">
        <v>6516</v>
      </c>
    </row>
    <row r="3961" customFormat="false" ht="13" hidden="false" customHeight="false" outlineLevel="0" collapsed="false">
      <c r="A3961" s="10" t="s">
        <v>6517</v>
      </c>
    </row>
    <row r="3962" customFormat="false" ht="13" hidden="false" customHeight="false" outlineLevel="0" collapsed="false">
      <c r="A3962" s="10" t="s">
        <v>6518</v>
      </c>
    </row>
    <row r="3963" customFormat="false" ht="13" hidden="false" customHeight="false" outlineLevel="0" collapsed="false">
      <c r="A3963" s="10" t="s">
        <v>6519</v>
      </c>
    </row>
    <row r="3964" customFormat="false" ht="13" hidden="false" customHeight="false" outlineLevel="0" collapsed="false">
      <c r="A3964" s="10" t="s">
        <v>6520</v>
      </c>
    </row>
    <row r="3965" customFormat="false" ht="13" hidden="false" customHeight="false" outlineLevel="0" collapsed="false">
      <c r="A3965" s="10" t="s">
        <v>6521</v>
      </c>
    </row>
    <row r="3966" customFormat="false" ht="13" hidden="false" customHeight="false" outlineLevel="0" collapsed="false">
      <c r="A3966" s="10" t="s">
        <v>6522</v>
      </c>
    </row>
    <row r="3967" customFormat="false" ht="13" hidden="false" customHeight="false" outlineLevel="0" collapsed="false">
      <c r="A3967" s="10" t="s">
        <v>6523</v>
      </c>
    </row>
    <row r="3968" customFormat="false" ht="13" hidden="false" customHeight="false" outlineLevel="0" collapsed="false">
      <c r="A3968" s="10" t="s">
        <v>6524</v>
      </c>
    </row>
    <row r="3969" customFormat="false" ht="13" hidden="false" customHeight="false" outlineLevel="0" collapsed="false">
      <c r="A3969" s="10" t="s">
        <v>6525</v>
      </c>
    </row>
    <row r="3970" customFormat="false" ht="13" hidden="false" customHeight="false" outlineLevel="0" collapsed="false">
      <c r="A3970" s="10" t="s">
        <v>6526</v>
      </c>
    </row>
    <row r="3971" customFormat="false" ht="13" hidden="false" customHeight="false" outlineLevel="0" collapsed="false">
      <c r="A3971" s="10" t="s">
        <v>6527</v>
      </c>
    </row>
    <row r="3972" customFormat="false" ht="13" hidden="false" customHeight="false" outlineLevel="0" collapsed="false">
      <c r="A3972" s="10" t="s">
        <v>6528</v>
      </c>
    </row>
    <row r="3973" customFormat="false" ht="13" hidden="false" customHeight="false" outlineLevel="0" collapsed="false">
      <c r="A3973" s="10" t="s">
        <v>6529</v>
      </c>
    </row>
    <row r="3974" customFormat="false" ht="13" hidden="false" customHeight="false" outlineLevel="0" collapsed="false">
      <c r="A3974" s="10" t="s">
        <v>6530</v>
      </c>
    </row>
    <row r="3975" customFormat="false" ht="13" hidden="false" customHeight="false" outlineLevel="0" collapsed="false">
      <c r="A3975" s="10" t="s">
        <v>6531</v>
      </c>
    </row>
    <row r="3976" customFormat="false" ht="13" hidden="false" customHeight="false" outlineLevel="0" collapsed="false">
      <c r="A3976" s="10" t="s">
        <v>6532</v>
      </c>
    </row>
    <row r="3977" customFormat="false" ht="13" hidden="false" customHeight="false" outlineLevel="0" collapsed="false">
      <c r="A3977" s="10" t="s">
        <v>6533</v>
      </c>
    </row>
    <row r="3978" customFormat="false" ht="13" hidden="false" customHeight="false" outlineLevel="0" collapsed="false">
      <c r="A3978" s="10" t="s">
        <v>6534</v>
      </c>
    </row>
    <row r="3979" customFormat="false" ht="13" hidden="false" customHeight="false" outlineLevel="0" collapsed="false">
      <c r="A3979" s="10" t="s">
        <v>6535</v>
      </c>
    </row>
    <row r="3980" customFormat="false" ht="13" hidden="false" customHeight="false" outlineLevel="0" collapsed="false">
      <c r="A3980" s="10" t="s">
        <v>6536</v>
      </c>
    </row>
    <row r="3981" customFormat="false" ht="13" hidden="false" customHeight="false" outlineLevel="0" collapsed="false">
      <c r="A3981" s="10" t="s">
        <v>6537</v>
      </c>
    </row>
    <row r="3982" customFormat="false" ht="13" hidden="false" customHeight="false" outlineLevel="0" collapsed="false">
      <c r="A3982" s="10" t="s">
        <v>6538</v>
      </c>
    </row>
    <row r="3983" customFormat="false" ht="13" hidden="false" customHeight="false" outlineLevel="0" collapsed="false">
      <c r="A3983" s="10" t="s">
        <v>6539</v>
      </c>
    </row>
    <row r="3984" customFormat="false" ht="13" hidden="false" customHeight="false" outlineLevel="0" collapsed="false">
      <c r="A3984" s="10" t="s">
        <v>6540</v>
      </c>
    </row>
    <row r="3985" customFormat="false" ht="13" hidden="false" customHeight="false" outlineLevel="0" collapsed="false">
      <c r="A3985" s="10" t="s">
        <v>6541</v>
      </c>
    </row>
    <row r="3986" customFormat="false" ht="13" hidden="false" customHeight="false" outlineLevel="0" collapsed="false">
      <c r="A3986" s="10" t="s">
        <v>6542</v>
      </c>
    </row>
    <row r="3987" customFormat="false" ht="13" hidden="false" customHeight="false" outlineLevel="0" collapsed="false">
      <c r="A3987" s="10" t="s">
        <v>6543</v>
      </c>
    </row>
    <row r="3988" customFormat="false" ht="13" hidden="false" customHeight="false" outlineLevel="0" collapsed="false">
      <c r="A3988" s="10" t="s">
        <v>6544</v>
      </c>
    </row>
    <row r="3989" customFormat="false" ht="13" hidden="false" customHeight="false" outlineLevel="0" collapsed="false">
      <c r="A3989" s="10" t="s">
        <v>6545</v>
      </c>
    </row>
    <row r="3990" customFormat="false" ht="13" hidden="false" customHeight="false" outlineLevel="0" collapsed="false">
      <c r="A3990" s="10" t="s">
        <v>6546</v>
      </c>
    </row>
    <row r="3991" customFormat="false" ht="13" hidden="false" customHeight="false" outlineLevel="0" collapsed="false">
      <c r="A3991" s="10" t="s">
        <v>6547</v>
      </c>
    </row>
    <row r="3992" customFormat="false" ht="13" hidden="false" customHeight="false" outlineLevel="0" collapsed="false">
      <c r="A3992" s="10" t="s">
        <v>6548</v>
      </c>
    </row>
    <row r="3993" customFormat="false" ht="13" hidden="false" customHeight="false" outlineLevel="0" collapsed="false">
      <c r="A3993" s="10" t="s">
        <v>6549</v>
      </c>
    </row>
    <row r="3994" customFormat="false" ht="13" hidden="false" customHeight="false" outlineLevel="0" collapsed="false">
      <c r="A3994" s="10" t="s">
        <v>6550</v>
      </c>
    </row>
    <row r="3995" customFormat="false" ht="13" hidden="false" customHeight="false" outlineLevel="0" collapsed="false">
      <c r="A3995" s="10" t="s">
        <v>6551</v>
      </c>
    </row>
    <row r="3996" customFormat="false" ht="13" hidden="false" customHeight="false" outlineLevel="0" collapsed="false">
      <c r="A3996" s="10" t="s">
        <v>6552</v>
      </c>
    </row>
    <row r="3997" customFormat="false" ht="13" hidden="false" customHeight="false" outlineLevel="0" collapsed="false">
      <c r="A3997" s="10" t="s">
        <v>6553</v>
      </c>
    </row>
    <row r="3998" customFormat="false" ht="13" hidden="false" customHeight="false" outlineLevel="0" collapsed="false">
      <c r="A3998" s="10" t="s">
        <v>6554</v>
      </c>
    </row>
    <row r="3999" customFormat="false" ht="13" hidden="false" customHeight="false" outlineLevel="0" collapsed="false">
      <c r="A3999" s="10" t="s">
        <v>6555</v>
      </c>
    </row>
    <row r="4000" customFormat="false" ht="13" hidden="false" customHeight="false" outlineLevel="0" collapsed="false">
      <c r="A4000" s="10" t="s">
        <v>6556</v>
      </c>
    </row>
    <row r="4001" customFormat="false" ht="13" hidden="false" customHeight="false" outlineLevel="0" collapsed="false">
      <c r="A4001" s="10" t="s">
        <v>6557</v>
      </c>
    </row>
    <row r="4002" customFormat="false" ht="13" hidden="false" customHeight="false" outlineLevel="0" collapsed="false">
      <c r="A4002" s="10" t="s">
        <v>6558</v>
      </c>
    </row>
    <row r="4003" customFormat="false" ht="13" hidden="false" customHeight="false" outlineLevel="0" collapsed="false">
      <c r="A4003" s="10" t="s">
        <v>6559</v>
      </c>
    </row>
    <row r="4004" customFormat="false" ht="13" hidden="false" customHeight="false" outlineLevel="0" collapsed="false">
      <c r="A4004" s="10" t="s">
        <v>1898</v>
      </c>
    </row>
    <row r="4005" customFormat="false" ht="13" hidden="false" customHeight="false" outlineLevel="0" collapsed="false">
      <c r="A4005" s="10" t="s">
        <v>6560</v>
      </c>
    </row>
    <row r="4006" customFormat="false" ht="13" hidden="false" customHeight="false" outlineLevel="0" collapsed="false">
      <c r="A4006" s="10" t="s">
        <v>6561</v>
      </c>
    </row>
    <row r="4007" customFormat="false" ht="13" hidden="false" customHeight="false" outlineLevel="0" collapsed="false">
      <c r="A4007" s="10" t="s">
        <v>6562</v>
      </c>
    </row>
    <row r="4008" customFormat="false" ht="13" hidden="false" customHeight="false" outlineLevel="0" collapsed="false">
      <c r="A4008" s="10" t="s">
        <v>6563</v>
      </c>
    </row>
    <row r="4009" customFormat="false" ht="13" hidden="false" customHeight="false" outlineLevel="0" collapsed="false">
      <c r="A4009" s="10" t="s">
        <v>6564</v>
      </c>
    </row>
    <row r="4010" customFormat="false" ht="13" hidden="false" customHeight="false" outlineLevel="0" collapsed="false">
      <c r="A4010" s="10" t="s">
        <v>6565</v>
      </c>
    </row>
    <row r="4011" customFormat="false" ht="13" hidden="false" customHeight="false" outlineLevel="0" collapsed="false">
      <c r="A4011" s="10" t="s">
        <v>6566</v>
      </c>
    </row>
    <row r="4012" customFormat="false" ht="13" hidden="false" customHeight="false" outlineLevel="0" collapsed="false">
      <c r="A4012" s="10" t="s">
        <v>6567</v>
      </c>
    </row>
    <row r="4013" customFormat="false" ht="13" hidden="false" customHeight="false" outlineLevel="0" collapsed="false">
      <c r="A4013" s="10" t="s">
        <v>6568</v>
      </c>
    </row>
    <row r="4014" customFormat="false" ht="13" hidden="false" customHeight="false" outlineLevel="0" collapsed="false">
      <c r="A4014" s="10" t="s">
        <v>6569</v>
      </c>
    </row>
    <row r="4015" customFormat="false" ht="13" hidden="false" customHeight="false" outlineLevel="0" collapsed="false">
      <c r="A4015" s="10" t="s">
        <v>6570</v>
      </c>
    </row>
    <row r="4016" customFormat="false" ht="13" hidden="false" customHeight="false" outlineLevel="0" collapsed="false">
      <c r="A4016" s="10" t="s">
        <v>6571</v>
      </c>
    </row>
    <row r="4017" customFormat="false" ht="13" hidden="false" customHeight="false" outlineLevel="0" collapsed="false">
      <c r="A4017" s="10" t="s">
        <v>6572</v>
      </c>
    </row>
    <row r="4018" customFormat="false" ht="13" hidden="false" customHeight="false" outlineLevel="0" collapsed="false">
      <c r="A4018" s="10" t="s">
        <v>6573</v>
      </c>
    </row>
    <row r="4019" customFormat="false" ht="13" hidden="false" customHeight="false" outlineLevel="0" collapsed="false">
      <c r="A4019" s="10" t="s">
        <v>6574</v>
      </c>
    </row>
    <row r="4020" customFormat="false" ht="13" hidden="false" customHeight="false" outlineLevel="0" collapsed="false">
      <c r="A4020" s="10" t="s">
        <v>6575</v>
      </c>
    </row>
    <row r="4021" customFormat="false" ht="13" hidden="false" customHeight="false" outlineLevel="0" collapsed="false">
      <c r="A4021" s="10" t="s">
        <v>6576</v>
      </c>
    </row>
    <row r="4022" customFormat="false" ht="13" hidden="false" customHeight="false" outlineLevel="0" collapsed="false">
      <c r="A4022" s="10" t="s">
        <v>6577</v>
      </c>
    </row>
    <row r="4023" customFormat="false" ht="13" hidden="false" customHeight="false" outlineLevel="0" collapsed="false">
      <c r="A4023" s="10" t="s">
        <v>6578</v>
      </c>
    </row>
    <row r="4024" customFormat="false" ht="13" hidden="false" customHeight="false" outlineLevel="0" collapsed="false">
      <c r="A4024" s="10" t="s">
        <v>6578</v>
      </c>
    </row>
    <row r="4025" customFormat="false" ht="13" hidden="false" customHeight="false" outlineLevel="0" collapsed="false">
      <c r="A4025" s="10" t="s">
        <v>6579</v>
      </c>
    </row>
    <row r="4026" customFormat="false" ht="13" hidden="false" customHeight="false" outlineLevel="0" collapsed="false">
      <c r="A4026" s="10" t="s">
        <v>6580</v>
      </c>
    </row>
    <row r="4027" customFormat="false" ht="13" hidden="false" customHeight="false" outlineLevel="0" collapsed="false">
      <c r="A4027" s="10" t="s">
        <v>6581</v>
      </c>
    </row>
    <row r="4028" customFormat="false" ht="13" hidden="false" customHeight="false" outlineLevel="0" collapsed="false">
      <c r="A4028" s="10" t="s">
        <v>6582</v>
      </c>
    </row>
    <row r="4029" customFormat="false" ht="13" hidden="false" customHeight="false" outlineLevel="0" collapsed="false">
      <c r="A4029" s="10" t="s">
        <v>6583</v>
      </c>
    </row>
    <row r="4030" customFormat="false" ht="13" hidden="false" customHeight="false" outlineLevel="0" collapsed="false">
      <c r="A4030" s="10" t="s">
        <v>6584</v>
      </c>
    </row>
    <row r="4031" customFormat="false" ht="13" hidden="false" customHeight="false" outlineLevel="0" collapsed="false">
      <c r="A4031" s="10" t="s">
        <v>6585</v>
      </c>
    </row>
    <row r="4032" customFormat="false" ht="13" hidden="false" customHeight="false" outlineLevel="0" collapsed="false">
      <c r="A4032" s="10" t="s">
        <v>2243</v>
      </c>
    </row>
    <row r="4033" customFormat="false" ht="13" hidden="false" customHeight="false" outlineLevel="0" collapsed="false">
      <c r="A4033" s="10" t="s">
        <v>6586</v>
      </c>
    </row>
    <row r="4034" customFormat="false" ht="13" hidden="false" customHeight="false" outlineLevel="0" collapsed="false">
      <c r="A4034" s="10" t="s">
        <v>6587</v>
      </c>
    </row>
    <row r="4035" customFormat="false" ht="13" hidden="false" customHeight="false" outlineLevel="0" collapsed="false">
      <c r="A4035" s="10" t="s">
        <v>6588</v>
      </c>
    </row>
    <row r="4036" customFormat="false" ht="13" hidden="false" customHeight="false" outlineLevel="0" collapsed="false">
      <c r="A4036" s="10" t="s">
        <v>6589</v>
      </c>
    </row>
    <row r="4037" customFormat="false" ht="13" hidden="false" customHeight="false" outlineLevel="0" collapsed="false">
      <c r="A4037" s="10" t="s">
        <v>1893</v>
      </c>
    </row>
    <row r="4038" customFormat="false" ht="13" hidden="false" customHeight="false" outlineLevel="0" collapsed="false">
      <c r="A4038" s="10" t="s">
        <v>6590</v>
      </c>
    </row>
    <row r="4039" customFormat="false" ht="13" hidden="false" customHeight="false" outlineLevel="0" collapsed="false">
      <c r="A4039" s="10" t="s">
        <v>6591</v>
      </c>
    </row>
    <row r="4040" customFormat="false" ht="13" hidden="false" customHeight="false" outlineLevel="0" collapsed="false">
      <c r="A4040" s="10" t="s">
        <v>6592</v>
      </c>
    </row>
    <row r="4041" customFormat="false" ht="13" hidden="false" customHeight="false" outlineLevel="0" collapsed="false">
      <c r="A4041" s="10" t="s">
        <v>6593</v>
      </c>
    </row>
    <row r="4042" customFormat="false" ht="13" hidden="false" customHeight="false" outlineLevel="0" collapsed="false">
      <c r="A4042" s="10" t="s">
        <v>6594</v>
      </c>
    </row>
    <row r="4043" customFormat="false" ht="13" hidden="false" customHeight="false" outlineLevel="0" collapsed="false">
      <c r="A4043" s="10" t="s">
        <v>6595</v>
      </c>
    </row>
    <row r="4044" customFormat="false" ht="13" hidden="false" customHeight="false" outlineLevel="0" collapsed="false">
      <c r="A4044" s="10" t="s">
        <v>6596</v>
      </c>
    </row>
    <row r="4045" customFormat="false" ht="13" hidden="false" customHeight="false" outlineLevel="0" collapsed="false">
      <c r="A4045" s="10" t="s">
        <v>6597</v>
      </c>
    </row>
    <row r="4046" customFormat="false" ht="13" hidden="false" customHeight="false" outlineLevel="0" collapsed="false">
      <c r="A4046" s="10" t="s">
        <v>6598</v>
      </c>
    </row>
    <row r="4047" customFormat="false" ht="13" hidden="false" customHeight="false" outlineLevel="0" collapsed="false">
      <c r="A4047" s="10" t="s">
        <v>6599</v>
      </c>
    </row>
    <row r="4048" customFormat="false" ht="13" hidden="false" customHeight="false" outlineLevel="0" collapsed="false">
      <c r="A4048" s="10" t="s">
        <v>6600</v>
      </c>
    </row>
    <row r="4049" customFormat="false" ht="13" hidden="false" customHeight="false" outlineLevel="0" collapsed="false">
      <c r="A4049" s="10" t="s">
        <v>6601</v>
      </c>
    </row>
    <row r="4050" customFormat="false" ht="13" hidden="false" customHeight="false" outlineLevel="0" collapsed="false">
      <c r="A4050" s="10" t="s">
        <v>6602</v>
      </c>
    </row>
    <row r="4051" customFormat="false" ht="13" hidden="false" customHeight="false" outlineLevel="0" collapsed="false">
      <c r="A4051" s="10" t="s">
        <v>6603</v>
      </c>
    </row>
    <row r="4052" customFormat="false" ht="13" hidden="false" customHeight="false" outlineLevel="0" collapsed="false">
      <c r="A4052" s="10" t="s">
        <v>6604</v>
      </c>
    </row>
    <row r="4053" customFormat="false" ht="13" hidden="false" customHeight="false" outlineLevel="0" collapsed="false">
      <c r="A4053" s="10" t="s">
        <v>6605</v>
      </c>
    </row>
    <row r="4054" customFormat="false" ht="13" hidden="false" customHeight="false" outlineLevel="0" collapsed="false">
      <c r="A4054" s="10" t="s">
        <v>6605</v>
      </c>
    </row>
    <row r="4055" customFormat="false" ht="13" hidden="false" customHeight="false" outlineLevel="0" collapsed="false">
      <c r="A4055" s="10" t="s">
        <v>6606</v>
      </c>
    </row>
    <row r="4056" customFormat="false" ht="13" hidden="false" customHeight="false" outlineLevel="0" collapsed="false">
      <c r="A4056" s="10" t="s">
        <v>6607</v>
      </c>
    </row>
    <row r="4057" customFormat="false" ht="13" hidden="false" customHeight="false" outlineLevel="0" collapsed="false">
      <c r="A4057" s="10" t="s">
        <v>6608</v>
      </c>
    </row>
    <row r="4058" customFormat="false" ht="13" hidden="false" customHeight="false" outlineLevel="0" collapsed="false">
      <c r="A4058" s="10" t="s">
        <v>6609</v>
      </c>
    </row>
    <row r="4059" customFormat="false" ht="13" hidden="false" customHeight="false" outlineLevel="0" collapsed="false">
      <c r="A4059" s="10" t="s">
        <v>6610</v>
      </c>
    </row>
    <row r="4060" customFormat="false" ht="13" hidden="false" customHeight="false" outlineLevel="0" collapsed="false">
      <c r="A4060" s="10" t="s">
        <v>6611</v>
      </c>
    </row>
    <row r="4061" customFormat="false" ht="13" hidden="false" customHeight="false" outlineLevel="0" collapsed="false">
      <c r="A4061" s="10" t="s">
        <v>6612</v>
      </c>
    </row>
    <row r="4062" customFormat="false" ht="13" hidden="false" customHeight="false" outlineLevel="0" collapsed="false">
      <c r="A4062" s="10" t="s">
        <v>6613</v>
      </c>
    </row>
    <row r="4063" customFormat="false" ht="13" hidden="false" customHeight="false" outlineLevel="0" collapsed="false">
      <c r="A4063" s="10" t="s">
        <v>6614</v>
      </c>
    </row>
    <row r="4064" customFormat="false" ht="13" hidden="false" customHeight="false" outlineLevel="0" collapsed="false">
      <c r="A4064" s="10" t="s">
        <v>6615</v>
      </c>
    </row>
    <row r="4065" customFormat="false" ht="13" hidden="false" customHeight="false" outlineLevel="0" collapsed="false">
      <c r="A4065" s="10" t="s">
        <v>6616</v>
      </c>
    </row>
    <row r="4066" customFormat="false" ht="13" hidden="false" customHeight="false" outlineLevel="0" collapsed="false">
      <c r="A4066" s="10" t="s">
        <v>6617</v>
      </c>
    </row>
    <row r="4067" customFormat="false" ht="13" hidden="false" customHeight="false" outlineLevel="0" collapsed="false">
      <c r="A4067" s="10" t="s">
        <v>6618</v>
      </c>
    </row>
    <row r="4068" customFormat="false" ht="13" hidden="false" customHeight="false" outlineLevel="0" collapsed="false">
      <c r="A4068" s="10" t="s">
        <v>6619</v>
      </c>
    </row>
    <row r="4069" customFormat="false" ht="13" hidden="false" customHeight="false" outlineLevel="0" collapsed="false">
      <c r="A4069" s="10" t="s">
        <v>6620</v>
      </c>
    </row>
    <row r="4070" customFormat="false" ht="13" hidden="false" customHeight="false" outlineLevel="0" collapsed="false">
      <c r="A4070" s="10" t="s">
        <v>6621</v>
      </c>
    </row>
    <row r="4071" customFormat="false" ht="13" hidden="false" customHeight="false" outlineLevel="0" collapsed="false">
      <c r="A4071" s="10" t="s">
        <v>6621</v>
      </c>
    </row>
    <row r="4072" customFormat="false" ht="13" hidden="false" customHeight="false" outlineLevel="0" collapsed="false">
      <c r="A4072" s="10" t="s">
        <v>6622</v>
      </c>
    </row>
    <row r="4073" customFormat="false" ht="13" hidden="false" customHeight="false" outlineLevel="0" collapsed="false">
      <c r="A4073" s="10" t="s">
        <v>6623</v>
      </c>
    </row>
    <row r="4074" customFormat="false" ht="13" hidden="false" customHeight="false" outlineLevel="0" collapsed="false">
      <c r="A4074" s="10" t="s">
        <v>6624</v>
      </c>
    </row>
    <row r="4075" customFormat="false" ht="13" hidden="false" customHeight="false" outlineLevel="0" collapsed="false">
      <c r="A4075" s="10" t="s">
        <v>6625</v>
      </c>
    </row>
    <row r="4076" customFormat="false" ht="13" hidden="false" customHeight="false" outlineLevel="0" collapsed="false">
      <c r="A4076" s="10" t="s">
        <v>6626</v>
      </c>
    </row>
    <row r="4077" customFormat="false" ht="13" hidden="false" customHeight="false" outlineLevel="0" collapsed="false">
      <c r="A4077" s="10" t="s">
        <v>6627</v>
      </c>
    </row>
    <row r="4078" customFormat="false" ht="13" hidden="false" customHeight="false" outlineLevel="0" collapsed="false">
      <c r="A4078" s="10" t="s">
        <v>6628</v>
      </c>
    </row>
    <row r="4079" customFormat="false" ht="13" hidden="false" customHeight="false" outlineLevel="0" collapsed="false">
      <c r="A4079" s="10" t="s">
        <v>6629</v>
      </c>
    </row>
    <row r="4080" customFormat="false" ht="13" hidden="false" customHeight="false" outlineLevel="0" collapsed="false">
      <c r="A4080" s="10" t="s">
        <v>6630</v>
      </c>
    </row>
    <row r="4081" customFormat="false" ht="13" hidden="false" customHeight="false" outlineLevel="0" collapsed="false">
      <c r="A4081" s="10" t="s">
        <v>6631</v>
      </c>
    </row>
    <row r="4082" customFormat="false" ht="13" hidden="false" customHeight="false" outlineLevel="0" collapsed="false">
      <c r="A4082" s="10" t="s">
        <v>6632</v>
      </c>
    </row>
    <row r="4083" customFormat="false" ht="13" hidden="false" customHeight="false" outlineLevel="0" collapsed="false">
      <c r="A4083" s="10" t="s">
        <v>6633</v>
      </c>
    </row>
    <row r="4084" customFormat="false" ht="13" hidden="false" customHeight="false" outlineLevel="0" collapsed="false">
      <c r="A4084" s="10" t="s">
        <v>6634</v>
      </c>
    </row>
    <row r="4085" customFormat="false" ht="13" hidden="false" customHeight="false" outlineLevel="0" collapsed="false">
      <c r="A4085" s="10" t="s">
        <v>6635</v>
      </c>
    </row>
    <row r="4086" customFormat="false" ht="13" hidden="false" customHeight="false" outlineLevel="0" collapsed="false">
      <c r="A4086" s="10" t="s">
        <v>6636</v>
      </c>
    </row>
    <row r="4087" customFormat="false" ht="13" hidden="false" customHeight="false" outlineLevel="0" collapsed="false">
      <c r="A4087" s="10" t="s">
        <v>6637</v>
      </c>
    </row>
    <row r="4088" customFormat="false" ht="13" hidden="false" customHeight="false" outlineLevel="0" collapsed="false">
      <c r="A4088" s="10" t="s">
        <v>6638</v>
      </c>
    </row>
    <row r="4089" customFormat="false" ht="13" hidden="false" customHeight="false" outlineLevel="0" collapsed="false">
      <c r="A4089" s="10" t="s">
        <v>6639</v>
      </c>
    </row>
    <row r="4090" customFormat="false" ht="13" hidden="false" customHeight="false" outlineLevel="0" collapsed="false">
      <c r="A4090" s="10" t="s">
        <v>6640</v>
      </c>
    </row>
    <row r="4091" customFormat="false" ht="13" hidden="false" customHeight="false" outlineLevel="0" collapsed="false">
      <c r="A4091" s="10" t="s">
        <v>6641</v>
      </c>
    </row>
    <row r="4092" customFormat="false" ht="13" hidden="false" customHeight="false" outlineLevel="0" collapsed="false">
      <c r="A4092" s="10" t="s">
        <v>6642</v>
      </c>
    </row>
    <row r="4093" customFormat="false" ht="13" hidden="false" customHeight="false" outlineLevel="0" collapsed="false">
      <c r="A4093" s="10" t="s">
        <v>6643</v>
      </c>
    </row>
    <row r="4094" customFormat="false" ht="13" hidden="false" customHeight="false" outlineLevel="0" collapsed="false">
      <c r="A4094" s="10" t="s">
        <v>6644</v>
      </c>
    </row>
    <row r="4095" customFormat="false" ht="13" hidden="false" customHeight="false" outlineLevel="0" collapsed="false">
      <c r="A4095" s="10" t="s">
        <v>6645</v>
      </c>
    </row>
    <row r="4096" customFormat="false" ht="13" hidden="false" customHeight="false" outlineLevel="0" collapsed="false">
      <c r="A4096" s="10" t="s">
        <v>6646</v>
      </c>
    </row>
    <row r="4097" customFormat="false" ht="13" hidden="false" customHeight="false" outlineLevel="0" collapsed="false">
      <c r="A4097" s="10" t="s">
        <v>6647</v>
      </c>
    </row>
    <row r="4098" customFormat="false" ht="13" hidden="false" customHeight="false" outlineLevel="0" collapsed="false">
      <c r="A4098" s="10" t="s">
        <v>6648</v>
      </c>
    </row>
    <row r="4099" customFormat="false" ht="13" hidden="false" customHeight="false" outlineLevel="0" collapsed="false">
      <c r="A4099" s="10" t="s">
        <v>6649</v>
      </c>
    </row>
    <row r="4100" customFormat="false" ht="13" hidden="false" customHeight="false" outlineLevel="0" collapsed="false">
      <c r="A4100" s="10" t="s">
        <v>6650</v>
      </c>
    </row>
    <row r="4101" customFormat="false" ht="13" hidden="false" customHeight="false" outlineLevel="0" collapsed="false">
      <c r="A4101" s="10" t="s">
        <v>6651</v>
      </c>
    </row>
    <row r="4102" customFormat="false" ht="13" hidden="false" customHeight="false" outlineLevel="0" collapsed="false">
      <c r="A4102" s="10" t="s">
        <v>6652</v>
      </c>
    </row>
    <row r="4103" customFormat="false" ht="13" hidden="false" customHeight="false" outlineLevel="0" collapsed="false">
      <c r="A4103" s="10" t="s">
        <v>6653</v>
      </c>
    </row>
    <row r="4104" customFormat="false" ht="13" hidden="false" customHeight="false" outlineLevel="0" collapsed="false">
      <c r="A4104" s="10" t="s">
        <v>6654</v>
      </c>
    </row>
    <row r="4105" customFormat="false" ht="13" hidden="false" customHeight="false" outlineLevel="0" collapsed="false">
      <c r="A4105" s="10" t="s">
        <v>6655</v>
      </c>
    </row>
    <row r="4106" customFormat="false" ht="13" hidden="false" customHeight="false" outlineLevel="0" collapsed="false">
      <c r="A4106" s="10" t="s">
        <v>6656</v>
      </c>
    </row>
    <row r="4107" customFormat="false" ht="13" hidden="false" customHeight="false" outlineLevel="0" collapsed="false">
      <c r="A4107" s="10" t="s">
        <v>6657</v>
      </c>
    </row>
    <row r="4108" customFormat="false" ht="13" hidden="false" customHeight="false" outlineLevel="0" collapsed="false">
      <c r="A4108" s="10" t="s">
        <v>6658</v>
      </c>
    </row>
    <row r="4109" customFormat="false" ht="13" hidden="false" customHeight="false" outlineLevel="0" collapsed="false">
      <c r="A4109" s="10" t="s">
        <v>6659</v>
      </c>
    </row>
    <row r="4110" customFormat="false" ht="13" hidden="false" customHeight="false" outlineLevel="0" collapsed="false">
      <c r="A4110" s="10" t="s">
        <v>6660</v>
      </c>
    </row>
    <row r="4111" customFormat="false" ht="13" hidden="false" customHeight="false" outlineLevel="0" collapsed="false">
      <c r="A4111" s="10" t="s">
        <v>6661</v>
      </c>
    </row>
    <row r="4112" customFormat="false" ht="13" hidden="false" customHeight="false" outlineLevel="0" collapsed="false">
      <c r="A4112" s="10" t="s">
        <v>6662</v>
      </c>
    </row>
    <row r="4113" customFormat="false" ht="13" hidden="false" customHeight="false" outlineLevel="0" collapsed="false">
      <c r="A4113" s="10" t="s">
        <v>6663</v>
      </c>
    </row>
    <row r="4114" customFormat="false" ht="13" hidden="false" customHeight="false" outlineLevel="0" collapsed="false">
      <c r="A4114" s="10" t="s">
        <v>6664</v>
      </c>
    </row>
    <row r="4115" customFormat="false" ht="13" hidden="false" customHeight="false" outlineLevel="0" collapsed="false">
      <c r="A4115" s="10" t="s">
        <v>6665</v>
      </c>
    </row>
    <row r="4116" customFormat="false" ht="13" hidden="false" customHeight="false" outlineLevel="0" collapsed="false">
      <c r="A4116" s="10" t="s">
        <v>6666</v>
      </c>
    </row>
    <row r="4117" customFormat="false" ht="13" hidden="false" customHeight="false" outlineLevel="0" collapsed="false">
      <c r="A4117" s="10" t="s">
        <v>6667</v>
      </c>
    </row>
    <row r="4118" customFormat="false" ht="13" hidden="false" customHeight="false" outlineLevel="0" collapsed="false">
      <c r="A4118" s="10" t="s">
        <v>6668</v>
      </c>
    </row>
    <row r="4119" customFormat="false" ht="13" hidden="false" customHeight="false" outlineLevel="0" collapsed="false">
      <c r="A4119" s="10" t="s">
        <v>6669</v>
      </c>
    </row>
    <row r="4120" customFormat="false" ht="13" hidden="false" customHeight="false" outlineLevel="0" collapsed="false">
      <c r="A4120" s="10" t="s">
        <v>6670</v>
      </c>
    </row>
    <row r="4121" customFormat="false" ht="13" hidden="false" customHeight="false" outlineLevel="0" collapsed="false">
      <c r="A4121" s="10" t="s">
        <v>6671</v>
      </c>
    </row>
    <row r="4122" customFormat="false" ht="13" hidden="false" customHeight="false" outlineLevel="0" collapsed="false">
      <c r="A4122" s="10" t="s">
        <v>6672</v>
      </c>
    </row>
    <row r="4123" customFormat="false" ht="13" hidden="false" customHeight="false" outlineLevel="0" collapsed="false">
      <c r="A4123" s="10" t="s">
        <v>6673</v>
      </c>
    </row>
    <row r="4124" customFormat="false" ht="13" hidden="false" customHeight="false" outlineLevel="0" collapsed="false">
      <c r="A4124" s="10" t="s">
        <v>6674</v>
      </c>
    </row>
    <row r="4125" customFormat="false" ht="13" hidden="false" customHeight="false" outlineLevel="0" collapsed="false">
      <c r="A4125" s="10" t="s">
        <v>6675</v>
      </c>
    </row>
    <row r="4126" customFormat="false" ht="13" hidden="false" customHeight="false" outlineLevel="0" collapsed="false">
      <c r="A4126" s="10" t="s">
        <v>6676</v>
      </c>
    </row>
    <row r="4127" customFormat="false" ht="13" hidden="false" customHeight="false" outlineLevel="0" collapsed="false">
      <c r="A4127" s="10" t="s">
        <v>963</v>
      </c>
    </row>
    <row r="4128" customFormat="false" ht="13" hidden="false" customHeight="false" outlineLevel="0" collapsed="false">
      <c r="A4128" s="10" t="s">
        <v>6677</v>
      </c>
    </row>
    <row r="4129" customFormat="false" ht="13" hidden="false" customHeight="false" outlineLevel="0" collapsed="false">
      <c r="A4129" s="10" t="s">
        <v>6678</v>
      </c>
    </row>
    <row r="4130" customFormat="false" ht="13" hidden="false" customHeight="false" outlineLevel="0" collapsed="false">
      <c r="A4130" s="10" t="s">
        <v>6679</v>
      </c>
    </row>
    <row r="4131" customFormat="false" ht="13" hidden="false" customHeight="false" outlineLevel="0" collapsed="false">
      <c r="A4131" s="10" t="s">
        <v>6680</v>
      </c>
    </row>
    <row r="4132" customFormat="false" ht="13" hidden="false" customHeight="false" outlineLevel="0" collapsed="false">
      <c r="A4132" s="10" t="s">
        <v>6681</v>
      </c>
    </row>
    <row r="4133" customFormat="false" ht="13" hidden="false" customHeight="false" outlineLevel="0" collapsed="false">
      <c r="A4133" s="10" t="s">
        <v>6682</v>
      </c>
    </row>
    <row r="4134" customFormat="false" ht="13" hidden="false" customHeight="false" outlineLevel="0" collapsed="false">
      <c r="A4134" s="10" t="s">
        <v>6683</v>
      </c>
    </row>
    <row r="4135" customFormat="false" ht="13" hidden="false" customHeight="false" outlineLevel="0" collapsed="false">
      <c r="A4135" s="10" t="s">
        <v>6684</v>
      </c>
    </row>
    <row r="4136" customFormat="false" ht="13" hidden="false" customHeight="false" outlineLevel="0" collapsed="false">
      <c r="A4136" s="10" t="s">
        <v>6685</v>
      </c>
    </row>
    <row r="4137" customFormat="false" ht="13" hidden="false" customHeight="false" outlineLevel="0" collapsed="false">
      <c r="A4137" s="10" t="s">
        <v>6685</v>
      </c>
    </row>
    <row r="4138" customFormat="false" ht="13" hidden="false" customHeight="false" outlineLevel="0" collapsed="false">
      <c r="A4138" s="10" t="s">
        <v>6686</v>
      </c>
    </row>
    <row r="4139" customFormat="false" ht="13" hidden="false" customHeight="false" outlineLevel="0" collapsed="false">
      <c r="A4139" s="10" t="s">
        <v>6687</v>
      </c>
    </row>
    <row r="4140" customFormat="false" ht="13" hidden="false" customHeight="false" outlineLevel="0" collapsed="false">
      <c r="A4140" s="10" t="s">
        <v>6688</v>
      </c>
    </row>
    <row r="4141" customFormat="false" ht="13" hidden="false" customHeight="false" outlineLevel="0" collapsed="false">
      <c r="A4141" s="10" t="s">
        <v>6689</v>
      </c>
    </row>
    <row r="4142" customFormat="false" ht="13" hidden="false" customHeight="false" outlineLevel="0" collapsed="false">
      <c r="A4142" s="10" t="s">
        <v>6690</v>
      </c>
    </row>
    <row r="4143" customFormat="false" ht="13" hidden="false" customHeight="false" outlineLevel="0" collapsed="false">
      <c r="A4143" s="10" t="s">
        <v>6691</v>
      </c>
    </row>
    <row r="4144" customFormat="false" ht="13" hidden="false" customHeight="false" outlineLevel="0" collapsed="false">
      <c r="A4144" s="10" t="s">
        <v>6692</v>
      </c>
    </row>
    <row r="4145" customFormat="false" ht="13" hidden="false" customHeight="false" outlineLevel="0" collapsed="false">
      <c r="A4145" s="10" t="s">
        <v>6693</v>
      </c>
    </row>
    <row r="4146" customFormat="false" ht="13" hidden="false" customHeight="false" outlineLevel="0" collapsed="false">
      <c r="A4146" s="10" t="s">
        <v>6694</v>
      </c>
    </row>
    <row r="4147" customFormat="false" ht="13" hidden="false" customHeight="false" outlineLevel="0" collapsed="false">
      <c r="A4147" s="10" t="s">
        <v>6695</v>
      </c>
    </row>
    <row r="4148" customFormat="false" ht="13" hidden="false" customHeight="false" outlineLevel="0" collapsed="false">
      <c r="A4148" s="10" t="s">
        <v>6696</v>
      </c>
    </row>
    <row r="4149" customFormat="false" ht="13" hidden="false" customHeight="false" outlineLevel="0" collapsed="false">
      <c r="A4149" s="10" t="s">
        <v>6697</v>
      </c>
    </row>
    <row r="4150" customFormat="false" ht="13" hidden="false" customHeight="false" outlineLevel="0" collapsed="false">
      <c r="A4150" s="10" t="s">
        <v>6698</v>
      </c>
    </row>
    <row r="4151" customFormat="false" ht="13" hidden="false" customHeight="false" outlineLevel="0" collapsed="false">
      <c r="A4151" s="10" t="s">
        <v>6699</v>
      </c>
    </row>
    <row r="4152" customFormat="false" ht="13" hidden="false" customHeight="false" outlineLevel="0" collapsed="false">
      <c r="A4152" s="10" t="s">
        <v>6700</v>
      </c>
    </row>
    <row r="4153" customFormat="false" ht="13" hidden="false" customHeight="false" outlineLevel="0" collapsed="false">
      <c r="A4153" s="10" t="s">
        <v>6701</v>
      </c>
    </row>
    <row r="4154" customFormat="false" ht="13" hidden="false" customHeight="false" outlineLevel="0" collapsed="false">
      <c r="A4154" s="10" t="s">
        <v>6702</v>
      </c>
    </row>
    <row r="4155" customFormat="false" ht="13" hidden="false" customHeight="false" outlineLevel="0" collapsed="false">
      <c r="A4155" s="10" t="s">
        <v>6703</v>
      </c>
    </row>
    <row r="4156" customFormat="false" ht="13" hidden="false" customHeight="false" outlineLevel="0" collapsed="false">
      <c r="A4156" s="10" t="s">
        <v>6704</v>
      </c>
    </row>
    <row r="4157" customFormat="false" ht="13" hidden="false" customHeight="false" outlineLevel="0" collapsed="false">
      <c r="A4157" s="10" t="s">
        <v>6705</v>
      </c>
    </row>
    <row r="4158" customFormat="false" ht="13" hidden="false" customHeight="false" outlineLevel="0" collapsed="false">
      <c r="A4158" s="10" t="s">
        <v>6706</v>
      </c>
    </row>
    <row r="4159" customFormat="false" ht="13" hidden="false" customHeight="false" outlineLevel="0" collapsed="false">
      <c r="A4159" s="10" t="s">
        <v>6707</v>
      </c>
    </row>
    <row r="4160" customFormat="false" ht="13" hidden="false" customHeight="false" outlineLevel="0" collapsed="false">
      <c r="A4160" s="10" t="s">
        <v>6708</v>
      </c>
    </row>
    <row r="4161" customFormat="false" ht="13" hidden="false" customHeight="false" outlineLevel="0" collapsed="false">
      <c r="A4161" s="10" t="s">
        <v>6709</v>
      </c>
    </row>
    <row r="4162" customFormat="false" ht="13" hidden="false" customHeight="false" outlineLevel="0" collapsed="false">
      <c r="A4162" s="10" t="s">
        <v>6710</v>
      </c>
    </row>
    <row r="4163" customFormat="false" ht="13" hidden="false" customHeight="false" outlineLevel="0" collapsed="false">
      <c r="A4163" s="10" t="s">
        <v>6711</v>
      </c>
    </row>
    <row r="4164" customFormat="false" ht="13" hidden="false" customHeight="false" outlineLevel="0" collapsed="false">
      <c r="A4164" s="10" t="s">
        <v>6712</v>
      </c>
    </row>
    <row r="4165" customFormat="false" ht="13" hidden="false" customHeight="false" outlineLevel="0" collapsed="false">
      <c r="A4165" s="10" t="s">
        <v>6713</v>
      </c>
    </row>
    <row r="4166" customFormat="false" ht="13" hidden="false" customHeight="false" outlineLevel="0" collapsed="false">
      <c r="A4166" s="10" t="s">
        <v>6714</v>
      </c>
    </row>
    <row r="4167" customFormat="false" ht="13" hidden="false" customHeight="false" outlineLevel="0" collapsed="false">
      <c r="A4167" s="10" t="s">
        <v>6715</v>
      </c>
    </row>
    <row r="4168" customFormat="false" ht="13" hidden="false" customHeight="false" outlineLevel="0" collapsed="false">
      <c r="A4168" s="10" t="s">
        <v>6716</v>
      </c>
    </row>
    <row r="4169" customFormat="false" ht="13" hidden="false" customHeight="false" outlineLevel="0" collapsed="false">
      <c r="A4169" s="10" t="s">
        <v>2441</v>
      </c>
    </row>
    <row r="4170" customFormat="false" ht="13" hidden="false" customHeight="false" outlineLevel="0" collapsed="false">
      <c r="A4170" s="10" t="s">
        <v>6717</v>
      </c>
    </row>
    <row r="4171" customFormat="false" ht="13" hidden="false" customHeight="false" outlineLevel="0" collapsed="false">
      <c r="A4171" s="10" t="s">
        <v>6718</v>
      </c>
    </row>
    <row r="4172" customFormat="false" ht="13" hidden="false" customHeight="false" outlineLevel="0" collapsed="false">
      <c r="A4172" s="10" t="s">
        <v>6718</v>
      </c>
    </row>
    <row r="4173" customFormat="false" ht="13" hidden="false" customHeight="false" outlineLevel="0" collapsed="false">
      <c r="A4173" s="10" t="s">
        <v>2388</v>
      </c>
    </row>
    <row r="4174" customFormat="false" ht="13" hidden="false" customHeight="false" outlineLevel="0" collapsed="false">
      <c r="A4174" s="10" t="s">
        <v>6719</v>
      </c>
    </row>
    <row r="4175" customFormat="false" ht="13" hidden="false" customHeight="false" outlineLevel="0" collapsed="false">
      <c r="A4175" s="10" t="s">
        <v>6720</v>
      </c>
    </row>
    <row r="4176" customFormat="false" ht="13" hidden="false" customHeight="false" outlineLevel="0" collapsed="false">
      <c r="A4176" s="10" t="s">
        <v>6721</v>
      </c>
    </row>
    <row r="4177" customFormat="false" ht="13" hidden="false" customHeight="false" outlineLevel="0" collapsed="false">
      <c r="A4177" s="10" t="s">
        <v>6722</v>
      </c>
    </row>
    <row r="4178" customFormat="false" ht="13" hidden="false" customHeight="false" outlineLevel="0" collapsed="false">
      <c r="A4178" s="10" t="s">
        <v>6723</v>
      </c>
    </row>
    <row r="4179" customFormat="false" ht="13" hidden="false" customHeight="false" outlineLevel="0" collapsed="false">
      <c r="A4179" s="10" t="s">
        <v>6724</v>
      </c>
    </row>
    <row r="4180" customFormat="false" ht="13" hidden="false" customHeight="false" outlineLevel="0" collapsed="false">
      <c r="A4180" s="10" t="s">
        <v>6725</v>
      </c>
    </row>
    <row r="4181" customFormat="false" ht="13" hidden="false" customHeight="false" outlineLevel="0" collapsed="false">
      <c r="A4181" s="10" t="s">
        <v>6726</v>
      </c>
    </row>
    <row r="4182" customFormat="false" ht="13" hidden="false" customHeight="false" outlineLevel="0" collapsed="false">
      <c r="A4182" s="10" t="s">
        <v>6727</v>
      </c>
    </row>
    <row r="4183" customFormat="false" ht="13" hidden="false" customHeight="false" outlineLevel="0" collapsed="false">
      <c r="A4183" s="10" t="s">
        <v>6728</v>
      </c>
    </row>
    <row r="4184" customFormat="false" ht="13" hidden="false" customHeight="false" outlineLevel="0" collapsed="false">
      <c r="A4184" s="10" t="s">
        <v>6728</v>
      </c>
    </row>
    <row r="4185" customFormat="false" ht="13" hidden="false" customHeight="false" outlineLevel="0" collapsed="false">
      <c r="A4185" s="10" t="s">
        <v>6729</v>
      </c>
    </row>
    <row r="4186" customFormat="false" ht="13" hidden="false" customHeight="false" outlineLevel="0" collapsed="false">
      <c r="A4186" s="10" t="s">
        <v>6730</v>
      </c>
    </row>
    <row r="4187" customFormat="false" ht="13" hidden="false" customHeight="false" outlineLevel="0" collapsed="false">
      <c r="A4187" s="10" t="s">
        <v>6731</v>
      </c>
    </row>
    <row r="4188" customFormat="false" ht="13" hidden="false" customHeight="false" outlineLevel="0" collapsed="false">
      <c r="A4188" s="10" t="s">
        <v>6732</v>
      </c>
    </row>
    <row r="4189" customFormat="false" ht="13" hidden="false" customHeight="false" outlineLevel="0" collapsed="false">
      <c r="A4189" s="10" t="s">
        <v>6733</v>
      </c>
    </row>
    <row r="4190" customFormat="false" ht="13" hidden="false" customHeight="false" outlineLevel="0" collapsed="false">
      <c r="A4190" s="10" t="s">
        <v>6734</v>
      </c>
    </row>
    <row r="4191" customFormat="false" ht="13" hidden="false" customHeight="false" outlineLevel="0" collapsed="false">
      <c r="A4191" s="10" t="s">
        <v>6735</v>
      </c>
    </row>
    <row r="4192" customFormat="false" ht="13" hidden="false" customHeight="false" outlineLevel="0" collapsed="false">
      <c r="A4192" s="10" t="s">
        <v>6736</v>
      </c>
    </row>
    <row r="4193" customFormat="false" ht="13" hidden="false" customHeight="false" outlineLevel="0" collapsed="false">
      <c r="A4193" s="10" t="s">
        <v>6737</v>
      </c>
    </row>
    <row r="4194" customFormat="false" ht="13" hidden="false" customHeight="false" outlineLevel="0" collapsed="false">
      <c r="A4194" s="10" t="s">
        <v>6738</v>
      </c>
    </row>
    <row r="4195" customFormat="false" ht="13" hidden="false" customHeight="false" outlineLevel="0" collapsed="false">
      <c r="A4195" s="10" t="s">
        <v>6739</v>
      </c>
    </row>
    <row r="4196" customFormat="false" ht="13" hidden="false" customHeight="false" outlineLevel="0" collapsed="false">
      <c r="A4196" s="10" t="s">
        <v>6740</v>
      </c>
    </row>
    <row r="4197" customFormat="false" ht="13" hidden="false" customHeight="false" outlineLevel="0" collapsed="false">
      <c r="A4197" s="10" t="s">
        <v>6741</v>
      </c>
    </row>
    <row r="4198" customFormat="false" ht="13" hidden="false" customHeight="false" outlineLevel="0" collapsed="false">
      <c r="A4198" s="10" t="s">
        <v>6742</v>
      </c>
    </row>
    <row r="4199" customFormat="false" ht="13" hidden="false" customHeight="false" outlineLevel="0" collapsed="false">
      <c r="A4199" s="10" t="s">
        <v>6743</v>
      </c>
    </row>
    <row r="4200" customFormat="false" ht="13" hidden="false" customHeight="false" outlineLevel="0" collapsed="false">
      <c r="A4200" s="10" t="s">
        <v>6744</v>
      </c>
    </row>
    <row r="4201" customFormat="false" ht="13" hidden="false" customHeight="false" outlineLevel="0" collapsed="false">
      <c r="A4201" s="10" t="s">
        <v>6745</v>
      </c>
    </row>
    <row r="4202" customFormat="false" ht="13" hidden="false" customHeight="false" outlineLevel="0" collapsed="false">
      <c r="A4202" s="10" t="s">
        <v>6746</v>
      </c>
    </row>
    <row r="4203" customFormat="false" ht="13" hidden="false" customHeight="false" outlineLevel="0" collapsed="false">
      <c r="A4203" s="10" t="s">
        <v>6747</v>
      </c>
    </row>
    <row r="4204" customFormat="false" ht="13" hidden="false" customHeight="false" outlineLevel="0" collapsed="false">
      <c r="A4204" s="10" t="s">
        <v>6748</v>
      </c>
    </row>
    <row r="4205" customFormat="false" ht="13" hidden="false" customHeight="false" outlineLevel="0" collapsed="false">
      <c r="A4205" s="10" t="s">
        <v>6749</v>
      </c>
    </row>
    <row r="4206" customFormat="false" ht="13" hidden="false" customHeight="false" outlineLevel="0" collapsed="false">
      <c r="A4206" s="10" t="s">
        <v>6750</v>
      </c>
    </row>
    <row r="4207" customFormat="false" ht="13" hidden="false" customHeight="false" outlineLevel="0" collapsed="false">
      <c r="A4207" s="10" t="s">
        <v>6751</v>
      </c>
    </row>
    <row r="4208" customFormat="false" ht="13" hidden="false" customHeight="false" outlineLevel="0" collapsed="false">
      <c r="A4208" s="10" t="s">
        <v>6752</v>
      </c>
    </row>
    <row r="4209" customFormat="false" ht="13" hidden="false" customHeight="false" outlineLevel="0" collapsed="false">
      <c r="A4209" s="10" t="s">
        <v>6753</v>
      </c>
    </row>
    <row r="4210" customFormat="false" ht="13" hidden="false" customHeight="false" outlineLevel="0" collapsed="false">
      <c r="A4210" s="10" t="s">
        <v>6754</v>
      </c>
    </row>
    <row r="4211" customFormat="false" ht="13" hidden="false" customHeight="false" outlineLevel="0" collapsed="false">
      <c r="A4211" s="10" t="s">
        <v>6755</v>
      </c>
    </row>
    <row r="4212" customFormat="false" ht="13" hidden="false" customHeight="false" outlineLevel="0" collapsed="false">
      <c r="A4212" s="10" t="s">
        <v>6756</v>
      </c>
    </row>
    <row r="4213" customFormat="false" ht="13" hidden="false" customHeight="false" outlineLevel="0" collapsed="false">
      <c r="A4213" s="10" t="s">
        <v>6757</v>
      </c>
    </row>
    <row r="4214" customFormat="false" ht="13" hidden="false" customHeight="false" outlineLevel="0" collapsed="false">
      <c r="A4214" s="10" t="s">
        <v>6758</v>
      </c>
    </row>
    <row r="4215" customFormat="false" ht="13" hidden="false" customHeight="false" outlineLevel="0" collapsed="false">
      <c r="A4215" s="10" t="s">
        <v>6759</v>
      </c>
    </row>
    <row r="4216" customFormat="false" ht="13" hidden="false" customHeight="false" outlineLevel="0" collapsed="false">
      <c r="A4216" s="10" t="s">
        <v>6760</v>
      </c>
    </row>
    <row r="4217" customFormat="false" ht="13" hidden="false" customHeight="false" outlineLevel="0" collapsed="false">
      <c r="A4217" s="10" t="s">
        <v>6761</v>
      </c>
    </row>
    <row r="4218" customFormat="false" ht="13" hidden="false" customHeight="false" outlineLevel="0" collapsed="false">
      <c r="A4218" s="10" t="s">
        <v>6762</v>
      </c>
    </row>
    <row r="4219" customFormat="false" ht="13" hidden="false" customHeight="false" outlineLevel="0" collapsed="false">
      <c r="A4219" s="10" t="s">
        <v>6763</v>
      </c>
    </row>
    <row r="4220" customFormat="false" ht="13" hidden="false" customHeight="false" outlineLevel="0" collapsed="false">
      <c r="A4220" s="10" t="s">
        <v>6764</v>
      </c>
    </row>
    <row r="4221" customFormat="false" ht="13" hidden="false" customHeight="false" outlineLevel="0" collapsed="false">
      <c r="A4221" s="10" t="s">
        <v>6765</v>
      </c>
    </row>
    <row r="4222" customFormat="false" ht="13" hidden="false" customHeight="false" outlineLevel="0" collapsed="false">
      <c r="A4222" s="10" t="s">
        <v>6766</v>
      </c>
    </row>
    <row r="4223" customFormat="false" ht="13" hidden="false" customHeight="false" outlineLevel="0" collapsed="false">
      <c r="A4223" s="10" t="s">
        <v>6767</v>
      </c>
    </row>
    <row r="4224" customFormat="false" ht="13" hidden="false" customHeight="false" outlineLevel="0" collapsed="false">
      <c r="A4224" s="10" t="s">
        <v>6768</v>
      </c>
    </row>
    <row r="4225" customFormat="false" ht="13" hidden="false" customHeight="false" outlineLevel="0" collapsed="false">
      <c r="A4225" s="10" t="s">
        <v>6769</v>
      </c>
    </row>
    <row r="4226" customFormat="false" ht="13" hidden="false" customHeight="false" outlineLevel="0" collapsed="false">
      <c r="A4226" s="10" t="s">
        <v>6770</v>
      </c>
    </row>
    <row r="4227" customFormat="false" ht="13" hidden="false" customHeight="false" outlineLevel="0" collapsed="false">
      <c r="A4227" s="10" t="s">
        <v>6771</v>
      </c>
    </row>
    <row r="4228" customFormat="false" ht="13" hidden="false" customHeight="false" outlineLevel="0" collapsed="false">
      <c r="A4228" s="10" t="s">
        <v>6772</v>
      </c>
    </row>
    <row r="4229" customFormat="false" ht="13" hidden="false" customHeight="false" outlineLevel="0" collapsed="false">
      <c r="A4229" s="10" t="s">
        <v>6773</v>
      </c>
    </row>
    <row r="4230" customFormat="false" ht="13" hidden="false" customHeight="false" outlineLevel="0" collapsed="false">
      <c r="A4230" s="10" t="s">
        <v>6774</v>
      </c>
    </row>
    <row r="4231" customFormat="false" ht="13" hidden="false" customHeight="false" outlineLevel="0" collapsed="false">
      <c r="A4231" s="10" t="s">
        <v>2219</v>
      </c>
    </row>
    <row r="4232" customFormat="false" ht="13" hidden="false" customHeight="false" outlineLevel="0" collapsed="false">
      <c r="A4232" s="10" t="s">
        <v>6775</v>
      </c>
    </row>
    <row r="4233" customFormat="false" ht="13" hidden="false" customHeight="false" outlineLevel="0" collapsed="false">
      <c r="A4233" s="10" t="s">
        <v>6775</v>
      </c>
    </row>
    <row r="4234" customFormat="false" ht="13" hidden="false" customHeight="false" outlineLevel="0" collapsed="false">
      <c r="A4234" s="10" t="s">
        <v>6776</v>
      </c>
    </row>
    <row r="4235" customFormat="false" ht="13" hidden="false" customHeight="false" outlineLevel="0" collapsed="false">
      <c r="A4235" s="10" t="s">
        <v>6777</v>
      </c>
    </row>
    <row r="4236" customFormat="false" ht="13" hidden="false" customHeight="false" outlineLevel="0" collapsed="false">
      <c r="A4236" s="10" t="s">
        <v>6778</v>
      </c>
    </row>
    <row r="4237" customFormat="false" ht="13" hidden="false" customHeight="false" outlineLevel="0" collapsed="false">
      <c r="A4237" s="10" t="s">
        <v>6779</v>
      </c>
    </row>
    <row r="4238" customFormat="false" ht="13" hidden="false" customHeight="false" outlineLevel="0" collapsed="false">
      <c r="A4238" s="10" t="s">
        <v>6780</v>
      </c>
    </row>
    <row r="4239" customFormat="false" ht="13" hidden="false" customHeight="false" outlineLevel="0" collapsed="false">
      <c r="A4239" s="10" t="s">
        <v>6781</v>
      </c>
    </row>
    <row r="4240" customFormat="false" ht="13" hidden="false" customHeight="false" outlineLevel="0" collapsed="false">
      <c r="A4240" s="10" t="s">
        <v>6782</v>
      </c>
    </row>
    <row r="4241" customFormat="false" ht="13" hidden="false" customHeight="false" outlineLevel="0" collapsed="false">
      <c r="A4241" s="10" t="s">
        <v>6783</v>
      </c>
    </row>
    <row r="4242" customFormat="false" ht="13" hidden="false" customHeight="false" outlineLevel="0" collapsed="false">
      <c r="A4242" s="10" t="s">
        <v>6784</v>
      </c>
    </row>
    <row r="4243" customFormat="false" ht="13" hidden="false" customHeight="false" outlineLevel="0" collapsed="false">
      <c r="A4243" s="10" t="s">
        <v>6785</v>
      </c>
    </row>
    <row r="4244" customFormat="false" ht="13" hidden="false" customHeight="false" outlineLevel="0" collapsed="false">
      <c r="A4244" s="10" t="s">
        <v>6786</v>
      </c>
    </row>
    <row r="4245" customFormat="false" ht="13" hidden="false" customHeight="false" outlineLevel="0" collapsed="false">
      <c r="A4245" s="10" t="s">
        <v>6787</v>
      </c>
    </row>
    <row r="4246" customFormat="false" ht="13" hidden="false" customHeight="false" outlineLevel="0" collapsed="false">
      <c r="A4246" s="10" t="s">
        <v>6788</v>
      </c>
    </row>
    <row r="4247" customFormat="false" ht="13" hidden="false" customHeight="false" outlineLevel="0" collapsed="false">
      <c r="A4247" s="10" t="s">
        <v>6789</v>
      </c>
    </row>
    <row r="4248" customFormat="false" ht="13" hidden="false" customHeight="false" outlineLevel="0" collapsed="false">
      <c r="A4248" s="10" t="s">
        <v>6790</v>
      </c>
    </row>
    <row r="4249" customFormat="false" ht="13" hidden="false" customHeight="false" outlineLevel="0" collapsed="false">
      <c r="A4249" s="10" t="s">
        <v>6791</v>
      </c>
    </row>
    <row r="4250" customFormat="false" ht="13" hidden="false" customHeight="false" outlineLevel="0" collapsed="false">
      <c r="A4250" s="10" t="s">
        <v>6792</v>
      </c>
    </row>
    <row r="4251" customFormat="false" ht="13" hidden="false" customHeight="false" outlineLevel="0" collapsed="false">
      <c r="A4251" s="10" t="s">
        <v>6793</v>
      </c>
    </row>
    <row r="4252" customFormat="false" ht="13" hidden="false" customHeight="false" outlineLevel="0" collapsed="false">
      <c r="A4252" s="10" t="s">
        <v>6794</v>
      </c>
    </row>
    <row r="4253" customFormat="false" ht="13" hidden="false" customHeight="false" outlineLevel="0" collapsed="false">
      <c r="A4253" s="10" t="s">
        <v>6795</v>
      </c>
    </row>
    <row r="4254" customFormat="false" ht="13" hidden="false" customHeight="false" outlineLevel="0" collapsed="false">
      <c r="A4254" s="10" t="s">
        <v>1431</v>
      </c>
    </row>
    <row r="4255" customFormat="false" ht="13" hidden="false" customHeight="false" outlineLevel="0" collapsed="false">
      <c r="A4255" s="10" t="s">
        <v>6796</v>
      </c>
    </row>
    <row r="4256" customFormat="false" ht="13" hidden="false" customHeight="false" outlineLevel="0" collapsed="false">
      <c r="A4256" s="10" t="s">
        <v>6797</v>
      </c>
    </row>
    <row r="4257" customFormat="false" ht="13" hidden="false" customHeight="false" outlineLevel="0" collapsed="false">
      <c r="A4257" s="10" t="s">
        <v>6798</v>
      </c>
    </row>
    <row r="4258" customFormat="false" ht="13" hidden="false" customHeight="false" outlineLevel="0" collapsed="false">
      <c r="A4258" s="10" t="s">
        <v>6799</v>
      </c>
    </row>
    <row r="4259" customFormat="false" ht="13" hidden="false" customHeight="false" outlineLevel="0" collapsed="false">
      <c r="A4259" s="10" t="s">
        <v>6800</v>
      </c>
    </row>
    <row r="4260" customFormat="false" ht="13" hidden="false" customHeight="false" outlineLevel="0" collapsed="false">
      <c r="A4260" s="10" t="s">
        <v>6801</v>
      </c>
    </row>
    <row r="4261" customFormat="false" ht="13" hidden="false" customHeight="false" outlineLevel="0" collapsed="false">
      <c r="A4261" s="10" t="s">
        <v>6802</v>
      </c>
    </row>
    <row r="4262" customFormat="false" ht="13" hidden="false" customHeight="false" outlineLevel="0" collapsed="false">
      <c r="A4262" s="10" t="s">
        <v>6803</v>
      </c>
    </row>
    <row r="4263" customFormat="false" ht="13" hidden="false" customHeight="false" outlineLevel="0" collapsed="false">
      <c r="A4263" s="10" t="s">
        <v>6804</v>
      </c>
    </row>
    <row r="4264" customFormat="false" ht="13" hidden="false" customHeight="false" outlineLevel="0" collapsed="false">
      <c r="A4264" s="10" t="s">
        <v>6805</v>
      </c>
    </row>
    <row r="4265" customFormat="false" ht="13" hidden="false" customHeight="false" outlineLevel="0" collapsed="false">
      <c r="A4265" s="10" t="s">
        <v>6806</v>
      </c>
    </row>
    <row r="4266" customFormat="false" ht="13" hidden="false" customHeight="false" outlineLevel="0" collapsed="false">
      <c r="A4266" s="10" t="s">
        <v>6807</v>
      </c>
    </row>
    <row r="4267" customFormat="false" ht="13" hidden="false" customHeight="false" outlineLevel="0" collapsed="false">
      <c r="A4267" s="10" t="s">
        <v>6808</v>
      </c>
    </row>
    <row r="4268" customFormat="false" ht="13" hidden="false" customHeight="false" outlineLevel="0" collapsed="false">
      <c r="A4268" s="10" t="s">
        <v>6809</v>
      </c>
    </row>
    <row r="4269" customFormat="false" ht="13" hidden="false" customHeight="false" outlineLevel="0" collapsed="false">
      <c r="A4269" s="10" t="s">
        <v>6810</v>
      </c>
    </row>
    <row r="4270" customFormat="false" ht="13" hidden="false" customHeight="false" outlineLevel="0" collapsed="false">
      <c r="A4270" s="10" t="s">
        <v>6811</v>
      </c>
    </row>
    <row r="4271" customFormat="false" ht="13" hidden="false" customHeight="false" outlineLevel="0" collapsed="false">
      <c r="A4271" s="10" t="s">
        <v>6812</v>
      </c>
    </row>
    <row r="4272" customFormat="false" ht="13" hidden="false" customHeight="false" outlineLevel="0" collapsed="false">
      <c r="A4272" s="10" t="s">
        <v>6813</v>
      </c>
    </row>
    <row r="4273" customFormat="false" ht="13" hidden="false" customHeight="false" outlineLevel="0" collapsed="false">
      <c r="A4273" s="10" t="s">
        <v>6814</v>
      </c>
    </row>
    <row r="4274" customFormat="false" ht="13" hidden="false" customHeight="false" outlineLevel="0" collapsed="false">
      <c r="A4274" s="10" t="s">
        <v>6815</v>
      </c>
    </row>
    <row r="4275" customFormat="false" ht="13" hidden="false" customHeight="false" outlineLevel="0" collapsed="false">
      <c r="A4275" s="10" t="s">
        <v>6816</v>
      </c>
    </row>
    <row r="4276" customFormat="false" ht="13" hidden="false" customHeight="false" outlineLevel="0" collapsed="false">
      <c r="A4276" s="10" t="s">
        <v>6817</v>
      </c>
    </row>
    <row r="4277" customFormat="false" ht="13" hidden="false" customHeight="false" outlineLevel="0" collapsed="false">
      <c r="A4277" s="10" t="s">
        <v>6818</v>
      </c>
    </row>
    <row r="4278" customFormat="false" ht="13" hidden="false" customHeight="false" outlineLevel="0" collapsed="false">
      <c r="A4278" s="10" t="s">
        <v>6818</v>
      </c>
    </row>
    <row r="4279" customFormat="false" ht="13" hidden="false" customHeight="false" outlineLevel="0" collapsed="false">
      <c r="A4279" s="10" t="s">
        <v>6819</v>
      </c>
    </row>
    <row r="4280" customFormat="false" ht="13" hidden="false" customHeight="false" outlineLevel="0" collapsed="false">
      <c r="A4280" s="10" t="s">
        <v>6820</v>
      </c>
    </row>
    <row r="4281" customFormat="false" ht="13" hidden="false" customHeight="false" outlineLevel="0" collapsed="false">
      <c r="A4281" s="10" t="s">
        <v>6821</v>
      </c>
    </row>
    <row r="4282" customFormat="false" ht="13" hidden="false" customHeight="false" outlineLevel="0" collapsed="false">
      <c r="A4282" s="10" t="s">
        <v>6822</v>
      </c>
    </row>
    <row r="4283" customFormat="false" ht="13" hidden="false" customHeight="false" outlineLevel="0" collapsed="false">
      <c r="A4283" s="10" t="s">
        <v>6823</v>
      </c>
    </row>
    <row r="4284" customFormat="false" ht="13" hidden="false" customHeight="false" outlineLevel="0" collapsed="false">
      <c r="A4284" s="10" t="s">
        <v>6824</v>
      </c>
    </row>
    <row r="4285" customFormat="false" ht="13" hidden="false" customHeight="false" outlineLevel="0" collapsed="false">
      <c r="A4285" s="10" t="s">
        <v>6825</v>
      </c>
    </row>
    <row r="4286" customFormat="false" ht="13" hidden="false" customHeight="false" outlineLevel="0" collapsed="false">
      <c r="A4286" s="10" t="s">
        <v>6826</v>
      </c>
    </row>
    <row r="4287" customFormat="false" ht="13" hidden="false" customHeight="false" outlineLevel="0" collapsed="false">
      <c r="A4287" s="10" t="s">
        <v>6827</v>
      </c>
    </row>
    <row r="4288" customFormat="false" ht="13" hidden="false" customHeight="false" outlineLevel="0" collapsed="false">
      <c r="A4288" s="10" t="s">
        <v>6828</v>
      </c>
    </row>
    <row r="4289" customFormat="false" ht="13" hidden="false" customHeight="false" outlineLevel="0" collapsed="false">
      <c r="A4289" s="10" t="s">
        <v>6829</v>
      </c>
    </row>
    <row r="4290" customFormat="false" ht="13" hidden="false" customHeight="false" outlineLevel="0" collapsed="false">
      <c r="A4290" s="10" t="s">
        <v>6830</v>
      </c>
    </row>
    <row r="4291" customFormat="false" ht="13" hidden="false" customHeight="false" outlineLevel="0" collapsed="false">
      <c r="A4291" s="10" t="s">
        <v>6831</v>
      </c>
    </row>
    <row r="4292" customFormat="false" ht="13" hidden="false" customHeight="false" outlineLevel="0" collapsed="false">
      <c r="A4292" s="10" t="s">
        <v>1966</v>
      </c>
    </row>
    <row r="4293" customFormat="false" ht="13" hidden="false" customHeight="false" outlineLevel="0" collapsed="false">
      <c r="A4293" s="10" t="s">
        <v>6832</v>
      </c>
    </row>
    <row r="4294" customFormat="false" ht="13" hidden="false" customHeight="false" outlineLevel="0" collapsed="false">
      <c r="A4294" s="10" t="s">
        <v>6833</v>
      </c>
    </row>
    <row r="4295" customFormat="false" ht="13" hidden="false" customHeight="false" outlineLevel="0" collapsed="false">
      <c r="A4295" s="10" t="s">
        <v>6834</v>
      </c>
    </row>
    <row r="4296" customFormat="false" ht="13" hidden="false" customHeight="false" outlineLevel="0" collapsed="false">
      <c r="A4296" s="10" t="s">
        <v>6835</v>
      </c>
    </row>
    <row r="4297" customFormat="false" ht="13" hidden="false" customHeight="false" outlineLevel="0" collapsed="false">
      <c r="A4297" s="10" t="s">
        <v>6836</v>
      </c>
    </row>
    <row r="4298" customFormat="false" ht="13" hidden="false" customHeight="false" outlineLevel="0" collapsed="false">
      <c r="A4298" s="10" t="s">
        <v>6837</v>
      </c>
    </row>
    <row r="4299" customFormat="false" ht="13" hidden="false" customHeight="false" outlineLevel="0" collapsed="false">
      <c r="A4299" s="10" t="s">
        <v>6838</v>
      </c>
    </row>
    <row r="4300" customFormat="false" ht="13" hidden="false" customHeight="false" outlineLevel="0" collapsed="false">
      <c r="A4300" s="10" t="s">
        <v>6839</v>
      </c>
    </row>
    <row r="4301" customFormat="false" ht="13" hidden="false" customHeight="false" outlineLevel="0" collapsed="false">
      <c r="A4301" s="10" t="s">
        <v>6840</v>
      </c>
    </row>
    <row r="4302" customFormat="false" ht="13" hidden="false" customHeight="false" outlineLevel="0" collapsed="false">
      <c r="A4302" s="10" t="s">
        <v>6841</v>
      </c>
    </row>
    <row r="4303" customFormat="false" ht="13" hidden="false" customHeight="false" outlineLevel="0" collapsed="false">
      <c r="A4303" s="10" t="s">
        <v>6842</v>
      </c>
    </row>
    <row r="4304" customFormat="false" ht="13" hidden="false" customHeight="false" outlineLevel="0" collapsed="false">
      <c r="A4304" s="10" t="s">
        <v>6843</v>
      </c>
    </row>
    <row r="4305" customFormat="false" ht="13" hidden="false" customHeight="false" outlineLevel="0" collapsed="false">
      <c r="A4305" s="10" t="s">
        <v>6844</v>
      </c>
    </row>
    <row r="4306" customFormat="false" ht="13" hidden="false" customHeight="false" outlineLevel="0" collapsed="false">
      <c r="A4306" s="10" t="s">
        <v>6845</v>
      </c>
    </row>
    <row r="4307" customFormat="false" ht="13" hidden="false" customHeight="false" outlineLevel="0" collapsed="false">
      <c r="A4307" s="10" t="s">
        <v>6846</v>
      </c>
    </row>
    <row r="4308" customFormat="false" ht="13" hidden="false" customHeight="false" outlineLevel="0" collapsed="false">
      <c r="A4308" s="10" t="s">
        <v>6847</v>
      </c>
    </row>
    <row r="4309" customFormat="false" ht="13" hidden="false" customHeight="false" outlineLevel="0" collapsed="false">
      <c r="A4309" s="10" t="s">
        <v>6848</v>
      </c>
    </row>
    <row r="4310" customFormat="false" ht="13" hidden="false" customHeight="false" outlineLevel="0" collapsed="false">
      <c r="A4310" s="10" t="s">
        <v>6849</v>
      </c>
    </row>
    <row r="4311" customFormat="false" ht="13" hidden="false" customHeight="false" outlineLevel="0" collapsed="false">
      <c r="A4311" s="10" t="s">
        <v>6850</v>
      </c>
    </row>
    <row r="4312" customFormat="false" ht="13" hidden="false" customHeight="false" outlineLevel="0" collapsed="false">
      <c r="A4312" s="10" t="s">
        <v>6851</v>
      </c>
    </row>
    <row r="4313" customFormat="false" ht="13" hidden="false" customHeight="false" outlineLevel="0" collapsed="false">
      <c r="A4313" s="10" t="s">
        <v>6852</v>
      </c>
    </row>
    <row r="4314" customFormat="false" ht="13" hidden="false" customHeight="false" outlineLevel="0" collapsed="false">
      <c r="A4314" s="10" t="s">
        <v>6853</v>
      </c>
    </row>
    <row r="4315" customFormat="false" ht="13" hidden="false" customHeight="false" outlineLevel="0" collapsed="false">
      <c r="A4315" s="10" t="s">
        <v>6854</v>
      </c>
    </row>
    <row r="4316" customFormat="false" ht="13" hidden="false" customHeight="false" outlineLevel="0" collapsed="false">
      <c r="A4316" s="10" t="s">
        <v>1993</v>
      </c>
    </row>
    <row r="4317" customFormat="false" ht="13" hidden="false" customHeight="false" outlineLevel="0" collapsed="false">
      <c r="A4317" s="10" t="s">
        <v>6855</v>
      </c>
    </row>
    <row r="4318" customFormat="false" ht="13" hidden="false" customHeight="false" outlineLevel="0" collapsed="false">
      <c r="A4318" s="10" t="s">
        <v>6856</v>
      </c>
    </row>
    <row r="4319" customFormat="false" ht="13" hidden="false" customHeight="false" outlineLevel="0" collapsed="false">
      <c r="A4319" s="10" t="s">
        <v>6857</v>
      </c>
    </row>
    <row r="4320" customFormat="false" ht="13" hidden="false" customHeight="false" outlineLevel="0" collapsed="false">
      <c r="A4320" s="10" t="s">
        <v>6858</v>
      </c>
    </row>
    <row r="4321" customFormat="false" ht="13" hidden="false" customHeight="false" outlineLevel="0" collapsed="false">
      <c r="A4321" s="10" t="s">
        <v>6859</v>
      </c>
    </row>
    <row r="4322" customFormat="false" ht="13" hidden="false" customHeight="false" outlineLevel="0" collapsed="false">
      <c r="A4322" s="10" t="s">
        <v>6860</v>
      </c>
    </row>
    <row r="4323" customFormat="false" ht="13" hidden="false" customHeight="false" outlineLevel="0" collapsed="false">
      <c r="A4323" s="10" t="s">
        <v>6861</v>
      </c>
    </row>
    <row r="4324" customFormat="false" ht="13" hidden="false" customHeight="false" outlineLevel="0" collapsed="false">
      <c r="A4324" s="10" t="s">
        <v>6862</v>
      </c>
    </row>
    <row r="4325" customFormat="false" ht="13" hidden="false" customHeight="false" outlineLevel="0" collapsed="false">
      <c r="A4325" s="10" t="s">
        <v>6863</v>
      </c>
    </row>
    <row r="4326" customFormat="false" ht="13" hidden="false" customHeight="false" outlineLevel="0" collapsed="false">
      <c r="A4326" s="10" t="s">
        <v>6864</v>
      </c>
    </row>
    <row r="4327" customFormat="false" ht="13" hidden="false" customHeight="false" outlineLevel="0" collapsed="false">
      <c r="A4327" s="10" t="s">
        <v>6865</v>
      </c>
    </row>
    <row r="4328" customFormat="false" ht="13" hidden="false" customHeight="false" outlineLevel="0" collapsed="false">
      <c r="A4328" s="10" t="s">
        <v>6866</v>
      </c>
    </row>
    <row r="4329" customFormat="false" ht="13" hidden="false" customHeight="false" outlineLevel="0" collapsed="false">
      <c r="A4329" s="10" t="s">
        <v>6867</v>
      </c>
    </row>
    <row r="4330" customFormat="false" ht="13" hidden="false" customHeight="false" outlineLevel="0" collapsed="false">
      <c r="A4330" s="10" t="s">
        <v>6868</v>
      </c>
    </row>
    <row r="4331" customFormat="false" ht="13" hidden="false" customHeight="false" outlineLevel="0" collapsed="false">
      <c r="A4331" s="10" t="s">
        <v>6869</v>
      </c>
    </row>
    <row r="4332" customFormat="false" ht="13" hidden="false" customHeight="false" outlineLevel="0" collapsed="false">
      <c r="A4332" s="10" t="s">
        <v>6870</v>
      </c>
    </row>
    <row r="4333" customFormat="false" ht="13" hidden="false" customHeight="false" outlineLevel="0" collapsed="false">
      <c r="A4333" s="10" t="s">
        <v>6871</v>
      </c>
    </row>
    <row r="4334" customFormat="false" ht="13" hidden="false" customHeight="false" outlineLevel="0" collapsed="false">
      <c r="A4334" s="10" t="s">
        <v>1123</v>
      </c>
    </row>
    <row r="4335" customFormat="false" ht="13" hidden="false" customHeight="false" outlineLevel="0" collapsed="false">
      <c r="A4335" s="10" t="s">
        <v>6872</v>
      </c>
    </row>
    <row r="4336" customFormat="false" ht="13" hidden="false" customHeight="false" outlineLevel="0" collapsed="false">
      <c r="A4336" s="10" t="s">
        <v>6873</v>
      </c>
    </row>
    <row r="4337" customFormat="false" ht="13" hidden="false" customHeight="false" outlineLevel="0" collapsed="false">
      <c r="A4337" s="10" t="s">
        <v>6874</v>
      </c>
    </row>
    <row r="4338" customFormat="false" ht="13" hidden="false" customHeight="false" outlineLevel="0" collapsed="false">
      <c r="A4338" s="10" t="s">
        <v>6875</v>
      </c>
    </row>
    <row r="4339" customFormat="false" ht="13" hidden="false" customHeight="false" outlineLevel="0" collapsed="false">
      <c r="A4339" s="10" t="s">
        <v>6876</v>
      </c>
    </row>
    <row r="4340" customFormat="false" ht="13" hidden="false" customHeight="false" outlineLevel="0" collapsed="false">
      <c r="A4340" s="10" t="s">
        <v>6877</v>
      </c>
    </row>
    <row r="4341" customFormat="false" ht="13" hidden="false" customHeight="false" outlineLevel="0" collapsed="false">
      <c r="A4341" s="10" t="s">
        <v>6878</v>
      </c>
    </row>
    <row r="4342" customFormat="false" ht="13" hidden="false" customHeight="false" outlineLevel="0" collapsed="false">
      <c r="A4342" s="10" t="s">
        <v>6879</v>
      </c>
    </row>
    <row r="4343" customFormat="false" ht="13" hidden="false" customHeight="false" outlineLevel="0" collapsed="false">
      <c r="A4343" s="10" t="s">
        <v>6880</v>
      </c>
    </row>
    <row r="4344" customFormat="false" ht="13" hidden="false" customHeight="false" outlineLevel="0" collapsed="false">
      <c r="A4344" s="10" t="s">
        <v>6881</v>
      </c>
    </row>
    <row r="4345" customFormat="false" ht="13" hidden="false" customHeight="false" outlineLevel="0" collapsed="false">
      <c r="A4345" s="10" t="s">
        <v>6882</v>
      </c>
    </row>
    <row r="4346" customFormat="false" ht="13" hidden="false" customHeight="false" outlineLevel="0" collapsed="false">
      <c r="A4346" s="10" t="s">
        <v>6883</v>
      </c>
    </row>
    <row r="4347" customFormat="false" ht="13" hidden="false" customHeight="false" outlineLevel="0" collapsed="false">
      <c r="A4347" s="10" t="s">
        <v>6884</v>
      </c>
    </row>
    <row r="4348" customFormat="false" ht="13" hidden="false" customHeight="false" outlineLevel="0" collapsed="false">
      <c r="A4348" s="10" t="s">
        <v>6885</v>
      </c>
    </row>
    <row r="4349" customFormat="false" ht="13" hidden="false" customHeight="false" outlineLevel="0" collapsed="false">
      <c r="A4349" s="10" t="s">
        <v>6886</v>
      </c>
    </row>
    <row r="4350" customFormat="false" ht="13" hidden="false" customHeight="false" outlineLevel="0" collapsed="false">
      <c r="A4350" s="10" t="s">
        <v>6887</v>
      </c>
    </row>
    <row r="4351" customFormat="false" ht="13" hidden="false" customHeight="false" outlineLevel="0" collapsed="false">
      <c r="A4351" s="10" t="s">
        <v>6888</v>
      </c>
    </row>
    <row r="4352" customFormat="false" ht="13" hidden="false" customHeight="false" outlineLevel="0" collapsed="false">
      <c r="A4352" s="10" t="s">
        <v>6889</v>
      </c>
    </row>
    <row r="4353" customFormat="false" ht="13" hidden="false" customHeight="false" outlineLevel="0" collapsed="false">
      <c r="A4353" s="10" t="s">
        <v>6890</v>
      </c>
    </row>
    <row r="4354" customFormat="false" ht="13" hidden="false" customHeight="false" outlineLevel="0" collapsed="false">
      <c r="A4354" s="10" t="s">
        <v>6891</v>
      </c>
    </row>
    <row r="4355" customFormat="false" ht="13" hidden="false" customHeight="false" outlineLevel="0" collapsed="false">
      <c r="A4355" s="10" t="s">
        <v>6892</v>
      </c>
    </row>
    <row r="4356" customFormat="false" ht="13" hidden="false" customHeight="false" outlineLevel="0" collapsed="false">
      <c r="A4356" s="10" t="s">
        <v>6893</v>
      </c>
    </row>
    <row r="4357" customFormat="false" ht="13" hidden="false" customHeight="false" outlineLevel="0" collapsed="false">
      <c r="A4357" s="10" t="s">
        <v>6894</v>
      </c>
    </row>
    <row r="4358" customFormat="false" ht="13" hidden="false" customHeight="false" outlineLevel="0" collapsed="false">
      <c r="A4358" s="10" t="s">
        <v>6895</v>
      </c>
    </row>
    <row r="4359" customFormat="false" ht="13" hidden="false" customHeight="false" outlineLevel="0" collapsed="false">
      <c r="A4359" s="10" t="s">
        <v>6896</v>
      </c>
    </row>
    <row r="4360" customFormat="false" ht="13" hidden="false" customHeight="false" outlineLevel="0" collapsed="false">
      <c r="A4360" s="10" t="s">
        <v>2086</v>
      </c>
    </row>
    <row r="4361" customFormat="false" ht="13" hidden="false" customHeight="false" outlineLevel="0" collapsed="false">
      <c r="A4361" s="10" t="s">
        <v>6897</v>
      </c>
    </row>
    <row r="4362" customFormat="false" ht="13" hidden="false" customHeight="false" outlineLevel="0" collapsed="false">
      <c r="A4362" s="10" t="s">
        <v>6898</v>
      </c>
    </row>
    <row r="4363" customFormat="false" ht="13" hidden="false" customHeight="false" outlineLevel="0" collapsed="false">
      <c r="A4363" s="10" t="s">
        <v>6899</v>
      </c>
    </row>
    <row r="4364" customFormat="false" ht="13" hidden="false" customHeight="false" outlineLevel="0" collapsed="false">
      <c r="A4364" s="10" t="s">
        <v>6900</v>
      </c>
    </row>
    <row r="4365" customFormat="false" ht="13" hidden="false" customHeight="false" outlineLevel="0" collapsed="false">
      <c r="A4365" s="10" t="s">
        <v>230</v>
      </c>
    </row>
    <row r="4366" customFormat="false" ht="13" hidden="false" customHeight="false" outlineLevel="0" collapsed="false">
      <c r="A4366" s="10" t="s">
        <v>6901</v>
      </c>
    </row>
    <row r="4367" customFormat="false" ht="13" hidden="false" customHeight="false" outlineLevel="0" collapsed="false">
      <c r="A4367" s="10" t="s">
        <v>6902</v>
      </c>
    </row>
    <row r="4368" customFormat="false" ht="13" hidden="false" customHeight="false" outlineLevel="0" collapsed="false">
      <c r="A4368" s="10" t="s">
        <v>6903</v>
      </c>
    </row>
    <row r="4369" customFormat="false" ht="13" hidden="false" customHeight="false" outlineLevel="0" collapsed="false">
      <c r="A4369" s="10" t="s">
        <v>6904</v>
      </c>
    </row>
    <row r="4370" customFormat="false" ht="13" hidden="false" customHeight="false" outlineLevel="0" collapsed="false">
      <c r="A4370" s="10" t="s">
        <v>2573</v>
      </c>
    </row>
    <row r="4371" customFormat="false" ht="13" hidden="false" customHeight="false" outlineLevel="0" collapsed="false">
      <c r="A4371" s="10" t="s">
        <v>6905</v>
      </c>
    </row>
    <row r="4372" customFormat="false" ht="13" hidden="false" customHeight="false" outlineLevel="0" collapsed="false">
      <c r="A4372" s="10" t="s">
        <v>6906</v>
      </c>
    </row>
    <row r="4373" customFormat="false" ht="13" hidden="false" customHeight="false" outlineLevel="0" collapsed="false">
      <c r="A4373" s="10" t="s">
        <v>6906</v>
      </c>
    </row>
    <row r="4374" customFormat="false" ht="13" hidden="false" customHeight="false" outlineLevel="0" collapsed="false">
      <c r="A4374" s="10" t="s">
        <v>6907</v>
      </c>
    </row>
    <row r="4375" customFormat="false" ht="13" hidden="false" customHeight="false" outlineLevel="0" collapsed="false">
      <c r="A4375" s="10" t="s">
        <v>6908</v>
      </c>
    </row>
    <row r="4376" customFormat="false" ht="13" hidden="false" customHeight="false" outlineLevel="0" collapsed="false">
      <c r="A4376" s="10" t="s">
        <v>6909</v>
      </c>
    </row>
    <row r="4377" customFormat="false" ht="13" hidden="false" customHeight="false" outlineLevel="0" collapsed="false">
      <c r="A4377" s="10" t="s">
        <v>6910</v>
      </c>
    </row>
    <row r="4378" customFormat="false" ht="13" hidden="false" customHeight="false" outlineLevel="0" collapsed="false">
      <c r="A4378" s="10" t="s">
        <v>6911</v>
      </c>
    </row>
    <row r="4379" customFormat="false" ht="13" hidden="false" customHeight="false" outlineLevel="0" collapsed="false">
      <c r="A4379" s="10" t="s">
        <v>6912</v>
      </c>
    </row>
    <row r="4380" customFormat="false" ht="13" hidden="false" customHeight="false" outlineLevel="0" collapsed="false">
      <c r="A4380" s="10" t="s">
        <v>6913</v>
      </c>
    </row>
    <row r="4381" customFormat="false" ht="13" hidden="false" customHeight="false" outlineLevel="0" collapsed="false">
      <c r="A4381" s="10" t="s">
        <v>6914</v>
      </c>
    </row>
    <row r="4382" customFormat="false" ht="13" hidden="false" customHeight="false" outlineLevel="0" collapsed="false">
      <c r="A4382" s="10" t="s">
        <v>6915</v>
      </c>
    </row>
    <row r="4383" customFormat="false" ht="13" hidden="false" customHeight="false" outlineLevel="0" collapsed="false">
      <c r="A4383" s="10" t="s">
        <v>6916</v>
      </c>
    </row>
    <row r="4384" customFormat="false" ht="13" hidden="false" customHeight="false" outlineLevel="0" collapsed="false">
      <c r="A4384" s="10" t="s">
        <v>6917</v>
      </c>
    </row>
    <row r="4385" customFormat="false" ht="13" hidden="false" customHeight="false" outlineLevel="0" collapsed="false">
      <c r="A4385" s="10" t="s">
        <v>6918</v>
      </c>
    </row>
    <row r="4386" customFormat="false" ht="13" hidden="false" customHeight="false" outlineLevel="0" collapsed="false">
      <c r="A4386" s="10" t="s">
        <v>6919</v>
      </c>
    </row>
    <row r="4387" customFormat="false" ht="13" hidden="false" customHeight="false" outlineLevel="0" collapsed="false">
      <c r="A4387" s="10" t="s">
        <v>6920</v>
      </c>
    </row>
    <row r="4388" customFormat="false" ht="13" hidden="false" customHeight="false" outlineLevel="0" collapsed="false">
      <c r="A4388" s="10" t="s">
        <v>6921</v>
      </c>
    </row>
    <row r="4389" customFormat="false" ht="13" hidden="false" customHeight="false" outlineLevel="0" collapsed="false">
      <c r="A4389" s="10" t="s">
        <v>6922</v>
      </c>
    </row>
    <row r="4390" customFormat="false" ht="13" hidden="false" customHeight="false" outlineLevel="0" collapsed="false">
      <c r="A4390" s="10" t="s">
        <v>6923</v>
      </c>
    </row>
    <row r="4391" customFormat="false" ht="13" hidden="false" customHeight="false" outlineLevel="0" collapsed="false">
      <c r="A4391" s="10" t="s">
        <v>6924</v>
      </c>
    </row>
    <row r="4392" customFormat="false" ht="13" hidden="false" customHeight="false" outlineLevel="0" collapsed="false">
      <c r="A4392" s="10" t="s">
        <v>6925</v>
      </c>
    </row>
    <row r="4393" customFormat="false" ht="13" hidden="false" customHeight="false" outlineLevel="0" collapsed="false">
      <c r="A4393" s="10" t="s">
        <v>6926</v>
      </c>
    </row>
    <row r="4394" customFormat="false" ht="13" hidden="false" customHeight="false" outlineLevel="0" collapsed="false">
      <c r="A4394" s="10" t="s">
        <v>6927</v>
      </c>
    </row>
    <row r="4395" customFormat="false" ht="13" hidden="false" customHeight="false" outlineLevel="0" collapsed="false">
      <c r="A4395" s="10" t="s">
        <v>6928</v>
      </c>
    </row>
    <row r="4396" customFormat="false" ht="13" hidden="false" customHeight="false" outlineLevel="0" collapsed="false">
      <c r="A4396" s="10" t="s">
        <v>6929</v>
      </c>
    </row>
    <row r="4397" customFormat="false" ht="13" hidden="false" customHeight="false" outlineLevel="0" collapsed="false">
      <c r="A4397" s="10" t="s">
        <v>6930</v>
      </c>
    </row>
    <row r="4398" customFormat="false" ht="13" hidden="false" customHeight="false" outlineLevel="0" collapsed="false">
      <c r="A4398" s="10" t="s">
        <v>6931</v>
      </c>
    </row>
    <row r="4399" customFormat="false" ht="13" hidden="false" customHeight="false" outlineLevel="0" collapsed="false">
      <c r="A4399" s="10" t="s">
        <v>6932</v>
      </c>
    </row>
    <row r="4400" customFormat="false" ht="13" hidden="false" customHeight="false" outlineLevel="0" collapsed="false">
      <c r="A4400" s="10" t="s">
        <v>6933</v>
      </c>
    </row>
    <row r="4401" customFormat="false" ht="13" hidden="false" customHeight="false" outlineLevel="0" collapsed="false">
      <c r="A4401" s="10" t="s">
        <v>6934</v>
      </c>
    </row>
    <row r="4402" customFormat="false" ht="13" hidden="false" customHeight="false" outlineLevel="0" collapsed="false">
      <c r="A4402" s="10" t="s">
        <v>6935</v>
      </c>
    </row>
    <row r="4403" customFormat="false" ht="13" hidden="false" customHeight="false" outlineLevel="0" collapsed="false">
      <c r="A4403" s="10" t="s">
        <v>367</v>
      </c>
    </row>
    <row r="4404" customFormat="false" ht="13" hidden="false" customHeight="false" outlineLevel="0" collapsed="false">
      <c r="A4404" s="10" t="s">
        <v>6936</v>
      </c>
    </row>
    <row r="4405" customFormat="false" ht="13" hidden="false" customHeight="false" outlineLevel="0" collapsed="false">
      <c r="A4405" s="10" t="s">
        <v>6937</v>
      </c>
    </row>
    <row r="4406" customFormat="false" ht="13" hidden="false" customHeight="false" outlineLevel="0" collapsed="false">
      <c r="A4406" s="10" t="s">
        <v>6938</v>
      </c>
    </row>
    <row r="4407" customFormat="false" ht="13" hidden="false" customHeight="false" outlineLevel="0" collapsed="false">
      <c r="A4407" s="10" t="s">
        <v>6939</v>
      </c>
    </row>
    <row r="4408" customFormat="false" ht="13" hidden="false" customHeight="false" outlineLevel="0" collapsed="false">
      <c r="A4408" s="10" t="s">
        <v>6940</v>
      </c>
    </row>
    <row r="4409" customFormat="false" ht="13" hidden="false" customHeight="false" outlineLevel="0" collapsed="false">
      <c r="A4409" s="10" t="s">
        <v>6941</v>
      </c>
    </row>
    <row r="4410" customFormat="false" ht="13" hidden="false" customHeight="false" outlineLevel="0" collapsed="false">
      <c r="A4410" s="10" t="s">
        <v>6942</v>
      </c>
    </row>
    <row r="4411" customFormat="false" ht="13" hidden="false" customHeight="false" outlineLevel="0" collapsed="false">
      <c r="A4411" s="10" t="s">
        <v>6943</v>
      </c>
    </row>
    <row r="4412" customFormat="false" ht="13" hidden="false" customHeight="false" outlineLevel="0" collapsed="false">
      <c r="A4412" s="10" t="s">
        <v>6943</v>
      </c>
    </row>
    <row r="4413" customFormat="false" ht="13" hidden="false" customHeight="false" outlineLevel="0" collapsed="false">
      <c r="A4413" s="10" t="s">
        <v>6944</v>
      </c>
    </row>
    <row r="4414" customFormat="false" ht="13" hidden="false" customHeight="false" outlineLevel="0" collapsed="false">
      <c r="A4414" s="10" t="s">
        <v>6945</v>
      </c>
    </row>
    <row r="4415" customFormat="false" ht="13" hidden="false" customHeight="false" outlineLevel="0" collapsed="false">
      <c r="A4415" s="10" t="s">
        <v>6946</v>
      </c>
    </row>
    <row r="4416" customFormat="false" ht="13" hidden="false" customHeight="false" outlineLevel="0" collapsed="false">
      <c r="A4416" s="10" t="s">
        <v>6947</v>
      </c>
    </row>
    <row r="4417" customFormat="false" ht="13" hidden="false" customHeight="false" outlineLevel="0" collapsed="false">
      <c r="A4417" s="10" t="s">
        <v>6948</v>
      </c>
    </row>
    <row r="4418" customFormat="false" ht="13" hidden="false" customHeight="false" outlineLevel="0" collapsed="false">
      <c r="A4418" s="10" t="s">
        <v>6949</v>
      </c>
    </row>
    <row r="4419" customFormat="false" ht="13" hidden="false" customHeight="false" outlineLevel="0" collapsed="false">
      <c r="A4419" s="10" t="s">
        <v>6950</v>
      </c>
    </row>
    <row r="4420" customFormat="false" ht="13" hidden="false" customHeight="false" outlineLevel="0" collapsed="false">
      <c r="A4420" s="10" t="s">
        <v>6951</v>
      </c>
    </row>
    <row r="4421" customFormat="false" ht="13" hidden="false" customHeight="false" outlineLevel="0" collapsed="false">
      <c r="A4421" s="10" t="s">
        <v>6952</v>
      </c>
    </row>
    <row r="4422" customFormat="false" ht="13" hidden="false" customHeight="false" outlineLevel="0" collapsed="false">
      <c r="A4422" s="10" t="s">
        <v>6953</v>
      </c>
    </row>
    <row r="4423" customFormat="false" ht="13" hidden="false" customHeight="false" outlineLevel="0" collapsed="false">
      <c r="A4423" s="10" t="s">
        <v>6954</v>
      </c>
    </row>
    <row r="4424" customFormat="false" ht="13" hidden="false" customHeight="false" outlineLevel="0" collapsed="false">
      <c r="A4424" s="10" t="s">
        <v>6955</v>
      </c>
    </row>
    <row r="4425" customFormat="false" ht="13" hidden="false" customHeight="false" outlineLevel="0" collapsed="false">
      <c r="A4425" s="10" t="s">
        <v>6956</v>
      </c>
    </row>
    <row r="4426" customFormat="false" ht="13" hidden="false" customHeight="false" outlineLevel="0" collapsed="false">
      <c r="A4426" s="10" t="s">
        <v>6957</v>
      </c>
    </row>
    <row r="4427" customFormat="false" ht="13" hidden="false" customHeight="false" outlineLevel="0" collapsed="false">
      <c r="A4427" s="10" t="s">
        <v>6958</v>
      </c>
    </row>
    <row r="4428" customFormat="false" ht="13" hidden="false" customHeight="false" outlineLevel="0" collapsed="false">
      <c r="A4428" s="10" t="s">
        <v>6959</v>
      </c>
    </row>
    <row r="4429" customFormat="false" ht="13" hidden="false" customHeight="false" outlineLevel="0" collapsed="false">
      <c r="A4429" s="10" t="s">
        <v>6960</v>
      </c>
    </row>
    <row r="4430" customFormat="false" ht="13" hidden="false" customHeight="false" outlineLevel="0" collapsed="false">
      <c r="A4430" s="10" t="s">
        <v>6961</v>
      </c>
    </row>
    <row r="4431" customFormat="false" ht="13" hidden="false" customHeight="false" outlineLevel="0" collapsed="false">
      <c r="A4431" s="10" t="s">
        <v>6962</v>
      </c>
    </row>
    <row r="4432" customFormat="false" ht="13" hidden="false" customHeight="false" outlineLevel="0" collapsed="false">
      <c r="A4432" s="10" t="s">
        <v>6963</v>
      </c>
    </row>
    <row r="4433" customFormat="false" ht="13" hidden="false" customHeight="false" outlineLevel="0" collapsed="false">
      <c r="A4433" s="10" t="s">
        <v>6964</v>
      </c>
    </row>
    <row r="4434" customFormat="false" ht="13" hidden="false" customHeight="false" outlineLevel="0" collapsed="false">
      <c r="A4434" s="10" t="s">
        <v>6965</v>
      </c>
    </row>
    <row r="4435" customFormat="false" ht="13" hidden="false" customHeight="false" outlineLevel="0" collapsed="false">
      <c r="A4435" s="10" t="s">
        <v>6966</v>
      </c>
    </row>
    <row r="4436" customFormat="false" ht="13" hidden="false" customHeight="false" outlineLevel="0" collapsed="false">
      <c r="A4436" s="10" t="s">
        <v>6967</v>
      </c>
    </row>
    <row r="4437" customFormat="false" ht="13" hidden="false" customHeight="false" outlineLevel="0" collapsed="false">
      <c r="A4437" s="10" t="s">
        <v>6968</v>
      </c>
    </row>
    <row r="4438" customFormat="false" ht="13" hidden="false" customHeight="false" outlineLevel="0" collapsed="false">
      <c r="A4438" s="10" t="s">
        <v>6969</v>
      </c>
    </row>
    <row r="4439" customFormat="false" ht="13" hidden="false" customHeight="false" outlineLevel="0" collapsed="false">
      <c r="A4439" s="10" t="s">
        <v>6970</v>
      </c>
    </row>
    <row r="4440" customFormat="false" ht="13" hidden="false" customHeight="false" outlineLevel="0" collapsed="false">
      <c r="A4440" s="10" t="s">
        <v>6971</v>
      </c>
    </row>
    <row r="4441" customFormat="false" ht="13" hidden="false" customHeight="false" outlineLevel="0" collapsed="false">
      <c r="A4441" s="10" t="s">
        <v>6972</v>
      </c>
    </row>
    <row r="4442" customFormat="false" ht="13" hidden="false" customHeight="false" outlineLevel="0" collapsed="false">
      <c r="A4442" s="10" t="s">
        <v>6973</v>
      </c>
    </row>
    <row r="4443" customFormat="false" ht="13" hidden="false" customHeight="false" outlineLevel="0" collapsed="false">
      <c r="A4443" s="10" t="s">
        <v>6974</v>
      </c>
    </row>
    <row r="4444" customFormat="false" ht="13" hidden="false" customHeight="false" outlineLevel="0" collapsed="false">
      <c r="A4444" s="10" t="s">
        <v>2007</v>
      </c>
    </row>
    <row r="4445" customFormat="false" ht="13" hidden="false" customHeight="false" outlineLevel="0" collapsed="false">
      <c r="A4445" s="10" t="s">
        <v>6975</v>
      </c>
    </row>
    <row r="4446" customFormat="false" ht="13" hidden="false" customHeight="false" outlineLevel="0" collapsed="false">
      <c r="A4446" s="10" t="s">
        <v>6976</v>
      </c>
    </row>
    <row r="4447" customFormat="false" ht="13" hidden="false" customHeight="false" outlineLevel="0" collapsed="false">
      <c r="A4447" s="10" t="s">
        <v>6977</v>
      </c>
    </row>
    <row r="4448" customFormat="false" ht="13" hidden="false" customHeight="false" outlineLevel="0" collapsed="false">
      <c r="A4448" s="10" t="s">
        <v>6978</v>
      </c>
    </row>
    <row r="4449" customFormat="false" ht="13" hidden="false" customHeight="false" outlineLevel="0" collapsed="false">
      <c r="A4449" s="10" t="s">
        <v>6979</v>
      </c>
    </row>
    <row r="4450" customFormat="false" ht="13" hidden="false" customHeight="false" outlineLevel="0" collapsed="false">
      <c r="A4450" s="10" t="s">
        <v>6980</v>
      </c>
    </row>
    <row r="4451" customFormat="false" ht="13" hidden="false" customHeight="false" outlineLevel="0" collapsed="false">
      <c r="A4451" s="10" t="s">
        <v>6981</v>
      </c>
    </row>
    <row r="4452" customFormat="false" ht="13" hidden="false" customHeight="false" outlineLevel="0" collapsed="false">
      <c r="A4452" s="10" t="s">
        <v>6982</v>
      </c>
    </row>
    <row r="4453" customFormat="false" ht="13" hidden="false" customHeight="false" outlineLevel="0" collapsed="false">
      <c r="A4453" s="10" t="s">
        <v>6983</v>
      </c>
    </row>
    <row r="4454" customFormat="false" ht="13" hidden="false" customHeight="false" outlineLevel="0" collapsed="false">
      <c r="A4454" s="10" t="s">
        <v>6984</v>
      </c>
    </row>
    <row r="4455" customFormat="false" ht="13" hidden="false" customHeight="false" outlineLevel="0" collapsed="false">
      <c r="A4455" s="10" t="s">
        <v>6985</v>
      </c>
    </row>
    <row r="4456" customFormat="false" ht="13" hidden="false" customHeight="false" outlineLevel="0" collapsed="false">
      <c r="A4456" s="10" t="s">
        <v>6986</v>
      </c>
    </row>
    <row r="4457" customFormat="false" ht="13" hidden="false" customHeight="false" outlineLevel="0" collapsed="false">
      <c r="A4457" s="10" t="s">
        <v>6987</v>
      </c>
    </row>
    <row r="4458" customFormat="false" ht="13" hidden="false" customHeight="false" outlineLevel="0" collapsed="false">
      <c r="A4458" s="10" t="s">
        <v>6988</v>
      </c>
    </row>
    <row r="4459" customFormat="false" ht="13" hidden="false" customHeight="false" outlineLevel="0" collapsed="false">
      <c r="A4459" s="10" t="s">
        <v>6989</v>
      </c>
    </row>
    <row r="4460" customFormat="false" ht="13" hidden="false" customHeight="false" outlineLevel="0" collapsed="false">
      <c r="A4460" s="10" t="s">
        <v>6990</v>
      </c>
    </row>
    <row r="4461" customFormat="false" ht="13" hidden="false" customHeight="false" outlineLevel="0" collapsed="false">
      <c r="A4461" s="10" t="s">
        <v>6991</v>
      </c>
    </row>
    <row r="4462" customFormat="false" ht="13" hidden="false" customHeight="false" outlineLevel="0" collapsed="false">
      <c r="A4462" s="10" t="s">
        <v>6992</v>
      </c>
    </row>
    <row r="4463" customFormat="false" ht="13" hidden="false" customHeight="false" outlineLevel="0" collapsed="false">
      <c r="A4463" s="10" t="s">
        <v>6993</v>
      </c>
    </row>
    <row r="4464" customFormat="false" ht="13" hidden="false" customHeight="false" outlineLevel="0" collapsed="false">
      <c r="A4464" s="10" t="s">
        <v>6994</v>
      </c>
    </row>
    <row r="4465" customFormat="false" ht="13" hidden="false" customHeight="false" outlineLevel="0" collapsed="false">
      <c r="A4465" s="10" t="s">
        <v>6995</v>
      </c>
    </row>
    <row r="4466" customFormat="false" ht="13" hidden="false" customHeight="false" outlineLevel="0" collapsed="false">
      <c r="A4466" s="10" t="s">
        <v>6996</v>
      </c>
    </row>
    <row r="4467" customFormat="false" ht="13" hidden="false" customHeight="false" outlineLevel="0" collapsed="false">
      <c r="A4467" s="10" t="s">
        <v>6997</v>
      </c>
    </row>
    <row r="4468" customFormat="false" ht="13" hidden="false" customHeight="false" outlineLevel="0" collapsed="false">
      <c r="A4468" s="10" t="s">
        <v>6998</v>
      </c>
    </row>
    <row r="4469" customFormat="false" ht="13" hidden="false" customHeight="false" outlineLevel="0" collapsed="false">
      <c r="A4469" s="10" t="s">
        <v>6999</v>
      </c>
    </row>
    <row r="4470" customFormat="false" ht="13" hidden="false" customHeight="false" outlineLevel="0" collapsed="false">
      <c r="A4470" s="10" t="s">
        <v>7000</v>
      </c>
    </row>
    <row r="4471" customFormat="false" ht="13" hidden="false" customHeight="false" outlineLevel="0" collapsed="false">
      <c r="A4471" s="10" t="s">
        <v>7001</v>
      </c>
    </row>
    <row r="4472" customFormat="false" ht="13" hidden="false" customHeight="false" outlineLevel="0" collapsed="false">
      <c r="A4472" s="10" t="s">
        <v>7002</v>
      </c>
    </row>
    <row r="4473" customFormat="false" ht="13" hidden="false" customHeight="false" outlineLevel="0" collapsed="false">
      <c r="A4473" s="10" t="s">
        <v>7003</v>
      </c>
    </row>
    <row r="4474" customFormat="false" ht="13" hidden="false" customHeight="false" outlineLevel="0" collapsed="false">
      <c r="A4474" s="10" t="s">
        <v>7004</v>
      </c>
    </row>
    <row r="4475" customFormat="false" ht="13" hidden="false" customHeight="false" outlineLevel="0" collapsed="false">
      <c r="A4475" s="10" t="s">
        <v>7005</v>
      </c>
    </row>
    <row r="4476" customFormat="false" ht="13" hidden="false" customHeight="false" outlineLevel="0" collapsed="false">
      <c r="A4476" s="10" t="s">
        <v>7006</v>
      </c>
    </row>
    <row r="4477" customFormat="false" ht="13" hidden="false" customHeight="false" outlineLevel="0" collapsed="false">
      <c r="A4477" s="10" t="s">
        <v>7007</v>
      </c>
    </row>
    <row r="4478" customFormat="false" ht="13" hidden="false" customHeight="false" outlineLevel="0" collapsed="false">
      <c r="A4478" s="10" t="s">
        <v>7008</v>
      </c>
    </row>
    <row r="4479" customFormat="false" ht="13" hidden="false" customHeight="false" outlineLevel="0" collapsed="false">
      <c r="A4479" s="10" t="s">
        <v>7009</v>
      </c>
    </row>
    <row r="4480" customFormat="false" ht="13" hidden="false" customHeight="false" outlineLevel="0" collapsed="false">
      <c r="A4480" s="10" t="s">
        <v>7010</v>
      </c>
    </row>
    <row r="4481" customFormat="false" ht="13" hidden="false" customHeight="false" outlineLevel="0" collapsed="false">
      <c r="A4481" s="10" t="s">
        <v>7011</v>
      </c>
    </row>
    <row r="4482" customFormat="false" ht="13" hidden="false" customHeight="false" outlineLevel="0" collapsed="false">
      <c r="A4482" s="10" t="s">
        <v>7012</v>
      </c>
    </row>
    <row r="4483" customFormat="false" ht="13" hidden="false" customHeight="false" outlineLevel="0" collapsed="false">
      <c r="A4483" s="10" t="s">
        <v>7013</v>
      </c>
    </row>
    <row r="4484" customFormat="false" ht="13" hidden="false" customHeight="false" outlineLevel="0" collapsed="false">
      <c r="A4484" s="10" t="s">
        <v>7014</v>
      </c>
    </row>
    <row r="4485" customFormat="false" ht="13" hidden="false" customHeight="false" outlineLevel="0" collapsed="false">
      <c r="A4485" s="10" t="s">
        <v>7015</v>
      </c>
    </row>
    <row r="4486" customFormat="false" ht="13" hidden="false" customHeight="false" outlineLevel="0" collapsed="false">
      <c r="A4486" s="10" t="s">
        <v>7016</v>
      </c>
    </row>
    <row r="4487" customFormat="false" ht="13" hidden="false" customHeight="false" outlineLevel="0" collapsed="false">
      <c r="A4487" s="10" t="s">
        <v>7017</v>
      </c>
    </row>
    <row r="4488" customFormat="false" ht="13" hidden="false" customHeight="false" outlineLevel="0" collapsed="false">
      <c r="A4488" s="10" t="s">
        <v>7018</v>
      </c>
    </row>
    <row r="4489" customFormat="false" ht="13" hidden="false" customHeight="false" outlineLevel="0" collapsed="false">
      <c r="A4489" s="10" t="s">
        <v>1888</v>
      </c>
    </row>
    <row r="4490" customFormat="false" ht="13" hidden="false" customHeight="false" outlineLevel="0" collapsed="false">
      <c r="A4490" s="10" t="s">
        <v>7019</v>
      </c>
    </row>
    <row r="4491" customFormat="false" ht="13" hidden="false" customHeight="false" outlineLevel="0" collapsed="false">
      <c r="A4491" s="10" t="s">
        <v>7020</v>
      </c>
    </row>
    <row r="4492" customFormat="false" ht="13" hidden="false" customHeight="false" outlineLevel="0" collapsed="false">
      <c r="A4492" s="10" t="s">
        <v>7021</v>
      </c>
    </row>
    <row r="4493" customFormat="false" ht="13" hidden="false" customHeight="false" outlineLevel="0" collapsed="false">
      <c r="A4493" s="10" t="s">
        <v>7022</v>
      </c>
    </row>
    <row r="4494" customFormat="false" ht="13" hidden="false" customHeight="false" outlineLevel="0" collapsed="false">
      <c r="A4494" s="10" t="s">
        <v>7023</v>
      </c>
    </row>
    <row r="4495" customFormat="false" ht="13" hidden="false" customHeight="false" outlineLevel="0" collapsed="false">
      <c r="A4495" s="10" t="s">
        <v>7024</v>
      </c>
    </row>
    <row r="4496" customFormat="false" ht="13" hidden="false" customHeight="false" outlineLevel="0" collapsed="false">
      <c r="A4496" s="10" t="s">
        <v>7024</v>
      </c>
    </row>
    <row r="4497" customFormat="false" ht="13" hidden="false" customHeight="false" outlineLevel="0" collapsed="false">
      <c r="A4497" s="10" t="s">
        <v>31</v>
      </c>
    </row>
    <row r="4498" customFormat="false" ht="13" hidden="false" customHeight="false" outlineLevel="0" collapsed="false">
      <c r="A4498" s="10" t="s">
        <v>7025</v>
      </c>
    </row>
    <row r="4499" customFormat="false" ht="13" hidden="false" customHeight="false" outlineLevel="0" collapsed="false">
      <c r="A4499" s="10" t="s">
        <v>7026</v>
      </c>
    </row>
    <row r="4500" customFormat="false" ht="13" hidden="false" customHeight="false" outlineLevel="0" collapsed="false">
      <c r="A4500" s="10" t="s">
        <v>7027</v>
      </c>
    </row>
    <row r="4501" customFormat="false" ht="13" hidden="false" customHeight="false" outlineLevel="0" collapsed="false">
      <c r="A4501" s="10" t="s">
        <v>7028</v>
      </c>
    </row>
    <row r="4502" customFormat="false" ht="13" hidden="false" customHeight="false" outlineLevel="0" collapsed="false">
      <c r="A4502" s="10" t="s">
        <v>7029</v>
      </c>
    </row>
    <row r="4503" customFormat="false" ht="13" hidden="false" customHeight="false" outlineLevel="0" collapsed="false">
      <c r="A4503" s="10" t="s">
        <v>7030</v>
      </c>
    </row>
    <row r="4504" customFormat="false" ht="13" hidden="false" customHeight="false" outlineLevel="0" collapsed="false">
      <c r="A4504" s="10" t="s">
        <v>7031</v>
      </c>
    </row>
    <row r="4505" customFormat="false" ht="13" hidden="false" customHeight="false" outlineLevel="0" collapsed="false">
      <c r="A4505" s="10" t="s">
        <v>7032</v>
      </c>
    </row>
    <row r="4506" customFormat="false" ht="13" hidden="false" customHeight="false" outlineLevel="0" collapsed="false">
      <c r="A4506" s="10" t="s">
        <v>7033</v>
      </c>
    </row>
    <row r="4507" customFormat="false" ht="13" hidden="false" customHeight="false" outlineLevel="0" collapsed="false">
      <c r="A4507" s="10" t="s">
        <v>7034</v>
      </c>
    </row>
    <row r="4508" customFormat="false" ht="13" hidden="false" customHeight="false" outlineLevel="0" collapsed="false">
      <c r="A4508" s="10" t="s">
        <v>7035</v>
      </c>
    </row>
    <row r="4509" customFormat="false" ht="13" hidden="false" customHeight="false" outlineLevel="0" collapsed="false">
      <c r="A4509" s="10" t="s">
        <v>7036</v>
      </c>
    </row>
    <row r="4510" customFormat="false" ht="13" hidden="false" customHeight="false" outlineLevel="0" collapsed="false">
      <c r="A4510" s="10" t="s">
        <v>7037</v>
      </c>
    </row>
    <row r="4511" customFormat="false" ht="13" hidden="false" customHeight="false" outlineLevel="0" collapsed="false">
      <c r="A4511" s="10" t="s">
        <v>7038</v>
      </c>
    </row>
    <row r="4512" customFormat="false" ht="13" hidden="false" customHeight="false" outlineLevel="0" collapsed="false">
      <c r="A4512" s="10" t="s">
        <v>7039</v>
      </c>
    </row>
    <row r="4513" customFormat="false" ht="13" hidden="false" customHeight="false" outlineLevel="0" collapsed="false">
      <c r="A4513" s="10" t="s">
        <v>2672</v>
      </c>
    </row>
    <row r="4514" customFormat="false" ht="13" hidden="false" customHeight="false" outlineLevel="0" collapsed="false">
      <c r="A4514" s="10" t="s">
        <v>7040</v>
      </c>
    </row>
    <row r="4515" customFormat="false" ht="13" hidden="false" customHeight="false" outlineLevel="0" collapsed="false">
      <c r="A4515" s="10" t="s">
        <v>7041</v>
      </c>
    </row>
    <row r="4516" customFormat="false" ht="13" hidden="false" customHeight="false" outlineLevel="0" collapsed="false">
      <c r="A4516" s="10" t="s">
        <v>7042</v>
      </c>
    </row>
    <row r="4517" customFormat="false" ht="13" hidden="false" customHeight="false" outlineLevel="0" collapsed="false">
      <c r="A4517" s="10" t="s">
        <v>7043</v>
      </c>
    </row>
    <row r="4518" customFormat="false" ht="13" hidden="false" customHeight="false" outlineLevel="0" collapsed="false">
      <c r="A4518" s="10" t="s">
        <v>1349</v>
      </c>
    </row>
    <row r="4519" customFormat="false" ht="13" hidden="false" customHeight="false" outlineLevel="0" collapsed="false">
      <c r="A4519" s="10" t="s">
        <v>7044</v>
      </c>
    </row>
    <row r="4520" customFormat="false" ht="13" hidden="false" customHeight="false" outlineLevel="0" collapsed="false">
      <c r="A4520" s="10" t="s">
        <v>7045</v>
      </c>
    </row>
    <row r="4521" customFormat="false" ht="13" hidden="false" customHeight="false" outlineLevel="0" collapsed="false">
      <c r="A4521" s="10" t="s">
        <v>7046</v>
      </c>
    </row>
    <row r="4522" customFormat="false" ht="13" hidden="false" customHeight="false" outlineLevel="0" collapsed="false">
      <c r="A4522" s="10" t="s">
        <v>7047</v>
      </c>
    </row>
    <row r="4523" customFormat="false" ht="13" hidden="false" customHeight="false" outlineLevel="0" collapsed="false">
      <c r="A4523" s="10" t="s">
        <v>7048</v>
      </c>
    </row>
    <row r="4524" customFormat="false" ht="13" hidden="false" customHeight="false" outlineLevel="0" collapsed="false">
      <c r="A4524" s="10" t="s">
        <v>7049</v>
      </c>
    </row>
    <row r="4525" customFormat="false" ht="13" hidden="false" customHeight="false" outlineLevel="0" collapsed="false">
      <c r="A4525" s="10" t="s">
        <v>7050</v>
      </c>
    </row>
    <row r="4526" customFormat="false" ht="13" hidden="false" customHeight="false" outlineLevel="0" collapsed="false">
      <c r="A4526" s="10" t="s">
        <v>7051</v>
      </c>
    </row>
    <row r="4527" customFormat="false" ht="13" hidden="false" customHeight="false" outlineLevel="0" collapsed="false">
      <c r="A4527" s="10" t="s">
        <v>7052</v>
      </c>
    </row>
    <row r="4528" customFormat="false" ht="13" hidden="false" customHeight="false" outlineLevel="0" collapsed="false">
      <c r="A4528" s="10" t="s">
        <v>7053</v>
      </c>
    </row>
    <row r="4529" customFormat="false" ht="13" hidden="false" customHeight="false" outlineLevel="0" collapsed="false">
      <c r="A4529" s="10" t="s">
        <v>7054</v>
      </c>
    </row>
    <row r="4530" customFormat="false" ht="13" hidden="false" customHeight="false" outlineLevel="0" collapsed="false">
      <c r="A4530" s="10" t="s">
        <v>7055</v>
      </c>
    </row>
    <row r="4531" customFormat="false" ht="13" hidden="false" customHeight="false" outlineLevel="0" collapsed="false">
      <c r="A4531" s="10" t="s">
        <v>902</v>
      </c>
    </row>
    <row r="4532" customFormat="false" ht="13" hidden="false" customHeight="false" outlineLevel="0" collapsed="false">
      <c r="A4532" s="10" t="s">
        <v>7056</v>
      </c>
    </row>
    <row r="4533" customFormat="false" ht="13" hidden="false" customHeight="false" outlineLevel="0" collapsed="false">
      <c r="A4533" s="10" t="s">
        <v>7057</v>
      </c>
    </row>
    <row r="4534" customFormat="false" ht="13" hidden="false" customHeight="false" outlineLevel="0" collapsed="false">
      <c r="A4534" s="10" t="s">
        <v>7058</v>
      </c>
    </row>
    <row r="4535" customFormat="false" ht="13" hidden="false" customHeight="false" outlineLevel="0" collapsed="false">
      <c r="A4535" s="10" t="s">
        <v>1018</v>
      </c>
    </row>
    <row r="4536" customFormat="false" ht="13" hidden="false" customHeight="false" outlineLevel="0" collapsed="false">
      <c r="A4536" s="10" t="s">
        <v>7059</v>
      </c>
    </row>
    <row r="4537" customFormat="false" ht="13" hidden="false" customHeight="false" outlineLevel="0" collapsed="false">
      <c r="A4537" s="10" t="s">
        <v>7060</v>
      </c>
    </row>
    <row r="4538" customFormat="false" ht="13" hidden="false" customHeight="false" outlineLevel="0" collapsed="false">
      <c r="A4538" s="10" t="s">
        <v>7061</v>
      </c>
    </row>
    <row r="4539" customFormat="false" ht="13" hidden="false" customHeight="false" outlineLevel="0" collapsed="false">
      <c r="A4539" s="10" t="s">
        <v>7062</v>
      </c>
    </row>
    <row r="4540" customFormat="false" ht="13" hidden="false" customHeight="false" outlineLevel="0" collapsed="false">
      <c r="A4540" s="10" t="s">
        <v>7063</v>
      </c>
    </row>
    <row r="4541" customFormat="false" ht="13" hidden="false" customHeight="false" outlineLevel="0" collapsed="false">
      <c r="A4541" s="10" t="s">
        <v>7064</v>
      </c>
    </row>
    <row r="4542" customFormat="false" ht="13" hidden="false" customHeight="false" outlineLevel="0" collapsed="false">
      <c r="A4542" s="10" t="s">
        <v>7065</v>
      </c>
    </row>
    <row r="4543" customFormat="false" ht="13" hidden="false" customHeight="false" outlineLevel="0" collapsed="false">
      <c r="A4543" s="10" t="s">
        <v>7066</v>
      </c>
    </row>
    <row r="4544" customFormat="false" ht="13" hidden="false" customHeight="false" outlineLevel="0" collapsed="false">
      <c r="A4544" s="10" t="s">
        <v>7067</v>
      </c>
    </row>
    <row r="4545" customFormat="false" ht="13" hidden="false" customHeight="false" outlineLevel="0" collapsed="false">
      <c r="A4545" s="10" t="s">
        <v>7068</v>
      </c>
    </row>
    <row r="4546" customFormat="false" ht="13" hidden="false" customHeight="false" outlineLevel="0" collapsed="false">
      <c r="A4546" s="10" t="s">
        <v>7069</v>
      </c>
    </row>
    <row r="4547" customFormat="false" ht="13" hidden="false" customHeight="false" outlineLevel="0" collapsed="false">
      <c r="A4547" s="10" t="s">
        <v>7070</v>
      </c>
    </row>
    <row r="4548" customFormat="false" ht="13" hidden="false" customHeight="false" outlineLevel="0" collapsed="false">
      <c r="A4548" s="10" t="s">
        <v>7071</v>
      </c>
    </row>
    <row r="4549" customFormat="false" ht="13" hidden="false" customHeight="false" outlineLevel="0" collapsed="false">
      <c r="A4549" s="10" t="s">
        <v>7072</v>
      </c>
    </row>
    <row r="4550" customFormat="false" ht="13" hidden="false" customHeight="false" outlineLevel="0" collapsed="false">
      <c r="A4550" s="10" t="s">
        <v>7073</v>
      </c>
    </row>
    <row r="4551" customFormat="false" ht="13" hidden="false" customHeight="false" outlineLevel="0" collapsed="false">
      <c r="A4551" s="10" t="s">
        <v>7074</v>
      </c>
    </row>
    <row r="4552" customFormat="false" ht="13" hidden="false" customHeight="false" outlineLevel="0" collapsed="false">
      <c r="A4552" s="10" t="s">
        <v>7075</v>
      </c>
    </row>
    <row r="4553" customFormat="false" ht="13" hidden="false" customHeight="false" outlineLevel="0" collapsed="false">
      <c r="A4553" s="10" t="s">
        <v>1684</v>
      </c>
    </row>
    <row r="4554" customFormat="false" ht="13" hidden="false" customHeight="false" outlineLevel="0" collapsed="false">
      <c r="A4554" s="10" t="s">
        <v>7076</v>
      </c>
    </row>
    <row r="4555" customFormat="false" ht="13" hidden="false" customHeight="false" outlineLevel="0" collapsed="false">
      <c r="A4555" s="10" t="s">
        <v>7077</v>
      </c>
    </row>
    <row r="4556" customFormat="false" ht="13" hidden="false" customHeight="false" outlineLevel="0" collapsed="false">
      <c r="A4556" s="10" t="s">
        <v>7078</v>
      </c>
    </row>
    <row r="4557" customFormat="false" ht="13" hidden="false" customHeight="false" outlineLevel="0" collapsed="false">
      <c r="A4557" s="10" t="s">
        <v>7079</v>
      </c>
    </row>
    <row r="4558" customFormat="false" ht="13" hidden="false" customHeight="false" outlineLevel="0" collapsed="false">
      <c r="A4558" s="10" t="s">
        <v>7080</v>
      </c>
    </row>
    <row r="4559" customFormat="false" ht="13" hidden="false" customHeight="false" outlineLevel="0" collapsed="false">
      <c r="A4559" s="10" t="s">
        <v>7081</v>
      </c>
    </row>
    <row r="4560" customFormat="false" ht="13" hidden="false" customHeight="false" outlineLevel="0" collapsed="false">
      <c r="A4560" s="10" t="s">
        <v>7082</v>
      </c>
    </row>
    <row r="4561" customFormat="false" ht="13" hidden="false" customHeight="false" outlineLevel="0" collapsed="false">
      <c r="A4561" s="10" t="s">
        <v>7083</v>
      </c>
    </row>
    <row r="4562" customFormat="false" ht="13" hidden="false" customHeight="false" outlineLevel="0" collapsed="false">
      <c r="A4562" s="10" t="s">
        <v>7084</v>
      </c>
    </row>
    <row r="4563" customFormat="false" ht="13" hidden="false" customHeight="false" outlineLevel="0" collapsed="false">
      <c r="A4563" s="10" t="s">
        <v>7085</v>
      </c>
    </row>
    <row r="4564" customFormat="false" ht="13" hidden="false" customHeight="false" outlineLevel="0" collapsed="false">
      <c r="A4564" s="10" t="s">
        <v>7086</v>
      </c>
    </row>
    <row r="4565" customFormat="false" ht="13" hidden="false" customHeight="false" outlineLevel="0" collapsed="false">
      <c r="A4565" s="10" t="s">
        <v>7087</v>
      </c>
    </row>
    <row r="4566" customFormat="false" ht="13" hidden="false" customHeight="false" outlineLevel="0" collapsed="false">
      <c r="A4566" s="10" t="s">
        <v>7088</v>
      </c>
    </row>
    <row r="4567" customFormat="false" ht="13" hidden="false" customHeight="false" outlineLevel="0" collapsed="false">
      <c r="A4567" s="10" t="s">
        <v>7089</v>
      </c>
    </row>
    <row r="4568" customFormat="false" ht="13" hidden="false" customHeight="false" outlineLevel="0" collapsed="false">
      <c r="A4568" s="10" t="s">
        <v>7090</v>
      </c>
    </row>
    <row r="4569" customFormat="false" ht="13" hidden="false" customHeight="false" outlineLevel="0" collapsed="false">
      <c r="A4569" s="10" t="s">
        <v>7091</v>
      </c>
    </row>
    <row r="4570" customFormat="false" ht="13" hidden="false" customHeight="false" outlineLevel="0" collapsed="false">
      <c r="A4570" s="10" t="s">
        <v>7092</v>
      </c>
    </row>
    <row r="4571" customFormat="false" ht="13" hidden="false" customHeight="false" outlineLevel="0" collapsed="false">
      <c r="A4571" s="10" t="s">
        <v>7093</v>
      </c>
    </row>
    <row r="4572" customFormat="false" ht="13" hidden="false" customHeight="false" outlineLevel="0" collapsed="false">
      <c r="A4572" s="10" t="s">
        <v>2613</v>
      </c>
    </row>
    <row r="4573" customFormat="false" ht="13" hidden="false" customHeight="false" outlineLevel="0" collapsed="false">
      <c r="A4573" s="10" t="s">
        <v>7094</v>
      </c>
    </row>
    <row r="4574" customFormat="false" ht="13" hidden="false" customHeight="false" outlineLevel="0" collapsed="false">
      <c r="A4574" s="10" t="s">
        <v>7095</v>
      </c>
    </row>
    <row r="4575" customFormat="false" ht="13" hidden="false" customHeight="false" outlineLevel="0" collapsed="false">
      <c r="A4575" s="10" t="s">
        <v>7096</v>
      </c>
    </row>
    <row r="4576" customFormat="false" ht="13" hidden="false" customHeight="false" outlineLevel="0" collapsed="false">
      <c r="A4576" s="10" t="s">
        <v>7097</v>
      </c>
    </row>
    <row r="4577" customFormat="false" ht="13" hidden="false" customHeight="false" outlineLevel="0" collapsed="false">
      <c r="A4577" s="10" t="s">
        <v>7098</v>
      </c>
    </row>
    <row r="4578" customFormat="false" ht="13" hidden="false" customHeight="false" outlineLevel="0" collapsed="false">
      <c r="A4578" s="10" t="s">
        <v>7099</v>
      </c>
    </row>
    <row r="4579" customFormat="false" ht="13" hidden="false" customHeight="false" outlineLevel="0" collapsed="false">
      <c r="A4579" s="10" t="s">
        <v>7100</v>
      </c>
    </row>
    <row r="4580" customFormat="false" ht="13" hidden="false" customHeight="false" outlineLevel="0" collapsed="false">
      <c r="A4580" s="10" t="s">
        <v>7101</v>
      </c>
    </row>
    <row r="4581" customFormat="false" ht="13" hidden="false" customHeight="false" outlineLevel="0" collapsed="false">
      <c r="A4581" s="10" t="s">
        <v>7102</v>
      </c>
    </row>
    <row r="4582" customFormat="false" ht="13" hidden="false" customHeight="false" outlineLevel="0" collapsed="false">
      <c r="A4582" s="10" t="s">
        <v>7103</v>
      </c>
    </row>
    <row r="4583" customFormat="false" ht="13" hidden="false" customHeight="false" outlineLevel="0" collapsed="false">
      <c r="A4583" s="10" t="s">
        <v>7104</v>
      </c>
    </row>
    <row r="4584" customFormat="false" ht="13" hidden="false" customHeight="false" outlineLevel="0" collapsed="false">
      <c r="A4584" s="10" t="s">
        <v>7105</v>
      </c>
    </row>
    <row r="4585" customFormat="false" ht="13" hidden="false" customHeight="false" outlineLevel="0" collapsed="false">
      <c r="A4585" s="10" t="s">
        <v>7106</v>
      </c>
    </row>
    <row r="4586" customFormat="false" ht="13" hidden="false" customHeight="false" outlineLevel="0" collapsed="false">
      <c r="A4586" s="10" t="s">
        <v>7107</v>
      </c>
    </row>
    <row r="4587" customFormat="false" ht="13" hidden="false" customHeight="false" outlineLevel="0" collapsed="false">
      <c r="A4587" s="10" t="s">
        <v>7108</v>
      </c>
    </row>
    <row r="4588" customFormat="false" ht="13" hidden="false" customHeight="false" outlineLevel="0" collapsed="false">
      <c r="A4588" s="10" t="s">
        <v>7109</v>
      </c>
    </row>
    <row r="4589" customFormat="false" ht="13" hidden="false" customHeight="false" outlineLevel="0" collapsed="false">
      <c r="A4589" s="10" t="s">
        <v>7110</v>
      </c>
    </row>
    <row r="4590" customFormat="false" ht="13" hidden="false" customHeight="false" outlineLevel="0" collapsed="false">
      <c r="A4590" s="10" t="s">
        <v>7111</v>
      </c>
    </row>
    <row r="4591" customFormat="false" ht="13" hidden="false" customHeight="false" outlineLevel="0" collapsed="false">
      <c r="A4591" s="10" t="s">
        <v>7112</v>
      </c>
    </row>
    <row r="4592" customFormat="false" ht="13" hidden="false" customHeight="false" outlineLevel="0" collapsed="false">
      <c r="A4592" s="10" t="s">
        <v>1051</v>
      </c>
    </row>
    <row r="4593" customFormat="false" ht="13" hidden="false" customHeight="false" outlineLevel="0" collapsed="false">
      <c r="A4593" s="10" t="s">
        <v>7113</v>
      </c>
    </row>
    <row r="4594" customFormat="false" ht="13" hidden="false" customHeight="false" outlineLevel="0" collapsed="false">
      <c r="A4594" s="10" t="s">
        <v>7114</v>
      </c>
    </row>
    <row r="4595" customFormat="false" ht="13" hidden="false" customHeight="false" outlineLevel="0" collapsed="false">
      <c r="A4595" s="10" t="s">
        <v>7115</v>
      </c>
    </row>
    <row r="4596" customFormat="false" ht="13" hidden="false" customHeight="false" outlineLevel="0" collapsed="false">
      <c r="A4596" s="10" t="s">
        <v>7115</v>
      </c>
    </row>
    <row r="4597" customFormat="false" ht="13" hidden="false" customHeight="false" outlineLevel="0" collapsed="false">
      <c r="A4597" s="10" t="s">
        <v>7116</v>
      </c>
    </row>
    <row r="4598" customFormat="false" ht="13" hidden="false" customHeight="false" outlineLevel="0" collapsed="false">
      <c r="A4598" s="10" t="s">
        <v>7117</v>
      </c>
    </row>
    <row r="4599" customFormat="false" ht="13" hidden="false" customHeight="false" outlineLevel="0" collapsed="false">
      <c r="A4599" s="10" t="s">
        <v>7118</v>
      </c>
    </row>
    <row r="4600" customFormat="false" ht="13" hidden="false" customHeight="false" outlineLevel="0" collapsed="false">
      <c r="A4600" s="10" t="s">
        <v>7119</v>
      </c>
    </row>
    <row r="4601" customFormat="false" ht="13" hidden="false" customHeight="false" outlineLevel="0" collapsed="false">
      <c r="A4601" s="10" t="s">
        <v>7120</v>
      </c>
    </row>
    <row r="4602" customFormat="false" ht="13" hidden="false" customHeight="false" outlineLevel="0" collapsed="false">
      <c r="A4602" s="10" t="s">
        <v>7121</v>
      </c>
    </row>
    <row r="4603" customFormat="false" ht="13" hidden="false" customHeight="false" outlineLevel="0" collapsed="false">
      <c r="A4603" s="10" t="s">
        <v>7122</v>
      </c>
    </row>
    <row r="4604" customFormat="false" ht="13" hidden="false" customHeight="false" outlineLevel="0" collapsed="false">
      <c r="A4604" s="10" t="s">
        <v>7123</v>
      </c>
    </row>
    <row r="4605" customFormat="false" ht="13" hidden="false" customHeight="false" outlineLevel="0" collapsed="false">
      <c r="A4605" s="10" t="s">
        <v>7124</v>
      </c>
    </row>
    <row r="4606" customFormat="false" ht="13" hidden="false" customHeight="false" outlineLevel="0" collapsed="false">
      <c r="A4606" s="10" t="s">
        <v>7125</v>
      </c>
    </row>
    <row r="4607" customFormat="false" ht="13" hidden="false" customHeight="false" outlineLevel="0" collapsed="false">
      <c r="A4607" s="10" t="s">
        <v>7126</v>
      </c>
    </row>
    <row r="4608" customFormat="false" ht="13" hidden="false" customHeight="false" outlineLevel="0" collapsed="false">
      <c r="A4608" s="10" t="s">
        <v>7127</v>
      </c>
    </row>
    <row r="4609" customFormat="false" ht="13" hidden="false" customHeight="false" outlineLevel="0" collapsed="false">
      <c r="A4609" s="10" t="s">
        <v>7128</v>
      </c>
    </row>
    <row r="4610" customFormat="false" ht="13" hidden="false" customHeight="false" outlineLevel="0" collapsed="false">
      <c r="A4610" s="10" t="s">
        <v>7129</v>
      </c>
    </row>
    <row r="4611" customFormat="false" ht="13" hidden="false" customHeight="false" outlineLevel="0" collapsed="false">
      <c r="A4611" s="10" t="s">
        <v>7130</v>
      </c>
    </row>
    <row r="4612" customFormat="false" ht="13" hidden="false" customHeight="false" outlineLevel="0" collapsed="false">
      <c r="A4612" s="10" t="s">
        <v>7131</v>
      </c>
    </row>
    <row r="4613" customFormat="false" ht="13" hidden="false" customHeight="false" outlineLevel="0" collapsed="false">
      <c r="A4613" s="10" t="s">
        <v>7132</v>
      </c>
    </row>
    <row r="4614" customFormat="false" ht="13" hidden="false" customHeight="false" outlineLevel="0" collapsed="false">
      <c r="A4614" s="10" t="s">
        <v>7133</v>
      </c>
    </row>
    <row r="4615" customFormat="false" ht="13" hidden="false" customHeight="false" outlineLevel="0" collapsed="false">
      <c r="A4615" s="10" t="s">
        <v>7134</v>
      </c>
    </row>
    <row r="4616" customFormat="false" ht="13" hidden="false" customHeight="false" outlineLevel="0" collapsed="false">
      <c r="A4616" s="10" t="s">
        <v>7135</v>
      </c>
    </row>
    <row r="4617" customFormat="false" ht="13" hidden="false" customHeight="false" outlineLevel="0" collapsed="false">
      <c r="A4617" s="10" t="s">
        <v>7136</v>
      </c>
    </row>
    <row r="4618" customFormat="false" ht="13" hidden="false" customHeight="false" outlineLevel="0" collapsed="false">
      <c r="A4618" s="10" t="s">
        <v>7137</v>
      </c>
    </row>
    <row r="4619" customFormat="false" ht="13" hidden="false" customHeight="false" outlineLevel="0" collapsed="false">
      <c r="A4619" s="10" t="s">
        <v>7138</v>
      </c>
    </row>
    <row r="4620" customFormat="false" ht="13" hidden="false" customHeight="false" outlineLevel="0" collapsed="false">
      <c r="A4620" s="10" t="s">
        <v>7139</v>
      </c>
    </row>
    <row r="4621" customFormat="false" ht="13" hidden="false" customHeight="false" outlineLevel="0" collapsed="false">
      <c r="A4621" s="10" t="s">
        <v>7140</v>
      </c>
    </row>
    <row r="4622" customFormat="false" ht="13" hidden="false" customHeight="false" outlineLevel="0" collapsed="false">
      <c r="A4622" s="10" t="s">
        <v>7141</v>
      </c>
    </row>
    <row r="4623" customFormat="false" ht="13" hidden="false" customHeight="false" outlineLevel="0" collapsed="false">
      <c r="A4623" s="10" t="s">
        <v>7142</v>
      </c>
    </row>
    <row r="4624" customFormat="false" ht="13" hidden="false" customHeight="false" outlineLevel="0" collapsed="false">
      <c r="A4624" s="10" t="s">
        <v>7143</v>
      </c>
    </row>
    <row r="4625" customFormat="false" ht="13" hidden="false" customHeight="false" outlineLevel="0" collapsed="false">
      <c r="A4625" s="10" t="s">
        <v>7144</v>
      </c>
    </row>
    <row r="4626" customFormat="false" ht="13" hidden="false" customHeight="false" outlineLevel="0" collapsed="false">
      <c r="A4626" s="10" t="s">
        <v>7145</v>
      </c>
    </row>
    <row r="4627" customFormat="false" ht="13" hidden="false" customHeight="false" outlineLevel="0" collapsed="false">
      <c r="A4627" s="10" t="s">
        <v>7146</v>
      </c>
    </row>
    <row r="4628" customFormat="false" ht="13" hidden="false" customHeight="false" outlineLevel="0" collapsed="false">
      <c r="A4628" s="10" t="s">
        <v>1649</v>
      </c>
    </row>
    <row r="4629" customFormat="false" ht="13" hidden="false" customHeight="false" outlineLevel="0" collapsed="false">
      <c r="A4629" s="10" t="s">
        <v>7147</v>
      </c>
    </row>
    <row r="4630" customFormat="false" ht="13" hidden="false" customHeight="false" outlineLevel="0" collapsed="false">
      <c r="A4630" s="10" t="s">
        <v>7148</v>
      </c>
    </row>
    <row r="4631" customFormat="false" ht="13" hidden="false" customHeight="false" outlineLevel="0" collapsed="false">
      <c r="A4631" s="10" t="s">
        <v>7149</v>
      </c>
    </row>
    <row r="4632" customFormat="false" ht="13" hidden="false" customHeight="false" outlineLevel="0" collapsed="false">
      <c r="A4632" s="10" t="s">
        <v>7150</v>
      </c>
    </row>
    <row r="4633" customFormat="false" ht="13" hidden="false" customHeight="false" outlineLevel="0" collapsed="false">
      <c r="A4633" s="10" t="s">
        <v>7151</v>
      </c>
    </row>
    <row r="4634" customFormat="false" ht="13" hidden="false" customHeight="false" outlineLevel="0" collapsed="false">
      <c r="A4634" s="10" t="s">
        <v>7152</v>
      </c>
    </row>
    <row r="4635" customFormat="false" ht="13" hidden="false" customHeight="false" outlineLevel="0" collapsed="false">
      <c r="A4635" s="10" t="s">
        <v>7153</v>
      </c>
    </row>
    <row r="4636" customFormat="false" ht="13" hidden="false" customHeight="false" outlineLevel="0" collapsed="false">
      <c r="A4636" s="10" t="s">
        <v>7154</v>
      </c>
    </row>
    <row r="4637" customFormat="false" ht="13" hidden="false" customHeight="false" outlineLevel="0" collapsed="false">
      <c r="A4637" s="10" t="s">
        <v>7155</v>
      </c>
    </row>
    <row r="4638" customFormat="false" ht="13" hidden="false" customHeight="false" outlineLevel="0" collapsed="false">
      <c r="A4638" s="10" t="s">
        <v>7156</v>
      </c>
    </row>
    <row r="4639" customFormat="false" ht="13" hidden="false" customHeight="false" outlineLevel="0" collapsed="false">
      <c r="A4639" s="10" t="s">
        <v>7157</v>
      </c>
    </row>
    <row r="4640" customFormat="false" ht="13" hidden="false" customHeight="false" outlineLevel="0" collapsed="false">
      <c r="A4640" s="10" t="s">
        <v>7158</v>
      </c>
    </row>
    <row r="4641" customFormat="false" ht="13" hidden="false" customHeight="false" outlineLevel="0" collapsed="false">
      <c r="A4641" s="10" t="s">
        <v>7159</v>
      </c>
    </row>
    <row r="4642" customFormat="false" ht="13" hidden="false" customHeight="false" outlineLevel="0" collapsed="false">
      <c r="A4642" s="10" t="s">
        <v>7160</v>
      </c>
    </row>
    <row r="4643" customFormat="false" ht="13" hidden="false" customHeight="false" outlineLevel="0" collapsed="false">
      <c r="A4643" s="10" t="s">
        <v>1268</v>
      </c>
    </row>
    <row r="4644" customFormat="false" ht="13" hidden="false" customHeight="false" outlineLevel="0" collapsed="false">
      <c r="A4644" s="10" t="s">
        <v>1903</v>
      </c>
    </row>
    <row r="4645" customFormat="false" ht="13" hidden="false" customHeight="false" outlineLevel="0" collapsed="false">
      <c r="A4645" s="10" t="s">
        <v>7161</v>
      </c>
    </row>
    <row r="4646" customFormat="false" ht="13" hidden="false" customHeight="false" outlineLevel="0" collapsed="false">
      <c r="A4646" s="10" t="s">
        <v>7162</v>
      </c>
    </row>
    <row r="4647" customFormat="false" ht="13" hidden="false" customHeight="false" outlineLevel="0" collapsed="false">
      <c r="A4647" s="10" t="s">
        <v>7163</v>
      </c>
    </row>
    <row r="4648" customFormat="false" ht="13" hidden="false" customHeight="false" outlineLevel="0" collapsed="false">
      <c r="A4648" s="10" t="s">
        <v>7164</v>
      </c>
    </row>
    <row r="4649" customFormat="false" ht="13" hidden="false" customHeight="false" outlineLevel="0" collapsed="false">
      <c r="A4649" s="10" t="s">
        <v>7165</v>
      </c>
    </row>
    <row r="4650" customFormat="false" ht="13" hidden="false" customHeight="false" outlineLevel="0" collapsed="false">
      <c r="A4650" s="10" t="s">
        <v>7166</v>
      </c>
    </row>
    <row r="4651" customFormat="false" ht="13" hidden="false" customHeight="false" outlineLevel="0" collapsed="false">
      <c r="A4651" s="10" t="s">
        <v>7167</v>
      </c>
    </row>
    <row r="4652" customFormat="false" ht="13" hidden="false" customHeight="false" outlineLevel="0" collapsed="false">
      <c r="A4652" s="10" t="s">
        <v>7168</v>
      </c>
    </row>
    <row r="4653" customFormat="false" ht="13" hidden="false" customHeight="false" outlineLevel="0" collapsed="false">
      <c r="A4653" s="10" t="s">
        <v>7169</v>
      </c>
    </row>
    <row r="4654" customFormat="false" ht="13" hidden="false" customHeight="false" outlineLevel="0" collapsed="false">
      <c r="A4654" s="10" t="s">
        <v>7170</v>
      </c>
    </row>
    <row r="4655" customFormat="false" ht="13" hidden="false" customHeight="false" outlineLevel="0" collapsed="false">
      <c r="A4655" s="10" t="s">
        <v>7171</v>
      </c>
    </row>
    <row r="4656" customFormat="false" ht="13" hidden="false" customHeight="false" outlineLevel="0" collapsed="false">
      <c r="A4656" s="10" t="s">
        <v>7172</v>
      </c>
    </row>
    <row r="4657" customFormat="false" ht="13" hidden="false" customHeight="false" outlineLevel="0" collapsed="false">
      <c r="A4657" s="10" t="s">
        <v>7173</v>
      </c>
    </row>
    <row r="4658" customFormat="false" ht="13" hidden="false" customHeight="false" outlineLevel="0" collapsed="false">
      <c r="A4658" s="10" t="s">
        <v>7174</v>
      </c>
    </row>
    <row r="4659" customFormat="false" ht="13" hidden="false" customHeight="false" outlineLevel="0" collapsed="false">
      <c r="A4659" s="10" t="s">
        <v>7175</v>
      </c>
    </row>
    <row r="4660" customFormat="false" ht="13" hidden="false" customHeight="false" outlineLevel="0" collapsed="false">
      <c r="A4660" s="10" t="s">
        <v>7176</v>
      </c>
    </row>
    <row r="4661" customFormat="false" ht="13" hidden="false" customHeight="false" outlineLevel="0" collapsed="false">
      <c r="A4661" s="10" t="s">
        <v>7177</v>
      </c>
    </row>
    <row r="4662" customFormat="false" ht="13" hidden="false" customHeight="false" outlineLevel="0" collapsed="false">
      <c r="A4662" s="10" t="s">
        <v>7178</v>
      </c>
    </row>
    <row r="4663" customFormat="false" ht="13" hidden="false" customHeight="false" outlineLevel="0" collapsed="false">
      <c r="A4663" s="10" t="s">
        <v>7179</v>
      </c>
    </row>
    <row r="4664" customFormat="false" ht="13" hidden="false" customHeight="false" outlineLevel="0" collapsed="false">
      <c r="A4664" s="10" t="s">
        <v>7180</v>
      </c>
    </row>
    <row r="4665" customFormat="false" ht="13" hidden="false" customHeight="false" outlineLevel="0" collapsed="false">
      <c r="A4665" s="10" t="s">
        <v>2491</v>
      </c>
    </row>
    <row r="4666" customFormat="false" ht="13" hidden="false" customHeight="false" outlineLevel="0" collapsed="false">
      <c r="A4666" s="10" t="s">
        <v>7181</v>
      </c>
    </row>
    <row r="4667" customFormat="false" ht="13" hidden="false" customHeight="false" outlineLevel="0" collapsed="false">
      <c r="A4667" s="10" t="s">
        <v>7182</v>
      </c>
    </row>
    <row r="4668" customFormat="false" ht="13" hidden="false" customHeight="false" outlineLevel="0" collapsed="false">
      <c r="A4668" s="10" t="s">
        <v>7183</v>
      </c>
    </row>
    <row r="4669" customFormat="false" ht="13" hidden="false" customHeight="false" outlineLevel="0" collapsed="false">
      <c r="A4669" s="10" t="s">
        <v>7184</v>
      </c>
    </row>
    <row r="4670" customFormat="false" ht="13" hidden="false" customHeight="false" outlineLevel="0" collapsed="false">
      <c r="A4670" s="10" t="s">
        <v>7185</v>
      </c>
    </row>
    <row r="4671" customFormat="false" ht="13" hidden="false" customHeight="false" outlineLevel="0" collapsed="false">
      <c r="A4671" s="10" t="s">
        <v>7186</v>
      </c>
    </row>
    <row r="4672" customFormat="false" ht="13" hidden="false" customHeight="false" outlineLevel="0" collapsed="false">
      <c r="A4672" s="10" t="s">
        <v>7187</v>
      </c>
    </row>
    <row r="4673" customFormat="false" ht="13" hidden="false" customHeight="false" outlineLevel="0" collapsed="false">
      <c r="A4673" s="10" t="s">
        <v>7188</v>
      </c>
    </row>
    <row r="4674" customFormat="false" ht="13" hidden="false" customHeight="false" outlineLevel="0" collapsed="false">
      <c r="A4674" s="10" t="s">
        <v>7189</v>
      </c>
    </row>
    <row r="4675" customFormat="false" ht="13" hidden="false" customHeight="false" outlineLevel="0" collapsed="false">
      <c r="A4675" s="10" t="s">
        <v>436</v>
      </c>
    </row>
    <row r="4676" customFormat="false" ht="13" hidden="false" customHeight="false" outlineLevel="0" collapsed="false">
      <c r="A4676" s="10" t="s">
        <v>2317</v>
      </c>
    </row>
    <row r="4677" customFormat="false" ht="13" hidden="false" customHeight="false" outlineLevel="0" collapsed="false">
      <c r="A4677" s="10" t="s">
        <v>7190</v>
      </c>
    </row>
    <row r="4678" customFormat="false" ht="13" hidden="false" customHeight="false" outlineLevel="0" collapsed="false">
      <c r="A4678" s="10" t="s">
        <v>7191</v>
      </c>
    </row>
    <row r="4679" customFormat="false" ht="13" hidden="false" customHeight="false" outlineLevel="0" collapsed="false">
      <c r="A4679" s="10" t="s">
        <v>7192</v>
      </c>
    </row>
    <row r="4680" customFormat="false" ht="13" hidden="false" customHeight="false" outlineLevel="0" collapsed="false">
      <c r="A4680" s="10" t="s">
        <v>7193</v>
      </c>
    </row>
    <row r="4681" customFormat="false" ht="13" hidden="false" customHeight="false" outlineLevel="0" collapsed="false">
      <c r="A4681" s="10" t="s">
        <v>7194</v>
      </c>
    </row>
    <row r="4682" customFormat="false" ht="13" hidden="false" customHeight="false" outlineLevel="0" collapsed="false">
      <c r="A4682" s="10" t="s">
        <v>7195</v>
      </c>
    </row>
    <row r="4683" customFormat="false" ht="13" hidden="false" customHeight="false" outlineLevel="0" collapsed="false">
      <c r="A4683" s="10" t="s">
        <v>7196</v>
      </c>
    </row>
    <row r="4684" customFormat="false" ht="13" hidden="false" customHeight="false" outlineLevel="0" collapsed="false">
      <c r="A4684" s="10" t="s">
        <v>7197</v>
      </c>
    </row>
    <row r="4685" customFormat="false" ht="13" hidden="false" customHeight="false" outlineLevel="0" collapsed="false">
      <c r="A4685" s="10" t="s">
        <v>7198</v>
      </c>
    </row>
    <row r="4686" customFormat="false" ht="13" hidden="false" customHeight="false" outlineLevel="0" collapsed="false">
      <c r="A4686" s="10" t="s">
        <v>7199</v>
      </c>
    </row>
    <row r="4687" customFormat="false" ht="13" hidden="false" customHeight="false" outlineLevel="0" collapsed="false">
      <c r="A4687" s="10" t="s">
        <v>7200</v>
      </c>
    </row>
    <row r="4688" customFormat="false" ht="13" hidden="false" customHeight="false" outlineLevel="0" collapsed="false">
      <c r="A4688" s="10" t="s">
        <v>7201</v>
      </c>
    </row>
    <row r="4689" customFormat="false" ht="13" hidden="false" customHeight="false" outlineLevel="0" collapsed="false">
      <c r="A4689" s="10" t="s">
        <v>7202</v>
      </c>
    </row>
    <row r="4690" customFormat="false" ht="13" hidden="false" customHeight="false" outlineLevel="0" collapsed="false">
      <c r="A4690" s="10" t="s">
        <v>7203</v>
      </c>
    </row>
    <row r="4691" customFormat="false" ht="13" hidden="false" customHeight="false" outlineLevel="0" collapsed="false">
      <c r="A4691" s="10" t="s">
        <v>7204</v>
      </c>
    </row>
    <row r="4692" customFormat="false" ht="13" hidden="false" customHeight="false" outlineLevel="0" collapsed="false">
      <c r="A4692" s="10" t="s">
        <v>7205</v>
      </c>
    </row>
    <row r="4693" customFormat="false" ht="13" hidden="false" customHeight="false" outlineLevel="0" collapsed="false">
      <c r="A4693" s="10" t="s">
        <v>7206</v>
      </c>
    </row>
    <row r="4694" customFormat="false" ht="13" hidden="false" customHeight="false" outlineLevel="0" collapsed="false">
      <c r="A4694" s="10" t="s">
        <v>7207</v>
      </c>
    </row>
    <row r="4695" customFormat="false" ht="13" hidden="false" customHeight="false" outlineLevel="0" collapsed="false">
      <c r="A4695" s="10" t="s">
        <v>7208</v>
      </c>
    </row>
    <row r="4696" customFormat="false" ht="13" hidden="false" customHeight="false" outlineLevel="0" collapsed="false">
      <c r="A4696" s="10" t="s">
        <v>7209</v>
      </c>
    </row>
    <row r="4697" customFormat="false" ht="13" hidden="false" customHeight="false" outlineLevel="0" collapsed="false">
      <c r="A4697" s="10" t="s">
        <v>7210</v>
      </c>
    </row>
    <row r="4698" customFormat="false" ht="13" hidden="false" customHeight="false" outlineLevel="0" collapsed="false">
      <c r="A4698" s="10" t="s">
        <v>384</v>
      </c>
    </row>
    <row r="4699" customFormat="false" ht="13" hidden="false" customHeight="false" outlineLevel="0" collapsed="false">
      <c r="A4699" s="10" t="s">
        <v>7211</v>
      </c>
    </row>
    <row r="4700" customFormat="false" ht="13" hidden="false" customHeight="false" outlineLevel="0" collapsed="false">
      <c r="A4700" s="10" t="s">
        <v>7212</v>
      </c>
    </row>
    <row r="4701" customFormat="false" ht="13" hidden="false" customHeight="false" outlineLevel="0" collapsed="false">
      <c r="A4701" s="10" t="s">
        <v>7213</v>
      </c>
    </row>
    <row r="4702" customFormat="false" ht="13" hidden="false" customHeight="false" outlineLevel="0" collapsed="false">
      <c r="A4702" s="10" t="s">
        <v>7214</v>
      </c>
    </row>
    <row r="4703" customFormat="false" ht="13" hidden="false" customHeight="false" outlineLevel="0" collapsed="false">
      <c r="A4703" s="10" t="s">
        <v>7215</v>
      </c>
    </row>
    <row r="4704" customFormat="false" ht="13" hidden="false" customHeight="false" outlineLevel="0" collapsed="false">
      <c r="A4704" s="10" t="s">
        <v>7216</v>
      </c>
    </row>
    <row r="4705" customFormat="false" ht="13" hidden="false" customHeight="false" outlineLevel="0" collapsed="false">
      <c r="A4705" s="10" t="s">
        <v>7217</v>
      </c>
    </row>
    <row r="4706" customFormat="false" ht="13" hidden="false" customHeight="false" outlineLevel="0" collapsed="false">
      <c r="A4706" s="10" t="s">
        <v>7217</v>
      </c>
    </row>
    <row r="4707" customFormat="false" ht="13" hidden="false" customHeight="false" outlineLevel="0" collapsed="false">
      <c r="A4707" s="10" t="s">
        <v>7218</v>
      </c>
    </row>
    <row r="4708" customFormat="false" ht="13" hidden="false" customHeight="false" outlineLevel="0" collapsed="false">
      <c r="A4708" s="10" t="s">
        <v>7219</v>
      </c>
    </row>
    <row r="4709" customFormat="false" ht="13" hidden="false" customHeight="false" outlineLevel="0" collapsed="false">
      <c r="A4709" s="10" t="s">
        <v>7220</v>
      </c>
    </row>
    <row r="4710" customFormat="false" ht="13" hidden="false" customHeight="false" outlineLevel="0" collapsed="false">
      <c r="A4710" s="10" t="s">
        <v>7221</v>
      </c>
    </row>
    <row r="4711" customFormat="false" ht="13" hidden="false" customHeight="false" outlineLevel="0" collapsed="false">
      <c r="A4711" s="10" t="s">
        <v>7222</v>
      </c>
    </row>
    <row r="4712" customFormat="false" ht="13" hidden="false" customHeight="false" outlineLevel="0" collapsed="false">
      <c r="A4712" s="10" t="s">
        <v>7223</v>
      </c>
    </row>
    <row r="4713" customFormat="false" ht="13" hidden="false" customHeight="false" outlineLevel="0" collapsed="false">
      <c r="A4713" s="10" t="s">
        <v>7224</v>
      </c>
    </row>
    <row r="4714" customFormat="false" ht="13" hidden="false" customHeight="false" outlineLevel="0" collapsed="false">
      <c r="A4714" s="10" t="s">
        <v>7225</v>
      </c>
    </row>
    <row r="4715" customFormat="false" ht="13" hidden="false" customHeight="false" outlineLevel="0" collapsed="false">
      <c r="A4715" s="10" t="s">
        <v>7226</v>
      </c>
    </row>
    <row r="4716" customFormat="false" ht="13" hidden="false" customHeight="false" outlineLevel="0" collapsed="false">
      <c r="A4716" s="10" t="s">
        <v>7227</v>
      </c>
    </row>
    <row r="4717" customFormat="false" ht="13" hidden="false" customHeight="false" outlineLevel="0" collapsed="false">
      <c r="A4717" s="10" t="s">
        <v>7228</v>
      </c>
    </row>
    <row r="4718" customFormat="false" ht="13" hidden="false" customHeight="false" outlineLevel="0" collapsed="false">
      <c r="A4718" s="10" t="s">
        <v>7229</v>
      </c>
    </row>
    <row r="4719" customFormat="false" ht="13" hidden="false" customHeight="false" outlineLevel="0" collapsed="false">
      <c r="A4719" s="10" t="s">
        <v>7230</v>
      </c>
    </row>
    <row r="4720" customFormat="false" ht="13" hidden="false" customHeight="false" outlineLevel="0" collapsed="false">
      <c r="A4720" s="10" t="s">
        <v>7231</v>
      </c>
    </row>
    <row r="4721" customFormat="false" ht="13" hidden="false" customHeight="false" outlineLevel="0" collapsed="false">
      <c r="A4721" s="10" t="s">
        <v>7232</v>
      </c>
    </row>
    <row r="4722" customFormat="false" ht="13" hidden="false" customHeight="false" outlineLevel="0" collapsed="false">
      <c r="A4722" s="10" t="s">
        <v>7233</v>
      </c>
    </row>
    <row r="4723" customFormat="false" ht="13" hidden="false" customHeight="false" outlineLevel="0" collapsed="false">
      <c r="A4723" s="10" t="s">
        <v>7234</v>
      </c>
    </row>
    <row r="4724" customFormat="false" ht="13" hidden="false" customHeight="false" outlineLevel="0" collapsed="false">
      <c r="A4724" s="10" t="s">
        <v>7235</v>
      </c>
    </row>
    <row r="4725" customFormat="false" ht="13" hidden="false" customHeight="false" outlineLevel="0" collapsed="false">
      <c r="A4725" s="10" t="s">
        <v>7236</v>
      </c>
    </row>
    <row r="4726" customFormat="false" ht="13" hidden="false" customHeight="false" outlineLevel="0" collapsed="false">
      <c r="A4726" s="10" t="s">
        <v>7237</v>
      </c>
    </row>
    <row r="4727" customFormat="false" ht="13" hidden="false" customHeight="false" outlineLevel="0" collapsed="false">
      <c r="A4727" s="10" t="s">
        <v>7238</v>
      </c>
    </row>
    <row r="4728" customFormat="false" ht="13" hidden="false" customHeight="false" outlineLevel="0" collapsed="false">
      <c r="A4728" s="10" t="s">
        <v>7239</v>
      </c>
    </row>
    <row r="4729" customFormat="false" ht="13" hidden="false" customHeight="false" outlineLevel="0" collapsed="false">
      <c r="A4729" s="10" t="s">
        <v>7240</v>
      </c>
    </row>
    <row r="4730" customFormat="false" ht="13" hidden="false" customHeight="false" outlineLevel="0" collapsed="false">
      <c r="A4730" s="10" t="s">
        <v>7241</v>
      </c>
    </row>
    <row r="4731" customFormat="false" ht="13" hidden="false" customHeight="false" outlineLevel="0" collapsed="false">
      <c r="A4731" s="10" t="s">
        <v>7242</v>
      </c>
    </row>
    <row r="4732" customFormat="false" ht="13" hidden="false" customHeight="false" outlineLevel="0" collapsed="false">
      <c r="A4732" s="10" t="s">
        <v>7243</v>
      </c>
    </row>
    <row r="4733" customFormat="false" ht="13" hidden="false" customHeight="false" outlineLevel="0" collapsed="false">
      <c r="A4733" s="10" t="s">
        <v>7244</v>
      </c>
    </row>
    <row r="4734" customFormat="false" ht="13" hidden="false" customHeight="false" outlineLevel="0" collapsed="false">
      <c r="A4734" s="10" t="s">
        <v>7245</v>
      </c>
    </row>
    <row r="4735" customFormat="false" ht="13" hidden="false" customHeight="false" outlineLevel="0" collapsed="false">
      <c r="A4735" s="10" t="s">
        <v>7246</v>
      </c>
    </row>
    <row r="4736" customFormat="false" ht="13" hidden="false" customHeight="false" outlineLevel="0" collapsed="false">
      <c r="A4736" s="10" t="s">
        <v>7247</v>
      </c>
    </row>
    <row r="4737" customFormat="false" ht="13" hidden="false" customHeight="false" outlineLevel="0" collapsed="false">
      <c r="A4737" s="10" t="s">
        <v>7248</v>
      </c>
    </row>
    <row r="4738" customFormat="false" ht="13" hidden="false" customHeight="false" outlineLevel="0" collapsed="false">
      <c r="A4738" s="10" t="s">
        <v>7249</v>
      </c>
    </row>
    <row r="4739" customFormat="false" ht="13" hidden="false" customHeight="false" outlineLevel="0" collapsed="false">
      <c r="A4739" s="10" t="s">
        <v>7250</v>
      </c>
    </row>
    <row r="4740" customFormat="false" ht="13" hidden="false" customHeight="false" outlineLevel="0" collapsed="false">
      <c r="A4740" s="10" t="s">
        <v>7251</v>
      </c>
    </row>
    <row r="4741" customFormat="false" ht="13" hidden="false" customHeight="false" outlineLevel="0" collapsed="false">
      <c r="A4741" s="10" t="s">
        <v>7252</v>
      </c>
    </row>
    <row r="4742" customFormat="false" ht="13" hidden="false" customHeight="false" outlineLevel="0" collapsed="false">
      <c r="A4742" s="10" t="s">
        <v>7253</v>
      </c>
    </row>
    <row r="4743" customFormat="false" ht="13" hidden="false" customHeight="false" outlineLevel="0" collapsed="false">
      <c r="A4743" s="10" t="s">
        <v>7254</v>
      </c>
    </row>
    <row r="4744" customFormat="false" ht="13" hidden="false" customHeight="false" outlineLevel="0" collapsed="false">
      <c r="A4744" s="10" t="s">
        <v>7255</v>
      </c>
    </row>
    <row r="4745" customFormat="false" ht="13" hidden="false" customHeight="false" outlineLevel="0" collapsed="false">
      <c r="A4745" s="10" t="s">
        <v>7256</v>
      </c>
    </row>
    <row r="4746" customFormat="false" ht="13" hidden="false" customHeight="false" outlineLevel="0" collapsed="false">
      <c r="A4746" s="10" t="s">
        <v>7257</v>
      </c>
    </row>
    <row r="4747" customFormat="false" ht="13" hidden="false" customHeight="false" outlineLevel="0" collapsed="false">
      <c r="A4747" s="10" t="s">
        <v>7258</v>
      </c>
    </row>
    <row r="4748" customFormat="false" ht="13" hidden="false" customHeight="false" outlineLevel="0" collapsed="false">
      <c r="A4748" s="10" t="s">
        <v>7259</v>
      </c>
    </row>
    <row r="4749" customFormat="false" ht="13" hidden="false" customHeight="false" outlineLevel="0" collapsed="false">
      <c r="A4749" s="10" t="s">
        <v>7260</v>
      </c>
    </row>
    <row r="4750" customFormat="false" ht="13" hidden="false" customHeight="false" outlineLevel="0" collapsed="false">
      <c r="A4750" s="10" t="s">
        <v>7261</v>
      </c>
    </row>
    <row r="4751" customFormat="false" ht="13" hidden="false" customHeight="false" outlineLevel="0" collapsed="false">
      <c r="A4751" s="10" t="s">
        <v>7262</v>
      </c>
    </row>
    <row r="4752" customFormat="false" ht="13" hidden="false" customHeight="false" outlineLevel="0" collapsed="false">
      <c r="A4752" s="10" t="s">
        <v>7263</v>
      </c>
    </row>
    <row r="4753" customFormat="false" ht="13" hidden="false" customHeight="false" outlineLevel="0" collapsed="false">
      <c r="A4753" s="10" t="s">
        <v>7264</v>
      </c>
    </row>
    <row r="4754" customFormat="false" ht="13" hidden="false" customHeight="false" outlineLevel="0" collapsed="false">
      <c r="A4754" s="10" t="s">
        <v>7265</v>
      </c>
    </row>
    <row r="4755" customFormat="false" ht="13" hidden="false" customHeight="false" outlineLevel="0" collapsed="false">
      <c r="A4755" s="10" t="s">
        <v>7266</v>
      </c>
    </row>
    <row r="4756" customFormat="false" ht="13" hidden="false" customHeight="false" outlineLevel="0" collapsed="false">
      <c r="A4756" s="10" t="s">
        <v>7267</v>
      </c>
    </row>
    <row r="4757" customFormat="false" ht="13" hidden="false" customHeight="false" outlineLevel="0" collapsed="false">
      <c r="A4757" s="10" t="s">
        <v>7268</v>
      </c>
    </row>
    <row r="4758" customFormat="false" ht="13" hidden="false" customHeight="false" outlineLevel="0" collapsed="false">
      <c r="A4758" s="10" t="s">
        <v>7269</v>
      </c>
    </row>
    <row r="4759" customFormat="false" ht="13" hidden="false" customHeight="false" outlineLevel="0" collapsed="false">
      <c r="A4759" s="10" t="s">
        <v>7270</v>
      </c>
    </row>
    <row r="4760" customFormat="false" ht="13" hidden="false" customHeight="false" outlineLevel="0" collapsed="false">
      <c r="A4760" s="10" t="s">
        <v>7271</v>
      </c>
    </row>
    <row r="4761" customFormat="false" ht="13" hidden="false" customHeight="false" outlineLevel="0" collapsed="false">
      <c r="A4761" s="10" t="s">
        <v>7272</v>
      </c>
    </row>
    <row r="4762" customFormat="false" ht="13" hidden="false" customHeight="false" outlineLevel="0" collapsed="false">
      <c r="A4762" s="10" t="s">
        <v>7273</v>
      </c>
    </row>
    <row r="4763" customFormat="false" ht="13" hidden="false" customHeight="false" outlineLevel="0" collapsed="false">
      <c r="A4763" s="10" t="s">
        <v>7274</v>
      </c>
    </row>
    <row r="4764" customFormat="false" ht="13" hidden="false" customHeight="false" outlineLevel="0" collapsed="false">
      <c r="A4764" s="10" t="s">
        <v>7275</v>
      </c>
    </row>
    <row r="4765" customFormat="false" ht="13" hidden="false" customHeight="false" outlineLevel="0" collapsed="false">
      <c r="A4765" s="10" t="s">
        <v>7276</v>
      </c>
    </row>
    <row r="4766" customFormat="false" ht="13" hidden="false" customHeight="false" outlineLevel="0" collapsed="false">
      <c r="A4766" s="10" t="s">
        <v>7277</v>
      </c>
    </row>
    <row r="4767" customFormat="false" ht="13" hidden="false" customHeight="false" outlineLevel="0" collapsed="false">
      <c r="A4767" s="10" t="s">
        <v>7278</v>
      </c>
    </row>
    <row r="4768" customFormat="false" ht="13" hidden="false" customHeight="false" outlineLevel="0" collapsed="false">
      <c r="A4768" s="10" t="s">
        <v>7279</v>
      </c>
    </row>
    <row r="4769" customFormat="false" ht="13" hidden="false" customHeight="false" outlineLevel="0" collapsed="false">
      <c r="A4769" s="10" t="s">
        <v>7280</v>
      </c>
    </row>
    <row r="4770" customFormat="false" ht="13" hidden="false" customHeight="false" outlineLevel="0" collapsed="false">
      <c r="A4770" s="10" t="s">
        <v>7281</v>
      </c>
    </row>
    <row r="4771" customFormat="false" ht="13" hidden="false" customHeight="false" outlineLevel="0" collapsed="false">
      <c r="A4771" s="10" t="s">
        <v>7282</v>
      </c>
    </row>
    <row r="4772" customFormat="false" ht="13" hidden="false" customHeight="false" outlineLevel="0" collapsed="false">
      <c r="A4772" s="10" t="s">
        <v>7283</v>
      </c>
    </row>
    <row r="4773" customFormat="false" ht="13" hidden="false" customHeight="false" outlineLevel="0" collapsed="false">
      <c r="A4773" s="10" t="s">
        <v>7284</v>
      </c>
    </row>
    <row r="4774" customFormat="false" ht="13" hidden="false" customHeight="false" outlineLevel="0" collapsed="false">
      <c r="A4774" s="10" t="s">
        <v>7285</v>
      </c>
    </row>
    <row r="4775" customFormat="false" ht="13" hidden="false" customHeight="false" outlineLevel="0" collapsed="false">
      <c r="A4775" s="10" t="s">
        <v>7286</v>
      </c>
    </row>
    <row r="4776" customFormat="false" ht="13" hidden="false" customHeight="false" outlineLevel="0" collapsed="false">
      <c r="A4776" s="10" t="s">
        <v>7287</v>
      </c>
    </row>
    <row r="4777" customFormat="false" ht="13" hidden="false" customHeight="false" outlineLevel="0" collapsed="false">
      <c r="A4777" s="10" t="s">
        <v>7288</v>
      </c>
    </row>
    <row r="4778" customFormat="false" ht="13" hidden="false" customHeight="false" outlineLevel="0" collapsed="false">
      <c r="A4778" s="10" t="s">
        <v>7289</v>
      </c>
    </row>
    <row r="4779" customFormat="false" ht="13" hidden="false" customHeight="false" outlineLevel="0" collapsed="false">
      <c r="A4779" s="10" t="s">
        <v>7290</v>
      </c>
    </row>
    <row r="4780" customFormat="false" ht="13" hidden="false" customHeight="false" outlineLevel="0" collapsed="false">
      <c r="A4780" s="10" t="s">
        <v>2646</v>
      </c>
    </row>
    <row r="4781" customFormat="false" ht="13" hidden="false" customHeight="false" outlineLevel="0" collapsed="false">
      <c r="A4781" s="10" t="s">
        <v>7291</v>
      </c>
    </row>
    <row r="4782" customFormat="false" ht="13" hidden="false" customHeight="false" outlineLevel="0" collapsed="false">
      <c r="A4782" s="10" t="s">
        <v>7292</v>
      </c>
    </row>
    <row r="4783" customFormat="false" ht="13" hidden="false" customHeight="false" outlineLevel="0" collapsed="false">
      <c r="A4783" s="10" t="s">
        <v>7293</v>
      </c>
    </row>
    <row r="4784" customFormat="false" ht="13" hidden="false" customHeight="false" outlineLevel="0" collapsed="false">
      <c r="A4784" s="10" t="s">
        <v>7294</v>
      </c>
    </row>
    <row r="4785" customFormat="false" ht="13" hidden="false" customHeight="false" outlineLevel="0" collapsed="false">
      <c r="A4785" s="10" t="s">
        <v>7295</v>
      </c>
    </row>
    <row r="4786" customFormat="false" ht="13" hidden="false" customHeight="false" outlineLevel="0" collapsed="false">
      <c r="A4786" s="10" t="s">
        <v>7296</v>
      </c>
    </row>
    <row r="4787" customFormat="false" ht="13" hidden="false" customHeight="false" outlineLevel="0" collapsed="false">
      <c r="A4787" s="10" t="s">
        <v>7297</v>
      </c>
    </row>
    <row r="4788" customFormat="false" ht="13" hidden="false" customHeight="false" outlineLevel="0" collapsed="false">
      <c r="A4788" s="10" t="s">
        <v>7298</v>
      </c>
    </row>
    <row r="4789" customFormat="false" ht="13" hidden="false" customHeight="false" outlineLevel="0" collapsed="false">
      <c r="A4789" s="10" t="s">
        <v>7299</v>
      </c>
    </row>
    <row r="4790" customFormat="false" ht="13" hidden="false" customHeight="false" outlineLevel="0" collapsed="false">
      <c r="A4790" s="10" t="s">
        <v>7300</v>
      </c>
    </row>
    <row r="4791" customFormat="false" ht="13" hidden="false" customHeight="false" outlineLevel="0" collapsed="false">
      <c r="A4791" s="10" t="s">
        <v>7301</v>
      </c>
    </row>
    <row r="4792" customFormat="false" ht="13" hidden="false" customHeight="false" outlineLevel="0" collapsed="false">
      <c r="A4792" s="10" t="s">
        <v>7302</v>
      </c>
    </row>
    <row r="4793" customFormat="false" ht="13" hidden="false" customHeight="false" outlineLevel="0" collapsed="false">
      <c r="A4793" s="10" t="s">
        <v>7303</v>
      </c>
    </row>
    <row r="4794" customFormat="false" ht="13" hidden="false" customHeight="false" outlineLevel="0" collapsed="false">
      <c r="A4794" s="10" t="s">
        <v>7304</v>
      </c>
    </row>
    <row r="4795" customFormat="false" ht="13" hidden="false" customHeight="false" outlineLevel="0" collapsed="false">
      <c r="A4795" s="10" t="s">
        <v>7305</v>
      </c>
    </row>
    <row r="4796" customFormat="false" ht="13" hidden="false" customHeight="false" outlineLevel="0" collapsed="false">
      <c r="A4796" s="10" t="s">
        <v>7306</v>
      </c>
    </row>
    <row r="4797" customFormat="false" ht="13" hidden="false" customHeight="false" outlineLevel="0" collapsed="false">
      <c r="A4797" s="10" t="s">
        <v>7307</v>
      </c>
    </row>
    <row r="4798" customFormat="false" ht="13" hidden="false" customHeight="false" outlineLevel="0" collapsed="false">
      <c r="A4798" s="10" t="s">
        <v>7308</v>
      </c>
    </row>
    <row r="4799" customFormat="false" ht="13" hidden="false" customHeight="false" outlineLevel="0" collapsed="false">
      <c r="A4799" s="10" t="s">
        <v>7309</v>
      </c>
    </row>
    <row r="4800" customFormat="false" ht="13" hidden="false" customHeight="false" outlineLevel="0" collapsed="false">
      <c r="A4800" s="10" t="s">
        <v>7310</v>
      </c>
    </row>
    <row r="4801" customFormat="false" ht="13" hidden="false" customHeight="false" outlineLevel="0" collapsed="false">
      <c r="A4801" s="10" t="s">
        <v>7311</v>
      </c>
    </row>
    <row r="4802" customFormat="false" ht="13" hidden="false" customHeight="false" outlineLevel="0" collapsed="false">
      <c r="A4802" s="10" t="s">
        <v>7312</v>
      </c>
    </row>
    <row r="4803" customFormat="false" ht="13" hidden="false" customHeight="false" outlineLevel="0" collapsed="false">
      <c r="A4803" s="10" t="s">
        <v>7313</v>
      </c>
    </row>
    <row r="4804" customFormat="false" ht="13" hidden="false" customHeight="false" outlineLevel="0" collapsed="false">
      <c r="A4804" s="10" t="s">
        <v>7314</v>
      </c>
    </row>
    <row r="4805" customFormat="false" ht="13" hidden="false" customHeight="false" outlineLevel="0" collapsed="false">
      <c r="A4805" s="10" t="s">
        <v>7315</v>
      </c>
    </row>
    <row r="4806" customFormat="false" ht="13" hidden="false" customHeight="false" outlineLevel="0" collapsed="false">
      <c r="A4806" s="10" t="s">
        <v>7316</v>
      </c>
    </row>
    <row r="4807" customFormat="false" ht="13" hidden="false" customHeight="false" outlineLevel="0" collapsed="false">
      <c r="A4807" s="10" t="s">
        <v>7317</v>
      </c>
    </row>
    <row r="4808" customFormat="false" ht="13" hidden="false" customHeight="false" outlineLevel="0" collapsed="false">
      <c r="A4808" s="10" t="s">
        <v>7318</v>
      </c>
    </row>
    <row r="4809" customFormat="false" ht="13" hidden="false" customHeight="false" outlineLevel="0" collapsed="false">
      <c r="A4809" s="10" t="s">
        <v>7319</v>
      </c>
    </row>
    <row r="4810" customFormat="false" ht="13" hidden="false" customHeight="false" outlineLevel="0" collapsed="false">
      <c r="A4810" s="10" t="s">
        <v>7320</v>
      </c>
    </row>
    <row r="4811" customFormat="false" ht="13" hidden="false" customHeight="false" outlineLevel="0" collapsed="false">
      <c r="A4811" s="10" t="s">
        <v>7321</v>
      </c>
    </row>
    <row r="4812" customFormat="false" ht="13" hidden="false" customHeight="false" outlineLevel="0" collapsed="false">
      <c r="A4812" s="10" t="s">
        <v>7322</v>
      </c>
    </row>
    <row r="4813" customFormat="false" ht="13" hidden="false" customHeight="false" outlineLevel="0" collapsed="false">
      <c r="A4813" s="10" t="s">
        <v>7323</v>
      </c>
    </row>
    <row r="4814" customFormat="false" ht="13" hidden="false" customHeight="false" outlineLevel="0" collapsed="false">
      <c r="A4814" s="10" t="s">
        <v>7324</v>
      </c>
    </row>
    <row r="4815" customFormat="false" ht="13" hidden="false" customHeight="false" outlineLevel="0" collapsed="false">
      <c r="A4815" s="10" t="s">
        <v>1220</v>
      </c>
    </row>
    <row r="4816" customFormat="false" ht="13" hidden="false" customHeight="false" outlineLevel="0" collapsed="false">
      <c r="A4816" s="10" t="s">
        <v>7325</v>
      </c>
    </row>
    <row r="4817" customFormat="false" ht="13" hidden="false" customHeight="false" outlineLevel="0" collapsed="false">
      <c r="A4817" s="10" t="s">
        <v>7326</v>
      </c>
    </row>
    <row r="4818" customFormat="false" ht="13" hidden="false" customHeight="false" outlineLevel="0" collapsed="false">
      <c r="A4818" s="10" t="s">
        <v>7327</v>
      </c>
    </row>
    <row r="4819" customFormat="false" ht="13" hidden="false" customHeight="false" outlineLevel="0" collapsed="false">
      <c r="A4819" s="10" t="s">
        <v>7328</v>
      </c>
    </row>
    <row r="4820" customFormat="false" ht="13" hidden="false" customHeight="false" outlineLevel="0" collapsed="false">
      <c r="A4820" s="10" t="s">
        <v>7329</v>
      </c>
    </row>
    <row r="4821" customFormat="false" ht="13" hidden="false" customHeight="false" outlineLevel="0" collapsed="false">
      <c r="A4821" s="10" t="s">
        <v>7330</v>
      </c>
    </row>
    <row r="4822" customFormat="false" ht="13" hidden="false" customHeight="false" outlineLevel="0" collapsed="false">
      <c r="A4822" s="10" t="s">
        <v>7331</v>
      </c>
    </row>
    <row r="4823" customFormat="false" ht="13" hidden="false" customHeight="false" outlineLevel="0" collapsed="false">
      <c r="A4823" s="10" t="s">
        <v>7332</v>
      </c>
    </row>
    <row r="4824" customFormat="false" ht="13" hidden="false" customHeight="false" outlineLevel="0" collapsed="false">
      <c r="A4824" s="10" t="s">
        <v>7333</v>
      </c>
    </row>
    <row r="4825" customFormat="false" ht="13" hidden="false" customHeight="false" outlineLevel="0" collapsed="false">
      <c r="A4825" s="10" t="s">
        <v>7334</v>
      </c>
    </row>
    <row r="4826" customFormat="false" ht="13" hidden="false" customHeight="false" outlineLevel="0" collapsed="false">
      <c r="A4826" s="10" t="s">
        <v>7335</v>
      </c>
    </row>
    <row r="4827" customFormat="false" ht="13" hidden="false" customHeight="false" outlineLevel="0" collapsed="false">
      <c r="A4827" s="10" t="s">
        <v>7336</v>
      </c>
    </row>
    <row r="4828" customFormat="false" ht="13" hidden="false" customHeight="false" outlineLevel="0" collapsed="false">
      <c r="A4828" s="10" t="s">
        <v>1585</v>
      </c>
    </row>
    <row r="4829" customFormat="false" ht="13" hidden="false" customHeight="false" outlineLevel="0" collapsed="false">
      <c r="A4829" s="10" t="s">
        <v>7337</v>
      </c>
    </row>
    <row r="4830" customFormat="false" ht="13" hidden="false" customHeight="false" outlineLevel="0" collapsed="false">
      <c r="A4830" s="10" t="s">
        <v>7338</v>
      </c>
    </row>
    <row r="4831" customFormat="false" ht="13" hidden="false" customHeight="false" outlineLevel="0" collapsed="false">
      <c r="A4831" s="10" t="s">
        <v>7339</v>
      </c>
    </row>
    <row r="4832" customFormat="false" ht="13" hidden="false" customHeight="false" outlineLevel="0" collapsed="false">
      <c r="A4832" s="10" t="s">
        <v>7340</v>
      </c>
    </row>
    <row r="4833" customFormat="false" ht="13" hidden="false" customHeight="false" outlineLevel="0" collapsed="false">
      <c r="A4833" s="10" t="s">
        <v>7341</v>
      </c>
    </row>
    <row r="4834" customFormat="false" ht="13" hidden="false" customHeight="false" outlineLevel="0" collapsed="false">
      <c r="A4834" s="10" t="s">
        <v>7342</v>
      </c>
    </row>
    <row r="4835" customFormat="false" ht="13" hidden="false" customHeight="false" outlineLevel="0" collapsed="false">
      <c r="A4835" s="10" t="s">
        <v>7343</v>
      </c>
    </row>
    <row r="4836" customFormat="false" ht="13" hidden="false" customHeight="false" outlineLevel="0" collapsed="false">
      <c r="A4836" s="10" t="s">
        <v>713</v>
      </c>
    </row>
    <row r="4837" customFormat="false" ht="13" hidden="false" customHeight="false" outlineLevel="0" collapsed="false">
      <c r="A4837" s="10" t="s">
        <v>7344</v>
      </c>
    </row>
    <row r="4838" customFormat="false" ht="13" hidden="false" customHeight="false" outlineLevel="0" collapsed="false">
      <c r="A4838" s="10" t="s">
        <v>7345</v>
      </c>
    </row>
    <row r="4839" customFormat="false" ht="13" hidden="false" customHeight="false" outlineLevel="0" collapsed="false">
      <c r="A4839" s="10" t="s">
        <v>7346</v>
      </c>
    </row>
    <row r="4840" customFormat="false" ht="13" hidden="false" customHeight="false" outlineLevel="0" collapsed="false">
      <c r="A4840" s="10" t="s">
        <v>7347</v>
      </c>
    </row>
    <row r="4841" customFormat="false" ht="13" hidden="false" customHeight="false" outlineLevel="0" collapsed="false">
      <c r="A4841" s="10" t="s">
        <v>7348</v>
      </c>
    </row>
    <row r="4842" customFormat="false" ht="13" hidden="false" customHeight="false" outlineLevel="0" collapsed="false">
      <c r="A4842" s="10" t="s">
        <v>7349</v>
      </c>
    </row>
    <row r="4843" customFormat="false" ht="13" hidden="false" customHeight="false" outlineLevel="0" collapsed="false">
      <c r="A4843" s="10" t="s">
        <v>7350</v>
      </c>
    </row>
    <row r="4844" customFormat="false" ht="13" hidden="false" customHeight="false" outlineLevel="0" collapsed="false">
      <c r="A4844" s="10" t="s">
        <v>7351</v>
      </c>
    </row>
    <row r="4845" customFormat="false" ht="13" hidden="false" customHeight="false" outlineLevel="0" collapsed="false">
      <c r="A4845" s="10" t="s">
        <v>7352</v>
      </c>
    </row>
    <row r="4846" customFormat="false" ht="13" hidden="false" customHeight="false" outlineLevel="0" collapsed="false">
      <c r="A4846" s="10" t="s">
        <v>7353</v>
      </c>
    </row>
    <row r="4847" customFormat="false" ht="13" hidden="false" customHeight="false" outlineLevel="0" collapsed="false">
      <c r="A4847" s="10" t="s">
        <v>7354</v>
      </c>
    </row>
    <row r="4848" customFormat="false" ht="13" hidden="false" customHeight="false" outlineLevel="0" collapsed="false">
      <c r="A4848" s="10" t="s">
        <v>7355</v>
      </c>
    </row>
    <row r="4849" customFormat="false" ht="13" hidden="false" customHeight="false" outlineLevel="0" collapsed="false">
      <c r="A4849" s="10" t="s">
        <v>7356</v>
      </c>
    </row>
    <row r="4850" customFormat="false" ht="13" hidden="false" customHeight="false" outlineLevel="0" collapsed="false">
      <c r="A4850" s="10" t="s">
        <v>7357</v>
      </c>
    </row>
    <row r="4851" customFormat="false" ht="13" hidden="false" customHeight="false" outlineLevel="0" collapsed="false">
      <c r="A4851" s="10" t="s">
        <v>7358</v>
      </c>
    </row>
    <row r="4852" customFormat="false" ht="13" hidden="false" customHeight="false" outlineLevel="0" collapsed="false">
      <c r="A4852" s="10" t="s">
        <v>7359</v>
      </c>
    </row>
    <row r="4853" customFormat="false" ht="13" hidden="false" customHeight="false" outlineLevel="0" collapsed="false">
      <c r="A4853" s="10" t="s">
        <v>7360</v>
      </c>
    </row>
    <row r="4854" customFormat="false" ht="13" hidden="false" customHeight="false" outlineLevel="0" collapsed="false">
      <c r="A4854" s="10" t="s">
        <v>7361</v>
      </c>
    </row>
    <row r="4855" customFormat="false" ht="13" hidden="false" customHeight="false" outlineLevel="0" collapsed="false">
      <c r="A4855" s="10" t="s">
        <v>7362</v>
      </c>
    </row>
    <row r="4856" customFormat="false" ht="13" hidden="false" customHeight="false" outlineLevel="0" collapsed="false">
      <c r="A4856" s="10" t="s">
        <v>7363</v>
      </c>
    </row>
    <row r="4857" customFormat="false" ht="13" hidden="false" customHeight="false" outlineLevel="0" collapsed="false">
      <c r="A4857" s="10" t="s">
        <v>7364</v>
      </c>
    </row>
    <row r="4858" customFormat="false" ht="13" hidden="false" customHeight="false" outlineLevel="0" collapsed="false">
      <c r="A4858" s="10" t="s">
        <v>7365</v>
      </c>
    </row>
    <row r="4859" customFormat="false" ht="13" hidden="false" customHeight="false" outlineLevel="0" collapsed="false">
      <c r="A4859" s="10" t="s">
        <v>7366</v>
      </c>
    </row>
    <row r="4860" customFormat="false" ht="13" hidden="false" customHeight="false" outlineLevel="0" collapsed="false">
      <c r="A4860" s="10" t="s">
        <v>7367</v>
      </c>
    </row>
    <row r="4861" customFormat="false" ht="13" hidden="false" customHeight="false" outlineLevel="0" collapsed="false">
      <c r="A4861" s="10" t="s">
        <v>7368</v>
      </c>
    </row>
    <row r="4862" customFormat="false" ht="13" hidden="false" customHeight="false" outlineLevel="0" collapsed="false">
      <c r="A4862" s="10" t="s">
        <v>7369</v>
      </c>
    </row>
    <row r="4863" customFormat="false" ht="13" hidden="false" customHeight="false" outlineLevel="0" collapsed="false">
      <c r="A4863" s="10" t="s">
        <v>7370</v>
      </c>
    </row>
    <row r="4864" customFormat="false" ht="13" hidden="false" customHeight="false" outlineLevel="0" collapsed="false">
      <c r="A4864" s="10" t="s">
        <v>7371</v>
      </c>
    </row>
    <row r="4865" customFormat="false" ht="13" hidden="false" customHeight="false" outlineLevel="0" collapsed="false">
      <c r="A4865" s="10" t="s">
        <v>7372</v>
      </c>
    </row>
    <row r="4866" customFormat="false" ht="13" hidden="false" customHeight="false" outlineLevel="0" collapsed="false">
      <c r="A4866" s="10" t="s">
        <v>7373</v>
      </c>
    </row>
    <row r="4867" customFormat="false" ht="13" hidden="false" customHeight="false" outlineLevel="0" collapsed="false">
      <c r="A4867" s="10" t="s">
        <v>7374</v>
      </c>
    </row>
    <row r="4868" customFormat="false" ht="13" hidden="false" customHeight="false" outlineLevel="0" collapsed="false">
      <c r="A4868" s="10" t="s">
        <v>7375</v>
      </c>
    </row>
    <row r="4869" customFormat="false" ht="13" hidden="false" customHeight="false" outlineLevel="0" collapsed="false">
      <c r="A4869" s="10" t="s">
        <v>7376</v>
      </c>
    </row>
    <row r="4870" customFormat="false" ht="13" hidden="false" customHeight="false" outlineLevel="0" collapsed="false">
      <c r="A4870" s="10" t="s">
        <v>7377</v>
      </c>
    </row>
    <row r="4871" customFormat="false" ht="13" hidden="false" customHeight="false" outlineLevel="0" collapsed="false">
      <c r="A4871" s="10" t="s">
        <v>7378</v>
      </c>
    </row>
    <row r="4872" customFormat="false" ht="13" hidden="false" customHeight="false" outlineLevel="0" collapsed="false">
      <c r="A4872" s="10" t="s">
        <v>7379</v>
      </c>
    </row>
    <row r="4873" customFormat="false" ht="13" hidden="false" customHeight="false" outlineLevel="0" collapsed="false">
      <c r="A4873" s="10" t="s">
        <v>7380</v>
      </c>
    </row>
    <row r="4874" customFormat="false" ht="13" hidden="false" customHeight="false" outlineLevel="0" collapsed="false">
      <c r="A4874" s="10" t="s">
        <v>7381</v>
      </c>
    </row>
    <row r="4875" customFormat="false" ht="13" hidden="false" customHeight="false" outlineLevel="0" collapsed="false">
      <c r="A4875" s="10" t="s">
        <v>7382</v>
      </c>
    </row>
    <row r="4876" customFormat="false" ht="13" hidden="false" customHeight="false" outlineLevel="0" collapsed="false">
      <c r="A4876" s="10" t="s">
        <v>7383</v>
      </c>
    </row>
    <row r="4877" customFormat="false" ht="13" hidden="false" customHeight="false" outlineLevel="0" collapsed="false">
      <c r="A4877" s="10" t="s">
        <v>7384</v>
      </c>
    </row>
    <row r="4878" customFormat="false" ht="13" hidden="false" customHeight="false" outlineLevel="0" collapsed="false">
      <c r="A4878" s="10" t="s">
        <v>7385</v>
      </c>
    </row>
    <row r="4879" customFormat="false" ht="13" hidden="false" customHeight="false" outlineLevel="0" collapsed="false">
      <c r="A4879" s="10" t="s">
        <v>7386</v>
      </c>
    </row>
    <row r="4880" customFormat="false" ht="13" hidden="false" customHeight="false" outlineLevel="0" collapsed="false">
      <c r="A4880" s="10" t="s">
        <v>7387</v>
      </c>
    </row>
    <row r="4881" customFormat="false" ht="13" hidden="false" customHeight="false" outlineLevel="0" collapsed="false">
      <c r="A4881" s="10" t="s">
        <v>7388</v>
      </c>
    </row>
    <row r="4882" customFormat="false" ht="13" hidden="false" customHeight="false" outlineLevel="0" collapsed="false">
      <c r="A4882" s="10" t="s">
        <v>7389</v>
      </c>
    </row>
    <row r="4883" customFormat="false" ht="13" hidden="false" customHeight="false" outlineLevel="0" collapsed="false">
      <c r="A4883" s="10" t="s">
        <v>7390</v>
      </c>
    </row>
    <row r="4884" customFormat="false" ht="13" hidden="false" customHeight="false" outlineLevel="0" collapsed="false">
      <c r="A4884" s="10" t="s">
        <v>7391</v>
      </c>
    </row>
    <row r="4885" customFormat="false" ht="13" hidden="false" customHeight="false" outlineLevel="0" collapsed="false">
      <c r="A4885" s="10" t="s">
        <v>7392</v>
      </c>
    </row>
    <row r="4886" customFormat="false" ht="13" hidden="false" customHeight="false" outlineLevel="0" collapsed="false">
      <c r="A4886" s="10" t="s">
        <v>7393</v>
      </c>
    </row>
    <row r="4887" customFormat="false" ht="13" hidden="false" customHeight="false" outlineLevel="0" collapsed="false">
      <c r="A4887" s="10" t="s">
        <v>7394</v>
      </c>
    </row>
    <row r="4888" customFormat="false" ht="13" hidden="false" customHeight="false" outlineLevel="0" collapsed="false">
      <c r="A4888" s="10" t="s">
        <v>7395</v>
      </c>
    </row>
    <row r="4889" customFormat="false" ht="13" hidden="false" customHeight="false" outlineLevel="0" collapsed="false">
      <c r="A4889" s="10" t="s">
        <v>7396</v>
      </c>
    </row>
    <row r="4890" customFormat="false" ht="13" hidden="false" customHeight="false" outlineLevel="0" collapsed="false">
      <c r="A4890" s="10" t="s">
        <v>7397</v>
      </c>
    </row>
    <row r="4891" customFormat="false" ht="13" hidden="false" customHeight="false" outlineLevel="0" collapsed="false">
      <c r="A4891" s="10" t="s">
        <v>7398</v>
      </c>
    </row>
    <row r="4892" customFormat="false" ht="13" hidden="false" customHeight="false" outlineLevel="0" collapsed="false">
      <c r="A4892" s="10" t="s">
        <v>7399</v>
      </c>
    </row>
    <row r="4893" customFormat="false" ht="13" hidden="false" customHeight="false" outlineLevel="0" collapsed="false">
      <c r="A4893" s="10" t="s">
        <v>7400</v>
      </c>
    </row>
    <row r="4894" customFormat="false" ht="13" hidden="false" customHeight="false" outlineLevel="0" collapsed="false">
      <c r="A4894" s="10" t="s">
        <v>7401</v>
      </c>
    </row>
    <row r="4895" customFormat="false" ht="13" hidden="false" customHeight="false" outlineLevel="0" collapsed="false">
      <c r="A4895" s="10" t="s">
        <v>7402</v>
      </c>
    </row>
    <row r="4896" customFormat="false" ht="13" hidden="false" customHeight="false" outlineLevel="0" collapsed="false">
      <c r="A4896" s="10" t="s">
        <v>7403</v>
      </c>
    </row>
    <row r="4897" customFormat="false" ht="13" hidden="false" customHeight="false" outlineLevel="0" collapsed="false">
      <c r="A4897" s="10" t="s">
        <v>7404</v>
      </c>
    </row>
    <row r="4898" customFormat="false" ht="13" hidden="false" customHeight="false" outlineLevel="0" collapsed="false">
      <c r="A4898" s="10" t="s">
        <v>7405</v>
      </c>
    </row>
    <row r="4899" customFormat="false" ht="13" hidden="false" customHeight="false" outlineLevel="0" collapsed="false">
      <c r="A4899" s="10" t="s">
        <v>7405</v>
      </c>
    </row>
    <row r="4900" customFormat="false" ht="13" hidden="false" customHeight="false" outlineLevel="0" collapsed="false">
      <c r="A4900" s="10" t="s">
        <v>7406</v>
      </c>
    </row>
    <row r="4901" customFormat="false" ht="13" hidden="false" customHeight="false" outlineLevel="0" collapsed="false">
      <c r="A4901" s="10" t="s">
        <v>7407</v>
      </c>
    </row>
    <row r="4902" customFormat="false" ht="13" hidden="false" customHeight="false" outlineLevel="0" collapsed="false">
      <c r="A4902" s="10" t="s">
        <v>7408</v>
      </c>
    </row>
    <row r="4903" customFormat="false" ht="13" hidden="false" customHeight="false" outlineLevel="0" collapsed="false">
      <c r="A4903" s="10" t="s">
        <v>7409</v>
      </c>
    </row>
    <row r="4904" customFormat="false" ht="13" hidden="false" customHeight="false" outlineLevel="0" collapsed="false">
      <c r="A4904" s="10" t="s">
        <v>7410</v>
      </c>
    </row>
    <row r="4905" customFormat="false" ht="13" hidden="false" customHeight="false" outlineLevel="0" collapsed="false">
      <c r="A4905" s="10" t="s">
        <v>7410</v>
      </c>
    </row>
    <row r="4906" customFormat="false" ht="13" hidden="false" customHeight="false" outlineLevel="0" collapsed="false">
      <c r="A4906" s="10" t="s">
        <v>7411</v>
      </c>
    </row>
    <row r="4907" customFormat="false" ht="13" hidden="false" customHeight="false" outlineLevel="0" collapsed="false">
      <c r="A4907" s="10" t="s">
        <v>205</v>
      </c>
    </row>
    <row r="4908" customFormat="false" ht="13" hidden="false" customHeight="false" outlineLevel="0" collapsed="false">
      <c r="A4908" s="10" t="s">
        <v>1158</v>
      </c>
    </row>
    <row r="4909" customFormat="false" ht="13" hidden="false" customHeight="false" outlineLevel="0" collapsed="false">
      <c r="A4909" s="10" t="s">
        <v>1406</v>
      </c>
    </row>
    <row r="4910" customFormat="false" ht="13" hidden="false" customHeight="false" outlineLevel="0" collapsed="false">
      <c r="A4910" s="10" t="s">
        <v>7412</v>
      </c>
    </row>
    <row r="4911" customFormat="false" ht="13" hidden="false" customHeight="false" outlineLevel="0" collapsed="false">
      <c r="A4911" s="10" t="s">
        <v>7413</v>
      </c>
    </row>
    <row r="4912" customFormat="false" ht="13" hidden="false" customHeight="false" outlineLevel="0" collapsed="false">
      <c r="A4912" s="10" t="s">
        <v>7414</v>
      </c>
    </row>
    <row r="4913" customFormat="false" ht="13" hidden="false" customHeight="false" outlineLevel="0" collapsed="false">
      <c r="A4913" s="10" t="s">
        <v>7415</v>
      </c>
    </row>
    <row r="4914" customFormat="false" ht="13" hidden="false" customHeight="false" outlineLevel="0" collapsed="false">
      <c r="A4914" s="10" t="s">
        <v>7416</v>
      </c>
    </row>
    <row r="4915" customFormat="false" ht="13" hidden="false" customHeight="false" outlineLevel="0" collapsed="false">
      <c r="A4915" s="10" t="s">
        <v>7417</v>
      </c>
    </row>
    <row r="4916" customFormat="false" ht="13" hidden="false" customHeight="false" outlineLevel="0" collapsed="false">
      <c r="A4916" s="10" t="s">
        <v>7418</v>
      </c>
    </row>
    <row r="4917" customFormat="false" ht="13" hidden="false" customHeight="false" outlineLevel="0" collapsed="false">
      <c r="A4917" s="10" t="s">
        <v>7419</v>
      </c>
    </row>
    <row r="4918" customFormat="false" ht="13" hidden="false" customHeight="false" outlineLevel="0" collapsed="false">
      <c r="A4918" s="10" t="s">
        <v>7420</v>
      </c>
    </row>
    <row r="4919" customFormat="false" ht="13" hidden="false" customHeight="false" outlineLevel="0" collapsed="false">
      <c r="A4919" s="10" t="s">
        <v>7421</v>
      </c>
    </row>
    <row r="4920" customFormat="false" ht="13" hidden="false" customHeight="false" outlineLevel="0" collapsed="false">
      <c r="A4920" s="10" t="s">
        <v>7422</v>
      </c>
    </row>
    <row r="4921" customFormat="false" ht="13" hidden="false" customHeight="false" outlineLevel="0" collapsed="false">
      <c r="A4921" s="10" t="s">
        <v>7423</v>
      </c>
    </row>
    <row r="4922" customFormat="false" ht="13" hidden="false" customHeight="false" outlineLevel="0" collapsed="false">
      <c r="A4922" s="10" t="s">
        <v>7424</v>
      </c>
    </row>
    <row r="4923" customFormat="false" ht="13" hidden="false" customHeight="false" outlineLevel="0" collapsed="false">
      <c r="A4923" s="10" t="s">
        <v>7425</v>
      </c>
    </row>
    <row r="4924" customFormat="false" ht="13" hidden="false" customHeight="false" outlineLevel="0" collapsed="false">
      <c r="A4924" s="10" t="s">
        <v>7426</v>
      </c>
    </row>
    <row r="4925" customFormat="false" ht="13" hidden="false" customHeight="false" outlineLevel="0" collapsed="false">
      <c r="A4925" s="10" t="s">
        <v>7427</v>
      </c>
    </row>
    <row r="4926" customFormat="false" ht="13" hidden="false" customHeight="false" outlineLevel="0" collapsed="false">
      <c r="A4926" s="10" t="s">
        <v>7428</v>
      </c>
    </row>
    <row r="4927" customFormat="false" ht="13" hidden="false" customHeight="false" outlineLevel="0" collapsed="false">
      <c r="A4927" s="10" t="s">
        <v>7429</v>
      </c>
    </row>
    <row r="4928" customFormat="false" ht="13" hidden="false" customHeight="false" outlineLevel="0" collapsed="false">
      <c r="A4928" s="10" t="s">
        <v>7430</v>
      </c>
    </row>
    <row r="4929" customFormat="false" ht="13" hidden="false" customHeight="false" outlineLevel="0" collapsed="false">
      <c r="A4929" s="10" t="s">
        <v>7431</v>
      </c>
    </row>
    <row r="4930" customFormat="false" ht="13" hidden="false" customHeight="false" outlineLevel="0" collapsed="false">
      <c r="A4930" s="10" t="s">
        <v>7432</v>
      </c>
    </row>
    <row r="4931" customFormat="false" ht="13" hidden="false" customHeight="false" outlineLevel="0" collapsed="false">
      <c r="A4931" s="10" t="s">
        <v>7433</v>
      </c>
    </row>
    <row r="4932" customFormat="false" ht="13" hidden="false" customHeight="false" outlineLevel="0" collapsed="false">
      <c r="A4932" s="10" t="s">
        <v>7434</v>
      </c>
    </row>
    <row r="4933" customFormat="false" ht="13" hidden="false" customHeight="false" outlineLevel="0" collapsed="false">
      <c r="A4933" s="10" t="s">
        <v>7435</v>
      </c>
    </row>
    <row r="4934" customFormat="false" ht="13" hidden="false" customHeight="false" outlineLevel="0" collapsed="false">
      <c r="A4934" s="10" t="s">
        <v>7436</v>
      </c>
    </row>
    <row r="4935" customFormat="false" ht="13" hidden="false" customHeight="false" outlineLevel="0" collapsed="false">
      <c r="A4935" s="10" t="s">
        <v>7437</v>
      </c>
    </row>
    <row r="4936" customFormat="false" ht="13" hidden="false" customHeight="false" outlineLevel="0" collapsed="false">
      <c r="A4936" s="10" t="s">
        <v>7438</v>
      </c>
    </row>
    <row r="4937" customFormat="false" ht="13" hidden="false" customHeight="false" outlineLevel="0" collapsed="false">
      <c r="A4937" s="10" t="s">
        <v>357</v>
      </c>
    </row>
    <row r="4938" customFormat="false" ht="13" hidden="false" customHeight="false" outlineLevel="0" collapsed="false">
      <c r="A4938" s="10" t="s">
        <v>7439</v>
      </c>
    </row>
    <row r="4939" customFormat="false" ht="13" hidden="false" customHeight="false" outlineLevel="0" collapsed="false">
      <c r="A4939" s="10" t="s">
        <v>7440</v>
      </c>
    </row>
    <row r="4940" customFormat="false" ht="13" hidden="false" customHeight="false" outlineLevel="0" collapsed="false">
      <c r="A4940" s="10" t="s">
        <v>7441</v>
      </c>
    </row>
    <row r="4941" customFormat="false" ht="13" hidden="false" customHeight="false" outlineLevel="0" collapsed="false">
      <c r="A4941" s="10" t="s">
        <v>2278</v>
      </c>
    </row>
    <row r="4942" customFormat="false" ht="13" hidden="false" customHeight="false" outlineLevel="0" collapsed="false">
      <c r="A4942" s="10" t="s">
        <v>7442</v>
      </c>
    </row>
    <row r="4943" customFormat="false" ht="13" hidden="false" customHeight="false" outlineLevel="0" collapsed="false">
      <c r="A4943" s="10" t="s">
        <v>7443</v>
      </c>
    </row>
    <row r="4944" customFormat="false" ht="13" hidden="false" customHeight="false" outlineLevel="0" collapsed="false">
      <c r="A4944" s="10" t="s">
        <v>7444</v>
      </c>
    </row>
    <row r="4945" customFormat="false" ht="13" hidden="false" customHeight="false" outlineLevel="0" collapsed="false">
      <c r="A4945" s="10" t="s">
        <v>7445</v>
      </c>
    </row>
    <row r="4946" customFormat="false" ht="13" hidden="false" customHeight="false" outlineLevel="0" collapsed="false">
      <c r="A4946" s="10" t="s">
        <v>7446</v>
      </c>
    </row>
    <row r="4947" customFormat="false" ht="13" hidden="false" customHeight="false" outlineLevel="0" collapsed="false">
      <c r="A4947" s="10" t="s">
        <v>7447</v>
      </c>
    </row>
    <row r="4948" customFormat="false" ht="13" hidden="false" customHeight="false" outlineLevel="0" collapsed="false">
      <c r="A4948" s="10" t="s">
        <v>7448</v>
      </c>
    </row>
    <row r="4949" customFormat="false" ht="13" hidden="false" customHeight="false" outlineLevel="0" collapsed="false">
      <c r="A4949" s="10" t="s">
        <v>7449</v>
      </c>
    </row>
    <row r="4950" customFormat="false" ht="13" hidden="false" customHeight="false" outlineLevel="0" collapsed="false">
      <c r="A4950" s="10" t="s">
        <v>7450</v>
      </c>
    </row>
    <row r="4951" customFormat="false" ht="13" hidden="false" customHeight="false" outlineLevel="0" collapsed="false">
      <c r="A4951" s="10" t="s">
        <v>7451</v>
      </c>
    </row>
    <row r="4952" customFormat="false" ht="13" hidden="false" customHeight="false" outlineLevel="0" collapsed="false">
      <c r="A4952" s="10" t="s">
        <v>7452</v>
      </c>
    </row>
    <row r="4953" customFormat="false" ht="13" hidden="false" customHeight="false" outlineLevel="0" collapsed="false">
      <c r="A4953" s="10" t="s">
        <v>7453</v>
      </c>
    </row>
    <row r="4954" customFormat="false" ht="13" hidden="false" customHeight="false" outlineLevel="0" collapsed="false">
      <c r="A4954" s="10" t="s">
        <v>7454</v>
      </c>
    </row>
    <row r="4955" customFormat="false" ht="13" hidden="false" customHeight="false" outlineLevel="0" collapsed="false">
      <c r="A4955" s="10" t="s">
        <v>7455</v>
      </c>
    </row>
    <row r="4956" customFormat="false" ht="13" hidden="false" customHeight="false" outlineLevel="0" collapsed="false">
      <c r="A4956" s="10" t="s">
        <v>7456</v>
      </c>
    </row>
    <row r="4957" customFormat="false" ht="13" hidden="false" customHeight="false" outlineLevel="0" collapsed="false">
      <c r="A4957" s="10" t="s">
        <v>7457</v>
      </c>
    </row>
    <row r="4958" customFormat="false" ht="13" hidden="false" customHeight="false" outlineLevel="0" collapsed="false">
      <c r="A4958" s="10" t="s">
        <v>7458</v>
      </c>
    </row>
    <row r="4959" customFormat="false" ht="13" hidden="false" customHeight="false" outlineLevel="0" collapsed="false">
      <c r="A4959" s="10" t="s">
        <v>7459</v>
      </c>
    </row>
    <row r="4960" customFormat="false" ht="13" hidden="false" customHeight="false" outlineLevel="0" collapsed="false">
      <c r="A4960" s="10" t="s">
        <v>7460</v>
      </c>
    </row>
    <row r="4961" customFormat="false" ht="13" hidden="false" customHeight="false" outlineLevel="0" collapsed="false">
      <c r="A4961" s="10" t="s">
        <v>7461</v>
      </c>
    </row>
    <row r="4962" customFormat="false" ht="13" hidden="false" customHeight="false" outlineLevel="0" collapsed="false">
      <c r="A4962" s="10" t="s">
        <v>7462</v>
      </c>
    </row>
    <row r="4963" customFormat="false" ht="13" hidden="false" customHeight="false" outlineLevel="0" collapsed="false">
      <c r="A4963" s="10" t="s">
        <v>7463</v>
      </c>
    </row>
    <row r="4964" customFormat="false" ht="13" hidden="false" customHeight="false" outlineLevel="0" collapsed="false">
      <c r="A4964" s="10" t="s">
        <v>7464</v>
      </c>
    </row>
    <row r="4965" customFormat="false" ht="13" hidden="false" customHeight="false" outlineLevel="0" collapsed="false">
      <c r="A4965" s="10" t="s">
        <v>7465</v>
      </c>
    </row>
    <row r="4966" customFormat="false" ht="13" hidden="false" customHeight="false" outlineLevel="0" collapsed="false">
      <c r="A4966" s="10" t="s">
        <v>7466</v>
      </c>
    </row>
    <row r="4967" customFormat="false" ht="13" hidden="false" customHeight="false" outlineLevel="0" collapsed="false">
      <c r="A4967" s="10" t="s">
        <v>7467</v>
      </c>
    </row>
    <row r="4968" customFormat="false" ht="13" hidden="false" customHeight="false" outlineLevel="0" collapsed="false">
      <c r="A4968" s="10" t="s">
        <v>7468</v>
      </c>
    </row>
    <row r="4969" customFormat="false" ht="13" hidden="false" customHeight="false" outlineLevel="0" collapsed="false">
      <c r="A4969" s="10" t="s">
        <v>7469</v>
      </c>
    </row>
    <row r="4970" customFormat="false" ht="13" hidden="false" customHeight="false" outlineLevel="0" collapsed="false">
      <c r="A4970" s="10" t="s">
        <v>7470</v>
      </c>
    </row>
    <row r="4971" customFormat="false" ht="13" hidden="false" customHeight="false" outlineLevel="0" collapsed="false">
      <c r="A4971" s="10" t="s">
        <v>7471</v>
      </c>
    </row>
    <row r="4972" customFormat="false" ht="13" hidden="false" customHeight="false" outlineLevel="0" collapsed="false">
      <c r="A4972" s="10" t="s">
        <v>7472</v>
      </c>
    </row>
    <row r="4973" customFormat="false" ht="13" hidden="false" customHeight="false" outlineLevel="0" collapsed="false">
      <c r="A4973" s="10" t="s">
        <v>7473</v>
      </c>
    </row>
    <row r="4974" customFormat="false" ht="13" hidden="false" customHeight="false" outlineLevel="0" collapsed="false">
      <c r="A4974" s="10" t="s">
        <v>7474</v>
      </c>
    </row>
    <row r="4975" customFormat="false" ht="13" hidden="false" customHeight="false" outlineLevel="0" collapsed="false">
      <c r="A4975" s="10" t="s">
        <v>7475</v>
      </c>
    </row>
    <row r="4976" customFormat="false" ht="13" hidden="false" customHeight="false" outlineLevel="0" collapsed="false">
      <c r="A4976" s="10" t="s">
        <v>7476</v>
      </c>
    </row>
    <row r="4977" customFormat="false" ht="13" hidden="false" customHeight="false" outlineLevel="0" collapsed="false">
      <c r="A4977" s="10" t="s">
        <v>7477</v>
      </c>
    </row>
    <row r="4978" customFormat="false" ht="13" hidden="false" customHeight="false" outlineLevel="0" collapsed="false">
      <c r="A4978" s="10" t="s">
        <v>7478</v>
      </c>
    </row>
    <row r="4979" customFormat="false" ht="13" hidden="false" customHeight="false" outlineLevel="0" collapsed="false">
      <c r="A4979" s="10" t="s">
        <v>7479</v>
      </c>
    </row>
    <row r="4980" customFormat="false" ht="13" hidden="false" customHeight="false" outlineLevel="0" collapsed="false">
      <c r="A4980" s="10" t="s">
        <v>7480</v>
      </c>
    </row>
    <row r="4981" customFormat="false" ht="13" hidden="false" customHeight="false" outlineLevel="0" collapsed="false">
      <c r="A4981" s="10" t="s">
        <v>7481</v>
      </c>
    </row>
    <row r="4982" customFormat="false" ht="13" hidden="false" customHeight="false" outlineLevel="0" collapsed="false">
      <c r="A4982" s="10" t="s">
        <v>7482</v>
      </c>
    </row>
    <row r="4983" customFormat="false" ht="13" hidden="false" customHeight="false" outlineLevel="0" collapsed="false">
      <c r="A4983" s="10" t="s">
        <v>7483</v>
      </c>
    </row>
    <row r="4984" customFormat="false" ht="13" hidden="false" customHeight="false" outlineLevel="0" collapsed="false">
      <c r="A4984" s="10" t="s">
        <v>7484</v>
      </c>
    </row>
    <row r="4985" customFormat="false" ht="13" hidden="false" customHeight="false" outlineLevel="0" collapsed="false">
      <c r="A4985" s="10" t="s">
        <v>7485</v>
      </c>
    </row>
    <row r="4986" customFormat="false" ht="13" hidden="false" customHeight="false" outlineLevel="0" collapsed="false">
      <c r="A4986" s="10" t="s">
        <v>7486</v>
      </c>
    </row>
    <row r="4987" customFormat="false" ht="13" hidden="false" customHeight="false" outlineLevel="0" collapsed="false">
      <c r="A4987" s="10" t="s">
        <v>7487</v>
      </c>
    </row>
    <row r="4988" customFormat="false" ht="13" hidden="false" customHeight="false" outlineLevel="0" collapsed="false">
      <c r="A4988" s="10" t="s">
        <v>7488</v>
      </c>
    </row>
    <row r="4989" customFormat="false" ht="13" hidden="false" customHeight="false" outlineLevel="0" collapsed="false">
      <c r="A4989" s="10" t="s">
        <v>7489</v>
      </c>
    </row>
    <row r="4990" customFormat="false" ht="13" hidden="false" customHeight="false" outlineLevel="0" collapsed="false">
      <c r="A4990" s="10" t="s">
        <v>7490</v>
      </c>
    </row>
    <row r="4991" customFormat="false" ht="13" hidden="false" customHeight="false" outlineLevel="0" collapsed="false">
      <c r="A4991" s="10" t="s">
        <v>7491</v>
      </c>
    </row>
    <row r="4992" customFormat="false" ht="13" hidden="false" customHeight="false" outlineLevel="0" collapsed="false">
      <c r="A4992" s="10" t="s">
        <v>7492</v>
      </c>
    </row>
    <row r="4993" customFormat="false" ht="13" hidden="false" customHeight="false" outlineLevel="0" collapsed="false">
      <c r="A4993" s="10" t="s">
        <v>7493</v>
      </c>
    </row>
    <row r="4994" customFormat="false" ht="13" hidden="false" customHeight="false" outlineLevel="0" collapsed="false">
      <c r="A4994" s="10" t="s">
        <v>7494</v>
      </c>
    </row>
    <row r="4995" customFormat="false" ht="13" hidden="false" customHeight="false" outlineLevel="0" collapsed="false">
      <c r="A4995" s="10" t="s">
        <v>7495</v>
      </c>
    </row>
    <row r="4996" customFormat="false" ht="13" hidden="false" customHeight="false" outlineLevel="0" collapsed="false">
      <c r="A4996" s="10" t="s">
        <v>7496</v>
      </c>
    </row>
    <row r="4997" customFormat="false" ht="13" hidden="false" customHeight="false" outlineLevel="0" collapsed="false">
      <c r="A4997" s="10" t="s">
        <v>7497</v>
      </c>
    </row>
    <row r="4998" customFormat="false" ht="13" hidden="false" customHeight="false" outlineLevel="0" collapsed="false">
      <c r="A4998" s="10" t="s">
        <v>7498</v>
      </c>
    </row>
    <row r="4999" customFormat="false" ht="13" hidden="false" customHeight="false" outlineLevel="0" collapsed="false">
      <c r="A4999" s="10" t="s">
        <v>7499</v>
      </c>
    </row>
    <row r="5000" customFormat="false" ht="13" hidden="false" customHeight="false" outlineLevel="0" collapsed="false">
      <c r="A5000" s="10" t="s">
        <v>7500</v>
      </c>
    </row>
    <row r="5001" customFormat="false" ht="13" hidden="false" customHeight="false" outlineLevel="0" collapsed="false">
      <c r="A5001" s="10" t="s">
        <v>7501</v>
      </c>
    </row>
    <row r="5002" customFormat="false" ht="13" hidden="false" customHeight="false" outlineLevel="0" collapsed="false">
      <c r="A5002" s="10" t="s">
        <v>7502</v>
      </c>
    </row>
    <row r="5003" customFormat="false" ht="13" hidden="false" customHeight="false" outlineLevel="0" collapsed="false">
      <c r="A5003" s="10" t="s">
        <v>7503</v>
      </c>
    </row>
    <row r="5004" customFormat="false" ht="13" hidden="false" customHeight="false" outlineLevel="0" collapsed="false">
      <c r="A5004" s="10" t="s">
        <v>7504</v>
      </c>
    </row>
    <row r="5005" customFormat="false" ht="13" hidden="false" customHeight="false" outlineLevel="0" collapsed="false">
      <c r="A5005" s="10" t="s">
        <v>7505</v>
      </c>
    </row>
    <row r="5006" customFormat="false" ht="13" hidden="false" customHeight="false" outlineLevel="0" collapsed="false">
      <c r="A5006" s="10" t="s">
        <v>7506</v>
      </c>
    </row>
    <row r="5007" customFormat="false" ht="13" hidden="false" customHeight="false" outlineLevel="0" collapsed="false">
      <c r="A5007" s="10" t="s">
        <v>7507</v>
      </c>
    </row>
    <row r="5008" customFormat="false" ht="13" hidden="false" customHeight="false" outlineLevel="0" collapsed="false">
      <c r="A5008" s="10" t="s">
        <v>7508</v>
      </c>
    </row>
    <row r="5009" customFormat="false" ht="13" hidden="false" customHeight="false" outlineLevel="0" collapsed="false">
      <c r="A5009" s="10" t="s">
        <v>7509</v>
      </c>
    </row>
    <row r="5010" customFormat="false" ht="13" hidden="false" customHeight="false" outlineLevel="0" collapsed="false">
      <c r="A5010" s="10" t="s">
        <v>7510</v>
      </c>
    </row>
    <row r="5011" customFormat="false" ht="13" hidden="false" customHeight="false" outlineLevel="0" collapsed="false">
      <c r="A5011" s="10" t="s">
        <v>7511</v>
      </c>
    </row>
    <row r="5012" customFormat="false" ht="13" hidden="false" customHeight="false" outlineLevel="0" collapsed="false">
      <c r="A5012" s="10" t="s">
        <v>7512</v>
      </c>
    </row>
    <row r="5013" customFormat="false" ht="13" hidden="false" customHeight="false" outlineLevel="0" collapsed="false">
      <c r="A5013" s="10" t="s">
        <v>7513</v>
      </c>
    </row>
    <row r="5014" customFormat="false" ht="13" hidden="false" customHeight="false" outlineLevel="0" collapsed="false">
      <c r="A5014" s="10" t="s">
        <v>7514</v>
      </c>
    </row>
    <row r="5015" customFormat="false" ht="13" hidden="false" customHeight="false" outlineLevel="0" collapsed="false">
      <c r="A5015" s="10" t="s">
        <v>7515</v>
      </c>
    </row>
    <row r="5016" customFormat="false" ht="13" hidden="false" customHeight="false" outlineLevel="0" collapsed="false">
      <c r="A5016" s="10" t="s">
        <v>7516</v>
      </c>
    </row>
    <row r="5017" customFormat="false" ht="13" hidden="false" customHeight="false" outlineLevel="0" collapsed="false">
      <c r="A5017" s="10" t="s">
        <v>7517</v>
      </c>
    </row>
    <row r="5018" customFormat="false" ht="13" hidden="false" customHeight="false" outlineLevel="0" collapsed="false">
      <c r="A5018" s="10" t="s">
        <v>7518</v>
      </c>
    </row>
    <row r="5019" customFormat="false" ht="13" hidden="false" customHeight="false" outlineLevel="0" collapsed="false">
      <c r="A5019" s="10" t="s">
        <v>7519</v>
      </c>
    </row>
    <row r="5020" customFormat="false" ht="13" hidden="false" customHeight="false" outlineLevel="0" collapsed="false">
      <c r="A5020" s="10" t="s">
        <v>7520</v>
      </c>
    </row>
    <row r="5021" customFormat="false" ht="13" hidden="false" customHeight="false" outlineLevel="0" collapsed="false">
      <c r="A5021" s="10" t="s">
        <v>7521</v>
      </c>
    </row>
    <row r="5022" customFormat="false" ht="13" hidden="false" customHeight="false" outlineLevel="0" collapsed="false">
      <c r="A5022" s="10" t="s">
        <v>7522</v>
      </c>
    </row>
    <row r="5023" customFormat="false" ht="13" hidden="false" customHeight="false" outlineLevel="0" collapsed="false">
      <c r="A5023" s="10" t="s">
        <v>7523</v>
      </c>
    </row>
    <row r="5024" customFormat="false" ht="13" hidden="false" customHeight="false" outlineLevel="0" collapsed="false">
      <c r="A5024" s="10" t="s">
        <v>7524</v>
      </c>
    </row>
    <row r="5025" customFormat="false" ht="13" hidden="false" customHeight="false" outlineLevel="0" collapsed="false">
      <c r="A5025" s="10" t="s">
        <v>7525</v>
      </c>
    </row>
    <row r="5026" customFormat="false" ht="13" hidden="false" customHeight="false" outlineLevel="0" collapsed="false">
      <c r="A5026" s="10" t="s">
        <v>7526</v>
      </c>
    </row>
    <row r="5027" customFormat="false" ht="13" hidden="false" customHeight="false" outlineLevel="0" collapsed="false">
      <c r="A5027" s="10" t="s">
        <v>7527</v>
      </c>
    </row>
    <row r="5028" customFormat="false" ht="13" hidden="false" customHeight="false" outlineLevel="0" collapsed="false">
      <c r="A5028" s="10" t="s">
        <v>7528</v>
      </c>
    </row>
    <row r="5029" customFormat="false" ht="13" hidden="false" customHeight="false" outlineLevel="0" collapsed="false">
      <c r="A5029" s="10" t="s">
        <v>7529</v>
      </c>
    </row>
    <row r="5030" customFormat="false" ht="13" hidden="false" customHeight="false" outlineLevel="0" collapsed="false">
      <c r="A5030" s="10" t="s">
        <v>7530</v>
      </c>
    </row>
    <row r="5031" customFormat="false" ht="13" hidden="false" customHeight="false" outlineLevel="0" collapsed="false">
      <c r="A5031" s="10" t="s">
        <v>7531</v>
      </c>
    </row>
    <row r="5032" customFormat="false" ht="13" hidden="false" customHeight="false" outlineLevel="0" collapsed="false">
      <c r="A5032" s="10" t="s">
        <v>7532</v>
      </c>
    </row>
    <row r="5033" customFormat="false" ht="13" hidden="false" customHeight="false" outlineLevel="0" collapsed="false">
      <c r="A5033" s="10" t="s">
        <v>7533</v>
      </c>
    </row>
    <row r="5034" customFormat="false" ht="13" hidden="false" customHeight="false" outlineLevel="0" collapsed="false">
      <c r="A5034" s="10" t="s">
        <v>7534</v>
      </c>
    </row>
    <row r="5035" customFormat="false" ht="13" hidden="false" customHeight="false" outlineLevel="0" collapsed="false">
      <c r="A5035" s="10" t="s">
        <v>7535</v>
      </c>
    </row>
    <row r="5036" customFormat="false" ht="13" hidden="false" customHeight="false" outlineLevel="0" collapsed="false">
      <c r="A5036" s="10" t="s">
        <v>7536</v>
      </c>
    </row>
    <row r="5037" customFormat="false" ht="13" hidden="false" customHeight="false" outlineLevel="0" collapsed="false">
      <c r="A5037" s="10" t="s">
        <v>7537</v>
      </c>
    </row>
    <row r="5038" customFormat="false" ht="13" hidden="false" customHeight="false" outlineLevel="0" collapsed="false">
      <c r="A5038" s="10" t="s">
        <v>7538</v>
      </c>
    </row>
    <row r="5039" customFormat="false" ht="13" hidden="false" customHeight="false" outlineLevel="0" collapsed="false">
      <c r="A5039" s="10" t="s">
        <v>7539</v>
      </c>
    </row>
    <row r="5040" customFormat="false" ht="13" hidden="false" customHeight="false" outlineLevel="0" collapsed="false">
      <c r="A5040" s="10" t="s">
        <v>7540</v>
      </c>
    </row>
    <row r="5041" customFormat="false" ht="13" hidden="false" customHeight="false" outlineLevel="0" collapsed="false">
      <c r="A5041" s="10" t="s">
        <v>7541</v>
      </c>
    </row>
    <row r="5042" customFormat="false" ht="13" hidden="false" customHeight="false" outlineLevel="0" collapsed="false">
      <c r="A5042" s="10" t="s">
        <v>7542</v>
      </c>
    </row>
    <row r="5043" customFormat="false" ht="13" hidden="false" customHeight="false" outlineLevel="0" collapsed="false">
      <c r="A5043" s="10" t="s">
        <v>7543</v>
      </c>
    </row>
    <row r="5044" customFormat="false" ht="13" hidden="false" customHeight="false" outlineLevel="0" collapsed="false">
      <c r="A5044" s="10" t="s">
        <v>7544</v>
      </c>
    </row>
    <row r="5045" customFormat="false" ht="13" hidden="false" customHeight="false" outlineLevel="0" collapsed="false">
      <c r="A5045" s="10" t="s">
        <v>7545</v>
      </c>
    </row>
    <row r="5046" customFormat="false" ht="13" hidden="false" customHeight="false" outlineLevel="0" collapsed="false">
      <c r="A5046" s="10" t="s">
        <v>2378</v>
      </c>
    </row>
    <row r="5047" customFormat="false" ht="13" hidden="false" customHeight="false" outlineLevel="0" collapsed="false">
      <c r="A5047" s="10" t="s">
        <v>7546</v>
      </c>
    </row>
    <row r="5048" customFormat="false" ht="13" hidden="false" customHeight="false" outlineLevel="0" collapsed="false">
      <c r="A5048" s="10" t="s">
        <v>7547</v>
      </c>
    </row>
    <row r="5049" customFormat="false" ht="13" hidden="false" customHeight="false" outlineLevel="0" collapsed="false">
      <c r="A5049" s="10" t="s">
        <v>7548</v>
      </c>
    </row>
    <row r="5050" customFormat="false" ht="13" hidden="false" customHeight="false" outlineLevel="0" collapsed="false">
      <c r="A5050" s="10" t="s">
        <v>7549</v>
      </c>
    </row>
    <row r="5051" customFormat="false" ht="13" hidden="false" customHeight="false" outlineLevel="0" collapsed="false">
      <c r="A5051" s="10" t="s">
        <v>7550</v>
      </c>
    </row>
    <row r="5052" customFormat="false" ht="13" hidden="false" customHeight="false" outlineLevel="0" collapsed="false">
      <c r="A5052" s="10" t="s">
        <v>7551</v>
      </c>
    </row>
    <row r="5053" customFormat="false" ht="13" hidden="false" customHeight="false" outlineLevel="0" collapsed="false">
      <c r="A5053" s="10" t="s">
        <v>7552</v>
      </c>
    </row>
    <row r="5054" customFormat="false" ht="13" hidden="false" customHeight="false" outlineLevel="0" collapsed="false">
      <c r="A5054" s="10" t="s">
        <v>7553</v>
      </c>
    </row>
    <row r="5055" customFormat="false" ht="13" hidden="false" customHeight="false" outlineLevel="0" collapsed="false">
      <c r="A5055" s="10" t="s">
        <v>7554</v>
      </c>
    </row>
    <row r="5056" customFormat="false" ht="13" hidden="false" customHeight="false" outlineLevel="0" collapsed="false">
      <c r="A5056" s="10" t="s">
        <v>7555</v>
      </c>
    </row>
    <row r="5057" customFormat="false" ht="13" hidden="false" customHeight="false" outlineLevel="0" collapsed="false">
      <c r="A5057" s="10" t="s">
        <v>7556</v>
      </c>
    </row>
    <row r="5058" customFormat="false" ht="13" hidden="false" customHeight="false" outlineLevel="0" collapsed="false">
      <c r="A5058" s="10" t="s">
        <v>7557</v>
      </c>
    </row>
    <row r="5059" customFormat="false" ht="13" hidden="false" customHeight="false" outlineLevel="0" collapsed="false">
      <c r="A5059" s="10" t="s">
        <v>7558</v>
      </c>
    </row>
    <row r="5060" customFormat="false" ht="13" hidden="false" customHeight="false" outlineLevel="0" collapsed="false">
      <c r="A5060" s="10" t="s">
        <v>7559</v>
      </c>
    </row>
    <row r="5061" customFormat="false" ht="13" hidden="false" customHeight="false" outlineLevel="0" collapsed="false">
      <c r="A5061" s="10" t="s">
        <v>7560</v>
      </c>
    </row>
    <row r="5062" customFormat="false" ht="13" hidden="false" customHeight="false" outlineLevel="0" collapsed="false">
      <c r="A5062" s="10" t="s">
        <v>7561</v>
      </c>
    </row>
    <row r="5063" customFormat="false" ht="13" hidden="false" customHeight="false" outlineLevel="0" collapsed="false">
      <c r="A5063" s="10" t="s">
        <v>7562</v>
      </c>
    </row>
    <row r="5064" customFormat="false" ht="13" hidden="false" customHeight="false" outlineLevel="0" collapsed="false">
      <c r="A5064" s="10" t="s">
        <v>7563</v>
      </c>
    </row>
    <row r="5065" customFormat="false" ht="13" hidden="false" customHeight="false" outlineLevel="0" collapsed="false">
      <c r="A5065" s="10" t="s">
        <v>7564</v>
      </c>
    </row>
    <row r="5066" customFormat="false" ht="13" hidden="false" customHeight="false" outlineLevel="0" collapsed="false">
      <c r="A5066" s="10" t="s">
        <v>7565</v>
      </c>
    </row>
    <row r="5067" customFormat="false" ht="13" hidden="false" customHeight="false" outlineLevel="0" collapsed="false">
      <c r="A5067" s="10" t="s">
        <v>7566</v>
      </c>
    </row>
    <row r="5068" customFormat="false" ht="13" hidden="false" customHeight="false" outlineLevel="0" collapsed="false">
      <c r="A5068" s="10" t="s">
        <v>7567</v>
      </c>
    </row>
    <row r="5069" customFormat="false" ht="13" hidden="false" customHeight="false" outlineLevel="0" collapsed="false">
      <c r="A5069" s="10" t="s">
        <v>7568</v>
      </c>
    </row>
    <row r="5070" customFormat="false" ht="13" hidden="false" customHeight="false" outlineLevel="0" collapsed="false">
      <c r="A5070" s="10" t="s">
        <v>7569</v>
      </c>
    </row>
    <row r="5071" customFormat="false" ht="13" hidden="false" customHeight="false" outlineLevel="0" collapsed="false">
      <c r="A5071" s="10" t="s">
        <v>7570</v>
      </c>
    </row>
    <row r="5072" customFormat="false" ht="13" hidden="false" customHeight="false" outlineLevel="0" collapsed="false">
      <c r="A5072" s="10" t="s">
        <v>673</v>
      </c>
    </row>
    <row r="5073" customFormat="false" ht="13" hidden="false" customHeight="false" outlineLevel="0" collapsed="false">
      <c r="A5073" s="10" t="s">
        <v>7571</v>
      </c>
    </row>
    <row r="5074" customFormat="false" ht="13" hidden="false" customHeight="false" outlineLevel="0" collapsed="false">
      <c r="A5074" s="10" t="s">
        <v>7572</v>
      </c>
    </row>
    <row r="5075" customFormat="false" ht="13" hidden="false" customHeight="false" outlineLevel="0" collapsed="false">
      <c r="A5075" s="10" t="s">
        <v>7573</v>
      </c>
    </row>
    <row r="5076" customFormat="false" ht="13" hidden="false" customHeight="false" outlineLevel="0" collapsed="false">
      <c r="A5076" s="10" t="s">
        <v>7574</v>
      </c>
    </row>
    <row r="5077" customFormat="false" ht="13" hidden="false" customHeight="false" outlineLevel="0" collapsed="false">
      <c r="A5077" s="10" t="s">
        <v>7575</v>
      </c>
    </row>
    <row r="5078" customFormat="false" ht="13" hidden="false" customHeight="false" outlineLevel="0" collapsed="false">
      <c r="A5078" s="10" t="s">
        <v>7576</v>
      </c>
    </row>
    <row r="5079" customFormat="false" ht="13" hidden="false" customHeight="false" outlineLevel="0" collapsed="false">
      <c r="A5079" s="10" t="s">
        <v>7577</v>
      </c>
    </row>
    <row r="5080" customFormat="false" ht="13" hidden="false" customHeight="false" outlineLevel="0" collapsed="false">
      <c r="A5080" s="10" t="s">
        <v>7578</v>
      </c>
    </row>
    <row r="5081" customFormat="false" ht="13" hidden="false" customHeight="false" outlineLevel="0" collapsed="false">
      <c r="A5081" s="10" t="s">
        <v>7579</v>
      </c>
    </row>
    <row r="5082" customFormat="false" ht="13" hidden="false" customHeight="false" outlineLevel="0" collapsed="false">
      <c r="A5082" s="10" t="s">
        <v>7580</v>
      </c>
    </row>
    <row r="5083" customFormat="false" ht="13" hidden="false" customHeight="false" outlineLevel="0" collapsed="false">
      <c r="A5083" s="10" t="s">
        <v>7581</v>
      </c>
    </row>
    <row r="5084" customFormat="false" ht="13" hidden="false" customHeight="false" outlineLevel="0" collapsed="false">
      <c r="A5084" s="10" t="s">
        <v>7582</v>
      </c>
    </row>
    <row r="5085" customFormat="false" ht="13" hidden="false" customHeight="false" outlineLevel="0" collapsed="false">
      <c r="A5085" s="10" t="s">
        <v>7583</v>
      </c>
    </row>
    <row r="5086" customFormat="false" ht="13" hidden="false" customHeight="false" outlineLevel="0" collapsed="false">
      <c r="A5086" s="10" t="s">
        <v>7584</v>
      </c>
    </row>
    <row r="5087" customFormat="false" ht="13" hidden="false" customHeight="false" outlineLevel="0" collapsed="false">
      <c r="A5087" s="10" t="s">
        <v>7585</v>
      </c>
    </row>
    <row r="5088" customFormat="false" ht="13" hidden="false" customHeight="false" outlineLevel="0" collapsed="false">
      <c r="A5088" s="10" t="s">
        <v>7586</v>
      </c>
    </row>
    <row r="5089" customFormat="false" ht="13" hidden="false" customHeight="false" outlineLevel="0" collapsed="false">
      <c r="A5089" s="10" t="s">
        <v>7587</v>
      </c>
    </row>
    <row r="5090" customFormat="false" ht="13" hidden="false" customHeight="false" outlineLevel="0" collapsed="false">
      <c r="A5090" s="10" t="s">
        <v>7588</v>
      </c>
    </row>
    <row r="5091" customFormat="false" ht="13" hidden="false" customHeight="false" outlineLevel="0" collapsed="false">
      <c r="A5091" s="10" t="s">
        <v>1496</v>
      </c>
    </row>
    <row r="5092" customFormat="false" ht="13" hidden="false" customHeight="false" outlineLevel="0" collapsed="false">
      <c r="A5092" s="10" t="s">
        <v>7589</v>
      </c>
    </row>
    <row r="5093" customFormat="false" ht="13" hidden="false" customHeight="false" outlineLevel="0" collapsed="false">
      <c r="A5093" s="10" t="s">
        <v>7590</v>
      </c>
    </row>
    <row r="5094" customFormat="false" ht="13" hidden="false" customHeight="false" outlineLevel="0" collapsed="false">
      <c r="A5094" s="10" t="s">
        <v>7591</v>
      </c>
    </row>
    <row r="5095" customFormat="false" ht="13" hidden="false" customHeight="false" outlineLevel="0" collapsed="false">
      <c r="A5095" s="10" t="s">
        <v>7592</v>
      </c>
    </row>
    <row r="5096" customFormat="false" ht="13" hidden="false" customHeight="false" outlineLevel="0" collapsed="false">
      <c r="A5096" s="10" t="s">
        <v>7593</v>
      </c>
    </row>
    <row r="5097" customFormat="false" ht="13" hidden="false" customHeight="false" outlineLevel="0" collapsed="false">
      <c r="A5097" s="10" t="s">
        <v>7594</v>
      </c>
    </row>
    <row r="5098" customFormat="false" ht="13" hidden="false" customHeight="false" outlineLevel="0" collapsed="false">
      <c r="A5098" s="10" t="s">
        <v>7595</v>
      </c>
    </row>
    <row r="5099" customFormat="false" ht="13" hidden="false" customHeight="false" outlineLevel="0" collapsed="false">
      <c r="A5099" s="10" t="s">
        <v>7596</v>
      </c>
    </row>
    <row r="5100" customFormat="false" ht="13" hidden="false" customHeight="false" outlineLevel="0" collapsed="false">
      <c r="A5100" s="10" t="s">
        <v>7597</v>
      </c>
    </row>
    <row r="5101" customFormat="false" ht="13" hidden="false" customHeight="false" outlineLevel="0" collapsed="false">
      <c r="A5101" s="10" t="s">
        <v>7598</v>
      </c>
    </row>
    <row r="5102" customFormat="false" ht="13" hidden="false" customHeight="false" outlineLevel="0" collapsed="false">
      <c r="A5102" s="10" t="s">
        <v>7599</v>
      </c>
    </row>
    <row r="5103" customFormat="false" ht="13" hidden="false" customHeight="false" outlineLevel="0" collapsed="false">
      <c r="A5103" s="10" t="s">
        <v>7600</v>
      </c>
    </row>
    <row r="5104" customFormat="false" ht="13" hidden="false" customHeight="false" outlineLevel="0" collapsed="false">
      <c r="A5104" s="10" t="s">
        <v>7601</v>
      </c>
    </row>
    <row r="5105" customFormat="false" ht="13" hidden="false" customHeight="false" outlineLevel="0" collapsed="false">
      <c r="A5105" s="10" t="s">
        <v>7602</v>
      </c>
    </row>
    <row r="5106" customFormat="false" ht="13" hidden="false" customHeight="false" outlineLevel="0" collapsed="false">
      <c r="A5106" s="10" t="s">
        <v>7603</v>
      </c>
    </row>
    <row r="5107" customFormat="false" ht="13" hidden="false" customHeight="false" outlineLevel="0" collapsed="false">
      <c r="A5107" s="10" t="s">
        <v>7604</v>
      </c>
    </row>
    <row r="5108" customFormat="false" ht="13" hidden="false" customHeight="false" outlineLevel="0" collapsed="false">
      <c r="A5108" s="10" t="s">
        <v>7605</v>
      </c>
    </row>
    <row r="5109" customFormat="false" ht="13" hidden="false" customHeight="false" outlineLevel="0" collapsed="false">
      <c r="A5109" s="10" t="s">
        <v>7606</v>
      </c>
    </row>
    <row r="5110" customFormat="false" ht="13" hidden="false" customHeight="false" outlineLevel="0" collapsed="false">
      <c r="A5110" s="10" t="s">
        <v>7607</v>
      </c>
    </row>
    <row r="5111" customFormat="false" ht="13" hidden="false" customHeight="false" outlineLevel="0" collapsed="false">
      <c r="A5111" s="10" t="s">
        <v>7608</v>
      </c>
    </row>
    <row r="5112" customFormat="false" ht="13" hidden="false" customHeight="false" outlineLevel="0" collapsed="false">
      <c r="A5112" s="10" t="s">
        <v>7609</v>
      </c>
    </row>
    <row r="5113" customFormat="false" ht="13" hidden="false" customHeight="false" outlineLevel="0" collapsed="false">
      <c r="A5113" s="10" t="s">
        <v>7610</v>
      </c>
    </row>
    <row r="5114" customFormat="false" ht="13" hidden="false" customHeight="false" outlineLevel="0" collapsed="false">
      <c r="A5114" s="10" t="s">
        <v>7611</v>
      </c>
    </row>
    <row r="5115" customFormat="false" ht="13" hidden="false" customHeight="false" outlineLevel="0" collapsed="false">
      <c r="A5115" s="10" t="s">
        <v>7612</v>
      </c>
    </row>
    <row r="5116" customFormat="false" ht="13" hidden="false" customHeight="false" outlineLevel="0" collapsed="false">
      <c r="A5116" s="10" t="s">
        <v>7613</v>
      </c>
    </row>
    <row r="5117" customFormat="false" ht="13" hidden="false" customHeight="false" outlineLevel="0" collapsed="false">
      <c r="A5117" s="10" t="s">
        <v>7614</v>
      </c>
    </row>
    <row r="5118" customFormat="false" ht="13" hidden="false" customHeight="false" outlineLevel="0" collapsed="false">
      <c r="A5118" s="10" t="s">
        <v>7615</v>
      </c>
    </row>
    <row r="5119" customFormat="false" ht="13" hidden="false" customHeight="false" outlineLevel="0" collapsed="false">
      <c r="A5119" s="10" t="s">
        <v>7616</v>
      </c>
    </row>
    <row r="5120" customFormat="false" ht="13" hidden="false" customHeight="false" outlineLevel="0" collapsed="false">
      <c r="A5120" s="10" t="s">
        <v>7617</v>
      </c>
    </row>
    <row r="5121" customFormat="false" ht="13" hidden="false" customHeight="false" outlineLevel="0" collapsed="false">
      <c r="A5121" s="10" t="s">
        <v>7618</v>
      </c>
    </row>
    <row r="5122" customFormat="false" ht="13" hidden="false" customHeight="false" outlineLevel="0" collapsed="false">
      <c r="A5122" s="10" t="s">
        <v>7619</v>
      </c>
    </row>
    <row r="5123" customFormat="false" ht="13" hidden="false" customHeight="false" outlineLevel="0" collapsed="false">
      <c r="A5123" s="10" t="s">
        <v>7620</v>
      </c>
    </row>
    <row r="5124" customFormat="false" ht="13" hidden="false" customHeight="false" outlineLevel="0" collapsed="false">
      <c r="A5124" s="10" t="s">
        <v>7621</v>
      </c>
    </row>
    <row r="5125" customFormat="false" ht="13" hidden="false" customHeight="false" outlineLevel="0" collapsed="false">
      <c r="A5125" s="10" t="s">
        <v>7622</v>
      </c>
    </row>
    <row r="5126" customFormat="false" ht="13" hidden="false" customHeight="false" outlineLevel="0" collapsed="false">
      <c r="A5126" s="10" t="s">
        <v>7623</v>
      </c>
    </row>
    <row r="5127" customFormat="false" ht="13" hidden="false" customHeight="false" outlineLevel="0" collapsed="false">
      <c r="A5127" s="10" t="s">
        <v>7624</v>
      </c>
    </row>
    <row r="5128" customFormat="false" ht="13" hidden="false" customHeight="false" outlineLevel="0" collapsed="false">
      <c r="A5128" s="10" t="s">
        <v>7625</v>
      </c>
    </row>
    <row r="5129" customFormat="false" ht="13" hidden="false" customHeight="false" outlineLevel="0" collapsed="false">
      <c r="A5129" s="10" t="s">
        <v>7626</v>
      </c>
    </row>
    <row r="5130" customFormat="false" ht="13" hidden="false" customHeight="false" outlineLevel="0" collapsed="false">
      <c r="A5130" s="10" t="s">
        <v>931</v>
      </c>
    </row>
    <row r="5131" customFormat="false" ht="13" hidden="false" customHeight="false" outlineLevel="0" collapsed="false">
      <c r="A5131" s="10" t="s">
        <v>7627</v>
      </c>
    </row>
    <row r="5132" customFormat="false" ht="13" hidden="false" customHeight="false" outlineLevel="0" collapsed="false">
      <c r="A5132" s="10" t="s">
        <v>7628</v>
      </c>
    </row>
    <row r="5133" customFormat="false" ht="13" hidden="false" customHeight="false" outlineLevel="0" collapsed="false">
      <c r="A5133" s="10" t="s">
        <v>7629</v>
      </c>
    </row>
    <row r="5134" customFormat="false" ht="13" hidden="false" customHeight="false" outlineLevel="0" collapsed="false">
      <c r="A5134" s="10" t="s">
        <v>7630</v>
      </c>
    </row>
    <row r="5135" customFormat="false" ht="13" hidden="false" customHeight="false" outlineLevel="0" collapsed="false">
      <c r="A5135" s="10" t="s">
        <v>7631</v>
      </c>
    </row>
    <row r="5136" customFormat="false" ht="13" hidden="false" customHeight="false" outlineLevel="0" collapsed="false">
      <c r="A5136" s="10" t="s">
        <v>7632</v>
      </c>
    </row>
    <row r="5137" customFormat="false" ht="13" hidden="false" customHeight="false" outlineLevel="0" collapsed="false">
      <c r="A5137" s="10" t="s">
        <v>7633</v>
      </c>
    </row>
    <row r="5138" customFormat="false" ht="13" hidden="false" customHeight="false" outlineLevel="0" collapsed="false">
      <c r="A5138" s="10" t="s">
        <v>7634</v>
      </c>
    </row>
    <row r="5139" customFormat="false" ht="13" hidden="false" customHeight="false" outlineLevel="0" collapsed="false">
      <c r="A5139" s="10" t="s">
        <v>7635</v>
      </c>
    </row>
    <row r="5140" customFormat="false" ht="13" hidden="false" customHeight="false" outlineLevel="0" collapsed="false">
      <c r="A5140" s="10" t="s">
        <v>7636</v>
      </c>
    </row>
    <row r="5141" customFormat="false" ht="13" hidden="false" customHeight="false" outlineLevel="0" collapsed="false">
      <c r="A5141" s="10" t="s">
        <v>7637</v>
      </c>
    </row>
    <row r="5142" customFormat="false" ht="13" hidden="false" customHeight="false" outlineLevel="0" collapsed="false">
      <c r="A5142" s="10" t="s">
        <v>7638</v>
      </c>
    </row>
    <row r="5143" customFormat="false" ht="13" hidden="false" customHeight="false" outlineLevel="0" collapsed="false">
      <c r="A5143" s="10" t="s">
        <v>7639</v>
      </c>
    </row>
    <row r="5144" customFormat="false" ht="13" hidden="false" customHeight="false" outlineLevel="0" collapsed="false">
      <c r="A5144" s="10" t="s">
        <v>7640</v>
      </c>
    </row>
    <row r="5145" customFormat="false" ht="13" hidden="false" customHeight="false" outlineLevel="0" collapsed="false">
      <c r="A5145" s="10" t="s">
        <v>7641</v>
      </c>
    </row>
    <row r="5146" customFormat="false" ht="13" hidden="false" customHeight="false" outlineLevel="0" collapsed="false">
      <c r="A5146" s="10" t="s">
        <v>7642</v>
      </c>
    </row>
    <row r="5147" customFormat="false" ht="13" hidden="false" customHeight="false" outlineLevel="0" collapsed="false">
      <c r="A5147" s="10" t="s">
        <v>7643</v>
      </c>
    </row>
    <row r="5148" customFormat="false" ht="13" hidden="false" customHeight="false" outlineLevel="0" collapsed="false">
      <c r="A5148" s="10" t="s">
        <v>7644</v>
      </c>
    </row>
    <row r="5149" customFormat="false" ht="13" hidden="false" customHeight="false" outlineLevel="0" collapsed="false">
      <c r="A5149" s="10" t="s">
        <v>7645</v>
      </c>
    </row>
    <row r="5150" customFormat="false" ht="13" hidden="false" customHeight="false" outlineLevel="0" collapsed="false">
      <c r="A5150" s="10" t="s">
        <v>7646</v>
      </c>
    </row>
    <row r="5151" customFormat="false" ht="13" hidden="false" customHeight="false" outlineLevel="0" collapsed="false">
      <c r="A5151" s="10" t="s">
        <v>7647</v>
      </c>
    </row>
    <row r="5152" customFormat="false" ht="13" hidden="false" customHeight="false" outlineLevel="0" collapsed="false">
      <c r="A5152" s="10" t="s">
        <v>7648</v>
      </c>
    </row>
    <row r="5153" customFormat="false" ht="13" hidden="false" customHeight="false" outlineLevel="0" collapsed="false">
      <c r="A5153" s="10" t="s">
        <v>7649</v>
      </c>
    </row>
    <row r="5154" customFormat="false" ht="13" hidden="false" customHeight="false" outlineLevel="0" collapsed="false">
      <c r="A5154" s="10" t="s">
        <v>7650</v>
      </c>
    </row>
    <row r="5155" customFormat="false" ht="13" hidden="false" customHeight="false" outlineLevel="0" collapsed="false">
      <c r="A5155" s="10" t="s">
        <v>7651</v>
      </c>
    </row>
    <row r="5156" customFormat="false" ht="13" hidden="false" customHeight="false" outlineLevel="0" collapsed="false">
      <c r="A5156" s="10" t="s">
        <v>7652</v>
      </c>
    </row>
    <row r="5157" customFormat="false" ht="13" hidden="false" customHeight="false" outlineLevel="0" collapsed="false">
      <c r="A5157" s="10" t="s">
        <v>7653</v>
      </c>
    </row>
    <row r="5158" customFormat="false" ht="13" hidden="false" customHeight="false" outlineLevel="0" collapsed="false">
      <c r="A5158" s="10" t="s">
        <v>7654</v>
      </c>
    </row>
    <row r="5159" customFormat="false" ht="13" hidden="false" customHeight="false" outlineLevel="0" collapsed="false">
      <c r="A5159" s="10" t="s">
        <v>7655</v>
      </c>
    </row>
    <row r="5160" customFormat="false" ht="13" hidden="false" customHeight="false" outlineLevel="0" collapsed="false">
      <c r="A5160" s="10" t="s">
        <v>7656</v>
      </c>
    </row>
    <row r="5161" customFormat="false" ht="13" hidden="false" customHeight="false" outlineLevel="0" collapsed="false">
      <c r="A5161" s="10" t="s">
        <v>7657</v>
      </c>
    </row>
    <row r="5162" customFormat="false" ht="13" hidden="false" customHeight="false" outlineLevel="0" collapsed="false">
      <c r="A5162" s="10" t="s">
        <v>7658</v>
      </c>
    </row>
    <row r="5163" customFormat="false" ht="13" hidden="false" customHeight="false" outlineLevel="0" collapsed="false">
      <c r="A5163" s="10" t="s">
        <v>7659</v>
      </c>
    </row>
    <row r="5164" customFormat="false" ht="13" hidden="false" customHeight="false" outlineLevel="0" collapsed="false">
      <c r="A5164" s="10" t="s">
        <v>7660</v>
      </c>
    </row>
    <row r="5165" customFormat="false" ht="13" hidden="false" customHeight="false" outlineLevel="0" collapsed="false">
      <c r="A5165" s="10" t="s">
        <v>7661</v>
      </c>
    </row>
    <row r="5166" customFormat="false" ht="13" hidden="false" customHeight="false" outlineLevel="0" collapsed="false">
      <c r="A5166" s="10" t="s">
        <v>7662</v>
      </c>
    </row>
    <row r="5167" customFormat="false" ht="13" hidden="false" customHeight="false" outlineLevel="0" collapsed="false">
      <c r="A5167" s="10" t="s">
        <v>7663</v>
      </c>
    </row>
    <row r="5168" customFormat="false" ht="13" hidden="false" customHeight="false" outlineLevel="0" collapsed="false">
      <c r="A5168" s="10" t="s">
        <v>7664</v>
      </c>
    </row>
    <row r="5169" customFormat="false" ht="13" hidden="false" customHeight="false" outlineLevel="0" collapsed="false">
      <c r="A5169" s="10" t="s">
        <v>7665</v>
      </c>
    </row>
    <row r="5170" customFormat="false" ht="13" hidden="false" customHeight="false" outlineLevel="0" collapsed="false">
      <c r="A5170" s="10" t="s">
        <v>7666</v>
      </c>
    </row>
    <row r="5171" customFormat="false" ht="13" hidden="false" customHeight="false" outlineLevel="0" collapsed="false">
      <c r="A5171" s="10" t="s">
        <v>7667</v>
      </c>
    </row>
    <row r="5172" customFormat="false" ht="13" hidden="false" customHeight="false" outlineLevel="0" collapsed="false">
      <c r="A5172" s="10" t="s">
        <v>7668</v>
      </c>
    </row>
    <row r="5173" customFormat="false" ht="13" hidden="false" customHeight="false" outlineLevel="0" collapsed="false">
      <c r="A5173" s="10" t="s">
        <v>7669</v>
      </c>
    </row>
    <row r="5174" customFormat="false" ht="13" hidden="false" customHeight="false" outlineLevel="0" collapsed="false">
      <c r="A5174" s="10" t="s">
        <v>7670</v>
      </c>
    </row>
    <row r="5175" customFormat="false" ht="13" hidden="false" customHeight="false" outlineLevel="0" collapsed="false">
      <c r="A5175" s="10" t="s">
        <v>7671</v>
      </c>
    </row>
    <row r="5176" customFormat="false" ht="13" hidden="false" customHeight="false" outlineLevel="0" collapsed="false">
      <c r="A5176" s="10" t="s">
        <v>7672</v>
      </c>
    </row>
    <row r="5177" customFormat="false" ht="13" hidden="false" customHeight="false" outlineLevel="0" collapsed="false">
      <c r="A5177" s="10" t="s">
        <v>7673</v>
      </c>
    </row>
    <row r="5178" customFormat="false" ht="13" hidden="false" customHeight="false" outlineLevel="0" collapsed="false">
      <c r="A5178" s="10" t="s">
        <v>7674</v>
      </c>
    </row>
    <row r="5179" customFormat="false" ht="13" hidden="false" customHeight="false" outlineLevel="0" collapsed="false">
      <c r="A5179" s="10" t="s">
        <v>7675</v>
      </c>
    </row>
    <row r="5180" customFormat="false" ht="13" hidden="false" customHeight="false" outlineLevel="0" collapsed="false">
      <c r="A5180" s="10" t="s">
        <v>7676</v>
      </c>
    </row>
    <row r="5181" customFormat="false" ht="13" hidden="false" customHeight="false" outlineLevel="0" collapsed="false">
      <c r="A5181" s="10" t="s">
        <v>7677</v>
      </c>
    </row>
    <row r="5182" customFormat="false" ht="13" hidden="false" customHeight="false" outlineLevel="0" collapsed="false">
      <c r="A5182" s="10" t="s">
        <v>7678</v>
      </c>
    </row>
    <row r="5183" customFormat="false" ht="13" hidden="false" customHeight="false" outlineLevel="0" collapsed="false">
      <c r="A5183" s="10" t="s">
        <v>7679</v>
      </c>
    </row>
    <row r="5184" customFormat="false" ht="13" hidden="false" customHeight="false" outlineLevel="0" collapsed="false">
      <c r="A5184" s="10" t="s">
        <v>7680</v>
      </c>
    </row>
    <row r="5185" customFormat="false" ht="13" hidden="false" customHeight="false" outlineLevel="0" collapsed="false">
      <c r="A5185" s="10" t="s">
        <v>7681</v>
      </c>
    </row>
    <row r="5186" customFormat="false" ht="13" hidden="false" customHeight="false" outlineLevel="0" collapsed="false">
      <c r="A5186" s="10" t="s">
        <v>7682</v>
      </c>
    </row>
    <row r="5187" customFormat="false" ht="13" hidden="false" customHeight="false" outlineLevel="0" collapsed="false">
      <c r="A5187" s="10" t="s">
        <v>7683</v>
      </c>
    </row>
    <row r="5188" customFormat="false" ht="13" hidden="false" customHeight="false" outlineLevel="0" collapsed="false">
      <c r="A5188" s="10" t="s">
        <v>7684</v>
      </c>
    </row>
    <row r="5189" customFormat="false" ht="13" hidden="false" customHeight="false" outlineLevel="0" collapsed="false">
      <c r="A5189" s="10" t="s">
        <v>7685</v>
      </c>
    </row>
    <row r="5190" customFormat="false" ht="13" hidden="false" customHeight="false" outlineLevel="0" collapsed="false">
      <c r="A5190" s="10" t="s">
        <v>7686</v>
      </c>
    </row>
    <row r="5191" customFormat="false" ht="13" hidden="false" customHeight="false" outlineLevel="0" collapsed="false">
      <c r="A5191" s="10" t="s">
        <v>7687</v>
      </c>
    </row>
    <row r="5192" customFormat="false" ht="13" hidden="false" customHeight="false" outlineLevel="0" collapsed="false">
      <c r="A5192" s="10" t="s">
        <v>7688</v>
      </c>
    </row>
    <row r="5193" customFormat="false" ht="13" hidden="false" customHeight="false" outlineLevel="0" collapsed="false">
      <c r="A5193" s="10" t="s">
        <v>7689</v>
      </c>
    </row>
    <row r="5194" customFormat="false" ht="13" hidden="false" customHeight="false" outlineLevel="0" collapsed="false">
      <c r="A5194" s="10" t="s">
        <v>7690</v>
      </c>
    </row>
    <row r="5195" customFormat="false" ht="13" hidden="false" customHeight="false" outlineLevel="0" collapsed="false">
      <c r="A5195" s="10" t="s">
        <v>7691</v>
      </c>
    </row>
    <row r="5196" customFormat="false" ht="13" hidden="false" customHeight="false" outlineLevel="0" collapsed="false">
      <c r="A5196" s="10" t="s">
        <v>7692</v>
      </c>
    </row>
    <row r="5197" customFormat="false" ht="13" hidden="false" customHeight="false" outlineLevel="0" collapsed="false">
      <c r="A5197" s="10" t="s">
        <v>7693</v>
      </c>
    </row>
    <row r="5198" customFormat="false" ht="13" hidden="false" customHeight="false" outlineLevel="0" collapsed="false">
      <c r="A5198" s="10" t="s">
        <v>7694</v>
      </c>
    </row>
    <row r="5199" customFormat="false" ht="13" hidden="false" customHeight="false" outlineLevel="0" collapsed="false">
      <c r="A5199" s="10" t="s">
        <v>7695</v>
      </c>
    </row>
    <row r="5200" customFormat="false" ht="13" hidden="false" customHeight="false" outlineLevel="0" collapsed="false">
      <c r="A5200" s="10" t="s">
        <v>7696</v>
      </c>
    </row>
    <row r="5201" customFormat="false" ht="13" hidden="false" customHeight="false" outlineLevel="0" collapsed="false">
      <c r="A5201" s="10" t="s">
        <v>7697</v>
      </c>
    </row>
    <row r="5202" customFormat="false" ht="13" hidden="false" customHeight="false" outlineLevel="0" collapsed="false">
      <c r="A5202" s="10" t="s">
        <v>7698</v>
      </c>
    </row>
    <row r="5203" customFormat="false" ht="13" hidden="false" customHeight="false" outlineLevel="0" collapsed="false">
      <c r="A5203" s="10" t="s">
        <v>7699</v>
      </c>
    </row>
    <row r="5204" customFormat="false" ht="13" hidden="false" customHeight="false" outlineLevel="0" collapsed="false">
      <c r="A5204" s="10" t="s">
        <v>7700</v>
      </c>
    </row>
    <row r="5205" customFormat="false" ht="13" hidden="false" customHeight="false" outlineLevel="0" collapsed="false">
      <c r="A5205" s="10" t="s">
        <v>7701</v>
      </c>
    </row>
    <row r="5206" customFormat="false" ht="13" hidden="false" customHeight="false" outlineLevel="0" collapsed="false">
      <c r="A5206" s="10" t="s">
        <v>958</v>
      </c>
    </row>
    <row r="5207" customFormat="false" ht="13" hidden="false" customHeight="false" outlineLevel="0" collapsed="false">
      <c r="A5207" s="10" t="s">
        <v>7702</v>
      </c>
    </row>
    <row r="5208" customFormat="false" ht="13" hidden="false" customHeight="false" outlineLevel="0" collapsed="false">
      <c r="A5208" s="10" t="s">
        <v>7703</v>
      </c>
    </row>
    <row r="5209" customFormat="false" ht="13" hidden="false" customHeight="false" outlineLevel="0" collapsed="false">
      <c r="A5209" s="10" t="s">
        <v>7704</v>
      </c>
    </row>
    <row r="5210" customFormat="false" ht="13" hidden="false" customHeight="false" outlineLevel="0" collapsed="false">
      <c r="A5210" s="10" t="s">
        <v>7705</v>
      </c>
    </row>
    <row r="5211" customFormat="false" ht="13" hidden="false" customHeight="false" outlineLevel="0" collapsed="false">
      <c r="A5211" s="10" t="s">
        <v>7706</v>
      </c>
    </row>
    <row r="5212" customFormat="false" ht="13" hidden="false" customHeight="false" outlineLevel="0" collapsed="false">
      <c r="A5212" s="10" t="s">
        <v>7707</v>
      </c>
    </row>
    <row r="5213" customFormat="false" ht="13" hidden="false" customHeight="false" outlineLevel="0" collapsed="false">
      <c r="A5213" s="10" t="s">
        <v>7708</v>
      </c>
    </row>
    <row r="5214" customFormat="false" ht="13" hidden="false" customHeight="false" outlineLevel="0" collapsed="false">
      <c r="A5214" s="10" t="s">
        <v>7709</v>
      </c>
    </row>
    <row r="5215" customFormat="false" ht="13" hidden="false" customHeight="false" outlineLevel="0" collapsed="false">
      <c r="A5215" s="10" t="s">
        <v>7710</v>
      </c>
    </row>
    <row r="5216" customFormat="false" ht="13" hidden="false" customHeight="false" outlineLevel="0" collapsed="false">
      <c r="A5216" s="10" t="s">
        <v>7711</v>
      </c>
    </row>
    <row r="5217" customFormat="false" ht="13" hidden="false" customHeight="false" outlineLevel="0" collapsed="false">
      <c r="A5217" s="10" t="s">
        <v>7712</v>
      </c>
    </row>
    <row r="5218" customFormat="false" ht="13" hidden="false" customHeight="false" outlineLevel="0" collapsed="false">
      <c r="A5218" s="10" t="s">
        <v>7713</v>
      </c>
    </row>
    <row r="5219" customFormat="false" ht="13" hidden="false" customHeight="false" outlineLevel="0" collapsed="false">
      <c r="A5219" s="10" t="s">
        <v>7714</v>
      </c>
    </row>
    <row r="5220" customFormat="false" ht="13" hidden="false" customHeight="false" outlineLevel="0" collapsed="false">
      <c r="A5220" s="10" t="s">
        <v>7715</v>
      </c>
    </row>
    <row r="5221" customFormat="false" ht="13" hidden="false" customHeight="false" outlineLevel="0" collapsed="false">
      <c r="A5221" s="10" t="s">
        <v>7716</v>
      </c>
    </row>
    <row r="5222" customFormat="false" ht="13" hidden="false" customHeight="false" outlineLevel="0" collapsed="false">
      <c r="A5222" s="10" t="s">
        <v>7717</v>
      </c>
    </row>
    <row r="5223" customFormat="false" ht="13" hidden="false" customHeight="false" outlineLevel="0" collapsed="false">
      <c r="A5223" s="10" t="s">
        <v>7718</v>
      </c>
    </row>
    <row r="5224" customFormat="false" ht="13" hidden="false" customHeight="false" outlineLevel="0" collapsed="false">
      <c r="A5224" s="10" t="s">
        <v>7719</v>
      </c>
    </row>
    <row r="5225" customFormat="false" ht="13" hidden="false" customHeight="false" outlineLevel="0" collapsed="false">
      <c r="A5225" s="10" t="s">
        <v>7720</v>
      </c>
    </row>
    <row r="5226" customFormat="false" ht="13" hidden="false" customHeight="false" outlineLevel="0" collapsed="false">
      <c r="A5226" s="10" t="s">
        <v>7721</v>
      </c>
    </row>
    <row r="5227" customFormat="false" ht="13" hidden="false" customHeight="false" outlineLevel="0" collapsed="false">
      <c r="A5227" s="10" t="s">
        <v>7722</v>
      </c>
    </row>
    <row r="5228" customFormat="false" ht="13" hidden="false" customHeight="false" outlineLevel="0" collapsed="false">
      <c r="A5228" s="10" t="s">
        <v>7723</v>
      </c>
    </row>
    <row r="5229" customFormat="false" ht="13" hidden="false" customHeight="false" outlineLevel="0" collapsed="false">
      <c r="A5229" s="10" t="s">
        <v>7724</v>
      </c>
    </row>
    <row r="5230" customFormat="false" ht="13" hidden="false" customHeight="false" outlineLevel="0" collapsed="false">
      <c r="A5230" s="10" t="s">
        <v>7725</v>
      </c>
    </row>
    <row r="5231" customFormat="false" ht="13" hidden="false" customHeight="false" outlineLevel="0" collapsed="false">
      <c r="A5231" s="10" t="s">
        <v>7726</v>
      </c>
    </row>
    <row r="5232" customFormat="false" ht="13" hidden="false" customHeight="false" outlineLevel="0" collapsed="false">
      <c r="A5232" s="10" t="s">
        <v>7727</v>
      </c>
    </row>
    <row r="5233" customFormat="false" ht="13" hidden="false" customHeight="false" outlineLevel="0" collapsed="false">
      <c r="A5233" s="10" t="s">
        <v>7728</v>
      </c>
    </row>
    <row r="5234" customFormat="false" ht="13" hidden="false" customHeight="false" outlineLevel="0" collapsed="false">
      <c r="A5234" s="10" t="s">
        <v>7729</v>
      </c>
    </row>
    <row r="5235" customFormat="false" ht="13" hidden="false" customHeight="false" outlineLevel="0" collapsed="false">
      <c r="A5235" s="10" t="s">
        <v>7730</v>
      </c>
    </row>
    <row r="5236" customFormat="false" ht="13" hidden="false" customHeight="false" outlineLevel="0" collapsed="false">
      <c r="A5236" s="10" t="s">
        <v>7731</v>
      </c>
    </row>
    <row r="5237" customFormat="false" ht="13" hidden="false" customHeight="false" outlineLevel="0" collapsed="false">
      <c r="A5237" s="10" t="s">
        <v>7732</v>
      </c>
    </row>
    <row r="5238" customFormat="false" ht="13" hidden="false" customHeight="false" outlineLevel="0" collapsed="false">
      <c r="A5238" s="10" t="s">
        <v>7733</v>
      </c>
    </row>
    <row r="5239" customFormat="false" ht="13" hidden="false" customHeight="false" outlineLevel="0" collapsed="false">
      <c r="A5239" s="10" t="s">
        <v>7734</v>
      </c>
    </row>
    <row r="5240" customFormat="false" ht="13" hidden="false" customHeight="false" outlineLevel="0" collapsed="false">
      <c r="A5240" s="10" t="s">
        <v>7735</v>
      </c>
    </row>
    <row r="5241" customFormat="false" ht="13" hidden="false" customHeight="false" outlineLevel="0" collapsed="false">
      <c r="A5241" s="10" t="s">
        <v>7736</v>
      </c>
    </row>
    <row r="5242" customFormat="false" ht="13" hidden="false" customHeight="false" outlineLevel="0" collapsed="false">
      <c r="A5242" s="10" t="s">
        <v>7737</v>
      </c>
    </row>
    <row r="5243" customFormat="false" ht="13" hidden="false" customHeight="false" outlineLevel="0" collapsed="false">
      <c r="A5243" s="10" t="s">
        <v>7738</v>
      </c>
    </row>
    <row r="5244" customFormat="false" ht="13" hidden="false" customHeight="false" outlineLevel="0" collapsed="false">
      <c r="A5244" s="10" t="s">
        <v>7739</v>
      </c>
    </row>
    <row r="5245" customFormat="false" ht="13" hidden="false" customHeight="false" outlineLevel="0" collapsed="false">
      <c r="A5245" s="10" t="s">
        <v>7740</v>
      </c>
    </row>
    <row r="5246" customFormat="false" ht="13" hidden="false" customHeight="false" outlineLevel="0" collapsed="false">
      <c r="A5246" s="10" t="s">
        <v>7741</v>
      </c>
    </row>
    <row r="5247" customFormat="false" ht="13" hidden="false" customHeight="false" outlineLevel="0" collapsed="false">
      <c r="A5247" s="10" t="s">
        <v>7742</v>
      </c>
    </row>
    <row r="5248" customFormat="false" ht="13" hidden="false" customHeight="false" outlineLevel="0" collapsed="false">
      <c r="A5248" s="10" t="s">
        <v>7743</v>
      </c>
    </row>
    <row r="5249" customFormat="false" ht="13" hidden="false" customHeight="false" outlineLevel="0" collapsed="false">
      <c r="A5249" s="10" t="s">
        <v>7744</v>
      </c>
    </row>
    <row r="5250" customFormat="false" ht="13" hidden="false" customHeight="false" outlineLevel="0" collapsed="false">
      <c r="A5250" s="10" t="s">
        <v>7745</v>
      </c>
    </row>
    <row r="5251" customFormat="false" ht="13" hidden="false" customHeight="false" outlineLevel="0" collapsed="false">
      <c r="A5251" s="10" t="s">
        <v>7746</v>
      </c>
    </row>
    <row r="5252" customFormat="false" ht="13" hidden="false" customHeight="false" outlineLevel="0" collapsed="false">
      <c r="A5252" s="10" t="s">
        <v>7747</v>
      </c>
    </row>
    <row r="5253" customFormat="false" ht="13" hidden="false" customHeight="false" outlineLevel="0" collapsed="false">
      <c r="A5253" s="10" t="s">
        <v>7748</v>
      </c>
    </row>
    <row r="5254" customFormat="false" ht="13" hidden="false" customHeight="false" outlineLevel="0" collapsed="false">
      <c r="A5254" s="10" t="s">
        <v>7749</v>
      </c>
    </row>
    <row r="5255" customFormat="false" ht="13" hidden="false" customHeight="false" outlineLevel="0" collapsed="false">
      <c r="A5255" s="10" t="s">
        <v>7750</v>
      </c>
    </row>
    <row r="5256" customFormat="false" ht="13" hidden="false" customHeight="false" outlineLevel="0" collapsed="false">
      <c r="A5256" s="10" t="s">
        <v>7751</v>
      </c>
    </row>
    <row r="5257" customFormat="false" ht="13" hidden="false" customHeight="false" outlineLevel="0" collapsed="false">
      <c r="A5257" s="10" t="s">
        <v>7752</v>
      </c>
    </row>
    <row r="5258" customFormat="false" ht="13" hidden="false" customHeight="false" outlineLevel="0" collapsed="false">
      <c r="A5258" s="10" t="s">
        <v>2475</v>
      </c>
    </row>
    <row r="5259" customFormat="false" ht="13" hidden="false" customHeight="false" outlineLevel="0" collapsed="false">
      <c r="A5259" s="10" t="s">
        <v>7753</v>
      </c>
    </row>
    <row r="5260" customFormat="false" ht="13" hidden="false" customHeight="false" outlineLevel="0" collapsed="false">
      <c r="A5260" s="10" t="s">
        <v>7754</v>
      </c>
    </row>
    <row r="5261" customFormat="false" ht="13" hidden="false" customHeight="false" outlineLevel="0" collapsed="false">
      <c r="A5261" s="10" t="s">
        <v>7755</v>
      </c>
    </row>
    <row r="5262" customFormat="false" ht="13" hidden="false" customHeight="false" outlineLevel="0" collapsed="false">
      <c r="A5262" s="10" t="s">
        <v>7756</v>
      </c>
    </row>
    <row r="5263" customFormat="false" ht="13" hidden="false" customHeight="false" outlineLevel="0" collapsed="false">
      <c r="A5263" s="10" t="s">
        <v>7757</v>
      </c>
    </row>
    <row r="5264" customFormat="false" ht="13" hidden="false" customHeight="false" outlineLevel="0" collapsed="false">
      <c r="A5264" s="10" t="s">
        <v>7758</v>
      </c>
    </row>
    <row r="5265" customFormat="false" ht="13" hidden="false" customHeight="false" outlineLevel="0" collapsed="false">
      <c r="A5265" s="10" t="s">
        <v>7759</v>
      </c>
    </row>
    <row r="5266" customFormat="false" ht="13" hidden="false" customHeight="false" outlineLevel="0" collapsed="false">
      <c r="A5266" s="10" t="s">
        <v>7760</v>
      </c>
    </row>
    <row r="5267" customFormat="false" ht="13" hidden="false" customHeight="false" outlineLevel="0" collapsed="false">
      <c r="A5267" s="10" t="s">
        <v>7761</v>
      </c>
    </row>
    <row r="5268" customFormat="false" ht="13" hidden="false" customHeight="false" outlineLevel="0" collapsed="false">
      <c r="A5268" s="10" t="s">
        <v>7762</v>
      </c>
    </row>
    <row r="5269" customFormat="false" ht="13" hidden="false" customHeight="false" outlineLevel="0" collapsed="false">
      <c r="A5269" s="10" t="s">
        <v>7763</v>
      </c>
    </row>
    <row r="5270" customFormat="false" ht="13" hidden="false" customHeight="false" outlineLevel="0" collapsed="false">
      <c r="A5270" s="10" t="s">
        <v>7764</v>
      </c>
    </row>
    <row r="5271" customFormat="false" ht="13" hidden="false" customHeight="false" outlineLevel="0" collapsed="false">
      <c r="A5271" s="10" t="s">
        <v>7765</v>
      </c>
    </row>
    <row r="5272" customFormat="false" ht="13" hidden="false" customHeight="false" outlineLevel="0" collapsed="false">
      <c r="A5272" s="10" t="s">
        <v>7766</v>
      </c>
    </row>
    <row r="5273" customFormat="false" ht="13" hidden="false" customHeight="false" outlineLevel="0" collapsed="false">
      <c r="A5273" s="10" t="s">
        <v>7767</v>
      </c>
    </row>
    <row r="5274" customFormat="false" ht="13" hidden="false" customHeight="false" outlineLevel="0" collapsed="false">
      <c r="A5274" s="10" t="s">
        <v>7768</v>
      </c>
    </row>
    <row r="5275" customFormat="false" ht="13" hidden="false" customHeight="false" outlineLevel="0" collapsed="false">
      <c r="A5275" s="10" t="s">
        <v>7769</v>
      </c>
    </row>
    <row r="5276" customFormat="false" ht="13" hidden="false" customHeight="false" outlineLevel="0" collapsed="false">
      <c r="A5276" s="10" t="s">
        <v>7770</v>
      </c>
    </row>
    <row r="5277" customFormat="false" ht="13" hidden="false" customHeight="false" outlineLevel="0" collapsed="false">
      <c r="A5277" s="10" t="s">
        <v>7771</v>
      </c>
    </row>
    <row r="5278" customFormat="false" ht="13" hidden="false" customHeight="false" outlineLevel="0" collapsed="false">
      <c r="A5278" s="10" t="s">
        <v>7771</v>
      </c>
    </row>
    <row r="5279" customFormat="false" ht="13" hidden="false" customHeight="false" outlineLevel="0" collapsed="false">
      <c r="A5279" s="10" t="s">
        <v>7772</v>
      </c>
    </row>
    <row r="5280" customFormat="false" ht="13" hidden="false" customHeight="false" outlineLevel="0" collapsed="false">
      <c r="A5280" s="10" t="s">
        <v>7773</v>
      </c>
    </row>
    <row r="5281" customFormat="false" ht="13" hidden="false" customHeight="false" outlineLevel="0" collapsed="false">
      <c r="A5281" s="10" t="s">
        <v>7774</v>
      </c>
    </row>
    <row r="5282" customFormat="false" ht="13" hidden="false" customHeight="false" outlineLevel="0" collapsed="false">
      <c r="A5282" s="10" t="s">
        <v>7775</v>
      </c>
    </row>
    <row r="5283" customFormat="false" ht="13" hidden="false" customHeight="false" outlineLevel="0" collapsed="false">
      <c r="A5283" s="10" t="s">
        <v>7776</v>
      </c>
    </row>
    <row r="5284" customFormat="false" ht="13" hidden="false" customHeight="false" outlineLevel="0" collapsed="false">
      <c r="A5284" s="10" t="s">
        <v>7777</v>
      </c>
    </row>
    <row r="5285" customFormat="false" ht="13" hidden="false" customHeight="false" outlineLevel="0" collapsed="false">
      <c r="A5285" s="10" t="s">
        <v>7778</v>
      </c>
    </row>
    <row r="5286" customFormat="false" ht="13" hidden="false" customHeight="false" outlineLevel="0" collapsed="false">
      <c r="A5286" s="10" t="s">
        <v>7779</v>
      </c>
    </row>
    <row r="5287" customFormat="false" ht="13" hidden="false" customHeight="false" outlineLevel="0" collapsed="false">
      <c r="A5287" s="10" t="s">
        <v>7780</v>
      </c>
    </row>
    <row r="5288" customFormat="false" ht="13" hidden="false" customHeight="false" outlineLevel="0" collapsed="false">
      <c r="A5288" s="10" t="s">
        <v>7781</v>
      </c>
    </row>
    <row r="5289" customFormat="false" ht="13" hidden="false" customHeight="false" outlineLevel="0" collapsed="false">
      <c r="A5289" s="10" t="s">
        <v>7782</v>
      </c>
    </row>
    <row r="5290" customFormat="false" ht="13" hidden="false" customHeight="false" outlineLevel="0" collapsed="false">
      <c r="A5290" s="10" t="s">
        <v>7783</v>
      </c>
    </row>
    <row r="5291" customFormat="false" ht="13" hidden="false" customHeight="false" outlineLevel="0" collapsed="false">
      <c r="A5291" s="10" t="s">
        <v>7784</v>
      </c>
    </row>
    <row r="5292" customFormat="false" ht="13" hidden="false" customHeight="false" outlineLevel="0" collapsed="false">
      <c r="A5292" s="10" t="s">
        <v>7785</v>
      </c>
    </row>
    <row r="5293" customFormat="false" ht="13" hidden="false" customHeight="false" outlineLevel="0" collapsed="false">
      <c r="A5293" s="10" t="s">
        <v>7786</v>
      </c>
    </row>
    <row r="5294" customFormat="false" ht="13" hidden="false" customHeight="false" outlineLevel="0" collapsed="false">
      <c r="A5294" s="10" t="s">
        <v>7787</v>
      </c>
    </row>
    <row r="5295" customFormat="false" ht="13" hidden="false" customHeight="false" outlineLevel="0" collapsed="false">
      <c r="A5295" s="10" t="s">
        <v>7788</v>
      </c>
    </row>
    <row r="5296" customFormat="false" ht="13" hidden="false" customHeight="false" outlineLevel="0" collapsed="false">
      <c r="A5296" s="10" t="s">
        <v>7789</v>
      </c>
    </row>
    <row r="5297" customFormat="false" ht="13" hidden="false" customHeight="false" outlineLevel="0" collapsed="false">
      <c r="A5297" s="10" t="s">
        <v>535</v>
      </c>
    </row>
    <row r="5298" customFormat="false" ht="13" hidden="false" customHeight="false" outlineLevel="0" collapsed="false">
      <c r="A5298" s="10" t="s">
        <v>7790</v>
      </c>
    </row>
    <row r="5299" customFormat="false" ht="13" hidden="false" customHeight="false" outlineLevel="0" collapsed="false">
      <c r="A5299" s="10" t="s">
        <v>7791</v>
      </c>
    </row>
    <row r="5300" customFormat="false" ht="13" hidden="false" customHeight="false" outlineLevel="0" collapsed="false">
      <c r="A5300" s="10" t="s">
        <v>7792</v>
      </c>
    </row>
    <row r="5301" customFormat="false" ht="13" hidden="false" customHeight="false" outlineLevel="0" collapsed="false">
      <c r="A5301" s="10" t="s">
        <v>7793</v>
      </c>
    </row>
    <row r="5302" customFormat="false" ht="13" hidden="false" customHeight="false" outlineLevel="0" collapsed="false">
      <c r="A5302" s="10" t="s">
        <v>7794</v>
      </c>
    </row>
    <row r="5303" customFormat="false" ht="13" hidden="false" customHeight="false" outlineLevel="0" collapsed="false">
      <c r="A5303" s="10" t="s">
        <v>7795</v>
      </c>
    </row>
    <row r="5304" customFormat="false" ht="13" hidden="false" customHeight="false" outlineLevel="0" collapsed="false">
      <c r="A5304" s="10" t="s">
        <v>7796</v>
      </c>
    </row>
    <row r="5305" customFormat="false" ht="13" hidden="false" customHeight="false" outlineLevel="0" collapsed="false">
      <c r="A5305" s="10" t="s">
        <v>2273</v>
      </c>
    </row>
    <row r="5306" customFormat="false" ht="13" hidden="false" customHeight="false" outlineLevel="0" collapsed="false">
      <c r="A5306" s="10" t="s">
        <v>7797</v>
      </c>
    </row>
    <row r="5307" customFormat="false" ht="13" hidden="false" customHeight="false" outlineLevel="0" collapsed="false">
      <c r="A5307" s="10" t="s">
        <v>7798</v>
      </c>
    </row>
    <row r="5308" customFormat="false" ht="13" hidden="false" customHeight="false" outlineLevel="0" collapsed="false">
      <c r="A5308" s="10" t="s">
        <v>7799</v>
      </c>
    </row>
    <row r="5309" customFormat="false" ht="13" hidden="false" customHeight="false" outlineLevel="0" collapsed="false">
      <c r="A5309" s="10" t="s">
        <v>7800</v>
      </c>
    </row>
    <row r="5310" customFormat="false" ht="13" hidden="false" customHeight="false" outlineLevel="0" collapsed="false">
      <c r="A5310" s="10" t="s">
        <v>7801</v>
      </c>
    </row>
    <row r="5311" customFormat="false" ht="13" hidden="false" customHeight="false" outlineLevel="0" collapsed="false">
      <c r="A5311" s="10" t="s">
        <v>7802</v>
      </c>
    </row>
    <row r="5312" customFormat="false" ht="13" hidden="false" customHeight="false" outlineLevel="0" collapsed="false">
      <c r="A5312" s="10" t="s">
        <v>7803</v>
      </c>
    </row>
    <row r="5313" customFormat="false" ht="13" hidden="false" customHeight="false" outlineLevel="0" collapsed="false">
      <c r="A5313" s="10" t="s">
        <v>7804</v>
      </c>
    </row>
    <row r="5314" customFormat="false" ht="13" hidden="false" customHeight="false" outlineLevel="0" collapsed="false">
      <c r="A5314" s="10" t="s">
        <v>7805</v>
      </c>
    </row>
    <row r="5315" customFormat="false" ht="13" hidden="false" customHeight="false" outlineLevel="0" collapsed="false">
      <c r="A5315" s="10" t="s">
        <v>7806</v>
      </c>
    </row>
    <row r="5316" customFormat="false" ht="13" hidden="false" customHeight="false" outlineLevel="0" collapsed="false">
      <c r="A5316" s="10" t="s">
        <v>7807</v>
      </c>
    </row>
    <row r="5317" customFormat="false" ht="13" hidden="false" customHeight="false" outlineLevel="0" collapsed="false">
      <c r="A5317" s="10" t="s">
        <v>7808</v>
      </c>
    </row>
    <row r="5318" customFormat="false" ht="13" hidden="false" customHeight="false" outlineLevel="0" collapsed="false">
      <c r="A5318" s="10" t="s">
        <v>7809</v>
      </c>
    </row>
    <row r="5319" customFormat="false" ht="13" hidden="false" customHeight="false" outlineLevel="0" collapsed="false">
      <c r="A5319" s="10" t="s">
        <v>7810</v>
      </c>
    </row>
    <row r="5320" customFormat="false" ht="13" hidden="false" customHeight="false" outlineLevel="0" collapsed="false">
      <c r="A5320" s="10" t="s">
        <v>7811</v>
      </c>
    </row>
    <row r="5321" customFormat="false" ht="13" hidden="false" customHeight="false" outlineLevel="0" collapsed="false">
      <c r="A5321" s="10" t="s">
        <v>7812</v>
      </c>
    </row>
    <row r="5322" customFormat="false" ht="13" hidden="false" customHeight="false" outlineLevel="0" collapsed="false">
      <c r="A5322" s="10" t="s">
        <v>7813</v>
      </c>
    </row>
    <row r="5323" customFormat="false" ht="13" hidden="false" customHeight="false" outlineLevel="0" collapsed="false">
      <c r="A5323" s="10" t="s">
        <v>7814</v>
      </c>
    </row>
    <row r="5324" customFormat="false" ht="13" hidden="false" customHeight="false" outlineLevel="0" collapsed="false">
      <c r="A5324" s="10" t="s">
        <v>7815</v>
      </c>
    </row>
    <row r="5325" customFormat="false" ht="13" hidden="false" customHeight="false" outlineLevel="0" collapsed="false">
      <c r="A5325" s="10" t="s">
        <v>7816</v>
      </c>
    </row>
    <row r="5326" customFormat="false" ht="13" hidden="false" customHeight="false" outlineLevel="0" collapsed="false">
      <c r="A5326" s="10" t="s">
        <v>7817</v>
      </c>
    </row>
    <row r="5327" customFormat="false" ht="13" hidden="false" customHeight="false" outlineLevel="0" collapsed="false">
      <c r="A5327" s="10" t="s">
        <v>7818</v>
      </c>
    </row>
    <row r="5328" customFormat="false" ht="13" hidden="false" customHeight="false" outlineLevel="0" collapsed="false">
      <c r="A5328" s="10" t="s">
        <v>7819</v>
      </c>
    </row>
    <row r="5329" customFormat="false" ht="13" hidden="false" customHeight="false" outlineLevel="0" collapsed="false">
      <c r="A5329" s="10" t="s">
        <v>7820</v>
      </c>
    </row>
    <row r="5330" customFormat="false" ht="13" hidden="false" customHeight="false" outlineLevel="0" collapsed="false">
      <c r="A5330" s="10" t="s">
        <v>7821</v>
      </c>
    </row>
    <row r="5331" customFormat="false" ht="13" hidden="false" customHeight="false" outlineLevel="0" collapsed="false">
      <c r="A5331" s="10" t="s">
        <v>7822</v>
      </c>
    </row>
    <row r="5332" customFormat="false" ht="13" hidden="false" customHeight="false" outlineLevel="0" collapsed="false">
      <c r="A5332" s="10" t="s">
        <v>7823</v>
      </c>
    </row>
    <row r="5333" customFormat="false" ht="13" hidden="false" customHeight="false" outlineLevel="0" collapsed="false">
      <c r="A5333" s="10" t="s">
        <v>7824</v>
      </c>
    </row>
    <row r="5334" customFormat="false" ht="13" hidden="false" customHeight="false" outlineLevel="0" collapsed="false">
      <c r="A5334" s="10" t="s">
        <v>7825</v>
      </c>
    </row>
    <row r="5335" customFormat="false" ht="13" hidden="false" customHeight="false" outlineLevel="0" collapsed="false">
      <c r="A5335" s="10" t="s">
        <v>7826</v>
      </c>
    </row>
    <row r="5336" customFormat="false" ht="13" hidden="false" customHeight="false" outlineLevel="0" collapsed="false">
      <c r="A5336" s="10" t="s">
        <v>2623</v>
      </c>
    </row>
    <row r="5337" customFormat="false" ht="13" hidden="false" customHeight="false" outlineLevel="0" collapsed="false">
      <c r="A5337" s="10" t="s">
        <v>7827</v>
      </c>
    </row>
    <row r="5338" customFormat="false" ht="13" hidden="false" customHeight="false" outlineLevel="0" collapsed="false">
      <c r="A5338" s="10" t="s">
        <v>7828</v>
      </c>
    </row>
    <row r="5339" customFormat="false" ht="13" hidden="false" customHeight="false" outlineLevel="0" collapsed="false">
      <c r="A5339" s="10" t="s">
        <v>7829</v>
      </c>
    </row>
    <row r="5340" customFormat="false" ht="13" hidden="false" customHeight="false" outlineLevel="0" collapsed="false">
      <c r="A5340" s="10" t="s">
        <v>7830</v>
      </c>
    </row>
    <row r="5341" customFormat="false" ht="13" hidden="false" customHeight="false" outlineLevel="0" collapsed="false">
      <c r="A5341" s="10" t="s">
        <v>7831</v>
      </c>
    </row>
    <row r="5342" customFormat="false" ht="13" hidden="false" customHeight="false" outlineLevel="0" collapsed="false">
      <c r="A5342" s="10" t="s">
        <v>7832</v>
      </c>
    </row>
    <row r="5343" customFormat="false" ht="13" hidden="false" customHeight="false" outlineLevel="0" collapsed="false">
      <c r="A5343" s="10" t="s">
        <v>7833</v>
      </c>
    </row>
    <row r="5344" customFormat="false" ht="13" hidden="false" customHeight="false" outlineLevel="0" collapsed="false">
      <c r="A5344" s="10" t="s">
        <v>7834</v>
      </c>
    </row>
    <row r="5345" customFormat="false" ht="13" hidden="false" customHeight="false" outlineLevel="0" collapsed="false">
      <c r="A5345" s="10" t="s">
        <v>7835</v>
      </c>
    </row>
    <row r="5346" customFormat="false" ht="13" hidden="false" customHeight="false" outlineLevel="0" collapsed="false">
      <c r="A5346" s="10" t="s">
        <v>7836</v>
      </c>
    </row>
    <row r="5347" customFormat="false" ht="13" hidden="false" customHeight="false" outlineLevel="0" collapsed="false">
      <c r="A5347" s="10" t="s">
        <v>7837</v>
      </c>
    </row>
    <row r="5348" customFormat="false" ht="13" hidden="false" customHeight="false" outlineLevel="0" collapsed="false">
      <c r="A5348" s="10" t="s">
        <v>7838</v>
      </c>
    </row>
    <row r="5349" customFormat="false" ht="13" hidden="false" customHeight="false" outlineLevel="0" collapsed="false">
      <c r="A5349" s="10" t="s">
        <v>7839</v>
      </c>
    </row>
    <row r="5350" customFormat="false" ht="13" hidden="false" customHeight="false" outlineLevel="0" collapsed="false">
      <c r="A5350" s="10" t="s">
        <v>7840</v>
      </c>
    </row>
    <row r="5351" customFormat="false" ht="13" hidden="false" customHeight="false" outlineLevel="0" collapsed="false">
      <c r="A5351" s="10" t="s">
        <v>7841</v>
      </c>
    </row>
    <row r="5352" customFormat="false" ht="13" hidden="false" customHeight="false" outlineLevel="0" collapsed="false">
      <c r="A5352" s="10" t="s">
        <v>7842</v>
      </c>
    </row>
    <row r="5353" customFormat="false" ht="13" hidden="false" customHeight="false" outlineLevel="0" collapsed="false">
      <c r="A5353" s="10" t="s">
        <v>7843</v>
      </c>
    </row>
    <row r="5354" customFormat="false" ht="13" hidden="false" customHeight="false" outlineLevel="0" collapsed="false">
      <c r="A5354" s="10" t="s">
        <v>7844</v>
      </c>
    </row>
    <row r="5355" customFormat="false" ht="13" hidden="false" customHeight="false" outlineLevel="0" collapsed="false">
      <c r="A5355" s="10" t="s">
        <v>7845</v>
      </c>
    </row>
    <row r="5356" customFormat="false" ht="13" hidden="false" customHeight="false" outlineLevel="0" collapsed="false">
      <c r="A5356" s="10" t="s">
        <v>7846</v>
      </c>
    </row>
    <row r="5357" customFormat="false" ht="13" hidden="false" customHeight="false" outlineLevel="0" collapsed="false">
      <c r="A5357" s="10" t="s">
        <v>7847</v>
      </c>
    </row>
    <row r="5358" customFormat="false" ht="13" hidden="false" customHeight="false" outlineLevel="0" collapsed="false">
      <c r="A5358" s="10" t="s">
        <v>7848</v>
      </c>
    </row>
    <row r="5359" customFormat="false" ht="13" hidden="false" customHeight="false" outlineLevel="0" collapsed="false">
      <c r="A5359" s="10" t="s">
        <v>7849</v>
      </c>
    </row>
    <row r="5360" customFormat="false" ht="13" hidden="false" customHeight="false" outlineLevel="0" collapsed="false">
      <c r="A5360" s="10" t="s">
        <v>7850</v>
      </c>
    </row>
    <row r="5361" customFormat="false" ht="13" hidden="false" customHeight="false" outlineLevel="0" collapsed="false">
      <c r="A5361" s="10" t="s">
        <v>7851</v>
      </c>
    </row>
    <row r="5362" customFormat="false" ht="13" hidden="false" customHeight="false" outlineLevel="0" collapsed="false">
      <c r="A5362" s="10" t="s">
        <v>7852</v>
      </c>
    </row>
    <row r="5363" customFormat="false" ht="13" hidden="false" customHeight="false" outlineLevel="0" collapsed="false">
      <c r="A5363" s="10" t="s">
        <v>7853</v>
      </c>
    </row>
    <row r="5364" customFormat="false" ht="13" hidden="false" customHeight="false" outlineLevel="0" collapsed="false">
      <c r="A5364" s="10" t="s">
        <v>7854</v>
      </c>
    </row>
    <row r="5365" customFormat="false" ht="13" hidden="false" customHeight="false" outlineLevel="0" collapsed="false">
      <c r="A5365" s="10" t="s">
        <v>7855</v>
      </c>
    </row>
    <row r="5366" customFormat="false" ht="13" hidden="false" customHeight="false" outlineLevel="0" collapsed="false">
      <c r="A5366" s="10" t="s">
        <v>7856</v>
      </c>
    </row>
    <row r="5367" customFormat="false" ht="13" hidden="false" customHeight="false" outlineLevel="0" collapsed="false">
      <c r="A5367" s="10" t="s">
        <v>7857</v>
      </c>
    </row>
    <row r="5368" customFormat="false" ht="13" hidden="false" customHeight="false" outlineLevel="0" collapsed="false">
      <c r="A5368" s="10" t="s">
        <v>7858</v>
      </c>
    </row>
    <row r="5369" customFormat="false" ht="13" hidden="false" customHeight="false" outlineLevel="0" collapsed="false">
      <c r="A5369" s="10" t="s">
        <v>7859</v>
      </c>
    </row>
    <row r="5370" customFormat="false" ht="13" hidden="false" customHeight="false" outlineLevel="0" collapsed="false">
      <c r="A5370" s="10" t="s">
        <v>7860</v>
      </c>
    </row>
    <row r="5371" customFormat="false" ht="13" hidden="false" customHeight="false" outlineLevel="0" collapsed="false">
      <c r="A5371" s="10" t="s">
        <v>7861</v>
      </c>
    </row>
    <row r="5372" customFormat="false" ht="13" hidden="false" customHeight="false" outlineLevel="0" collapsed="false">
      <c r="A5372" s="10" t="s">
        <v>7862</v>
      </c>
    </row>
    <row r="5373" customFormat="false" ht="13" hidden="false" customHeight="false" outlineLevel="0" collapsed="false">
      <c r="A5373" s="10" t="s">
        <v>7863</v>
      </c>
    </row>
    <row r="5374" customFormat="false" ht="13" hidden="false" customHeight="false" outlineLevel="0" collapsed="false">
      <c r="A5374" s="10" t="s">
        <v>7864</v>
      </c>
    </row>
    <row r="5375" customFormat="false" ht="13" hidden="false" customHeight="false" outlineLevel="0" collapsed="false">
      <c r="A5375" s="10" t="s">
        <v>7865</v>
      </c>
    </row>
    <row r="5376" customFormat="false" ht="13" hidden="false" customHeight="false" outlineLevel="0" collapsed="false">
      <c r="A5376" s="10" t="s">
        <v>7866</v>
      </c>
    </row>
    <row r="5377" customFormat="false" ht="13" hidden="false" customHeight="false" outlineLevel="0" collapsed="false">
      <c r="A5377" s="10" t="s">
        <v>7867</v>
      </c>
    </row>
    <row r="5378" customFormat="false" ht="13" hidden="false" customHeight="false" outlineLevel="0" collapsed="false">
      <c r="A5378" s="10" t="s">
        <v>7868</v>
      </c>
    </row>
    <row r="5379" customFormat="false" ht="13" hidden="false" customHeight="false" outlineLevel="0" collapsed="false">
      <c r="A5379" s="10" t="s">
        <v>7869</v>
      </c>
    </row>
    <row r="5380" customFormat="false" ht="13" hidden="false" customHeight="false" outlineLevel="0" collapsed="false">
      <c r="A5380" s="10" t="s">
        <v>7870</v>
      </c>
    </row>
    <row r="5381" customFormat="false" ht="13" hidden="false" customHeight="false" outlineLevel="0" collapsed="false">
      <c r="A5381" s="10" t="s">
        <v>7870</v>
      </c>
    </row>
    <row r="5382" customFormat="false" ht="13" hidden="false" customHeight="false" outlineLevel="0" collapsed="false">
      <c r="A5382" s="10" t="s">
        <v>7871</v>
      </c>
    </row>
    <row r="5383" customFormat="false" ht="13" hidden="false" customHeight="false" outlineLevel="0" collapsed="false">
      <c r="A5383" s="10" t="s">
        <v>7872</v>
      </c>
    </row>
    <row r="5384" customFormat="false" ht="13" hidden="false" customHeight="false" outlineLevel="0" collapsed="false">
      <c r="A5384" s="10" t="s">
        <v>7873</v>
      </c>
    </row>
    <row r="5385" customFormat="false" ht="13" hidden="false" customHeight="false" outlineLevel="0" collapsed="false">
      <c r="A5385" s="10" t="s">
        <v>7874</v>
      </c>
    </row>
    <row r="5386" customFormat="false" ht="13" hidden="false" customHeight="false" outlineLevel="0" collapsed="false">
      <c r="A5386" s="10" t="s">
        <v>7875</v>
      </c>
    </row>
    <row r="5387" customFormat="false" ht="13" hidden="false" customHeight="false" outlineLevel="0" collapsed="false">
      <c r="A5387" s="10" t="s">
        <v>7876</v>
      </c>
    </row>
    <row r="5388" customFormat="false" ht="13" hidden="false" customHeight="false" outlineLevel="0" collapsed="false">
      <c r="A5388" s="10" t="s">
        <v>7877</v>
      </c>
    </row>
    <row r="5389" customFormat="false" ht="13" hidden="false" customHeight="false" outlineLevel="0" collapsed="false">
      <c r="A5389" s="10" t="s">
        <v>7878</v>
      </c>
    </row>
    <row r="5390" customFormat="false" ht="13" hidden="false" customHeight="false" outlineLevel="0" collapsed="false">
      <c r="A5390" s="10" t="s">
        <v>7879</v>
      </c>
    </row>
    <row r="5391" customFormat="false" ht="13" hidden="false" customHeight="false" outlineLevel="0" collapsed="false">
      <c r="A5391" s="10" t="s">
        <v>7880</v>
      </c>
    </row>
    <row r="5392" customFormat="false" ht="13" hidden="false" customHeight="false" outlineLevel="0" collapsed="false">
      <c r="A5392" s="10" t="s">
        <v>7881</v>
      </c>
    </row>
    <row r="5393" customFormat="false" ht="13" hidden="false" customHeight="false" outlineLevel="0" collapsed="false">
      <c r="A5393" s="10" t="s">
        <v>7882</v>
      </c>
    </row>
    <row r="5394" customFormat="false" ht="13" hidden="false" customHeight="false" outlineLevel="0" collapsed="false">
      <c r="A5394" s="10" t="s">
        <v>7883</v>
      </c>
    </row>
    <row r="5395" customFormat="false" ht="13" hidden="false" customHeight="false" outlineLevel="0" collapsed="false">
      <c r="A5395" s="10" t="s">
        <v>7883</v>
      </c>
    </row>
    <row r="5396" customFormat="false" ht="13" hidden="false" customHeight="false" outlineLevel="0" collapsed="false">
      <c r="A5396" s="10" t="s">
        <v>7884</v>
      </c>
    </row>
    <row r="5397" customFormat="false" ht="13" hidden="false" customHeight="false" outlineLevel="0" collapsed="false">
      <c r="A5397" s="10" t="s">
        <v>7885</v>
      </c>
    </row>
    <row r="5398" customFormat="false" ht="13" hidden="false" customHeight="false" outlineLevel="0" collapsed="false">
      <c r="A5398" s="10" t="s">
        <v>7886</v>
      </c>
    </row>
    <row r="5399" customFormat="false" ht="13" hidden="false" customHeight="false" outlineLevel="0" collapsed="false">
      <c r="A5399" s="10" t="s">
        <v>7887</v>
      </c>
    </row>
    <row r="5400" customFormat="false" ht="13" hidden="false" customHeight="false" outlineLevel="0" collapsed="false">
      <c r="A5400" s="10" t="s">
        <v>7888</v>
      </c>
    </row>
    <row r="5401" customFormat="false" ht="13" hidden="false" customHeight="false" outlineLevel="0" collapsed="false">
      <c r="A5401" s="10" t="s">
        <v>7889</v>
      </c>
    </row>
    <row r="5402" customFormat="false" ht="13" hidden="false" customHeight="false" outlineLevel="0" collapsed="false">
      <c r="A5402" s="10" t="s">
        <v>7890</v>
      </c>
    </row>
    <row r="5403" customFormat="false" ht="13" hidden="false" customHeight="false" outlineLevel="0" collapsed="false">
      <c r="A5403" s="10" t="s">
        <v>7891</v>
      </c>
    </row>
    <row r="5404" customFormat="false" ht="13" hidden="false" customHeight="false" outlineLevel="0" collapsed="false">
      <c r="A5404" s="10" t="s">
        <v>7892</v>
      </c>
    </row>
    <row r="5405" customFormat="false" ht="13" hidden="false" customHeight="false" outlineLevel="0" collapsed="false">
      <c r="A5405" s="10" t="s">
        <v>7893</v>
      </c>
    </row>
    <row r="5406" customFormat="false" ht="13" hidden="false" customHeight="false" outlineLevel="0" collapsed="false">
      <c r="A5406" s="10" t="s">
        <v>7894</v>
      </c>
    </row>
    <row r="5407" customFormat="false" ht="13" hidden="false" customHeight="false" outlineLevel="0" collapsed="false">
      <c r="A5407" s="10" t="s">
        <v>7895</v>
      </c>
    </row>
    <row r="5408" customFormat="false" ht="13" hidden="false" customHeight="false" outlineLevel="0" collapsed="false">
      <c r="A5408" s="10" t="s">
        <v>7896</v>
      </c>
    </row>
    <row r="5409" customFormat="false" ht="13" hidden="false" customHeight="false" outlineLevel="0" collapsed="false">
      <c r="A5409" s="10" t="s">
        <v>7897</v>
      </c>
    </row>
    <row r="5410" customFormat="false" ht="13" hidden="false" customHeight="false" outlineLevel="0" collapsed="false">
      <c r="A5410" s="10" t="s">
        <v>7898</v>
      </c>
    </row>
    <row r="5411" customFormat="false" ht="13" hidden="false" customHeight="false" outlineLevel="0" collapsed="false">
      <c r="A5411" s="10" t="s">
        <v>7899</v>
      </c>
    </row>
    <row r="5412" customFormat="false" ht="13" hidden="false" customHeight="false" outlineLevel="0" collapsed="false">
      <c r="A5412" s="10" t="s">
        <v>7899</v>
      </c>
    </row>
    <row r="5413" customFormat="false" ht="13" hidden="false" customHeight="false" outlineLevel="0" collapsed="false">
      <c r="A5413" s="10" t="s">
        <v>7900</v>
      </c>
    </row>
    <row r="5414" customFormat="false" ht="13" hidden="false" customHeight="false" outlineLevel="0" collapsed="false">
      <c r="A5414" s="10" t="s">
        <v>7901</v>
      </c>
    </row>
    <row r="5415" customFormat="false" ht="13" hidden="false" customHeight="false" outlineLevel="0" collapsed="false">
      <c r="A5415" s="10" t="s">
        <v>164</v>
      </c>
    </row>
    <row r="5416" customFormat="false" ht="13" hidden="false" customHeight="false" outlineLevel="0" collapsed="false">
      <c r="A5416" s="10" t="s">
        <v>7902</v>
      </c>
    </row>
    <row r="5417" customFormat="false" ht="13" hidden="false" customHeight="false" outlineLevel="0" collapsed="false">
      <c r="A5417" s="10" t="s">
        <v>7903</v>
      </c>
    </row>
    <row r="5418" customFormat="false" ht="13" hidden="false" customHeight="false" outlineLevel="0" collapsed="false">
      <c r="A5418" s="10" t="s">
        <v>7904</v>
      </c>
    </row>
    <row r="5419" customFormat="false" ht="13" hidden="false" customHeight="false" outlineLevel="0" collapsed="false">
      <c r="A5419" s="10" t="s">
        <v>7905</v>
      </c>
    </row>
    <row r="5420" customFormat="false" ht="13" hidden="false" customHeight="false" outlineLevel="0" collapsed="false">
      <c r="A5420" s="10" t="s">
        <v>7906</v>
      </c>
    </row>
    <row r="5421" customFormat="false" ht="13" hidden="false" customHeight="false" outlineLevel="0" collapsed="false">
      <c r="A5421" s="10" t="s">
        <v>7907</v>
      </c>
    </row>
    <row r="5422" customFormat="false" ht="13" hidden="false" customHeight="false" outlineLevel="0" collapsed="false">
      <c r="A5422" s="10" t="s">
        <v>7908</v>
      </c>
    </row>
    <row r="5423" customFormat="false" ht="13" hidden="false" customHeight="false" outlineLevel="0" collapsed="false">
      <c r="A5423" s="10" t="s">
        <v>7909</v>
      </c>
    </row>
    <row r="5424" customFormat="false" ht="13" hidden="false" customHeight="false" outlineLevel="0" collapsed="false">
      <c r="A5424" s="10" t="s">
        <v>7910</v>
      </c>
    </row>
    <row r="5425" customFormat="false" ht="13" hidden="false" customHeight="false" outlineLevel="0" collapsed="false">
      <c r="A5425" s="10" t="s">
        <v>7911</v>
      </c>
    </row>
    <row r="5426" customFormat="false" ht="13" hidden="false" customHeight="false" outlineLevel="0" collapsed="false">
      <c r="A5426" s="10" t="s">
        <v>7912</v>
      </c>
    </row>
    <row r="5427" customFormat="false" ht="13" hidden="false" customHeight="false" outlineLevel="0" collapsed="false">
      <c r="A5427" s="10" t="s">
        <v>7913</v>
      </c>
    </row>
    <row r="5428" customFormat="false" ht="13" hidden="false" customHeight="false" outlineLevel="0" collapsed="false">
      <c r="A5428" s="10" t="s">
        <v>7914</v>
      </c>
    </row>
    <row r="5429" customFormat="false" ht="13" hidden="false" customHeight="false" outlineLevel="0" collapsed="false">
      <c r="A5429" s="10" t="s">
        <v>7915</v>
      </c>
    </row>
    <row r="5430" customFormat="false" ht="13" hidden="false" customHeight="false" outlineLevel="0" collapsed="false">
      <c r="A5430" s="10" t="s">
        <v>7916</v>
      </c>
    </row>
    <row r="5431" customFormat="false" ht="13" hidden="false" customHeight="false" outlineLevel="0" collapsed="false">
      <c r="A5431" s="10" t="s">
        <v>394</v>
      </c>
    </row>
    <row r="5432" customFormat="false" ht="13" hidden="false" customHeight="false" outlineLevel="0" collapsed="false">
      <c r="A5432" s="10" t="s">
        <v>7917</v>
      </c>
    </row>
    <row r="5433" customFormat="false" ht="13" hidden="false" customHeight="false" outlineLevel="0" collapsed="false">
      <c r="A5433" s="10" t="s">
        <v>7918</v>
      </c>
    </row>
    <row r="5434" customFormat="false" ht="13" hidden="false" customHeight="false" outlineLevel="0" collapsed="false">
      <c r="A5434" s="10" t="s">
        <v>7919</v>
      </c>
    </row>
    <row r="5435" customFormat="false" ht="13" hidden="false" customHeight="false" outlineLevel="0" collapsed="false">
      <c r="A5435" s="10" t="s">
        <v>7920</v>
      </c>
    </row>
    <row r="5436" customFormat="false" ht="13" hidden="false" customHeight="false" outlineLevel="0" collapsed="false">
      <c r="A5436" s="10" t="s">
        <v>7921</v>
      </c>
    </row>
    <row r="5437" customFormat="false" ht="13" hidden="false" customHeight="false" outlineLevel="0" collapsed="false">
      <c r="A5437" s="10" t="s">
        <v>7922</v>
      </c>
    </row>
    <row r="5438" customFormat="false" ht="13" hidden="false" customHeight="false" outlineLevel="0" collapsed="false">
      <c r="A5438" s="10" t="s">
        <v>7923</v>
      </c>
    </row>
    <row r="5439" customFormat="false" ht="13" hidden="false" customHeight="false" outlineLevel="0" collapsed="false">
      <c r="A5439" s="10" t="s">
        <v>7924</v>
      </c>
    </row>
    <row r="5440" customFormat="false" ht="13" hidden="false" customHeight="false" outlineLevel="0" collapsed="false">
      <c r="A5440" s="10" t="s">
        <v>7925</v>
      </c>
    </row>
    <row r="5441" customFormat="false" ht="13" hidden="false" customHeight="false" outlineLevel="0" collapsed="false">
      <c r="A5441" s="10" t="s">
        <v>7926</v>
      </c>
    </row>
    <row r="5442" customFormat="false" ht="13" hidden="false" customHeight="false" outlineLevel="0" collapsed="false">
      <c r="A5442" s="10" t="s">
        <v>7927</v>
      </c>
    </row>
    <row r="5443" customFormat="false" ht="13" hidden="false" customHeight="false" outlineLevel="0" collapsed="false">
      <c r="A5443" s="10" t="s">
        <v>7928</v>
      </c>
    </row>
    <row r="5444" customFormat="false" ht="13" hidden="false" customHeight="false" outlineLevel="0" collapsed="false">
      <c r="A5444" s="10" t="s">
        <v>7929</v>
      </c>
    </row>
    <row r="5445" customFormat="false" ht="13" hidden="false" customHeight="false" outlineLevel="0" collapsed="false">
      <c r="A5445" s="10" t="s">
        <v>7930</v>
      </c>
    </row>
    <row r="5446" customFormat="false" ht="13" hidden="false" customHeight="false" outlineLevel="0" collapsed="false">
      <c r="A5446" s="10" t="s">
        <v>7931</v>
      </c>
    </row>
    <row r="5447" customFormat="false" ht="13" hidden="false" customHeight="false" outlineLevel="0" collapsed="false">
      <c r="A5447" s="10" t="s">
        <v>7932</v>
      </c>
    </row>
    <row r="5448" customFormat="false" ht="13" hidden="false" customHeight="false" outlineLevel="0" collapsed="false">
      <c r="A5448" s="10" t="s">
        <v>7933</v>
      </c>
    </row>
    <row r="5449" customFormat="false" ht="13" hidden="false" customHeight="false" outlineLevel="0" collapsed="false">
      <c r="A5449" s="10" t="s">
        <v>7934</v>
      </c>
    </row>
    <row r="5450" customFormat="false" ht="13" hidden="false" customHeight="false" outlineLevel="0" collapsed="false">
      <c r="A5450" s="10" t="s">
        <v>7935</v>
      </c>
    </row>
    <row r="5451" customFormat="false" ht="13" hidden="false" customHeight="false" outlineLevel="0" collapsed="false">
      <c r="A5451" s="10" t="s">
        <v>7936</v>
      </c>
    </row>
    <row r="5452" customFormat="false" ht="13" hidden="false" customHeight="false" outlineLevel="0" collapsed="false">
      <c r="A5452" s="10" t="s">
        <v>7937</v>
      </c>
    </row>
    <row r="5453" customFormat="false" ht="13" hidden="false" customHeight="false" outlineLevel="0" collapsed="false">
      <c r="A5453" s="10" t="s">
        <v>7938</v>
      </c>
    </row>
    <row r="5454" customFormat="false" ht="13" hidden="false" customHeight="false" outlineLevel="0" collapsed="false">
      <c r="A5454" s="10" t="s">
        <v>7939</v>
      </c>
    </row>
    <row r="5455" customFormat="false" ht="13" hidden="false" customHeight="false" outlineLevel="0" collapsed="false">
      <c r="A5455" s="10" t="s">
        <v>7940</v>
      </c>
    </row>
    <row r="5456" customFormat="false" ht="13" hidden="false" customHeight="false" outlineLevel="0" collapsed="false">
      <c r="A5456" s="10" t="s">
        <v>7941</v>
      </c>
    </row>
    <row r="5457" customFormat="false" ht="13" hidden="false" customHeight="false" outlineLevel="0" collapsed="false">
      <c r="A5457" s="10" t="s">
        <v>7942</v>
      </c>
    </row>
    <row r="5458" customFormat="false" ht="13" hidden="false" customHeight="false" outlineLevel="0" collapsed="false">
      <c r="A5458" s="10" t="s">
        <v>7943</v>
      </c>
    </row>
    <row r="5459" customFormat="false" ht="13" hidden="false" customHeight="false" outlineLevel="0" collapsed="false">
      <c r="A5459" s="10" t="s">
        <v>7944</v>
      </c>
    </row>
    <row r="5460" customFormat="false" ht="13" hidden="false" customHeight="false" outlineLevel="0" collapsed="false">
      <c r="A5460" s="10" t="s">
        <v>7945</v>
      </c>
    </row>
    <row r="5461" customFormat="false" ht="13" hidden="false" customHeight="false" outlineLevel="0" collapsed="false">
      <c r="A5461" s="10" t="s">
        <v>7946</v>
      </c>
    </row>
    <row r="5462" customFormat="false" ht="13" hidden="false" customHeight="false" outlineLevel="0" collapsed="false">
      <c r="A5462" s="10" t="s">
        <v>7947</v>
      </c>
    </row>
    <row r="5463" customFormat="false" ht="13" hidden="false" customHeight="false" outlineLevel="0" collapsed="false">
      <c r="A5463" s="10" t="s">
        <v>7948</v>
      </c>
    </row>
    <row r="5464" customFormat="false" ht="13" hidden="false" customHeight="false" outlineLevel="0" collapsed="false">
      <c r="A5464" s="10" t="s">
        <v>7949</v>
      </c>
    </row>
    <row r="5465" customFormat="false" ht="13" hidden="false" customHeight="false" outlineLevel="0" collapsed="false">
      <c r="A5465" s="10" t="s">
        <v>1337</v>
      </c>
    </row>
    <row r="5466" customFormat="false" ht="13" hidden="false" customHeight="false" outlineLevel="0" collapsed="false">
      <c r="A5466" s="10" t="s">
        <v>7950</v>
      </c>
    </row>
    <row r="5467" customFormat="false" ht="13" hidden="false" customHeight="false" outlineLevel="0" collapsed="false">
      <c r="A5467" s="10" t="s">
        <v>7951</v>
      </c>
    </row>
    <row r="5468" customFormat="false" ht="13" hidden="false" customHeight="false" outlineLevel="0" collapsed="false">
      <c r="A5468" s="10" t="s">
        <v>7952</v>
      </c>
    </row>
    <row r="5469" customFormat="false" ht="13" hidden="false" customHeight="false" outlineLevel="0" collapsed="false">
      <c r="A5469" s="10" t="s">
        <v>7953</v>
      </c>
    </row>
    <row r="5470" customFormat="false" ht="13" hidden="false" customHeight="false" outlineLevel="0" collapsed="false">
      <c r="A5470" s="10" t="s">
        <v>7954</v>
      </c>
    </row>
    <row r="5471" customFormat="false" ht="13" hidden="false" customHeight="false" outlineLevel="0" collapsed="false">
      <c r="A5471" s="10" t="s">
        <v>7955</v>
      </c>
    </row>
    <row r="5472" customFormat="false" ht="13" hidden="false" customHeight="false" outlineLevel="0" collapsed="false">
      <c r="A5472" s="10" t="s">
        <v>7956</v>
      </c>
    </row>
    <row r="5473" customFormat="false" ht="13" hidden="false" customHeight="false" outlineLevel="0" collapsed="false">
      <c r="A5473" s="10" t="s">
        <v>7957</v>
      </c>
    </row>
    <row r="5474" customFormat="false" ht="13" hidden="false" customHeight="false" outlineLevel="0" collapsed="false">
      <c r="A5474" s="10" t="s">
        <v>7958</v>
      </c>
    </row>
    <row r="5475" customFormat="false" ht="13" hidden="false" customHeight="false" outlineLevel="0" collapsed="false">
      <c r="A5475" s="10" t="s">
        <v>7959</v>
      </c>
    </row>
    <row r="5476" customFormat="false" ht="13" hidden="false" customHeight="false" outlineLevel="0" collapsed="false">
      <c r="A5476" s="10" t="s">
        <v>7960</v>
      </c>
    </row>
    <row r="5477" customFormat="false" ht="13" hidden="false" customHeight="false" outlineLevel="0" collapsed="false">
      <c r="A5477" s="10" t="s">
        <v>7961</v>
      </c>
    </row>
    <row r="5478" customFormat="false" ht="13" hidden="false" customHeight="false" outlineLevel="0" collapsed="false">
      <c r="A5478" s="10" t="s">
        <v>7962</v>
      </c>
    </row>
    <row r="5479" customFormat="false" ht="13" hidden="false" customHeight="false" outlineLevel="0" collapsed="false">
      <c r="A5479" s="10" t="s">
        <v>7963</v>
      </c>
    </row>
    <row r="5480" customFormat="false" ht="13" hidden="false" customHeight="false" outlineLevel="0" collapsed="false">
      <c r="A5480" s="10" t="s">
        <v>7964</v>
      </c>
    </row>
    <row r="5481" customFormat="false" ht="13" hidden="false" customHeight="false" outlineLevel="0" collapsed="false">
      <c r="A5481" s="10" t="s">
        <v>7965</v>
      </c>
    </row>
    <row r="5482" customFormat="false" ht="13" hidden="false" customHeight="false" outlineLevel="0" collapsed="false">
      <c r="A5482" s="10" t="s">
        <v>7966</v>
      </c>
    </row>
    <row r="5483" customFormat="false" ht="13" hidden="false" customHeight="false" outlineLevel="0" collapsed="false">
      <c r="A5483" s="10" t="s">
        <v>7967</v>
      </c>
    </row>
    <row r="5484" customFormat="false" ht="13" hidden="false" customHeight="false" outlineLevel="0" collapsed="false">
      <c r="A5484" s="10" t="s">
        <v>7968</v>
      </c>
    </row>
    <row r="5485" customFormat="false" ht="13" hidden="false" customHeight="false" outlineLevel="0" collapsed="false">
      <c r="A5485" s="10" t="s">
        <v>7969</v>
      </c>
    </row>
    <row r="5486" customFormat="false" ht="13" hidden="false" customHeight="false" outlineLevel="0" collapsed="false">
      <c r="A5486" s="10" t="s">
        <v>7970</v>
      </c>
    </row>
    <row r="5487" customFormat="false" ht="13" hidden="false" customHeight="false" outlineLevel="0" collapsed="false">
      <c r="A5487" s="10" t="s">
        <v>1744</v>
      </c>
    </row>
    <row r="5488" customFormat="false" ht="13" hidden="false" customHeight="false" outlineLevel="0" collapsed="false">
      <c r="A5488" s="10" t="s">
        <v>7971</v>
      </c>
    </row>
    <row r="5489" customFormat="false" ht="13" hidden="false" customHeight="false" outlineLevel="0" collapsed="false">
      <c r="A5489" s="10" t="s">
        <v>7972</v>
      </c>
    </row>
    <row r="5490" customFormat="false" ht="13" hidden="false" customHeight="false" outlineLevel="0" collapsed="false">
      <c r="A5490" s="10" t="s">
        <v>7973</v>
      </c>
    </row>
    <row r="5491" customFormat="false" ht="13" hidden="false" customHeight="false" outlineLevel="0" collapsed="false">
      <c r="A5491" s="10" t="s">
        <v>7974</v>
      </c>
    </row>
    <row r="5492" customFormat="false" ht="13" hidden="false" customHeight="false" outlineLevel="0" collapsed="false">
      <c r="A5492" s="10" t="s">
        <v>7975</v>
      </c>
    </row>
    <row r="5493" customFormat="false" ht="13" hidden="false" customHeight="false" outlineLevel="0" collapsed="false">
      <c r="A5493" s="10" t="s">
        <v>7976</v>
      </c>
    </row>
    <row r="5494" customFormat="false" ht="13" hidden="false" customHeight="false" outlineLevel="0" collapsed="false">
      <c r="A5494" s="10" t="s">
        <v>7977</v>
      </c>
    </row>
    <row r="5495" customFormat="false" ht="13" hidden="false" customHeight="false" outlineLevel="0" collapsed="false">
      <c r="A5495" s="10" t="s">
        <v>7978</v>
      </c>
    </row>
    <row r="5496" customFormat="false" ht="13" hidden="false" customHeight="false" outlineLevel="0" collapsed="false">
      <c r="A5496" s="10" t="s">
        <v>7979</v>
      </c>
    </row>
    <row r="5497" customFormat="false" ht="13" hidden="false" customHeight="false" outlineLevel="0" collapsed="false">
      <c r="A5497" s="10" t="s">
        <v>7980</v>
      </c>
    </row>
    <row r="5498" customFormat="false" ht="13" hidden="false" customHeight="false" outlineLevel="0" collapsed="false">
      <c r="A5498" s="10" t="s">
        <v>7981</v>
      </c>
    </row>
    <row r="5499" customFormat="false" ht="13" hidden="false" customHeight="false" outlineLevel="0" collapsed="false">
      <c r="A5499" s="10" t="s">
        <v>7982</v>
      </c>
    </row>
    <row r="5500" customFormat="false" ht="13" hidden="false" customHeight="false" outlineLevel="0" collapsed="false">
      <c r="A5500" s="10" t="s">
        <v>7983</v>
      </c>
    </row>
    <row r="5501" customFormat="false" ht="13" hidden="false" customHeight="false" outlineLevel="0" collapsed="false">
      <c r="A5501" s="10" t="s">
        <v>7984</v>
      </c>
    </row>
    <row r="5502" customFormat="false" ht="13" hidden="false" customHeight="false" outlineLevel="0" collapsed="false">
      <c r="A5502" s="10" t="s">
        <v>7985</v>
      </c>
    </row>
    <row r="5503" customFormat="false" ht="13" hidden="false" customHeight="false" outlineLevel="0" collapsed="false">
      <c r="A5503" s="10" t="s">
        <v>7986</v>
      </c>
    </row>
    <row r="5504" customFormat="false" ht="13" hidden="false" customHeight="false" outlineLevel="0" collapsed="false">
      <c r="A5504" s="10" t="s">
        <v>7987</v>
      </c>
    </row>
    <row r="5505" customFormat="false" ht="13" hidden="false" customHeight="false" outlineLevel="0" collapsed="false">
      <c r="A5505" s="10" t="s">
        <v>7988</v>
      </c>
    </row>
    <row r="5506" customFormat="false" ht="13" hidden="false" customHeight="false" outlineLevel="0" collapsed="false">
      <c r="A5506" s="10" t="s">
        <v>7989</v>
      </c>
    </row>
    <row r="5507" customFormat="false" ht="13" hidden="false" customHeight="false" outlineLevel="0" collapsed="false">
      <c r="A5507" s="10" t="s">
        <v>7990</v>
      </c>
    </row>
    <row r="5508" customFormat="false" ht="13" hidden="false" customHeight="false" outlineLevel="0" collapsed="false">
      <c r="A5508" s="10" t="s">
        <v>7991</v>
      </c>
    </row>
    <row r="5509" customFormat="false" ht="13" hidden="false" customHeight="false" outlineLevel="0" collapsed="false">
      <c r="A5509" s="10" t="s">
        <v>7992</v>
      </c>
    </row>
    <row r="5510" customFormat="false" ht="13" hidden="false" customHeight="false" outlineLevel="0" collapsed="false">
      <c r="A5510" s="10" t="s">
        <v>7993</v>
      </c>
    </row>
    <row r="5511" customFormat="false" ht="13" hidden="false" customHeight="false" outlineLevel="0" collapsed="false">
      <c r="A5511" s="10" t="s">
        <v>7994</v>
      </c>
    </row>
    <row r="5512" customFormat="false" ht="13" hidden="false" customHeight="false" outlineLevel="0" collapsed="false">
      <c r="A5512" s="10" t="s">
        <v>7995</v>
      </c>
    </row>
    <row r="5513" customFormat="false" ht="13" hidden="false" customHeight="false" outlineLevel="0" collapsed="false">
      <c r="A5513" s="10" t="s">
        <v>7996</v>
      </c>
    </row>
    <row r="5514" customFormat="false" ht="13" hidden="false" customHeight="false" outlineLevel="0" collapsed="false">
      <c r="A5514" s="10" t="s">
        <v>7997</v>
      </c>
    </row>
    <row r="5515" customFormat="false" ht="13" hidden="false" customHeight="false" outlineLevel="0" collapsed="false">
      <c r="A5515" s="10" t="s">
        <v>7998</v>
      </c>
    </row>
    <row r="5516" customFormat="false" ht="13" hidden="false" customHeight="false" outlineLevel="0" collapsed="false">
      <c r="A5516" s="10" t="s">
        <v>7999</v>
      </c>
    </row>
    <row r="5517" customFormat="false" ht="13" hidden="false" customHeight="false" outlineLevel="0" collapsed="false">
      <c r="A5517" s="10" t="s">
        <v>8000</v>
      </c>
    </row>
    <row r="5518" customFormat="false" ht="13" hidden="false" customHeight="false" outlineLevel="0" collapsed="false">
      <c r="A5518" s="10" t="s">
        <v>8001</v>
      </c>
    </row>
    <row r="5519" customFormat="false" ht="13" hidden="false" customHeight="false" outlineLevel="0" collapsed="false">
      <c r="A5519" s="10" t="s">
        <v>8002</v>
      </c>
    </row>
    <row r="5520" customFormat="false" ht="13" hidden="false" customHeight="false" outlineLevel="0" collapsed="false">
      <c r="A5520" s="10" t="s">
        <v>8003</v>
      </c>
    </row>
    <row r="5521" customFormat="false" ht="13" hidden="false" customHeight="false" outlineLevel="0" collapsed="false">
      <c r="A5521" s="10" t="s">
        <v>8004</v>
      </c>
    </row>
    <row r="5522" customFormat="false" ht="13" hidden="false" customHeight="false" outlineLevel="0" collapsed="false">
      <c r="A5522" s="10" t="s">
        <v>8005</v>
      </c>
    </row>
    <row r="5523" customFormat="false" ht="13" hidden="false" customHeight="false" outlineLevel="0" collapsed="false">
      <c r="A5523" s="10" t="s">
        <v>8006</v>
      </c>
    </row>
    <row r="5524" customFormat="false" ht="13" hidden="false" customHeight="false" outlineLevel="0" collapsed="false">
      <c r="A5524" s="10" t="s">
        <v>8007</v>
      </c>
    </row>
    <row r="5525" customFormat="false" ht="13" hidden="false" customHeight="false" outlineLevel="0" collapsed="false">
      <c r="A5525" s="10" t="s">
        <v>8008</v>
      </c>
    </row>
    <row r="5526" customFormat="false" ht="13" hidden="false" customHeight="false" outlineLevel="0" collapsed="false">
      <c r="A5526" s="10" t="s">
        <v>8009</v>
      </c>
    </row>
    <row r="5527" customFormat="false" ht="13" hidden="false" customHeight="false" outlineLevel="0" collapsed="false">
      <c r="A5527" s="10" t="s">
        <v>8010</v>
      </c>
    </row>
    <row r="5528" customFormat="false" ht="13" hidden="false" customHeight="false" outlineLevel="0" collapsed="false">
      <c r="A5528" s="10" t="s">
        <v>8011</v>
      </c>
    </row>
    <row r="5529" customFormat="false" ht="13" hidden="false" customHeight="false" outlineLevel="0" collapsed="false">
      <c r="A5529" s="10" t="s">
        <v>8012</v>
      </c>
    </row>
    <row r="5530" customFormat="false" ht="13" hidden="false" customHeight="false" outlineLevel="0" collapsed="false">
      <c r="A5530" s="10" t="s">
        <v>8013</v>
      </c>
    </row>
    <row r="5531" customFormat="false" ht="13" hidden="false" customHeight="false" outlineLevel="0" collapsed="false">
      <c r="A5531" s="10" t="s">
        <v>8014</v>
      </c>
    </row>
    <row r="5532" customFormat="false" ht="13" hidden="false" customHeight="false" outlineLevel="0" collapsed="false">
      <c r="A5532" s="10" t="s">
        <v>8015</v>
      </c>
    </row>
    <row r="5533" customFormat="false" ht="13" hidden="false" customHeight="false" outlineLevel="0" collapsed="false">
      <c r="A5533" s="10" t="s">
        <v>8016</v>
      </c>
    </row>
    <row r="5534" customFormat="false" ht="13" hidden="false" customHeight="false" outlineLevel="0" collapsed="false">
      <c r="A5534" s="10" t="s">
        <v>8017</v>
      </c>
    </row>
    <row r="5535" customFormat="false" ht="13" hidden="false" customHeight="false" outlineLevel="0" collapsed="false">
      <c r="A5535" s="10" t="s">
        <v>8018</v>
      </c>
    </row>
    <row r="5536" customFormat="false" ht="13" hidden="false" customHeight="false" outlineLevel="0" collapsed="false">
      <c r="A5536" s="10" t="s">
        <v>8019</v>
      </c>
    </row>
    <row r="5537" customFormat="false" ht="13" hidden="false" customHeight="false" outlineLevel="0" collapsed="false">
      <c r="A5537" s="10" t="s">
        <v>8020</v>
      </c>
    </row>
    <row r="5538" customFormat="false" ht="13" hidden="false" customHeight="false" outlineLevel="0" collapsed="false">
      <c r="A5538" s="10" t="s">
        <v>8021</v>
      </c>
    </row>
    <row r="5539" customFormat="false" ht="13" hidden="false" customHeight="false" outlineLevel="0" collapsed="false">
      <c r="A5539" s="10" t="s">
        <v>8022</v>
      </c>
    </row>
    <row r="5540" customFormat="false" ht="13" hidden="false" customHeight="false" outlineLevel="0" collapsed="false">
      <c r="A5540" s="10" t="s">
        <v>8023</v>
      </c>
    </row>
    <row r="5541" customFormat="false" ht="13" hidden="false" customHeight="false" outlineLevel="0" collapsed="false">
      <c r="A5541" s="10" t="s">
        <v>8024</v>
      </c>
    </row>
    <row r="5542" customFormat="false" ht="13" hidden="false" customHeight="false" outlineLevel="0" collapsed="false">
      <c r="A5542" s="10" t="s">
        <v>8025</v>
      </c>
    </row>
    <row r="5543" customFormat="false" ht="13" hidden="false" customHeight="false" outlineLevel="0" collapsed="false">
      <c r="A5543" s="10" t="s">
        <v>8026</v>
      </c>
    </row>
    <row r="5544" customFormat="false" ht="13" hidden="false" customHeight="false" outlineLevel="0" collapsed="false">
      <c r="A5544" s="10" t="s">
        <v>8027</v>
      </c>
    </row>
    <row r="5545" customFormat="false" ht="13" hidden="false" customHeight="false" outlineLevel="0" collapsed="false">
      <c r="A5545" s="10" t="s">
        <v>8028</v>
      </c>
    </row>
    <row r="5546" customFormat="false" ht="13" hidden="false" customHeight="false" outlineLevel="0" collapsed="false">
      <c r="A5546" s="10" t="s">
        <v>8029</v>
      </c>
    </row>
    <row r="5547" customFormat="false" ht="13" hidden="false" customHeight="false" outlineLevel="0" collapsed="false">
      <c r="A5547" s="10" t="s">
        <v>8030</v>
      </c>
    </row>
    <row r="5548" customFormat="false" ht="13" hidden="false" customHeight="false" outlineLevel="0" collapsed="false">
      <c r="A5548" s="10" t="s">
        <v>8031</v>
      </c>
    </row>
    <row r="5549" customFormat="false" ht="13" hidden="false" customHeight="false" outlineLevel="0" collapsed="false">
      <c r="A5549" s="10" t="s">
        <v>8032</v>
      </c>
    </row>
    <row r="5550" customFormat="false" ht="13" hidden="false" customHeight="false" outlineLevel="0" collapsed="false">
      <c r="A5550" s="10" t="s">
        <v>8033</v>
      </c>
    </row>
    <row r="5551" customFormat="false" ht="13" hidden="false" customHeight="false" outlineLevel="0" collapsed="false">
      <c r="A5551" s="10" t="s">
        <v>8034</v>
      </c>
    </row>
    <row r="5552" customFormat="false" ht="13" hidden="false" customHeight="false" outlineLevel="0" collapsed="false">
      <c r="A5552" s="10" t="s">
        <v>8035</v>
      </c>
    </row>
    <row r="5553" customFormat="false" ht="13" hidden="false" customHeight="false" outlineLevel="0" collapsed="false">
      <c r="A5553" s="10" t="s">
        <v>8036</v>
      </c>
    </row>
    <row r="5554" customFormat="false" ht="13" hidden="false" customHeight="false" outlineLevel="0" collapsed="false">
      <c r="A5554" s="10" t="s">
        <v>8037</v>
      </c>
    </row>
    <row r="5555" customFormat="false" ht="13" hidden="false" customHeight="false" outlineLevel="0" collapsed="false">
      <c r="A5555" s="10" t="s">
        <v>8038</v>
      </c>
    </row>
    <row r="5556" customFormat="false" ht="13" hidden="false" customHeight="false" outlineLevel="0" collapsed="false">
      <c r="A5556" s="10" t="s">
        <v>8039</v>
      </c>
    </row>
    <row r="5557" customFormat="false" ht="13" hidden="false" customHeight="false" outlineLevel="0" collapsed="false">
      <c r="A5557" s="10" t="s">
        <v>8040</v>
      </c>
    </row>
    <row r="5558" customFormat="false" ht="13" hidden="false" customHeight="false" outlineLevel="0" collapsed="false">
      <c r="A5558" s="10" t="s">
        <v>8041</v>
      </c>
    </row>
    <row r="5559" customFormat="false" ht="13" hidden="false" customHeight="false" outlineLevel="0" collapsed="false">
      <c r="A5559" s="10" t="s">
        <v>8042</v>
      </c>
    </row>
    <row r="5560" customFormat="false" ht="13" hidden="false" customHeight="false" outlineLevel="0" collapsed="false">
      <c r="A5560" s="10" t="s">
        <v>8043</v>
      </c>
    </row>
    <row r="5561" customFormat="false" ht="13" hidden="false" customHeight="false" outlineLevel="0" collapsed="false">
      <c r="A5561" s="10" t="s">
        <v>8044</v>
      </c>
    </row>
    <row r="5562" customFormat="false" ht="13" hidden="false" customHeight="false" outlineLevel="0" collapsed="false">
      <c r="A5562" s="10" t="s">
        <v>8045</v>
      </c>
    </row>
    <row r="5563" customFormat="false" ht="13" hidden="false" customHeight="false" outlineLevel="0" collapsed="false">
      <c r="A5563" s="10" t="s">
        <v>8046</v>
      </c>
    </row>
    <row r="5564" customFormat="false" ht="13" hidden="false" customHeight="false" outlineLevel="0" collapsed="false">
      <c r="A5564" s="10" t="s">
        <v>8047</v>
      </c>
    </row>
    <row r="5565" customFormat="false" ht="13" hidden="false" customHeight="false" outlineLevel="0" collapsed="false">
      <c r="A5565" s="10" t="s">
        <v>8048</v>
      </c>
    </row>
    <row r="5566" customFormat="false" ht="13" hidden="false" customHeight="false" outlineLevel="0" collapsed="false">
      <c r="A5566" s="10" t="s">
        <v>2370</v>
      </c>
    </row>
    <row r="5567" customFormat="false" ht="13" hidden="false" customHeight="false" outlineLevel="0" collapsed="false">
      <c r="A5567" s="10" t="s">
        <v>8049</v>
      </c>
    </row>
    <row r="5568" customFormat="false" ht="13" hidden="false" customHeight="false" outlineLevel="0" collapsed="false">
      <c r="A5568" s="10" t="s">
        <v>8050</v>
      </c>
    </row>
    <row r="5569" customFormat="false" ht="13" hidden="false" customHeight="false" outlineLevel="0" collapsed="false">
      <c r="A5569" s="10" t="s">
        <v>8051</v>
      </c>
    </row>
    <row r="5570" customFormat="false" ht="13" hidden="false" customHeight="false" outlineLevel="0" collapsed="false">
      <c r="A5570" s="10" t="s">
        <v>8052</v>
      </c>
    </row>
    <row r="5571" customFormat="false" ht="13" hidden="false" customHeight="false" outlineLevel="0" collapsed="false">
      <c r="A5571" s="10" t="s">
        <v>8053</v>
      </c>
    </row>
    <row r="5572" customFormat="false" ht="13" hidden="false" customHeight="false" outlineLevel="0" collapsed="false">
      <c r="A5572" s="10" t="s">
        <v>8054</v>
      </c>
    </row>
    <row r="5573" customFormat="false" ht="13" hidden="false" customHeight="false" outlineLevel="0" collapsed="false">
      <c r="A5573" s="10" t="s">
        <v>8055</v>
      </c>
    </row>
    <row r="5574" customFormat="false" ht="13" hidden="false" customHeight="false" outlineLevel="0" collapsed="false">
      <c r="A5574" s="10" t="s">
        <v>8056</v>
      </c>
    </row>
    <row r="5575" customFormat="false" ht="13" hidden="false" customHeight="false" outlineLevel="0" collapsed="false">
      <c r="A5575" s="10" t="s">
        <v>8057</v>
      </c>
    </row>
    <row r="5576" customFormat="false" ht="13" hidden="false" customHeight="false" outlineLevel="0" collapsed="false">
      <c r="A5576" s="10" t="s">
        <v>8058</v>
      </c>
    </row>
    <row r="5577" customFormat="false" ht="13" hidden="false" customHeight="false" outlineLevel="0" collapsed="false">
      <c r="A5577" s="10" t="s">
        <v>8059</v>
      </c>
    </row>
    <row r="5578" customFormat="false" ht="13" hidden="false" customHeight="false" outlineLevel="0" collapsed="false">
      <c r="A5578" s="10" t="s">
        <v>8060</v>
      </c>
    </row>
    <row r="5579" customFormat="false" ht="13" hidden="false" customHeight="false" outlineLevel="0" collapsed="false">
      <c r="A5579" s="10" t="s">
        <v>8061</v>
      </c>
    </row>
    <row r="5580" customFormat="false" ht="13" hidden="false" customHeight="false" outlineLevel="0" collapsed="false">
      <c r="A5580" s="10" t="s">
        <v>8062</v>
      </c>
    </row>
    <row r="5581" customFormat="false" ht="13" hidden="false" customHeight="false" outlineLevel="0" collapsed="false">
      <c r="A5581" s="10" t="s">
        <v>8063</v>
      </c>
    </row>
    <row r="5582" customFormat="false" ht="13" hidden="false" customHeight="false" outlineLevel="0" collapsed="false">
      <c r="A5582" s="10" t="s">
        <v>8064</v>
      </c>
    </row>
    <row r="5583" customFormat="false" ht="13" hidden="false" customHeight="false" outlineLevel="0" collapsed="false">
      <c r="A5583" s="10" t="s">
        <v>8065</v>
      </c>
    </row>
    <row r="5584" customFormat="false" ht="13" hidden="false" customHeight="false" outlineLevel="0" collapsed="false">
      <c r="A5584" s="10" t="s">
        <v>8066</v>
      </c>
    </row>
    <row r="5585" customFormat="false" ht="13" hidden="false" customHeight="false" outlineLevel="0" collapsed="false">
      <c r="A5585" s="10" t="s">
        <v>8067</v>
      </c>
    </row>
    <row r="5586" customFormat="false" ht="13" hidden="false" customHeight="false" outlineLevel="0" collapsed="false">
      <c r="A5586" s="10" t="s">
        <v>8068</v>
      </c>
    </row>
    <row r="5587" customFormat="false" ht="13" hidden="false" customHeight="false" outlineLevel="0" collapsed="false">
      <c r="A5587" s="10" t="s">
        <v>8069</v>
      </c>
    </row>
    <row r="5588" customFormat="false" ht="13" hidden="false" customHeight="false" outlineLevel="0" collapsed="false">
      <c r="A5588" s="10" t="s">
        <v>8070</v>
      </c>
    </row>
    <row r="5589" customFormat="false" ht="13" hidden="false" customHeight="false" outlineLevel="0" collapsed="false">
      <c r="A5589" s="10" t="s">
        <v>8071</v>
      </c>
    </row>
    <row r="5590" customFormat="false" ht="13" hidden="false" customHeight="false" outlineLevel="0" collapsed="false">
      <c r="A5590" s="10" t="s">
        <v>8072</v>
      </c>
    </row>
    <row r="5591" customFormat="false" ht="13" hidden="false" customHeight="false" outlineLevel="0" collapsed="false">
      <c r="A5591" s="10" t="s">
        <v>8073</v>
      </c>
    </row>
    <row r="5592" customFormat="false" ht="13" hidden="false" customHeight="false" outlineLevel="0" collapsed="false">
      <c r="A5592" s="10" t="s">
        <v>8074</v>
      </c>
    </row>
    <row r="5593" customFormat="false" ht="13" hidden="false" customHeight="false" outlineLevel="0" collapsed="false">
      <c r="A5593" s="10" t="s">
        <v>8075</v>
      </c>
    </row>
    <row r="5594" customFormat="false" ht="13" hidden="false" customHeight="false" outlineLevel="0" collapsed="false">
      <c r="A5594" s="10" t="s">
        <v>8076</v>
      </c>
    </row>
    <row r="5595" customFormat="false" ht="13" hidden="false" customHeight="false" outlineLevel="0" collapsed="false">
      <c r="A5595" s="10" t="s">
        <v>8077</v>
      </c>
    </row>
    <row r="5596" customFormat="false" ht="13" hidden="false" customHeight="false" outlineLevel="0" collapsed="false">
      <c r="A5596" s="10" t="s">
        <v>8078</v>
      </c>
    </row>
    <row r="5597" customFormat="false" ht="13" hidden="false" customHeight="false" outlineLevel="0" collapsed="false">
      <c r="A5597" s="10" t="s">
        <v>8079</v>
      </c>
    </row>
    <row r="5598" customFormat="false" ht="13" hidden="false" customHeight="false" outlineLevel="0" collapsed="false">
      <c r="A5598" s="10" t="s">
        <v>8080</v>
      </c>
    </row>
    <row r="5599" customFormat="false" ht="13" hidden="false" customHeight="false" outlineLevel="0" collapsed="false">
      <c r="A5599" s="10" t="s">
        <v>8081</v>
      </c>
    </row>
    <row r="5600" customFormat="false" ht="13" hidden="false" customHeight="false" outlineLevel="0" collapsed="false">
      <c r="A5600" s="10" t="s">
        <v>8082</v>
      </c>
    </row>
    <row r="5601" customFormat="false" ht="13" hidden="false" customHeight="false" outlineLevel="0" collapsed="false">
      <c r="A5601" s="10" t="s">
        <v>8083</v>
      </c>
    </row>
    <row r="5602" customFormat="false" ht="13" hidden="false" customHeight="false" outlineLevel="0" collapsed="false">
      <c r="A5602" s="10" t="s">
        <v>8084</v>
      </c>
    </row>
    <row r="5603" customFormat="false" ht="13" hidden="false" customHeight="false" outlineLevel="0" collapsed="false">
      <c r="A5603" s="10" t="s">
        <v>8085</v>
      </c>
    </row>
    <row r="5604" customFormat="false" ht="13" hidden="false" customHeight="false" outlineLevel="0" collapsed="false">
      <c r="A5604" s="10" t="s">
        <v>8086</v>
      </c>
    </row>
    <row r="5605" customFormat="false" ht="13" hidden="false" customHeight="false" outlineLevel="0" collapsed="false">
      <c r="A5605" s="10" t="s">
        <v>8087</v>
      </c>
    </row>
    <row r="5606" customFormat="false" ht="13" hidden="false" customHeight="false" outlineLevel="0" collapsed="false">
      <c r="A5606" s="10" t="s">
        <v>8088</v>
      </c>
    </row>
    <row r="5607" customFormat="false" ht="13" hidden="false" customHeight="false" outlineLevel="0" collapsed="false">
      <c r="A5607" s="10" t="s">
        <v>8089</v>
      </c>
    </row>
    <row r="5608" customFormat="false" ht="13" hidden="false" customHeight="false" outlineLevel="0" collapsed="false">
      <c r="A5608" s="10" t="s">
        <v>8090</v>
      </c>
    </row>
    <row r="5609" customFormat="false" ht="13" hidden="false" customHeight="false" outlineLevel="0" collapsed="false">
      <c r="A5609" s="10" t="s">
        <v>8091</v>
      </c>
    </row>
    <row r="5610" customFormat="false" ht="13" hidden="false" customHeight="false" outlineLevel="0" collapsed="false">
      <c r="A5610" s="10" t="s">
        <v>8092</v>
      </c>
    </row>
    <row r="5611" customFormat="false" ht="13" hidden="false" customHeight="false" outlineLevel="0" collapsed="false">
      <c r="A5611" s="10" t="s">
        <v>8093</v>
      </c>
    </row>
    <row r="5612" customFormat="false" ht="13" hidden="false" customHeight="false" outlineLevel="0" collapsed="false">
      <c r="A5612" s="10" t="s">
        <v>8094</v>
      </c>
    </row>
    <row r="5613" customFormat="false" ht="13" hidden="false" customHeight="false" outlineLevel="0" collapsed="false">
      <c r="A5613" s="10" t="s">
        <v>8095</v>
      </c>
    </row>
    <row r="5614" customFormat="false" ht="13" hidden="false" customHeight="false" outlineLevel="0" collapsed="false">
      <c r="A5614" s="10" t="s">
        <v>8096</v>
      </c>
    </row>
    <row r="5615" customFormat="false" ht="13" hidden="false" customHeight="false" outlineLevel="0" collapsed="false">
      <c r="A5615" s="10" t="s">
        <v>8097</v>
      </c>
    </row>
    <row r="5616" customFormat="false" ht="13" hidden="false" customHeight="false" outlineLevel="0" collapsed="false">
      <c r="A5616" s="10" t="s">
        <v>8098</v>
      </c>
    </row>
    <row r="5617" customFormat="false" ht="13" hidden="false" customHeight="false" outlineLevel="0" collapsed="false">
      <c r="A5617" s="10" t="s">
        <v>8099</v>
      </c>
    </row>
    <row r="5618" customFormat="false" ht="13" hidden="false" customHeight="false" outlineLevel="0" collapsed="false">
      <c r="A5618" s="10" t="s">
        <v>8100</v>
      </c>
    </row>
    <row r="5619" customFormat="false" ht="13" hidden="false" customHeight="false" outlineLevel="0" collapsed="false">
      <c r="A5619" s="10" t="s">
        <v>8101</v>
      </c>
    </row>
    <row r="5620" customFormat="false" ht="13" hidden="false" customHeight="false" outlineLevel="0" collapsed="false">
      <c r="A5620" s="10" t="s">
        <v>8102</v>
      </c>
    </row>
    <row r="5621" customFormat="false" ht="13" hidden="false" customHeight="false" outlineLevel="0" collapsed="false">
      <c r="A5621" s="10" t="s">
        <v>8103</v>
      </c>
    </row>
    <row r="5622" customFormat="false" ht="13" hidden="false" customHeight="false" outlineLevel="0" collapsed="false">
      <c r="A5622" s="10" t="s">
        <v>8104</v>
      </c>
    </row>
    <row r="5623" customFormat="false" ht="13" hidden="false" customHeight="false" outlineLevel="0" collapsed="false">
      <c r="A5623" s="10" t="s">
        <v>8105</v>
      </c>
    </row>
    <row r="5624" customFormat="false" ht="13" hidden="false" customHeight="false" outlineLevel="0" collapsed="false">
      <c r="A5624" s="10" t="s">
        <v>8106</v>
      </c>
    </row>
    <row r="5625" customFormat="false" ht="13" hidden="false" customHeight="false" outlineLevel="0" collapsed="false">
      <c r="A5625" s="10" t="s">
        <v>8107</v>
      </c>
    </row>
    <row r="5626" customFormat="false" ht="13" hidden="false" customHeight="false" outlineLevel="0" collapsed="false">
      <c r="A5626" s="10" t="s">
        <v>8108</v>
      </c>
    </row>
    <row r="5627" customFormat="false" ht="13" hidden="false" customHeight="false" outlineLevel="0" collapsed="false">
      <c r="A5627" s="10" t="s">
        <v>8109</v>
      </c>
    </row>
    <row r="5628" customFormat="false" ht="13" hidden="false" customHeight="false" outlineLevel="0" collapsed="false">
      <c r="A5628" s="10" t="s">
        <v>8110</v>
      </c>
    </row>
    <row r="5629" customFormat="false" ht="13" hidden="false" customHeight="false" outlineLevel="0" collapsed="false">
      <c r="A5629" s="10" t="s">
        <v>8111</v>
      </c>
    </row>
    <row r="5630" customFormat="false" ht="13" hidden="false" customHeight="false" outlineLevel="0" collapsed="false">
      <c r="A5630" s="10" t="s">
        <v>8112</v>
      </c>
    </row>
    <row r="5631" customFormat="false" ht="13" hidden="false" customHeight="false" outlineLevel="0" collapsed="false">
      <c r="A5631" s="10" t="s">
        <v>8113</v>
      </c>
    </row>
    <row r="5632" customFormat="false" ht="13" hidden="false" customHeight="false" outlineLevel="0" collapsed="false">
      <c r="A5632" s="10" t="s">
        <v>8114</v>
      </c>
    </row>
    <row r="5633" customFormat="false" ht="13" hidden="false" customHeight="false" outlineLevel="0" collapsed="false">
      <c r="A5633" s="10" t="s">
        <v>8115</v>
      </c>
    </row>
    <row r="5634" customFormat="false" ht="13" hidden="false" customHeight="false" outlineLevel="0" collapsed="false">
      <c r="A5634" s="10" t="s">
        <v>8116</v>
      </c>
    </row>
    <row r="5635" customFormat="false" ht="13" hidden="false" customHeight="false" outlineLevel="0" collapsed="false">
      <c r="A5635" s="10" t="s">
        <v>8117</v>
      </c>
    </row>
    <row r="5636" customFormat="false" ht="13" hidden="false" customHeight="false" outlineLevel="0" collapsed="false">
      <c r="A5636" s="10" t="s">
        <v>8118</v>
      </c>
    </row>
    <row r="5637" customFormat="false" ht="13" hidden="false" customHeight="false" outlineLevel="0" collapsed="false">
      <c r="A5637" s="10" t="s">
        <v>8119</v>
      </c>
    </row>
    <row r="5638" customFormat="false" ht="13" hidden="false" customHeight="false" outlineLevel="0" collapsed="false">
      <c r="A5638" s="10" t="s">
        <v>8120</v>
      </c>
    </row>
    <row r="5639" customFormat="false" ht="13" hidden="false" customHeight="false" outlineLevel="0" collapsed="false">
      <c r="A5639" s="10" t="s">
        <v>8121</v>
      </c>
    </row>
    <row r="5640" customFormat="false" ht="13" hidden="false" customHeight="false" outlineLevel="0" collapsed="false">
      <c r="A5640" s="10" t="s">
        <v>8122</v>
      </c>
    </row>
    <row r="5641" customFormat="false" ht="13" hidden="false" customHeight="false" outlineLevel="0" collapsed="false">
      <c r="A5641" s="10" t="s">
        <v>8123</v>
      </c>
    </row>
    <row r="5642" customFormat="false" ht="13" hidden="false" customHeight="false" outlineLevel="0" collapsed="false">
      <c r="A5642" s="10" t="s">
        <v>8124</v>
      </c>
    </row>
    <row r="5643" customFormat="false" ht="13" hidden="false" customHeight="false" outlineLevel="0" collapsed="false">
      <c r="A5643" s="10" t="s">
        <v>8125</v>
      </c>
    </row>
    <row r="5644" customFormat="false" ht="13" hidden="false" customHeight="false" outlineLevel="0" collapsed="false">
      <c r="A5644" s="10" t="s">
        <v>8126</v>
      </c>
    </row>
    <row r="5645" customFormat="false" ht="13" hidden="false" customHeight="false" outlineLevel="0" collapsed="false">
      <c r="A5645" s="10" t="s">
        <v>8127</v>
      </c>
    </row>
    <row r="5646" customFormat="false" ht="13" hidden="false" customHeight="false" outlineLevel="0" collapsed="false">
      <c r="A5646" s="10" t="s">
        <v>1293</v>
      </c>
    </row>
    <row r="5647" customFormat="false" ht="13" hidden="false" customHeight="false" outlineLevel="0" collapsed="false">
      <c r="A5647" s="10" t="s">
        <v>8128</v>
      </c>
    </row>
    <row r="5648" customFormat="false" ht="13" hidden="false" customHeight="false" outlineLevel="0" collapsed="false">
      <c r="A5648" s="10" t="s">
        <v>8129</v>
      </c>
    </row>
    <row r="5649" customFormat="false" ht="13" hidden="false" customHeight="false" outlineLevel="0" collapsed="false">
      <c r="A5649" s="10" t="s">
        <v>8129</v>
      </c>
    </row>
    <row r="5650" customFormat="false" ht="13" hidden="false" customHeight="false" outlineLevel="0" collapsed="false">
      <c r="A5650" s="10" t="s">
        <v>8130</v>
      </c>
    </row>
    <row r="5651" customFormat="false" ht="13" hidden="false" customHeight="false" outlineLevel="0" collapsed="false">
      <c r="A5651" s="10" t="s">
        <v>8131</v>
      </c>
    </row>
    <row r="5652" customFormat="false" ht="13" hidden="false" customHeight="false" outlineLevel="0" collapsed="false">
      <c r="A5652" s="10" t="s">
        <v>8132</v>
      </c>
    </row>
    <row r="5653" customFormat="false" ht="13" hidden="false" customHeight="false" outlineLevel="0" collapsed="false">
      <c r="A5653" s="10" t="s">
        <v>8133</v>
      </c>
    </row>
    <row r="5654" customFormat="false" ht="13" hidden="false" customHeight="false" outlineLevel="0" collapsed="false">
      <c r="A5654" s="10" t="s">
        <v>8134</v>
      </c>
    </row>
    <row r="5655" customFormat="false" ht="13" hidden="false" customHeight="false" outlineLevel="0" collapsed="false">
      <c r="A5655" s="10" t="s">
        <v>735</v>
      </c>
    </row>
    <row r="5656" customFormat="false" ht="13" hidden="false" customHeight="false" outlineLevel="0" collapsed="false">
      <c r="A5656" s="10" t="s">
        <v>8135</v>
      </c>
    </row>
    <row r="5657" customFormat="false" ht="13" hidden="false" customHeight="false" outlineLevel="0" collapsed="false">
      <c r="A5657" s="10" t="s">
        <v>8136</v>
      </c>
    </row>
    <row r="5658" customFormat="false" ht="13" hidden="false" customHeight="false" outlineLevel="0" collapsed="false">
      <c r="A5658" s="10" t="s">
        <v>8137</v>
      </c>
    </row>
    <row r="5659" customFormat="false" ht="13" hidden="false" customHeight="false" outlineLevel="0" collapsed="false">
      <c r="A5659" s="10" t="s">
        <v>8138</v>
      </c>
    </row>
    <row r="5660" customFormat="false" ht="13" hidden="false" customHeight="false" outlineLevel="0" collapsed="false">
      <c r="A5660" s="10" t="s">
        <v>8139</v>
      </c>
    </row>
    <row r="5661" customFormat="false" ht="13" hidden="false" customHeight="false" outlineLevel="0" collapsed="false">
      <c r="A5661" s="10" t="s">
        <v>8140</v>
      </c>
    </row>
    <row r="5662" customFormat="false" ht="13" hidden="false" customHeight="false" outlineLevel="0" collapsed="false">
      <c r="A5662" s="10" t="s">
        <v>8141</v>
      </c>
    </row>
    <row r="5663" customFormat="false" ht="13" hidden="false" customHeight="false" outlineLevel="0" collapsed="false">
      <c r="A5663" s="10" t="s">
        <v>8142</v>
      </c>
    </row>
    <row r="5664" customFormat="false" ht="13" hidden="false" customHeight="false" outlineLevel="0" collapsed="false">
      <c r="A5664" s="10" t="s">
        <v>8143</v>
      </c>
    </row>
    <row r="5665" customFormat="false" ht="13" hidden="false" customHeight="false" outlineLevel="0" collapsed="false">
      <c r="A5665" s="10" t="s">
        <v>8144</v>
      </c>
    </row>
    <row r="5666" customFormat="false" ht="13" hidden="false" customHeight="false" outlineLevel="0" collapsed="false">
      <c r="A5666" s="10" t="s">
        <v>8145</v>
      </c>
    </row>
    <row r="5667" customFormat="false" ht="13" hidden="false" customHeight="false" outlineLevel="0" collapsed="false">
      <c r="A5667" s="10" t="s">
        <v>8146</v>
      </c>
    </row>
    <row r="5668" customFormat="false" ht="13" hidden="false" customHeight="false" outlineLevel="0" collapsed="false">
      <c r="A5668" s="10" t="s">
        <v>8147</v>
      </c>
    </row>
    <row r="5669" customFormat="false" ht="13" hidden="false" customHeight="false" outlineLevel="0" collapsed="false">
      <c r="A5669" s="10" t="s">
        <v>8148</v>
      </c>
    </row>
    <row r="5670" customFormat="false" ht="13" hidden="false" customHeight="false" outlineLevel="0" collapsed="false">
      <c r="A5670" s="10" t="s">
        <v>8149</v>
      </c>
    </row>
    <row r="5671" customFormat="false" ht="13" hidden="false" customHeight="false" outlineLevel="0" collapsed="false">
      <c r="A5671" s="10" t="s">
        <v>8150</v>
      </c>
    </row>
    <row r="5672" customFormat="false" ht="13" hidden="false" customHeight="false" outlineLevel="0" collapsed="false">
      <c r="A5672" s="10" t="s">
        <v>8151</v>
      </c>
    </row>
    <row r="5673" customFormat="false" ht="13" hidden="false" customHeight="false" outlineLevel="0" collapsed="false">
      <c r="A5673" s="10" t="s">
        <v>8152</v>
      </c>
    </row>
    <row r="5674" customFormat="false" ht="13" hidden="false" customHeight="false" outlineLevel="0" collapsed="false">
      <c r="A5674" s="10" t="s">
        <v>8153</v>
      </c>
    </row>
    <row r="5675" customFormat="false" ht="13" hidden="false" customHeight="false" outlineLevel="0" collapsed="false">
      <c r="A5675" s="10" t="s">
        <v>8154</v>
      </c>
    </row>
    <row r="5676" customFormat="false" ht="13" hidden="false" customHeight="false" outlineLevel="0" collapsed="false">
      <c r="A5676" s="10" t="s">
        <v>8155</v>
      </c>
    </row>
    <row r="5677" customFormat="false" ht="13" hidden="false" customHeight="false" outlineLevel="0" collapsed="false">
      <c r="A5677" s="10" t="s">
        <v>8156</v>
      </c>
    </row>
    <row r="5678" customFormat="false" ht="13" hidden="false" customHeight="false" outlineLevel="0" collapsed="false">
      <c r="A5678" s="10" t="s">
        <v>8156</v>
      </c>
    </row>
    <row r="5679" customFormat="false" ht="13" hidden="false" customHeight="false" outlineLevel="0" collapsed="false">
      <c r="A5679" s="10" t="s">
        <v>8157</v>
      </c>
    </row>
    <row r="5680" customFormat="false" ht="13" hidden="false" customHeight="false" outlineLevel="0" collapsed="false">
      <c r="A5680" s="10" t="s">
        <v>8158</v>
      </c>
    </row>
    <row r="5681" customFormat="false" ht="13" hidden="false" customHeight="false" outlineLevel="0" collapsed="false">
      <c r="A5681" s="10" t="s">
        <v>8159</v>
      </c>
    </row>
    <row r="5682" customFormat="false" ht="13" hidden="false" customHeight="false" outlineLevel="0" collapsed="false">
      <c r="A5682" s="10" t="s">
        <v>8160</v>
      </c>
    </row>
    <row r="5683" customFormat="false" ht="13" hidden="false" customHeight="false" outlineLevel="0" collapsed="false">
      <c r="A5683" s="10" t="s">
        <v>8161</v>
      </c>
    </row>
    <row r="5684" customFormat="false" ht="13" hidden="false" customHeight="false" outlineLevel="0" collapsed="false">
      <c r="A5684" s="10" t="s">
        <v>8162</v>
      </c>
    </row>
    <row r="5685" customFormat="false" ht="13" hidden="false" customHeight="false" outlineLevel="0" collapsed="false">
      <c r="A5685" s="10" t="s">
        <v>8163</v>
      </c>
    </row>
    <row r="5686" customFormat="false" ht="13" hidden="false" customHeight="false" outlineLevel="0" collapsed="false">
      <c r="A5686" s="10" t="s">
        <v>8164</v>
      </c>
    </row>
    <row r="5687" customFormat="false" ht="13" hidden="false" customHeight="false" outlineLevel="0" collapsed="false">
      <c r="A5687" s="10" t="s">
        <v>8165</v>
      </c>
    </row>
    <row r="5688" customFormat="false" ht="13" hidden="false" customHeight="false" outlineLevel="0" collapsed="false">
      <c r="A5688" s="10" t="s">
        <v>8166</v>
      </c>
    </row>
    <row r="5689" customFormat="false" ht="13" hidden="false" customHeight="false" outlineLevel="0" collapsed="false">
      <c r="A5689" s="10" t="s">
        <v>8167</v>
      </c>
    </row>
    <row r="5690" customFormat="false" ht="13" hidden="false" customHeight="false" outlineLevel="0" collapsed="false">
      <c r="A5690" s="10" t="s">
        <v>8168</v>
      </c>
    </row>
    <row r="5691" customFormat="false" ht="13" hidden="false" customHeight="false" outlineLevel="0" collapsed="false">
      <c r="A5691" s="10" t="s">
        <v>8169</v>
      </c>
    </row>
    <row r="5692" customFormat="false" ht="13" hidden="false" customHeight="false" outlineLevel="0" collapsed="false">
      <c r="A5692" s="10" t="s">
        <v>8170</v>
      </c>
    </row>
    <row r="5693" customFormat="false" ht="13" hidden="false" customHeight="false" outlineLevel="0" collapsed="false">
      <c r="A5693" s="10" t="s">
        <v>8171</v>
      </c>
    </row>
    <row r="5694" customFormat="false" ht="13" hidden="false" customHeight="false" outlineLevel="0" collapsed="false">
      <c r="A5694" s="10" t="s">
        <v>8172</v>
      </c>
    </row>
    <row r="5695" customFormat="false" ht="13" hidden="false" customHeight="false" outlineLevel="0" collapsed="false">
      <c r="A5695" s="10" t="s">
        <v>8173</v>
      </c>
    </row>
    <row r="5696" customFormat="false" ht="13" hidden="false" customHeight="false" outlineLevel="0" collapsed="false">
      <c r="A5696" s="10" t="s">
        <v>8174</v>
      </c>
    </row>
    <row r="5697" customFormat="false" ht="13" hidden="false" customHeight="false" outlineLevel="0" collapsed="false">
      <c r="A5697" s="10" t="s">
        <v>8175</v>
      </c>
    </row>
    <row r="5698" customFormat="false" ht="13" hidden="false" customHeight="false" outlineLevel="0" collapsed="false">
      <c r="A5698" s="10" t="s">
        <v>8176</v>
      </c>
    </row>
    <row r="5699" customFormat="false" ht="13" hidden="false" customHeight="false" outlineLevel="0" collapsed="false">
      <c r="A5699" s="10" t="s">
        <v>8177</v>
      </c>
    </row>
    <row r="5700" customFormat="false" ht="13" hidden="false" customHeight="false" outlineLevel="0" collapsed="false">
      <c r="A5700" s="10" t="s">
        <v>8178</v>
      </c>
    </row>
    <row r="5701" customFormat="false" ht="13" hidden="false" customHeight="false" outlineLevel="0" collapsed="false">
      <c r="A5701" s="10" t="s">
        <v>8179</v>
      </c>
    </row>
    <row r="5702" customFormat="false" ht="13" hidden="false" customHeight="false" outlineLevel="0" collapsed="false">
      <c r="A5702" s="10" t="s">
        <v>8180</v>
      </c>
    </row>
    <row r="5703" customFormat="false" ht="13" hidden="false" customHeight="false" outlineLevel="0" collapsed="false">
      <c r="A5703" s="10" t="s">
        <v>8181</v>
      </c>
    </row>
    <row r="5704" customFormat="false" ht="13" hidden="false" customHeight="false" outlineLevel="0" collapsed="false">
      <c r="A5704" s="10" t="s">
        <v>8182</v>
      </c>
    </row>
    <row r="5705" customFormat="false" ht="13" hidden="false" customHeight="false" outlineLevel="0" collapsed="false">
      <c r="A5705" s="10" t="s">
        <v>8183</v>
      </c>
    </row>
    <row r="5706" customFormat="false" ht="13" hidden="false" customHeight="false" outlineLevel="0" collapsed="false">
      <c r="A5706" s="10" t="s">
        <v>8184</v>
      </c>
    </row>
    <row r="5707" customFormat="false" ht="13" hidden="false" customHeight="false" outlineLevel="0" collapsed="false">
      <c r="A5707" s="10" t="s">
        <v>8185</v>
      </c>
    </row>
    <row r="5708" customFormat="false" ht="13" hidden="false" customHeight="false" outlineLevel="0" collapsed="false">
      <c r="A5708" s="10" t="s">
        <v>8186</v>
      </c>
    </row>
    <row r="5709" customFormat="false" ht="13" hidden="false" customHeight="false" outlineLevel="0" collapsed="false">
      <c r="A5709" s="10" t="s">
        <v>8187</v>
      </c>
    </row>
    <row r="5710" customFormat="false" ht="13" hidden="false" customHeight="false" outlineLevel="0" collapsed="false">
      <c r="A5710" s="10" t="s">
        <v>8188</v>
      </c>
    </row>
    <row r="5711" customFormat="false" ht="13" hidden="false" customHeight="false" outlineLevel="0" collapsed="false">
      <c r="A5711" s="10" t="s">
        <v>8189</v>
      </c>
    </row>
    <row r="5712" customFormat="false" ht="13" hidden="false" customHeight="false" outlineLevel="0" collapsed="false">
      <c r="A5712" s="10" t="s">
        <v>8190</v>
      </c>
    </row>
    <row r="5713" customFormat="false" ht="13" hidden="false" customHeight="false" outlineLevel="0" collapsed="false">
      <c r="A5713" s="10" t="s">
        <v>8191</v>
      </c>
    </row>
    <row r="5714" customFormat="false" ht="13" hidden="false" customHeight="false" outlineLevel="0" collapsed="false">
      <c r="A5714" s="10" t="s">
        <v>8192</v>
      </c>
    </row>
    <row r="5715" customFormat="false" ht="13" hidden="false" customHeight="false" outlineLevel="0" collapsed="false">
      <c r="A5715" s="10" t="s">
        <v>104</v>
      </c>
    </row>
    <row r="5716" customFormat="false" ht="13" hidden="false" customHeight="false" outlineLevel="0" collapsed="false">
      <c r="A5716" s="10" t="s">
        <v>8193</v>
      </c>
    </row>
    <row r="5717" customFormat="false" ht="13" hidden="false" customHeight="false" outlineLevel="0" collapsed="false">
      <c r="A5717" s="10" t="s">
        <v>8194</v>
      </c>
    </row>
    <row r="5718" customFormat="false" ht="13" hidden="false" customHeight="false" outlineLevel="0" collapsed="false">
      <c r="A5718" s="10" t="s">
        <v>8195</v>
      </c>
    </row>
    <row r="5719" customFormat="false" ht="13" hidden="false" customHeight="false" outlineLevel="0" collapsed="false">
      <c r="A5719" s="10" t="s">
        <v>8196</v>
      </c>
    </row>
    <row r="5720" customFormat="false" ht="13" hidden="false" customHeight="false" outlineLevel="0" collapsed="false">
      <c r="A5720" s="10" t="s">
        <v>8197</v>
      </c>
    </row>
    <row r="5721" customFormat="false" ht="13" hidden="false" customHeight="false" outlineLevel="0" collapsed="false">
      <c r="A5721" s="10" t="s">
        <v>8198</v>
      </c>
    </row>
    <row r="5722" customFormat="false" ht="13" hidden="false" customHeight="false" outlineLevel="0" collapsed="false">
      <c r="A5722" s="10" t="s">
        <v>8199</v>
      </c>
    </row>
    <row r="5723" customFormat="false" ht="13" hidden="false" customHeight="false" outlineLevel="0" collapsed="false">
      <c r="A5723" s="10" t="s">
        <v>8200</v>
      </c>
    </row>
    <row r="5724" customFormat="false" ht="13" hidden="false" customHeight="false" outlineLevel="0" collapsed="false">
      <c r="A5724" s="10" t="s">
        <v>8201</v>
      </c>
    </row>
    <row r="5725" customFormat="false" ht="13" hidden="false" customHeight="false" outlineLevel="0" collapsed="false">
      <c r="A5725" s="10" t="s">
        <v>8202</v>
      </c>
    </row>
    <row r="5726" customFormat="false" ht="13" hidden="false" customHeight="false" outlineLevel="0" collapsed="false">
      <c r="A5726" s="10" t="s">
        <v>8203</v>
      </c>
    </row>
    <row r="5727" customFormat="false" ht="13" hidden="false" customHeight="false" outlineLevel="0" collapsed="false">
      <c r="A5727" s="10" t="s">
        <v>8204</v>
      </c>
    </row>
    <row r="5728" customFormat="false" ht="13" hidden="false" customHeight="false" outlineLevel="0" collapsed="false">
      <c r="A5728" s="10" t="s">
        <v>8205</v>
      </c>
    </row>
    <row r="5729" customFormat="false" ht="13" hidden="false" customHeight="false" outlineLevel="0" collapsed="false">
      <c r="A5729" s="10" t="s">
        <v>8206</v>
      </c>
    </row>
    <row r="5730" customFormat="false" ht="13" hidden="false" customHeight="false" outlineLevel="0" collapsed="false">
      <c r="A5730" s="10" t="s">
        <v>8207</v>
      </c>
    </row>
    <row r="5731" customFormat="false" ht="13" hidden="false" customHeight="false" outlineLevel="0" collapsed="false">
      <c r="A5731" s="10" t="s">
        <v>8208</v>
      </c>
    </row>
    <row r="5732" customFormat="false" ht="13" hidden="false" customHeight="false" outlineLevel="0" collapsed="false">
      <c r="A5732" s="10" t="s">
        <v>8209</v>
      </c>
    </row>
    <row r="5733" customFormat="false" ht="13" hidden="false" customHeight="false" outlineLevel="0" collapsed="false">
      <c r="A5733" s="10" t="s">
        <v>8210</v>
      </c>
    </row>
    <row r="5734" customFormat="false" ht="13" hidden="false" customHeight="false" outlineLevel="0" collapsed="false">
      <c r="A5734" s="10" t="s">
        <v>8210</v>
      </c>
    </row>
    <row r="5735" customFormat="false" ht="13" hidden="false" customHeight="false" outlineLevel="0" collapsed="false">
      <c r="A5735" s="10" t="s">
        <v>8211</v>
      </c>
    </row>
    <row r="5736" customFormat="false" ht="13" hidden="false" customHeight="false" outlineLevel="0" collapsed="false">
      <c r="A5736" s="10" t="s">
        <v>8212</v>
      </c>
    </row>
    <row r="5737" customFormat="false" ht="13" hidden="false" customHeight="false" outlineLevel="0" collapsed="false">
      <c r="A5737" s="10" t="s">
        <v>8213</v>
      </c>
    </row>
    <row r="5738" customFormat="false" ht="13" hidden="false" customHeight="false" outlineLevel="0" collapsed="false">
      <c r="A5738" s="10" t="s">
        <v>8214</v>
      </c>
    </row>
    <row r="5739" customFormat="false" ht="13" hidden="false" customHeight="false" outlineLevel="0" collapsed="false">
      <c r="A5739" s="10" t="s">
        <v>8215</v>
      </c>
    </row>
    <row r="5740" customFormat="false" ht="13" hidden="false" customHeight="false" outlineLevel="0" collapsed="false">
      <c r="A5740" s="10" t="s">
        <v>8216</v>
      </c>
    </row>
    <row r="5741" customFormat="false" ht="13" hidden="false" customHeight="false" outlineLevel="0" collapsed="false">
      <c r="A5741" s="10" t="s">
        <v>8217</v>
      </c>
    </row>
    <row r="5742" customFormat="false" ht="13" hidden="false" customHeight="false" outlineLevel="0" collapsed="false">
      <c r="A5742" s="10" t="s">
        <v>8218</v>
      </c>
    </row>
    <row r="5743" customFormat="false" ht="13" hidden="false" customHeight="false" outlineLevel="0" collapsed="false">
      <c r="A5743" s="10" t="s">
        <v>8219</v>
      </c>
    </row>
    <row r="5744" customFormat="false" ht="13" hidden="false" customHeight="false" outlineLevel="0" collapsed="false">
      <c r="A5744" s="10" t="s">
        <v>8220</v>
      </c>
    </row>
    <row r="5745" customFormat="false" ht="13" hidden="false" customHeight="false" outlineLevel="0" collapsed="false">
      <c r="A5745" s="10" t="s">
        <v>8221</v>
      </c>
    </row>
    <row r="5746" customFormat="false" ht="13" hidden="false" customHeight="false" outlineLevel="0" collapsed="false">
      <c r="A5746" s="10" t="s">
        <v>8222</v>
      </c>
    </row>
    <row r="5747" customFormat="false" ht="13" hidden="false" customHeight="false" outlineLevel="0" collapsed="false">
      <c r="A5747" s="10" t="s">
        <v>8223</v>
      </c>
    </row>
    <row r="5748" customFormat="false" ht="13" hidden="false" customHeight="false" outlineLevel="0" collapsed="false">
      <c r="A5748" s="10" t="s">
        <v>8224</v>
      </c>
    </row>
    <row r="5749" customFormat="false" ht="13" hidden="false" customHeight="false" outlineLevel="0" collapsed="false">
      <c r="A5749" s="10" t="s">
        <v>8225</v>
      </c>
    </row>
    <row r="5750" customFormat="false" ht="13" hidden="false" customHeight="false" outlineLevel="0" collapsed="false">
      <c r="A5750" s="10" t="s">
        <v>8226</v>
      </c>
    </row>
    <row r="5751" customFormat="false" ht="13" hidden="false" customHeight="false" outlineLevel="0" collapsed="false">
      <c r="A5751" s="10" t="s">
        <v>8227</v>
      </c>
    </row>
    <row r="5752" customFormat="false" ht="13" hidden="false" customHeight="false" outlineLevel="0" collapsed="false">
      <c r="A5752" s="10" t="s">
        <v>8228</v>
      </c>
    </row>
    <row r="5753" customFormat="false" ht="13" hidden="false" customHeight="false" outlineLevel="0" collapsed="false">
      <c r="A5753" s="10" t="s">
        <v>8229</v>
      </c>
    </row>
    <row r="5754" customFormat="false" ht="13" hidden="false" customHeight="false" outlineLevel="0" collapsed="false">
      <c r="A5754" s="10" t="s">
        <v>8230</v>
      </c>
    </row>
    <row r="5755" customFormat="false" ht="13" hidden="false" customHeight="false" outlineLevel="0" collapsed="false">
      <c r="A5755" s="10" t="s">
        <v>8231</v>
      </c>
    </row>
    <row r="5756" customFormat="false" ht="13" hidden="false" customHeight="false" outlineLevel="0" collapsed="false">
      <c r="A5756" s="10" t="s">
        <v>8232</v>
      </c>
    </row>
    <row r="5757" customFormat="false" ht="13" hidden="false" customHeight="false" outlineLevel="0" collapsed="false">
      <c r="A5757" s="10" t="s">
        <v>8233</v>
      </c>
    </row>
    <row r="5758" customFormat="false" ht="13" hidden="false" customHeight="false" outlineLevel="0" collapsed="false">
      <c r="A5758" s="10" t="s">
        <v>8234</v>
      </c>
    </row>
    <row r="5759" customFormat="false" ht="13" hidden="false" customHeight="false" outlineLevel="0" collapsed="false">
      <c r="A5759" s="10" t="s">
        <v>8235</v>
      </c>
    </row>
    <row r="5760" customFormat="false" ht="13" hidden="false" customHeight="false" outlineLevel="0" collapsed="false">
      <c r="A5760" s="10" t="s">
        <v>8236</v>
      </c>
    </row>
    <row r="5761" customFormat="false" ht="13" hidden="false" customHeight="false" outlineLevel="0" collapsed="false">
      <c r="A5761" s="10" t="s">
        <v>8237</v>
      </c>
    </row>
    <row r="5762" customFormat="false" ht="13" hidden="false" customHeight="false" outlineLevel="0" collapsed="false">
      <c r="A5762" s="10" t="s">
        <v>8238</v>
      </c>
    </row>
    <row r="5763" customFormat="false" ht="13" hidden="false" customHeight="false" outlineLevel="0" collapsed="false">
      <c r="A5763" s="10" t="s">
        <v>8239</v>
      </c>
    </row>
    <row r="5764" customFormat="false" ht="13" hidden="false" customHeight="false" outlineLevel="0" collapsed="false">
      <c r="A5764" s="10" t="s">
        <v>8240</v>
      </c>
    </row>
    <row r="5765" customFormat="false" ht="13" hidden="false" customHeight="false" outlineLevel="0" collapsed="false">
      <c r="A5765" s="10" t="s">
        <v>8241</v>
      </c>
    </row>
    <row r="5766" customFormat="false" ht="13" hidden="false" customHeight="false" outlineLevel="0" collapsed="false">
      <c r="A5766" s="10" t="s">
        <v>8242</v>
      </c>
    </row>
    <row r="5767" customFormat="false" ht="13" hidden="false" customHeight="false" outlineLevel="0" collapsed="false">
      <c r="A5767" s="10" t="s">
        <v>1327</v>
      </c>
    </row>
    <row r="5768" customFormat="false" ht="13" hidden="false" customHeight="false" outlineLevel="0" collapsed="false">
      <c r="A5768" s="10" t="s">
        <v>8243</v>
      </c>
    </row>
    <row r="5769" customFormat="false" ht="13" hidden="false" customHeight="false" outlineLevel="0" collapsed="false">
      <c r="A5769" s="10" t="s">
        <v>8244</v>
      </c>
    </row>
    <row r="5770" customFormat="false" ht="13" hidden="false" customHeight="false" outlineLevel="0" collapsed="false">
      <c r="A5770" s="10" t="s">
        <v>8245</v>
      </c>
    </row>
    <row r="5771" customFormat="false" ht="13" hidden="false" customHeight="false" outlineLevel="0" collapsed="false">
      <c r="A5771" s="10" t="s">
        <v>8246</v>
      </c>
    </row>
    <row r="5772" customFormat="false" ht="13" hidden="false" customHeight="false" outlineLevel="0" collapsed="false">
      <c r="A5772" s="10" t="s">
        <v>8247</v>
      </c>
    </row>
    <row r="5773" customFormat="false" ht="13" hidden="false" customHeight="false" outlineLevel="0" collapsed="false">
      <c r="A5773" s="10" t="s">
        <v>8248</v>
      </c>
    </row>
    <row r="5774" customFormat="false" ht="13" hidden="false" customHeight="false" outlineLevel="0" collapsed="false">
      <c r="A5774" s="10" t="s">
        <v>8249</v>
      </c>
    </row>
    <row r="5775" customFormat="false" ht="13" hidden="false" customHeight="false" outlineLevel="0" collapsed="false">
      <c r="A5775" s="10" t="s">
        <v>8250</v>
      </c>
    </row>
    <row r="5776" customFormat="false" ht="13" hidden="false" customHeight="false" outlineLevel="0" collapsed="false">
      <c r="A5776" s="10" t="s">
        <v>8251</v>
      </c>
    </row>
    <row r="5777" customFormat="false" ht="13" hidden="false" customHeight="false" outlineLevel="0" collapsed="false">
      <c r="A5777" s="10" t="s">
        <v>8252</v>
      </c>
    </row>
    <row r="5778" customFormat="false" ht="13" hidden="false" customHeight="false" outlineLevel="0" collapsed="false">
      <c r="A5778" s="10" t="s">
        <v>8253</v>
      </c>
    </row>
    <row r="5779" customFormat="false" ht="13" hidden="false" customHeight="false" outlineLevel="0" collapsed="false">
      <c r="A5779" s="10" t="s">
        <v>8254</v>
      </c>
    </row>
    <row r="5780" customFormat="false" ht="13" hidden="false" customHeight="false" outlineLevel="0" collapsed="false">
      <c r="A5780" s="10" t="s">
        <v>8255</v>
      </c>
    </row>
    <row r="5781" customFormat="false" ht="13" hidden="false" customHeight="false" outlineLevel="0" collapsed="false">
      <c r="A5781" s="10" t="s">
        <v>8256</v>
      </c>
    </row>
    <row r="5782" customFormat="false" ht="13" hidden="false" customHeight="false" outlineLevel="0" collapsed="false">
      <c r="A5782" s="10" t="s">
        <v>8257</v>
      </c>
    </row>
    <row r="5783" customFormat="false" ht="13" hidden="false" customHeight="false" outlineLevel="0" collapsed="false">
      <c r="A5783" s="10" t="s">
        <v>8258</v>
      </c>
    </row>
    <row r="5784" customFormat="false" ht="13" hidden="false" customHeight="false" outlineLevel="0" collapsed="false">
      <c r="A5784" s="10" t="s">
        <v>8259</v>
      </c>
    </row>
    <row r="5785" customFormat="false" ht="13" hidden="false" customHeight="false" outlineLevel="0" collapsed="false">
      <c r="A5785" s="10" t="s">
        <v>8260</v>
      </c>
    </row>
    <row r="5786" customFormat="false" ht="13" hidden="false" customHeight="false" outlineLevel="0" collapsed="false">
      <c r="A5786" s="10" t="s">
        <v>8261</v>
      </c>
    </row>
    <row r="5787" customFormat="false" ht="13" hidden="false" customHeight="false" outlineLevel="0" collapsed="false">
      <c r="A5787" s="10" t="s">
        <v>8262</v>
      </c>
    </row>
    <row r="5788" customFormat="false" ht="13" hidden="false" customHeight="false" outlineLevel="0" collapsed="false">
      <c r="A5788" s="10" t="s">
        <v>8263</v>
      </c>
    </row>
    <row r="5789" customFormat="false" ht="13" hidden="false" customHeight="false" outlineLevel="0" collapsed="false">
      <c r="A5789" s="10" t="s">
        <v>8264</v>
      </c>
    </row>
    <row r="5790" customFormat="false" ht="13" hidden="false" customHeight="false" outlineLevel="0" collapsed="false">
      <c r="A5790" s="10" t="s">
        <v>8265</v>
      </c>
    </row>
    <row r="5791" customFormat="false" ht="13" hidden="false" customHeight="false" outlineLevel="0" collapsed="false">
      <c r="A5791" s="10" t="s">
        <v>8266</v>
      </c>
    </row>
    <row r="5792" customFormat="false" ht="13" hidden="false" customHeight="false" outlineLevel="0" collapsed="false">
      <c r="A5792" s="10" t="s">
        <v>8267</v>
      </c>
    </row>
    <row r="5793" customFormat="false" ht="13" hidden="false" customHeight="false" outlineLevel="0" collapsed="false">
      <c r="A5793" s="10" t="s">
        <v>8268</v>
      </c>
    </row>
    <row r="5794" customFormat="false" ht="13" hidden="false" customHeight="false" outlineLevel="0" collapsed="false">
      <c r="A5794" s="10" t="s">
        <v>8269</v>
      </c>
    </row>
    <row r="5795" customFormat="false" ht="13" hidden="false" customHeight="false" outlineLevel="0" collapsed="false">
      <c r="A5795" s="10" t="s">
        <v>8270</v>
      </c>
    </row>
    <row r="5796" customFormat="false" ht="13" hidden="false" customHeight="false" outlineLevel="0" collapsed="false">
      <c r="A5796" s="10" t="s">
        <v>8271</v>
      </c>
    </row>
    <row r="5797" customFormat="false" ht="13" hidden="false" customHeight="false" outlineLevel="0" collapsed="false">
      <c r="A5797" s="10" t="s">
        <v>8272</v>
      </c>
    </row>
    <row r="5798" customFormat="false" ht="13" hidden="false" customHeight="false" outlineLevel="0" collapsed="false">
      <c r="A5798" s="10" t="s">
        <v>8273</v>
      </c>
    </row>
    <row r="5799" customFormat="false" ht="13" hidden="false" customHeight="false" outlineLevel="0" collapsed="false">
      <c r="A5799" s="10" t="s">
        <v>8274</v>
      </c>
    </row>
    <row r="5800" customFormat="false" ht="13" hidden="false" customHeight="false" outlineLevel="0" collapsed="false">
      <c r="A5800" s="10" t="s">
        <v>1535</v>
      </c>
    </row>
    <row r="5801" customFormat="false" ht="13" hidden="false" customHeight="false" outlineLevel="0" collapsed="false">
      <c r="A5801" s="10" t="s">
        <v>8275</v>
      </c>
    </row>
    <row r="5802" customFormat="false" ht="13" hidden="false" customHeight="false" outlineLevel="0" collapsed="false">
      <c r="A5802" s="10" t="s">
        <v>8276</v>
      </c>
    </row>
    <row r="5803" customFormat="false" ht="13" hidden="false" customHeight="false" outlineLevel="0" collapsed="false">
      <c r="A5803" s="10" t="s">
        <v>8277</v>
      </c>
    </row>
    <row r="5804" customFormat="false" ht="13" hidden="false" customHeight="false" outlineLevel="0" collapsed="false">
      <c r="A5804" s="10" t="s">
        <v>8278</v>
      </c>
    </row>
    <row r="5805" customFormat="false" ht="13" hidden="false" customHeight="false" outlineLevel="0" collapsed="false">
      <c r="A5805" s="10" t="s">
        <v>8279</v>
      </c>
    </row>
    <row r="5806" customFormat="false" ht="13" hidden="false" customHeight="false" outlineLevel="0" collapsed="false">
      <c r="A5806" s="10" t="s">
        <v>8280</v>
      </c>
    </row>
    <row r="5807" customFormat="false" ht="13" hidden="false" customHeight="false" outlineLevel="0" collapsed="false">
      <c r="A5807" s="10" t="s">
        <v>8281</v>
      </c>
    </row>
    <row r="5808" customFormat="false" ht="13" hidden="false" customHeight="false" outlineLevel="0" collapsed="false">
      <c r="A5808" s="10" t="s">
        <v>8282</v>
      </c>
    </row>
    <row r="5809" customFormat="false" ht="13" hidden="false" customHeight="false" outlineLevel="0" collapsed="false">
      <c r="A5809" s="10" t="s">
        <v>8283</v>
      </c>
    </row>
    <row r="5810" customFormat="false" ht="13" hidden="false" customHeight="false" outlineLevel="0" collapsed="false">
      <c r="A5810" s="10" t="s">
        <v>8284</v>
      </c>
    </row>
    <row r="5811" customFormat="false" ht="13" hidden="false" customHeight="false" outlineLevel="0" collapsed="false">
      <c r="A5811" s="10" t="s">
        <v>8285</v>
      </c>
    </row>
    <row r="5812" customFormat="false" ht="13" hidden="false" customHeight="false" outlineLevel="0" collapsed="false">
      <c r="A5812" s="10" t="s">
        <v>8286</v>
      </c>
    </row>
    <row r="5813" customFormat="false" ht="13" hidden="false" customHeight="false" outlineLevel="0" collapsed="false">
      <c r="A5813" s="10" t="s">
        <v>8287</v>
      </c>
    </row>
    <row r="5814" customFormat="false" ht="13" hidden="false" customHeight="false" outlineLevel="0" collapsed="false">
      <c r="A5814" s="10" t="s">
        <v>8288</v>
      </c>
    </row>
    <row r="5815" customFormat="false" ht="13" hidden="false" customHeight="false" outlineLevel="0" collapsed="false">
      <c r="A5815" s="10" t="s">
        <v>8289</v>
      </c>
    </row>
    <row r="5816" customFormat="false" ht="13" hidden="false" customHeight="false" outlineLevel="0" collapsed="false">
      <c r="A5816" s="10" t="s">
        <v>8290</v>
      </c>
    </row>
    <row r="5817" customFormat="false" ht="13" hidden="false" customHeight="false" outlineLevel="0" collapsed="false">
      <c r="A5817" s="10" t="s">
        <v>8291</v>
      </c>
    </row>
    <row r="5818" customFormat="false" ht="13" hidden="false" customHeight="false" outlineLevel="0" collapsed="false">
      <c r="A5818" s="10" t="s">
        <v>8292</v>
      </c>
    </row>
    <row r="5819" customFormat="false" ht="13" hidden="false" customHeight="false" outlineLevel="0" collapsed="false">
      <c r="A5819" s="10" t="s">
        <v>8293</v>
      </c>
    </row>
    <row r="5820" customFormat="false" ht="13" hidden="false" customHeight="false" outlineLevel="0" collapsed="false">
      <c r="A5820" s="10" t="s">
        <v>8294</v>
      </c>
    </row>
    <row r="5821" customFormat="false" ht="13" hidden="false" customHeight="false" outlineLevel="0" collapsed="false">
      <c r="A5821" s="10" t="s">
        <v>8295</v>
      </c>
    </row>
    <row r="5822" customFormat="false" ht="13" hidden="false" customHeight="false" outlineLevel="0" collapsed="false">
      <c r="A5822" s="10" t="s">
        <v>8296</v>
      </c>
    </row>
    <row r="5823" customFormat="false" ht="13" hidden="false" customHeight="false" outlineLevel="0" collapsed="false">
      <c r="A5823" s="10" t="s">
        <v>8297</v>
      </c>
    </row>
    <row r="5824" customFormat="false" ht="13" hidden="false" customHeight="false" outlineLevel="0" collapsed="false">
      <c r="A5824" s="10" t="s">
        <v>8298</v>
      </c>
    </row>
    <row r="5825" customFormat="false" ht="13" hidden="false" customHeight="false" outlineLevel="0" collapsed="false">
      <c r="A5825" s="10" t="s">
        <v>8299</v>
      </c>
    </row>
    <row r="5826" customFormat="false" ht="13" hidden="false" customHeight="false" outlineLevel="0" collapsed="false">
      <c r="A5826" s="10" t="s">
        <v>8300</v>
      </c>
    </row>
    <row r="5827" customFormat="false" ht="13" hidden="false" customHeight="false" outlineLevel="0" collapsed="false">
      <c r="A5827" s="10" t="s">
        <v>8301</v>
      </c>
    </row>
    <row r="5828" customFormat="false" ht="13" hidden="false" customHeight="false" outlineLevel="0" collapsed="false">
      <c r="A5828" s="10" t="s">
        <v>8302</v>
      </c>
    </row>
    <row r="5829" customFormat="false" ht="13" hidden="false" customHeight="false" outlineLevel="0" collapsed="false">
      <c r="A5829" s="10" t="s">
        <v>8303</v>
      </c>
    </row>
    <row r="5830" customFormat="false" ht="13" hidden="false" customHeight="false" outlineLevel="0" collapsed="false">
      <c r="A5830" s="10" t="s">
        <v>8304</v>
      </c>
    </row>
    <row r="5831" customFormat="false" ht="13" hidden="false" customHeight="false" outlineLevel="0" collapsed="false">
      <c r="A5831" s="10" t="s">
        <v>8305</v>
      </c>
    </row>
    <row r="5832" customFormat="false" ht="13" hidden="false" customHeight="false" outlineLevel="0" collapsed="false">
      <c r="A5832" s="10" t="s">
        <v>8306</v>
      </c>
    </row>
    <row r="5833" customFormat="false" ht="13" hidden="false" customHeight="false" outlineLevel="0" collapsed="false">
      <c r="A5833" s="10" t="s">
        <v>8307</v>
      </c>
    </row>
    <row r="5834" customFormat="false" ht="13" hidden="false" customHeight="false" outlineLevel="0" collapsed="false">
      <c r="A5834" s="10" t="s">
        <v>8308</v>
      </c>
    </row>
    <row r="5835" customFormat="false" ht="13" hidden="false" customHeight="false" outlineLevel="0" collapsed="false">
      <c r="A5835" s="10" t="s">
        <v>8309</v>
      </c>
    </row>
    <row r="5836" customFormat="false" ht="13" hidden="false" customHeight="false" outlineLevel="0" collapsed="false">
      <c r="A5836" s="10" t="s">
        <v>8310</v>
      </c>
    </row>
    <row r="5837" customFormat="false" ht="13" hidden="false" customHeight="false" outlineLevel="0" collapsed="false">
      <c r="A5837" s="10" t="s">
        <v>8311</v>
      </c>
    </row>
    <row r="5838" customFormat="false" ht="13" hidden="false" customHeight="false" outlineLevel="0" collapsed="false">
      <c r="A5838" s="10" t="s">
        <v>8312</v>
      </c>
    </row>
    <row r="5839" customFormat="false" ht="13" hidden="false" customHeight="false" outlineLevel="0" collapsed="false">
      <c r="A5839" s="10" t="s">
        <v>8313</v>
      </c>
    </row>
    <row r="5840" customFormat="false" ht="13" hidden="false" customHeight="false" outlineLevel="0" collapsed="false">
      <c r="A5840" s="10" t="s">
        <v>8314</v>
      </c>
    </row>
    <row r="5841" customFormat="false" ht="13" hidden="false" customHeight="false" outlineLevel="0" collapsed="false">
      <c r="A5841" s="10" t="s">
        <v>8315</v>
      </c>
    </row>
    <row r="5842" customFormat="false" ht="13" hidden="false" customHeight="false" outlineLevel="0" collapsed="false">
      <c r="A5842" s="10" t="s">
        <v>8316</v>
      </c>
    </row>
    <row r="5843" customFormat="false" ht="13" hidden="false" customHeight="false" outlineLevel="0" collapsed="false">
      <c r="A5843" s="10" t="s">
        <v>8317</v>
      </c>
    </row>
    <row r="5844" customFormat="false" ht="13" hidden="false" customHeight="false" outlineLevel="0" collapsed="false">
      <c r="A5844" s="10" t="s">
        <v>8318</v>
      </c>
    </row>
    <row r="5845" customFormat="false" ht="13" hidden="false" customHeight="false" outlineLevel="0" collapsed="false">
      <c r="A5845" s="10" t="s">
        <v>8319</v>
      </c>
    </row>
    <row r="5846" customFormat="false" ht="13" hidden="false" customHeight="false" outlineLevel="0" collapsed="false">
      <c r="A5846" s="10" t="s">
        <v>8320</v>
      </c>
    </row>
    <row r="5847" customFormat="false" ht="13" hidden="false" customHeight="false" outlineLevel="0" collapsed="false">
      <c r="A5847" s="10" t="s">
        <v>8321</v>
      </c>
    </row>
    <row r="5848" customFormat="false" ht="13" hidden="false" customHeight="false" outlineLevel="0" collapsed="false">
      <c r="A5848" s="10" t="s">
        <v>8322</v>
      </c>
    </row>
    <row r="5849" customFormat="false" ht="13" hidden="false" customHeight="false" outlineLevel="0" collapsed="false">
      <c r="A5849" s="10" t="s">
        <v>8323</v>
      </c>
    </row>
    <row r="5850" customFormat="false" ht="13" hidden="false" customHeight="false" outlineLevel="0" collapsed="false">
      <c r="A5850" s="10" t="s">
        <v>8324</v>
      </c>
    </row>
    <row r="5851" customFormat="false" ht="13" hidden="false" customHeight="false" outlineLevel="0" collapsed="false">
      <c r="A5851" s="10" t="s">
        <v>8325</v>
      </c>
    </row>
    <row r="5852" customFormat="false" ht="13" hidden="false" customHeight="false" outlineLevel="0" collapsed="false">
      <c r="A5852" s="10" t="s">
        <v>8326</v>
      </c>
    </row>
    <row r="5853" customFormat="false" ht="13" hidden="false" customHeight="false" outlineLevel="0" collapsed="false">
      <c r="A5853" s="10" t="s">
        <v>8327</v>
      </c>
    </row>
    <row r="5854" customFormat="false" ht="13" hidden="false" customHeight="false" outlineLevel="0" collapsed="false">
      <c r="A5854" s="10" t="s">
        <v>8328</v>
      </c>
    </row>
    <row r="5855" customFormat="false" ht="13" hidden="false" customHeight="false" outlineLevel="0" collapsed="false">
      <c r="A5855" s="10" t="s">
        <v>8329</v>
      </c>
    </row>
    <row r="5856" customFormat="false" ht="13" hidden="false" customHeight="false" outlineLevel="0" collapsed="false">
      <c r="A5856" s="10" t="s">
        <v>8330</v>
      </c>
    </row>
    <row r="5857" customFormat="false" ht="13" hidden="false" customHeight="false" outlineLevel="0" collapsed="false">
      <c r="A5857" s="10" t="s">
        <v>8331</v>
      </c>
    </row>
    <row r="5858" customFormat="false" ht="13" hidden="false" customHeight="false" outlineLevel="0" collapsed="false">
      <c r="A5858" s="10" t="s">
        <v>8332</v>
      </c>
    </row>
    <row r="5859" customFormat="false" ht="13" hidden="false" customHeight="false" outlineLevel="0" collapsed="false">
      <c r="A5859" s="10" t="s">
        <v>8333</v>
      </c>
    </row>
    <row r="5860" customFormat="false" ht="13" hidden="false" customHeight="false" outlineLevel="0" collapsed="false">
      <c r="A5860" s="10" t="s">
        <v>8334</v>
      </c>
    </row>
    <row r="5861" customFormat="false" ht="13" hidden="false" customHeight="false" outlineLevel="0" collapsed="false">
      <c r="A5861" s="10" t="s">
        <v>8335</v>
      </c>
    </row>
    <row r="5862" customFormat="false" ht="13" hidden="false" customHeight="false" outlineLevel="0" collapsed="false">
      <c r="A5862" s="10" t="s">
        <v>8336</v>
      </c>
    </row>
    <row r="5863" customFormat="false" ht="13" hidden="false" customHeight="false" outlineLevel="0" collapsed="false">
      <c r="A5863" s="10" t="s">
        <v>8337</v>
      </c>
    </row>
    <row r="5864" customFormat="false" ht="13" hidden="false" customHeight="false" outlineLevel="0" collapsed="false">
      <c r="A5864" s="10" t="s">
        <v>8338</v>
      </c>
    </row>
    <row r="5865" customFormat="false" ht="13" hidden="false" customHeight="false" outlineLevel="0" collapsed="false">
      <c r="A5865" s="10" t="s">
        <v>8339</v>
      </c>
    </row>
    <row r="5866" customFormat="false" ht="13" hidden="false" customHeight="false" outlineLevel="0" collapsed="false">
      <c r="A5866" s="10" t="s">
        <v>8340</v>
      </c>
    </row>
    <row r="5867" customFormat="false" ht="13" hidden="false" customHeight="false" outlineLevel="0" collapsed="false">
      <c r="A5867" s="10" t="s">
        <v>8341</v>
      </c>
    </row>
    <row r="5868" customFormat="false" ht="13" hidden="false" customHeight="false" outlineLevel="0" collapsed="false">
      <c r="A5868" s="10" t="s">
        <v>8342</v>
      </c>
    </row>
    <row r="5869" customFormat="false" ht="13" hidden="false" customHeight="false" outlineLevel="0" collapsed="false">
      <c r="A5869" s="10" t="s">
        <v>8343</v>
      </c>
    </row>
    <row r="5870" customFormat="false" ht="13" hidden="false" customHeight="false" outlineLevel="0" collapsed="false">
      <c r="A5870" s="10" t="s">
        <v>8344</v>
      </c>
    </row>
    <row r="5871" customFormat="false" ht="13" hidden="false" customHeight="false" outlineLevel="0" collapsed="false">
      <c r="A5871" s="10" t="s">
        <v>8345</v>
      </c>
    </row>
    <row r="5872" customFormat="false" ht="13" hidden="false" customHeight="false" outlineLevel="0" collapsed="false">
      <c r="A5872" s="10" t="s">
        <v>8346</v>
      </c>
    </row>
    <row r="5873" customFormat="false" ht="13" hidden="false" customHeight="false" outlineLevel="0" collapsed="false">
      <c r="A5873" s="10" t="s">
        <v>8347</v>
      </c>
    </row>
    <row r="5874" customFormat="false" ht="13" hidden="false" customHeight="false" outlineLevel="0" collapsed="false">
      <c r="A5874" s="10" t="s">
        <v>8348</v>
      </c>
    </row>
    <row r="5875" customFormat="false" ht="13" hidden="false" customHeight="false" outlineLevel="0" collapsed="false">
      <c r="A5875" s="10" t="s">
        <v>8349</v>
      </c>
    </row>
    <row r="5876" customFormat="false" ht="13" hidden="false" customHeight="false" outlineLevel="0" collapsed="false">
      <c r="A5876" s="10" t="s">
        <v>8350</v>
      </c>
    </row>
    <row r="5877" customFormat="false" ht="13" hidden="false" customHeight="false" outlineLevel="0" collapsed="false">
      <c r="A5877" s="10" t="s">
        <v>8351</v>
      </c>
    </row>
    <row r="5878" customFormat="false" ht="13" hidden="false" customHeight="false" outlineLevel="0" collapsed="false">
      <c r="A5878" s="10" t="s">
        <v>8352</v>
      </c>
    </row>
    <row r="5879" customFormat="false" ht="13" hidden="false" customHeight="false" outlineLevel="0" collapsed="false">
      <c r="A5879" s="10" t="s">
        <v>8353</v>
      </c>
    </row>
    <row r="5880" customFormat="false" ht="13" hidden="false" customHeight="false" outlineLevel="0" collapsed="false">
      <c r="A5880" s="10" t="s">
        <v>8354</v>
      </c>
    </row>
    <row r="5881" customFormat="false" ht="13" hidden="false" customHeight="false" outlineLevel="0" collapsed="false">
      <c r="A5881" s="10" t="s">
        <v>8355</v>
      </c>
    </row>
    <row r="5882" customFormat="false" ht="13" hidden="false" customHeight="false" outlineLevel="0" collapsed="false">
      <c r="A5882" s="10" t="s">
        <v>8356</v>
      </c>
    </row>
    <row r="5883" customFormat="false" ht="13" hidden="false" customHeight="false" outlineLevel="0" collapsed="false">
      <c r="A5883" s="10" t="s">
        <v>8357</v>
      </c>
    </row>
    <row r="5884" customFormat="false" ht="13" hidden="false" customHeight="false" outlineLevel="0" collapsed="false">
      <c r="A5884" s="10" t="s">
        <v>8358</v>
      </c>
    </row>
    <row r="5885" customFormat="false" ht="13" hidden="false" customHeight="false" outlineLevel="0" collapsed="false">
      <c r="A5885" s="10" t="s">
        <v>8359</v>
      </c>
    </row>
    <row r="5886" customFormat="false" ht="13" hidden="false" customHeight="false" outlineLevel="0" collapsed="false">
      <c r="A5886" s="10" t="s">
        <v>8360</v>
      </c>
    </row>
    <row r="5887" customFormat="false" ht="13" hidden="false" customHeight="false" outlineLevel="0" collapsed="false">
      <c r="A5887" s="10" t="s">
        <v>8360</v>
      </c>
    </row>
    <row r="5888" customFormat="false" ht="13" hidden="false" customHeight="false" outlineLevel="0" collapsed="false">
      <c r="A5888" s="10" t="s">
        <v>8361</v>
      </c>
    </row>
    <row r="5889" customFormat="false" ht="13" hidden="false" customHeight="false" outlineLevel="0" collapsed="false">
      <c r="A5889" s="10" t="s">
        <v>8362</v>
      </c>
    </row>
    <row r="5890" customFormat="false" ht="13" hidden="false" customHeight="false" outlineLevel="0" collapsed="false">
      <c r="A5890" s="10" t="s">
        <v>8363</v>
      </c>
    </row>
    <row r="5891" customFormat="false" ht="13" hidden="false" customHeight="false" outlineLevel="0" collapsed="false">
      <c r="A5891" s="10" t="s">
        <v>8364</v>
      </c>
    </row>
    <row r="5892" customFormat="false" ht="13" hidden="false" customHeight="false" outlineLevel="0" collapsed="false">
      <c r="A5892" s="10" t="s">
        <v>8365</v>
      </c>
    </row>
    <row r="5893" customFormat="false" ht="13" hidden="false" customHeight="false" outlineLevel="0" collapsed="false">
      <c r="A5893" s="10" t="s">
        <v>8366</v>
      </c>
    </row>
    <row r="5894" customFormat="false" ht="13" hidden="false" customHeight="false" outlineLevel="0" collapsed="false">
      <c r="A5894" s="10" t="s">
        <v>8367</v>
      </c>
    </row>
    <row r="5895" customFormat="false" ht="13" hidden="false" customHeight="false" outlineLevel="0" collapsed="false">
      <c r="A5895" s="10" t="s">
        <v>8368</v>
      </c>
    </row>
    <row r="5896" customFormat="false" ht="13" hidden="false" customHeight="false" outlineLevel="0" collapsed="false">
      <c r="A5896" s="10" t="s">
        <v>8369</v>
      </c>
    </row>
    <row r="5897" customFormat="false" ht="13" hidden="false" customHeight="false" outlineLevel="0" collapsed="false">
      <c r="A5897" s="10" t="s">
        <v>8370</v>
      </c>
    </row>
    <row r="5898" customFormat="false" ht="13" hidden="false" customHeight="false" outlineLevel="0" collapsed="false">
      <c r="A5898" s="10" t="s">
        <v>8371</v>
      </c>
    </row>
    <row r="5899" customFormat="false" ht="13" hidden="false" customHeight="false" outlineLevel="0" collapsed="false">
      <c r="A5899" s="10" t="s">
        <v>8372</v>
      </c>
    </row>
    <row r="5900" customFormat="false" ht="13" hidden="false" customHeight="false" outlineLevel="0" collapsed="false">
      <c r="A5900" s="10" t="s">
        <v>8373</v>
      </c>
    </row>
    <row r="5901" customFormat="false" ht="13" hidden="false" customHeight="false" outlineLevel="0" collapsed="false">
      <c r="A5901" s="10" t="s">
        <v>8374</v>
      </c>
    </row>
    <row r="5902" customFormat="false" ht="13" hidden="false" customHeight="false" outlineLevel="0" collapsed="false">
      <c r="A5902" s="10" t="s">
        <v>8375</v>
      </c>
    </row>
    <row r="5903" customFormat="false" ht="13" hidden="false" customHeight="false" outlineLevel="0" collapsed="false">
      <c r="A5903" s="10" t="s">
        <v>8376</v>
      </c>
    </row>
    <row r="5904" customFormat="false" ht="13" hidden="false" customHeight="false" outlineLevel="0" collapsed="false">
      <c r="A5904" s="10" t="s">
        <v>8377</v>
      </c>
    </row>
    <row r="5905" customFormat="false" ht="13" hidden="false" customHeight="false" outlineLevel="0" collapsed="false">
      <c r="A5905" s="10" t="s">
        <v>8378</v>
      </c>
    </row>
    <row r="5906" customFormat="false" ht="13" hidden="false" customHeight="false" outlineLevel="0" collapsed="false">
      <c r="A5906" s="10" t="s">
        <v>8379</v>
      </c>
    </row>
    <row r="5907" customFormat="false" ht="13" hidden="false" customHeight="false" outlineLevel="0" collapsed="false">
      <c r="A5907" s="10" t="s">
        <v>8380</v>
      </c>
    </row>
    <row r="5908" customFormat="false" ht="13" hidden="false" customHeight="false" outlineLevel="0" collapsed="false">
      <c r="A5908" s="10" t="s">
        <v>8381</v>
      </c>
    </row>
    <row r="5909" customFormat="false" ht="13" hidden="false" customHeight="false" outlineLevel="0" collapsed="false">
      <c r="A5909" s="10" t="s">
        <v>8382</v>
      </c>
    </row>
    <row r="5910" customFormat="false" ht="13" hidden="false" customHeight="false" outlineLevel="0" collapsed="false">
      <c r="A5910" s="10" t="s">
        <v>8383</v>
      </c>
    </row>
    <row r="5911" customFormat="false" ht="13" hidden="false" customHeight="false" outlineLevel="0" collapsed="false">
      <c r="A5911" s="10" t="s">
        <v>8384</v>
      </c>
    </row>
    <row r="5912" customFormat="false" ht="13" hidden="false" customHeight="false" outlineLevel="0" collapsed="false">
      <c r="A5912" s="10" t="s">
        <v>8385</v>
      </c>
    </row>
    <row r="5913" customFormat="false" ht="13" hidden="false" customHeight="false" outlineLevel="0" collapsed="false">
      <c r="A5913" s="10" t="s">
        <v>8386</v>
      </c>
    </row>
    <row r="5914" customFormat="false" ht="13" hidden="false" customHeight="false" outlineLevel="0" collapsed="false">
      <c r="A5914" s="10" t="s">
        <v>8387</v>
      </c>
    </row>
    <row r="5915" customFormat="false" ht="13" hidden="false" customHeight="false" outlineLevel="0" collapsed="false">
      <c r="A5915" s="10" t="s">
        <v>8388</v>
      </c>
    </row>
    <row r="5916" customFormat="false" ht="13" hidden="false" customHeight="false" outlineLevel="0" collapsed="false">
      <c r="A5916" s="10" t="s">
        <v>8389</v>
      </c>
    </row>
    <row r="5917" customFormat="false" ht="13" hidden="false" customHeight="false" outlineLevel="0" collapsed="false">
      <c r="A5917" s="10" t="s">
        <v>8390</v>
      </c>
    </row>
    <row r="5918" customFormat="false" ht="13" hidden="false" customHeight="false" outlineLevel="0" collapsed="false">
      <c r="A5918" s="10" t="s">
        <v>8391</v>
      </c>
    </row>
    <row r="5919" customFormat="false" ht="13" hidden="false" customHeight="false" outlineLevel="0" collapsed="false">
      <c r="A5919" s="10" t="s">
        <v>8392</v>
      </c>
    </row>
    <row r="5920" customFormat="false" ht="13" hidden="false" customHeight="false" outlineLevel="0" collapsed="false">
      <c r="A5920" s="10" t="s">
        <v>8393</v>
      </c>
    </row>
    <row r="5921" customFormat="false" ht="13" hidden="false" customHeight="false" outlineLevel="0" collapsed="false">
      <c r="A5921" s="10" t="s">
        <v>8394</v>
      </c>
    </row>
    <row r="5922" customFormat="false" ht="13" hidden="false" customHeight="false" outlineLevel="0" collapsed="false">
      <c r="A5922" s="10" t="s">
        <v>8395</v>
      </c>
    </row>
    <row r="5923" customFormat="false" ht="13" hidden="false" customHeight="false" outlineLevel="0" collapsed="false">
      <c r="A5923" s="10" t="s">
        <v>8396</v>
      </c>
    </row>
    <row r="5924" customFormat="false" ht="13" hidden="false" customHeight="false" outlineLevel="0" collapsed="false">
      <c r="A5924" s="10" t="s">
        <v>8397</v>
      </c>
    </row>
    <row r="5925" customFormat="false" ht="13" hidden="false" customHeight="false" outlineLevel="0" collapsed="false">
      <c r="A5925" s="10" t="s">
        <v>8398</v>
      </c>
    </row>
    <row r="5926" customFormat="false" ht="13" hidden="false" customHeight="false" outlineLevel="0" collapsed="false">
      <c r="A5926" s="10" t="s">
        <v>8399</v>
      </c>
    </row>
    <row r="5927" customFormat="false" ht="13" hidden="false" customHeight="false" outlineLevel="0" collapsed="false">
      <c r="A5927" s="10" t="s">
        <v>8400</v>
      </c>
    </row>
    <row r="5928" customFormat="false" ht="13" hidden="false" customHeight="false" outlineLevel="0" collapsed="false">
      <c r="A5928" s="10" t="s">
        <v>8401</v>
      </c>
    </row>
    <row r="5929" customFormat="false" ht="13" hidden="false" customHeight="false" outlineLevel="0" collapsed="false">
      <c r="A5929" s="10" t="s">
        <v>8402</v>
      </c>
    </row>
    <row r="5930" customFormat="false" ht="13" hidden="false" customHeight="false" outlineLevel="0" collapsed="false">
      <c r="A5930" s="10" t="s">
        <v>8403</v>
      </c>
    </row>
    <row r="5931" customFormat="false" ht="13" hidden="false" customHeight="false" outlineLevel="0" collapsed="false">
      <c r="A5931" s="10" t="s">
        <v>8404</v>
      </c>
    </row>
    <row r="5932" customFormat="false" ht="13" hidden="false" customHeight="false" outlineLevel="0" collapsed="false">
      <c r="A5932" s="10" t="s">
        <v>8405</v>
      </c>
    </row>
    <row r="5933" customFormat="false" ht="13" hidden="false" customHeight="false" outlineLevel="0" collapsed="false">
      <c r="A5933" s="10" t="s">
        <v>8406</v>
      </c>
    </row>
    <row r="5934" customFormat="false" ht="13" hidden="false" customHeight="false" outlineLevel="0" collapsed="false">
      <c r="A5934" s="10" t="s">
        <v>8407</v>
      </c>
    </row>
    <row r="5935" customFormat="false" ht="13" hidden="false" customHeight="false" outlineLevel="0" collapsed="false">
      <c r="A5935" s="10" t="s">
        <v>8408</v>
      </c>
    </row>
    <row r="5936" customFormat="false" ht="13" hidden="false" customHeight="false" outlineLevel="0" collapsed="false">
      <c r="A5936" s="10" t="s">
        <v>8409</v>
      </c>
    </row>
    <row r="5937" customFormat="false" ht="13" hidden="false" customHeight="false" outlineLevel="0" collapsed="false">
      <c r="A5937" s="10" t="s">
        <v>8410</v>
      </c>
    </row>
    <row r="5938" customFormat="false" ht="13" hidden="false" customHeight="false" outlineLevel="0" collapsed="false">
      <c r="A5938" s="10" t="s">
        <v>8411</v>
      </c>
    </row>
    <row r="5939" customFormat="false" ht="13" hidden="false" customHeight="false" outlineLevel="0" collapsed="false">
      <c r="A5939" s="10" t="s">
        <v>8412</v>
      </c>
    </row>
    <row r="5940" customFormat="false" ht="13" hidden="false" customHeight="false" outlineLevel="0" collapsed="false">
      <c r="A5940" s="10" t="s">
        <v>8413</v>
      </c>
    </row>
    <row r="5941" customFormat="false" ht="13" hidden="false" customHeight="false" outlineLevel="0" collapsed="false">
      <c r="A5941" s="10" t="s">
        <v>8414</v>
      </c>
    </row>
    <row r="5942" customFormat="false" ht="13" hidden="false" customHeight="false" outlineLevel="0" collapsed="false">
      <c r="A5942" s="10" t="s">
        <v>8415</v>
      </c>
    </row>
    <row r="5943" customFormat="false" ht="13" hidden="false" customHeight="false" outlineLevel="0" collapsed="false">
      <c r="A5943" s="10" t="s">
        <v>8416</v>
      </c>
    </row>
    <row r="5944" customFormat="false" ht="13" hidden="false" customHeight="false" outlineLevel="0" collapsed="false">
      <c r="A5944" s="10" t="s">
        <v>8417</v>
      </c>
    </row>
    <row r="5945" customFormat="false" ht="13" hidden="false" customHeight="false" outlineLevel="0" collapsed="false">
      <c r="A5945" s="10" t="s">
        <v>8418</v>
      </c>
    </row>
    <row r="5946" customFormat="false" ht="13" hidden="false" customHeight="false" outlineLevel="0" collapsed="false">
      <c r="A5946" s="10" t="s">
        <v>8419</v>
      </c>
    </row>
    <row r="5947" customFormat="false" ht="13" hidden="false" customHeight="false" outlineLevel="0" collapsed="false">
      <c r="A5947" s="10" t="s">
        <v>8420</v>
      </c>
    </row>
    <row r="5948" customFormat="false" ht="13" hidden="false" customHeight="false" outlineLevel="0" collapsed="false">
      <c r="A5948" s="10" t="s">
        <v>8421</v>
      </c>
    </row>
    <row r="5949" customFormat="false" ht="13" hidden="false" customHeight="false" outlineLevel="0" collapsed="false">
      <c r="A5949" s="10" t="s">
        <v>8422</v>
      </c>
    </row>
    <row r="5950" customFormat="false" ht="13" hidden="false" customHeight="false" outlineLevel="0" collapsed="false">
      <c r="A5950" s="10" t="s">
        <v>8423</v>
      </c>
    </row>
    <row r="5951" customFormat="false" ht="13" hidden="false" customHeight="false" outlineLevel="0" collapsed="false">
      <c r="A5951" s="10" t="s">
        <v>8424</v>
      </c>
    </row>
    <row r="5952" customFormat="false" ht="13" hidden="false" customHeight="false" outlineLevel="0" collapsed="false">
      <c r="A5952" s="10" t="s">
        <v>8425</v>
      </c>
    </row>
    <row r="5953" customFormat="false" ht="13" hidden="false" customHeight="false" outlineLevel="0" collapsed="false">
      <c r="A5953" s="10" t="s">
        <v>8426</v>
      </c>
    </row>
    <row r="5954" customFormat="false" ht="13" hidden="false" customHeight="false" outlineLevel="0" collapsed="false">
      <c r="A5954" s="10" t="s">
        <v>8427</v>
      </c>
    </row>
    <row r="5955" customFormat="false" ht="13" hidden="false" customHeight="false" outlineLevel="0" collapsed="false">
      <c r="A5955" s="10" t="s">
        <v>2224</v>
      </c>
    </row>
    <row r="5956" customFormat="false" ht="13" hidden="false" customHeight="false" outlineLevel="0" collapsed="false">
      <c r="A5956" s="10" t="s">
        <v>8428</v>
      </c>
    </row>
    <row r="5957" customFormat="false" ht="13" hidden="false" customHeight="false" outlineLevel="0" collapsed="false">
      <c r="A5957" s="10" t="s">
        <v>8429</v>
      </c>
    </row>
    <row r="5958" customFormat="false" ht="13" hidden="false" customHeight="false" outlineLevel="0" collapsed="false">
      <c r="A5958" s="10" t="s">
        <v>8430</v>
      </c>
    </row>
    <row r="5959" customFormat="false" ht="13" hidden="false" customHeight="false" outlineLevel="0" collapsed="false">
      <c r="A5959" s="10" t="s">
        <v>8431</v>
      </c>
    </row>
    <row r="5960" customFormat="false" ht="13" hidden="false" customHeight="false" outlineLevel="0" collapsed="false">
      <c r="A5960" s="10" t="s">
        <v>8432</v>
      </c>
    </row>
    <row r="5961" customFormat="false" ht="13" hidden="false" customHeight="false" outlineLevel="0" collapsed="false">
      <c r="A5961" s="10" t="s">
        <v>8433</v>
      </c>
    </row>
    <row r="5962" customFormat="false" ht="13" hidden="false" customHeight="false" outlineLevel="0" collapsed="false">
      <c r="A5962" s="10" t="s">
        <v>8434</v>
      </c>
    </row>
    <row r="5963" customFormat="false" ht="13" hidden="false" customHeight="false" outlineLevel="0" collapsed="false">
      <c r="A5963" s="10" t="s">
        <v>8435</v>
      </c>
    </row>
    <row r="5964" customFormat="false" ht="13" hidden="false" customHeight="false" outlineLevel="0" collapsed="false">
      <c r="A5964" s="10" t="s">
        <v>8436</v>
      </c>
    </row>
    <row r="5965" customFormat="false" ht="13" hidden="false" customHeight="false" outlineLevel="0" collapsed="false">
      <c r="A5965" s="10" t="s">
        <v>8437</v>
      </c>
    </row>
    <row r="5966" customFormat="false" ht="13" hidden="false" customHeight="false" outlineLevel="0" collapsed="false">
      <c r="A5966" s="10" t="s">
        <v>8438</v>
      </c>
    </row>
    <row r="5967" customFormat="false" ht="13" hidden="false" customHeight="false" outlineLevel="0" collapsed="false">
      <c r="A5967" s="10" t="s">
        <v>2022</v>
      </c>
    </row>
    <row r="5968" customFormat="false" ht="13" hidden="false" customHeight="false" outlineLevel="0" collapsed="false">
      <c r="A5968" s="10" t="s">
        <v>2022</v>
      </c>
    </row>
    <row r="5969" customFormat="false" ht="13" hidden="false" customHeight="false" outlineLevel="0" collapsed="false">
      <c r="A5969" s="10" t="s">
        <v>8439</v>
      </c>
    </row>
    <row r="5970" customFormat="false" ht="13" hidden="false" customHeight="false" outlineLevel="0" collapsed="false">
      <c r="A5970" s="10" t="s">
        <v>8440</v>
      </c>
    </row>
    <row r="5971" customFormat="false" ht="13" hidden="false" customHeight="false" outlineLevel="0" collapsed="false">
      <c r="A5971" s="10" t="s">
        <v>8441</v>
      </c>
    </row>
    <row r="5972" customFormat="false" ht="13" hidden="false" customHeight="false" outlineLevel="0" collapsed="false">
      <c r="A5972" s="10" t="s">
        <v>8442</v>
      </c>
    </row>
    <row r="5973" customFormat="false" ht="13" hidden="false" customHeight="false" outlineLevel="0" collapsed="false">
      <c r="A5973" s="10" t="s">
        <v>8443</v>
      </c>
    </row>
    <row r="5974" customFormat="false" ht="13" hidden="false" customHeight="false" outlineLevel="0" collapsed="false">
      <c r="A5974" s="10" t="s">
        <v>8444</v>
      </c>
    </row>
    <row r="5975" customFormat="false" ht="13" hidden="false" customHeight="false" outlineLevel="0" collapsed="false">
      <c r="A5975" s="10" t="s">
        <v>8445</v>
      </c>
    </row>
    <row r="5976" customFormat="false" ht="13" hidden="false" customHeight="false" outlineLevel="0" collapsed="false">
      <c r="A5976" s="10" t="s">
        <v>8446</v>
      </c>
    </row>
    <row r="5977" customFormat="false" ht="13" hidden="false" customHeight="false" outlineLevel="0" collapsed="false">
      <c r="A5977" s="10" t="s">
        <v>8447</v>
      </c>
    </row>
    <row r="5978" customFormat="false" ht="13" hidden="false" customHeight="false" outlineLevel="0" collapsed="false">
      <c r="A5978" s="10" t="s">
        <v>8448</v>
      </c>
    </row>
    <row r="5979" customFormat="false" ht="13" hidden="false" customHeight="false" outlineLevel="0" collapsed="false">
      <c r="A5979" s="10" t="s">
        <v>8449</v>
      </c>
    </row>
    <row r="5980" customFormat="false" ht="13" hidden="false" customHeight="false" outlineLevel="0" collapsed="false">
      <c r="A5980" s="10" t="s">
        <v>8450</v>
      </c>
    </row>
    <row r="5981" customFormat="false" ht="13" hidden="false" customHeight="false" outlineLevel="0" collapsed="false">
      <c r="A5981" s="10" t="s">
        <v>8451</v>
      </c>
    </row>
    <row r="5982" customFormat="false" ht="13" hidden="false" customHeight="false" outlineLevel="0" collapsed="false">
      <c r="A5982" s="10" t="s">
        <v>210</v>
      </c>
    </row>
    <row r="5983" customFormat="false" ht="13" hidden="false" customHeight="false" outlineLevel="0" collapsed="false">
      <c r="A5983" s="10" t="s">
        <v>8452</v>
      </c>
    </row>
    <row r="5984" customFormat="false" ht="13" hidden="false" customHeight="false" outlineLevel="0" collapsed="false">
      <c r="A5984" s="10" t="s">
        <v>8453</v>
      </c>
    </row>
    <row r="5985" customFormat="false" ht="13" hidden="false" customHeight="false" outlineLevel="0" collapsed="false">
      <c r="A5985" s="10" t="s">
        <v>8454</v>
      </c>
    </row>
    <row r="5986" customFormat="false" ht="13" hidden="false" customHeight="false" outlineLevel="0" collapsed="false">
      <c r="A5986" s="10" t="s">
        <v>8455</v>
      </c>
    </row>
    <row r="5987" customFormat="false" ht="13" hidden="false" customHeight="false" outlineLevel="0" collapsed="false">
      <c r="A5987" s="10" t="s">
        <v>8456</v>
      </c>
    </row>
    <row r="5988" customFormat="false" ht="13" hidden="false" customHeight="false" outlineLevel="0" collapsed="false">
      <c r="A5988" s="10" t="s">
        <v>8457</v>
      </c>
    </row>
    <row r="5989" customFormat="false" ht="13" hidden="false" customHeight="false" outlineLevel="0" collapsed="false">
      <c r="A5989" s="10" t="s">
        <v>8458</v>
      </c>
    </row>
    <row r="5990" customFormat="false" ht="13" hidden="false" customHeight="false" outlineLevel="0" collapsed="false">
      <c r="A5990" s="10" t="s">
        <v>8459</v>
      </c>
    </row>
    <row r="5991" customFormat="false" ht="13" hidden="false" customHeight="false" outlineLevel="0" collapsed="false">
      <c r="A5991" s="10" t="s">
        <v>8460</v>
      </c>
    </row>
    <row r="5992" customFormat="false" ht="13" hidden="false" customHeight="false" outlineLevel="0" collapsed="false">
      <c r="A5992" s="10" t="s">
        <v>8461</v>
      </c>
    </row>
    <row r="5993" customFormat="false" ht="13" hidden="false" customHeight="false" outlineLevel="0" collapsed="false">
      <c r="A5993" s="10" t="s">
        <v>8462</v>
      </c>
    </row>
    <row r="5994" customFormat="false" ht="13" hidden="false" customHeight="false" outlineLevel="0" collapsed="false">
      <c r="A5994" s="10" t="s">
        <v>8463</v>
      </c>
    </row>
    <row r="5995" customFormat="false" ht="13" hidden="false" customHeight="false" outlineLevel="0" collapsed="false">
      <c r="A5995" s="10" t="s">
        <v>8464</v>
      </c>
    </row>
    <row r="5996" customFormat="false" ht="13" hidden="false" customHeight="false" outlineLevel="0" collapsed="false">
      <c r="A5996" s="10" t="s">
        <v>8465</v>
      </c>
    </row>
    <row r="5997" customFormat="false" ht="13" hidden="false" customHeight="false" outlineLevel="0" collapsed="false">
      <c r="A5997" s="10" t="s">
        <v>1273</v>
      </c>
    </row>
    <row r="5998" customFormat="false" ht="13" hidden="false" customHeight="false" outlineLevel="0" collapsed="false">
      <c r="A5998" s="10" t="s">
        <v>8466</v>
      </c>
    </row>
    <row r="5999" customFormat="false" ht="13" hidden="false" customHeight="false" outlineLevel="0" collapsed="false">
      <c r="A5999" s="10" t="s">
        <v>8467</v>
      </c>
    </row>
    <row r="6000" customFormat="false" ht="13" hidden="false" customHeight="false" outlineLevel="0" collapsed="false">
      <c r="A6000" s="10" t="s">
        <v>8468</v>
      </c>
    </row>
    <row r="6001" customFormat="false" ht="13" hidden="false" customHeight="false" outlineLevel="0" collapsed="false">
      <c r="A6001" s="10" t="s">
        <v>8469</v>
      </c>
    </row>
    <row r="6002" customFormat="false" ht="13" hidden="false" customHeight="false" outlineLevel="0" collapsed="false">
      <c r="A6002" s="10" t="s">
        <v>8470</v>
      </c>
    </row>
    <row r="6003" customFormat="false" ht="13" hidden="false" customHeight="false" outlineLevel="0" collapsed="false">
      <c r="A6003" s="10" t="s">
        <v>8471</v>
      </c>
    </row>
    <row r="6004" customFormat="false" ht="13" hidden="false" customHeight="false" outlineLevel="0" collapsed="false">
      <c r="A6004" s="10" t="s">
        <v>8472</v>
      </c>
    </row>
    <row r="6005" customFormat="false" ht="13" hidden="false" customHeight="false" outlineLevel="0" collapsed="false">
      <c r="A6005" s="10" t="s">
        <v>8473</v>
      </c>
    </row>
    <row r="6006" customFormat="false" ht="13" hidden="false" customHeight="false" outlineLevel="0" collapsed="false">
      <c r="A6006" s="10" t="s">
        <v>8474</v>
      </c>
    </row>
    <row r="6007" customFormat="false" ht="13" hidden="false" customHeight="false" outlineLevel="0" collapsed="false">
      <c r="A6007" s="10" t="s">
        <v>8475</v>
      </c>
    </row>
    <row r="6008" customFormat="false" ht="13" hidden="false" customHeight="false" outlineLevel="0" collapsed="false">
      <c r="A6008" s="10" t="s">
        <v>8476</v>
      </c>
    </row>
    <row r="6009" customFormat="false" ht="13" hidden="false" customHeight="false" outlineLevel="0" collapsed="false">
      <c r="A6009" s="10" t="s">
        <v>8477</v>
      </c>
    </row>
    <row r="6010" customFormat="false" ht="13" hidden="false" customHeight="false" outlineLevel="0" collapsed="false">
      <c r="A6010" s="10" t="s">
        <v>8478</v>
      </c>
    </row>
    <row r="6011" customFormat="false" ht="13" hidden="false" customHeight="false" outlineLevel="0" collapsed="false">
      <c r="A6011" s="10" t="s">
        <v>8479</v>
      </c>
    </row>
    <row r="6012" customFormat="false" ht="13" hidden="false" customHeight="false" outlineLevel="0" collapsed="false">
      <c r="A6012" s="10" t="s">
        <v>8480</v>
      </c>
    </row>
    <row r="6013" customFormat="false" ht="13" hidden="false" customHeight="false" outlineLevel="0" collapsed="false">
      <c r="A6013" s="10" t="s">
        <v>8481</v>
      </c>
    </row>
    <row r="6014" customFormat="false" ht="13" hidden="false" customHeight="false" outlineLevel="0" collapsed="false">
      <c r="A6014" s="10" t="s">
        <v>8482</v>
      </c>
    </row>
    <row r="6015" customFormat="false" ht="13" hidden="false" customHeight="false" outlineLevel="0" collapsed="false">
      <c r="A6015" s="10" t="s">
        <v>8483</v>
      </c>
    </row>
    <row r="6016" customFormat="false" ht="13" hidden="false" customHeight="false" outlineLevel="0" collapsed="false">
      <c r="A6016" s="10" t="s">
        <v>8484</v>
      </c>
    </row>
    <row r="6017" customFormat="false" ht="13" hidden="false" customHeight="false" outlineLevel="0" collapsed="false">
      <c r="A6017" s="10" t="s">
        <v>8485</v>
      </c>
    </row>
    <row r="6018" customFormat="false" ht="13" hidden="false" customHeight="false" outlineLevel="0" collapsed="false">
      <c r="A6018" s="10" t="s">
        <v>8486</v>
      </c>
    </row>
    <row r="6019" customFormat="false" ht="13" hidden="false" customHeight="false" outlineLevel="0" collapsed="false">
      <c r="A6019" s="10" t="s">
        <v>8487</v>
      </c>
    </row>
    <row r="6020" customFormat="false" ht="13" hidden="false" customHeight="false" outlineLevel="0" collapsed="false">
      <c r="A6020" s="10" t="s">
        <v>8488</v>
      </c>
    </row>
    <row r="6021" customFormat="false" ht="13" hidden="false" customHeight="false" outlineLevel="0" collapsed="false">
      <c r="A6021" s="10" t="s">
        <v>8489</v>
      </c>
    </row>
    <row r="6022" customFormat="false" ht="13" hidden="false" customHeight="false" outlineLevel="0" collapsed="false">
      <c r="A6022" s="10" t="s">
        <v>8490</v>
      </c>
    </row>
    <row r="6023" customFormat="false" ht="13" hidden="false" customHeight="false" outlineLevel="0" collapsed="false">
      <c r="A6023" s="10" t="s">
        <v>8491</v>
      </c>
    </row>
    <row r="6024" customFormat="false" ht="13" hidden="false" customHeight="false" outlineLevel="0" collapsed="false">
      <c r="A6024" s="10" t="s">
        <v>8492</v>
      </c>
    </row>
    <row r="6025" customFormat="false" ht="13" hidden="false" customHeight="false" outlineLevel="0" collapsed="false">
      <c r="A6025" s="10" t="s">
        <v>8493</v>
      </c>
    </row>
    <row r="6026" customFormat="false" ht="13" hidden="false" customHeight="false" outlineLevel="0" collapsed="false">
      <c r="A6026" s="10" t="s">
        <v>8494</v>
      </c>
    </row>
    <row r="6027" customFormat="false" ht="13" hidden="false" customHeight="false" outlineLevel="0" collapsed="false">
      <c r="A6027" s="10" t="s">
        <v>8495</v>
      </c>
    </row>
    <row r="6028" customFormat="false" ht="13" hidden="false" customHeight="false" outlineLevel="0" collapsed="false">
      <c r="A6028" s="10" t="s">
        <v>8496</v>
      </c>
    </row>
    <row r="6029" customFormat="false" ht="13" hidden="false" customHeight="false" outlineLevel="0" collapsed="false">
      <c r="A6029" s="10" t="s">
        <v>8497</v>
      </c>
    </row>
    <row r="6030" customFormat="false" ht="13" hidden="false" customHeight="false" outlineLevel="0" collapsed="false">
      <c r="A6030" s="10" t="s">
        <v>8498</v>
      </c>
    </row>
    <row r="6031" customFormat="false" ht="13" hidden="false" customHeight="false" outlineLevel="0" collapsed="false">
      <c r="A6031" s="10" t="s">
        <v>8499</v>
      </c>
    </row>
    <row r="6032" customFormat="false" ht="13" hidden="false" customHeight="false" outlineLevel="0" collapsed="false">
      <c r="A6032" s="10" t="s">
        <v>8500</v>
      </c>
    </row>
    <row r="6033" customFormat="false" ht="13" hidden="false" customHeight="false" outlineLevel="0" collapsed="false">
      <c r="A6033" s="10" t="s">
        <v>8501</v>
      </c>
    </row>
    <row r="6034" customFormat="false" ht="13" hidden="false" customHeight="false" outlineLevel="0" collapsed="false">
      <c r="A6034" s="10" t="s">
        <v>8502</v>
      </c>
    </row>
    <row r="6035" customFormat="false" ht="13" hidden="false" customHeight="false" outlineLevel="0" collapsed="false">
      <c r="A6035" s="10" t="s">
        <v>8503</v>
      </c>
    </row>
    <row r="6036" customFormat="false" ht="13" hidden="false" customHeight="false" outlineLevel="0" collapsed="false">
      <c r="A6036" s="10" t="s">
        <v>8504</v>
      </c>
    </row>
    <row r="6037" customFormat="false" ht="13" hidden="false" customHeight="false" outlineLevel="0" collapsed="false">
      <c r="A6037" s="10" t="s">
        <v>8505</v>
      </c>
    </row>
    <row r="6038" customFormat="false" ht="13" hidden="false" customHeight="false" outlineLevel="0" collapsed="false">
      <c r="A6038" s="10" t="s">
        <v>8506</v>
      </c>
    </row>
    <row r="6039" customFormat="false" ht="13" hidden="false" customHeight="false" outlineLevel="0" collapsed="false">
      <c r="A6039" s="10" t="s">
        <v>8507</v>
      </c>
    </row>
    <row r="6040" customFormat="false" ht="13" hidden="false" customHeight="false" outlineLevel="0" collapsed="false">
      <c r="A6040" s="10" t="s">
        <v>8508</v>
      </c>
    </row>
    <row r="6041" customFormat="false" ht="13" hidden="false" customHeight="false" outlineLevel="0" collapsed="false">
      <c r="A6041" s="10" t="s">
        <v>8509</v>
      </c>
    </row>
    <row r="6042" customFormat="false" ht="13" hidden="false" customHeight="false" outlineLevel="0" collapsed="false">
      <c r="A6042" s="10" t="s">
        <v>8509</v>
      </c>
    </row>
    <row r="6043" customFormat="false" ht="13" hidden="false" customHeight="false" outlineLevel="0" collapsed="false">
      <c r="A6043" s="10" t="s">
        <v>8510</v>
      </c>
    </row>
    <row r="6044" customFormat="false" ht="13" hidden="false" customHeight="false" outlineLevel="0" collapsed="false">
      <c r="A6044" s="10" t="s">
        <v>8511</v>
      </c>
    </row>
    <row r="6045" customFormat="false" ht="13" hidden="false" customHeight="false" outlineLevel="0" collapsed="false">
      <c r="A6045" s="10" t="s">
        <v>8512</v>
      </c>
    </row>
    <row r="6046" customFormat="false" ht="13" hidden="false" customHeight="false" outlineLevel="0" collapsed="false">
      <c r="A6046" s="10" t="s">
        <v>8513</v>
      </c>
    </row>
    <row r="6047" customFormat="false" ht="13" hidden="false" customHeight="false" outlineLevel="0" collapsed="false">
      <c r="A6047" s="10" t="s">
        <v>8514</v>
      </c>
    </row>
    <row r="6048" customFormat="false" ht="13" hidden="false" customHeight="false" outlineLevel="0" collapsed="false">
      <c r="A6048" s="10" t="s">
        <v>8515</v>
      </c>
    </row>
    <row r="6049" customFormat="false" ht="13" hidden="false" customHeight="false" outlineLevel="0" collapsed="false">
      <c r="A6049" s="10" t="s">
        <v>8516</v>
      </c>
    </row>
    <row r="6050" customFormat="false" ht="13" hidden="false" customHeight="false" outlineLevel="0" collapsed="false">
      <c r="A6050" s="10" t="s">
        <v>8517</v>
      </c>
    </row>
    <row r="6051" customFormat="false" ht="13" hidden="false" customHeight="false" outlineLevel="0" collapsed="false">
      <c r="A6051" s="10" t="s">
        <v>8518</v>
      </c>
    </row>
    <row r="6052" customFormat="false" ht="13" hidden="false" customHeight="false" outlineLevel="0" collapsed="false">
      <c r="A6052" s="10" t="s">
        <v>8519</v>
      </c>
    </row>
    <row r="6053" customFormat="false" ht="13" hidden="false" customHeight="false" outlineLevel="0" collapsed="false">
      <c r="A6053" s="10" t="s">
        <v>8520</v>
      </c>
    </row>
    <row r="6054" customFormat="false" ht="13" hidden="false" customHeight="false" outlineLevel="0" collapsed="false">
      <c r="A6054" s="10" t="s">
        <v>8521</v>
      </c>
    </row>
    <row r="6055" customFormat="false" ht="13" hidden="false" customHeight="false" outlineLevel="0" collapsed="false">
      <c r="A6055" s="10" t="s">
        <v>8522</v>
      </c>
    </row>
    <row r="6056" customFormat="false" ht="13" hidden="false" customHeight="false" outlineLevel="0" collapsed="false">
      <c r="A6056" s="10" t="s">
        <v>8523</v>
      </c>
    </row>
    <row r="6057" customFormat="false" ht="13" hidden="false" customHeight="false" outlineLevel="0" collapsed="false">
      <c r="A6057" s="10" t="s">
        <v>8524</v>
      </c>
    </row>
    <row r="6058" customFormat="false" ht="13" hidden="false" customHeight="false" outlineLevel="0" collapsed="false">
      <c r="A6058" s="10" t="s">
        <v>8525</v>
      </c>
    </row>
    <row r="6059" customFormat="false" ht="13" hidden="false" customHeight="false" outlineLevel="0" collapsed="false">
      <c r="A6059" s="10" t="s">
        <v>8526</v>
      </c>
    </row>
    <row r="6060" customFormat="false" ht="13" hidden="false" customHeight="false" outlineLevel="0" collapsed="false">
      <c r="A6060" s="10" t="s">
        <v>8527</v>
      </c>
    </row>
    <row r="6061" customFormat="false" ht="13" hidden="false" customHeight="false" outlineLevel="0" collapsed="false">
      <c r="A6061" s="10" t="s">
        <v>8528</v>
      </c>
    </row>
    <row r="6062" customFormat="false" ht="13" hidden="false" customHeight="false" outlineLevel="0" collapsed="false">
      <c r="A6062" s="10" t="s">
        <v>8529</v>
      </c>
    </row>
    <row r="6063" customFormat="false" ht="13" hidden="false" customHeight="false" outlineLevel="0" collapsed="false">
      <c r="A6063" s="10" t="s">
        <v>8530</v>
      </c>
    </row>
    <row r="6064" customFormat="false" ht="13" hidden="false" customHeight="false" outlineLevel="0" collapsed="false">
      <c r="A6064" s="10" t="s">
        <v>2631</v>
      </c>
    </row>
    <row r="6065" customFormat="false" ht="13" hidden="false" customHeight="false" outlineLevel="0" collapsed="false">
      <c r="A6065" s="10" t="s">
        <v>8531</v>
      </c>
    </row>
    <row r="6066" customFormat="false" ht="13" hidden="false" customHeight="false" outlineLevel="0" collapsed="false">
      <c r="A6066" s="10" t="s">
        <v>8532</v>
      </c>
    </row>
    <row r="6067" customFormat="false" ht="13" hidden="false" customHeight="false" outlineLevel="0" collapsed="false">
      <c r="A6067" s="10" t="s">
        <v>8533</v>
      </c>
    </row>
    <row r="6068" customFormat="false" ht="13" hidden="false" customHeight="false" outlineLevel="0" collapsed="false">
      <c r="A6068" s="10" t="s">
        <v>8534</v>
      </c>
    </row>
    <row r="6069" customFormat="false" ht="13" hidden="false" customHeight="false" outlineLevel="0" collapsed="false">
      <c r="A6069" s="10" t="s">
        <v>8535</v>
      </c>
    </row>
    <row r="6070" customFormat="false" ht="13" hidden="false" customHeight="false" outlineLevel="0" collapsed="false">
      <c r="A6070" s="10" t="s">
        <v>8536</v>
      </c>
    </row>
    <row r="6071" customFormat="false" ht="13" hidden="false" customHeight="false" outlineLevel="0" collapsed="false">
      <c r="A6071" s="10" t="s">
        <v>8537</v>
      </c>
    </row>
    <row r="6072" customFormat="false" ht="13" hidden="false" customHeight="false" outlineLevel="0" collapsed="false">
      <c r="A6072" s="10" t="s">
        <v>8538</v>
      </c>
    </row>
    <row r="6073" customFormat="false" ht="13" hidden="false" customHeight="false" outlineLevel="0" collapsed="false">
      <c r="A6073" s="10" t="s">
        <v>8539</v>
      </c>
    </row>
    <row r="6074" customFormat="false" ht="13" hidden="false" customHeight="false" outlineLevel="0" collapsed="false">
      <c r="A6074" s="10" t="s">
        <v>8540</v>
      </c>
    </row>
    <row r="6075" customFormat="false" ht="13" hidden="false" customHeight="false" outlineLevel="0" collapsed="false">
      <c r="A6075" s="10" t="s">
        <v>8541</v>
      </c>
    </row>
    <row r="6076" customFormat="false" ht="13" hidden="false" customHeight="false" outlineLevel="0" collapsed="false">
      <c r="A6076" s="10" t="s">
        <v>8542</v>
      </c>
    </row>
    <row r="6077" customFormat="false" ht="13" hidden="false" customHeight="false" outlineLevel="0" collapsed="false">
      <c r="A6077" s="10" t="s">
        <v>8543</v>
      </c>
    </row>
    <row r="6078" customFormat="false" ht="13" hidden="false" customHeight="false" outlineLevel="0" collapsed="false">
      <c r="A6078" s="10" t="s">
        <v>8544</v>
      </c>
    </row>
    <row r="6079" customFormat="false" ht="13" hidden="false" customHeight="false" outlineLevel="0" collapsed="false">
      <c r="A6079" s="10" t="s">
        <v>8545</v>
      </c>
    </row>
    <row r="6080" customFormat="false" ht="13" hidden="false" customHeight="false" outlineLevel="0" collapsed="false">
      <c r="A6080" s="10" t="s">
        <v>8546</v>
      </c>
    </row>
    <row r="6081" customFormat="false" ht="13" hidden="false" customHeight="false" outlineLevel="0" collapsed="false">
      <c r="A6081" s="10" t="s">
        <v>8547</v>
      </c>
    </row>
    <row r="6082" customFormat="false" ht="13" hidden="false" customHeight="false" outlineLevel="0" collapsed="false">
      <c r="A6082" s="10" t="s">
        <v>8548</v>
      </c>
    </row>
    <row r="6083" customFormat="false" ht="13" hidden="false" customHeight="false" outlineLevel="0" collapsed="false">
      <c r="A6083" s="10" t="s">
        <v>8549</v>
      </c>
    </row>
    <row r="6084" customFormat="false" ht="13" hidden="false" customHeight="false" outlineLevel="0" collapsed="false">
      <c r="A6084" s="10" t="s">
        <v>8550</v>
      </c>
    </row>
    <row r="6085" customFormat="false" ht="13" hidden="false" customHeight="false" outlineLevel="0" collapsed="false">
      <c r="A6085" s="10" t="s">
        <v>8551</v>
      </c>
    </row>
    <row r="6086" customFormat="false" ht="13" hidden="false" customHeight="false" outlineLevel="0" collapsed="false">
      <c r="A6086" s="10" t="s">
        <v>8552</v>
      </c>
    </row>
    <row r="6087" customFormat="false" ht="13" hidden="false" customHeight="false" outlineLevel="0" collapsed="false">
      <c r="A6087" s="10" t="s">
        <v>8553</v>
      </c>
    </row>
    <row r="6088" customFormat="false" ht="13" hidden="false" customHeight="false" outlineLevel="0" collapsed="false">
      <c r="A6088" s="10" t="s">
        <v>978</v>
      </c>
    </row>
    <row r="6089" customFormat="false" ht="13" hidden="false" customHeight="false" outlineLevel="0" collapsed="false">
      <c r="A6089" s="10" t="s">
        <v>8554</v>
      </c>
    </row>
    <row r="6090" customFormat="false" ht="13" hidden="false" customHeight="false" outlineLevel="0" collapsed="false">
      <c r="A6090" s="10" t="s">
        <v>8555</v>
      </c>
    </row>
    <row r="6091" customFormat="false" ht="13" hidden="false" customHeight="false" outlineLevel="0" collapsed="false">
      <c r="A6091" s="10" t="s">
        <v>8556</v>
      </c>
    </row>
    <row r="6092" customFormat="false" ht="13" hidden="false" customHeight="false" outlineLevel="0" collapsed="false">
      <c r="A6092" s="10" t="s">
        <v>8557</v>
      </c>
    </row>
    <row r="6093" customFormat="false" ht="13" hidden="false" customHeight="false" outlineLevel="0" collapsed="false">
      <c r="A6093" s="10" t="s">
        <v>8558</v>
      </c>
    </row>
    <row r="6094" customFormat="false" ht="13" hidden="false" customHeight="false" outlineLevel="0" collapsed="false">
      <c r="A6094" s="10" t="s">
        <v>8559</v>
      </c>
    </row>
    <row r="6095" customFormat="false" ht="13" hidden="false" customHeight="false" outlineLevel="0" collapsed="false">
      <c r="A6095" s="10" t="s">
        <v>8560</v>
      </c>
    </row>
    <row r="6096" customFormat="false" ht="13" hidden="false" customHeight="false" outlineLevel="0" collapsed="false">
      <c r="A6096" s="10" t="s">
        <v>8561</v>
      </c>
    </row>
    <row r="6097" customFormat="false" ht="13" hidden="false" customHeight="false" outlineLevel="0" collapsed="false">
      <c r="A6097" s="10" t="s">
        <v>8562</v>
      </c>
    </row>
    <row r="6098" customFormat="false" ht="13" hidden="false" customHeight="false" outlineLevel="0" collapsed="false">
      <c r="A6098" s="10" t="s">
        <v>8563</v>
      </c>
    </row>
    <row r="6099" customFormat="false" ht="13" hidden="false" customHeight="false" outlineLevel="0" collapsed="false">
      <c r="A6099" s="10" t="s">
        <v>8564</v>
      </c>
    </row>
    <row r="6100" customFormat="false" ht="13" hidden="false" customHeight="false" outlineLevel="0" collapsed="false">
      <c r="A6100" s="10" t="s">
        <v>8564</v>
      </c>
    </row>
    <row r="6101" customFormat="false" ht="13" hidden="false" customHeight="false" outlineLevel="0" collapsed="false">
      <c r="A6101" s="10" t="s">
        <v>8565</v>
      </c>
    </row>
    <row r="6102" customFormat="false" ht="13" hidden="false" customHeight="false" outlineLevel="0" collapsed="false">
      <c r="A6102" s="10" t="s">
        <v>8566</v>
      </c>
    </row>
    <row r="6103" customFormat="false" ht="13" hidden="false" customHeight="false" outlineLevel="0" collapsed="false">
      <c r="A6103" s="10" t="s">
        <v>8567</v>
      </c>
    </row>
    <row r="6104" customFormat="false" ht="13" hidden="false" customHeight="false" outlineLevel="0" collapsed="false">
      <c r="A6104" s="10" t="s">
        <v>8568</v>
      </c>
    </row>
    <row r="6105" customFormat="false" ht="13" hidden="false" customHeight="false" outlineLevel="0" collapsed="false">
      <c r="A6105" s="10" t="s">
        <v>8569</v>
      </c>
    </row>
    <row r="6106" customFormat="false" ht="13" hidden="false" customHeight="false" outlineLevel="0" collapsed="false">
      <c r="A6106" s="10" t="s">
        <v>8570</v>
      </c>
    </row>
    <row r="6107" customFormat="false" ht="13" hidden="false" customHeight="false" outlineLevel="0" collapsed="false">
      <c r="A6107" s="10" t="s">
        <v>8571</v>
      </c>
    </row>
    <row r="6108" customFormat="false" ht="13" hidden="false" customHeight="false" outlineLevel="0" collapsed="false">
      <c r="A6108" s="10" t="s">
        <v>8572</v>
      </c>
    </row>
    <row r="6109" customFormat="false" ht="13" hidden="false" customHeight="false" outlineLevel="0" collapsed="false">
      <c r="A6109" s="10" t="s">
        <v>8573</v>
      </c>
    </row>
    <row r="6110" customFormat="false" ht="13" hidden="false" customHeight="false" outlineLevel="0" collapsed="false">
      <c r="A6110" s="10" t="s">
        <v>8574</v>
      </c>
    </row>
    <row r="6111" customFormat="false" ht="13" hidden="false" customHeight="false" outlineLevel="0" collapsed="false">
      <c r="A6111" s="10" t="s">
        <v>8575</v>
      </c>
    </row>
    <row r="6112" customFormat="false" ht="13" hidden="false" customHeight="false" outlineLevel="0" collapsed="false">
      <c r="A6112" s="10" t="s">
        <v>8576</v>
      </c>
    </row>
    <row r="6113" customFormat="false" ht="13" hidden="false" customHeight="false" outlineLevel="0" collapsed="false">
      <c r="A6113" s="10" t="s">
        <v>8577</v>
      </c>
    </row>
    <row r="6114" customFormat="false" ht="13" hidden="false" customHeight="false" outlineLevel="0" collapsed="false">
      <c r="A6114" s="10" t="s">
        <v>8577</v>
      </c>
    </row>
    <row r="6115" customFormat="false" ht="13" hidden="false" customHeight="false" outlineLevel="0" collapsed="false">
      <c r="A6115" s="10" t="s">
        <v>8578</v>
      </c>
    </row>
    <row r="6116" customFormat="false" ht="13" hidden="false" customHeight="false" outlineLevel="0" collapsed="false">
      <c r="A6116" s="10" t="s">
        <v>868</v>
      </c>
    </row>
    <row r="6117" customFormat="false" ht="13" hidden="false" customHeight="false" outlineLevel="0" collapsed="false">
      <c r="A6117" s="10" t="s">
        <v>8579</v>
      </c>
    </row>
    <row r="6118" customFormat="false" ht="13" hidden="false" customHeight="false" outlineLevel="0" collapsed="false">
      <c r="A6118" s="10" t="s">
        <v>8580</v>
      </c>
    </row>
    <row r="6119" customFormat="false" ht="13" hidden="false" customHeight="false" outlineLevel="0" collapsed="false">
      <c r="A6119" s="10" t="s">
        <v>8581</v>
      </c>
    </row>
    <row r="6120" customFormat="false" ht="13" hidden="false" customHeight="false" outlineLevel="0" collapsed="false">
      <c r="A6120" s="10" t="s">
        <v>8582</v>
      </c>
    </row>
    <row r="6121" customFormat="false" ht="13" hidden="false" customHeight="false" outlineLevel="0" collapsed="false">
      <c r="A6121" s="10" t="s">
        <v>8583</v>
      </c>
    </row>
    <row r="6122" customFormat="false" ht="13" hidden="false" customHeight="false" outlineLevel="0" collapsed="false">
      <c r="A6122" s="10" t="s">
        <v>8584</v>
      </c>
    </row>
    <row r="6123" customFormat="false" ht="13" hidden="false" customHeight="false" outlineLevel="0" collapsed="false">
      <c r="A6123" s="10" t="s">
        <v>8585</v>
      </c>
    </row>
    <row r="6124" customFormat="false" ht="13" hidden="false" customHeight="false" outlineLevel="0" collapsed="false">
      <c r="A6124" s="10" t="s">
        <v>8586</v>
      </c>
    </row>
    <row r="6125" customFormat="false" ht="13" hidden="false" customHeight="false" outlineLevel="0" collapsed="false">
      <c r="A6125" s="10" t="s">
        <v>8587</v>
      </c>
    </row>
    <row r="6126" customFormat="false" ht="13" hidden="false" customHeight="false" outlineLevel="0" collapsed="false">
      <c r="A6126" s="10" t="s">
        <v>8588</v>
      </c>
    </row>
    <row r="6127" customFormat="false" ht="13" hidden="false" customHeight="false" outlineLevel="0" collapsed="false">
      <c r="A6127" s="10" t="s">
        <v>8589</v>
      </c>
    </row>
    <row r="6128" customFormat="false" ht="13" hidden="false" customHeight="false" outlineLevel="0" collapsed="false">
      <c r="A6128" s="10" t="s">
        <v>8590</v>
      </c>
    </row>
    <row r="6129" customFormat="false" ht="13" hidden="false" customHeight="false" outlineLevel="0" collapsed="false">
      <c r="A6129" s="10" t="s">
        <v>8591</v>
      </c>
    </row>
    <row r="6130" customFormat="false" ht="13" hidden="false" customHeight="false" outlineLevel="0" collapsed="false">
      <c r="A6130" s="10" t="s">
        <v>8591</v>
      </c>
    </row>
    <row r="6131" customFormat="false" ht="13" hidden="false" customHeight="false" outlineLevel="0" collapsed="false">
      <c r="A6131" s="10" t="s">
        <v>8592</v>
      </c>
    </row>
    <row r="6132" customFormat="false" ht="13" hidden="false" customHeight="false" outlineLevel="0" collapsed="false">
      <c r="A6132" s="10" t="s">
        <v>8593</v>
      </c>
    </row>
    <row r="6133" customFormat="false" ht="13" hidden="false" customHeight="false" outlineLevel="0" collapsed="false">
      <c r="A6133" s="10" t="s">
        <v>8594</v>
      </c>
    </row>
    <row r="6134" customFormat="false" ht="13" hidden="false" customHeight="false" outlineLevel="0" collapsed="false">
      <c r="A6134" s="10" t="s">
        <v>8595</v>
      </c>
    </row>
    <row r="6135" customFormat="false" ht="13" hidden="false" customHeight="false" outlineLevel="0" collapsed="false">
      <c r="A6135" s="10" t="s">
        <v>8596</v>
      </c>
    </row>
    <row r="6136" customFormat="false" ht="13" hidden="false" customHeight="false" outlineLevel="0" collapsed="false">
      <c r="A6136" s="10" t="s">
        <v>8597</v>
      </c>
    </row>
    <row r="6137" customFormat="false" ht="13" hidden="false" customHeight="false" outlineLevel="0" collapsed="false">
      <c r="A6137" s="10" t="s">
        <v>8598</v>
      </c>
    </row>
    <row r="6138" customFormat="false" ht="13" hidden="false" customHeight="false" outlineLevel="0" collapsed="false">
      <c r="A6138" s="10" t="s">
        <v>8599</v>
      </c>
    </row>
    <row r="6139" customFormat="false" ht="13" hidden="false" customHeight="false" outlineLevel="0" collapsed="false">
      <c r="A6139" s="10" t="s">
        <v>8600</v>
      </c>
    </row>
    <row r="6140" customFormat="false" ht="13" hidden="false" customHeight="false" outlineLevel="0" collapsed="false">
      <c r="A6140" s="10" t="s">
        <v>8601</v>
      </c>
    </row>
    <row r="6141" customFormat="false" ht="13" hidden="false" customHeight="false" outlineLevel="0" collapsed="false">
      <c r="A6141" s="10" t="s">
        <v>8602</v>
      </c>
    </row>
    <row r="6142" customFormat="false" ht="13" hidden="false" customHeight="false" outlineLevel="0" collapsed="false">
      <c r="A6142" s="10" t="s">
        <v>8603</v>
      </c>
    </row>
    <row r="6143" customFormat="false" ht="13" hidden="false" customHeight="false" outlineLevel="0" collapsed="false">
      <c r="A6143" s="10" t="s">
        <v>8604</v>
      </c>
    </row>
    <row r="6144" customFormat="false" ht="13" hidden="false" customHeight="false" outlineLevel="0" collapsed="false">
      <c r="A6144" s="10" t="s">
        <v>8605</v>
      </c>
    </row>
    <row r="6145" customFormat="false" ht="13" hidden="false" customHeight="false" outlineLevel="0" collapsed="false">
      <c r="A6145" s="10" t="s">
        <v>8606</v>
      </c>
    </row>
    <row r="6146" customFormat="false" ht="13" hidden="false" customHeight="false" outlineLevel="0" collapsed="false">
      <c r="A6146" s="10" t="s">
        <v>8607</v>
      </c>
    </row>
    <row r="6147" customFormat="false" ht="13" hidden="false" customHeight="false" outlineLevel="0" collapsed="false">
      <c r="A6147" s="10" t="s">
        <v>8608</v>
      </c>
    </row>
    <row r="6148" customFormat="false" ht="13" hidden="false" customHeight="false" outlineLevel="0" collapsed="false">
      <c r="A6148" s="10" t="s">
        <v>8609</v>
      </c>
    </row>
    <row r="6149" customFormat="false" ht="13" hidden="false" customHeight="false" outlineLevel="0" collapsed="false">
      <c r="A6149" s="10" t="s">
        <v>8610</v>
      </c>
    </row>
    <row r="6150" customFormat="false" ht="13" hidden="false" customHeight="false" outlineLevel="0" collapsed="false">
      <c r="A6150" s="10" t="s">
        <v>8611</v>
      </c>
    </row>
    <row r="6151" customFormat="false" ht="13" hidden="false" customHeight="false" outlineLevel="0" collapsed="false">
      <c r="A6151" s="10" t="s">
        <v>8612</v>
      </c>
    </row>
    <row r="6152" customFormat="false" ht="13" hidden="false" customHeight="false" outlineLevel="0" collapsed="false">
      <c r="A6152" s="10" t="s">
        <v>8613</v>
      </c>
    </row>
    <row r="6153" customFormat="false" ht="13" hidden="false" customHeight="false" outlineLevel="0" collapsed="false">
      <c r="A6153" s="10" t="s">
        <v>8614</v>
      </c>
    </row>
    <row r="6154" customFormat="false" ht="13" hidden="false" customHeight="false" outlineLevel="0" collapsed="false">
      <c r="A6154" s="10" t="s">
        <v>8615</v>
      </c>
    </row>
    <row r="6155" customFormat="false" ht="13" hidden="false" customHeight="false" outlineLevel="0" collapsed="false">
      <c r="A6155" s="10" t="s">
        <v>8616</v>
      </c>
    </row>
    <row r="6156" customFormat="false" ht="13" hidden="false" customHeight="false" outlineLevel="0" collapsed="false">
      <c r="A6156" s="10" t="s">
        <v>8617</v>
      </c>
    </row>
    <row r="6157" customFormat="false" ht="13" hidden="false" customHeight="false" outlineLevel="0" collapsed="false">
      <c r="A6157" s="10" t="s">
        <v>8618</v>
      </c>
    </row>
    <row r="6158" customFormat="false" ht="13" hidden="false" customHeight="false" outlineLevel="0" collapsed="false">
      <c r="A6158" s="10" t="s">
        <v>8619</v>
      </c>
    </row>
    <row r="6159" customFormat="false" ht="13" hidden="false" customHeight="false" outlineLevel="0" collapsed="false">
      <c r="A6159" s="10" t="s">
        <v>8619</v>
      </c>
    </row>
    <row r="6160" customFormat="false" ht="13" hidden="false" customHeight="false" outlineLevel="0" collapsed="false">
      <c r="A6160" s="10" t="s">
        <v>8620</v>
      </c>
    </row>
    <row r="6161" customFormat="false" ht="13" hidden="false" customHeight="false" outlineLevel="0" collapsed="false">
      <c r="A6161" s="10" t="s">
        <v>8621</v>
      </c>
    </row>
    <row r="6162" customFormat="false" ht="13" hidden="false" customHeight="false" outlineLevel="0" collapsed="false">
      <c r="A6162" s="10" t="s">
        <v>8622</v>
      </c>
    </row>
    <row r="6163" customFormat="false" ht="13" hidden="false" customHeight="false" outlineLevel="0" collapsed="false">
      <c r="A6163" s="10" t="s">
        <v>8623</v>
      </c>
    </row>
    <row r="6164" customFormat="false" ht="13" hidden="false" customHeight="false" outlineLevel="0" collapsed="false">
      <c r="A6164" s="10" t="s">
        <v>8624</v>
      </c>
    </row>
    <row r="6165" customFormat="false" ht="13" hidden="false" customHeight="false" outlineLevel="0" collapsed="false">
      <c r="A6165" s="10" t="s">
        <v>8625</v>
      </c>
    </row>
    <row r="6166" customFormat="false" ht="13" hidden="false" customHeight="false" outlineLevel="0" collapsed="false">
      <c r="A6166" s="10" t="s">
        <v>8626</v>
      </c>
    </row>
    <row r="6167" customFormat="false" ht="13" hidden="false" customHeight="false" outlineLevel="0" collapsed="false">
      <c r="A6167" s="10" t="s">
        <v>8627</v>
      </c>
    </row>
    <row r="6168" customFormat="false" ht="13" hidden="false" customHeight="false" outlineLevel="0" collapsed="false">
      <c r="A6168" s="10" t="s">
        <v>8628</v>
      </c>
    </row>
    <row r="6169" customFormat="false" ht="13" hidden="false" customHeight="false" outlineLevel="0" collapsed="false">
      <c r="A6169" s="10" t="s">
        <v>8629</v>
      </c>
    </row>
    <row r="6170" customFormat="false" ht="13" hidden="false" customHeight="false" outlineLevel="0" collapsed="false">
      <c r="A6170" s="10" t="s">
        <v>8630</v>
      </c>
    </row>
    <row r="6171" customFormat="false" ht="13" hidden="false" customHeight="false" outlineLevel="0" collapsed="false">
      <c r="A6171" s="10" t="s">
        <v>8631</v>
      </c>
    </row>
    <row r="6172" customFormat="false" ht="13" hidden="false" customHeight="false" outlineLevel="0" collapsed="false">
      <c r="A6172" s="10" t="s">
        <v>8632</v>
      </c>
    </row>
    <row r="6173" customFormat="false" ht="13" hidden="false" customHeight="false" outlineLevel="0" collapsed="false">
      <c r="A6173" s="10" t="s">
        <v>8633</v>
      </c>
    </row>
    <row r="6174" customFormat="false" ht="13" hidden="false" customHeight="false" outlineLevel="0" collapsed="false">
      <c r="A6174" s="10" t="s">
        <v>8634</v>
      </c>
    </row>
    <row r="6175" customFormat="false" ht="13" hidden="false" customHeight="false" outlineLevel="0" collapsed="false">
      <c r="A6175" s="10" t="s">
        <v>8635</v>
      </c>
    </row>
    <row r="6176" customFormat="false" ht="13" hidden="false" customHeight="false" outlineLevel="0" collapsed="false">
      <c r="A6176" s="10" t="s">
        <v>8636</v>
      </c>
    </row>
    <row r="6177" customFormat="false" ht="13" hidden="false" customHeight="false" outlineLevel="0" collapsed="false">
      <c r="A6177" s="10" t="s">
        <v>8637</v>
      </c>
    </row>
    <row r="6178" customFormat="false" ht="13" hidden="false" customHeight="false" outlineLevel="0" collapsed="false">
      <c r="A6178" s="10" t="s">
        <v>8638</v>
      </c>
    </row>
    <row r="6179" customFormat="false" ht="13" hidden="false" customHeight="false" outlineLevel="0" collapsed="false">
      <c r="A6179" s="10" t="s">
        <v>8639</v>
      </c>
    </row>
    <row r="6180" customFormat="false" ht="13" hidden="false" customHeight="false" outlineLevel="0" collapsed="false">
      <c r="A6180" s="10" t="s">
        <v>8640</v>
      </c>
    </row>
    <row r="6181" customFormat="false" ht="13" hidden="false" customHeight="false" outlineLevel="0" collapsed="false">
      <c r="A6181" s="10" t="s">
        <v>8641</v>
      </c>
    </row>
    <row r="6182" customFormat="false" ht="13" hidden="false" customHeight="false" outlineLevel="0" collapsed="false">
      <c r="A6182" s="10" t="s">
        <v>8642</v>
      </c>
    </row>
    <row r="6183" customFormat="false" ht="13" hidden="false" customHeight="false" outlineLevel="0" collapsed="false">
      <c r="A6183" s="10" t="s">
        <v>8643</v>
      </c>
    </row>
    <row r="6184" customFormat="false" ht="13" hidden="false" customHeight="false" outlineLevel="0" collapsed="false">
      <c r="A6184" s="10" t="s">
        <v>8644</v>
      </c>
    </row>
    <row r="6185" customFormat="false" ht="13" hidden="false" customHeight="false" outlineLevel="0" collapsed="false">
      <c r="A6185" s="10" t="s">
        <v>8645</v>
      </c>
    </row>
    <row r="6186" customFormat="false" ht="13" hidden="false" customHeight="false" outlineLevel="0" collapsed="false">
      <c r="A6186" s="10" t="s">
        <v>8646</v>
      </c>
    </row>
    <row r="6187" customFormat="false" ht="13" hidden="false" customHeight="false" outlineLevel="0" collapsed="false">
      <c r="A6187" s="10" t="s">
        <v>8647</v>
      </c>
    </row>
    <row r="6188" customFormat="false" ht="13" hidden="false" customHeight="false" outlineLevel="0" collapsed="false">
      <c r="A6188" s="10" t="s">
        <v>8648</v>
      </c>
    </row>
    <row r="6189" customFormat="false" ht="13" hidden="false" customHeight="false" outlineLevel="0" collapsed="false">
      <c r="A6189" s="10" t="s">
        <v>8649</v>
      </c>
    </row>
    <row r="6190" customFormat="false" ht="13" hidden="false" customHeight="false" outlineLevel="0" collapsed="false">
      <c r="A6190" s="10" t="s">
        <v>8650</v>
      </c>
    </row>
    <row r="6191" customFormat="false" ht="13" hidden="false" customHeight="false" outlineLevel="0" collapsed="false">
      <c r="A6191" s="10" t="s">
        <v>8651</v>
      </c>
    </row>
    <row r="6192" customFormat="false" ht="13" hidden="false" customHeight="false" outlineLevel="0" collapsed="false">
      <c r="A6192" s="10" t="s">
        <v>8652</v>
      </c>
    </row>
    <row r="6193" customFormat="false" ht="13" hidden="false" customHeight="false" outlineLevel="0" collapsed="false">
      <c r="A6193" s="10" t="s">
        <v>8653</v>
      </c>
    </row>
    <row r="6194" customFormat="false" ht="13" hidden="false" customHeight="false" outlineLevel="0" collapsed="false">
      <c r="A6194" s="10" t="s">
        <v>8654</v>
      </c>
    </row>
    <row r="6195" customFormat="false" ht="13" hidden="false" customHeight="false" outlineLevel="0" collapsed="false">
      <c r="A6195" s="10" t="s">
        <v>8655</v>
      </c>
    </row>
    <row r="6196" customFormat="false" ht="13" hidden="false" customHeight="false" outlineLevel="0" collapsed="false">
      <c r="A6196" s="10" t="s">
        <v>8656</v>
      </c>
    </row>
    <row r="6197" customFormat="false" ht="13" hidden="false" customHeight="false" outlineLevel="0" collapsed="false">
      <c r="A6197" s="10" t="s">
        <v>8656</v>
      </c>
    </row>
    <row r="6198" customFormat="false" ht="13" hidden="false" customHeight="false" outlineLevel="0" collapsed="false">
      <c r="A6198" s="10" t="s">
        <v>8657</v>
      </c>
    </row>
    <row r="6199" customFormat="false" ht="13" hidden="false" customHeight="false" outlineLevel="0" collapsed="false">
      <c r="A6199" s="10" t="s">
        <v>8658</v>
      </c>
    </row>
    <row r="6200" customFormat="false" ht="13" hidden="false" customHeight="false" outlineLevel="0" collapsed="false">
      <c r="A6200" s="10" t="s">
        <v>8659</v>
      </c>
    </row>
    <row r="6201" customFormat="false" ht="13" hidden="false" customHeight="false" outlineLevel="0" collapsed="false">
      <c r="A6201" s="10" t="s">
        <v>8660</v>
      </c>
    </row>
    <row r="6202" customFormat="false" ht="13" hidden="false" customHeight="false" outlineLevel="0" collapsed="false">
      <c r="A6202" s="10" t="s">
        <v>8661</v>
      </c>
    </row>
    <row r="6203" customFormat="false" ht="13" hidden="false" customHeight="false" outlineLevel="0" collapsed="false">
      <c r="A6203" s="10" t="s">
        <v>8662</v>
      </c>
    </row>
    <row r="6204" customFormat="false" ht="13" hidden="false" customHeight="false" outlineLevel="0" collapsed="false">
      <c r="A6204" s="10" t="s">
        <v>8663</v>
      </c>
    </row>
    <row r="6205" customFormat="false" ht="13" hidden="false" customHeight="false" outlineLevel="0" collapsed="false">
      <c r="A6205" s="10" t="s">
        <v>8664</v>
      </c>
    </row>
    <row r="6206" customFormat="false" ht="13" hidden="false" customHeight="false" outlineLevel="0" collapsed="false">
      <c r="A6206" s="10" t="s">
        <v>8665</v>
      </c>
    </row>
    <row r="6207" customFormat="false" ht="13" hidden="false" customHeight="false" outlineLevel="0" collapsed="false">
      <c r="A6207" s="10" t="s">
        <v>8666</v>
      </c>
    </row>
    <row r="6208" customFormat="false" ht="13" hidden="false" customHeight="false" outlineLevel="0" collapsed="false">
      <c r="A6208" s="10" t="s">
        <v>8667</v>
      </c>
    </row>
    <row r="6209" customFormat="false" ht="13" hidden="false" customHeight="false" outlineLevel="0" collapsed="false">
      <c r="A6209" s="10" t="s">
        <v>8668</v>
      </c>
    </row>
    <row r="6210" customFormat="false" ht="13" hidden="false" customHeight="false" outlineLevel="0" collapsed="false">
      <c r="A6210" s="10" t="s">
        <v>8669</v>
      </c>
    </row>
    <row r="6211" customFormat="false" ht="13" hidden="false" customHeight="false" outlineLevel="0" collapsed="false">
      <c r="A6211" s="10" t="s">
        <v>8670</v>
      </c>
    </row>
    <row r="6212" customFormat="false" ht="13" hidden="false" customHeight="false" outlineLevel="0" collapsed="false">
      <c r="A6212" s="10" t="s">
        <v>8671</v>
      </c>
    </row>
    <row r="6213" customFormat="false" ht="13" hidden="false" customHeight="false" outlineLevel="0" collapsed="false">
      <c r="A6213" s="10" t="s">
        <v>8672</v>
      </c>
    </row>
    <row r="6214" customFormat="false" ht="13" hidden="false" customHeight="false" outlineLevel="0" collapsed="false">
      <c r="A6214" s="10" t="s">
        <v>8673</v>
      </c>
    </row>
    <row r="6215" customFormat="false" ht="13" hidden="false" customHeight="false" outlineLevel="0" collapsed="false">
      <c r="A6215" s="10" t="s">
        <v>8674</v>
      </c>
    </row>
    <row r="6216" customFormat="false" ht="13" hidden="false" customHeight="false" outlineLevel="0" collapsed="false">
      <c r="A6216" s="10" t="s">
        <v>8675</v>
      </c>
    </row>
    <row r="6217" customFormat="false" ht="13" hidden="false" customHeight="false" outlineLevel="0" collapsed="false">
      <c r="A6217" s="10" t="s">
        <v>8676</v>
      </c>
    </row>
    <row r="6218" customFormat="false" ht="13" hidden="false" customHeight="false" outlineLevel="0" collapsed="false">
      <c r="A6218" s="10" t="s">
        <v>8677</v>
      </c>
    </row>
    <row r="6219" customFormat="false" ht="13" hidden="false" customHeight="false" outlineLevel="0" collapsed="false">
      <c r="A6219" s="10" t="s">
        <v>8678</v>
      </c>
    </row>
    <row r="6220" customFormat="false" ht="13" hidden="false" customHeight="false" outlineLevel="0" collapsed="false">
      <c r="A6220" s="10" t="s">
        <v>8679</v>
      </c>
    </row>
    <row r="6221" customFormat="false" ht="13" hidden="false" customHeight="false" outlineLevel="0" collapsed="false">
      <c r="A6221" s="10" t="s">
        <v>8680</v>
      </c>
    </row>
    <row r="6222" customFormat="false" ht="13" hidden="false" customHeight="false" outlineLevel="0" collapsed="false">
      <c r="A6222" s="10" t="s">
        <v>8681</v>
      </c>
    </row>
    <row r="6223" customFormat="false" ht="13" hidden="false" customHeight="false" outlineLevel="0" collapsed="false">
      <c r="A6223" s="10" t="s">
        <v>8682</v>
      </c>
    </row>
    <row r="6224" customFormat="false" ht="13" hidden="false" customHeight="false" outlineLevel="0" collapsed="false">
      <c r="A6224" s="10" t="s">
        <v>8682</v>
      </c>
    </row>
    <row r="6225" customFormat="false" ht="13" hidden="false" customHeight="false" outlineLevel="0" collapsed="false">
      <c r="A6225" s="10" t="s">
        <v>8683</v>
      </c>
    </row>
    <row r="6226" customFormat="false" ht="13" hidden="false" customHeight="false" outlineLevel="0" collapsed="false">
      <c r="A6226" s="10" t="s">
        <v>8684</v>
      </c>
    </row>
    <row r="6227" customFormat="false" ht="13" hidden="false" customHeight="false" outlineLevel="0" collapsed="false">
      <c r="A6227" s="10" t="s">
        <v>8685</v>
      </c>
    </row>
    <row r="6228" customFormat="false" ht="13" hidden="false" customHeight="false" outlineLevel="0" collapsed="false">
      <c r="A6228" s="10" t="s">
        <v>8685</v>
      </c>
    </row>
    <row r="6229" customFormat="false" ht="13" hidden="false" customHeight="false" outlineLevel="0" collapsed="false">
      <c r="A6229" s="10" t="s">
        <v>8686</v>
      </c>
    </row>
    <row r="6230" customFormat="false" ht="13" hidden="false" customHeight="false" outlineLevel="0" collapsed="false">
      <c r="A6230" s="10" t="s">
        <v>8687</v>
      </c>
    </row>
    <row r="6231" customFormat="false" ht="13" hidden="false" customHeight="false" outlineLevel="0" collapsed="false">
      <c r="A6231" s="10" t="s">
        <v>8688</v>
      </c>
    </row>
    <row r="6232" customFormat="false" ht="13" hidden="false" customHeight="false" outlineLevel="0" collapsed="false">
      <c r="A6232" s="10" t="s">
        <v>8689</v>
      </c>
    </row>
    <row r="6233" customFormat="false" ht="13" hidden="false" customHeight="false" outlineLevel="0" collapsed="false">
      <c r="A6233" s="10" t="s">
        <v>8690</v>
      </c>
    </row>
    <row r="6234" customFormat="false" ht="13" hidden="false" customHeight="false" outlineLevel="0" collapsed="false">
      <c r="A6234" s="10" t="s">
        <v>8691</v>
      </c>
    </row>
    <row r="6235" customFormat="false" ht="13" hidden="false" customHeight="false" outlineLevel="0" collapsed="false">
      <c r="A6235" s="10" t="s">
        <v>8692</v>
      </c>
    </row>
    <row r="6236" customFormat="false" ht="13" hidden="false" customHeight="false" outlineLevel="0" collapsed="false">
      <c r="A6236" s="10" t="s">
        <v>8693</v>
      </c>
    </row>
    <row r="6237" customFormat="false" ht="13" hidden="false" customHeight="false" outlineLevel="0" collapsed="false">
      <c r="A6237" s="10" t="s">
        <v>8694</v>
      </c>
    </row>
    <row r="6238" customFormat="false" ht="13" hidden="false" customHeight="false" outlineLevel="0" collapsed="false">
      <c r="A6238" s="10" t="s">
        <v>8695</v>
      </c>
    </row>
    <row r="6239" customFormat="false" ht="13" hidden="false" customHeight="false" outlineLevel="0" collapsed="false">
      <c r="A6239" s="10" t="s">
        <v>8696</v>
      </c>
    </row>
    <row r="6240" customFormat="false" ht="13" hidden="false" customHeight="false" outlineLevel="0" collapsed="false">
      <c r="A6240" s="10" t="s">
        <v>8697</v>
      </c>
    </row>
    <row r="6241" customFormat="false" ht="13" hidden="false" customHeight="false" outlineLevel="0" collapsed="false">
      <c r="A6241" s="10" t="s">
        <v>8698</v>
      </c>
    </row>
    <row r="6242" customFormat="false" ht="13" hidden="false" customHeight="false" outlineLevel="0" collapsed="false">
      <c r="A6242" s="10" t="s">
        <v>8699</v>
      </c>
    </row>
    <row r="6243" customFormat="false" ht="13" hidden="false" customHeight="false" outlineLevel="0" collapsed="false">
      <c r="A6243" s="10" t="s">
        <v>8700</v>
      </c>
    </row>
    <row r="6244" customFormat="false" ht="13" hidden="false" customHeight="false" outlineLevel="0" collapsed="false">
      <c r="A6244" s="10" t="s">
        <v>8701</v>
      </c>
    </row>
    <row r="6245" customFormat="false" ht="13" hidden="false" customHeight="false" outlineLevel="0" collapsed="false">
      <c r="A6245" s="10" t="s">
        <v>8702</v>
      </c>
    </row>
    <row r="6246" customFormat="false" ht="13" hidden="false" customHeight="false" outlineLevel="0" collapsed="false">
      <c r="A6246" s="10" t="s">
        <v>8703</v>
      </c>
    </row>
    <row r="6247" customFormat="false" ht="13" hidden="false" customHeight="false" outlineLevel="0" collapsed="false">
      <c r="A6247" s="10" t="s">
        <v>8704</v>
      </c>
    </row>
    <row r="6248" customFormat="false" ht="13" hidden="false" customHeight="false" outlineLevel="0" collapsed="false">
      <c r="A6248" s="10" t="s">
        <v>8705</v>
      </c>
    </row>
    <row r="6249" customFormat="false" ht="13" hidden="false" customHeight="false" outlineLevel="0" collapsed="false">
      <c r="A6249" s="10" t="s">
        <v>8706</v>
      </c>
    </row>
    <row r="6250" customFormat="false" ht="13" hidden="false" customHeight="false" outlineLevel="0" collapsed="false">
      <c r="A6250" s="10" t="s">
        <v>8707</v>
      </c>
    </row>
    <row r="6251" customFormat="false" ht="13" hidden="false" customHeight="false" outlineLevel="0" collapsed="false">
      <c r="A6251" s="10" t="s">
        <v>8708</v>
      </c>
    </row>
    <row r="6252" customFormat="false" ht="13" hidden="false" customHeight="false" outlineLevel="0" collapsed="false">
      <c r="A6252" s="10" t="s">
        <v>8709</v>
      </c>
    </row>
    <row r="6253" customFormat="false" ht="13" hidden="false" customHeight="false" outlineLevel="0" collapsed="false">
      <c r="A6253" s="10" t="s">
        <v>8710</v>
      </c>
    </row>
    <row r="6254" customFormat="false" ht="13" hidden="false" customHeight="false" outlineLevel="0" collapsed="false">
      <c r="A6254" s="10" t="s">
        <v>8711</v>
      </c>
    </row>
    <row r="6255" customFormat="false" ht="13" hidden="false" customHeight="false" outlineLevel="0" collapsed="false">
      <c r="A6255" s="10" t="s">
        <v>8712</v>
      </c>
    </row>
    <row r="6256" customFormat="false" ht="13" hidden="false" customHeight="false" outlineLevel="0" collapsed="false">
      <c r="A6256" s="10" t="s">
        <v>8713</v>
      </c>
    </row>
    <row r="6257" customFormat="false" ht="13" hidden="false" customHeight="false" outlineLevel="0" collapsed="false">
      <c r="A6257" s="10" t="s">
        <v>8714</v>
      </c>
    </row>
    <row r="6258" customFormat="false" ht="13" hidden="false" customHeight="false" outlineLevel="0" collapsed="false">
      <c r="A6258" s="10" t="s">
        <v>8715</v>
      </c>
    </row>
    <row r="6259" customFormat="false" ht="13" hidden="false" customHeight="false" outlineLevel="0" collapsed="false">
      <c r="A6259" s="10" t="s">
        <v>8716</v>
      </c>
    </row>
    <row r="6260" customFormat="false" ht="13" hidden="false" customHeight="false" outlineLevel="0" collapsed="false">
      <c r="A6260" s="10" t="s">
        <v>8716</v>
      </c>
    </row>
    <row r="6261" customFormat="false" ht="13" hidden="false" customHeight="false" outlineLevel="0" collapsed="false">
      <c r="A6261" s="10" t="s">
        <v>8717</v>
      </c>
    </row>
    <row r="6262" customFormat="false" ht="13" hidden="false" customHeight="false" outlineLevel="0" collapsed="false">
      <c r="A6262" s="10" t="s">
        <v>8718</v>
      </c>
    </row>
    <row r="6263" customFormat="false" ht="13" hidden="false" customHeight="false" outlineLevel="0" collapsed="false">
      <c r="A6263" s="10" t="s">
        <v>8719</v>
      </c>
    </row>
    <row r="6264" customFormat="false" ht="13" hidden="false" customHeight="false" outlineLevel="0" collapsed="false">
      <c r="A6264" s="10" t="s">
        <v>8720</v>
      </c>
    </row>
    <row r="6265" customFormat="false" ht="13" hidden="false" customHeight="false" outlineLevel="0" collapsed="false">
      <c r="A6265" s="10" t="s">
        <v>8721</v>
      </c>
    </row>
    <row r="6266" customFormat="false" ht="13" hidden="false" customHeight="false" outlineLevel="0" collapsed="false">
      <c r="A6266" s="10" t="s">
        <v>8722</v>
      </c>
    </row>
    <row r="6267" customFormat="false" ht="13" hidden="false" customHeight="false" outlineLevel="0" collapsed="false">
      <c r="A6267" s="10" t="s">
        <v>8723</v>
      </c>
    </row>
    <row r="6268" customFormat="false" ht="13" hidden="false" customHeight="false" outlineLevel="0" collapsed="false">
      <c r="A6268" s="10" t="s">
        <v>8724</v>
      </c>
    </row>
    <row r="6269" customFormat="false" ht="13" hidden="false" customHeight="false" outlineLevel="0" collapsed="false">
      <c r="A6269" s="10" t="s">
        <v>8725</v>
      </c>
    </row>
    <row r="6270" customFormat="false" ht="13" hidden="false" customHeight="false" outlineLevel="0" collapsed="false">
      <c r="A6270" s="10" t="s">
        <v>8726</v>
      </c>
    </row>
    <row r="6271" customFormat="false" ht="13" hidden="false" customHeight="false" outlineLevel="0" collapsed="false">
      <c r="A6271" s="10" t="s">
        <v>8727</v>
      </c>
    </row>
    <row r="6272" customFormat="false" ht="13" hidden="false" customHeight="false" outlineLevel="0" collapsed="false">
      <c r="A6272" s="10" t="s">
        <v>8728</v>
      </c>
    </row>
    <row r="6273" customFormat="false" ht="13" hidden="false" customHeight="false" outlineLevel="0" collapsed="false">
      <c r="A6273" s="10" t="s">
        <v>8729</v>
      </c>
    </row>
    <row r="6274" customFormat="false" ht="13" hidden="false" customHeight="false" outlineLevel="0" collapsed="false">
      <c r="A6274" s="10" t="s">
        <v>8730</v>
      </c>
    </row>
    <row r="6275" customFormat="false" ht="13" hidden="false" customHeight="false" outlineLevel="0" collapsed="false">
      <c r="A6275" s="10" t="s">
        <v>8731</v>
      </c>
    </row>
    <row r="6276" customFormat="false" ht="13" hidden="false" customHeight="false" outlineLevel="0" collapsed="false">
      <c r="A6276" s="10" t="s">
        <v>8732</v>
      </c>
    </row>
    <row r="6277" customFormat="false" ht="13" hidden="false" customHeight="false" outlineLevel="0" collapsed="false">
      <c r="A6277" s="10" t="s">
        <v>8733</v>
      </c>
    </row>
    <row r="6278" customFormat="false" ht="13" hidden="false" customHeight="false" outlineLevel="0" collapsed="false">
      <c r="A6278" s="10" t="s">
        <v>8734</v>
      </c>
    </row>
    <row r="6279" customFormat="false" ht="13" hidden="false" customHeight="false" outlineLevel="0" collapsed="false">
      <c r="A6279" s="10" t="s">
        <v>8735</v>
      </c>
    </row>
    <row r="6280" customFormat="false" ht="13" hidden="false" customHeight="false" outlineLevel="0" collapsed="false">
      <c r="A6280" s="10" t="s">
        <v>8736</v>
      </c>
    </row>
    <row r="6281" customFormat="false" ht="13" hidden="false" customHeight="false" outlineLevel="0" collapsed="false">
      <c r="A6281" s="10" t="s">
        <v>8737</v>
      </c>
    </row>
    <row r="6282" customFormat="false" ht="13" hidden="false" customHeight="false" outlineLevel="0" collapsed="false">
      <c r="A6282" s="10" t="s">
        <v>8738</v>
      </c>
    </row>
    <row r="6283" customFormat="false" ht="13" hidden="false" customHeight="false" outlineLevel="0" collapsed="false">
      <c r="A6283" s="10" t="s">
        <v>8738</v>
      </c>
    </row>
    <row r="6284" customFormat="false" ht="13" hidden="false" customHeight="false" outlineLevel="0" collapsed="false">
      <c r="A6284" s="10" t="s">
        <v>8739</v>
      </c>
    </row>
    <row r="6285" customFormat="false" ht="13" hidden="false" customHeight="false" outlineLevel="0" collapsed="false">
      <c r="A6285" s="10" t="s">
        <v>8740</v>
      </c>
    </row>
    <row r="6286" customFormat="false" ht="13" hidden="false" customHeight="false" outlineLevel="0" collapsed="false">
      <c r="A6286" s="10" t="s">
        <v>8741</v>
      </c>
    </row>
    <row r="6287" customFormat="false" ht="13" hidden="false" customHeight="false" outlineLevel="0" collapsed="false">
      <c r="A6287" s="10" t="s">
        <v>8742</v>
      </c>
    </row>
    <row r="6288" customFormat="false" ht="13" hidden="false" customHeight="false" outlineLevel="0" collapsed="false">
      <c r="A6288" s="10" t="s">
        <v>8743</v>
      </c>
    </row>
    <row r="6289" customFormat="false" ht="13" hidden="false" customHeight="false" outlineLevel="0" collapsed="false">
      <c r="A6289" s="10" t="s">
        <v>8744</v>
      </c>
    </row>
    <row r="6290" customFormat="false" ht="13" hidden="false" customHeight="false" outlineLevel="0" collapsed="false">
      <c r="A6290" s="10" t="s">
        <v>8745</v>
      </c>
    </row>
    <row r="6291" customFormat="false" ht="13" hidden="false" customHeight="false" outlineLevel="0" collapsed="false">
      <c r="A6291" s="10" t="s">
        <v>8746</v>
      </c>
    </row>
    <row r="6292" customFormat="false" ht="13" hidden="false" customHeight="false" outlineLevel="0" collapsed="false">
      <c r="A6292" s="10" t="s">
        <v>8747</v>
      </c>
    </row>
    <row r="6293" customFormat="false" ht="13" hidden="false" customHeight="false" outlineLevel="0" collapsed="false">
      <c r="A6293" s="10" t="s">
        <v>8748</v>
      </c>
    </row>
    <row r="6294" customFormat="false" ht="13" hidden="false" customHeight="false" outlineLevel="0" collapsed="false">
      <c r="A6294" s="10" t="s">
        <v>8749</v>
      </c>
    </row>
    <row r="6295" customFormat="false" ht="13" hidden="false" customHeight="false" outlineLevel="0" collapsed="false">
      <c r="A6295" s="10" t="s">
        <v>8750</v>
      </c>
    </row>
    <row r="6296" customFormat="false" ht="13" hidden="false" customHeight="false" outlineLevel="0" collapsed="false">
      <c r="A6296" s="10" t="s">
        <v>8751</v>
      </c>
    </row>
    <row r="6297" customFormat="false" ht="13" hidden="false" customHeight="false" outlineLevel="0" collapsed="false">
      <c r="A6297" s="10" t="s">
        <v>8752</v>
      </c>
    </row>
    <row r="6298" customFormat="false" ht="13" hidden="false" customHeight="false" outlineLevel="0" collapsed="false">
      <c r="A6298" s="10" t="s">
        <v>8753</v>
      </c>
    </row>
    <row r="6299" customFormat="false" ht="13" hidden="false" customHeight="false" outlineLevel="0" collapsed="false">
      <c r="A6299" s="10" t="s">
        <v>8754</v>
      </c>
    </row>
    <row r="6300" customFormat="false" ht="13" hidden="false" customHeight="false" outlineLevel="0" collapsed="false">
      <c r="A6300" s="10" t="s">
        <v>8755</v>
      </c>
    </row>
    <row r="6301" customFormat="false" ht="13" hidden="false" customHeight="false" outlineLevel="0" collapsed="false">
      <c r="A6301" s="10" t="s">
        <v>8756</v>
      </c>
    </row>
    <row r="6302" customFormat="false" ht="13" hidden="false" customHeight="false" outlineLevel="0" collapsed="false">
      <c r="A6302" s="10" t="s">
        <v>8757</v>
      </c>
    </row>
    <row r="6303" customFormat="false" ht="13" hidden="false" customHeight="false" outlineLevel="0" collapsed="false">
      <c r="A6303" s="10" t="s">
        <v>8758</v>
      </c>
    </row>
    <row r="6304" customFormat="false" ht="13" hidden="false" customHeight="false" outlineLevel="0" collapsed="false">
      <c r="A6304" s="10" t="s">
        <v>8759</v>
      </c>
    </row>
    <row r="6305" customFormat="false" ht="13" hidden="false" customHeight="false" outlineLevel="0" collapsed="false">
      <c r="A6305" s="10" t="s">
        <v>8760</v>
      </c>
    </row>
    <row r="6306" customFormat="false" ht="13" hidden="false" customHeight="false" outlineLevel="0" collapsed="false">
      <c r="A6306" s="10" t="s">
        <v>8761</v>
      </c>
    </row>
    <row r="6307" customFormat="false" ht="13" hidden="false" customHeight="false" outlineLevel="0" collapsed="false">
      <c r="A6307" s="10" t="s">
        <v>8762</v>
      </c>
    </row>
    <row r="6308" customFormat="false" ht="13" hidden="false" customHeight="false" outlineLevel="0" collapsed="false">
      <c r="A6308" s="10" t="s">
        <v>1173</v>
      </c>
    </row>
    <row r="6309" customFormat="false" ht="13" hidden="false" customHeight="false" outlineLevel="0" collapsed="false">
      <c r="A6309" s="10" t="s">
        <v>8763</v>
      </c>
    </row>
    <row r="6310" customFormat="false" ht="13" hidden="false" customHeight="false" outlineLevel="0" collapsed="false">
      <c r="A6310" s="10" t="s">
        <v>8764</v>
      </c>
    </row>
    <row r="6311" customFormat="false" ht="13" hidden="false" customHeight="false" outlineLevel="0" collapsed="false">
      <c r="A6311" s="10" t="s">
        <v>8765</v>
      </c>
    </row>
    <row r="6312" customFormat="false" ht="13" hidden="false" customHeight="false" outlineLevel="0" collapsed="false">
      <c r="A6312" s="10" t="s">
        <v>8766</v>
      </c>
    </row>
    <row r="6313" customFormat="false" ht="13" hidden="false" customHeight="false" outlineLevel="0" collapsed="false">
      <c r="A6313" s="10" t="s">
        <v>8767</v>
      </c>
    </row>
    <row r="6314" customFormat="false" ht="13" hidden="false" customHeight="false" outlineLevel="0" collapsed="false">
      <c r="A6314" s="10" t="s">
        <v>8767</v>
      </c>
    </row>
    <row r="6315" customFormat="false" ht="13" hidden="false" customHeight="false" outlineLevel="0" collapsed="false">
      <c r="A6315" s="10" t="s">
        <v>8768</v>
      </c>
    </row>
    <row r="6316" customFormat="false" ht="13" hidden="false" customHeight="false" outlineLevel="0" collapsed="false">
      <c r="A6316" s="10" t="s">
        <v>8769</v>
      </c>
    </row>
    <row r="6317" customFormat="false" ht="13" hidden="false" customHeight="false" outlineLevel="0" collapsed="false">
      <c r="A6317" s="10" t="s">
        <v>8770</v>
      </c>
    </row>
    <row r="6318" customFormat="false" ht="13" hidden="false" customHeight="false" outlineLevel="0" collapsed="false">
      <c r="A6318" s="10" t="s">
        <v>2096</v>
      </c>
    </row>
    <row r="6319" customFormat="false" ht="13" hidden="false" customHeight="false" outlineLevel="0" collapsed="false">
      <c r="A6319" s="10" t="s">
        <v>8771</v>
      </c>
    </row>
    <row r="6320" customFormat="false" ht="13" hidden="false" customHeight="false" outlineLevel="0" collapsed="false">
      <c r="A6320" s="10" t="s">
        <v>8772</v>
      </c>
    </row>
    <row r="6321" customFormat="false" ht="13" hidden="false" customHeight="false" outlineLevel="0" collapsed="false">
      <c r="A6321" s="10" t="s">
        <v>8773</v>
      </c>
    </row>
    <row r="6322" customFormat="false" ht="13" hidden="false" customHeight="false" outlineLevel="0" collapsed="false">
      <c r="A6322" s="10" t="s">
        <v>8774</v>
      </c>
    </row>
    <row r="6323" customFormat="false" ht="13" hidden="false" customHeight="false" outlineLevel="0" collapsed="false">
      <c r="A6323" s="10" t="s">
        <v>8775</v>
      </c>
    </row>
    <row r="6324" customFormat="false" ht="13" hidden="false" customHeight="false" outlineLevel="0" collapsed="false">
      <c r="A6324" s="10" t="s">
        <v>8776</v>
      </c>
    </row>
    <row r="6325" customFormat="false" ht="13" hidden="false" customHeight="false" outlineLevel="0" collapsed="false">
      <c r="A6325" s="10" t="s">
        <v>8777</v>
      </c>
    </row>
    <row r="6326" customFormat="false" ht="13" hidden="false" customHeight="false" outlineLevel="0" collapsed="false">
      <c r="A6326" s="10" t="s">
        <v>8778</v>
      </c>
    </row>
    <row r="6327" customFormat="false" ht="13" hidden="false" customHeight="false" outlineLevel="0" collapsed="false">
      <c r="A6327" s="10" t="s">
        <v>8779</v>
      </c>
    </row>
    <row r="6328" customFormat="false" ht="13" hidden="false" customHeight="false" outlineLevel="0" collapsed="false">
      <c r="A6328" s="10" t="s">
        <v>8780</v>
      </c>
    </row>
    <row r="6329" customFormat="false" ht="13" hidden="false" customHeight="false" outlineLevel="0" collapsed="false">
      <c r="A6329" s="10" t="s">
        <v>8781</v>
      </c>
    </row>
    <row r="6330" customFormat="false" ht="13" hidden="false" customHeight="false" outlineLevel="0" collapsed="false">
      <c r="A6330" s="10" t="s">
        <v>8782</v>
      </c>
    </row>
    <row r="6331" customFormat="false" ht="13" hidden="false" customHeight="false" outlineLevel="0" collapsed="false">
      <c r="A6331" s="10" t="s">
        <v>8783</v>
      </c>
    </row>
    <row r="6332" customFormat="false" ht="13" hidden="false" customHeight="false" outlineLevel="0" collapsed="false">
      <c r="A6332" s="10" t="s">
        <v>8784</v>
      </c>
    </row>
    <row r="6333" customFormat="false" ht="13" hidden="false" customHeight="false" outlineLevel="0" collapsed="false">
      <c r="A6333" s="10" t="s">
        <v>8785</v>
      </c>
    </row>
    <row r="6334" customFormat="false" ht="13" hidden="false" customHeight="false" outlineLevel="0" collapsed="false">
      <c r="A6334" s="10" t="s">
        <v>8786</v>
      </c>
    </row>
    <row r="6335" customFormat="false" ht="13" hidden="false" customHeight="false" outlineLevel="0" collapsed="false">
      <c r="A6335" s="10" t="s">
        <v>8787</v>
      </c>
    </row>
    <row r="6336" customFormat="false" ht="13" hidden="false" customHeight="false" outlineLevel="0" collapsed="false">
      <c r="A6336" s="10" t="s">
        <v>8788</v>
      </c>
    </row>
    <row r="6337" customFormat="false" ht="13" hidden="false" customHeight="false" outlineLevel="0" collapsed="false">
      <c r="A6337" s="10" t="s">
        <v>8789</v>
      </c>
    </row>
    <row r="6338" customFormat="false" ht="13" hidden="false" customHeight="false" outlineLevel="0" collapsed="false">
      <c r="A6338" s="10" t="s">
        <v>8790</v>
      </c>
    </row>
    <row r="6339" customFormat="false" ht="13" hidden="false" customHeight="false" outlineLevel="0" collapsed="false">
      <c r="A6339" s="10" t="s">
        <v>8791</v>
      </c>
    </row>
    <row r="6340" customFormat="false" ht="13" hidden="false" customHeight="false" outlineLevel="0" collapsed="false">
      <c r="A6340" s="10" t="s">
        <v>8792</v>
      </c>
    </row>
    <row r="6341" customFormat="false" ht="13" hidden="false" customHeight="false" outlineLevel="0" collapsed="false">
      <c r="A6341" s="10" t="s">
        <v>8793</v>
      </c>
    </row>
    <row r="6342" customFormat="false" ht="13" hidden="false" customHeight="false" outlineLevel="0" collapsed="false">
      <c r="A6342" s="10" t="s">
        <v>8794</v>
      </c>
    </row>
    <row r="6343" customFormat="false" ht="13" hidden="false" customHeight="false" outlineLevel="0" collapsed="false">
      <c r="A6343" s="10" t="s">
        <v>8795</v>
      </c>
    </row>
    <row r="6344" customFormat="false" ht="13" hidden="false" customHeight="false" outlineLevel="0" collapsed="false">
      <c r="A6344" s="10" t="s">
        <v>8796</v>
      </c>
    </row>
    <row r="6345" customFormat="false" ht="13" hidden="false" customHeight="false" outlineLevel="0" collapsed="false">
      <c r="A6345" s="10" t="s">
        <v>8797</v>
      </c>
    </row>
    <row r="6346" customFormat="false" ht="13" hidden="false" customHeight="false" outlineLevel="0" collapsed="false">
      <c r="A6346" s="10" t="s">
        <v>8798</v>
      </c>
    </row>
    <row r="6347" customFormat="false" ht="13" hidden="false" customHeight="false" outlineLevel="0" collapsed="false">
      <c r="A6347" s="10" t="s">
        <v>8799</v>
      </c>
    </row>
    <row r="6348" customFormat="false" ht="13" hidden="false" customHeight="false" outlineLevel="0" collapsed="false">
      <c r="A6348" s="10" t="s">
        <v>8800</v>
      </c>
    </row>
    <row r="6349" customFormat="false" ht="13" hidden="false" customHeight="false" outlineLevel="0" collapsed="false">
      <c r="A6349" s="10" t="s">
        <v>8801</v>
      </c>
    </row>
    <row r="6350" customFormat="false" ht="13" hidden="false" customHeight="false" outlineLevel="0" collapsed="false">
      <c r="A6350" s="10" t="s">
        <v>8802</v>
      </c>
    </row>
    <row r="6351" customFormat="false" ht="13" hidden="false" customHeight="false" outlineLevel="0" collapsed="false">
      <c r="A6351" s="10" t="s">
        <v>8803</v>
      </c>
    </row>
    <row r="6352" customFormat="false" ht="13" hidden="false" customHeight="false" outlineLevel="0" collapsed="false">
      <c r="A6352" s="10" t="s">
        <v>8804</v>
      </c>
    </row>
    <row r="6353" customFormat="false" ht="13" hidden="false" customHeight="false" outlineLevel="0" collapsed="false">
      <c r="A6353" s="10" t="s">
        <v>8805</v>
      </c>
    </row>
    <row r="6354" customFormat="false" ht="13" hidden="false" customHeight="false" outlineLevel="0" collapsed="false">
      <c r="A6354" s="10" t="s">
        <v>8806</v>
      </c>
    </row>
    <row r="6355" customFormat="false" ht="13" hidden="false" customHeight="false" outlineLevel="0" collapsed="false">
      <c r="A6355" s="10" t="s">
        <v>8807</v>
      </c>
    </row>
    <row r="6356" customFormat="false" ht="13" hidden="false" customHeight="false" outlineLevel="0" collapsed="false">
      <c r="A6356" s="10" t="s">
        <v>8808</v>
      </c>
    </row>
    <row r="6357" customFormat="false" ht="13" hidden="false" customHeight="false" outlineLevel="0" collapsed="false">
      <c r="A6357" s="10" t="s">
        <v>8809</v>
      </c>
    </row>
    <row r="6358" customFormat="false" ht="13" hidden="false" customHeight="false" outlineLevel="0" collapsed="false">
      <c r="A6358" s="10" t="s">
        <v>8810</v>
      </c>
    </row>
    <row r="6359" customFormat="false" ht="13" hidden="false" customHeight="false" outlineLevel="0" collapsed="false">
      <c r="A6359" s="10" t="s">
        <v>8811</v>
      </c>
    </row>
    <row r="6360" customFormat="false" ht="13" hidden="false" customHeight="false" outlineLevel="0" collapsed="false">
      <c r="A6360" s="10" t="s">
        <v>8812</v>
      </c>
    </row>
    <row r="6361" customFormat="false" ht="13" hidden="false" customHeight="false" outlineLevel="0" collapsed="false">
      <c r="A6361" s="10" t="s">
        <v>8813</v>
      </c>
    </row>
    <row r="6362" customFormat="false" ht="13" hidden="false" customHeight="false" outlineLevel="0" collapsed="false">
      <c r="A6362" s="10" t="s">
        <v>8814</v>
      </c>
    </row>
    <row r="6363" customFormat="false" ht="13" hidden="false" customHeight="false" outlineLevel="0" collapsed="false">
      <c r="A6363" s="10" t="s">
        <v>8815</v>
      </c>
    </row>
    <row r="6364" customFormat="false" ht="13" hidden="false" customHeight="false" outlineLevel="0" collapsed="false">
      <c r="A6364" s="10" t="s">
        <v>8816</v>
      </c>
    </row>
    <row r="6365" customFormat="false" ht="13" hidden="false" customHeight="false" outlineLevel="0" collapsed="false">
      <c r="A6365" s="10" t="s">
        <v>8817</v>
      </c>
    </row>
    <row r="6366" customFormat="false" ht="13" hidden="false" customHeight="false" outlineLevel="0" collapsed="false">
      <c r="A6366" s="10" t="s">
        <v>8817</v>
      </c>
    </row>
    <row r="6367" customFormat="false" ht="13" hidden="false" customHeight="false" outlineLevel="0" collapsed="false">
      <c r="A6367" s="10" t="s">
        <v>8818</v>
      </c>
    </row>
    <row r="6368" customFormat="false" ht="13" hidden="false" customHeight="false" outlineLevel="0" collapsed="false">
      <c r="A6368" s="10" t="s">
        <v>8819</v>
      </c>
    </row>
    <row r="6369" customFormat="false" ht="13" hidden="false" customHeight="false" outlineLevel="0" collapsed="false">
      <c r="A6369" s="10" t="s">
        <v>8820</v>
      </c>
    </row>
    <row r="6370" customFormat="false" ht="13" hidden="false" customHeight="false" outlineLevel="0" collapsed="false">
      <c r="A6370" s="10" t="s">
        <v>8821</v>
      </c>
    </row>
    <row r="6371" customFormat="false" ht="13" hidden="false" customHeight="false" outlineLevel="0" collapsed="false">
      <c r="A6371" s="10" t="s">
        <v>8822</v>
      </c>
    </row>
    <row r="6372" customFormat="false" ht="13" hidden="false" customHeight="false" outlineLevel="0" collapsed="false">
      <c r="A6372" s="10" t="s">
        <v>8823</v>
      </c>
    </row>
    <row r="6373" customFormat="false" ht="13" hidden="false" customHeight="false" outlineLevel="0" collapsed="false">
      <c r="A6373" s="10" t="s">
        <v>8824</v>
      </c>
    </row>
    <row r="6374" customFormat="false" ht="13" hidden="false" customHeight="false" outlineLevel="0" collapsed="false">
      <c r="A6374" s="10" t="s">
        <v>8825</v>
      </c>
    </row>
    <row r="6375" customFormat="false" ht="13" hidden="false" customHeight="false" outlineLevel="0" collapsed="false">
      <c r="A6375" s="10" t="s">
        <v>8826</v>
      </c>
    </row>
    <row r="6376" customFormat="false" ht="13" hidden="false" customHeight="false" outlineLevel="0" collapsed="false">
      <c r="A6376" s="10" t="s">
        <v>8827</v>
      </c>
    </row>
    <row r="6377" customFormat="false" ht="13" hidden="false" customHeight="false" outlineLevel="0" collapsed="false">
      <c r="A6377" s="10" t="s">
        <v>8828</v>
      </c>
    </row>
    <row r="6378" customFormat="false" ht="13" hidden="false" customHeight="false" outlineLevel="0" collapsed="false">
      <c r="A6378" s="10" t="s">
        <v>8829</v>
      </c>
    </row>
    <row r="6379" customFormat="false" ht="13" hidden="false" customHeight="false" outlineLevel="0" collapsed="false">
      <c r="A6379" s="10" t="s">
        <v>8830</v>
      </c>
    </row>
    <row r="6380" customFormat="false" ht="13" hidden="false" customHeight="false" outlineLevel="0" collapsed="false">
      <c r="A6380" s="10" t="s">
        <v>8831</v>
      </c>
    </row>
    <row r="6381" customFormat="false" ht="13" hidden="false" customHeight="false" outlineLevel="0" collapsed="false">
      <c r="A6381" s="10" t="s">
        <v>8832</v>
      </c>
    </row>
    <row r="6382" customFormat="false" ht="13" hidden="false" customHeight="false" outlineLevel="0" collapsed="false">
      <c r="A6382" s="10" t="s">
        <v>8833</v>
      </c>
    </row>
    <row r="6383" customFormat="false" ht="13" hidden="false" customHeight="false" outlineLevel="0" collapsed="false">
      <c r="A6383" s="10" t="s">
        <v>8834</v>
      </c>
    </row>
    <row r="6384" customFormat="false" ht="13" hidden="false" customHeight="false" outlineLevel="0" collapsed="false">
      <c r="A6384" s="10" t="s">
        <v>8835</v>
      </c>
    </row>
    <row r="6385" customFormat="false" ht="13" hidden="false" customHeight="false" outlineLevel="0" collapsed="false">
      <c r="A6385" s="10" t="s">
        <v>8835</v>
      </c>
    </row>
    <row r="6386" customFormat="false" ht="13" hidden="false" customHeight="false" outlineLevel="0" collapsed="false">
      <c r="A6386" s="10" t="s">
        <v>8836</v>
      </c>
    </row>
    <row r="6387" customFormat="false" ht="13" hidden="false" customHeight="false" outlineLevel="0" collapsed="false">
      <c r="A6387" s="10" t="s">
        <v>8837</v>
      </c>
    </row>
    <row r="6388" customFormat="false" ht="13" hidden="false" customHeight="false" outlineLevel="0" collapsed="false">
      <c r="A6388" s="10" t="s">
        <v>8838</v>
      </c>
    </row>
    <row r="6389" customFormat="false" ht="13" hidden="false" customHeight="false" outlineLevel="0" collapsed="false">
      <c r="A6389" s="10" t="s">
        <v>8839</v>
      </c>
    </row>
    <row r="6390" customFormat="false" ht="13" hidden="false" customHeight="false" outlineLevel="0" collapsed="false">
      <c r="A6390" s="10" t="s">
        <v>8840</v>
      </c>
    </row>
    <row r="6391" customFormat="false" ht="13" hidden="false" customHeight="false" outlineLevel="0" collapsed="false">
      <c r="A6391" s="10" t="s">
        <v>8841</v>
      </c>
    </row>
    <row r="6392" customFormat="false" ht="13" hidden="false" customHeight="false" outlineLevel="0" collapsed="false">
      <c r="A6392" s="10" t="s">
        <v>8842</v>
      </c>
    </row>
    <row r="6393" customFormat="false" ht="13" hidden="false" customHeight="false" outlineLevel="0" collapsed="false">
      <c r="A6393" s="10" t="s">
        <v>8843</v>
      </c>
    </row>
    <row r="6394" customFormat="false" ht="13" hidden="false" customHeight="false" outlineLevel="0" collapsed="false">
      <c r="A6394" s="10" t="s">
        <v>8844</v>
      </c>
    </row>
    <row r="6395" customFormat="false" ht="13" hidden="false" customHeight="false" outlineLevel="0" collapsed="false">
      <c r="A6395" s="10" t="s">
        <v>294</v>
      </c>
    </row>
    <row r="6396" customFormat="false" ht="13" hidden="false" customHeight="false" outlineLevel="0" collapsed="false">
      <c r="A6396" s="10" t="s">
        <v>8845</v>
      </c>
    </row>
    <row r="6397" customFormat="false" ht="13" hidden="false" customHeight="false" outlineLevel="0" collapsed="false">
      <c r="A6397" s="10" t="s">
        <v>8846</v>
      </c>
    </row>
    <row r="6398" customFormat="false" ht="13" hidden="false" customHeight="false" outlineLevel="0" collapsed="false">
      <c r="A6398" s="10" t="s">
        <v>8847</v>
      </c>
    </row>
    <row r="6399" customFormat="false" ht="13" hidden="false" customHeight="false" outlineLevel="0" collapsed="false">
      <c r="A6399" s="10" t="s">
        <v>8848</v>
      </c>
    </row>
    <row r="6400" customFormat="false" ht="13" hidden="false" customHeight="false" outlineLevel="0" collapsed="false">
      <c r="A6400" s="10" t="s">
        <v>8849</v>
      </c>
    </row>
    <row r="6401" customFormat="false" ht="13" hidden="false" customHeight="false" outlineLevel="0" collapsed="false">
      <c r="A6401" s="10" t="s">
        <v>8850</v>
      </c>
    </row>
    <row r="6402" customFormat="false" ht="13" hidden="false" customHeight="false" outlineLevel="0" collapsed="false">
      <c r="A6402" s="10" t="s">
        <v>8851</v>
      </c>
    </row>
    <row r="6403" customFormat="false" ht="13" hidden="false" customHeight="false" outlineLevel="0" collapsed="false">
      <c r="A6403" s="10" t="s">
        <v>8852</v>
      </c>
    </row>
    <row r="6404" customFormat="false" ht="13" hidden="false" customHeight="false" outlineLevel="0" collapsed="false">
      <c r="A6404" s="10" t="s">
        <v>8853</v>
      </c>
    </row>
    <row r="6405" customFormat="false" ht="13" hidden="false" customHeight="false" outlineLevel="0" collapsed="false">
      <c r="A6405" s="10" t="s">
        <v>8854</v>
      </c>
    </row>
    <row r="6406" customFormat="false" ht="13" hidden="false" customHeight="false" outlineLevel="0" collapsed="false">
      <c r="A6406" s="10" t="s">
        <v>8855</v>
      </c>
    </row>
    <row r="6407" customFormat="false" ht="13" hidden="false" customHeight="false" outlineLevel="0" collapsed="false">
      <c r="A6407" s="10" t="s">
        <v>8856</v>
      </c>
    </row>
    <row r="6408" customFormat="false" ht="13" hidden="false" customHeight="false" outlineLevel="0" collapsed="false">
      <c r="A6408" s="10" t="s">
        <v>8857</v>
      </c>
    </row>
    <row r="6409" customFormat="false" ht="13" hidden="false" customHeight="false" outlineLevel="0" collapsed="false">
      <c r="A6409" s="10" t="s">
        <v>8858</v>
      </c>
    </row>
    <row r="6410" customFormat="false" ht="13" hidden="false" customHeight="false" outlineLevel="0" collapsed="false">
      <c r="A6410" s="10" t="s">
        <v>8859</v>
      </c>
    </row>
    <row r="6411" customFormat="false" ht="13" hidden="false" customHeight="false" outlineLevel="0" collapsed="false">
      <c r="A6411" s="10" t="s">
        <v>8860</v>
      </c>
    </row>
    <row r="6412" customFormat="false" ht="13" hidden="false" customHeight="false" outlineLevel="0" collapsed="false">
      <c r="A6412" s="10" t="s">
        <v>8861</v>
      </c>
    </row>
    <row r="6413" customFormat="false" ht="13" hidden="false" customHeight="false" outlineLevel="0" collapsed="false">
      <c r="A6413" s="10" t="s">
        <v>8862</v>
      </c>
    </row>
    <row r="6414" customFormat="false" ht="13" hidden="false" customHeight="false" outlineLevel="0" collapsed="false">
      <c r="A6414" s="10" t="s">
        <v>8863</v>
      </c>
    </row>
    <row r="6415" customFormat="false" ht="13" hidden="false" customHeight="false" outlineLevel="0" collapsed="false">
      <c r="A6415" s="10" t="s">
        <v>8864</v>
      </c>
    </row>
    <row r="6416" customFormat="false" ht="13" hidden="false" customHeight="false" outlineLevel="0" collapsed="false">
      <c r="A6416" s="10" t="s">
        <v>8865</v>
      </c>
    </row>
    <row r="6417" customFormat="false" ht="13" hidden="false" customHeight="false" outlineLevel="0" collapsed="false">
      <c r="A6417" s="10" t="s">
        <v>8866</v>
      </c>
    </row>
    <row r="6418" customFormat="false" ht="13" hidden="false" customHeight="false" outlineLevel="0" collapsed="false">
      <c r="A6418" s="10" t="s">
        <v>8867</v>
      </c>
    </row>
    <row r="6419" customFormat="false" ht="13" hidden="false" customHeight="false" outlineLevel="0" collapsed="false">
      <c r="A6419" s="10" t="s">
        <v>8868</v>
      </c>
    </row>
    <row r="6420" customFormat="false" ht="13" hidden="false" customHeight="false" outlineLevel="0" collapsed="false">
      <c r="A6420" s="10" t="s">
        <v>8869</v>
      </c>
    </row>
    <row r="6421" customFormat="false" ht="13" hidden="false" customHeight="false" outlineLevel="0" collapsed="false">
      <c r="A6421" s="10" t="s">
        <v>8870</v>
      </c>
    </row>
    <row r="6422" customFormat="false" ht="13" hidden="false" customHeight="false" outlineLevel="0" collapsed="false">
      <c r="A6422" s="10" t="s">
        <v>8871</v>
      </c>
    </row>
    <row r="6423" customFormat="false" ht="13" hidden="false" customHeight="false" outlineLevel="0" collapsed="false">
      <c r="A6423" s="10" t="s">
        <v>8872</v>
      </c>
    </row>
    <row r="6424" customFormat="false" ht="13" hidden="false" customHeight="false" outlineLevel="0" collapsed="false">
      <c r="A6424" s="10" t="s">
        <v>8873</v>
      </c>
    </row>
    <row r="6425" customFormat="false" ht="13" hidden="false" customHeight="false" outlineLevel="0" collapsed="false">
      <c r="A6425" s="10" t="s">
        <v>8874</v>
      </c>
    </row>
    <row r="6426" customFormat="false" ht="13" hidden="false" customHeight="false" outlineLevel="0" collapsed="false">
      <c r="A6426" s="10" t="s">
        <v>8875</v>
      </c>
    </row>
    <row r="6427" customFormat="false" ht="13" hidden="false" customHeight="false" outlineLevel="0" collapsed="false">
      <c r="A6427" s="10" t="s">
        <v>8876</v>
      </c>
    </row>
    <row r="6428" customFormat="false" ht="13" hidden="false" customHeight="false" outlineLevel="0" collapsed="false">
      <c r="A6428" s="10" t="s">
        <v>8877</v>
      </c>
    </row>
    <row r="6429" customFormat="false" ht="13" hidden="false" customHeight="false" outlineLevel="0" collapsed="false">
      <c r="A6429" s="10" t="s">
        <v>8878</v>
      </c>
    </row>
    <row r="6430" customFormat="false" ht="13" hidden="false" customHeight="false" outlineLevel="0" collapsed="false">
      <c r="A6430" s="10" t="s">
        <v>8879</v>
      </c>
    </row>
    <row r="6431" customFormat="false" ht="13" hidden="false" customHeight="false" outlineLevel="0" collapsed="false">
      <c r="A6431" s="10" t="s">
        <v>8880</v>
      </c>
    </row>
    <row r="6432" customFormat="false" ht="13" hidden="false" customHeight="false" outlineLevel="0" collapsed="false">
      <c r="A6432" s="10" t="s">
        <v>8881</v>
      </c>
    </row>
    <row r="6433" customFormat="false" ht="13" hidden="false" customHeight="false" outlineLevel="0" collapsed="false">
      <c r="A6433" s="10" t="s">
        <v>8881</v>
      </c>
    </row>
    <row r="6434" customFormat="false" ht="13" hidden="false" customHeight="false" outlineLevel="0" collapsed="false">
      <c r="A6434" s="10" t="s">
        <v>8882</v>
      </c>
    </row>
    <row r="6435" customFormat="false" ht="13" hidden="false" customHeight="false" outlineLevel="0" collapsed="false">
      <c r="A6435" s="10" t="s">
        <v>8883</v>
      </c>
    </row>
    <row r="6436" customFormat="false" ht="13" hidden="false" customHeight="false" outlineLevel="0" collapsed="false">
      <c r="A6436" s="10" t="s">
        <v>8884</v>
      </c>
    </row>
    <row r="6437" customFormat="false" ht="13" hidden="false" customHeight="false" outlineLevel="0" collapsed="false">
      <c r="A6437" s="10" t="s">
        <v>8885</v>
      </c>
    </row>
    <row r="6438" customFormat="false" ht="13" hidden="false" customHeight="false" outlineLevel="0" collapsed="false">
      <c r="A6438" s="10" t="s">
        <v>8886</v>
      </c>
    </row>
    <row r="6439" customFormat="false" ht="13" hidden="false" customHeight="false" outlineLevel="0" collapsed="false">
      <c r="A6439" s="10" t="s">
        <v>8887</v>
      </c>
    </row>
    <row r="6440" customFormat="false" ht="13" hidden="false" customHeight="false" outlineLevel="0" collapsed="false">
      <c r="A6440" s="10" t="s">
        <v>8888</v>
      </c>
    </row>
    <row r="6441" customFormat="false" ht="13" hidden="false" customHeight="false" outlineLevel="0" collapsed="false">
      <c r="A6441" s="10" t="s">
        <v>1441</v>
      </c>
    </row>
    <row r="6442" customFormat="false" ht="13" hidden="false" customHeight="false" outlineLevel="0" collapsed="false">
      <c r="A6442" s="10" t="s">
        <v>8889</v>
      </c>
    </row>
    <row r="6443" customFormat="false" ht="13" hidden="false" customHeight="false" outlineLevel="0" collapsed="false">
      <c r="A6443" s="10" t="s">
        <v>8890</v>
      </c>
    </row>
    <row r="6444" customFormat="false" ht="13" hidden="false" customHeight="false" outlineLevel="0" collapsed="false">
      <c r="A6444" s="10" t="s">
        <v>8891</v>
      </c>
    </row>
    <row r="6445" customFormat="false" ht="13" hidden="false" customHeight="false" outlineLevel="0" collapsed="false">
      <c r="A6445" s="10" t="s">
        <v>8892</v>
      </c>
    </row>
    <row r="6446" customFormat="false" ht="13" hidden="false" customHeight="false" outlineLevel="0" collapsed="false">
      <c r="A6446" s="10" t="s">
        <v>8893</v>
      </c>
    </row>
    <row r="6447" customFormat="false" ht="13" hidden="false" customHeight="false" outlineLevel="0" collapsed="false">
      <c r="A6447" s="10" t="s">
        <v>8893</v>
      </c>
    </row>
    <row r="6448" customFormat="false" ht="13" hidden="false" customHeight="false" outlineLevel="0" collapsed="false">
      <c r="A6448" s="10" t="s">
        <v>8894</v>
      </c>
    </row>
    <row r="6449" customFormat="false" ht="13" hidden="false" customHeight="false" outlineLevel="0" collapsed="false">
      <c r="A6449" s="10" t="s">
        <v>8895</v>
      </c>
    </row>
    <row r="6450" customFormat="false" ht="13" hidden="false" customHeight="false" outlineLevel="0" collapsed="false">
      <c r="A6450" s="10" t="s">
        <v>8896</v>
      </c>
    </row>
    <row r="6451" customFormat="false" ht="13" hidden="false" customHeight="false" outlineLevel="0" collapsed="false">
      <c r="A6451" s="10" t="s">
        <v>8897</v>
      </c>
    </row>
    <row r="6452" customFormat="false" ht="13" hidden="false" customHeight="false" outlineLevel="0" collapsed="false">
      <c r="A6452" s="10" t="s">
        <v>8898</v>
      </c>
    </row>
    <row r="6453" customFormat="false" ht="13" hidden="false" customHeight="false" outlineLevel="0" collapsed="false">
      <c r="A6453" s="10" t="s">
        <v>8899</v>
      </c>
    </row>
    <row r="6454" customFormat="false" ht="13" hidden="false" customHeight="false" outlineLevel="0" collapsed="false">
      <c r="A6454" s="10" t="s">
        <v>8900</v>
      </c>
    </row>
    <row r="6455" customFormat="false" ht="13" hidden="false" customHeight="false" outlineLevel="0" collapsed="false">
      <c r="A6455" s="10" t="s">
        <v>8901</v>
      </c>
    </row>
    <row r="6456" customFormat="false" ht="13" hidden="false" customHeight="false" outlineLevel="0" collapsed="false">
      <c r="A6456" s="10" t="s">
        <v>8902</v>
      </c>
    </row>
    <row r="6457" customFormat="false" ht="13" hidden="false" customHeight="false" outlineLevel="0" collapsed="false">
      <c r="A6457" s="10" t="s">
        <v>8903</v>
      </c>
    </row>
    <row r="6458" customFormat="false" ht="13" hidden="false" customHeight="false" outlineLevel="0" collapsed="false">
      <c r="A6458" s="10" t="s">
        <v>8904</v>
      </c>
    </row>
    <row r="6459" customFormat="false" ht="13" hidden="false" customHeight="false" outlineLevel="0" collapsed="false">
      <c r="A6459" s="10" t="s">
        <v>8905</v>
      </c>
    </row>
    <row r="6460" customFormat="false" ht="13" hidden="false" customHeight="false" outlineLevel="0" collapsed="false">
      <c r="A6460" s="10" t="s">
        <v>8906</v>
      </c>
    </row>
    <row r="6461" customFormat="false" ht="13" hidden="false" customHeight="false" outlineLevel="0" collapsed="false">
      <c r="A6461" s="10" t="s">
        <v>8907</v>
      </c>
    </row>
    <row r="6462" customFormat="false" ht="13" hidden="false" customHeight="false" outlineLevel="0" collapsed="false">
      <c r="A6462" s="10" t="s">
        <v>235</v>
      </c>
    </row>
    <row r="6463" customFormat="false" ht="13" hidden="false" customHeight="false" outlineLevel="0" collapsed="false">
      <c r="A6463" s="10" t="s">
        <v>8908</v>
      </c>
    </row>
    <row r="6464" customFormat="false" ht="13" hidden="false" customHeight="false" outlineLevel="0" collapsed="false">
      <c r="A6464" s="10" t="s">
        <v>8909</v>
      </c>
    </row>
    <row r="6465" customFormat="false" ht="13" hidden="false" customHeight="false" outlineLevel="0" collapsed="false">
      <c r="A6465" s="10" t="s">
        <v>8910</v>
      </c>
    </row>
    <row r="6466" customFormat="false" ht="13" hidden="false" customHeight="false" outlineLevel="0" collapsed="false">
      <c r="A6466" s="10" t="s">
        <v>8911</v>
      </c>
    </row>
    <row r="6467" customFormat="false" ht="13" hidden="false" customHeight="false" outlineLevel="0" collapsed="false">
      <c r="A6467" s="10" t="s">
        <v>8912</v>
      </c>
    </row>
    <row r="6468" customFormat="false" ht="13" hidden="false" customHeight="false" outlineLevel="0" collapsed="false">
      <c r="A6468" s="10" t="s">
        <v>8913</v>
      </c>
    </row>
    <row r="6469" customFormat="false" ht="13" hidden="false" customHeight="false" outlineLevel="0" collapsed="false">
      <c r="A6469" s="10" t="s">
        <v>8914</v>
      </c>
    </row>
    <row r="6470" customFormat="false" ht="13" hidden="false" customHeight="false" outlineLevel="0" collapsed="false">
      <c r="A6470" s="10" t="s">
        <v>8915</v>
      </c>
    </row>
    <row r="6471" customFormat="false" ht="13" hidden="false" customHeight="false" outlineLevel="0" collapsed="false">
      <c r="A6471" s="10" t="s">
        <v>8916</v>
      </c>
    </row>
  </sheetData>
  <mergeCells count="1">
    <mergeCell ref="A2:B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11.0546875" defaultRowHeight="13" zeroHeight="false" outlineLevelRow="0" outlineLevelCol="0"/>
  <cols>
    <col collapsed="false" customWidth="true" hidden="false" outlineLevel="0" max="1" min="1" style="16" width="12.7"/>
    <col collapsed="false" customWidth="true" hidden="false" outlineLevel="0" max="2" min="2" style="16" width="10.28"/>
    <col collapsed="false" customWidth="true" hidden="false" outlineLevel="0" max="3" min="3" style="17" width="14.28"/>
    <col collapsed="false" customWidth="true" hidden="false" outlineLevel="0" max="4" min="4" style="16" width="11.7"/>
    <col collapsed="false" customWidth="true" hidden="false" outlineLevel="0" max="5" min="5" style="16" width="11.13"/>
    <col collapsed="false" customWidth="true" hidden="false" outlineLevel="0" max="7" min="6" style="16" width="10.28"/>
    <col collapsed="false" customWidth="true" hidden="false" outlineLevel="0" max="8" min="8" style="16" width="11.99"/>
    <col collapsed="false" customWidth="true" hidden="false" outlineLevel="0" max="9" min="9" style="18" width="17.7"/>
    <col collapsed="false" customWidth="true" hidden="false" outlineLevel="0" max="10" min="10" style="18" width="18.42"/>
  </cols>
  <sheetData>
    <row r="1" s="1" customFormat="true" ht="42" hidden="false" customHeight="true" outlineLevel="0" collapsed="false">
      <c r="A1" s="3" t="s">
        <v>8917</v>
      </c>
      <c r="C1" s="2"/>
    </row>
    <row r="2" s="7" customFormat="true" ht="24" hidden="false" customHeight="false" outlineLevel="0" collapsed="false">
      <c r="A2" s="4" t="s">
        <v>8918</v>
      </c>
      <c r="B2" s="4" t="s">
        <v>2</v>
      </c>
      <c r="C2" s="5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919</v>
      </c>
      <c r="I2" s="4" t="s">
        <v>9</v>
      </c>
      <c r="J2" s="6"/>
      <c r="K2" s="6"/>
    </row>
    <row r="3" customFormat="false" ht="13" hidden="false" customHeight="false" outlineLevel="0" collapsed="false">
      <c r="A3" s="16" t="n">
        <v>1</v>
      </c>
      <c r="B3" s="16" t="s">
        <v>8920</v>
      </c>
      <c r="C3" s="17" t="n">
        <v>0.0431459445087771</v>
      </c>
      <c r="D3" s="16" t="n">
        <v>0</v>
      </c>
      <c r="E3" s="16" t="s">
        <v>8921</v>
      </c>
      <c r="F3" s="16" t="s">
        <v>8922</v>
      </c>
      <c r="G3" s="16" t="s">
        <v>8923</v>
      </c>
      <c r="H3" s="16" t="s">
        <v>8924</v>
      </c>
      <c r="I3" s="18" t="str">
        <f aca="false">IF(ISERROR(VLOOKUP(E3,'(b)endotargets'!$A:$A,1,FALSE())),"0",E3)</f>
        <v>0</v>
      </c>
      <c r="J3" s="0"/>
    </row>
    <row r="4" customFormat="false" ht="13" hidden="false" customHeight="false" outlineLevel="0" collapsed="false">
      <c r="A4" s="16" t="n">
        <v>2</v>
      </c>
      <c r="B4" s="16" t="s">
        <v>8925</v>
      </c>
      <c r="C4" s="17" t="n">
        <v>0.0504752976908424</v>
      </c>
      <c r="D4" s="16" t="n">
        <v>0</v>
      </c>
      <c r="E4" s="16" t="s">
        <v>3749</v>
      </c>
      <c r="F4" s="16" t="s">
        <v>8926</v>
      </c>
      <c r="G4" s="16" t="s">
        <v>8927</v>
      </c>
      <c r="H4" s="16" t="s">
        <v>8928</v>
      </c>
      <c r="I4" s="18" t="str">
        <f aca="false">IF(ISERROR(VLOOKUP(E4,'(b)endotargets'!$A:$A,1,FALSE())),"0",E4)</f>
        <v>C38C10.2</v>
      </c>
      <c r="J4" s="0"/>
    </row>
    <row r="5" customFormat="false" ht="13" hidden="false" customHeight="false" outlineLevel="0" collapsed="false">
      <c r="A5" s="16" t="n">
        <v>3</v>
      </c>
      <c r="B5" s="16" t="s">
        <v>8929</v>
      </c>
      <c r="C5" s="17" t="n">
        <v>0.117646206321903</v>
      </c>
      <c r="D5" s="16" t="n">
        <v>0</v>
      </c>
      <c r="E5" s="16" t="s">
        <v>8930</v>
      </c>
      <c r="F5" s="16" t="s">
        <v>8931</v>
      </c>
      <c r="G5" s="16" t="s">
        <v>8932</v>
      </c>
      <c r="H5" s="16" t="s">
        <v>8933</v>
      </c>
      <c r="I5" s="18" t="str">
        <f aca="false">IF(ISERROR(VLOOKUP(E5,'(b)endotargets'!$A:$A,1,FALSE())),"0",E5)</f>
        <v>0</v>
      </c>
      <c r="J5" s="0"/>
    </row>
    <row r="6" customFormat="false" ht="13" hidden="false" customHeight="false" outlineLevel="0" collapsed="false">
      <c r="A6" s="16" t="n">
        <v>4</v>
      </c>
      <c r="B6" s="16" t="s">
        <v>8934</v>
      </c>
      <c r="C6" s="17" t="n">
        <v>0.122001662253951</v>
      </c>
      <c r="D6" s="16" t="n">
        <v>0</v>
      </c>
      <c r="E6" s="16" t="s">
        <v>8935</v>
      </c>
      <c r="F6" s="16" t="s">
        <v>8936</v>
      </c>
      <c r="G6" s="16" t="s">
        <v>8935</v>
      </c>
      <c r="H6" s="16" t="s">
        <v>8937</v>
      </c>
      <c r="I6" s="18" t="str">
        <f aca="false">IF(ISERROR(VLOOKUP(E6,'(b)endotargets'!$A:$A,1,FALSE())),"0",E6)</f>
        <v>0</v>
      </c>
      <c r="J6" s="0"/>
    </row>
    <row r="7" customFormat="false" ht="13" hidden="false" customHeight="false" outlineLevel="0" collapsed="false">
      <c r="A7" s="16" t="n">
        <v>5</v>
      </c>
      <c r="B7" s="16" t="s">
        <v>8938</v>
      </c>
      <c r="C7" s="17" t="n">
        <v>0.135687796767242</v>
      </c>
      <c r="D7" s="16" t="n">
        <v>0</v>
      </c>
      <c r="E7" s="16" t="s">
        <v>8939</v>
      </c>
      <c r="F7" s="16" t="s">
        <v>8940</v>
      </c>
      <c r="G7" s="16" t="s">
        <v>8941</v>
      </c>
      <c r="H7" s="16" t="s">
        <v>8942</v>
      </c>
      <c r="I7" s="18" t="str">
        <f aca="false">IF(ISERROR(VLOOKUP(E7,'(b)endotargets'!$A:$A,1,FALSE())),"0",E7)</f>
        <v>0</v>
      </c>
      <c r="J7" s="0"/>
    </row>
    <row r="8" customFormat="false" ht="13" hidden="false" customHeight="false" outlineLevel="0" collapsed="false">
      <c r="A8" s="16" t="n">
        <v>6</v>
      </c>
      <c r="B8" s="16" t="s">
        <v>8943</v>
      </c>
      <c r="C8" s="17" t="n">
        <v>0.151952212336205</v>
      </c>
      <c r="D8" s="16" t="n">
        <v>0</v>
      </c>
      <c r="E8" s="16" t="s">
        <v>8944</v>
      </c>
      <c r="F8" s="16" t="s">
        <v>8945</v>
      </c>
      <c r="G8" s="16" t="s">
        <v>8946</v>
      </c>
      <c r="H8" s="16" t="s">
        <v>8947</v>
      </c>
      <c r="I8" s="18" t="str">
        <f aca="false">IF(ISERROR(VLOOKUP(E8,'(b)endotargets'!$A:$A,1,FALSE())),"0",E8)</f>
        <v>0</v>
      </c>
      <c r="J8" s="0"/>
    </row>
    <row r="9" customFormat="false" ht="13" hidden="false" customHeight="false" outlineLevel="0" collapsed="false">
      <c r="A9" s="16" t="n">
        <v>7</v>
      </c>
      <c r="B9" s="16" t="s">
        <v>8948</v>
      </c>
      <c r="C9" s="17" t="n">
        <v>0.153640498477946</v>
      </c>
      <c r="D9" s="16" t="n">
        <v>0</v>
      </c>
      <c r="E9" s="16" t="s">
        <v>8949</v>
      </c>
      <c r="F9" s="16" t="s">
        <v>8950</v>
      </c>
      <c r="G9" s="16" t="s">
        <v>8941</v>
      </c>
      <c r="H9" s="16" t="s">
        <v>8951</v>
      </c>
      <c r="I9" s="18" t="str">
        <f aca="false">IF(ISERROR(VLOOKUP(E9,'(b)endotargets'!$A:$A,1,FALSE())),"0",E9)</f>
        <v>0</v>
      </c>
      <c r="J9" s="0"/>
    </row>
    <row r="10" customFormat="false" ht="13" hidden="false" customHeight="false" outlineLevel="0" collapsed="false">
      <c r="A10" s="16" t="n">
        <v>8</v>
      </c>
      <c r="B10" s="16" t="s">
        <v>8952</v>
      </c>
      <c r="C10" s="17" t="n">
        <v>0.164189515301826</v>
      </c>
      <c r="D10" s="16" t="n">
        <v>0</v>
      </c>
      <c r="E10" s="16" t="s">
        <v>8939</v>
      </c>
      <c r="F10" s="16" t="s">
        <v>8940</v>
      </c>
      <c r="G10" s="16" t="s">
        <v>8941</v>
      </c>
      <c r="H10" s="16" t="s">
        <v>8942</v>
      </c>
      <c r="I10" s="18" t="str">
        <f aca="false">IF(ISERROR(VLOOKUP(E10,'(b)endotargets'!$A:$A,1,FALSE())),"0",E10)</f>
        <v>0</v>
      </c>
      <c r="J10" s="0"/>
    </row>
    <row r="11" customFormat="false" ht="13" hidden="false" customHeight="false" outlineLevel="0" collapsed="false">
      <c r="A11" s="16" t="n">
        <v>9</v>
      </c>
      <c r="B11" s="16" t="s">
        <v>8953</v>
      </c>
      <c r="C11" s="17" t="n">
        <v>0.169205772660605</v>
      </c>
      <c r="D11" s="16" t="n">
        <v>0</v>
      </c>
      <c r="E11" s="16" t="s">
        <v>8954</v>
      </c>
      <c r="F11" s="16" t="s">
        <v>8955</v>
      </c>
      <c r="G11" s="16" t="s">
        <v>8956</v>
      </c>
      <c r="H11" s="16" t="s">
        <v>8957</v>
      </c>
      <c r="I11" s="18" t="str">
        <f aca="false">IF(ISERROR(VLOOKUP(E11,'(b)endotargets'!$A:$A,1,FALSE())),"0",E11)</f>
        <v>0</v>
      </c>
      <c r="J11" s="0"/>
    </row>
    <row r="12" customFormat="false" ht="13" hidden="false" customHeight="false" outlineLevel="0" collapsed="false">
      <c r="A12" s="16" t="n">
        <v>10</v>
      </c>
      <c r="B12" s="16" t="s">
        <v>8958</v>
      </c>
      <c r="C12" s="17" t="n">
        <v>0.174762324156988</v>
      </c>
      <c r="D12" s="16" t="n">
        <v>0</v>
      </c>
      <c r="E12" s="16" t="s">
        <v>8959</v>
      </c>
      <c r="F12" s="16" t="s">
        <v>8959</v>
      </c>
      <c r="G12" s="16" t="s">
        <v>8959</v>
      </c>
      <c r="H12" s="16" t="s">
        <v>8960</v>
      </c>
      <c r="I12" s="18" t="str">
        <f aca="false">IF(ISERROR(VLOOKUP(E12,'(b)endotargets'!$A:$A,1,FALSE())),"0",E12)</f>
        <v>0</v>
      </c>
      <c r="J12" s="0"/>
    </row>
    <row r="13" customFormat="false" ht="13" hidden="false" customHeight="false" outlineLevel="0" collapsed="false">
      <c r="A13" s="16" t="n">
        <v>11</v>
      </c>
      <c r="B13" s="16" t="s">
        <v>8961</v>
      </c>
      <c r="C13" s="17" t="n">
        <v>0.198773362468235</v>
      </c>
      <c r="D13" s="16" t="n">
        <v>0</v>
      </c>
      <c r="E13" s="16" t="s">
        <v>8962</v>
      </c>
      <c r="F13" s="16" t="s">
        <v>8963</v>
      </c>
      <c r="G13" s="16" t="s">
        <v>8964</v>
      </c>
      <c r="H13" s="16" t="s">
        <v>8965</v>
      </c>
      <c r="I13" s="18" t="str">
        <f aca="false">IF(ISERROR(VLOOKUP(E13,'(b)endotargets'!$A:$A,1,FALSE())),"0",E13)</f>
        <v>0</v>
      </c>
      <c r="J13" s="0"/>
    </row>
    <row r="14" customFormat="false" ht="13" hidden="false" customHeight="false" outlineLevel="0" collapsed="false">
      <c r="A14" s="16" t="n">
        <v>12</v>
      </c>
      <c r="B14" s="16" t="s">
        <v>8966</v>
      </c>
      <c r="C14" s="17" t="n">
        <v>0.200232333446155</v>
      </c>
      <c r="D14" s="16" t="n">
        <v>0</v>
      </c>
      <c r="E14" s="16" t="s">
        <v>6283</v>
      </c>
      <c r="F14" s="16" t="s">
        <v>8967</v>
      </c>
      <c r="G14" s="16" t="s">
        <v>8968</v>
      </c>
      <c r="H14" s="16" t="s">
        <v>8969</v>
      </c>
      <c r="I14" s="18" t="str">
        <f aca="false">IF(ISERROR(VLOOKUP(E14,'(b)endotargets'!$A:$A,1,FALSE())),"0",E14)</f>
        <v>M195.1</v>
      </c>
      <c r="J14" s="0"/>
    </row>
    <row r="15" customFormat="false" ht="13" hidden="false" customHeight="false" outlineLevel="0" collapsed="false">
      <c r="A15" s="16" t="n">
        <v>13</v>
      </c>
      <c r="B15" s="16" t="s">
        <v>8970</v>
      </c>
      <c r="C15" s="17" t="n">
        <v>0.20492720473572</v>
      </c>
      <c r="D15" s="16" t="n">
        <v>1.61552421970222E-013</v>
      </c>
      <c r="E15" s="16" t="s">
        <v>5513</v>
      </c>
      <c r="F15" s="16" t="s">
        <v>1109</v>
      </c>
      <c r="G15" s="16" t="s">
        <v>8971</v>
      </c>
      <c r="H15" s="16" t="s">
        <v>8972</v>
      </c>
      <c r="I15" s="18" t="str">
        <f aca="false">IF(ISERROR(VLOOKUP(E15,'(b)endotargets'!$A:$A,1,FALSE())),"0",E15)</f>
        <v>F55A12.9</v>
      </c>
      <c r="J15" s="0"/>
    </row>
    <row r="16" customFormat="false" ht="13" hidden="false" customHeight="false" outlineLevel="0" collapsed="false">
      <c r="A16" s="16" t="n">
        <v>14</v>
      </c>
      <c r="B16" s="16" t="s">
        <v>8973</v>
      </c>
      <c r="C16" s="17" t="n">
        <v>0.212034710149494</v>
      </c>
      <c r="D16" s="16" t="n">
        <v>0</v>
      </c>
      <c r="E16" s="16" t="s">
        <v>8974</v>
      </c>
      <c r="F16" s="16" t="s">
        <v>8975</v>
      </c>
      <c r="G16" s="16" t="s">
        <v>8976</v>
      </c>
      <c r="H16" s="16" t="s">
        <v>8977</v>
      </c>
      <c r="I16" s="18" t="str">
        <f aca="false">IF(ISERROR(VLOOKUP(E16,'(b)endotargets'!$A:$A,1,FALSE())),"0",E16)</f>
        <v>0</v>
      </c>
      <c r="J16" s="0"/>
    </row>
    <row r="17" customFormat="false" ht="13" hidden="false" customHeight="false" outlineLevel="0" collapsed="false">
      <c r="A17" s="16" t="n">
        <v>15</v>
      </c>
      <c r="B17" s="16" t="s">
        <v>8978</v>
      </c>
      <c r="C17" s="17" t="n">
        <v>0.212306882173629</v>
      </c>
      <c r="D17" s="16" t="n">
        <v>0</v>
      </c>
      <c r="E17" s="16" t="s">
        <v>8979</v>
      </c>
      <c r="F17" s="16" t="s">
        <v>8980</v>
      </c>
      <c r="G17" s="16" t="s">
        <v>8981</v>
      </c>
      <c r="H17" s="16" t="s">
        <v>8982</v>
      </c>
      <c r="I17" s="18" t="str">
        <f aca="false">IF(ISERROR(VLOOKUP(E17,'(b)endotargets'!$A:$A,1,FALSE())),"0",E17)</f>
        <v>0</v>
      </c>
      <c r="J17" s="0"/>
    </row>
    <row r="18" customFormat="false" ht="13" hidden="false" customHeight="false" outlineLevel="0" collapsed="false">
      <c r="A18" s="16" t="n">
        <v>16</v>
      </c>
      <c r="B18" s="16" t="s">
        <v>8983</v>
      </c>
      <c r="C18" s="17" t="n">
        <v>0.218052268139552</v>
      </c>
      <c r="D18" s="16" t="n">
        <v>9.48414571535764E-012</v>
      </c>
      <c r="E18" s="16" t="s">
        <v>8984</v>
      </c>
      <c r="F18" s="16" t="s">
        <v>8985</v>
      </c>
      <c r="G18" s="16" t="s">
        <v>8986</v>
      </c>
      <c r="H18" s="16" t="s">
        <v>8987</v>
      </c>
      <c r="I18" s="18" t="str">
        <f aca="false">IF(ISERROR(VLOOKUP(E18,'(b)endotargets'!$A:$A,1,FALSE())),"0",E18)</f>
        <v>0</v>
      </c>
      <c r="J18" s="0"/>
    </row>
    <row r="19" customFormat="false" ht="13" hidden="false" customHeight="false" outlineLevel="0" collapsed="false">
      <c r="A19" s="16" t="n">
        <v>17</v>
      </c>
      <c r="B19" s="16" t="s">
        <v>8988</v>
      </c>
      <c r="C19" s="17" t="n">
        <v>0.220325173536732</v>
      </c>
      <c r="D19" s="16" t="n">
        <v>0</v>
      </c>
      <c r="E19" s="16" t="s">
        <v>8989</v>
      </c>
      <c r="F19" s="16" t="s">
        <v>8990</v>
      </c>
      <c r="G19" s="16" t="s">
        <v>8991</v>
      </c>
      <c r="H19" s="16" t="s">
        <v>8992</v>
      </c>
      <c r="I19" s="18" t="str">
        <f aca="false">IF(ISERROR(VLOOKUP(E19,'(b)endotargets'!$A:$A,1,FALSE())),"0",E19)</f>
        <v>0</v>
      </c>
      <c r="J19" s="0"/>
    </row>
    <row r="20" customFormat="false" ht="13" hidden="false" customHeight="false" outlineLevel="0" collapsed="false">
      <c r="A20" s="16" t="n">
        <v>18</v>
      </c>
      <c r="B20" s="16" t="s">
        <v>8993</v>
      </c>
      <c r="C20" s="17" t="n">
        <v>0.221782721820886</v>
      </c>
      <c r="D20" s="16" t="n">
        <v>6.66614199737672E-013</v>
      </c>
      <c r="E20" s="16" t="s">
        <v>5513</v>
      </c>
      <c r="F20" s="16" t="s">
        <v>1109</v>
      </c>
      <c r="G20" s="16" t="s">
        <v>8971</v>
      </c>
      <c r="H20" s="16" t="s">
        <v>8972</v>
      </c>
      <c r="I20" s="18" t="str">
        <f aca="false">IF(ISERROR(VLOOKUP(E20,'(b)endotargets'!$A:$A,1,FALSE())),"0",E20)</f>
        <v>F55A12.9</v>
      </c>
      <c r="J20" s="0"/>
    </row>
    <row r="21" customFormat="false" ht="13" hidden="false" customHeight="false" outlineLevel="0" collapsed="false">
      <c r="A21" s="16" t="n">
        <v>19</v>
      </c>
      <c r="B21" s="16" t="s">
        <v>8994</v>
      </c>
      <c r="C21" s="17" t="n">
        <v>0.224794359474872</v>
      </c>
      <c r="D21" s="16" t="n">
        <v>0</v>
      </c>
      <c r="E21" s="16" t="s">
        <v>8995</v>
      </c>
      <c r="F21" s="16" t="s">
        <v>8996</v>
      </c>
      <c r="G21" s="16" t="s">
        <v>8997</v>
      </c>
      <c r="H21" s="16" t="s">
        <v>8998</v>
      </c>
      <c r="I21" s="18" t="str">
        <f aca="false">IF(ISERROR(VLOOKUP(E21,'(b)endotargets'!$A:$A,1,FALSE())),"0",E21)</f>
        <v>0</v>
      </c>
      <c r="J21" s="0"/>
    </row>
    <row r="22" customFormat="false" ht="13" hidden="false" customHeight="false" outlineLevel="0" collapsed="false">
      <c r="A22" s="16" t="n">
        <v>20</v>
      </c>
      <c r="B22" s="16" t="s">
        <v>8999</v>
      </c>
      <c r="C22" s="17" t="n">
        <v>0.225068562299373</v>
      </c>
      <c r="D22" s="16" t="n">
        <v>1.04811217476521E-008</v>
      </c>
      <c r="E22" s="16" t="s">
        <v>9000</v>
      </c>
      <c r="F22" s="16" t="s">
        <v>9001</v>
      </c>
      <c r="G22" s="16" t="s">
        <v>9002</v>
      </c>
      <c r="H22" s="16" t="s">
        <v>9003</v>
      </c>
      <c r="I22" s="18" t="str">
        <f aca="false">IF(ISERROR(VLOOKUP(E22,'(b)endotargets'!$A:$A,1,FALSE())),"0",E22)</f>
        <v>0</v>
      </c>
      <c r="J22" s="0"/>
    </row>
    <row r="23" customFormat="false" ht="13" hidden="false" customHeight="false" outlineLevel="0" collapsed="false">
      <c r="A23" s="16" t="n">
        <v>21</v>
      </c>
      <c r="B23" s="16" t="s">
        <v>9004</v>
      </c>
      <c r="C23" s="17" t="n">
        <v>0.227241143056416</v>
      </c>
      <c r="D23" s="16" t="n">
        <v>0</v>
      </c>
      <c r="E23" s="16" t="s">
        <v>9005</v>
      </c>
      <c r="F23" s="16" t="s">
        <v>9006</v>
      </c>
      <c r="G23" s="16" t="s">
        <v>9007</v>
      </c>
      <c r="H23" s="16" t="s">
        <v>9008</v>
      </c>
      <c r="I23" s="18" t="str">
        <f aca="false">IF(ISERROR(VLOOKUP(E23,'(b)endotargets'!$A:$A,1,FALSE())),"0",E23)</f>
        <v>0</v>
      </c>
      <c r="J23" s="0"/>
    </row>
    <row r="24" customFormat="false" ht="13" hidden="false" customHeight="false" outlineLevel="0" collapsed="false">
      <c r="A24" s="16" t="n">
        <v>22</v>
      </c>
      <c r="B24" s="16" t="s">
        <v>9009</v>
      </c>
      <c r="C24" s="17" t="n">
        <v>0.239265288114214</v>
      </c>
      <c r="D24" s="16" t="n">
        <v>0</v>
      </c>
      <c r="E24" s="16" t="s">
        <v>9010</v>
      </c>
      <c r="F24" s="16" t="s">
        <v>9011</v>
      </c>
      <c r="G24" s="16" t="s">
        <v>9012</v>
      </c>
      <c r="H24" s="16" t="s">
        <v>9013</v>
      </c>
      <c r="I24" s="18" t="str">
        <f aca="false">IF(ISERROR(VLOOKUP(E24,'(b)endotargets'!$A:$A,1,FALSE())),"0",E24)</f>
        <v>0</v>
      </c>
      <c r="J24" s="0"/>
    </row>
    <row r="25" customFormat="false" ht="13" hidden="false" customHeight="false" outlineLevel="0" collapsed="false">
      <c r="A25" s="16" t="n">
        <v>23</v>
      </c>
      <c r="B25" s="16" t="s">
        <v>9014</v>
      </c>
      <c r="C25" s="17" t="n">
        <v>0.240210395407432</v>
      </c>
      <c r="D25" s="16" t="n">
        <v>0</v>
      </c>
      <c r="E25" s="16" t="s">
        <v>9015</v>
      </c>
      <c r="F25" s="16" t="s">
        <v>9016</v>
      </c>
      <c r="G25" s="16" t="s">
        <v>9017</v>
      </c>
      <c r="H25" s="16" t="s">
        <v>9018</v>
      </c>
      <c r="I25" s="18" t="str">
        <f aca="false">IF(ISERROR(VLOOKUP(E25,'(b)endotargets'!$A:$A,1,FALSE())),"0",E25)</f>
        <v>0</v>
      </c>
      <c r="J25" s="0"/>
    </row>
    <row r="26" customFormat="false" ht="13" hidden="false" customHeight="false" outlineLevel="0" collapsed="false">
      <c r="A26" s="16" t="n">
        <v>24</v>
      </c>
      <c r="B26" s="16" t="s">
        <v>9019</v>
      </c>
      <c r="C26" s="17" t="n">
        <v>0.240524305033561</v>
      </c>
      <c r="D26" s="16" t="n">
        <v>0</v>
      </c>
      <c r="E26" s="16" t="s">
        <v>9020</v>
      </c>
      <c r="F26" s="16" t="s">
        <v>9021</v>
      </c>
      <c r="G26" s="16" t="s">
        <v>9022</v>
      </c>
      <c r="H26" s="16" t="s">
        <v>9023</v>
      </c>
      <c r="I26" s="18" t="str">
        <f aca="false">IF(ISERROR(VLOOKUP(E26,'(b)endotargets'!$A:$A,1,FALSE())),"0",E26)</f>
        <v>0</v>
      </c>
      <c r="J26" s="0"/>
    </row>
    <row r="27" customFormat="false" ht="13" hidden="false" customHeight="false" outlineLevel="0" collapsed="false">
      <c r="A27" s="16" t="n">
        <v>25</v>
      </c>
      <c r="B27" s="16" t="s">
        <v>9024</v>
      </c>
      <c r="C27" s="17" t="n">
        <v>0.243151230094892</v>
      </c>
      <c r="D27" s="16" t="n">
        <v>1.29607109110534E-006</v>
      </c>
      <c r="E27" s="16" t="s">
        <v>9025</v>
      </c>
      <c r="F27" s="16" t="s">
        <v>9026</v>
      </c>
      <c r="G27" s="16" t="s">
        <v>9027</v>
      </c>
      <c r="H27" s="16" t="s">
        <v>9028</v>
      </c>
      <c r="I27" s="18" t="str">
        <f aca="false">IF(ISERROR(VLOOKUP(E27,'(b)endotargets'!$A:$A,1,FALSE())),"0",E27)</f>
        <v>0</v>
      </c>
      <c r="J27" s="0"/>
    </row>
    <row r="28" customFormat="false" ht="13" hidden="false" customHeight="false" outlineLevel="0" collapsed="false">
      <c r="A28" s="16" t="n">
        <v>26</v>
      </c>
      <c r="B28" s="16" t="s">
        <v>9029</v>
      </c>
      <c r="C28" s="17" t="n">
        <v>0.249270936018834</v>
      </c>
      <c r="D28" s="16" t="n">
        <v>0</v>
      </c>
      <c r="E28" s="16" t="s">
        <v>9030</v>
      </c>
      <c r="F28" s="16" t="s">
        <v>9031</v>
      </c>
      <c r="G28" s="16" t="s">
        <v>9032</v>
      </c>
      <c r="H28" s="16" t="s">
        <v>9033</v>
      </c>
      <c r="I28" s="18" t="str">
        <f aca="false">IF(ISERROR(VLOOKUP(E28,'(b)endotargets'!$A:$A,1,FALSE())),"0",E28)</f>
        <v>0</v>
      </c>
      <c r="J28" s="0"/>
    </row>
    <row r="29" customFormat="false" ht="13" hidden="false" customHeight="false" outlineLevel="0" collapsed="false">
      <c r="A29" s="16" t="n">
        <v>27</v>
      </c>
      <c r="B29" s="16" t="s">
        <v>9034</v>
      </c>
      <c r="C29" s="17" t="n">
        <v>0.252881172677606</v>
      </c>
      <c r="D29" s="16" t="n">
        <v>0</v>
      </c>
      <c r="E29" s="16" t="s">
        <v>9035</v>
      </c>
      <c r="F29" s="16" t="s">
        <v>9036</v>
      </c>
      <c r="G29" s="16" t="s">
        <v>9037</v>
      </c>
      <c r="H29" s="16" t="s">
        <v>9038</v>
      </c>
      <c r="I29" s="18" t="str">
        <f aca="false">IF(ISERROR(VLOOKUP(E29,'(b)endotargets'!$A:$A,1,FALSE())),"0",E29)</f>
        <v>0</v>
      </c>
      <c r="J29" s="0"/>
    </row>
    <row r="30" customFormat="false" ht="13" hidden="false" customHeight="false" outlineLevel="0" collapsed="false">
      <c r="A30" s="16" t="n">
        <v>28</v>
      </c>
      <c r="B30" s="16" t="s">
        <v>9039</v>
      </c>
      <c r="C30" s="17" t="n">
        <v>0.261415876145401</v>
      </c>
      <c r="D30" s="16" t="n">
        <v>5.4193734481433E-014</v>
      </c>
      <c r="E30" s="16" t="s">
        <v>9040</v>
      </c>
      <c r="F30" s="16" t="s">
        <v>9041</v>
      </c>
      <c r="G30" s="16" t="s">
        <v>9042</v>
      </c>
      <c r="H30" s="16" t="s">
        <v>9043</v>
      </c>
      <c r="I30" s="18" t="str">
        <f aca="false">IF(ISERROR(VLOOKUP(E30,'(b)endotargets'!$A:$A,1,FALSE())),"0",E30)</f>
        <v>0</v>
      </c>
      <c r="J30" s="0"/>
    </row>
    <row r="31" customFormat="false" ht="13" hidden="false" customHeight="false" outlineLevel="0" collapsed="false">
      <c r="A31" s="16" t="n">
        <v>29</v>
      </c>
      <c r="B31" s="16" t="s">
        <v>9044</v>
      </c>
      <c r="C31" s="17" t="n">
        <v>0.264497228505557</v>
      </c>
      <c r="D31" s="16" t="n">
        <v>0</v>
      </c>
      <c r="E31" s="16" t="s">
        <v>9045</v>
      </c>
      <c r="F31" s="16" t="s">
        <v>9046</v>
      </c>
      <c r="G31" s="16" t="s">
        <v>9045</v>
      </c>
      <c r="H31" s="16" t="s">
        <v>9047</v>
      </c>
      <c r="I31" s="18" t="str">
        <f aca="false">IF(ISERROR(VLOOKUP(E31,'(b)endotargets'!$A:$A,1,FALSE())),"0",E31)</f>
        <v>0</v>
      </c>
      <c r="J31" s="0"/>
    </row>
    <row r="32" customFormat="false" ht="13" hidden="false" customHeight="false" outlineLevel="0" collapsed="false">
      <c r="A32" s="16" t="n">
        <v>30</v>
      </c>
      <c r="B32" s="16" t="s">
        <v>9048</v>
      </c>
      <c r="C32" s="17" t="n">
        <v>0.265269596243723</v>
      </c>
      <c r="D32" s="16" t="n">
        <v>0</v>
      </c>
      <c r="E32" s="16" t="s">
        <v>9049</v>
      </c>
      <c r="F32" s="16" t="s">
        <v>9050</v>
      </c>
      <c r="G32" s="16" t="s">
        <v>9051</v>
      </c>
      <c r="H32" s="16" t="s">
        <v>9052</v>
      </c>
      <c r="I32" s="18" t="str">
        <f aca="false">IF(ISERROR(VLOOKUP(E32,'(b)endotargets'!$A:$A,1,FALSE())),"0",E32)</f>
        <v>0</v>
      </c>
      <c r="J32" s="0"/>
    </row>
    <row r="33" customFormat="false" ht="13" hidden="false" customHeight="false" outlineLevel="0" collapsed="false">
      <c r="A33" s="16" t="n">
        <v>31</v>
      </c>
      <c r="B33" s="16" t="s">
        <v>9053</v>
      </c>
      <c r="C33" s="17" t="n">
        <v>0.267506357729678</v>
      </c>
      <c r="D33" s="16" t="n">
        <v>0</v>
      </c>
      <c r="E33" s="16" t="s">
        <v>9054</v>
      </c>
      <c r="F33" s="16" t="s">
        <v>9055</v>
      </c>
      <c r="G33" s="16" t="s">
        <v>9056</v>
      </c>
      <c r="H33" s="16" t="s">
        <v>9057</v>
      </c>
      <c r="I33" s="18" t="str">
        <f aca="false">IF(ISERROR(VLOOKUP(E33,'(b)endotargets'!$A:$A,1,FALSE())),"0",E33)</f>
        <v>0</v>
      </c>
      <c r="J33" s="0"/>
    </row>
    <row r="34" customFormat="false" ht="13" hidden="false" customHeight="false" outlineLevel="0" collapsed="false">
      <c r="A34" s="16" t="n">
        <v>32</v>
      </c>
      <c r="B34" s="16" t="s">
        <v>9058</v>
      </c>
      <c r="C34" s="17" t="n">
        <v>0.267628643088233</v>
      </c>
      <c r="D34" s="16" t="n">
        <v>0</v>
      </c>
      <c r="E34" s="16" t="s">
        <v>4931</v>
      </c>
      <c r="F34" s="16" t="s">
        <v>9059</v>
      </c>
      <c r="G34" s="16" t="s">
        <v>9060</v>
      </c>
      <c r="H34" s="16" t="s">
        <v>9061</v>
      </c>
      <c r="I34" s="18" t="str">
        <f aca="false">IF(ISERROR(VLOOKUP(E34,'(b)endotargets'!$A:$A,1,FALSE())),"0",E34)</f>
        <v>F35C11.3</v>
      </c>
      <c r="J34" s="0"/>
    </row>
    <row r="35" customFormat="false" ht="13" hidden="false" customHeight="false" outlineLevel="0" collapsed="false">
      <c r="A35" s="16" t="n">
        <v>33</v>
      </c>
      <c r="B35" s="16" t="s">
        <v>9062</v>
      </c>
      <c r="C35" s="17" t="n">
        <v>0.274016180219022</v>
      </c>
      <c r="D35" s="16" t="n">
        <v>6.44060614528409E-012</v>
      </c>
      <c r="E35" s="16" t="s">
        <v>9063</v>
      </c>
      <c r="F35" s="16" t="s">
        <v>9064</v>
      </c>
      <c r="G35" s="16" t="s">
        <v>9065</v>
      </c>
      <c r="H35" s="16" t="s">
        <v>9066</v>
      </c>
      <c r="I35" s="18" t="str">
        <f aca="false">IF(ISERROR(VLOOKUP(E35,'(b)endotargets'!$A:$A,1,FALSE())),"0",E35)</f>
        <v>0</v>
      </c>
      <c r="J35" s="0"/>
    </row>
    <row r="36" customFormat="false" ht="13" hidden="false" customHeight="false" outlineLevel="0" collapsed="false">
      <c r="A36" s="16" t="n">
        <v>34</v>
      </c>
      <c r="B36" s="16" t="s">
        <v>9067</v>
      </c>
      <c r="C36" s="17" t="n">
        <v>0.278190173368756</v>
      </c>
      <c r="D36" s="16" t="n">
        <v>2.30459814120692E-008</v>
      </c>
      <c r="E36" s="16" t="s">
        <v>9068</v>
      </c>
      <c r="F36" s="16" t="s">
        <v>9069</v>
      </c>
      <c r="G36" s="16" t="s">
        <v>9070</v>
      </c>
      <c r="H36" s="16" t="s">
        <v>9071</v>
      </c>
      <c r="I36" s="18" t="str">
        <f aca="false">IF(ISERROR(VLOOKUP(E36,'(b)endotargets'!$A:$A,1,FALSE())),"0",E36)</f>
        <v>0</v>
      </c>
      <c r="J36" s="0"/>
    </row>
    <row r="37" customFormat="false" ht="13" hidden="false" customHeight="false" outlineLevel="0" collapsed="false">
      <c r="A37" s="16" t="n">
        <v>35</v>
      </c>
      <c r="B37" s="16" t="s">
        <v>9072</v>
      </c>
      <c r="C37" s="17" t="n">
        <v>0.282788544600071</v>
      </c>
      <c r="D37" s="16" t="n">
        <v>0.00394070036486036</v>
      </c>
      <c r="E37" s="16" t="s">
        <v>3321</v>
      </c>
      <c r="F37" s="16" t="s">
        <v>9073</v>
      </c>
      <c r="G37" s="16" t="s">
        <v>9074</v>
      </c>
      <c r="H37" s="16" t="s">
        <v>9075</v>
      </c>
      <c r="I37" s="18" t="str">
        <f aca="false">IF(ISERROR(VLOOKUP(E37,'(b)endotargets'!$A:$A,1,FALSE())),"0",E37)</f>
        <v>C17C3.12</v>
      </c>
      <c r="J37" s="0"/>
    </row>
    <row r="38" customFormat="false" ht="13" hidden="false" customHeight="false" outlineLevel="0" collapsed="false">
      <c r="A38" s="16" t="n">
        <v>36</v>
      </c>
      <c r="B38" s="16" t="s">
        <v>9076</v>
      </c>
      <c r="C38" s="17" t="n">
        <v>0.284477219954718</v>
      </c>
      <c r="D38" s="16" t="n">
        <v>0.000303859022174267</v>
      </c>
      <c r="E38" s="16" t="s">
        <v>9077</v>
      </c>
      <c r="F38" s="16" t="s">
        <v>9078</v>
      </c>
      <c r="G38" s="16" t="s">
        <v>9079</v>
      </c>
      <c r="H38" s="16" t="s">
        <v>9080</v>
      </c>
      <c r="I38" s="18" t="str">
        <f aca="false">IF(ISERROR(VLOOKUP(E38,'(b)endotargets'!$A:$A,1,FALSE())),"0",E38)</f>
        <v>0</v>
      </c>
      <c r="J38" s="0"/>
    </row>
    <row r="39" customFormat="false" ht="13" hidden="false" customHeight="false" outlineLevel="0" collapsed="false">
      <c r="A39" s="16" t="n">
        <v>37</v>
      </c>
      <c r="B39" s="16" t="s">
        <v>9081</v>
      </c>
      <c r="C39" s="17" t="n">
        <v>0.288865482130984</v>
      </c>
      <c r="D39" s="16" t="n">
        <v>0.000549880860031933</v>
      </c>
      <c r="E39" s="16" t="s">
        <v>9082</v>
      </c>
      <c r="F39" s="16" t="s">
        <v>9082</v>
      </c>
      <c r="G39" s="16" t="s">
        <v>9082</v>
      </c>
      <c r="H39" s="16" t="s">
        <v>9083</v>
      </c>
      <c r="I39" s="18" t="str">
        <f aca="false">IF(ISERROR(VLOOKUP(E39,'(b)endotargets'!$A:$A,1,FALSE())),"0",E39)</f>
        <v>0</v>
      </c>
      <c r="J39" s="0"/>
    </row>
    <row r="40" customFormat="false" ht="13" hidden="false" customHeight="false" outlineLevel="0" collapsed="false">
      <c r="A40" s="16" t="n">
        <v>38</v>
      </c>
      <c r="B40" s="16" t="s">
        <v>9084</v>
      </c>
      <c r="C40" s="17" t="n">
        <v>0.289725205665647</v>
      </c>
      <c r="D40" s="16" t="n">
        <v>0</v>
      </c>
      <c r="E40" s="16" t="s">
        <v>7241</v>
      </c>
      <c r="F40" s="16" t="s">
        <v>9085</v>
      </c>
      <c r="G40" s="16" t="s">
        <v>9086</v>
      </c>
      <c r="H40" s="16" t="s">
        <v>9087</v>
      </c>
      <c r="I40" s="18" t="str">
        <f aca="false">IF(ISERROR(VLOOKUP(E40,'(b)endotargets'!$A:$A,1,FALSE())),"0",E40)</f>
        <v>VZK822L.1</v>
      </c>
      <c r="J40" s="0"/>
    </row>
    <row r="41" customFormat="false" ht="13" hidden="false" customHeight="false" outlineLevel="0" collapsed="false">
      <c r="A41" s="16" t="n">
        <v>39</v>
      </c>
      <c r="B41" s="16" t="s">
        <v>9088</v>
      </c>
      <c r="C41" s="17" t="n">
        <v>0.290728515567281</v>
      </c>
      <c r="D41" s="16" t="n">
        <v>0</v>
      </c>
      <c r="E41" s="16" t="s">
        <v>9089</v>
      </c>
      <c r="F41" s="16" t="s">
        <v>9090</v>
      </c>
      <c r="G41" s="16" t="s">
        <v>9091</v>
      </c>
      <c r="H41" s="16" t="s">
        <v>9092</v>
      </c>
      <c r="I41" s="18" t="str">
        <f aca="false">IF(ISERROR(VLOOKUP(E41,'(b)endotargets'!$A:$A,1,FALSE())),"0",E41)</f>
        <v>0</v>
      </c>
      <c r="J41" s="0"/>
    </row>
    <row r="42" customFormat="false" ht="13" hidden="false" customHeight="false" outlineLevel="0" collapsed="false">
      <c r="A42" s="16" t="n">
        <v>40</v>
      </c>
      <c r="B42" s="16" t="s">
        <v>9093</v>
      </c>
      <c r="C42" s="17" t="n">
        <v>0.296022490690246</v>
      </c>
      <c r="D42" s="16" t="n">
        <v>0</v>
      </c>
      <c r="E42" s="16" t="s">
        <v>9094</v>
      </c>
      <c r="F42" s="16" t="s">
        <v>9095</v>
      </c>
      <c r="G42" s="16" t="s">
        <v>9094</v>
      </c>
      <c r="H42" s="16" t="s">
        <v>9096</v>
      </c>
      <c r="I42" s="18" t="str">
        <f aca="false">IF(ISERROR(VLOOKUP(E42,'(b)endotargets'!$A:$A,1,FALSE())),"0",E42)</f>
        <v>0</v>
      </c>
      <c r="J42" s="0"/>
    </row>
    <row r="43" customFormat="false" ht="13" hidden="false" customHeight="false" outlineLevel="0" collapsed="false">
      <c r="A43" s="16" t="n">
        <v>41</v>
      </c>
      <c r="B43" s="16" t="s">
        <v>9097</v>
      </c>
      <c r="C43" s="17" t="n">
        <v>0.297065842622487</v>
      </c>
      <c r="D43" s="16" t="n">
        <v>0</v>
      </c>
      <c r="E43" s="16" t="s">
        <v>9098</v>
      </c>
      <c r="F43" s="16" t="s">
        <v>9099</v>
      </c>
      <c r="G43" s="16" t="s">
        <v>9100</v>
      </c>
      <c r="H43" s="16" t="s">
        <v>9101</v>
      </c>
      <c r="I43" s="18" t="str">
        <f aca="false">IF(ISERROR(VLOOKUP(E43,'(b)endotargets'!$A:$A,1,FALSE())),"0",E43)</f>
        <v>0</v>
      </c>
      <c r="J43" s="0"/>
    </row>
    <row r="44" customFormat="false" ht="13" hidden="false" customHeight="false" outlineLevel="0" collapsed="false">
      <c r="A44" s="16" t="n">
        <v>42</v>
      </c>
      <c r="B44" s="16" t="s">
        <v>9102</v>
      </c>
      <c r="C44" s="17" t="n">
        <v>0.303782241472527</v>
      </c>
      <c r="D44" s="16" t="n">
        <v>0</v>
      </c>
      <c r="E44" s="16" t="s">
        <v>9103</v>
      </c>
      <c r="F44" s="16" t="s">
        <v>9104</v>
      </c>
      <c r="G44" s="16" t="s">
        <v>9105</v>
      </c>
      <c r="H44" s="16" t="s">
        <v>9106</v>
      </c>
      <c r="I44" s="18" t="str">
        <f aca="false">IF(ISERROR(VLOOKUP(E44,'(b)endotargets'!$A:$A,1,FALSE())),"0",E44)</f>
        <v>0</v>
      </c>
      <c r="J44" s="0"/>
    </row>
    <row r="45" customFormat="false" ht="13" hidden="false" customHeight="false" outlineLevel="0" collapsed="false">
      <c r="A45" s="16" t="n">
        <v>43</v>
      </c>
      <c r="B45" s="16" t="s">
        <v>9107</v>
      </c>
      <c r="C45" s="17" t="n">
        <v>0.306892661635894</v>
      </c>
      <c r="D45" s="16" t="n">
        <v>0</v>
      </c>
      <c r="E45" s="16" t="s">
        <v>9108</v>
      </c>
      <c r="F45" s="16" t="s">
        <v>9109</v>
      </c>
      <c r="G45" s="16" t="s">
        <v>9110</v>
      </c>
      <c r="H45" s="16" t="s">
        <v>9111</v>
      </c>
      <c r="I45" s="18" t="str">
        <f aca="false">IF(ISERROR(VLOOKUP(E45,'(b)endotargets'!$A:$A,1,FALSE())),"0",E45)</f>
        <v>0</v>
      </c>
      <c r="J45" s="0"/>
    </row>
    <row r="46" customFormat="false" ht="13" hidden="false" customHeight="false" outlineLevel="0" collapsed="false">
      <c r="A46" s="16" t="n">
        <v>44</v>
      </c>
      <c r="B46" s="16" t="s">
        <v>9112</v>
      </c>
      <c r="C46" s="17" t="n">
        <v>0.307378774702841</v>
      </c>
      <c r="D46" s="16" t="n">
        <v>1.4083174789054E-009</v>
      </c>
      <c r="E46" s="16" t="s">
        <v>9113</v>
      </c>
      <c r="F46" s="16" t="s">
        <v>9114</v>
      </c>
      <c r="G46" s="16" t="s">
        <v>9115</v>
      </c>
      <c r="H46" s="16" t="s">
        <v>9116</v>
      </c>
      <c r="I46" s="18" t="str">
        <f aca="false">IF(ISERROR(VLOOKUP(E46,'(b)endotargets'!$A:$A,1,FALSE())),"0",E46)</f>
        <v>0</v>
      </c>
      <c r="J46" s="0"/>
    </row>
    <row r="47" customFormat="false" ht="13" hidden="false" customHeight="false" outlineLevel="0" collapsed="false">
      <c r="A47" s="16" t="n">
        <v>45</v>
      </c>
      <c r="B47" s="16" t="s">
        <v>9117</v>
      </c>
      <c r="C47" s="17" t="n">
        <v>0.307425208912253</v>
      </c>
      <c r="D47" s="16" t="n">
        <v>3.23433222498552E-010</v>
      </c>
      <c r="E47" s="16" t="s">
        <v>9118</v>
      </c>
      <c r="F47" s="16" t="s">
        <v>9119</v>
      </c>
      <c r="G47" s="16" t="s">
        <v>9120</v>
      </c>
      <c r="H47" s="16" t="s">
        <v>9121</v>
      </c>
      <c r="I47" s="18" t="str">
        <f aca="false">IF(ISERROR(VLOOKUP(E47,'(b)endotargets'!$A:$A,1,FALSE())),"0",E47)</f>
        <v>0</v>
      </c>
      <c r="J47" s="0"/>
    </row>
    <row r="48" customFormat="false" ht="13" hidden="false" customHeight="false" outlineLevel="0" collapsed="false">
      <c r="A48" s="16" t="n">
        <v>46</v>
      </c>
      <c r="B48" s="16" t="s">
        <v>9122</v>
      </c>
      <c r="C48" s="17" t="n">
        <v>0.308749330948819</v>
      </c>
      <c r="D48" s="16" t="n">
        <v>4.23695273593097E-011</v>
      </c>
      <c r="E48" s="16" t="s">
        <v>9123</v>
      </c>
      <c r="F48" s="16" t="s">
        <v>9124</v>
      </c>
      <c r="G48" s="16" t="s">
        <v>9125</v>
      </c>
      <c r="H48" s="16" t="s">
        <v>9126</v>
      </c>
      <c r="I48" s="18" t="str">
        <f aca="false">IF(ISERROR(VLOOKUP(E48,'(b)endotargets'!$A:$A,1,FALSE())),"0",E48)</f>
        <v>0</v>
      </c>
      <c r="J48" s="0"/>
    </row>
    <row r="49" customFormat="false" ht="13" hidden="false" customHeight="false" outlineLevel="0" collapsed="false">
      <c r="A49" s="16" t="n">
        <v>47</v>
      </c>
      <c r="B49" s="16" t="s">
        <v>9127</v>
      </c>
      <c r="C49" s="17" t="n">
        <v>0.309507256176915</v>
      </c>
      <c r="D49" s="16" t="n">
        <v>3.10855131128308E-011</v>
      </c>
      <c r="E49" s="16" t="s">
        <v>6848</v>
      </c>
      <c r="F49" s="16" t="s">
        <v>9128</v>
      </c>
      <c r="G49" s="16" t="s">
        <v>9129</v>
      </c>
      <c r="H49" s="16" t="s">
        <v>9130</v>
      </c>
      <c r="I49" s="18" t="str">
        <f aca="false">IF(ISERROR(VLOOKUP(E49,'(b)endotargets'!$A:$A,1,FALSE())),"0",E49)</f>
        <v>T10E10.1</v>
      </c>
      <c r="J49" s="0"/>
    </row>
    <row r="50" customFormat="false" ht="13" hidden="false" customHeight="false" outlineLevel="0" collapsed="false">
      <c r="A50" s="16" t="n">
        <v>48</v>
      </c>
      <c r="B50" s="16" t="s">
        <v>9131</v>
      </c>
      <c r="C50" s="17" t="n">
        <v>0.313337265651321</v>
      </c>
      <c r="D50" s="16" t="n">
        <v>0</v>
      </c>
      <c r="E50" s="16" t="s">
        <v>9132</v>
      </c>
      <c r="F50" s="16" t="s">
        <v>9133</v>
      </c>
      <c r="G50" s="16" t="s">
        <v>9134</v>
      </c>
      <c r="H50" s="16" t="s">
        <v>9135</v>
      </c>
      <c r="I50" s="18" t="str">
        <f aca="false">IF(ISERROR(VLOOKUP(E50,'(b)endotargets'!$A:$A,1,FALSE())),"0",E50)</f>
        <v>0</v>
      </c>
      <c r="J50" s="0"/>
    </row>
    <row r="51" customFormat="false" ht="13" hidden="false" customHeight="false" outlineLevel="0" collapsed="false">
      <c r="A51" s="16" t="n">
        <v>49</v>
      </c>
      <c r="B51" s="16" t="s">
        <v>9136</v>
      </c>
      <c r="C51" s="17" t="n">
        <v>0.315392001615392</v>
      </c>
      <c r="D51" s="16" t="n">
        <v>0</v>
      </c>
      <c r="E51" s="16" t="s">
        <v>9137</v>
      </c>
      <c r="F51" s="16" t="s">
        <v>9138</v>
      </c>
      <c r="G51" s="16" t="s">
        <v>9139</v>
      </c>
      <c r="H51" s="16" t="s">
        <v>9140</v>
      </c>
      <c r="I51" s="18" t="str">
        <f aca="false">IF(ISERROR(VLOOKUP(E51,'(b)endotargets'!$A:$A,1,FALSE())),"0",E51)</f>
        <v>0</v>
      </c>
      <c r="J51" s="0"/>
    </row>
    <row r="52" customFormat="false" ht="13" hidden="false" customHeight="false" outlineLevel="0" collapsed="false">
      <c r="A52" s="16" t="n">
        <v>50</v>
      </c>
      <c r="B52" s="16" t="s">
        <v>9141</v>
      </c>
      <c r="C52" s="17" t="n">
        <v>0.318067830698488</v>
      </c>
      <c r="D52" s="16" t="n">
        <v>7.10442281059658E-005</v>
      </c>
      <c r="E52" s="16" t="s">
        <v>9142</v>
      </c>
      <c r="F52" s="16" t="s">
        <v>9143</v>
      </c>
      <c r="G52" s="16" t="s">
        <v>9144</v>
      </c>
      <c r="H52" s="16" t="s">
        <v>9145</v>
      </c>
      <c r="I52" s="18" t="str">
        <f aca="false">IF(ISERROR(VLOOKUP(E52,'(b)endotargets'!$A:$A,1,FALSE())),"0",E52)</f>
        <v>0</v>
      </c>
      <c r="J52" s="0"/>
    </row>
    <row r="53" customFormat="false" ht="13" hidden="false" customHeight="false" outlineLevel="0" collapsed="false">
      <c r="A53" s="16" t="n">
        <v>51</v>
      </c>
      <c r="B53" s="16" t="s">
        <v>9146</v>
      </c>
      <c r="C53" s="17" t="n">
        <v>0.319834188087972</v>
      </c>
      <c r="D53" s="16" t="n">
        <v>0</v>
      </c>
      <c r="E53" s="16" t="s">
        <v>4571</v>
      </c>
      <c r="F53" s="16" t="s">
        <v>9147</v>
      </c>
      <c r="G53" s="16" t="s">
        <v>9148</v>
      </c>
      <c r="H53" s="16" t="s">
        <v>9149</v>
      </c>
      <c r="I53" s="18" t="str">
        <f aca="false">IF(ISERROR(VLOOKUP(E53,'(b)endotargets'!$A:$A,1,FALSE())),"0",E53)</f>
        <v>F21F8.11</v>
      </c>
      <c r="J53" s="0"/>
    </row>
    <row r="54" customFormat="false" ht="13" hidden="false" customHeight="false" outlineLevel="0" collapsed="false">
      <c r="A54" s="16" t="n">
        <v>52</v>
      </c>
      <c r="B54" s="16" t="s">
        <v>9150</v>
      </c>
      <c r="C54" s="17" t="n">
        <v>0.321192054595296</v>
      </c>
      <c r="D54" s="16" t="n">
        <v>0</v>
      </c>
      <c r="E54" s="16" t="s">
        <v>9151</v>
      </c>
      <c r="F54" s="16" t="s">
        <v>9152</v>
      </c>
      <c r="G54" s="16" t="s">
        <v>9153</v>
      </c>
      <c r="H54" s="16" t="s">
        <v>9154</v>
      </c>
      <c r="I54" s="18" t="str">
        <f aca="false">IF(ISERROR(VLOOKUP(E54,'(b)endotargets'!$A:$A,1,FALSE())),"0",E54)</f>
        <v>0</v>
      </c>
      <c r="J54" s="0"/>
    </row>
    <row r="55" customFormat="false" ht="13" hidden="false" customHeight="false" outlineLevel="0" collapsed="false">
      <c r="A55" s="16" t="n">
        <v>53</v>
      </c>
      <c r="B55" s="16" t="s">
        <v>9155</v>
      </c>
      <c r="C55" s="17" t="n">
        <v>0.32280391616232</v>
      </c>
      <c r="D55" s="16" t="n">
        <v>0</v>
      </c>
      <c r="E55" s="16" t="s">
        <v>9156</v>
      </c>
      <c r="F55" s="16" t="s">
        <v>9157</v>
      </c>
      <c r="G55" s="16" t="s">
        <v>9158</v>
      </c>
      <c r="H55" s="16" t="s">
        <v>9159</v>
      </c>
      <c r="I55" s="18" t="str">
        <f aca="false">IF(ISERROR(VLOOKUP(E55,'(b)endotargets'!$A:$A,1,FALSE())),"0",E55)</f>
        <v>0</v>
      </c>
      <c r="J55" s="0"/>
    </row>
    <row r="56" customFormat="false" ht="13" hidden="false" customHeight="false" outlineLevel="0" collapsed="false">
      <c r="A56" s="16" t="n">
        <v>54</v>
      </c>
      <c r="B56" s="16" t="s">
        <v>9160</v>
      </c>
      <c r="C56" s="17" t="n">
        <v>0.323504474102149</v>
      </c>
      <c r="D56" s="16" t="n">
        <v>1.22805330884299E-007</v>
      </c>
      <c r="E56" s="16" t="s">
        <v>9161</v>
      </c>
      <c r="F56" s="16" t="s">
        <v>9162</v>
      </c>
      <c r="G56" s="16" t="s">
        <v>9163</v>
      </c>
      <c r="H56" s="16" t="s">
        <v>9164</v>
      </c>
      <c r="I56" s="18" t="str">
        <f aca="false">IF(ISERROR(VLOOKUP(E56,'(b)endotargets'!$A:$A,1,FALSE())),"0",E56)</f>
        <v>0</v>
      </c>
      <c r="J56" s="0"/>
    </row>
    <row r="57" customFormat="false" ht="13" hidden="false" customHeight="false" outlineLevel="0" collapsed="false">
      <c r="A57" s="16" t="n">
        <v>55</v>
      </c>
      <c r="B57" s="16" t="s">
        <v>9165</v>
      </c>
      <c r="C57" s="17" t="n">
        <v>0.324265351201016</v>
      </c>
      <c r="D57" s="16" t="n">
        <v>5.92424432361891E-015</v>
      </c>
      <c r="E57" s="16" t="s">
        <v>5117</v>
      </c>
      <c r="F57" s="16" t="s">
        <v>9166</v>
      </c>
      <c r="G57" s="16" t="s">
        <v>9167</v>
      </c>
      <c r="H57" s="16" t="s">
        <v>9168</v>
      </c>
      <c r="I57" s="18" t="str">
        <f aca="false">IF(ISERROR(VLOOKUP(E57,'(b)endotargets'!$A:$A,1,FALSE())),"0",E57)</f>
        <v>F41H10.7</v>
      </c>
      <c r="J57" s="0"/>
    </row>
    <row r="58" customFormat="false" ht="13" hidden="false" customHeight="false" outlineLevel="0" collapsed="false">
      <c r="A58" s="16" t="n">
        <v>56</v>
      </c>
      <c r="B58" s="16" t="s">
        <v>9169</v>
      </c>
      <c r="C58" s="17" t="n">
        <v>0.325562105290836</v>
      </c>
      <c r="D58" s="16" t="n">
        <v>0.000318056533086128</v>
      </c>
      <c r="E58" s="16" t="s">
        <v>3175</v>
      </c>
      <c r="F58" s="16" t="s">
        <v>9170</v>
      </c>
      <c r="G58" s="16" t="s">
        <v>9171</v>
      </c>
      <c r="H58" s="16" t="s">
        <v>9172</v>
      </c>
      <c r="I58" s="18" t="str">
        <f aca="false">IF(ISERROR(VLOOKUP(E58,'(b)endotargets'!$A:$A,1,FALSE())),"0",E58)</f>
        <v>C09G5.4</v>
      </c>
      <c r="J58" s="0"/>
    </row>
    <row r="59" customFormat="false" ht="13" hidden="false" customHeight="false" outlineLevel="0" collapsed="false">
      <c r="A59" s="16" t="n">
        <v>57</v>
      </c>
      <c r="B59" s="16" t="s">
        <v>9173</v>
      </c>
      <c r="C59" s="17" t="n">
        <v>0.32727189751127</v>
      </c>
      <c r="D59" s="16" t="n">
        <v>0</v>
      </c>
      <c r="E59" s="16" t="s">
        <v>2837</v>
      </c>
      <c r="F59" s="16" t="s">
        <v>9174</v>
      </c>
      <c r="G59" s="16" t="s">
        <v>9175</v>
      </c>
      <c r="H59" s="16" t="s">
        <v>9176</v>
      </c>
      <c r="I59" s="18" t="str">
        <f aca="false">IF(ISERROR(VLOOKUP(E59,'(b)endotargets'!$A:$A,1,FALSE())),"0",E59)</f>
        <v>B0361.3</v>
      </c>
      <c r="J59" s="0"/>
    </row>
    <row r="60" customFormat="false" ht="13" hidden="false" customHeight="false" outlineLevel="0" collapsed="false">
      <c r="A60" s="16" t="n">
        <v>58</v>
      </c>
      <c r="B60" s="16" t="s">
        <v>9177</v>
      </c>
      <c r="C60" s="17" t="n">
        <v>0.329919810926813</v>
      </c>
      <c r="D60" s="16" t="n">
        <v>0</v>
      </c>
      <c r="E60" s="16" t="s">
        <v>9178</v>
      </c>
      <c r="F60" s="16" t="s">
        <v>9179</v>
      </c>
      <c r="G60" s="16" t="s">
        <v>9180</v>
      </c>
      <c r="H60" s="16" t="s">
        <v>9181</v>
      </c>
      <c r="I60" s="18" t="str">
        <f aca="false">IF(ISERROR(VLOOKUP(E60,'(b)endotargets'!$A:$A,1,FALSE())),"0",E60)</f>
        <v>0</v>
      </c>
      <c r="J60" s="0"/>
    </row>
    <row r="61" customFormat="false" ht="13" hidden="false" customHeight="false" outlineLevel="0" collapsed="false">
      <c r="A61" s="16" t="n">
        <v>59</v>
      </c>
      <c r="B61" s="16" t="s">
        <v>9182</v>
      </c>
      <c r="C61" s="17" t="n">
        <v>0.330537833829139</v>
      </c>
      <c r="D61" s="16" t="n">
        <v>0.000111925381794515</v>
      </c>
      <c r="E61" s="16" t="s">
        <v>5022</v>
      </c>
      <c r="F61" s="16" t="s">
        <v>9183</v>
      </c>
      <c r="G61" s="16" t="s">
        <v>9184</v>
      </c>
      <c r="H61" s="16" t="s">
        <v>9185</v>
      </c>
      <c r="I61" s="18" t="str">
        <f aca="false">IF(ISERROR(VLOOKUP(E61,'(b)endotargets'!$A:$A,1,FALSE())),"0",E61)</f>
        <v>F38A3.2</v>
      </c>
      <c r="J61" s="0"/>
    </row>
    <row r="62" customFormat="false" ht="13" hidden="false" customHeight="false" outlineLevel="0" collapsed="false">
      <c r="A62" s="16" t="n">
        <v>60</v>
      </c>
      <c r="B62" s="16" t="s">
        <v>9186</v>
      </c>
      <c r="C62" s="17" t="n">
        <v>0.330582154774425</v>
      </c>
      <c r="D62" s="16" t="n">
        <v>0</v>
      </c>
      <c r="E62" s="16" t="s">
        <v>9187</v>
      </c>
      <c r="F62" s="16" t="s">
        <v>9188</v>
      </c>
      <c r="G62" s="16" t="s">
        <v>8389</v>
      </c>
      <c r="H62" s="16" t="s">
        <v>9189</v>
      </c>
      <c r="I62" s="18" t="str">
        <f aca="false">IF(ISERROR(VLOOKUP(E62,'(b)endotargets'!$A:$A,1,FALSE())),"0",E62)</f>
        <v>0</v>
      </c>
      <c r="J62" s="0"/>
    </row>
    <row r="63" customFormat="false" ht="13" hidden="false" customHeight="false" outlineLevel="0" collapsed="false">
      <c r="A63" s="16" t="n">
        <v>61</v>
      </c>
      <c r="B63" s="16" t="s">
        <v>9190</v>
      </c>
      <c r="C63" s="17" t="n">
        <v>0.330904357295334</v>
      </c>
      <c r="D63" s="16" t="n">
        <v>0</v>
      </c>
      <c r="E63" s="16" t="s">
        <v>9191</v>
      </c>
      <c r="F63" s="16" t="s">
        <v>9192</v>
      </c>
      <c r="G63" s="16" t="s">
        <v>9193</v>
      </c>
      <c r="H63" s="16" t="s">
        <v>9194</v>
      </c>
      <c r="I63" s="18" t="str">
        <f aca="false">IF(ISERROR(VLOOKUP(E63,'(b)endotargets'!$A:$A,1,FALSE())),"0",E63)</f>
        <v>0</v>
      </c>
      <c r="J63" s="0"/>
    </row>
    <row r="64" customFormat="false" ht="13" hidden="false" customHeight="false" outlineLevel="0" collapsed="false">
      <c r="A64" s="16" t="n">
        <v>62</v>
      </c>
      <c r="B64" s="16" t="s">
        <v>9195</v>
      </c>
      <c r="C64" s="17" t="n">
        <v>0.330924351867888</v>
      </c>
      <c r="D64" s="16" t="n">
        <v>0</v>
      </c>
      <c r="E64" s="16" t="s">
        <v>9196</v>
      </c>
      <c r="F64" s="16" t="s">
        <v>9197</v>
      </c>
      <c r="G64" s="16" t="s">
        <v>9198</v>
      </c>
      <c r="H64" s="16" t="s">
        <v>9199</v>
      </c>
      <c r="I64" s="18" t="str">
        <f aca="false">IF(ISERROR(VLOOKUP(E64,'(b)endotargets'!$A:$A,1,FALSE())),"0",E64)</f>
        <v>0</v>
      </c>
      <c r="J64" s="0"/>
    </row>
    <row r="65" customFormat="false" ht="13" hidden="false" customHeight="false" outlineLevel="0" collapsed="false">
      <c r="A65" s="16" t="n">
        <v>63</v>
      </c>
      <c r="B65" s="16" t="s">
        <v>9200</v>
      </c>
      <c r="C65" s="17" t="n">
        <v>0.332892362705289</v>
      </c>
      <c r="D65" s="16" t="n">
        <v>3.5596154663199E-012</v>
      </c>
      <c r="E65" s="16" t="s">
        <v>9201</v>
      </c>
      <c r="F65" s="16" t="s">
        <v>9202</v>
      </c>
      <c r="G65" s="16" t="s">
        <v>9203</v>
      </c>
      <c r="H65" s="16" t="s">
        <v>9204</v>
      </c>
      <c r="I65" s="18" t="str">
        <f aca="false">IF(ISERROR(VLOOKUP(E65,'(b)endotargets'!$A:$A,1,FALSE())),"0",E65)</f>
        <v>0</v>
      </c>
      <c r="J65" s="0"/>
    </row>
    <row r="66" customFormat="false" ht="13" hidden="false" customHeight="false" outlineLevel="0" collapsed="false">
      <c r="A66" s="16" t="n">
        <v>64</v>
      </c>
      <c r="B66" s="16" t="s">
        <v>9205</v>
      </c>
      <c r="C66" s="17" t="n">
        <v>0.336771282378967</v>
      </c>
      <c r="D66" s="16" t="n">
        <v>0</v>
      </c>
      <c r="E66" s="16" t="s">
        <v>9206</v>
      </c>
      <c r="F66" s="16" t="s">
        <v>9207</v>
      </c>
      <c r="G66" s="16" t="s">
        <v>9208</v>
      </c>
      <c r="H66" s="16" t="s">
        <v>9209</v>
      </c>
      <c r="I66" s="18" t="str">
        <f aca="false">IF(ISERROR(VLOOKUP(E66,'(b)endotargets'!$A:$A,1,FALSE())),"0",E66)</f>
        <v>0</v>
      </c>
      <c r="J66" s="0"/>
    </row>
    <row r="67" customFormat="false" ht="13" hidden="false" customHeight="false" outlineLevel="0" collapsed="false">
      <c r="A67" s="16" t="n">
        <v>65</v>
      </c>
      <c r="B67" s="16" t="s">
        <v>9210</v>
      </c>
      <c r="C67" s="17" t="n">
        <v>0.337087126636482</v>
      </c>
      <c r="D67" s="16" t="n">
        <v>1.49089119440885E-006</v>
      </c>
      <c r="E67" s="16" t="s">
        <v>9211</v>
      </c>
      <c r="F67" s="16" t="s">
        <v>9212</v>
      </c>
      <c r="G67" s="16" t="s">
        <v>9213</v>
      </c>
      <c r="H67" s="16" t="s">
        <v>9214</v>
      </c>
      <c r="I67" s="18" t="str">
        <f aca="false">IF(ISERROR(VLOOKUP(E67,'(b)endotargets'!$A:$A,1,FALSE())),"0",E67)</f>
        <v>0</v>
      </c>
      <c r="J67" s="0"/>
    </row>
    <row r="68" customFormat="false" ht="13" hidden="false" customHeight="false" outlineLevel="0" collapsed="false">
      <c r="A68" s="16" t="n">
        <v>66</v>
      </c>
      <c r="B68" s="16" t="s">
        <v>9215</v>
      </c>
      <c r="C68" s="17" t="n">
        <v>0.339447218290136</v>
      </c>
      <c r="D68" s="16" t="n">
        <v>0</v>
      </c>
      <c r="E68" s="16" t="s">
        <v>2954</v>
      </c>
      <c r="F68" s="16" t="s">
        <v>9216</v>
      </c>
      <c r="G68" s="16" t="s">
        <v>9217</v>
      </c>
      <c r="H68" s="16" t="s">
        <v>9218</v>
      </c>
      <c r="I68" s="18" t="str">
        <f aca="false">IF(ISERROR(VLOOKUP(E68,'(b)endotargets'!$A:$A,1,FALSE())),"0",E68)</f>
        <v>C01G6.5</v>
      </c>
      <c r="J68" s="0"/>
    </row>
    <row r="69" customFormat="false" ht="13" hidden="false" customHeight="false" outlineLevel="0" collapsed="false">
      <c r="A69" s="16" t="n">
        <v>67</v>
      </c>
      <c r="B69" s="16" t="s">
        <v>9219</v>
      </c>
      <c r="C69" s="17" t="n">
        <v>0.339462622027816</v>
      </c>
      <c r="D69" s="16" t="n">
        <v>1.517399382518E-012</v>
      </c>
      <c r="E69" s="16" t="s">
        <v>9220</v>
      </c>
      <c r="F69" s="16" t="s">
        <v>9221</v>
      </c>
      <c r="G69" s="16" t="s">
        <v>9222</v>
      </c>
      <c r="H69" s="16" t="s">
        <v>9223</v>
      </c>
      <c r="I69" s="18" t="str">
        <f aca="false">IF(ISERROR(VLOOKUP(E69,'(b)endotargets'!$A:$A,1,FALSE())),"0",E69)</f>
        <v>0</v>
      </c>
      <c r="J69" s="0"/>
    </row>
    <row r="70" customFormat="false" ht="13" hidden="false" customHeight="false" outlineLevel="0" collapsed="false">
      <c r="A70" s="16" t="n">
        <v>68</v>
      </c>
      <c r="B70" s="16" t="s">
        <v>9224</v>
      </c>
      <c r="C70" s="17" t="n">
        <v>0.341934741783231</v>
      </c>
      <c r="D70" s="16" t="n">
        <v>9.03745038828467E-014</v>
      </c>
      <c r="E70" s="16" t="s">
        <v>9225</v>
      </c>
      <c r="F70" s="16" t="s">
        <v>9188</v>
      </c>
      <c r="G70" s="16" t="s">
        <v>8389</v>
      </c>
      <c r="H70" s="16" t="s">
        <v>9189</v>
      </c>
      <c r="I70" s="18" t="str">
        <f aca="false">IF(ISERROR(VLOOKUP(E70,'(b)endotargets'!$A:$A,1,FALSE())),"0",E70)</f>
        <v>0</v>
      </c>
      <c r="J70" s="0"/>
    </row>
    <row r="71" customFormat="false" ht="13" hidden="false" customHeight="false" outlineLevel="0" collapsed="false">
      <c r="A71" s="16" t="n">
        <v>69</v>
      </c>
      <c r="B71" s="16" t="s">
        <v>9226</v>
      </c>
      <c r="C71" s="17" t="n">
        <v>0.342641374564488</v>
      </c>
      <c r="D71" s="16" t="n">
        <v>4.87600156329857E-013</v>
      </c>
      <c r="E71" s="16" t="s">
        <v>9227</v>
      </c>
      <c r="F71" s="16" t="s">
        <v>9228</v>
      </c>
      <c r="G71" s="16" t="s">
        <v>9229</v>
      </c>
      <c r="H71" s="16" t="s">
        <v>9230</v>
      </c>
      <c r="I71" s="18" t="str">
        <f aca="false">IF(ISERROR(VLOOKUP(E71,'(b)endotargets'!$A:$A,1,FALSE())),"0",E71)</f>
        <v>0</v>
      </c>
      <c r="J71" s="0"/>
    </row>
    <row r="72" customFormat="false" ht="13" hidden="false" customHeight="false" outlineLevel="0" collapsed="false">
      <c r="A72" s="16" t="n">
        <v>70</v>
      </c>
      <c r="B72" s="16" t="s">
        <v>9231</v>
      </c>
      <c r="C72" s="17" t="n">
        <v>0.342715508772874</v>
      </c>
      <c r="D72" s="16" t="n">
        <v>0</v>
      </c>
      <c r="E72" s="16" t="s">
        <v>9232</v>
      </c>
      <c r="F72" s="16" t="s">
        <v>9233</v>
      </c>
      <c r="G72" s="16" t="s">
        <v>9234</v>
      </c>
      <c r="H72" s="16" t="s">
        <v>9235</v>
      </c>
      <c r="I72" s="18" t="str">
        <f aca="false">IF(ISERROR(VLOOKUP(E72,'(b)endotargets'!$A:$A,1,FALSE())),"0",E72)</f>
        <v>0</v>
      </c>
      <c r="J72" s="0"/>
    </row>
    <row r="73" customFormat="false" ht="13" hidden="false" customHeight="false" outlineLevel="0" collapsed="false">
      <c r="A73" s="16" t="n">
        <v>71</v>
      </c>
      <c r="B73" s="16" t="s">
        <v>9236</v>
      </c>
      <c r="C73" s="17" t="n">
        <v>0.343693059060101</v>
      </c>
      <c r="D73" s="16" t="n">
        <v>2.10754317594809E-006</v>
      </c>
      <c r="E73" s="16" t="s">
        <v>9237</v>
      </c>
      <c r="F73" s="16" t="s">
        <v>9109</v>
      </c>
      <c r="G73" s="16" t="s">
        <v>9238</v>
      </c>
      <c r="H73" s="16" t="s">
        <v>9239</v>
      </c>
      <c r="I73" s="18" t="str">
        <f aca="false">IF(ISERROR(VLOOKUP(E73,'(b)endotargets'!$A:$A,1,FALSE())),"0",E73)</f>
        <v>0</v>
      </c>
      <c r="J73" s="0"/>
    </row>
    <row r="74" customFormat="false" ht="13" hidden="false" customHeight="false" outlineLevel="0" collapsed="false">
      <c r="A74" s="16" t="n">
        <v>72</v>
      </c>
      <c r="B74" s="16" t="s">
        <v>9240</v>
      </c>
      <c r="C74" s="17" t="n">
        <v>0.344929695341552</v>
      </c>
      <c r="D74" s="16" t="n">
        <v>1.71654641905313E-014</v>
      </c>
      <c r="E74" s="16" t="s">
        <v>9241</v>
      </c>
      <c r="F74" s="16" t="s">
        <v>9242</v>
      </c>
      <c r="G74" s="16" t="s">
        <v>9243</v>
      </c>
      <c r="H74" s="16" t="s">
        <v>9244</v>
      </c>
      <c r="I74" s="18" t="str">
        <f aca="false">IF(ISERROR(VLOOKUP(E74,'(b)endotargets'!$A:$A,1,FALSE())),"0",E74)</f>
        <v>0</v>
      </c>
      <c r="J74" s="0"/>
    </row>
    <row r="75" customFormat="false" ht="13" hidden="false" customHeight="false" outlineLevel="0" collapsed="false">
      <c r="A75" s="16" t="n">
        <v>73</v>
      </c>
      <c r="B75" s="16" t="s">
        <v>9245</v>
      </c>
      <c r="C75" s="17" t="n">
        <v>0.349282752373147</v>
      </c>
      <c r="D75" s="16" t="n">
        <v>0</v>
      </c>
      <c r="E75" s="16" t="s">
        <v>9246</v>
      </c>
      <c r="F75" s="16" t="s">
        <v>9247</v>
      </c>
      <c r="G75" s="16" t="s">
        <v>9248</v>
      </c>
      <c r="H75" s="16" t="s">
        <v>9249</v>
      </c>
      <c r="I75" s="18" t="str">
        <f aca="false">IF(ISERROR(VLOOKUP(E75,'(b)endotargets'!$A:$A,1,FALSE())),"0",E75)</f>
        <v>0</v>
      </c>
      <c r="J75" s="0"/>
    </row>
    <row r="76" customFormat="false" ht="13" hidden="false" customHeight="false" outlineLevel="0" collapsed="false">
      <c r="A76" s="16" t="n">
        <v>74</v>
      </c>
      <c r="B76" s="16" t="s">
        <v>9250</v>
      </c>
      <c r="C76" s="17" t="n">
        <v>0.351682476424461</v>
      </c>
      <c r="D76" s="16" t="n">
        <v>0</v>
      </c>
      <c r="E76" s="16" t="s">
        <v>9251</v>
      </c>
      <c r="F76" s="16" t="s">
        <v>9252</v>
      </c>
      <c r="G76" s="16" t="s">
        <v>9253</v>
      </c>
      <c r="H76" s="16" t="s">
        <v>9254</v>
      </c>
      <c r="I76" s="18" t="str">
        <f aca="false">IF(ISERROR(VLOOKUP(E76,'(b)endotargets'!$A:$A,1,FALSE())),"0",E76)</f>
        <v>0</v>
      </c>
      <c r="J76" s="0"/>
    </row>
    <row r="77" customFormat="false" ht="13" hidden="false" customHeight="false" outlineLevel="0" collapsed="false">
      <c r="A77" s="16" t="n">
        <v>75</v>
      </c>
      <c r="B77" s="16" t="s">
        <v>9255</v>
      </c>
      <c r="C77" s="17" t="n">
        <v>0.351841453560795</v>
      </c>
      <c r="D77" s="16" t="n">
        <v>9.13556648299491E-007</v>
      </c>
      <c r="E77" s="16" t="s">
        <v>9256</v>
      </c>
      <c r="F77" s="16" t="s">
        <v>9183</v>
      </c>
      <c r="G77" s="16" t="s">
        <v>9184</v>
      </c>
      <c r="H77" s="16" t="s">
        <v>9185</v>
      </c>
      <c r="I77" s="18" t="str">
        <f aca="false">IF(ISERROR(VLOOKUP(E77,'(b)endotargets'!$A:$A,1,FALSE())),"0",E77)</f>
        <v>0</v>
      </c>
      <c r="J77" s="0"/>
    </row>
    <row r="78" customFormat="false" ht="13" hidden="false" customHeight="false" outlineLevel="0" collapsed="false">
      <c r="A78" s="16" t="n">
        <v>76</v>
      </c>
      <c r="B78" s="16" t="s">
        <v>9257</v>
      </c>
      <c r="C78" s="17" t="n">
        <v>0.35189903102346</v>
      </c>
      <c r="D78" s="16" t="n">
        <v>5.4193734481433E-014</v>
      </c>
      <c r="E78" s="16" t="s">
        <v>9258</v>
      </c>
      <c r="F78" s="16" t="s">
        <v>9259</v>
      </c>
      <c r="G78" s="16" t="s">
        <v>9260</v>
      </c>
      <c r="H78" s="16" t="s">
        <v>9261</v>
      </c>
      <c r="I78" s="18" t="str">
        <f aca="false">IF(ISERROR(VLOOKUP(E78,'(b)endotargets'!$A:$A,1,FALSE())),"0",E78)</f>
        <v>0</v>
      </c>
      <c r="J78" s="0"/>
    </row>
    <row r="79" customFormat="false" ht="13" hidden="false" customHeight="false" outlineLevel="0" collapsed="false">
      <c r="A79" s="16" t="n">
        <v>77</v>
      </c>
      <c r="B79" s="16" t="s">
        <v>9262</v>
      </c>
      <c r="C79" s="17" t="n">
        <v>0.354352725732727</v>
      </c>
      <c r="D79" s="16" t="n">
        <v>4.38277791618655E-014</v>
      </c>
      <c r="E79" s="16" t="s">
        <v>9263</v>
      </c>
      <c r="F79" s="16" t="s">
        <v>9264</v>
      </c>
      <c r="G79" s="16" t="s">
        <v>9265</v>
      </c>
      <c r="H79" s="16" t="s">
        <v>9266</v>
      </c>
      <c r="I79" s="18" t="str">
        <f aca="false">IF(ISERROR(VLOOKUP(E79,'(b)endotargets'!$A:$A,1,FALSE())),"0",E79)</f>
        <v>0</v>
      </c>
      <c r="J79" s="0"/>
    </row>
    <row r="80" customFormat="false" ht="13" hidden="false" customHeight="false" outlineLevel="0" collapsed="false">
      <c r="A80" s="16" t="n">
        <v>78</v>
      </c>
      <c r="B80" s="16" t="s">
        <v>9267</v>
      </c>
      <c r="C80" s="17" t="n">
        <v>0.356806112819545</v>
      </c>
      <c r="D80" s="16" t="n">
        <v>0</v>
      </c>
      <c r="E80" s="16" t="s">
        <v>9268</v>
      </c>
      <c r="F80" s="16" t="s">
        <v>9269</v>
      </c>
      <c r="G80" s="16" t="s">
        <v>9270</v>
      </c>
      <c r="H80" s="16" t="s">
        <v>9271</v>
      </c>
      <c r="I80" s="18" t="str">
        <f aca="false">IF(ISERROR(VLOOKUP(E80,'(b)endotargets'!$A:$A,1,FALSE())),"0",E80)</f>
        <v>0</v>
      </c>
      <c r="J80" s="0"/>
    </row>
    <row r="81" customFormat="false" ht="13" hidden="false" customHeight="false" outlineLevel="0" collapsed="false">
      <c r="A81" s="16" t="n">
        <v>79</v>
      </c>
      <c r="B81" s="16" t="s">
        <v>9272</v>
      </c>
      <c r="C81" s="17" t="n">
        <v>0.357900590815376</v>
      </c>
      <c r="D81" s="16" t="n">
        <v>0</v>
      </c>
      <c r="E81" s="16" t="s">
        <v>9273</v>
      </c>
      <c r="F81" s="16" t="s">
        <v>9274</v>
      </c>
      <c r="G81" s="16" t="s">
        <v>9275</v>
      </c>
      <c r="H81" s="16" t="s">
        <v>9276</v>
      </c>
      <c r="I81" s="18" t="str">
        <f aca="false">IF(ISERROR(VLOOKUP(E81,'(b)endotargets'!$A:$A,1,FALSE())),"0",E81)</f>
        <v>0</v>
      </c>
      <c r="J81" s="0"/>
    </row>
    <row r="82" customFormat="false" ht="13" hidden="false" customHeight="false" outlineLevel="0" collapsed="false">
      <c r="A82" s="16" t="n">
        <v>80</v>
      </c>
      <c r="B82" s="16" t="s">
        <v>9277</v>
      </c>
      <c r="C82" s="17" t="n">
        <v>0.359414555650967</v>
      </c>
      <c r="D82" s="16" t="n">
        <v>0</v>
      </c>
      <c r="E82" s="16" t="s">
        <v>9278</v>
      </c>
      <c r="F82" s="16" t="s">
        <v>9279</v>
      </c>
      <c r="G82" s="16" t="s">
        <v>9280</v>
      </c>
      <c r="H82" s="16" t="s">
        <v>9281</v>
      </c>
      <c r="I82" s="18" t="str">
        <f aca="false">IF(ISERROR(VLOOKUP(E82,'(b)endotargets'!$A:$A,1,FALSE())),"0",E82)</f>
        <v>0</v>
      </c>
      <c r="J82" s="0"/>
    </row>
    <row r="83" customFormat="false" ht="13" hidden="false" customHeight="false" outlineLevel="0" collapsed="false">
      <c r="A83" s="16" t="n">
        <v>81</v>
      </c>
      <c r="B83" s="16" t="s">
        <v>9282</v>
      </c>
      <c r="C83" s="17" t="n">
        <v>0.361074924240245</v>
      </c>
      <c r="D83" s="16" t="n">
        <v>0</v>
      </c>
      <c r="E83" s="16" t="s">
        <v>3553</v>
      </c>
      <c r="F83" s="16" t="s">
        <v>9283</v>
      </c>
      <c r="G83" s="16" t="s">
        <v>9284</v>
      </c>
      <c r="H83" s="16" t="s">
        <v>9285</v>
      </c>
      <c r="I83" s="18" t="str">
        <f aca="false">IF(ISERROR(VLOOKUP(E83,'(b)endotargets'!$A:$A,1,FALSE())),"0",E83)</f>
        <v>C29F3.2</v>
      </c>
      <c r="J83" s="0"/>
    </row>
    <row r="84" customFormat="false" ht="13" hidden="false" customHeight="false" outlineLevel="0" collapsed="false">
      <c r="A84" s="16" t="n">
        <v>82</v>
      </c>
      <c r="B84" s="16" t="s">
        <v>9286</v>
      </c>
      <c r="C84" s="17" t="n">
        <v>0.365258562460171</v>
      </c>
      <c r="D84" s="16" t="n">
        <v>2.75300878520935E-005</v>
      </c>
      <c r="E84" s="16" t="s">
        <v>9287</v>
      </c>
      <c r="F84" s="16" t="s">
        <v>9288</v>
      </c>
      <c r="G84" s="16" t="s">
        <v>9289</v>
      </c>
      <c r="H84" s="16" t="s">
        <v>9290</v>
      </c>
      <c r="I84" s="18" t="str">
        <f aca="false">IF(ISERROR(VLOOKUP(E84,'(b)endotargets'!$A:$A,1,FALSE())),"0",E84)</f>
        <v>0</v>
      </c>
      <c r="J84" s="0"/>
    </row>
    <row r="85" customFormat="false" ht="13" hidden="false" customHeight="false" outlineLevel="0" collapsed="false">
      <c r="A85" s="16" t="n">
        <v>83</v>
      </c>
      <c r="B85" s="16" t="s">
        <v>9291</v>
      </c>
      <c r="C85" s="17" t="n">
        <v>0.365691832618061</v>
      </c>
      <c r="D85" s="16" t="n">
        <v>5.4193734481433E-014</v>
      </c>
      <c r="E85" s="16" t="s">
        <v>9292</v>
      </c>
      <c r="F85" s="16" t="s">
        <v>9293</v>
      </c>
      <c r="G85" s="16" t="s">
        <v>9294</v>
      </c>
      <c r="H85" s="16" t="s">
        <v>9295</v>
      </c>
      <c r="I85" s="18" t="str">
        <f aca="false">IF(ISERROR(VLOOKUP(E85,'(b)endotargets'!$A:$A,1,FALSE())),"0",E85)</f>
        <v>0</v>
      </c>
      <c r="J85" s="0"/>
    </row>
    <row r="86" customFormat="false" ht="13" hidden="false" customHeight="false" outlineLevel="0" collapsed="false">
      <c r="A86" s="16" t="n">
        <v>84</v>
      </c>
      <c r="B86" s="16" t="s">
        <v>9296</v>
      </c>
      <c r="C86" s="17" t="n">
        <v>0.367378873848605</v>
      </c>
      <c r="D86" s="16" t="n">
        <v>0.00472393600501315</v>
      </c>
      <c r="E86" s="16" t="s">
        <v>9297</v>
      </c>
      <c r="F86" s="16" t="s">
        <v>9298</v>
      </c>
      <c r="G86" s="16" t="s">
        <v>9299</v>
      </c>
      <c r="H86" s="16" t="s">
        <v>9300</v>
      </c>
      <c r="I86" s="18" t="str">
        <f aca="false">IF(ISERROR(VLOOKUP(E86,'(b)endotargets'!$A:$A,1,FALSE())),"0",E86)</f>
        <v>0</v>
      </c>
      <c r="J86" s="0"/>
    </row>
    <row r="87" customFormat="false" ht="13" hidden="false" customHeight="false" outlineLevel="0" collapsed="false">
      <c r="A87" s="16" t="n">
        <v>85</v>
      </c>
      <c r="B87" s="16" t="s">
        <v>9301</v>
      </c>
      <c r="C87" s="17" t="n">
        <v>0.368107225410441</v>
      </c>
      <c r="D87" s="16" t="n">
        <v>0</v>
      </c>
      <c r="E87" s="16" t="s">
        <v>9302</v>
      </c>
      <c r="F87" s="16" t="s">
        <v>9303</v>
      </c>
      <c r="G87" s="16" t="s">
        <v>9304</v>
      </c>
      <c r="H87" s="16" t="s">
        <v>9305</v>
      </c>
      <c r="I87" s="18" t="str">
        <f aca="false">IF(ISERROR(VLOOKUP(E87,'(b)endotargets'!$A:$A,1,FALSE())),"0",E87)</f>
        <v>0</v>
      </c>
      <c r="J87" s="0"/>
    </row>
    <row r="88" customFormat="false" ht="13" hidden="false" customHeight="false" outlineLevel="0" collapsed="false">
      <c r="A88" s="16" t="n">
        <v>86</v>
      </c>
      <c r="B88" s="16" t="s">
        <v>9306</v>
      </c>
      <c r="C88" s="17" t="n">
        <v>0.370999518246823</v>
      </c>
      <c r="D88" s="16" t="n">
        <v>0</v>
      </c>
      <c r="E88" s="16" t="s">
        <v>9307</v>
      </c>
      <c r="F88" s="16" t="s">
        <v>9308</v>
      </c>
      <c r="G88" s="16" t="s">
        <v>9309</v>
      </c>
      <c r="H88" s="16" t="s">
        <v>9310</v>
      </c>
      <c r="I88" s="18" t="str">
        <f aca="false">IF(ISERROR(VLOOKUP(E88,'(b)endotargets'!$A:$A,1,FALSE())),"0",E88)</f>
        <v>0</v>
      </c>
      <c r="J88" s="0"/>
    </row>
    <row r="89" customFormat="false" ht="13" hidden="false" customHeight="false" outlineLevel="0" collapsed="false">
      <c r="A89" s="16" t="n">
        <v>87</v>
      </c>
      <c r="B89" s="16" t="s">
        <v>9311</v>
      </c>
      <c r="C89" s="17" t="n">
        <v>0.373927247761585</v>
      </c>
      <c r="D89" s="16" t="n">
        <v>2.81285508758613E-014</v>
      </c>
      <c r="E89" s="16" t="s">
        <v>9312</v>
      </c>
      <c r="F89" s="16" t="s">
        <v>9313</v>
      </c>
      <c r="G89" s="16" t="s">
        <v>9314</v>
      </c>
      <c r="H89" s="16" t="s">
        <v>9315</v>
      </c>
      <c r="I89" s="18" t="str">
        <f aca="false">IF(ISERROR(VLOOKUP(E89,'(b)endotargets'!$A:$A,1,FALSE())),"0",E89)</f>
        <v>0</v>
      </c>
      <c r="J89" s="0"/>
    </row>
    <row r="90" customFormat="false" ht="13" hidden="false" customHeight="false" outlineLevel="0" collapsed="false">
      <c r="A90" s="16" t="n">
        <v>88</v>
      </c>
      <c r="B90" s="16" t="s">
        <v>9316</v>
      </c>
      <c r="C90" s="17" t="n">
        <v>0.374101274304865</v>
      </c>
      <c r="D90" s="16" t="n">
        <v>0</v>
      </c>
      <c r="E90" s="16" t="s">
        <v>3655</v>
      </c>
      <c r="F90" s="16" t="s">
        <v>9317</v>
      </c>
      <c r="G90" s="16" t="s">
        <v>9318</v>
      </c>
      <c r="H90" s="16" t="s">
        <v>9319</v>
      </c>
      <c r="I90" s="18" t="str">
        <f aca="false">IF(ISERROR(VLOOKUP(E90,'(b)endotargets'!$A:$A,1,FALSE())),"0",E90)</f>
        <v>C34C12.7</v>
      </c>
      <c r="J90" s="0"/>
    </row>
    <row r="91" customFormat="false" ht="13" hidden="false" customHeight="false" outlineLevel="0" collapsed="false">
      <c r="A91" s="16" t="n">
        <v>89</v>
      </c>
      <c r="B91" s="16" t="s">
        <v>9320</v>
      </c>
      <c r="C91" s="17" t="n">
        <v>0.378562961178788</v>
      </c>
      <c r="D91" s="16" t="n">
        <v>1.16560537968186E-014</v>
      </c>
      <c r="E91" s="16" t="s">
        <v>9321</v>
      </c>
      <c r="F91" s="16" t="s">
        <v>9322</v>
      </c>
      <c r="G91" s="16" t="s">
        <v>9323</v>
      </c>
      <c r="H91" s="16" t="s">
        <v>9324</v>
      </c>
      <c r="I91" s="18" t="str">
        <f aca="false">IF(ISERROR(VLOOKUP(E91,'(b)endotargets'!$A:$A,1,FALSE())),"0",E91)</f>
        <v>0</v>
      </c>
      <c r="J91" s="0"/>
    </row>
    <row r="92" customFormat="false" ht="13" hidden="false" customHeight="false" outlineLevel="0" collapsed="false">
      <c r="A92" s="16" t="n">
        <v>90</v>
      </c>
      <c r="B92" s="16" t="s">
        <v>9325</v>
      </c>
      <c r="C92" s="17" t="n">
        <v>0.379036222261232</v>
      </c>
      <c r="D92" s="16" t="n">
        <v>0</v>
      </c>
      <c r="E92" s="16" t="s">
        <v>9326</v>
      </c>
      <c r="F92" s="16" t="s">
        <v>9216</v>
      </c>
      <c r="G92" s="16" t="s">
        <v>9217</v>
      </c>
      <c r="H92" s="16" t="s">
        <v>9218</v>
      </c>
      <c r="I92" s="18" t="str">
        <f aca="false">IF(ISERROR(VLOOKUP(E92,'(b)endotargets'!$A:$A,1,FALSE())),"0",E92)</f>
        <v>0</v>
      </c>
      <c r="J92" s="0"/>
    </row>
    <row r="93" customFormat="false" ht="13" hidden="false" customHeight="false" outlineLevel="0" collapsed="false">
      <c r="A93" s="16" t="n">
        <v>91</v>
      </c>
      <c r="B93" s="16" t="s">
        <v>9327</v>
      </c>
      <c r="C93" s="17" t="n">
        <v>0.379076971565033</v>
      </c>
      <c r="D93" s="16" t="n">
        <v>2.81285508758613E-014</v>
      </c>
      <c r="E93" s="16" t="s">
        <v>6122</v>
      </c>
      <c r="F93" s="16" t="s">
        <v>9328</v>
      </c>
      <c r="G93" s="16" t="s">
        <v>9329</v>
      </c>
      <c r="H93" s="16" t="s">
        <v>9330</v>
      </c>
      <c r="I93" s="18" t="str">
        <f aca="false">IF(ISERROR(VLOOKUP(E93,'(b)endotargets'!$A:$A,1,FALSE())),"0",E93)</f>
        <v>K09H9.5</v>
      </c>
      <c r="J93" s="0"/>
    </row>
    <row r="94" customFormat="false" ht="13" hidden="false" customHeight="false" outlineLevel="0" collapsed="false">
      <c r="A94" s="16" t="n">
        <v>92</v>
      </c>
      <c r="B94" s="16" t="s">
        <v>9331</v>
      </c>
      <c r="C94" s="17" t="n">
        <v>0.380003145916764</v>
      </c>
      <c r="D94" s="16" t="n">
        <v>0</v>
      </c>
      <c r="E94" s="16" t="s">
        <v>9178</v>
      </c>
      <c r="F94" s="16" t="s">
        <v>9179</v>
      </c>
      <c r="G94" s="16" t="s">
        <v>9180</v>
      </c>
      <c r="H94" s="16" t="s">
        <v>9181</v>
      </c>
      <c r="I94" s="18" t="str">
        <f aca="false">IF(ISERROR(VLOOKUP(E94,'(b)endotargets'!$A:$A,1,FALSE())),"0",E94)</f>
        <v>0</v>
      </c>
      <c r="J94" s="0"/>
    </row>
    <row r="95" customFormat="false" ht="13" hidden="false" customHeight="false" outlineLevel="0" collapsed="false">
      <c r="A95" s="16" t="n">
        <v>93</v>
      </c>
      <c r="B95" s="16" t="s">
        <v>9332</v>
      </c>
      <c r="C95" s="17" t="n">
        <v>0.380660791178894</v>
      </c>
      <c r="D95" s="16" t="n">
        <v>6.07824189561619E-008</v>
      </c>
      <c r="E95" s="16" t="s">
        <v>9333</v>
      </c>
      <c r="F95" s="16" t="s">
        <v>9334</v>
      </c>
      <c r="G95" s="16" t="s">
        <v>9335</v>
      </c>
      <c r="H95" s="16" t="s">
        <v>9336</v>
      </c>
      <c r="I95" s="18" t="str">
        <f aca="false">IF(ISERROR(VLOOKUP(E95,'(b)endotargets'!$A:$A,1,FALSE())),"0",E95)</f>
        <v>0</v>
      </c>
      <c r="J95" s="0"/>
    </row>
    <row r="96" customFormat="false" ht="13" hidden="false" customHeight="false" outlineLevel="0" collapsed="false">
      <c r="A96" s="16" t="n">
        <v>94</v>
      </c>
      <c r="B96" s="16" t="s">
        <v>9337</v>
      </c>
      <c r="C96" s="17" t="n">
        <v>0.381809615171074</v>
      </c>
      <c r="D96" s="16" t="n">
        <v>7.933881635405E-009</v>
      </c>
      <c r="E96" s="16" t="s">
        <v>9338</v>
      </c>
      <c r="F96" s="16" t="s">
        <v>9339</v>
      </c>
      <c r="G96" s="16" t="s">
        <v>9340</v>
      </c>
      <c r="H96" s="16" t="s">
        <v>9341</v>
      </c>
      <c r="I96" s="18" t="str">
        <f aca="false">IF(ISERROR(VLOOKUP(E96,'(b)endotargets'!$A:$A,1,FALSE())),"0",E96)</f>
        <v>0</v>
      </c>
      <c r="J96" s="0"/>
    </row>
    <row r="97" customFormat="false" ht="13" hidden="false" customHeight="false" outlineLevel="0" collapsed="false">
      <c r="A97" s="16" t="n">
        <v>95</v>
      </c>
      <c r="B97" s="16" t="s">
        <v>9342</v>
      </c>
      <c r="C97" s="17" t="n">
        <v>0.381888894587591</v>
      </c>
      <c r="D97" s="16" t="n">
        <v>0</v>
      </c>
      <c r="E97" s="16" t="s">
        <v>9343</v>
      </c>
      <c r="F97" s="16" t="s">
        <v>9344</v>
      </c>
      <c r="G97" s="16" t="s">
        <v>9345</v>
      </c>
      <c r="H97" s="16" t="s">
        <v>9346</v>
      </c>
      <c r="I97" s="18" t="str">
        <f aca="false">IF(ISERROR(VLOOKUP(E97,'(b)endotargets'!$A:$A,1,FALSE())),"0",E97)</f>
        <v>0</v>
      </c>
      <c r="J97" s="0"/>
    </row>
    <row r="98" customFormat="false" ht="13" hidden="false" customHeight="false" outlineLevel="0" collapsed="false">
      <c r="A98" s="16" t="n">
        <v>96</v>
      </c>
      <c r="B98" s="16" t="s">
        <v>9347</v>
      </c>
      <c r="C98" s="17" t="n">
        <v>0.382481801445975</v>
      </c>
      <c r="D98" s="16" t="n">
        <v>4.37650416080755E-006</v>
      </c>
      <c r="E98" s="16" t="s">
        <v>6381</v>
      </c>
      <c r="F98" s="16" t="s">
        <v>9348</v>
      </c>
      <c r="G98" s="16" t="s">
        <v>9349</v>
      </c>
      <c r="H98" s="16" t="s">
        <v>9350</v>
      </c>
      <c r="I98" s="18" t="str">
        <f aca="false">IF(ISERROR(VLOOKUP(E98,'(b)endotargets'!$A:$A,1,FALSE())),"0",E98)</f>
        <v>R06C7.4</v>
      </c>
      <c r="J98" s="0"/>
    </row>
    <row r="99" customFormat="false" ht="13" hidden="false" customHeight="false" outlineLevel="0" collapsed="false">
      <c r="A99" s="16" t="n">
        <v>97</v>
      </c>
      <c r="B99" s="16" t="s">
        <v>9351</v>
      </c>
      <c r="C99" s="17" t="n">
        <v>0.383576945505798</v>
      </c>
      <c r="D99" s="16" t="n">
        <v>1.32830189084882E-011</v>
      </c>
      <c r="E99" s="16" t="s">
        <v>9352</v>
      </c>
      <c r="F99" s="16" t="s">
        <v>9352</v>
      </c>
      <c r="G99" s="16" t="s">
        <v>3170</v>
      </c>
      <c r="H99" s="16" t="s">
        <v>9353</v>
      </c>
      <c r="I99" s="18" t="str">
        <f aca="false">IF(ISERROR(VLOOKUP(E99,'(b)endotargets'!$A:$A,1,FALSE())),"0",E99)</f>
        <v>0</v>
      </c>
      <c r="J99" s="0"/>
    </row>
    <row r="100" customFormat="false" ht="13" hidden="false" customHeight="false" outlineLevel="0" collapsed="false">
      <c r="A100" s="16" t="n">
        <v>98</v>
      </c>
      <c r="B100" s="16" t="s">
        <v>9354</v>
      </c>
      <c r="C100" s="17" t="n">
        <v>0.384394939862229</v>
      </c>
      <c r="D100" s="16" t="n">
        <v>0</v>
      </c>
      <c r="E100" s="16" t="s">
        <v>9355</v>
      </c>
      <c r="F100" s="16" t="s">
        <v>9356</v>
      </c>
      <c r="G100" s="16" t="s">
        <v>9357</v>
      </c>
      <c r="H100" s="16" t="s">
        <v>9358</v>
      </c>
      <c r="I100" s="18" t="str">
        <f aca="false">IF(ISERROR(VLOOKUP(E100,'(b)endotargets'!$A:$A,1,FALSE())),"0",E100)</f>
        <v>0</v>
      </c>
      <c r="J100" s="0"/>
    </row>
    <row r="101" customFormat="false" ht="13" hidden="false" customHeight="false" outlineLevel="0" collapsed="false">
      <c r="A101" s="16" t="n">
        <v>99</v>
      </c>
      <c r="B101" s="16" t="s">
        <v>9359</v>
      </c>
      <c r="C101" s="17" t="n">
        <v>0.384802071673776</v>
      </c>
      <c r="D101" s="16" t="n">
        <v>1.16440874321054E-011</v>
      </c>
      <c r="E101" s="16" t="s">
        <v>9211</v>
      </c>
      <c r="F101" s="16" t="s">
        <v>9360</v>
      </c>
      <c r="G101" s="16" t="s">
        <v>9361</v>
      </c>
      <c r="H101" s="16" t="s">
        <v>9214</v>
      </c>
      <c r="I101" s="18" t="str">
        <f aca="false">IF(ISERROR(VLOOKUP(E101,'(b)endotargets'!$A:$A,1,FALSE())),"0",E101)</f>
        <v>0</v>
      </c>
      <c r="J101" s="0"/>
    </row>
    <row r="102" customFormat="false" ht="13" hidden="false" customHeight="false" outlineLevel="0" collapsed="false">
      <c r="A102" s="16" t="n">
        <v>100</v>
      </c>
      <c r="B102" s="16" t="s">
        <v>9362</v>
      </c>
      <c r="C102" s="17" t="n">
        <v>0.385058517504546</v>
      </c>
      <c r="D102" s="16" t="n">
        <v>5.25741614642817E-008</v>
      </c>
      <c r="E102" s="16" t="s">
        <v>8636</v>
      </c>
      <c r="F102" s="16" t="s">
        <v>9363</v>
      </c>
      <c r="G102" s="16" t="s">
        <v>9364</v>
      </c>
      <c r="H102" s="16" t="s">
        <v>9365</v>
      </c>
      <c r="I102" s="18" t="str">
        <f aca="false">IF(ISERROR(VLOOKUP(E102,'(b)endotargets'!$A:$A,1,FALSE())),"0",E102)</f>
        <v>ZK1010.4</v>
      </c>
      <c r="J102" s="0"/>
    </row>
    <row r="103" customFormat="false" ht="13" hidden="false" customHeight="false" outlineLevel="0" collapsed="false">
      <c r="A103" s="16" t="n">
        <v>101</v>
      </c>
      <c r="B103" s="16" t="s">
        <v>9366</v>
      </c>
      <c r="C103" s="17" t="n">
        <v>0.386158955865731</v>
      </c>
      <c r="D103" s="16" t="n">
        <v>7.61943186889138E-011</v>
      </c>
      <c r="E103" s="16" t="s">
        <v>9367</v>
      </c>
      <c r="F103" s="16" t="s">
        <v>9368</v>
      </c>
      <c r="G103" s="16" t="s">
        <v>9369</v>
      </c>
      <c r="H103" s="16" t="s">
        <v>9370</v>
      </c>
      <c r="I103" s="18" t="str">
        <f aca="false">IF(ISERROR(VLOOKUP(E103,'(b)endotargets'!$A:$A,1,FALSE())),"0",E103)</f>
        <v>0</v>
      </c>
      <c r="J103" s="0"/>
    </row>
    <row r="104" customFormat="false" ht="13" hidden="false" customHeight="false" outlineLevel="0" collapsed="false">
      <c r="A104" s="16" t="n">
        <v>102</v>
      </c>
      <c r="B104" s="16" t="s">
        <v>9371</v>
      </c>
      <c r="C104" s="17" t="n">
        <v>0.387270248599954</v>
      </c>
      <c r="D104" s="16" t="n">
        <v>0</v>
      </c>
      <c r="E104" s="16" t="s">
        <v>9372</v>
      </c>
      <c r="F104" s="16" t="s">
        <v>9373</v>
      </c>
      <c r="G104" s="16" t="s">
        <v>9374</v>
      </c>
      <c r="H104" s="16" t="s">
        <v>9375</v>
      </c>
      <c r="I104" s="18" t="str">
        <f aca="false">IF(ISERROR(VLOOKUP(E104,'(b)endotargets'!$A:$A,1,FALSE())),"0",E104)</f>
        <v>0</v>
      </c>
      <c r="J104" s="0"/>
    </row>
    <row r="105" customFormat="false" ht="13" hidden="false" customHeight="false" outlineLevel="0" collapsed="false">
      <c r="A105" s="16" t="n">
        <v>103</v>
      </c>
      <c r="B105" s="16" t="s">
        <v>9376</v>
      </c>
      <c r="C105" s="17" t="n">
        <v>0.388602657649467</v>
      </c>
      <c r="D105" s="16" t="n">
        <v>8.79421473174559E-011</v>
      </c>
      <c r="E105" s="16" t="s">
        <v>9377</v>
      </c>
      <c r="F105" s="16" t="s">
        <v>9378</v>
      </c>
      <c r="G105" s="16" t="s">
        <v>9377</v>
      </c>
      <c r="H105" s="16" t="s">
        <v>9379</v>
      </c>
      <c r="I105" s="18" t="str">
        <f aca="false">IF(ISERROR(VLOOKUP(E105,'(b)endotargets'!$A:$A,1,FALSE())),"0",E105)</f>
        <v>0</v>
      </c>
      <c r="J105" s="0"/>
    </row>
    <row r="106" customFormat="false" ht="13" hidden="false" customHeight="false" outlineLevel="0" collapsed="false">
      <c r="A106" s="16" t="n">
        <v>104</v>
      </c>
      <c r="B106" s="16" t="s">
        <v>9380</v>
      </c>
      <c r="C106" s="17" t="n">
        <v>0.39146722531009</v>
      </c>
      <c r="D106" s="16" t="n">
        <v>0</v>
      </c>
      <c r="E106" s="16" t="s">
        <v>9381</v>
      </c>
      <c r="F106" s="16" t="s">
        <v>9382</v>
      </c>
      <c r="G106" s="16" t="s">
        <v>9383</v>
      </c>
      <c r="H106" s="16" t="s">
        <v>9384</v>
      </c>
      <c r="I106" s="18" t="str">
        <f aca="false">IF(ISERROR(VLOOKUP(E106,'(b)endotargets'!$A:$A,1,FALSE())),"0",E106)</f>
        <v>0</v>
      </c>
      <c r="J106" s="0"/>
    </row>
    <row r="107" customFormat="false" ht="13" hidden="false" customHeight="false" outlineLevel="0" collapsed="false">
      <c r="A107" s="16" t="n">
        <v>105</v>
      </c>
      <c r="B107" s="16" t="s">
        <v>9385</v>
      </c>
      <c r="C107" s="17" t="n">
        <v>0.39326672937197</v>
      </c>
      <c r="D107" s="16" t="n">
        <v>9.6268776941361E-010</v>
      </c>
      <c r="E107" s="16" t="s">
        <v>6337</v>
      </c>
      <c r="F107" s="16" t="s">
        <v>9386</v>
      </c>
      <c r="G107" s="16" t="s">
        <v>9387</v>
      </c>
      <c r="H107" s="16" t="s">
        <v>9388</v>
      </c>
      <c r="I107" s="18" t="str">
        <f aca="false">IF(ISERROR(VLOOKUP(E107,'(b)endotargets'!$A:$A,1,FALSE())),"0",E107)</f>
        <v>R05A10.2</v>
      </c>
      <c r="J107" s="0"/>
    </row>
    <row r="108" customFormat="false" ht="13" hidden="false" customHeight="false" outlineLevel="0" collapsed="false">
      <c r="A108" s="16" t="n">
        <v>106</v>
      </c>
      <c r="B108" s="16" t="s">
        <v>9389</v>
      </c>
      <c r="C108" s="17" t="n">
        <v>0.393487222531563</v>
      </c>
      <c r="D108" s="16" t="n">
        <v>1.30213852436668E-008</v>
      </c>
      <c r="E108" s="16" t="s">
        <v>4422</v>
      </c>
      <c r="F108" s="16" t="s">
        <v>4422</v>
      </c>
      <c r="G108" s="16" t="s">
        <v>4422</v>
      </c>
      <c r="H108" s="16" t="s">
        <v>9390</v>
      </c>
      <c r="I108" s="18" t="str">
        <f aca="false">IF(ISERROR(VLOOKUP(E108,'(b)endotargets'!$A:$A,1,FALSE())),"0",E108)</f>
        <v>F13H6.1</v>
      </c>
      <c r="J108" s="0"/>
    </row>
    <row r="109" customFormat="false" ht="13" hidden="false" customHeight="false" outlineLevel="0" collapsed="false">
      <c r="A109" s="16" t="n">
        <v>107</v>
      </c>
      <c r="B109" s="16" t="s">
        <v>9391</v>
      </c>
      <c r="C109" s="17" t="n">
        <v>0.39403995901742</v>
      </c>
      <c r="D109" s="16" t="n">
        <v>5.34756487448996E-008</v>
      </c>
      <c r="E109" s="16" t="s">
        <v>9392</v>
      </c>
      <c r="F109" s="16" t="s">
        <v>9393</v>
      </c>
      <c r="G109" s="16" t="s">
        <v>9394</v>
      </c>
      <c r="H109" s="16" t="s">
        <v>9395</v>
      </c>
      <c r="I109" s="18" t="str">
        <f aca="false">IF(ISERROR(VLOOKUP(E109,'(b)endotargets'!$A:$A,1,FALSE())),"0",E109)</f>
        <v>0</v>
      </c>
      <c r="J109" s="0"/>
    </row>
    <row r="110" customFormat="false" ht="13" hidden="false" customHeight="false" outlineLevel="0" collapsed="false">
      <c r="A110" s="16" t="n">
        <v>108</v>
      </c>
      <c r="B110" s="16" t="s">
        <v>9396</v>
      </c>
      <c r="C110" s="17" t="n">
        <v>0.394654900816897</v>
      </c>
      <c r="D110" s="16" t="n">
        <v>9.3945420669706E-011</v>
      </c>
      <c r="E110" s="16" t="s">
        <v>9397</v>
      </c>
      <c r="F110" s="16" t="s">
        <v>9398</v>
      </c>
      <c r="G110" s="16" t="s">
        <v>9399</v>
      </c>
      <c r="H110" s="16" t="s">
        <v>9400</v>
      </c>
      <c r="I110" s="18" t="str">
        <f aca="false">IF(ISERROR(VLOOKUP(E110,'(b)endotargets'!$A:$A,1,FALSE())),"0",E110)</f>
        <v>0</v>
      </c>
      <c r="J110" s="0"/>
    </row>
    <row r="111" customFormat="false" ht="13" hidden="false" customHeight="false" outlineLevel="0" collapsed="false">
      <c r="A111" s="16" t="n">
        <v>109</v>
      </c>
      <c r="B111" s="16" t="s">
        <v>9401</v>
      </c>
      <c r="C111" s="17" t="n">
        <v>0.394817305245492</v>
      </c>
      <c r="D111" s="16" t="n">
        <v>0</v>
      </c>
      <c r="E111" s="16" t="s">
        <v>9402</v>
      </c>
      <c r="F111" s="16" t="s">
        <v>9403</v>
      </c>
      <c r="G111" s="16" t="s">
        <v>9404</v>
      </c>
      <c r="H111" s="16" t="s">
        <v>9405</v>
      </c>
      <c r="I111" s="18" t="str">
        <f aca="false">IF(ISERROR(VLOOKUP(E111,'(b)endotargets'!$A:$A,1,FALSE())),"0",E111)</f>
        <v>0</v>
      </c>
      <c r="J111" s="0"/>
    </row>
    <row r="112" customFormat="false" ht="13" hidden="false" customHeight="false" outlineLevel="0" collapsed="false">
      <c r="A112" s="16" t="n">
        <v>110</v>
      </c>
      <c r="B112" s="16" t="s">
        <v>9406</v>
      </c>
      <c r="C112" s="17" t="n">
        <v>0.395012941446835</v>
      </c>
      <c r="D112" s="16" t="n">
        <v>0</v>
      </c>
      <c r="E112" s="16" t="s">
        <v>9407</v>
      </c>
      <c r="F112" s="16" t="s">
        <v>9408</v>
      </c>
      <c r="G112" s="16" t="s">
        <v>9409</v>
      </c>
      <c r="H112" s="16" t="s">
        <v>9410</v>
      </c>
      <c r="I112" s="18" t="str">
        <f aca="false">IF(ISERROR(VLOOKUP(E112,'(b)endotargets'!$A:$A,1,FALSE())),"0",E112)</f>
        <v>0</v>
      </c>
      <c r="J112" s="0"/>
    </row>
    <row r="113" customFormat="false" ht="13" hidden="false" customHeight="false" outlineLevel="0" collapsed="false">
      <c r="A113" s="16" t="n">
        <v>111</v>
      </c>
      <c r="B113" s="16" t="s">
        <v>9411</v>
      </c>
      <c r="C113" s="17" t="n">
        <v>0.395581545394929</v>
      </c>
      <c r="D113" s="16" t="n">
        <v>9.03054011838319E-007</v>
      </c>
      <c r="E113" s="16" t="s">
        <v>2769</v>
      </c>
      <c r="F113" s="16" t="s">
        <v>9412</v>
      </c>
      <c r="G113" s="16" t="s">
        <v>9413</v>
      </c>
      <c r="H113" s="16" t="s">
        <v>9414</v>
      </c>
      <c r="I113" s="18" t="str">
        <f aca="false">IF(ISERROR(VLOOKUP(E113,'(b)endotargets'!$A:$A,1,FALSE())),"0",E113)</f>
        <v>B0222.8</v>
      </c>
      <c r="J113" s="0"/>
    </row>
    <row r="114" customFormat="false" ht="13" hidden="false" customHeight="false" outlineLevel="0" collapsed="false">
      <c r="A114" s="16" t="n">
        <v>112</v>
      </c>
      <c r="B114" s="16" t="s">
        <v>9415</v>
      </c>
      <c r="C114" s="17" t="n">
        <v>0.396078820559224</v>
      </c>
      <c r="D114" s="16" t="n">
        <v>5.58311940200222E-006</v>
      </c>
      <c r="E114" s="16" t="s">
        <v>9416</v>
      </c>
      <c r="F114" s="16" t="s">
        <v>9152</v>
      </c>
      <c r="G114" s="16" t="s">
        <v>9153</v>
      </c>
      <c r="H114" s="16" t="s">
        <v>9154</v>
      </c>
      <c r="I114" s="18" t="str">
        <f aca="false">IF(ISERROR(VLOOKUP(E114,'(b)endotargets'!$A:$A,1,FALSE())),"0",E114)</f>
        <v>0</v>
      </c>
      <c r="J114" s="0"/>
    </row>
    <row r="115" customFormat="false" ht="13" hidden="false" customHeight="false" outlineLevel="0" collapsed="false">
      <c r="A115" s="16" t="n">
        <v>113</v>
      </c>
      <c r="B115" s="16" t="s">
        <v>9417</v>
      </c>
      <c r="C115" s="17" t="n">
        <v>0.397063165095004</v>
      </c>
      <c r="D115" s="16" t="n">
        <v>1.45081490982154E-007</v>
      </c>
      <c r="E115" s="16" t="s">
        <v>8637</v>
      </c>
      <c r="F115" s="16" t="s">
        <v>9418</v>
      </c>
      <c r="G115" s="16" t="s">
        <v>9419</v>
      </c>
      <c r="H115" s="16" t="s">
        <v>9420</v>
      </c>
      <c r="I115" s="18" t="str">
        <f aca="false">IF(ISERROR(VLOOKUP(E115,'(b)endotargets'!$A:$A,1,FALSE())),"0",E115)</f>
        <v>ZK1010.7</v>
      </c>
      <c r="J115" s="0"/>
    </row>
    <row r="116" customFormat="false" ht="13" hidden="false" customHeight="false" outlineLevel="0" collapsed="false">
      <c r="A116" s="16" t="n">
        <v>114</v>
      </c>
      <c r="B116" s="16" t="s">
        <v>9421</v>
      </c>
      <c r="C116" s="17" t="n">
        <v>0.39878096730052</v>
      </c>
      <c r="D116" s="16" t="n">
        <v>1.56359134673362E-009</v>
      </c>
      <c r="E116" s="16" t="s">
        <v>9422</v>
      </c>
      <c r="F116" s="16" t="s">
        <v>9423</v>
      </c>
      <c r="G116" s="16" t="s">
        <v>9424</v>
      </c>
      <c r="H116" s="16" t="s">
        <v>9425</v>
      </c>
      <c r="I116" s="18" t="str">
        <f aca="false">IF(ISERROR(VLOOKUP(E116,'(b)endotargets'!$A:$A,1,FALSE())),"0",E116)</f>
        <v>0</v>
      </c>
      <c r="J116" s="0"/>
    </row>
    <row r="117" customFormat="false" ht="13" hidden="false" customHeight="false" outlineLevel="0" collapsed="false">
      <c r="A117" s="16" t="n">
        <v>115</v>
      </c>
      <c r="B117" s="16" t="s">
        <v>9426</v>
      </c>
      <c r="C117" s="17" t="n">
        <v>0.398936186643691</v>
      </c>
      <c r="D117" s="16" t="n">
        <v>0.00138197578181527</v>
      </c>
      <c r="E117" s="16" t="s">
        <v>9427</v>
      </c>
      <c r="F117" s="16" t="s">
        <v>9428</v>
      </c>
      <c r="G117" s="16" t="s">
        <v>9429</v>
      </c>
      <c r="H117" s="16" t="s">
        <v>9430</v>
      </c>
      <c r="I117" s="18" t="str">
        <f aca="false">IF(ISERROR(VLOOKUP(E117,'(b)endotargets'!$A:$A,1,FALSE())),"0",E117)</f>
        <v>0</v>
      </c>
      <c r="J117" s="0"/>
    </row>
    <row r="118" customFormat="false" ht="13" hidden="false" customHeight="false" outlineLevel="0" collapsed="false">
      <c r="A118" s="16" t="n">
        <v>116</v>
      </c>
      <c r="B118" s="16" t="s">
        <v>9431</v>
      </c>
      <c r="C118" s="17" t="n">
        <v>0.398980268232555</v>
      </c>
      <c r="D118" s="16" t="n">
        <v>3.51214593122659E-012</v>
      </c>
      <c r="E118" s="16" t="s">
        <v>9432</v>
      </c>
      <c r="F118" s="16" t="s">
        <v>9433</v>
      </c>
      <c r="G118" s="16" t="s">
        <v>9434</v>
      </c>
      <c r="H118" s="16" t="s">
        <v>9435</v>
      </c>
      <c r="I118" s="18" t="str">
        <f aca="false">IF(ISERROR(VLOOKUP(E118,'(b)endotargets'!$A:$A,1,FALSE())),"0",E118)</f>
        <v>0</v>
      </c>
      <c r="J118" s="0"/>
    </row>
    <row r="119" customFormat="false" ht="13" hidden="false" customHeight="false" outlineLevel="0" collapsed="false">
      <c r="A119" s="16" t="n">
        <v>117</v>
      </c>
      <c r="B119" s="16" t="s">
        <v>9436</v>
      </c>
      <c r="C119" s="17" t="n">
        <v>0.400019786162794</v>
      </c>
      <c r="D119" s="16" t="n">
        <v>0</v>
      </c>
      <c r="E119" s="16" t="s">
        <v>9437</v>
      </c>
      <c r="F119" s="16" t="s">
        <v>9438</v>
      </c>
      <c r="G119" s="16" t="s">
        <v>9439</v>
      </c>
      <c r="H119" s="16" t="s">
        <v>9440</v>
      </c>
      <c r="I119" s="18" t="str">
        <f aca="false">IF(ISERROR(VLOOKUP(E119,'(b)endotargets'!$A:$A,1,FALSE())),"0",E119)</f>
        <v>0</v>
      </c>
      <c r="J119" s="0"/>
    </row>
    <row r="120" customFormat="false" ht="13" hidden="false" customHeight="false" outlineLevel="0" collapsed="false">
      <c r="A120" s="16" t="n">
        <v>118</v>
      </c>
      <c r="B120" s="16" t="s">
        <v>9441</v>
      </c>
      <c r="C120" s="17" t="n">
        <v>0.400605197878398</v>
      </c>
      <c r="D120" s="16" t="n">
        <v>0.00449841091101165</v>
      </c>
      <c r="E120" s="16" t="s">
        <v>9442</v>
      </c>
      <c r="F120" s="16" t="s">
        <v>9443</v>
      </c>
      <c r="G120" s="16" t="s">
        <v>9444</v>
      </c>
      <c r="H120" s="16" t="s">
        <v>9445</v>
      </c>
      <c r="I120" s="18" t="str">
        <f aca="false">IF(ISERROR(VLOOKUP(E120,'(b)endotargets'!$A:$A,1,FALSE())),"0",E120)</f>
        <v>0</v>
      </c>
      <c r="J120" s="0"/>
    </row>
    <row r="121" customFormat="false" ht="13" hidden="false" customHeight="false" outlineLevel="0" collapsed="false">
      <c r="A121" s="16" t="n">
        <v>119</v>
      </c>
      <c r="B121" s="16" t="s">
        <v>9446</v>
      </c>
      <c r="C121" s="17" t="n">
        <v>0.401502968878262</v>
      </c>
      <c r="D121" s="16" t="n">
        <v>4.90345906053446E-009</v>
      </c>
      <c r="E121" s="16" t="s">
        <v>9447</v>
      </c>
      <c r="F121" s="16" t="s">
        <v>9448</v>
      </c>
      <c r="G121" s="16" t="s">
        <v>9449</v>
      </c>
      <c r="H121" s="16" t="s">
        <v>9450</v>
      </c>
      <c r="I121" s="18" t="str">
        <f aca="false">IF(ISERROR(VLOOKUP(E121,'(b)endotargets'!$A:$A,1,FALSE())),"0",E121)</f>
        <v>0</v>
      </c>
      <c r="J121" s="0"/>
    </row>
    <row r="122" customFormat="false" ht="13" hidden="false" customHeight="false" outlineLevel="0" collapsed="false">
      <c r="A122" s="16" t="n">
        <v>120</v>
      </c>
      <c r="B122" s="16" t="s">
        <v>9451</v>
      </c>
      <c r="C122" s="17" t="n">
        <v>0.401941885147728</v>
      </c>
      <c r="D122" s="16" t="n">
        <v>7.29996661982759E-005</v>
      </c>
      <c r="E122" s="16" t="s">
        <v>9452</v>
      </c>
      <c r="F122" s="16" t="s">
        <v>9453</v>
      </c>
      <c r="G122" s="16" t="s">
        <v>9454</v>
      </c>
      <c r="H122" s="16" t="s">
        <v>9455</v>
      </c>
      <c r="I122" s="18" t="str">
        <f aca="false">IF(ISERROR(VLOOKUP(E122,'(b)endotargets'!$A:$A,1,FALSE())),"0",E122)</f>
        <v>0</v>
      </c>
      <c r="J122" s="0"/>
    </row>
    <row r="123" customFormat="false" ht="13" hidden="false" customHeight="false" outlineLevel="0" collapsed="false">
      <c r="A123" s="16" t="n">
        <v>121</v>
      </c>
      <c r="B123" s="16" t="s">
        <v>9456</v>
      </c>
      <c r="C123" s="17" t="n">
        <v>0.402227953528704</v>
      </c>
      <c r="D123" s="16" t="n">
        <v>2.89397468885189E-012</v>
      </c>
      <c r="E123" s="16" t="s">
        <v>9457</v>
      </c>
      <c r="F123" s="16" t="s">
        <v>9458</v>
      </c>
      <c r="G123" s="16" t="s">
        <v>9459</v>
      </c>
      <c r="H123" s="16" t="s">
        <v>9460</v>
      </c>
      <c r="I123" s="18" t="str">
        <f aca="false">IF(ISERROR(VLOOKUP(E123,'(b)endotargets'!$A:$A,1,FALSE())),"0",E123)</f>
        <v>0</v>
      </c>
      <c r="J123" s="0"/>
    </row>
    <row r="124" customFormat="false" ht="13" hidden="false" customHeight="false" outlineLevel="0" collapsed="false">
      <c r="A124" s="16" t="n">
        <v>122</v>
      </c>
      <c r="B124" s="16" t="s">
        <v>9461</v>
      </c>
      <c r="C124" s="17" t="n">
        <v>0.403912083434662</v>
      </c>
      <c r="D124" s="16" t="n">
        <v>1.01825590813217E-007</v>
      </c>
      <c r="E124" s="16" t="s">
        <v>9462</v>
      </c>
      <c r="F124" s="16" t="s">
        <v>9463</v>
      </c>
      <c r="G124" s="16" t="s">
        <v>9464</v>
      </c>
      <c r="H124" s="16" t="s">
        <v>9465</v>
      </c>
      <c r="I124" s="18" t="str">
        <f aca="false">IF(ISERROR(VLOOKUP(E124,'(b)endotargets'!$A:$A,1,FALSE())),"0",E124)</f>
        <v>0</v>
      </c>
      <c r="J124" s="0"/>
    </row>
    <row r="125" customFormat="false" ht="13" hidden="false" customHeight="false" outlineLevel="0" collapsed="false">
      <c r="A125" s="16" t="n">
        <v>123</v>
      </c>
      <c r="B125" s="16" t="s">
        <v>9466</v>
      </c>
      <c r="C125" s="17" t="n">
        <v>0.404187760900267</v>
      </c>
      <c r="D125" s="16" t="n">
        <v>8.45589701695412E-006</v>
      </c>
      <c r="E125" s="16" t="s">
        <v>9467</v>
      </c>
      <c r="F125" s="16" t="s">
        <v>9468</v>
      </c>
      <c r="G125" s="16" t="s">
        <v>9469</v>
      </c>
      <c r="H125" s="16" t="s">
        <v>9470</v>
      </c>
      <c r="I125" s="18" t="str">
        <f aca="false">IF(ISERROR(VLOOKUP(E125,'(b)endotargets'!$A:$A,1,FALSE())),"0",E125)</f>
        <v>0</v>
      </c>
      <c r="J125" s="0"/>
    </row>
    <row r="126" customFormat="false" ht="13" hidden="false" customHeight="false" outlineLevel="0" collapsed="false">
      <c r="A126" s="16" t="n">
        <v>124</v>
      </c>
      <c r="B126" s="16" t="s">
        <v>9471</v>
      </c>
      <c r="C126" s="17" t="n">
        <v>0.404879313699271</v>
      </c>
      <c r="D126" s="16" t="n">
        <v>0</v>
      </c>
      <c r="E126" s="16" t="s">
        <v>7297</v>
      </c>
      <c r="F126" s="16" t="s">
        <v>9344</v>
      </c>
      <c r="G126" s="16" t="s">
        <v>9345</v>
      </c>
      <c r="H126" s="16" t="s">
        <v>9346</v>
      </c>
      <c r="I126" s="18" t="str">
        <f aca="false">IF(ISERROR(VLOOKUP(E126,'(b)endotargets'!$A:$A,1,FALSE())),"0",E126)</f>
        <v>W02G9.2</v>
      </c>
      <c r="J126" s="0"/>
    </row>
    <row r="127" customFormat="false" ht="13" hidden="false" customHeight="false" outlineLevel="0" collapsed="false">
      <c r="A127" s="16" t="n">
        <v>125</v>
      </c>
      <c r="B127" s="16" t="s">
        <v>9472</v>
      </c>
      <c r="C127" s="17" t="n">
        <v>0.40496227372842</v>
      </c>
      <c r="D127" s="16" t="n">
        <v>0</v>
      </c>
      <c r="E127" s="16" t="s">
        <v>9473</v>
      </c>
      <c r="F127" s="16" t="s">
        <v>9474</v>
      </c>
      <c r="G127" s="16" t="s">
        <v>9475</v>
      </c>
      <c r="H127" s="16" t="s">
        <v>9476</v>
      </c>
      <c r="I127" s="18" t="str">
        <f aca="false">IF(ISERROR(VLOOKUP(E127,'(b)endotargets'!$A:$A,1,FALSE())),"0",E127)</f>
        <v>0</v>
      </c>
      <c r="J127" s="0"/>
    </row>
    <row r="128" customFormat="false" ht="13" hidden="false" customHeight="false" outlineLevel="0" collapsed="false">
      <c r="A128" s="16" t="n">
        <v>126</v>
      </c>
      <c r="B128" s="16" t="s">
        <v>9477</v>
      </c>
      <c r="C128" s="17" t="n">
        <v>0.405722690919904</v>
      </c>
      <c r="D128" s="16" t="n">
        <v>5.92424432361891E-015</v>
      </c>
      <c r="E128" s="16" t="s">
        <v>9478</v>
      </c>
      <c r="F128" s="16" t="s">
        <v>9479</v>
      </c>
      <c r="G128" s="16" t="s">
        <v>9480</v>
      </c>
      <c r="H128" s="16" t="s">
        <v>9481</v>
      </c>
      <c r="I128" s="18" t="str">
        <f aca="false">IF(ISERROR(VLOOKUP(E128,'(b)endotargets'!$A:$A,1,FALSE())),"0",E128)</f>
        <v>0</v>
      </c>
      <c r="J128" s="0"/>
    </row>
    <row r="129" customFormat="false" ht="13" hidden="false" customHeight="false" outlineLevel="0" collapsed="false">
      <c r="A129" s="16" t="n">
        <v>127</v>
      </c>
      <c r="B129" s="16" t="s">
        <v>9482</v>
      </c>
      <c r="C129" s="17" t="n">
        <v>0.405938004884099</v>
      </c>
      <c r="D129" s="16" t="n">
        <v>0</v>
      </c>
      <c r="E129" s="16" t="s">
        <v>9483</v>
      </c>
      <c r="F129" s="16" t="s">
        <v>9483</v>
      </c>
      <c r="G129" s="16" t="s">
        <v>9483</v>
      </c>
      <c r="H129" s="16" t="s">
        <v>9484</v>
      </c>
      <c r="I129" s="18" t="str">
        <f aca="false">IF(ISERROR(VLOOKUP(E129,'(b)endotargets'!$A:$A,1,FALSE())),"0",E129)</f>
        <v>0</v>
      </c>
      <c r="J129" s="0"/>
    </row>
    <row r="130" customFormat="false" ht="13" hidden="false" customHeight="false" outlineLevel="0" collapsed="false">
      <c r="A130" s="16" t="n">
        <v>128</v>
      </c>
      <c r="B130" s="16" t="s">
        <v>9485</v>
      </c>
      <c r="C130" s="17" t="n">
        <v>0.406045817456789</v>
      </c>
      <c r="D130" s="16" t="n">
        <v>0</v>
      </c>
      <c r="E130" s="16" t="s">
        <v>3267</v>
      </c>
      <c r="F130" s="16" t="s">
        <v>9486</v>
      </c>
      <c r="G130" s="16" t="s">
        <v>9487</v>
      </c>
      <c r="H130" s="16" t="s">
        <v>9488</v>
      </c>
      <c r="I130" s="18" t="str">
        <f aca="false">IF(ISERROR(VLOOKUP(E130,'(b)endotargets'!$A:$A,1,FALSE())),"0",E130)</f>
        <v>C15C6.1</v>
      </c>
      <c r="J130" s="0"/>
    </row>
    <row r="131" customFormat="false" ht="13" hidden="false" customHeight="false" outlineLevel="0" collapsed="false">
      <c r="A131" s="16" t="n">
        <v>129</v>
      </c>
      <c r="B131" s="16" t="s">
        <v>9489</v>
      </c>
      <c r="C131" s="17" t="n">
        <v>0.406250095992667</v>
      </c>
      <c r="D131" s="16" t="n">
        <v>3.34318142638913E-012</v>
      </c>
      <c r="E131" s="16" t="s">
        <v>6079</v>
      </c>
      <c r="F131" s="16" t="s">
        <v>9490</v>
      </c>
      <c r="G131" s="16" t="s">
        <v>6079</v>
      </c>
      <c r="H131" s="16" t="s">
        <v>9491</v>
      </c>
      <c r="I131" s="18" t="str">
        <f aca="false">IF(ISERROR(VLOOKUP(E131,'(b)endotargets'!$A:$A,1,FALSE())),"0",E131)</f>
        <v>K08E7.5</v>
      </c>
      <c r="J131" s="0"/>
    </row>
    <row r="132" customFormat="false" ht="13" hidden="false" customHeight="false" outlineLevel="0" collapsed="false">
      <c r="A132" s="16" t="n">
        <v>130</v>
      </c>
      <c r="B132" s="16" t="s">
        <v>9492</v>
      </c>
      <c r="C132" s="17" t="n">
        <v>0.40627656688027</v>
      </c>
      <c r="D132" s="16" t="n">
        <v>0.00410309316773602</v>
      </c>
      <c r="E132" s="16" t="s">
        <v>9493</v>
      </c>
      <c r="F132" s="16" t="s">
        <v>9494</v>
      </c>
      <c r="G132" s="16" t="s">
        <v>9495</v>
      </c>
      <c r="H132" s="16" t="s">
        <v>9496</v>
      </c>
      <c r="I132" s="18" t="str">
        <f aca="false">IF(ISERROR(VLOOKUP(E132,'(b)endotargets'!$A:$A,1,FALSE())),"0",E132)</f>
        <v>0</v>
      </c>
      <c r="J132" s="0"/>
    </row>
    <row r="133" customFormat="false" ht="13" hidden="false" customHeight="false" outlineLevel="0" collapsed="false">
      <c r="A133" s="16" t="n">
        <v>131</v>
      </c>
      <c r="B133" s="16" t="s">
        <v>9497</v>
      </c>
      <c r="C133" s="17" t="n">
        <v>0.4080220702887</v>
      </c>
      <c r="D133" s="16" t="n">
        <v>9.8105485999129E-013</v>
      </c>
      <c r="E133" s="16" t="s">
        <v>3170</v>
      </c>
      <c r="F133" s="16" t="s">
        <v>9352</v>
      </c>
      <c r="G133" s="16" t="s">
        <v>3170</v>
      </c>
      <c r="H133" s="16" t="s">
        <v>9353</v>
      </c>
      <c r="I133" s="18" t="str">
        <f aca="false">IF(ISERROR(VLOOKUP(E133,'(b)endotargets'!$A:$A,1,FALSE())),"0",E133)</f>
        <v>C09G4.2</v>
      </c>
      <c r="J133" s="0"/>
    </row>
    <row r="134" customFormat="false" ht="13" hidden="false" customHeight="false" outlineLevel="0" collapsed="false">
      <c r="A134" s="16" t="n">
        <v>132</v>
      </c>
      <c r="B134" s="16" t="s">
        <v>9498</v>
      </c>
      <c r="C134" s="17" t="n">
        <v>0.408030647496861</v>
      </c>
      <c r="D134" s="16" t="n">
        <v>1.79549071168278E-011</v>
      </c>
      <c r="E134" s="16" t="s">
        <v>9499</v>
      </c>
      <c r="F134" s="16" t="s">
        <v>9500</v>
      </c>
      <c r="G134" s="16" t="s">
        <v>9501</v>
      </c>
      <c r="H134" s="16" t="s">
        <v>9502</v>
      </c>
      <c r="I134" s="18" t="str">
        <f aca="false">IF(ISERROR(VLOOKUP(E134,'(b)endotargets'!$A:$A,1,FALSE())),"0",E134)</f>
        <v>0</v>
      </c>
      <c r="J134" s="0"/>
    </row>
    <row r="135" customFormat="false" ht="13" hidden="false" customHeight="false" outlineLevel="0" collapsed="false">
      <c r="A135" s="16" t="n">
        <v>133</v>
      </c>
      <c r="B135" s="16" t="s">
        <v>9503</v>
      </c>
      <c r="C135" s="17" t="n">
        <v>0.409515334733544</v>
      </c>
      <c r="D135" s="16" t="n">
        <v>0.000235497104431955</v>
      </c>
      <c r="E135" s="16" t="s">
        <v>9504</v>
      </c>
      <c r="F135" s="16" t="s">
        <v>9505</v>
      </c>
      <c r="G135" s="16" t="s">
        <v>9506</v>
      </c>
      <c r="H135" s="16" t="s">
        <v>9507</v>
      </c>
      <c r="I135" s="18" t="str">
        <f aca="false">IF(ISERROR(VLOOKUP(E135,'(b)endotargets'!$A:$A,1,FALSE())),"0",E135)</f>
        <v>0</v>
      </c>
      <c r="J135" s="0"/>
    </row>
    <row r="136" customFormat="false" ht="13" hidden="false" customHeight="false" outlineLevel="0" collapsed="false">
      <c r="A136" s="16" t="n">
        <v>134</v>
      </c>
      <c r="B136" s="16" t="s">
        <v>9508</v>
      </c>
      <c r="C136" s="17" t="n">
        <v>0.409716764961945</v>
      </c>
      <c r="D136" s="16" t="n">
        <v>0.0013795883082052</v>
      </c>
      <c r="E136" s="16" t="s">
        <v>7019</v>
      </c>
      <c r="F136" s="16" t="s">
        <v>9509</v>
      </c>
      <c r="G136" s="16" t="s">
        <v>9510</v>
      </c>
      <c r="H136" s="16" t="s">
        <v>9511</v>
      </c>
      <c r="I136" s="18" t="str">
        <f aca="false">IF(ISERROR(VLOOKUP(E136,'(b)endotargets'!$A:$A,1,FALSE())),"0",E136)</f>
        <v>T21B6.3</v>
      </c>
      <c r="J136" s="0"/>
    </row>
    <row r="137" customFormat="false" ht="13" hidden="false" customHeight="false" outlineLevel="0" collapsed="false">
      <c r="A137" s="16" t="n">
        <v>135</v>
      </c>
      <c r="B137" s="16" t="s">
        <v>9512</v>
      </c>
      <c r="C137" s="17" t="n">
        <v>0.411775460402884</v>
      </c>
      <c r="D137" s="16" t="n">
        <v>5.45742996003908E-013</v>
      </c>
      <c r="E137" s="16" t="s">
        <v>9513</v>
      </c>
      <c r="F137" s="16" t="s">
        <v>9514</v>
      </c>
      <c r="G137" s="16" t="s">
        <v>9361</v>
      </c>
      <c r="H137" s="16" t="s">
        <v>9515</v>
      </c>
      <c r="I137" s="18" t="str">
        <f aca="false">IF(ISERROR(VLOOKUP(E137,'(b)endotargets'!$A:$A,1,FALSE())),"0",E137)</f>
        <v>0</v>
      </c>
      <c r="J137" s="0"/>
    </row>
    <row r="138" customFormat="false" ht="13" hidden="false" customHeight="false" outlineLevel="0" collapsed="false">
      <c r="A138" s="16" t="n">
        <v>136</v>
      </c>
      <c r="B138" s="16" t="s">
        <v>9516</v>
      </c>
      <c r="C138" s="17" t="n">
        <v>0.412539376491665</v>
      </c>
      <c r="D138" s="16" t="n">
        <v>1.0625436744452E-010</v>
      </c>
      <c r="E138" s="16" t="s">
        <v>9517</v>
      </c>
      <c r="F138" s="16" t="s">
        <v>316</v>
      </c>
      <c r="G138" s="16" t="s">
        <v>316</v>
      </c>
      <c r="H138" s="16" t="s">
        <v>316</v>
      </c>
      <c r="I138" s="18" t="str">
        <f aca="false">IF(ISERROR(VLOOKUP(E138,'(b)endotargets'!$A:$A,1,FALSE())),"0",E138)</f>
        <v>0</v>
      </c>
      <c r="J138" s="0"/>
    </row>
    <row r="139" customFormat="false" ht="13" hidden="false" customHeight="false" outlineLevel="0" collapsed="false">
      <c r="A139" s="16" t="n">
        <v>137</v>
      </c>
      <c r="B139" s="16" t="s">
        <v>9518</v>
      </c>
      <c r="C139" s="17" t="n">
        <v>0.413357823522891</v>
      </c>
      <c r="D139" s="16" t="n">
        <v>2.66467046053755E-006</v>
      </c>
      <c r="E139" s="16" t="s">
        <v>9519</v>
      </c>
      <c r="F139" s="16" t="s">
        <v>9520</v>
      </c>
      <c r="G139" s="16" t="s">
        <v>9521</v>
      </c>
      <c r="H139" s="16" t="s">
        <v>9522</v>
      </c>
      <c r="I139" s="18" t="str">
        <f aca="false">IF(ISERROR(VLOOKUP(E139,'(b)endotargets'!$A:$A,1,FALSE())),"0",E139)</f>
        <v>0</v>
      </c>
      <c r="J139" s="0"/>
    </row>
    <row r="140" customFormat="false" ht="13" hidden="false" customHeight="false" outlineLevel="0" collapsed="false">
      <c r="A140" s="16" t="n">
        <v>138</v>
      </c>
      <c r="B140" s="16" t="s">
        <v>9523</v>
      </c>
      <c r="C140" s="17" t="n">
        <v>0.413658517830367</v>
      </c>
      <c r="D140" s="16" t="n">
        <v>0</v>
      </c>
      <c r="E140" s="16" t="s">
        <v>9524</v>
      </c>
      <c r="F140" s="16" t="s">
        <v>9525</v>
      </c>
      <c r="G140" s="16" t="s">
        <v>9524</v>
      </c>
      <c r="H140" s="16" t="s">
        <v>9526</v>
      </c>
      <c r="I140" s="18" t="str">
        <f aca="false">IF(ISERROR(VLOOKUP(E140,'(b)endotargets'!$A:$A,1,FALSE())),"0",E140)</f>
        <v>0</v>
      </c>
      <c r="J140" s="0"/>
    </row>
    <row r="141" customFormat="false" ht="13" hidden="false" customHeight="false" outlineLevel="0" collapsed="false">
      <c r="A141" s="16" t="n">
        <v>139</v>
      </c>
      <c r="B141" s="16" t="s">
        <v>9527</v>
      </c>
      <c r="C141" s="17" t="n">
        <v>0.414515978280017</v>
      </c>
      <c r="D141" s="16" t="n">
        <v>8.69741366540272E-005</v>
      </c>
      <c r="E141" s="16" t="s">
        <v>5620</v>
      </c>
      <c r="F141" s="16" t="s">
        <v>9528</v>
      </c>
      <c r="G141" s="16" t="s">
        <v>9529</v>
      </c>
      <c r="H141" s="16" t="s">
        <v>9530</v>
      </c>
      <c r="I141" s="18" t="str">
        <f aca="false">IF(ISERROR(VLOOKUP(E141,'(b)endotargets'!$A:$A,1,FALSE())),"0",E141)</f>
        <v>F57B1.4</v>
      </c>
      <c r="J141" s="0"/>
    </row>
    <row r="142" customFormat="false" ht="13" hidden="false" customHeight="false" outlineLevel="0" collapsed="false">
      <c r="A142" s="16" t="n">
        <v>140</v>
      </c>
      <c r="B142" s="16" t="s">
        <v>9531</v>
      </c>
      <c r="C142" s="17" t="n">
        <v>0.415090031895107</v>
      </c>
      <c r="D142" s="16" t="n">
        <v>1.39811383958948E-011</v>
      </c>
      <c r="E142" s="16" t="s">
        <v>9532</v>
      </c>
      <c r="F142" s="16" t="s">
        <v>9533</v>
      </c>
      <c r="G142" s="16" t="s">
        <v>9534</v>
      </c>
      <c r="H142" s="16" t="s">
        <v>9535</v>
      </c>
      <c r="I142" s="18" t="str">
        <f aca="false">IF(ISERROR(VLOOKUP(E142,'(b)endotargets'!$A:$A,1,FALSE())),"0",E142)</f>
        <v>0</v>
      </c>
      <c r="J142" s="0"/>
    </row>
    <row r="143" customFormat="false" ht="13" hidden="false" customHeight="false" outlineLevel="0" collapsed="false">
      <c r="A143" s="16" t="n">
        <v>141</v>
      </c>
      <c r="B143" s="16" t="s">
        <v>9536</v>
      </c>
      <c r="C143" s="17" t="n">
        <v>0.415238476847606</v>
      </c>
      <c r="D143" s="16" t="n">
        <v>4.38277791618655E-014</v>
      </c>
      <c r="E143" s="16" t="s">
        <v>9537</v>
      </c>
      <c r="F143" s="16" t="s">
        <v>9538</v>
      </c>
      <c r="G143" s="16" t="s">
        <v>9539</v>
      </c>
      <c r="H143" s="16" t="s">
        <v>9540</v>
      </c>
      <c r="I143" s="18" t="str">
        <f aca="false">IF(ISERROR(VLOOKUP(E143,'(b)endotargets'!$A:$A,1,FALSE())),"0",E143)</f>
        <v>0</v>
      </c>
      <c r="J143" s="0"/>
    </row>
    <row r="144" customFormat="false" ht="13" hidden="false" customHeight="false" outlineLevel="0" collapsed="false">
      <c r="A144" s="16" t="n">
        <v>142</v>
      </c>
      <c r="B144" s="16" t="s">
        <v>9541</v>
      </c>
      <c r="C144" s="17" t="n">
        <v>0.416073009990149</v>
      </c>
      <c r="D144" s="16" t="n">
        <v>0</v>
      </c>
      <c r="E144" s="16" t="s">
        <v>9542</v>
      </c>
      <c r="F144" s="16" t="s">
        <v>9543</v>
      </c>
      <c r="G144" s="16" t="s">
        <v>9544</v>
      </c>
      <c r="H144" s="16" t="s">
        <v>9545</v>
      </c>
      <c r="I144" s="18" t="str">
        <f aca="false">IF(ISERROR(VLOOKUP(E144,'(b)endotargets'!$A:$A,1,FALSE())),"0",E144)</f>
        <v>0</v>
      </c>
      <c r="J144" s="0"/>
    </row>
    <row r="145" customFormat="false" ht="13" hidden="false" customHeight="false" outlineLevel="0" collapsed="false">
      <c r="A145" s="16" t="n">
        <v>143</v>
      </c>
      <c r="B145" s="16" t="s">
        <v>9546</v>
      </c>
      <c r="C145" s="17" t="n">
        <v>0.416581004842981</v>
      </c>
      <c r="D145" s="16" t="n">
        <v>0</v>
      </c>
      <c r="E145" s="16" t="s">
        <v>9490</v>
      </c>
      <c r="F145" s="16" t="s">
        <v>9490</v>
      </c>
      <c r="G145" s="16" t="s">
        <v>6079</v>
      </c>
      <c r="H145" s="16" t="s">
        <v>9491</v>
      </c>
      <c r="I145" s="18" t="str">
        <f aca="false">IF(ISERROR(VLOOKUP(E145,'(b)endotargets'!$A:$A,1,FALSE())),"0",E145)</f>
        <v>0</v>
      </c>
      <c r="J145" s="0"/>
    </row>
    <row r="146" customFormat="false" ht="13" hidden="false" customHeight="false" outlineLevel="0" collapsed="false">
      <c r="A146" s="16" t="n">
        <v>144</v>
      </c>
      <c r="B146" s="16" t="s">
        <v>9547</v>
      </c>
      <c r="C146" s="17" t="n">
        <v>0.417734450363982</v>
      </c>
      <c r="D146" s="16" t="n">
        <v>6.74139407536208E-012</v>
      </c>
      <c r="E146" s="16" t="s">
        <v>9548</v>
      </c>
      <c r="F146" s="16" t="s">
        <v>316</v>
      </c>
      <c r="G146" s="16" t="s">
        <v>316</v>
      </c>
      <c r="H146" s="16" t="s">
        <v>316</v>
      </c>
      <c r="I146" s="18" t="str">
        <f aca="false">IF(ISERROR(VLOOKUP(E146,'(b)endotargets'!$A:$A,1,FALSE())),"0",E146)</f>
        <v>0</v>
      </c>
      <c r="J146" s="0"/>
    </row>
    <row r="147" customFormat="false" ht="13" hidden="false" customHeight="false" outlineLevel="0" collapsed="false">
      <c r="A147" s="16" t="n">
        <v>145</v>
      </c>
      <c r="B147" s="16" t="s">
        <v>9549</v>
      </c>
      <c r="C147" s="17" t="n">
        <v>0.417933514985233</v>
      </c>
      <c r="D147" s="16" t="n">
        <v>3.61349312110765E-013</v>
      </c>
      <c r="E147" s="16" t="s">
        <v>9550</v>
      </c>
      <c r="F147" s="16" t="s">
        <v>9551</v>
      </c>
      <c r="G147" s="16" t="s">
        <v>9552</v>
      </c>
      <c r="H147" s="16" t="s">
        <v>9553</v>
      </c>
      <c r="I147" s="18" t="str">
        <f aca="false">IF(ISERROR(VLOOKUP(E147,'(b)endotargets'!$A:$A,1,FALSE())),"0",E147)</f>
        <v>0</v>
      </c>
      <c r="J147" s="0"/>
    </row>
    <row r="148" customFormat="false" ht="13" hidden="false" customHeight="false" outlineLevel="0" collapsed="false">
      <c r="A148" s="16" t="n">
        <v>146</v>
      </c>
      <c r="B148" s="16" t="s">
        <v>9554</v>
      </c>
      <c r="C148" s="17" t="n">
        <v>0.419505976903325</v>
      </c>
      <c r="D148" s="16" t="n">
        <v>3.0737866146538E-005</v>
      </c>
      <c r="E148" s="16" t="s">
        <v>9555</v>
      </c>
      <c r="F148" s="16" t="s">
        <v>9334</v>
      </c>
      <c r="G148" s="16" t="s">
        <v>9335</v>
      </c>
      <c r="H148" s="16" t="s">
        <v>9336</v>
      </c>
      <c r="I148" s="18" t="str">
        <f aca="false">IF(ISERROR(VLOOKUP(E148,'(b)endotargets'!$A:$A,1,FALSE())),"0",E148)</f>
        <v>0</v>
      </c>
      <c r="J148" s="0"/>
    </row>
    <row r="149" customFormat="false" ht="13" hidden="false" customHeight="false" outlineLevel="0" collapsed="false">
      <c r="A149" s="16" t="n">
        <v>147</v>
      </c>
      <c r="B149" s="16" t="s">
        <v>9556</v>
      </c>
      <c r="C149" s="17" t="n">
        <v>0.420286911124832</v>
      </c>
      <c r="D149" s="16" t="n">
        <v>2.63198009998149E-009</v>
      </c>
      <c r="E149" s="16" t="s">
        <v>9557</v>
      </c>
      <c r="F149" s="16" t="s">
        <v>9558</v>
      </c>
      <c r="G149" s="16" t="s">
        <v>9559</v>
      </c>
      <c r="H149" s="16" t="s">
        <v>9560</v>
      </c>
      <c r="I149" s="18" t="str">
        <f aca="false">IF(ISERROR(VLOOKUP(E149,'(b)endotargets'!$A:$A,1,FALSE())),"0",E149)</f>
        <v>0</v>
      </c>
      <c r="J149" s="0"/>
    </row>
    <row r="150" customFormat="false" ht="13" hidden="false" customHeight="false" outlineLevel="0" collapsed="false">
      <c r="A150" s="16" t="n">
        <v>148</v>
      </c>
      <c r="B150" s="16" t="s">
        <v>9561</v>
      </c>
      <c r="C150" s="17" t="n">
        <v>0.420527621332534</v>
      </c>
      <c r="D150" s="16" t="n">
        <v>0</v>
      </c>
      <c r="E150" s="16" t="s">
        <v>9562</v>
      </c>
      <c r="F150" s="16" t="s">
        <v>9563</v>
      </c>
      <c r="G150" s="16" t="s">
        <v>9564</v>
      </c>
      <c r="H150" s="16" t="s">
        <v>9565</v>
      </c>
      <c r="I150" s="18" t="str">
        <f aca="false">IF(ISERROR(VLOOKUP(E150,'(b)endotargets'!$A:$A,1,FALSE())),"0",E150)</f>
        <v>0</v>
      </c>
      <c r="J150" s="0"/>
    </row>
    <row r="151" customFormat="false" ht="13" hidden="false" customHeight="false" outlineLevel="0" collapsed="false">
      <c r="A151" s="16" t="n">
        <v>149</v>
      </c>
      <c r="B151" s="16" t="s">
        <v>9566</v>
      </c>
      <c r="C151" s="17" t="n">
        <v>0.421197861762847</v>
      </c>
      <c r="D151" s="16" t="n">
        <v>6.00403543145188E-010</v>
      </c>
      <c r="E151" s="16" t="s">
        <v>9567</v>
      </c>
      <c r="F151" s="16" t="s">
        <v>9568</v>
      </c>
      <c r="G151" s="16" t="s">
        <v>9569</v>
      </c>
      <c r="H151" s="16" t="s">
        <v>9570</v>
      </c>
      <c r="I151" s="18" t="str">
        <f aca="false">IF(ISERROR(VLOOKUP(E151,'(b)endotargets'!$A:$A,1,FALSE())),"0",E151)</f>
        <v>0</v>
      </c>
      <c r="J151" s="0"/>
    </row>
    <row r="152" customFormat="false" ht="13" hidden="false" customHeight="false" outlineLevel="0" collapsed="false">
      <c r="A152" s="16" t="n">
        <v>150</v>
      </c>
      <c r="B152" s="16" t="s">
        <v>9571</v>
      </c>
      <c r="C152" s="17" t="n">
        <v>0.422376299711868</v>
      </c>
      <c r="D152" s="16" t="n">
        <v>0</v>
      </c>
      <c r="E152" s="16" t="s">
        <v>9572</v>
      </c>
      <c r="F152" s="16" t="s">
        <v>316</v>
      </c>
      <c r="G152" s="16" t="s">
        <v>316</v>
      </c>
      <c r="H152" s="16" t="s">
        <v>316</v>
      </c>
      <c r="I152" s="18" t="str">
        <f aca="false">IF(ISERROR(VLOOKUP(E152,'(b)endotargets'!$A:$A,1,FALSE())),"0",E152)</f>
        <v>0</v>
      </c>
      <c r="J152" s="0"/>
    </row>
    <row r="153" customFormat="false" ht="13" hidden="false" customHeight="false" outlineLevel="0" collapsed="false">
      <c r="A153" s="16" t="n">
        <v>151</v>
      </c>
      <c r="B153" s="16" t="s">
        <v>9573</v>
      </c>
      <c r="C153" s="17" t="n">
        <v>0.423005516823043</v>
      </c>
      <c r="D153" s="16" t="n">
        <v>2.51019142661146E-007</v>
      </c>
      <c r="E153" s="16" t="s">
        <v>9574</v>
      </c>
      <c r="F153" s="16" t="s">
        <v>9575</v>
      </c>
      <c r="G153" s="16" t="s">
        <v>9576</v>
      </c>
      <c r="H153" s="16" t="s">
        <v>9577</v>
      </c>
      <c r="I153" s="18" t="str">
        <f aca="false">IF(ISERROR(VLOOKUP(E153,'(b)endotargets'!$A:$A,1,FALSE())),"0",E153)</f>
        <v>0</v>
      </c>
      <c r="J153" s="0"/>
    </row>
    <row r="154" customFormat="false" ht="13" hidden="false" customHeight="false" outlineLevel="0" collapsed="false">
      <c r="A154" s="16" t="n">
        <v>152</v>
      </c>
      <c r="B154" s="16" t="s">
        <v>9578</v>
      </c>
      <c r="C154" s="17" t="n">
        <v>0.424323703965628</v>
      </c>
      <c r="D154" s="16" t="n">
        <v>2.46861058843556E-012</v>
      </c>
      <c r="E154" s="16" t="s">
        <v>9579</v>
      </c>
      <c r="F154" s="16" t="s">
        <v>9580</v>
      </c>
      <c r="G154" s="16" t="s">
        <v>9581</v>
      </c>
      <c r="H154" s="16" t="s">
        <v>9582</v>
      </c>
      <c r="I154" s="18" t="str">
        <f aca="false">IF(ISERROR(VLOOKUP(E154,'(b)endotargets'!$A:$A,1,FALSE())),"0",E154)</f>
        <v>0</v>
      </c>
      <c r="J154" s="0"/>
    </row>
    <row r="155" customFormat="false" ht="13" hidden="false" customHeight="false" outlineLevel="0" collapsed="false">
      <c r="A155" s="16" t="n">
        <v>153</v>
      </c>
      <c r="B155" s="16" t="s">
        <v>9583</v>
      </c>
      <c r="C155" s="17" t="n">
        <v>0.426091158000876</v>
      </c>
      <c r="D155" s="16" t="n">
        <v>5.16669831965415E-010</v>
      </c>
      <c r="E155" s="16" t="s">
        <v>9584</v>
      </c>
      <c r="F155" s="16" t="s">
        <v>9585</v>
      </c>
      <c r="G155" s="16" t="s">
        <v>9586</v>
      </c>
      <c r="H155" s="16" t="s">
        <v>9587</v>
      </c>
      <c r="I155" s="18" t="str">
        <f aca="false">IF(ISERROR(VLOOKUP(E155,'(b)endotargets'!$A:$A,1,FALSE())),"0",E155)</f>
        <v>0</v>
      </c>
      <c r="J155" s="0"/>
    </row>
    <row r="156" customFormat="false" ht="13" hidden="false" customHeight="false" outlineLevel="0" collapsed="false">
      <c r="A156" s="16" t="n">
        <v>154</v>
      </c>
      <c r="B156" s="16" t="s">
        <v>9588</v>
      </c>
      <c r="C156" s="17" t="n">
        <v>0.427251406550877</v>
      </c>
      <c r="D156" s="16" t="n">
        <v>0</v>
      </c>
      <c r="E156" s="16" t="s">
        <v>9589</v>
      </c>
      <c r="F156" s="16" t="s">
        <v>9590</v>
      </c>
      <c r="G156" s="16" t="s">
        <v>9591</v>
      </c>
      <c r="H156" s="16" t="s">
        <v>9592</v>
      </c>
      <c r="I156" s="18" t="str">
        <f aca="false">IF(ISERROR(VLOOKUP(E156,'(b)endotargets'!$A:$A,1,FALSE())),"0",E156)</f>
        <v>0</v>
      </c>
      <c r="J156" s="0"/>
    </row>
    <row r="157" customFormat="false" ht="13" hidden="false" customHeight="false" outlineLevel="0" collapsed="false">
      <c r="A157" s="16" t="n">
        <v>155</v>
      </c>
      <c r="B157" s="16" t="s">
        <v>9593</v>
      </c>
      <c r="C157" s="17" t="n">
        <v>0.428203926895522</v>
      </c>
      <c r="D157" s="16" t="n">
        <v>0</v>
      </c>
      <c r="E157" s="16" t="s">
        <v>9594</v>
      </c>
      <c r="F157" s="16" t="s">
        <v>9595</v>
      </c>
      <c r="G157" s="16" t="s">
        <v>9596</v>
      </c>
      <c r="H157" s="16" t="s">
        <v>9597</v>
      </c>
      <c r="I157" s="18" t="str">
        <f aca="false">IF(ISERROR(VLOOKUP(E157,'(b)endotargets'!$A:$A,1,FALSE())),"0",E157)</f>
        <v>0</v>
      </c>
      <c r="J157" s="0"/>
    </row>
    <row r="158" customFormat="false" ht="13" hidden="false" customHeight="false" outlineLevel="0" collapsed="false">
      <c r="A158" s="16" t="n">
        <v>156</v>
      </c>
      <c r="B158" s="16" t="s">
        <v>9598</v>
      </c>
      <c r="C158" s="17" t="n">
        <v>0.428375247452694</v>
      </c>
      <c r="D158" s="16" t="n">
        <v>5.48906388433469E-008</v>
      </c>
      <c r="E158" s="16" t="s">
        <v>9599</v>
      </c>
      <c r="F158" s="16" t="s">
        <v>9600</v>
      </c>
      <c r="G158" s="16" t="s">
        <v>9601</v>
      </c>
      <c r="H158" s="16" t="s">
        <v>9602</v>
      </c>
      <c r="I158" s="18" t="str">
        <f aca="false">IF(ISERROR(VLOOKUP(E158,'(b)endotargets'!$A:$A,1,FALSE())),"0",E158)</f>
        <v>0</v>
      </c>
      <c r="J158" s="0"/>
    </row>
    <row r="159" customFormat="false" ht="13" hidden="false" customHeight="false" outlineLevel="0" collapsed="false">
      <c r="A159" s="16" t="n">
        <v>157</v>
      </c>
      <c r="B159" s="16" t="s">
        <v>9603</v>
      </c>
      <c r="C159" s="17" t="n">
        <v>0.429550505362233</v>
      </c>
      <c r="D159" s="16" t="n">
        <v>0.00157217680144641</v>
      </c>
      <c r="E159" s="16" t="s">
        <v>9604</v>
      </c>
      <c r="F159" s="16" t="s">
        <v>9605</v>
      </c>
      <c r="G159" s="16" t="s">
        <v>9606</v>
      </c>
      <c r="H159" s="16" t="s">
        <v>9607</v>
      </c>
      <c r="I159" s="18" t="str">
        <f aca="false">IF(ISERROR(VLOOKUP(E159,'(b)endotargets'!$A:$A,1,FALSE())),"0",E159)</f>
        <v>0</v>
      </c>
      <c r="J159" s="0"/>
    </row>
    <row r="160" customFormat="false" ht="13" hidden="false" customHeight="false" outlineLevel="0" collapsed="false">
      <c r="A160" s="16" t="n">
        <v>158</v>
      </c>
      <c r="B160" s="16" t="s">
        <v>9608</v>
      </c>
      <c r="C160" s="17" t="n">
        <v>0.429791096921153</v>
      </c>
      <c r="D160" s="16" t="n">
        <v>6.47530722203502E-014</v>
      </c>
      <c r="E160" s="16" t="s">
        <v>9609</v>
      </c>
      <c r="F160" s="16" t="s">
        <v>9610</v>
      </c>
      <c r="G160" s="16" t="s">
        <v>9611</v>
      </c>
      <c r="H160" s="16" t="s">
        <v>9612</v>
      </c>
      <c r="I160" s="18" t="str">
        <f aca="false">IF(ISERROR(VLOOKUP(E160,'(b)endotargets'!$A:$A,1,FALSE())),"0",E160)</f>
        <v>0</v>
      </c>
      <c r="J160" s="0"/>
    </row>
    <row r="161" customFormat="false" ht="13" hidden="false" customHeight="false" outlineLevel="0" collapsed="false">
      <c r="A161" s="16" t="n">
        <v>159</v>
      </c>
      <c r="B161" s="16" t="s">
        <v>9613</v>
      </c>
      <c r="C161" s="17" t="n">
        <v>0.430945704801121</v>
      </c>
      <c r="D161" s="16" t="n">
        <v>0</v>
      </c>
      <c r="E161" s="16" t="s">
        <v>9614</v>
      </c>
      <c r="F161" s="16" t="s">
        <v>9615</v>
      </c>
      <c r="G161" s="16" t="s">
        <v>9616</v>
      </c>
      <c r="H161" s="16" t="s">
        <v>9617</v>
      </c>
      <c r="I161" s="18" t="str">
        <f aca="false">IF(ISERROR(VLOOKUP(E161,'(b)endotargets'!$A:$A,1,FALSE())),"0",E161)</f>
        <v>0</v>
      </c>
      <c r="J161" s="0"/>
    </row>
    <row r="162" customFormat="false" ht="13" hidden="false" customHeight="false" outlineLevel="0" collapsed="false">
      <c r="A162" s="16" t="n">
        <v>160</v>
      </c>
      <c r="B162" s="16" t="s">
        <v>9618</v>
      </c>
      <c r="C162" s="17" t="n">
        <v>0.430993623793469</v>
      </c>
      <c r="D162" s="16" t="n">
        <v>0.000137689189860122</v>
      </c>
      <c r="E162" s="16" t="s">
        <v>6528</v>
      </c>
      <c r="F162" s="16" t="s">
        <v>316</v>
      </c>
      <c r="G162" s="16" t="s">
        <v>316</v>
      </c>
      <c r="H162" s="16" t="s">
        <v>316</v>
      </c>
      <c r="I162" s="18" t="str">
        <f aca="false">IF(ISERROR(VLOOKUP(E162,'(b)endotargets'!$A:$A,1,FALSE())),"0",E162)</f>
        <v>R13H4.2</v>
      </c>
      <c r="J162" s="0"/>
    </row>
    <row r="163" customFormat="false" ht="13" hidden="false" customHeight="false" outlineLevel="0" collapsed="false">
      <c r="A163" s="16" t="n">
        <v>161</v>
      </c>
      <c r="B163" s="16" t="s">
        <v>9619</v>
      </c>
      <c r="C163" s="17" t="n">
        <v>0.431385224831495</v>
      </c>
      <c r="D163" s="16" t="n">
        <v>0</v>
      </c>
      <c r="E163" s="16" t="s">
        <v>9402</v>
      </c>
      <c r="F163" s="16" t="s">
        <v>9403</v>
      </c>
      <c r="G163" s="16" t="s">
        <v>9404</v>
      </c>
      <c r="H163" s="16" t="s">
        <v>9405</v>
      </c>
      <c r="I163" s="18" t="str">
        <f aca="false">IF(ISERROR(VLOOKUP(E163,'(b)endotargets'!$A:$A,1,FALSE())),"0",E163)</f>
        <v>0</v>
      </c>
      <c r="J163" s="0"/>
    </row>
    <row r="164" customFormat="false" ht="13" hidden="false" customHeight="false" outlineLevel="0" collapsed="false">
      <c r="A164" s="16" t="n">
        <v>162</v>
      </c>
      <c r="B164" s="16" t="s">
        <v>9620</v>
      </c>
      <c r="C164" s="17" t="n">
        <v>0.431975931599261</v>
      </c>
      <c r="D164" s="16" t="n">
        <v>2.11255514506238E-013</v>
      </c>
      <c r="E164" s="16" t="s">
        <v>9621</v>
      </c>
      <c r="F164" s="16" t="s">
        <v>9622</v>
      </c>
      <c r="G164" s="16" t="s">
        <v>9623</v>
      </c>
      <c r="H164" s="16" t="s">
        <v>9624</v>
      </c>
      <c r="I164" s="18" t="str">
        <f aca="false">IF(ISERROR(VLOOKUP(E164,'(b)endotargets'!$A:$A,1,FALSE())),"0",E164)</f>
        <v>0</v>
      </c>
      <c r="J164" s="0"/>
    </row>
    <row r="165" customFormat="false" ht="13" hidden="false" customHeight="false" outlineLevel="0" collapsed="false">
      <c r="A165" s="16" t="n">
        <v>163</v>
      </c>
      <c r="B165" s="16" t="s">
        <v>9625</v>
      </c>
      <c r="C165" s="17" t="n">
        <v>0.432288464296523</v>
      </c>
      <c r="D165" s="16" t="n">
        <v>4.28308467506386E-007</v>
      </c>
      <c r="E165" s="16" t="s">
        <v>9626</v>
      </c>
      <c r="F165" s="16" t="s">
        <v>9627</v>
      </c>
      <c r="G165" s="16" t="s">
        <v>9628</v>
      </c>
      <c r="H165" s="16" t="s">
        <v>9629</v>
      </c>
      <c r="I165" s="18" t="str">
        <f aca="false">IF(ISERROR(VLOOKUP(E165,'(b)endotargets'!$A:$A,1,FALSE())),"0",E165)</f>
        <v>0</v>
      </c>
      <c r="J165" s="0"/>
    </row>
    <row r="166" customFormat="false" ht="13" hidden="false" customHeight="false" outlineLevel="0" collapsed="false">
      <c r="A166" s="16" t="n">
        <v>164</v>
      </c>
      <c r="B166" s="16" t="s">
        <v>9630</v>
      </c>
      <c r="C166" s="17" t="n">
        <v>0.432654375987385</v>
      </c>
      <c r="D166" s="16" t="n">
        <v>0</v>
      </c>
      <c r="E166" s="16" t="s">
        <v>9631</v>
      </c>
      <c r="F166" s="16" t="s">
        <v>9632</v>
      </c>
      <c r="G166" s="16" t="s">
        <v>9633</v>
      </c>
      <c r="H166" s="16" t="s">
        <v>9634</v>
      </c>
      <c r="I166" s="18" t="str">
        <f aca="false">IF(ISERROR(VLOOKUP(E166,'(b)endotargets'!$A:$A,1,FALSE())),"0",E166)</f>
        <v>0</v>
      </c>
      <c r="J166" s="0"/>
    </row>
    <row r="167" customFormat="false" ht="13" hidden="false" customHeight="false" outlineLevel="0" collapsed="false">
      <c r="A167" s="16" t="n">
        <v>165</v>
      </c>
      <c r="B167" s="16" t="s">
        <v>9635</v>
      </c>
      <c r="C167" s="17" t="n">
        <v>0.432860653219175</v>
      </c>
      <c r="D167" s="16" t="n">
        <v>0</v>
      </c>
      <c r="E167" s="16" t="s">
        <v>9636</v>
      </c>
      <c r="F167" s="16" t="s">
        <v>9637</v>
      </c>
      <c r="G167" s="16" t="s">
        <v>9638</v>
      </c>
      <c r="H167" s="16" t="s">
        <v>9639</v>
      </c>
      <c r="I167" s="18" t="str">
        <f aca="false">IF(ISERROR(VLOOKUP(E167,'(b)endotargets'!$A:$A,1,FALSE())),"0",E167)</f>
        <v>0</v>
      </c>
      <c r="J167" s="0"/>
    </row>
    <row r="168" customFormat="false" ht="13" hidden="false" customHeight="false" outlineLevel="0" collapsed="false">
      <c r="A168" s="16" t="n">
        <v>166</v>
      </c>
      <c r="B168" s="16" t="s">
        <v>9640</v>
      </c>
      <c r="C168" s="17" t="n">
        <v>0.432918490063554</v>
      </c>
      <c r="D168" s="16" t="n">
        <v>0</v>
      </c>
      <c r="E168" s="16" t="s">
        <v>9641</v>
      </c>
      <c r="F168" s="16" t="s">
        <v>9595</v>
      </c>
      <c r="G168" s="16" t="s">
        <v>9596</v>
      </c>
      <c r="H168" s="16" t="s">
        <v>9597</v>
      </c>
      <c r="I168" s="18" t="str">
        <f aca="false">IF(ISERROR(VLOOKUP(E168,'(b)endotargets'!$A:$A,1,FALSE())),"0",E168)</f>
        <v>0</v>
      </c>
      <c r="J168" s="0"/>
    </row>
    <row r="169" customFormat="false" ht="13" hidden="false" customHeight="false" outlineLevel="0" collapsed="false">
      <c r="A169" s="16" t="n">
        <v>167</v>
      </c>
      <c r="B169" s="16" t="s">
        <v>9642</v>
      </c>
      <c r="C169" s="17" t="n">
        <v>0.433428970203767</v>
      </c>
      <c r="D169" s="16" t="n">
        <v>6.27004403808962E-009</v>
      </c>
      <c r="E169" s="16" t="s">
        <v>9643</v>
      </c>
      <c r="F169" s="16" t="s">
        <v>9644</v>
      </c>
      <c r="G169" s="16" t="s">
        <v>9645</v>
      </c>
      <c r="H169" s="16" t="s">
        <v>9646</v>
      </c>
      <c r="I169" s="18" t="str">
        <f aca="false">IF(ISERROR(VLOOKUP(E169,'(b)endotargets'!$A:$A,1,FALSE())),"0",E169)</f>
        <v>0</v>
      </c>
      <c r="J169" s="0"/>
    </row>
    <row r="170" customFormat="false" ht="13" hidden="false" customHeight="false" outlineLevel="0" collapsed="false">
      <c r="A170" s="16" t="n">
        <v>168</v>
      </c>
      <c r="B170" s="16" t="s">
        <v>9647</v>
      </c>
      <c r="C170" s="17" t="n">
        <v>0.433944961913279</v>
      </c>
      <c r="D170" s="16" t="n">
        <v>6.99713176968252E-011</v>
      </c>
      <c r="E170" s="16" t="s">
        <v>9648</v>
      </c>
      <c r="F170" s="16" t="s">
        <v>9649</v>
      </c>
      <c r="G170" s="16" t="s">
        <v>9650</v>
      </c>
      <c r="H170" s="16" t="s">
        <v>9651</v>
      </c>
      <c r="I170" s="18" t="str">
        <f aca="false">IF(ISERROR(VLOOKUP(E170,'(b)endotargets'!$A:$A,1,FALSE())),"0",E170)</f>
        <v>0</v>
      </c>
      <c r="J170" s="0"/>
    </row>
    <row r="171" customFormat="false" ht="13" hidden="false" customHeight="false" outlineLevel="0" collapsed="false">
      <c r="A171" s="16" t="n">
        <v>169</v>
      </c>
      <c r="B171" s="16" t="s">
        <v>9652</v>
      </c>
      <c r="C171" s="17" t="n">
        <v>0.4341427120891</v>
      </c>
      <c r="D171" s="16" t="n">
        <v>1.80596732914681E-008</v>
      </c>
      <c r="E171" s="16" t="s">
        <v>9653</v>
      </c>
      <c r="F171" s="16" t="s">
        <v>9654</v>
      </c>
      <c r="G171" s="16" t="s">
        <v>9655</v>
      </c>
      <c r="H171" s="16" t="s">
        <v>9656</v>
      </c>
      <c r="I171" s="18" t="str">
        <f aca="false">IF(ISERROR(VLOOKUP(E171,'(b)endotargets'!$A:$A,1,FALSE())),"0",E171)</f>
        <v>0</v>
      </c>
      <c r="J171" s="0"/>
    </row>
    <row r="172" customFormat="false" ht="13" hidden="false" customHeight="false" outlineLevel="0" collapsed="false">
      <c r="A172" s="16" t="n">
        <v>170</v>
      </c>
      <c r="B172" s="16" t="s">
        <v>9657</v>
      </c>
      <c r="C172" s="17" t="n">
        <v>0.4348007192796</v>
      </c>
      <c r="D172" s="16" t="n">
        <v>0</v>
      </c>
      <c r="E172" s="16" t="s">
        <v>9658</v>
      </c>
      <c r="F172" s="16" t="s">
        <v>9659</v>
      </c>
      <c r="G172" s="16" t="s">
        <v>9660</v>
      </c>
      <c r="H172" s="16" t="s">
        <v>9661</v>
      </c>
      <c r="I172" s="18" t="str">
        <f aca="false">IF(ISERROR(VLOOKUP(E172,'(b)endotargets'!$A:$A,1,FALSE())),"0",E172)</f>
        <v>0</v>
      </c>
      <c r="J172" s="0"/>
    </row>
    <row r="173" customFormat="false" ht="13" hidden="false" customHeight="false" outlineLevel="0" collapsed="false">
      <c r="A173" s="16" t="n">
        <v>171</v>
      </c>
      <c r="B173" s="16" t="s">
        <v>9662</v>
      </c>
      <c r="C173" s="17" t="n">
        <v>0.434875338415404</v>
      </c>
      <c r="D173" s="16" t="n">
        <v>3.47334051967525E-013</v>
      </c>
      <c r="E173" s="16" t="s">
        <v>9663</v>
      </c>
      <c r="F173" s="16" t="s">
        <v>9664</v>
      </c>
      <c r="G173" s="16" t="s">
        <v>9665</v>
      </c>
      <c r="H173" s="16" t="s">
        <v>9666</v>
      </c>
      <c r="I173" s="18" t="str">
        <f aca="false">IF(ISERROR(VLOOKUP(E173,'(b)endotargets'!$A:$A,1,FALSE())),"0",E173)</f>
        <v>0</v>
      </c>
      <c r="J173" s="0"/>
    </row>
    <row r="174" customFormat="false" ht="13" hidden="false" customHeight="false" outlineLevel="0" collapsed="false">
      <c r="A174" s="16" t="n">
        <v>172</v>
      </c>
      <c r="B174" s="16" t="s">
        <v>9667</v>
      </c>
      <c r="C174" s="17" t="n">
        <v>0.435454300062593</v>
      </c>
      <c r="D174" s="16" t="n">
        <v>0</v>
      </c>
      <c r="E174" s="16" t="s">
        <v>9668</v>
      </c>
      <c r="F174" s="16" t="s">
        <v>9669</v>
      </c>
      <c r="G174" s="16" t="s">
        <v>9670</v>
      </c>
      <c r="H174" s="16" t="s">
        <v>9671</v>
      </c>
      <c r="I174" s="18" t="str">
        <f aca="false">IF(ISERROR(VLOOKUP(E174,'(b)endotargets'!$A:$A,1,FALSE())),"0",E174)</f>
        <v>0</v>
      </c>
      <c r="J174" s="0"/>
    </row>
    <row r="175" customFormat="false" ht="13" hidden="false" customHeight="false" outlineLevel="0" collapsed="false">
      <c r="A175" s="16" t="n">
        <v>173</v>
      </c>
      <c r="B175" s="16" t="s">
        <v>9672</v>
      </c>
      <c r="C175" s="17" t="n">
        <v>0.43590115070502</v>
      </c>
      <c r="D175" s="16" t="n">
        <v>3.99440785126577E-008</v>
      </c>
      <c r="E175" s="16" t="s">
        <v>5413</v>
      </c>
      <c r="F175" s="16" t="s">
        <v>9673</v>
      </c>
      <c r="G175" s="16" t="s">
        <v>9674</v>
      </c>
      <c r="H175" s="16" t="s">
        <v>9675</v>
      </c>
      <c r="I175" s="18" t="str">
        <f aca="false">IF(ISERROR(VLOOKUP(E175,'(b)endotargets'!$A:$A,1,FALSE())),"0",E175)</f>
        <v>F53F4.13</v>
      </c>
      <c r="J175" s="0"/>
    </row>
    <row r="176" customFormat="false" ht="13" hidden="false" customHeight="false" outlineLevel="0" collapsed="false">
      <c r="A176" s="16" t="n">
        <v>174</v>
      </c>
      <c r="B176" s="16" t="s">
        <v>9676</v>
      </c>
      <c r="C176" s="17" t="n">
        <v>0.436038992320008</v>
      </c>
      <c r="D176" s="16" t="n">
        <v>1.00446874788081E-008</v>
      </c>
      <c r="E176" s="16" t="s">
        <v>9677</v>
      </c>
      <c r="F176" s="16" t="s">
        <v>9678</v>
      </c>
      <c r="G176" s="16" t="s">
        <v>9679</v>
      </c>
      <c r="H176" s="16" t="s">
        <v>9680</v>
      </c>
      <c r="I176" s="18" t="str">
        <f aca="false">IF(ISERROR(VLOOKUP(E176,'(b)endotargets'!$A:$A,1,FALSE())),"0",E176)</f>
        <v>0</v>
      </c>
      <c r="J176" s="0"/>
    </row>
    <row r="177" customFormat="false" ht="13" hidden="false" customHeight="false" outlineLevel="0" collapsed="false">
      <c r="A177" s="16" t="n">
        <v>175</v>
      </c>
      <c r="B177" s="16" t="s">
        <v>9681</v>
      </c>
      <c r="C177" s="17" t="n">
        <v>0.436782834160522</v>
      </c>
      <c r="D177" s="16" t="n">
        <v>4.50690670315216E-011</v>
      </c>
      <c r="E177" s="16" t="s">
        <v>9682</v>
      </c>
      <c r="F177" s="16" t="s">
        <v>9682</v>
      </c>
      <c r="G177" s="16" t="s">
        <v>9683</v>
      </c>
      <c r="H177" s="16" t="s">
        <v>9684</v>
      </c>
      <c r="I177" s="18" t="str">
        <f aca="false">IF(ISERROR(VLOOKUP(E177,'(b)endotargets'!$A:$A,1,FALSE())),"0",E177)</f>
        <v>0</v>
      </c>
      <c r="J177" s="0"/>
    </row>
    <row r="178" customFormat="false" ht="13" hidden="false" customHeight="false" outlineLevel="0" collapsed="false">
      <c r="A178" s="16" t="n">
        <v>176</v>
      </c>
      <c r="B178" s="16" t="s">
        <v>9685</v>
      </c>
      <c r="C178" s="17" t="n">
        <v>0.437386804072196</v>
      </c>
      <c r="D178" s="16" t="n">
        <v>1.12940232334471E-007</v>
      </c>
      <c r="E178" s="16" t="s">
        <v>9686</v>
      </c>
      <c r="F178" s="16" t="s">
        <v>9687</v>
      </c>
      <c r="G178" s="16" t="s">
        <v>9688</v>
      </c>
      <c r="H178" s="16" t="s">
        <v>9689</v>
      </c>
      <c r="I178" s="18" t="str">
        <f aca="false">IF(ISERROR(VLOOKUP(E178,'(b)endotargets'!$A:$A,1,FALSE())),"0",E178)</f>
        <v>0</v>
      </c>
      <c r="J178" s="0"/>
    </row>
    <row r="179" customFormat="false" ht="13" hidden="false" customHeight="false" outlineLevel="0" collapsed="false">
      <c r="A179" s="16" t="n">
        <v>177</v>
      </c>
      <c r="B179" s="16" t="s">
        <v>9690</v>
      </c>
      <c r="C179" s="17" t="n">
        <v>0.437429248048133</v>
      </c>
      <c r="D179" s="16" t="n">
        <v>0</v>
      </c>
      <c r="E179" s="16" t="s">
        <v>9691</v>
      </c>
      <c r="F179" s="16" t="s">
        <v>9692</v>
      </c>
      <c r="G179" s="16" t="s">
        <v>9693</v>
      </c>
      <c r="H179" s="16" t="s">
        <v>9694</v>
      </c>
      <c r="I179" s="18" t="str">
        <f aca="false">IF(ISERROR(VLOOKUP(E179,'(b)endotargets'!$A:$A,1,FALSE())),"0",E179)</f>
        <v>0</v>
      </c>
      <c r="J179" s="0"/>
    </row>
    <row r="180" customFormat="false" ht="13" hidden="false" customHeight="false" outlineLevel="0" collapsed="false">
      <c r="A180" s="16" t="n">
        <v>178</v>
      </c>
      <c r="B180" s="16" t="s">
        <v>9695</v>
      </c>
      <c r="C180" s="17" t="n">
        <v>0.437874613375078</v>
      </c>
      <c r="D180" s="16" t="n">
        <v>0</v>
      </c>
      <c r="E180" s="16" t="s">
        <v>9696</v>
      </c>
      <c r="F180" s="16" t="s">
        <v>9697</v>
      </c>
      <c r="G180" s="16" t="s">
        <v>9698</v>
      </c>
      <c r="H180" s="16" t="s">
        <v>9699</v>
      </c>
      <c r="I180" s="18" t="str">
        <f aca="false">IF(ISERROR(VLOOKUP(E180,'(b)endotargets'!$A:$A,1,FALSE())),"0",E180)</f>
        <v>0</v>
      </c>
      <c r="J180" s="0"/>
    </row>
    <row r="181" customFormat="false" ht="13" hidden="false" customHeight="false" outlineLevel="0" collapsed="false">
      <c r="A181" s="16" t="n">
        <v>179</v>
      </c>
      <c r="B181" s="16" t="s">
        <v>9700</v>
      </c>
      <c r="C181" s="17" t="n">
        <v>0.438563867314835</v>
      </c>
      <c r="D181" s="16" t="n">
        <v>9.04411062883382E-006</v>
      </c>
      <c r="E181" s="16" t="s">
        <v>9701</v>
      </c>
      <c r="F181" s="16" t="s">
        <v>9558</v>
      </c>
      <c r="G181" s="16" t="s">
        <v>9559</v>
      </c>
      <c r="H181" s="16" t="s">
        <v>9560</v>
      </c>
      <c r="I181" s="18" t="str">
        <f aca="false">IF(ISERROR(VLOOKUP(E181,'(b)endotargets'!$A:$A,1,FALSE())),"0",E181)</f>
        <v>0</v>
      </c>
      <c r="J181" s="0"/>
    </row>
    <row r="182" customFormat="false" ht="13" hidden="false" customHeight="false" outlineLevel="0" collapsed="false">
      <c r="A182" s="16" t="n">
        <v>180</v>
      </c>
      <c r="B182" s="16" t="s">
        <v>9702</v>
      </c>
      <c r="C182" s="17" t="n">
        <v>0.438647004419233</v>
      </c>
      <c r="D182" s="16" t="n">
        <v>1.73629570253279E-005</v>
      </c>
      <c r="E182" s="16" t="s">
        <v>9703</v>
      </c>
      <c r="F182" s="16" t="s">
        <v>9704</v>
      </c>
      <c r="G182" s="16" t="s">
        <v>9705</v>
      </c>
      <c r="H182" s="16" t="s">
        <v>9706</v>
      </c>
      <c r="I182" s="18" t="str">
        <f aca="false">IF(ISERROR(VLOOKUP(E182,'(b)endotargets'!$A:$A,1,FALSE())),"0",E182)</f>
        <v>0</v>
      </c>
      <c r="J182" s="0"/>
    </row>
    <row r="183" customFormat="false" ht="13" hidden="false" customHeight="false" outlineLevel="0" collapsed="false">
      <c r="A183" s="16" t="n">
        <v>181</v>
      </c>
      <c r="B183" s="16" t="s">
        <v>9707</v>
      </c>
      <c r="C183" s="17" t="n">
        <v>0.43929142626626</v>
      </c>
      <c r="D183" s="16" t="n">
        <v>1.95227614925827E-011</v>
      </c>
      <c r="E183" s="16" t="s">
        <v>9708</v>
      </c>
      <c r="F183" s="16" t="s">
        <v>9709</v>
      </c>
      <c r="G183" s="16" t="s">
        <v>9710</v>
      </c>
      <c r="H183" s="16" t="s">
        <v>9711</v>
      </c>
      <c r="I183" s="18" t="str">
        <f aca="false">IF(ISERROR(VLOOKUP(E183,'(b)endotargets'!$A:$A,1,FALSE())),"0",E183)</f>
        <v>0</v>
      </c>
      <c r="J183" s="0"/>
    </row>
    <row r="184" customFormat="false" ht="13" hidden="false" customHeight="false" outlineLevel="0" collapsed="false">
      <c r="A184" s="16" t="n">
        <v>182</v>
      </c>
      <c r="B184" s="16" t="s">
        <v>9712</v>
      </c>
      <c r="C184" s="17" t="n">
        <v>0.439335826847568</v>
      </c>
      <c r="D184" s="16" t="n">
        <v>0</v>
      </c>
      <c r="E184" s="16" t="s">
        <v>9713</v>
      </c>
      <c r="F184" s="16" t="s">
        <v>9714</v>
      </c>
      <c r="G184" s="16" t="s">
        <v>9715</v>
      </c>
      <c r="H184" s="16" t="s">
        <v>9716</v>
      </c>
      <c r="I184" s="18" t="str">
        <f aca="false">IF(ISERROR(VLOOKUP(E184,'(b)endotargets'!$A:$A,1,FALSE())),"0",E184)</f>
        <v>0</v>
      </c>
      <c r="J184" s="0"/>
    </row>
    <row r="185" customFormat="false" ht="13" hidden="false" customHeight="false" outlineLevel="0" collapsed="false">
      <c r="A185" s="16" t="n">
        <v>183</v>
      </c>
      <c r="B185" s="16" t="s">
        <v>9717</v>
      </c>
      <c r="C185" s="17" t="n">
        <v>0.44046225334632</v>
      </c>
      <c r="D185" s="16" t="n">
        <v>3.95437325770616E-008</v>
      </c>
      <c r="E185" s="16" t="s">
        <v>2769</v>
      </c>
      <c r="F185" s="16" t="s">
        <v>9412</v>
      </c>
      <c r="G185" s="16" t="s">
        <v>9718</v>
      </c>
      <c r="H185" s="16" t="s">
        <v>9719</v>
      </c>
      <c r="I185" s="18" t="str">
        <f aca="false">IF(ISERROR(VLOOKUP(E185,'(b)endotargets'!$A:$A,1,FALSE())),"0",E185)</f>
        <v>B0222.8</v>
      </c>
      <c r="J185" s="0"/>
    </row>
    <row r="186" customFormat="false" ht="13" hidden="false" customHeight="false" outlineLevel="0" collapsed="false">
      <c r="A186" s="16" t="n">
        <v>184</v>
      </c>
      <c r="B186" s="16" t="s">
        <v>9720</v>
      </c>
      <c r="C186" s="17" t="n">
        <v>0.44190020178736</v>
      </c>
      <c r="D186" s="16" t="n">
        <v>0</v>
      </c>
      <c r="E186" s="16" t="s">
        <v>9721</v>
      </c>
      <c r="F186" s="16" t="s">
        <v>9722</v>
      </c>
      <c r="G186" s="16" t="s">
        <v>9723</v>
      </c>
      <c r="H186" s="16" t="s">
        <v>9724</v>
      </c>
      <c r="I186" s="18" t="str">
        <f aca="false">IF(ISERROR(VLOOKUP(E186,'(b)endotargets'!$A:$A,1,FALSE())),"0",E186)</f>
        <v>0</v>
      </c>
      <c r="J186" s="0"/>
    </row>
    <row r="187" customFormat="false" ht="13" hidden="false" customHeight="false" outlineLevel="0" collapsed="false">
      <c r="A187" s="16" t="n">
        <v>185</v>
      </c>
      <c r="B187" s="16" t="s">
        <v>9725</v>
      </c>
      <c r="C187" s="17" t="n">
        <v>0.441990172816176</v>
      </c>
      <c r="D187" s="16" t="n">
        <v>0.000165611298018332</v>
      </c>
      <c r="E187" s="16" t="s">
        <v>9726</v>
      </c>
      <c r="F187" s="16" t="s">
        <v>9727</v>
      </c>
      <c r="G187" s="16" t="s">
        <v>9728</v>
      </c>
      <c r="H187" s="16" t="s">
        <v>9729</v>
      </c>
      <c r="I187" s="18" t="str">
        <f aca="false">IF(ISERROR(VLOOKUP(E187,'(b)endotargets'!$A:$A,1,FALSE())),"0",E187)</f>
        <v>0</v>
      </c>
      <c r="J187" s="0"/>
    </row>
    <row r="188" customFormat="false" ht="13" hidden="false" customHeight="false" outlineLevel="0" collapsed="false">
      <c r="A188" s="16" t="n">
        <v>186</v>
      </c>
      <c r="B188" s="16" t="s">
        <v>9730</v>
      </c>
      <c r="C188" s="17" t="n">
        <v>0.442032135820775</v>
      </c>
      <c r="D188" s="16" t="n">
        <v>1.4083174789054E-009</v>
      </c>
      <c r="E188" s="16" t="s">
        <v>9731</v>
      </c>
      <c r="F188" s="16" t="s">
        <v>9732</v>
      </c>
      <c r="G188" s="16" t="s">
        <v>9733</v>
      </c>
      <c r="H188" s="16" t="s">
        <v>9734</v>
      </c>
      <c r="I188" s="18" t="str">
        <f aca="false">IF(ISERROR(VLOOKUP(E188,'(b)endotargets'!$A:$A,1,FALSE())),"0",E188)</f>
        <v>0</v>
      </c>
      <c r="J188" s="0"/>
    </row>
    <row r="189" customFormat="false" ht="13" hidden="false" customHeight="false" outlineLevel="0" collapsed="false">
      <c r="A189" s="16" t="n">
        <v>187</v>
      </c>
      <c r="B189" s="16" t="s">
        <v>9735</v>
      </c>
      <c r="C189" s="17" t="n">
        <v>0.443087538168314</v>
      </c>
      <c r="D189" s="16" t="n">
        <v>0.000784069510805512</v>
      </c>
      <c r="E189" s="16" t="s">
        <v>9736</v>
      </c>
      <c r="F189" s="16" t="s">
        <v>9737</v>
      </c>
      <c r="G189" s="16" t="s">
        <v>9738</v>
      </c>
      <c r="H189" s="16" t="s">
        <v>9739</v>
      </c>
      <c r="I189" s="18" t="str">
        <f aca="false">IF(ISERROR(VLOOKUP(E189,'(b)endotargets'!$A:$A,1,FALSE())),"0",E189)</f>
        <v>0</v>
      </c>
      <c r="J189" s="0"/>
    </row>
    <row r="190" customFormat="false" ht="13" hidden="false" customHeight="false" outlineLevel="0" collapsed="false">
      <c r="A190" s="16" t="n">
        <v>188</v>
      </c>
      <c r="B190" s="16" t="s">
        <v>9740</v>
      </c>
      <c r="C190" s="17" t="n">
        <v>0.443606653868066</v>
      </c>
      <c r="D190" s="16" t="n">
        <v>0</v>
      </c>
      <c r="E190" s="16" t="s">
        <v>9741</v>
      </c>
      <c r="F190" s="16" t="s">
        <v>9742</v>
      </c>
      <c r="G190" s="16" t="s">
        <v>9743</v>
      </c>
      <c r="H190" s="16" t="s">
        <v>9744</v>
      </c>
      <c r="I190" s="18" t="str">
        <f aca="false">IF(ISERROR(VLOOKUP(E190,'(b)endotargets'!$A:$A,1,FALSE())),"0",E190)</f>
        <v>0</v>
      </c>
      <c r="J190" s="0"/>
    </row>
    <row r="191" customFormat="false" ht="13" hidden="false" customHeight="false" outlineLevel="0" collapsed="false">
      <c r="A191" s="16" t="n">
        <v>189</v>
      </c>
      <c r="B191" s="16" t="s">
        <v>9745</v>
      </c>
      <c r="C191" s="17" t="n">
        <v>0.443728835982012</v>
      </c>
      <c r="D191" s="16" t="n">
        <v>0.000219766042655908</v>
      </c>
      <c r="E191" s="16" t="s">
        <v>9746</v>
      </c>
      <c r="F191" s="16" t="s">
        <v>9747</v>
      </c>
      <c r="G191" s="16" t="s">
        <v>9748</v>
      </c>
      <c r="H191" s="16" t="s">
        <v>9749</v>
      </c>
      <c r="I191" s="18" t="str">
        <f aca="false">IF(ISERROR(VLOOKUP(E191,'(b)endotargets'!$A:$A,1,FALSE())),"0",E191)</f>
        <v>0</v>
      </c>
      <c r="J191" s="0"/>
    </row>
    <row r="192" customFormat="false" ht="13" hidden="false" customHeight="false" outlineLevel="0" collapsed="false">
      <c r="A192" s="16" t="n">
        <v>190</v>
      </c>
      <c r="B192" s="16" t="s">
        <v>9750</v>
      </c>
      <c r="C192" s="17" t="n">
        <v>0.444136124593006</v>
      </c>
      <c r="D192" s="16" t="n">
        <v>5.6439729685149E-005</v>
      </c>
      <c r="E192" s="16" t="s">
        <v>9751</v>
      </c>
      <c r="F192" s="16" t="s">
        <v>9752</v>
      </c>
      <c r="G192" s="16" t="s">
        <v>9753</v>
      </c>
      <c r="H192" s="16" t="s">
        <v>9754</v>
      </c>
      <c r="I192" s="18" t="str">
        <f aca="false">IF(ISERROR(VLOOKUP(E192,'(b)endotargets'!$A:$A,1,FALSE())),"0",E192)</f>
        <v>0</v>
      </c>
      <c r="J192" s="0"/>
    </row>
    <row r="193" customFormat="false" ht="13" hidden="false" customHeight="false" outlineLevel="0" collapsed="false">
      <c r="A193" s="16" t="n">
        <v>191</v>
      </c>
      <c r="B193" s="16" t="s">
        <v>9755</v>
      </c>
      <c r="C193" s="17" t="n">
        <v>0.444201616790903</v>
      </c>
      <c r="D193" s="16" t="n">
        <v>7.83974157791989E-008</v>
      </c>
      <c r="E193" s="16" t="s">
        <v>9756</v>
      </c>
      <c r="F193" s="16" t="s">
        <v>9580</v>
      </c>
      <c r="G193" s="16" t="s">
        <v>9757</v>
      </c>
      <c r="H193" s="16" t="s">
        <v>9758</v>
      </c>
      <c r="I193" s="18" t="str">
        <f aca="false">IF(ISERROR(VLOOKUP(E193,'(b)endotargets'!$A:$A,1,FALSE())),"0",E193)</f>
        <v>0</v>
      </c>
      <c r="J193" s="0"/>
    </row>
    <row r="194" customFormat="false" ht="13" hidden="false" customHeight="false" outlineLevel="0" collapsed="false">
      <c r="A194" s="16" t="n">
        <v>192</v>
      </c>
      <c r="B194" s="16" t="s">
        <v>9759</v>
      </c>
      <c r="C194" s="17" t="n">
        <v>0.444447112854127</v>
      </c>
      <c r="D194" s="16" t="n">
        <v>6.10035462403989E-009</v>
      </c>
      <c r="E194" s="16" t="s">
        <v>2768</v>
      </c>
      <c r="F194" s="16" t="s">
        <v>9412</v>
      </c>
      <c r="G194" s="16" t="s">
        <v>9718</v>
      </c>
      <c r="H194" s="16" t="s">
        <v>9719</v>
      </c>
      <c r="I194" s="18" t="str">
        <f aca="false">IF(ISERROR(VLOOKUP(E194,'(b)endotargets'!$A:$A,1,FALSE())),"0",E194)</f>
        <v>B0222.6</v>
      </c>
      <c r="J194" s="0"/>
    </row>
    <row r="195" customFormat="false" ht="13" hidden="false" customHeight="false" outlineLevel="0" collapsed="false">
      <c r="A195" s="16" t="n">
        <v>193</v>
      </c>
      <c r="B195" s="16" t="s">
        <v>9760</v>
      </c>
      <c r="C195" s="17" t="n">
        <v>0.444637905071563</v>
      </c>
      <c r="D195" s="16" t="n">
        <v>1.29074782477167E-005</v>
      </c>
      <c r="E195" s="16" t="s">
        <v>9761</v>
      </c>
      <c r="F195" s="16" t="s">
        <v>316</v>
      </c>
      <c r="G195" s="16" t="s">
        <v>316</v>
      </c>
      <c r="H195" s="16" t="s">
        <v>316</v>
      </c>
      <c r="I195" s="18" t="str">
        <f aca="false">IF(ISERROR(VLOOKUP(E195,'(b)endotargets'!$A:$A,1,FALSE())),"0",E195)</f>
        <v>0</v>
      </c>
      <c r="J195" s="0"/>
    </row>
    <row r="196" customFormat="false" ht="13" hidden="false" customHeight="false" outlineLevel="0" collapsed="false">
      <c r="A196" s="16" t="n">
        <v>194</v>
      </c>
      <c r="B196" s="16" t="s">
        <v>9762</v>
      </c>
      <c r="C196" s="17" t="n">
        <v>0.4447868379934</v>
      </c>
      <c r="D196" s="16" t="n">
        <v>0.00018698808823602</v>
      </c>
      <c r="E196" s="16" t="s">
        <v>9626</v>
      </c>
      <c r="F196" s="16" t="s">
        <v>9627</v>
      </c>
      <c r="G196" s="16" t="s">
        <v>9628</v>
      </c>
      <c r="H196" s="16" t="s">
        <v>9629</v>
      </c>
      <c r="I196" s="18" t="str">
        <f aca="false">IF(ISERROR(VLOOKUP(E196,'(b)endotargets'!$A:$A,1,FALSE())),"0",E196)</f>
        <v>0</v>
      </c>
      <c r="J196" s="0"/>
    </row>
    <row r="197" customFormat="false" ht="13" hidden="false" customHeight="false" outlineLevel="0" collapsed="false">
      <c r="A197" s="16" t="n">
        <v>195</v>
      </c>
      <c r="B197" s="16" t="s">
        <v>9763</v>
      </c>
      <c r="C197" s="17" t="n">
        <v>0.44543012187224</v>
      </c>
      <c r="D197" s="16" t="n">
        <v>5.82119117090222E-006</v>
      </c>
      <c r="E197" s="16" t="s">
        <v>9764</v>
      </c>
      <c r="F197" s="16" t="s">
        <v>9765</v>
      </c>
      <c r="G197" s="16" t="s">
        <v>9766</v>
      </c>
      <c r="H197" s="16" t="s">
        <v>9767</v>
      </c>
      <c r="I197" s="18" t="str">
        <f aca="false">IF(ISERROR(VLOOKUP(E197,'(b)endotargets'!$A:$A,1,FALSE())),"0",E197)</f>
        <v>0</v>
      </c>
      <c r="J197" s="0"/>
    </row>
    <row r="198" customFormat="false" ht="13" hidden="false" customHeight="false" outlineLevel="0" collapsed="false">
      <c r="A198" s="16" t="n">
        <v>196</v>
      </c>
      <c r="B198" s="16" t="s">
        <v>9768</v>
      </c>
      <c r="C198" s="17" t="n">
        <v>0.447283294171161</v>
      </c>
      <c r="D198" s="16" t="n">
        <v>8.83772948318071E-009</v>
      </c>
      <c r="E198" s="16" t="s">
        <v>8607</v>
      </c>
      <c r="F198" s="16" t="s">
        <v>9580</v>
      </c>
      <c r="G198" s="16" t="s">
        <v>9769</v>
      </c>
      <c r="H198" s="16" t="s">
        <v>9770</v>
      </c>
      <c r="I198" s="18" t="str">
        <f aca="false">IF(ISERROR(VLOOKUP(E198,'(b)endotargets'!$A:$A,1,FALSE())),"0",E198)</f>
        <v>ZC416.8</v>
      </c>
      <c r="J198" s="0"/>
    </row>
    <row r="199" customFormat="false" ht="13" hidden="false" customHeight="false" outlineLevel="0" collapsed="false">
      <c r="A199" s="16" t="n">
        <v>197</v>
      </c>
      <c r="B199" s="16" t="s">
        <v>9771</v>
      </c>
      <c r="C199" s="17" t="n">
        <v>0.44730157678719</v>
      </c>
      <c r="D199" s="16" t="n">
        <v>0</v>
      </c>
      <c r="E199" s="16" t="s">
        <v>9772</v>
      </c>
      <c r="F199" s="16" t="s">
        <v>9773</v>
      </c>
      <c r="G199" s="16" t="s">
        <v>9774</v>
      </c>
      <c r="H199" s="16" t="s">
        <v>9775</v>
      </c>
      <c r="I199" s="18" t="str">
        <f aca="false">IF(ISERROR(VLOOKUP(E199,'(b)endotargets'!$A:$A,1,FALSE())),"0",E199)</f>
        <v>0</v>
      </c>
      <c r="J199" s="0"/>
    </row>
    <row r="200" customFormat="false" ht="13" hidden="false" customHeight="false" outlineLevel="0" collapsed="false">
      <c r="A200" s="16" t="n">
        <v>198</v>
      </c>
      <c r="B200" s="16" t="s">
        <v>9776</v>
      </c>
      <c r="C200" s="17" t="n">
        <v>0.447891789304202</v>
      </c>
      <c r="D200" s="16" t="n">
        <v>1.16560537968186E-014</v>
      </c>
      <c r="E200" s="16" t="s">
        <v>9777</v>
      </c>
      <c r="F200" s="16" t="s">
        <v>9778</v>
      </c>
      <c r="G200" s="16" t="s">
        <v>9779</v>
      </c>
      <c r="H200" s="16" t="s">
        <v>9780</v>
      </c>
      <c r="I200" s="18" t="str">
        <f aca="false">IF(ISERROR(VLOOKUP(E200,'(b)endotargets'!$A:$A,1,FALSE())),"0",E200)</f>
        <v>0</v>
      </c>
      <c r="J200" s="0"/>
    </row>
    <row r="201" customFormat="false" ht="13" hidden="false" customHeight="false" outlineLevel="0" collapsed="false">
      <c r="A201" s="16" t="n">
        <v>199</v>
      </c>
      <c r="B201" s="16" t="s">
        <v>9781</v>
      </c>
      <c r="C201" s="17" t="n">
        <v>0.447963805108759</v>
      </c>
      <c r="D201" s="16" t="n">
        <v>0</v>
      </c>
      <c r="E201" s="16" t="s">
        <v>9782</v>
      </c>
      <c r="F201" s="16" t="s">
        <v>9783</v>
      </c>
      <c r="G201" s="16" t="s">
        <v>9784</v>
      </c>
      <c r="H201" s="16" t="s">
        <v>9785</v>
      </c>
      <c r="I201" s="18" t="str">
        <f aca="false">IF(ISERROR(VLOOKUP(E201,'(b)endotargets'!$A:$A,1,FALSE())),"0",E201)</f>
        <v>0</v>
      </c>
      <c r="J201" s="0"/>
    </row>
    <row r="202" customFormat="false" ht="13" hidden="false" customHeight="false" outlineLevel="0" collapsed="false">
      <c r="A202" s="16" t="n">
        <v>200</v>
      </c>
      <c r="B202" s="16" t="s">
        <v>9786</v>
      </c>
      <c r="C202" s="17" t="n">
        <v>0.448409645302257</v>
      </c>
      <c r="D202" s="16" t="n">
        <v>0.000798984174391036</v>
      </c>
      <c r="E202" s="16" t="s">
        <v>9787</v>
      </c>
      <c r="F202" s="16" t="s">
        <v>9788</v>
      </c>
      <c r="G202" s="16" t="s">
        <v>9789</v>
      </c>
      <c r="H202" s="16" t="s">
        <v>9790</v>
      </c>
      <c r="I202" s="18" t="str">
        <f aca="false">IF(ISERROR(VLOOKUP(E202,'(b)endotargets'!$A:$A,1,FALSE())),"0",E202)</f>
        <v>0</v>
      </c>
      <c r="J202" s="0"/>
    </row>
    <row r="203" customFormat="false" ht="13" hidden="false" customHeight="false" outlineLevel="0" collapsed="false">
      <c r="A203" s="16" t="n">
        <v>201</v>
      </c>
      <c r="B203" s="16" t="s">
        <v>9791</v>
      </c>
      <c r="C203" s="17" t="n">
        <v>0.448573314208931</v>
      </c>
      <c r="D203" s="16" t="n">
        <v>0</v>
      </c>
      <c r="E203" s="16" t="s">
        <v>9792</v>
      </c>
      <c r="F203" s="16" t="s">
        <v>9793</v>
      </c>
      <c r="G203" s="16" t="s">
        <v>9794</v>
      </c>
      <c r="H203" s="16" t="s">
        <v>9795</v>
      </c>
      <c r="I203" s="18" t="str">
        <f aca="false">IF(ISERROR(VLOOKUP(E203,'(b)endotargets'!$A:$A,1,FALSE())),"0",E203)</f>
        <v>0</v>
      </c>
      <c r="J203" s="0"/>
    </row>
    <row r="204" customFormat="false" ht="13" hidden="false" customHeight="false" outlineLevel="0" collapsed="false">
      <c r="A204" s="16" t="n">
        <v>202</v>
      </c>
      <c r="B204" s="16" t="s">
        <v>9796</v>
      </c>
      <c r="C204" s="17" t="n">
        <v>0.449416656800906</v>
      </c>
      <c r="D204" s="16" t="n">
        <v>1.84504922665122E-006</v>
      </c>
      <c r="E204" s="16" t="s">
        <v>9797</v>
      </c>
      <c r="F204" s="16" t="s">
        <v>9798</v>
      </c>
      <c r="G204" s="16" t="s">
        <v>9799</v>
      </c>
      <c r="H204" s="16" t="s">
        <v>9800</v>
      </c>
      <c r="I204" s="18" t="str">
        <f aca="false">IF(ISERROR(VLOOKUP(E204,'(b)endotargets'!$A:$A,1,FALSE())),"0",E204)</f>
        <v>0</v>
      </c>
      <c r="J204" s="0"/>
    </row>
    <row r="205" customFormat="false" ht="13" hidden="false" customHeight="false" outlineLevel="0" collapsed="false">
      <c r="A205" s="16" t="n">
        <v>203</v>
      </c>
      <c r="B205" s="16" t="s">
        <v>9801</v>
      </c>
      <c r="C205" s="17" t="n">
        <v>0.449442059168584</v>
      </c>
      <c r="D205" s="16" t="n">
        <v>2.49596723380039E-012</v>
      </c>
      <c r="E205" s="16" t="s">
        <v>9802</v>
      </c>
      <c r="F205" s="16" t="s">
        <v>9803</v>
      </c>
      <c r="G205" s="16" t="s">
        <v>9804</v>
      </c>
      <c r="H205" s="16" t="s">
        <v>9805</v>
      </c>
      <c r="I205" s="18" t="str">
        <f aca="false">IF(ISERROR(VLOOKUP(E205,'(b)endotargets'!$A:$A,1,FALSE())),"0",E205)</f>
        <v>0</v>
      </c>
      <c r="J205" s="0"/>
    </row>
    <row r="206" customFormat="false" ht="13" hidden="false" customHeight="false" outlineLevel="0" collapsed="false">
      <c r="A206" s="16" t="n">
        <v>204</v>
      </c>
      <c r="B206" s="16" t="s">
        <v>9806</v>
      </c>
      <c r="C206" s="17" t="n">
        <v>0.449828730062729</v>
      </c>
      <c r="D206" s="16" t="n">
        <v>0.000156925805370769</v>
      </c>
      <c r="E206" s="16" t="s">
        <v>9807</v>
      </c>
      <c r="F206" s="16" t="s">
        <v>9808</v>
      </c>
      <c r="G206" s="16" t="s">
        <v>9809</v>
      </c>
      <c r="H206" s="16" t="s">
        <v>9810</v>
      </c>
      <c r="I206" s="18" t="str">
        <f aca="false">IF(ISERROR(VLOOKUP(E206,'(b)endotargets'!$A:$A,1,FALSE())),"0",E206)</f>
        <v>0</v>
      </c>
      <c r="J206" s="0"/>
    </row>
    <row r="207" customFormat="false" ht="13" hidden="false" customHeight="false" outlineLevel="0" collapsed="false">
      <c r="A207" s="16" t="n">
        <v>205</v>
      </c>
      <c r="B207" s="16" t="s">
        <v>9811</v>
      </c>
      <c r="C207" s="17" t="n">
        <v>0.450144612435995</v>
      </c>
      <c r="D207" s="16" t="n">
        <v>0</v>
      </c>
      <c r="E207" s="16" t="s">
        <v>9812</v>
      </c>
      <c r="F207" s="16" t="s">
        <v>9813</v>
      </c>
      <c r="G207" s="16" t="s">
        <v>9814</v>
      </c>
      <c r="H207" s="16" t="s">
        <v>9815</v>
      </c>
      <c r="I207" s="18" t="str">
        <f aca="false">IF(ISERROR(VLOOKUP(E207,'(b)endotargets'!$A:$A,1,FALSE())),"0",E207)</f>
        <v>0</v>
      </c>
      <c r="J207" s="0"/>
    </row>
    <row r="208" customFormat="false" ht="13" hidden="false" customHeight="false" outlineLevel="0" collapsed="false">
      <c r="A208" s="16" t="n">
        <v>206</v>
      </c>
      <c r="B208" s="16" t="s">
        <v>9816</v>
      </c>
      <c r="C208" s="17" t="n">
        <v>0.450543526835984</v>
      </c>
      <c r="D208" s="16" t="n">
        <v>6.97912162689767E-006</v>
      </c>
      <c r="E208" s="16" t="s">
        <v>9817</v>
      </c>
      <c r="F208" s="16" t="s">
        <v>9818</v>
      </c>
      <c r="G208" s="16" t="s">
        <v>9819</v>
      </c>
      <c r="H208" s="16" t="s">
        <v>9820</v>
      </c>
      <c r="I208" s="18" t="str">
        <f aca="false">IF(ISERROR(VLOOKUP(E208,'(b)endotargets'!$A:$A,1,FALSE())),"0",E208)</f>
        <v>0</v>
      </c>
      <c r="J208" s="0"/>
    </row>
    <row r="209" customFormat="false" ht="13" hidden="false" customHeight="false" outlineLevel="0" collapsed="false">
      <c r="A209" s="16" t="n">
        <v>207</v>
      </c>
      <c r="B209" s="16" t="s">
        <v>9821</v>
      </c>
      <c r="C209" s="17" t="n">
        <v>0.450833362240318</v>
      </c>
      <c r="D209" s="16" t="n">
        <v>5.92424432361891E-015</v>
      </c>
      <c r="E209" s="16" t="s">
        <v>9822</v>
      </c>
      <c r="F209" s="16" t="s">
        <v>9823</v>
      </c>
      <c r="G209" s="16" t="s">
        <v>9824</v>
      </c>
      <c r="H209" s="16" t="s">
        <v>9825</v>
      </c>
      <c r="I209" s="18" t="str">
        <f aca="false">IF(ISERROR(VLOOKUP(E209,'(b)endotargets'!$A:$A,1,FALSE())),"0",E209)</f>
        <v>0</v>
      </c>
      <c r="J209" s="0"/>
    </row>
    <row r="210" customFormat="false" ht="13" hidden="false" customHeight="false" outlineLevel="0" collapsed="false">
      <c r="A210" s="16" t="n">
        <v>208</v>
      </c>
      <c r="B210" s="16" t="s">
        <v>9826</v>
      </c>
      <c r="C210" s="17" t="n">
        <v>0.450889261197728</v>
      </c>
      <c r="D210" s="16" t="n">
        <v>3.24283368863399E-007</v>
      </c>
      <c r="E210" s="16" t="s">
        <v>9827</v>
      </c>
      <c r="F210" s="16" t="s">
        <v>9828</v>
      </c>
      <c r="G210" s="16" t="s">
        <v>9829</v>
      </c>
      <c r="H210" s="16" t="s">
        <v>9830</v>
      </c>
      <c r="I210" s="18" t="str">
        <f aca="false">IF(ISERROR(VLOOKUP(E210,'(b)endotargets'!$A:$A,1,FALSE())),"0",E210)</f>
        <v>0</v>
      </c>
      <c r="J210" s="0"/>
    </row>
    <row r="211" customFormat="false" ht="13" hidden="false" customHeight="false" outlineLevel="0" collapsed="false">
      <c r="A211" s="16" t="n">
        <v>209</v>
      </c>
      <c r="B211" s="16" t="s">
        <v>9831</v>
      </c>
      <c r="C211" s="17" t="n">
        <v>0.451363318820329</v>
      </c>
      <c r="D211" s="16" t="n">
        <v>0</v>
      </c>
      <c r="E211" s="16" t="s">
        <v>9832</v>
      </c>
      <c r="F211" s="16" t="s">
        <v>9833</v>
      </c>
      <c r="G211" s="16" t="s">
        <v>9834</v>
      </c>
      <c r="H211" s="16" t="s">
        <v>9835</v>
      </c>
      <c r="I211" s="18" t="str">
        <f aca="false">IF(ISERROR(VLOOKUP(E211,'(b)endotargets'!$A:$A,1,FALSE())),"0",E211)</f>
        <v>0</v>
      </c>
      <c r="J211" s="0"/>
    </row>
    <row r="212" customFormat="false" ht="13" hidden="false" customHeight="false" outlineLevel="0" collapsed="false">
      <c r="A212" s="16" t="n">
        <v>210</v>
      </c>
      <c r="B212" s="16" t="s">
        <v>9836</v>
      </c>
      <c r="C212" s="17" t="n">
        <v>0.452221455931974</v>
      </c>
      <c r="D212" s="16" t="n">
        <v>0</v>
      </c>
      <c r="E212" s="16" t="s">
        <v>9837</v>
      </c>
      <c r="F212" s="16" t="s">
        <v>9838</v>
      </c>
      <c r="G212" s="16" t="s">
        <v>9839</v>
      </c>
      <c r="H212" s="16" t="s">
        <v>9840</v>
      </c>
      <c r="I212" s="18" t="str">
        <f aca="false">IF(ISERROR(VLOOKUP(E212,'(b)endotargets'!$A:$A,1,FALSE())),"0",E212)</f>
        <v>0</v>
      </c>
      <c r="J212" s="0"/>
    </row>
    <row r="213" customFormat="false" ht="13" hidden="false" customHeight="false" outlineLevel="0" collapsed="false">
      <c r="A213" s="16" t="n">
        <v>211</v>
      </c>
      <c r="B213" s="16" t="s">
        <v>9841</v>
      </c>
      <c r="C213" s="17" t="n">
        <v>0.453083542533826</v>
      </c>
      <c r="D213" s="16" t="n">
        <v>6.00327366300058E-010</v>
      </c>
      <c r="E213" s="16" t="s">
        <v>8789</v>
      </c>
      <c r="F213" s="16" t="s">
        <v>9580</v>
      </c>
      <c r="G213" s="16" t="s">
        <v>9757</v>
      </c>
      <c r="H213" s="16" t="s">
        <v>9758</v>
      </c>
      <c r="I213" s="18" t="str">
        <f aca="false">IF(ISERROR(VLOOKUP(E213,'(b)endotargets'!$A:$A,1,FALSE())),"0",E213)</f>
        <v>ZK524.2</v>
      </c>
      <c r="J213" s="0"/>
    </row>
    <row r="214" customFormat="false" ht="13" hidden="false" customHeight="false" outlineLevel="0" collapsed="false">
      <c r="A214" s="16" t="n">
        <v>212</v>
      </c>
      <c r="B214" s="16" t="s">
        <v>9842</v>
      </c>
      <c r="C214" s="17" t="n">
        <v>0.453871281956464</v>
      </c>
      <c r="D214" s="16" t="n">
        <v>4.88079400354897E-009</v>
      </c>
      <c r="E214" s="16" t="s">
        <v>9843</v>
      </c>
      <c r="F214" s="16" t="s">
        <v>9844</v>
      </c>
      <c r="G214" s="16" t="s">
        <v>9845</v>
      </c>
      <c r="H214" s="16" t="s">
        <v>9846</v>
      </c>
      <c r="I214" s="18" t="str">
        <f aca="false">IF(ISERROR(VLOOKUP(E214,'(b)endotargets'!$A:$A,1,FALSE())),"0",E214)</f>
        <v>0</v>
      </c>
      <c r="J214" s="0"/>
    </row>
    <row r="215" customFormat="false" ht="13" hidden="false" customHeight="false" outlineLevel="0" collapsed="false">
      <c r="A215" s="16" t="n">
        <v>213</v>
      </c>
      <c r="B215" s="16" t="s">
        <v>9847</v>
      </c>
      <c r="C215" s="17" t="n">
        <v>0.453894787682157</v>
      </c>
      <c r="D215" s="16" t="n">
        <v>6.97594738483054E-011</v>
      </c>
      <c r="E215" s="16" t="s">
        <v>6484</v>
      </c>
      <c r="F215" s="16" t="s">
        <v>9848</v>
      </c>
      <c r="G215" s="16" t="s">
        <v>9849</v>
      </c>
      <c r="H215" s="16" t="s">
        <v>9850</v>
      </c>
      <c r="I215" s="18" t="str">
        <f aca="false">IF(ISERROR(VLOOKUP(E215,'(b)endotargets'!$A:$A,1,FALSE())),"0",E215)</f>
        <v>R11A5.7</v>
      </c>
      <c r="J215" s="0"/>
    </row>
    <row r="216" customFormat="false" ht="13" hidden="false" customHeight="false" outlineLevel="0" collapsed="false">
      <c r="A216" s="16" t="n">
        <v>214</v>
      </c>
      <c r="B216" s="16" t="s">
        <v>9851</v>
      </c>
      <c r="C216" s="17" t="n">
        <v>0.454699654061208</v>
      </c>
      <c r="D216" s="16" t="n">
        <v>3.84314520213906E-006</v>
      </c>
      <c r="E216" s="16" t="s">
        <v>5803</v>
      </c>
      <c r="F216" s="16" t="s">
        <v>9852</v>
      </c>
      <c r="G216" s="16" t="s">
        <v>9853</v>
      </c>
      <c r="H216" s="16" t="s">
        <v>9854</v>
      </c>
      <c r="I216" s="18" t="str">
        <f aca="false">IF(ISERROR(VLOOKUP(E216,'(b)endotargets'!$A:$A,1,FALSE())),"0",E216)</f>
        <v>H16D19.1</v>
      </c>
      <c r="J216" s="0"/>
    </row>
    <row r="217" customFormat="false" ht="13" hidden="false" customHeight="false" outlineLevel="0" collapsed="false">
      <c r="A217" s="16" t="n">
        <v>215</v>
      </c>
      <c r="B217" s="16" t="s">
        <v>9855</v>
      </c>
      <c r="C217" s="17" t="n">
        <v>0.4551765003448</v>
      </c>
      <c r="D217" s="16" t="n">
        <v>0.000584223060660693</v>
      </c>
      <c r="E217" s="16" t="s">
        <v>5619</v>
      </c>
      <c r="F217" s="16" t="s">
        <v>9856</v>
      </c>
      <c r="G217" s="16" t="s">
        <v>9857</v>
      </c>
      <c r="H217" s="16" t="s">
        <v>9858</v>
      </c>
      <c r="I217" s="18" t="str">
        <f aca="false">IF(ISERROR(VLOOKUP(E217,'(b)endotargets'!$A:$A,1,FALSE())),"0",E217)</f>
        <v>F57B1.3</v>
      </c>
      <c r="J217" s="0"/>
    </row>
    <row r="218" customFormat="false" ht="13" hidden="false" customHeight="false" outlineLevel="0" collapsed="false">
      <c r="A218" s="16" t="n">
        <v>216</v>
      </c>
      <c r="B218" s="16" t="s">
        <v>9859</v>
      </c>
      <c r="C218" s="17" t="n">
        <v>0.455516485141156</v>
      </c>
      <c r="D218" s="16" t="n">
        <v>8.0465657777524E-012</v>
      </c>
      <c r="E218" s="16" t="s">
        <v>8275</v>
      </c>
      <c r="F218" s="16" t="s">
        <v>9860</v>
      </c>
      <c r="G218" s="16" t="s">
        <v>9861</v>
      </c>
      <c r="H218" s="16" t="s">
        <v>9862</v>
      </c>
      <c r="I218" s="18" t="str">
        <f aca="false">IF(ISERROR(VLOOKUP(E218,'(b)endotargets'!$A:$A,1,FALSE())),"0",E218)</f>
        <v>Y5F2A.1</v>
      </c>
      <c r="J218" s="0"/>
    </row>
    <row r="219" customFormat="false" ht="13" hidden="false" customHeight="false" outlineLevel="0" collapsed="false">
      <c r="A219" s="16" t="n">
        <v>217</v>
      </c>
      <c r="B219" s="16" t="s">
        <v>9863</v>
      </c>
      <c r="C219" s="17" t="n">
        <v>0.455734706769576</v>
      </c>
      <c r="D219" s="16" t="n">
        <v>3.94609646303683E-010</v>
      </c>
      <c r="E219" s="16" t="s">
        <v>9864</v>
      </c>
      <c r="F219" s="16" t="s">
        <v>9865</v>
      </c>
      <c r="G219" s="16" t="s">
        <v>9866</v>
      </c>
      <c r="H219" s="16" t="s">
        <v>9867</v>
      </c>
      <c r="I219" s="18" t="str">
        <f aca="false">IF(ISERROR(VLOOKUP(E219,'(b)endotargets'!$A:$A,1,FALSE())),"0",E219)</f>
        <v>0</v>
      </c>
      <c r="J219" s="0"/>
    </row>
    <row r="220" customFormat="false" ht="13" hidden="false" customHeight="false" outlineLevel="0" collapsed="false">
      <c r="A220" s="16" t="n">
        <v>218</v>
      </c>
      <c r="B220" s="16" t="s">
        <v>9868</v>
      </c>
      <c r="C220" s="17" t="n">
        <v>0.456483876428023</v>
      </c>
      <c r="D220" s="16" t="n">
        <v>8.19768539728661E-009</v>
      </c>
      <c r="E220" s="16" t="s">
        <v>9869</v>
      </c>
      <c r="F220" s="16" t="s">
        <v>9870</v>
      </c>
      <c r="G220" s="16" t="s">
        <v>9871</v>
      </c>
      <c r="H220" s="16" t="s">
        <v>9872</v>
      </c>
      <c r="I220" s="18" t="str">
        <f aca="false">IF(ISERROR(VLOOKUP(E220,'(b)endotargets'!$A:$A,1,FALSE())),"0",E220)</f>
        <v>0</v>
      </c>
      <c r="J220" s="0"/>
    </row>
    <row r="221" customFormat="false" ht="13" hidden="false" customHeight="false" outlineLevel="0" collapsed="false">
      <c r="A221" s="16" t="n">
        <v>219</v>
      </c>
      <c r="B221" s="16" t="s">
        <v>9873</v>
      </c>
      <c r="C221" s="17" t="n">
        <v>0.457161431657523</v>
      </c>
      <c r="D221" s="16" t="n">
        <v>0</v>
      </c>
      <c r="E221" s="16" t="s">
        <v>8048</v>
      </c>
      <c r="F221" s="16" t="s">
        <v>9874</v>
      </c>
      <c r="G221" s="16" t="s">
        <v>9875</v>
      </c>
      <c r="H221" s="16" t="s">
        <v>9876</v>
      </c>
      <c r="I221" s="18" t="str">
        <f aca="false">IF(ISERROR(VLOOKUP(E221,'(b)endotargets'!$A:$A,1,FALSE())),"0",E221)</f>
        <v>Y4C6B.6</v>
      </c>
      <c r="J221" s="0"/>
    </row>
    <row r="222" customFormat="false" ht="13" hidden="false" customHeight="false" outlineLevel="0" collapsed="false">
      <c r="A222" s="16" t="n">
        <v>220</v>
      </c>
      <c r="B222" s="16" t="s">
        <v>9877</v>
      </c>
      <c r="C222" s="17" t="n">
        <v>0.457449166538143</v>
      </c>
      <c r="D222" s="16" t="n">
        <v>1.64710383318806E-010</v>
      </c>
      <c r="E222" s="16" t="s">
        <v>9878</v>
      </c>
      <c r="F222" s="16" t="s">
        <v>9879</v>
      </c>
      <c r="G222" s="16" t="s">
        <v>9880</v>
      </c>
      <c r="H222" s="16" t="s">
        <v>9881</v>
      </c>
      <c r="I222" s="18" t="str">
        <f aca="false">IF(ISERROR(VLOOKUP(E222,'(b)endotargets'!$A:$A,1,FALSE())),"0",E222)</f>
        <v>0</v>
      </c>
      <c r="J222" s="0"/>
    </row>
    <row r="223" customFormat="false" ht="13" hidden="false" customHeight="false" outlineLevel="0" collapsed="false">
      <c r="A223" s="16" t="n">
        <v>221</v>
      </c>
      <c r="B223" s="16" t="s">
        <v>9882</v>
      </c>
      <c r="C223" s="17" t="n">
        <v>0.457685262197989</v>
      </c>
      <c r="D223" s="16" t="n">
        <v>2.13937232777014E-011</v>
      </c>
      <c r="E223" s="16" t="s">
        <v>9883</v>
      </c>
      <c r="F223" s="16" t="s">
        <v>9884</v>
      </c>
      <c r="G223" s="16" t="s">
        <v>9885</v>
      </c>
      <c r="H223" s="16" t="s">
        <v>9886</v>
      </c>
      <c r="I223" s="18" t="str">
        <f aca="false">IF(ISERROR(VLOOKUP(E223,'(b)endotargets'!$A:$A,1,FALSE())),"0",E223)</f>
        <v>0</v>
      </c>
      <c r="J223" s="0"/>
    </row>
    <row r="224" customFormat="false" ht="13" hidden="false" customHeight="false" outlineLevel="0" collapsed="false">
      <c r="A224" s="16" t="n">
        <v>222</v>
      </c>
      <c r="B224" s="16" t="s">
        <v>9887</v>
      </c>
      <c r="C224" s="17" t="n">
        <v>0.458332566658261</v>
      </c>
      <c r="D224" s="16" t="n">
        <v>0.00181892045181044</v>
      </c>
      <c r="E224" s="16" t="s">
        <v>9888</v>
      </c>
      <c r="F224" s="16" t="s">
        <v>9889</v>
      </c>
      <c r="G224" s="16" t="s">
        <v>9888</v>
      </c>
      <c r="H224" s="16" t="s">
        <v>9890</v>
      </c>
      <c r="I224" s="18" t="str">
        <f aca="false">IF(ISERROR(VLOOKUP(E224,'(b)endotargets'!$A:$A,1,FALSE())),"0",E224)</f>
        <v>0</v>
      </c>
      <c r="J224" s="0"/>
    </row>
    <row r="225" customFormat="false" ht="13" hidden="false" customHeight="false" outlineLevel="0" collapsed="false">
      <c r="A225" s="16" t="n">
        <v>223</v>
      </c>
      <c r="B225" s="16" t="s">
        <v>9891</v>
      </c>
      <c r="C225" s="17" t="n">
        <v>0.459622071900735</v>
      </c>
      <c r="D225" s="16" t="n">
        <v>1.68122251512909E-007</v>
      </c>
      <c r="E225" s="16" t="s">
        <v>9892</v>
      </c>
      <c r="F225" s="16" t="s">
        <v>9892</v>
      </c>
      <c r="G225" s="16" t="s">
        <v>9892</v>
      </c>
      <c r="H225" s="16" t="s">
        <v>9893</v>
      </c>
      <c r="I225" s="18" t="str">
        <f aca="false">IF(ISERROR(VLOOKUP(E225,'(b)endotargets'!$A:$A,1,FALSE())),"0",E225)</f>
        <v>0</v>
      </c>
      <c r="J225" s="0"/>
    </row>
    <row r="226" customFormat="false" ht="13" hidden="false" customHeight="false" outlineLevel="0" collapsed="false">
      <c r="A226" s="16" t="n">
        <v>224</v>
      </c>
      <c r="B226" s="16" t="s">
        <v>9894</v>
      </c>
      <c r="C226" s="17" t="n">
        <v>0.460792731471664</v>
      </c>
      <c r="D226" s="16" t="n">
        <v>4.07813089656254E-008</v>
      </c>
      <c r="E226" s="16" t="s">
        <v>9372</v>
      </c>
      <c r="F226" s="16" t="s">
        <v>9373</v>
      </c>
      <c r="G226" s="16" t="s">
        <v>9374</v>
      </c>
      <c r="H226" s="16" t="s">
        <v>9375</v>
      </c>
      <c r="I226" s="18" t="str">
        <f aca="false">IF(ISERROR(VLOOKUP(E226,'(b)endotargets'!$A:$A,1,FALSE())),"0",E226)</f>
        <v>0</v>
      </c>
      <c r="J226" s="0"/>
    </row>
    <row r="227" customFormat="false" ht="13" hidden="false" customHeight="false" outlineLevel="0" collapsed="false">
      <c r="A227" s="16" t="n">
        <v>225</v>
      </c>
      <c r="B227" s="16" t="s">
        <v>9895</v>
      </c>
      <c r="C227" s="17" t="n">
        <v>0.460884765350602</v>
      </c>
      <c r="D227" s="16" t="n">
        <v>5.37293708620084E-006</v>
      </c>
      <c r="E227" s="16" t="s">
        <v>9896</v>
      </c>
      <c r="F227" s="16" t="s">
        <v>9897</v>
      </c>
      <c r="G227" s="16" t="s">
        <v>9898</v>
      </c>
      <c r="H227" s="16" t="s">
        <v>9899</v>
      </c>
      <c r="I227" s="18" t="str">
        <f aca="false">IF(ISERROR(VLOOKUP(E227,'(b)endotargets'!$A:$A,1,FALSE())),"0",E227)</f>
        <v>0</v>
      </c>
      <c r="J227" s="0"/>
    </row>
    <row r="228" customFormat="false" ht="13" hidden="false" customHeight="false" outlineLevel="0" collapsed="false">
      <c r="A228" s="16" t="n">
        <v>226</v>
      </c>
      <c r="B228" s="16" t="s">
        <v>9900</v>
      </c>
      <c r="C228" s="17" t="n">
        <v>0.46128711275243</v>
      </c>
      <c r="D228" s="16" t="n">
        <v>0.00074105014791401</v>
      </c>
      <c r="E228" s="16" t="s">
        <v>9901</v>
      </c>
      <c r="F228" s="16" t="s">
        <v>9902</v>
      </c>
      <c r="G228" s="16" t="s">
        <v>9903</v>
      </c>
      <c r="H228" s="16" t="s">
        <v>9904</v>
      </c>
      <c r="I228" s="18" t="str">
        <f aca="false">IF(ISERROR(VLOOKUP(E228,'(b)endotargets'!$A:$A,1,FALSE())),"0",E228)</f>
        <v>0</v>
      </c>
      <c r="J228" s="0"/>
    </row>
    <row r="229" customFormat="false" ht="13" hidden="false" customHeight="false" outlineLevel="0" collapsed="false">
      <c r="A229" s="16" t="n">
        <v>227</v>
      </c>
      <c r="B229" s="16" t="s">
        <v>9905</v>
      </c>
      <c r="C229" s="17" t="n">
        <v>0.461365425675699</v>
      </c>
      <c r="D229" s="16" t="n">
        <v>2.95547192958436E-006</v>
      </c>
      <c r="E229" s="16" t="s">
        <v>9906</v>
      </c>
      <c r="F229" s="16" t="s">
        <v>9907</v>
      </c>
      <c r="G229" s="16" t="s">
        <v>9906</v>
      </c>
      <c r="H229" s="16" t="s">
        <v>9908</v>
      </c>
      <c r="I229" s="18" t="str">
        <f aca="false">IF(ISERROR(VLOOKUP(E229,'(b)endotargets'!$A:$A,1,FALSE())),"0",E229)</f>
        <v>0</v>
      </c>
      <c r="J229" s="0"/>
    </row>
    <row r="230" customFormat="false" ht="13" hidden="false" customHeight="false" outlineLevel="0" collapsed="false">
      <c r="A230" s="16" t="n">
        <v>228</v>
      </c>
      <c r="B230" s="16" t="s">
        <v>9909</v>
      </c>
      <c r="C230" s="17" t="n">
        <v>0.461497194954271</v>
      </c>
      <c r="D230" s="16" t="n">
        <v>8.60302781798118E-012</v>
      </c>
      <c r="E230" s="16" t="s">
        <v>3554</v>
      </c>
      <c r="F230" s="16" t="s">
        <v>9910</v>
      </c>
      <c r="G230" s="16" t="s">
        <v>9911</v>
      </c>
      <c r="H230" s="16" t="s">
        <v>9912</v>
      </c>
      <c r="I230" s="18" t="str">
        <f aca="false">IF(ISERROR(VLOOKUP(E230,'(b)endotargets'!$A:$A,1,FALSE())),"0",E230)</f>
        <v>C29F4.1</v>
      </c>
      <c r="J230" s="0"/>
    </row>
    <row r="231" customFormat="false" ht="13" hidden="false" customHeight="false" outlineLevel="0" collapsed="false">
      <c r="A231" s="16" t="n">
        <v>229</v>
      </c>
      <c r="B231" s="16" t="s">
        <v>9913</v>
      </c>
      <c r="C231" s="17" t="n">
        <v>0.46202884814133</v>
      </c>
      <c r="D231" s="16" t="n">
        <v>9.74998025437572E-011</v>
      </c>
      <c r="E231" s="16" t="s">
        <v>9914</v>
      </c>
      <c r="F231" s="16" t="s">
        <v>9915</v>
      </c>
      <c r="G231" s="16" t="s">
        <v>9916</v>
      </c>
      <c r="H231" s="16" t="s">
        <v>9917</v>
      </c>
      <c r="I231" s="18" t="str">
        <f aca="false">IF(ISERROR(VLOOKUP(E231,'(b)endotargets'!$A:$A,1,FALSE())),"0",E231)</f>
        <v>0</v>
      </c>
      <c r="J231" s="0"/>
    </row>
    <row r="232" customFormat="false" ht="13" hidden="false" customHeight="false" outlineLevel="0" collapsed="false">
      <c r="A232" s="16" t="n">
        <v>230</v>
      </c>
      <c r="B232" s="16" t="s">
        <v>9918</v>
      </c>
      <c r="C232" s="17" t="n">
        <v>0.462159002230405</v>
      </c>
      <c r="D232" s="16" t="n">
        <v>2.16074028435092E-009</v>
      </c>
      <c r="E232" s="16" t="s">
        <v>8637</v>
      </c>
      <c r="F232" s="16" t="s">
        <v>9418</v>
      </c>
      <c r="G232" s="16" t="s">
        <v>9419</v>
      </c>
      <c r="H232" s="16" t="s">
        <v>9420</v>
      </c>
      <c r="I232" s="18" t="str">
        <f aca="false">IF(ISERROR(VLOOKUP(E232,'(b)endotargets'!$A:$A,1,FALSE())),"0",E232)</f>
        <v>ZK1010.7</v>
      </c>
      <c r="J232" s="0"/>
    </row>
    <row r="233" customFormat="false" ht="13" hidden="false" customHeight="false" outlineLevel="0" collapsed="false">
      <c r="A233" s="16" t="n">
        <v>231</v>
      </c>
      <c r="B233" s="16" t="s">
        <v>9919</v>
      </c>
      <c r="C233" s="17" t="n">
        <v>0.462165682100828</v>
      </c>
      <c r="D233" s="16" t="n">
        <v>0</v>
      </c>
      <c r="E233" s="16" t="s">
        <v>9920</v>
      </c>
      <c r="F233" s="16" t="s">
        <v>9921</v>
      </c>
      <c r="G233" s="16" t="s">
        <v>9922</v>
      </c>
      <c r="H233" s="16" t="s">
        <v>9923</v>
      </c>
      <c r="I233" s="18" t="str">
        <f aca="false">IF(ISERROR(VLOOKUP(E233,'(b)endotargets'!$A:$A,1,FALSE())),"0",E233)</f>
        <v>0</v>
      </c>
      <c r="J233" s="0"/>
    </row>
    <row r="234" customFormat="false" ht="13" hidden="false" customHeight="false" outlineLevel="0" collapsed="false">
      <c r="A234" s="16" t="n">
        <v>232</v>
      </c>
      <c r="B234" s="16" t="s">
        <v>9924</v>
      </c>
      <c r="C234" s="17" t="n">
        <v>0.462367407492434</v>
      </c>
      <c r="D234" s="16" t="n">
        <v>0.0015928438735037</v>
      </c>
      <c r="E234" s="16" t="s">
        <v>9925</v>
      </c>
      <c r="F234" s="16" t="s">
        <v>9926</v>
      </c>
      <c r="G234" s="16" t="s">
        <v>9927</v>
      </c>
      <c r="H234" s="16" t="s">
        <v>9928</v>
      </c>
      <c r="I234" s="18" t="str">
        <f aca="false">IF(ISERROR(VLOOKUP(E234,'(b)endotargets'!$A:$A,1,FALSE())),"0",E234)</f>
        <v>0</v>
      </c>
      <c r="J234" s="0"/>
    </row>
    <row r="235" customFormat="false" ht="13" hidden="false" customHeight="false" outlineLevel="0" collapsed="false">
      <c r="A235" s="16" t="n">
        <v>233</v>
      </c>
      <c r="B235" s="16" t="s">
        <v>9929</v>
      </c>
      <c r="C235" s="17" t="n">
        <v>0.462926017136221</v>
      </c>
      <c r="D235" s="16" t="n">
        <v>1.321405835498E-008</v>
      </c>
      <c r="E235" s="16" t="s">
        <v>9930</v>
      </c>
      <c r="F235" s="16" t="s">
        <v>9931</v>
      </c>
      <c r="G235" s="16" t="s">
        <v>9932</v>
      </c>
      <c r="H235" s="16" t="s">
        <v>9933</v>
      </c>
      <c r="I235" s="18" t="str">
        <f aca="false">IF(ISERROR(VLOOKUP(E235,'(b)endotargets'!$A:$A,1,FALSE())),"0",E235)</f>
        <v>0</v>
      </c>
      <c r="J235" s="0"/>
    </row>
    <row r="236" customFormat="false" ht="13" hidden="false" customHeight="false" outlineLevel="0" collapsed="false">
      <c r="A236" s="16" t="n">
        <v>234</v>
      </c>
      <c r="B236" s="16" t="s">
        <v>9934</v>
      </c>
      <c r="C236" s="17" t="n">
        <v>0.463406347147286</v>
      </c>
      <c r="D236" s="16" t="n">
        <v>0.000177091731913927</v>
      </c>
      <c r="E236" s="16" t="s">
        <v>9935</v>
      </c>
      <c r="F236" s="16" t="s">
        <v>9936</v>
      </c>
      <c r="G236" s="16" t="s">
        <v>9937</v>
      </c>
      <c r="H236" s="16" t="s">
        <v>9938</v>
      </c>
      <c r="I236" s="18" t="str">
        <f aca="false">IF(ISERROR(VLOOKUP(E236,'(b)endotargets'!$A:$A,1,FALSE())),"0",E236)</f>
        <v>0</v>
      </c>
      <c r="J236" s="0"/>
    </row>
    <row r="237" customFormat="false" ht="13" hidden="false" customHeight="false" outlineLevel="0" collapsed="false">
      <c r="A237" s="16" t="n">
        <v>235</v>
      </c>
      <c r="B237" s="16" t="s">
        <v>9939</v>
      </c>
      <c r="C237" s="17" t="n">
        <v>0.463820172041779</v>
      </c>
      <c r="D237" s="16" t="n">
        <v>1.11285804762664E-013</v>
      </c>
      <c r="E237" s="16" t="s">
        <v>9940</v>
      </c>
      <c r="F237" s="16" t="s">
        <v>9941</v>
      </c>
      <c r="G237" s="16" t="s">
        <v>9942</v>
      </c>
      <c r="H237" s="16" t="s">
        <v>9943</v>
      </c>
      <c r="I237" s="18" t="str">
        <f aca="false">IF(ISERROR(VLOOKUP(E237,'(b)endotargets'!$A:$A,1,FALSE())),"0",E237)</f>
        <v>0</v>
      </c>
      <c r="J237" s="0"/>
    </row>
    <row r="238" customFormat="false" ht="13" hidden="false" customHeight="false" outlineLevel="0" collapsed="false">
      <c r="A238" s="16" t="n">
        <v>236</v>
      </c>
      <c r="B238" s="16" t="s">
        <v>9944</v>
      </c>
      <c r="C238" s="17" t="n">
        <v>0.463901350980697</v>
      </c>
      <c r="D238" s="16" t="n">
        <v>1.87143801337498E-009</v>
      </c>
      <c r="E238" s="16" t="s">
        <v>9945</v>
      </c>
      <c r="F238" s="16" t="s">
        <v>9946</v>
      </c>
      <c r="G238" s="16" t="s">
        <v>9947</v>
      </c>
      <c r="H238" s="16" t="s">
        <v>9948</v>
      </c>
      <c r="I238" s="18" t="str">
        <f aca="false">IF(ISERROR(VLOOKUP(E238,'(b)endotargets'!$A:$A,1,FALSE())),"0",E238)</f>
        <v>0</v>
      </c>
      <c r="J238" s="0"/>
    </row>
    <row r="239" customFormat="false" ht="13" hidden="false" customHeight="false" outlineLevel="0" collapsed="false">
      <c r="A239" s="16" t="n">
        <v>237</v>
      </c>
      <c r="B239" s="16" t="s">
        <v>9949</v>
      </c>
      <c r="C239" s="17" t="n">
        <v>0.464620565850135</v>
      </c>
      <c r="D239" s="16" t="n">
        <v>1.0055961665608E-011</v>
      </c>
      <c r="E239" s="16" t="s">
        <v>3889</v>
      </c>
      <c r="F239" s="16" t="s">
        <v>9950</v>
      </c>
      <c r="G239" s="16" t="s">
        <v>9951</v>
      </c>
      <c r="H239" s="16" t="s">
        <v>9952</v>
      </c>
      <c r="I239" s="18" t="str">
        <f aca="false">IF(ISERROR(VLOOKUP(E239,'(b)endotargets'!$A:$A,1,FALSE())),"0",E239)</f>
        <v>C47B2.8</v>
      </c>
      <c r="J239" s="0"/>
    </row>
    <row r="240" customFormat="false" ht="13" hidden="false" customHeight="false" outlineLevel="0" collapsed="false">
      <c r="A240" s="16" t="n">
        <v>238</v>
      </c>
      <c r="B240" s="16" t="s">
        <v>9953</v>
      </c>
      <c r="C240" s="17" t="n">
        <v>0.464669312203013</v>
      </c>
      <c r="D240" s="16" t="n">
        <v>1.06327253579568E-005</v>
      </c>
      <c r="E240" s="16" t="s">
        <v>9954</v>
      </c>
      <c r="F240" s="16" t="s">
        <v>9704</v>
      </c>
      <c r="G240" s="16" t="s">
        <v>9705</v>
      </c>
      <c r="H240" s="16" t="s">
        <v>9706</v>
      </c>
      <c r="I240" s="18" t="str">
        <f aca="false">IF(ISERROR(VLOOKUP(E240,'(b)endotargets'!$A:$A,1,FALSE())),"0",E240)</f>
        <v>0</v>
      </c>
      <c r="J240" s="0"/>
    </row>
    <row r="241" customFormat="false" ht="13" hidden="false" customHeight="false" outlineLevel="0" collapsed="false">
      <c r="A241" s="16" t="n">
        <v>239</v>
      </c>
      <c r="B241" s="16" t="s">
        <v>9955</v>
      </c>
      <c r="C241" s="17" t="n">
        <v>0.465328058612417</v>
      </c>
      <c r="D241" s="16" t="n">
        <v>5.60527352219475E-012</v>
      </c>
      <c r="E241" s="16" t="s">
        <v>9956</v>
      </c>
      <c r="F241" s="16" t="s">
        <v>9957</v>
      </c>
      <c r="G241" s="16" t="s">
        <v>9958</v>
      </c>
      <c r="H241" s="16" t="s">
        <v>9959</v>
      </c>
      <c r="I241" s="18" t="str">
        <f aca="false">IF(ISERROR(VLOOKUP(E241,'(b)endotargets'!$A:$A,1,FALSE())),"0",E241)</f>
        <v>0</v>
      </c>
      <c r="J241" s="0"/>
    </row>
    <row r="242" customFormat="false" ht="13" hidden="false" customHeight="false" outlineLevel="0" collapsed="false">
      <c r="A242" s="16" t="n">
        <v>240</v>
      </c>
      <c r="B242" s="16" t="s">
        <v>9960</v>
      </c>
      <c r="C242" s="17" t="n">
        <v>0.466088207952925</v>
      </c>
      <c r="D242" s="16" t="n">
        <v>0.000175495827520068</v>
      </c>
      <c r="E242" s="16" t="s">
        <v>9961</v>
      </c>
      <c r="F242" s="16" t="s">
        <v>9962</v>
      </c>
      <c r="G242" s="16" t="s">
        <v>9963</v>
      </c>
      <c r="H242" s="16" t="s">
        <v>9964</v>
      </c>
      <c r="I242" s="18" t="str">
        <f aca="false">IF(ISERROR(VLOOKUP(E242,'(b)endotargets'!$A:$A,1,FALSE())),"0",E242)</f>
        <v>0</v>
      </c>
      <c r="J242" s="0"/>
    </row>
    <row r="243" customFormat="false" ht="13" hidden="false" customHeight="false" outlineLevel="0" collapsed="false">
      <c r="A243" s="16" t="n">
        <v>241</v>
      </c>
      <c r="B243" s="16" t="s">
        <v>9965</v>
      </c>
      <c r="C243" s="17" t="n">
        <v>0.466992435495189</v>
      </c>
      <c r="D243" s="16" t="n">
        <v>0</v>
      </c>
      <c r="E243" s="16" t="s">
        <v>9966</v>
      </c>
      <c r="F243" s="16" t="s">
        <v>9967</v>
      </c>
      <c r="G243" s="16" t="s">
        <v>9968</v>
      </c>
      <c r="H243" s="16" t="s">
        <v>9969</v>
      </c>
      <c r="I243" s="18" t="str">
        <f aca="false">IF(ISERROR(VLOOKUP(E243,'(b)endotargets'!$A:$A,1,FALSE())),"0",E243)</f>
        <v>0</v>
      </c>
      <c r="J243" s="0"/>
    </row>
    <row r="244" customFormat="false" ht="13" hidden="false" customHeight="false" outlineLevel="0" collapsed="false">
      <c r="A244" s="16" t="n">
        <v>242</v>
      </c>
      <c r="B244" s="16" t="s">
        <v>9970</v>
      </c>
      <c r="C244" s="17" t="n">
        <v>0.467229134899254</v>
      </c>
      <c r="D244" s="16" t="n">
        <v>1.39046382402872E-009</v>
      </c>
      <c r="E244" s="16" t="s">
        <v>9971</v>
      </c>
      <c r="F244" s="16" t="s">
        <v>316</v>
      </c>
      <c r="G244" s="16" t="s">
        <v>316</v>
      </c>
      <c r="H244" s="16" t="s">
        <v>316</v>
      </c>
      <c r="I244" s="18" t="str">
        <f aca="false">IF(ISERROR(VLOOKUP(E244,'(b)endotargets'!$A:$A,1,FALSE())),"0",E244)</f>
        <v>0</v>
      </c>
      <c r="J244" s="0"/>
    </row>
    <row r="245" customFormat="false" ht="13" hidden="false" customHeight="false" outlineLevel="0" collapsed="false">
      <c r="A245" s="16" t="n">
        <v>243</v>
      </c>
      <c r="B245" s="16" t="s">
        <v>9972</v>
      </c>
      <c r="C245" s="17" t="n">
        <v>0.467858803756956</v>
      </c>
      <c r="D245" s="16" t="n">
        <v>3.76352662108855E-007</v>
      </c>
      <c r="E245" s="16" t="s">
        <v>9973</v>
      </c>
      <c r="F245" s="16" t="s">
        <v>9974</v>
      </c>
      <c r="G245" s="16" t="s">
        <v>9975</v>
      </c>
      <c r="H245" s="16" t="s">
        <v>9976</v>
      </c>
      <c r="I245" s="18" t="str">
        <f aca="false">IF(ISERROR(VLOOKUP(E245,'(b)endotargets'!$A:$A,1,FALSE())),"0",E245)</f>
        <v>0</v>
      </c>
      <c r="J245" s="0"/>
    </row>
    <row r="246" customFormat="false" ht="13" hidden="false" customHeight="false" outlineLevel="0" collapsed="false">
      <c r="A246" s="16" t="n">
        <v>244</v>
      </c>
      <c r="B246" s="16" t="s">
        <v>9977</v>
      </c>
      <c r="C246" s="17" t="n">
        <v>0.467961482230286</v>
      </c>
      <c r="D246" s="16" t="n">
        <v>0</v>
      </c>
      <c r="E246" s="16" t="s">
        <v>9978</v>
      </c>
      <c r="F246" s="16" t="s">
        <v>9979</v>
      </c>
      <c r="G246" s="16" t="s">
        <v>9980</v>
      </c>
      <c r="H246" s="16" t="s">
        <v>9981</v>
      </c>
      <c r="I246" s="18" t="str">
        <f aca="false">IF(ISERROR(VLOOKUP(E246,'(b)endotargets'!$A:$A,1,FALSE())),"0",E246)</f>
        <v>0</v>
      </c>
      <c r="J246" s="0"/>
    </row>
    <row r="247" customFormat="false" ht="13" hidden="false" customHeight="false" outlineLevel="0" collapsed="false">
      <c r="A247" s="16" t="n">
        <v>245</v>
      </c>
      <c r="B247" s="16" t="s">
        <v>9982</v>
      </c>
      <c r="C247" s="17" t="n">
        <v>0.468773535461285</v>
      </c>
      <c r="D247" s="16" t="n">
        <v>5.53154744988736E-006</v>
      </c>
      <c r="E247" s="16" t="s">
        <v>9983</v>
      </c>
      <c r="F247" s="16" t="s">
        <v>9984</v>
      </c>
      <c r="G247" s="16" t="s">
        <v>9985</v>
      </c>
      <c r="H247" s="16" t="s">
        <v>9986</v>
      </c>
      <c r="I247" s="18" t="str">
        <f aca="false">IF(ISERROR(VLOOKUP(E247,'(b)endotargets'!$A:$A,1,FALSE())),"0",E247)</f>
        <v>0</v>
      </c>
      <c r="J247" s="0"/>
    </row>
    <row r="248" customFormat="false" ht="13" hidden="false" customHeight="false" outlineLevel="0" collapsed="false">
      <c r="A248" s="16" t="n">
        <v>246</v>
      </c>
      <c r="B248" s="16" t="s">
        <v>9987</v>
      </c>
      <c r="C248" s="17" t="n">
        <v>0.46911753852638</v>
      </c>
      <c r="D248" s="16" t="n">
        <v>0</v>
      </c>
      <c r="E248" s="16" t="s">
        <v>9988</v>
      </c>
      <c r="F248" s="16" t="s">
        <v>9989</v>
      </c>
      <c r="G248" s="16" t="s">
        <v>9990</v>
      </c>
      <c r="H248" s="16" t="s">
        <v>9991</v>
      </c>
      <c r="I248" s="18" t="str">
        <f aca="false">IF(ISERROR(VLOOKUP(E248,'(b)endotargets'!$A:$A,1,FALSE())),"0",E248)</f>
        <v>0</v>
      </c>
      <c r="J248" s="0"/>
    </row>
    <row r="249" customFormat="false" ht="13" hidden="false" customHeight="false" outlineLevel="0" collapsed="false">
      <c r="A249" s="16" t="n">
        <v>247</v>
      </c>
      <c r="B249" s="16" t="s">
        <v>9992</v>
      </c>
      <c r="C249" s="17" t="n">
        <v>0.469668626985536</v>
      </c>
      <c r="D249" s="16" t="n">
        <v>0</v>
      </c>
      <c r="E249" s="16" t="s">
        <v>9993</v>
      </c>
      <c r="F249" s="16" t="s">
        <v>9994</v>
      </c>
      <c r="G249" s="16" t="s">
        <v>9995</v>
      </c>
      <c r="H249" s="16" t="s">
        <v>9996</v>
      </c>
      <c r="I249" s="18" t="str">
        <f aca="false">IF(ISERROR(VLOOKUP(E249,'(b)endotargets'!$A:$A,1,FALSE())),"0",E249)</f>
        <v>0</v>
      </c>
      <c r="J249" s="0"/>
    </row>
    <row r="250" customFormat="false" ht="13" hidden="false" customHeight="false" outlineLevel="0" collapsed="false">
      <c r="A250" s="16" t="n">
        <v>248</v>
      </c>
      <c r="B250" s="16" t="s">
        <v>9997</v>
      </c>
      <c r="C250" s="17" t="n">
        <v>0.469728940094141</v>
      </c>
      <c r="D250" s="16" t="n">
        <v>0</v>
      </c>
      <c r="E250" s="16" t="s">
        <v>6940</v>
      </c>
      <c r="F250" s="16" t="s">
        <v>9998</v>
      </c>
      <c r="G250" s="16" t="s">
        <v>9999</v>
      </c>
      <c r="H250" s="16" t="s">
        <v>10000</v>
      </c>
      <c r="I250" s="18" t="str">
        <f aca="false">IF(ISERROR(VLOOKUP(E250,'(b)endotargets'!$A:$A,1,FALSE())),"0",E250)</f>
        <v>T16G12.1</v>
      </c>
      <c r="J250" s="0"/>
    </row>
    <row r="251" customFormat="false" ht="13" hidden="false" customHeight="false" outlineLevel="0" collapsed="false">
      <c r="A251" s="16" t="n">
        <v>249</v>
      </c>
      <c r="B251" s="16" t="s">
        <v>10001</v>
      </c>
      <c r="C251" s="17" t="n">
        <v>0.470206657896355</v>
      </c>
      <c r="D251" s="16" t="n">
        <v>3.61003980735571E-007</v>
      </c>
      <c r="E251" s="16" t="s">
        <v>10002</v>
      </c>
      <c r="F251" s="16" t="s">
        <v>10003</v>
      </c>
      <c r="G251" s="16" t="s">
        <v>10004</v>
      </c>
      <c r="H251" s="16" t="s">
        <v>10005</v>
      </c>
      <c r="I251" s="18" t="str">
        <f aca="false">IF(ISERROR(VLOOKUP(E251,'(b)endotargets'!$A:$A,1,FALSE())),"0",E251)</f>
        <v>0</v>
      </c>
      <c r="J251" s="0"/>
    </row>
    <row r="252" customFormat="false" ht="13" hidden="false" customHeight="false" outlineLevel="0" collapsed="false">
      <c r="A252" s="16" t="n">
        <v>250</v>
      </c>
      <c r="B252" s="16" t="s">
        <v>10006</v>
      </c>
      <c r="C252" s="17" t="n">
        <v>0.471012357215999</v>
      </c>
      <c r="D252" s="16" t="n">
        <v>2.30212997341443E-013</v>
      </c>
      <c r="E252" s="16" t="s">
        <v>10007</v>
      </c>
      <c r="F252" s="16" t="s">
        <v>10008</v>
      </c>
      <c r="G252" s="16" t="s">
        <v>10009</v>
      </c>
      <c r="H252" s="16" t="s">
        <v>10010</v>
      </c>
      <c r="I252" s="18" t="str">
        <f aca="false">IF(ISERROR(VLOOKUP(E252,'(b)endotargets'!$A:$A,1,FALSE())),"0",E252)</f>
        <v>0</v>
      </c>
      <c r="J252" s="0"/>
    </row>
    <row r="253" customFormat="false" ht="13" hidden="false" customHeight="false" outlineLevel="0" collapsed="false">
      <c r="A253" s="16" t="n">
        <v>251</v>
      </c>
      <c r="B253" s="16" t="s">
        <v>10011</v>
      </c>
      <c r="C253" s="17" t="n">
        <v>0.471046736608193</v>
      </c>
      <c r="D253" s="16" t="n">
        <v>3.52946054981141E-007</v>
      </c>
      <c r="E253" s="16" t="s">
        <v>10012</v>
      </c>
      <c r="F253" s="16" t="s">
        <v>10013</v>
      </c>
      <c r="G253" s="16" t="s">
        <v>10014</v>
      </c>
      <c r="H253" s="16" t="s">
        <v>10015</v>
      </c>
      <c r="I253" s="18" t="str">
        <f aca="false">IF(ISERROR(VLOOKUP(E253,'(b)endotargets'!$A:$A,1,FALSE())),"0",E253)</f>
        <v>0</v>
      </c>
      <c r="J253" s="0"/>
    </row>
    <row r="254" customFormat="false" ht="13" hidden="false" customHeight="false" outlineLevel="0" collapsed="false">
      <c r="A254" s="16" t="n">
        <v>252</v>
      </c>
      <c r="B254" s="16" t="s">
        <v>10016</v>
      </c>
      <c r="C254" s="17" t="n">
        <v>0.471333652529631</v>
      </c>
      <c r="D254" s="16" t="n">
        <v>0</v>
      </c>
      <c r="E254" s="16" t="s">
        <v>10017</v>
      </c>
      <c r="F254" s="16" t="s">
        <v>10018</v>
      </c>
      <c r="G254" s="16" t="s">
        <v>10019</v>
      </c>
      <c r="H254" s="16" t="s">
        <v>10020</v>
      </c>
      <c r="I254" s="18" t="str">
        <f aca="false">IF(ISERROR(VLOOKUP(E254,'(b)endotargets'!$A:$A,1,FALSE())),"0",E254)</f>
        <v>0</v>
      </c>
      <c r="J254" s="0"/>
    </row>
    <row r="255" customFormat="false" ht="13" hidden="false" customHeight="false" outlineLevel="0" collapsed="false">
      <c r="A255" s="16" t="n">
        <v>253</v>
      </c>
      <c r="B255" s="16" t="s">
        <v>10021</v>
      </c>
      <c r="C255" s="17" t="n">
        <v>0.471423142478373</v>
      </c>
      <c r="D255" s="16" t="n">
        <v>0</v>
      </c>
      <c r="E255" s="16" t="s">
        <v>10022</v>
      </c>
      <c r="F255" s="16" t="s">
        <v>10023</v>
      </c>
      <c r="G255" s="16" t="s">
        <v>10024</v>
      </c>
      <c r="H255" s="16" t="s">
        <v>10025</v>
      </c>
      <c r="I255" s="18" t="str">
        <f aca="false">IF(ISERROR(VLOOKUP(E255,'(b)endotargets'!$A:$A,1,FALSE())),"0",E255)</f>
        <v>0</v>
      </c>
      <c r="J255" s="0"/>
    </row>
    <row r="256" customFormat="false" ht="13" hidden="false" customHeight="false" outlineLevel="0" collapsed="false">
      <c r="A256" s="16" t="n">
        <v>254</v>
      </c>
      <c r="B256" s="16" t="s">
        <v>10026</v>
      </c>
      <c r="C256" s="17" t="n">
        <v>0.472339573548952</v>
      </c>
      <c r="D256" s="16" t="n">
        <v>5.70130104469627E-007</v>
      </c>
      <c r="E256" s="16" t="s">
        <v>9579</v>
      </c>
      <c r="F256" s="16" t="s">
        <v>9580</v>
      </c>
      <c r="G256" s="16" t="s">
        <v>9581</v>
      </c>
      <c r="H256" s="16" t="s">
        <v>9582</v>
      </c>
      <c r="I256" s="18" t="str">
        <f aca="false">IF(ISERROR(VLOOKUP(E256,'(b)endotargets'!$A:$A,1,FALSE())),"0",E256)</f>
        <v>0</v>
      </c>
      <c r="J256" s="0"/>
    </row>
    <row r="257" customFormat="false" ht="13" hidden="false" customHeight="false" outlineLevel="0" collapsed="false">
      <c r="A257" s="16" t="n">
        <v>255</v>
      </c>
      <c r="B257" s="16" t="s">
        <v>10027</v>
      </c>
      <c r="C257" s="17" t="n">
        <v>0.47257887030217</v>
      </c>
      <c r="D257" s="16" t="n">
        <v>0</v>
      </c>
      <c r="E257" s="16" t="s">
        <v>3415</v>
      </c>
      <c r="F257" s="16" t="s">
        <v>10028</v>
      </c>
      <c r="G257" s="16" t="s">
        <v>10029</v>
      </c>
      <c r="H257" s="16" t="s">
        <v>10030</v>
      </c>
      <c r="I257" s="18" t="str">
        <f aca="false">IF(ISERROR(VLOOKUP(E257,'(b)endotargets'!$A:$A,1,FALSE())),"0",E257)</f>
        <v>C24G6.6</v>
      </c>
      <c r="J257" s="0"/>
    </row>
    <row r="258" customFormat="false" ht="13" hidden="false" customHeight="false" outlineLevel="0" collapsed="false">
      <c r="A258" s="16" t="n">
        <v>256</v>
      </c>
      <c r="B258" s="16" t="s">
        <v>10031</v>
      </c>
      <c r="C258" s="17" t="n">
        <v>0.472879995363626</v>
      </c>
      <c r="D258" s="16" t="n">
        <v>2.40447027277776E-005</v>
      </c>
      <c r="E258" s="16" t="s">
        <v>10032</v>
      </c>
      <c r="F258" s="16" t="s">
        <v>10033</v>
      </c>
      <c r="G258" s="16" t="s">
        <v>10034</v>
      </c>
      <c r="H258" s="16" t="s">
        <v>10035</v>
      </c>
      <c r="I258" s="18" t="str">
        <f aca="false">IF(ISERROR(VLOOKUP(E258,'(b)endotargets'!$A:$A,1,FALSE())),"0",E258)</f>
        <v>0</v>
      </c>
      <c r="J258" s="0"/>
    </row>
    <row r="259" customFormat="false" ht="13" hidden="false" customHeight="false" outlineLevel="0" collapsed="false">
      <c r="A259" s="16" t="n">
        <v>257</v>
      </c>
      <c r="B259" s="16" t="s">
        <v>10036</v>
      </c>
      <c r="C259" s="17" t="n">
        <v>0.473264162801739</v>
      </c>
      <c r="D259" s="16" t="n">
        <v>3.56226589388402E-011</v>
      </c>
      <c r="E259" s="16" t="s">
        <v>10037</v>
      </c>
      <c r="F259" s="16" t="s">
        <v>10038</v>
      </c>
      <c r="G259" s="16" t="s">
        <v>10039</v>
      </c>
      <c r="H259" s="16" t="s">
        <v>10040</v>
      </c>
      <c r="I259" s="18" t="str">
        <f aca="false">IF(ISERROR(VLOOKUP(E259,'(b)endotargets'!$A:$A,1,FALSE())),"0",E259)</f>
        <v>0</v>
      </c>
      <c r="J259" s="0"/>
    </row>
    <row r="260" customFormat="false" ht="13" hidden="false" customHeight="false" outlineLevel="0" collapsed="false">
      <c r="A260" s="16" t="n">
        <v>258</v>
      </c>
      <c r="B260" s="16" t="s">
        <v>10041</v>
      </c>
      <c r="C260" s="17" t="n">
        <v>0.474058442498481</v>
      </c>
      <c r="D260" s="16" t="n">
        <v>1.10756624369539E-010</v>
      </c>
      <c r="E260" s="16" t="s">
        <v>10042</v>
      </c>
      <c r="F260" s="16" t="s">
        <v>10043</v>
      </c>
      <c r="G260" s="16" t="s">
        <v>10044</v>
      </c>
      <c r="H260" s="16" t="s">
        <v>10045</v>
      </c>
      <c r="I260" s="18" t="str">
        <f aca="false">IF(ISERROR(VLOOKUP(E260,'(b)endotargets'!$A:$A,1,FALSE())),"0",E260)</f>
        <v>0</v>
      </c>
      <c r="J260" s="0"/>
    </row>
    <row r="261" customFormat="false" ht="13" hidden="false" customHeight="false" outlineLevel="0" collapsed="false">
      <c r="A261" s="16" t="n">
        <v>259</v>
      </c>
      <c r="B261" s="16" t="s">
        <v>10046</v>
      </c>
      <c r="C261" s="17" t="n">
        <v>0.474060028460068</v>
      </c>
      <c r="D261" s="16" t="n">
        <v>3.71000343040739E-007</v>
      </c>
      <c r="E261" s="16" t="s">
        <v>10047</v>
      </c>
      <c r="F261" s="16" t="s">
        <v>9580</v>
      </c>
      <c r="G261" s="16" t="s">
        <v>10048</v>
      </c>
      <c r="H261" s="16" t="s">
        <v>10049</v>
      </c>
      <c r="I261" s="18" t="str">
        <f aca="false">IF(ISERROR(VLOOKUP(E261,'(b)endotargets'!$A:$A,1,FALSE())),"0",E261)</f>
        <v>0</v>
      </c>
      <c r="J261" s="0"/>
    </row>
    <row r="262" customFormat="false" ht="13" hidden="false" customHeight="false" outlineLevel="0" collapsed="false">
      <c r="A262" s="16" t="n">
        <v>260</v>
      </c>
      <c r="B262" s="16" t="s">
        <v>10050</v>
      </c>
      <c r="C262" s="17" t="n">
        <v>0.47422907847053</v>
      </c>
      <c r="D262" s="16" t="n">
        <v>0.000181484967383833</v>
      </c>
      <c r="E262" s="16" t="s">
        <v>10051</v>
      </c>
      <c r="F262" s="16" t="s">
        <v>10051</v>
      </c>
      <c r="G262" s="16" t="s">
        <v>10051</v>
      </c>
      <c r="H262" s="16" t="s">
        <v>10052</v>
      </c>
      <c r="I262" s="18" t="str">
        <f aca="false">IF(ISERROR(VLOOKUP(E262,'(b)endotargets'!$A:$A,1,FALSE())),"0",E262)</f>
        <v>0</v>
      </c>
      <c r="J262" s="0"/>
    </row>
    <row r="263" customFormat="false" ht="13" hidden="false" customHeight="false" outlineLevel="0" collapsed="false">
      <c r="A263" s="16" t="n">
        <v>261</v>
      </c>
      <c r="B263" s="16" t="s">
        <v>10053</v>
      </c>
      <c r="C263" s="17" t="n">
        <v>0.474348328200935</v>
      </c>
      <c r="D263" s="16" t="n">
        <v>5.92424432361891E-015</v>
      </c>
      <c r="E263" s="16" t="s">
        <v>10054</v>
      </c>
      <c r="F263" s="16" t="s">
        <v>10055</v>
      </c>
      <c r="G263" s="16" t="s">
        <v>10056</v>
      </c>
      <c r="H263" s="16" t="s">
        <v>10057</v>
      </c>
      <c r="I263" s="18" t="str">
        <f aca="false">IF(ISERROR(VLOOKUP(E263,'(b)endotargets'!$A:$A,1,FALSE())),"0",E263)</f>
        <v>0</v>
      </c>
      <c r="J263" s="0"/>
    </row>
    <row r="264" customFormat="false" ht="13" hidden="false" customHeight="false" outlineLevel="0" collapsed="false">
      <c r="A264" s="16" t="n">
        <v>262</v>
      </c>
      <c r="B264" s="16" t="s">
        <v>10058</v>
      </c>
      <c r="C264" s="17" t="n">
        <v>0.474726788637198</v>
      </c>
      <c r="D264" s="16" t="n">
        <v>4.12483287114765E-010</v>
      </c>
      <c r="E264" s="16" t="s">
        <v>10059</v>
      </c>
      <c r="F264" s="16" t="s">
        <v>10060</v>
      </c>
      <c r="G264" s="16" t="s">
        <v>10061</v>
      </c>
      <c r="H264" s="16" t="s">
        <v>10062</v>
      </c>
      <c r="I264" s="18" t="str">
        <f aca="false">IF(ISERROR(VLOOKUP(E264,'(b)endotargets'!$A:$A,1,FALSE())),"0",E264)</f>
        <v>0</v>
      </c>
      <c r="J264" s="0"/>
    </row>
    <row r="265" customFormat="false" ht="13" hidden="false" customHeight="false" outlineLevel="0" collapsed="false">
      <c r="A265" s="16" t="n">
        <v>263</v>
      </c>
      <c r="B265" s="16" t="s">
        <v>10063</v>
      </c>
      <c r="C265" s="17" t="n">
        <v>0.475107974052884</v>
      </c>
      <c r="D265" s="16" t="n">
        <v>7.02112033411915E-006</v>
      </c>
      <c r="E265" s="16" t="s">
        <v>10064</v>
      </c>
      <c r="F265" s="16" t="s">
        <v>10064</v>
      </c>
      <c r="G265" s="16" t="s">
        <v>9616</v>
      </c>
      <c r="H265" s="16" t="s">
        <v>10065</v>
      </c>
      <c r="I265" s="18" t="str">
        <f aca="false">IF(ISERROR(VLOOKUP(E265,'(b)endotargets'!$A:$A,1,FALSE())),"0",E265)</f>
        <v>0</v>
      </c>
      <c r="J265" s="0"/>
    </row>
    <row r="266" customFormat="false" ht="13" hidden="false" customHeight="false" outlineLevel="0" collapsed="false">
      <c r="A266" s="16" t="n">
        <v>264</v>
      </c>
      <c r="B266" s="16" t="s">
        <v>10066</v>
      </c>
      <c r="C266" s="17" t="n">
        <v>0.47556743753994</v>
      </c>
      <c r="D266" s="16" t="n">
        <v>0.00348244316747877</v>
      </c>
      <c r="E266" s="16" t="s">
        <v>10067</v>
      </c>
      <c r="F266" s="16" t="s">
        <v>10068</v>
      </c>
      <c r="G266" s="16" t="s">
        <v>10069</v>
      </c>
      <c r="H266" s="16" t="s">
        <v>10070</v>
      </c>
      <c r="I266" s="18" t="str">
        <f aca="false">IF(ISERROR(VLOOKUP(E266,'(b)endotargets'!$A:$A,1,FALSE())),"0",E266)</f>
        <v>0</v>
      </c>
      <c r="J266" s="0"/>
    </row>
    <row r="267" customFormat="false" ht="13" hidden="false" customHeight="false" outlineLevel="0" collapsed="false">
      <c r="A267" s="16" t="n">
        <v>265</v>
      </c>
      <c r="B267" s="16" t="s">
        <v>10071</v>
      </c>
      <c r="C267" s="17" t="n">
        <v>0.475631063792579</v>
      </c>
      <c r="D267" s="16" t="n">
        <v>1.56666456942508E-010</v>
      </c>
      <c r="E267" s="16" t="s">
        <v>10072</v>
      </c>
      <c r="F267" s="16" t="s">
        <v>10073</v>
      </c>
      <c r="G267" s="16" t="s">
        <v>10074</v>
      </c>
      <c r="H267" s="16" t="s">
        <v>10075</v>
      </c>
      <c r="I267" s="18" t="str">
        <f aca="false">IF(ISERROR(VLOOKUP(E267,'(b)endotargets'!$A:$A,1,FALSE())),"0",E267)</f>
        <v>0</v>
      </c>
      <c r="J267" s="0"/>
    </row>
    <row r="268" customFormat="false" ht="13" hidden="false" customHeight="false" outlineLevel="0" collapsed="false">
      <c r="A268" s="16" t="n">
        <v>266</v>
      </c>
      <c r="B268" s="16" t="s">
        <v>10076</v>
      </c>
      <c r="C268" s="17" t="n">
        <v>0.475678232955482</v>
      </c>
      <c r="D268" s="16" t="n">
        <v>0</v>
      </c>
      <c r="E268" s="16" t="s">
        <v>9473</v>
      </c>
      <c r="F268" s="16" t="s">
        <v>9474</v>
      </c>
      <c r="G268" s="16" t="s">
        <v>9475</v>
      </c>
      <c r="H268" s="16" t="s">
        <v>9476</v>
      </c>
      <c r="I268" s="18" t="str">
        <f aca="false">IF(ISERROR(VLOOKUP(E268,'(b)endotargets'!$A:$A,1,FALSE())),"0",E268)</f>
        <v>0</v>
      </c>
      <c r="J268" s="0"/>
    </row>
    <row r="269" customFormat="false" ht="13" hidden="false" customHeight="false" outlineLevel="0" collapsed="false">
      <c r="A269" s="16" t="n">
        <v>267</v>
      </c>
      <c r="B269" s="16" t="s">
        <v>10077</v>
      </c>
      <c r="C269" s="17" t="n">
        <v>0.475979082459755</v>
      </c>
      <c r="D269" s="16" t="n">
        <v>0</v>
      </c>
      <c r="E269" s="16" t="s">
        <v>10078</v>
      </c>
      <c r="F269" s="16" t="s">
        <v>10079</v>
      </c>
      <c r="G269" s="16" t="s">
        <v>10080</v>
      </c>
      <c r="H269" s="16" t="s">
        <v>10081</v>
      </c>
      <c r="I269" s="18" t="str">
        <f aca="false">IF(ISERROR(VLOOKUP(E269,'(b)endotargets'!$A:$A,1,FALSE())),"0",E269)</f>
        <v>0</v>
      </c>
      <c r="J269" s="0"/>
    </row>
    <row r="270" customFormat="false" ht="13" hidden="false" customHeight="false" outlineLevel="0" collapsed="false">
      <c r="A270" s="16" t="n">
        <v>268</v>
      </c>
      <c r="B270" s="16" t="s">
        <v>10082</v>
      </c>
      <c r="C270" s="17" t="n">
        <v>0.47725499998134</v>
      </c>
      <c r="D270" s="16" t="n">
        <v>3.1133278142002E-008</v>
      </c>
      <c r="E270" s="16" t="s">
        <v>10083</v>
      </c>
      <c r="F270" s="16" t="s">
        <v>10084</v>
      </c>
      <c r="G270" s="16" t="s">
        <v>10085</v>
      </c>
      <c r="H270" s="16" t="s">
        <v>10086</v>
      </c>
      <c r="I270" s="18" t="str">
        <f aca="false">IF(ISERROR(VLOOKUP(E270,'(b)endotargets'!$A:$A,1,FALSE())),"0",E270)</f>
        <v>0</v>
      </c>
      <c r="J270" s="0"/>
    </row>
    <row r="271" customFormat="false" ht="13" hidden="false" customHeight="false" outlineLevel="0" collapsed="false">
      <c r="A271" s="16" t="n">
        <v>269</v>
      </c>
      <c r="B271" s="16" t="s">
        <v>10087</v>
      </c>
      <c r="C271" s="17" t="n">
        <v>0.477424557053224</v>
      </c>
      <c r="D271" s="16" t="n">
        <v>1.87412464608298E-012</v>
      </c>
      <c r="E271" s="16" t="s">
        <v>10088</v>
      </c>
      <c r="F271" s="16" t="s">
        <v>10089</v>
      </c>
      <c r="G271" s="16" t="s">
        <v>10090</v>
      </c>
      <c r="H271" s="16" t="s">
        <v>10091</v>
      </c>
      <c r="I271" s="18" t="str">
        <f aca="false">IF(ISERROR(VLOOKUP(E271,'(b)endotargets'!$A:$A,1,FALSE())),"0",E271)</f>
        <v>0</v>
      </c>
      <c r="J271" s="0"/>
    </row>
    <row r="272" customFormat="false" ht="13" hidden="false" customHeight="false" outlineLevel="0" collapsed="false">
      <c r="A272" s="16" t="n">
        <v>270</v>
      </c>
      <c r="B272" s="16" t="s">
        <v>10092</v>
      </c>
      <c r="C272" s="17" t="n">
        <v>0.478661090705864</v>
      </c>
      <c r="D272" s="16" t="n">
        <v>0</v>
      </c>
      <c r="E272" s="16" t="s">
        <v>10093</v>
      </c>
      <c r="F272" s="16" t="s">
        <v>1106</v>
      </c>
      <c r="G272" s="16" t="s">
        <v>316</v>
      </c>
      <c r="H272" s="16" t="s">
        <v>316</v>
      </c>
      <c r="I272" s="18" t="str">
        <f aca="false">IF(ISERROR(VLOOKUP(E272,'(b)endotargets'!$A:$A,1,FALSE())),"0",E272)</f>
        <v>0</v>
      </c>
      <c r="J272" s="0"/>
    </row>
    <row r="273" customFormat="false" ht="13" hidden="false" customHeight="false" outlineLevel="0" collapsed="false">
      <c r="A273" s="16" t="n">
        <v>271</v>
      </c>
      <c r="B273" s="16" t="s">
        <v>10094</v>
      </c>
      <c r="C273" s="17" t="n">
        <v>0.479161608846075</v>
      </c>
      <c r="D273" s="16" t="n">
        <v>9.3994008823332E-005</v>
      </c>
      <c r="E273" s="16" t="s">
        <v>10095</v>
      </c>
      <c r="F273" s="16" t="s">
        <v>10096</v>
      </c>
      <c r="G273" s="16" t="s">
        <v>10097</v>
      </c>
      <c r="H273" s="16" t="s">
        <v>10098</v>
      </c>
      <c r="I273" s="18" t="str">
        <f aca="false">IF(ISERROR(VLOOKUP(E273,'(b)endotargets'!$A:$A,1,FALSE())),"0",E273)</f>
        <v>0</v>
      </c>
      <c r="J273" s="0"/>
    </row>
    <row r="274" customFormat="false" ht="13" hidden="false" customHeight="false" outlineLevel="0" collapsed="false">
      <c r="A274" s="16" t="n">
        <v>272</v>
      </c>
      <c r="B274" s="16" t="s">
        <v>10099</v>
      </c>
      <c r="C274" s="17" t="n">
        <v>0.479241156344653</v>
      </c>
      <c r="D274" s="16" t="n">
        <v>3.68359459286122E-005</v>
      </c>
      <c r="E274" s="16" t="s">
        <v>10100</v>
      </c>
      <c r="F274" s="16" t="s">
        <v>10101</v>
      </c>
      <c r="G274" s="16" t="s">
        <v>10102</v>
      </c>
      <c r="H274" s="16" t="s">
        <v>10103</v>
      </c>
      <c r="I274" s="18" t="str">
        <f aca="false">IF(ISERROR(VLOOKUP(E274,'(b)endotargets'!$A:$A,1,FALSE())),"0",E274)</f>
        <v>0</v>
      </c>
      <c r="J274" s="0"/>
    </row>
    <row r="275" customFormat="false" ht="13" hidden="false" customHeight="false" outlineLevel="0" collapsed="false">
      <c r="A275" s="16" t="n">
        <v>273</v>
      </c>
      <c r="B275" s="16" t="s">
        <v>10104</v>
      </c>
      <c r="C275" s="17" t="n">
        <v>0.479619215823023</v>
      </c>
      <c r="D275" s="16" t="n">
        <v>3.4079687227448E-005</v>
      </c>
      <c r="E275" s="16" t="s">
        <v>5620</v>
      </c>
      <c r="F275" s="16" t="s">
        <v>9528</v>
      </c>
      <c r="G275" s="16" t="s">
        <v>9529</v>
      </c>
      <c r="H275" s="16" t="s">
        <v>9530</v>
      </c>
      <c r="I275" s="18" t="str">
        <f aca="false">IF(ISERROR(VLOOKUP(E275,'(b)endotargets'!$A:$A,1,FALSE())),"0",E275)</f>
        <v>F57B1.4</v>
      </c>
      <c r="J275" s="0"/>
    </row>
    <row r="276" customFormat="false" ht="13" hidden="false" customHeight="false" outlineLevel="0" collapsed="false">
      <c r="A276" s="16" t="n">
        <v>274</v>
      </c>
      <c r="B276" s="16" t="s">
        <v>10105</v>
      </c>
      <c r="C276" s="17" t="n">
        <v>0.479834428744328</v>
      </c>
      <c r="D276" s="16" t="n">
        <v>0</v>
      </c>
      <c r="E276" s="16" t="s">
        <v>10106</v>
      </c>
      <c r="F276" s="16" t="s">
        <v>10107</v>
      </c>
      <c r="G276" s="16" t="s">
        <v>10108</v>
      </c>
      <c r="H276" s="16" t="s">
        <v>10109</v>
      </c>
      <c r="I276" s="18" t="str">
        <f aca="false">IF(ISERROR(VLOOKUP(E276,'(b)endotargets'!$A:$A,1,FALSE())),"0",E276)</f>
        <v>0</v>
      </c>
      <c r="J276" s="0"/>
    </row>
    <row r="277" customFormat="false" ht="13" hidden="false" customHeight="false" outlineLevel="0" collapsed="false">
      <c r="A277" s="16" t="n">
        <v>275</v>
      </c>
      <c r="B277" s="16" t="s">
        <v>10110</v>
      </c>
      <c r="C277" s="17" t="n">
        <v>0.480841414661279</v>
      </c>
      <c r="D277" s="16" t="n">
        <v>1.95640703276375E-011</v>
      </c>
      <c r="E277" s="16" t="s">
        <v>10111</v>
      </c>
      <c r="F277" s="16" t="s">
        <v>10112</v>
      </c>
      <c r="G277" s="16" t="s">
        <v>10113</v>
      </c>
      <c r="H277" s="16" t="s">
        <v>10114</v>
      </c>
      <c r="I277" s="18" t="str">
        <f aca="false">IF(ISERROR(VLOOKUP(E277,'(b)endotargets'!$A:$A,1,FALSE())),"0",E277)</f>
        <v>0</v>
      </c>
      <c r="J277" s="0"/>
    </row>
    <row r="278" customFormat="false" ht="13" hidden="false" customHeight="false" outlineLevel="0" collapsed="false">
      <c r="A278" s="16" t="n">
        <v>276</v>
      </c>
      <c r="B278" s="16" t="s">
        <v>10115</v>
      </c>
      <c r="C278" s="17" t="n">
        <v>0.481267533598758</v>
      </c>
      <c r="D278" s="16" t="n">
        <v>0</v>
      </c>
      <c r="E278" s="16" t="s">
        <v>10116</v>
      </c>
      <c r="F278" s="16" t="s">
        <v>10117</v>
      </c>
      <c r="G278" s="16" t="s">
        <v>10118</v>
      </c>
      <c r="H278" s="16" t="s">
        <v>10119</v>
      </c>
      <c r="I278" s="18" t="str">
        <f aca="false">IF(ISERROR(VLOOKUP(E278,'(b)endotargets'!$A:$A,1,FALSE())),"0",E278)</f>
        <v>0</v>
      </c>
      <c r="J278" s="0"/>
    </row>
    <row r="279" customFormat="false" ht="13" hidden="false" customHeight="false" outlineLevel="0" collapsed="false">
      <c r="A279" s="16" t="n">
        <v>277</v>
      </c>
      <c r="B279" s="16" t="s">
        <v>10120</v>
      </c>
      <c r="C279" s="17" t="n">
        <v>0.482778928251504</v>
      </c>
      <c r="D279" s="16" t="n">
        <v>0</v>
      </c>
      <c r="E279" s="16" t="s">
        <v>10121</v>
      </c>
      <c r="F279" s="16" t="s">
        <v>10122</v>
      </c>
      <c r="G279" s="16" t="s">
        <v>10123</v>
      </c>
      <c r="H279" s="16" t="s">
        <v>10124</v>
      </c>
      <c r="I279" s="18" t="str">
        <f aca="false">IF(ISERROR(VLOOKUP(E279,'(b)endotargets'!$A:$A,1,FALSE())),"0",E279)</f>
        <v>0</v>
      </c>
      <c r="J279" s="0"/>
    </row>
    <row r="280" customFormat="false" ht="13" hidden="false" customHeight="false" outlineLevel="0" collapsed="false">
      <c r="A280" s="16" t="n">
        <v>278</v>
      </c>
      <c r="B280" s="16" t="s">
        <v>10125</v>
      </c>
      <c r="C280" s="17" t="n">
        <v>0.483274796346864</v>
      </c>
      <c r="D280" s="16" t="n">
        <v>1.48341160120206E-007</v>
      </c>
      <c r="E280" s="16" t="s">
        <v>10126</v>
      </c>
      <c r="F280" s="16" t="s">
        <v>10127</v>
      </c>
      <c r="G280" s="16" t="s">
        <v>10128</v>
      </c>
      <c r="H280" s="16" t="s">
        <v>10129</v>
      </c>
      <c r="I280" s="18" t="str">
        <f aca="false">IF(ISERROR(VLOOKUP(E280,'(b)endotargets'!$A:$A,1,FALSE())),"0",E280)</f>
        <v>0</v>
      </c>
      <c r="J280" s="0"/>
    </row>
    <row r="281" customFormat="false" ht="13" hidden="false" customHeight="false" outlineLevel="0" collapsed="false">
      <c r="A281" s="16" t="n">
        <v>279</v>
      </c>
      <c r="B281" s="16" t="s">
        <v>10130</v>
      </c>
      <c r="C281" s="17" t="n">
        <v>0.48339919856172</v>
      </c>
      <c r="D281" s="16" t="n">
        <v>9.5871582740304E-005</v>
      </c>
      <c r="E281" s="16" t="s">
        <v>10131</v>
      </c>
      <c r="F281" s="16" t="s">
        <v>10132</v>
      </c>
      <c r="G281" s="16" t="s">
        <v>10133</v>
      </c>
      <c r="H281" s="16" t="s">
        <v>10134</v>
      </c>
      <c r="I281" s="18" t="str">
        <f aca="false">IF(ISERROR(VLOOKUP(E281,'(b)endotargets'!$A:$A,1,FALSE())),"0",E281)</f>
        <v>0</v>
      </c>
      <c r="J281" s="0"/>
    </row>
    <row r="282" customFormat="false" ht="13" hidden="false" customHeight="false" outlineLevel="0" collapsed="false">
      <c r="A282" s="16" t="n">
        <v>280</v>
      </c>
      <c r="B282" s="16" t="s">
        <v>10135</v>
      </c>
      <c r="C282" s="17" t="n">
        <v>0.483513568396017</v>
      </c>
      <c r="D282" s="16" t="n">
        <v>8.99878026385463E-005</v>
      </c>
      <c r="E282" s="16" t="s">
        <v>7019</v>
      </c>
      <c r="F282" s="16" t="s">
        <v>9509</v>
      </c>
      <c r="G282" s="16" t="s">
        <v>9510</v>
      </c>
      <c r="H282" s="16" t="s">
        <v>9511</v>
      </c>
      <c r="I282" s="18" t="str">
        <f aca="false">IF(ISERROR(VLOOKUP(E282,'(b)endotargets'!$A:$A,1,FALSE())),"0",E282)</f>
        <v>T21B6.3</v>
      </c>
      <c r="J282" s="0"/>
    </row>
    <row r="283" customFormat="false" ht="13" hidden="false" customHeight="false" outlineLevel="0" collapsed="false">
      <c r="A283" s="16" t="n">
        <v>281</v>
      </c>
      <c r="B283" s="16" t="s">
        <v>10136</v>
      </c>
      <c r="C283" s="17" t="n">
        <v>0.483941245941157</v>
      </c>
      <c r="D283" s="16" t="n">
        <v>0</v>
      </c>
      <c r="E283" s="16" t="s">
        <v>10137</v>
      </c>
      <c r="F283" s="16" t="s">
        <v>10138</v>
      </c>
      <c r="G283" s="16" t="s">
        <v>10139</v>
      </c>
      <c r="H283" s="16" t="s">
        <v>10140</v>
      </c>
      <c r="I283" s="18" t="str">
        <f aca="false">IF(ISERROR(VLOOKUP(E283,'(b)endotargets'!$A:$A,1,FALSE())),"0",E283)</f>
        <v>0</v>
      </c>
      <c r="J283" s="0"/>
    </row>
    <row r="284" customFormat="false" ht="13" hidden="false" customHeight="false" outlineLevel="0" collapsed="false">
      <c r="A284" s="16" t="n">
        <v>282</v>
      </c>
      <c r="B284" s="16" t="s">
        <v>10141</v>
      </c>
      <c r="C284" s="17" t="n">
        <v>0.483963903179698</v>
      </c>
      <c r="D284" s="16" t="n">
        <v>7.67455757282548E-007</v>
      </c>
      <c r="E284" s="16" t="s">
        <v>10142</v>
      </c>
      <c r="F284" s="16" t="s">
        <v>10143</v>
      </c>
      <c r="G284" s="16" t="s">
        <v>10144</v>
      </c>
      <c r="H284" s="16" t="s">
        <v>10145</v>
      </c>
      <c r="I284" s="18" t="str">
        <f aca="false">IF(ISERROR(VLOOKUP(E284,'(b)endotargets'!$A:$A,1,FALSE())),"0",E284)</f>
        <v>0</v>
      </c>
      <c r="J284" s="0"/>
    </row>
    <row r="285" customFormat="false" ht="13" hidden="false" customHeight="false" outlineLevel="0" collapsed="false">
      <c r="A285" s="16" t="n">
        <v>283</v>
      </c>
      <c r="B285" s="16" t="s">
        <v>10146</v>
      </c>
      <c r="C285" s="17" t="n">
        <v>0.485974348297647</v>
      </c>
      <c r="D285" s="16" t="n">
        <v>5.5253379346732E-005</v>
      </c>
      <c r="E285" s="16" t="s">
        <v>10147</v>
      </c>
      <c r="F285" s="16" t="s">
        <v>10148</v>
      </c>
      <c r="G285" s="16" t="s">
        <v>10149</v>
      </c>
      <c r="H285" s="16" t="s">
        <v>10150</v>
      </c>
      <c r="I285" s="18" t="str">
        <f aca="false">IF(ISERROR(VLOOKUP(E285,'(b)endotargets'!$A:$A,1,FALSE())),"0",E285)</f>
        <v>0</v>
      </c>
      <c r="J285" s="0"/>
    </row>
    <row r="286" customFormat="false" ht="13" hidden="false" customHeight="false" outlineLevel="0" collapsed="false">
      <c r="A286" s="16" t="n">
        <v>284</v>
      </c>
      <c r="B286" s="16" t="s">
        <v>10151</v>
      </c>
      <c r="C286" s="17" t="n">
        <v>0.486369656374211</v>
      </c>
      <c r="D286" s="16" t="n">
        <v>6.8232754513591E-007</v>
      </c>
      <c r="E286" s="16" t="s">
        <v>9519</v>
      </c>
      <c r="F286" s="16" t="s">
        <v>9520</v>
      </c>
      <c r="G286" s="16" t="s">
        <v>9521</v>
      </c>
      <c r="H286" s="16" t="s">
        <v>9522</v>
      </c>
      <c r="I286" s="18" t="str">
        <f aca="false">IF(ISERROR(VLOOKUP(E286,'(b)endotargets'!$A:$A,1,FALSE())),"0",E286)</f>
        <v>0</v>
      </c>
      <c r="J286" s="0"/>
    </row>
    <row r="287" customFormat="false" ht="13" hidden="false" customHeight="false" outlineLevel="0" collapsed="false">
      <c r="A287" s="16" t="n">
        <v>285</v>
      </c>
      <c r="B287" s="16" t="s">
        <v>10152</v>
      </c>
      <c r="C287" s="17" t="n">
        <v>0.486521126348448</v>
      </c>
      <c r="D287" s="16" t="n">
        <v>0</v>
      </c>
      <c r="E287" s="16" t="s">
        <v>10153</v>
      </c>
      <c r="F287" s="16" t="s">
        <v>9848</v>
      </c>
      <c r="G287" s="16" t="s">
        <v>9849</v>
      </c>
      <c r="H287" s="16" t="s">
        <v>9850</v>
      </c>
      <c r="I287" s="18" t="str">
        <f aca="false">IF(ISERROR(VLOOKUP(E287,'(b)endotargets'!$A:$A,1,FALSE())),"0",E287)</f>
        <v>0</v>
      </c>
      <c r="J287" s="0"/>
    </row>
    <row r="288" customFormat="false" ht="13" hidden="false" customHeight="false" outlineLevel="0" collapsed="false">
      <c r="A288" s="16" t="n">
        <v>286</v>
      </c>
      <c r="B288" s="16" t="s">
        <v>10154</v>
      </c>
      <c r="C288" s="17" t="n">
        <v>0.486895752817506</v>
      </c>
      <c r="D288" s="16" t="n">
        <v>1.55043037587254E-009</v>
      </c>
      <c r="E288" s="16" t="s">
        <v>10155</v>
      </c>
      <c r="F288" s="16" t="s">
        <v>10156</v>
      </c>
      <c r="G288" s="16" t="s">
        <v>10157</v>
      </c>
      <c r="H288" s="16" t="s">
        <v>10158</v>
      </c>
      <c r="I288" s="18" t="str">
        <f aca="false">IF(ISERROR(VLOOKUP(E288,'(b)endotargets'!$A:$A,1,FALSE())),"0",E288)</f>
        <v>0</v>
      </c>
      <c r="J288" s="0"/>
    </row>
    <row r="289" customFormat="false" ht="13" hidden="false" customHeight="false" outlineLevel="0" collapsed="false">
      <c r="A289" s="16" t="n">
        <v>287</v>
      </c>
      <c r="B289" s="16" t="s">
        <v>10159</v>
      </c>
      <c r="C289" s="17" t="n">
        <v>0.487628439764294</v>
      </c>
      <c r="D289" s="16" t="n">
        <v>1.20727175781219E-006</v>
      </c>
      <c r="E289" s="16" t="s">
        <v>10160</v>
      </c>
      <c r="F289" s="16" t="s">
        <v>10161</v>
      </c>
      <c r="G289" s="16" t="s">
        <v>10162</v>
      </c>
      <c r="H289" s="16" t="s">
        <v>10163</v>
      </c>
      <c r="I289" s="18" t="str">
        <f aca="false">IF(ISERROR(VLOOKUP(E289,'(b)endotargets'!$A:$A,1,FALSE())),"0",E289)</f>
        <v>0</v>
      </c>
      <c r="J289" s="0"/>
    </row>
    <row r="290" customFormat="false" ht="13" hidden="false" customHeight="false" outlineLevel="0" collapsed="false">
      <c r="A290" s="16" t="n">
        <v>288</v>
      </c>
      <c r="B290" s="16" t="s">
        <v>10164</v>
      </c>
      <c r="C290" s="17" t="n">
        <v>0.488112321345135</v>
      </c>
      <c r="D290" s="16" t="n">
        <v>0</v>
      </c>
      <c r="E290" s="16" t="s">
        <v>10165</v>
      </c>
      <c r="F290" s="16" t="s">
        <v>10166</v>
      </c>
      <c r="G290" s="16" t="s">
        <v>10167</v>
      </c>
      <c r="H290" s="16" t="s">
        <v>10168</v>
      </c>
      <c r="I290" s="18" t="str">
        <f aca="false">IF(ISERROR(VLOOKUP(E290,'(b)endotargets'!$A:$A,1,FALSE())),"0",E290)</f>
        <v>0</v>
      </c>
      <c r="J290" s="0"/>
    </row>
    <row r="291" customFormat="false" ht="13" hidden="false" customHeight="false" outlineLevel="0" collapsed="false">
      <c r="A291" s="16" t="n">
        <v>289</v>
      </c>
      <c r="B291" s="16" t="s">
        <v>10169</v>
      </c>
      <c r="C291" s="17" t="n">
        <v>0.488176293585548</v>
      </c>
      <c r="D291" s="16" t="n">
        <v>2.70967940334182E-006</v>
      </c>
      <c r="E291" s="16" t="s">
        <v>10170</v>
      </c>
      <c r="F291" s="16" t="s">
        <v>9580</v>
      </c>
      <c r="G291" s="16" t="s">
        <v>10171</v>
      </c>
      <c r="H291" s="16" t="s">
        <v>10172</v>
      </c>
      <c r="I291" s="18" t="str">
        <f aca="false">IF(ISERROR(VLOOKUP(E291,'(b)endotargets'!$A:$A,1,FALSE())),"0",E291)</f>
        <v>0</v>
      </c>
      <c r="J291" s="0"/>
    </row>
    <row r="292" customFormat="false" ht="13" hidden="false" customHeight="false" outlineLevel="0" collapsed="false">
      <c r="A292" s="16" t="n">
        <v>290</v>
      </c>
      <c r="B292" s="16" t="s">
        <v>10173</v>
      </c>
      <c r="C292" s="17" t="n">
        <v>0.488252541927823</v>
      </c>
      <c r="D292" s="16" t="n">
        <v>8.39673032076235E-008</v>
      </c>
      <c r="E292" s="16" t="s">
        <v>10072</v>
      </c>
      <c r="F292" s="16" t="s">
        <v>10073</v>
      </c>
      <c r="G292" s="16" t="s">
        <v>10074</v>
      </c>
      <c r="H292" s="16" t="s">
        <v>10075</v>
      </c>
      <c r="I292" s="18" t="str">
        <f aca="false">IF(ISERROR(VLOOKUP(E292,'(b)endotargets'!$A:$A,1,FALSE())),"0",E292)</f>
        <v>0</v>
      </c>
      <c r="J292" s="0"/>
    </row>
    <row r="293" customFormat="false" ht="13" hidden="false" customHeight="false" outlineLevel="0" collapsed="false">
      <c r="A293" s="16" t="n">
        <v>291</v>
      </c>
      <c r="B293" s="16" t="s">
        <v>10174</v>
      </c>
      <c r="C293" s="17" t="n">
        <v>0.48858041029265</v>
      </c>
      <c r="D293" s="16" t="n">
        <v>6.91928857228122E-005</v>
      </c>
      <c r="E293" s="16" t="s">
        <v>10175</v>
      </c>
      <c r="F293" s="16" t="s">
        <v>10176</v>
      </c>
      <c r="G293" s="16" t="s">
        <v>10177</v>
      </c>
      <c r="H293" s="16" t="s">
        <v>10178</v>
      </c>
      <c r="I293" s="18" t="str">
        <f aca="false">IF(ISERROR(VLOOKUP(E293,'(b)endotargets'!$A:$A,1,FALSE())),"0",E293)</f>
        <v>0</v>
      </c>
      <c r="J293" s="0"/>
    </row>
    <row r="294" customFormat="false" ht="13" hidden="false" customHeight="false" outlineLevel="0" collapsed="false">
      <c r="A294" s="16" t="n">
        <v>292</v>
      </c>
      <c r="B294" s="16" t="s">
        <v>10179</v>
      </c>
      <c r="C294" s="17" t="n">
        <v>0.489756507447268</v>
      </c>
      <c r="D294" s="16" t="n">
        <v>6.08453296220086E-008</v>
      </c>
      <c r="E294" s="16" t="s">
        <v>10180</v>
      </c>
      <c r="F294" s="16" t="s">
        <v>10181</v>
      </c>
      <c r="G294" s="16" t="s">
        <v>10182</v>
      </c>
      <c r="H294" s="16" t="s">
        <v>10183</v>
      </c>
      <c r="I294" s="18" t="str">
        <f aca="false">IF(ISERROR(VLOOKUP(E294,'(b)endotargets'!$A:$A,1,FALSE())),"0",E294)</f>
        <v>0</v>
      </c>
      <c r="J294" s="0"/>
    </row>
    <row r="295" customFormat="false" ht="13" hidden="false" customHeight="false" outlineLevel="0" collapsed="false">
      <c r="A295" s="16" t="n">
        <v>293</v>
      </c>
      <c r="B295" s="16" t="s">
        <v>10184</v>
      </c>
      <c r="C295" s="17" t="n">
        <v>0.490653285099884</v>
      </c>
      <c r="D295" s="16" t="n">
        <v>2.51470646735469E-011</v>
      </c>
      <c r="E295" s="16" t="s">
        <v>10185</v>
      </c>
      <c r="F295" s="16" t="s">
        <v>10186</v>
      </c>
      <c r="G295" s="16" t="s">
        <v>10187</v>
      </c>
      <c r="H295" s="16" t="s">
        <v>10188</v>
      </c>
      <c r="I295" s="18" t="str">
        <f aca="false">IF(ISERROR(VLOOKUP(E295,'(b)endotargets'!$A:$A,1,FALSE())),"0",E295)</f>
        <v>0</v>
      </c>
      <c r="J295" s="0"/>
    </row>
    <row r="296" customFormat="false" ht="13" hidden="false" customHeight="false" outlineLevel="0" collapsed="false">
      <c r="A296" s="16" t="n">
        <v>294</v>
      </c>
      <c r="B296" s="16" t="s">
        <v>10189</v>
      </c>
      <c r="C296" s="17" t="n">
        <v>0.491345213498396</v>
      </c>
      <c r="D296" s="16" t="n">
        <v>1.73923237307133E-008</v>
      </c>
      <c r="E296" s="16" t="s">
        <v>9467</v>
      </c>
      <c r="F296" s="16" t="s">
        <v>9468</v>
      </c>
      <c r="G296" s="16" t="s">
        <v>9469</v>
      </c>
      <c r="H296" s="16" t="s">
        <v>9470</v>
      </c>
      <c r="I296" s="18" t="str">
        <f aca="false">IF(ISERROR(VLOOKUP(E296,'(b)endotargets'!$A:$A,1,FALSE())),"0",E296)</f>
        <v>0</v>
      </c>
      <c r="J296" s="0"/>
    </row>
    <row r="297" customFormat="false" ht="13" hidden="false" customHeight="false" outlineLevel="0" collapsed="false">
      <c r="A297" s="16" t="n">
        <v>295</v>
      </c>
      <c r="B297" s="16" t="s">
        <v>10190</v>
      </c>
      <c r="C297" s="17" t="n">
        <v>0.491435207211427</v>
      </c>
      <c r="D297" s="16" t="n">
        <v>0</v>
      </c>
      <c r="E297" s="16" t="s">
        <v>10191</v>
      </c>
      <c r="F297" s="16" t="s">
        <v>10192</v>
      </c>
      <c r="G297" s="16" t="s">
        <v>10193</v>
      </c>
      <c r="H297" s="16" t="s">
        <v>10194</v>
      </c>
      <c r="I297" s="18" t="str">
        <f aca="false">IF(ISERROR(VLOOKUP(E297,'(b)endotargets'!$A:$A,1,FALSE())),"0",E297)</f>
        <v>0</v>
      </c>
      <c r="J297" s="0"/>
    </row>
    <row r="298" customFormat="false" ht="13" hidden="false" customHeight="false" outlineLevel="0" collapsed="false">
      <c r="A298" s="16" t="n">
        <v>296</v>
      </c>
      <c r="B298" s="16" t="s">
        <v>10195</v>
      </c>
      <c r="C298" s="17" t="n">
        <v>0.491794781190456</v>
      </c>
      <c r="D298" s="16" t="n">
        <v>2.77660760348986E-006</v>
      </c>
      <c r="E298" s="16" t="s">
        <v>10196</v>
      </c>
      <c r="F298" s="16" t="s">
        <v>10197</v>
      </c>
      <c r="G298" s="16" t="s">
        <v>10198</v>
      </c>
      <c r="H298" s="16" t="s">
        <v>10199</v>
      </c>
      <c r="I298" s="18" t="str">
        <f aca="false">IF(ISERROR(VLOOKUP(E298,'(b)endotargets'!$A:$A,1,FALSE())),"0",E298)</f>
        <v>0</v>
      </c>
      <c r="J298" s="0"/>
    </row>
    <row r="299" customFormat="false" ht="13" hidden="false" customHeight="false" outlineLevel="0" collapsed="false">
      <c r="A299" s="16" t="n">
        <v>297</v>
      </c>
      <c r="B299" s="16" t="s">
        <v>10200</v>
      </c>
      <c r="C299" s="17" t="n">
        <v>0.491921391459152</v>
      </c>
      <c r="D299" s="16" t="n">
        <v>1.26741699986757E-006</v>
      </c>
      <c r="E299" s="16" t="s">
        <v>10201</v>
      </c>
      <c r="F299" s="16" t="s">
        <v>9563</v>
      </c>
      <c r="G299" s="16" t="s">
        <v>9564</v>
      </c>
      <c r="H299" s="16" t="s">
        <v>9565</v>
      </c>
      <c r="I299" s="18" t="str">
        <f aca="false">IF(ISERROR(VLOOKUP(E299,'(b)endotargets'!$A:$A,1,FALSE())),"0",E299)</f>
        <v>0</v>
      </c>
      <c r="J299" s="0"/>
    </row>
    <row r="300" customFormat="false" ht="13" hidden="false" customHeight="false" outlineLevel="0" collapsed="false">
      <c r="A300" s="16" t="n">
        <v>298</v>
      </c>
      <c r="B300" s="16" t="s">
        <v>10202</v>
      </c>
      <c r="C300" s="17" t="n">
        <v>0.492140790951201</v>
      </c>
      <c r="D300" s="16" t="n">
        <v>0</v>
      </c>
      <c r="E300" s="16" t="s">
        <v>10203</v>
      </c>
      <c r="F300" s="16" t="s">
        <v>10204</v>
      </c>
      <c r="G300" s="16" t="s">
        <v>10203</v>
      </c>
      <c r="H300" s="16" t="s">
        <v>10205</v>
      </c>
      <c r="I300" s="18" t="str">
        <f aca="false">IF(ISERROR(VLOOKUP(E300,'(b)endotargets'!$A:$A,1,FALSE())),"0",E300)</f>
        <v>0</v>
      </c>
      <c r="J300" s="0"/>
    </row>
    <row r="301" customFormat="false" ht="13" hidden="false" customHeight="false" outlineLevel="0" collapsed="false">
      <c r="A301" s="16" t="n">
        <v>299</v>
      </c>
      <c r="B301" s="16" t="s">
        <v>10206</v>
      </c>
      <c r="C301" s="17" t="n">
        <v>0.492302530669685</v>
      </c>
      <c r="D301" s="16" t="n">
        <v>0</v>
      </c>
      <c r="E301" s="16" t="s">
        <v>10207</v>
      </c>
      <c r="F301" s="16" t="s">
        <v>10208</v>
      </c>
      <c r="G301" s="16" t="s">
        <v>10209</v>
      </c>
      <c r="H301" s="16" t="s">
        <v>10210</v>
      </c>
      <c r="I301" s="18" t="str">
        <f aca="false">IF(ISERROR(VLOOKUP(E301,'(b)endotargets'!$A:$A,1,FALSE())),"0",E301)</f>
        <v>0</v>
      </c>
      <c r="J301" s="0"/>
    </row>
    <row r="302" customFormat="false" ht="13" hidden="false" customHeight="false" outlineLevel="0" collapsed="false">
      <c r="A302" s="16" t="n">
        <v>300</v>
      </c>
      <c r="B302" s="16" t="s">
        <v>10211</v>
      </c>
      <c r="C302" s="17" t="n">
        <v>0.492565714021241</v>
      </c>
      <c r="D302" s="16" t="n">
        <v>2.03766284466606E-011</v>
      </c>
      <c r="E302" s="16" t="s">
        <v>10212</v>
      </c>
      <c r="F302" s="16" t="s">
        <v>10213</v>
      </c>
      <c r="G302" s="16" t="s">
        <v>10214</v>
      </c>
      <c r="H302" s="16" t="s">
        <v>10215</v>
      </c>
      <c r="I302" s="18" t="str">
        <f aca="false">IF(ISERROR(VLOOKUP(E302,'(b)endotargets'!$A:$A,1,FALSE())),"0",E302)</f>
        <v>0</v>
      </c>
      <c r="J302" s="0"/>
    </row>
    <row r="303" customFormat="false" ht="13" hidden="false" customHeight="false" outlineLevel="0" collapsed="false">
      <c r="A303" s="16" t="n">
        <v>301</v>
      </c>
      <c r="B303" s="16" t="s">
        <v>10216</v>
      </c>
      <c r="C303" s="17" t="n">
        <v>0.493028368075612</v>
      </c>
      <c r="D303" s="16" t="n">
        <v>8.8081238909363E-011</v>
      </c>
      <c r="E303" s="16" t="s">
        <v>10217</v>
      </c>
      <c r="F303" s="16" t="s">
        <v>10218</v>
      </c>
      <c r="G303" s="16" t="s">
        <v>10219</v>
      </c>
      <c r="H303" s="16" t="s">
        <v>10220</v>
      </c>
      <c r="I303" s="18" t="str">
        <f aca="false">IF(ISERROR(VLOOKUP(E303,'(b)endotargets'!$A:$A,1,FALSE())),"0",E303)</f>
        <v>0</v>
      </c>
      <c r="J303" s="0"/>
    </row>
    <row r="304" customFormat="false" ht="13" hidden="false" customHeight="false" outlineLevel="0" collapsed="false">
      <c r="A304" s="16" t="n">
        <v>302</v>
      </c>
      <c r="B304" s="16" t="s">
        <v>10221</v>
      </c>
      <c r="C304" s="17" t="n">
        <v>0.493387182827778</v>
      </c>
      <c r="D304" s="16" t="n">
        <v>0.00466544896599444</v>
      </c>
      <c r="E304" s="16" t="s">
        <v>8607</v>
      </c>
      <c r="F304" s="16" t="s">
        <v>9580</v>
      </c>
      <c r="G304" s="16" t="s">
        <v>9769</v>
      </c>
      <c r="H304" s="16" t="s">
        <v>9770</v>
      </c>
      <c r="I304" s="18" t="str">
        <f aca="false">IF(ISERROR(VLOOKUP(E304,'(b)endotargets'!$A:$A,1,FALSE())),"0",E304)</f>
        <v>ZC416.8</v>
      </c>
      <c r="J304" s="0"/>
    </row>
    <row r="305" customFormat="false" ht="13" hidden="false" customHeight="false" outlineLevel="0" collapsed="false">
      <c r="A305" s="16" t="n">
        <v>303</v>
      </c>
      <c r="B305" s="16" t="s">
        <v>10222</v>
      </c>
      <c r="C305" s="17" t="n">
        <v>0.493582597129457</v>
      </c>
      <c r="D305" s="16" t="n">
        <v>0</v>
      </c>
      <c r="E305" s="16" t="s">
        <v>10223</v>
      </c>
      <c r="F305" s="16" t="s">
        <v>10224</v>
      </c>
      <c r="G305" s="16" t="s">
        <v>10225</v>
      </c>
      <c r="H305" s="16" t="s">
        <v>10226</v>
      </c>
      <c r="I305" s="18" t="str">
        <f aca="false">IF(ISERROR(VLOOKUP(E305,'(b)endotargets'!$A:$A,1,FALSE())),"0",E305)</f>
        <v>0</v>
      </c>
      <c r="J305" s="0"/>
    </row>
    <row r="306" customFormat="false" ht="13" hidden="false" customHeight="false" outlineLevel="0" collapsed="false">
      <c r="A306" s="16" t="n">
        <v>304</v>
      </c>
      <c r="B306" s="16" t="s">
        <v>10227</v>
      </c>
      <c r="C306" s="17" t="n">
        <v>0.493656098862916</v>
      </c>
      <c r="D306" s="16" t="n">
        <v>0</v>
      </c>
      <c r="E306" s="16" t="s">
        <v>10228</v>
      </c>
      <c r="F306" s="16" t="s">
        <v>10229</v>
      </c>
      <c r="G306" s="16" t="s">
        <v>10228</v>
      </c>
      <c r="H306" s="16" t="s">
        <v>10230</v>
      </c>
      <c r="I306" s="18" t="str">
        <f aca="false">IF(ISERROR(VLOOKUP(E306,'(b)endotargets'!$A:$A,1,FALSE())),"0",E306)</f>
        <v>0</v>
      </c>
      <c r="J306" s="0"/>
    </row>
    <row r="307" customFormat="false" ht="13" hidden="false" customHeight="false" outlineLevel="0" collapsed="false">
      <c r="A307" s="16" t="n">
        <v>305</v>
      </c>
      <c r="B307" s="16" t="s">
        <v>10231</v>
      </c>
      <c r="C307" s="17" t="n">
        <v>0.493834899356368</v>
      </c>
      <c r="D307" s="16" t="n">
        <v>0</v>
      </c>
      <c r="E307" s="16" t="s">
        <v>10232</v>
      </c>
      <c r="F307" s="16" t="s">
        <v>10233</v>
      </c>
      <c r="G307" s="16" t="s">
        <v>10234</v>
      </c>
      <c r="H307" s="16" t="s">
        <v>10235</v>
      </c>
      <c r="I307" s="18" t="str">
        <f aca="false">IF(ISERROR(VLOOKUP(E307,'(b)endotargets'!$A:$A,1,FALSE())),"0",E307)</f>
        <v>0</v>
      </c>
      <c r="J307" s="0"/>
    </row>
    <row r="308" customFormat="false" ht="13" hidden="false" customHeight="false" outlineLevel="0" collapsed="false">
      <c r="A308" s="16" t="n">
        <v>306</v>
      </c>
      <c r="B308" s="16" t="s">
        <v>10236</v>
      </c>
      <c r="C308" s="17" t="n">
        <v>0.494363107347235</v>
      </c>
      <c r="D308" s="16" t="n">
        <v>0</v>
      </c>
      <c r="E308" s="16" t="s">
        <v>10237</v>
      </c>
      <c r="F308" s="16" t="s">
        <v>10238</v>
      </c>
      <c r="G308" s="16" t="s">
        <v>10239</v>
      </c>
      <c r="H308" s="16" t="s">
        <v>10240</v>
      </c>
      <c r="I308" s="18" t="str">
        <f aca="false">IF(ISERROR(VLOOKUP(E308,'(b)endotargets'!$A:$A,1,FALSE())),"0",E308)</f>
        <v>0</v>
      </c>
      <c r="J308" s="0"/>
    </row>
    <row r="309" customFormat="false" ht="13" hidden="false" customHeight="false" outlineLevel="0" collapsed="false">
      <c r="A309" s="16" t="n">
        <v>307</v>
      </c>
      <c r="B309" s="16" t="s">
        <v>10241</v>
      </c>
      <c r="C309" s="17" t="n">
        <v>0.495693440727388</v>
      </c>
      <c r="D309" s="16" t="n">
        <v>1.6859422842751E-009</v>
      </c>
      <c r="E309" s="16" t="s">
        <v>10242</v>
      </c>
      <c r="F309" s="16" t="s">
        <v>10243</v>
      </c>
      <c r="G309" s="16" t="s">
        <v>10244</v>
      </c>
      <c r="H309" s="16" t="s">
        <v>10245</v>
      </c>
      <c r="I309" s="18" t="str">
        <f aca="false">IF(ISERROR(VLOOKUP(E309,'(b)endotargets'!$A:$A,1,FALSE())),"0",E309)</f>
        <v>0</v>
      </c>
      <c r="J309" s="0"/>
    </row>
    <row r="310" customFormat="false" ht="13" hidden="false" customHeight="false" outlineLevel="0" collapsed="false">
      <c r="A310" s="16" t="n">
        <v>308</v>
      </c>
      <c r="B310" s="16" t="s">
        <v>10246</v>
      </c>
      <c r="C310" s="17" t="n">
        <v>0.495834226476477</v>
      </c>
      <c r="D310" s="16" t="n">
        <v>2.273194202004E-014</v>
      </c>
      <c r="E310" s="16" t="s">
        <v>10247</v>
      </c>
      <c r="F310" s="16" t="s">
        <v>10248</v>
      </c>
      <c r="G310" s="16" t="s">
        <v>10249</v>
      </c>
      <c r="H310" s="16" t="s">
        <v>10250</v>
      </c>
      <c r="I310" s="18" t="str">
        <f aca="false">IF(ISERROR(VLOOKUP(E310,'(b)endotargets'!$A:$A,1,FALSE())),"0",E310)</f>
        <v>0</v>
      </c>
      <c r="J310" s="0"/>
    </row>
    <row r="311" customFormat="false" ht="13" hidden="false" customHeight="false" outlineLevel="0" collapsed="false">
      <c r="A311" s="16" t="n">
        <v>309</v>
      </c>
      <c r="B311" s="16" t="s">
        <v>10251</v>
      </c>
      <c r="C311" s="17" t="n">
        <v>0.495905149448633</v>
      </c>
      <c r="D311" s="16" t="n">
        <v>9.67660447031668E-006</v>
      </c>
      <c r="E311" s="16" t="s">
        <v>10252</v>
      </c>
      <c r="F311" s="16" t="s">
        <v>10253</v>
      </c>
      <c r="G311" s="16" t="s">
        <v>10254</v>
      </c>
      <c r="H311" s="16" t="s">
        <v>10255</v>
      </c>
      <c r="I311" s="18" t="str">
        <f aca="false">IF(ISERROR(VLOOKUP(E311,'(b)endotargets'!$A:$A,1,FALSE())),"0",E311)</f>
        <v>0</v>
      </c>
      <c r="J311" s="0"/>
    </row>
    <row r="312" customFormat="false" ht="13" hidden="false" customHeight="false" outlineLevel="0" collapsed="false">
      <c r="A312" s="16" t="n">
        <v>310</v>
      </c>
      <c r="B312" s="16" t="s">
        <v>10256</v>
      </c>
      <c r="C312" s="17" t="n">
        <v>0.495995294385277</v>
      </c>
      <c r="D312" s="16" t="n">
        <v>1.01970444336821E-009</v>
      </c>
      <c r="E312" s="16" t="s">
        <v>10257</v>
      </c>
      <c r="F312" s="16" t="s">
        <v>9580</v>
      </c>
      <c r="G312" s="16" t="s">
        <v>9757</v>
      </c>
      <c r="H312" s="16" t="s">
        <v>9758</v>
      </c>
      <c r="I312" s="18" t="str">
        <f aca="false">IF(ISERROR(VLOOKUP(E312,'(b)endotargets'!$A:$A,1,FALSE())),"0",E312)</f>
        <v>0</v>
      </c>
      <c r="J312" s="0"/>
    </row>
    <row r="313" customFormat="false" ht="13" hidden="false" customHeight="false" outlineLevel="0" collapsed="false">
      <c r="A313" s="16" t="n">
        <v>311</v>
      </c>
      <c r="B313" s="16" t="s">
        <v>10258</v>
      </c>
      <c r="C313" s="17" t="n">
        <v>0.496407548432336</v>
      </c>
      <c r="D313" s="16" t="n">
        <v>6.68289306093033E-006</v>
      </c>
      <c r="E313" s="16" t="s">
        <v>5819</v>
      </c>
      <c r="F313" s="16" t="s">
        <v>10259</v>
      </c>
      <c r="G313" s="16" t="s">
        <v>10260</v>
      </c>
      <c r="H313" s="16" t="s">
        <v>10261</v>
      </c>
      <c r="I313" s="18" t="str">
        <f aca="false">IF(ISERROR(VLOOKUP(E313,'(b)endotargets'!$A:$A,1,FALSE())),"0",E313)</f>
        <v>H22K11.1</v>
      </c>
      <c r="J313" s="0"/>
    </row>
    <row r="314" customFormat="false" ht="13" hidden="false" customHeight="false" outlineLevel="0" collapsed="false">
      <c r="A314" s="16" t="n">
        <v>312</v>
      </c>
      <c r="B314" s="16" t="s">
        <v>10262</v>
      </c>
      <c r="C314" s="17" t="n">
        <v>0.496471602447198</v>
      </c>
      <c r="D314" s="16" t="n">
        <v>0</v>
      </c>
      <c r="E314" s="16" t="s">
        <v>10263</v>
      </c>
      <c r="F314" s="16" t="s">
        <v>10264</v>
      </c>
      <c r="G314" s="16" t="s">
        <v>10265</v>
      </c>
      <c r="H314" s="16" t="s">
        <v>10266</v>
      </c>
      <c r="I314" s="18" t="str">
        <f aca="false">IF(ISERROR(VLOOKUP(E314,'(b)endotargets'!$A:$A,1,FALSE())),"0",E314)</f>
        <v>0</v>
      </c>
      <c r="J314" s="0"/>
    </row>
    <row r="315" customFormat="false" ht="13" hidden="false" customHeight="false" outlineLevel="0" collapsed="false">
      <c r="A315" s="16" t="n">
        <v>313</v>
      </c>
      <c r="B315" s="16" t="s">
        <v>10267</v>
      </c>
      <c r="C315" s="17" t="n">
        <v>0.496557091377287</v>
      </c>
      <c r="D315" s="16" t="n">
        <v>8.11195524654334E-009</v>
      </c>
      <c r="E315" s="16" t="s">
        <v>10268</v>
      </c>
      <c r="F315" s="16" t="s">
        <v>10269</v>
      </c>
      <c r="G315" s="16" t="s">
        <v>10270</v>
      </c>
      <c r="H315" s="16" t="s">
        <v>10271</v>
      </c>
      <c r="I315" s="18" t="str">
        <f aca="false">IF(ISERROR(VLOOKUP(E315,'(b)endotargets'!$A:$A,1,FALSE())),"0",E315)</f>
        <v>0</v>
      </c>
      <c r="J315" s="0"/>
    </row>
    <row r="316" customFormat="false" ht="13" hidden="false" customHeight="false" outlineLevel="0" collapsed="false">
      <c r="A316" s="16" t="n">
        <v>314</v>
      </c>
      <c r="B316" s="16" t="s">
        <v>10272</v>
      </c>
      <c r="C316" s="17" t="n">
        <v>0.496908254912025</v>
      </c>
      <c r="D316" s="16" t="n">
        <v>2.25743409511365E-006</v>
      </c>
      <c r="E316" s="16" t="s">
        <v>10273</v>
      </c>
      <c r="F316" s="16" t="s">
        <v>10274</v>
      </c>
      <c r="G316" s="16" t="s">
        <v>10275</v>
      </c>
      <c r="H316" s="16" t="s">
        <v>10276</v>
      </c>
      <c r="I316" s="18" t="str">
        <f aca="false">IF(ISERROR(VLOOKUP(E316,'(b)endotargets'!$A:$A,1,FALSE())),"0",E316)</f>
        <v>0</v>
      </c>
      <c r="J316" s="0"/>
    </row>
    <row r="317" customFormat="false" ht="13" hidden="false" customHeight="false" outlineLevel="0" collapsed="false">
      <c r="A317" s="16" t="n">
        <v>315</v>
      </c>
      <c r="B317" s="16" t="s">
        <v>10277</v>
      </c>
      <c r="C317" s="17" t="n">
        <v>0.497776463307475</v>
      </c>
      <c r="D317" s="16" t="n">
        <v>3.87294210407509E-014</v>
      </c>
      <c r="E317" s="16" t="s">
        <v>10278</v>
      </c>
      <c r="F317" s="16" t="s">
        <v>10279</v>
      </c>
      <c r="G317" s="16" t="s">
        <v>10280</v>
      </c>
      <c r="H317" s="16" t="s">
        <v>10281</v>
      </c>
      <c r="I317" s="18" t="str">
        <f aca="false">IF(ISERROR(VLOOKUP(E317,'(b)endotargets'!$A:$A,1,FALSE())),"0",E317)</f>
        <v>0</v>
      </c>
      <c r="J317" s="0"/>
    </row>
    <row r="318" customFormat="false" ht="13" hidden="false" customHeight="false" outlineLevel="0" collapsed="false">
      <c r="A318" s="16" t="n">
        <v>316</v>
      </c>
      <c r="B318" s="16" t="s">
        <v>10282</v>
      </c>
      <c r="C318" s="17" t="n">
        <v>0.497876432089512</v>
      </c>
      <c r="D318" s="16" t="n">
        <v>0</v>
      </c>
      <c r="E318" s="16" t="s">
        <v>10283</v>
      </c>
      <c r="F318" s="16" t="s">
        <v>10284</v>
      </c>
      <c r="G318" s="16" t="s">
        <v>10285</v>
      </c>
      <c r="H318" s="16" t="s">
        <v>10286</v>
      </c>
      <c r="I318" s="18" t="str">
        <f aca="false">IF(ISERROR(VLOOKUP(E318,'(b)endotargets'!$A:$A,1,FALSE())),"0",E318)</f>
        <v>0</v>
      </c>
      <c r="J318" s="0"/>
    </row>
    <row r="319" customFormat="false" ht="13" hidden="false" customHeight="false" outlineLevel="0" collapsed="false">
      <c r="A319" s="16" t="n">
        <v>317</v>
      </c>
      <c r="B319" s="16" t="s">
        <v>10287</v>
      </c>
      <c r="C319" s="17" t="n">
        <v>0.498163435467227</v>
      </c>
      <c r="D319" s="16" t="n">
        <v>3.30648869893298E-005</v>
      </c>
      <c r="E319" s="16" t="s">
        <v>10288</v>
      </c>
      <c r="F319" s="16" t="s">
        <v>10289</v>
      </c>
      <c r="G319" s="16" t="s">
        <v>10290</v>
      </c>
      <c r="H319" s="16" t="s">
        <v>10291</v>
      </c>
      <c r="I319" s="18" t="str">
        <f aca="false">IF(ISERROR(VLOOKUP(E319,'(b)endotargets'!$A:$A,1,FALSE())),"0",E319)</f>
        <v>0</v>
      </c>
      <c r="J319" s="0"/>
    </row>
    <row r="320" customFormat="false" ht="13" hidden="false" customHeight="false" outlineLevel="0" collapsed="false">
      <c r="A320" s="16" t="n">
        <v>318</v>
      </c>
      <c r="B320" s="16" t="s">
        <v>10292</v>
      </c>
      <c r="C320" s="17" t="n">
        <v>0.498207832484636</v>
      </c>
      <c r="D320" s="16" t="n">
        <v>0</v>
      </c>
      <c r="E320" s="16" t="s">
        <v>10293</v>
      </c>
      <c r="F320" s="16" t="s">
        <v>10294</v>
      </c>
      <c r="G320" s="16" t="s">
        <v>10295</v>
      </c>
      <c r="H320" s="16" t="s">
        <v>10296</v>
      </c>
      <c r="I320" s="18" t="str">
        <f aca="false">IF(ISERROR(VLOOKUP(E320,'(b)endotargets'!$A:$A,1,FALSE())),"0",E320)</f>
        <v>0</v>
      </c>
      <c r="J320" s="0"/>
    </row>
    <row r="321" customFormat="false" ht="13" hidden="false" customHeight="false" outlineLevel="0" collapsed="false">
      <c r="A321" s="16" t="n">
        <v>319</v>
      </c>
      <c r="B321" s="16" t="s">
        <v>10297</v>
      </c>
      <c r="C321" s="17" t="n">
        <v>0.498675657625137</v>
      </c>
      <c r="D321" s="16" t="n">
        <v>0</v>
      </c>
      <c r="E321" s="16" t="s">
        <v>10298</v>
      </c>
      <c r="F321" s="16" t="s">
        <v>10299</v>
      </c>
      <c r="G321" s="16" t="s">
        <v>10300</v>
      </c>
      <c r="H321" s="16" t="s">
        <v>10301</v>
      </c>
      <c r="I321" s="18" t="str">
        <f aca="false">IF(ISERROR(VLOOKUP(E321,'(b)endotargets'!$A:$A,1,FALSE())),"0",E321)</f>
        <v>0</v>
      </c>
      <c r="J321" s="0"/>
    </row>
    <row r="322" customFormat="false" ht="13" hidden="false" customHeight="false" outlineLevel="0" collapsed="false">
      <c r="A322" s="16" t="n">
        <v>320</v>
      </c>
      <c r="B322" s="16" t="s">
        <v>10302</v>
      </c>
      <c r="C322" s="17" t="n">
        <v>0.498684912057441</v>
      </c>
      <c r="D322" s="16" t="n">
        <v>5.92424432361891E-015</v>
      </c>
      <c r="E322" s="16" t="s">
        <v>10303</v>
      </c>
      <c r="F322" s="16" t="s">
        <v>10304</v>
      </c>
      <c r="G322" s="16" t="s">
        <v>10305</v>
      </c>
      <c r="H322" s="16" t="s">
        <v>10306</v>
      </c>
      <c r="I322" s="18" t="str">
        <f aca="false">IF(ISERROR(VLOOKUP(E322,'(b)endotargets'!$A:$A,1,FALSE())),"0",E322)</f>
        <v>0</v>
      </c>
      <c r="J322" s="0"/>
    </row>
    <row r="323" customFormat="false" ht="13" hidden="false" customHeight="false" outlineLevel="0" collapsed="false">
      <c r="A323" s="16" t="n">
        <v>321</v>
      </c>
      <c r="B323" s="16" t="s">
        <v>10307</v>
      </c>
      <c r="C323" s="17" t="n">
        <v>0.498779546599608</v>
      </c>
      <c r="D323" s="16" t="n">
        <v>0.000276425415311571</v>
      </c>
      <c r="E323" s="16" t="s">
        <v>6867</v>
      </c>
      <c r="F323" s="16" t="s">
        <v>10308</v>
      </c>
      <c r="G323" s="16" t="s">
        <v>10309</v>
      </c>
      <c r="H323" s="16" t="s">
        <v>10310</v>
      </c>
      <c r="I323" s="18" t="str">
        <f aca="false">IF(ISERROR(VLOOKUP(E323,'(b)endotargets'!$A:$A,1,FALSE())),"0",E323)</f>
        <v>T11F9.9</v>
      </c>
      <c r="J323" s="0"/>
    </row>
    <row r="324" customFormat="false" ht="13" hidden="false" customHeight="false" outlineLevel="0" collapsed="false">
      <c r="A324" s="16" t="n">
        <v>322</v>
      </c>
      <c r="B324" s="16" t="s">
        <v>10311</v>
      </c>
      <c r="C324" s="17" t="n">
        <v>0.499867356332443</v>
      </c>
      <c r="D324" s="16" t="n">
        <v>6.91928857228122E-005</v>
      </c>
      <c r="E324" s="16" t="s">
        <v>3077</v>
      </c>
      <c r="F324" s="16" t="s">
        <v>10312</v>
      </c>
      <c r="G324" s="16" t="s">
        <v>10313</v>
      </c>
      <c r="H324" s="16" t="s">
        <v>10314</v>
      </c>
      <c r="I324" s="18" t="str">
        <f aca="false">IF(ISERROR(VLOOKUP(E324,'(b)endotargets'!$A:$A,1,FALSE())),"0",E324)</f>
        <v>C06B3.3</v>
      </c>
      <c r="J324" s="0"/>
    </row>
    <row r="325" customFormat="false" ht="13" hidden="false" customHeight="false" outlineLevel="0" collapsed="false">
      <c r="A325" s="16" t="n">
        <v>323</v>
      </c>
      <c r="B325" s="16" t="s">
        <v>10315</v>
      </c>
      <c r="C325" s="17" t="n">
        <v>0.500152968879005</v>
      </c>
      <c r="D325" s="16" t="n">
        <v>0</v>
      </c>
      <c r="E325" s="16" t="s">
        <v>10316</v>
      </c>
      <c r="F325" s="16" t="s">
        <v>10317</v>
      </c>
      <c r="G325" s="16" t="s">
        <v>10318</v>
      </c>
      <c r="H325" s="16" t="s">
        <v>10319</v>
      </c>
      <c r="I325" s="18" t="str">
        <f aca="false">IF(ISERROR(VLOOKUP(E325,'(b)endotargets'!$A:$A,1,FALSE())),"0",E325)</f>
        <v>0</v>
      </c>
      <c r="J325" s="0"/>
    </row>
    <row r="326" customFormat="false" ht="13" hidden="false" customHeight="false" outlineLevel="0" collapsed="false">
      <c r="A326" s="16" t="n">
        <v>324</v>
      </c>
      <c r="B326" s="16" t="s">
        <v>10320</v>
      </c>
      <c r="C326" s="17" t="n">
        <v>0.500869938914816</v>
      </c>
      <c r="D326" s="16" t="n">
        <v>5.46658192623225E-007</v>
      </c>
      <c r="E326" s="16" t="s">
        <v>10321</v>
      </c>
      <c r="F326" s="16" t="s">
        <v>10148</v>
      </c>
      <c r="G326" s="16" t="s">
        <v>10149</v>
      </c>
      <c r="H326" s="16" t="s">
        <v>10150</v>
      </c>
      <c r="I326" s="18" t="str">
        <f aca="false">IF(ISERROR(VLOOKUP(E326,'(b)endotargets'!$A:$A,1,FALSE())),"0",E326)</f>
        <v>0</v>
      </c>
      <c r="J326" s="0"/>
    </row>
    <row r="327" customFormat="false" ht="13" hidden="false" customHeight="false" outlineLevel="0" collapsed="false">
      <c r="A327" s="16" t="n">
        <v>325</v>
      </c>
      <c r="B327" s="16" t="s">
        <v>10322</v>
      </c>
      <c r="C327" s="17" t="n">
        <v>0.501106333515057</v>
      </c>
      <c r="D327" s="16" t="n">
        <v>5.92424432361891E-015</v>
      </c>
      <c r="E327" s="16" t="s">
        <v>10323</v>
      </c>
      <c r="F327" s="16" t="s">
        <v>10324</v>
      </c>
      <c r="G327" s="16" t="s">
        <v>10325</v>
      </c>
      <c r="H327" s="16" t="s">
        <v>10326</v>
      </c>
      <c r="I327" s="18" t="str">
        <f aca="false">IF(ISERROR(VLOOKUP(E327,'(b)endotargets'!$A:$A,1,FALSE())),"0",E327)</f>
        <v>0</v>
      </c>
      <c r="J327" s="0"/>
    </row>
    <row r="328" customFormat="false" ht="13" hidden="false" customHeight="false" outlineLevel="0" collapsed="false">
      <c r="A328" s="16" t="n">
        <v>326</v>
      </c>
      <c r="B328" s="16" t="s">
        <v>10327</v>
      </c>
      <c r="C328" s="17" t="n">
        <v>0.501651194095488</v>
      </c>
      <c r="D328" s="16" t="n">
        <v>4.80770353274694E-007</v>
      </c>
      <c r="E328" s="16" t="s">
        <v>8525</v>
      </c>
      <c r="F328" s="16" t="s">
        <v>10328</v>
      </c>
      <c r="G328" s="16" t="s">
        <v>10329</v>
      </c>
      <c r="H328" s="16" t="s">
        <v>10330</v>
      </c>
      <c r="I328" s="18" t="str">
        <f aca="false">IF(ISERROR(VLOOKUP(E328,'(b)endotargets'!$A:$A,1,FALSE())),"0",E328)</f>
        <v>Y87G2A.4</v>
      </c>
      <c r="J328" s="0"/>
    </row>
    <row r="329" customFormat="false" ht="13" hidden="false" customHeight="false" outlineLevel="0" collapsed="false">
      <c r="A329" s="16" t="n">
        <v>327</v>
      </c>
      <c r="B329" s="16" t="s">
        <v>10331</v>
      </c>
      <c r="C329" s="17" t="n">
        <v>0.502024774540574</v>
      </c>
      <c r="D329" s="16" t="n">
        <v>1.20405503702746E-005</v>
      </c>
      <c r="E329" s="16" t="s">
        <v>10332</v>
      </c>
      <c r="F329" s="16" t="s">
        <v>10333</v>
      </c>
      <c r="G329" s="16" t="s">
        <v>10334</v>
      </c>
      <c r="H329" s="16" t="s">
        <v>10335</v>
      </c>
      <c r="I329" s="18" t="str">
        <f aca="false">IF(ISERROR(VLOOKUP(E329,'(b)endotargets'!$A:$A,1,FALSE())),"0",E329)</f>
        <v>0</v>
      </c>
      <c r="J329" s="0"/>
    </row>
    <row r="330" customFormat="false" ht="13" hidden="false" customHeight="false" outlineLevel="0" collapsed="false">
      <c r="A330" s="16" t="n">
        <v>328</v>
      </c>
      <c r="B330" s="16" t="s">
        <v>10336</v>
      </c>
      <c r="C330" s="17" t="n">
        <v>0.50257631172674</v>
      </c>
      <c r="D330" s="16" t="n">
        <v>3.04921816024934E-009</v>
      </c>
      <c r="E330" s="16" t="s">
        <v>10337</v>
      </c>
      <c r="F330" s="16" t="s">
        <v>10338</v>
      </c>
      <c r="G330" s="16" t="s">
        <v>10339</v>
      </c>
      <c r="H330" s="16" t="s">
        <v>10340</v>
      </c>
      <c r="I330" s="18" t="str">
        <f aca="false">IF(ISERROR(VLOOKUP(E330,'(b)endotargets'!$A:$A,1,FALSE())),"0",E330)</f>
        <v>0</v>
      </c>
      <c r="J330" s="0"/>
    </row>
    <row r="331" customFormat="false" ht="13" hidden="false" customHeight="false" outlineLevel="0" collapsed="false">
      <c r="A331" s="16" t="n">
        <v>329</v>
      </c>
      <c r="B331" s="16" t="s">
        <v>10341</v>
      </c>
      <c r="C331" s="17" t="n">
        <v>0.502625577925553</v>
      </c>
      <c r="D331" s="16" t="n">
        <v>7.25287129209373E-007</v>
      </c>
      <c r="E331" s="16" t="s">
        <v>10279</v>
      </c>
      <c r="F331" s="16" t="s">
        <v>10279</v>
      </c>
      <c r="G331" s="16" t="s">
        <v>10280</v>
      </c>
      <c r="H331" s="16" t="s">
        <v>10281</v>
      </c>
      <c r="I331" s="18" t="str">
        <f aca="false">IF(ISERROR(VLOOKUP(E331,'(b)endotargets'!$A:$A,1,FALSE())),"0",E331)</f>
        <v>0</v>
      </c>
      <c r="J331" s="0"/>
    </row>
    <row r="332" customFormat="false" ht="13" hidden="false" customHeight="false" outlineLevel="0" collapsed="false">
      <c r="A332" s="16" t="n">
        <v>330</v>
      </c>
      <c r="B332" s="16" t="s">
        <v>10342</v>
      </c>
      <c r="C332" s="17" t="n">
        <v>0.502939567160969</v>
      </c>
      <c r="D332" s="16" t="n">
        <v>1.44779098548429E-008</v>
      </c>
      <c r="E332" s="16" t="s">
        <v>10343</v>
      </c>
      <c r="F332" s="16" t="s">
        <v>10344</v>
      </c>
      <c r="G332" s="16" t="s">
        <v>10343</v>
      </c>
      <c r="H332" s="16" t="s">
        <v>10345</v>
      </c>
      <c r="I332" s="18" t="str">
        <f aca="false">IF(ISERROR(VLOOKUP(E332,'(b)endotargets'!$A:$A,1,FALSE())),"0",E332)</f>
        <v>0</v>
      </c>
      <c r="J332" s="0"/>
    </row>
    <row r="333" customFormat="false" ht="13" hidden="false" customHeight="false" outlineLevel="0" collapsed="false">
      <c r="A333" s="16" t="n">
        <v>331</v>
      </c>
      <c r="B333" s="16" t="s">
        <v>10346</v>
      </c>
      <c r="C333" s="17" t="n">
        <v>0.503636238601512</v>
      </c>
      <c r="D333" s="16" t="n">
        <v>2.95630315333086E-006</v>
      </c>
      <c r="E333" s="16" t="s">
        <v>5318</v>
      </c>
      <c r="F333" s="16" t="s">
        <v>10347</v>
      </c>
      <c r="G333" s="16" t="s">
        <v>10348</v>
      </c>
      <c r="H333" s="16" t="s">
        <v>10349</v>
      </c>
      <c r="I333" s="18" t="str">
        <f aca="false">IF(ISERROR(VLOOKUP(E333,'(b)endotargets'!$A:$A,1,FALSE())),"0",E333)</f>
        <v>F49D11.8</v>
      </c>
      <c r="J333" s="0"/>
    </row>
    <row r="334" customFormat="false" ht="13" hidden="false" customHeight="false" outlineLevel="0" collapsed="false">
      <c r="A334" s="16" t="n">
        <v>332</v>
      </c>
      <c r="B334" s="16" t="s">
        <v>10350</v>
      </c>
      <c r="C334" s="17" t="n">
        <v>0.50387915686254</v>
      </c>
      <c r="D334" s="16" t="n">
        <v>5.51473739662083E-012</v>
      </c>
      <c r="E334" s="16" t="s">
        <v>10351</v>
      </c>
      <c r="F334" s="16" t="s">
        <v>10352</v>
      </c>
      <c r="G334" s="16" t="s">
        <v>10353</v>
      </c>
      <c r="H334" s="16" t="s">
        <v>10354</v>
      </c>
      <c r="I334" s="18" t="str">
        <f aca="false">IF(ISERROR(VLOOKUP(E334,'(b)endotargets'!$A:$A,1,FALSE())),"0",E334)</f>
        <v>0</v>
      </c>
      <c r="J334" s="0"/>
    </row>
    <row r="335" customFormat="false" ht="13" hidden="false" customHeight="false" outlineLevel="0" collapsed="false">
      <c r="A335" s="16" t="n">
        <v>333</v>
      </c>
      <c r="B335" s="16" t="s">
        <v>10355</v>
      </c>
      <c r="C335" s="17" t="n">
        <v>0.50392967527496</v>
      </c>
      <c r="D335" s="16" t="n">
        <v>1.76272252155398E-013</v>
      </c>
      <c r="E335" s="16" t="s">
        <v>10356</v>
      </c>
      <c r="F335" s="16" t="s">
        <v>10148</v>
      </c>
      <c r="G335" s="16" t="s">
        <v>10149</v>
      </c>
      <c r="H335" s="16" t="s">
        <v>10150</v>
      </c>
      <c r="I335" s="18" t="str">
        <f aca="false">IF(ISERROR(VLOOKUP(E335,'(b)endotargets'!$A:$A,1,FALSE())),"0",E335)</f>
        <v>0</v>
      </c>
      <c r="J335" s="0"/>
    </row>
    <row r="336" customFormat="false" ht="13" hidden="false" customHeight="false" outlineLevel="0" collapsed="false">
      <c r="A336" s="16" t="n">
        <v>334</v>
      </c>
      <c r="B336" s="16" t="s">
        <v>10357</v>
      </c>
      <c r="C336" s="17" t="n">
        <v>0.503946550542906</v>
      </c>
      <c r="D336" s="16" t="n">
        <v>0.000327192269979803</v>
      </c>
      <c r="E336" s="16" t="s">
        <v>10358</v>
      </c>
      <c r="F336" s="16" t="s">
        <v>10359</v>
      </c>
      <c r="G336" s="16" t="s">
        <v>10360</v>
      </c>
      <c r="H336" s="16" t="s">
        <v>10361</v>
      </c>
      <c r="I336" s="18" t="str">
        <f aca="false">IF(ISERROR(VLOOKUP(E336,'(b)endotargets'!$A:$A,1,FALSE())),"0",E336)</f>
        <v>0</v>
      </c>
      <c r="J336" s="0"/>
    </row>
    <row r="337" customFormat="false" ht="13" hidden="false" customHeight="false" outlineLevel="0" collapsed="false">
      <c r="A337" s="16" t="n">
        <v>335</v>
      </c>
      <c r="B337" s="16" t="s">
        <v>10362</v>
      </c>
      <c r="C337" s="17" t="n">
        <v>0.504057314492706</v>
      </c>
      <c r="D337" s="16" t="n">
        <v>2.891042844016E-007</v>
      </c>
      <c r="E337" s="16" t="s">
        <v>10363</v>
      </c>
      <c r="F337" s="16" t="s">
        <v>10364</v>
      </c>
      <c r="G337" s="16" t="s">
        <v>10365</v>
      </c>
      <c r="H337" s="16" t="s">
        <v>10366</v>
      </c>
      <c r="I337" s="18" t="str">
        <f aca="false">IF(ISERROR(VLOOKUP(E337,'(b)endotargets'!$A:$A,1,FALSE())),"0",E337)</f>
        <v>0</v>
      </c>
      <c r="J337" s="0"/>
    </row>
    <row r="338" customFormat="false" ht="13" hidden="false" customHeight="false" outlineLevel="0" collapsed="false">
      <c r="A338" s="16" t="n">
        <v>336</v>
      </c>
      <c r="B338" s="16" t="s">
        <v>10367</v>
      </c>
      <c r="C338" s="17" t="n">
        <v>0.504359357473125</v>
      </c>
      <c r="D338" s="16" t="n">
        <v>7.61259880502096E-009</v>
      </c>
      <c r="E338" s="16" t="s">
        <v>10368</v>
      </c>
      <c r="F338" s="16" t="s">
        <v>10369</v>
      </c>
      <c r="G338" s="16" t="s">
        <v>10368</v>
      </c>
      <c r="H338" s="16" t="s">
        <v>10370</v>
      </c>
      <c r="I338" s="18" t="str">
        <f aca="false">IF(ISERROR(VLOOKUP(E338,'(b)endotargets'!$A:$A,1,FALSE())),"0",E338)</f>
        <v>0</v>
      </c>
      <c r="J338" s="0"/>
    </row>
    <row r="339" customFormat="false" ht="13" hidden="false" customHeight="false" outlineLevel="0" collapsed="false">
      <c r="A339" s="16" t="n">
        <v>337</v>
      </c>
      <c r="B339" s="16" t="s">
        <v>10371</v>
      </c>
      <c r="C339" s="17" t="n">
        <v>0.5048916220055</v>
      </c>
      <c r="D339" s="16" t="n">
        <v>3.62159399158998E-010</v>
      </c>
      <c r="E339" s="16" t="s">
        <v>10372</v>
      </c>
      <c r="F339" s="16" t="s">
        <v>10373</v>
      </c>
      <c r="G339" s="16" t="s">
        <v>10374</v>
      </c>
      <c r="H339" s="16" t="s">
        <v>10375</v>
      </c>
      <c r="I339" s="18" t="str">
        <f aca="false">IF(ISERROR(VLOOKUP(E339,'(b)endotargets'!$A:$A,1,FALSE())),"0",E339)</f>
        <v>0</v>
      </c>
      <c r="J339" s="0"/>
    </row>
    <row r="340" customFormat="false" ht="13" hidden="false" customHeight="false" outlineLevel="0" collapsed="false">
      <c r="A340" s="16" t="n">
        <v>338</v>
      </c>
      <c r="B340" s="16" t="s">
        <v>10376</v>
      </c>
      <c r="C340" s="17" t="n">
        <v>0.505401436784655</v>
      </c>
      <c r="D340" s="16" t="n">
        <v>2.73613436243867E-009</v>
      </c>
      <c r="E340" s="16" t="s">
        <v>10377</v>
      </c>
      <c r="F340" s="16" t="s">
        <v>10378</v>
      </c>
      <c r="G340" s="16" t="s">
        <v>10379</v>
      </c>
      <c r="H340" s="16" t="s">
        <v>10380</v>
      </c>
      <c r="I340" s="18" t="str">
        <f aca="false">IF(ISERROR(VLOOKUP(E340,'(b)endotargets'!$A:$A,1,FALSE())),"0",E340)</f>
        <v>0</v>
      </c>
      <c r="J340" s="0"/>
    </row>
    <row r="341" customFormat="false" ht="13" hidden="false" customHeight="false" outlineLevel="0" collapsed="false">
      <c r="A341" s="16" t="n">
        <v>339</v>
      </c>
      <c r="B341" s="16" t="s">
        <v>10381</v>
      </c>
      <c r="C341" s="17" t="n">
        <v>0.505606088407556</v>
      </c>
      <c r="D341" s="16" t="n">
        <v>3.11240235569255E-008</v>
      </c>
      <c r="E341" s="16" t="s">
        <v>9532</v>
      </c>
      <c r="F341" s="16" t="s">
        <v>9533</v>
      </c>
      <c r="G341" s="16" t="s">
        <v>9534</v>
      </c>
      <c r="H341" s="16" t="s">
        <v>9535</v>
      </c>
      <c r="I341" s="18" t="str">
        <f aca="false">IF(ISERROR(VLOOKUP(E341,'(b)endotargets'!$A:$A,1,FALSE())),"0",E341)</f>
        <v>0</v>
      </c>
      <c r="J341" s="0"/>
    </row>
    <row r="342" customFormat="false" ht="13" hidden="false" customHeight="false" outlineLevel="0" collapsed="false">
      <c r="A342" s="16" t="n">
        <v>340</v>
      </c>
      <c r="B342" s="16" t="s">
        <v>10382</v>
      </c>
      <c r="C342" s="17" t="n">
        <v>0.506020010118112</v>
      </c>
      <c r="D342" s="16" t="n">
        <v>3.31229608663336E-009</v>
      </c>
      <c r="E342" s="16" t="s">
        <v>10383</v>
      </c>
      <c r="F342" s="16" t="s">
        <v>1516</v>
      </c>
      <c r="G342" s="16" t="s">
        <v>10384</v>
      </c>
      <c r="H342" s="16" t="s">
        <v>10385</v>
      </c>
      <c r="I342" s="18" t="str">
        <f aca="false">IF(ISERROR(VLOOKUP(E342,'(b)endotargets'!$A:$A,1,FALSE())),"0",E342)</f>
        <v>0</v>
      </c>
      <c r="J342" s="0"/>
    </row>
    <row r="343" customFormat="false" ht="13" hidden="false" customHeight="false" outlineLevel="0" collapsed="false">
      <c r="A343" s="16" t="n">
        <v>341</v>
      </c>
      <c r="B343" s="16" t="s">
        <v>10386</v>
      </c>
      <c r="C343" s="17" t="n">
        <v>0.506062354285457</v>
      </c>
      <c r="D343" s="16" t="n">
        <v>0</v>
      </c>
      <c r="E343" s="16" t="s">
        <v>10387</v>
      </c>
      <c r="F343" s="16" t="s">
        <v>10388</v>
      </c>
      <c r="G343" s="16" t="s">
        <v>10389</v>
      </c>
      <c r="H343" s="16" t="s">
        <v>10390</v>
      </c>
      <c r="I343" s="18" t="str">
        <f aca="false">IF(ISERROR(VLOOKUP(E343,'(b)endotargets'!$A:$A,1,FALSE())),"0",E343)</f>
        <v>0</v>
      </c>
      <c r="J343" s="0"/>
    </row>
    <row r="344" customFormat="false" ht="13" hidden="false" customHeight="false" outlineLevel="0" collapsed="false">
      <c r="A344" s="16" t="n">
        <v>342</v>
      </c>
      <c r="B344" s="16" t="s">
        <v>10391</v>
      </c>
      <c r="C344" s="17" t="n">
        <v>0.506440412233871</v>
      </c>
      <c r="D344" s="16" t="n">
        <v>3.90140481673491E-011</v>
      </c>
      <c r="E344" s="16" t="s">
        <v>10392</v>
      </c>
      <c r="F344" s="16" t="s">
        <v>10393</v>
      </c>
      <c r="G344" s="16" t="s">
        <v>10394</v>
      </c>
      <c r="H344" s="16" t="s">
        <v>10395</v>
      </c>
      <c r="I344" s="18" t="str">
        <f aca="false">IF(ISERROR(VLOOKUP(E344,'(b)endotargets'!$A:$A,1,FALSE())),"0",E344)</f>
        <v>0</v>
      </c>
      <c r="J344" s="0"/>
    </row>
    <row r="345" customFormat="false" ht="13" hidden="false" customHeight="false" outlineLevel="0" collapsed="false">
      <c r="A345" s="16" t="n">
        <v>343</v>
      </c>
      <c r="B345" s="16" t="s">
        <v>10396</v>
      </c>
      <c r="C345" s="17" t="n">
        <v>0.506578210271622</v>
      </c>
      <c r="D345" s="16" t="n">
        <v>0.0030263302124512</v>
      </c>
      <c r="E345" s="16" t="s">
        <v>10397</v>
      </c>
      <c r="F345" s="16" t="s">
        <v>10398</v>
      </c>
      <c r="G345" s="16" t="s">
        <v>10399</v>
      </c>
      <c r="H345" s="16" t="s">
        <v>10400</v>
      </c>
      <c r="I345" s="18" t="str">
        <f aca="false">IF(ISERROR(VLOOKUP(E345,'(b)endotargets'!$A:$A,1,FALSE())),"0",E345)</f>
        <v>0</v>
      </c>
      <c r="J345" s="0"/>
    </row>
    <row r="346" customFormat="false" ht="13" hidden="false" customHeight="false" outlineLevel="0" collapsed="false">
      <c r="A346" s="16" t="n">
        <v>344</v>
      </c>
      <c r="B346" s="16" t="s">
        <v>10401</v>
      </c>
      <c r="C346" s="17" t="n">
        <v>0.507376716012247</v>
      </c>
      <c r="D346" s="16" t="n">
        <v>6.47530722203502E-014</v>
      </c>
      <c r="E346" s="16" t="s">
        <v>10402</v>
      </c>
      <c r="F346" s="16" t="s">
        <v>10403</v>
      </c>
      <c r="G346" s="16" t="n">
        <v>39723</v>
      </c>
      <c r="H346" s="16" t="s">
        <v>10404</v>
      </c>
      <c r="I346" s="18" t="str">
        <f aca="false">IF(ISERROR(VLOOKUP(E346,'(b)endotargets'!$A:$A,1,FALSE())),"0",E346)</f>
        <v>0</v>
      </c>
      <c r="J346" s="0"/>
    </row>
    <row r="347" customFormat="false" ht="13" hidden="false" customHeight="false" outlineLevel="0" collapsed="false">
      <c r="A347" s="16" t="n">
        <v>345</v>
      </c>
      <c r="B347" s="16" t="s">
        <v>10405</v>
      </c>
      <c r="C347" s="17" t="n">
        <v>0.508142015770474</v>
      </c>
      <c r="D347" s="16" t="n">
        <v>0</v>
      </c>
      <c r="E347" s="16" t="s">
        <v>10406</v>
      </c>
      <c r="F347" s="16" t="s">
        <v>10407</v>
      </c>
      <c r="G347" s="16" t="s">
        <v>10408</v>
      </c>
      <c r="H347" s="16" t="s">
        <v>10409</v>
      </c>
      <c r="I347" s="18" t="str">
        <f aca="false">IF(ISERROR(VLOOKUP(E347,'(b)endotargets'!$A:$A,1,FALSE())),"0",E347)</f>
        <v>0</v>
      </c>
      <c r="J347" s="0"/>
    </row>
    <row r="348" customFormat="false" ht="13" hidden="false" customHeight="false" outlineLevel="0" collapsed="false">
      <c r="A348" s="16" t="n">
        <v>346</v>
      </c>
      <c r="B348" s="16" t="s">
        <v>10410</v>
      </c>
      <c r="C348" s="17" t="n">
        <v>0.508554107415373</v>
      </c>
      <c r="D348" s="16" t="n">
        <v>2.10186145982599E-007</v>
      </c>
      <c r="E348" s="16" t="s">
        <v>10148</v>
      </c>
      <c r="F348" s="16" t="s">
        <v>10148</v>
      </c>
      <c r="G348" s="16" t="s">
        <v>10149</v>
      </c>
      <c r="H348" s="16" t="s">
        <v>10150</v>
      </c>
      <c r="I348" s="18" t="str">
        <f aca="false">IF(ISERROR(VLOOKUP(E348,'(b)endotargets'!$A:$A,1,FALSE())),"0",E348)</f>
        <v>0</v>
      </c>
      <c r="J348" s="0"/>
    </row>
    <row r="349" customFormat="false" ht="13" hidden="false" customHeight="false" outlineLevel="0" collapsed="false">
      <c r="A349" s="16" t="n">
        <v>347</v>
      </c>
      <c r="B349" s="16" t="s">
        <v>10411</v>
      </c>
      <c r="C349" s="17" t="n">
        <v>0.508760293704147</v>
      </c>
      <c r="D349" s="16" t="n">
        <v>2.36280575870204E-007</v>
      </c>
      <c r="E349" s="16" t="s">
        <v>10412</v>
      </c>
      <c r="F349" s="16" t="s">
        <v>10413</v>
      </c>
      <c r="G349" s="16" t="s">
        <v>10414</v>
      </c>
      <c r="H349" s="16" t="s">
        <v>10415</v>
      </c>
      <c r="I349" s="18" t="str">
        <f aca="false">IF(ISERROR(VLOOKUP(E349,'(b)endotargets'!$A:$A,1,FALSE())),"0",E349)</f>
        <v>0</v>
      </c>
      <c r="J349" s="0"/>
    </row>
    <row r="350" customFormat="false" ht="13" hidden="false" customHeight="false" outlineLevel="0" collapsed="false">
      <c r="A350" s="16" t="n">
        <v>348</v>
      </c>
      <c r="B350" s="16" t="s">
        <v>10416</v>
      </c>
      <c r="C350" s="17" t="n">
        <v>0.50882114645575</v>
      </c>
      <c r="D350" s="16" t="n">
        <v>0</v>
      </c>
      <c r="E350" s="16" t="s">
        <v>10417</v>
      </c>
      <c r="F350" s="16" t="s">
        <v>10418</v>
      </c>
      <c r="G350" s="16" t="s">
        <v>10419</v>
      </c>
      <c r="H350" s="16" t="s">
        <v>10420</v>
      </c>
      <c r="I350" s="18" t="str">
        <f aca="false">IF(ISERROR(VLOOKUP(E350,'(b)endotargets'!$A:$A,1,FALSE())),"0",E350)</f>
        <v>0</v>
      </c>
      <c r="J350" s="0"/>
    </row>
    <row r="351" customFormat="false" ht="13" hidden="false" customHeight="false" outlineLevel="0" collapsed="false">
      <c r="A351" s="16" t="n">
        <v>349</v>
      </c>
      <c r="B351" s="16" t="s">
        <v>10421</v>
      </c>
      <c r="C351" s="17" t="n">
        <v>0.509187540533144</v>
      </c>
      <c r="D351" s="16" t="n">
        <v>1.11442858880042E-010</v>
      </c>
      <c r="E351" s="16" t="s">
        <v>10422</v>
      </c>
      <c r="F351" s="16" t="s">
        <v>10423</v>
      </c>
      <c r="G351" s="16" t="s">
        <v>10424</v>
      </c>
      <c r="H351" s="16" t="s">
        <v>10425</v>
      </c>
      <c r="I351" s="18" t="str">
        <f aca="false">IF(ISERROR(VLOOKUP(E351,'(b)endotargets'!$A:$A,1,FALSE())),"0",E351)</f>
        <v>0</v>
      </c>
      <c r="J351" s="0"/>
    </row>
    <row r="352" customFormat="false" ht="13" hidden="false" customHeight="false" outlineLevel="0" collapsed="false">
      <c r="A352" s="16" t="n">
        <v>350</v>
      </c>
      <c r="B352" s="16" t="s">
        <v>10426</v>
      </c>
      <c r="C352" s="17" t="n">
        <v>0.510124518032581</v>
      </c>
      <c r="D352" s="16" t="n">
        <v>8.53292430815938E-014</v>
      </c>
      <c r="E352" s="16" t="s">
        <v>7363</v>
      </c>
      <c r="F352" s="16" t="s">
        <v>10427</v>
      </c>
      <c r="G352" s="16" t="s">
        <v>10428</v>
      </c>
      <c r="H352" s="16" t="s">
        <v>10429</v>
      </c>
      <c r="I352" s="18" t="str">
        <f aca="false">IF(ISERROR(VLOOKUP(E352,'(b)endotargets'!$A:$A,1,FALSE())),"0",E352)</f>
        <v>W05B2.5</v>
      </c>
      <c r="J352" s="0"/>
    </row>
    <row r="353" customFormat="false" ht="13" hidden="false" customHeight="false" outlineLevel="0" collapsed="false">
      <c r="A353" s="16" t="n">
        <v>351</v>
      </c>
      <c r="B353" s="16" t="s">
        <v>10430</v>
      </c>
      <c r="C353" s="17" t="n">
        <v>0.510338155283141</v>
      </c>
      <c r="D353" s="16" t="n">
        <v>5.29123177621241E-009</v>
      </c>
      <c r="E353" s="16" t="s">
        <v>10431</v>
      </c>
      <c r="F353" s="16" t="s">
        <v>10432</v>
      </c>
      <c r="G353" s="16" t="s">
        <v>10433</v>
      </c>
      <c r="H353" s="16" t="s">
        <v>10434</v>
      </c>
      <c r="I353" s="18" t="str">
        <f aca="false">IF(ISERROR(VLOOKUP(E353,'(b)endotargets'!$A:$A,1,FALSE())),"0",E353)</f>
        <v>0</v>
      </c>
      <c r="J353" s="0"/>
    </row>
    <row r="354" customFormat="false" ht="13" hidden="false" customHeight="false" outlineLevel="0" collapsed="false">
      <c r="A354" s="16" t="n">
        <v>352</v>
      </c>
      <c r="B354" s="16" t="s">
        <v>10435</v>
      </c>
      <c r="C354" s="17" t="n">
        <v>0.510662042618169</v>
      </c>
      <c r="D354" s="16" t="n">
        <v>6.75266302181586E-009</v>
      </c>
      <c r="E354" s="16" t="s">
        <v>10436</v>
      </c>
      <c r="F354" s="16" t="s">
        <v>9109</v>
      </c>
      <c r="G354" s="16" t="s">
        <v>10437</v>
      </c>
      <c r="H354" s="16" t="s">
        <v>10438</v>
      </c>
      <c r="I354" s="18" t="str">
        <f aca="false">IF(ISERROR(VLOOKUP(E354,'(b)endotargets'!$A:$A,1,FALSE())),"0",E354)</f>
        <v>0</v>
      </c>
      <c r="J354" s="0"/>
    </row>
    <row r="355" customFormat="false" ht="13" hidden="false" customHeight="false" outlineLevel="0" collapsed="false">
      <c r="A355" s="16" t="n">
        <v>353</v>
      </c>
      <c r="B355" s="16" t="s">
        <v>10439</v>
      </c>
      <c r="C355" s="17" t="n">
        <v>0.510885799036364</v>
      </c>
      <c r="D355" s="16" t="n">
        <v>2.68199383720947E-006</v>
      </c>
      <c r="E355" s="16" t="s">
        <v>10440</v>
      </c>
      <c r="F355" s="16" t="s">
        <v>10441</v>
      </c>
      <c r="G355" s="16" t="s">
        <v>10442</v>
      </c>
      <c r="H355" s="16" t="s">
        <v>10443</v>
      </c>
      <c r="I355" s="18" t="str">
        <f aca="false">IF(ISERROR(VLOOKUP(E355,'(b)endotargets'!$A:$A,1,FALSE())),"0",E355)</f>
        <v>0</v>
      </c>
      <c r="J355" s="0"/>
    </row>
    <row r="356" customFormat="false" ht="13" hidden="false" customHeight="false" outlineLevel="0" collapsed="false">
      <c r="A356" s="16" t="n">
        <v>354</v>
      </c>
      <c r="B356" s="16" t="s">
        <v>10444</v>
      </c>
      <c r="C356" s="17" t="n">
        <v>0.511416857059614</v>
      </c>
      <c r="D356" s="16" t="n">
        <v>1.69711333791485E-007</v>
      </c>
      <c r="E356" s="16" t="s">
        <v>10445</v>
      </c>
      <c r="F356" s="16" t="s">
        <v>10446</v>
      </c>
      <c r="G356" s="16" t="s">
        <v>10447</v>
      </c>
      <c r="H356" s="16" t="s">
        <v>10448</v>
      </c>
      <c r="I356" s="18" t="str">
        <f aca="false">IF(ISERROR(VLOOKUP(E356,'(b)endotargets'!$A:$A,1,FALSE())),"0",E356)</f>
        <v>0</v>
      </c>
      <c r="J356" s="0"/>
    </row>
    <row r="357" customFormat="false" ht="13" hidden="false" customHeight="false" outlineLevel="0" collapsed="false">
      <c r="A357" s="16" t="n">
        <v>355</v>
      </c>
      <c r="B357" s="16" t="s">
        <v>10449</v>
      </c>
      <c r="C357" s="17" t="n">
        <v>0.511813656493407</v>
      </c>
      <c r="D357" s="16" t="n">
        <v>0.00160064160703134</v>
      </c>
      <c r="E357" s="16" t="s">
        <v>10450</v>
      </c>
      <c r="F357" s="16" t="s">
        <v>10451</v>
      </c>
      <c r="G357" s="16" t="s">
        <v>10452</v>
      </c>
      <c r="H357" s="16" t="s">
        <v>10453</v>
      </c>
      <c r="I357" s="18" t="str">
        <f aca="false">IF(ISERROR(VLOOKUP(E357,'(b)endotargets'!$A:$A,1,FALSE())),"0",E357)</f>
        <v>0</v>
      </c>
      <c r="J357" s="0"/>
    </row>
    <row r="358" customFormat="false" ht="13" hidden="false" customHeight="false" outlineLevel="0" collapsed="false">
      <c r="A358" s="16" t="n">
        <v>356</v>
      </c>
      <c r="B358" s="16" t="s">
        <v>10454</v>
      </c>
      <c r="C358" s="17" t="n">
        <v>0.51194399666835</v>
      </c>
      <c r="D358" s="16" t="n">
        <v>1.35255055019238E-011</v>
      </c>
      <c r="E358" s="16" t="s">
        <v>10455</v>
      </c>
      <c r="F358" s="16" t="s">
        <v>10456</v>
      </c>
      <c r="G358" s="16" t="s">
        <v>10457</v>
      </c>
      <c r="H358" s="16" t="s">
        <v>10458</v>
      </c>
      <c r="I358" s="18" t="str">
        <f aca="false">IF(ISERROR(VLOOKUP(E358,'(b)endotargets'!$A:$A,1,FALSE())),"0",E358)</f>
        <v>0</v>
      </c>
      <c r="J358" s="0"/>
    </row>
    <row r="359" customFormat="false" ht="13" hidden="false" customHeight="false" outlineLevel="0" collapsed="false">
      <c r="A359" s="16" t="n">
        <v>357</v>
      </c>
      <c r="B359" s="16" t="s">
        <v>10459</v>
      </c>
      <c r="C359" s="17" t="n">
        <v>0.512336564508202</v>
      </c>
      <c r="D359" s="16" t="n">
        <v>0.00055716715511987</v>
      </c>
      <c r="E359" s="16" t="s">
        <v>10460</v>
      </c>
      <c r="F359" s="16" t="s">
        <v>10461</v>
      </c>
      <c r="G359" s="16" t="s">
        <v>10462</v>
      </c>
      <c r="H359" s="16" t="s">
        <v>10463</v>
      </c>
      <c r="I359" s="18" t="str">
        <f aca="false">IF(ISERROR(VLOOKUP(E359,'(b)endotargets'!$A:$A,1,FALSE())),"0",E359)</f>
        <v>0</v>
      </c>
      <c r="J359" s="0"/>
    </row>
    <row r="360" customFormat="false" ht="13" hidden="false" customHeight="false" outlineLevel="0" collapsed="false">
      <c r="A360" s="16" t="n">
        <v>358</v>
      </c>
      <c r="B360" s="16" t="s">
        <v>10464</v>
      </c>
      <c r="C360" s="17" t="n">
        <v>0.512520011338772</v>
      </c>
      <c r="D360" s="16" t="n">
        <v>0.000205550133649254</v>
      </c>
      <c r="E360" s="16" t="s">
        <v>6925</v>
      </c>
      <c r="F360" s="16" t="s">
        <v>10465</v>
      </c>
      <c r="G360" s="16" t="s">
        <v>10466</v>
      </c>
      <c r="H360" s="16" t="s">
        <v>10467</v>
      </c>
      <c r="I360" s="18" t="str">
        <f aca="false">IF(ISERROR(VLOOKUP(E360,'(b)endotargets'!$A:$A,1,FALSE())),"0",E360)</f>
        <v>T14G12.3</v>
      </c>
      <c r="J360" s="0"/>
    </row>
    <row r="361" customFormat="false" ht="13" hidden="false" customHeight="false" outlineLevel="0" collapsed="false">
      <c r="A361" s="16" t="n">
        <v>359</v>
      </c>
      <c r="B361" s="16" t="s">
        <v>10468</v>
      </c>
      <c r="C361" s="17" t="n">
        <v>0.512694779613884</v>
      </c>
      <c r="D361" s="16" t="n">
        <v>0</v>
      </c>
      <c r="E361" s="16" t="s">
        <v>10469</v>
      </c>
      <c r="F361" s="16" t="s">
        <v>10470</v>
      </c>
      <c r="G361" s="16" t="s">
        <v>10471</v>
      </c>
      <c r="H361" s="16" t="s">
        <v>10472</v>
      </c>
      <c r="I361" s="18" t="str">
        <f aca="false">IF(ISERROR(VLOOKUP(E361,'(b)endotargets'!$A:$A,1,FALSE())),"0",E361)</f>
        <v>0</v>
      </c>
      <c r="J361" s="0"/>
    </row>
    <row r="362" customFormat="false" ht="13" hidden="false" customHeight="false" outlineLevel="0" collapsed="false">
      <c r="A362" s="16" t="n">
        <v>360</v>
      </c>
      <c r="B362" s="16" t="s">
        <v>10473</v>
      </c>
      <c r="C362" s="17" t="n">
        <v>0.513028979636817</v>
      </c>
      <c r="D362" s="16" t="n">
        <v>6.78690172641608E-011</v>
      </c>
      <c r="E362" s="16" t="s">
        <v>10474</v>
      </c>
      <c r="F362" s="16" t="s">
        <v>10475</v>
      </c>
      <c r="G362" s="16" t="s">
        <v>10476</v>
      </c>
      <c r="H362" s="16" t="s">
        <v>10477</v>
      </c>
      <c r="I362" s="18" t="str">
        <f aca="false">IF(ISERROR(VLOOKUP(E362,'(b)endotargets'!$A:$A,1,FALSE())),"0",E362)</f>
        <v>0</v>
      </c>
      <c r="J362" s="0"/>
    </row>
    <row r="363" customFormat="false" ht="13" hidden="false" customHeight="false" outlineLevel="0" collapsed="false">
      <c r="A363" s="16" t="n">
        <v>361</v>
      </c>
      <c r="B363" s="16" t="s">
        <v>10478</v>
      </c>
      <c r="C363" s="17" t="n">
        <v>0.513305243939247</v>
      </c>
      <c r="D363" s="16" t="n">
        <v>4.77533745520345E-009</v>
      </c>
      <c r="E363" s="16" t="s">
        <v>10479</v>
      </c>
      <c r="F363" s="16" t="s">
        <v>10480</v>
      </c>
      <c r="G363" s="16" t="s">
        <v>10481</v>
      </c>
      <c r="H363" s="16" t="s">
        <v>10482</v>
      </c>
      <c r="I363" s="18" t="str">
        <f aca="false">IF(ISERROR(VLOOKUP(E363,'(b)endotargets'!$A:$A,1,FALSE())),"0",E363)</f>
        <v>0</v>
      </c>
      <c r="J363" s="0"/>
    </row>
    <row r="364" customFormat="false" ht="13" hidden="false" customHeight="false" outlineLevel="0" collapsed="false">
      <c r="A364" s="16" t="n">
        <v>362</v>
      </c>
      <c r="B364" s="16" t="s">
        <v>10483</v>
      </c>
      <c r="C364" s="17" t="n">
        <v>0.513506080896747</v>
      </c>
      <c r="D364" s="16" t="n">
        <v>5.92424432361891E-015</v>
      </c>
      <c r="E364" s="16" t="s">
        <v>10484</v>
      </c>
      <c r="F364" s="16" t="s">
        <v>10485</v>
      </c>
      <c r="G364" s="16" t="s">
        <v>10486</v>
      </c>
      <c r="H364" s="16" t="s">
        <v>10487</v>
      </c>
      <c r="I364" s="18" t="str">
        <f aca="false">IF(ISERROR(VLOOKUP(E364,'(b)endotargets'!$A:$A,1,FALSE())),"0",E364)</f>
        <v>0</v>
      </c>
      <c r="J364" s="0"/>
    </row>
    <row r="365" customFormat="false" ht="13" hidden="false" customHeight="false" outlineLevel="0" collapsed="false">
      <c r="A365" s="16" t="n">
        <v>363</v>
      </c>
      <c r="B365" s="16" t="s">
        <v>10488</v>
      </c>
      <c r="C365" s="17" t="n">
        <v>0.513654030198382</v>
      </c>
      <c r="D365" s="16" t="n">
        <v>7.71779798678475E-013</v>
      </c>
      <c r="E365" s="16" t="s">
        <v>10489</v>
      </c>
      <c r="F365" s="16" t="s">
        <v>10490</v>
      </c>
      <c r="G365" s="16" t="s">
        <v>10491</v>
      </c>
      <c r="H365" s="16" t="s">
        <v>10492</v>
      </c>
      <c r="I365" s="18" t="str">
        <f aca="false">IF(ISERROR(VLOOKUP(E365,'(b)endotargets'!$A:$A,1,FALSE())),"0",E365)</f>
        <v>0</v>
      </c>
      <c r="J365" s="0"/>
    </row>
    <row r="366" customFormat="false" ht="13" hidden="false" customHeight="false" outlineLevel="0" collapsed="false">
      <c r="A366" s="16" t="n">
        <v>364</v>
      </c>
      <c r="B366" s="16" t="s">
        <v>10493</v>
      </c>
      <c r="C366" s="17" t="n">
        <v>0.513849678594229</v>
      </c>
      <c r="D366" s="16" t="n">
        <v>4.06904917746056E-006</v>
      </c>
      <c r="E366" s="16" t="s">
        <v>10494</v>
      </c>
      <c r="F366" s="16" t="s">
        <v>10495</v>
      </c>
      <c r="G366" s="16" t="s">
        <v>10496</v>
      </c>
      <c r="H366" s="16" t="s">
        <v>10497</v>
      </c>
      <c r="I366" s="18" t="str">
        <f aca="false">IF(ISERROR(VLOOKUP(E366,'(b)endotargets'!$A:$A,1,FALSE())),"0",E366)</f>
        <v>0</v>
      </c>
      <c r="J366" s="0"/>
    </row>
    <row r="367" customFormat="false" ht="13" hidden="false" customHeight="false" outlineLevel="0" collapsed="false">
      <c r="A367" s="16" t="n">
        <v>365</v>
      </c>
      <c r="B367" s="16" t="s">
        <v>10498</v>
      </c>
      <c r="C367" s="17" t="n">
        <v>0.514419752194231</v>
      </c>
      <c r="D367" s="16" t="n">
        <v>3.83103197431051E-008</v>
      </c>
      <c r="E367" s="16" t="s">
        <v>10499</v>
      </c>
      <c r="F367" s="16" t="s">
        <v>10500</v>
      </c>
      <c r="G367" s="16" t="s">
        <v>10501</v>
      </c>
      <c r="H367" s="16" t="s">
        <v>10502</v>
      </c>
      <c r="I367" s="18" t="str">
        <f aca="false">IF(ISERROR(VLOOKUP(E367,'(b)endotargets'!$A:$A,1,FALSE())),"0",E367)</f>
        <v>0</v>
      </c>
      <c r="J367" s="0"/>
    </row>
    <row r="368" customFormat="false" ht="13" hidden="false" customHeight="false" outlineLevel="0" collapsed="false">
      <c r="A368" s="16" t="n">
        <v>366</v>
      </c>
      <c r="B368" s="16" t="s">
        <v>10503</v>
      </c>
      <c r="C368" s="17" t="n">
        <v>0.514733479268754</v>
      </c>
      <c r="D368" s="16" t="n">
        <v>4.26078195298698E-013</v>
      </c>
      <c r="E368" s="16" t="s">
        <v>10504</v>
      </c>
      <c r="F368" s="16" t="s">
        <v>9580</v>
      </c>
      <c r="G368" s="16" t="s">
        <v>10505</v>
      </c>
      <c r="H368" s="16" t="s">
        <v>10506</v>
      </c>
      <c r="I368" s="18" t="str">
        <f aca="false">IF(ISERROR(VLOOKUP(E368,'(b)endotargets'!$A:$A,1,FALSE())),"0",E368)</f>
        <v>0</v>
      </c>
      <c r="J368" s="0"/>
    </row>
    <row r="369" customFormat="false" ht="13" hidden="false" customHeight="false" outlineLevel="0" collapsed="false">
      <c r="A369" s="16" t="n">
        <v>367</v>
      </c>
      <c r="B369" s="16" t="s">
        <v>10507</v>
      </c>
      <c r="C369" s="17" t="n">
        <v>0.515637421076587</v>
      </c>
      <c r="D369" s="16" t="n">
        <v>3.18675682588737E-008</v>
      </c>
      <c r="E369" s="16" t="s">
        <v>10508</v>
      </c>
      <c r="F369" s="16" t="s">
        <v>10509</v>
      </c>
      <c r="G369" s="16" t="s">
        <v>10510</v>
      </c>
      <c r="H369" s="16" t="s">
        <v>10511</v>
      </c>
      <c r="I369" s="18" t="str">
        <f aca="false">IF(ISERROR(VLOOKUP(E369,'(b)endotargets'!$A:$A,1,FALSE())),"0",E369)</f>
        <v>0</v>
      </c>
      <c r="J369" s="0"/>
    </row>
    <row r="370" customFormat="false" ht="13" hidden="false" customHeight="false" outlineLevel="0" collapsed="false">
      <c r="A370" s="16" t="n">
        <v>368</v>
      </c>
      <c r="B370" s="16" t="s">
        <v>10512</v>
      </c>
      <c r="C370" s="17" t="n">
        <v>0.515921317328261</v>
      </c>
      <c r="D370" s="16" t="n">
        <v>1.00158025749528E-007</v>
      </c>
      <c r="E370" s="16" t="s">
        <v>10513</v>
      </c>
      <c r="F370" s="16" t="s">
        <v>10514</v>
      </c>
      <c r="G370" s="16" t="s">
        <v>10515</v>
      </c>
      <c r="H370" s="16" t="s">
        <v>10516</v>
      </c>
      <c r="I370" s="18" t="str">
        <f aca="false">IF(ISERROR(VLOOKUP(E370,'(b)endotargets'!$A:$A,1,FALSE())),"0",E370)</f>
        <v>0</v>
      </c>
      <c r="J370" s="0"/>
    </row>
    <row r="371" customFormat="false" ht="13" hidden="false" customHeight="false" outlineLevel="0" collapsed="false">
      <c r="A371" s="16" t="n">
        <v>369</v>
      </c>
      <c r="B371" s="16" t="s">
        <v>10517</v>
      </c>
      <c r="C371" s="17" t="n">
        <v>0.516728626258022</v>
      </c>
      <c r="D371" s="16" t="n">
        <v>3.28157444442298E-007</v>
      </c>
      <c r="E371" s="16" t="s">
        <v>10518</v>
      </c>
      <c r="F371" s="16" t="s">
        <v>10519</v>
      </c>
      <c r="G371" s="16" t="s">
        <v>10520</v>
      </c>
      <c r="H371" s="16" t="s">
        <v>10521</v>
      </c>
      <c r="I371" s="18" t="str">
        <f aca="false">IF(ISERROR(VLOOKUP(E371,'(b)endotargets'!$A:$A,1,FALSE())),"0",E371)</f>
        <v>0</v>
      </c>
      <c r="J371" s="0"/>
    </row>
    <row r="372" customFormat="false" ht="13" hidden="false" customHeight="false" outlineLevel="0" collapsed="false">
      <c r="A372" s="16" t="n">
        <v>370</v>
      </c>
      <c r="B372" s="16" t="s">
        <v>10522</v>
      </c>
      <c r="C372" s="17" t="n">
        <v>0.516729162440145</v>
      </c>
      <c r="D372" s="16" t="n">
        <v>0.00216736361334805</v>
      </c>
      <c r="E372" s="16" t="s">
        <v>10523</v>
      </c>
      <c r="F372" s="16" t="s">
        <v>10524</v>
      </c>
      <c r="G372" s="16" t="s">
        <v>10525</v>
      </c>
      <c r="H372" s="16" t="s">
        <v>10526</v>
      </c>
      <c r="I372" s="18" t="str">
        <f aca="false">IF(ISERROR(VLOOKUP(E372,'(b)endotargets'!$A:$A,1,FALSE())),"0",E372)</f>
        <v>0</v>
      </c>
      <c r="J372" s="0"/>
    </row>
    <row r="373" customFormat="false" ht="13" hidden="false" customHeight="false" outlineLevel="0" collapsed="false">
      <c r="A373" s="16" t="n">
        <v>371</v>
      </c>
      <c r="B373" s="16" t="s">
        <v>10527</v>
      </c>
      <c r="C373" s="17" t="n">
        <v>0.516953930503943</v>
      </c>
      <c r="D373" s="16" t="n">
        <v>6.43929708926798E-010</v>
      </c>
      <c r="E373" s="16" t="s">
        <v>10528</v>
      </c>
      <c r="F373" s="16" t="s">
        <v>10529</v>
      </c>
      <c r="G373" s="16" t="s">
        <v>10530</v>
      </c>
      <c r="H373" s="16" t="s">
        <v>10531</v>
      </c>
      <c r="I373" s="18" t="str">
        <f aca="false">IF(ISERROR(VLOOKUP(E373,'(b)endotargets'!$A:$A,1,FALSE())),"0",E373)</f>
        <v>0</v>
      </c>
      <c r="J373" s="0"/>
    </row>
    <row r="374" customFormat="false" ht="13" hidden="false" customHeight="false" outlineLevel="0" collapsed="false">
      <c r="A374" s="16" t="n">
        <v>372</v>
      </c>
      <c r="B374" s="16" t="s">
        <v>10532</v>
      </c>
      <c r="C374" s="17" t="n">
        <v>0.518158861977095</v>
      </c>
      <c r="D374" s="16" t="n">
        <v>1.94481305098101E-011</v>
      </c>
      <c r="E374" s="16" t="s">
        <v>10533</v>
      </c>
      <c r="F374" s="16" t="s">
        <v>10534</v>
      </c>
      <c r="G374" s="16" t="s">
        <v>10535</v>
      </c>
      <c r="H374" s="16" t="s">
        <v>10536</v>
      </c>
      <c r="I374" s="18" t="str">
        <f aca="false">IF(ISERROR(VLOOKUP(E374,'(b)endotargets'!$A:$A,1,FALSE())),"0",E374)</f>
        <v>0</v>
      </c>
      <c r="J374" s="0"/>
    </row>
    <row r="375" customFormat="false" ht="13" hidden="false" customHeight="false" outlineLevel="0" collapsed="false">
      <c r="A375" s="16" t="n">
        <v>373</v>
      </c>
      <c r="B375" s="16" t="s">
        <v>10537</v>
      </c>
      <c r="C375" s="17" t="n">
        <v>0.518390226902282</v>
      </c>
      <c r="D375" s="16" t="n">
        <v>0.00181782130187194</v>
      </c>
      <c r="E375" s="16" t="s">
        <v>10538</v>
      </c>
      <c r="F375" s="16" t="s">
        <v>10539</v>
      </c>
      <c r="G375" s="16" t="s">
        <v>10540</v>
      </c>
      <c r="H375" s="16" t="s">
        <v>10541</v>
      </c>
      <c r="I375" s="18" t="str">
        <f aca="false">IF(ISERROR(VLOOKUP(E375,'(b)endotargets'!$A:$A,1,FALSE())),"0",E375)</f>
        <v>0</v>
      </c>
      <c r="J375" s="0"/>
    </row>
    <row r="376" customFormat="false" ht="13" hidden="false" customHeight="false" outlineLevel="0" collapsed="false">
      <c r="A376" s="16" t="n">
        <v>374</v>
      </c>
      <c r="B376" s="16" t="s">
        <v>10542</v>
      </c>
      <c r="C376" s="17" t="n">
        <v>0.518620859246315</v>
      </c>
      <c r="D376" s="16" t="n">
        <v>0</v>
      </c>
      <c r="E376" s="16" t="s">
        <v>4609</v>
      </c>
      <c r="F376" s="16" t="s">
        <v>10543</v>
      </c>
      <c r="G376" s="16" t="s">
        <v>10544</v>
      </c>
      <c r="H376" s="16" t="s">
        <v>10545</v>
      </c>
      <c r="I376" s="18" t="str">
        <f aca="false">IF(ISERROR(VLOOKUP(E376,'(b)endotargets'!$A:$A,1,FALSE())),"0",E376)</f>
        <v>F22E12.4</v>
      </c>
      <c r="J376" s="0"/>
    </row>
    <row r="377" customFormat="false" ht="13" hidden="false" customHeight="false" outlineLevel="0" collapsed="false">
      <c r="A377" s="16" t="n">
        <v>375</v>
      </c>
      <c r="B377" s="16" t="s">
        <v>10546</v>
      </c>
      <c r="C377" s="17" t="n">
        <v>0.519081276540585</v>
      </c>
      <c r="D377" s="16" t="n">
        <v>0.000372367728403221</v>
      </c>
      <c r="E377" s="16" t="s">
        <v>6940</v>
      </c>
      <c r="F377" s="16" t="s">
        <v>9998</v>
      </c>
      <c r="G377" s="16" t="s">
        <v>9999</v>
      </c>
      <c r="H377" s="16" t="s">
        <v>10000</v>
      </c>
      <c r="I377" s="18" t="str">
        <f aca="false">IF(ISERROR(VLOOKUP(E377,'(b)endotargets'!$A:$A,1,FALSE())),"0",E377)</f>
        <v>T16G12.1</v>
      </c>
      <c r="J377" s="0"/>
    </row>
    <row r="378" customFormat="false" ht="13" hidden="false" customHeight="false" outlineLevel="0" collapsed="false">
      <c r="A378" s="16" t="n">
        <v>376</v>
      </c>
      <c r="B378" s="16" t="s">
        <v>10547</v>
      </c>
      <c r="C378" s="17" t="n">
        <v>0.519401882718673</v>
      </c>
      <c r="D378" s="16" t="n">
        <v>0</v>
      </c>
      <c r="E378" s="16" t="s">
        <v>8268</v>
      </c>
      <c r="F378" s="16" t="s">
        <v>10548</v>
      </c>
      <c r="G378" s="16" t="s">
        <v>10549</v>
      </c>
      <c r="H378" s="16" t="s">
        <v>10550</v>
      </c>
      <c r="I378" s="18" t="str">
        <f aca="false">IF(ISERROR(VLOOKUP(E378,'(b)endotargets'!$A:$A,1,FALSE())),"0",E378)</f>
        <v>Y59A8B.20</v>
      </c>
      <c r="J378" s="0"/>
    </row>
    <row r="379" customFormat="false" ht="13" hidden="false" customHeight="false" outlineLevel="0" collapsed="false">
      <c r="A379" s="16" t="n">
        <v>377</v>
      </c>
      <c r="B379" s="16" t="s">
        <v>10551</v>
      </c>
      <c r="C379" s="17" t="n">
        <v>0.519583826899185</v>
      </c>
      <c r="D379" s="16" t="n">
        <v>2.48633746812681E-006</v>
      </c>
      <c r="E379" s="16" t="s">
        <v>10552</v>
      </c>
      <c r="F379" s="16" t="s">
        <v>10553</v>
      </c>
      <c r="G379" s="16" t="s">
        <v>10554</v>
      </c>
      <c r="H379" s="16" t="s">
        <v>10555</v>
      </c>
      <c r="I379" s="18" t="str">
        <f aca="false">IF(ISERROR(VLOOKUP(E379,'(b)endotargets'!$A:$A,1,FALSE())),"0",E379)</f>
        <v>0</v>
      </c>
      <c r="J379" s="0"/>
    </row>
    <row r="380" customFormat="false" ht="13" hidden="false" customHeight="false" outlineLevel="0" collapsed="false">
      <c r="A380" s="16" t="n">
        <v>378</v>
      </c>
      <c r="B380" s="16" t="s">
        <v>10556</v>
      </c>
      <c r="C380" s="17" t="n">
        <v>0.519927706961135</v>
      </c>
      <c r="D380" s="16" t="n">
        <v>9.06900469947684E-008</v>
      </c>
      <c r="E380" s="16" t="s">
        <v>10557</v>
      </c>
      <c r="F380" s="16" t="s">
        <v>10558</v>
      </c>
      <c r="G380" s="16" t="s">
        <v>10559</v>
      </c>
      <c r="H380" s="16" t="s">
        <v>10560</v>
      </c>
      <c r="I380" s="18" t="str">
        <f aca="false">IF(ISERROR(VLOOKUP(E380,'(b)endotargets'!$A:$A,1,FALSE())),"0",E380)</f>
        <v>0</v>
      </c>
      <c r="J380" s="0"/>
    </row>
    <row r="381" customFormat="false" ht="13" hidden="false" customHeight="false" outlineLevel="0" collapsed="false">
      <c r="A381" s="16" t="n">
        <v>379</v>
      </c>
      <c r="B381" s="16" t="s">
        <v>10561</v>
      </c>
      <c r="C381" s="17" t="n">
        <v>0.520621258599158</v>
      </c>
      <c r="D381" s="16" t="n">
        <v>2.06722619518804E-006</v>
      </c>
      <c r="E381" s="16" t="s">
        <v>10562</v>
      </c>
      <c r="F381" s="16" t="s">
        <v>10563</v>
      </c>
      <c r="G381" s="16" t="s">
        <v>10564</v>
      </c>
      <c r="H381" s="16" t="s">
        <v>10565</v>
      </c>
      <c r="I381" s="18" t="str">
        <f aca="false">IF(ISERROR(VLOOKUP(E381,'(b)endotargets'!$A:$A,1,FALSE())),"0",E381)</f>
        <v>0</v>
      </c>
      <c r="J381" s="0"/>
    </row>
    <row r="382" customFormat="false" ht="13" hidden="false" customHeight="false" outlineLevel="0" collapsed="false">
      <c r="A382" s="16" t="n">
        <v>380</v>
      </c>
      <c r="B382" s="16" t="s">
        <v>10566</v>
      </c>
      <c r="C382" s="17" t="n">
        <v>0.520660498129913</v>
      </c>
      <c r="D382" s="16" t="n">
        <v>4.24936125237055E-011</v>
      </c>
      <c r="E382" s="16" t="s">
        <v>8525</v>
      </c>
      <c r="F382" s="16" t="s">
        <v>10328</v>
      </c>
      <c r="G382" s="16" t="s">
        <v>10329</v>
      </c>
      <c r="H382" s="16" t="s">
        <v>10330</v>
      </c>
      <c r="I382" s="18" t="str">
        <f aca="false">IF(ISERROR(VLOOKUP(E382,'(b)endotargets'!$A:$A,1,FALSE())),"0",E382)</f>
        <v>Y87G2A.4</v>
      </c>
      <c r="J382" s="0"/>
    </row>
    <row r="383" customFormat="false" ht="13" hidden="false" customHeight="false" outlineLevel="0" collapsed="false">
      <c r="A383" s="16" t="n">
        <v>381</v>
      </c>
      <c r="B383" s="16" t="s">
        <v>10567</v>
      </c>
      <c r="C383" s="17" t="n">
        <v>0.52097540634126</v>
      </c>
      <c r="D383" s="16" t="n">
        <v>0</v>
      </c>
      <c r="E383" s="16" t="s">
        <v>10568</v>
      </c>
      <c r="F383" s="16" t="s">
        <v>10569</v>
      </c>
      <c r="G383" s="16" t="s">
        <v>10568</v>
      </c>
      <c r="H383" s="16" t="s">
        <v>10570</v>
      </c>
      <c r="I383" s="18" t="str">
        <f aca="false">IF(ISERROR(VLOOKUP(E383,'(b)endotargets'!$A:$A,1,FALSE())),"0",E383)</f>
        <v>0</v>
      </c>
      <c r="J383" s="0"/>
    </row>
    <row r="384" customFormat="false" ht="13" hidden="false" customHeight="false" outlineLevel="0" collapsed="false">
      <c r="A384" s="16" t="n">
        <v>382</v>
      </c>
      <c r="B384" s="16" t="s">
        <v>10571</v>
      </c>
      <c r="C384" s="17" t="n">
        <v>0.521017471601885</v>
      </c>
      <c r="D384" s="16" t="n">
        <v>8.85846294411711E-012</v>
      </c>
      <c r="E384" s="16" t="s">
        <v>10572</v>
      </c>
      <c r="F384" s="16" t="s">
        <v>9580</v>
      </c>
      <c r="G384" s="16" t="s">
        <v>9769</v>
      </c>
      <c r="H384" s="16" t="s">
        <v>9770</v>
      </c>
      <c r="I384" s="18" t="str">
        <f aca="false">IF(ISERROR(VLOOKUP(E384,'(b)endotargets'!$A:$A,1,FALSE())),"0",E384)</f>
        <v>0</v>
      </c>
      <c r="J384" s="0"/>
    </row>
    <row r="385" customFormat="false" ht="13" hidden="false" customHeight="false" outlineLevel="0" collapsed="false">
      <c r="A385" s="16" t="n">
        <v>383</v>
      </c>
      <c r="B385" s="16" t="s">
        <v>10573</v>
      </c>
      <c r="C385" s="17" t="n">
        <v>0.521389792085829</v>
      </c>
      <c r="D385" s="16" t="n">
        <v>1.48200895999651E-010</v>
      </c>
      <c r="E385" s="16" t="s">
        <v>10574</v>
      </c>
      <c r="F385" s="16" t="s">
        <v>10575</v>
      </c>
      <c r="G385" s="16" t="s">
        <v>10576</v>
      </c>
      <c r="H385" s="16" t="s">
        <v>10577</v>
      </c>
      <c r="I385" s="18" t="str">
        <f aca="false">IF(ISERROR(VLOOKUP(E385,'(b)endotargets'!$A:$A,1,FALSE())),"0",E385)</f>
        <v>0</v>
      </c>
      <c r="J385" s="0"/>
    </row>
    <row r="386" customFormat="false" ht="13" hidden="false" customHeight="false" outlineLevel="0" collapsed="false">
      <c r="A386" s="16" t="n">
        <v>384</v>
      </c>
      <c r="B386" s="16" t="s">
        <v>10578</v>
      </c>
      <c r="C386" s="17" t="n">
        <v>0.521598206030654</v>
      </c>
      <c r="D386" s="16" t="n">
        <v>8.86305323962205E-008</v>
      </c>
      <c r="E386" s="16" t="s">
        <v>10579</v>
      </c>
      <c r="F386" s="16" t="s">
        <v>10580</v>
      </c>
      <c r="G386" s="16" t="s">
        <v>10581</v>
      </c>
      <c r="H386" s="16" t="s">
        <v>10582</v>
      </c>
      <c r="I386" s="18" t="str">
        <f aca="false">IF(ISERROR(VLOOKUP(E386,'(b)endotargets'!$A:$A,1,FALSE())),"0",E386)</f>
        <v>0</v>
      </c>
      <c r="J386" s="0"/>
    </row>
    <row r="387" customFormat="false" ht="13" hidden="false" customHeight="false" outlineLevel="0" collapsed="false">
      <c r="A387" s="16" t="n">
        <v>385</v>
      </c>
      <c r="B387" s="16" t="s">
        <v>10583</v>
      </c>
      <c r="C387" s="17" t="n">
        <v>0.522013451440366</v>
      </c>
      <c r="D387" s="16" t="n">
        <v>1.42748290971709E-008</v>
      </c>
      <c r="E387" s="16" t="s">
        <v>10584</v>
      </c>
      <c r="F387" s="16" t="s">
        <v>10585</v>
      </c>
      <c r="G387" s="16" t="s">
        <v>10586</v>
      </c>
      <c r="H387" s="16" t="s">
        <v>10587</v>
      </c>
      <c r="I387" s="18" t="str">
        <f aca="false">IF(ISERROR(VLOOKUP(E387,'(b)endotargets'!$A:$A,1,FALSE())),"0",E387)</f>
        <v>0</v>
      </c>
      <c r="J387" s="0"/>
    </row>
    <row r="388" customFormat="false" ht="13" hidden="false" customHeight="false" outlineLevel="0" collapsed="false">
      <c r="A388" s="16" t="n">
        <v>386</v>
      </c>
      <c r="B388" s="16" t="s">
        <v>10588</v>
      </c>
      <c r="C388" s="17" t="n">
        <v>0.522248255043567</v>
      </c>
      <c r="D388" s="16" t="n">
        <v>1.22966693788986E-009</v>
      </c>
      <c r="E388" s="16" t="s">
        <v>4858</v>
      </c>
      <c r="F388" s="16" t="s">
        <v>10589</v>
      </c>
      <c r="G388" s="16" t="s">
        <v>10590</v>
      </c>
      <c r="H388" s="16" t="s">
        <v>10591</v>
      </c>
      <c r="I388" s="18" t="str">
        <f aca="false">IF(ISERROR(VLOOKUP(E388,'(b)endotargets'!$A:$A,1,FALSE())),"0",E388)</f>
        <v>F32A5.3</v>
      </c>
      <c r="J388" s="0"/>
    </row>
    <row r="389" customFormat="false" ht="13" hidden="false" customHeight="false" outlineLevel="0" collapsed="false">
      <c r="A389" s="16" t="n">
        <v>387</v>
      </c>
      <c r="B389" s="16" t="s">
        <v>10592</v>
      </c>
      <c r="C389" s="17" t="n">
        <v>0.52225238596319</v>
      </c>
      <c r="D389" s="16" t="n">
        <v>0.0018292073813909</v>
      </c>
      <c r="E389" s="16" t="s">
        <v>10593</v>
      </c>
      <c r="F389" s="16" t="s">
        <v>10594</v>
      </c>
      <c r="G389" s="16" t="s">
        <v>10595</v>
      </c>
      <c r="H389" s="16" t="s">
        <v>10596</v>
      </c>
      <c r="I389" s="18" t="str">
        <f aca="false">IF(ISERROR(VLOOKUP(E389,'(b)endotargets'!$A:$A,1,FALSE())),"0",E389)</f>
        <v>0</v>
      </c>
      <c r="J389" s="0"/>
    </row>
    <row r="390" customFormat="false" ht="13" hidden="false" customHeight="false" outlineLevel="0" collapsed="false">
      <c r="A390" s="16" t="n">
        <v>388</v>
      </c>
      <c r="B390" s="16" t="s">
        <v>10597</v>
      </c>
      <c r="C390" s="17" t="n">
        <v>0.522310411208367</v>
      </c>
      <c r="D390" s="16" t="n">
        <v>3.15928002613008E-009</v>
      </c>
      <c r="E390" s="16" t="s">
        <v>10212</v>
      </c>
      <c r="F390" s="16" t="s">
        <v>10213</v>
      </c>
      <c r="G390" s="16" t="s">
        <v>10214</v>
      </c>
      <c r="H390" s="16" t="s">
        <v>10215</v>
      </c>
      <c r="I390" s="18" t="str">
        <f aca="false">IF(ISERROR(VLOOKUP(E390,'(b)endotargets'!$A:$A,1,FALSE())),"0",E390)</f>
        <v>0</v>
      </c>
      <c r="J390" s="0"/>
    </row>
    <row r="391" customFormat="false" ht="13" hidden="false" customHeight="false" outlineLevel="0" collapsed="false">
      <c r="A391" s="16" t="n">
        <v>389</v>
      </c>
      <c r="B391" s="16" t="s">
        <v>10598</v>
      </c>
      <c r="C391" s="17" t="n">
        <v>0.522572005674876</v>
      </c>
      <c r="D391" s="16" t="n">
        <v>0</v>
      </c>
      <c r="E391" s="16" t="s">
        <v>10599</v>
      </c>
      <c r="F391" s="16" t="s">
        <v>10600</v>
      </c>
      <c r="G391" s="16" t="s">
        <v>10601</v>
      </c>
      <c r="H391" s="16" t="s">
        <v>10602</v>
      </c>
      <c r="I391" s="18" t="str">
        <f aca="false">IF(ISERROR(VLOOKUP(E391,'(b)endotargets'!$A:$A,1,FALSE())),"0",E391)</f>
        <v>0</v>
      </c>
      <c r="J391" s="0"/>
    </row>
    <row r="392" customFormat="false" ht="13" hidden="false" customHeight="false" outlineLevel="0" collapsed="false">
      <c r="A392" s="16" t="n">
        <v>390</v>
      </c>
      <c r="B392" s="16" t="s">
        <v>10603</v>
      </c>
      <c r="C392" s="17" t="n">
        <v>0.522716099916546</v>
      </c>
      <c r="D392" s="16" t="n">
        <v>1.2628916838788E-005</v>
      </c>
      <c r="E392" s="16" t="s">
        <v>7020</v>
      </c>
      <c r="F392" s="16" t="s">
        <v>9580</v>
      </c>
      <c r="G392" s="16" t="s">
        <v>10604</v>
      </c>
      <c r="H392" s="16" t="s">
        <v>10605</v>
      </c>
      <c r="I392" s="18" t="str">
        <f aca="false">IF(ISERROR(VLOOKUP(E392,'(b)endotargets'!$A:$A,1,FALSE())),"0",E392)</f>
        <v>T21C12.1</v>
      </c>
      <c r="J392" s="0"/>
    </row>
    <row r="393" customFormat="false" ht="13" hidden="false" customHeight="false" outlineLevel="0" collapsed="false">
      <c r="A393" s="16" t="n">
        <v>391</v>
      </c>
      <c r="B393" s="16" t="s">
        <v>10606</v>
      </c>
      <c r="C393" s="17" t="n">
        <v>0.522785378575723</v>
      </c>
      <c r="D393" s="16" t="n">
        <v>3.16716936712141E-007</v>
      </c>
      <c r="E393" s="16" t="s">
        <v>10607</v>
      </c>
      <c r="F393" s="16" t="s">
        <v>10608</v>
      </c>
      <c r="G393" s="16" t="s">
        <v>10609</v>
      </c>
      <c r="H393" s="16" t="s">
        <v>10610</v>
      </c>
      <c r="I393" s="18" t="str">
        <f aca="false">IF(ISERROR(VLOOKUP(E393,'(b)endotargets'!$A:$A,1,FALSE())),"0",E393)</f>
        <v>0</v>
      </c>
      <c r="J393" s="0"/>
    </row>
    <row r="394" customFormat="false" ht="13" hidden="false" customHeight="false" outlineLevel="0" collapsed="false">
      <c r="A394" s="16" t="n">
        <v>392</v>
      </c>
      <c r="B394" s="16" t="s">
        <v>10611</v>
      </c>
      <c r="C394" s="17" t="n">
        <v>0.522912058419822</v>
      </c>
      <c r="D394" s="16" t="n">
        <v>0</v>
      </c>
      <c r="E394" s="16" t="s">
        <v>10612</v>
      </c>
      <c r="F394" s="16" t="s">
        <v>10613</v>
      </c>
      <c r="G394" s="16" t="s">
        <v>10614</v>
      </c>
      <c r="H394" s="16" t="s">
        <v>10615</v>
      </c>
      <c r="I394" s="18" t="str">
        <f aca="false">IF(ISERROR(VLOOKUP(E394,'(b)endotargets'!$A:$A,1,FALSE())),"0",E394)</f>
        <v>0</v>
      </c>
      <c r="J394" s="0"/>
    </row>
    <row r="395" customFormat="false" ht="13" hidden="false" customHeight="false" outlineLevel="0" collapsed="false">
      <c r="A395" s="16" t="n">
        <v>393</v>
      </c>
      <c r="B395" s="16" t="s">
        <v>10616</v>
      </c>
      <c r="C395" s="17" t="n">
        <v>0.523037634863455</v>
      </c>
      <c r="D395" s="16" t="n">
        <v>1.99766736209987E-006</v>
      </c>
      <c r="E395" s="16" t="s">
        <v>10617</v>
      </c>
      <c r="F395" s="16" t="s">
        <v>10618</v>
      </c>
      <c r="G395" s="16" t="s">
        <v>10619</v>
      </c>
      <c r="H395" s="16" t="s">
        <v>10620</v>
      </c>
      <c r="I395" s="18" t="str">
        <f aca="false">IF(ISERROR(VLOOKUP(E395,'(b)endotargets'!$A:$A,1,FALSE())),"0",E395)</f>
        <v>0</v>
      </c>
      <c r="J395" s="0"/>
    </row>
    <row r="396" customFormat="false" ht="13" hidden="false" customHeight="false" outlineLevel="0" collapsed="false">
      <c r="A396" s="16" t="n">
        <v>394</v>
      </c>
      <c r="B396" s="16" t="s">
        <v>10621</v>
      </c>
      <c r="C396" s="17" t="n">
        <v>0.523515021924802</v>
      </c>
      <c r="D396" s="16" t="n">
        <v>2.37948759237354E-008</v>
      </c>
      <c r="E396" s="16" t="s">
        <v>10622</v>
      </c>
      <c r="F396" s="16" t="s">
        <v>316</v>
      </c>
      <c r="G396" s="16" t="s">
        <v>316</v>
      </c>
      <c r="H396" s="16" t="s">
        <v>316</v>
      </c>
      <c r="I396" s="18" t="str">
        <f aca="false">IF(ISERROR(VLOOKUP(E396,'(b)endotargets'!$A:$A,1,FALSE())),"0",E396)</f>
        <v>0</v>
      </c>
      <c r="J396" s="0"/>
    </row>
    <row r="397" customFormat="false" ht="13" hidden="false" customHeight="false" outlineLevel="0" collapsed="false">
      <c r="A397" s="16" t="n">
        <v>395</v>
      </c>
      <c r="B397" s="16" t="s">
        <v>10623</v>
      </c>
      <c r="C397" s="17" t="n">
        <v>0.523534020850392</v>
      </c>
      <c r="D397" s="16" t="n">
        <v>0.000278264929511736</v>
      </c>
      <c r="E397" s="16" t="s">
        <v>10624</v>
      </c>
      <c r="F397" s="16" t="s">
        <v>1109</v>
      </c>
      <c r="G397" s="16" t="s">
        <v>10625</v>
      </c>
      <c r="H397" s="16" t="s">
        <v>10626</v>
      </c>
      <c r="I397" s="18" t="str">
        <f aca="false">IF(ISERROR(VLOOKUP(E397,'(b)endotargets'!$A:$A,1,FALSE())),"0",E397)</f>
        <v>0</v>
      </c>
      <c r="J397" s="0"/>
    </row>
    <row r="398" customFormat="false" ht="13" hidden="false" customHeight="false" outlineLevel="0" collapsed="false">
      <c r="A398" s="16" t="n">
        <v>396</v>
      </c>
      <c r="B398" s="16" t="s">
        <v>10627</v>
      </c>
      <c r="C398" s="17" t="n">
        <v>0.523860819546212</v>
      </c>
      <c r="D398" s="16" t="n">
        <v>9.05611238540302E-013</v>
      </c>
      <c r="E398" s="16" t="s">
        <v>10628</v>
      </c>
      <c r="F398" s="16" t="s">
        <v>10629</v>
      </c>
      <c r="G398" s="16" t="s">
        <v>10630</v>
      </c>
      <c r="H398" s="16" t="s">
        <v>10631</v>
      </c>
      <c r="I398" s="18" t="str">
        <f aca="false">IF(ISERROR(VLOOKUP(E398,'(b)endotargets'!$A:$A,1,FALSE())),"0",E398)</f>
        <v>0</v>
      </c>
      <c r="J398" s="0"/>
    </row>
    <row r="399" customFormat="false" ht="13" hidden="false" customHeight="false" outlineLevel="0" collapsed="false">
      <c r="A399" s="16" t="n">
        <v>397</v>
      </c>
      <c r="B399" s="16" t="s">
        <v>10632</v>
      </c>
      <c r="C399" s="17" t="n">
        <v>0.523877513973745</v>
      </c>
      <c r="D399" s="16" t="n">
        <v>4.51271191463273E-009</v>
      </c>
      <c r="E399" s="16" t="s">
        <v>7371</v>
      </c>
      <c r="F399" s="16" t="s">
        <v>10633</v>
      </c>
      <c r="G399" s="16" t="s">
        <v>10634</v>
      </c>
      <c r="H399" s="16" t="s">
        <v>10635</v>
      </c>
      <c r="I399" s="18" t="str">
        <f aca="false">IF(ISERROR(VLOOKUP(E399,'(b)endotargets'!$A:$A,1,FALSE())),"0",E399)</f>
        <v>W05H12.1</v>
      </c>
      <c r="J399" s="0"/>
    </row>
    <row r="400" customFormat="false" ht="13" hidden="false" customHeight="false" outlineLevel="0" collapsed="false">
      <c r="A400" s="16" t="n">
        <v>398</v>
      </c>
      <c r="B400" s="16" t="s">
        <v>10636</v>
      </c>
      <c r="C400" s="17" t="n">
        <v>0.524130455485207</v>
      </c>
      <c r="D400" s="16" t="n">
        <v>0</v>
      </c>
      <c r="E400" s="16" t="s">
        <v>6677</v>
      </c>
      <c r="F400" s="16" t="s">
        <v>10637</v>
      </c>
      <c r="G400" s="16" t="s">
        <v>10638</v>
      </c>
      <c r="H400" s="16" t="s">
        <v>10639</v>
      </c>
      <c r="I400" s="18" t="str">
        <f aca="false">IF(ISERROR(VLOOKUP(E400,'(b)endotargets'!$A:$A,1,FALSE())),"0",E400)</f>
        <v>T04H1.6</v>
      </c>
      <c r="J400" s="0"/>
    </row>
    <row r="401" customFormat="false" ht="13" hidden="false" customHeight="false" outlineLevel="0" collapsed="false">
      <c r="A401" s="16" t="n">
        <v>399</v>
      </c>
      <c r="B401" s="16" t="s">
        <v>10640</v>
      </c>
      <c r="C401" s="17" t="n">
        <v>0.525038230303788</v>
      </c>
      <c r="D401" s="16" t="n">
        <v>5.55367047893229E-010</v>
      </c>
      <c r="E401" s="16" t="s">
        <v>10641</v>
      </c>
      <c r="F401" s="16" t="s">
        <v>10642</v>
      </c>
      <c r="G401" s="16" t="s">
        <v>10643</v>
      </c>
      <c r="H401" s="16" t="s">
        <v>10644</v>
      </c>
      <c r="I401" s="18" t="str">
        <f aca="false">IF(ISERROR(VLOOKUP(E401,'(b)endotargets'!$A:$A,1,FALSE())),"0",E401)</f>
        <v>0</v>
      </c>
      <c r="J401" s="0"/>
    </row>
    <row r="402" customFormat="false" ht="13" hidden="false" customHeight="false" outlineLevel="0" collapsed="false">
      <c r="A402" s="16" t="n">
        <v>400</v>
      </c>
      <c r="B402" s="16" t="s">
        <v>10645</v>
      </c>
      <c r="C402" s="17" t="n">
        <v>0.525191023768986</v>
      </c>
      <c r="D402" s="16" t="n">
        <v>0</v>
      </c>
      <c r="E402" s="16" t="s">
        <v>9797</v>
      </c>
      <c r="F402" s="16" t="s">
        <v>9798</v>
      </c>
      <c r="G402" s="16" t="s">
        <v>9799</v>
      </c>
      <c r="H402" s="16" t="s">
        <v>9800</v>
      </c>
      <c r="I402" s="18" t="str">
        <f aca="false">IF(ISERROR(VLOOKUP(E402,'(b)endotargets'!$A:$A,1,FALSE())),"0",E402)</f>
        <v>0</v>
      </c>
      <c r="J402" s="0"/>
    </row>
    <row r="403" customFormat="false" ht="13" hidden="false" customHeight="false" outlineLevel="0" collapsed="false">
      <c r="A403" s="16" t="n">
        <v>401</v>
      </c>
      <c r="B403" s="16" t="s">
        <v>10646</v>
      </c>
      <c r="C403" s="17" t="n">
        <v>0.525814996092941</v>
      </c>
      <c r="D403" s="16" t="n">
        <v>0</v>
      </c>
      <c r="E403" s="16" t="s">
        <v>10647</v>
      </c>
      <c r="F403" s="16" t="s">
        <v>10648</v>
      </c>
      <c r="G403" s="16" t="s">
        <v>10647</v>
      </c>
      <c r="H403" s="16" t="s">
        <v>10649</v>
      </c>
      <c r="I403" s="18" t="str">
        <f aca="false">IF(ISERROR(VLOOKUP(E403,'(b)endotargets'!$A:$A,1,FALSE())),"0",E403)</f>
        <v>0</v>
      </c>
      <c r="J403" s="0"/>
    </row>
    <row r="404" customFormat="false" ht="13" hidden="false" customHeight="false" outlineLevel="0" collapsed="false">
      <c r="A404" s="16" t="n">
        <v>402</v>
      </c>
      <c r="B404" s="16" t="s">
        <v>10650</v>
      </c>
      <c r="C404" s="17" t="n">
        <v>0.526184446130274</v>
      </c>
      <c r="D404" s="16" t="n">
        <v>0</v>
      </c>
      <c r="E404" s="16" t="s">
        <v>10651</v>
      </c>
      <c r="F404" s="16" t="s">
        <v>316</v>
      </c>
      <c r="G404" s="16" t="s">
        <v>316</v>
      </c>
      <c r="H404" s="16" t="s">
        <v>316</v>
      </c>
      <c r="I404" s="18" t="str">
        <f aca="false">IF(ISERROR(VLOOKUP(E404,'(b)endotargets'!$A:$A,1,FALSE())),"0",E404)</f>
        <v>0</v>
      </c>
      <c r="J404" s="0"/>
    </row>
    <row r="405" customFormat="false" ht="13" hidden="false" customHeight="false" outlineLevel="0" collapsed="false">
      <c r="A405" s="16" t="n">
        <v>403</v>
      </c>
      <c r="B405" s="16" t="s">
        <v>10652</v>
      </c>
      <c r="C405" s="17" t="n">
        <v>0.526382826832683</v>
      </c>
      <c r="D405" s="16" t="n">
        <v>0</v>
      </c>
      <c r="E405" s="16" t="s">
        <v>10653</v>
      </c>
      <c r="F405" s="16" t="s">
        <v>10654</v>
      </c>
      <c r="G405" s="16" t="s">
        <v>10655</v>
      </c>
      <c r="H405" s="16" t="s">
        <v>10656</v>
      </c>
      <c r="I405" s="18" t="str">
        <f aca="false">IF(ISERROR(VLOOKUP(E405,'(b)endotargets'!$A:$A,1,FALSE())),"0",E405)</f>
        <v>0</v>
      </c>
      <c r="J405" s="0"/>
    </row>
    <row r="406" customFormat="false" ht="13" hidden="false" customHeight="false" outlineLevel="0" collapsed="false">
      <c r="A406" s="16" t="n">
        <v>404</v>
      </c>
      <c r="B406" s="16" t="s">
        <v>10657</v>
      </c>
      <c r="C406" s="17" t="n">
        <v>0.526405675144448</v>
      </c>
      <c r="D406" s="16" t="n">
        <v>0.00113856589240981</v>
      </c>
      <c r="E406" s="16" t="s">
        <v>10658</v>
      </c>
      <c r="F406" s="16" t="s">
        <v>10659</v>
      </c>
      <c r="G406" s="16" t="s">
        <v>10660</v>
      </c>
      <c r="H406" s="16" t="s">
        <v>10661</v>
      </c>
      <c r="I406" s="18" t="str">
        <f aca="false">IF(ISERROR(VLOOKUP(E406,'(b)endotargets'!$A:$A,1,FALSE())),"0",E406)</f>
        <v>0</v>
      </c>
      <c r="J406" s="0"/>
    </row>
    <row r="407" customFormat="false" ht="13" hidden="false" customHeight="false" outlineLevel="0" collapsed="false">
      <c r="A407" s="16" t="n">
        <v>405</v>
      </c>
      <c r="B407" s="16" t="s">
        <v>10662</v>
      </c>
      <c r="C407" s="17" t="n">
        <v>0.526603428764867</v>
      </c>
      <c r="D407" s="16" t="n">
        <v>4.28376130233259E-008</v>
      </c>
      <c r="E407" s="16" t="s">
        <v>10663</v>
      </c>
      <c r="F407" s="16" t="s">
        <v>10664</v>
      </c>
      <c r="G407" s="16" t="s">
        <v>10665</v>
      </c>
      <c r="H407" s="16" t="s">
        <v>10666</v>
      </c>
      <c r="I407" s="18" t="str">
        <f aca="false">IF(ISERROR(VLOOKUP(E407,'(b)endotargets'!$A:$A,1,FALSE())),"0",E407)</f>
        <v>0</v>
      </c>
      <c r="J407" s="0"/>
    </row>
    <row r="408" customFormat="false" ht="13" hidden="false" customHeight="false" outlineLevel="0" collapsed="false">
      <c r="A408" s="16" t="n">
        <v>406</v>
      </c>
      <c r="B408" s="16" t="s">
        <v>10667</v>
      </c>
      <c r="C408" s="17" t="n">
        <v>0.526727623216196</v>
      </c>
      <c r="D408" s="16" t="n">
        <v>1.16560537968186E-014</v>
      </c>
      <c r="E408" s="16" t="s">
        <v>10668</v>
      </c>
      <c r="F408" s="16" t="s">
        <v>10669</v>
      </c>
      <c r="G408" s="16" t="s">
        <v>10670</v>
      </c>
      <c r="H408" s="16" t="s">
        <v>10671</v>
      </c>
      <c r="I408" s="18" t="str">
        <f aca="false">IF(ISERROR(VLOOKUP(E408,'(b)endotargets'!$A:$A,1,FALSE())),"0",E408)</f>
        <v>0</v>
      </c>
      <c r="J408" s="0"/>
    </row>
    <row r="409" customFormat="false" ht="13" hidden="false" customHeight="false" outlineLevel="0" collapsed="false">
      <c r="A409" s="16" t="n">
        <v>407</v>
      </c>
      <c r="B409" s="16" t="s">
        <v>10672</v>
      </c>
      <c r="C409" s="17" t="n">
        <v>0.526849920899353</v>
      </c>
      <c r="D409" s="16" t="n">
        <v>4.78688252537914E-013</v>
      </c>
      <c r="E409" s="16" t="s">
        <v>10673</v>
      </c>
      <c r="F409" s="16" t="s">
        <v>10674</v>
      </c>
      <c r="G409" s="16" t="s">
        <v>10675</v>
      </c>
      <c r="H409" s="16" t="s">
        <v>10676</v>
      </c>
      <c r="I409" s="18" t="str">
        <f aca="false">IF(ISERROR(VLOOKUP(E409,'(b)endotargets'!$A:$A,1,FALSE())),"0",E409)</f>
        <v>0</v>
      </c>
      <c r="J409" s="0"/>
    </row>
    <row r="410" customFormat="false" ht="13" hidden="false" customHeight="false" outlineLevel="0" collapsed="false">
      <c r="A410" s="16" t="n">
        <v>408</v>
      </c>
      <c r="B410" s="16" t="s">
        <v>10677</v>
      </c>
      <c r="C410" s="17" t="n">
        <v>0.527091844847043</v>
      </c>
      <c r="D410" s="16" t="n">
        <v>0</v>
      </c>
      <c r="E410" s="16" t="s">
        <v>10678</v>
      </c>
      <c r="F410" s="16" t="s">
        <v>10679</v>
      </c>
      <c r="G410" s="16" t="s">
        <v>10680</v>
      </c>
      <c r="H410" s="16" t="s">
        <v>10681</v>
      </c>
      <c r="I410" s="18" t="str">
        <f aca="false">IF(ISERROR(VLOOKUP(E410,'(b)endotargets'!$A:$A,1,FALSE())),"0",E410)</f>
        <v>0</v>
      </c>
      <c r="J410" s="0"/>
    </row>
    <row r="411" customFormat="false" ht="13" hidden="false" customHeight="false" outlineLevel="0" collapsed="false">
      <c r="A411" s="16" t="n">
        <v>409</v>
      </c>
      <c r="B411" s="16" t="s">
        <v>10682</v>
      </c>
      <c r="C411" s="17" t="n">
        <v>0.527242855360503</v>
      </c>
      <c r="D411" s="16" t="n">
        <v>9.39207710312258E-005</v>
      </c>
      <c r="E411" s="16" t="s">
        <v>4788</v>
      </c>
      <c r="F411" s="16" t="s">
        <v>316</v>
      </c>
      <c r="G411" s="16" t="s">
        <v>316</v>
      </c>
      <c r="H411" s="16" t="s">
        <v>316</v>
      </c>
      <c r="I411" s="18" t="str">
        <f aca="false">IF(ISERROR(VLOOKUP(E411,'(b)endotargets'!$A:$A,1,FALSE())),"0",E411)</f>
        <v>F28H7.8</v>
      </c>
      <c r="J411" s="0"/>
    </row>
    <row r="412" customFormat="false" ht="13" hidden="false" customHeight="false" outlineLevel="0" collapsed="false">
      <c r="A412" s="16" t="n">
        <v>410</v>
      </c>
      <c r="B412" s="16" t="s">
        <v>10683</v>
      </c>
      <c r="C412" s="17" t="n">
        <v>0.52742307031442</v>
      </c>
      <c r="D412" s="16" t="n">
        <v>5.92424432361891E-015</v>
      </c>
      <c r="E412" s="16" t="s">
        <v>10684</v>
      </c>
      <c r="F412" s="16" t="s">
        <v>10685</v>
      </c>
      <c r="G412" s="16" t="s">
        <v>10686</v>
      </c>
      <c r="H412" s="16" t="s">
        <v>10687</v>
      </c>
      <c r="I412" s="18" t="str">
        <f aca="false">IF(ISERROR(VLOOKUP(E412,'(b)endotargets'!$A:$A,1,FALSE())),"0",E412)</f>
        <v>0</v>
      </c>
      <c r="J412" s="0"/>
    </row>
    <row r="413" customFormat="false" ht="13" hidden="false" customHeight="false" outlineLevel="0" collapsed="false">
      <c r="A413" s="16" t="n">
        <v>411</v>
      </c>
      <c r="B413" s="16" t="s">
        <v>10688</v>
      </c>
      <c r="C413" s="17" t="n">
        <v>0.527698731671208</v>
      </c>
      <c r="D413" s="16" t="n">
        <v>0.000211786776197885</v>
      </c>
      <c r="E413" s="16" t="s">
        <v>10121</v>
      </c>
      <c r="F413" s="16" t="s">
        <v>10122</v>
      </c>
      <c r="G413" s="16" t="s">
        <v>10123</v>
      </c>
      <c r="H413" s="16" t="s">
        <v>10124</v>
      </c>
      <c r="I413" s="18" t="str">
        <f aca="false">IF(ISERROR(VLOOKUP(E413,'(b)endotargets'!$A:$A,1,FALSE())),"0",E413)</f>
        <v>0</v>
      </c>
      <c r="J413" s="0"/>
    </row>
    <row r="414" customFormat="false" ht="13" hidden="false" customHeight="false" outlineLevel="0" collapsed="false">
      <c r="A414" s="16" t="n">
        <v>412</v>
      </c>
      <c r="B414" s="16" t="s">
        <v>10689</v>
      </c>
      <c r="C414" s="17" t="n">
        <v>0.527766640957004</v>
      </c>
      <c r="D414" s="16" t="n">
        <v>2.81285508758613E-014</v>
      </c>
      <c r="E414" s="16" t="s">
        <v>10690</v>
      </c>
      <c r="F414" s="16" t="s">
        <v>10691</v>
      </c>
      <c r="G414" s="16" t="s">
        <v>10692</v>
      </c>
      <c r="H414" s="16" t="s">
        <v>10693</v>
      </c>
      <c r="I414" s="18" t="str">
        <f aca="false">IF(ISERROR(VLOOKUP(E414,'(b)endotargets'!$A:$A,1,FALSE())),"0",E414)</f>
        <v>0</v>
      </c>
      <c r="J414" s="0"/>
    </row>
    <row r="415" customFormat="false" ht="13" hidden="false" customHeight="false" outlineLevel="0" collapsed="false">
      <c r="A415" s="16" t="n">
        <v>413</v>
      </c>
      <c r="B415" s="16" t="s">
        <v>10694</v>
      </c>
      <c r="C415" s="17" t="n">
        <v>0.528139697863949</v>
      </c>
      <c r="D415" s="16" t="n">
        <v>0</v>
      </c>
      <c r="E415" s="16" t="s">
        <v>10695</v>
      </c>
      <c r="F415" s="16" t="s">
        <v>10696</v>
      </c>
      <c r="G415" s="16" t="s">
        <v>10697</v>
      </c>
      <c r="H415" s="16" t="s">
        <v>10698</v>
      </c>
      <c r="I415" s="18" t="str">
        <f aca="false">IF(ISERROR(VLOOKUP(E415,'(b)endotargets'!$A:$A,1,FALSE())),"0",E415)</f>
        <v>0</v>
      </c>
      <c r="J415" s="0"/>
    </row>
    <row r="416" customFormat="false" ht="13" hidden="false" customHeight="false" outlineLevel="0" collapsed="false">
      <c r="A416" s="16" t="n">
        <v>414</v>
      </c>
      <c r="B416" s="16" t="s">
        <v>10699</v>
      </c>
      <c r="C416" s="17" t="n">
        <v>0.528147272709059</v>
      </c>
      <c r="D416" s="16" t="n">
        <v>4.6401828457394E-005</v>
      </c>
      <c r="E416" s="16" t="s">
        <v>10700</v>
      </c>
      <c r="F416" s="16" t="s">
        <v>10701</v>
      </c>
      <c r="G416" s="16" t="s">
        <v>10702</v>
      </c>
      <c r="H416" s="16" t="s">
        <v>10703</v>
      </c>
      <c r="I416" s="18" t="str">
        <f aca="false">IF(ISERROR(VLOOKUP(E416,'(b)endotargets'!$A:$A,1,FALSE())),"0",E416)</f>
        <v>0</v>
      </c>
      <c r="J416" s="0"/>
    </row>
    <row r="417" customFormat="false" ht="13" hidden="false" customHeight="false" outlineLevel="0" collapsed="false">
      <c r="A417" s="16" t="n">
        <v>415</v>
      </c>
      <c r="B417" s="16" t="s">
        <v>10704</v>
      </c>
      <c r="C417" s="17" t="n">
        <v>0.528262559012354</v>
      </c>
      <c r="D417" s="16" t="n">
        <v>0</v>
      </c>
      <c r="E417" s="16" t="s">
        <v>10705</v>
      </c>
      <c r="F417" s="16" t="s">
        <v>10706</v>
      </c>
      <c r="G417" s="16" t="s">
        <v>10705</v>
      </c>
      <c r="H417" s="16" t="s">
        <v>10707</v>
      </c>
      <c r="I417" s="18" t="str">
        <f aca="false">IF(ISERROR(VLOOKUP(E417,'(b)endotargets'!$A:$A,1,FALSE())),"0",E417)</f>
        <v>0</v>
      </c>
      <c r="J417" s="0"/>
    </row>
    <row r="418" customFormat="false" ht="13" hidden="false" customHeight="false" outlineLevel="0" collapsed="false">
      <c r="A418" s="16" t="n">
        <v>416</v>
      </c>
      <c r="B418" s="16" t="s">
        <v>10708</v>
      </c>
      <c r="C418" s="17" t="n">
        <v>0.52848313405459</v>
      </c>
      <c r="D418" s="16" t="n">
        <v>7.02204577902726E-005</v>
      </c>
      <c r="E418" s="16" t="s">
        <v>3077</v>
      </c>
      <c r="F418" s="16" t="s">
        <v>10312</v>
      </c>
      <c r="G418" s="16" t="s">
        <v>10313</v>
      </c>
      <c r="H418" s="16" t="s">
        <v>10314</v>
      </c>
      <c r="I418" s="18" t="str">
        <f aca="false">IF(ISERROR(VLOOKUP(E418,'(b)endotargets'!$A:$A,1,FALSE())),"0",E418)</f>
        <v>C06B3.3</v>
      </c>
      <c r="J418" s="0"/>
    </row>
    <row r="419" customFormat="false" ht="13" hidden="false" customHeight="false" outlineLevel="0" collapsed="false">
      <c r="A419" s="16" t="n">
        <v>417</v>
      </c>
      <c r="B419" s="16" t="s">
        <v>10709</v>
      </c>
      <c r="C419" s="17" t="n">
        <v>0.528698311262264</v>
      </c>
      <c r="D419" s="16" t="n">
        <v>6.28311483113074E-006</v>
      </c>
      <c r="E419" s="16" t="s">
        <v>10710</v>
      </c>
      <c r="F419" s="16" t="s">
        <v>10711</v>
      </c>
      <c r="G419" s="16" t="s">
        <v>10712</v>
      </c>
      <c r="H419" s="16" t="s">
        <v>10713</v>
      </c>
      <c r="I419" s="18" t="str">
        <f aca="false">IF(ISERROR(VLOOKUP(E419,'(b)endotargets'!$A:$A,1,FALSE())),"0",E419)</f>
        <v>0</v>
      </c>
      <c r="J419" s="0"/>
    </row>
    <row r="420" customFormat="false" ht="13" hidden="false" customHeight="false" outlineLevel="0" collapsed="false">
      <c r="A420" s="16" t="n">
        <v>418</v>
      </c>
      <c r="B420" s="16" t="s">
        <v>10714</v>
      </c>
      <c r="C420" s="17" t="n">
        <v>0.529117610705738</v>
      </c>
      <c r="D420" s="16" t="n">
        <v>3.98711302838944E-009</v>
      </c>
      <c r="E420" s="16" t="s">
        <v>10715</v>
      </c>
      <c r="F420" s="16" t="s">
        <v>10716</v>
      </c>
      <c r="G420" s="16" t="s">
        <v>10717</v>
      </c>
      <c r="H420" s="16" t="s">
        <v>10718</v>
      </c>
      <c r="I420" s="18" t="str">
        <f aca="false">IF(ISERROR(VLOOKUP(E420,'(b)endotargets'!$A:$A,1,FALSE())),"0",E420)</f>
        <v>0</v>
      </c>
      <c r="J420" s="0"/>
    </row>
    <row r="421" customFormat="false" ht="13" hidden="false" customHeight="false" outlineLevel="0" collapsed="false">
      <c r="A421" s="16" t="n">
        <v>419</v>
      </c>
      <c r="B421" s="16" t="s">
        <v>10719</v>
      </c>
      <c r="C421" s="17" t="n">
        <v>0.529530076024898</v>
      </c>
      <c r="D421" s="16" t="n">
        <v>2.24592954986963E-007</v>
      </c>
      <c r="E421" s="16" t="s">
        <v>10720</v>
      </c>
      <c r="F421" s="16" t="s">
        <v>10721</v>
      </c>
      <c r="G421" s="16" t="s">
        <v>10722</v>
      </c>
      <c r="H421" s="16" t="s">
        <v>10723</v>
      </c>
      <c r="I421" s="18" t="str">
        <f aca="false">IF(ISERROR(VLOOKUP(E421,'(b)endotargets'!$A:$A,1,FALSE())),"0",E421)</f>
        <v>0</v>
      </c>
      <c r="J421" s="0"/>
    </row>
    <row r="422" customFormat="false" ht="13" hidden="false" customHeight="false" outlineLevel="0" collapsed="false">
      <c r="A422" s="16" t="n">
        <v>420</v>
      </c>
      <c r="B422" s="16" t="s">
        <v>10724</v>
      </c>
      <c r="C422" s="17" t="n">
        <v>0.529980550540488</v>
      </c>
      <c r="D422" s="16" t="n">
        <v>0</v>
      </c>
      <c r="E422" s="16" t="s">
        <v>10725</v>
      </c>
      <c r="F422" s="16" t="s">
        <v>10726</v>
      </c>
      <c r="G422" s="16" t="s">
        <v>10725</v>
      </c>
      <c r="H422" s="16" t="s">
        <v>10727</v>
      </c>
      <c r="I422" s="18" t="str">
        <f aca="false">IF(ISERROR(VLOOKUP(E422,'(b)endotargets'!$A:$A,1,FALSE())),"0",E422)</f>
        <v>0</v>
      </c>
      <c r="J422" s="0"/>
    </row>
    <row r="423" customFormat="false" ht="13" hidden="false" customHeight="false" outlineLevel="0" collapsed="false">
      <c r="A423" s="16" t="n">
        <v>421</v>
      </c>
      <c r="B423" s="16" t="s">
        <v>10728</v>
      </c>
      <c r="C423" s="17" t="n">
        <v>0.530058338143565</v>
      </c>
      <c r="D423" s="16" t="n">
        <v>3.52935438986401E-006</v>
      </c>
      <c r="E423" s="16" t="s">
        <v>5335</v>
      </c>
      <c r="F423" s="16" t="s">
        <v>10729</v>
      </c>
      <c r="G423" s="16" t="s">
        <v>10730</v>
      </c>
      <c r="H423" s="16" t="s">
        <v>10731</v>
      </c>
      <c r="I423" s="18" t="str">
        <f aca="false">IF(ISERROR(VLOOKUP(E423,'(b)endotargets'!$A:$A,1,FALSE())),"0",E423)</f>
        <v>F52A8.4</v>
      </c>
      <c r="J423" s="0"/>
    </row>
    <row r="424" customFormat="false" ht="13" hidden="false" customHeight="false" outlineLevel="0" collapsed="false">
      <c r="A424" s="16" t="n">
        <v>422</v>
      </c>
      <c r="B424" s="16" t="s">
        <v>10732</v>
      </c>
      <c r="C424" s="17" t="n">
        <v>0.530256132572427</v>
      </c>
      <c r="D424" s="16" t="n">
        <v>2.75805904241883E-007</v>
      </c>
      <c r="E424" s="16" t="s">
        <v>7135</v>
      </c>
      <c r="F424" s="16" t="s">
        <v>10733</v>
      </c>
      <c r="G424" s="16" t="s">
        <v>10734</v>
      </c>
      <c r="H424" s="16" t="s">
        <v>10735</v>
      </c>
      <c r="I424" s="18" t="str">
        <f aca="false">IF(ISERROR(VLOOKUP(E424,'(b)endotargets'!$A:$A,1,FALSE())),"0",E424)</f>
        <v>T25C12.3</v>
      </c>
      <c r="J424" s="0"/>
    </row>
    <row r="425" customFormat="false" ht="13" hidden="false" customHeight="false" outlineLevel="0" collapsed="false">
      <c r="A425" s="16" t="n">
        <v>423</v>
      </c>
      <c r="B425" s="16" t="s">
        <v>10736</v>
      </c>
      <c r="C425" s="17" t="n">
        <v>0.530769072381936</v>
      </c>
      <c r="D425" s="16" t="n">
        <v>3.80465795822907E-010</v>
      </c>
      <c r="E425" s="16" t="s">
        <v>10737</v>
      </c>
      <c r="F425" s="16" t="s">
        <v>10738</v>
      </c>
      <c r="G425" s="16" t="s">
        <v>10739</v>
      </c>
      <c r="H425" s="16" t="s">
        <v>10740</v>
      </c>
      <c r="I425" s="18" t="str">
        <f aca="false">IF(ISERROR(VLOOKUP(E425,'(b)endotargets'!$A:$A,1,FALSE())),"0",E425)</f>
        <v>0</v>
      </c>
      <c r="J425" s="0"/>
    </row>
    <row r="426" customFormat="false" ht="13" hidden="false" customHeight="false" outlineLevel="0" collapsed="false">
      <c r="A426" s="16" t="n">
        <v>424</v>
      </c>
      <c r="B426" s="16" t="s">
        <v>10741</v>
      </c>
      <c r="C426" s="17" t="n">
        <v>0.530820702681051</v>
      </c>
      <c r="D426" s="16" t="n">
        <v>3.45142120431449E-010</v>
      </c>
      <c r="E426" s="16" t="s">
        <v>10742</v>
      </c>
      <c r="F426" s="16" t="s">
        <v>10143</v>
      </c>
      <c r="G426" s="16" t="s">
        <v>10144</v>
      </c>
      <c r="H426" s="16" t="s">
        <v>10145</v>
      </c>
      <c r="I426" s="18" t="str">
        <f aca="false">IF(ISERROR(VLOOKUP(E426,'(b)endotargets'!$A:$A,1,FALSE())),"0",E426)</f>
        <v>0</v>
      </c>
      <c r="J426" s="0"/>
    </row>
    <row r="427" customFormat="false" ht="13" hidden="false" customHeight="false" outlineLevel="0" collapsed="false">
      <c r="A427" s="16" t="n">
        <v>425</v>
      </c>
      <c r="B427" s="16" t="s">
        <v>10743</v>
      </c>
      <c r="C427" s="17" t="n">
        <v>0.530943491236527</v>
      </c>
      <c r="D427" s="16" t="n">
        <v>0</v>
      </c>
      <c r="E427" s="16" t="s">
        <v>10744</v>
      </c>
      <c r="F427" s="16" t="s">
        <v>10745</v>
      </c>
      <c r="G427" s="16" t="s">
        <v>10746</v>
      </c>
      <c r="H427" s="16" t="s">
        <v>10747</v>
      </c>
      <c r="I427" s="18" t="str">
        <f aca="false">IF(ISERROR(VLOOKUP(E427,'(b)endotargets'!$A:$A,1,FALSE())),"0",E427)</f>
        <v>0</v>
      </c>
      <c r="J427" s="0"/>
    </row>
    <row r="428" customFormat="false" ht="13" hidden="false" customHeight="false" outlineLevel="0" collapsed="false">
      <c r="A428" s="16" t="n">
        <v>426</v>
      </c>
      <c r="B428" s="16" t="s">
        <v>10748</v>
      </c>
      <c r="C428" s="17" t="n">
        <v>0.531010132562608</v>
      </c>
      <c r="D428" s="16" t="n">
        <v>4.4372924235788E-007</v>
      </c>
      <c r="E428" s="16" t="s">
        <v>10085</v>
      </c>
      <c r="F428" s="16" t="s">
        <v>10084</v>
      </c>
      <c r="G428" s="16" t="s">
        <v>10085</v>
      </c>
      <c r="H428" s="16" t="s">
        <v>10086</v>
      </c>
      <c r="I428" s="18" t="str">
        <f aca="false">IF(ISERROR(VLOOKUP(E428,'(b)endotargets'!$A:$A,1,FALSE())),"0",E428)</f>
        <v>0</v>
      </c>
      <c r="J428" s="0"/>
    </row>
    <row r="429" customFormat="false" ht="13" hidden="false" customHeight="false" outlineLevel="0" collapsed="false">
      <c r="A429" s="16" t="n">
        <v>427</v>
      </c>
      <c r="B429" s="16" t="s">
        <v>10749</v>
      </c>
      <c r="C429" s="17" t="n">
        <v>0.531106160923285</v>
      </c>
      <c r="D429" s="16" t="n">
        <v>0</v>
      </c>
      <c r="E429" s="16" t="s">
        <v>10750</v>
      </c>
      <c r="F429" s="16" t="s">
        <v>10751</v>
      </c>
      <c r="G429" s="16" t="s">
        <v>10752</v>
      </c>
      <c r="H429" s="16" t="s">
        <v>10753</v>
      </c>
      <c r="I429" s="18" t="str">
        <f aca="false">IF(ISERROR(VLOOKUP(E429,'(b)endotargets'!$A:$A,1,FALSE())),"0",E429)</f>
        <v>0</v>
      </c>
      <c r="J429" s="0"/>
    </row>
    <row r="430" customFormat="false" ht="13" hidden="false" customHeight="false" outlineLevel="0" collapsed="false">
      <c r="A430" s="16" t="n">
        <v>428</v>
      </c>
      <c r="B430" s="16" t="s">
        <v>10754</v>
      </c>
      <c r="C430" s="17" t="n">
        <v>0.532049444041282</v>
      </c>
      <c r="D430" s="16" t="n">
        <v>2.27920394036873E-005</v>
      </c>
      <c r="E430" s="16" t="s">
        <v>10755</v>
      </c>
      <c r="F430" s="16" t="s">
        <v>10756</v>
      </c>
      <c r="G430" s="16" t="s">
        <v>10757</v>
      </c>
      <c r="H430" s="16" t="s">
        <v>10758</v>
      </c>
      <c r="I430" s="18" t="str">
        <f aca="false">IF(ISERROR(VLOOKUP(E430,'(b)endotargets'!$A:$A,1,FALSE())),"0",E430)</f>
        <v>0</v>
      </c>
      <c r="J430" s="0"/>
    </row>
    <row r="431" customFormat="false" ht="13" hidden="false" customHeight="false" outlineLevel="0" collapsed="false">
      <c r="A431" s="16" t="n">
        <v>429</v>
      </c>
      <c r="B431" s="16" t="s">
        <v>10759</v>
      </c>
      <c r="C431" s="17" t="n">
        <v>0.532140955610584</v>
      </c>
      <c r="D431" s="16" t="n">
        <v>6.34019704645643E-013</v>
      </c>
      <c r="E431" s="16" t="s">
        <v>10760</v>
      </c>
      <c r="F431" s="16" t="s">
        <v>10761</v>
      </c>
      <c r="G431" s="16" t="s">
        <v>10762</v>
      </c>
      <c r="H431" s="16" t="s">
        <v>10763</v>
      </c>
      <c r="I431" s="18" t="str">
        <f aca="false">IF(ISERROR(VLOOKUP(E431,'(b)endotargets'!$A:$A,1,FALSE())),"0",E431)</f>
        <v>0</v>
      </c>
      <c r="J431" s="0"/>
    </row>
    <row r="432" customFormat="false" ht="13" hidden="false" customHeight="false" outlineLevel="0" collapsed="false">
      <c r="A432" s="16" t="n">
        <v>430</v>
      </c>
      <c r="B432" s="16" t="s">
        <v>10764</v>
      </c>
      <c r="C432" s="17" t="n">
        <v>0.532911659935783</v>
      </c>
      <c r="D432" s="16" t="n">
        <v>1.56829110918694E-013</v>
      </c>
      <c r="E432" s="16" t="s">
        <v>10765</v>
      </c>
      <c r="F432" s="16" t="s">
        <v>10766</v>
      </c>
      <c r="G432" s="16" t="s">
        <v>10767</v>
      </c>
      <c r="H432" s="16" t="s">
        <v>10768</v>
      </c>
      <c r="I432" s="18" t="str">
        <f aca="false">IF(ISERROR(VLOOKUP(E432,'(b)endotargets'!$A:$A,1,FALSE())),"0",E432)</f>
        <v>0</v>
      </c>
      <c r="J432" s="0"/>
    </row>
    <row r="433" customFormat="false" ht="13" hidden="false" customHeight="false" outlineLevel="0" collapsed="false">
      <c r="A433" s="16" t="n">
        <v>431</v>
      </c>
      <c r="B433" s="16" t="s">
        <v>10769</v>
      </c>
      <c r="C433" s="17" t="n">
        <v>0.532977902529602</v>
      </c>
      <c r="D433" s="16" t="n">
        <v>1.99581904244395E-006</v>
      </c>
      <c r="E433" s="16" t="s">
        <v>10770</v>
      </c>
      <c r="F433" s="16" t="s">
        <v>10771</v>
      </c>
      <c r="G433" s="16" t="s">
        <v>10772</v>
      </c>
      <c r="H433" s="16" t="s">
        <v>10773</v>
      </c>
      <c r="I433" s="18" t="str">
        <f aca="false">IF(ISERROR(VLOOKUP(E433,'(b)endotargets'!$A:$A,1,FALSE())),"0",E433)</f>
        <v>0</v>
      </c>
      <c r="J433" s="0"/>
    </row>
    <row r="434" customFormat="false" ht="13" hidden="false" customHeight="false" outlineLevel="0" collapsed="false">
      <c r="A434" s="16" t="n">
        <v>432</v>
      </c>
      <c r="B434" s="16" t="s">
        <v>10774</v>
      </c>
      <c r="C434" s="17" t="n">
        <v>0.533244018032974</v>
      </c>
      <c r="D434" s="16" t="n">
        <v>0</v>
      </c>
      <c r="E434" s="16" t="s">
        <v>4881</v>
      </c>
      <c r="F434" s="16" t="s">
        <v>10775</v>
      </c>
      <c r="G434" s="16" t="s">
        <v>10776</v>
      </c>
      <c r="H434" s="16" t="s">
        <v>10777</v>
      </c>
      <c r="I434" s="18" t="str">
        <f aca="false">IF(ISERROR(VLOOKUP(E434,'(b)endotargets'!$A:$A,1,FALSE())),"0",E434)</f>
        <v>F32D8.4</v>
      </c>
      <c r="J434" s="0"/>
    </row>
    <row r="435" customFormat="false" ht="13" hidden="false" customHeight="false" outlineLevel="0" collapsed="false">
      <c r="A435" s="16" t="n">
        <v>433</v>
      </c>
      <c r="B435" s="16" t="s">
        <v>10778</v>
      </c>
      <c r="C435" s="17" t="n">
        <v>0.533270053935253</v>
      </c>
      <c r="D435" s="16" t="n">
        <v>1.27969710928807E-006</v>
      </c>
      <c r="E435" s="16" t="s">
        <v>10779</v>
      </c>
      <c r="F435" s="16" t="s">
        <v>10780</v>
      </c>
      <c r="G435" s="16" t="s">
        <v>10781</v>
      </c>
      <c r="H435" s="16" t="s">
        <v>10782</v>
      </c>
      <c r="I435" s="18" t="str">
        <f aca="false">IF(ISERROR(VLOOKUP(E435,'(b)endotargets'!$A:$A,1,FALSE())),"0",E435)</f>
        <v>0</v>
      </c>
      <c r="J435" s="0"/>
    </row>
    <row r="436" customFormat="false" ht="13" hidden="false" customHeight="false" outlineLevel="0" collapsed="false">
      <c r="A436" s="16" t="n">
        <v>434</v>
      </c>
      <c r="B436" s="16" t="s">
        <v>10783</v>
      </c>
      <c r="C436" s="17" t="n">
        <v>0.533280095067719</v>
      </c>
      <c r="D436" s="16" t="n">
        <v>1.8205365859077E-012</v>
      </c>
      <c r="E436" s="16" t="s">
        <v>10784</v>
      </c>
      <c r="F436" s="16" t="s">
        <v>10785</v>
      </c>
      <c r="G436" s="16" t="s">
        <v>10786</v>
      </c>
      <c r="H436" s="16" t="s">
        <v>10787</v>
      </c>
      <c r="I436" s="18" t="str">
        <f aca="false">IF(ISERROR(VLOOKUP(E436,'(b)endotargets'!$A:$A,1,FALSE())),"0",E436)</f>
        <v>0</v>
      </c>
      <c r="J436" s="0"/>
    </row>
    <row r="437" customFormat="false" ht="13" hidden="false" customHeight="false" outlineLevel="0" collapsed="false">
      <c r="A437" s="16" t="n">
        <v>435</v>
      </c>
      <c r="B437" s="16" t="s">
        <v>10788</v>
      </c>
      <c r="C437" s="17" t="n">
        <v>0.533354140241928</v>
      </c>
      <c r="D437" s="16" t="n">
        <v>1.14226262913667E-006</v>
      </c>
      <c r="E437" s="16" t="s">
        <v>5528</v>
      </c>
      <c r="F437" s="16" t="s">
        <v>10789</v>
      </c>
      <c r="G437" s="16" t="s">
        <v>10790</v>
      </c>
      <c r="H437" s="16" t="s">
        <v>10791</v>
      </c>
      <c r="I437" s="18" t="str">
        <f aca="false">IF(ISERROR(VLOOKUP(E437,'(b)endotargets'!$A:$A,1,FALSE())),"0",E437)</f>
        <v>F55C10.2</v>
      </c>
      <c r="J437" s="0"/>
    </row>
    <row r="438" customFormat="false" ht="13" hidden="false" customHeight="false" outlineLevel="0" collapsed="false">
      <c r="A438" s="16" t="n">
        <v>436</v>
      </c>
      <c r="B438" s="16" t="s">
        <v>10792</v>
      </c>
      <c r="C438" s="17" t="n">
        <v>0.533412300208677</v>
      </c>
      <c r="D438" s="16" t="n">
        <v>1.5111136579468E-005</v>
      </c>
      <c r="E438" s="16" t="s">
        <v>9764</v>
      </c>
      <c r="F438" s="16" t="s">
        <v>9765</v>
      </c>
      <c r="G438" s="16" t="s">
        <v>9766</v>
      </c>
      <c r="H438" s="16" t="s">
        <v>9767</v>
      </c>
      <c r="I438" s="18" t="str">
        <f aca="false">IF(ISERROR(VLOOKUP(E438,'(b)endotargets'!$A:$A,1,FALSE())),"0",E438)</f>
        <v>0</v>
      </c>
      <c r="J438" s="0"/>
    </row>
    <row r="439" customFormat="false" ht="13" hidden="false" customHeight="false" outlineLevel="0" collapsed="false">
      <c r="A439" s="16" t="n">
        <v>437</v>
      </c>
      <c r="B439" s="16" t="s">
        <v>10793</v>
      </c>
      <c r="C439" s="17" t="n">
        <v>0.534062918251968</v>
      </c>
      <c r="D439" s="16" t="n">
        <v>0</v>
      </c>
      <c r="E439" s="16" t="s">
        <v>10794</v>
      </c>
      <c r="F439" s="16" t="s">
        <v>10795</v>
      </c>
      <c r="G439" s="16" t="s">
        <v>10796</v>
      </c>
      <c r="H439" s="16" t="s">
        <v>10797</v>
      </c>
      <c r="I439" s="18" t="str">
        <f aca="false">IF(ISERROR(VLOOKUP(E439,'(b)endotargets'!$A:$A,1,FALSE())),"0",E439)</f>
        <v>0</v>
      </c>
      <c r="J439" s="0"/>
    </row>
    <row r="440" customFormat="false" ht="13" hidden="false" customHeight="false" outlineLevel="0" collapsed="false">
      <c r="A440" s="16" t="n">
        <v>438</v>
      </c>
      <c r="B440" s="16" t="s">
        <v>10798</v>
      </c>
      <c r="C440" s="17" t="n">
        <v>0.534627211769651</v>
      </c>
      <c r="D440" s="16" t="n">
        <v>2.78601260651234E-011</v>
      </c>
      <c r="E440" s="16" t="s">
        <v>10799</v>
      </c>
      <c r="F440" s="16" t="s">
        <v>10800</v>
      </c>
      <c r="G440" s="16" t="s">
        <v>10801</v>
      </c>
      <c r="H440" s="16" t="s">
        <v>10802</v>
      </c>
      <c r="I440" s="18" t="str">
        <f aca="false">IF(ISERROR(VLOOKUP(E440,'(b)endotargets'!$A:$A,1,FALSE())),"0",E440)</f>
        <v>0</v>
      </c>
      <c r="J440" s="0"/>
    </row>
    <row r="441" customFormat="false" ht="13" hidden="false" customHeight="false" outlineLevel="0" collapsed="false">
      <c r="A441" s="16" t="n">
        <v>439</v>
      </c>
      <c r="B441" s="16" t="s">
        <v>10803</v>
      </c>
      <c r="C441" s="17" t="n">
        <v>0.535083869673979</v>
      </c>
      <c r="D441" s="16" t="n">
        <v>6.33008106962145E-007</v>
      </c>
      <c r="E441" s="16" t="s">
        <v>5120</v>
      </c>
      <c r="F441" s="16" t="s">
        <v>10804</v>
      </c>
      <c r="G441" s="16" t="s">
        <v>10805</v>
      </c>
      <c r="H441" s="16" t="s">
        <v>10806</v>
      </c>
      <c r="I441" s="18" t="str">
        <f aca="false">IF(ISERROR(VLOOKUP(E441,'(b)endotargets'!$A:$A,1,FALSE())),"0",E441)</f>
        <v>F42A10.3</v>
      </c>
      <c r="J441" s="0"/>
    </row>
    <row r="442" customFormat="false" ht="13" hidden="false" customHeight="false" outlineLevel="0" collapsed="false">
      <c r="A442" s="16" t="n">
        <v>440</v>
      </c>
      <c r="B442" s="16" t="s">
        <v>10807</v>
      </c>
      <c r="C442" s="17" t="n">
        <v>0.536253060726118</v>
      </c>
      <c r="D442" s="16" t="n">
        <v>0.000135736150591199</v>
      </c>
      <c r="E442" s="16" t="s">
        <v>10808</v>
      </c>
      <c r="F442" s="16" t="s">
        <v>10809</v>
      </c>
      <c r="G442" s="16" t="s">
        <v>10810</v>
      </c>
      <c r="H442" s="16" t="s">
        <v>10811</v>
      </c>
      <c r="I442" s="18" t="str">
        <f aca="false">IF(ISERROR(VLOOKUP(E442,'(b)endotargets'!$A:$A,1,FALSE())),"0",E442)</f>
        <v>0</v>
      </c>
      <c r="J442" s="0"/>
    </row>
    <row r="443" customFormat="false" ht="13" hidden="false" customHeight="false" outlineLevel="0" collapsed="false">
      <c r="A443" s="16" t="n">
        <v>441</v>
      </c>
      <c r="B443" s="16" t="s">
        <v>10812</v>
      </c>
      <c r="C443" s="17" t="n">
        <v>0.53629903924078</v>
      </c>
      <c r="D443" s="16" t="n">
        <v>0</v>
      </c>
      <c r="E443" s="16" t="s">
        <v>10813</v>
      </c>
      <c r="F443" s="16" t="s">
        <v>10814</v>
      </c>
      <c r="G443" s="16" t="s">
        <v>10815</v>
      </c>
      <c r="H443" s="16" t="s">
        <v>10816</v>
      </c>
      <c r="I443" s="18" t="str">
        <f aca="false">IF(ISERROR(VLOOKUP(E443,'(b)endotargets'!$A:$A,1,FALSE())),"0",E443)</f>
        <v>0</v>
      </c>
      <c r="J443" s="0"/>
    </row>
    <row r="444" customFormat="false" ht="13" hidden="false" customHeight="false" outlineLevel="0" collapsed="false">
      <c r="A444" s="16" t="n">
        <v>442</v>
      </c>
      <c r="B444" s="16" t="s">
        <v>10817</v>
      </c>
      <c r="C444" s="17" t="n">
        <v>0.536664594245705</v>
      </c>
      <c r="D444" s="16" t="n">
        <v>4.3439373169853E-007</v>
      </c>
      <c r="E444" s="16" t="s">
        <v>10818</v>
      </c>
      <c r="F444" s="16" t="s">
        <v>10819</v>
      </c>
      <c r="G444" s="16" t="s">
        <v>10820</v>
      </c>
      <c r="H444" s="16" t="s">
        <v>10821</v>
      </c>
      <c r="I444" s="18" t="str">
        <f aca="false">IF(ISERROR(VLOOKUP(E444,'(b)endotargets'!$A:$A,1,FALSE())),"0",E444)</f>
        <v>0</v>
      </c>
      <c r="J444" s="0"/>
    </row>
    <row r="445" customFormat="false" ht="13" hidden="false" customHeight="false" outlineLevel="0" collapsed="false">
      <c r="A445" s="16" t="n">
        <v>443</v>
      </c>
      <c r="B445" s="16" t="s">
        <v>10822</v>
      </c>
      <c r="C445" s="17" t="n">
        <v>0.53790301565983</v>
      </c>
      <c r="D445" s="16" t="n">
        <v>1.14092545993709E-011</v>
      </c>
      <c r="E445" s="16" t="s">
        <v>10823</v>
      </c>
      <c r="F445" s="16" t="s">
        <v>10824</v>
      </c>
      <c r="G445" s="16" t="s">
        <v>10825</v>
      </c>
      <c r="H445" s="16" t="s">
        <v>10826</v>
      </c>
      <c r="I445" s="18" t="str">
        <f aca="false">IF(ISERROR(VLOOKUP(E445,'(b)endotargets'!$A:$A,1,FALSE())),"0",E445)</f>
        <v>0</v>
      </c>
      <c r="J445" s="0"/>
    </row>
    <row r="446" customFormat="false" ht="13" hidden="false" customHeight="false" outlineLevel="0" collapsed="false">
      <c r="A446" s="16" t="n">
        <v>444</v>
      </c>
      <c r="B446" s="16" t="s">
        <v>10827</v>
      </c>
      <c r="C446" s="17" t="n">
        <v>0.538002209921545</v>
      </c>
      <c r="D446" s="16" t="n">
        <v>1.79739405005631E-005</v>
      </c>
      <c r="E446" s="16" t="s">
        <v>10828</v>
      </c>
      <c r="F446" s="16" t="s">
        <v>10829</v>
      </c>
      <c r="G446" s="16" t="s">
        <v>10830</v>
      </c>
      <c r="H446" s="16" t="s">
        <v>10831</v>
      </c>
      <c r="I446" s="18" t="str">
        <f aca="false">IF(ISERROR(VLOOKUP(E446,'(b)endotargets'!$A:$A,1,FALSE())),"0",E446)</f>
        <v>0</v>
      </c>
      <c r="J446" s="0"/>
    </row>
    <row r="447" customFormat="false" ht="13" hidden="false" customHeight="false" outlineLevel="0" collapsed="false">
      <c r="A447" s="16" t="n">
        <v>445</v>
      </c>
      <c r="B447" s="16" t="s">
        <v>10832</v>
      </c>
      <c r="C447" s="17" t="n">
        <v>0.53823309577962</v>
      </c>
      <c r="D447" s="16" t="n">
        <v>0</v>
      </c>
      <c r="E447" s="16" t="s">
        <v>10833</v>
      </c>
      <c r="F447" s="16" t="s">
        <v>10834</v>
      </c>
      <c r="G447" s="16" t="s">
        <v>10835</v>
      </c>
      <c r="H447" s="16" t="s">
        <v>10836</v>
      </c>
      <c r="I447" s="18" t="str">
        <f aca="false">IF(ISERROR(VLOOKUP(E447,'(b)endotargets'!$A:$A,1,FALSE())),"0",E447)</f>
        <v>0</v>
      </c>
      <c r="J447" s="0"/>
    </row>
    <row r="448" customFormat="false" ht="13" hidden="false" customHeight="false" outlineLevel="0" collapsed="false">
      <c r="A448" s="16" t="n">
        <v>446</v>
      </c>
      <c r="B448" s="16" t="s">
        <v>10837</v>
      </c>
      <c r="C448" s="17" t="n">
        <v>0.538307143946835</v>
      </c>
      <c r="D448" s="16" t="n">
        <v>9.41307961710576E-005</v>
      </c>
      <c r="E448" s="16" t="s">
        <v>10838</v>
      </c>
      <c r="F448" s="16" t="s">
        <v>316</v>
      </c>
      <c r="G448" s="16" t="s">
        <v>316</v>
      </c>
      <c r="H448" s="16" t="s">
        <v>316</v>
      </c>
      <c r="I448" s="18" t="str">
        <f aca="false">IF(ISERROR(VLOOKUP(E448,'(b)endotargets'!$A:$A,1,FALSE())),"0",E448)</f>
        <v>0</v>
      </c>
      <c r="J448" s="0"/>
    </row>
    <row r="449" customFormat="false" ht="13" hidden="false" customHeight="false" outlineLevel="0" collapsed="false">
      <c r="A449" s="16" t="n">
        <v>447</v>
      </c>
      <c r="B449" s="16" t="s">
        <v>10839</v>
      </c>
      <c r="C449" s="17" t="n">
        <v>0.538496408947639</v>
      </c>
      <c r="D449" s="16" t="n">
        <v>3.72753462662281E-007</v>
      </c>
      <c r="E449" s="16" t="s">
        <v>10840</v>
      </c>
      <c r="F449" s="16" t="s">
        <v>10841</v>
      </c>
      <c r="G449" s="16" t="s">
        <v>10842</v>
      </c>
      <c r="H449" s="16" t="s">
        <v>10843</v>
      </c>
      <c r="I449" s="18" t="str">
        <f aca="false">IF(ISERROR(VLOOKUP(E449,'(b)endotargets'!$A:$A,1,FALSE())),"0",E449)</f>
        <v>0</v>
      </c>
      <c r="J449" s="0"/>
    </row>
    <row r="450" customFormat="false" ht="13" hidden="false" customHeight="false" outlineLevel="0" collapsed="false">
      <c r="A450" s="16" t="n">
        <v>448</v>
      </c>
      <c r="B450" s="16" t="s">
        <v>10844</v>
      </c>
      <c r="C450" s="17" t="n">
        <v>0.538922977291261</v>
      </c>
      <c r="D450" s="16" t="n">
        <v>1.29777300576882E-007</v>
      </c>
      <c r="E450" s="16" t="s">
        <v>10845</v>
      </c>
      <c r="F450" s="16" t="s">
        <v>10846</v>
      </c>
      <c r="G450" s="16" t="s">
        <v>10847</v>
      </c>
      <c r="H450" s="16" t="s">
        <v>10848</v>
      </c>
      <c r="I450" s="18" t="str">
        <f aca="false">IF(ISERROR(VLOOKUP(E450,'(b)endotargets'!$A:$A,1,FALSE())),"0",E450)</f>
        <v>0</v>
      </c>
      <c r="J450" s="0"/>
    </row>
    <row r="451" customFormat="false" ht="13" hidden="false" customHeight="false" outlineLevel="0" collapsed="false">
      <c r="A451" s="16" t="n">
        <v>449</v>
      </c>
      <c r="B451" s="16" t="s">
        <v>10849</v>
      </c>
      <c r="C451" s="17" t="n">
        <v>0.539398279741069</v>
      </c>
      <c r="D451" s="16" t="n">
        <v>1.2481862121383E-007</v>
      </c>
      <c r="E451" s="16" t="s">
        <v>4172</v>
      </c>
      <c r="F451" s="16" t="s">
        <v>10850</v>
      </c>
      <c r="G451" s="16" t="s">
        <v>10851</v>
      </c>
      <c r="H451" s="16" t="s">
        <v>10852</v>
      </c>
      <c r="I451" s="18" t="str">
        <f aca="false">IF(ISERROR(VLOOKUP(E451,'(b)endotargets'!$A:$A,1,FALSE())),"0",E451)</f>
        <v>E03H4.10</v>
      </c>
      <c r="J451" s="0"/>
    </row>
    <row r="452" customFormat="false" ht="13" hidden="false" customHeight="false" outlineLevel="0" collapsed="false">
      <c r="A452" s="16" t="n">
        <v>450</v>
      </c>
      <c r="B452" s="16" t="s">
        <v>10853</v>
      </c>
      <c r="C452" s="17" t="n">
        <v>0.539420220712331</v>
      </c>
      <c r="D452" s="16" t="n">
        <v>0</v>
      </c>
      <c r="E452" s="16" t="s">
        <v>10217</v>
      </c>
      <c r="F452" s="16" t="s">
        <v>10218</v>
      </c>
      <c r="G452" s="16" t="s">
        <v>10219</v>
      </c>
      <c r="H452" s="16" t="s">
        <v>10220</v>
      </c>
      <c r="I452" s="18" t="str">
        <f aca="false">IF(ISERROR(VLOOKUP(E452,'(b)endotargets'!$A:$A,1,FALSE())),"0",E452)</f>
        <v>0</v>
      </c>
      <c r="J452" s="0"/>
    </row>
    <row r="453" customFormat="false" ht="13" hidden="false" customHeight="false" outlineLevel="0" collapsed="false">
      <c r="A453" s="16" t="n">
        <v>451</v>
      </c>
      <c r="B453" s="16" t="s">
        <v>10854</v>
      </c>
      <c r="C453" s="17" t="n">
        <v>0.539626570389619</v>
      </c>
      <c r="D453" s="16" t="n">
        <v>1.3074895643784E-012</v>
      </c>
      <c r="E453" s="16" t="s">
        <v>10855</v>
      </c>
      <c r="F453" s="16" t="s">
        <v>10856</v>
      </c>
      <c r="G453" s="16" t="s">
        <v>10857</v>
      </c>
      <c r="H453" s="16" t="s">
        <v>10858</v>
      </c>
      <c r="I453" s="18" t="str">
        <f aca="false">IF(ISERROR(VLOOKUP(E453,'(b)endotargets'!$A:$A,1,FALSE())),"0",E453)</f>
        <v>0</v>
      </c>
      <c r="J453" s="0"/>
    </row>
    <row r="454" customFormat="false" ht="13" hidden="false" customHeight="false" outlineLevel="0" collapsed="false">
      <c r="A454" s="16" t="n">
        <v>452</v>
      </c>
      <c r="B454" s="16" t="s">
        <v>10859</v>
      </c>
      <c r="C454" s="17" t="n">
        <v>0.540217882818752</v>
      </c>
      <c r="D454" s="16" t="n">
        <v>6.0316720804818E-005</v>
      </c>
      <c r="E454" s="16" t="s">
        <v>3520</v>
      </c>
      <c r="F454" s="16" t="s">
        <v>10860</v>
      </c>
      <c r="G454" s="16" t="s">
        <v>10861</v>
      </c>
      <c r="H454" s="16" t="s">
        <v>10862</v>
      </c>
      <c r="I454" s="18" t="str">
        <f aca="false">IF(ISERROR(VLOOKUP(E454,'(b)endotargets'!$A:$A,1,FALSE())),"0",E454)</f>
        <v>C27H6.1</v>
      </c>
      <c r="J454" s="0"/>
    </row>
    <row r="455" customFormat="false" ht="13" hidden="false" customHeight="false" outlineLevel="0" collapsed="false">
      <c r="A455" s="16" t="n">
        <v>453</v>
      </c>
      <c r="B455" s="16" t="s">
        <v>10863</v>
      </c>
      <c r="C455" s="17" t="n">
        <v>0.540834605284542</v>
      </c>
      <c r="D455" s="16" t="n">
        <v>0</v>
      </c>
      <c r="E455" s="16" t="s">
        <v>10864</v>
      </c>
      <c r="F455" s="16" t="s">
        <v>10865</v>
      </c>
      <c r="G455" s="16" t="s">
        <v>10234</v>
      </c>
      <c r="H455" s="16" t="s">
        <v>10235</v>
      </c>
      <c r="I455" s="18" t="str">
        <f aca="false">IF(ISERROR(VLOOKUP(E455,'(b)endotargets'!$A:$A,1,FALSE())),"0",E455)</f>
        <v>0</v>
      </c>
      <c r="J455" s="0"/>
    </row>
    <row r="456" customFormat="false" ht="13" hidden="false" customHeight="false" outlineLevel="0" collapsed="false">
      <c r="A456" s="16" t="n">
        <v>454</v>
      </c>
      <c r="B456" s="16" t="s">
        <v>10866</v>
      </c>
      <c r="C456" s="17" t="n">
        <v>0.54093207817693</v>
      </c>
      <c r="D456" s="16" t="n">
        <v>0</v>
      </c>
      <c r="E456" s="16" t="s">
        <v>10867</v>
      </c>
      <c r="F456" s="16" t="s">
        <v>10868</v>
      </c>
      <c r="G456" s="16" t="s">
        <v>10869</v>
      </c>
      <c r="H456" s="16" t="s">
        <v>10870</v>
      </c>
      <c r="I456" s="18" t="str">
        <f aca="false">IF(ISERROR(VLOOKUP(E456,'(b)endotargets'!$A:$A,1,FALSE())),"0",E456)</f>
        <v>0</v>
      </c>
      <c r="J456" s="0"/>
    </row>
    <row r="457" customFormat="false" ht="13" hidden="false" customHeight="false" outlineLevel="0" collapsed="false">
      <c r="A457" s="16" t="n">
        <v>455</v>
      </c>
      <c r="B457" s="16" t="s">
        <v>10871</v>
      </c>
      <c r="C457" s="17" t="n">
        <v>0.541254897331091</v>
      </c>
      <c r="D457" s="16" t="n">
        <v>0.00174822933400389</v>
      </c>
      <c r="E457" s="16" t="s">
        <v>10872</v>
      </c>
      <c r="F457" s="16" t="s">
        <v>10873</v>
      </c>
      <c r="G457" s="16" t="s">
        <v>10874</v>
      </c>
      <c r="H457" s="16" t="s">
        <v>10875</v>
      </c>
      <c r="I457" s="18" t="str">
        <f aca="false">IF(ISERROR(VLOOKUP(E457,'(b)endotargets'!$A:$A,1,FALSE())),"0",E457)</f>
        <v>0</v>
      </c>
      <c r="J457" s="0"/>
    </row>
    <row r="458" customFormat="false" ht="13" hidden="false" customHeight="false" outlineLevel="0" collapsed="false">
      <c r="A458" s="16" t="n">
        <v>456</v>
      </c>
      <c r="B458" s="16" t="s">
        <v>10876</v>
      </c>
      <c r="C458" s="17" t="n">
        <v>0.541296245136685</v>
      </c>
      <c r="D458" s="16" t="n">
        <v>0</v>
      </c>
      <c r="E458" s="16" t="s">
        <v>10877</v>
      </c>
      <c r="F458" s="16" t="s">
        <v>10878</v>
      </c>
      <c r="G458" s="16" t="s">
        <v>10879</v>
      </c>
      <c r="H458" s="16" t="s">
        <v>10880</v>
      </c>
      <c r="I458" s="18" t="str">
        <f aca="false">IF(ISERROR(VLOOKUP(E458,'(b)endotargets'!$A:$A,1,FALSE())),"0",E458)</f>
        <v>0</v>
      </c>
      <c r="J458" s="0"/>
    </row>
    <row r="459" customFormat="false" ht="13" hidden="false" customHeight="false" outlineLevel="0" collapsed="false">
      <c r="A459" s="16" t="n">
        <v>457</v>
      </c>
      <c r="B459" s="16" t="s">
        <v>10881</v>
      </c>
      <c r="C459" s="17" t="n">
        <v>0.541303547759325</v>
      </c>
      <c r="D459" s="16" t="n">
        <v>1.36132201159192E-006</v>
      </c>
      <c r="E459" s="16" t="s">
        <v>10882</v>
      </c>
      <c r="F459" s="16" t="s">
        <v>10883</v>
      </c>
      <c r="G459" s="16" t="s">
        <v>10884</v>
      </c>
      <c r="H459" s="16" t="s">
        <v>10885</v>
      </c>
      <c r="I459" s="18" t="str">
        <f aca="false">IF(ISERROR(VLOOKUP(E459,'(b)endotargets'!$A:$A,1,FALSE())),"0",E459)</f>
        <v>0</v>
      </c>
      <c r="J459" s="0"/>
    </row>
    <row r="460" customFormat="false" ht="13" hidden="false" customHeight="false" outlineLevel="0" collapsed="false">
      <c r="A460" s="16" t="n">
        <v>458</v>
      </c>
      <c r="B460" s="16" t="s">
        <v>10886</v>
      </c>
      <c r="C460" s="17" t="n">
        <v>0.541386588204923</v>
      </c>
      <c r="D460" s="16" t="n">
        <v>1.11285804762664E-013</v>
      </c>
      <c r="E460" s="16" t="s">
        <v>9792</v>
      </c>
      <c r="F460" s="16" t="s">
        <v>9793</v>
      </c>
      <c r="G460" s="16" t="s">
        <v>9794</v>
      </c>
      <c r="H460" s="16" t="s">
        <v>9795</v>
      </c>
      <c r="I460" s="18" t="str">
        <f aca="false">IF(ISERROR(VLOOKUP(E460,'(b)endotargets'!$A:$A,1,FALSE())),"0",E460)</f>
        <v>0</v>
      </c>
      <c r="J460" s="0"/>
    </row>
    <row r="461" customFormat="false" ht="13" hidden="false" customHeight="false" outlineLevel="0" collapsed="false">
      <c r="A461" s="16" t="n">
        <v>459</v>
      </c>
      <c r="B461" s="16" t="s">
        <v>10887</v>
      </c>
      <c r="C461" s="17" t="n">
        <v>0.541446143889462</v>
      </c>
      <c r="D461" s="16" t="n">
        <v>7.84294836081372E-005</v>
      </c>
      <c r="E461" s="16" t="s">
        <v>10888</v>
      </c>
      <c r="F461" s="16" t="s">
        <v>10889</v>
      </c>
      <c r="G461" s="16" t="s">
        <v>10890</v>
      </c>
      <c r="H461" s="16" t="s">
        <v>10891</v>
      </c>
      <c r="I461" s="18" t="str">
        <f aca="false">IF(ISERROR(VLOOKUP(E461,'(b)endotargets'!$A:$A,1,FALSE())),"0",E461)</f>
        <v>0</v>
      </c>
      <c r="J461" s="0"/>
    </row>
    <row r="462" customFormat="false" ht="13" hidden="false" customHeight="false" outlineLevel="0" collapsed="false">
      <c r="A462" s="16" t="n">
        <v>460</v>
      </c>
      <c r="B462" s="16" t="s">
        <v>10892</v>
      </c>
      <c r="C462" s="17" t="n">
        <v>0.541453146180786</v>
      </c>
      <c r="D462" s="16" t="n">
        <v>5.10225542371678E-013</v>
      </c>
      <c r="E462" s="16" t="s">
        <v>10893</v>
      </c>
      <c r="F462" s="16" t="s">
        <v>10894</v>
      </c>
      <c r="G462" s="16" t="s">
        <v>10895</v>
      </c>
      <c r="H462" s="16" t="s">
        <v>10896</v>
      </c>
      <c r="I462" s="18" t="str">
        <f aca="false">IF(ISERROR(VLOOKUP(E462,'(b)endotargets'!$A:$A,1,FALSE())),"0",E462)</f>
        <v>0</v>
      </c>
      <c r="J462" s="0"/>
    </row>
    <row r="463" customFormat="false" ht="13" hidden="false" customHeight="false" outlineLevel="0" collapsed="false">
      <c r="A463" s="16" t="n">
        <v>461</v>
      </c>
      <c r="B463" s="16" t="s">
        <v>10897</v>
      </c>
      <c r="C463" s="17" t="n">
        <v>0.541466574670946</v>
      </c>
      <c r="D463" s="16" t="n">
        <v>2.07384979407889E-008</v>
      </c>
      <c r="E463" s="16" t="s">
        <v>10898</v>
      </c>
      <c r="F463" s="16" t="s">
        <v>10899</v>
      </c>
      <c r="G463" s="16" t="s">
        <v>10900</v>
      </c>
      <c r="H463" s="16" t="s">
        <v>10901</v>
      </c>
      <c r="I463" s="18" t="str">
        <f aca="false">IF(ISERROR(VLOOKUP(E463,'(b)endotargets'!$A:$A,1,FALSE())),"0",E463)</f>
        <v>0</v>
      </c>
      <c r="J463" s="0"/>
    </row>
    <row r="464" customFormat="false" ht="13" hidden="false" customHeight="false" outlineLevel="0" collapsed="false">
      <c r="A464" s="16" t="n">
        <v>462</v>
      </c>
      <c r="B464" s="16" t="s">
        <v>10902</v>
      </c>
      <c r="C464" s="17" t="n">
        <v>0.541870112159017</v>
      </c>
      <c r="D464" s="16" t="n">
        <v>1.55528975890812E-009</v>
      </c>
      <c r="E464" s="16" t="s">
        <v>10903</v>
      </c>
      <c r="F464" s="16" t="s">
        <v>10904</v>
      </c>
      <c r="G464" s="16" t="s">
        <v>10905</v>
      </c>
      <c r="H464" s="16" t="s">
        <v>10906</v>
      </c>
      <c r="I464" s="18" t="str">
        <f aca="false">IF(ISERROR(VLOOKUP(E464,'(b)endotargets'!$A:$A,1,FALSE())),"0",E464)</f>
        <v>0</v>
      </c>
      <c r="J464" s="0"/>
    </row>
    <row r="465" customFormat="false" ht="13" hidden="false" customHeight="false" outlineLevel="0" collapsed="false">
      <c r="A465" s="16" t="n">
        <v>463</v>
      </c>
      <c r="B465" s="16" t="s">
        <v>10907</v>
      </c>
      <c r="C465" s="17" t="n">
        <v>0.542220080521448</v>
      </c>
      <c r="D465" s="16" t="n">
        <v>4.59552098714442E-008</v>
      </c>
      <c r="E465" s="16" t="s">
        <v>10908</v>
      </c>
      <c r="F465" s="16" t="s">
        <v>10909</v>
      </c>
      <c r="G465" s="16" t="s">
        <v>10910</v>
      </c>
      <c r="H465" s="16" t="s">
        <v>10911</v>
      </c>
      <c r="I465" s="18" t="str">
        <f aca="false">IF(ISERROR(VLOOKUP(E465,'(b)endotargets'!$A:$A,1,FALSE())),"0",E465)</f>
        <v>0</v>
      </c>
      <c r="J465" s="0"/>
    </row>
    <row r="466" customFormat="false" ht="13" hidden="false" customHeight="false" outlineLevel="0" collapsed="false">
      <c r="A466" s="16" t="n">
        <v>464</v>
      </c>
      <c r="B466" s="16" t="s">
        <v>10912</v>
      </c>
      <c r="C466" s="17" t="n">
        <v>0.542718787577489</v>
      </c>
      <c r="D466" s="16" t="n">
        <v>4.38005520061578E-005</v>
      </c>
      <c r="E466" s="16" t="s">
        <v>10913</v>
      </c>
      <c r="F466" s="16" t="s">
        <v>10914</v>
      </c>
      <c r="G466" s="16" t="s">
        <v>10915</v>
      </c>
      <c r="H466" s="16" t="s">
        <v>10916</v>
      </c>
      <c r="I466" s="18" t="str">
        <f aca="false">IF(ISERROR(VLOOKUP(E466,'(b)endotargets'!$A:$A,1,FALSE())),"0",E466)</f>
        <v>0</v>
      </c>
      <c r="J466" s="0"/>
    </row>
    <row r="467" customFormat="false" ht="13" hidden="false" customHeight="false" outlineLevel="0" collapsed="false">
      <c r="A467" s="16" t="n">
        <v>465</v>
      </c>
      <c r="B467" s="16" t="s">
        <v>10917</v>
      </c>
      <c r="C467" s="17" t="n">
        <v>0.543342783159397</v>
      </c>
      <c r="D467" s="16" t="n">
        <v>0</v>
      </c>
      <c r="E467" s="16" t="s">
        <v>10918</v>
      </c>
      <c r="F467" s="16" t="s">
        <v>316</v>
      </c>
      <c r="G467" s="16" t="s">
        <v>316</v>
      </c>
      <c r="H467" s="16" t="s">
        <v>316</v>
      </c>
      <c r="I467" s="18" t="str">
        <f aca="false">IF(ISERROR(VLOOKUP(E467,'(b)endotargets'!$A:$A,1,FALSE())),"0",E467)</f>
        <v>0</v>
      </c>
      <c r="J467" s="0"/>
    </row>
    <row r="468" customFormat="false" ht="13" hidden="false" customHeight="false" outlineLevel="0" collapsed="false">
      <c r="A468" s="16" t="n">
        <v>466</v>
      </c>
      <c r="B468" s="16" t="s">
        <v>10919</v>
      </c>
      <c r="C468" s="17" t="n">
        <v>0.543415354403732</v>
      </c>
      <c r="D468" s="16" t="n">
        <v>2.62089425910437E-012</v>
      </c>
      <c r="E468" s="16" t="s">
        <v>10920</v>
      </c>
      <c r="F468" s="16" t="s">
        <v>10921</v>
      </c>
      <c r="G468" s="16" t="s">
        <v>10922</v>
      </c>
      <c r="H468" s="16" t="s">
        <v>10923</v>
      </c>
      <c r="I468" s="18" t="str">
        <f aca="false">IF(ISERROR(VLOOKUP(E468,'(b)endotargets'!$A:$A,1,FALSE())),"0",E468)</f>
        <v>0</v>
      </c>
      <c r="J468" s="0"/>
    </row>
    <row r="469" customFormat="false" ht="13" hidden="false" customHeight="false" outlineLevel="0" collapsed="false">
      <c r="A469" s="16" t="n">
        <v>467</v>
      </c>
      <c r="B469" s="16" t="s">
        <v>10924</v>
      </c>
      <c r="C469" s="17" t="n">
        <v>0.543416029679303</v>
      </c>
      <c r="D469" s="16" t="n">
        <v>2.66642317503275E-006</v>
      </c>
      <c r="E469" s="16" t="s">
        <v>10925</v>
      </c>
      <c r="F469" s="16" t="s">
        <v>10926</v>
      </c>
      <c r="G469" s="16" t="s">
        <v>10927</v>
      </c>
      <c r="H469" s="16" t="s">
        <v>10928</v>
      </c>
      <c r="I469" s="18" t="str">
        <f aca="false">IF(ISERROR(VLOOKUP(E469,'(b)endotargets'!$A:$A,1,FALSE())),"0",E469)</f>
        <v>0</v>
      </c>
      <c r="J469" s="0"/>
    </row>
    <row r="470" customFormat="false" ht="13" hidden="false" customHeight="false" outlineLevel="0" collapsed="false">
      <c r="A470" s="16" t="n">
        <v>468</v>
      </c>
      <c r="B470" s="16" t="s">
        <v>10929</v>
      </c>
      <c r="C470" s="17" t="n">
        <v>0.54379737665306</v>
      </c>
      <c r="D470" s="16" t="n">
        <v>0</v>
      </c>
      <c r="E470" s="16" t="s">
        <v>10930</v>
      </c>
      <c r="F470" s="16" t="s">
        <v>10931</v>
      </c>
      <c r="G470" s="16" t="s">
        <v>10930</v>
      </c>
      <c r="H470" s="16" t="s">
        <v>10932</v>
      </c>
      <c r="I470" s="18" t="str">
        <f aca="false">IF(ISERROR(VLOOKUP(E470,'(b)endotargets'!$A:$A,1,FALSE())),"0",E470)</f>
        <v>0</v>
      </c>
      <c r="J470" s="0"/>
    </row>
    <row r="471" customFormat="false" ht="13" hidden="false" customHeight="false" outlineLevel="0" collapsed="false">
      <c r="A471" s="16" t="n">
        <v>469</v>
      </c>
      <c r="B471" s="16" t="s">
        <v>10933</v>
      </c>
      <c r="C471" s="17" t="n">
        <v>0.543963704558707</v>
      </c>
      <c r="D471" s="16" t="n">
        <v>0</v>
      </c>
      <c r="E471" s="16" t="s">
        <v>10934</v>
      </c>
      <c r="F471" s="16" t="s">
        <v>10935</v>
      </c>
      <c r="G471" s="16" t="s">
        <v>10936</v>
      </c>
      <c r="H471" s="16" t="s">
        <v>10937</v>
      </c>
      <c r="I471" s="18" t="str">
        <f aca="false">IF(ISERROR(VLOOKUP(E471,'(b)endotargets'!$A:$A,1,FALSE())),"0",E471)</f>
        <v>0</v>
      </c>
      <c r="J471" s="0"/>
    </row>
    <row r="472" customFormat="false" ht="13" hidden="false" customHeight="false" outlineLevel="0" collapsed="false">
      <c r="A472" s="16" t="n">
        <v>470</v>
      </c>
      <c r="B472" s="16" t="s">
        <v>10938</v>
      </c>
      <c r="C472" s="17" t="n">
        <v>0.544007446020418</v>
      </c>
      <c r="D472" s="16" t="n">
        <v>8.62019148352855E-010</v>
      </c>
      <c r="E472" s="16" t="s">
        <v>10939</v>
      </c>
      <c r="F472" s="16" t="s">
        <v>10940</v>
      </c>
      <c r="G472" s="16" t="s">
        <v>10941</v>
      </c>
      <c r="H472" s="16" t="s">
        <v>10942</v>
      </c>
      <c r="I472" s="18" t="str">
        <f aca="false">IF(ISERROR(VLOOKUP(E472,'(b)endotargets'!$A:$A,1,FALSE())),"0",E472)</f>
        <v>0</v>
      </c>
      <c r="J472" s="0"/>
    </row>
    <row r="473" customFormat="false" ht="13" hidden="false" customHeight="false" outlineLevel="0" collapsed="false">
      <c r="A473" s="16" t="n">
        <v>471</v>
      </c>
      <c r="B473" s="16" t="s">
        <v>10943</v>
      </c>
      <c r="C473" s="17" t="n">
        <v>0.54403329026311</v>
      </c>
      <c r="D473" s="16" t="n">
        <v>0.000303061649943902</v>
      </c>
      <c r="E473" s="16" t="s">
        <v>10944</v>
      </c>
      <c r="F473" s="16" t="s">
        <v>10945</v>
      </c>
      <c r="G473" s="16" t="s">
        <v>10946</v>
      </c>
      <c r="H473" s="16" t="s">
        <v>10947</v>
      </c>
      <c r="I473" s="18" t="str">
        <f aca="false">IF(ISERROR(VLOOKUP(E473,'(b)endotargets'!$A:$A,1,FALSE())),"0",E473)</f>
        <v>0</v>
      </c>
      <c r="J473" s="0"/>
    </row>
    <row r="474" customFormat="false" ht="13" hidden="false" customHeight="false" outlineLevel="0" collapsed="false">
      <c r="A474" s="16" t="n">
        <v>472</v>
      </c>
      <c r="B474" s="16" t="s">
        <v>10948</v>
      </c>
      <c r="C474" s="17" t="n">
        <v>0.54404997492706</v>
      </c>
      <c r="D474" s="16" t="n">
        <v>9.27214952428206E-010</v>
      </c>
      <c r="E474" s="16" t="s">
        <v>10949</v>
      </c>
      <c r="F474" s="16" t="s">
        <v>10950</v>
      </c>
      <c r="G474" s="16" t="s">
        <v>10951</v>
      </c>
      <c r="H474" s="16" t="s">
        <v>10952</v>
      </c>
      <c r="I474" s="18" t="str">
        <f aca="false">IF(ISERROR(VLOOKUP(E474,'(b)endotargets'!$A:$A,1,FALSE())),"0",E474)</f>
        <v>0</v>
      </c>
      <c r="J474" s="0"/>
    </row>
    <row r="475" customFormat="false" ht="13" hidden="false" customHeight="false" outlineLevel="0" collapsed="false">
      <c r="A475" s="16" t="n">
        <v>473</v>
      </c>
      <c r="B475" s="16" t="s">
        <v>10953</v>
      </c>
      <c r="C475" s="17" t="n">
        <v>0.544159287513774</v>
      </c>
      <c r="D475" s="16" t="n">
        <v>1.64270886563766E-006</v>
      </c>
      <c r="E475" s="16" t="s">
        <v>7706</v>
      </c>
      <c r="F475" s="16" t="s">
        <v>10954</v>
      </c>
      <c r="G475" s="16" t="s">
        <v>10955</v>
      </c>
      <c r="H475" s="16" t="s">
        <v>10956</v>
      </c>
      <c r="I475" s="18" t="str">
        <f aca="false">IF(ISERROR(VLOOKUP(E475,'(b)endotargets'!$A:$A,1,FALSE())),"0",E475)</f>
        <v>Y38A10A.2</v>
      </c>
      <c r="J475" s="0"/>
    </row>
    <row r="476" customFormat="false" ht="13" hidden="false" customHeight="false" outlineLevel="0" collapsed="false">
      <c r="A476" s="16" t="n">
        <v>474</v>
      </c>
      <c r="B476" s="16" t="s">
        <v>10957</v>
      </c>
      <c r="C476" s="17" t="n">
        <v>0.544903416884094</v>
      </c>
      <c r="D476" s="16" t="n">
        <v>0.000745425700270545</v>
      </c>
      <c r="E476" s="16" t="s">
        <v>10958</v>
      </c>
      <c r="F476" s="16" t="s">
        <v>10959</v>
      </c>
      <c r="G476" s="16" t="s">
        <v>10960</v>
      </c>
      <c r="H476" s="16" t="s">
        <v>10961</v>
      </c>
      <c r="I476" s="18" t="str">
        <f aca="false">IF(ISERROR(VLOOKUP(E476,'(b)endotargets'!$A:$A,1,FALSE())),"0",E476)</f>
        <v>0</v>
      </c>
      <c r="J476" s="0"/>
    </row>
    <row r="477" customFormat="false" ht="13" hidden="false" customHeight="false" outlineLevel="0" collapsed="false">
      <c r="A477" s="16" t="n">
        <v>475</v>
      </c>
      <c r="B477" s="16" t="s">
        <v>10962</v>
      </c>
      <c r="C477" s="17" t="n">
        <v>0.545052550377796</v>
      </c>
      <c r="D477" s="16" t="n">
        <v>0</v>
      </c>
      <c r="E477" s="16" t="s">
        <v>10963</v>
      </c>
      <c r="F477" s="16" t="s">
        <v>10964</v>
      </c>
      <c r="G477" s="16" t="s">
        <v>10965</v>
      </c>
      <c r="H477" s="16" t="s">
        <v>10966</v>
      </c>
      <c r="I477" s="18" t="str">
        <f aca="false">IF(ISERROR(VLOOKUP(E477,'(b)endotargets'!$A:$A,1,FALSE())),"0",E477)</f>
        <v>0</v>
      </c>
      <c r="J477" s="0"/>
    </row>
    <row r="478" customFormat="false" ht="13" hidden="false" customHeight="false" outlineLevel="0" collapsed="false">
      <c r="A478" s="16" t="n">
        <v>476</v>
      </c>
      <c r="B478" s="16" t="s">
        <v>10967</v>
      </c>
      <c r="C478" s="17" t="n">
        <v>0.545372628404191</v>
      </c>
      <c r="D478" s="16" t="n">
        <v>0.000664440697813434</v>
      </c>
      <c r="E478" s="16" t="s">
        <v>10968</v>
      </c>
      <c r="F478" s="16" t="s">
        <v>10969</v>
      </c>
      <c r="G478" s="16" t="s">
        <v>10970</v>
      </c>
      <c r="H478" s="16" t="s">
        <v>10971</v>
      </c>
      <c r="I478" s="18" t="str">
        <f aca="false">IF(ISERROR(VLOOKUP(E478,'(b)endotargets'!$A:$A,1,FALSE())),"0",E478)</f>
        <v>0</v>
      </c>
      <c r="J478" s="0"/>
    </row>
    <row r="479" customFormat="false" ht="13" hidden="false" customHeight="false" outlineLevel="0" collapsed="false">
      <c r="A479" s="16" t="n">
        <v>477</v>
      </c>
      <c r="B479" s="16" t="s">
        <v>10972</v>
      </c>
      <c r="C479" s="17" t="n">
        <v>0.545662391181765</v>
      </c>
      <c r="D479" s="16" t="n">
        <v>2.11255514506238E-013</v>
      </c>
      <c r="E479" s="16" t="s">
        <v>10973</v>
      </c>
      <c r="F479" s="16" t="s">
        <v>10974</v>
      </c>
      <c r="G479" s="16" t="s">
        <v>10975</v>
      </c>
      <c r="H479" s="16" t="s">
        <v>10976</v>
      </c>
      <c r="I479" s="18" t="str">
        <f aca="false">IF(ISERROR(VLOOKUP(E479,'(b)endotargets'!$A:$A,1,FALSE())),"0",E479)</f>
        <v>0</v>
      </c>
      <c r="J479" s="0"/>
    </row>
    <row r="480" customFormat="false" ht="13" hidden="false" customHeight="false" outlineLevel="0" collapsed="false">
      <c r="A480" s="16" t="n">
        <v>478</v>
      </c>
      <c r="B480" s="16" t="s">
        <v>10977</v>
      </c>
      <c r="C480" s="17" t="n">
        <v>0.545783515360776</v>
      </c>
      <c r="D480" s="16" t="n">
        <v>0.00189380524529632</v>
      </c>
      <c r="E480" s="16" t="s">
        <v>10533</v>
      </c>
      <c r="F480" s="16" t="s">
        <v>10534</v>
      </c>
      <c r="G480" s="16" t="s">
        <v>10535</v>
      </c>
      <c r="H480" s="16" t="s">
        <v>10536</v>
      </c>
      <c r="I480" s="18" t="str">
        <f aca="false">IF(ISERROR(VLOOKUP(E480,'(b)endotargets'!$A:$A,1,FALSE())),"0",E480)</f>
        <v>0</v>
      </c>
      <c r="J480" s="0"/>
    </row>
    <row r="481" customFormat="false" ht="13" hidden="false" customHeight="false" outlineLevel="0" collapsed="false">
      <c r="A481" s="16" t="n">
        <v>479</v>
      </c>
      <c r="B481" s="16" t="s">
        <v>10978</v>
      </c>
      <c r="C481" s="17" t="n">
        <v>0.546343499046725</v>
      </c>
      <c r="D481" s="16" t="n">
        <v>5.304746370921E-005</v>
      </c>
      <c r="E481" s="16" t="s">
        <v>10979</v>
      </c>
      <c r="F481" s="16" t="s">
        <v>10980</v>
      </c>
      <c r="G481" s="16" t="s">
        <v>10981</v>
      </c>
      <c r="H481" s="16" t="s">
        <v>10982</v>
      </c>
      <c r="I481" s="18" t="str">
        <f aca="false">IF(ISERROR(VLOOKUP(E481,'(b)endotargets'!$A:$A,1,FALSE())),"0",E481)</f>
        <v>0</v>
      </c>
      <c r="J481" s="0"/>
    </row>
    <row r="482" customFormat="false" ht="13" hidden="false" customHeight="false" outlineLevel="0" collapsed="false">
      <c r="A482" s="16" t="n">
        <v>480</v>
      </c>
      <c r="B482" s="16" t="s">
        <v>10983</v>
      </c>
      <c r="C482" s="17" t="n">
        <v>0.546534367230508</v>
      </c>
      <c r="D482" s="16" t="n">
        <v>1.38631513486929E-005</v>
      </c>
      <c r="E482" s="16" t="s">
        <v>10984</v>
      </c>
      <c r="F482" s="16" t="s">
        <v>10985</v>
      </c>
      <c r="G482" s="16" t="s">
        <v>10986</v>
      </c>
      <c r="H482" s="16" t="s">
        <v>10987</v>
      </c>
      <c r="I482" s="18" t="str">
        <f aca="false">IF(ISERROR(VLOOKUP(E482,'(b)endotargets'!$A:$A,1,FALSE())),"0",E482)</f>
        <v>0</v>
      </c>
      <c r="J482" s="0"/>
    </row>
    <row r="483" customFormat="false" ht="13" hidden="false" customHeight="false" outlineLevel="0" collapsed="false">
      <c r="A483" s="16" t="n">
        <v>481</v>
      </c>
      <c r="B483" s="16" t="s">
        <v>10988</v>
      </c>
      <c r="C483" s="17" t="n">
        <v>0.546540056970528</v>
      </c>
      <c r="D483" s="16" t="n">
        <v>0</v>
      </c>
      <c r="E483" s="16" t="s">
        <v>10989</v>
      </c>
      <c r="F483" s="16" t="s">
        <v>10990</v>
      </c>
      <c r="G483" s="16" t="s">
        <v>10991</v>
      </c>
      <c r="H483" s="16" t="s">
        <v>10992</v>
      </c>
      <c r="I483" s="18" t="str">
        <f aca="false">IF(ISERROR(VLOOKUP(E483,'(b)endotargets'!$A:$A,1,FALSE())),"0",E483)</f>
        <v>0</v>
      </c>
      <c r="J483" s="0"/>
    </row>
    <row r="484" customFormat="false" ht="13" hidden="false" customHeight="false" outlineLevel="0" collapsed="false">
      <c r="A484" s="16" t="n">
        <v>482</v>
      </c>
      <c r="B484" s="16" t="s">
        <v>10993</v>
      </c>
      <c r="C484" s="17" t="n">
        <v>0.54683334084696</v>
      </c>
      <c r="D484" s="16" t="n">
        <v>0</v>
      </c>
      <c r="E484" s="16" t="s">
        <v>10994</v>
      </c>
      <c r="F484" s="16" t="s">
        <v>10995</v>
      </c>
      <c r="G484" s="16" t="s">
        <v>10996</v>
      </c>
      <c r="H484" s="16" t="s">
        <v>10997</v>
      </c>
      <c r="I484" s="18" t="str">
        <f aca="false">IF(ISERROR(VLOOKUP(E484,'(b)endotargets'!$A:$A,1,FALSE())),"0",E484)</f>
        <v>0</v>
      </c>
      <c r="J484" s="0"/>
    </row>
    <row r="485" customFormat="false" ht="13" hidden="false" customHeight="false" outlineLevel="0" collapsed="false">
      <c r="A485" s="16" t="n">
        <v>483</v>
      </c>
      <c r="B485" s="16" t="s">
        <v>10998</v>
      </c>
      <c r="C485" s="17" t="n">
        <v>0.547441045694699</v>
      </c>
      <c r="D485" s="16" t="n">
        <v>9.87172412495217E-011</v>
      </c>
      <c r="E485" s="16" t="s">
        <v>9993</v>
      </c>
      <c r="F485" s="16" t="s">
        <v>9994</v>
      </c>
      <c r="G485" s="16" t="s">
        <v>9995</v>
      </c>
      <c r="H485" s="16" t="s">
        <v>9996</v>
      </c>
      <c r="I485" s="18" t="str">
        <f aca="false">IF(ISERROR(VLOOKUP(E485,'(b)endotargets'!$A:$A,1,FALSE())),"0",E485)</f>
        <v>0</v>
      </c>
      <c r="J485" s="0"/>
    </row>
    <row r="486" customFormat="false" ht="13" hidden="false" customHeight="false" outlineLevel="0" collapsed="false">
      <c r="A486" s="16" t="n">
        <v>484</v>
      </c>
      <c r="B486" s="16" t="s">
        <v>10999</v>
      </c>
      <c r="C486" s="17" t="n">
        <v>0.547574708234848</v>
      </c>
      <c r="D486" s="16" t="n">
        <v>2.30212997341443E-013</v>
      </c>
      <c r="E486" s="16" t="s">
        <v>11000</v>
      </c>
      <c r="F486" s="16" t="s">
        <v>11001</v>
      </c>
      <c r="G486" s="16" t="s">
        <v>11002</v>
      </c>
      <c r="H486" s="16" t="s">
        <v>11003</v>
      </c>
      <c r="I486" s="18" t="str">
        <f aca="false">IF(ISERROR(VLOOKUP(E486,'(b)endotargets'!$A:$A,1,FALSE())),"0",E486)</f>
        <v>0</v>
      </c>
      <c r="J486" s="0"/>
    </row>
    <row r="487" customFormat="false" ht="13" hidden="false" customHeight="false" outlineLevel="0" collapsed="false">
      <c r="A487" s="16" t="n">
        <v>485</v>
      </c>
      <c r="B487" s="16" t="s">
        <v>11004</v>
      </c>
      <c r="C487" s="17" t="n">
        <v>0.547660658460004</v>
      </c>
      <c r="D487" s="16" t="n">
        <v>1.43792199772967E-007</v>
      </c>
      <c r="E487" s="16" t="s">
        <v>11005</v>
      </c>
      <c r="F487" s="16" t="s">
        <v>11006</v>
      </c>
      <c r="G487" s="16" t="s">
        <v>11007</v>
      </c>
      <c r="H487" s="16" t="s">
        <v>11008</v>
      </c>
      <c r="I487" s="18" t="str">
        <f aca="false">IF(ISERROR(VLOOKUP(E487,'(b)endotargets'!$A:$A,1,FALSE())),"0",E487)</f>
        <v>0</v>
      </c>
      <c r="J487" s="0"/>
    </row>
    <row r="488" customFormat="false" ht="13" hidden="false" customHeight="false" outlineLevel="0" collapsed="false">
      <c r="A488" s="16" t="n">
        <v>486</v>
      </c>
      <c r="B488" s="16" t="s">
        <v>11009</v>
      </c>
      <c r="C488" s="17" t="n">
        <v>0.547743442622016</v>
      </c>
      <c r="D488" s="16" t="n">
        <v>0</v>
      </c>
      <c r="E488" s="16" t="s">
        <v>11010</v>
      </c>
      <c r="F488" s="16" t="s">
        <v>11011</v>
      </c>
      <c r="G488" s="16" t="s">
        <v>11010</v>
      </c>
      <c r="H488" s="16" t="s">
        <v>11012</v>
      </c>
      <c r="I488" s="18" t="str">
        <f aca="false">IF(ISERROR(VLOOKUP(E488,'(b)endotargets'!$A:$A,1,FALSE())),"0",E488)</f>
        <v>0</v>
      </c>
      <c r="J488" s="0"/>
    </row>
    <row r="489" customFormat="false" ht="13" hidden="false" customHeight="false" outlineLevel="0" collapsed="false">
      <c r="A489" s="16" t="n">
        <v>487</v>
      </c>
      <c r="B489" s="16" t="s">
        <v>11013</v>
      </c>
      <c r="C489" s="17" t="n">
        <v>0.547867418116648</v>
      </c>
      <c r="D489" s="16" t="n">
        <v>0</v>
      </c>
      <c r="E489" s="16" t="s">
        <v>11014</v>
      </c>
      <c r="F489" s="16" t="s">
        <v>11015</v>
      </c>
      <c r="G489" s="16" t="s">
        <v>11016</v>
      </c>
      <c r="H489" s="16" t="s">
        <v>11017</v>
      </c>
      <c r="I489" s="18" t="str">
        <f aca="false">IF(ISERROR(VLOOKUP(E489,'(b)endotargets'!$A:$A,1,FALSE())),"0",E489)</f>
        <v>0</v>
      </c>
      <c r="J489" s="0"/>
    </row>
    <row r="490" customFormat="false" ht="13" hidden="false" customHeight="false" outlineLevel="0" collapsed="false">
      <c r="A490" s="16" t="n">
        <v>488</v>
      </c>
      <c r="B490" s="16" t="s">
        <v>11018</v>
      </c>
      <c r="C490" s="17" t="n">
        <v>0.547890950122502</v>
      </c>
      <c r="D490" s="16" t="n">
        <v>9.31818064553556E-008</v>
      </c>
      <c r="E490" s="16" t="s">
        <v>11019</v>
      </c>
      <c r="F490" s="16" t="s">
        <v>11020</v>
      </c>
      <c r="G490" s="16" t="s">
        <v>11021</v>
      </c>
      <c r="H490" s="16" t="s">
        <v>11022</v>
      </c>
      <c r="I490" s="18" t="str">
        <f aca="false">IF(ISERROR(VLOOKUP(E490,'(b)endotargets'!$A:$A,1,FALSE())),"0",E490)</f>
        <v>0</v>
      </c>
      <c r="J490" s="0"/>
    </row>
    <row r="491" customFormat="false" ht="13" hidden="false" customHeight="false" outlineLevel="0" collapsed="false">
      <c r="A491" s="16" t="n">
        <v>489</v>
      </c>
      <c r="B491" s="16" t="s">
        <v>11023</v>
      </c>
      <c r="C491" s="17" t="n">
        <v>0.549442643277009</v>
      </c>
      <c r="D491" s="16" t="n">
        <v>5.45047078107296E-012</v>
      </c>
      <c r="E491" s="16" t="s">
        <v>11024</v>
      </c>
      <c r="F491" s="16" t="s">
        <v>11025</v>
      </c>
      <c r="G491" s="16" t="s">
        <v>11026</v>
      </c>
      <c r="H491" s="16" t="s">
        <v>11027</v>
      </c>
      <c r="I491" s="18" t="str">
        <f aca="false">IF(ISERROR(VLOOKUP(E491,'(b)endotargets'!$A:$A,1,FALSE())),"0",E491)</f>
        <v>0</v>
      </c>
      <c r="J491" s="0"/>
    </row>
    <row r="492" customFormat="false" ht="13" hidden="false" customHeight="false" outlineLevel="0" collapsed="false">
      <c r="A492" s="16" t="n">
        <v>490</v>
      </c>
      <c r="B492" s="16" t="s">
        <v>11028</v>
      </c>
      <c r="C492" s="17" t="n">
        <v>0.549658708985666</v>
      </c>
      <c r="D492" s="16" t="n">
        <v>0.00333923007604387</v>
      </c>
      <c r="E492" s="16" t="s">
        <v>7361</v>
      </c>
      <c r="F492" s="16" t="s">
        <v>11029</v>
      </c>
      <c r="G492" s="16" t="s">
        <v>11030</v>
      </c>
      <c r="H492" s="16" t="s">
        <v>11031</v>
      </c>
      <c r="I492" s="18" t="str">
        <f aca="false">IF(ISERROR(VLOOKUP(E492,'(b)endotargets'!$A:$A,1,FALSE())),"0",E492)</f>
        <v>W05B2.1</v>
      </c>
      <c r="J492" s="0"/>
    </row>
    <row r="493" customFormat="false" ht="13" hidden="false" customHeight="false" outlineLevel="0" collapsed="false">
      <c r="A493" s="16" t="n">
        <v>491</v>
      </c>
      <c r="B493" s="16" t="s">
        <v>11032</v>
      </c>
      <c r="C493" s="17" t="n">
        <v>0.549870689878723</v>
      </c>
      <c r="D493" s="16" t="n">
        <v>0</v>
      </c>
      <c r="E493" s="16" t="s">
        <v>11033</v>
      </c>
      <c r="F493" s="16" t="s">
        <v>11034</v>
      </c>
      <c r="G493" s="16" t="s">
        <v>11035</v>
      </c>
      <c r="H493" s="16" t="s">
        <v>11036</v>
      </c>
      <c r="I493" s="18" t="str">
        <f aca="false">IF(ISERROR(VLOOKUP(E493,'(b)endotargets'!$A:$A,1,FALSE())),"0",E493)</f>
        <v>0</v>
      </c>
      <c r="J493" s="0"/>
    </row>
    <row r="494" customFormat="false" ht="13" hidden="false" customHeight="false" outlineLevel="0" collapsed="false">
      <c r="A494" s="16" t="n">
        <v>492</v>
      </c>
      <c r="B494" s="16" t="s">
        <v>11037</v>
      </c>
      <c r="C494" s="17" t="n">
        <v>0.54991165985344</v>
      </c>
      <c r="D494" s="16" t="n">
        <v>2.61960066904428E-005</v>
      </c>
      <c r="E494" s="16" t="s">
        <v>5123</v>
      </c>
      <c r="F494" s="16" t="s">
        <v>11038</v>
      </c>
      <c r="G494" s="16" t="s">
        <v>11039</v>
      </c>
      <c r="H494" s="16" t="s">
        <v>11040</v>
      </c>
      <c r="I494" s="18" t="str">
        <f aca="false">IF(ISERROR(VLOOKUP(E494,'(b)endotargets'!$A:$A,1,FALSE())),"0",E494)</f>
        <v>F42A10.6</v>
      </c>
      <c r="J494" s="0"/>
    </row>
    <row r="495" customFormat="false" ht="13" hidden="false" customHeight="false" outlineLevel="0" collapsed="false">
      <c r="A495" s="16" t="n">
        <v>493</v>
      </c>
      <c r="B495" s="16" t="s">
        <v>11041</v>
      </c>
      <c r="C495" s="17" t="n">
        <v>0.550237834393909</v>
      </c>
      <c r="D495" s="16" t="n">
        <v>2.98673369574969E-006</v>
      </c>
      <c r="E495" s="16" t="s">
        <v>11042</v>
      </c>
      <c r="F495" s="16" t="s">
        <v>11043</v>
      </c>
      <c r="G495" s="16" t="s">
        <v>11044</v>
      </c>
      <c r="H495" s="16" t="s">
        <v>11045</v>
      </c>
      <c r="I495" s="18" t="str">
        <f aca="false">IF(ISERROR(VLOOKUP(E495,'(b)endotargets'!$A:$A,1,FALSE())),"0",E495)</f>
        <v>0</v>
      </c>
      <c r="J495" s="0"/>
    </row>
    <row r="496" customFormat="false" ht="13" hidden="false" customHeight="false" outlineLevel="0" collapsed="false">
      <c r="A496" s="16" t="n">
        <v>494</v>
      </c>
      <c r="B496" s="16" t="s">
        <v>11046</v>
      </c>
      <c r="C496" s="17" t="n">
        <v>0.55044356890398</v>
      </c>
      <c r="D496" s="16" t="n">
        <v>6.8214349544214E-007</v>
      </c>
      <c r="E496" s="16" t="s">
        <v>11047</v>
      </c>
      <c r="F496" s="16" t="s">
        <v>11048</v>
      </c>
      <c r="G496" s="16" t="s">
        <v>11049</v>
      </c>
      <c r="H496" s="16" t="s">
        <v>11050</v>
      </c>
      <c r="I496" s="18" t="str">
        <f aca="false">IF(ISERROR(VLOOKUP(E496,'(b)endotargets'!$A:$A,1,FALSE())),"0",E496)</f>
        <v>0</v>
      </c>
      <c r="J496" s="0"/>
    </row>
    <row r="497" customFormat="false" ht="13" hidden="false" customHeight="false" outlineLevel="0" collapsed="false">
      <c r="A497" s="16" t="n">
        <v>495</v>
      </c>
      <c r="B497" s="16" t="s">
        <v>11051</v>
      </c>
      <c r="C497" s="17" t="n">
        <v>0.550625410882333</v>
      </c>
      <c r="D497" s="16" t="n">
        <v>0.00476428633304861</v>
      </c>
      <c r="E497" s="16" t="s">
        <v>11052</v>
      </c>
      <c r="F497" s="16" t="s">
        <v>11053</v>
      </c>
      <c r="G497" s="16" t="s">
        <v>11054</v>
      </c>
      <c r="H497" s="16" t="s">
        <v>11055</v>
      </c>
      <c r="I497" s="18" t="str">
        <f aca="false">IF(ISERROR(VLOOKUP(E497,'(b)endotargets'!$A:$A,1,FALSE())),"0",E497)</f>
        <v>0</v>
      </c>
      <c r="J497" s="0"/>
    </row>
    <row r="498" customFormat="false" ht="13" hidden="false" customHeight="false" outlineLevel="0" collapsed="false">
      <c r="A498" s="16" t="n">
        <v>496</v>
      </c>
      <c r="B498" s="16" t="s">
        <v>11056</v>
      </c>
      <c r="C498" s="17" t="n">
        <v>0.55071691066435</v>
      </c>
      <c r="D498" s="16" t="n">
        <v>3.93218029903403E-009</v>
      </c>
      <c r="E498" s="16" t="s">
        <v>11057</v>
      </c>
      <c r="F498" s="16" t="s">
        <v>11058</v>
      </c>
      <c r="G498" s="16" t="s">
        <v>11059</v>
      </c>
      <c r="H498" s="16" t="s">
        <v>11060</v>
      </c>
      <c r="I498" s="18" t="str">
        <f aca="false">IF(ISERROR(VLOOKUP(E498,'(b)endotargets'!$A:$A,1,FALSE())),"0",E498)</f>
        <v>0</v>
      </c>
      <c r="J498" s="0"/>
    </row>
    <row r="499" customFormat="false" ht="13" hidden="false" customHeight="false" outlineLevel="0" collapsed="false">
      <c r="A499" s="16" t="n">
        <v>497</v>
      </c>
      <c r="B499" s="16" t="s">
        <v>11061</v>
      </c>
      <c r="C499" s="17" t="n">
        <v>0.551017282326706</v>
      </c>
      <c r="D499" s="16" t="n">
        <v>0</v>
      </c>
      <c r="E499" s="16" t="s">
        <v>11062</v>
      </c>
      <c r="F499" s="16" t="s">
        <v>11062</v>
      </c>
      <c r="G499" s="16" t="s">
        <v>11062</v>
      </c>
      <c r="H499" s="16" t="s">
        <v>11063</v>
      </c>
      <c r="I499" s="18" t="str">
        <f aca="false">IF(ISERROR(VLOOKUP(E499,'(b)endotargets'!$A:$A,1,FALSE())),"0",E499)</f>
        <v>0</v>
      </c>
      <c r="J499" s="0"/>
    </row>
    <row r="500" customFormat="false" ht="13" hidden="false" customHeight="false" outlineLevel="0" collapsed="false">
      <c r="A500" s="16" t="n">
        <v>498</v>
      </c>
      <c r="B500" s="16" t="s">
        <v>11064</v>
      </c>
      <c r="C500" s="17" t="n">
        <v>0.55143187598963</v>
      </c>
      <c r="D500" s="16" t="n">
        <v>3.34917279095256E-014</v>
      </c>
      <c r="E500" s="16" t="s">
        <v>7363</v>
      </c>
      <c r="F500" s="16" t="s">
        <v>10427</v>
      </c>
      <c r="G500" s="16" t="s">
        <v>10428</v>
      </c>
      <c r="H500" s="16" t="s">
        <v>10429</v>
      </c>
      <c r="I500" s="18" t="str">
        <f aca="false">IF(ISERROR(VLOOKUP(E500,'(b)endotargets'!$A:$A,1,FALSE())),"0",E500)</f>
        <v>W05B2.5</v>
      </c>
      <c r="J500" s="0"/>
    </row>
    <row r="501" customFormat="false" ht="13" hidden="false" customHeight="false" outlineLevel="0" collapsed="false">
      <c r="A501" s="16" t="n">
        <v>499</v>
      </c>
      <c r="B501" s="16" t="s">
        <v>11065</v>
      </c>
      <c r="C501" s="17" t="n">
        <v>0.551457549223656</v>
      </c>
      <c r="D501" s="16" t="n">
        <v>0.000377583349635377</v>
      </c>
      <c r="E501" s="16" t="s">
        <v>5655</v>
      </c>
      <c r="F501" s="16" t="s">
        <v>11066</v>
      </c>
      <c r="G501" s="16" t="s">
        <v>11067</v>
      </c>
      <c r="H501" s="16" t="s">
        <v>11068</v>
      </c>
      <c r="I501" s="18" t="str">
        <f aca="false">IF(ISERROR(VLOOKUP(E501,'(b)endotargets'!$A:$A,1,FALSE())),"0",E501)</f>
        <v>F57F5.1</v>
      </c>
      <c r="J501" s="0"/>
    </row>
    <row r="502" customFormat="false" ht="13" hidden="false" customHeight="false" outlineLevel="0" collapsed="false">
      <c r="A502" s="16" t="n">
        <v>500</v>
      </c>
      <c r="B502" s="16" t="s">
        <v>11069</v>
      </c>
      <c r="C502" s="17" t="n">
        <v>0.551536245706306</v>
      </c>
      <c r="D502" s="16" t="n">
        <v>0</v>
      </c>
      <c r="E502" s="16" t="s">
        <v>11070</v>
      </c>
      <c r="F502" s="16" t="s">
        <v>11071</v>
      </c>
      <c r="G502" s="16" t="s">
        <v>11072</v>
      </c>
      <c r="H502" s="16" t="s">
        <v>11073</v>
      </c>
      <c r="I502" s="18" t="str">
        <f aca="false">IF(ISERROR(VLOOKUP(E502,'(b)endotargets'!$A:$A,1,FALSE())),"0",E502)</f>
        <v>0</v>
      </c>
      <c r="J502" s="0"/>
    </row>
    <row r="503" customFormat="false" ht="13" hidden="false" customHeight="false" outlineLevel="0" collapsed="false">
      <c r="A503" s="16" t="n">
        <v>501</v>
      </c>
      <c r="B503" s="16" t="s">
        <v>11074</v>
      </c>
      <c r="C503" s="17" t="n">
        <v>0.55198806548652</v>
      </c>
      <c r="D503" s="16" t="n">
        <v>2.09955958174746E-007</v>
      </c>
      <c r="E503" s="16" t="s">
        <v>11075</v>
      </c>
      <c r="F503" s="16" t="s">
        <v>11076</v>
      </c>
      <c r="G503" s="16" t="s">
        <v>11077</v>
      </c>
      <c r="H503" s="16" t="s">
        <v>11078</v>
      </c>
      <c r="I503" s="18" t="str">
        <f aca="false">IF(ISERROR(VLOOKUP(E503,'(b)endotargets'!$A:$A,1,FALSE())),"0",E503)</f>
        <v>0</v>
      </c>
      <c r="J503" s="0"/>
    </row>
    <row r="504" customFormat="false" ht="13" hidden="false" customHeight="false" outlineLevel="0" collapsed="false">
      <c r="A504" s="16" t="n">
        <v>502</v>
      </c>
      <c r="B504" s="16" t="s">
        <v>11079</v>
      </c>
      <c r="C504" s="17" t="n">
        <v>0.552130258217025</v>
      </c>
      <c r="D504" s="16" t="n">
        <v>0</v>
      </c>
      <c r="E504" s="16" t="s">
        <v>11080</v>
      </c>
      <c r="F504" s="16" t="s">
        <v>11081</v>
      </c>
      <c r="G504" s="16" t="s">
        <v>11082</v>
      </c>
      <c r="H504" s="16" t="s">
        <v>11083</v>
      </c>
      <c r="I504" s="18" t="str">
        <f aca="false">IF(ISERROR(VLOOKUP(E504,'(b)endotargets'!$A:$A,1,FALSE())),"0",E504)</f>
        <v>0</v>
      </c>
      <c r="J504" s="0"/>
    </row>
    <row r="505" customFormat="false" ht="13" hidden="false" customHeight="false" outlineLevel="0" collapsed="false">
      <c r="A505" s="16" t="n">
        <v>503</v>
      </c>
      <c r="B505" s="16" t="s">
        <v>11084</v>
      </c>
      <c r="C505" s="17" t="n">
        <v>0.552416277089069</v>
      </c>
      <c r="D505" s="16" t="n">
        <v>1.43736632826995E-012</v>
      </c>
      <c r="E505" s="16" t="s">
        <v>11085</v>
      </c>
      <c r="F505" s="16" t="s">
        <v>11086</v>
      </c>
      <c r="G505" s="16" t="s">
        <v>11087</v>
      </c>
      <c r="H505" s="16" t="s">
        <v>11088</v>
      </c>
      <c r="I505" s="18" t="str">
        <f aca="false">IF(ISERROR(VLOOKUP(E505,'(b)endotargets'!$A:$A,1,FALSE())),"0",E505)</f>
        <v>0</v>
      </c>
      <c r="J505" s="0"/>
    </row>
    <row r="506" customFormat="false" ht="13" hidden="false" customHeight="false" outlineLevel="0" collapsed="false">
      <c r="A506" s="16" t="n">
        <v>504</v>
      </c>
      <c r="B506" s="16" t="s">
        <v>11089</v>
      </c>
      <c r="C506" s="17" t="n">
        <v>0.552668450914489</v>
      </c>
      <c r="D506" s="16" t="n">
        <v>5.92424432361891E-015</v>
      </c>
      <c r="E506" s="16" t="s">
        <v>11090</v>
      </c>
      <c r="F506" s="16" t="s">
        <v>11091</v>
      </c>
      <c r="G506" s="16" t="s">
        <v>11092</v>
      </c>
      <c r="H506" s="16" t="s">
        <v>11093</v>
      </c>
      <c r="I506" s="18" t="str">
        <f aca="false">IF(ISERROR(VLOOKUP(E506,'(b)endotargets'!$A:$A,1,FALSE())),"0",E506)</f>
        <v>0</v>
      </c>
      <c r="J506" s="0"/>
    </row>
    <row r="507" customFormat="false" ht="13" hidden="false" customHeight="false" outlineLevel="0" collapsed="false">
      <c r="A507" s="16" t="n">
        <v>505</v>
      </c>
      <c r="B507" s="16" t="s">
        <v>11094</v>
      </c>
      <c r="C507" s="17" t="n">
        <v>0.55294679955625</v>
      </c>
      <c r="D507" s="16" t="n">
        <v>2.07327820948288E-009</v>
      </c>
      <c r="E507" s="16" t="s">
        <v>11095</v>
      </c>
      <c r="F507" s="16" t="s">
        <v>11096</v>
      </c>
      <c r="G507" s="16" t="s">
        <v>11097</v>
      </c>
      <c r="H507" s="16" t="s">
        <v>11098</v>
      </c>
      <c r="I507" s="18" t="str">
        <f aca="false">IF(ISERROR(VLOOKUP(E507,'(b)endotargets'!$A:$A,1,FALSE())),"0",E507)</f>
        <v>0</v>
      </c>
      <c r="J507" s="0"/>
    </row>
    <row r="508" customFormat="false" ht="13" hidden="false" customHeight="false" outlineLevel="0" collapsed="false">
      <c r="A508" s="16" t="n">
        <v>506</v>
      </c>
      <c r="B508" s="16" t="s">
        <v>11099</v>
      </c>
      <c r="C508" s="17" t="n">
        <v>0.55310651865721</v>
      </c>
      <c r="D508" s="16" t="n">
        <v>1.28837056188695E-007</v>
      </c>
      <c r="E508" s="16" t="s">
        <v>11100</v>
      </c>
      <c r="F508" s="16" t="s">
        <v>316</v>
      </c>
      <c r="G508" s="16" t="s">
        <v>316</v>
      </c>
      <c r="H508" s="16" t="s">
        <v>316</v>
      </c>
      <c r="I508" s="18" t="str">
        <f aca="false">IF(ISERROR(VLOOKUP(E508,'(b)endotargets'!$A:$A,1,FALSE())),"0",E508)</f>
        <v>0</v>
      </c>
      <c r="J508" s="0"/>
    </row>
    <row r="509" customFormat="false" ht="13" hidden="false" customHeight="false" outlineLevel="0" collapsed="false">
      <c r="A509" s="16" t="n">
        <v>507</v>
      </c>
      <c r="B509" s="16" t="s">
        <v>11101</v>
      </c>
      <c r="C509" s="17" t="n">
        <v>0.553152985799375</v>
      </c>
      <c r="D509" s="16" t="n">
        <v>3.09964491248768E-007</v>
      </c>
      <c r="E509" s="16" t="s">
        <v>11102</v>
      </c>
      <c r="F509" s="16" t="s">
        <v>11103</v>
      </c>
      <c r="G509" s="16" t="s">
        <v>11104</v>
      </c>
      <c r="H509" s="16" t="s">
        <v>11105</v>
      </c>
      <c r="I509" s="18" t="str">
        <f aca="false">IF(ISERROR(VLOOKUP(E509,'(b)endotargets'!$A:$A,1,FALSE())),"0",E509)</f>
        <v>0</v>
      </c>
      <c r="J509" s="0"/>
    </row>
    <row r="510" customFormat="false" ht="13" hidden="false" customHeight="false" outlineLevel="0" collapsed="false">
      <c r="A510" s="16" t="n">
        <v>508</v>
      </c>
      <c r="B510" s="16" t="s">
        <v>11106</v>
      </c>
      <c r="C510" s="17" t="n">
        <v>0.553235280510832</v>
      </c>
      <c r="D510" s="16" t="n">
        <v>1.20890085291405E-012</v>
      </c>
      <c r="E510" s="16" t="s">
        <v>11107</v>
      </c>
      <c r="F510" s="16" t="s">
        <v>11108</v>
      </c>
      <c r="G510" s="16" t="s">
        <v>11109</v>
      </c>
      <c r="H510" s="16" t="s">
        <v>11110</v>
      </c>
      <c r="I510" s="18" t="str">
        <f aca="false">IF(ISERROR(VLOOKUP(E510,'(b)endotargets'!$A:$A,1,FALSE())),"0",E510)</f>
        <v>0</v>
      </c>
      <c r="J510" s="0"/>
    </row>
    <row r="511" customFormat="false" ht="13" hidden="false" customHeight="false" outlineLevel="0" collapsed="false">
      <c r="A511" s="16" t="n">
        <v>509</v>
      </c>
      <c r="B511" s="16" t="s">
        <v>11111</v>
      </c>
      <c r="C511" s="17" t="n">
        <v>0.553262385950975</v>
      </c>
      <c r="D511" s="16" t="n">
        <v>3.24170132093311E-011</v>
      </c>
      <c r="E511" s="16" t="s">
        <v>11112</v>
      </c>
      <c r="F511" s="16" t="s">
        <v>11113</v>
      </c>
      <c r="G511" s="16" t="s">
        <v>11114</v>
      </c>
      <c r="H511" s="16" t="s">
        <v>11115</v>
      </c>
      <c r="I511" s="18" t="str">
        <f aca="false">IF(ISERROR(VLOOKUP(E511,'(b)endotargets'!$A:$A,1,FALSE())),"0",E511)</f>
        <v>0</v>
      </c>
      <c r="J511" s="0"/>
    </row>
    <row r="512" customFormat="false" ht="13" hidden="false" customHeight="false" outlineLevel="0" collapsed="false">
      <c r="A512" s="16" t="n">
        <v>510</v>
      </c>
      <c r="B512" s="16" t="s">
        <v>11116</v>
      </c>
      <c r="C512" s="17" t="n">
        <v>0.553609264459544</v>
      </c>
      <c r="D512" s="16" t="n">
        <v>1.48307558237669E-009</v>
      </c>
      <c r="E512" s="16" t="s">
        <v>11117</v>
      </c>
      <c r="F512" s="16" t="s">
        <v>1516</v>
      </c>
      <c r="G512" s="16" t="s">
        <v>11118</v>
      </c>
      <c r="H512" s="16" t="s">
        <v>11119</v>
      </c>
      <c r="I512" s="18" t="str">
        <f aca="false">IF(ISERROR(VLOOKUP(E512,'(b)endotargets'!$A:$A,1,FALSE())),"0",E512)</f>
        <v>0</v>
      </c>
      <c r="J512" s="0"/>
    </row>
    <row r="513" customFormat="false" ht="13" hidden="false" customHeight="false" outlineLevel="0" collapsed="false">
      <c r="A513" s="16" t="n">
        <v>511</v>
      </c>
      <c r="B513" s="16" t="s">
        <v>11120</v>
      </c>
      <c r="C513" s="17" t="n">
        <v>0.55367608851058</v>
      </c>
      <c r="D513" s="16" t="n">
        <v>4.09159980022447E-010</v>
      </c>
      <c r="E513" s="16" t="s">
        <v>11121</v>
      </c>
      <c r="F513" s="16" t="s">
        <v>11122</v>
      </c>
      <c r="G513" s="16" t="s">
        <v>11123</v>
      </c>
      <c r="H513" s="16" t="s">
        <v>11124</v>
      </c>
      <c r="I513" s="18" t="str">
        <f aca="false">IF(ISERROR(VLOOKUP(E513,'(b)endotargets'!$A:$A,1,FALSE())),"0",E513)</f>
        <v>0</v>
      </c>
      <c r="J513" s="0"/>
    </row>
    <row r="514" customFormat="false" ht="13" hidden="false" customHeight="false" outlineLevel="0" collapsed="false">
      <c r="A514" s="16" t="n">
        <v>512</v>
      </c>
      <c r="B514" s="16" t="s">
        <v>11125</v>
      </c>
      <c r="C514" s="17" t="n">
        <v>0.554088953139887</v>
      </c>
      <c r="D514" s="16" t="n">
        <v>3.420848381405E-010</v>
      </c>
      <c r="E514" s="16" t="s">
        <v>11126</v>
      </c>
      <c r="F514" s="16" t="s">
        <v>11127</v>
      </c>
      <c r="G514" s="16" t="s">
        <v>11128</v>
      </c>
      <c r="H514" s="16" t="s">
        <v>11129</v>
      </c>
      <c r="I514" s="18" t="str">
        <f aca="false">IF(ISERROR(VLOOKUP(E514,'(b)endotargets'!$A:$A,1,FALSE())),"0",E514)</f>
        <v>0</v>
      </c>
      <c r="J514" s="0"/>
    </row>
    <row r="515" customFormat="false" ht="13" hidden="false" customHeight="false" outlineLevel="0" collapsed="false">
      <c r="A515" s="16" t="n">
        <v>513</v>
      </c>
      <c r="B515" s="16" t="s">
        <v>11130</v>
      </c>
      <c r="C515" s="17" t="n">
        <v>0.554106313410531</v>
      </c>
      <c r="D515" s="16" t="n">
        <v>0.000673094983402018</v>
      </c>
      <c r="E515" s="16" t="s">
        <v>7976</v>
      </c>
      <c r="F515" s="16" t="s">
        <v>11131</v>
      </c>
      <c r="G515" s="16" t="s">
        <v>11132</v>
      </c>
      <c r="H515" s="16" t="s">
        <v>11133</v>
      </c>
      <c r="I515" s="18" t="str">
        <f aca="false">IF(ISERROR(VLOOKUP(E515,'(b)endotargets'!$A:$A,1,FALSE())),"0",E515)</f>
        <v>Y48B6A.3</v>
      </c>
      <c r="J515" s="0"/>
    </row>
    <row r="516" customFormat="false" ht="13" hidden="false" customHeight="false" outlineLevel="0" collapsed="false">
      <c r="A516" s="16" t="n">
        <v>514</v>
      </c>
      <c r="B516" s="16" t="s">
        <v>11134</v>
      </c>
      <c r="C516" s="17" t="n">
        <v>0.554121833429859</v>
      </c>
      <c r="D516" s="16" t="n">
        <v>0</v>
      </c>
      <c r="E516" s="16" t="s">
        <v>10737</v>
      </c>
      <c r="F516" s="16" t="s">
        <v>10738</v>
      </c>
      <c r="G516" s="16" t="s">
        <v>10739</v>
      </c>
      <c r="H516" s="16" t="s">
        <v>10740</v>
      </c>
      <c r="I516" s="18" t="str">
        <f aca="false">IF(ISERROR(VLOOKUP(E516,'(b)endotargets'!$A:$A,1,FALSE())),"0",E516)</f>
        <v>0</v>
      </c>
      <c r="J516" s="0"/>
    </row>
    <row r="517" customFormat="false" ht="13" hidden="false" customHeight="false" outlineLevel="0" collapsed="false">
      <c r="A517" s="16" t="n">
        <v>515</v>
      </c>
      <c r="B517" s="16" t="s">
        <v>11135</v>
      </c>
      <c r="C517" s="17" t="n">
        <v>0.554383094939479</v>
      </c>
      <c r="D517" s="16" t="n">
        <v>0</v>
      </c>
      <c r="E517" s="16" t="s">
        <v>11136</v>
      </c>
      <c r="F517" s="16" t="s">
        <v>11137</v>
      </c>
      <c r="G517" s="16" t="s">
        <v>11138</v>
      </c>
      <c r="H517" s="16" t="s">
        <v>11139</v>
      </c>
      <c r="I517" s="18" t="str">
        <f aca="false">IF(ISERROR(VLOOKUP(E517,'(b)endotargets'!$A:$A,1,FALSE())),"0",E517)</f>
        <v>0</v>
      </c>
      <c r="J517" s="0"/>
    </row>
    <row r="518" customFormat="false" ht="13" hidden="false" customHeight="false" outlineLevel="0" collapsed="false">
      <c r="A518" s="16" t="n">
        <v>516</v>
      </c>
      <c r="B518" s="16" t="s">
        <v>11140</v>
      </c>
      <c r="C518" s="17" t="n">
        <v>0.554400556971497</v>
      </c>
      <c r="D518" s="16" t="n">
        <v>2.95239181062314E-010</v>
      </c>
      <c r="E518" s="16" t="s">
        <v>11141</v>
      </c>
      <c r="F518" s="16" t="s">
        <v>11142</v>
      </c>
      <c r="G518" s="16" t="s">
        <v>11143</v>
      </c>
      <c r="H518" s="16" t="s">
        <v>11144</v>
      </c>
      <c r="I518" s="18" t="str">
        <f aca="false">IF(ISERROR(VLOOKUP(E518,'(b)endotargets'!$A:$A,1,FALSE())),"0",E518)</f>
        <v>0</v>
      </c>
      <c r="J518" s="0"/>
    </row>
    <row r="519" customFormat="false" ht="13" hidden="false" customHeight="false" outlineLevel="0" collapsed="false">
      <c r="A519" s="16" t="n">
        <v>517</v>
      </c>
      <c r="B519" s="16" t="s">
        <v>11145</v>
      </c>
      <c r="C519" s="17" t="n">
        <v>0.554861231311375</v>
      </c>
      <c r="D519" s="16" t="n">
        <v>2.18116002143678E-007</v>
      </c>
      <c r="E519" s="16" t="s">
        <v>11146</v>
      </c>
      <c r="F519" s="16" t="s">
        <v>11147</v>
      </c>
      <c r="G519" s="16" t="s">
        <v>11148</v>
      </c>
      <c r="H519" s="16" t="s">
        <v>11149</v>
      </c>
      <c r="I519" s="18" t="str">
        <f aca="false">IF(ISERROR(VLOOKUP(E519,'(b)endotargets'!$A:$A,1,FALSE())),"0",E519)</f>
        <v>0</v>
      </c>
      <c r="J519" s="0"/>
    </row>
    <row r="520" customFormat="false" ht="13" hidden="false" customHeight="false" outlineLevel="0" collapsed="false">
      <c r="A520" s="16" t="n">
        <v>518</v>
      </c>
      <c r="B520" s="16" t="s">
        <v>11150</v>
      </c>
      <c r="C520" s="17" t="n">
        <v>0.555123499390979</v>
      </c>
      <c r="D520" s="16" t="n">
        <v>1.45085287152423E-010</v>
      </c>
      <c r="E520" s="16" t="s">
        <v>11151</v>
      </c>
      <c r="F520" s="16" t="s">
        <v>11152</v>
      </c>
      <c r="G520" s="16" t="s">
        <v>11151</v>
      </c>
      <c r="H520" s="16" t="s">
        <v>11153</v>
      </c>
      <c r="I520" s="18" t="str">
        <f aca="false">IF(ISERROR(VLOOKUP(E520,'(b)endotargets'!$A:$A,1,FALSE())),"0",E520)</f>
        <v>0</v>
      </c>
      <c r="J520" s="0"/>
    </row>
    <row r="521" customFormat="false" ht="13" hidden="false" customHeight="false" outlineLevel="0" collapsed="false">
      <c r="A521" s="16" t="n">
        <v>519</v>
      </c>
      <c r="B521" s="16" t="s">
        <v>11154</v>
      </c>
      <c r="C521" s="17" t="n">
        <v>0.555836174864929</v>
      </c>
      <c r="D521" s="16" t="n">
        <v>1.34613556658432E-007</v>
      </c>
      <c r="E521" s="16" t="s">
        <v>11155</v>
      </c>
      <c r="F521" s="16" t="s">
        <v>11156</v>
      </c>
      <c r="G521" s="16" t="s">
        <v>11157</v>
      </c>
      <c r="H521" s="16" t="s">
        <v>11158</v>
      </c>
      <c r="I521" s="18" t="str">
        <f aca="false">IF(ISERROR(VLOOKUP(E521,'(b)endotargets'!$A:$A,1,FALSE())),"0",E521)</f>
        <v>0</v>
      </c>
      <c r="J521" s="0"/>
    </row>
    <row r="522" customFormat="false" ht="13" hidden="false" customHeight="false" outlineLevel="0" collapsed="false">
      <c r="A522" s="16" t="n">
        <v>520</v>
      </c>
      <c r="B522" s="16" t="s">
        <v>11159</v>
      </c>
      <c r="C522" s="17" t="n">
        <v>0.556168367288367</v>
      </c>
      <c r="D522" s="16" t="n">
        <v>1.4081495680047E-008</v>
      </c>
      <c r="E522" s="16" t="s">
        <v>11160</v>
      </c>
      <c r="F522" s="16" t="s">
        <v>11161</v>
      </c>
      <c r="G522" s="16" t="s">
        <v>11162</v>
      </c>
      <c r="H522" s="16" t="s">
        <v>11163</v>
      </c>
      <c r="I522" s="18" t="str">
        <f aca="false">IF(ISERROR(VLOOKUP(E522,'(b)endotargets'!$A:$A,1,FALSE())),"0",E522)</f>
        <v>0</v>
      </c>
      <c r="J522" s="0"/>
    </row>
    <row r="523" customFormat="false" ht="13" hidden="false" customHeight="false" outlineLevel="0" collapsed="false">
      <c r="A523" s="16" t="n">
        <v>521</v>
      </c>
      <c r="B523" s="16" t="s">
        <v>11164</v>
      </c>
      <c r="C523" s="17" t="n">
        <v>0.556202737088133</v>
      </c>
      <c r="D523" s="16" t="n">
        <v>7.77368650454985E-011</v>
      </c>
      <c r="E523" s="16" t="s">
        <v>11165</v>
      </c>
      <c r="F523" s="16" t="s">
        <v>11166</v>
      </c>
      <c r="G523" s="16" t="s">
        <v>11167</v>
      </c>
      <c r="H523" s="16" t="s">
        <v>11168</v>
      </c>
      <c r="I523" s="18" t="str">
        <f aca="false">IF(ISERROR(VLOOKUP(E523,'(b)endotargets'!$A:$A,1,FALSE())),"0",E523)</f>
        <v>0</v>
      </c>
      <c r="J523" s="0"/>
    </row>
    <row r="524" customFormat="false" ht="13" hidden="false" customHeight="false" outlineLevel="0" collapsed="false">
      <c r="A524" s="16" t="n">
        <v>522</v>
      </c>
      <c r="B524" s="16" t="s">
        <v>11169</v>
      </c>
      <c r="C524" s="17" t="n">
        <v>0.556427064941925</v>
      </c>
      <c r="D524" s="16" t="n">
        <v>0</v>
      </c>
      <c r="E524" s="16" t="s">
        <v>11170</v>
      </c>
      <c r="F524" s="16" t="s">
        <v>10218</v>
      </c>
      <c r="G524" s="16" t="s">
        <v>11171</v>
      </c>
      <c r="H524" s="16" t="s">
        <v>11172</v>
      </c>
      <c r="I524" s="18" t="str">
        <f aca="false">IF(ISERROR(VLOOKUP(E524,'(b)endotargets'!$A:$A,1,FALSE())),"0",E524)</f>
        <v>0</v>
      </c>
      <c r="J524" s="0"/>
    </row>
    <row r="525" customFormat="false" ht="13" hidden="false" customHeight="false" outlineLevel="0" collapsed="false">
      <c r="A525" s="16" t="n">
        <v>523</v>
      </c>
      <c r="B525" s="16" t="s">
        <v>11173</v>
      </c>
      <c r="C525" s="17" t="n">
        <v>0.556682139299806</v>
      </c>
      <c r="D525" s="16" t="n">
        <v>5.32515466016216E-007</v>
      </c>
      <c r="E525" s="16" t="s">
        <v>11174</v>
      </c>
      <c r="F525" s="16" t="s">
        <v>11175</v>
      </c>
      <c r="G525" s="16" t="s">
        <v>11176</v>
      </c>
      <c r="H525" s="16" t="s">
        <v>11177</v>
      </c>
      <c r="I525" s="18" t="str">
        <f aca="false">IF(ISERROR(VLOOKUP(E525,'(b)endotargets'!$A:$A,1,FALSE())),"0",E525)</f>
        <v>0</v>
      </c>
      <c r="J525" s="0"/>
    </row>
    <row r="526" customFormat="false" ht="13" hidden="false" customHeight="false" outlineLevel="0" collapsed="false">
      <c r="A526" s="16" t="n">
        <v>524</v>
      </c>
      <c r="B526" s="16" t="s">
        <v>11178</v>
      </c>
      <c r="C526" s="17" t="n">
        <v>0.557696880922101</v>
      </c>
      <c r="D526" s="16" t="n">
        <v>6.68904018925705E-005</v>
      </c>
      <c r="E526" s="16" t="s">
        <v>11179</v>
      </c>
      <c r="F526" s="16" t="s">
        <v>11180</v>
      </c>
      <c r="G526" s="16" t="s">
        <v>11181</v>
      </c>
      <c r="H526" s="16" t="s">
        <v>11182</v>
      </c>
      <c r="I526" s="18" t="str">
        <f aca="false">IF(ISERROR(VLOOKUP(E526,'(b)endotargets'!$A:$A,1,FALSE())),"0",E526)</f>
        <v>0</v>
      </c>
      <c r="J526" s="0"/>
    </row>
    <row r="527" customFormat="false" ht="13" hidden="false" customHeight="false" outlineLevel="0" collapsed="false">
      <c r="A527" s="16" t="n">
        <v>525</v>
      </c>
      <c r="B527" s="16" t="s">
        <v>11183</v>
      </c>
      <c r="C527" s="17" t="n">
        <v>0.558106281241328</v>
      </c>
      <c r="D527" s="16" t="n">
        <v>5.46989492246193E-010</v>
      </c>
      <c r="E527" s="16" t="s">
        <v>11184</v>
      </c>
      <c r="F527" s="16" t="s">
        <v>11185</v>
      </c>
      <c r="G527" s="16" t="s">
        <v>11186</v>
      </c>
      <c r="H527" s="16" t="s">
        <v>11187</v>
      </c>
      <c r="I527" s="18" t="str">
        <f aca="false">IF(ISERROR(VLOOKUP(E527,'(b)endotargets'!$A:$A,1,FALSE())),"0",E527)</f>
        <v>0</v>
      </c>
      <c r="J527" s="0"/>
    </row>
    <row r="528" customFormat="false" ht="13" hidden="false" customHeight="false" outlineLevel="0" collapsed="false">
      <c r="A528" s="16" t="n">
        <v>526</v>
      </c>
      <c r="B528" s="16" t="s">
        <v>11188</v>
      </c>
      <c r="C528" s="17" t="n">
        <v>0.55846498856486</v>
      </c>
      <c r="D528" s="16" t="n">
        <v>4.53077719245382E-007</v>
      </c>
      <c r="E528" s="16" t="s">
        <v>11189</v>
      </c>
      <c r="F528" s="16" t="s">
        <v>11190</v>
      </c>
      <c r="G528" s="16" t="s">
        <v>11191</v>
      </c>
      <c r="H528" s="16" t="s">
        <v>11192</v>
      </c>
      <c r="I528" s="18" t="str">
        <f aca="false">IF(ISERROR(VLOOKUP(E528,'(b)endotargets'!$A:$A,1,FALSE())),"0",E528)</f>
        <v>0</v>
      </c>
      <c r="J528" s="0"/>
    </row>
    <row r="529" customFormat="false" ht="13" hidden="false" customHeight="false" outlineLevel="0" collapsed="false">
      <c r="A529" s="16" t="n">
        <v>527</v>
      </c>
      <c r="B529" s="16" t="s">
        <v>11193</v>
      </c>
      <c r="C529" s="17" t="n">
        <v>0.558722690761013</v>
      </c>
      <c r="D529" s="16" t="n">
        <v>1.56829110918694E-013</v>
      </c>
      <c r="E529" s="16" t="s">
        <v>11194</v>
      </c>
      <c r="F529" s="16" t="s">
        <v>11195</v>
      </c>
      <c r="G529" s="16" t="s">
        <v>11196</v>
      </c>
      <c r="H529" s="16" t="s">
        <v>11197</v>
      </c>
      <c r="I529" s="18" t="str">
        <f aca="false">IF(ISERROR(VLOOKUP(E529,'(b)endotargets'!$A:$A,1,FALSE())),"0",E529)</f>
        <v>0</v>
      </c>
      <c r="J529" s="0"/>
    </row>
    <row r="530" customFormat="false" ht="13" hidden="false" customHeight="false" outlineLevel="0" collapsed="false">
      <c r="A530" s="16" t="n">
        <v>528</v>
      </c>
      <c r="B530" s="16" t="s">
        <v>11198</v>
      </c>
      <c r="C530" s="17" t="n">
        <v>0.559071198823343</v>
      </c>
      <c r="D530" s="16" t="n">
        <v>2.39367349471021E-011</v>
      </c>
      <c r="E530" s="16" t="s">
        <v>9691</v>
      </c>
      <c r="F530" s="16" t="s">
        <v>9692</v>
      </c>
      <c r="G530" s="16" t="s">
        <v>9693</v>
      </c>
      <c r="H530" s="16" t="s">
        <v>9694</v>
      </c>
      <c r="I530" s="18" t="str">
        <f aca="false">IF(ISERROR(VLOOKUP(E530,'(b)endotargets'!$A:$A,1,FALSE())),"0",E530)</f>
        <v>0</v>
      </c>
      <c r="J530" s="0"/>
    </row>
    <row r="531" customFormat="false" ht="13" hidden="false" customHeight="false" outlineLevel="0" collapsed="false">
      <c r="A531" s="16" t="n">
        <v>529</v>
      </c>
      <c r="B531" s="16" t="s">
        <v>11199</v>
      </c>
      <c r="C531" s="17" t="n">
        <v>0.559439613383365</v>
      </c>
      <c r="D531" s="16" t="n">
        <v>0</v>
      </c>
      <c r="E531" s="16" t="s">
        <v>11200</v>
      </c>
      <c r="F531" s="16" t="s">
        <v>11201</v>
      </c>
      <c r="G531" s="16" t="s">
        <v>11202</v>
      </c>
      <c r="H531" s="16" t="s">
        <v>11203</v>
      </c>
      <c r="I531" s="18" t="str">
        <f aca="false">IF(ISERROR(VLOOKUP(E531,'(b)endotargets'!$A:$A,1,FALSE())),"0",E531)</f>
        <v>0</v>
      </c>
      <c r="J531" s="0"/>
    </row>
    <row r="532" customFormat="false" ht="13" hidden="false" customHeight="false" outlineLevel="0" collapsed="false">
      <c r="A532" s="16" t="n">
        <v>530</v>
      </c>
      <c r="B532" s="16" t="s">
        <v>11204</v>
      </c>
      <c r="C532" s="17" t="n">
        <v>0.559654350241044</v>
      </c>
      <c r="D532" s="16" t="n">
        <v>4.04212175407592E-007</v>
      </c>
      <c r="E532" s="16" t="s">
        <v>11205</v>
      </c>
      <c r="F532" s="16" t="s">
        <v>9580</v>
      </c>
      <c r="G532" s="16" t="s">
        <v>11206</v>
      </c>
      <c r="H532" s="16" t="s">
        <v>11207</v>
      </c>
      <c r="I532" s="18" t="str">
        <f aca="false">IF(ISERROR(VLOOKUP(E532,'(b)endotargets'!$A:$A,1,FALSE())),"0",E532)</f>
        <v>0</v>
      </c>
      <c r="J532" s="0"/>
    </row>
    <row r="533" customFormat="false" ht="13" hidden="false" customHeight="false" outlineLevel="0" collapsed="false">
      <c r="A533" s="16" t="n">
        <v>531</v>
      </c>
      <c r="B533" s="16" t="s">
        <v>11208</v>
      </c>
      <c r="C533" s="17" t="n">
        <v>0.559658900590123</v>
      </c>
      <c r="D533" s="16" t="n">
        <v>5.32732326114678E-008</v>
      </c>
      <c r="E533" s="16" t="s">
        <v>11209</v>
      </c>
      <c r="F533" s="16" t="s">
        <v>11210</v>
      </c>
      <c r="G533" s="16" t="s">
        <v>11211</v>
      </c>
      <c r="H533" s="16" t="s">
        <v>11212</v>
      </c>
      <c r="I533" s="18" t="str">
        <f aca="false">IF(ISERROR(VLOOKUP(E533,'(b)endotargets'!$A:$A,1,FALSE())),"0",E533)</f>
        <v>0</v>
      </c>
      <c r="J533" s="0"/>
    </row>
    <row r="534" customFormat="false" ht="13" hidden="false" customHeight="false" outlineLevel="0" collapsed="false">
      <c r="A534" s="16" t="n">
        <v>532</v>
      </c>
      <c r="B534" s="16" t="s">
        <v>11213</v>
      </c>
      <c r="C534" s="17" t="n">
        <v>0.559673735989445</v>
      </c>
      <c r="D534" s="16" t="n">
        <v>0.000633135820639581</v>
      </c>
      <c r="E534" s="16" t="s">
        <v>11214</v>
      </c>
      <c r="F534" s="16" t="s">
        <v>11215</v>
      </c>
      <c r="G534" s="16" t="s">
        <v>11216</v>
      </c>
      <c r="H534" s="16" t="s">
        <v>11217</v>
      </c>
      <c r="I534" s="18" t="str">
        <f aca="false">IF(ISERROR(VLOOKUP(E534,'(b)endotargets'!$A:$A,1,FALSE())),"0",E534)</f>
        <v>0</v>
      </c>
      <c r="J534" s="0"/>
    </row>
    <row r="535" customFormat="false" ht="13" hidden="false" customHeight="false" outlineLevel="0" collapsed="false">
      <c r="A535" s="16" t="n">
        <v>533</v>
      </c>
      <c r="B535" s="16" t="s">
        <v>11218</v>
      </c>
      <c r="C535" s="17" t="n">
        <v>0.559927617450144</v>
      </c>
      <c r="D535" s="16" t="n">
        <v>6.71233224170481E-006</v>
      </c>
      <c r="E535" s="16" t="s">
        <v>11219</v>
      </c>
      <c r="F535" s="16" t="s">
        <v>316</v>
      </c>
      <c r="G535" s="16" t="s">
        <v>316</v>
      </c>
      <c r="H535" s="16" t="s">
        <v>316</v>
      </c>
      <c r="I535" s="18" t="str">
        <f aca="false">IF(ISERROR(VLOOKUP(E535,'(b)endotargets'!$A:$A,1,FALSE())),"0",E535)</f>
        <v>0</v>
      </c>
      <c r="J535" s="0"/>
    </row>
    <row r="536" customFormat="false" ht="13" hidden="false" customHeight="false" outlineLevel="0" collapsed="false">
      <c r="A536" s="16" t="n">
        <v>534</v>
      </c>
      <c r="B536" s="16" t="s">
        <v>11220</v>
      </c>
      <c r="C536" s="17" t="n">
        <v>0.559928364133165</v>
      </c>
      <c r="D536" s="16" t="n">
        <v>1.7402417726832E-010</v>
      </c>
      <c r="E536" s="16" t="s">
        <v>11221</v>
      </c>
      <c r="F536" s="16" t="s">
        <v>11222</v>
      </c>
      <c r="G536" s="16" t="s">
        <v>11223</v>
      </c>
      <c r="H536" s="16" t="s">
        <v>11224</v>
      </c>
      <c r="I536" s="18" t="str">
        <f aca="false">IF(ISERROR(VLOOKUP(E536,'(b)endotargets'!$A:$A,1,FALSE())),"0",E536)</f>
        <v>0</v>
      </c>
      <c r="J536" s="0"/>
    </row>
    <row r="537" customFormat="false" ht="13" hidden="false" customHeight="false" outlineLevel="0" collapsed="false">
      <c r="A537" s="16" t="n">
        <v>535</v>
      </c>
      <c r="B537" s="16" t="s">
        <v>11225</v>
      </c>
      <c r="C537" s="17" t="n">
        <v>0.560289697066908</v>
      </c>
      <c r="D537" s="16" t="n">
        <v>0.0022796850205601</v>
      </c>
      <c r="E537" s="16" t="s">
        <v>11226</v>
      </c>
      <c r="F537" s="16" t="s">
        <v>11226</v>
      </c>
      <c r="G537" s="16" t="s">
        <v>5230</v>
      </c>
      <c r="H537" s="16" t="s">
        <v>11227</v>
      </c>
      <c r="I537" s="18" t="str">
        <f aca="false">IF(ISERROR(VLOOKUP(E537,'(b)endotargets'!$A:$A,1,FALSE())),"0",E537)</f>
        <v>0</v>
      </c>
      <c r="J537" s="0"/>
    </row>
    <row r="538" customFormat="false" ht="13" hidden="false" customHeight="false" outlineLevel="0" collapsed="false">
      <c r="A538" s="16" t="n">
        <v>536</v>
      </c>
      <c r="B538" s="16" t="s">
        <v>11228</v>
      </c>
      <c r="C538" s="17" t="n">
        <v>0.56029892206257</v>
      </c>
      <c r="D538" s="16" t="n">
        <v>0</v>
      </c>
      <c r="E538" s="16" t="s">
        <v>11229</v>
      </c>
      <c r="F538" s="16" t="s">
        <v>11230</v>
      </c>
      <c r="G538" s="16" t="s">
        <v>11231</v>
      </c>
      <c r="H538" s="16" t="s">
        <v>11232</v>
      </c>
      <c r="I538" s="18" t="str">
        <f aca="false">IF(ISERROR(VLOOKUP(E538,'(b)endotargets'!$A:$A,1,FALSE())),"0",E538)</f>
        <v>0</v>
      </c>
      <c r="J538" s="0"/>
    </row>
    <row r="539" customFormat="false" ht="13" hidden="false" customHeight="false" outlineLevel="0" collapsed="false">
      <c r="A539" s="16" t="n">
        <v>537</v>
      </c>
      <c r="B539" s="16" t="s">
        <v>11233</v>
      </c>
      <c r="C539" s="17" t="n">
        <v>0.560553332442283</v>
      </c>
      <c r="D539" s="16" t="n">
        <v>0</v>
      </c>
      <c r="E539" s="16" t="s">
        <v>11234</v>
      </c>
      <c r="F539" s="16" t="s">
        <v>11235</v>
      </c>
      <c r="G539" s="16" t="s">
        <v>11236</v>
      </c>
      <c r="H539" s="16" t="s">
        <v>11237</v>
      </c>
      <c r="I539" s="18" t="str">
        <f aca="false">IF(ISERROR(VLOOKUP(E539,'(b)endotargets'!$A:$A,1,FALSE())),"0",E539)</f>
        <v>0</v>
      </c>
      <c r="J539" s="0"/>
    </row>
    <row r="540" customFormat="false" ht="13" hidden="false" customHeight="false" outlineLevel="0" collapsed="false">
      <c r="A540" s="16" t="n">
        <v>538</v>
      </c>
      <c r="B540" s="16" t="s">
        <v>11238</v>
      </c>
      <c r="C540" s="17" t="n">
        <v>0.561024834657982</v>
      </c>
      <c r="D540" s="16" t="n">
        <v>0.000118139832259612</v>
      </c>
      <c r="E540" s="16" t="s">
        <v>11239</v>
      </c>
      <c r="F540" s="16" t="s">
        <v>316</v>
      </c>
      <c r="G540" s="16" t="s">
        <v>316</v>
      </c>
      <c r="H540" s="16" t="s">
        <v>316</v>
      </c>
      <c r="I540" s="18" t="str">
        <f aca="false">IF(ISERROR(VLOOKUP(E540,'(b)endotargets'!$A:$A,1,FALSE())),"0",E540)</f>
        <v>0</v>
      </c>
      <c r="J540" s="0"/>
    </row>
    <row r="541" customFormat="false" ht="13" hidden="false" customHeight="false" outlineLevel="0" collapsed="false">
      <c r="A541" s="16" t="n">
        <v>539</v>
      </c>
      <c r="B541" s="16" t="s">
        <v>11240</v>
      </c>
      <c r="C541" s="17" t="n">
        <v>0.561047211878986</v>
      </c>
      <c r="D541" s="16" t="n">
        <v>8.7724525895001E-012</v>
      </c>
      <c r="E541" s="16" t="s">
        <v>11241</v>
      </c>
      <c r="F541" s="16" t="s">
        <v>11242</v>
      </c>
      <c r="G541" s="16" t="s">
        <v>11243</v>
      </c>
      <c r="H541" s="16" t="s">
        <v>11244</v>
      </c>
      <c r="I541" s="18" t="str">
        <f aca="false">IF(ISERROR(VLOOKUP(E541,'(b)endotargets'!$A:$A,1,FALSE())),"0",E541)</f>
        <v>0</v>
      </c>
      <c r="J541" s="0"/>
    </row>
    <row r="542" customFormat="false" ht="13" hidden="false" customHeight="false" outlineLevel="0" collapsed="false">
      <c r="A542" s="16" t="n">
        <v>540</v>
      </c>
      <c r="B542" s="16" t="s">
        <v>11245</v>
      </c>
      <c r="C542" s="17" t="n">
        <v>0.561108278420472</v>
      </c>
      <c r="D542" s="16" t="n">
        <v>2.1150879802921E-009</v>
      </c>
      <c r="E542" s="16" t="s">
        <v>11246</v>
      </c>
      <c r="F542" s="16" t="s">
        <v>11247</v>
      </c>
      <c r="G542" s="16" t="s">
        <v>11248</v>
      </c>
      <c r="H542" s="16" t="s">
        <v>11249</v>
      </c>
      <c r="I542" s="18" t="str">
        <f aca="false">IF(ISERROR(VLOOKUP(E542,'(b)endotargets'!$A:$A,1,FALSE())),"0",E542)</f>
        <v>0</v>
      </c>
      <c r="J542" s="0"/>
    </row>
    <row r="543" customFormat="false" ht="13" hidden="false" customHeight="false" outlineLevel="0" collapsed="false">
      <c r="A543" s="16" t="n">
        <v>541</v>
      </c>
      <c r="B543" s="16" t="s">
        <v>11250</v>
      </c>
      <c r="C543" s="17" t="n">
        <v>0.561384607175885</v>
      </c>
      <c r="D543" s="16" t="n">
        <v>1.470849068721E-006</v>
      </c>
      <c r="E543" s="16" t="s">
        <v>11251</v>
      </c>
      <c r="F543" s="16" t="s">
        <v>11252</v>
      </c>
      <c r="G543" s="16" t="s">
        <v>11253</v>
      </c>
      <c r="H543" s="16" t="s">
        <v>11254</v>
      </c>
      <c r="I543" s="18" t="str">
        <f aca="false">IF(ISERROR(VLOOKUP(E543,'(b)endotargets'!$A:$A,1,FALSE())),"0",E543)</f>
        <v>0</v>
      </c>
      <c r="J543" s="0"/>
    </row>
    <row r="544" customFormat="false" ht="13" hidden="false" customHeight="false" outlineLevel="0" collapsed="false">
      <c r="A544" s="16" t="n">
        <v>542</v>
      </c>
      <c r="B544" s="16" t="s">
        <v>11255</v>
      </c>
      <c r="C544" s="17" t="n">
        <v>0.561550037207758</v>
      </c>
      <c r="D544" s="16" t="n">
        <v>0</v>
      </c>
      <c r="E544" s="16" t="s">
        <v>2765</v>
      </c>
      <c r="F544" s="16" t="s">
        <v>11256</v>
      </c>
      <c r="G544" s="16" t="s">
        <v>11257</v>
      </c>
      <c r="H544" s="16" t="s">
        <v>11258</v>
      </c>
      <c r="I544" s="18" t="str">
        <f aca="false">IF(ISERROR(VLOOKUP(E544,'(b)endotargets'!$A:$A,1,FALSE())),"0",E544)</f>
        <v>B0218.6</v>
      </c>
      <c r="J544" s="0"/>
    </row>
    <row r="545" customFormat="false" ht="13" hidden="false" customHeight="false" outlineLevel="0" collapsed="false">
      <c r="A545" s="16" t="n">
        <v>543</v>
      </c>
      <c r="B545" s="16" t="s">
        <v>11259</v>
      </c>
      <c r="C545" s="17" t="n">
        <v>0.561763152208548</v>
      </c>
      <c r="D545" s="16" t="n">
        <v>1.13396506236482E-007</v>
      </c>
      <c r="E545" s="16" t="s">
        <v>11260</v>
      </c>
      <c r="F545" s="16" t="s">
        <v>11261</v>
      </c>
      <c r="G545" s="16" t="s">
        <v>11260</v>
      </c>
      <c r="H545" s="16" t="s">
        <v>11262</v>
      </c>
      <c r="I545" s="18" t="str">
        <f aca="false">IF(ISERROR(VLOOKUP(E545,'(b)endotargets'!$A:$A,1,FALSE())),"0",E545)</f>
        <v>0</v>
      </c>
      <c r="J545" s="0"/>
    </row>
    <row r="546" customFormat="false" ht="13" hidden="false" customHeight="false" outlineLevel="0" collapsed="false">
      <c r="A546" s="16" t="n">
        <v>544</v>
      </c>
      <c r="B546" s="16" t="s">
        <v>11263</v>
      </c>
      <c r="C546" s="17" t="n">
        <v>0.562015758325854</v>
      </c>
      <c r="D546" s="16" t="n">
        <v>0</v>
      </c>
      <c r="E546" s="16" t="s">
        <v>5082</v>
      </c>
      <c r="F546" s="16" t="s">
        <v>11264</v>
      </c>
      <c r="G546" s="16" t="s">
        <v>11265</v>
      </c>
      <c r="H546" s="16" t="s">
        <v>11266</v>
      </c>
      <c r="I546" s="18" t="str">
        <f aca="false">IF(ISERROR(VLOOKUP(E546,'(b)endotargets'!$A:$A,1,FALSE())),"0",E546)</f>
        <v>F40F9.9</v>
      </c>
      <c r="J546" s="0"/>
    </row>
    <row r="547" customFormat="false" ht="13" hidden="false" customHeight="false" outlineLevel="0" collapsed="false">
      <c r="A547" s="16" t="n">
        <v>545</v>
      </c>
      <c r="B547" s="16" t="s">
        <v>11267</v>
      </c>
      <c r="C547" s="17" t="n">
        <v>0.562213009106385</v>
      </c>
      <c r="D547" s="16" t="n">
        <v>8.61818547135075E-005</v>
      </c>
      <c r="E547" s="16" t="s">
        <v>11268</v>
      </c>
      <c r="F547" s="16" t="s">
        <v>11269</v>
      </c>
      <c r="G547" s="16" t="s">
        <v>11270</v>
      </c>
      <c r="H547" s="16" t="s">
        <v>11271</v>
      </c>
      <c r="I547" s="18" t="str">
        <f aca="false">IF(ISERROR(VLOOKUP(E547,'(b)endotargets'!$A:$A,1,FALSE())),"0",E547)</f>
        <v>0</v>
      </c>
      <c r="J547" s="0"/>
    </row>
    <row r="548" customFormat="false" ht="13" hidden="false" customHeight="false" outlineLevel="0" collapsed="false">
      <c r="A548" s="16" t="n">
        <v>546</v>
      </c>
      <c r="B548" s="16" t="s">
        <v>11272</v>
      </c>
      <c r="C548" s="17" t="n">
        <v>0.562419903159127</v>
      </c>
      <c r="D548" s="16" t="n">
        <v>4.40331428446765E-007</v>
      </c>
      <c r="E548" s="16" t="s">
        <v>11273</v>
      </c>
      <c r="F548" s="16" t="s">
        <v>11274</v>
      </c>
      <c r="G548" s="16" t="s">
        <v>11275</v>
      </c>
      <c r="H548" s="16" t="s">
        <v>11276</v>
      </c>
      <c r="I548" s="18" t="str">
        <f aca="false">IF(ISERROR(VLOOKUP(E548,'(b)endotargets'!$A:$A,1,FALSE())),"0",E548)</f>
        <v>0</v>
      </c>
      <c r="J548" s="0"/>
    </row>
    <row r="549" customFormat="false" ht="13" hidden="false" customHeight="false" outlineLevel="0" collapsed="false">
      <c r="A549" s="16" t="n">
        <v>547</v>
      </c>
      <c r="B549" s="16" t="s">
        <v>11277</v>
      </c>
      <c r="C549" s="17" t="n">
        <v>0.56254741616265</v>
      </c>
      <c r="D549" s="16" t="n">
        <v>1.32379134261518E-007</v>
      </c>
      <c r="E549" s="16" t="s">
        <v>11278</v>
      </c>
      <c r="F549" s="16" t="s">
        <v>11279</v>
      </c>
      <c r="G549" s="16" t="s">
        <v>11280</v>
      </c>
      <c r="H549" s="16" t="s">
        <v>11281</v>
      </c>
      <c r="I549" s="18" t="str">
        <f aca="false">IF(ISERROR(VLOOKUP(E549,'(b)endotargets'!$A:$A,1,FALSE())),"0",E549)</f>
        <v>0</v>
      </c>
      <c r="J549" s="0"/>
    </row>
    <row r="550" customFormat="false" ht="13" hidden="false" customHeight="false" outlineLevel="0" collapsed="false">
      <c r="A550" s="16" t="n">
        <v>548</v>
      </c>
      <c r="B550" s="16" t="s">
        <v>11282</v>
      </c>
      <c r="C550" s="17" t="n">
        <v>0.562581442394827</v>
      </c>
      <c r="D550" s="16" t="n">
        <v>1.49233337909615E-006</v>
      </c>
      <c r="E550" s="16" t="s">
        <v>11283</v>
      </c>
      <c r="F550" s="16" t="s">
        <v>11284</v>
      </c>
      <c r="G550" s="16" t="s">
        <v>11285</v>
      </c>
      <c r="H550" s="16" t="s">
        <v>11286</v>
      </c>
      <c r="I550" s="18" t="str">
        <f aca="false">IF(ISERROR(VLOOKUP(E550,'(b)endotargets'!$A:$A,1,FALSE())),"0",E550)</f>
        <v>0</v>
      </c>
      <c r="J550" s="0"/>
    </row>
    <row r="551" customFormat="false" ht="13" hidden="false" customHeight="false" outlineLevel="0" collapsed="false">
      <c r="A551" s="16" t="n">
        <v>549</v>
      </c>
      <c r="B551" s="16" t="s">
        <v>11287</v>
      </c>
      <c r="C551" s="17" t="n">
        <v>0.562822694826277</v>
      </c>
      <c r="D551" s="16" t="n">
        <v>0.000584601896726479</v>
      </c>
      <c r="E551" s="16" t="s">
        <v>11288</v>
      </c>
      <c r="F551" s="16" t="s">
        <v>11289</v>
      </c>
      <c r="G551" s="16" t="s">
        <v>11290</v>
      </c>
      <c r="H551" s="16" t="s">
        <v>11291</v>
      </c>
      <c r="I551" s="18" t="str">
        <f aca="false">IF(ISERROR(VLOOKUP(E551,'(b)endotargets'!$A:$A,1,FALSE())),"0",E551)</f>
        <v>0</v>
      </c>
      <c r="J551" s="0"/>
    </row>
    <row r="552" customFormat="false" ht="13" hidden="false" customHeight="false" outlineLevel="0" collapsed="false">
      <c r="A552" s="16" t="n">
        <v>550</v>
      </c>
      <c r="B552" s="16" t="s">
        <v>11292</v>
      </c>
      <c r="C552" s="17" t="n">
        <v>0.563353473852258</v>
      </c>
      <c r="D552" s="16" t="n">
        <v>1.71654641905313E-014</v>
      </c>
      <c r="E552" s="16" t="s">
        <v>11293</v>
      </c>
      <c r="F552" s="16" t="s">
        <v>11215</v>
      </c>
      <c r="G552" s="16" t="s">
        <v>11294</v>
      </c>
      <c r="H552" s="16" t="s">
        <v>11295</v>
      </c>
      <c r="I552" s="18" t="str">
        <f aca="false">IF(ISERROR(VLOOKUP(E552,'(b)endotargets'!$A:$A,1,FALSE())),"0",E552)</f>
        <v>0</v>
      </c>
      <c r="J552" s="0"/>
    </row>
    <row r="553" customFormat="false" ht="13" hidden="false" customHeight="false" outlineLevel="0" collapsed="false">
      <c r="A553" s="16" t="n">
        <v>551</v>
      </c>
      <c r="B553" s="16" t="s">
        <v>11296</v>
      </c>
      <c r="C553" s="17" t="n">
        <v>0.563701041733112</v>
      </c>
      <c r="D553" s="16" t="n">
        <v>1.16560537968186E-014</v>
      </c>
      <c r="E553" s="16" t="s">
        <v>11297</v>
      </c>
      <c r="F553" s="16" t="s">
        <v>11298</v>
      </c>
      <c r="G553" s="16" t="s">
        <v>11299</v>
      </c>
      <c r="H553" s="16" t="s">
        <v>11300</v>
      </c>
      <c r="I553" s="18" t="str">
        <f aca="false">IF(ISERROR(VLOOKUP(E553,'(b)endotargets'!$A:$A,1,FALSE())),"0",E553)</f>
        <v>0</v>
      </c>
      <c r="J553" s="0"/>
    </row>
    <row r="554" customFormat="false" ht="13" hidden="false" customHeight="false" outlineLevel="0" collapsed="false">
      <c r="A554" s="16" t="n">
        <v>552</v>
      </c>
      <c r="B554" s="16" t="s">
        <v>11301</v>
      </c>
      <c r="C554" s="17" t="n">
        <v>0.564026344330515</v>
      </c>
      <c r="D554" s="16" t="n">
        <v>5.58757323940236E-006</v>
      </c>
      <c r="E554" s="16" t="s">
        <v>11302</v>
      </c>
      <c r="F554" s="16" t="s">
        <v>11303</v>
      </c>
      <c r="G554" s="16" t="s">
        <v>11304</v>
      </c>
      <c r="H554" s="16" t="s">
        <v>11305</v>
      </c>
      <c r="I554" s="18" t="str">
        <f aca="false">IF(ISERROR(VLOOKUP(E554,'(b)endotargets'!$A:$A,1,FALSE())),"0",E554)</f>
        <v>0</v>
      </c>
      <c r="J554" s="0"/>
    </row>
    <row r="555" customFormat="false" ht="13" hidden="false" customHeight="false" outlineLevel="0" collapsed="false">
      <c r="A555" s="16" t="n">
        <v>553</v>
      </c>
      <c r="B555" s="16" t="s">
        <v>11306</v>
      </c>
      <c r="C555" s="17" t="n">
        <v>0.56424179397539</v>
      </c>
      <c r="D555" s="16" t="n">
        <v>1.6276119871776E-005</v>
      </c>
      <c r="E555" s="16" t="s">
        <v>5380</v>
      </c>
      <c r="F555" s="16" t="s">
        <v>10846</v>
      </c>
      <c r="G555" s="16" t="s">
        <v>10847</v>
      </c>
      <c r="H555" s="16" t="s">
        <v>10848</v>
      </c>
      <c r="I555" s="18" t="str">
        <f aca="false">IF(ISERROR(VLOOKUP(E555,'(b)endotargets'!$A:$A,1,FALSE())),"0",E555)</f>
        <v>F52H3.7</v>
      </c>
      <c r="J555" s="0"/>
    </row>
    <row r="556" customFormat="false" ht="13" hidden="false" customHeight="false" outlineLevel="0" collapsed="false">
      <c r="A556" s="16" t="n">
        <v>554</v>
      </c>
      <c r="B556" s="16" t="s">
        <v>11307</v>
      </c>
      <c r="C556" s="17" t="n">
        <v>0.564391897293606</v>
      </c>
      <c r="D556" s="16" t="n">
        <v>1.69825842665047E-008</v>
      </c>
      <c r="E556" s="16" t="s">
        <v>11308</v>
      </c>
      <c r="F556" s="16" t="s">
        <v>11309</v>
      </c>
      <c r="G556" s="16" t="s">
        <v>11310</v>
      </c>
      <c r="H556" s="16" t="s">
        <v>11311</v>
      </c>
      <c r="I556" s="18" t="str">
        <f aca="false">IF(ISERROR(VLOOKUP(E556,'(b)endotargets'!$A:$A,1,FALSE())),"0",E556)</f>
        <v>0</v>
      </c>
      <c r="J556" s="0"/>
    </row>
    <row r="557" customFormat="false" ht="13" hidden="false" customHeight="false" outlineLevel="0" collapsed="false">
      <c r="A557" s="16" t="n">
        <v>555</v>
      </c>
      <c r="B557" s="16" t="s">
        <v>11312</v>
      </c>
      <c r="C557" s="17" t="n">
        <v>0.565143044487025</v>
      </c>
      <c r="D557" s="16" t="n">
        <v>1.72402068021358E-012</v>
      </c>
      <c r="E557" s="16" t="s">
        <v>11313</v>
      </c>
      <c r="F557" s="16" t="s">
        <v>11314</v>
      </c>
      <c r="G557" s="16" t="s">
        <v>11315</v>
      </c>
      <c r="H557" s="16" t="s">
        <v>11316</v>
      </c>
      <c r="I557" s="18" t="str">
        <f aca="false">IF(ISERROR(VLOOKUP(E557,'(b)endotargets'!$A:$A,1,FALSE())),"0",E557)</f>
        <v>0</v>
      </c>
      <c r="J557" s="0"/>
    </row>
    <row r="558" customFormat="false" ht="13" hidden="false" customHeight="false" outlineLevel="0" collapsed="false">
      <c r="A558" s="16" t="n">
        <v>556</v>
      </c>
      <c r="B558" s="16" t="s">
        <v>11317</v>
      </c>
      <c r="C558" s="17" t="n">
        <v>0.56544322781341</v>
      </c>
      <c r="D558" s="16" t="n">
        <v>9.09303733139644E-010</v>
      </c>
      <c r="E558" s="16" t="s">
        <v>11318</v>
      </c>
      <c r="F558" s="16" t="s">
        <v>11319</v>
      </c>
      <c r="G558" s="16" t="s">
        <v>11320</v>
      </c>
      <c r="H558" s="16" t="s">
        <v>11321</v>
      </c>
      <c r="I558" s="18" t="str">
        <f aca="false">IF(ISERROR(VLOOKUP(E558,'(b)endotargets'!$A:$A,1,FALSE())),"0",E558)</f>
        <v>0</v>
      </c>
      <c r="J558" s="0"/>
    </row>
    <row r="559" customFormat="false" ht="13" hidden="false" customHeight="false" outlineLevel="0" collapsed="false">
      <c r="A559" s="16" t="n">
        <v>557</v>
      </c>
      <c r="B559" s="16" t="s">
        <v>11322</v>
      </c>
      <c r="C559" s="17" t="n">
        <v>0.565600136156344</v>
      </c>
      <c r="D559" s="16" t="n">
        <v>3.26709336815941E-008</v>
      </c>
      <c r="E559" s="16" t="s">
        <v>11323</v>
      </c>
      <c r="F559" s="16" t="s">
        <v>11324</v>
      </c>
      <c r="G559" s="16" t="s">
        <v>11325</v>
      </c>
      <c r="H559" s="16" t="s">
        <v>11326</v>
      </c>
      <c r="I559" s="18" t="str">
        <f aca="false">IF(ISERROR(VLOOKUP(E559,'(b)endotargets'!$A:$A,1,FALSE())),"0",E559)</f>
        <v>0</v>
      </c>
      <c r="J559" s="0"/>
    </row>
    <row r="560" customFormat="false" ht="13" hidden="false" customHeight="false" outlineLevel="0" collapsed="false">
      <c r="A560" s="16" t="n">
        <v>558</v>
      </c>
      <c r="B560" s="16" t="s">
        <v>11327</v>
      </c>
      <c r="C560" s="17" t="n">
        <v>0.565629990923759</v>
      </c>
      <c r="D560" s="16" t="n">
        <v>0.0003643161769128</v>
      </c>
      <c r="E560" s="16" t="s">
        <v>5600</v>
      </c>
      <c r="F560" s="16" t="s">
        <v>11328</v>
      </c>
      <c r="G560" s="16" t="s">
        <v>11329</v>
      </c>
      <c r="H560" s="16" t="s">
        <v>11330</v>
      </c>
      <c r="I560" s="18" t="str">
        <f aca="false">IF(ISERROR(VLOOKUP(E560,'(b)endotargets'!$A:$A,1,FALSE())),"0",E560)</f>
        <v>F56D6.2</v>
      </c>
      <c r="J560" s="0"/>
    </row>
    <row r="561" customFormat="false" ht="13" hidden="false" customHeight="false" outlineLevel="0" collapsed="false">
      <c r="A561" s="16" t="n">
        <v>559</v>
      </c>
      <c r="B561" s="16" t="s">
        <v>11331</v>
      </c>
      <c r="C561" s="17" t="n">
        <v>0.566386142417735</v>
      </c>
      <c r="D561" s="16" t="n">
        <v>0.000423554680392631</v>
      </c>
      <c r="E561" s="16" t="s">
        <v>11332</v>
      </c>
      <c r="F561" s="16" t="s">
        <v>11333</v>
      </c>
      <c r="G561" s="16" t="s">
        <v>11334</v>
      </c>
      <c r="H561" s="16" t="s">
        <v>11335</v>
      </c>
      <c r="I561" s="18" t="str">
        <f aca="false">IF(ISERROR(VLOOKUP(E561,'(b)endotargets'!$A:$A,1,FALSE())),"0",E561)</f>
        <v>0</v>
      </c>
      <c r="J561" s="0"/>
    </row>
    <row r="562" customFormat="false" ht="13" hidden="false" customHeight="false" outlineLevel="0" collapsed="false">
      <c r="A562" s="16" t="n">
        <v>560</v>
      </c>
      <c r="B562" s="16" t="s">
        <v>11336</v>
      </c>
      <c r="C562" s="17" t="n">
        <v>0.56670505273763</v>
      </c>
      <c r="D562" s="16" t="n">
        <v>2.54055008745136E-005</v>
      </c>
      <c r="E562" s="16" t="s">
        <v>11337</v>
      </c>
      <c r="F562" s="16" t="s">
        <v>11338</v>
      </c>
      <c r="G562" s="16" t="s">
        <v>11339</v>
      </c>
      <c r="H562" s="16" t="s">
        <v>11340</v>
      </c>
      <c r="I562" s="18" t="str">
        <f aca="false">IF(ISERROR(VLOOKUP(E562,'(b)endotargets'!$A:$A,1,FALSE())),"0",E562)</f>
        <v>0</v>
      </c>
      <c r="J562" s="0"/>
    </row>
    <row r="563" customFormat="false" ht="13" hidden="false" customHeight="false" outlineLevel="0" collapsed="false">
      <c r="A563" s="16" t="n">
        <v>561</v>
      </c>
      <c r="B563" s="16" t="s">
        <v>11341</v>
      </c>
      <c r="C563" s="17" t="n">
        <v>0.567348633527409</v>
      </c>
      <c r="D563" s="16" t="n">
        <v>0</v>
      </c>
      <c r="E563" s="16" t="s">
        <v>11342</v>
      </c>
      <c r="F563" s="16" t="s">
        <v>11343</v>
      </c>
      <c r="G563" s="16" t="s">
        <v>11344</v>
      </c>
      <c r="H563" s="16" t="s">
        <v>11345</v>
      </c>
      <c r="I563" s="18" t="str">
        <f aca="false">IF(ISERROR(VLOOKUP(E563,'(b)endotargets'!$A:$A,1,FALSE())),"0",E563)</f>
        <v>0</v>
      </c>
      <c r="J563" s="0"/>
    </row>
    <row r="564" customFormat="false" ht="13" hidden="false" customHeight="false" outlineLevel="0" collapsed="false">
      <c r="A564" s="16" t="n">
        <v>562</v>
      </c>
      <c r="B564" s="16" t="s">
        <v>11346</v>
      </c>
      <c r="C564" s="17" t="n">
        <v>0.567397286910933</v>
      </c>
      <c r="D564" s="16" t="n">
        <v>1.18441794846816E-006</v>
      </c>
      <c r="E564" s="16" t="s">
        <v>7020</v>
      </c>
      <c r="F564" s="16" t="s">
        <v>9580</v>
      </c>
      <c r="G564" s="16" t="s">
        <v>10604</v>
      </c>
      <c r="H564" s="16" t="s">
        <v>10605</v>
      </c>
      <c r="I564" s="18" t="str">
        <f aca="false">IF(ISERROR(VLOOKUP(E564,'(b)endotargets'!$A:$A,1,FALSE())),"0",E564)</f>
        <v>T21C12.1</v>
      </c>
      <c r="J564" s="0"/>
    </row>
    <row r="565" customFormat="false" ht="13" hidden="false" customHeight="false" outlineLevel="0" collapsed="false">
      <c r="A565" s="16" t="n">
        <v>563</v>
      </c>
      <c r="B565" s="16" t="s">
        <v>11347</v>
      </c>
      <c r="C565" s="17" t="n">
        <v>0.567622503867111</v>
      </c>
      <c r="D565" s="16" t="n">
        <v>1.30033108208552E-007</v>
      </c>
      <c r="E565" s="16" t="s">
        <v>11348</v>
      </c>
      <c r="F565" s="16" t="s">
        <v>11349</v>
      </c>
      <c r="G565" s="16" t="s">
        <v>11350</v>
      </c>
      <c r="H565" s="16" t="s">
        <v>11351</v>
      </c>
      <c r="I565" s="18" t="str">
        <f aca="false">IF(ISERROR(VLOOKUP(E565,'(b)endotargets'!$A:$A,1,FALSE())),"0",E565)</f>
        <v>0</v>
      </c>
      <c r="J565" s="0"/>
    </row>
    <row r="566" customFormat="false" ht="13" hidden="false" customHeight="false" outlineLevel="0" collapsed="false">
      <c r="A566" s="16" t="n">
        <v>564</v>
      </c>
      <c r="B566" s="16" t="s">
        <v>11352</v>
      </c>
      <c r="C566" s="17" t="n">
        <v>0.56784503799263</v>
      </c>
      <c r="D566" s="16" t="n">
        <v>9.94866056232314E-010</v>
      </c>
      <c r="E566" s="16" t="s">
        <v>11353</v>
      </c>
      <c r="F566" s="16" t="s">
        <v>11354</v>
      </c>
      <c r="G566" s="16" t="s">
        <v>11355</v>
      </c>
      <c r="H566" s="16" t="s">
        <v>11356</v>
      </c>
      <c r="I566" s="18" t="str">
        <f aca="false">IF(ISERROR(VLOOKUP(E566,'(b)endotargets'!$A:$A,1,FALSE())),"0",E566)</f>
        <v>0</v>
      </c>
      <c r="J566" s="0"/>
    </row>
    <row r="567" customFormat="false" ht="13" hidden="false" customHeight="false" outlineLevel="0" collapsed="false">
      <c r="A567" s="16" t="n">
        <v>565</v>
      </c>
      <c r="B567" s="16" t="s">
        <v>11357</v>
      </c>
      <c r="C567" s="17" t="n">
        <v>0.568092312523512</v>
      </c>
      <c r="D567" s="16" t="n">
        <v>0</v>
      </c>
      <c r="E567" s="16" t="s">
        <v>11358</v>
      </c>
      <c r="F567" s="16" t="s">
        <v>11359</v>
      </c>
      <c r="G567" s="16" t="s">
        <v>11360</v>
      </c>
      <c r="H567" s="16" t="s">
        <v>11361</v>
      </c>
      <c r="I567" s="18" t="str">
        <f aca="false">IF(ISERROR(VLOOKUP(E567,'(b)endotargets'!$A:$A,1,FALSE())),"0",E567)</f>
        <v>0</v>
      </c>
      <c r="J567" s="0"/>
    </row>
    <row r="568" customFormat="false" ht="13" hidden="false" customHeight="false" outlineLevel="0" collapsed="false">
      <c r="A568" s="16" t="n">
        <v>566</v>
      </c>
      <c r="B568" s="16" t="s">
        <v>11362</v>
      </c>
      <c r="C568" s="17" t="n">
        <v>0.568734334727604</v>
      </c>
      <c r="D568" s="16" t="n">
        <v>1.30098311938563E-005</v>
      </c>
      <c r="E568" s="16" t="s">
        <v>11363</v>
      </c>
      <c r="F568" s="16" t="s">
        <v>11364</v>
      </c>
      <c r="G568" s="16" t="s">
        <v>11363</v>
      </c>
      <c r="H568" s="16" t="s">
        <v>11365</v>
      </c>
      <c r="I568" s="18" t="str">
        <f aca="false">IF(ISERROR(VLOOKUP(E568,'(b)endotargets'!$A:$A,1,FALSE())),"0",E568)</f>
        <v>0</v>
      </c>
      <c r="J568" s="0"/>
    </row>
    <row r="569" customFormat="false" ht="13" hidden="false" customHeight="false" outlineLevel="0" collapsed="false">
      <c r="A569" s="16" t="n">
        <v>567</v>
      </c>
      <c r="B569" s="16" t="s">
        <v>11366</v>
      </c>
      <c r="C569" s="17" t="n">
        <v>0.569660510329866</v>
      </c>
      <c r="D569" s="16" t="n">
        <v>1.39654166905276E-007</v>
      </c>
      <c r="E569" s="16" t="s">
        <v>11367</v>
      </c>
      <c r="F569" s="16" t="s">
        <v>11368</v>
      </c>
      <c r="G569" s="16" t="s">
        <v>11369</v>
      </c>
      <c r="H569" s="16" t="s">
        <v>11370</v>
      </c>
      <c r="I569" s="18" t="str">
        <f aca="false">IF(ISERROR(VLOOKUP(E569,'(b)endotargets'!$A:$A,1,FALSE())),"0",E569)</f>
        <v>0</v>
      </c>
      <c r="J569" s="0"/>
    </row>
    <row r="570" customFormat="false" ht="13" hidden="false" customHeight="false" outlineLevel="0" collapsed="false">
      <c r="A570" s="16" t="n">
        <v>568</v>
      </c>
      <c r="B570" s="16" t="s">
        <v>11371</v>
      </c>
      <c r="C570" s="17" t="n">
        <v>0.569690526822924</v>
      </c>
      <c r="D570" s="16" t="n">
        <v>4.19827938770919E-005</v>
      </c>
      <c r="E570" s="16" t="s">
        <v>11372</v>
      </c>
      <c r="F570" s="16" t="s">
        <v>11373</v>
      </c>
      <c r="G570" s="16" t="s">
        <v>11374</v>
      </c>
      <c r="H570" s="16" t="s">
        <v>11375</v>
      </c>
      <c r="I570" s="18" t="str">
        <f aca="false">IF(ISERROR(VLOOKUP(E570,'(b)endotargets'!$A:$A,1,FALSE())),"0",E570)</f>
        <v>0</v>
      </c>
      <c r="J570" s="0"/>
    </row>
    <row r="571" customFormat="false" ht="13" hidden="false" customHeight="false" outlineLevel="0" collapsed="false">
      <c r="A571" s="16" t="n">
        <v>569</v>
      </c>
      <c r="B571" s="16" t="s">
        <v>11376</v>
      </c>
      <c r="C571" s="17" t="n">
        <v>0.569809801832925</v>
      </c>
      <c r="D571" s="16" t="n">
        <v>1.14851569833996E-006</v>
      </c>
      <c r="E571" s="16" t="s">
        <v>11377</v>
      </c>
      <c r="F571" s="16" t="s">
        <v>11378</v>
      </c>
      <c r="G571" s="16" t="s">
        <v>11379</v>
      </c>
      <c r="H571" s="16" t="s">
        <v>11380</v>
      </c>
      <c r="I571" s="18" t="str">
        <f aca="false">IF(ISERROR(VLOOKUP(E571,'(b)endotargets'!$A:$A,1,FALSE())),"0",E571)</f>
        <v>0</v>
      </c>
      <c r="J571" s="0"/>
    </row>
    <row r="572" customFormat="false" ht="13" hidden="false" customHeight="false" outlineLevel="0" collapsed="false">
      <c r="A572" s="16" t="n">
        <v>570</v>
      </c>
      <c r="B572" s="16" t="s">
        <v>11381</v>
      </c>
      <c r="C572" s="17" t="n">
        <v>0.569942374950773</v>
      </c>
      <c r="D572" s="16" t="n">
        <v>0</v>
      </c>
      <c r="E572" s="16" t="s">
        <v>11382</v>
      </c>
      <c r="F572" s="16" t="s">
        <v>11383</v>
      </c>
      <c r="G572" s="16" t="s">
        <v>11384</v>
      </c>
      <c r="H572" s="16" t="s">
        <v>11385</v>
      </c>
      <c r="I572" s="18" t="str">
        <f aca="false">IF(ISERROR(VLOOKUP(E572,'(b)endotargets'!$A:$A,1,FALSE())),"0",E572)</f>
        <v>0</v>
      </c>
      <c r="J572" s="0"/>
    </row>
    <row r="573" customFormat="false" ht="13" hidden="false" customHeight="false" outlineLevel="0" collapsed="false">
      <c r="A573" s="16" t="n">
        <v>571</v>
      </c>
      <c r="B573" s="16" t="s">
        <v>11386</v>
      </c>
      <c r="C573" s="17" t="n">
        <v>0.570207461035423</v>
      </c>
      <c r="D573" s="16" t="n">
        <v>6.70031138234059E-008</v>
      </c>
      <c r="E573" s="16" t="s">
        <v>11387</v>
      </c>
      <c r="F573" s="16" t="s">
        <v>11388</v>
      </c>
      <c r="G573" s="16" t="s">
        <v>11389</v>
      </c>
      <c r="H573" s="16" t="s">
        <v>11390</v>
      </c>
      <c r="I573" s="18" t="str">
        <f aca="false">IF(ISERROR(VLOOKUP(E573,'(b)endotargets'!$A:$A,1,FALSE())),"0",E573)</f>
        <v>0</v>
      </c>
      <c r="J573" s="0"/>
    </row>
    <row r="574" customFormat="false" ht="13" hidden="false" customHeight="false" outlineLevel="0" collapsed="false">
      <c r="A574" s="16" t="n">
        <v>572</v>
      </c>
      <c r="B574" s="16" t="s">
        <v>11391</v>
      </c>
      <c r="C574" s="17" t="n">
        <v>0.570414800972796</v>
      </c>
      <c r="D574" s="16" t="n">
        <v>9.08579017505075E-006</v>
      </c>
      <c r="E574" s="16" t="s">
        <v>11392</v>
      </c>
      <c r="F574" s="16" t="s">
        <v>11393</v>
      </c>
      <c r="G574" s="16" t="s">
        <v>11394</v>
      </c>
      <c r="H574" s="16" t="s">
        <v>11395</v>
      </c>
      <c r="I574" s="18" t="str">
        <f aca="false">IF(ISERROR(VLOOKUP(E574,'(b)endotargets'!$A:$A,1,FALSE())),"0",E574)</f>
        <v>0</v>
      </c>
      <c r="J574" s="0"/>
    </row>
    <row r="575" customFormat="false" ht="13" hidden="false" customHeight="false" outlineLevel="0" collapsed="false">
      <c r="A575" s="16" t="n">
        <v>573</v>
      </c>
      <c r="B575" s="16" t="s">
        <v>11396</v>
      </c>
      <c r="C575" s="17" t="n">
        <v>0.571093211086165</v>
      </c>
      <c r="D575" s="16" t="n">
        <v>6.26429695341255E-008</v>
      </c>
      <c r="E575" s="16" t="s">
        <v>11397</v>
      </c>
      <c r="F575" s="16" t="s">
        <v>11398</v>
      </c>
      <c r="G575" s="16" t="s">
        <v>11399</v>
      </c>
      <c r="H575" s="16" t="s">
        <v>11400</v>
      </c>
      <c r="I575" s="18" t="str">
        <f aca="false">IF(ISERROR(VLOOKUP(E575,'(b)endotargets'!$A:$A,1,FALSE())),"0",E575)</f>
        <v>0</v>
      </c>
      <c r="J575" s="0"/>
    </row>
    <row r="576" customFormat="false" ht="13" hidden="false" customHeight="false" outlineLevel="0" collapsed="false">
      <c r="A576" s="16" t="n">
        <v>574</v>
      </c>
      <c r="B576" s="16" t="s">
        <v>11401</v>
      </c>
      <c r="C576" s="17" t="n">
        <v>0.571194948645627</v>
      </c>
      <c r="D576" s="16" t="n">
        <v>6.46873519251625E-009</v>
      </c>
      <c r="E576" s="16" t="s">
        <v>11402</v>
      </c>
      <c r="F576" s="16" t="s">
        <v>11403</v>
      </c>
      <c r="G576" s="16" t="s">
        <v>11404</v>
      </c>
      <c r="H576" s="16" t="s">
        <v>11405</v>
      </c>
      <c r="I576" s="18" t="str">
        <f aca="false">IF(ISERROR(VLOOKUP(E576,'(b)endotargets'!$A:$A,1,FALSE())),"0",E576)</f>
        <v>0</v>
      </c>
      <c r="J576" s="0"/>
    </row>
    <row r="577" customFormat="false" ht="13" hidden="false" customHeight="false" outlineLevel="0" collapsed="false">
      <c r="A577" s="16" t="n">
        <v>575</v>
      </c>
      <c r="B577" s="16" t="s">
        <v>11406</v>
      </c>
      <c r="C577" s="17" t="n">
        <v>0.571254288904518</v>
      </c>
      <c r="D577" s="16" t="n">
        <v>5.25985617696548E-007</v>
      </c>
      <c r="E577" s="16" t="s">
        <v>11407</v>
      </c>
      <c r="F577" s="16" t="s">
        <v>11408</v>
      </c>
      <c r="G577" s="16" t="s">
        <v>11409</v>
      </c>
      <c r="H577" s="16" t="s">
        <v>11410</v>
      </c>
      <c r="I577" s="18" t="str">
        <f aca="false">IF(ISERROR(VLOOKUP(E577,'(b)endotargets'!$A:$A,1,FALSE())),"0",E577)</f>
        <v>0</v>
      </c>
      <c r="J577" s="0"/>
    </row>
    <row r="578" customFormat="false" ht="13" hidden="false" customHeight="false" outlineLevel="0" collapsed="false">
      <c r="A578" s="16" t="n">
        <v>576</v>
      </c>
      <c r="B578" s="16" t="s">
        <v>11411</v>
      </c>
      <c r="C578" s="17" t="n">
        <v>0.57129265763188</v>
      </c>
      <c r="D578" s="16" t="n">
        <v>1.96402108111415E-013</v>
      </c>
      <c r="E578" s="16" t="s">
        <v>11412</v>
      </c>
      <c r="F578" s="16" t="s">
        <v>11413</v>
      </c>
      <c r="G578" s="16" t="s">
        <v>11414</v>
      </c>
      <c r="H578" s="16" t="s">
        <v>11415</v>
      </c>
      <c r="I578" s="18" t="str">
        <f aca="false">IF(ISERROR(VLOOKUP(E578,'(b)endotargets'!$A:$A,1,FALSE())),"0",E578)</f>
        <v>0</v>
      </c>
      <c r="J578" s="0"/>
    </row>
    <row r="579" customFormat="false" ht="13" hidden="false" customHeight="false" outlineLevel="0" collapsed="false">
      <c r="A579" s="16" t="n">
        <v>577</v>
      </c>
      <c r="B579" s="16" t="s">
        <v>11416</v>
      </c>
      <c r="C579" s="17" t="n">
        <v>0.571358050487796</v>
      </c>
      <c r="D579" s="16" t="n">
        <v>9.83549973045797E-005</v>
      </c>
      <c r="E579" s="16" t="s">
        <v>11417</v>
      </c>
      <c r="F579" s="16" t="s">
        <v>11418</v>
      </c>
      <c r="G579" s="16" t="s">
        <v>11419</v>
      </c>
      <c r="H579" s="16" t="s">
        <v>11420</v>
      </c>
      <c r="I579" s="18" t="str">
        <f aca="false">IF(ISERROR(VLOOKUP(E579,'(b)endotargets'!$A:$A,1,FALSE())),"0",E579)</f>
        <v>0</v>
      </c>
      <c r="J579" s="0"/>
    </row>
    <row r="580" customFormat="false" ht="13" hidden="false" customHeight="false" outlineLevel="0" collapsed="false">
      <c r="A580" s="16" t="n">
        <v>578</v>
      </c>
      <c r="B580" s="16" t="s">
        <v>11421</v>
      </c>
      <c r="C580" s="17" t="n">
        <v>0.571657591782757</v>
      </c>
      <c r="D580" s="16" t="n">
        <v>0</v>
      </c>
      <c r="E580" s="16" t="s">
        <v>11422</v>
      </c>
      <c r="F580" s="16" t="s">
        <v>11423</v>
      </c>
      <c r="G580" s="16" t="s">
        <v>11424</v>
      </c>
      <c r="H580" s="16" t="s">
        <v>11425</v>
      </c>
      <c r="I580" s="18" t="str">
        <f aca="false">IF(ISERROR(VLOOKUP(E580,'(b)endotargets'!$A:$A,1,FALSE())),"0",E580)</f>
        <v>0</v>
      </c>
      <c r="J580" s="0"/>
    </row>
    <row r="581" customFormat="false" ht="13" hidden="false" customHeight="false" outlineLevel="0" collapsed="false">
      <c r="A581" s="16" t="n">
        <v>579</v>
      </c>
      <c r="B581" s="16" t="s">
        <v>11426</v>
      </c>
      <c r="C581" s="17" t="n">
        <v>0.571797592854546</v>
      </c>
      <c r="D581" s="16" t="n">
        <v>6.1161859057393E-006</v>
      </c>
      <c r="E581" s="16" t="s">
        <v>5529</v>
      </c>
      <c r="F581" s="16" t="s">
        <v>11427</v>
      </c>
      <c r="G581" s="16" t="s">
        <v>10790</v>
      </c>
      <c r="H581" s="16" t="s">
        <v>11428</v>
      </c>
      <c r="I581" s="18" t="str">
        <f aca="false">IF(ISERROR(VLOOKUP(E581,'(b)endotargets'!$A:$A,1,FALSE())),"0",E581)</f>
        <v>F55C10.3</v>
      </c>
      <c r="J581" s="0"/>
    </row>
    <row r="582" customFormat="false" ht="13" hidden="false" customHeight="false" outlineLevel="0" collapsed="false">
      <c r="A582" s="16" t="n">
        <v>580</v>
      </c>
      <c r="B582" s="16" t="s">
        <v>11429</v>
      </c>
      <c r="C582" s="17" t="n">
        <v>0.572418017567334</v>
      </c>
      <c r="D582" s="16" t="n">
        <v>5.92424432361891E-015</v>
      </c>
      <c r="E582" s="16" t="s">
        <v>7779</v>
      </c>
      <c r="F582" s="16" t="s">
        <v>11430</v>
      </c>
      <c r="G582" s="16" t="s">
        <v>11431</v>
      </c>
      <c r="H582" s="16" t="s">
        <v>11432</v>
      </c>
      <c r="I582" s="18" t="str">
        <f aca="false">IF(ISERROR(VLOOKUP(E582,'(b)endotargets'!$A:$A,1,FALSE())),"0",E582)</f>
        <v>Y39E4B.8</v>
      </c>
      <c r="J582" s="0"/>
    </row>
    <row r="583" customFormat="false" ht="13" hidden="false" customHeight="false" outlineLevel="0" collapsed="false">
      <c r="A583" s="16" t="n">
        <v>581</v>
      </c>
      <c r="B583" s="16" t="s">
        <v>11433</v>
      </c>
      <c r="C583" s="17" t="n">
        <v>0.573081515922111</v>
      </c>
      <c r="D583" s="16" t="n">
        <v>2.11813726567556E-005</v>
      </c>
      <c r="E583" s="16" t="s">
        <v>11434</v>
      </c>
      <c r="F583" s="16" t="s">
        <v>11435</v>
      </c>
      <c r="G583" s="16" t="s">
        <v>11436</v>
      </c>
      <c r="H583" s="16" t="s">
        <v>11437</v>
      </c>
      <c r="I583" s="18" t="str">
        <f aca="false">IF(ISERROR(VLOOKUP(E583,'(b)endotargets'!$A:$A,1,FALSE())),"0",E583)</f>
        <v>0</v>
      </c>
      <c r="J583" s="0"/>
    </row>
    <row r="584" customFormat="false" ht="13" hidden="false" customHeight="false" outlineLevel="0" collapsed="false">
      <c r="A584" s="16" t="n">
        <v>582</v>
      </c>
      <c r="B584" s="16" t="s">
        <v>11438</v>
      </c>
      <c r="C584" s="17" t="n">
        <v>0.573179164800923</v>
      </c>
      <c r="D584" s="16" t="n">
        <v>2.5823818038625E-006</v>
      </c>
      <c r="E584" s="16" t="s">
        <v>11439</v>
      </c>
      <c r="F584" s="16" t="s">
        <v>11440</v>
      </c>
      <c r="G584" s="16" t="s">
        <v>11441</v>
      </c>
      <c r="H584" s="16" t="s">
        <v>11442</v>
      </c>
      <c r="I584" s="18" t="str">
        <f aca="false">IF(ISERROR(VLOOKUP(E584,'(b)endotargets'!$A:$A,1,FALSE())),"0",E584)</f>
        <v>0</v>
      </c>
      <c r="J584" s="0"/>
    </row>
    <row r="585" customFormat="false" ht="13" hidden="false" customHeight="false" outlineLevel="0" collapsed="false">
      <c r="A585" s="16" t="n">
        <v>583</v>
      </c>
      <c r="B585" s="16" t="s">
        <v>11443</v>
      </c>
      <c r="C585" s="17" t="n">
        <v>0.573181516852956</v>
      </c>
      <c r="D585" s="16" t="n">
        <v>1.90181367745128E-007</v>
      </c>
      <c r="E585" s="16" t="s">
        <v>11444</v>
      </c>
      <c r="F585" s="16" t="s">
        <v>11445</v>
      </c>
      <c r="G585" s="16" t="s">
        <v>11446</v>
      </c>
      <c r="H585" s="16" t="s">
        <v>11447</v>
      </c>
      <c r="I585" s="18" t="str">
        <f aca="false">IF(ISERROR(VLOOKUP(E585,'(b)endotargets'!$A:$A,1,FALSE())),"0",E585)</f>
        <v>0</v>
      </c>
      <c r="J585" s="0"/>
    </row>
    <row r="586" customFormat="false" ht="13" hidden="false" customHeight="false" outlineLevel="0" collapsed="false">
      <c r="A586" s="16" t="n">
        <v>584</v>
      </c>
      <c r="B586" s="16" t="s">
        <v>11448</v>
      </c>
      <c r="C586" s="17" t="n">
        <v>0.57321367017123</v>
      </c>
      <c r="D586" s="16" t="n">
        <v>6.97046156653764E-008</v>
      </c>
      <c r="E586" s="16" t="s">
        <v>11449</v>
      </c>
      <c r="F586" s="16" t="s">
        <v>11450</v>
      </c>
      <c r="G586" s="16" t="s">
        <v>11451</v>
      </c>
      <c r="H586" s="16" t="s">
        <v>11452</v>
      </c>
      <c r="I586" s="18" t="str">
        <f aca="false">IF(ISERROR(VLOOKUP(E586,'(b)endotargets'!$A:$A,1,FALSE())),"0",E586)</f>
        <v>0</v>
      </c>
      <c r="J586" s="0"/>
    </row>
    <row r="587" customFormat="false" ht="13" hidden="false" customHeight="false" outlineLevel="0" collapsed="false">
      <c r="A587" s="16" t="n">
        <v>585</v>
      </c>
      <c r="B587" s="16" t="s">
        <v>11453</v>
      </c>
      <c r="C587" s="17" t="n">
        <v>0.573822440587419</v>
      </c>
      <c r="D587" s="16" t="n">
        <v>0.00208725692316681</v>
      </c>
      <c r="E587" s="16" t="s">
        <v>11454</v>
      </c>
      <c r="F587" s="16" t="s">
        <v>11455</v>
      </c>
      <c r="G587" s="16" t="s">
        <v>11456</v>
      </c>
      <c r="H587" s="16" t="s">
        <v>11457</v>
      </c>
      <c r="I587" s="18" t="str">
        <f aca="false">IF(ISERROR(VLOOKUP(E587,'(b)endotargets'!$A:$A,1,FALSE())),"0",E587)</f>
        <v>0</v>
      </c>
      <c r="J587" s="0"/>
    </row>
    <row r="588" customFormat="false" ht="13" hidden="false" customHeight="false" outlineLevel="0" collapsed="false">
      <c r="A588" s="16" t="n">
        <v>586</v>
      </c>
      <c r="B588" s="16" t="s">
        <v>11458</v>
      </c>
      <c r="C588" s="17" t="n">
        <v>0.573831387925364</v>
      </c>
      <c r="D588" s="16" t="n">
        <v>5.56935667751074E-008</v>
      </c>
      <c r="E588" s="16" t="s">
        <v>11459</v>
      </c>
      <c r="F588" s="16" t="s">
        <v>11459</v>
      </c>
      <c r="G588" s="16" t="s">
        <v>11459</v>
      </c>
      <c r="H588" s="16" t="s">
        <v>11460</v>
      </c>
      <c r="I588" s="18" t="str">
        <f aca="false">IF(ISERROR(VLOOKUP(E588,'(b)endotargets'!$A:$A,1,FALSE())),"0",E588)</f>
        <v>0</v>
      </c>
      <c r="J588" s="0"/>
    </row>
    <row r="589" customFormat="false" ht="13" hidden="false" customHeight="false" outlineLevel="0" collapsed="false">
      <c r="A589" s="16" t="n">
        <v>587</v>
      </c>
      <c r="B589" s="16" t="s">
        <v>11461</v>
      </c>
      <c r="C589" s="17" t="n">
        <v>0.573936882817588</v>
      </c>
      <c r="D589" s="16" t="n">
        <v>6.34448756192474E-006</v>
      </c>
      <c r="E589" s="16" t="s">
        <v>11462</v>
      </c>
      <c r="F589" s="16" t="s">
        <v>10363</v>
      </c>
      <c r="G589" s="16" t="s">
        <v>10363</v>
      </c>
      <c r="H589" s="16" t="s">
        <v>10366</v>
      </c>
      <c r="I589" s="18" t="str">
        <f aca="false">IF(ISERROR(VLOOKUP(E589,'(b)endotargets'!$A:$A,1,FALSE())),"0",E589)</f>
        <v>0</v>
      </c>
      <c r="J589" s="0"/>
    </row>
    <row r="590" customFormat="false" ht="13" hidden="false" customHeight="false" outlineLevel="0" collapsed="false">
      <c r="A590" s="16" t="n">
        <v>588</v>
      </c>
      <c r="B590" s="16" t="s">
        <v>11463</v>
      </c>
      <c r="C590" s="17" t="n">
        <v>0.573985739648588</v>
      </c>
      <c r="D590" s="16" t="n">
        <v>3.96721108032415E-009</v>
      </c>
      <c r="E590" s="16" t="s">
        <v>11464</v>
      </c>
      <c r="F590" s="16" t="s">
        <v>11465</v>
      </c>
      <c r="G590" s="16" t="s">
        <v>11466</v>
      </c>
      <c r="H590" s="16" t="s">
        <v>11467</v>
      </c>
      <c r="I590" s="18" t="str">
        <f aca="false">IF(ISERROR(VLOOKUP(E590,'(b)endotargets'!$A:$A,1,FALSE())),"0",E590)</f>
        <v>0</v>
      </c>
      <c r="J590" s="0"/>
    </row>
    <row r="591" customFormat="false" ht="13" hidden="false" customHeight="false" outlineLevel="0" collapsed="false">
      <c r="A591" s="16" t="n">
        <v>589</v>
      </c>
      <c r="B591" s="16" t="s">
        <v>11468</v>
      </c>
      <c r="C591" s="17" t="n">
        <v>0.574255454945306</v>
      </c>
      <c r="D591" s="16" t="n">
        <v>3.09392326573269E-009</v>
      </c>
      <c r="E591" s="16" t="s">
        <v>11469</v>
      </c>
      <c r="F591" s="16" t="s">
        <v>11470</v>
      </c>
      <c r="G591" s="16" t="s">
        <v>11471</v>
      </c>
      <c r="H591" s="16" t="s">
        <v>11472</v>
      </c>
      <c r="I591" s="18" t="str">
        <f aca="false">IF(ISERROR(VLOOKUP(E591,'(b)endotargets'!$A:$A,1,FALSE())),"0",E591)</f>
        <v>0</v>
      </c>
      <c r="J591" s="0"/>
    </row>
    <row r="592" customFormat="false" ht="13" hidden="false" customHeight="false" outlineLevel="0" collapsed="false">
      <c r="A592" s="16" t="n">
        <v>590</v>
      </c>
      <c r="B592" s="16" t="s">
        <v>11473</v>
      </c>
      <c r="C592" s="17" t="n">
        <v>0.574339487267888</v>
      </c>
      <c r="D592" s="16" t="n">
        <v>6.87539819896934E-008</v>
      </c>
      <c r="E592" s="16" t="s">
        <v>11474</v>
      </c>
      <c r="F592" s="16" t="s">
        <v>11475</v>
      </c>
      <c r="G592" s="16" t="s">
        <v>11476</v>
      </c>
      <c r="H592" s="16" t="s">
        <v>11477</v>
      </c>
      <c r="I592" s="18" t="str">
        <f aca="false">IF(ISERROR(VLOOKUP(E592,'(b)endotargets'!$A:$A,1,FALSE())),"0",E592)</f>
        <v>0</v>
      </c>
      <c r="J592" s="0"/>
    </row>
    <row r="593" customFormat="false" ht="13" hidden="false" customHeight="false" outlineLevel="0" collapsed="false">
      <c r="A593" s="16" t="n">
        <v>591</v>
      </c>
      <c r="B593" s="16" t="s">
        <v>11478</v>
      </c>
      <c r="C593" s="17" t="n">
        <v>0.57478530576471</v>
      </c>
      <c r="D593" s="16" t="n">
        <v>8.1050093031491E-010</v>
      </c>
      <c r="E593" s="16" t="s">
        <v>11479</v>
      </c>
      <c r="F593" s="16" t="s">
        <v>11480</v>
      </c>
      <c r="G593" s="16" t="s">
        <v>11481</v>
      </c>
      <c r="H593" s="16" t="s">
        <v>11482</v>
      </c>
      <c r="I593" s="18" t="str">
        <f aca="false">IF(ISERROR(VLOOKUP(E593,'(b)endotargets'!$A:$A,1,FALSE())),"0",E593)</f>
        <v>0</v>
      </c>
      <c r="J593" s="0"/>
    </row>
    <row r="594" customFormat="false" ht="13" hidden="false" customHeight="false" outlineLevel="0" collapsed="false">
      <c r="A594" s="16" t="n">
        <v>592</v>
      </c>
      <c r="B594" s="16" t="s">
        <v>11483</v>
      </c>
      <c r="C594" s="17" t="n">
        <v>0.574837414345616</v>
      </c>
      <c r="D594" s="16" t="n">
        <v>1.16560537968186E-014</v>
      </c>
      <c r="E594" s="16" t="s">
        <v>11484</v>
      </c>
      <c r="F594" s="16" t="s">
        <v>11485</v>
      </c>
      <c r="G594" s="16" t="s">
        <v>11486</v>
      </c>
      <c r="H594" s="16" t="s">
        <v>11487</v>
      </c>
      <c r="I594" s="18" t="str">
        <f aca="false">IF(ISERROR(VLOOKUP(E594,'(b)endotargets'!$A:$A,1,FALSE())),"0",E594)</f>
        <v>0</v>
      </c>
      <c r="J594" s="0"/>
    </row>
    <row r="595" customFormat="false" ht="13" hidden="false" customHeight="false" outlineLevel="0" collapsed="false">
      <c r="A595" s="16" t="n">
        <v>593</v>
      </c>
      <c r="B595" s="16" t="s">
        <v>11488</v>
      </c>
      <c r="C595" s="17" t="n">
        <v>0.574855396543301</v>
      </c>
      <c r="D595" s="16" t="n">
        <v>0</v>
      </c>
      <c r="E595" s="16" t="s">
        <v>11489</v>
      </c>
      <c r="F595" s="16" t="s">
        <v>11490</v>
      </c>
      <c r="G595" s="16" t="s">
        <v>11491</v>
      </c>
      <c r="H595" s="16" t="s">
        <v>11492</v>
      </c>
      <c r="I595" s="18" t="str">
        <f aca="false">IF(ISERROR(VLOOKUP(E595,'(b)endotargets'!$A:$A,1,FALSE())),"0",E595)</f>
        <v>0</v>
      </c>
      <c r="J595" s="0"/>
    </row>
    <row r="596" customFormat="false" ht="13" hidden="false" customHeight="false" outlineLevel="0" collapsed="false">
      <c r="A596" s="16" t="n">
        <v>594</v>
      </c>
      <c r="B596" s="16" t="s">
        <v>11493</v>
      </c>
      <c r="C596" s="17" t="n">
        <v>0.575345699245229</v>
      </c>
      <c r="D596" s="16" t="n">
        <v>0.000644841682644533</v>
      </c>
      <c r="E596" s="16" t="s">
        <v>11494</v>
      </c>
      <c r="F596" s="16" t="s">
        <v>11495</v>
      </c>
      <c r="G596" s="16" t="s">
        <v>11496</v>
      </c>
      <c r="H596" s="16" t="s">
        <v>11497</v>
      </c>
      <c r="I596" s="18" t="str">
        <f aca="false">IF(ISERROR(VLOOKUP(E596,'(b)endotargets'!$A:$A,1,FALSE())),"0",E596)</f>
        <v>0</v>
      </c>
      <c r="J596" s="0"/>
    </row>
    <row r="597" customFormat="false" ht="13" hidden="false" customHeight="false" outlineLevel="0" collapsed="false">
      <c r="A597" s="16" t="n">
        <v>595</v>
      </c>
      <c r="B597" s="16" t="s">
        <v>11498</v>
      </c>
      <c r="C597" s="17" t="n">
        <v>0.575586112242909</v>
      </c>
      <c r="D597" s="16" t="n">
        <v>0</v>
      </c>
      <c r="E597" s="16" t="s">
        <v>11499</v>
      </c>
      <c r="F597" s="16" t="s">
        <v>11500</v>
      </c>
      <c r="G597" s="16" t="s">
        <v>11501</v>
      </c>
      <c r="H597" s="16" t="s">
        <v>11502</v>
      </c>
      <c r="I597" s="18" t="str">
        <f aca="false">IF(ISERROR(VLOOKUP(E597,'(b)endotargets'!$A:$A,1,FALSE())),"0",E597)</f>
        <v>0</v>
      </c>
      <c r="J597" s="0"/>
    </row>
    <row r="598" customFormat="false" ht="13" hidden="false" customHeight="false" outlineLevel="0" collapsed="false">
      <c r="A598" s="16" t="n">
        <v>596</v>
      </c>
      <c r="B598" s="16" t="s">
        <v>11503</v>
      </c>
      <c r="C598" s="17" t="n">
        <v>0.575594589007691</v>
      </c>
      <c r="D598" s="16" t="n">
        <v>2.70043811171668E-008</v>
      </c>
      <c r="E598" s="16" t="s">
        <v>11504</v>
      </c>
      <c r="F598" s="16" t="s">
        <v>10181</v>
      </c>
      <c r="G598" s="16" t="s">
        <v>11505</v>
      </c>
      <c r="H598" s="16" t="s">
        <v>11506</v>
      </c>
      <c r="I598" s="18" t="str">
        <f aca="false">IF(ISERROR(VLOOKUP(E598,'(b)endotargets'!$A:$A,1,FALSE())),"0",E598)</f>
        <v>0</v>
      </c>
      <c r="J598" s="0"/>
    </row>
    <row r="599" customFormat="false" ht="13" hidden="false" customHeight="false" outlineLevel="0" collapsed="false">
      <c r="A599" s="16" t="n">
        <v>597</v>
      </c>
      <c r="B599" s="16" t="s">
        <v>11507</v>
      </c>
      <c r="C599" s="17" t="n">
        <v>0.576003472872657</v>
      </c>
      <c r="D599" s="16" t="n">
        <v>5.04713648203065E-008</v>
      </c>
      <c r="E599" s="16" t="s">
        <v>10574</v>
      </c>
      <c r="F599" s="16" t="s">
        <v>10575</v>
      </c>
      <c r="G599" s="16" t="s">
        <v>10576</v>
      </c>
      <c r="H599" s="16" t="s">
        <v>10577</v>
      </c>
      <c r="I599" s="18" t="str">
        <f aca="false">IF(ISERROR(VLOOKUP(E599,'(b)endotargets'!$A:$A,1,FALSE())),"0",E599)</f>
        <v>0</v>
      </c>
      <c r="J599" s="0"/>
    </row>
    <row r="600" customFormat="false" ht="13" hidden="false" customHeight="false" outlineLevel="0" collapsed="false">
      <c r="A600" s="16" t="n">
        <v>598</v>
      </c>
      <c r="B600" s="16" t="s">
        <v>11508</v>
      </c>
      <c r="C600" s="17" t="n">
        <v>0.576260586911077</v>
      </c>
      <c r="D600" s="16" t="n">
        <v>1.6542653546177E-008</v>
      </c>
      <c r="E600" s="16" t="s">
        <v>10217</v>
      </c>
      <c r="F600" s="16" t="s">
        <v>10218</v>
      </c>
      <c r="G600" s="16" t="s">
        <v>10219</v>
      </c>
      <c r="H600" s="16" t="s">
        <v>10220</v>
      </c>
      <c r="I600" s="18" t="str">
        <f aca="false">IF(ISERROR(VLOOKUP(E600,'(b)endotargets'!$A:$A,1,FALSE())),"0",E600)</f>
        <v>0</v>
      </c>
      <c r="J600" s="0"/>
    </row>
    <row r="601" customFormat="false" ht="13" hidden="false" customHeight="false" outlineLevel="0" collapsed="false">
      <c r="A601" s="16" t="n">
        <v>599</v>
      </c>
      <c r="B601" s="16" t="s">
        <v>11509</v>
      </c>
      <c r="C601" s="17" t="n">
        <v>0.57626983933184</v>
      </c>
      <c r="D601" s="16" t="n">
        <v>2.7827627411734E-005</v>
      </c>
      <c r="E601" s="16" t="s">
        <v>11510</v>
      </c>
      <c r="F601" s="16" t="s">
        <v>11511</v>
      </c>
      <c r="G601" s="16" t="s">
        <v>11512</v>
      </c>
      <c r="H601" s="16" t="s">
        <v>11513</v>
      </c>
      <c r="I601" s="18" t="str">
        <f aca="false">IF(ISERROR(VLOOKUP(E601,'(b)endotargets'!$A:$A,1,FALSE())),"0",E601)</f>
        <v>0</v>
      </c>
      <c r="J601" s="0"/>
    </row>
    <row r="602" customFormat="false" ht="13" hidden="false" customHeight="false" outlineLevel="0" collapsed="false">
      <c r="A602" s="16" t="n">
        <v>600</v>
      </c>
      <c r="B602" s="16" t="s">
        <v>11514</v>
      </c>
      <c r="C602" s="17" t="n">
        <v>0.576387350922622</v>
      </c>
      <c r="D602" s="16" t="n">
        <v>0.00213189354516419</v>
      </c>
      <c r="E602" s="16" t="s">
        <v>11515</v>
      </c>
      <c r="F602" s="16" t="s">
        <v>11516</v>
      </c>
      <c r="G602" s="16" t="s">
        <v>11517</v>
      </c>
      <c r="H602" s="16" t="s">
        <v>11518</v>
      </c>
      <c r="I602" s="18" t="str">
        <f aca="false">IF(ISERROR(VLOOKUP(E602,'(b)endotargets'!$A:$A,1,FALSE())),"0",E602)</f>
        <v>0</v>
      </c>
      <c r="J602" s="0"/>
    </row>
    <row r="603" customFormat="false" ht="13" hidden="false" customHeight="false" outlineLevel="0" collapsed="false">
      <c r="A603" s="16" t="n">
        <v>601</v>
      </c>
      <c r="B603" s="16" t="s">
        <v>11519</v>
      </c>
      <c r="C603" s="17" t="n">
        <v>0.576668618222992</v>
      </c>
      <c r="D603" s="16" t="n">
        <v>3.55297276971294E-010</v>
      </c>
      <c r="E603" s="16" t="s">
        <v>4197</v>
      </c>
      <c r="F603" s="16" t="s">
        <v>11520</v>
      </c>
      <c r="G603" s="16" t="s">
        <v>11521</v>
      </c>
      <c r="H603" s="16" t="s">
        <v>11522</v>
      </c>
      <c r="I603" s="18" t="str">
        <f aca="false">IF(ISERROR(VLOOKUP(E603,'(b)endotargets'!$A:$A,1,FALSE())),"0",E603)</f>
        <v>F01D5.10</v>
      </c>
      <c r="J603" s="0"/>
    </row>
    <row r="604" customFormat="false" ht="13" hidden="false" customHeight="false" outlineLevel="0" collapsed="false">
      <c r="A604" s="16" t="n">
        <v>602</v>
      </c>
      <c r="B604" s="16" t="s">
        <v>11523</v>
      </c>
      <c r="C604" s="17" t="n">
        <v>0.576676098871303</v>
      </c>
      <c r="D604" s="16" t="n">
        <v>5.20622978576152E-010</v>
      </c>
      <c r="E604" s="16" t="s">
        <v>11524</v>
      </c>
      <c r="F604" s="16" t="s">
        <v>11525</v>
      </c>
      <c r="G604" s="16" t="s">
        <v>11526</v>
      </c>
      <c r="H604" s="16" t="s">
        <v>11527</v>
      </c>
      <c r="I604" s="18" t="str">
        <f aca="false">IF(ISERROR(VLOOKUP(E604,'(b)endotargets'!$A:$A,1,FALSE())),"0",E604)</f>
        <v>0</v>
      </c>
      <c r="J604" s="0"/>
    </row>
    <row r="605" customFormat="false" ht="13" hidden="false" customHeight="false" outlineLevel="0" collapsed="false">
      <c r="A605" s="16" t="n">
        <v>603</v>
      </c>
      <c r="B605" s="16" t="s">
        <v>11528</v>
      </c>
      <c r="C605" s="17" t="n">
        <v>0.576988267829057</v>
      </c>
      <c r="D605" s="16" t="n">
        <v>0</v>
      </c>
      <c r="E605" s="16" t="s">
        <v>11529</v>
      </c>
      <c r="F605" s="16" t="s">
        <v>11530</v>
      </c>
      <c r="G605" s="16" t="s">
        <v>11529</v>
      </c>
      <c r="H605" s="16" t="s">
        <v>11531</v>
      </c>
      <c r="I605" s="18" t="str">
        <f aca="false">IF(ISERROR(VLOOKUP(E605,'(b)endotargets'!$A:$A,1,FALSE())),"0",E605)</f>
        <v>0</v>
      </c>
      <c r="J605" s="0"/>
    </row>
    <row r="606" customFormat="false" ht="13" hidden="false" customHeight="false" outlineLevel="0" collapsed="false">
      <c r="A606" s="16" t="n">
        <v>604</v>
      </c>
      <c r="B606" s="16" t="s">
        <v>11532</v>
      </c>
      <c r="C606" s="17" t="n">
        <v>0.57703700003376</v>
      </c>
      <c r="D606" s="16" t="n">
        <v>0</v>
      </c>
      <c r="E606" s="16" t="s">
        <v>8646</v>
      </c>
      <c r="F606" s="16" t="s">
        <v>11533</v>
      </c>
      <c r="G606" s="16" t="s">
        <v>11534</v>
      </c>
      <c r="H606" s="16" t="s">
        <v>11535</v>
      </c>
      <c r="I606" s="18" t="str">
        <f aca="false">IF(ISERROR(VLOOKUP(E606,'(b)endotargets'!$A:$A,1,FALSE())),"0",E606)</f>
        <v>ZK1058.6</v>
      </c>
      <c r="J606" s="0"/>
    </row>
    <row r="607" customFormat="false" ht="13" hidden="false" customHeight="false" outlineLevel="0" collapsed="false">
      <c r="A607" s="16" t="n">
        <v>605</v>
      </c>
      <c r="B607" s="16" t="s">
        <v>11536</v>
      </c>
      <c r="C607" s="17" t="n">
        <v>0.577486404243103</v>
      </c>
      <c r="D607" s="16" t="n">
        <v>0.000182279377301793</v>
      </c>
      <c r="E607" s="16" t="s">
        <v>5822</v>
      </c>
      <c r="F607" s="16" t="s">
        <v>11537</v>
      </c>
      <c r="G607" s="16" t="s">
        <v>11538</v>
      </c>
      <c r="H607" s="16" t="s">
        <v>11539</v>
      </c>
      <c r="I607" s="18" t="str">
        <f aca="false">IF(ISERROR(VLOOKUP(E607,'(b)endotargets'!$A:$A,1,FALSE())),"0",E607)</f>
        <v>H24K24.5</v>
      </c>
      <c r="J607" s="0"/>
    </row>
    <row r="608" customFormat="false" ht="13" hidden="false" customHeight="false" outlineLevel="0" collapsed="false">
      <c r="A608" s="16" t="n">
        <v>606</v>
      </c>
      <c r="B608" s="16" t="s">
        <v>11540</v>
      </c>
      <c r="C608" s="17" t="n">
        <v>0.577537039891855</v>
      </c>
      <c r="D608" s="16" t="n">
        <v>6.09647159303545E-006</v>
      </c>
      <c r="E608" s="16" t="s">
        <v>11541</v>
      </c>
      <c r="F608" s="16" t="s">
        <v>11542</v>
      </c>
      <c r="G608" s="16" t="s">
        <v>11543</v>
      </c>
      <c r="H608" s="16" t="s">
        <v>11544</v>
      </c>
      <c r="I608" s="18" t="str">
        <f aca="false">IF(ISERROR(VLOOKUP(E608,'(b)endotargets'!$A:$A,1,FALSE())),"0",E608)</f>
        <v>0</v>
      </c>
      <c r="J608" s="0"/>
    </row>
    <row r="609" customFormat="false" ht="13" hidden="false" customHeight="false" outlineLevel="0" collapsed="false">
      <c r="A609" s="16" t="n">
        <v>607</v>
      </c>
      <c r="B609" s="16" t="s">
        <v>11545</v>
      </c>
      <c r="C609" s="17" t="n">
        <v>0.578115909892373</v>
      </c>
      <c r="D609" s="16" t="n">
        <v>1.35706710835616E-008</v>
      </c>
      <c r="E609" s="16" t="s">
        <v>11546</v>
      </c>
      <c r="F609" s="16" t="s">
        <v>11547</v>
      </c>
      <c r="G609" s="16" t="s">
        <v>11548</v>
      </c>
      <c r="H609" s="16" t="s">
        <v>11549</v>
      </c>
      <c r="I609" s="18" t="str">
        <f aca="false">IF(ISERROR(VLOOKUP(E609,'(b)endotargets'!$A:$A,1,FALSE())),"0",E609)</f>
        <v>0</v>
      </c>
      <c r="J609" s="0"/>
    </row>
    <row r="610" customFormat="false" ht="13" hidden="false" customHeight="false" outlineLevel="0" collapsed="false">
      <c r="A610" s="16" t="n">
        <v>608</v>
      </c>
      <c r="B610" s="16" t="s">
        <v>11550</v>
      </c>
      <c r="C610" s="17" t="n">
        <v>0.578631480069559</v>
      </c>
      <c r="D610" s="16" t="n">
        <v>8.5923886570317E-005</v>
      </c>
      <c r="E610" s="16" t="s">
        <v>6671</v>
      </c>
      <c r="F610" s="16" t="s">
        <v>11551</v>
      </c>
      <c r="G610" s="16" t="s">
        <v>11552</v>
      </c>
      <c r="H610" s="16" t="s">
        <v>11553</v>
      </c>
      <c r="I610" s="18" t="str">
        <f aca="false">IF(ISERROR(VLOOKUP(E610,'(b)endotargets'!$A:$A,1,FALSE())),"0",E610)</f>
        <v>T04D3.3</v>
      </c>
      <c r="J610" s="0"/>
    </row>
    <row r="611" customFormat="false" ht="13" hidden="false" customHeight="false" outlineLevel="0" collapsed="false">
      <c r="A611" s="16" t="n">
        <v>609</v>
      </c>
      <c r="B611" s="16" t="s">
        <v>11554</v>
      </c>
      <c r="C611" s="17" t="n">
        <v>0.578767264479049</v>
      </c>
      <c r="D611" s="16" t="n">
        <v>5.57756826217859E-009</v>
      </c>
      <c r="E611" s="16" t="s">
        <v>11555</v>
      </c>
      <c r="F611" s="16" t="s">
        <v>11556</v>
      </c>
      <c r="G611" s="16" t="s">
        <v>11557</v>
      </c>
      <c r="H611" s="16" t="s">
        <v>11558</v>
      </c>
      <c r="I611" s="18" t="str">
        <f aca="false">IF(ISERROR(VLOOKUP(E611,'(b)endotargets'!$A:$A,1,FALSE())),"0",E611)</f>
        <v>0</v>
      </c>
      <c r="J611" s="0"/>
    </row>
    <row r="612" customFormat="false" ht="13" hidden="false" customHeight="false" outlineLevel="0" collapsed="false">
      <c r="A612" s="16" t="n">
        <v>610</v>
      </c>
      <c r="B612" s="16" t="s">
        <v>11559</v>
      </c>
      <c r="C612" s="17" t="n">
        <v>0.578836828925685</v>
      </c>
      <c r="D612" s="16" t="n">
        <v>2.57706674019353E-005</v>
      </c>
      <c r="E612" s="16" t="s">
        <v>11560</v>
      </c>
      <c r="F612" s="16" t="s">
        <v>11561</v>
      </c>
      <c r="G612" s="16" t="s">
        <v>11562</v>
      </c>
      <c r="H612" s="16" t="s">
        <v>11563</v>
      </c>
      <c r="I612" s="18" t="str">
        <f aca="false">IF(ISERROR(VLOOKUP(E612,'(b)endotargets'!$A:$A,1,FALSE())),"0",E612)</f>
        <v>0</v>
      </c>
      <c r="J612" s="0"/>
    </row>
    <row r="613" customFormat="false" ht="13" hidden="false" customHeight="false" outlineLevel="0" collapsed="false">
      <c r="A613" s="16" t="n">
        <v>611</v>
      </c>
      <c r="B613" s="16" t="s">
        <v>11564</v>
      </c>
      <c r="C613" s="17" t="n">
        <v>0.579135498494287</v>
      </c>
      <c r="D613" s="16" t="n">
        <v>3.70646241072516E-013</v>
      </c>
      <c r="E613" s="16" t="s">
        <v>11565</v>
      </c>
      <c r="F613" s="16" t="s">
        <v>10974</v>
      </c>
      <c r="G613" s="16" t="s">
        <v>10975</v>
      </c>
      <c r="H613" s="16" t="s">
        <v>10976</v>
      </c>
      <c r="I613" s="18" t="str">
        <f aca="false">IF(ISERROR(VLOOKUP(E613,'(b)endotargets'!$A:$A,1,FALSE())),"0",E613)</f>
        <v>0</v>
      </c>
      <c r="J613" s="0"/>
    </row>
    <row r="614" customFormat="false" ht="13" hidden="false" customHeight="false" outlineLevel="0" collapsed="false">
      <c r="A614" s="16" t="n">
        <v>612</v>
      </c>
      <c r="B614" s="16" t="s">
        <v>11566</v>
      </c>
      <c r="C614" s="17" t="n">
        <v>0.579174968583333</v>
      </c>
      <c r="D614" s="16" t="n">
        <v>0</v>
      </c>
      <c r="E614" s="16" t="s">
        <v>11567</v>
      </c>
      <c r="F614" s="16" t="s">
        <v>11568</v>
      </c>
      <c r="G614" s="16" t="s">
        <v>11569</v>
      </c>
      <c r="H614" s="16" t="s">
        <v>11570</v>
      </c>
      <c r="I614" s="18" t="str">
        <f aca="false">IF(ISERROR(VLOOKUP(E614,'(b)endotargets'!$A:$A,1,FALSE())),"0",E614)</f>
        <v>0</v>
      </c>
      <c r="J614" s="0"/>
    </row>
    <row r="615" customFormat="false" ht="13" hidden="false" customHeight="false" outlineLevel="0" collapsed="false">
      <c r="A615" s="16" t="n">
        <v>613</v>
      </c>
      <c r="B615" s="16" t="s">
        <v>11571</v>
      </c>
      <c r="C615" s="17" t="n">
        <v>0.579465828836898</v>
      </c>
      <c r="D615" s="16" t="n">
        <v>2.21859952350183E-007</v>
      </c>
      <c r="E615" s="16" t="s">
        <v>11572</v>
      </c>
      <c r="F615" s="16" t="s">
        <v>11573</v>
      </c>
      <c r="G615" s="16" t="s">
        <v>11574</v>
      </c>
      <c r="H615" s="16" t="s">
        <v>11575</v>
      </c>
      <c r="I615" s="18" t="str">
        <f aca="false">IF(ISERROR(VLOOKUP(E615,'(b)endotargets'!$A:$A,1,FALSE())),"0",E615)</f>
        <v>0</v>
      </c>
      <c r="J615" s="0"/>
    </row>
    <row r="616" customFormat="false" ht="13" hidden="false" customHeight="false" outlineLevel="0" collapsed="false">
      <c r="A616" s="16" t="n">
        <v>614</v>
      </c>
      <c r="B616" s="16" t="s">
        <v>11576</v>
      </c>
      <c r="C616" s="17" t="n">
        <v>0.579995406898578</v>
      </c>
      <c r="D616" s="16" t="n">
        <v>1.53161437364025E-007</v>
      </c>
      <c r="E616" s="16" t="s">
        <v>11577</v>
      </c>
      <c r="F616" s="16" t="s">
        <v>11578</v>
      </c>
      <c r="G616" s="16" t="s">
        <v>11579</v>
      </c>
      <c r="H616" s="16" t="s">
        <v>11580</v>
      </c>
      <c r="I616" s="18" t="str">
        <f aca="false">IF(ISERROR(VLOOKUP(E616,'(b)endotargets'!$A:$A,1,FALSE())),"0",E616)</f>
        <v>0</v>
      </c>
      <c r="J616" s="0"/>
    </row>
    <row r="617" customFormat="false" ht="13" hidden="false" customHeight="false" outlineLevel="0" collapsed="false">
      <c r="A617" s="16" t="n">
        <v>615</v>
      </c>
      <c r="B617" s="16" t="s">
        <v>11581</v>
      </c>
      <c r="C617" s="17" t="n">
        <v>0.580213291516275</v>
      </c>
      <c r="D617" s="16" t="n">
        <v>0.000158747876672795</v>
      </c>
      <c r="E617" s="16" t="s">
        <v>11582</v>
      </c>
      <c r="F617" s="16" t="s">
        <v>11583</v>
      </c>
      <c r="G617" s="16" t="s">
        <v>11584</v>
      </c>
      <c r="H617" s="16" t="s">
        <v>11585</v>
      </c>
      <c r="I617" s="18" t="str">
        <f aca="false">IF(ISERROR(VLOOKUP(E617,'(b)endotargets'!$A:$A,1,FALSE())),"0",E617)</f>
        <v>0</v>
      </c>
      <c r="J617" s="0"/>
    </row>
    <row r="618" customFormat="false" ht="13" hidden="false" customHeight="false" outlineLevel="0" collapsed="false">
      <c r="A618" s="16" t="n">
        <v>616</v>
      </c>
      <c r="B618" s="16" t="s">
        <v>11586</v>
      </c>
      <c r="C618" s="17" t="n">
        <v>0.580307890972447</v>
      </c>
      <c r="D618" s="16" t="n">
        <v>0</v>
      </c>
      <c r="E618" s="16" t="s">
        <v>11587</v>
      </c>
      <c r="F618" s="16" t="s">
        <v>11588</v>
      </c>
      <c r="G618" s="16" t="s">
        <v>11589</v>
      </c>
      <c r="H618" s="16" t="s">
        <v>11590</v>
      </c>
      <c r="I618" s="18" t="str">
        <f aca="false">IF(ISERROR(VLOOKUP(E618,'(b)endotargets'!$A:$A,1,FALSE())),"0",E618)</f>
        <v>0</v>
      </c>
      <c r="J618" s="0"/>
    </row>
    <row r="619" customFormat="false" ht="13" hidden="false" customHeight="false" outlineLevel="0" collapsed="false">
      <c r="A619" s="16" t="n">
        <v>617</v>
      </c>
      <c r="B619" s="16" t="s">
        <v>11591</v>
      </c>
      <c r="C619" s="17" t="n">
        <v>0.580441280479017</v>
      </c>
      <c r="D619" s="16" t="n">
        <v>8.82958932120664E-005</v>
      </c>
      <c r="E619" s="16" t="s">
        <v>11592</v>
      </c>
      <c r="F619" s="16" t="s">
        <v>11593</v>
      </c>
      <c r="G619" s="16" t="s">
        <v>11594</v>
      </c>
      <c r="H619" s="16" t="s">
        <v>11595</v>
      </c>
      <c r="I619" s="18" t="str">
        <f aca="false">IF(ISERROR(VLOOKUP(E619,'(b)endotargets'!$A:$A,1,FALSE())),"0",E619)</f>
        <v>0</v>
      </c>
      <c r="J619" s="0"/>
    </row>
    <row r="620" customFormat="false" ht="13" hidden="false" customHeight="false" outlineLevel="0" collapsed="false">
      <c r="A620" s="16" t="n">
        <v>618</v>
      </c>
      <c r="B620" s="16" t="s">
        <v>11596</v>
      </c>
      <c r="C620" s="17" t="n">
        <v>0.580655848613715</v>
      </c>
      <c r="D620" s="16" t="n">
        <v>0.000204328817746343</v>
      </c>
      <c r="E620" s="16" t="s">
        <v>11597</v>
      </c>
      <c r="F620" s="16" t="s">
        <v>1516</v>
      </c>
      <c r="G620" s="16" t="s">
        <v>11598</v>
      </c>
      <c r="H620" s="16" t="s">
        <v>11599</v>
      </c>
      <c r="I620" s="18" t="str">
        <f aca="false">IF(ISERROR(VLOOKUP(E620,'(b)endotargets'!$A:$A,1,FALSE())),"0",E620)</f>
        <v>0</v>
      </c>
      <c r="J620" s="0"/>
    </row>
    <row r="621" customFormat="false" ht="13" hidden="false" customHeight="false" outlineLevel="0" collapsed="false">
      <c r="A621" s="16" t="n">
        <v>619</v>
      </c>
      <c r="B621" s="16" t="s">
        <v>11600</v>
      </c>
      <c r="C621" s="17" t="n">
        <v>0.580892988448421</v>
      </c>
      <c r="D621" s="16" t="n">
        <v>2.36949798933969E-009</v>
      </c>
      <c r="E621" s="16" t="s">
        <v>11601</v>
      </c>
      <c r="F621" s="16" t="s">
        <v>11602</v>
      </c>
      <c r="G621" s="16" t="s">
        <v>11603</v>
      </c>
      <c r="H621" s="16" t="s">
        <v>11604</v>
      </c>
      <c r="I621" s="18" t="str">
        <f aca="false">IF(ISERROR(VLOOKUP(E621,'(b)endotargets'!$A:$A,1,FALSE())),"0",E621)</f>
        <v>0</v>
      </c>
      <c r="J621" s="0"/>
    </row>
    <row r="622" customFormat="false" ht="13" hidden="false" customHeight="false" outlineLevel="0" collapsed="false">
      <c r="A622" s="16" t="n">
        <v>620</v>
      </c>
      <c r="B622" s="16" t="s">
        <v>11605</v>
      </c>
      <c r="C622" s="17" t="n">
        <v>0.581496688758534</v>
      </c>
      <c r="D622" s="16" t="n">
        <v>1.60797472572098E-012</v>
      </c>
      <c r="E622" s="16" t="s">
        <v>11606</v>
      </c>
      <c r="F622" s="16" t="s">
        <v>11607</v>
      </c>
      <c r="G622" s="16" t="s">
        <v>11608</v>
      </c>
      <c r="H622" s="16" t="s">
        <v>11609</v>
      </c>
      <c r="I622" s="18" t="str">
        <f aca="false">IF(ISERROR(VLOOKUP(E622,'(b)endotargets'!$A:$A,1,FALSE())),"0",E622)</f>
        <v>0</v>
      </c>
      <c r="J622" s="0"/>
    </row>
    <row r="623" customFormat="false" ht="13" hidden="false" customHeight="false" outlineLevel="0" collapsed="false">
      <c r="A623" s="16" t="n">
        <v>621</v>
      </c>
      <c r="B623" s="16" t="s">
        <v>11610</v>
      </c>
      <c r="C623" s="17" t="n">
        <v>0.581499449853529</v>
      </c>
      <c r="D623" s="16" t="n">
        <v>5.31416640822203E-008</v>
      </c>
      <c r="E623" s="16" t="s">
        <v>11611</v>
      </c>
      <c r="F623" s="16" t="s">
        <v>11612</v>
      </c>
      <c r="G623" s="16" t="s">
        <v>11613</v>
      </c>
      <c r="H623" s="16" t="s">
        <v>11614</v>
      </c>
      <c r="I623" s="18" t="str">
        <f aca="false">IF(ISERROR(VLOOKUP(E623,'(b)endotargets'!$A:$A,1,FALSE())),"0",E623)</f>
        <v>0</v>
      </c>
      <c r="J623" s="0"/>
    </row>
    <row r="624" customFormat="false" ht="13" hidden="false" customHeight="false" outlineLevel="0" collapsed="false">
      <c r="A624" s="16" t="n">
        <v>622</v>
      </c>
      <c r="B624" s="16" t="s">
        <v>11615</v>
      </c>
      <c r="C624" s="17" t="n">
        <v>0.582215314993443</v>
      </c>
      <c r="D624" s="16" t="n">
        <v>0</v>
      </c>
      <c r="E624" s="16" t="s">
        <v>11616</v>
      </c>
      <c r="F624" s="16" t="s">
        <v>11617</v>
      </c>
      <c r="G624" s="16" t="s">
        <v>11618</v>
      </c>
      <c r="H624" s="16" t="s">
        <v>11619</v>
      </c>
      <c r="I624" s="18" t="str">
        <f aca="false">IF(ISERROR(VLOOKUP(E624,'(b)endotargets'!$A:$A,1,FALSE())),"0",E624)</f>
        <v>0</v>
      </c>
      <c r="J624" s="0"/>
    </row>
    <row r="625" customFormat="false" ht="13" hidden="false" customHeight="false" outlineLevel="0" collapsed="false">
      <c r="A625" s="16" t="n">
        <v>623</v>
      </c>
      <c r="B625" s="16" t="s">
        <v>11620</v>
      </c>
      <c r="C625" s="17" t="n">
        <v>0.58239286659673</v>
      </c>
      <c r="D625" s="16" t="n">
        <v>0.00033088715926823</v>
      </c>
      <c r="E625" s="16" t="s">
        <v>11621</v>
      </c>
      <c r="F625" s="16" t="s">
        <v>11622</v>
      </c>
      <c r="G625" s="16" t="s">
        <v>11623</v>
      </c>
      <c r="H625" s="16" t="s">
        <v>11624</v>
      </c>
      <c r="I625" s="18" t="str">
        <f aca="false">IF(ISERROR(VLOOKUP(E625,'(b)endotargets'!$A:$A,1,FALSE())),"0",E625)</f>
        <v>0</v>
      </c>
      <c r="J625" s="0"/>
    </row>
    <row r="626" customFormat="false" ht="13" hidden="false" customHeight="false" outlineLevel="0" collapsed="false">
      <c r="A626" s="16" t="n">
        <v>624</v>
      </c>
      <c r="B626" s="16" t="s">
        <v>11625</v>
      </c>
      <c r="C626" s="17" t="n">
        <v>0.583067530633903</v>
      </c>
      <c r="D626" s="16" t="n">
        <v>2.62033766443412E-005</v>
      </c>
      <c r="E626" s="16" t="s">
        <v>11626</v>
      </c>
      <c r="F626" s="16" t="s">
        <v>11627</v>
      </c>
      <c r="G626" s="16" t="s">
        <v>11628</v>
      </c>
      <c r="H626" s="16" t="s">
        <v>11629</v>
      </c>
      <c r="I626" s="18" t="str">
        <f aca="false">IF(ISERROR(VLOOKUP(E626,'(b)endotargets'!$A:$A,1,FALSE())),"0",E626)</f>
        <v>0</v>
      </c>
      <c r="J626" s="0"/>
    </row>
    <row r="627" customFormat="false" ht="13" hidden="false" customHeight="false" outlineLevel="0" collapsed="false">
      <c r="A627" s="16" t="n">
        <v>625</v>
      </c>
      <c r="B627" s="16" t="s">
        <v>11630</v>
      </c>
      <c r="C627" s="17" t="n">
        <v>0.583226697257734</v>
      </c>
      <c r="D627" s="16" t="n">
        <v>3.99373141251985E-006</v>
      </c>
      <c r="E627" s="16" t="s">
        <v>11631</v>
      </c>
      <c r="F627" s="16" t="s">
        <v>11632</v>
      </c>
      <c r="G627" s="16" t="s">
        <v>11633</v>
      </c>
      <c r="H627" s="16" t="s">
        <v>11634</v>
      </c>
      <c r="I627" s="18" t="str">
        <f aca="false">IF(ISERROR(VLOOKUP(E627,'(b)endotargets'!$A:$A,1,FALSE())),"0",E627)</f>
        <v>0</v>
      </c>
      <c r="J627" s="0"/>
    </row>
    <row r="628" customFormat="false" ht="13" hidden="false" customHeight="false" outlineLevel="0" collapsed="false">
      <c r="A628" s="16" t="n">
        <v>626</v>
      </c>
      <c r="B628" s="16" t="s">
        <v>11635</v>
      </c>
      <c r="C628" s="17" t="n">
        <v>0.583271986932794</v>
      </c>
      <c r="D628" s="16" t="n">
        <v>0.00100987079273465</v>
      </c>
      <c r="E628" s="16" t="s">
        <v>11636</v>
      </c>
      <c r="F628" s="16" t="s">
        <v>316</v>
      </c>
      <c r="G628" s="16" t="s">
        <v>316</v>
      </c>
      <c r="H628" s="16" t="s">
        <v>316</v>
      </c>
      <c r="I628" s="18" t="str">
        <f aca="false">IF(ISERROR(VLOOKUP(E628,'(b)endotargets'!$A:$A,1,FALSE())),"0",E628)</f>
        <v>0</v>
      </c>
      <c r="J628" s="0"/>
    </row>
    <row r="629" customFormat="false" ht="13" hidden="false" customHeight="false" outlineLevel="0" collapsed="false">
      <c r="A629" s="16" t="n">
        <v>627</v>
      </c>
      <c r="B629" s="16" t="s">
        <v>11637</v>
      </c>
      <c r="C629" s="17" t="n">
        <v>0.583321705145131</v>
      </c>
      <c r="D629" s="16" t="n">
        <v>0.00039179653856836</v>
      </c>
      <c r="E629" s="16" t="s">
        <v>11638</v>
      </c>
      <c r="F629" s="16" t="s">
        <v>11639</v>
      </c>
      <c r="G629" s="16" t="s">
        <v>11640</v>
      </c>
      <c r="H629" s="16" t="s">
        <v>11641</v>
      </c>
      <c r="I629" s="18" t="str">
        <f aca="false">IF(ISERROR(VLOOKUP(E629,'(b)endotargets'!$A:$A,1,FALSE())),"0",E629)</f>
        <v>0</v>
      </c>
      <c r="J629" s="0"/>
    </row>
    <row r="630" customFormat="false" ht="13" hidden="false" customHeight="false" outlineLevel="0" collapsed="false">
      <c r="A630" s="16" t="n">
        <v>628</v>
      </c>
      <c r="B630" s="16" t="s">
        <v>11642</v>
      </c>
      <c r="C630" s="17" t="n">
        <v>0.583361771445559</v>
      </c>
      <c r="D630" s="16" t="n">
        <v>1.16560537968186E-014</v>
      </c>
      <c r="E630" s="16" t="s">
        <v>11643</v>
      </c>
      <c r="F630" s="16" t="s">
        <v>11644</v>
      </c>
      <c r="G630" s="16" t="s">
        <v>11645</v>
      </c>
      <c r="H630" s="16" t="s">
        <v>11646</v>
      </c>
      <c r="I630" s="18" t="str">
        <f aca="false">IF(ISERROR(VLOOKUP(E630,'(b)endotargets'!$A:$A,1,FALSE())),"0",E630)</f>
        <v>0</v>
      </c>
      <c r="J630" s="0"/>
    </row>
    <row r="631" customFormat="false" ht="13" hidden="false" customHeight="false" outlineLevel="0" collapsed="false">
      <c r="A631" s="16" t="n">
        <v>629</v>
      </c>
      <c r="B631" s="16" t="s">
        <v>11647</v>
      </c>
      <c r="C631" s="17" t="n">
        <v>0.583522210907016</v>
      </c>
      <c r="D631" s="16" t="n">
        <v>0</v>
      </c>
      <c r="E631" s="16" t="s">
        <v>11648</v>
      </c>
      <c r="F631" s="16" t="s">
        <v>11648</v>
      </c>
      <c r="G631" s="16" t="s">
        <v>11648</v>
      </c>
      <c r="H631" s="16" t="s">
        <v>11649</v>
      </c>
      <c r="I631" s="18" t="str">
        <f aca="false">IF(ISERROR(VLOOKUP(E631,'(b)endotargets'!$A:$A,1,FALSE())),"0",E631)</f>
        <v>0</v>
      </c>
      <c r="J631" s="0"/>
    </row>
    <row r="632" customFormat="false" ht="13" hidden="false" customHeight="false" outlineLevel="0" collapsed="false">
      <c r="A632" s="16" t="n">
        <v>630</v>
      </c>
      <c r="B632" s="16" t="s">
        <v>11650</v>
      </c>
      <c r="C632" s="17" t="n">
        <v>0.583582825148763</v>
      </c>
      <c r="D632" s="16" t="n">
        <v>2.37732741243667E-010</v>
      </c>
      <c r="E632" s="16" t="s">
        <v>11651</v>
      </c>
      <c r="F632" s="16" t="s">
        <v>11652</v>
      </c>
      <c r="G632" s="16" t="s">
        <v>11653</v>
      </c>
      <c r="H632" s="16" t="s">
        <v>11654</v>
      </c>
      <c r="I632" s="18" t="str">
        <f aca="false">IF(ISERROR(VLOOKUP(E632,'(b)endotargets'!$A:$A,1,FALSE())),"0",E632)</f>
        <v>0</v>
      </c>
      <c r="J632" s="0"/>
    </row>
    <row r="633" customFormat="false" ht="13" hidden="false" customHeight="false" outlineLevel="0" collapsed="false">
      <c r="A633" s="16" t="n">
        <v>631</v>
      </c>
      <c r="B633" s="16" t="s">
        <v>11655</v>
      </c>
      <c r="C633" s="17" t="n">
        <v>0.583664334380044</v>
      </c>
      <c r="D633" s="16" t="n">
        <v>3.83173333054607E-008</v>
      </c>
      <c r="E633" s="16" t="s">
        <v>11656</v>
      </c>
      <c r="F633" s="16" t="s">
        <v>11657</v>
      </c>
      <c r="G633" s="16" t="s">
        <v>11658</v>
      </c>
      <c r="H633" s="16" t="s">
        <v>11659</v>
      </c>
      <c r="I633" s="18" t="str">
        <f aca="false">IF(ISERROR(VLOOKUP(E633,'(b)endotargets'!$A:$A,1,FALSE())),"0",E633)</f>
        <v>0</v>
      </c>
      <c r="J633" s="0"/>
    </row>
    <row r="634" customFormat="false" ht="13" hidden="false" customHeight="false" outlineLevel="0" collapsed="false">
      <c r="A634" s="16" t="n">
        <v>632</v>
      </c>
      <c r="B634" s="16" t="s">
        <v>11660</v>
      </c>
      <c r="C634" s="17" t="n">
        <v>0.58382452556652</v>
      </c>
      <c r="D634" s="16" t="n">
        <v>5.62030333708063E-008</v>
      </c>
      <c r="E634" s="16" t="s">
        <v>11661</v>
      </c>
      <c r="F634" s="16" t="s">
        <v>11661</v>
      </c>
      <c r="G634" s="16" t="s">
        <v>11662</v>
      </c>
      <c r="H634" s="16" t="s">
        <v>11663</v>
      </c>
      <c r="I634" s="18" t="str">
        <f aca="false">IF(ISERROR(VLOOKUP(E634,'(b)endotargets'!$A:$A,1,FALSE())),"0",E634)</f>
        <v>0</v>
      </c>
      <c r="J634" s="0"/>
    </row>
    <row r="635" customFormat="false" ht="13" hidden="false" customHeight="false" outlineLevel="0" collapsed="false">
      <c r="A635" s="16" t="n">
        <v>633</v>
      </c>
      <c r="B635" s="16" t="s">
        <v>11664</v>
      </c>
      <c r="C635" s="17" t="n">
        <v>0.584000753148227</v>
      </c>
      <c r="D635" s="16" t="n">
        <v>0.00031393008198508</v>
      </c>
      <c r="E635" s="16" t="s">
        <v>11665</v>
      </c>
      <c r="F635" s="16" t="s">
        <v>11298</v>
      </c>
      <c r="G635" s="16" t="s">
        <v>11299</v>
      </c>
      <c r="H635" s="16" t="s">
        <v>11300</v>
      </c>
      <c r="I635" s="18" t="str">
        <f aca="false">IF(ISERROR(VLOOKUP(E635,'(b)endotargets'!$A:$A,1,FALSE())),"0",E635)</f>
        <v>0</v>
      </c>
      <c r="J635" s="0"/>
    </row>
    <row r="636" customFormat="false" ht="13" hidden="false" customHeight="false" outlineLevel="0" collapsed="false">
      <c r="A636" s="16" t="n">
        <v>634</v>
      </c>
      <c r="B636" s="16" t="s">
        <v>11666</v>
      </c>
      <c r="C636" s="17" t="n">
        <v>0.584043491131172</v>
      </c>
      <c r="D636" s="16" t="n">
        <v>2.50681802571668E-005</v>
      </c>
      <c r="E636" s="16" t="s">
        <v>11667</v>
      </c>
      <c r="F636" s="16" t="s">
        <v>11668</v>
      </c>
      <c r="G636" s="16" t="s">
        <v>11669</v>
      </c>
      <c r="H636" s="16" t="s">
        <v>11670</v>
      </c>
      <c r="I636" s="18" t="str">
        <f aca="false">IF(ISERROR(VLOOKUP(E636,'(b)endotargets'!$A:$A,1,FALSE())),"0",E636)</f>
        <v>0</v>
      </c>
      <c r="J636" s="0"/>
    </row>
    <row r="637" customFormat="false" ht="13" hidden="false" customHeight="false" outlineLevel="0" collapsed="false">
      <c r="A637" s="16" t="n">
        <v>635</v>
      </c>
      <c r="B637" s="16" t="s">
        <v>11671</v>
      </c>
      <c r="C637" s="17" t="n">
        <v>0.584087929936772</v>
      </c>
      <c r="D637" s="16" t="n">
        <v>0</v>
      </c>
      <c r="E637" s="16" t="s">
        <v>11672</v>
      </c>
      <c r="F637" s="16" t="s">
        <v>11673</v>
      </c>
      <c r="G637" s="16" t="s">
        <v>11674</v>
      </c>
      <c r="H637" s="16" t="s">
        <v>11675</v>
      </c>
      <c r="I637" s="18" t="str">
        <f aca="false">IF(ISERROR(VLOOKUP(E637,'(b)endotargets'!$A:$A,1,FALSE())),"0",E637)</f>
        <v>0</v>
      </c>
      <c r="J637" s="0"/>
    </row>
    <row r="638" customFormat="false" ht="13" hidden="false" customHeight="false" outlineLevel="0" collapsed="false">
      <c r="A638" s="16" t="n">
        <v>636</v>
      </c>
      <c r="B638" s="16" t="s">
        <v>11676</v>
      </c>
      <c r="C638" s="17" t="n">
        <v>0.584568584064776</v>
      </c>
      <c r="D638" s="16" t="n">
        <v>0</v>
      </c>
      <c r="E638" s="16" t="s">
        <v>11677</v>
      </c>
      <c r="F638" s="16" t="s">
        <v>11678</v>
      </c>
      <c r="G638" s="16" t="s">
        <v>11679</v>
      </c>
      <c r="H638" s="16" t="s">
        <v>11680</v>
      </c>
      <c r="I638" s="18" t="str">
        <f aca="false">IF(ISERROR(VLOOKUP(E638,'(b)endotargets'!$A:$A,1,FALSE())),"0",E638)</f>
        <v>0</v>
      </c>
      <c r="J638" s="0"/>
    </row>
    <row r="639" customFormat="false" ht="13" hidden="false" customHeight="false" outlineLevel="0" collapsed="false">
      <c r="A639" s="16" t="n">
        <v>637</v>
      </c>
      <c r="B639" s="16" t="s">
        <v>11681</v>
      </c>
      <c r="C639" s="17" t="n">
        <v>0.585006945022993</v>
      </c>
      <c r="D639" s="16" t="n">
        <v>0</v>
      </c>
      <c r="E639" s="16" t="s">
        <v>11682</v>
      </c>
      <c r="F639" s="16" t="s">
        <v>11683</v>
      </c>
      <c r="G639" s="16" t="s">
        <v>11684</v>
      </c>
      <c r="H639" s="16" t="s">
        <v>11685</v>
      </c>
      <c r="I639" s="18" t="str">
        <f aca="false">IF(ISERROR(VLOOKUP(E639,'(b)endotargets'!$A:$A,1,FALSE())),"0",E639)</f>
        <v>0</v>
      </c>
      <c r="J639" s="0"/>
    </row>
    <row r="640" customFormat="false" ht="13" hidden="false" customHeight="false" outlineLevel="0" collapsed="false">
      <c r="A640" s="16" t="n">
        <v>638</v>
      </c>
      <c r="B640" s="16" t="s">
        <v>11686</v>
      </c>
      <c r="C640" s="17" t="n">
        <v>0.585392884035591</v>
      </c>
      <c r="D640" s="16" t="n">
        <v>0</v>
      </c>
      <c r="E640" s="16" t="s">
        <v>11687</v>
      </c>
      <c r="F640" s="16" t="s">
        <v>11688</v>
      </c>
      <c r="G640" s="16" t="s">
        <v>11689</v>
      </c>
      <c r="H640" s="16" t="s">
        <v>11690</v>
      </c>
      <c r="I640" s="18" t="str">
        <f aca="false">IF(ISERROR(VLOOKUP(E640,'(b)endotargets'!$A:$A,1,FALSE())),"0",E640)</f>
        <v>0</v>
      </c>
      <c r="J640" s="0"/>
    </row>
    <row r="641" customFormat="false" ht="13" hidden="false" customHeight="false" outlineLevel="0" collapsed="false">
      <c r="A641" s="16" t="n">
        <v>639</v>
      </c>
      <c r="B641" s="16" t="s">
        <v>11691</v>
      </c>
      <c r="C641" s="17" t="n">
        <v>0.585735842288944</v>
      </c>
      <c r="D641" s="16" t="n">
        <v>0.00464421064461678</v>
      </c>
      <c r="E641" s="16" t="s">
        <v>11692</v>
      </c>
      <c r="F641" s="16" t="s">
        <v>11693</v>
      </c>
      <c r="G641" s="16" t="s">
        <v>11692</v>
      </c>
      <c r="H641" s="16" t="s">
        <v>11694</v>
      </c>
      <c r="I641" s="18" t="str">
        <f aca="false">IF(ISERROR(VLOOKUP(E641,'(b)endotargets'!$A:$A,1,FALSE())),"0",E641)</f>
        <v>0</v>
      </c>
      <c r="J641" s="0"/>
    </row>
    <row r="642" customFormat="false" ht="13" hidden="false" customHeight="false" outlineLevel="0" collapsed="false">
      <c r="A642" s="16" t="n">
        <v>640</v>
      </c>
      <c r="B642" s="16" t="s">
        <v>11695</v>
      </c>
      <c r="C642" s="17" t="n">
        <v>0.585962779155866</v>
      </c>
      <c r="D642" s="16" t="n">
        <v>3.13234145237079E-005</v>
      </c>
      <c r="E642" s="16" t="s">
        <v>11696</v>
      </c>
      <c r="F642" s="16" t="s">
        <v>11697</v>
      </c>
      <c r="G642" s="16" t="s">
        <v>11698</v>
      </c>
      <c r="H642" s="16" t="s">
        <v>11699</v>
      </c>
      <c r="I642" s="18" t="str">
        <f aca="false">IF(ISERROR(VLOOKUP(E642,'(b)endotargets'!$A:$A,1,FALSE())),"0",E642)</f>
        <v>0</v>
      </c>
      <c r="J642" s="0"/>
    </row>
    <row r="643" customFormat="false" ht="13" hidden="false" customHeight="false" outlineLevel="0" collapsed="false">
      <c r="A643" s="16" t="n">
        <v>641</v>
      </c>
      <c r="B643" s="16" t="s">
        <v>11700</v>
      </c>
      <c r="C643" s="17" t="n">
        <v>0.586686771545138</v>
      </c>
      <c r="D643" s="16" t="n">
        <v>0.000106237679289032</v>
      </c>
      <c r="E643" s="16" t="s">
        <v>11701</v>
      </c>
      <c r="F643" s="16" t="s">
        <v>11702</v>
      </c>
      <c r="G643" s="16" t="s">
        <v>11703</v>
      </c>
      <c r="H643" s="16" t="s">
        <v>11704</v>
      </c>
      <c r="I643" s="18" t="str">
        <f aca="false">IF(ISERROR(VLOOKUP(E643,'(b)endotargets'!$A:$A,1,FALSE())),"0",E643)</f>
        <v>0</v>
      </c>
      <c r="J643" s="0"/>
    </row>
    <row r="644" customFormat="false" ht="13" hidden="false" customHeight="false" outlineLevel="0" collapsed="false">
      <c r="A644" s="16" t="n">
        <v>642</v>
      </c>
      <c r="B644" s="16" t="s">
        <v>11705</v>
      </c>
      <c r="C644" s="17" t="n">
        <v>0.587277185661276</v>
      </c>
      <c r="D644" s="16" t="n">
        <v>2.55661673463782E-006</v>
      </c>
      <c r="E644" s="16" t="s">
        <v>5380</v>
      </c>
      <c r="F644" s="16" t="s">
        <v>10846</v>
      </c>
      <c r="G644" s="16" t="s">
        <v>10847</v>
      </c>
      <c r="H644" s="16" t="s">
        <v>10848</v>
      </c>
      <c r="I644" s="18" t="str">
        <f aca="false">IF(ISERROR(VLOOKUP(E644,'(b)endotargets'!$A:$A,1,FALSE())),"0",E644)</f>
        <v>F52H3.7</v>
      </c>
      <c r="J644" s="0"/>
    </row>
    <row r="645" customFormat="false" ht="13" hidden="false" customHeight="false" outlineLevel="0" collapsed="false">
      <c r="A645" s="16" t="n">
        <v>643</v>
      </c>
      <c r="B645" s="16" t="s">
        <v>11706</v>
      </c>
      <c r="C645" s="17" t="n">
        <v>0.587422123813289</v>
      </c>
      <c r="D645" s="16" t="n">
        <v>2.91037834247801E-006</v>
      </c>
      <c r="E645" s="16" t="s">
        <v>5470</v>
      </c>
      <c r="F645" s="16" t="s">
        <v>11707</v>
      </c>
      <c r="G645" s="16" t="s">
        <v>5470</v>
      </c>
      <c r="H645" s="16" t="s">
        <v>11708</v>
      </c>
      <c r="I645" s="18" t="str">
        <f aca="false">IF(ISERROR(VLOOKUP(E645,'(b)endotargets'!$A:$A,1,FALSE())),"0",E645)</f>
        <v>F54D5.15</v>
      </c>
      <c r="J645" s="0"/>
    </row>
    <row r="646" customFormat="false" ht="13" hidden="false" customHeight="false" outlineLevel="0" collapsed="false">
      <c r="A646" s="16" t="n">
        <v>644</v>
      </c>
      <c r="B646" s="16" t="s">
        <v>11709</v>
      </c>
      <c r="C646" s="17" t="n">
        <v>0.587555783610437</v>
      </c>
      <c r="D646" s="16" t="n">
        <v>2.59334540613538E-006</v>
      </c>
      <c r="E646" s="16" t="s">
        <v>11710</v>
      </c>
      <c r="F646" s="16" t="s">
        <v>11711</v>
      </c>
      <c r="G646" s="16" t="s">
        <v>11710</v>
      </c>
      <c r="H646" s="16" t="s">
        <v>11712</v>
      </c>
      <c r="I646" s="18" t="str">
        <f aca="false">IF(ISERROR(VLOOKUP(E646,'(b)endotargets'!$A:$A,1,FALSE())),"0",E646)</f>
        <v>0</v>
      </c>
      <c r="J646" s="0"/>
    </row>
    <row r="647" customFormat="false" ht="13" hidden="false" customHeight="false" outlineLevel="0" collapsed="false">
      <c r="A647" s="16" t="n">
        <v>645</v>
      </c>
      <c r="B647" s="16" t="s">
        <v>11713</v>
      </c>
      <c r="C647" s="17" t="n">
        <v>0.588042849144605</v>
      </c>
      <c r="D647" s="16" t="n">
        <v>3.12865756779862E-008</v>
      </c>
      <c r="E647" s="16" t="s">
        <v>11714</v>
      </c>
      <c r="F647" s="16" t="s">
        <v>11715</v>
      </c>
      <c r="G647" s="16" t="s">
        <v>11716</v>
      </c>
      <c r="H647" s="16" t="s">
        <v>11717</v>
      </c>
      <c r="I647" s="18" t="str">
        <f aca="false">IF(ISERROR(VLOOKUP(E647,'(b)endotargets'!$A:$A,1,FALSE())),"0",E647)</f>
        <v>0</v>
      </c>
      <c r="J647" s="0"/>
    </row>
    <row r="648" customFormat="false" ht="13" hidden="false" customHeight="false" outlineLevel="0" collapsed="false">
      <c r="A648" s="16" t="n">
        <v>646</v>
      </c>
      <c r="B648" s="16" t="s">
        <v>11718</v>
      </c>
      <c r="C648" s="17" t="n">
        <v>0.588067338052431</v>
      </c>
      <c r="D648" s="16" t="n">
        <v>1.50640926052548E-006</v>
      </c>
      <c r="E648" s="16" t="s">
        <v>11719</v>
      </c>
      <c r="F648" s="16" t="s">
        <v>11720</v>
      </c>
      <c r="G648" s="16" t="s">
        <v>11721</v>
      </c>
      <c r="H648" s="16" t="s">
        <v>11722</v>
      </c>
      <c r="I648" s="18" t="str">
        <f aca="false">IF(ISERROR(VLOOKUP(E648,'(b)endotargets'!$A:$A,1,FALSE())),"0",E648)</f>
        <v>0</v>
      </c>
      <c r="J648" s="0"/>
    </row>
    <row r="649" customFormat="false" ht="13" hidden="false" customHeight="false" outlineLevel="0" collapsed="false">
      <c r="A649" s="16" t="n">
        <v>647</v>
      </c>
      <c r="B649" s="16" t="s">
        <v>11723</v>
      </c>
      <c r="C649" s="17" t="n">
        <v>0.588392411897956</v>
      </c>
      <c r="D649" s="16" t="n">
        <v>7.68452648019707E-013</v>
      </c>
      <c r="E649" s="16" t="s">
        <v>11724</v>
      </c>
      <c r="F649" s="16" t="s">
        <v>11435</v>
      </c>
      <c r="G649" s="16" t="s">
        <v>11436</v>
      </c>
      <c r="H649" s="16" t="s">
        <v>11437</v>
      </c>
      <c r="I649" s="18" t="str">
        <f aca="false">IF(ISERROR(VLOOKUP(E649,'(b)endotargets'!$A:$A,1,FALSE())),"0",E649)</f>
        <v>0</v>
      </c>
      <c r="J649" s="0"/>
    </row>
    <row r="650" customFormat="false" ht="13" hidden="false" customHeight="false" outlineLevel="0" collapsed="false">
      <c r="A650" s="16" t="n">
        <v>648</v>
      </c>
      <c r="B650" s="16" t="s">
        <v>11725</v>
      </c>
      <c r="C650" s="17" t="n">
        <v>0.588423863408013</v>
      </c>
      <c r="D650" s="16" t="n">
        <v>0</v>
      </c>
      <c r="E650" s="16" t="s">
        <v>11726</v>
      </c>
      <c r="F650" s="16" t="s">
        <v>11727</v>
      </c>
      <c r="G650" s="16" t="s">
        <v>11728</v>
      </c>
      <c r="H650" s="16" t="s">
        <v>11729</v>
      </c>
      <c r="I650" s="18" t="str">
        <f aca="false">IF(ISERROR(VLOOKUP(E650,'(b)endotargets'!$A:$A,1,FALSE())),"0",E650)</f>
        <v>0</v>
      </c>
      <c r="J650" s="0"/>
    </row>
    <row r="651" customFormat="false" ht="13" hidden="false" customHeight="false" outlineLevel="0" collapsed="false">
      <c r="A651" s="16" t="n">
        <v>649</v>
      </c>
      <c r="B651" s="16" t="s">
        <v>11730</v>
      </c>
      <c r="C651" s="17" t="n">
        <v>0.588484554175681</v>
      </c>
      <c r="D651" s="16" t="n">
        <v>0</v>
      </c>
      <c r="E651" s="16" t="s">
        <v>11731</v>
      </c>
      <c r="F651" s="16" t="s">
        <v>11731</v>
      </c>
      <c r="G651" s="16" t="s">
        <v>11731</v>
      </c>
      <c r="H651" s="16" t="s">
        <v>11732</v>
      </c>
      <c r="I651" s="18" t="str">
        <f aca="false">IF(ISERROR(VLOOKUP(E651,'(b)endotargets'!$A:$A,1,FALSE())),"0",E651)</f>
        <v>0</v>
      </c>
      <c r="J651" s="0"/>
    </row>
    <row r="652" customFormat="false" ht="13" hidden="false" customHeight="false" outlineLevel="0" collapsed="false">
      <c r="A652" s="16" t="n">
        <v>650</v>
      </c>
      <c r="B652" s="16" t="s">
        <v>11733</v>
      </c>
      <c r="C652" s="17" t="n">
        <v>0.588548439592202</v>
      </c>
      <c r="D652" s="16" t="n">
        <v>0.00231638449235493</v>
      </c>
      <c r="E652" s="16" t="s">
        <v>11734</v>
      </c>
      <c r="F652" s="16" t="s">
        <v>11735</v>
      </c>
      <c r="G652" s="16" t="s">
        <v>11736</v>
      </c>
      <c r="H652" s="16" t="s">
        <v>11737</v>
      </c>
      <c r="I652" s="18" t="str">
        <f aca="false">IF(ISERROR(VLOOKUP(E652,'(b)endotargets'!$A:$A,1,FALSE())),"0",E652)</f>
        <v>0</v>
      </c>
      <c r="J652" s="0"/>
    </row>
    <row r="653" customFormat="false" ht="13" hidden="false" customHeight="false" outlineLevel="0" collapsed="false">
      <c r="A653" s="16" t="n">
        <v>651</v>
      </c>
      <c r="B653" s="16" t="s">
        <v>11738</v>
      </c>
      <c r="C653" s="17" t="n">
        <v>0.588734352765824</v>
      </c>
      <c r="D653" s="16" t="n">
        <v>0.000118314099929252</v>
      </c>
      <c r="E653" s="16" t="s">
        <v>11739</v>
      </c>
      <c r="F653" s="16" t="s">
        <v>316</v>
      </c>
      <c r="G653" s="16" t="s">
        <v>316</v>
      </c>
      <c r="H653" s="16" t="s">
        <v>316</v>
      </c>
      <c r="I653" s="18" t="str">
        <f aca="false">IF(ISERROR(VLOOKUP(E653,'(b)endotargets'!$A:$A,1,FALSE())),"0",E653)</f>
        <v>0</v>
      </c>
      <c r="J653" s="0"/>
    </row>
    <row r="654" customFormat="false" ht="13" hidden="false" customHeight="false" outlineLevel="0" collapsed="false">
      <c r="A654" s="16" t="n">
        <v>652</v>
      </c>
      <c r="B654" s="16" t="s">
        <v>11740</v>
      </c>
      <c r="C654" s="17" t="n">
        <v>0.588886314444468</v>
      </c>
      <c r="D654" s="16" t="n">
        <v>9.4233596201111E-005</v>
      </c>
      <c r="E654" s="16" t="s">
        <v>7352</v>
      </c>
      <c r="F654" s="16" t="s">
        <v>11741</v>
      </c>
      <c r="G654" s="16" t="s">
        <v>11742</v>
      </c>
      <c r="H654" s="16" t="s">
        <v>11743</v>
      </c>
      <c r="I654" s="18" t="str">
        <f aca="false">IF(ISERROR(VLOOKUP(E654,'(b)endotargets'!$A:$A,1,FALSE())),"0",E654)</f>
        <v>W04C9.1</v>
      </c>
      <c r="J654" s="0"/>
    </row>
    <row r="655" customFormat="false" ht="13" hidden="false" customHeight="false" outlineLevel="0" collapsed="false">
      <c r="A655" s="16" t="n">
        <v>653</v>
      </c>
      <c r="B655" s="16" t="s">
        <v>11744</v>
      </c>
      <c r="C655" s="17" t="n">
        <v>0.588902434350235</v>
      </c>
      <c r="D655" s="16" t="n">
        <v>3.30230295853718E-008</v>
      </c>
      <c r="E655" s="16" t="s">
        <v>11745</v>
      </c>
      <c r="F655" s="16" t="s">
        <v>11746</v>
      </c>
      <c r="G655" s="16" t="s">
        <v>11747</v>
      </c>
      <c r="H655" s="16" t="s">
        <v>11748</v>
      </c>
      <c r="I655" s="18" t="str">
        <f aca="false">IF(ISERROR(VLOOKUP(E655,'(b)endotargets'!$A:$A,1,FALSE())),"0",E655)</f>
        <v>0</v>
      </c>
      <c r="J655" s="0"/>
    </row>
    <row r="656" customFormat="false" ht="13" hidden="false" customHeight="false" outlineLevel="0" collapsed="false">
      <c r="A656" s="16" t="n">
        <v>654</v>
      </c>
      <c r="B656" s="16" t="s">
        <v>11749</v>
      </c>
      <c r="C656" s="17" t="n">
        <v>0.588960842043503</v>
      </c>
      <c r="D656" s="16" t="n">
        <v>1.22496832326257E-006</v>
      </c>
      <c r="E656" s="16" t="s">
        <v>11750</v>
      </c>
      <c r="F656" s="16" t="s">
        <v>11751</v>
      </c>
      <c r="G656" s="16" t="s">
        <v>11752</v>
      </c>
      <c r="H656" s="16" t="s">
        <v>11753</v>
      </c>
      <c r="I656" s="18" t="str">
        <f aca="false">IF(ISERROR(VLOOKUP(E656,'(b)endotargets'!$A:$A,1,FALSE())),"0",E656)</f>
        <v>0</v>
      </c>
      <c r="J656" s="0"/>
    </row>
    <row r="657" customFormat="false" ht="13" hidden="false" customHeight="false" outlineLevel="0" collapsed="false">
      <c r="A657" s="16" t="n">
        <v>655</v>
      </c>
      <c r="B657" s="16" t="s">
        <v>11754</v>
      </c>
      <c r="C657" s="17" t="n">
        <v>0.589006572630318</v>
      </c>
      <c r="D657" s="16" t="n">
        <v>2.644865521441E-006</v>
      </c>
      <c r="E657" s="16" t="s">
        <v>11755</v>
      </c>
      <c r="F657" s="16" t="s">
        <v>11756</v>
      </c>
      <c r="G657" s="16" t="s">
        <v>11757</v>
      </c>
      <c r="H657" s="16" t="s">
        <v>11758</v>
      </c>
      <c r="I657" s="18" t="str">
        <f aca="false">IF(ISERROR(VLOOKUP(E657,'(b)endotargets'!$A:$A,1,FALSE())),"0",E657)</f>
        <v>0</v>
      </c>
      <c r="J657" s="0"/>
    </row>
    <row r="658" customFormat="false" ht="13" hidden="false" customHeight="false" outlineLevel="0" collapsed="false">
      <c r="A658" s="16" t="n">
        <v>656</v>
      </c>
      <c r="B658" s="16" t="s">
        <v>11759</v>
      </c>
      <c r="C658" s="17" t="n">
        <v>0.589160913590682</v>
      </c>
      <c r="D658" s="16" t="n">
        <v>0</v>
      </c>
      <c r="E658" s="16" t="s">
        <v>11760</v>
      </c>
      <c r="F658" s="16" t="s">
        <v>11761</v>
      </c>
      <c r="G658" s="16" t="s">
        <v>11762</v>
      </c>
      <c r="H658" s="16" t="s">
        <v>11763</v>
      </c>
      <c r="I658" s="18" t="str">
        <f aca="false">IF(ISERROR(VLOOKUP(E658,'(b)endotargets'!$A:$A,1,FALSE())),"0",E658)</f>
        <v>0</v>
      </c>
      <c r="J658" s="0"/>
    </row>
    <row r="659" customFormat="false" ht="13" hidden="false" customHeight="false" outlineLevel="0" collapsed="false">
      <c r="A659" s="16" t="n">
        <v>657</v>
      </c>
      <c r="B659" s="16" t="s">
        <v>11764</v>
      </c>
      <c r="C659" s="17" t="n">
        <v>0.589314390678477</v>
      </c>
      <c r="D659" s="16" t="n">
        <v>2.49118544978311E-009</v>
      </c>
      <c r="E659" s="16" t="s">
        <v>6239</v>
      </c>
      <c r="F659" s="16" t="s">
        <v>11765</v>
      </c>
      <c r="G659" s="16" t="s">
        <v>11766</v>
      </c>
      <c r="H659" s="16" t="s">
        <v>11767</v>
      </c>
      <c r="I659" s="18" t="str">
        <f aca="false">IF(ISERROR(VLOOKUP(E659,'(b)endotargets'!$A:$A,1,FALSE())),"0",E659)</f>
        <v>M03E7.2</v>
      </c>
      <c r="J659" s="0"/>
    </row>
    <row r="660" customFormat="false" ht="13" hidden="false" customHeight="false" outlineLevel="0" collapsed="false">
      <c r="A660" s="16" t="n">
        <v>658</v>
      </c>
      <c r="B660" s="16" t="s">
        <v>11768</v>
      </c>
      <c r="C660" s="17" t="n">
        <v>0.589700105782714</v>
      </c>
      <c r="D660" s="16" t="n">
        <v>1.09464184279545E-011</v>
      </c>
      <c r="E660" s="16" t="s">
        <v>11662</v>
      </c>
      <c r="F660" s="16" t="s">
        <v>11661</v>
      </c>
      <c r="G660" s="16" t="s">
        <v>11662</v>
      </c>
      <c r="H660" s="16" t="s">
        <v>11663</v>
      </c>
      <c r="I660" s="18" t="str">
        <f aca="false">IF(ISERROR(VLOOKUP(E660,'(b)endotargets'!$A:$A,1,FALSE())),"0",E660)</f>
        <v>0</v>
      </c>
      <c r="J660" s="0"/>
    </row>
    <row r="661" customFormat="false" ht="13" hidden="false" customHeight="false" outlineLevel="0" collapsed="false">
      <c r="A661" s="16" t="n">
        <v>659</v>
      </c>
      <c r="B661" s="16" t="s">
        <v>11769</v>
      </c>
      <c r="C661" s="17" t="n">
        <v>0.589711146318898</v>
      </c>
      <c r="D661" s="16" t="n">
        <v>6.13233735033577E-009</v>
      </c>
      <c r="E661" s="16" t="s">
        <v>11770</v>
      </c>
      <c r="F661" s="16" t="s">
        <v>11771</v>
      </c>
      <c r="G661" s="16" t="s">
        <v>11772</v>
      </c>
      <c r="H661" s="16" t="s">
        <v>11773</v>
      </c>
      <c r="I661" s="18" t="str">
        <f aca="false">IF(ISERROR(VLOOKUP(E661,'(b)endotargets'!$A:$A,1,FALSE())),"0",E661)</f>
        <v>0</v>
      </c>
      <c r="J661" s="0"/>
    </row>
    <row r="662" customFormat="false" ht="13" hidden="false" customHeight="false" outlineLevel="0" collapsed="false">
      <c r="A662" s="16" t="n">
        <v>660</v>
      </c>
      <c r="B662" s="16" t="s">
        <v>11774</v>
      </c>
      <c r="C662" s="17" t="n">
        <v>0.590477327645148</v>
      </c>
      <c r="D662" s="16" t="n">
        <v>1.6250607349816E-012</v>
      </c>
      <c r="E662" s="16" t="s">
        <v>11775</v>
      </c>
      <c r="F662" s="16" t="s">
        <v>11776</v>
      </c>
      <c r="G662" s="16" t="s">
        <v>11777</v>
      </c>
      <c r="H662" s="16" t="s">
        <v>11778</v>
      </c>
      <c r="I662" s="18" t="str">
        <f aca="false">IF(ISERROR(VLOOKUP(E662,'(b)endotargets'!$A:$A,1,FALSE())),"0",E662)</f>
        <v>0</v>
      </c>
      <c r="J662" s="0"/>
    </row>
    <row r="663" customFormat="false" ht="13" hidden="false" customHeight="false" outlineLevel="0" collapsed="false">
      <c r="A663" s="16" t="n">
        <v>661</v>
      </c>
      <c r="B663" s="16" t="s">
        <v>11779</v>
      </c>
      <c r="C663" s="17" t="n">
        <v>0.590953222755948</v>
      </c>
      <c r="D663" s="16" t="n">
        <v>0</v>
      </c>
      <c r="E663" s="16" t="s">
        <v>7799</v>
      </c>
      <c r="F663" s="16" t="s">
        <v>11780</v>
      </c>
      <c r="G663" s="16" t="s">
        <v>11781</v>
      </c>
      <c r="H663" s="16" t="s">
        <v>11782</v>
      </c>
      <c r="I663" s="18" t="str">
        <f aca="false">IF(ISERROR(VLOOKUP(E663,'(b)endotargets'!$A:$A,1,FALSE())),"0",E663)</f>
        <v>Y40B10A.2</v>
      </c>
      <c r="J663" s="0"/>
    </row>
    <row r="664" customFormat="false" ht="13" hidden="false" customHeight="false" outlineLevel="0" collapsed="false">
      <c r="A664" s="16" t="n">
        <v>662</v>
      </c>
      <c r="B664" s="16" t="s">
        <v>11783</v>
      </c>
      <c r="C664" s="17" t="n">
        <v>0.590976820509434</v>
      </c>
      <c r="D664" s="16" t="n">
        <v>2.34854258556314E-006</v>
      </c>
      <c r="E664" s="16" t="s">
        <v>5045</v>
      </c>
      <c r="F664" s="16" t="s">
        <v>11784</v>
      </c>
      <c r="G664" s="16" t="s">
        <v>11785</v>
      </c>
      <c r="H664" s="16" t="s">
        <v>11786</v>
      </c>
      <c r="I664" s="18" t="str">
        <f aca="false">IF(ISERROR(VLOOKUP(E664,'(b)endotargets'!$A:$A,1,FALSE())),"0",E664)</f>
        <v>F39B2.8</v>
      </c>
      <c r="J664" s="0"/>
    </row>
    <row r="665" customFormat="false" ht="13" hidden="false" customHeight="false" outlineLevel="0" collapsed="false">
      <c r="A665" s="16" t="n">
        <v>663</v>
      </c>
      <c r="B665" s="16" t="s">
        <v>11787</v>
      </c>
      <c r="C665" s="17" t="n">
        <v>0.591667826795801</v>
      </c>
      <c r="D665" s="16" t="n">
        <v>1.34121783294313E-006</v>
      </c>
      <c r="E665" s="16" t="s">
        <v>11788</v>
      </c>
      <c r="F665" s="16" t="s">
        <v>11789</v>
      </c>
      <c r="G665" s="16" t="s">
        <v>11790</v>
      </c>
      <c r="H665" s="16" t="s">
        <v>11791</v>
      </c>
      <c r="I665" s="18" t="str">
        <f aca="false">IF(ISERROR(VLOOKUP(E665,'(b)endotargets'!$A:$A,1,FALSE())),"0",E665)</f>
        <v>0</v>
      </c>
      <c r="J665" s="0"/>
    </row>
    <row r="666" customFormat="false" ht="13" hidden="false" customHeight="false" outlineLevel="0" collapsed="false">
      <c r="A666" s="16" t="n">
        <v>664</v>
      </c>
      <c r="B666" s="16" t="s">
        <v>11792</v>
      </c>
      <c r="C666" s="17" t="n">
        <v>0.591683109895329</v>
      </c>
      <c r="D666" s="16" t="n">
        <v>1.71654641905313E-014</v>
      </c>
      <c r="E666" s="16" t="s">
        <v>3610</v>
      </c>
      <c r="F666" s="16" t="s">
        <v>11793</v>
      </c>
      <c r="G666" s="16" t="s">
        <v>11794</v>
      </c>
      <c r="H666" s="16" t="s">
        <v>11795</v>
      </c>
      <c r="I666" s="18" t="str">
        <f aca="false">IF(ISERROR(VLOOKUP(E666,'(b)endotargets'!$A:$A,1,FALSE())),"0",E666)</f>
        <v>C32E8.9</v>
      </c>
      <c r="J666" s="0"/>
    </row>
    <row r="667" customFormat="false" ht="13" hidden="false" customHeight="false" outlineLevel="0" collapsed="false">
      <c r="A667" s="16" t="n">
        <v>665</v>
      </c>
      <c r="B667" s="16" t="s">
        <v>11796</v>
      </c>
      <c r="C667" s="17" t="n">
        <v>0.591818692738399</v>
      </c>
      <c r="D667" s="16" t="n">
        <v>1.41341345199814E-005</v>
      </c>
      <c r="E667" s="16" t="s">
        <v>11797</v>
      </c>
      <c r="F667" s="16" t="s">
        <v>11798</v>
      </c>
      <c r="G667" s="16" t="s">
        <v>11799</v>
      </c>
      <c r="H667" s="16" t="s">
        <v>11800</v>
      </c>
      <c r="I667" s="18" t="str">
        <f aca="false">IF(ISERROR(VLOOKUP(E667,'(b)endotargets'!$A:$A,1,FALSE())),"0",E667)</f>
        <v>0</v>
      </c>
      <c r="J667" s="0"/>
    </row>
    <row r="668" customFormat="false" ht="13" hidden="false" customHeight="false" outlineLevel="0" collapsed="false">
      <c r="A668" s="16" t="n">
        <v>666</v>
      </c>
      <c r="B668" s="16" t="s">
        <v>11801</v>
      </c>
      <c r="C668" s="17" t="n">
        <v>0.591929058112585</v>
      </c>
      <c r="D668" s="16" t="n">
        <v>2.11579365618541E-005</v>
      </c>
      <c r="E668" s="16" t="s">
        <v>11802</v>
      </c>
      <c r="F668" s="16" t="s">
        <v>11803</v>
      </c>
      <c r="G668" s="16" t="s">
        <v>11804</v>
      </c>
      <c r="H668" s="16" t="s">
        <v>11805</v>
      </c>
      <c r="I668" s="18" t="str">
        <f aca="false">IF(ISERROR(VLOOKUP(E668,'(b)endotargets'!$A:$A,1,FALSE())),"0",E668)</f>
        <v>0</v>
      </c>
      <c r="J668" s="0"/>
    </row>
    <row r="669" customFormat="false" ht="13" hidden="false" customHeight="false" outlineLevel="0" collapsed="false">
      <c r="A669" s="16" t="n">
        <v>667</v>
      </c>
      <c r="B669" s="16" t="s">
        <v>11806</v>
      </c>
      <c r="C669" s="17" t="n">
        <v>0.592059547022649</v>
      </c>
      <c r="D669" s="16" t="n">
        <v>7.50615033191074E-014</v>
      </c>
      <c r="E669" s="16" t="s">
        <v>11807</v>
      </c>
      <c r="F669" s="16" t="s">
        <v>316</v>
      </c>
      <c r="G669" s="16" t="s">
        <v>316</v>
      </c>
      <c r="H669" s="16" t="s">
        <v>316</v>
      </c>
      <c r="I669" s="18" t="str">
        <f aca="false">IF(ISERROR(VLOOKUP(E669,'(b)endotargets'!$A:$A,1,FALSE())),"0",E669)</f>
        <v>0</v>
      </c>
      <c r="J669" s="0"/>
    </row>
    <row r="670" customFormat="false" ht="13" hidden="false" customHeight="false" outlineLevel="0" collapsed="false">
      <c r="A670" s="16" t="n">
        <v>668</v>
      </c>
      <c r="B670" s="16" t="s">
        <v>11808</v>
      </c>
      <c r="C670" s="17" t="n">
        <v>0.59230707950868</v>
      </c>
      <c r="D670" s="16" t="n">
        <v>5.28397979733446E-008</v>
      </c>
      <c r="E670" s="16" t="s">
        <v>11809</v>
      </c>
      <c r="F670" s="16" t="s">
        <v>11809</v>
      </c>
      <c r="G670" s="16" t="s">
        <v>11810</v>
      </c>
      <c r="H670" s="16" t="s">
        <v>11811</v>
      </c>
      <c r="I670" s="18" t="str">
        <f aca="false">IF(ISERROR(VLOOKUP(E670,'(b)endotargets'!$A:$A,1,FALSE())),"0",E670)</f>
        <v>0</v>
      </c>
      <c r="J670" s="0"/>
    </row>
    <row r="671" customFormat="false" ht="13" hidden="false" customHeight="false" outlineLevel="0" collapsed="false">
      <c r="A671" s="16" t="n">
        <v>669</v>
      </c>
      <c r="B671" s="16" t="s">
        <v>11812</v>
      </c>
      <c r="C671" s="17" t="n">
        <v>0.592383144528348</v>
      </c>
      <c r="D671" s="16" t="n">
        <v>4.60969958037235E-006</v>
      </c>
      <c r="E671" s="16" t="s">
        <v>11813</v>
      </c>
      <c r="F671" s="16" t="s">
        <v>11814</v>
      </c>
      <c r="G671" s="16" t="s">
        <v>11815</v>
      </c>
      <c r="H671" s="16" t="s">
        <v>11816</v>
      </c>
      <c r="I671" s="18" t="str">
        <f aca="false">IF(ISERROR(VLOOKUP(E671,'(b)endotargets'!$A:$A,1,FALSE())),"0",E671)</f>
        <v>0</v>
      </c>
      <c r="J671" s="0"/>
    </row>
    <row r="672" customFormat="false" ht="13" hidden="false" customHeight="false" outlineLevel="0" collapsed="false">
      <c r="A672" s="16" t="n">
        <v>670</v>
      </c>
      <c r="B672" s="16" t="s">
        <v>11817</v>
      </c>
      <c r="C672" s="17" t="n">
        <v>0.592450976150909</v>
      </c>
      <c r="D672" s="16" t="n">
        <v>0</v>
      </c>
      <c r="E672" s="16" t="s">
        <v>11818</v>
      </c>
      <c r="F672" s="16" t="s">
        <v>11711</v>
      </c>
      <c r="G672" s="16" t="s">
        <v>11710</v>
      </c>
      <c r="H672" s="16" t="s">
        <v>11712</v>
      </c>
      <c r="I672" s="18" t="str">
        <f aca="false">IF(ISERROR(VLOOKUP(E672,'(b)endotargets'!$A:$A,1,FALSE())),"0",E672)</f>
        <v>0</v>
      </c>
      <c r="J672" s="0"/>
    </row>
    <row r="673" customFormat="false" ht="13" hidden="false" customHeight="false" outlineLevel="0" collapsed="false">
      <c r="A673" s="16" t="n">
        <v>671</v>
      </c>
      <c r="B673" s="16" t="s">
        <v>11819</v>
      </c>
      <c r="C673" s="17" t="n">
        <v>0.592830329512877</v>
      </c>
      <c r="D673" s="16" t="n">
        <v>0</v>
      </c>
      <c r="E673" s="16" t="s">
        <v>11820</v>
      </c>
      <c r="F673" s="16" t="s">
        <v>11821</v>
      </c>
      <c r="G673" s="16" t="s">
        <v>11822</v>
      </c>
      <c r="H673" s="16" t="s">
        <v>11823</v>
      </c>
      <c r="I673" s="18" t="str">
        <f aca="false">IF(ISERROR(VLOOKUP(E673,'(b)endotargets'!$A:$A,1,FALSE())),"0",E673)</f>
        <v>0</v>
      </c>
      <c r="J673" s="0"/>
    </row>
    <row r="674" customFormat="false" ht="13" hidden="false" customHeight="false" outlineLevel="0" collapsed="false">
      <c r="A674" s="16" t="n">
        <v>672</v>
      </c>
      <c r="B674" s="16" t="s">
        <v>11824</v>
      </c>
      <c r="C674" s="17" t="n">
        <v>0.592902921442616</v>
      </c>
      <c r="D674" s="16" t="n">
        <v>5.05907559547227E-012</v>
      </c>
      <c r="E674" s="16" t="s">
        <v>7960</v>
      </c>
      <c r="F674" s="16" t="s">
        <v>11825</v>
      </c>
      <c r="G674" s="16" t="s">
        <v>11826</v>
      </c>
      <c r="H674" s="16" t="s">
        <v>11827</v>
      </c>
      <c r="I674" s="18" t="str">
        <f aca="false">IF(ISERROR(VLOOKUP(E674,'(b)endotargets'!$A:$A,1,FALSE())),"0",E674)</f>
        <v>Y48A6A.1</v>
      </c>
      <c r="J674" s="0"/>
    </row>
    <row r="675" customFormat="false" ht="13" hidden="false" customHeight="false" outlineLevel="0" collapsed="false">
      <c r="A675" s="16" t="n">
        <v>673</v>
      </c>
      <c r="B675" s="16" t="s">
        <v>11828</v>
      </c>
      <c r="C675" s="17" t="n">
        <v>0.592928012658346</v>
      </c>
      <c r="D675" s="16" t="n">
        <v>1.28624581400939E-006</v>
      </c>
      <c r="E675" s="16" t="s">
        <v>11829</v>
      </c>
      <c r="F675" s="16" t="s">
        <v>11829</v>
      </c>
      <c r="G675" s="16" t="s">
        <v>11829</v>
      </c>
      <c r="H675" s="16" t="s">
        <v>11830</v>
      </c>
      <c r="I675" s="18" t="str">
        <f aca="false">IF(ISERROR(VLOOKUP(E675,'(b)endotargets'!$A:$A,1,FALSE())),"0",E675)</f>
        <v>0</v>
      </c>
      <c r="J675" s="0"/>
    </row>
    <row r="676" customFormat="false" ht="13" hidden="false" customHeight="false" outlineLevel="0" collapsed="false">
      <c r="A676" s="16" t="n">
        <v>674</v>
      </c>
      <c r="B676" s="16" t="s">
        <v>11831</v>
      </c>
      <c r="C676" s="17" t="n">
        <v>0.593011744527916</v>
      </c>
      <c r="D676" s="16" t="n">
        <v>2.05285900367362E-005</v>
      </c>
      <c r="E676" s="16" t="s">
        <v>11832</v>
      </c>
      <c r="F676" s="16" t="s">
        <v>11833</v>
      </c>
      <c r="G676" s="16" t="s">
        <v>11834</v>
      </c>
      <c r="H676" s="16" t="s">
        <v>11835</v>
      </c>
      <c r="I676" s="18" t="str">
        <f aca="false">IF(ISERROR(VLOOKUP(E676,'(b)endotargets'!$A:$A,1,FALSE())),"0",E676)</f>
        <v>0</v>
      </c>
      <c r="J676" s="0"/>
    </row>
    <row r="677" customFormat="false" ht="13" hidden="false" customHeight="false" outlineLevel="0" collapsed="false">
      <c r="A677" s="16" t="n">
        <v>675</v>
      </c>
      <c r="B677" s="16" t="s">
        <v>11836</v>
      </c>
      <c r="C677" s="17" t="n">
        <v>0.593146681701341</v>
      </c>
      <c r="D677" s="16" t="n">
        <v>7.44732001854493E-010</v>
      </c>
      <c r="E677" s="16" t="s">
        <v>11837</v>
      </c>
      <c r="F677" s="16" t="s">
        <v>11838</v>
      </c>
      <c r="G677" s="16" t="s">
        <v>11839</v>
      </c>
      <c r="H677" s="16" t="s">
        <v>11840</v>
      </c>
      <c r="I677" s="18" t="str">
        <f aca="false">IF(ISERROR(VLOOKUP(E677,'(b)endotargets'!$A:$A,1,FALSE())),"0",E677)</f>
        <v>0</v>
      </c>
      <c r="J677" s="0"/>
    </row>
    <row r="678" customFormat="false" ht="13" hidden="false" customHeight="false" outlineLevel="0" collapsed="false">
      <c r="A678" s="16" t="n">
        <v>676</v>
      </c>
      <c r="B678" s="16" t="s">
        <v>11841</v>
      </c>
      <c r="C678" s="17" t="n">
        <v>0.593458730078042</v>
      </c>
      <c r="D678" s="16" t="n">
        <v>2.92280925892234E-005</v>
      </c>
      <c r="E678" s="16" t="s">
        <v>11842</v>
      </c>
      <c r="F678" s="16" t="s">
        <v>11843</v>
      </c>
      <c r="G678" s="16" t="s">
        <v>11844</v>
      </c>
      <c r="H678" s="16" t="s">
        <v>11845</v>
      </c>
      <c r="I678" s="18" t="str">
        <f aca="false">IF(ISERROR(VLOOKUP(E678,'(b)endotargets'!$A:$A,1,FALSE())),"0",E678)</f>
        <v>0</v>
      </c>
      <c r="J678" s="0"/>
    </row>
    <row r="679" customFormat="false" ht="13" hidden="false" customHeight="false" outlineLevel="0" collapsed="false">
      <c r="A679" s="16" t="n">
        <v>677</v>
      </c>
      <c r="B679" s="16" t="s">
        <v>11846</v>
      </c>
      <c r="C679" s="17" t="n">
        <v>0.593472337830947</v>
      </c>
      <c r="D679" s="16" t="n">
        <v>5.91538010123027E-006</v>
      </c>
      <c r="E679" s="16" t="s">
        <v>11847</v>
      </c>
      <c r="F679" s="16" t="s">
        <v>11848</v>
      </c>
      <c r="G679" s="16" t="s">
        <v>11849</v>
      </c>
      <c r="H679" s="16" t="s">
        <v>11850</v>
      </c>
      <c r="I679" s="18" t="str">
        <f aca="false">IF(ISERROR(VLOOKUP(E679,'(b)endotargets'!$A:$A,1,FALSE())),"0",E679)</f>
        <v>0</v>
      </c>
      <c r="J679" s="0"/>
    </row>
    <row r="680" customFormat="false" ht="13" hidden="false" customHeight="false" outlineLevel="0" collapsed="false">
      <c r="A680" s="16" t="n">
        <v>678</v>
      </c>
      <c r="B680" s="16" t="s">
        <v>11851</v>
      </c>
      <c r="C680" s="17" t="n">
        <v>0.593681711460709</v>
      </c>
      <c r="D680" s="16" t="n">
        <v>5.47703037219277E-008</v>
      </c>
      <c r="E680" s="16" t="s">
        <v>11852</v>
      </c>
      <c r="F680" s="16" t="s">
        <v>316</v>
      </c>
      <c r="G680" s="16" t="s">
        <v>316</v>
      </c>
      <c r="H680" s="16" t="s">
        <v>316</v>
      </c>
      <c r="I680" s="18" t="str">
        <f aca="false">IF(ISERROR(VLOOKUP(E680,'(b)endotargets'!$A:$A,1,FALSE())),"0",E680)</f>
        <v>0</v>
      </c>
      <c r="J680" s="0"/>
    </row>
    <row r="681" customFormat="false" ht="13" hidden="false" customHeight="false" outlineLevel="0" collapsed="false">
      <c r="A681" s="16" t="n">
        <v>679</v>
      </c>
      <c r="B681" s="16" t="s">
        <v>11853</v>
      </c>
      <c r="C681" s="17" t="n">
        <v>0.593687430215346</v>
      </c>
      <c r="D681" s="16" t="n">
        <v>2.43538528831226E-006</v>
      </c>
      <c r="E681" s="16" t="s">
        <v>11854</v>
      </c>
      <c r="F681" s="16" t="s">
        <v>11855</v>
      </c>
      <c r="G681" s="16" t="s">
        <v>11856</v>
      </c>
      <c r="H681" s="16" t="s">
        <v>11857</v>
      </c>
      <c r="I681" s="18" t="str">
        <f aca="false">IF(ISERROR(VLOOKUP(E681,'(b)endotargets'!$A:$A,1,FALSE())),"0",E681)</f>
        <v>0</v>
      </c>
      <c r="J681" s="0"/>
    </row>
    <row r="682" customFormat="false" ht="13" hidden="false" customHeight="false" outlineLevel="0" collapsed="false">
      <c r="A682" s="16" t="n">
        <v>680</v>
      </c>
      <c r="B682" s="16" t="s">
        <v>11858</v>
      </c>
      <c r="C682" s="17" t="n">
        <v>0.593766249574565</v>
      </c>
      <c r="D682" s="16" t="n">
        <v>6.36155028954592E-009</v>
      </c>
      <c r="E682" s="16" t="s">
        <v>11859</v>
      </c>
      <c r="F682" s="16" t="s">
        <v>10181</v>
      </c>
      <c r="G682" s="16" t="s">
        <v>11505</v>
      </c>
      <c r="H682" s="16" t="s">
        <v>11506</v>
      </c>
      <c r="I682" s="18" t="str">
        <f aca="false">IF(ISERROR(VLOOKUP(E682,'(b)endotargets'!$A:$A,1,FALSE())),"0",E682)</f>
        <v>0</v>
      </c>
      <c r="J682" s="0"/>
    </row>
    <row r="683" customFormat="false" ht="13" hidden="false" customHeight="false" outlineLevel="0" collapsed="false">
      <c r="A683" s="16" t="n">
        <v>681</v>
      </c>
      <c r="B683" s="16" t="s">
        <v>11860</v>
      </c>
      <c r="C683" s="17" t="n">
        <v>0.594126310935853</v>
      </c>
      <c r="D683" s="16" t="n">
        <v>7.63823607504985E-006</v>
      </c>
      <c r="E683" s="16" t="s">
        <v>11861</v>
      </c>
      <c r="F683" s="16" t="s">
        <v>11861</v>
      </c>
      <c r="G683" s="16" t="s">
        <v>11862</v>
      </c>
      <c r="H683" s="16" t="s">
        <v>11863</v>
      </c>
      <c r="I683" s="18" t="str">
        <f aca="false">IF(ISERROR(VLOOKUP(E683,'(b)endotargets'!$A:$A,1,FALSE())),"0",E683)</f>
        <v>0</v>
      </c>
      <c r="J683" s="0"/>
    </row>
    <row r="684" customFormat="false" ht="13" hidden="false" customHeight="false" outlineLevel="0" collapsed="false">
      <c r="A684" s="16" t="n">
        <v>682</v>
      </c>
      <c r="B684" s="16" t="s">
        <v>11864</v>
      </c>
      <c r="C684" s="17" t="n">
        <v>0.594257813343732</v>
      </c>
      <c r="D684" s="16" t="n">
        <v>0.00242438626548359</v>
      </c>
      <c r="E684" s="16" t="s">
        <v>7753</v>
      </c>
      <c r="F684" s="16" t="s">
        <v>11865</v>
      </c>
      <c r="G684" s="16" t="s">
        <v>11866</v>
      </c>
      <c r="H684" s="16" t="s">
        <v>11867</v>
      </c>
      <c r="I684" s="18" t="str">
        <f aca="false">IF(ISERROR(VLOOKUP(E684,'(b)endotargets'!$A:$A,1,FALSE())),"0",E684)</f>
        <v>Y39A3CL.6</v>
      </c>
      <c r="J684" s="0"/>
    </row>
    <row r="685" customFormat="false" ht="13" hidden="false" customHeight="false" outlineLevel="0" collapsed="false">
      <c r="A685" s="16" t="n">
        <v>683</v>
      </c>
      <c r="B685" s="16" t="s">
        <v>11868</v>
      </c>
      <c r="C685" s="17" t="n">
        <v>0.594333880605338</v>
      </c>
      <c r="D685" s="16" t="n">
        <v>0</v>
      </c>
      <c r="E685" s="16" t="s">
        <v>11869</v>
      </c>
      <c r="F685" s="16" t="s">
        <v>11870</v>
      </c>
      <c r="G685" s="16" t="s">
        <v>11871</v>
      </c>
      <c r="H685" s="16" t="s">
        <v>11872</v>
      </c>
      <c r="I685" s="18" t="str">
        <f aca="false">IF(ISERROR(VLOOKUP(E685,'(b)endotargets'!$A:$A,1,FALSE())),"0",E685)</f>
        <v>0</v>
      </c>
      <c r="J685" s="0"/>
    </row>
    <row r="686" customFormat="false" ht="13" hidden="false" customHeight="false" outlineLevel="0" collapsed="false">
      <c r="A686" s="16" t="n">
        <v>684</v>
      </c>
      <c r="B686" s="16" t="s">
        <v>11873</v>
      </c>
      <c r="C686" s="17" t="n">
        <v>0.59447397476867</v>
      </c>
      <c r="D686" s="16" t="n">
        <v>0</v>
      </c>
      <c r="E686" s="16" t="s">
        <v>5491</v>
      </c>
      <c r="F686" s="16" t="s">
        <v>5491</v>
      </c>
      <c r="G686" s="16" t="s">
        <v>5491</v>
      </c>
      <c r="H686" s="16" t="s">
        <v>11874</v>
      </c>
      <c r="I686" s="18" t="str">
        <f aca="false">IF(ISERROR(VLOOKUP(E686,'(b)endotargets'!$A:$A,1,FALSE())),"0",E686)</f>
        <v>F54F12.2</v>
      </c>
      <c r="J686" s="0"/>
    </row>
    <row r="687" customFormat="false" ht="13" hidden="false" customHeight="false" outlineLevel="0" collapsed="false">
      <c r="A687" s="16" t="n">
        <v>685</v>
      </c>
      <c r="B687" s="16" t="s">
        <v>11875</v>
      </c>
      <c r="C687" s="17" t="n">
        <v>0.594476155504203</v>
      </c>
      <c r="D687" s="16" t="n">
        <v>0.00310792481228842</v>
      </c>
      <c r="E687" s="16" t="s">
        <v>11876</v>
      </c>
      <c r="F687" s="16" t="s">
        <v>11877</v>
      </c>
      <c r="G687" s="16" t="s">
        <v>11878</v>
      </c>
      <c r="H687" s="16" t="s">
        <v>11879</v>
      </c>
      <c r="I687" s="18" t="str">
        <f aca="false">IF(ISERROR(VLOOKUP(E687,'(b)endotargets'!$A:$A,1,FALSE())),"0",E687)</f>
        <v>0</v>
      </c>
      <c r="J687" s="0"/>
    </row>
    <row r="688" customFormat="false" ht="13" hidden="false" customHeight="false" outlineLevel="0" collapsed="false">
      <c r="A688" s="16" t="n">
        <v>686</v>
      </c>
      <c r="B688" s="16" t="s">
        <v>11880</v>
      </c>
      <c r="C688" s="17" t="n">
        <v>0.594538611347013</v>
      </c>
      <c r="D688" s="16" t="n">
        <v>4.09223769465057E-011</v>
      </c>
      <c r="E688" s="16" t="s">
        <v>11881</v>
      </c>
      <c r="F688" s="16" t="s">
        <v>11882</v>
      </c>
      <c r="G688" s="16" t="s">
        <v>11883</v>
      </c>
      <c r="H688" s="16" t="s">
        <v>11884</v>
      </c>
      <c r="I688" s="18" t="str">
        <f aca="false">IF(ISERROR(VLOOKUP(E688,'(b)endotargets'!$A:$A,1,FALSE())),"0",E688)</f>
        <v>0</v>
      </c>
      <c r="J688" s="0"/>
    </row>
    <row r="689" customFormat="false" ht="13" hidden="false" customHeight="false" outlineLevel="0" collapsed="false">
      <c r="A689" s="16" t="n">
        <v>687</v>
      </c>
      <c r="B689" s="16" t="s">
        <v>11885</v>
      </c>
      <c r="C689" s="17" t="n">
        <v>0.59454758924612</v>
      </c>
      <c r="D689" s="16" t="n">
        <v>0</v>
      </c>
      <c r="E689" s="16" t="s">
        <v>2838</v>
      </c>
      <c r="F689" s="16" t="s">
        <v>11886</v>
      </c>
      <c r="G689" s="16" t="s">
        <v>11887</v>
      </c>
      <c r="H689" s="16" t="s">
        <v>11888</v>
      </c>
      <c r="I689" s="18" t="str">
        <f aca="false">IF(ISERROR(VLOOKUP(E689,'(b)endotargets'!$A:$A,1,FALSE())),"0",E689)</f>
        <v>B0361.4</v>
      </c>
      <c r="J689" s="0"/>
    </row>
    <row r="690" customFormat="false" ht="13" hidden="false" customHeight="false" outlineLevel="0" collapsed="false">
      <c r="A690" s="16" t="n">
        <v>688</v>
      </c>
      <c r="B690" s="16" t="s">
        <v>11889</v>
      </c>
      <c r="C690" s="17" t="n">
        <v>0.594930264416804</v>
      </c>
      <c r="D690" s="16" t="n">
        <v>4.76240103780304E-005</v>
      </c>
      <c r="E690" s="16" t="s">
        <v>10499</v>
      </c>
      <c r="F690" s="16" t="s">
        <v>10500</v>
      </c>
      <c r="G690" s="16" t="s">
        <v>10501</v>
      </c>
      <c r="H690" s="16" t="s">
        <v>10502</v>
      </c>
      <c r="I690" s="18" t="str">
        <f aca="false">IF(ISERROR(VLOOKUP(E690,'(b)endotargets'!$A:$A,1,FALSE())),"0",E690)</f>
        <v>0</v>
      </c>
      <c r="J690" s="0"/>
    </row>
    <row r="691" customFormat="false" ht="13" hidden="false" customHeight="false" outlineLevel="0" collapsed="false">
      <c r="A691" s="16" t="n">
        <v>689</v>
      </c>
      <c r="B691" s="16" t="s">
        <v>11890</v>
      </c>
      <c r="C691" s="17" t="n">
        <v>0.594945599983152</v>
      </c>
      <c r="D691" s="16" t="n">
        <v>1.16560537968186E-014</v>
      </c>
      <c r="E691" s="16" t="s">
        <v>11891</v>
      </c>
      <c r="F691" s="16" t="s">
        <v>11892</v>
      </c>
      <c r="G691" s="16" t="s">
        <v>11893</v>
      </c>
      <c r="H691" s="16" t="s">
        <v>11894</v>
      </c>
      <c r="I691" s="18" t="str">
        <f aca="false">IF(ISERROR(VLOOKUP(E691,'(b)endotargets'!$A:$A,1,FALSE())),"0",E691)</f>
        <v>0</v>
      </c>
      <c r="J691" s="0"/>
    </row>
    <row r="692" customFormat="false" ht="13" hidden="false" customHeight="false" outlineLevel="0" collapsed="false">
      <c r="A692" s="16" t="n">
        <v>690</v>
      </c>
      <c r="B692" s="16" t="s">
        <v>11895</v>
      </c>
      <c r="C692" s="17" t="n">
        <v>0.595108323643973</v>
      </c>
      <c r="D692" s="16" t="n">
        <v>1.0644801809006E-006</v>
      </c>
      <c r="E692" s="16" t="s">
        <v>11896</v>
      </c>
      <c r="F692" s="16" t="s">
        <v>11897</v>
      </c>
      <c r="G692" s="16" t="s">
        <v>11898</v>
      </c>
      <c r="H692" s="16" t="s">
        <v>11899</v>
      </c>
      <c r="I692" s="18" t="str">
        <f aca="false">IF(ISERROR(VLOOKUP(E692,'(b)endotargets'!$A:$A,1,FALSE())),"0",E692)</f>
        <v>0</v>
      </c>
      <c r="J692" s="0"/>
    </row>
    <row r="693" customFormat="false" ht="13" hidden="false" customHeight="false" outlineLevel="0" collapsed="false">
      <c r="A693" s="16" t="n">
        <v>691</v>
      </c>
      <c r="B693" s="16" t="s">
        <v>11900</v>
      </c>
      <c r="C693" s="17" t="n">
        <v>0.595465251752095</v>
      </c>
      <c r="D693" s="16" t="n">
        <v>1.11912366392058E-006</v>
      </c>
      <c r="E693" s="16" t="s">
        <v>11901</v>
      </c>
      <c r="F693" s="16" t="s">
        <v>11902</v>
      </c>
      <c r="G693" s="16" t="s">
        <v>11903</v>
      </c>
      <c r="H693" s="16" t="s">
        <v>11904</v>
      </c>
      <c r="I693" s="18" t="str">
        <f aca="false">IF(ISERROR(VLOOKUP(E693,'(b)endotargets'!$A:$A,1,FALSE())),"0",E693)</f>
        <v>0</v>
      </c>
      <c r="J693" s="0"/>
    </row>
    <row r="694" customFormat="false" ht="13" hidden="false" customHeight="false" outlineLevel="0" collapsed="false">
      <c r="A694" s="16" t="n">
        <v>692</v>
      </c>
      <c r="B694" s="16" t="s">
        <v>11905</v>
      </c>
      <c r="C694" s="17" t="n">
        <v>0.595867534214846</v>
      </c>
      <c r="D694" s="16" t="n">
        <v>1.71654641905313E-014</v>
      </c>
      <c r="E694" s="16" t="s">
        <v>11906</v>
      </c>
      <c r="F694" s="16" t="s">
        <v>11907</v>
      </c>
      <c r="G694" s="16" t="s">
        <v>11908</v>
      </c>
      <c r="H694" s="16" t="s">
        <v>11909</v>
      </c>
      <c r="I694" s="18" t="str">
        <f aca="false">IF(ISERROR(VLOOKUP(E694,'(b)endotargets'!$A:$A,1,FALSE())),"0",E694)</f>
        <v>0</v>
      </c>
      <c r="J694" s="0"/>
    </row>
    <row r="695" customFormat="false" ht="13" hidden="false" customHeight="false" outlineLevel="0" collapsed="false">
      <c r="A695" s="16" t="n">
        <v>693</v>
      </c>
      <c r="B695" s="16" t="s">
        <v>11910</v>
      </c>
      <c r="C695" s="17" t="n">
        <v>0.596049057085145</v>
      </c>
      <c r="D695" s="16" t="n">
        <v>9.7027608034018E-008</v>
      </c>
      <c r="E695" s="16" t="s">
        <v>11911</v>
      </c>
      <c r="F695" s="16" t="s">
        <v>11912</v>
      </c>
      <c r="G695" s="16" t="s">
        <v>11913</v>
      </c>
      <c r="H695" s="16" t="s">
        <v>11914</v>
      </c>
      <c r="I695" s="18" t="str">
        <f aca="false">IF(ISERROR(VLOOKUP(E695,'(b)endotargets'!$A:$A,1,FALSE())),"0",E695)</f>
        <v>0</v>
      </c>
      <c r="J695" s="0"/>
    </row>
    <row r="696" customFormat="false" ht="13" hidden="false" customHeight="false" outlineLevel="0" collapsed="false">
      <c r="A696" s="16" t="n">
        <v>694</v>
      </c>
      <c r="B696" s="16" t="s">
        <v>11915</v>
      </c>
      <c r="C696" s="17" t="n">
        <v>0.5963005628389</v>
      </c>
      <c r="D696" s="16" t="n">
        <v>0</v>
      </c>
      <c r="E696" s="16" t="s">
        <v>11916</v>
      </c>
      <c r="F696" s="16" t="s">
        <v>11917</v>
      </c>
      <c r="G696" s="16" t="s">
        <v>11918</v>
      </c>
      <c r="H696" s="16" t="s">
        <v>11919</v>
      </c>
      <c r="I696" s="18" t="str">
        <f aca="false">IF(ISERROR(VLOOKUP(E696,'(b)endotargets'!$A:$A,1,FALSE())),"0",E696)</f>
        <v>0</v>
      </c>
      <c r="J696" s="0"/>
    </row>
    <row r="697" customFormat="false" ht="13" hidden="false" customHeight="false" outlineLevel="0" collapsed="false">
      <c r="A697" s="16" t="n">
        <v>695</v>
      </c>
      <c r="B697" s="16" t="s">
        <v>11920</v>
      </c>
      <c r="C697" s="17" t="n">
        <v>0.596326327628816</v>
      </c>
      <c r="D697" s="16" t="n">
        <v>0</v>
      </c>
      <c r="E697" s="16" t="s">
        <v>11921</v>
      </c>
      <c r="F697" s="16" t="s">
        <v>11922</v>
      </c>
      <c r="G697" s="16" t="s">
        <v>11923</v>
      </c>
      <c r="H697" s="16" t="s">
        <v>11924</v>
      </c>
      <c r="I697" s="18" t="str">
        <f aca="false">IF(ISERROR(VLOOKUP(E697,'(b)endotargets'!$A:$A,1,FALSE())),"0",E697)</f>
        <v>0</v>
      </c>
      <c r="J697" s="0"/>
    </row>
    <row r="698" customFormat="false" ht="13" hidden="false" customHeight="false" outlineLevel="0" collapsed="false">
      <c r="A698" s="16" t="n">
        <v>696</v>
      </c>
      <c r="B698" s="16" t="s">
        <v>11925</v>
      </c>
      <c r="C698" s="17" t="n">
        <v>0.596790526908966</v>
      </c>
      <c r="D698" s="16" t="n">
        <v>3.83598957943796E-006</v>
      </c>
      <c r="E698" s="16" t="s">
        <v>11926</v>
      </c>
      <c r="F698" s="16" t="s">
        <v>11927</v>
      </c>
      <c r="G698" s="16" t="s">
        <v>11928</v>
      </c>
      <c r="H698" s="16" t="s">
        <v>11929</v>
      </c>
      <c r="I698" s="18" t="str">
        <f aca="false">IF(ISERROR(VLOOKUP(E698,'(b)endotargets'!$A:$A,1,FALSE())),"0",E698)</f>
        <v>0</v>
      </c>
      <c r="J698" s="0"/>
    </row>
    <row r="699" customFormat="false" ht="13" hidden="false" customHeight="false" outlineLevel="0" collapsed="false">
      <c r="A699" s="16" t="n">
        <v>697</v>
      </c>
      <c r="B699" s="16" t="s">
        <v>11930</v>
      </c>
      <c r="C699" s="17" t="n">
        <v>0.596907328880171</v>
      </c>
      <c r="D699" s="16" t="n">
        <v>0</v>
      </c>
      <c r="E699" s="16" t="s">
        <v>11931</v>
      </c>
      <c r="F699" s="16" t="s">
        <v>11932</v>
      </c>
      <c r="G699" s="16" t="s">
        <v>11933</v>
      </c>
      <c r="H699" s="16" t="s">
        <v>11934</v>
      </c>
      <c r="I699" s="18" t="str">
        <f aca="false">IF(ISERROR(VLOOKUP(E699,'(b)endotargets'!$A:$A,1,FALSE())),"0",E699)</f>
        <v>0</v>
      </c>
      <c r="J699" s="0"/>
    </row>
    <row r="700" customFormat="false" ht="13" hidden="false" customHeight="false" outlineLevel="0" collapsed="false">
      <c r="A700" s="16" t="n">
        <v>698</v>
      </c>
      <c r="B700" s="16" t="s">
        <v>11935</v>
      </c>
      <c r="C700" s="17" t="n">
        <v>0.597057334890528</v>
      </c>
      <c r="D700" s="16" t="n">
        <v>0.000469549312078117</v>
      </c>
      <c r="E700" s="16" t="s">
        <v>11936</v>
      </c>
      <c r="F700" s="16" t="s">
        <v>11215</v>
      </c>
      <c r="G700" s="16" t="s">
        <v>11937</v>
      </c>
      <c r="H700" s="16" t="s">
        <v>11938</v>
      </c>
      <c r="I700" s="18" t="str">
        <f aca="false">IF(ISERROR(VLOOKUP(E700,'(b)endotargets'!$A:$A,1,FALSE())),"0",E700)</f>
        <v>0</v>
      </c>
      <c r="J700" s="0"/>
    </row>
    <row r="701" customFormat="false" ht="13" hidden="false" customHeight="false" outlineLevel="0" collapsed="false">
      <c r="A701" s="16" t="n">
        <v>699</v>
      </c>
      <c r="B701" s="16" t="s">
        <v>11939</v>
      </c>
      <c r="C701" s="17" t="n">
        <v>0.597572499087369</v>
      </c>
      <c r="D701" s="16" t="n">
        <v>1.71654641905313E-014</v>
      </c>
      <c r="E701" s="16" t="s">
        <v>11940</v>
      </c>
      <c r="F701" s="16" t="s">
        <v>11941</v>
      </c>
      <c r="G701" s="16" t="s">
        <v>11942</v>
      </c>
      <c r="H701" s="16" t="s">
        <v>11943</v>
      </c>
      <c r="I701" s="18" t="str">
        <f aca="false">IF(ISERROR(VLOOKUP(E701,'(b)endotargets'!$A:$A,1,FALSE())),"0",E701)</f>
        <v>0</v>
      </c>
      <c r="J701" s="0"/>
    </row>
    <row r="702" customFormat="false" ht="13" hidden="false" customHeight="false" outlineLevel="0" collapsed="false">
      <c r="A702" s="16" t="n">
        <v>700</v>
      </c>
      <c r="B702" s="16" t="s">
        <v>11944</v>
      </c>
      <c r="C702" s="17" t="n">
        <v>0.597799143738088</v>
      </c>
      <c r="D702" s="16" t="n">
        <v>8.359429283763E-011</v>
      </c>
      <c r="E702" s="16" t="s">
        <v>11945</v>
      </c>
      <c r="F702" s="16" t="s">
        <v>11946</v>
      </c>
      <c r="G702" s="16" t="s">
        <v>11947</v>
      </c>
      <c r="H702" s="16" t="s">
        <v>11948</v>
      </c>
      <c r="I702" s="18" t="str">
        <f aca="false">IF(ISERROR(VLOOKUP(E702,'(b)endotargets'!$A:$A,1,FALSE())),"0",E702)</f>
        <v>0</v>
      </c>
      <c r="J702" s="0"/>
    </row>
    <row r="703" customFormat="false" ht="13" hidden="false" customHeight="false" outlineLevel="0" collapsed="false">
      <c r="A703" s="16" t="n">
        <v>701</v>
      </c>
      <c r="B703" s="16" t="s">
        <v>11949</v>
      </c>
      <c r="C703" s="17" t="n">
        <v>0.597964531875298</v>
      </c>
      <c r="D703" s="16" t="n">
        <v>0</v>
      </c>
      <c r="E703" s="16" t="s">
        <v>11950</v>
      </c>
      <c r="F703" s="16" t="s">
        <v>11951</v>
      </c>
      <c r="G703" s="16" t="s">
        <v>11952</v>
      </c>
      <c r="H703" s="16" t="s">
        <v>11953</v>
      </c>
      <c r="I703" s="18" t="str">
        <f aca="false">IF(ISERROR(VLOOKUP(E703,'(b)endotargets'!$A:$A,1,FALSE())),"0",E703)</f>
        <v>0</v>
      </c>
      <c r="J703" s="0"/>
    </row>
    <row r="704" customFormat="false" ht="13" hidden="false" customHeight="false" outlineLevel="0" collapsed="false">
      <c r="A704" s="16" t="n">
        <v>702</v>
      </c>
      <c r="B704" s="16" t="s">
        <v>11954</v>
      </c>
      <c r="C704" s="17" t="n">
        <v>0.598047332974675</v>
      </c>
      <c r="D704" s="16" t="n">
        <v>0.00110875460982638</v>
      </c>
      <c r="E704" s="16" t="s">
        <v>7352</v>
      </c>
      <c r="F704" s="16" t="s">
        <v>11741</v>
      </c>
      <c r="G704" s="16" t="s">
        <v>11742</v>
      </c>
      <c r="H704" s="16" t="s">
        <v>11743</v>
      </c>
      <c r="I704" s="18" t="str">
        <f aca="false">IF(ISERROR(VLOOKUP(E704,'(b)endotargets'!$A:$A,1,FALSE())),"0",E704)</f>
        <v>W04C9.1</v>
      </c>
      <c r="J704" s="0"/>
    </row>
    <row r="705" customFormat="false" ht="13" hidden="false" customHeight="false" outlineLevel="0" collapsed="false">
      <c r="A705" s="16" t="n">
        <v>703</v>
      </c>
      <c r="B705" s="16" t="s">
        <v>11955</v>
      </c>
      <c r="C705" s="17" t="n">
        <v>0.598533990636376</v>
      </c>
      <c r="D705" s="16" t="n">
        <v>2.44061223903083E-009</v>
      </c>
      <c r="E705" s="16" t="s">
        <v>11956</v>
      </c>
      <c r="F705" s="16" t="s">
        <v>11957</v>
      </c>
      <c r="G705" s="16" t="s">
        <v>11958</v>
      </c>
      <c r="H705" s="16" t="s">
        <v>11959</v>
      </c>
      <c r="I705" s="18" t="str">
        <f aca="false">IF(ISERROR(VLOOKUP(E705,'(b)endotargets'!$A:$A,1,FALSE())),"0",E705)</f>
        <v>0</v>
      </c>
      <c r="J705" s="0"/>
    </row>
    <row r="706" customFormat="false" ht="13" hidden="false" customHeight="false" outlineLevel="0" collapsed="false">
      <c r="A706" s="16" t="n">
        <v>704</v>
      </c>
      <c r="B706" s="16" t="s">
        <v>11960</v>
      </c>
      <c r="C706" s="17" t="n">
        <v>0.598655321230425</v>
      </c>
      <c r="D706" s="16" t="n">
        <v>2.19508604507011E-007</v>
      </c>
      <c r="E706" s="16" t="s">
        <v>11961</v>
      </c>
      <c r="F706" s="16" t="s">
        <v>11962</v>
      </c>
      <c r="G706" s="16" t="s">
        <v>11963</v>
      </c>
      <c r="H706" s="16" t="s">
        <v>11964</v>
      </c>
      <c r="I706" s="18" t="str">
        <f aca="false">IF(ISERROR(VLOOKUP(E706,'(b)endotargets'!$A:$A,1,FALSE())),"0",E706)</f>
        <v>0</v>
      </c>
      <c r="J706" s="0"/>
    </row>
    <row r="707" customFormat="false" ht="13" hidden="false" customHeight="false" outlineLevel="0" collapsed="false">
      <c r="A707" s="16" t="n">
        <v>705</v>
      </c>
      <c r="B707" s="16" t="s">
        <v>11965</v>
      </c>
      <c r="C707" s="17" t="n">
        <v>0.59890251606231</v>
      </c>
      <c r="D707" s="16" t="n">
        <v>0</v>
      </c>
      <c r="E707" s="16" t="s">
        <v>11966</v>
      </c>
      <c r="F707" s="16" t="s">
        <v>11967</v>
      </c>
      <c r="G707" s="16" t="s">
        <v>11968</v>
      </c>
      <c r="H707" s="16" t="s">
        <v>11969</v>
      </c>
      <c r="I707" s="18" t="str">
        <f aca="false">IF(ISERROR(VLOOKUP(E707,'(b)endotargets'!$A:$A,1,FALSE())),"0",E707)</f>
        <v>0</v>
      </c>
      <c r="J707" s="0"/>
    </row>
    <row r="708" customFormat="false" ht="13" hidden="false" customHeight="false" outlineLevel="0" collapsed="false">
      <c r="A708" s="16" t="n">
        <v>706</v>
      </c>
      <c r="B708" s="16" t="s">
        <v>11970</v>
      </c>
      <c r="C708" s="17" t="n">
        <v>0.599151032544235</v>
      </c>
      <c r="D708" s="16" t="n">
        <v>1.00138042614085E-008</v>
      </c>
      <c r="E708" s="16" t="s">
        <v>11971</v>
      </c>
      <c r="F708" s="16" t="s">
        <v>11972</v>
      </c>
      <c r="G708" s="16" t="s">
        <v>11973</v>
      </c>
      <c r="H708" s="16" t="s">
        <v>11974</v>
      </c>
      <c r="I708" s="18" t="str">
        <f aca="false">IF(ISERROR(VLOOKUP(E708,'(b)endotargets'!$A:$A,1,FALSE())),"0",E708)</f>
        <v>0</v>
      </c>
      <c r="J708" s="0"/>
    </row>
    <row r="709" customFormat="false" ht="13" hidden="false" customHeight="false" outlineLevel="0" collapsed="false">
      <c r="A709" s="16" t="n">
        <v>707</v>
      </c>
      <c r="B709" s="16" t="s">
        <v>11975</v>
      </c>
      <c r="C709" s="17" t="n">
        <v>0.599210234982759</v>
      </c>
      <c r="D709" s="16" t="n">
        <v>1.38931199971351E-008</v>
      </c>
      <c r="E709" s="16" t="s">
        <v>11976</v>
      </c>
      <c r="F709" s="16" t="s">
        <v>11977</v>
      </c>
      <c r="G709" s="16" t="s">
        <v>11978</v>
      </c>
      <c r="H709" s="16" t="s">
        <v>11979</v>
      </c>
      <c r="I709" s="18" t="str">
        <f aca="false">IF(ISERROR(VLOOKUP(E709,'(b)endotargets'!$A:$A,1,FALSE())),"0",E709)</f>
        <v>0</v>
      </c>
      <c r="J709" s="0"/>
    </row>
    <row r="710" customFormat="false" ht="13" hidden="false" customHeight="false" outlineLevel="0" collapsed="false">
      <c r="A710" s="16" t="n">
        <v>708</v>
      </c>
      <c r="B710" s="16" t="s">
        <v>11980</v>
      </c>
      <c r="C710" s="17" t="n">
        <v>0.59938200451676</v>
      </c>
      <c r="D710" s="16" t="n">
        <v>2.60782384967712E-007</v>
      </c>
      <c r="E710" s="16" t="s">
        <v>2834</v>
      </c>
      <c r="F710" s="16" t="s">
        <v>9580</v>
      </c>
      <c r="G710" s="16" t="s">
        <v>11981</v>
      </c>
      <c r="H710" s="16" t="s">
        <v>11982</v>
      </c>
      <c r="I710" s="18" t="str">
        <f aca="false">IF(ISERROR(VLOOKUP(E710,'(b)endotargets'!$A:$A,1,FALSE())),"0",E710)</f>
        <v>B0350.2</v>
      </c>
      <c r="J710" s="0"/>
    </row>
    <row r="711" customFormat="false" ht="13" hidden="false" customHeight="false" outlineLevel="0" collapsed="false">
      <c r="A711" s="16" t="n">
        <v>709</v>
      </c>
      <c r="B711" s="16" t="s">
        <v>11983</v>
      </c>
      <c r="C711" s="17" t="n">
        <v>0.599593698335336</v>
      </c>
      <c r="D711" s="16" t="n">
        <v>0</v>
      </c>
      <c r="E711" s="16" t="s">
        <v>6134</v>
      </c>
      <c r="F711" s="16" t="s">
        <v>11984</v>
      </c>
      <c r="G711" s="16" t="s">
        <v>11985</v>
      </c>
      <c r="H711" s="16" t="s">
        <v>11986</v>
      </c>
      <c r="I711" s="18" t="str">
        <f aca="false">IF(ISERROR(VLOOKUP(E711,'(b)endotargets'!$A:$A,1,FALSE())),"0",E711)</f>
        <v>K10B3.9</v>
      </c>
      <c r="J711" s="0"/>
    </row>
    <row r="712" customFormat="false" ht="13" hidden="false" customHeight="false" outlineLevel="0" collapsed="false">
      <c r="A712" s="16" t="n">
        <v>710</v>
      </c>
      <c r="B712" s="16" t="s">
        <v>11987</v>
      </c>
      <c r="C712" s="17" t="n">
        <v>0.599777362137606</v>
      </c>
      <c r="D712" s="16" t="n">
        <v>0</v>
      </c>
      <c r="E712" s="16" t="s">
        <v>11988</v>
      </c>
      <c r="F712" s="16" t="s">
        <v>11989</v>
      </c>
      <c r="G712" s="16" t="s">
        <v>11990</v>
      </c>
      <c r="H712" s="16" t="s">
        <v>11991</v>
      </c>
      <c r="I712" s="18" t="str">
        <f aca="false">IF(ISERROR(VLOOKUP(E712,'(b)endotargets'!$A:$A,1,FALSE())),"0",E712)</f>
        <v>0</v>
      </c>
      <c r="J712" s="0"/>
    </row>
    <row r="713" customFormat="false" ht="13" hidden="false" customHeight="false" outlineLevel="0" collapsed="false">
      <c r="A713" s="16" t="n">
        <v>711</v>
      </c>
      <c r="B713" s="16" t="s">
        <v>11992</v>
      </c>
      <c r="C713" s="17" t="n">
        <v>0.599868065772058</v>
      </c>
      <c r="D713" s="16" t="n">
        <v>0.00121496382751864</v>
      </c>
      <c r="E713" s="16" t="s">
        <v>11993</v>
      </c>
      <c r="F713" s="16" t="s">
        <v>11994</v>
      </c>
      <c r="G713" s="16" t="s">
        <v>316</v>
      </c>
      <c r="H713" s="16" t="s">
        <v>316</v>
      </c>
      <c r="I713" s="18" t="str">
        <f aca="false">IF(ISERROR(VLOOKUP(E713,'(b)endotargets'!$A:$A,1,FALSE())),"0",E713)</f>
        <v>0</v>
      </c>
      <c r="J713" s="0"/>
    </row>
    <row r="714" customFormat="false" ht="13" hidden="false" customHeight="false" outlineLevel="0" collapsed="false">
      <c r="A714" s="16" t="n">
        <v>712</v>
      </c>
      <c r="B714" s="16" t="s">
        <v>11995</v>
      </c>
      <c r="C714" s="17" t="n">
        <v>0.600021135810461</v>
      </c>
      <c r="D714" s="16" t="n">
        <v>0.00146057206168369</v>
      </c>
      <c r="E714" s="16" t="s">
        <v>11996</v>
      </c>
      <c r="F714" s="16" t="s">
        <v>11996</v>
      </c>
      <c r="G714" s="16" t="s">
        <v>3228</v>
      </c>
      <c r="H714" s="16" t="s">
        <v>11997</v>
      </c>
      <c r="I714" s="18" t="str">
        <f aca="false">IF(ISERROR(VLOOKUP(E714,'(b)endotargets'!$A:$A,1,FALSE())),"0",E714)</f>
        <v>0</v>
      </c>
      <c r="J714" s="0"/>
    </row>
    <row r="715" customFormat="false" ht="13" hidden="false" customHeight="false" outlineLevel="0" collapsed="false">
      <c r="A715" s="16" t="n">
        <v>713</v>
      </c>
      <c r="B715" s="16" t="s">
        <v>11998</v>
      </c>
      <c r="C715" s="17" t="n">
        <v>0.600088645615931</v>
      </c>
      <c r="D715" s="16" t="n">
        <v>0</v>
      </c>
      <c r="E715" s="16" t="s">
        <v>5580</v>
      </c>
      <c r="F715" s="16" t="s">
        <v>11999</v>
      </c>
      <c r="G715" s="16" t="s">
        <v>12000</v>
      </c>
      <c r="H715" s="16" t="s">
        <v>12001</v>
      </c>
      <c r="I715" s="18" t="str">
        <f aca="false">IF(ISERROR(VLOOKUP(E715,'(b)endotargets'!$A:$A,1,FALSE())),"0",E715)</f>
        <v>F56C11.6</v>
      </c>
      <c r="J715" s="0"/>
    </row>
    <row r="716" customFormat="false" ht="13" hidden="false" customHeight="false" outlineLevel="0" collapsed="false">
      <c r="A716" s="16" t="n">
        <v>714</v>
      </c>
      <c r="B716" s="16" t="s">
        <v>12002</v>
      </c>
      <c r="C716" s="17" t="n">
        <v>0.600157170862271</v>
      </c>
      <c r="D716" s="16" t="n">
        <v>8.63845198242988E-011</v>
      </c>
      <c r="E716" s="16" t="s">
        <v>12003</v>
      </c>
      <c r="F716" s="16" t="s">
        <v>12004</v>
      </c>
      <c r="G716" s="16" t="s">
        <v>12005</v>
      </c>
      <c r="H716" s="16" t="s">
        <v>12006</v>
      </c>
      <c r="I716" s="18" t="str">
        <f aca="false">IF(ISERROR(VLOOKUP(E716,'(b)endotargets'!$A:$A,1,FALSE())),"0",E716)</f>
        <v>0</v>
      </c>
      <c r="J716" s="0"/>
    </row>
    <row r="717" customFormat="false" ht="13" hidden="false" customHeight="false" outlineLevel="0" collapsed="false">
      <c r="A717" s="16" t="n">
        <v>715</v>
      </c>
      <c r="B717" s="16" t="s">
        <v>12007</v>
      </c>
      <c r="C717" s="17" t="n">
        <v>0.600748481455247</v>
      </c>
      <c r="D717" s="16" t="n">
        <v>0</v>
      </c>
      <c r="E717" s="16" t="s">
        <v>12008</v>
      </c>
      <c r="F717" s="16" t="s">
        <v>12009</v>
      </c>
      <c r="G717" s="16" t="s">
        <v>12010</v>
      </c>
      <c r="H717" s="16" t="s">
        <v>12011</v>
      </c>
      <c r="I717" s="18" t="str">
        <f aca="false">IF(ISERROR(VLOOKUP(E717,'(b)endotargets'!$A:$A,1,FALSE())),"0",E717)</f>
        <v>0</v>
      </c>
      <c r="J717" s="0"/>
    </row>
    <row r="718" customFormat="false" ht="13" hidden="false" customHeight="false" outlineLevel="0" collapsed="false">
      <c r="A718" s="16" t="n">
        <v>716</v>
      </c>
      <c r="B718" s="16" t="s">
        <v>12012</v>
      </c>
      <c r="C718" s="17" t="n">
        <v>0.600820698865684</v>
      </c>
      <c r="D718" s="16" t="n">
        <v>2.25089317848705E-007</v>
      </c>
      <c r="E718" s="16" t="s">
        <v>12013</v>
      </c>
      <c r="F718" s="16" t="s">
        <v>12013</v>
      </c>
      <c r="G718" s="16" t="s">
        <v>12013</v>
      </c>
      <c r="H718" s="16" t="s">
        <v>12014</v>
      </c>
      <c r="I718" s="18" t="str">
        <f aca="false">IF(ISERROR(VLOOKUP(E718,'(b)endotargets'!$A:$A,1,FALSE())),"0",E718)</f>
        <v>0</v>
      </c>
      <c r="J718" s="0"/>
    </row>
    <row r="719" customFormat="false" ht="13" hidden="false" customHeight="false" outlineLevel="0" collapsed="false">
      <c r="A719" s="16" t="n">
        <v>717</v>
      </c>
      <c r="B719" s="16" t="s">
        <v>12015</v>
      </c>
      <c r="C719" s="17" t="n">
        <v>0.601169045107551</v>
      </c>
      <c r="D719" s="16" t="n">
        <v>0.000127384117053214</v>
      </c>
      <c r="E719" s="16" t="s">
        <v>12016</v>
      </c>
      <c r="F719" s="16" t="s">
        <v>12017</v>
      </c>
      <c r="G719" s="16" t="s">
        <v>12018</v>
      </c>
      <c r="H719" s="16" t="s">
        <v>12019</v>
      </c>
      <c r="I719" s="18" t="str">
        <f aca="false">IF(ISERROR(VLOOKUP(E719,'(b)endotargets'!$A:$A,1,FALSE())),"0",E719)</f>
        <v>0</v>
      </c>
      <c r="J719" s="0"/>
    </row>
    <row r="720" customFormat="false" ht="13" hidden="false" customHeight="false" outlineLevel="0" collapsed="false">
      <c r="A720" s="16" t="n">
        <v>718</v>
      </c>
      <c r="B720" s="16" t="s">
        <v>12020</v>
      </c>
      <c r="C720" s="17" t="n">
        <v>0.601179560319076</v>
      </c>
      <c r="D720" s="16" t="n">
        <v>1.29285143517625E-005</v>
      </c>
      <c r="E720" s="16" t="s">
        <v>12021</v>
      </c>
      <c r="F720" s="16" t="s">
        <v>12022</v>
      </c>
      <c r="G720" s="16" t="s">
        <v>12023</v>
      </c>
      <c r="H720" s="16" t="s">
        <v>12024</v>
      </c>
      <c r="I720" s="18" t="str">
        <f aca="false">IF(ISERROR(VLOOKUP(E720,'(b)endotargets'!$A:$A,1,FALSE())),"0",E720)</f>
        <v>0</v>
      </c>
      <c r="J720" s="0"/>
    </row>
    <row r="721" customFormat="false" ht="13" hidden="false" customHeight="false" outlineLevel="0" collapsed="false">
      <c r="A721" s="16" t="n">
        <v>719</v>
      </c>
      <c r="B721" s="16" t="s">
        <v>12025</v>
      </c>
      <c r="C721" s="17" t="n">
        <v>0.601509356032563</v>
      </c>
      <c r="D721" s="16" t="n">
        <v>2.03288125076955E-006</v>
      </c>
      <c r="E721" s="16" t="s">
        <v>12026</v>
      </c>
      <c r="F721" s="16" t="s">
        <v>12027</v>
      </c>
      <c r="G721" s="16" t="s">
        <v>12028</v>
      </c>
      <c r="H721" s="16" t="s">
        <v>12029</v>
      </c>
      <c r="I721" s="18" t="str">
        <f aca="false">IF(ISERROR(VLOOKUP(E721,'(b)endotargets'!$A:$A,1,FALSE())),"0",E721)</f>
        <v>0</v>
      </c>
      <c r="J721" s="0"/>
    </row>
    <row r="722" customFormat="false" ht="13" hidden="false" customHeight="false" outlineLevel="0" collapsed="false">
      <c r="A722" s="16" t="n">
        <v>720</v>
      </c>
      <c r="B722" s="16" t="s">
        <v>12030</v>
      </c>
      <c r="C722" s="17" t="n">
        <v>0.601596576855968</v>
      </c>
      <c r="D722" s="16" t="n">
        <v>0.00207251062740593</v>
      </c>
      <c r="E722" s="16" t="s">
        <v>12031</v>
      </c>
      <c r="F722" s="16" t="s">
        <v>12032</v>
      </c>
      <c r="G722" s="16" t="s">
        <v>12033</v>
      </c>
      <c r="H722" s="16" t="s">
        <v>12034</v>
      </c>
      <c r="I722" s="18" t="str">
        <f aca="false">IF(ISERROR(VLOOKUP(E722,'(b)endotargets'!$A:$A,1,FALSE())),"0",E722)</f>
        <v>0</v>
      </c>
      <c r="J722" s="0"/>
    </row>
    <row r="723" customFormat="false" ht="13" hidden="false" customHeight="false" outlineLevel="0" collapsed="false">
      <c r="A723" s="16" t="n">
        <v>721</v>
      </c>
      <c r="B723" s="16" t="s">
        <v>12035</v>
      </c>
      <c r="C723" s="17" t="n">
        <v>0.601784915915046</v>
      </c>
      <c r="D723" s="16" t="n">
        <v>0</v>
      </c>
      <c r="E723" s="16" t="s">
        <v>12036</v>
      </c>
      <c r="F723" s="16" t="s">
        <v>12037</v>
      </c>
      <c r="G723" s="16" t="s">
        <v>12038</v>
      </c>
      <c r="H723" s="16" t="s">
        <v>12039</v>
      </c>
      <c r="I723" s="18" t="str">
        <f aca="false">IF(ISERROR(VLOOKUP(E723,'(b)endotargets'!$A:$A,1,FALSE())),"0",E723)</f>
        <v>0</v>
      </c>
      <c r="J723" s="0"/>
    </row>
    <row r="724" customFormat="false" ht="13" hidden="false" customHeight="false" outlineLevel="0" collapsed="false">
      <c r="A724" s="16" t="n">
        <v>722</v>
      </c>
      <c r="B724" s="16" t="s">
        <v>12040</v>
      </c>
      <c r="C724" s="17" t="n">
        <v>0.601839564420269</v>
      </c>
      <c r="D724" s="16" t="n">
        <v>0.000361214206836543</v>
      </c>
      <c r="E724" s="16" t="s">
        <v>12041</v>
      </c>
      <c r="F724" s="16" t="s">
        <v>12042</v>
      </c>
      <c r="G724" s="16" t="s">
        <v>12043</v>
      </c>
      <c r="H724" s="16" t="s">
        <v>12044</v>
      </c>
      <c r="I724" s="18" t="str">
        <f aca="false">IF(ISERROR(VLOOKUP(E724,'(b)endotargets'!$A:$A,1,FALSE())),"0",E724)</f>
        <v>0</v>
      </c>
      <c r="J724" s="0"/>
    </row>
    <row r="725" customFormat="false" ht="13" hidden="false" customHeight="false" outlineLevel="0" collapsed="false">
      <c r="A725" s="16" t="n">
        <v>723</v>
      </c>
      <c r="B725" s="16" t="s">
        <v>12045</v>
      </c>
      <c r="C725" s="17" t="n">
        <v>0.602063963824295</v>
      </c>
      <c r="D725" s="16" t="n">
        <v>4.25702524711856E-007</v>
      </c>
      <c r="E725" s="16" t="s">
        <v>12046</v>
      </c>
      <c r="F725" s="16" t="s">
        <v>363</v>
      </c>
      <c r="G725" s="16" t="s">
        <v>12047</v>
      </c>
      <c r="H725" s="16" t="s">
        <v>12048</v>
      </c>
      <c r="I725" s="18" t="str">
        <f aca="false">IF(ISERROR(VLOOKUP(E725,'(b)endotargets'!$A:$A,1,FALSE())),"0",E725)</f>
        <v>0</v>
      </c>
      <c r="J725" s="0"/>
    </row>
    <row r="726" customFormat="false" ht="13" hidden="false" customHeight="false" outlineLevel="0" collapsed="false">
      <c r="A726" s="16" t="n">
        <v>724</v>
      </c>
      <c r="B726" s="16" t="s">
        <v>12049</v>
      </c>
      <c r="C726" s="17" t="n">
        <v>0.602086161708251</v>
      </c>
      <c r="D726" s="16" t="n">
        <v>0.000635328948650548</v>
      </c>
      <c r="E726" s="16" t="s">
        <v>12050</v>
      </c>
      <c r="F726" s="16" t="s">
        <v>12051</v>
      </c>
      <c r="G726" s="16" t="s">
        <v>12050</v>
      </c>
      <c r="H726" s="16" t="s">
        <v>12052</v>
      </c>
      <c r="I726" s="18" t="str">
        <f aca="false">IF(ISERROR(VLOOKUP(E726,'(b)endotargets'!$A:$A,1,FALSE())),"0",E726)</f>
        <v>0</v>
      </c>
      <c r="J726" s="0"/>
    </row>
    <row r="727" customFormat="false" ht="13" hidden="false" customHeight="false" outlineLevel="0" collapsed="false">
      <c r="A727" s="16" t="n">
        <v>725</v>
      </c>
      <c r="B727" s="16" t="s">
        <v>12053</v>
      </c>
      <c r="C727" s="17" t="n">
        <v>0.602534857838066</v>
      </c>
      <c r="D727" s="16" t="n">
        <v>1.06421886928732E-007</v>
      </c>
      <c r="E727" s="16" t="s">
        <v>12054</v>
      </c>
      <c r="F727" s="16" t="s">
        <v>12055</v>
      </c>
      <c r="G727" s="16" t="s">
        <v>12056</v>
      </c>
      <c r="H727" s="16" t="s">
        <v>12057</v>
      </c>
      <c r="I727" s="18" t="str">
        <f aca="false">IF(ISERROR(VLOOKUP(E727,'(b)endotargets'!$A:$A,1,FALSE())),"0",E727)</f>
        <v>0</v>
      </c>
      <c r="J727" s="0"/>
    </row>
    <row r="728" customFormat="false" ht="13" hidden="false" customHeight="false" outlineLevel="0" collapsed="false">
      <c r="A728" s="16" t="n">
        <v>726</v>
      </c>
      <c r="B728" s="16" t="s">
        <v>12058</v>
      </c>
      <c r="C728" s="17" t="n">
        <v>0.603073111722008</v>
      </c>
      <c r="D728" s="16" t="n">
        <v>6.8363493792565E-006</v>
      </c>
      <c r="E728" s="16" t="s">
        <v>2797</v>
      </c>
      <c r="F728" s="16" t="s">
        <v>11789</v>
      </c>
      <c r="G728" s="16" t="s">
        <v>11790</v>
      </c>
      <c r="H728" s="16" t="s">
        <v>11791</v>
      </c>
      <c r="I728" s="18" t="str">
        <f aca="false">IF(ISERROR(VLOOKUP(E728,'(b)endotargets'!$A:$A,1,FALSE())),"0",E728)</f>
        <v>B0280.5</v>
      </c>
      <c r="J728" s="0"/>
    </row>
    <row r="729" customFormat="false" ht="13" hidden="false" customHeight="false" outlineLevel="0" collapsed="false">
      <c r="A729" s="16" t="n">
        <v>727</v>
      </c>
      <c r="B729" s="16" t="s">
        <v>12059</v>
      </c>
      <c r="C729" s="17" t="n">
        <v>0.603125831336982</v>
      </c>
      <c r="D729" s="16" t="n">
        <v>2.273194202004E-014</v>
      </c>
      <c r="E729" s="16" t="s">
        <v>12060</v>
      </c>
      <c r="F729" s="16" t="s">
        <v>12061</v>
      </c>
      <c r="G729" s="16" t="s">
        <v>12062</v>
      </c>
      <c r="H729" s="16" t="s">
        <v>12063</v>
      </c>
      <c r="I729" s="18" t="str">
        <f aca="false">IF(ISERROR(VLOOKUP(E729,'(b)endotargets'!$A:$A,1,FALSE())),"0",E729)</f>
        <v>0</v>
      </c>
      <c r="J729" s="0"/>
    </row>
    <row r="730" customFormat="false" ht="13" hidden="false" customHeight="false" outlineLevel="0" collapsed="false">
      <c r="A730" s="16" t="n">
        <v>728</v>
      </c>
      <c r="B730" s="16" t="s">
        <v>12064</v>
      </c>
      <c r="C730" s="17" t="n">
        <v>0.603286249370434</v>
      </c>
      <c r="D730" s="16" t="n">
        <v>0.000316600062984825</v>
      </c>
      <c r="E730" s="16" t="s">
        <v>12065</v>
      </c>
      <c r="F730" s="16" t="s">
        <v>12066</v>
      </c>
      <c r="G730" s="16" t="s">
        <v>12065</v>
      </c>
      <c r="H730" s="16" t="s">
        <v>12067</v>
      </c>
      <c r="I730" s="18" t="str">
        <f aca="false">IF(ISERROR(VLOOKUP(E730,'(b)endotargets'!$A:$A,1,FALSE())),"0",E730)</f>
        <v>0</v>
      </c>
      <c r="J730" s="0"/>
    </row>
    <row r="731" customFormat="false" ht="13" hidden="false" customHeight="false" outlineLevel="0" collapsed="false">
      <c r="A731" s="16" t="n">
        <v>729</v>
      </c>
      <c r="B731" s="16" t="s">
        <v>12068</v>
      </c>
      <c r="C731" s="17" t="n">
        <v>0.603336909309777</v>
      </c>
      <c r="D731" s="16" t="n">
        <v>0</v>
      </c>
      <c r="E731" s="16" t="s">
        <v>12069</v>
      </c>
      <c r="F731" s="16" t="s">
        <v>12070</v>
      </c>
      <c r="G731" s="16" t="s">
        <v>12071</v>
      </c>
      <c r="H731" s="16" t="s">
        <v>12072</v>
      </c>
      <c r="I731" s="18" t="str">
        <f aca="false">IF(ISERROR(VLOOKUP(E731,'(b)endotargets'!$A:$A,1,FALSE())),"0",E731)</f>
        <v>0</v>
      </c>
      <c r="J731" s="0"/>
    </row>
    <row r="732" customFormat="false" ht="13" hidden="false" customHeight="false" outlineLevel="0" collapsed="false">
      <c r="A732" s="16" t="n">
        <v>730</v>
      </c>
      <c r="B732" s="16" t="s">
        <v>12073</v>
      </c>
      <c r="C732" s="17" t="n">
        <v>0.603479901764263</v>
      </c>
      <c r="D732" s="16" t="n">
        <v>0.000297989836887341</v>
      </c>
      <c r="E732" s="16" t="s">
        <v>12074</v>
      </c>
      <c r="F732" s="16" t="s">
        <v>12075</v>
      </c>
      <c r="G732" s="16" t="s">
        <v>12076</v>
      </c>
      <c r="H732" s="16" t="s">
        <v>12077</v>
      </c>
      <c r="I732" s="18" t="str">
        <f aca="false">IF(ISERROR(VLOOKUP(E732,'(b)endotargets'!$A:$A,1,FALSE())),"0",E732)</f>
        <v>0</v>
      </c>
      <c r="J732" s="0"/>
    </row>
    <row r="733" customFormat="false" ht="13" hidden="false" customHeight="false" outlineLevel="0" collapsed="false">
      <c r="A733" s="16" t="n">
        <v>731</v>
      </c>
      <c r="B733" s="16" t="s">
        <v>12078</v>
      </c>
      <c r="C733" s="17" t="n">
        <v>0.60351099742243</v>
      </c>
      <c r="D733" s="16" t="n">
        <v>1.70642224016306E-006</v>
      </c>
      <c r="E733" s="16" t="s">
        <v>12079</v>
      </c>
      <c r="F733" s="16" t="s">
        <v>11490</v>
      </c>
      <c r="G733" s="16" t="s">
        <v>11491</v>
      </c>
      <c r="H733" s="16" t="s">
        <v>11492</v>
      </c>
      <c r="I733" s="18" t="str">
        <f aca="false">IF(ISERROR(VLOOKUP(E733,'(b)endotargets'!$A:$A,1,FALSE())),"0",E733)</f>
        <v>0</v>
      </c>
      <c r="J733" s="0"/>
    </row>
    <row r="734" customFormat="false" ht="13" hidden="false" customHeight="false" outlineLevel="0" collapsed="false">
      <c r="A734" s="16" t="n">
        <v>732</v>
      </c>
      <c r="B734" s="16" t="s">
        <v>12080</v>
      </c>
      <c r="C734" s="17" t="n">
        <v>0.603539790651039</v>
      </c>
      <c r="D734" s="16" t="n">
        <v>9.50569382484169E-013</v>
      </c>
      <c r="E734" s="16" t="s">
        <v>12081</v>
      </c>
      <c r="F734" s="16" t="s">
        <v>12082</v>
      </c>
      <c r="G734" s="16" t="s">
        <v>12083</v>
      </c>
      <c r="H734" s="16" t="s">
        <v>12084</v>
      </c>
      <c r="I734" s="18" t="str">
        <f aca="false">IF(ISERROR(VLOOKUP(E734,'(b)endotargets'!$A:$A,1,FALSE())),"0",E734)</f>
        <v>0</v>
      </c>
      <c r="J734" s="0"/>
    </row>
    <row r="735" customFormat="false" ht="13" hidden="false" customHeight="false" outlineLevel="0" collapsed="false">
      <c r="A735" s="16" t="n">
        <v>733</v>
      </c>
      <c r="B735" s="16" t="s">
        <v>12085</v>
      </c>
      <c r="C735" s="17" t="n">
        <v>0.603737200540964</v>
      </c>
      <c r="D735" s="16" t="n">
        <v>0</v>
      </c>
      <c r="E735" s="16" t="s">
        <v>12086</v>
      </c>
      <c r="F735" s="16" t="s">
        <v>12087</v>
      </c>
      <c r="G735" s="16" t="s">
        <v>12088</v>
      </c>
      <c r="H735" s="16" t="s">
        <v>12089</v>
      </c>
      <c r="I735" s="18" t="str">
        <f aca="false">IF(ISERROR(VLOOKUP(E735,'(b)endotargets'!$A:$A,1,FALSE())),"0",E735)</f>
        <v>0</v>
      </c>
      <c r="J735" s="0"/>
    </row>
    <row r="736" customFormat="false" ht="13" hidden="false" customHeight="false" outlineLevel="0" collapsed="false">
      <c r="A736" s="16" t="n">
        <v>734</v>
      </c>
      <c r="B736" s="16" t="s">
        <v>12090</v>
      </c>
      <c r="C736" s="17" t="n">
        <v>0.604204980573033</v>
      </c>
      <c r="D736" s="16" t="n">
        <v>0</v>
      </c>
      <c r="E736" s="16" t="s">
        <v>12091</v>
      </c>
      <c r="F736" s="16" t="s">
        <v>12092</v>
      </c>
      <c r="G736" s="16" t="s">
        <v>12093</v>
      </c>
      <c r="H736" s="16" t="s">
        <v>12094</v>
      </c>
      <c r="I736" s="18" t="str">
        <f aca="false">IF(ISERROR(VLOOKUP(E736,'(b)endotargets'!$A:$A,1,FALSE())),"0",E736)</f>
        <v>0</v>
      </c>
      <c r="J736" s="0"/>
    </row>
    <row r="737" customFormat="false" ht="13" hidden="false" customHeight="false" outlineLevel="0" collapsed="false">
      <c r="A737" s="16" t="n">
        <v>735</v>
      </c>
      <c r="B737" s="16" t="s">
        <v>12095</v>
      </c>
      <c r="C737" s="17" t="n">
        <v>0.604252567357579</v>
      </c>
      <c r="D737" s="16" t="n">
        <v>0.000362909647209579</v>
      </c>
      <c r="E737" s="16" t="s">
        <v>12096</v>
      </c>
      <c r="F737" s="16" t="s">
        <v>1516</v>
      </c>
      <c r="G737" s="16" t="s">
        <v>11118</v>
      </c>
      <c r="H737" s="16" t="s">
        <v>11119</v>
      </c>
      <c r="I737" s="18" t="str">
        <f aca="false">IF(ISERROR(VLOOKUP(E737,'(b)endotargets'!$A:$A,1,FALSE())),"0",E737)</f>
        <v>0</v>
      </c>
      <c r="J737" s="0"/>
    </row>
    <row r="738" customFormat="false" ht="13" hidden="false" customHeight="false" outlineLevel="0" collapsed="false">
      <c r="A738" s="16" t="n">
        <v>736</v>
      </c>
      <c r="B738" s="16" t="s">
        <v>12097</v>
      </c>
      <c r="C738" s="17" t="n">
        <v>0.604412388123065</v>
      </c>
      <c r="D738" s="16" t="n">
        <v>4.57842278789578E-010</v>
      </c>
      <c r="E738" s="16" t="s">
        <v>4685</v>
      </c>
      <c r="F738" s="16" t="s">
        <v>1516</v>
      </c>
      <c r="G738" s="16" t="s">
        <v>11118</v>
      </c>
      <c r="H738" s="16" t="s">
        <v>11119</v>
      </c>
      <c r="I738" s="18" t="str">
        <f aca="false">IF(ISERROR(VLOOKUP(E738,'(b)endotargets'!$A:$A,1,FALSE())),"0",E738)</f>
        <v>F25H5.1</v>
      </c>
      <c r="J738" s="0"/>
    </row>
    <row r="739" customFormat="false" ht="13" hidden="false" customHeight="false" outlineLevel="0" collapsed="false">
      <c r="A739" s="16" t="n">
        <v>737</v>
      </c>
      <c r="B739" s="16" t="s">
        <v>12098</v>
      </c>
      <c r="C739" s="17" t="n">
        <v>0.604441534485457</v>
      </c>
      <c r="D739" s="16" t="n">
        <v>2.00498520687828E-006</v>
      </c>
      <c r="E739" s="16" t="s">
        <v>12099</v>
      </c>
      <c r="F739" s="16" t="s">
        <v>12100</v>
      </c>
      <c r="G739" s="16" t="s">
        <v>12101</v>
      </c>
      <c r="H739" s="16" t="s">
        <v>12102</v>
      </c>
      <c r="I739" s="18" t="str">
        <f aca="false">IF(ISERROR(VLOOKUP(E739,'(b)endotargets'!$A:$A,1,FALSE())),"0",E739)</f>
        <v>0</v>
      </c>
      <c r="J739" s="0"/>
    </row>
    <row r="740" customFormat="false" ht="13" hidden="false" customHeight="false" outlineLevel="0" collapsed="false">
      <c r="A740" s="16" t="n">
        <v>738</v>
      </c>
      <c r="B740" s="16" t="s">
        <v>12103</v>
      </c>
      <c r="C740" s="17" t="n">
        <v>0.604496752201578</v>
      </c>
      <c r="D740" s="16" t="n">
        <v>8.11195524654334E-009</v>
      </c>
      <c r="E740" s="16" t="s">
        <v>12104</v>
      </c>
      <c r="F740" s="16" t="s">
        <v>12105</v>
      </c>
      <c r="G740" s="16" t="s">
        <v>12106</v>
      </c>
      <c r="H740" s="16" t="s">
        <v>12107</v>
      </c>
      <c r="I740" s="18" t="str">
        <f aca="false">IF(ISERROR(VLOOKUP(E740,'(b)endotargets'!$A:$A,1,FALSE())),"0",E740)</f>
        <v>0</v>
      </c>
      <c r="J740" s="0"/>
    </row>
    <row r="741" customFormat="false" ht="13" hidden="false" customHeight="false" outlineLevel="0" collapsed="false">
      <c r="A741" s="16" t="n">
        <v>739</v>
      </c>
      <c r="B741" s="16" t="s">
        <v>12108</v>
      </c>
      <c r="C741" s="17" t="n">
        <v>0.604562390536206</v>
      </c>
      <c r="D741" s="16" t="n">
        <v>0.00307070888870649</v>
      </c>
      <c r="E741" s="16" t="s">
        <v>12109</v>
      </c>
      <c r="F741" s="16" t="s">
        <v>12109</v>
      </c>
      <c r="G741" s="16" t="s">
        <v>12110</v>
      </c>
      <c r="H741" s="16" t="s">
        <v>12111</v>
      </c>
      <c r="I741" s="18" t="str">
        <f aca="false">IF(ISERROR(VLOOKUP(E741,'(b)endotargets'!$A:$A,1,FALSE())),"0",E741)</f>
        <v>0</v>
      </c>
      <c r="J741" s="0"/>
    </row>
    <row r="742" customFormat="false" ht="13" hidden="false" customHeight="false" outlineLevel="0" collapsed="false">
      <c r="A742" s="16" t="n">
        <v>740</v>
      </c>
      <c r="B742" s="16" t="s">
        <v>12112</v>
      </c>
      <c r="C742" s="17" t="n">
        <v>0.604814267118175</v>
      </c>
      <c r="D742" s="16" t="n">
        <v>3.66299291860874E-011</v>
      </c>
      <c r="E742" s="16" t="s">
        <v>12113</v>
      </c>
      <c r="F742" s="16" t="s">
        <v>12114</v>
      </c>
      <c r="G742" s="16" t="s">
        <v>12115</v>
      </c>
      <c r="H742" s="16" t="s">
        <v>12116</v>
      </c>
      <c r="I742" s="18" t="str">
        <f aca="false">IF(ISERROR(VLOOKUP(E742,'(b)endotargets'!$A:$A,1,FALSE())),"0",E742)</f>
        <v>0</v>
      </c>
      <c r="J742" s="0"/>
    </row>
    <row r="743" customFormat="false" ht="13" hidden="false" customHeight="false" outlineLevel="0" collapsed="false">
      <c r="A743" s="16" t="n">
        <v>741</v>
      </c>
      <c r="B743" s="16" t="s">
        <v>12117</v>
      </c>
      <c r="C743" s="17" t="n">
        <v>0.604866190073004</v>
      </c>
      <c r="D743" s="16" t="n">
        <v>0.000225936898446464</v>
      </c>
      <c r="E743" s="16" t="s">
        <v>12118</v>
      </c>
      <c r="F743" s="16" t="s">
        <v>12119</v>
      </c>
      <c r="G743" s="16" t="s">
        <v>12120</v>
      </c>
      <c r="H743" s="16" t="s">
        <v>12121</v>
      </c>
      <c r="I743" s="18" t="str">
        <f aca="false">IF(ISERROR(VLOOKUP(E743,'(b)endotargets'!$A:$A,1,FALSE())),"0",E743)</f>
        <v>0</v>
      </c>
      <c r="J743" s="0"/>
    </row>
    <row r="744" customFormat="false" ht="13" hidden="false" customHeight="false" outlineLevel="0" collapsed="false">
      <c r="A744" s="16" t="n">
        <v>742</v>
      </c>
      <c r="B744" s="16" t="s">
        <v>12122</v>
      </c>
      <c r="C744" s="17" t="n">
        <v>0.604958984525631</v>
      </c>
      <c r="D744" s="16" t="n">
        <v>1.01712047487514E-005</v>
      </c>
      <c r="E744" s="16" t="s">
        <v>12123</v>
      </c>
      <c r="F744" s="16" t="s">
        <v>12124</v>
      </c>
      <c r="G744" s="16" t="s">
        <v>12125</v>
      </c>
      <c r="H744" s="16" t="s">
        <v>12126</v>
      </c>
      <c r="I744" s="18" t="str">
        <f aca="false">IF(ISERROR(VLOOKUP(E744,'(b)endotargets'!$A:$A,1,FALSE())),"0",E744)</f>
        <v>0</v>
      </c>
      <c r="J744" s="0"/>
    </row>
    <row r="745" customFormat="false" ht="13" hidden="false" customHeight="false" outlineLevel="0" collapsed="false">
      <c r="A745" s="16" t="n">
        <v>743</v>
      </c>
      <c r="B745" s="16" t="s">
        <v>12127</v>
      </c>
      <c r="C745" s="17" t="n">
        <v>0.605213494999297</v>
      </c>
      <c r="D745" s="16" t="n">
        <v>4.20217230355802E-005</v>
      </c>
      <c r="E745" s="16" t="s">
        <v>12128</v>
      </c>
      <c r="F745" s="16" t="s">
        <v>12129</v>
      </c>
      <c r="G745" s="16" t="s">
        <v>12130</v>
      </c>
      <c r="H745" s="16" t="s">
        <v>12131</v>
      </c>
      <c r="I745" s="18" t="str">
        <f aca="false">IF(ISERROR(VLOOKUP(E745,'(b)endotargets'!$A:$A,1,FALSE())),"0",E745)</f>
        <v>0</v>
      </c>
      <c r="J745" s="0"/>
    </row>
    <row r="746" customFormat="false" ht="13" hidden="false" customHeight="false" outlineLevel="0" collapsed="false">
      <c r="A746" s="16" t="n">
        <v>744</v>
      </c>
      <c r="B746" s="16" t="s">
        <v>12132</v>
      </c>
      <c r="C746" s="17" t="n">
        <v>0.605300737847637</v>
      </c>
      <c r="D746" s="16" t="n">
        <v>7.97100903630046E-007</v>
      </c>
      <c r="E746" s="16" t="s">
        <v>12133</v>
      </c>
      <c r="F746" s="16" t="s">
        <v>12134</v>
      </c>
      <c r="G746" s="16" t="s">
        <v>12135</v>
      </c>
      <c r="H746" s="16" t="s">
        <v>12136</v>
      </c>
      <c r="I746" s="18" t="str">
        <f aca="false">IF(ISERROR(VLOOKUP(E746,'(b)endotargets'!$A:$A,1,FALSE())),"0",E746)</f>
        <v>0</v>
      </c>
      <c r="J746" s="0"/>
    </row>
    <row r="747" customFormat="false" ht="13" hidden="false" customHeight="false" outlineLevel="0" collapsed="false">
      <c r="A747" s="16" t="n">
        <v>745</v>
      </c>
      <c r="B747" s="16" t="s">
        <v>12137</v>
      </c>
      <c r="C747" s="17" t="n">
        <v>0.605306894348865</v>
      </c>
      <c r="D747" s="16" t="n">
        <v>3.48798808103237E-005</v>
      </c>
      <c r="E747" s="16" t="s">
        <v>12138</v>
      </c>
      <c r="F747" s="16" t="s">
        <v>12139</v>
      </c>
      <c r="G747" s="16" t="s">
        <v>12140</v>
      </c>
      <c r="H747" s="16" t="s">
        <v>12141</v>
      </c>
      <c r="I747" s="18" t="str">
        <f aca="false">IF(ISERROR(VLOOKUP(E747,'(b)endotargets'!$A:$A,1,FALSE())),"0",E747)</f>
        <v>0</v>
      </c>
      <c r="J747" s="0"/>
    </row>
    <row r="748" customFormat="false" ht="13" hidden="false" customHeight="false" outlineLevel="0" collapsed="false">
      <c r="A748" s="16" t="n">
        <v>746</v>
      </c>
      <c r="B748" s="16" t="s">
        <v>12142</v>
      </c>
      <c r="C748" s="17" t="n">
        <v>0.605554330732786</v>
      </c>
      <c r="D748" s="16" t="n">
        <v>1.99189792701345E-005</v>
      </c>
      <c r="E748" s="16" t="s">
        <v>12143</v>
      </c>
      <c r="F748" s="16" t="s">
        <v>12144</v>
      </c>
      <c r="G748" s="16" t="s">
        <v>12145</v>
      </c>
      <c r="H748" s="16" t="s">
        <v>12146</v>
      </c>
      <c r="I748" s="18" t="str">
        <f aca="false">IF(ISERROR(VLOOKUP(E748,'(b)endotargets'!$A:$A,1,FALSE())),"0",E748)</f>
        <v>0</v>
      </c>
      <c r="J748" s="0"/>
    </row>
    <row r="749" customFormat="false" ht="13" hidden="false" customHeight="false" outlineLevel="0" collapsed="false">
      <c r="A749" s="16" t="n">
        <v>747</v>
      </c>
      <c r="B749" s="16" t="s">
        <v>12147</v>
      </c>
      <c r="C749" s="17" t="n">
        <v>0.6058552876873</v>
      </c>
      <c r="D749" s="16" t="n">
        <v>5.1315620042403E-005</v>
      </c>
      <c r="E749" s="16" t="s">
        <v>12148</v>
      </c>
      <c r="F749" s="16" t="s">
        <v>12149</v>
      </c>
      <c r="G749" s="16" t="s">
        <v>12150</v>
      </c>
      <c r="H749" s="16" t="s">
        <v>12151</v>
      </c>
      <c r="I749" s="18" t="str">
        <f aca="false">IF(ISERROR(VLOOKUP(E749,'(b)endotargets'!$A:$A,1,FALSE())),"0",E749)</f>
        <v>0</v>
      </c>
      <c r="J749" s="0"/>
    </row>
    <row r="750" customFormat="false" ht="13" hidden="false" customHeight="false" outlineLevel="0" collapsed="false">
      <c r="A750" s="16" t="n">
        <v>748</v>
      </c>
      <c r="B750" s="16" t="s">
        <v>12152</v>
      </c>
      <c r="C750" s="17" t="n">
        <v>0.605894525138512</v>
      </c>
      <c r="D750" s="16" t="n">
        <v>0.0001888204040576</v>
      </c>
      <c r="E750" s="16" t="s">
        <v>12153</v>
      </c>
      <c r="F750" s="16" t="s">
        <v>12154</v>
      </c>
      <c r="G750" s="16" t="s">
        <v>12155</v>
      </c>
      <c r="H750" s="16" t="s">
        <v>12156</v>
      </c>
      <c r="I750" s="18" t="str">
        <f aca="false">IF(ISERROR(VLOOKUP(E750,'(b)endotargets'!$A:$A,1,FALSE())),"0",E750)</f>
        <v>0</v>
      </c>
      <c r="J750" s="0"/>
    </row>
    <row r="751" customFormat="false" ht="13" hidden="false" customHeight="false" outlineLevel="0" collapsed="false">
      <c r="A751" s="16" t="n">
        <v>749</v>
      </c>
      <c r="B751" s="16" t="s">
        <v>12157</v>
      </c>
      <c r="C751" s="17" t="n">
        <v>0.605927727394549</v>
      </c>
      <c r="D751" s="16" t="n">
        <v>1.54686723869684E-007</v>
      </c>
      <c r="E751" s="16" t="s">
        <v>12158</v>
      </c>
      <c r="F751" s="16" t="s">
        <v>12159</v>
      </c>
      <c r="G751" s="16" t="s">
        <v>12160</v>
      </c>
      <c r="H751" s="16" t="s">
        <v>12161</v>
      </c>
      <c r="I751" s="18" t="str">
        <f aca="false">IF(ISERROR(VLOOKUP(E751,'(b)endotargets'!$A:$A,1,FALSE())),"0",E751)</f>
        <v>0</v>
      </c>
      <c r="J751" s="0"/>
    </row>
    <row r="752" customFormat="false" ht="13" hidden="false" customHeight="false" outlineLevel="0" collapsed="false">
      <c r="A752" s="16" t="n">
        <v>750</v>
      </c>
      <c r="B752" s="16" t="s">
        <v>12162</v>
      </c>
      <c r="C752" s="17" t="n">
        <v>0.606217404108841</v>
      </c>
      <c r="D752" s="16" t="n">
        <v>0.00114517501058444</v>
      </c>
      <c r="E752" s="16" t="s">
        <v>10351</v>
      </c>
      <c r="F752" s="16" t="s">
        <v>10352</v>
      </c>
      <c r="G752" s="16" t="s">
        <v>10353</v>
      </c>
      <c r="H752" s="16" t="s">
        <v>10354</v>
      </c>
      <c r="I752" s="18" t="str">
        <f aca="false">IF(ISERROR(VLOOKUP(E752,'(b)endotargets'!$A:$A,1,FALSE())),"0",E752)</f>
        <v>0</v>
      </c>
      <c r="J752" s="0"/>
    </row>
    <row r="753" customFormat="false" ht="13" hidden="false" customHeight="false" outlineLevel="0" collapsed="false">
      <c r="A753" s="16" t="n">
        <v>751</v>
      </c>
      <c r="B753" s="16" t="s">
        <v>12163</v>
      </c>
      <c r="C753" s="17" t="n">
        <v>0.606351716500677</v>
      </c>
      <c r="D753" s="16" t="n">
        <v>4.96830964583807E-007</v>
      </c>
      <c r="E753" s="16" t="s">
        <v>6088</v>
      </c>
      <c r="F753" s="16" t="s">
        <v>12164</v>
      </c>
      <c r="G753" s="16" t="s">
        <v>6088</v>
      </c>
      <c r="H753" s="16" t="s">
        <v>12165</v>
      </c>
      <c r="I753" s="18" t="str">
        <f aca="false">IF(ISERROR(VLOOKUP(E753,'(b)endotargets'!$A:$A,1,FALSE())),"0",E753)</f>
        <v>K08F8.1</v>
      </c>
      <c r="J753" s="0"/>
    </row>
    <row r="754" customFormat="false" ht="13" hidden="false" customHeight="false" outlineLevel="0" collapsed="false">
      <c r="A754" s="16" t="n">
        <v>752</v>
      </c>
      <c r="B754" s="16" t="s">
        <v>12166</v>
      </c>
      <c r="C754" s="17" t="n">
        <v>0.606517857247382</v>
      </c>
      <c r="D754" s="16" t="n">
        <v>0</v>
      </c>
      <c r="E754" s="16" t="s">
        <v>12167</v>
      </c>
      <c r="F754" s="16" t="s">
        <v>12168</v>
      </c>
      <c r="G754" s="16" t="s">
        <v>12169</v>
      </c>
      <c r="H754" s="16" t="s">
        <v>12170</v>
      </c>
      <c r="I754" s="18" t="str">
        <f aca="false">IF(ISERROR(VLOOKUP(E754,'(b)endotargets'!$A:$A,1,FALSE())),"0",E754)</f>
        <v>0</v>
      </c>
      <c r="J754" s="0"/>
    </row>
    <row r="755" customFormat="false" ht="13" hidden="false" customHeight="false" outlineLevel="0" collapsed="false">
      <c r="A755" s="16" t="n">
        <v>753</v>
      </c>
      <c r="B755" s="16" t="s">
        <v>12171</v>
      </c>
      <c r="C755" s="17" t="n">
        <v>0.606689847479528</v>
      </c>
      <c r="D755" s="16" t="n">
        <v>3.01698928894108E-010</v>
      </c>
      <c r="E755" s="16" t="s">
        <v>12172</v>
      </c>
      <c r="F755" s="16" t="s">
        <v>12173</v>
      </c>
      <c r="G755" s="16" t="s">
        <v>12174</v>
      </c>
      <c r="H755" s="16" t="s">
        <v>12175</v>
      </c>
      <c r="I755" s="18" t="str">
        <f aca="false">IF(ISERROR(VLOOKUP(E755,'(b)endotargets'!$A:$A,1,FALSE())),"0",E755)</f>
        <v>0</v>
      </c>
      <c r="J755" s="0"/>
    </row>
    <row r="756" customFormat="false" ht="13" hidden="false" customHeight="false" outlineLevel="0" collapsed="false">
      <c r="A756" s="16" t="n">
        <v>754</v>
      </c>
      <c r="B756" s="16" t="s">
        <v>12176</v>
      </c>
      <c r="C756" s="17" t="n">
        <v>0.606930887934163</v>
      </c>
      <c r="D756" s="16" t="n">
        <v>1.54042138396593E-005</v>
      </c>
      <c r="E756" s="16" t="s">
        <v>12177</v>
      </c>
      <c r="F756" s="16" t="s">
        <v>12178</v>
      </c>
      <c r="G756" s="16" t="s">
        <v>12179</v>
      </c>
      <c r="H756" s="16" t="s">
        <v>12180</v>
      </c>
      <c r="I756" s="18" t="str">
        <f aca="false">IF(ISERROR(VLOOKUP(E756,'(b)endotargets'!$A:$A,1,FALSE())),"0",E756)</f>
        <v>0</v>
      </c>
      <c r="J756" s="0"/>
    </row>
    <row r="757" customFormat="false" ht="13" hidden="false" customHeight="false" outlineLevel="0" collapsed="false">
      <c r="A757" s="16" t="n">
        <v>755</v>
      </c>
      <c r="B757" s="16" t="s">
        <v>12181</v>
      </c>
      <c r="C757" s="17" t="n">
        <v>0.607101678020853</v>
      </c>
      <c r="D757" s="16" t="n">
        <v>4.01329852414476E-005</v>
      </c>
      <c r="E757" s="16" t="s">
        <v>5556</v>
      </c>
      <c r="F757" s="16" t="s">
        <v>12182</v>
      </c>
      <c r="G757" s="16" t="s">
        <v>12183</v>
      </c>
      <c r="H757" s="16" t="s">
        <v>12184</v>
      </c>
      <c r="I757" s="18" t="str">
        <f aca="false">IF(ISERROR(VLOOKUP(E757,'(b)endotargets'!$A:$A,1,FALSE())),"0",E757)</f>
        <v>F55H2.1</v>
      </c>
      <c r="J757" s="0"/>
    </row>
    <row r="758" customFormat="false" ht="13" hidden="false" customHeight="false" outlineLevel="0" collapsed="false">
      <c r="A758" s="16" t="n">
        <v>756</v>
      </c>
      <c r="B758" s="16" t="s">
        <v>12185</v>
      </c>
      <c r="C758" s="17" t="n">
        <v>0.607205851229247</v>
      </c>
      <c r="D758" s="16" t="n">
        <v>0.000229353009412767</v>
      </c>
      <c r="E758" s="16" t="s">
        <v>12186</v>
      </c>
      <c r="F758" s="16" t="s">
        <v>316</v>
      </c>
      <c r="G758" s="16" t="s">
        <v>316</v>
      </c>
      <c r="H758" s="16" t="s">
        <v>316</v>
      </c>
      <c r="I758" s="18" t="str">
        <f aca="false">IF(ISERROR(VLOOKUP(E758,'(b)endotargets'!$A:$A,1,FALSE())),"0",E758)</f>
        <v>0</v>
      </c>
      <c r="J758" s="0"/>
    </row>
    <row r="759" customFormat="false" ht="13" hidden="false" customHeight="false" outlineLevel="0" collapsed="false">
      <c r="A759" s="16" t="n">
        <v>757</v>
      </c>
      <c r="B759" s="16" t="s">
        <v>12187</v>
      </c>
      <c r="C759" s="17" t="n">
        <v>0.607419227720457</v>
      </c>
      <c r="D759" s="16" t="n">
        <v>8.99352276893075E-008</v>
      </c>
      <c r="E759" s="16" t="s">
        <v>12188</v>
      </c>
      <c r="F759" s="16" t="s">
        <v>12189</v>
      </c>
      <c r="G759" s="16" t="s">
        <v>12190</v>
      </c>
      <c r="H759" s="16" t="s">
        <v>12191</v>
      </c>
      <c r="I759" s="18" t="str">
        <f aca="false">IF(ISERROR(VLOOKUP(E759,'(b)endotargets'!$A:$A,1,FALSE())),"0",E759)</f>
        <v>0</v>
      </c>
      <c r="J759" s="0"/>
    </row>
    <row r="760" customFormat="false" ht="13" hidden="false" customHeight="false" outlineLevel="0" collapsed="false">
      <c r="A760" s="16" t="n">
        <v>758</v>
      </c>
      <c r="B760" s="16" t="s">
        <v>12192</v>
      </c>
      <c r="C760" s="17" t="n">
        <v>0.607526672755499</v>
      </c>
      <c r="D760" s="16" t="n">
        <v>2.54006242917E-005</v>
      </c>
      <c r="E760" s="16" t="s">
        <v>12193</v>
      </c>
      <c r="F760" s="16" t="s">
        <v>9580</v>
      </c>
      <c r="G760" s="16" t="s">
        <v>12194</v>
      </c>
      <c r="H760" s="16" t="s">
        <v>12195</v>
      </c>
      <c r="I760" s="18" t="str">
        <f aca="false">IF(ISERROR(VLOOKUP(E760,'(b)endotargets'!$A:$A,1,FALSE())),"0",E760)</f>
        <v>0</v>
      </c>
      <c r="J760" s="0"/>
    </row>
    <row r="761" customFormat="false" ht="13" hidden="false" customHeight="false" outlineLevel="0" collapsed="false">
      <c r="A761" s="16" t="n">
        <v>759</v>
      </c>
      <c r="B761" s="16" t="s">
        <v>12196</v>
      </c>
      <c r="C761" s="17" t="n">
        <v>0.6076362204553</v>
      </c>
      <c r="D761" s="16" t="n">
        <v>0</v>
      </c>
      <c r="E761" s="16" t="s">
        <v>12197</v>
      </c>
      <c r="F761" s="16" t="s">
        <v>12198</v>
      </c>
      <c r="G761" s="16" t="s">
        <v>12199</v>
      </c>
      <c r="H761" s="16" t="s">
        <v>12200</v>
      </c>
      <c r="I761" s="18" t="str">
        <f aca="false">IF(ISERROR(VLOOKUP(E761,'(b)endotargets'!$A:$A,1,FALSE())),"0",E761)</f>
        <v>0</v>
      </c>
      <c r="J761" s="0"/>
    </row>
    <row r="762" customFormat="false" ht="13" hidden="false" customHeight="false" outlineLevel="0" collapsed="false">
      <c r="A762" s="16" t="n">
        <v>760</v>
      </c>
      <c r="B762" s="16" t="s">
        <v>12201</v>
      </c>
      <c r="C762" s="17" t="n">
        <v>0.607642867227902</v>
      </c>
      <c r="D762" s="16" t="n">
        <v>1.65291384441709E-008</v>
      </c>
      <c r="E762" s="16" t="s">
        <v>5940</v>
      </c>
      <c r="F762" s="16" t="s">
        <v>12202</v>
      </c>
      <c r="G762" s="16" t="s">
        <v>12203</v>
      </c>
      <c r="H762" s="16" t="s">
        <v>12204</v>
      </c>
      <c r="I762" s="18" t="str">
        <f aca="false">IF(ISERROR(VLOOKUP(E762,'(b)endotargets'!$A:$A,1,FALSE())),"0",E762)</f>
        <v>K03E5.1</v>
      </c>
      <c r="J762" s="0"/>
    </row>
    <row r="763" customFormat="false" ht="13" hidden="false" customHeight="false" outlineLevel="0" collapsed="false">
      <c r="A763" s="16" t="n">
        <v>761</v>
      </c>
      <c r="B763" s="16" t="s">
        <v>12205</v>
      </c>
      <c r="C763" s="17" t="n">
        <v>0.607777932073565</v>
      </c>
      <c r="D763" s="16" t="n">
        <v>5.21601880689057E-006</v>
      </c>
      <c r="E763" s="16" t="s">
        <v>12206</v>
      </c>
      <c r="F763" s="16" t="s">
        <v>12207</v>
      </c>
      <c r="G763" s="16" t="s">
        <v>12208</v>
      </c>
      <c r="H763" s="16" t="s">
        <v>12209</v>
      </c>
      <c r="I763" s="18" t="str">
        <f aca="false">IF(ISERROR(VLOOKUP(E763,'(b)endotargets'!$A:$A,1,FALSE())),"0",E763)</f>
        <v>0</v>
      </c>
      <c r="J763" s="0"/>
    </row>
    <row r="764" customFormat="false" ht="13" hidden="false" customHeight="false" outlineLevel="0" collapsed="false">
      <c r="A764" s="16" t="n">
        <v>762</v>
      </c>
      <c r="B764" s="16" t="s">
        <v>12210</v>
      </c>
      <c r="C764" s="17" t="n">
        <v>0.607854538960993</v>
      </c>
      <c r="D764" s="16" t="n">
        <v>2.17336241479284E-005</v>
      </c>
      <c r="E764" s="16" t="s">
        <v>12211</v>
      </c>
      <c r="F764" s="16" t="s">
        <v>316</v>
      </c>
      <c r="G764" s="16" t="s">
        <v>316</v>
      </c>
      <c r="H764" s="16" t="s">
        <v>316</v>
      </c>
      <c r="I764" s="18" t="str">
        <f aca="false">IF(ISERROR(VLOOKUP(E764,'(b)endotargets'!$A:$A,1,FALSE())),"0",E764)</f>
        <v>0</v>
      </c>
      <c r="J764" s="0"/>
    </row>
    <row r="765" customFormat="false" ht="13" hidden="false" customHeight="false" outlineLevel="0" collapsed="false">
      <c r="A765" s="16" t="n">
        <v>763</v>
      </c>
      <c r="B765" s="16" t="s">
        <v>12212</v>
      </c>
      <c r="C765" s="17" t="n">
        <v>0.608030783993825</v>
      </c>
      <c r="D765" s="16" t="n">
        <v>1.15608944477195E-005</v>
      </c>
      <c r="E765" s="16" t="s">
        <v>2765</v>
      </c>
      <c r="F765" s="16" t="s">
        <v>12213</v>
      </c>
      <c r="G765" s="16" t="s">
        <v>12214</v>
      </c>
      <c r="H765" s="16" t="s">
        <v>12215</v>
      </c>
      <c r="I765" s="18" t="str">
        <f aca="false">IF(ISERROR(VLOOKUP(E765,'(b)endotargets'!$A:$A,1,FALSE())),"0",E765)</f>
        <v>B0218.6</v>
      </c>
      <c r="J765" s="0"/>
    </row>
    <row r="766" customFormat="false" ht="13" hidden="false" customHeight="false" outlineLevel="0" collapsed="false">
      <c r="A766" s="16" t="n">
        <v>764</v>
      </c>
      <c r="B766" s="16" t="s">
        <v>12216</v>
      </c>
      <c r="C766" s="17" t="n">
        <v>0.608167808022839</v>
      </c>
      <c r="D766" s="16" t="n">
        <v>3.49907925453139E-008</v>
      </c>
      <c r="E766" s="16" t="s">
        <v>12217</v>
      </c>
      <c r="F766" s="16" t="s">
        <v>316</v>
      </c>
      <c r="G766" s="16" t="s">
        <v>316</v>
      </c>
      <c r="H766" s="16" t="s">
        <v>316</v>
      </c>
      <c r="I766" s="18" t="str">
        <f aca="false">IF(ISERROR(VLOOKUP(E766,'(b)endotargets'!$A:$A,1,FALSE())),"0",E766)</f>
        <v>0</v>
      </c>
      <c r="J766" s="0"/>
    </row>
    <row r="767" customFormat="false" ht="13" hidden="false" customHeight="false" outlineLevel="0" collapsed="false">
      <c r="A767" s="16" t="n">
        <v>765</v>
      </c>
      <c r="B767" s="16" t="s">
        <v>12218</v>
      </c>
      <c r="C767" s="17" t="n">
        <v>0.608232798185209</v>
      </c>
      <c r="D767" s="16" t="n">
        <v>0</v>
      </c>
      <c r="E767" s="16" t="s">
        <v>12219</v>
      </c>
      <c r="F767" s="16" t="s">
        <v>11803</v>
      </c>
      <c r="G767" s="16" t="s">
        <v>12220</v>
      </c>
      <c r="H767" s="16" t="s">
        <v>12221</v>
      </c>
      <c r="I767" s="18" t="str">
        <f aca="false">IF(ISERROR(VLOOKUP(E767,'(b)endotargets'!$A:$A,1,FALSE())),"0",E767)</f>
        <v>0</v>
      </c>
      <c r="J767" s="0"/>
    </row>
    <row r="768" customFormat="false" ht="13" hidden="false" customHeight="false" outlineLevel="0" collapsed="false">
      <c r="A768" s="16" t="n">
        <v>766</v>
      </c>
      <c r="B768" s="16" t="s">
        <v>12222</v>
      </c>
      <c r="C768" s="17" t="n">
        <v>0.608598226655266</v>
      </c>
      <c r="D768" s="16" t="n">
        <v>2.56985270428015E-006</v>
      </c>
      <c r="E768" s="16" t="s">
        <v>12223</v>
      </c>
      <c r="F768" s="16" t="s">
        <v>12224</v>
      </c>
      <c r="G768" s="16" t="s">
        <v>12225</v>
      </c>
      <c r="H768" s="16" t="s">
        <v>12226</v>
      </c>
      <c r="I768" s="18" t="str">
        <f aca="false">IF(ISERROR(VLOOKUP(E768,'(b)endotargets'!$A:$A,1,FALSE())),"0",E768)</f>
        <v>0</v>
      </c>
      <c r="J768" s="0"/>
    </row>
    <row r="769" customFormat="false" ht="13" hidden="false" customHeight="false" outlineLevel="0" collapsed="false">
      <c r="A769" s="16" t="n">
        <v>767</v>
      </c>
      <c r="B769" s="16" t="s">
        <v>12227</v>
      </c>
      <c r="C769" s="17" t="n">
        <v>0.608624385297871</v>
      </c>
      <c r="D769" s="16" t="n">
        <v>0.00100381119875154</v>
      </c>
      <c r="E769" s="16" t="s">
        <v>12228</v>
      </c>
      <c r="F769" s="16" t="s">
        <v>12229</v>
      </c>
      <c r="G769" s="16" t="s">
        <v>12230</v>
      </c>
      <c r="H769" s="16" t="s">
        <v>12231</v>
      </c>
      <c r="I769" s="18" t="str">
        <f aca="false">IF(ISERROR(VLOOKUP(E769,'(b)endotargets'!$A:$A,1,FALSE())),"0",E769)</f>
        <v>0</v>
      </c>
      <c r="J769" s="0"/>
    </row>
    <row r="770" customFormat="false" ht="13" hidden="false" customHeight="false" outlineLevel="0" collapsed="false">
      <c r="A770" s="16" t="n">
        <v>768</v>
      </c>
      <c r="B770" s="16" t="s">
        <v>12232</v>
      </c>
      <c r="C770" s="17" t="n">
        <v>0.608638597580948</v>
      </c>
      <c r="D770" s="16" t="n">
        <v>2.10581735210309E-007</v>
      </c>
      <c r="E770" s="16" t="s">
        <v>12233</v>
      </c>
      <c r="F770" s="16" t="s">
        <v>12234</v>
      </c>
      <c r="G770" s="16" t="s">
        <v>12235</v>
      </c>
      <c r="H770" s="16" t="s">
        <v>12236</v>
      </c>
      <c r="I770" s="18" t="str">
        <f aca="false">IF(ISERROR(VLOOKUP(E770,'(b)endotargets'!$A:$A,1,FALSE())),"0",E770)</f>
        <v>0</v>
      </c>
      <c r="J770" s="0"/>
    </row>
    <row r="771" customFormat="false" ht="13" hidden="false" customHeight="false" outlineLevel="0" collapsed="false">
      <c r="A771" s="16" t="n">
        <v>769</v>
      </c>
      <c r="B771" s="16" t="s">
        <v>12237</v>
      </c>
      <c r="C771" s="17" t="n">
        <v>0.609012541610093</v>
      </c>
      <c r="D771" s="16" t="n">
        <v>1.21654822932704E-006</v>
      </c>
      <c r="E771" s="16" t="s">
        <v>12238</v>
      </c>
      <c r="F771" s="16" t="s">
        <v>12239</v>
      </c>
      <c r="G771" s="16" t="s">
        <v>12240</v>
      </c>
      <c r="H771" s="16" t="s">
        <v>12241</v>
      </c>
      <c r="I771" s="18" t="str">
        <f aca="false">IF(ISERROR(VLOOKUP(E771,'(b)endotargets'!$A:$A,1,FALSE())),"0",E771)</f>
        <v>0</v>
      </c>
      <c r="J771" s="0"/>
    </row>
    <row r="772" customFormat="false" ht="13" hidden="false" customHeight="false" outlineLevel="0" collapsed="false">
      <c r="A772" s="16" t="n">
        <v>770</v>
      </c>
      <c r="B772" s="16" t="s">
        <v>12242</v>
      </c>
      <c r="C772" s="17" t="n">
        <v>0.609047398168935</v>
      </c>
      <c r="D772" s="16" t="n">
        <v>2.42210242979346E-008</v>
      </c>
      <c r="E772" s="16" t="s">
        <v>5626</v>
      </c>
      <c r="F772" s="16" t="s">
        <v>12243</v>
      </c>
      <c r="G772" s="16" t="s">
        <v>5626</v>
      </c>
      <c r="H772" s="16" t="s">
        <v>12244</v>
      </c>
      <c r="I772" s="18" t="str">
        <f aca="false">IF(ISERROR(VLOOKUP(E772,'(b)endotargets'!$A:$A,1,FALSE())),"0",E772)</f>
        <v>F57B10.3</v>
      </c>
      <c r="J772" s="0"/>
    </row>
    <row r="773" customFormat="false" ht="13" hidden="false" customHeight="false" outlineLevel="0" collapsed="false">
      <c r="A773" s="16" t="n">
        <v>771</v>
      </c>
      <c r="B773" s="16" t="s">
        <v>12245</v>
      </c>
      <c r="C773" s="17" t="n">
        <v>0.609243169393505</v>
      </c>
      <c r="D773" s="16" t="n">
        <v>4.19877026314569E-006</v>
      </c>
      <c r="E773" s="16" t="s">
        <v>12246</v>
      </c>
      <c r="F773" s="16" t="s">
        <v>12247</v>
      </c>
      <c r="G773" s="16" t="s">
        <v>12248</v>
      </c>
      <c r="H773" s="16" t="s">
        <v>12249</v>
      </c>
      <c r="I773" s="18" t="str">
        <f aca="false">IF(ISERROR(VLOOKUP(E773,'(b)endotargets'!$A:$A,1,FALSE())),"0",E773)</f>
        <v>0</v>
      </c>
      <c r="J773" s="0"/>
    </row>
    <row r="774" customFormat="false" ht="13" hidden="false" customHeight="false" outlineLevel="0" collapsed="false">
      <c r="A774" s="16" t="n">
        <v>772</v>
      </c>
      <c r="B774" s="16" t="s">
        <v>12250</v>
      </c>
      <c r="C774" s="17" t="n">
        <v>0.609901488843874</v>
      </c>
      <c r="D774" s="16" t="n">
        <v>2.95397141997525E-006</v>
      </c>
      <c r="E774" s="16" t="s">
        <v>12246</v>
      </c>
      <c r="F774" s="16" t="s">
        <v>12247</v>
      </c>
      <c r="G774" s="16" t="s">
        <v>12248</v>
      </c>
      <c r="H774" s="16" t="s">
        <v>12249</v>
      </c>
      <c r="I774" s="18" t="str">
        <f aca="false">IF(ISERROR(VLOOKUP(E774,'(b)endotargets'!$A:$A,1,FALSE())),"0",E774)</f>
        <v>0</v>
      </c>
      <c r="J774" s="0"/>
    </row>
    <row r="775" customFormat="false" ht="13" hidden="false" customHeight="false" outlineLevel="0" collapsed="false">
      <c r="A775" s="16" t="n">
        <v>773</v>
      </c>
      <c r="B775" s="16" t="s">
        <v>12251</v>
      </c>
      <c r="C775" s="17" t="n">
        <v>0.609969593110308</v>
      </c>
      <c r="D775" s="16" t="n">
        <v>1.09485738751367E-006</v>
      </c>
      <c r="E775" s="16" t="s">
        <v>12252</v>
      </c>
      <c r="F775" s="16" t="s">
        <v>12253</v>
      </c>
      <c r="G775" s="16" t="s">
        <v>12254</v>
      </c>
      <c r="H775" s="16" t="s">
        <v>12255</v>
      </c>
      <c r="I775" s="18" t="str">
        <f aca="false">IF(ISERROR(VLOOKUP(E775,'(b)endotargets'!$A:$A,1,FALSE())),"0",E775)</f>
        <v>0</v>
      </c>
      <c r="J775" s="0"/>
    </row>
    <row r="776" customFormat="false" ht="13" hidden="false" customHeight="false" outlineLevel="0" collapsed="false">
      <c r="A776" s="16" t="n">
        <v>774</v>
      </c>
      <c r="B776" s="16" t="s">
        <v>12256</v>
      </c>
      <c r="C776" s="17" t="n">
        <v>0.610005734452173</v>
      </c>
      <c r="D776" s="16" t="n">
        <v>0</v>
      </c>
      <c r="E776" s="16" t="s">
        <v>12257</v>
      </c>
      <c r="F776" s="16" t="s">
        <v>12258</v>
      </c>
      <c r="G776" s="16" t="s">
        <v>12259</v>
      </c>
      <c r="H776" s="16" t="s">
        <v>12260</v>
      </c>
      <c r="I776" s="18" t="str">
        <f aca="false">IF(ISERROR(VLOOKUP(E776,'(b)endotargets'!$A:$A,1,FALSE())),"0",E776)</f>
        <v>0</v>
      </c>
      <c r="J776" s="0"/>
    </row>
    <row r="777" customFormat="false" ht="13" hidden="false" customHeight="false" outlineLevel="0" collapsed="false">
      <c r="A777" s="16" t="n">
        <v>775</v>
      </c>
      <c r="B777" s="16" t="s">
        <v>12261</v>
      </c>
      <c r="C777" s="17" t="n">
        <v>0.61020776882045</v>
      </c>
      <c r="D777" s="16" t="n">
        <v>3.33317960095982E-006</v>
      </c>
      <c r="E777" s="16" t="s">
        <v>12262</v>
      </c>
      <c r="F777" s="16" t="s">
        <v>12262</v>
      </c>
      <c r="G777" s="16" t="s">
        <v>12262</v>
      </c>
      <c r="H777" s="16" t="s">
        <v>12263</v>
      </c>
      <c r="I777" s="18" t="str">
        <f aca="false">IF(ISERROR(VLOOKUP(E777,'(b)endotargets'!$A:$A,1,FALSE())),"0",E777)</f>
        <v>0</v>
      </c>
      <c r="J777" s="0"/>
    </row>
    <row r="778" customFormat="false" ht="13" hidden="false" customHeight="false" outlineLevel="0" collapsed="false">
      <c r="A778" s="16" t="n">
        <v>776</v>
      </c>
      <c r="B778" s="16" t="s">
        <v>12264</v>
      </c>
      <c r="C778" s="17" t="n">
        <v>0.610432454599879</v>
      </c>
      <c r="D778" s="16" t="n">
        <v>1.13649943070874E-009</v>
      </c>
      <c r="E778" s="16" t="s">
        <v>12265</v>
      </c>
      <c r="F778" s="16" t="s">
        <v>12266</v>
      </c>
      <c r="G778" s="16" t="s">
        <v>12267</v>
      </c>
      <c r="H778" s="16" t="s">
        <v>12268</v>
      </c>
      <c r="I778" s="18" t="str">
        <f aca="false">IF(ISERROR(VLOOKUP(E778,'(b)endotargets'!$A:$A,1,FALSE())),"0",E778)</f>
        <v>0</v>
      </c>
      <c r="J778" s="0"/>
    </row>
    <row r="779" customFormat="false" ht="13" hidden="false" customHeight="false" outlineLevel="0" collapsed="false">
      <c r="A779" s="16" t="n">
        <v>777</v>
      </c>
      <c r="B779" s="16" t="s">
        <v>12269</v>
      </c>
      <c r="C779" s="17" t="n">
        <v>0.610447602380595</v>
      </c>
      <c r="D779" s="16" t="n">
        <v>0.000604167286370551</v>
      </c>
      <c r="E779" s="16" t="s">
        <v>12270</v>
      </c>
      <c r="F779" s="16" t="s">
        <v>12271</v>
      </c>
      <c r="G779" s="16" t="s">
        <v>12272</v>
      </c>
      <c r="H779" s="16" t="s">
        <v>12273</v>
      </c>
      <c r="I779" s="18" t="str">
        <f aca="false">IF(ISERROR(VLOOKUP(E779,'(b)endotargets'!$A:$A,1,FALSE())),"0",E779)</f>
        <v>0</v>
      </c>
      <c r="J779" s="0"/>
    </row>
    <row r="780" customFormat="false" ht="13" hidden="false" customHeight="false" outlineLevel="0" collapsed="false">
      <c r="A780" s="16" t="n">
        <v>778</v>
      </c>
      <c r="B780" s="16" t="s">
        <v>12274</v>
      </c>
      <c r="C780" s="17" t="n">
        <v>0.610532144671225</v>
      </c>
      <c r="D780" s="16" t="n">
        <v>1.09643662394308E-012</v>
      </c>
      <c r="E780" s="16" t="s">
        <v>12275</v>
      </c>
      <c r="F780" s="16" t="s">
        <v>12276</v>
      </c>
      <c r="G780" s="16" t="s">
        <v>12277</v>
      </c>
      <c r="H780" s="16" t="s">
        <v>12278</v>
      </c>
      <c r="I780" s="18" t="str">
        <f aca="false">IF(ISERROR(VLOOKUP(E780,'(b)endotargets'!$A:$A,1,FALSE())),"0",E780)</f>
        <v>0</v>
      </c>
      <c r="J780" s="0"/>
    </row>
    <row r="781" customFormat="false" ht="13" hidden="false" customHeight="false" outlineLevel="0" collapsed="false">
      <c r="A781" s="16" t="n">
        <v>779</v>
      </c>
      <c r="B781" s="16" t="s">
        <v>12279</v>
      </c>
      <c r="C781" s="17" t="n">
        <v>0.610588379163398</v>
      </c>
      <c r="D781" s="16" t="n">
        <v>1.52688508799154E-009</v>
      </c>
      <c r="E781" s="16" t="s">
        <v>12280</v>
      </c>
      <c r="F781" s="16" t="s">
        <v>12281</v>
      </c>
      <c r="G781" s="16" t="s">
        <v>12282</v>
      </c>
      <c r="H781" s="16" t="s">
        <v>12283</v>
      </c>
      <c r="I781" s="18" t="str">
        <f aca="false">IF(ISERROR(VLOOKUP(E781,'(b)endotargets'!$A:$A,1,FALSE())),"0",E781)</f>
        <v>0</v>
      </c>
      <c r="J781" s="0"/>
    </row>
    <row r="782" customFormat="false" ht="13" hidden="false" customHeight="false" outlineLevel="0" collapsed="false">
      <c r="A782" s="16" t="n">
        <v>780</v>
      </c>
      <c r="B782" s="16" t="s">
        <v>12284</v>
      </c>
      <c r="C782" s="17" t="n">
        <v>0.610647185349838</v>
      </c>
      <c r="D782" s="16" t="n">
        <v>0</v>
      </c>
      <c r="E782" s="16" t="s">
        <v>12285</v>
      </c>
      <c r="F782" s="16" t="s">
        <v>12286</v>
      </c>
      <c r="G782" s="16" t="s">
        <v>12287</v>
      </c>
      <c r="H782" s="16" t="s">
        <v>12288</v>
      </c>
      <c r="I782" s="18" t="str">
        <f aca="false">IF(ISERROR(VLOOKUP(E782,'(b)endotargets'!$A:$A,1,FALSE())),"0",E782)</f>
        <v>0</v>
      </c>
      <c r="J782" s="0"/>
    </row>
    <row r="783" customFormat="false" ht="13" hidden="false" customHeight="false" outlineLevel="0" collapsed="false">
      <c r="A783" s="16" t="n">
        <v>781</v>
      </c>
      <c r="B783" s="16" t="s">
        <v>12289</v>
      </c>
      <c r="C783" s="17" t="n">
        <v>0.611261633675604</v>
      </c>
      <c r="D783" s="16" t="n">
        <v>1.96266448357662E-005</v>
      </c>
      <c r="E783" s="16" t="s">
        <v>12290</v>
      </c>
      <c r="F783" s="16" t="s">
        <v>10860</v>
      </c>
      <c r="G783" s="16" t="s">
        <v>10861</v>
      </c>
      <c r="H783" s="16" t="s">
        <v>10862</v>
      </c>
      <c r="I783" s="18" t="str">
        <f aca="false">IF(ISERROR(VLOOKUP(E783,'(b)endotargets'!$A:$A,1,FALSE())),"0",E783)</f>
        <v>0</v>
      </c>
      <c r="J783" s="0"/>
    </row>
    <row r="784" customFormat="false" ht="13" hidden="false" customHeight="false" outlineLevel="0" collapsed="false">
      <c r="A784" s="16" t="n">
        <v>782</v>
      </c>
      <c r="B784" s="16" t="s">
        <v>12291</v>
      </c>
      <c r="C784" s="17" t="n">
        <v>0.611356188644593</v>
      </c>
      <c r="D784" s="16" t="n">
        <v>0.000666159487923626</v>
      </c>
      <c r="E784" s="16" t="s">
        <v>12292</v>
      </c>
      <c r="F784" s="16" t="s">
        <v>12292</v>
      </c>
      <c r="G784" s="16" t="s">
        <v>3320</v>
      </c>
      <c r="H784" s="16" t="s">
        <v>12293</v>
      </c>
      <c r="I784" s="18" t="str">
        <f aca="false">IF(ISERROR(VLOOKUP(E784,'(b)endotargets'!$A:$A,1,FALSE())),"0",E784)</f>
        <v>0</v>
      </c>
      <c r="J784" s="0"/>
    </row>
    <row r="785" customFormat="false" ht="13" hidden="false" customHeight="false" outlineLevel="0" collapsed="false">
      <c r="A785" s="16" t="n">
        <v>783</v>
      </c>
      <c r="B785" s="16" t="s">
        <v>12294</v>
      </c>
      <c r="C785" s="17" t="n">
        <v>0.611395313577569</v>
      </c>
      <c r="D785" s="16" t="n">
        <v>6.60458817067522E-005</v>
      </c>
      <c r="E785" s="16" t="s">
        <v>12295</v>
      </c>
      <c r="F785" s="16" t="s">
        <v>12296</v>
      </c>
      <c r="G785" s="16" t="s">
        <v>12297</v>
      </c>
      <c r="H785" s="16" t="s">
        <v>12298</v>
      </c>
      <c r="I785" s="18" t="str">
        <f aca="false">IF(ISERROR(VLOOKUP(E785,'(b)endotargets'!$A:$A,1,FALSE())),"0",E785)</f>
        <v>0</v>
      </c>
      <c r="J785" s="0"/>
    </row>
    <row r="786" customFormat="false" ht="13" hidden="false" customHeight="false" outlineLevel="0" collapsed="false">
      <c r="A786" s="16" t="n">
        <v>784</v>
      </c>
      <c r="B786" s="16" t="s">
        <v>12299</v>
      </c>
      <c r="C786" s="17" t="n">
        <v>0.611527976189223</v>
      </c>
      <c r="D786" s="16" t="n">
        <v>9.98828952912769E-005</v>
      </c>
      <c r="E786" s="16" t="s">
        <v>12262</v>
      </c>
      <c r="F786" s="16" t="s">
        <v>12262</v>
      </c>
      <c r="G786" s="16" t="s">
        <v>12262</v>
      </c>
      <c r="H786" s="16" t="s">
        <v>12263</v>
      </c>
      <c r="I786" s="18" t="str">
        <f aca="false">IF(ISERROR(VLOOKUP(E786,'(b)endotargets'!$A:$A,1,FALSE())),"0",E786)</f>
        <v>0</v>
      </c>
      <c r="J786" s="0"/>
    </row>
    <row r="787" customFormat="false" ht="13" hidden="false" customHeight="false" outlineLevel="0" collapsed="false">
      <c r="A787" s="16" t="n">
        <v>785</v>
      </c>
      <c r="B787" s="16" t="s">
        <v>12300</v>
      </c>
      <c r="C787" s="17" t="n">
        <v>0.611761647203216</v>
      </c>
      <c r="D787" s="16" t="n">
        <v>1.39006502186694E-007</v>
      </c>
      <c r="E787" s="16" t="s">
        <v>12301</v>
      </c>
      <c r="F787" s="16" t="s">
        <v>12302</v>
      </c>
      <c r="G787" s="16" t="s">
        <v>12301</v>
      </c>
      <c r="H787" s="16" t="s">
        <v>12303</v>
      </c>
      <c r="I787" s="18" t="str">
        <f aca="false">IF(ISERROR(VLOOKUP(E787,'(b)endotargets'!$A:$A,1,FALSE())),"0",E787)</f>
        <v>0</v>
      </c>
      <c r="J787" s="0"/>
    </row>
    <row r="788" customFormat="false" ht="13" hidden="false" customHeight="false" outlineLevel="0" collapsed="false">
      <c r="A788" s="16" t="n">
        <v>786</v>
      </c>
      <c r="B788" s="16" t="s">
        <v>12304</v>
      </c>
      <c r="C788" s="17" t="n">
        <v>0.612042437452836</v>
      </c>
      <c r="D788" s="16" t="n">
        <v>7.19046555307232E-007</v>
      </c>
      <c r="E788" s="16" t="s">
        <v>12305</v>
      </c>
      <c r="F788" s="16" t="s">
        <v>12306</v>
      </c>
      <c r="G788" s="16" t="s">
        <v>12307</v>
      </c>
      <c r="H788" s="16" t="s">
        <v>12308</v>
      </c>
      <c r="I788" s="18" t="str">
        <f aca="false">IF(ISERROR(VLOOKUP(E788,'(b)endotargets'!$A:$A,1,FALSE())),"0",E788)</f>
        <v>0</v>
      </c>
      <c r="J788" s="0"/>
    </row>
    <row r="789" customFormat="false" ht="13" hidden="false" customHeight="false" outlineLevel="0" collapsed="false">
      <c r="A789" s="16" t="n">
        <v>787</v>
      </c>
      <c r="B789" s="16" t="s">
        <v>12309</v>
      </c>
      <c r="C789" s="17" t="n">
        <v>0.612320024335676</v>
      </c>
      <c r="D789" s="16" t="n">
        <v>1.94685353128418E-007</v>
      </c>
      <c r="E789" s="16" t="s">
        <v>9889</v>
      </c>
      <c r="F789" s="16" t="s">
        <v>9889</v>
      </c>
      <c r="G789" s="16" t="s">
        <v>9888</v>
      </c>
      <c r="H789" s="16" t="s">
        <v>9890</v>
      </c>
      <c r="I789" s="18" t="str">
        <f aca="false">IF(ISERROR(VLOOKUP(E789,'(b)endotargets'!$A:$A,1,FALSE())),"0",E789)</f>
        <v>0</v>
      </c>
      <c r="J789" s="0"/>
    </row>
    <row r="790" customFormat="false" ht="13" hidden="false" customHeight="false" outlineLevel="0" collapsed="false">
      <c r="A790" s="16" t="n">
        <v>788</v>
      </c>
      <c r="B790" s="16" t="s">
        <v>12310</v>
      </c>
      <c r="C790" s="17" t="n">
        <v>0.61246951976084</v>
      </c>
      <c r="D790" s="16" t="n">
        <v>5.55616987850654E-007</v>
      </c>
      <c r="E790" s="16" t="s">
        <v>3542</v>
      </c>
      <c r="F790" s="16" t="s">
        <v>12311</v>
      </c>
      <c r="G790" s="16" t="s">
        <v>12312</v>
      </c>
      <c r="H790" s="16" t="s">
        <v>12313</v>
      </c>
      <c r="I790" s="18" t="str">
        <f aca="false">IF(ISERROR(VLOOKUP(E790,'(b)endotargets'!$A:$A,1,FALSE())),"0",E790)</f>
        <v>C29A12.4</v>
      </c>
      <c r="J790" s="0"/>
    </row>
    <row r="791" customFormat="false" ht="13" hidden="false" customHeight="false" outlineLevel="0" collapsed="false">
      <c r="A791" s="16" t="n">
        <v>789</v>
      </c>
      <c r="B791" s="16" t="s">
        <v>12314</v>
      </c>
      <c r="C791" s="17" t="n">
        <v>0.612510825371767</v>
      </c>
      <c r="D791" s="16" t="n">
        <v>0.000201704320524123</v>
      </c>
      <c r="E791" s="16" t="s">
        <v>12315</v>
      </c>
      <c r="F791" s="16" t="s">
        <v>12316</v>
      </c>
      <c r="G791" s="16" t="s">
        <v>12317</v>
      </c>
      <c r="H791" s="16" t="s">
        <v>12318</v>
      </c>
      <c r="I791" s="18" t="str">
        <f aca="false">IF(ISERROR(VLOOKUP(E791,'(b)endotargets'!$A:$A,1,FALSE())),"0",E791)</f>
        <v>0</v>
      </c>
      <c r="J791" s="0"/>
    </row>
    <row r="792" customFormat="false" ht="13" hidden="false" customHeight="false" outlineLevel="0" collapsed="false">
      <c r="A792" s="16" t="n">
        <v>790</v>
      </c>
      <c r="B792" s="16" t="s">
        <v>12319</v>
      </c>
      <c r="C792" s="17" t="n">
        <v>0.612556291274899</v>
      </c>
      <c r="D792" s="16" t="n">
        <v>3.83103197431051E-008</v>
      </c>
      <c r="E792" s="16" t="s">
        <v>12320</v>
      </c>
      <c r="F792" s="16" t="s">
        <v>12321</v>
      </c>
      <c r="G792" s="16" t="s">
        <v>12322</v>
      </c>
      <c r="H792" s="16" t="s">
        <v>12323</v>
      </c>
      <c r="I792" s="18" t="str">
        <f aca="false">IF(ISERROR(VLOOKUP(E792,'(b)endotargets'!$A:$A,1,FALSE())),"0",E792)</f>
        <v>0</v>
      </c>
      <c r="J792" s="0"/>
    </row>
    <row r="793" customFormat="false" ht="13" hidden="false" customHeight="false" outlineLevel="0" collapsed="false">
      <c r="A793" s="16" t="n">
        <v>791</v>
      </c>
      <c r="B793" s="16" t="s">
        <v>12324</v>
      </c>
      <c r="C793" s="17" t="n">
        <v>0.612568257585513</v>
      </c>
      <c r="D793" s="16" t="n">
        <v>0.000164462208726157</v>
      </c>
      <c r="E793" s="16" t="s">
        <v>4282</v>
      </c>
      <c r="F793" s="16" t="s">
        <v>12325</v>
      </c>
      <c r="G793" s="16" t="s">
        <v>4282</v>
      </c>
      <c r="H793" s="16" t="s">
        <v>12326</v>
      </c>
      <c r="I793" s="18" t="str">
        <f aca="false">IF(ISERROR(VLOOKUP(E793,'(b)endotargets'!$A:$A,1,FALSE())),"0",E793)</f>
        <v>F08G5.3</v>
      </c>
      <c r="J793" s="0"/>
    </row>
    <row r="794" customFormat="false" ht="13" hidden="false" customHeight="false" outlineLevel="0" collapsed="false">
      <c r="A794" s="16" t="n">
        <v>792</v>
      </c>
      <c r="B794" s="16" t="s">
        <v>12327</v>
      </c>
      <c r="C794" s="17" t="n">
        <v>0.612620787202535</v>
      </c>
      <c r="D794" s="16" t="n">
        <v>0</v>
      </c>
      <c r="E794" s="16" t="s">
        <v>12328</v>
      </c>
      <c r="F794" s="16" t="s">
        <v>12329</v>
      </c>
      <c r="G794" s="16" t="s">
        <v>12328</v>
      </c>
      <c r="H794" s="16" t="s">
        <v>12330</v>
      </c>
      <c r="I794" s="18" t="str">
        <f aca="false">IF(ISERROR(VLOOKUP(E794,'(b)endotargets'!$A:$A,1,FALSE())),"0",E794)</f>
        <v>0</v>
      </c>
      <c r="J794" s="0"/>
    </row>
    <row r="795" customFormat="false" ht="13" hidden="false" customHeight="false" outlineLevel="0" collapsed="false">
      <c r="A795" s="16" t="n">
        <v>793</v>
      </c>
      <c r="B795" s="16" t="s">
        <v>12331</v>
      </c>
      <c r="C795" s="17" t="n">
        <v>0.612664235009931</v>
      </c>
      <c r="D795" s="16" t="n">
        <v>4.00144298064035E-005</v>
      </c>
      <c r="E795" s="16" t="s">
        <v>6838</v>
      </c>
      <c r="F795" s="16" t="s">
        <v>12332</v>
      </c>
      <c r="G795" s="16" t="s">
        <v>12333</v>
      </c>
      <c r="H795" s="16" t="s">
        <v>12334</v>
      </c>
      <c r="I795" s="18" t="str">
        <f aca="false">IF(ISERROR(VLOOKUP(E795,'(b)endotargets'!$A:$A,1,FALSE())),"0",E795)</f>
        <v>T10B5.4</v>
      </c>
      <c r="J795" s="0"/>
    </row>
    <row r="796" customFormat="false" ht="13" hidden="false" customHeight="false" outlineLevel="0" collapsed="false">
      <c r="A796" s="16" t="n">
        <v>794</v>
      </c>
      <c r="B796" s="16" t="s">
        <v>12335</v>
      </c>
      <c r="C796" s="17" t="n">
        <v>0.612691978029548</v>
      </c>
      <c r="D796" s="16" t="n">
        <v>3.30547787511885E-008</v>
      </c>
      <c r="E796" s="16" t="s">
        <v>12336</v>
      </c>
      <c r="F796" s="16" t="s">
        <v>12337</v>
      </c>
      <c r="G796" s="16" t="s">
        <v>12338</v>
      </c>
      <c r="H796" s="16" t="s">
        <v>12339</v>
      </c>
      <c r="I796" s="18" t="str">
        <f aca="false">IF(ISERROR(VLOOKUP(E796,'(b)endotargets'!$A:$A,1,FALSE())),"0",E796)</f>
        <v>0</v>
      </c>
      <c r="J796" s="0"/>
    </row>
    <row r="797" customFormat="false" ht="13" hidden="false" customHeight="false" outlineLevel="0" collapsed="false">
      <c r="A797" s="16" t="n">
        <v>795</v>
      </c>
      <c r="B797" s="16" t="s">
        <v>12340</v>
      </c>
      <c r="C797" s="17" t="n">
        <v>0.612839258728252</v>
      </c>
      <c r="D797" s="16" t="n">
        <v>4.2102846577755E-005</v>
      </c>
      <c r="E797" s="16" t="s">
        <v>12341</v>
      </c>
      <c r="F797" s="16" t="s">
        <v>12342</v>
      </c>
      <c r="G797" s="16" t="s">
        <v>12343</v>
      </c>
      <c r="H797" s="16" t="s">
        <v>12344</v>
      </c>
      <c r="I797" s="18" t="str">
        <f aca="false">IF(ISERROR(VLOOKUP(E797,'(b)endotargets'!$A:$A,1,FALSE())),"0",E797)</f>
        <v>0</v>
      </c>
      <c r="J797" s="0"/>
    </row>
    <row r="798" customFormat="false" ht="13" hidden="false" customHeight="false" outlineLevel="0" collapsed="false">
      <c r="A798" s="16" t="n">
        <v>796</v>
      </c>
      <c r="B798" s="16" t="s">
        <v>12345</v>
      </c>
      <c r="C798" s="17" t="n">
        <v>0.613144402244369</v>
      </c>
      <c r="D798" s="16" t="n">
        <v>2.4172352233859E-009</v>
      </c>
      <c r="E798" s="16" t="s">
        <v>6363</v>
      </c>
      <c r="F798" s="16" t="s">
        <v>12346</v>
      </c>
      <c r="G798" s="16" t="s">
        <v>12347</v>
      </c>
      <c r="H798" s="16" t="s">
        <v>12348</v>
      </c>
      <c r="I798" s="18" t="str">
        <f aca="false">IF(ISERROR(VLOOKUP(E798,'(b)endotargets'!$A:$A,1,FALSE())),"0",E798)</f>
        <v>R05G6.6</v>
      </c>
      <c r="J798" s="0"/>
    </row>
    <row r="799" customFormat="false" ht="13" hidden="false" customHeight="false" outlineLevel="0" collapsed="false">
      <c r="A799" s="16" t="n">
        <v>797</v>
      </c>
      <c r="B799" s="16" t="s">
        <v>12349</v>
      </c>
      <c r="C799" s="17" t="n">
        <v>0.613378118629563</v>
      </c>
      <c r="D799" s="16" t="n">
        <v>2.33249938739333E-007</v>
      </c>
      <c r="E799" s="16" t="s">
        <v>12350</v>
      </c>
      <c r="F799" s="16" t="s">
        <v>12351</v>
      </c>
      <c r="G799" s="16" t="s">
        <v>12352</v>
      </c>
      <c r="H799" s="16" t="s">
        <v>12353</v>
      </c>
      <c r="I799" s="18" t="str">
        <f aca="false">IF(ISERROR(VLOOKUP(E799,'(b)endotargets'!$A:$A,1,FALSE())),"0",E799)</f>
        <v>0</v>
      </c>
      <c r="J799" s="0"/>
    </row>
    <row r="800" customFormat="false" ht="13" hidden="false" customHeight="false" outlineLevel="0" collapsed="false">
      <c r="A800" s="16" t="n">
        <v>798</v>
      </c>
      <c r="B800" s="16" t="s">
        <v>12354</v>
      </c>
      <c r="C800" s="17" t="n">
        <v>0.613456992814624</v>
      </c>
      <c r="D800" s="16" t="n">
        <v>0</v>
      </c>
      <c r="E800" s="16" t="s">
        <v>12355</v>
      </c>
      <c r="F800" s="16" t="s">
        <v>12356</v>
      </c>
      <c r="G800" s="16" t="s">
        <v>12355</v>
      </c>
      <c r="H800" s="16" t="s">
        <v>12357</v>
      </c>
      <c r="I800" s="18" t="str">
        <f aca="false">IF(ISERROR(VLOOKUP(E800,'(b)endotargets'!$A:$A,1,FALSE())),"0",E800)</f>
        <v>0</v>
      </c>
      <c r="J800" s="0"/>
    </row>
    <row r="801" customFormat="false" ht="13" hidden="false" customHeight="false" outlineLevel="0" collapsed="false">
      <c r="A801" s="16" t="n">
        <v>799</v>
      </c>
      <c r="B801" s="16" t="s">
        <v>12358</v>
      </c>
      <c r="C801" s="17" t="n">
        <v>0.613484763003684</v>
      </c>
      <c r="D801" s="16" t="n">
        <v>1.61896000197733E-007</v>
      </c>
      <c r="E801" s="16" t="s">
        <v>12359</v>
      </c>
      <c r="F801" s="16" t="s">
        <v>12360</v>
      </c>
      <c r="G801" s="16" t="s">
        <v>12359</v>
      </c>
      <c r="H801" s="16" t="s">
        <v>12361</v>
      </c>
      <c r="I801" s="18" t="str">
        <f aca="false">IF(ISERROR(VLOOKUP(E801,'(b)endotargets'!$A:$A,1,FALSE())),"0",E801)</f>
        <v>0</v>
      </c>
      <c r="J801" s="0"/>
    </row>
    <row r="802" customFormat="false" ht="13" hidden="false" customHeight="false" outlineLevel="0" collapsed="false">
      <c r="A802" s="16" t="n">
        <v>800</v>
      </c>
      <c r="B802" s="16" t="s">
        <v>12362</v>
      </c>
      <c r="C802" s="17" t="n">
        <v>0.613505881481453</v>
      </c>
      <c r="D802" s="16" t="n">
        <v>0.0046540471484208</v>
      </c>
      <c r="E802" s="16" t="s">
        <v>12363</v>
      </c>
      <c r="F802" s="16" t="s">
        <v>12364</v>
      </c>
      <c r="G802" s="16" t="s">
        <v>12365</v>
      </c>
      <c r="H802" s="16" t="s">
        <v>12366</v>
      </c>
      <c r="I802" s="18" t="str">
        <f aca="false">IF(ISERROR(VLOOKUP(E802,'(b)endotargets'!$A:$A,1,FALSE())),"0",E802)</f>
        <v>0</v>
      </c>
      <c r="J802" s="0"/>
    </row>
    <row r="803" customFormat="false" ht="13" hidden="false" customHeight="false" outlineLevel="0" collapsed="false">
      <c r="A803" s="16" t="n">
        <v>801</v>
      </c>
      <c r="B803" s="16" t="s">
        <v>12367</v>
      </c>
      <c r="C803" s="17" t="n">
        <v>0.613954887946018</v>
      </c>
      <c r="D803" s="16" t="n">
        <v>0.00183410816708116</v>
      </c>
      <c r="E803" s="16" t="s">
        <v>5207</v>
      </c>
      <c r="F803" s="16" t="s">
        <v>12368</v>
      </c>
      <c r="G803" s="16" t="s">
        <v>12369</v>
      </c>
      <c r="H803" s="16" t="s">
        <v>12370</v>
      </c>
      <c r="I803" s="18" t="str">
        <f aca="false">IF(ISERROR(VLOOKUP(E803,'(b)endotargets'!$A:$A,1,FALSE())),"0",E803)</f>
        <v>F45B8.3</v>
      </c>
      <c r="J803" s="0"/>
    </row>
    <row r="804" customFormat="false" ht="13" hidden="false" customHeight="false" outlineLevel="0" collapsed="false">
      <c r="A804" s="16" t="n">
        <v>802</v>
      </c>
      <c r="B804" s="16" t="s">
        <v>12371</v>
      </c>
      <c r="C804" s="17" t="n">
        <v>0.614327338884515</v>
      </c>
      <c r="D804" s="16" t="n">
        <v>3.22992765220001E-005</v>
      </c>
      <c r="E804" s="16" t="s">
        <v>7798</v>
      </c>
      <c r="F804" s="16" t="s">
        <v>12372</v>
      </c>
      <c r="G804" s="16" t="s">
        <v>12373</v>
      </c>
      <c r="H804" s="16" t="s">
        <v>12374</v>
      </c>
      <c r="I804" s="18" t="str">
        <f aca="false">IF(ISERROR(VLOOKUP(E804,'(b)endotargets'!$A:$A,1,FALSE())),"0",E804)</f>
        <v>Y40B10A.1</v>
      </c>
      <c r="J804" s="0"/>
    </row>
    <row r="805" customFormat="false" ht="13" hidden="false" customHeight="false" outlineLevel="0" collapsed="false">
      <c r="A805" s="16" t="n">
        <v>803</v>
      </c>
      <c r="B805" s="16" t="s">
        <v>12375</v>
      </c>
      <c r="C805" s="17" t="n">
        <v>0.614649794037343</v>
      </c>
      <c r="D805" s="16" t="n">
        <v>3.98038424023007E-005</v>
      </c>
      <c r="E805" s="16" t="s">
        <v>10166</v>
      </c>
      <c r="F805" s="16" t="s">
        <v>10166</v>
      </c>
      <c r="G805" s="16" t="s">
        <v>10167</v>
      </c>
      <c r="H805" s="16" t="s">
        <v>10168</v>
      </c>
      <c r="I805" s="18" t="str">
        <f aca="false">IF(ISERROR(VLOOKUP(E805,'(b)endotargets'!$A:$A,1,FALSE())),"0",E805)</f>
        <v>0</v>
      </c>
      <c r="J805" s="0"/>
    </row>
    <row r="806" customFormat="false" ht="13" hidden="false" customHeight="false" outlineLevel="0" collapsed="false">
      <c r="A806" s="16" t="n">
        <v>804</v>
      </c>
      <c r="B806" s="16" t="s">
        <v>12376</v>
      </c>
      <c r="C806" s="17" t="n">
        <v>0.614722640884709</v>
      </c>
      <c r="D806" s="16" t="n">
        <v>0.00116538174839372</v>
      </c>
      <c r="E806" s="16" t="s">
        <v>12377</v>
      </c>
      <c r="F806" s="16" t="s">
        <v>12378</v>
      </c>
      <c r="G806" s="16" t="s">
        <v>12379</v>
      </c>
      <c r="H806" s="16" t="s">
        <v>12380</v>
      </c>
      <c r="I806" s="18" t="str">
        <f aca="false">IF(ISERROR(VLOOKUP(E806,'(b)endotargets'!$A:$A,1,FALSE())),"0",E806)</f>
        <v>0</v>
      </c>
      <c r="J806" s="0"/>
    </row>
    <row r="807" customFormat="false" ht="13" hidden="false" customHeight="false" outlineLevel="0" collapsed="false">
      <c r="A807" s="16" t="n">
        <v>805</v>
      </c>
      <c r="B807" s="16" t="s">
        <v>12381</v>
      </c>
      <c r="C807" s="17" t="n">
        <v>0.614904795016249</v>
      </c>
      <c r="D807" s="16" t="n">
        <v>0.00451532255242561</v>
      </c>
      <c r="E807" s="16" t="s">
        <v>12382</v>
      </c>
      <c r="F807" s="16" t="s">
        <v>12383</v>
      </c>
      <c r="G807" s="16" t="s">
        <v>12384</v>
      </c>
      <c r="H807" s="16" t="s">
        <v>12385</v>
      </c>
      <c r="I807" s="18" t="str">
        <f aca="false">IF(ISERROR(VLOOKUP(E807,'(b)endotargets'!$A:$A,1,FALSE())),"0",E807)</f>
        <v>0</v>
      </c>
      <c r="J807" s="0"/>
    </row>
    <row r="808" customFormat="false" ht="13" hidden="false" customHeight="false" outlineLevel="0" collapsed="false">
      <c r="A808" s="16" t="n">
        <v>806</v>
      </c>
      <c r="B808" s="16" t="s">
        <v>12386</v>
      </c>
      <c r="C808" s="17" t="n">
        <v>0.614936109717329</v>
      </c>
      <c r="D808" s="16" t="n">
        <v>0</v>
      </c>
      <c r="E808" s="16" t="s">
        <v>12387</v>
      </c>
      <c r="F808" s="16" t="s">
        <v>12388</v>
      </c>
      <c r="G808" s="16" t="s">
        <v>12389</v>
      </c>
      <c r="H808" s="16" t="s">
        <v>12390</v>
      </c>
      <c r="I808" s="18" t="str">
        <f aca="false">IF(ISERROR(VLOOKUP(E808,'(b)endotargets'!$A:$A,1,FALSE())),"0",E808)</f>
        <v>0</v>
      </c>
      <c r="J808" s="0"/>
    </row>
    <row r="809" customFormat="false" ht="13" hidden="false" customHeight="false" outlineLevel="0" collapsed="false">
      <c r="A809" s="16" t="n">
        <v>807</v>
      </c>
      <c r="B809" s="16" t="s">
        <v>12391</v>
      </c>
      <c r="C809" s="17" t="n">
        <v>0.615125760068386</v>
      </c>
      <c r="D809" s="16" t="n">
        <v>0.000100617017248871</v>
      </c>
      <c r="E809" s="16" t="s">
        <v>12392</v>
      </c>
      <c r="F809" s="16" t="s">
        <v>12393</v>
      </c>
      <c r="G809" s="16" t="s">
        <v>12394</v>
      </c>
      <c r="H809" s="16" t="s">
        <v>12395</v>
      </c>
      <c r="I809" s="18" t="str">
        <f aca="false">IF(ISERROR(VLOOKUP(E809,'(b)endotargets'!$A:$A,1,FALSE())),"0",E809)</f>
        <v>0</v>
      </c>
      <c r="J809" s="0"/>
    </row>
    <row r="810" customFormat="false" ht="13" hidden="false" customHeight="false" outlineLevel="0" collapsed="false">
      <c r="A810" s="16" t="n">
        <v>808</v>
      </c>
      <c r="B810" s="16" t="s">
        <v>12396</v>
      </c>
      <c r="C810" s="17" t="n">
        <v>0.615146659537354</v>
      </c>
      <c r="D810" s="16" t="n">
        <v>0.00245230224058277</v>
      </c>
      <c r="E810" s="16" t="s">
        <v>6787</v>
      </c>
      <c r="F810" s="16" t="s">
        <v>316</v>
      </c>
      <c r="G810" s="16" t="s">
        <v>316</v>
      </c>
      <c r="H810" s="16" t="s">
        <v>316</v>
      </c>
      <c r="I810" s="18" t="str">
        <f aca="false">IF(ISERROR(VLOOKUP(E810,'(b)endotargets'!$A:$A,1,FALSE())),"0",E810)</f>
        <v>T08A9.9</v>
      </c>
      <c r="J810" s="0"/>
    </row>
    <row r="811" customFormat="false" ht="13" hidden="false" customHeight="false" outlineLevel="0" collapsed="false">
      <c r="A811" s="16" t="n">
        <v>809</v>
      </c>
      <c r="B811" s="16" t="s">
        <v>12397</v>
      </c>
      <c r="C811" s="17" t="n">
        <v>0.615192123385142</v>
      </c>
      <c r="D811" s="16" t="n">
        <v>2.46460376982571E-009</v>
      </c>
      <c r="E811" s="16" t="s">
        <v>12398</v>
      </c>
      <c r="F811" s="16" t="s">
        <v>12398</v>
      </c>
      <c r="G811" s="16" t="s">
        <v>12399</v>
      </c>
      <c r="H811" s="16" t="s">
        <v>12400</v>
      </c>
      <c r="I811" s="18" t="str">
        <f aca="false">IF(ISERROR(VLOOKUP(E811,'(b)endotargets'!$A:$A,1,FALSE())),"0",E811)</f>
        <v>0</v>
      </c>
      <c r="J811" s="0"/>
    </row>
    <row r="812" customFormat="false" ht="13" hidden="false" customHeight="false" outlineLevel="0" collapsed="false">
      <c r="A812" s="16" t="n">
        <v>810</v>
      </c>
      <c r="B812" s="16" t="s">
        <v>12401</v>
      </c>
      <c r="C812" s="17" t="n">
        <v>0.615204930813752</v>
      </c>
      <c r="D812" s="16" t="n">
        <v>2.45924632970962E-010</v>
      </c>
      <c r="E812" s="16" t="s">
        <v>12402</v>
      </c>
      <c r="F812" s="16" t="s">
        <v>12403</v>
      </c>
      <c r="G812" s="16" t="s">
        <v>12404</v>
      </c>
      <c r="H812" s="16" t="s">
        <v>12405</v>
      </c>
      <c r="I812" s="18" t="str">
        <f aca="false">IF(ISERROR(VLOOKUP(E812,'(b)endotargets'!$A:$A,1,FALSE())),"0",E812)</f>
        <v>0</v>
      </c>
      <c r="J812" s="0"/>
    </row>
    <row r="813" customFormat="false" ht="13" hidden="false" customHeight="false" outlineLevel="0" collapsed="false">
      <c r="A813" s="16" t="n">
        <v>811</v>
      </c>
      <c r="B813" s="16" t="s">
        <v>12406</v>
      </c>
      <c r="C813" s="17" t="n">
        <v>0.615751154662026</v>
      </c>
      <c r="D813" s="16" t="n">
        <v>7.9064843625134E-007</v>
      </c>
      <c r="E813" s="16" t="s">
        <v>12407</v>
      </c>
      <c r="F813" s="16" t="s">
        <v>12408</v>
      </c>
      <c r="G813" s="16" t="s">
        <v>12409</v>
      </c>
      <c r="H813" s="16" t="s">
        <v>12410</v>
      </c>
      <c r="I813" s="18" t="str">
        <f aca="false">IF(ISERROR(VLOOKUP(E813,'(b)endotargets'!$A:$A,1,FALSE())),"0",E813)</f>
        <v>0</v>
      </c>
      <c r="J813" s="0"/>
    </row>
    <row r="814" customFormat="false" ht="13" hidden="false" customHeight="false" outlineLevel="0" collapsed="false">
      <c r="A814" s="16" t="n">
        <v>812</v>
      </c>
      <c r="B814" s="16" t="s">
        <v>12411</v>
      </c>
      <c r="C814" s="17" t="n">
        <v>0.616027566945772</v>
      </c>
      <c r="D814" s="16" t="n">
        <v>0</v>
      </c>
      <c r="E814" s="16" t="s">
        <v>12412</v>
      </c>
      <c r="F814" s="16" t="s">
        <v>12413</v>
      </c>
      <c r="G814" s="16" t="s">
        <v>12414</v>
      </c>
      <c r="H814" s="16" t="s">
        <v>12415</v>
      </c>
      <c r="I814" s="18" t="str">
        <f aca="false">IF(ISERROR(VLOOKUP(E814,'(b)endotargets'!$A:$A,1,FALSE())),"0",E814)</f>
        <v>0</v>
      </c>
      <c r="J814" s="0"/>
    </row>
    <row r="815" customFormat="false" ht="13" hidden="false" customHeight="false" outlineLevel="0" collapsed="false">
      <c r="A815" s="16" t="n">
        <v>813</v>
      </c>
      <c r="B815" s="16" t="s">
        <v>12416</v>
      </c>
      <c r="C815" s="17" t="n">
        <v>0.616438747077644</v>
      </c>
      <c r="D815" s="16" t="n">
        <v>3.98442663785035E-005</v>
      </c>
      <c r="E815" s="16" t="s">
        <v>12417</v>
      </c>
      <c r="F815" s="16" t="s">
        <v>12418</v>
      </c>
      <c r="G815" s="16" t="s">
        <v>12419</v>
      </c>
      <c r="H815" s="16" t="s">
        <v>12420</v>
      </c>
      <c r="I815" s="18" t="str">
        <f aca="false">IF(ISERROR(VLOOKUP(E815,'(b)endotargets'!$A:$A,1,FALSE())),"0",E815)</f>
        <v>0</v>
      </c>
      <c r="J815" s="0"/>
    </row>
    <row r="816" customFormat="false" ht="13" hidden="false" customHeight="false" outlineLevel="0" collapsed="false">
      <c r="A816" s="16" t="n">
        <v>814</v>
      </c>
      <c r="B816" s="16" t="s">
        <v>12421</v>
      </c>
      <c r="C816" s="17" t="n">
        <v>0.616602582904017</v>
      </c>
      <c r="D816" s="16" t="n">
        <v>6.81105199883548E-006</v>
      </c>
      <c r="E816" s="16" t="s">
        <v>12422</v>
      </c>
      <c r="F816" s="16" t="s">
        <v>9580</v>
      </c>
      <c r="G816" s="16" t="s">
        <v>11981</v>
      </c>
      <c r="H816" s="16" t="s">
        <v>11982</v>
      </c>
      <c r="I816" s="18" t="str">
        <f aca="false">IF(ISERROR(VLOOKUP(E816,'(b)endotargets'!$A:$A,1,FALSE())),"0",E816)</f>
        <v>0</v>
      </c>
      <c r="J816" s="0"/>
    </row>
    <row r="817" customFormat="false" ht="13" hidden="false" customHeight="false" outlineLevel="0" collapsed="false">
      <c r="A817" s="16" t="n">
        <v>815</v>
      </c>
      <c r="B817" s="16" t="s">
        <v>12423</v>
      </c>
      <c r="C817" s="17" t="n">
        <v>0.616771071870577</v>
      </c>
      <c r="D817" s="16" t="n">
        <v>1.6791896957409E-010</v>
      </c>
      <c r="E817" s="16" t="s">
        <v>12424</v>
      </c>
      <c r="F817" s="16" t="s">
        <v>12425</v>
      </c>
      <c r="G817" s="16" t="s">
        <v>12426</v>
      </c>
      <c r="H817" s="16" t="s">
        <v>12427</v>
      </c>
      <c r="I817" s="18" t="str">
        <f aca="false">IF(ISERROR(VLOOKUP(E817,'(b)endotargets'!$A:$A,1,FALSE())),"0",E817)</f>
        <v>0</v>
      </c>
      <c r="J817" s="0"/>
    </row>
    <row r="818" customFormat="false" ht="13" hidden="false" customHeight="false" outlineLevel="0" collapsed="false">
      <c r="A818" s="16" t="n">
        <v>816</v>
      </c>
      <c r="B818" s="16" t="s">
        <v>12428</v>
      </c>
      <c r="C818" s="17" t="n">
        <v>0.616964170727722</v>
      </c>
      <c r="D818" s="16" t="n">
        <v>9.17195461798894E-007</v>
      </c>
      <c r="E818" s="16" t="s">
        <v>12429</v>
      </c>
      <c r="F818" s="16" t="s">
        <v>12430</v>
      </c>
      <c r="G818" s="16" t="s">
        <v>12431</v>
      </c>
      <c r="H818" s="16" t="s">
        <v>12432</v>
      </c>
      <c r="I818" s="18" t="str">
        <f aca="false">IF(ISERROR(VLOOKUP(E818,'(b)endotargets'!$A:$A,1,FALSE())),"0",E818)</f>
        <v>0</v>
      </c>
      <c r="J818" s="0"/>
    </row>
    <row r="819" customFormat="false" ht="13" hidden="false" customHeight="false" outlineLevel="0" collapsed="false">
      <c r="A819" s="16" t="n">
        <v>817</v>
      </c>
      <c r="B819" s="16" t="s">
        <v>12433</v>
      </c>
      <c r="C819" s="17" t="n">
        <v>0.616988844001494</v>
      </c>
      <c r="D819" s="16" t="n">
        <v>7.0560323701443E-005</v>
      </c>
      <c r="E819" s="16" t="s">
        <v>12434</v>
      </c>
      <c r="F819" s="16" t="s">
        <v>12435</v>
      </c>
      <c r="G819" s="16" t="s">
        <v>12436</v>
      </c>
      <c r="H819" s="16" t="s">
        <v>12437</v>
      </c>
      <c r="I819" s="18" t="str">
        <f aca="false">IF(ISERROR(VLOOKUP(E819,'(b)endotargets'!$A:$A,1,FALSE())),"0",E819)</f>
        <v>0</v>
      </c>
      <c r="J819" s="0"/>
    </row>
    <row r="820" customFormat="false" ht="13" hidden="false" customHeight="false" outlineLevel="0" collapsed="false">
      <c r="A820" s="16" t="n">
        <v>818</v>
      </c>
      <c r="B820" s="16" t="s">
        <v>12438</v>
      </c>
      <c r="C820" s="17" t="n">
        <v>0.617121013143499</v>
      </c>
      <c r="D820" s="16" t="n">
        <v>7.02965233462487E-008</v>
      </c>
      <c r="E820" s="16" t="s">
        <v>12439</v>
      </c>
      <c r="F820" s="16" t="s">
        <v>12440</v>
      </c>
      <c r="G820" s="16" t="s">
        <v>12441</v>
      </c>
      <c r="H820" s="16" t="s">
        <v>12442</v>
      </c>
      <c r="I820" s="18" t="str">
        <f aca="false">IF(ISERROR(VLOOKUP(E820,'(b)endotargets'!$A:$A,1,FALSE())),"0",E820)</f>
        <v>0</v>
      </c>
      <c r="J820" s="0"/>
    </row>
    <row r="821" customFormat="false" ht="13" hidden="false" customHeight="false" outlineLevel="0" collapsed="false">
      <c r="A821" s="16" t="n">
        <v>819</v>
      </c>
      <c r="B821" s="16" t="s">
        <v>12443</v>
      </c>
      <c r="C821" s="17" t="n">
        <v>0.617215425811893</v>
      </c>
      <c r="D821" s="16" t="n">
        <v>0</v>
      </c>
      <c r="E821" s="16" t="s">
        <v>12444</v>
      </c>
      <c r="F821" s="16" t="s">
        <v>12445</v>
      </c>
      <c r="G821" s="16" t="s">
        <v>12446</v>
      </c>
      <c r="H821" s="16" t="s">
        <v>12447</v>
      </c>
      <c r="I821" s="18" t="str">
        <f aca="false">IF(ISERROR(VLOOKUP(E821,'(b)endotargets'!$A:$A,1,FALSE())),"0",E821)</f>
        <v>0</v>
      </c>
      <c r="J821" s="0"/>
    </row>
    <row r="822" customFormat="false" ht="13" hidden="false" customHeight="false" outlineLevel="0" collapsed="false">
      <c r="A822" s="16" t="n">
        <v>820</v>
      </c>
      <c r="B822" s="16" t="s">
        <v>12448</v>
      </c>
      <c r="C822" s="17" t="n">
        <v>0.617250488996077</v>
      </c>
      <c r="D822" s="16" t="n">
        <v>1.46528743596028E-010</v>
      </c>
      <c r="E822" s="16" t="s">
        <v>12449</v>
      </c>
      <c r="F822" s="16" t="s">
        <v>12450</v>
      </c>
      <c r="G822" s="16" t="s">
        <v>12451</v>
      </c>
      <c r="H822" s="16" t="s">
        <v>12452</v>
      </c>
      <c r="I822" s="18" t="str">
        <f aca="false">IF(ISERROR(VLOOKUP(E822,'(b)endotargets'!$A:$A,1,FALSE())),"0",E822)</f>
        <v>0</v>
      </c>
      <c r="J822" s="0"/>
    </row>
    <row r="823" customFormat="false" ht="13" hidden="false" customHeight="false" outlineLevel="0" collapsed="false">
      <c r="A823" s="16" t="n">
        <v>821</v>
      </c>
      <c r="B823" s="16" t="s">
        <v>12453</v>
      </c>
      <c r="C823" s="17" t="n">
        <v>0.617595019488992</v>
      </c>
      <c r="D823" s="16" t="n">
        <v>5.53305687230415E-005</v>
      </c>
      <c r="E823" s="16" t="s">
        <v>12454</v>
      </c>
      <c r="F823" s="16" t="s">
        <v>12454</v>
      </c>
      <c r="G823" s="16" t="s">
        <v>12455</v>
      </c>
      <c r="H823" s="16" t="s">
        <v>12456</v>
      </c>
      <c r="I823" s="18" t="str">
        <f aca="false">IF(ISERROR(VLOOKUP(E823,'(b)endotargets'!$A:$A,1,FALSE())),"0",E823)</f>
        <v>0</v>
      </c>
      <c r="J823" s="0"/>
    </row>
    <row r="824" customFormat="false" ht="13" hidden="false" customHeight="false" outlineLevel="0" collapsed="false">
      <c r="A824" s="16" t="n">
        <v>822</v>
      </c>
      <c r="B824" s="16" t="s">
        <v>12457</v>
      </c>
      <c r="C824" s="17" t="n">
        <v>0.617763686424615</v>
      </c>
      <c r="D824" s="16" t="n">
        <v>0</v>
      </c>
      <c r="E824" s="16" t="s">
        <v>12458</v>
      </c>
      <c r="F824" s="16" t="s">
        <v>12458</v>
      </c>
      <c r="G824" s="16" t="s">
        <v>12458</v>
      </c>
      <c r="H824" s="16" t="s">
        <v>12459</v>
      </c>
      <c r="I824" s="18" t="str">
        <f aca="false">IF(ISERROR(VLOOKUP(E824,'(b)endotargets'!$A:$A,1,FALSE())),"0",E824)</f>
        <v>0</v>
      </c>
      <c r="J824" s="0"/>
    </row>
    <row r="825" customFormat="false" ht="13" hidden="false" customHeight="false" outlineLevel="0" collapsed="false">
      <c r="A825" s="16" t="n">
        <v>823</v>
      </c>
      <c r="B825" s="16" t="s">
        <v>12460</v>
      </c>
      <c r="C825" s="17" t="n">
        <v>0.618134275745983</v>
      </c>
      <c r="D825" s="16" t="n">
        <v>9.45461441256823E-008</v>
      </c>
      <c r="E825" s="16" t="s">
        <v>12461</v>
      </c>
      <c r="F825" s="16" t="s">
        <v>12462</v>
      </c>
      <c r="G825" s="16" t="s">
        <v>12463</v>
      </c>
      <c r="H825" s="16" t="s">
        <v>12464</v>
      </c>
      <c r="I825" s="18" t="str">
        <f aca="false">IF(ISERROR(VLOOKUP(E825,'(b)endotargets'!$A:$A,1,FALSE())),"0",E825)</f>
        <v>0</v>
      </c>
      <c r="J825" s="0"/>
    </row>
    <row r="826" customFormat="false" ht="13" hidden="false" customHeight="false" outlineLevel="0" collapsed="false">
      <c r="A826" s="16" t="n">
        <v>824</v>
      </c>
      <c r="B826" s="16" t="s">
        <v>12465</v>
      </c>
      <c r="C826" s="17" t="n">
        <v>0.618204951234635</v>
      </c>
      <c r="D826" s="16" t="n">
        <v>0</v>
      </c>
      <c r="E826" s="16" t="s">
        <v>12466</v>
      </c>
      <c r="F826" s="16" t="s">
        <v>12467</v>
      </c>
      <c r="G826" s="16" t="s">
        <v>12468</v>
      </c>
      <c r="H826" s="16" t="s">
        <v>12469</v>
      </c>
      <c r="I826" s="18" t="str">
        <f aca="false">IF(ISERROR(VLOOKUP(E826,'(b)endotargets'!$A:$A,1,FALSE())),"0",E826)</f>
        <v>0</v>
      </c>
      <c r="J826" s="0"/>
    </row>
    <row r="827" customFormat="false" ht="13" hidden="false" customHeight="false" outlineLevel="0" collapsed="false">
      <c r="A827" s="16" t="n">
        <v>825</v>
      </c>
      <c r="B827" s="16" t="s">
        <v>12470</v>
      </c>
      <c r="C827" s="17" t="n">
        <v>0.618762558765317</v>
      </c>
      <c r="D827" s="16" t="n">
        <v>4.34134493984233E-005</v>
      </c>
      <c r="E827" s="16" t="s">
        <v>12471</v>
      </c>
      <c r="F827" s="16" t="s">
        <v>12472</v>
      </c>
      <c r="G827" s="16" t="s">
        <v>12473</v>
      </c>
      <c r="H827" s="16" t="s">
        <v>12474</v>
      </c>
      <c r="I827" s="18" t="str">
        <f aca="false">IF(ISERROR(VLOOKUP(E827,'(b)endotargets'!$A:$A,1,FALSE())),"0",E827)</f>
        <v>0</v>
      </c>
      <c r="J827" s="0"/>
    </row>
    <row r="828" customFormat="false" ht="13" hidden="false" customHeight="false" outlineLevel="0" collapsed="false">
      <c r="A828" s="16" t="n">
        <v>826</v>
      </c>
      <c r="B828" s="16" t="s">
        <v>12475</v>
      </c>
      <c r="C828" s="17" t="n">
        <v>0.619128661717399</v>
      </c>
      <c r="D828" s="16" t="n">
        <v>0.00272696610439267</v>
      </c>
      <c r="E828" s="16" t="s">
        <v>12476</v>
      </c>
      <c r="F828" s="16" t="s">
        <v>12477</v>
      </c>
      <c r="G828" s="16" t="s">
        <v>12478</v>
      </c>
      <c r="H828" s="16" t="s">
        <v>12479</v>
      </c>
      <c r="I828" s="18" t="str">
        <f aca="false">IF(ISERROR(VLOOKUP(E828,'(b)endotargets'!$A:$A,1,FALSE())),"0",E828)</f>
        <v>0</v>
      </c>
      <c r="J828" s="0"/>
    </row>
    <row r="829" customFormat="false" ht="13" hidden="false" customHeight="false" outlineLevel="0" collapsed="false">
      <c r="A829" s="16" t="n">
        <v>827</v>
      </c>
      <c r="B829" s="16" t="s">
        <v>12480</v>
      </c>
      <c r="C829" s="17" t="n">
        <v>0.619494835689244</v>
      </c>
      <c r="D829" s="16" t="n">
        <v>9.10863627475196E-006</v>
      </c>
      <c r="E829" s="16" t="s">
        <v>12481</v>
      </c>
      <c r="F829" s="16" t="s">
        <v>10543</v>
      </c>
      <c r="G829" s="16" t="s">
        <v>12482</v>
      </c>
      <c r="H829" s="16" t="s">
        <v>12483</v>
      </c>
      <c r="I829" s="18" t="str">
        <f aca="false">IF(ISERROR(VLOOKUP(E829,'(b)endotargets'!$A:$A,1,FALSE())),"0",E829)</f>
        <v>0</v>
      </c>
      <c r="J829" s="0"/>
    </row>
    <row r="830" customFormat="false" ht="13" hidden="false" customHeight="false" outlineLevel="0" collapsed="false">
      <c r="A830" s="16" t="n">
        <v>828</v>
      </c>
      <c r="B830" s="16" t="s">
        <v>12484</v>
      </c>
      <c r="C830" s="17" t="n">
        <v>0.619605814645095</v>
      </c>
      <c r="D830" s="16" t="n">
        <v>0.00250837110878815</v>
      </c>
      <c r="E830" s="16" t="s">
        <v>12485</v>
      </c>
      <c r="F830" s="16" t="s">
        <v>12486</v>
      </c>
      <c r="G830" s="16" t="s">
        <v>12487</v>
      </c>
      <c r="H830" s="16" t="s">
        <v>12488</v>
      </c>
      <c r="I830" s="18" t="str">
        <f aca="false">IF(ISERROR(VLOOKUP(E830,'(b)endotargets'!$A:$A,1,FALSE())),"0",E830)</f>
        <v>0</v>
      </c>
      <c r="J830" s="0"/>
    </row>
    <row r="831" customFormat="false" ht="13" hidden="false" customHeight="false" outlineLevel="0" collapsed="false">
      <c r="A831" s="16" t="n">
        <v>829</v>
      </c>
      <c r="B831" s="16" t="s">
        <v>12489</v>
      </c>
      <c r="C831" s="17" t="n">
        <v>0.619922579856672</v>
      </c>
      <c r="D831" s="16" t="n">
        <v>4.32827058779613E-005</v>
      </c>
      <c r="E831" s="16" t="s">
        <v>12490</v>
      </c>
      <c r="F831" s="16" t="s">
        <v>12491</v>
      </c>
      <c r="G831" s="16" t="s">
        <v>12492</v>
      </c>
      <c r="H831" s="16" t="s">
        <v>12493</v>
      </c>
      <c r="I831" s="18" t="str">
        <f aca="false">IF(ISERROR(VLOOKUP(E831,'(b)endotargets'!$A:$A,1,FALSE())),"0",E831)</f>
        <v>0</v>
      </c>
      <c r="J831" s="0"/>
    </row>
    <row r="832" customFormat="false" ht="13" hidden="false" customHeight="false" outlineLevel="0" collapsed="false">
      <c r="A832" s="16" t="n">
        <v>830</v>
      </c>
      <c r="B832" s="16" t="s">
        <v>12494</v>
      </c>
      <c r="C832" s="17" t="n">
        <v>0.620003165095359</v>
      </c>
      <c r="D832" s="16" t="n">
        <v>0.000614160983340041</v>
      </c>
      <c r="E832" s="16" t="s">
        <v>12495</v>
      </c>
      <c r="F832" s="16" t="s">
        <v>12496</v>
      </c>
      <c r="G832" s="16" t="s">
        <v>12497</v>
      </c>
      <c r="H832" s="16" t="s">
        <v>12498</v>
      </c>
      <c r="I832" s="18" t="str">
        <f aca="false">IF(ISERROR(VLOOKUP(E832,'(b)endotargets'!$A:$A,1,FALSE())),"0",E832)</f>
        <v>0</v>
      </c>
      <c r="J832" s="0"/>
    </row>
    <row r="833" customFormat="false" ht="13" hidden="false" customHeight="false" outlineLevel="0" collapsed="false">
      <c r="A833" s="16" t="n">
        <v>831</v>
      </c>
      <c r="B833" s="16" t="s">
        <v>12499</v>
      </c>
      <c r="C833" s="17" t="n">
        <v>0.620132538625897</v>
      </c>
      <c r="D833" s="16" t="n">
        <v>0.00018742832090651</v>
      </c>
      <c r="E833" s="16" t="s">
        <v>12500</v>
      </c>
      <c r="F833" s="16" t="s">
        <v>12501</v>
      </c>
      <c r="G833" s="16" t="s">
        <v>12502</v>
      </c>
      <c r="H833" s="16" t="s">
        <v>12503</v>
      </c>
      <c r="I833" s="18" t="str">
        <f aca="false">IF(ISERROR(VLOOKUP(E833,'(b)endotargets'!$A:$A,1,FALSE())),"0",E833)</f>
        <v>0</v>
      </c>
      <c r="J833" s="0"/>
    </row>
    <row r="834" customFormat="false" ht="13" hidden="false" customHeight="false" outlineLevel="0" collapsed="false">
      <c r="A834" s="16" t="n">
        <v>832</v>
      </c>
      <c r="B834" s="16" t="s">
        <v>12504</v>
      </c>
      <c r="C834" s="17" t="n">
        <v>0.620150127266567</v>
      </c>
      <c r="D834" s="16" t="n">
        <v>1.27975204710992E-010</v>
      </c>
      <c r="E834" s="16" t="s">
        <v>12505</v>
      </c>
      <c r="F834" s="16" t="s">
        <v>12506</v>
      </c>
      <c r="G834" s="16" t="s">
        <v>12507</v>
      </c>
      <c r="H834" s="16" t="s">
        <v>12508</v>
      </c>
      <c r="I834" s="18" t="str">
        <f aca="false">IF(ISERROR(VLOOKUP(E834,'(b)endotargets'!$A:$A,1,FALSE())),"0",E834)</f>
        <v>0</v>
      </c>
      <c r="J834" s="0"/>
    </row>
    <row r="835" customFormat="false" ht="13" hidden="false" customHeight="false" outlineLevel="0" collapsed="false">
      <c r="A835" s="16" t="n">
        <v>833</v>
      </c>
      <c r="B835" s="16" t="s">
        <v>12509</v>
      </c>
      <c r="C835" s="17" t="n">
        <v>0.620194066322497</v>
      </c>
      <c r="D835" s="16" t="n">
        <v>0.000644841682644533</v>
      </c>
      <c r="E835" s="16" t="s">
        <v>12510</v>
      </c>
      <c r="F835" s="16" t="s">
        <v>12511</v>
      </c>
      <c r="G835" s="16" t="s">
        <v>7141</v>
      </c>
      <c r="H835" s="16" t="s">
        <v>12512</v>
      </c>
      <c r="I835" s="18" t="str">
        <f aca="false">IF(ISERROR(VLOOKUP(E835,'(b)endotargets'!$A:$A,1,FALSE())),"0",E835)</f>
        <v>0</v>
      </c>
      <c r="J835" s="0"/>
    </row>
    <row r="836" customFormat="false" ht="13" hidden="false" customHeight="false" outlineLevel="0" collapsed="false">
      <c r="A836" s="16" t="n">
        <v>834</v>
      </c>
      <c r="B836" s="16" t="s">
        <v>12513</v>
      </c>
      <c r="C836" s="17" t="n">
        <v>0.620261492436359</v>
      </c>
      <c r="D836" s="16" t="n">
        <v>4.17508113349781E-005</v>
      </c>
      <c r="E836" s="16" t="s">
        <v>12514</v>
      </c>
      <c r="F836" s="16" t="s">
        <v>316</v>
      </c>
      <c r="G836" s="16" t="s">
        <v>316</v>
      </c>
      <c r="H836" s="16" t="s">
        <v>316</v>
      </c>
      <c r="I836" s="18" t="str">
        <f aca="false">IF(ISERROR(VLOOKUP(E836,'(b)endotargets'!$A:$A,1,FALSE())),"0",E836)</f>
        <v>0</v>
      </c>
      <c r="J836" s="0"/>
    </row>
    <row r="837" customFormat="false" ht="13" hidden="false" customHeight="false" outlineLevel="0" collapsed="false">
      <c r="A837" s="16" t="n">
        <v>835</v>
      </c>
      <c r="B837" s="16" t="s">
        <v>12515</v>
      </c>
      <c r="C837" s="17" t="n">
        <v>0.620494862272747</v>
      </c>
      <c r="D837" s="16" t="n">
        <v>5.64198847454238E-009</v>
      </c>
      <c r="E837" s="16" t="s">
        <v>12516</v>
      </c>
      <c r="F837" s="16" t="s">
        <v>12517</v>
      </c>
      <c r="G837" s="16" t="s">
        <v>12518</v>
      </c>
      <c r="H837" s="16" t="s">
        <v>12519</v>
      </c>
      <c r="I837" s="18" t="str">
        <f aca="false">IF(ISERROR(VLOOKUP(E837,'(b)endotargets'!$A:$A,1,FALSE())),"0",E837)</f>
        <v>0</v>
      </c>
      <c r="J837" s="0"/>
    </row>
    <row r="838" customFormat="false" ht="13" hidden="false" customHeight="false" outlineLevel="0" collapsed="false">
      <c r="A838" s="16" t="n">
        <v>836</v>
      </c>
      <c r="B838" s="16" t="s">
        <v>12520</v>
      </c>
      <c r="C838" s="17" t="n">
        <v>0.62067365494747</v>
      </c>
      <c r="D838" s="16" t="n">
        <v>4.73221020564644E-007</v>
      </c>
      <c r="E838" s="16" t="s">
        <v>4153</v>
      </c>
      <c r="F838" s="16" t="s">
        <v>12521</v>
      </c>
      <c r="G838" s="16" t="s">
        <v>12522</v>
      </c>
      <c r="H838" s="16" t="s">
        <v>12523</v>
      </c>
      <c r="I838" s="18" t="str">
        <f aca="false">IF(ISERROR(VLOOKUP(E838,'(b)endotargets'!$A:$A,1,FALSE())),"0",E838)</f>
        <v>E01G4.3</v>
      </c>
      <c r="J838" s="0"/>
    </row>
    <row r="839" customFormat="false" ht="13" hidden="false" customHeight="false" outlineLevel="0" collapsed="false">
      <c r="A839" s="16" t="n">
        <v>837</v>
      </c>
      <c r="B839" s="16" t="s">
        <v>12524</v>
      </c>
      <c r="C839" s="17" t="n">
        <v>0.620984627441423</v>
      </c>
      <c r="D839" s="16" t="n">
        <v>9.32440152026564E-013</v>
      </c>
      <c r="E839" s="16" t="s">
        <v>4205</v>
      </c>
      <c r="F839" s="16" t="s">
        <v>12525</v>
      </c>
      <c r="G839" s="16" t="s">
        <v>12526</v>
      </c>
      <c r="H839" s="16" t="s">
        <v>12527</v>
      </c>
      <c r="I839" s="18" t="str">
        <f aca="false">IF(ISERROR(VLOOKUP(E839,'(b)endotargets'!$A:$A,1,FALSE())),"0",E839)</f>
        <v>F01F1.6</v>
      </c>
      <c r="J839" s="0"/>
    </row>
    <row r="840" customFormat="false" ht="13" hidden="false" customHeight="false" outlineLevel="0" collapsed="false">
      <c r="A840" s="16" t="n">
        <v>838</v>
      </c>
      <c r="B840" s="16" t="s">
        <v>12528</v>
      </c>
      <c r="C840" s="17" t="n">
        <v>0.62128630208337</v>
      </c>
      <c r="D840" s="16" t="n">
        <v>3.02863937879434E-005</v>
      </c>
      <c r="E840" s="16" t="s">
        <v>12529</v>
      </c>
      <c r="F840" s="16" t="s">
        <v>12530</v>
      </c>
      <c r="G840" s="16" t="s">
        <v>12531</v>
      </c>
      <c r="H840" s="16" t="s">
        <v>12532</v>
      </c>
      <c r="I840" s="18" t="str">
        <f aca="false">IF(ISERROR(VLOOKUP(E840,'(b)endotargets'!$A:$A,1,FALSE())),"0",E840)</f>
        <v>0</v>
      </c>
      <c r="J840" s="0"/>
    </row>
    <row r="841" customFormat="false" ht="13" hidden="false" customHeight="false" outlineLevel="0" collapsed="false">
      <c r="A841" s="16" t="n">
        <v>839</v>
      </c>
      <c r="B841" s="16" t="s">
        <v>12533</v>
      </c>
      <c r="C841" s="17" t="n">
        <v>0.621721313574164</v>
      </c>
      <c r="D841" s="16" t="n">
        <v>5.81911568479252E-007</v>
      </c>
      <c r="E841" s="16" t="s">
        <v>12534</v>
      </c>
      <c r="F841" s="16" t="s">
        <v>12535</v>
      </c>
      <c r="G841" s="16" t="s">
        <v>12536</v>
      </c>
      <c r="H841" s="16" t="s">
        <v>12537</v>
      </c>
      <c r="I841" s="18" t="str">
        <f aca="false">IF(ISERROR(VLOOKUP(E841,'(b)endotargets'!$A:$A,1,FALSE())),"0",E841)</f>
        <v>0</v>
      </c>
      <c r="J841" s="0"/>
    </row>
    <row r="842" customFormat="false" ht="13" hidden="false" customHeight="false" outlineLevel="0" collapsed="false">
      <c r="A842" s="16" t="n">
        <v>840</v>
      </c>
      <c r="B842" s="16" t="s">
        <v>12538</v>
      </c>
      <c r="C842" s="17" t="n">
        <v>0.621993082128999</v>
      </c>
      <c r="D842" s="16" t="n">
        <v>0</v>
      </c>
      <c r="E842" s="16" t="s">
        <v>12539</v>
      </c>
      <c r="F842" s="16" t="s">
        <v>12540</v>
      </c>
      <c r="G842" s="16" t="s">
        <v>12541</v>
      </c>
      <c r="H842" s="16" t="s">
        <v>12542</v>
      </c>
      <c r="I842" s="18" t="str">
        <f aca="false">IF(ISERROR(VLOOKUP(E842,'(b)endotargets'!$A:$A,1,FALSE())),"0",E842)</f>
        <v>0</v>
      </c>
      <c r="J842" s="0"/>
    </row>
    <row r="843" customFormat="false" ht="13" hidden="false" customHeight="false" outlineLevel="0" collapsed="false">
      <c r="A843" s="16" t="n">
        <v>841</v>
      </c>
      <c r="B843" s="16" t="s">
        <v>12543</v>
      </c>
      <c r="C843" s="17" t="n">
        <v>0.622017729217831</v>
      </c>
      <c r="D843" s="16" t="n">
        <v>7.90245008430391E-008</v>
      </c>
      <c r="E843" s="16" t="s">
        <v>12544</v>
      </c>
      <c r="F843" s="16" t="s">
        <v>12445</v>
      </c>
      <c r="G843" s="16" t="s">
        <v>12545</v>
      </c>
      <c r="H843" s="16" t="s">
        <v>12546</v>
      </c>
      <c r="I843" s="18" t="str">
        <f aca="false">IF(ISERROR(VLOOKUP(E843,'(b)endotargets'!$A:$A,1,FALSE())),"0",E843)</f>
        <v>0</v>
      </c>
      <c r="J843" s="0"/>
    </row>
    <row r="844" customFormat="false" ht="13" hidden="false" customHeight="false" outlineLevel="0" collapsed="false">
      <c r="A844" s="16" t="n">
        <v>842</v>
      </c>
      <c r="B844" s="16" t="s">
        <v>12547</v>
      </c>
      <c r="C844" s="17" t="n">
        <v>0.622151520161185</v>
      </c>
      <c r="D844" s="16" t="n">
        <v>5.98565612940265E-006</v>
      </c>
      <c r="E844" s="16" t="s">
        <v>12548</v>
      </c>
      <c r="F844" s="16" t="s">
        <v>12549</v>
      </c>
      <c r="G844" s="16" t="s">
        <v>12548</v>
      </c>
      <c r="H844" s="16" t="s">
        <v>12550</v>
      </c>
      <c r="I844" s="18" t="str">
        <f aca="false">IF(ISERROR(VLOOKUP(E844,'(b)endotargets'!$A:$A,1,FALSE())),"0",E844)</f>
        <v>0</v>
      </c>
      <c r="J844" s="0"/>
    </row>
    <row r="845" customFormat="false" ht="13" hidden="false" customHeight="false" outlineLevel="0" collapsed="false">
      <c r="A845" s="16" t="n">
        <v>843</v>
      </c>
      <c r="B845" s="16" t="s">
        <v>12551</v>
      </c>
      <c r="C845" s="17" t="n">
        <v>0.622238449068631</v>
      </c>
      <c r="D845" s="16" t="n">
        <v>6.37204074186842E-009</v>
      </c>
      <c r="E845" s="16" t="s">
        <v>12552</v>
      </c>
      <c r="F845" s="16" t="s">
        <v>12553</v>
      </c>
      <c r="G845" s="16" t="s">
        <v>12554</v>
      </c>
      <c r="H845" s="16" t="s">
        <v>12555</v>
      </c>
      <c r="I845" s="18" t="str">
        <f aca="false">IF(ISERROR(VLOOKUP(E845,'(b)endotargets'!$A:$A,1,FALSE())),"0",E845)</f>
        <v>0</v>
      </c>
      <c r="J845" s="0"/>
    </row>
    <row r="846" customFormat="false" ht="13" hidden="false" customHeight="false" outlineLevel="0" collapsed="false">
      <c r="A846" s="16" t="n">
        <v>844</v>
      </c>
      <c r="B846" s="16" t="s">
        <v>12556</v>
      </c>
      <c r="C846" s="17" t="n">
        <v>0.622328537177743</v>
      </c>
      <c r="D846" s="16" t="n">
        <v>0.000384293572756147</v>
      </c>
      <c r="E846" s="16" t="s">
        <v>12557</v>
      </c>
      <c r="F846" s="16" t="s">
        <v>12558</v>
      </c>
      <c r="G846" s="16" t="s">
        <v>12559</v>
      </c>
      <c r="H846" s="16" t="s">
        <v>12560</v>
      </c>
      <c r="I846" s="18" t="str">
        <f aca="false">IF(ISERROR(VLOOKUP(E846,'(b)endotargets'!$A:$A,1,FALSE())),"0",E846)</f>
        <v>0</v>
      </c>
      <c r="J846" s="0"/>
    </row>
    <row r="847" customFormat="false" ht="13" hidden="false" customHeight="false" outlineLevel="0" collapsed="false">
      <c r="A847" s="16" t="n">
        <v>845</v>
      </c>
      <c r="B847" s="16" t="s">
        <v>12561</v>
      </c>
      <c r="C847" s="17" t="n">
        <v>0.622495989576988</v>
      </c>
      <c r="D847" s="16" t="n">
        <v>0.00084774761924428</v>
      </c>
      <c r="E847" s="16" t="s">
        <v>2989</v>
      </c>
      <c r="F847" s="16" t="s">
        <v>12562</v>
      </c>
      <c r="G847" s="16" t="s">
        <v>12563</v>
      </c>
      <c r="H847" s="16" t="s">
        <v>12564</v>
      </c>
      <c r="I847" s="18" t="str">
        <f aca="false">IF(ISERROR(VLOOKUP(E847,'(b)endotargets'!$A:$A,1,FALSE())),"0",E847)</f>
        <v>C03C10.1</v>
      </c>
      <c r="J847" s="0"/>
    </row>
    <row r="848" customFormat="false" ht="13" hidden="false" customHeight="false" outlineLevel="0" collapsed="false">
      <c r="A848" s="16" t="n">
        <v>846</v>
      </c>
      <c r="B848" s="16" t="s">
        <v>12565</v>
      </c>
      <c r="C848" s="17" t="n">
        <v>0.622506468982191</v>
      </c>
      <c r="D848" s="16" t="n">
        <v>0.000110737195392633</v>
      </c>
      <c r="E848" s="16" t="s">
        <v>5764</v>
      </c>
      <c r="F848" s="16" t="s">
        <v>12566</v>
      </c>
      <c r="G848" s="16" t="s">
        <v>12567</v>
      </c>
      <c r="H848" s="16" t="s">
        <v>12568</v>
      </c>
      <c r="I848" s="18" t="str">
        <f aca="false">IF(ISERROR(VLOOKUP(E848,'(b)endotargets'!$A:$A,1,FALSE())),"0",E848)</f>
        <v>H01A20.1</v>
      </c>
      <c r="J848" s="0"/>
    </row>
    <row r="849" customFormat="false" ht="13" hidden="false" customHeight="false" outlineLevel="0" collapsed="false">
      <c r="A849" s="16" t="n">
        <v>847</v>
      </c>
      <c r="B849" s="16" t="s">
        <v>12569</v>
      </c>
      <c r="C849" s="17" t="n">
        <v>0.622563119086366</v>
      </c>
      <c r="D849" s="16" t="n">
        <v>1.75978624445129E-005</v>
      </c>
      <c r="E849" s="16" t="s">
        <v>12570</v>
      </c>
      <c r="F849" s="16" t="s">
        <v>12571</v>
      </c>
      <c r="G849" s="16" t="s">
        <v>12572</v>
      </c>
      <c r="H849" s="16" t="s">
        <v>12573</v>
      </c>
      <c r="I849" s="18" t="str">
        <f aca="false">IF(ISERROR(VLOOKUP(E849,'(b)endotargets'!$A:$A,1,FALSE())),"0",E849)</f>
        <v>0</v>
      </c>
      <c r="J849" s="0"/>
    </row>
    <row r="850" customFormat="false" ht="13" hidden="false" customHeight="false" outlineLevel="0" collapsed="false">
      <c r="A850" s="16" t="n">
        <v>848</v>
      </c>
      <c r="B850" s="16" t="s">
        <v>12574</v>
      </c>
      <c r="C850" s="17" t="n">
        <v>0.622706308828587</v>
      </c>
      <c r="D850" s="16" t="n">
        <v>4.21405377114385E-005</v>
      </c>
      <c r="E850" s="16" t="s">
        <v>4859</v>
      </c>
      <c r="F850" s="16" t="s">
        <v>12575</v>
      </c>
      <c r="G850" s="16" t="s">
        <v>12576</v>
      </c>
      <c r="H850" s="16" t="s">
        <v>12577</v>
      </c>
      <c r="I850" s="18" t="str">
        <f aca="false">IF(ISERROR(VLOOKUP(E850,'(b)endotargets'!$A:$A,1,FALSE())),"0",E850)</f>
        <v>F32A5.5</v>
      </c>
      <c r="J850" s="0"/>
    </row>
    <row r="851" customFormat="false" ht="13" hidden="false" customHeight="false" outlineLevel="0" collapsed="false">
      <c r="A851" s="16" t="n">
        <v>849</v>
      </c>
      <c r="B851" s="16" t="s">
        <v>12578</v>
      </c>
      <c r="C851" s="17" t="n">
        <v>0.62281940131734</v>
      </c>
      <c r="D851" s="16" t="n">
        <v>0.000319334704959755</v>
      </c>
      <c r="E851" s="16" t="s">
        <v>3809</v>
      </c>
      <c r="F851" s="16" t="s">
        <v>12579</v>
      </c>
      <c r="G851" s="16" t="s">
        <v>12580</v>
      </c>
      <c r="H851" s="16" t="s">
        <v>12581</v>
      </c>
      <c r="I851" s="18" t="str">
        <f aca="false">IF(ISERROR(VLOOKUP(E851,'(b)endotargets'!$A:$A,1,FALSE())),"0",E851)</f>
        <v>C42C1.7</v>
      </c>
      <c r="J851" s="0"/>
    </row>
    <row r="852" customFormat="false" ht="13" hidden="false" customHeight="false" outlineLevel="0" collapsed="false">
      <c r="A852" s="16" t="n">
        <v>850</v>
      </c>
      <c r="B852" s="16" t="s">
        <v>12582</v>
      </c>
      <c r="C852" s="17" t="n">
        <v>0.623069157337881</v>
      </c>
      <c r="D852" s="16" t="n">
        <v>0</v>
      </c>
      <c r="E852" s="16" t="s">
        <v>12583</v>
      </c>
      <c r="F852" s="16" t="s">
        <v>12584</v>
      </c>
      <c r="G852" s="16" t="s">
        <v>12585</v>
      </c>
      <c r="H852" s="16" t="s">
        <v>12586</v>
      </c>
      <c r="I852" s="18" t="str">
        <f aca="false">IF(ISERROR(VLOOKUP(E852,'(b)endotargets'!$A:$A,1,FALSE())),"0",E852)</f>
        <v>0</v>
      </c>
      <c r="J852" s="0"/>
    </row>
    <row r="853" customFormat="false" ht="13" hidden="false" customHeight="false" outlineLevel="0" collapsed="false">
      <c r="A853" s="16" t="n">
        <v>851</v>
      </c>
      <c r="B853" s="16" t="s">
        <v>12587</v>
      </c>
      <c r="C853" s="17" t="n">
        <v>0.623102696635855</v>
      </c>
      <c r="D853" s="16" t="n">
        <v>1.61040098605266E-007</v>
      </c>
      <c r="E853" s="16" t="s">
        <v>12588</v>
      </c>
      <c r="F853" s="16" t="s">
        <v>12589</v>
      </c>
      <c r="G853" s="16" t="s">
        <v>12590</v>
      </c>
      <c r="H853" s="16" t="s">
        <v>12591</v>
      </c>
      <c r="I853" s="18" t="str">
        <f aca="false">IF(ISERROR(VLOOKUP(E853,'(b)endotargets'!$A:$A,1,FALSE())),"0",E853)</f>
        <v>0</v>
      </c>
      <c r="J853" s="0"/>
    </row>
    <row r="854" customFormat="false" ht="13" hidden="false" customHeight="false" outlineLevel="0" collapsed="false">
      <c r="A854" s="16" t="n">
        <v>852</v>
      </c>
      <c r="B854" s="16" t="s">
        <v>12592</v>
      </c>
      <c r="C854" s="17" t="n">
        <v>0.623410878921764</v>
      </c>
      <c r="D854" s="16" t="n">
        <v>4.11677285524771E-007</v>
      </c>
      <c r="E854" s="16" t="s">
        <v>12593</v>
      </c>
      <c r="F854" s="16" t="s">
        <v>12594</v>
      </c>
      <c r="G854" s="16" t="s">
        <v>12595</v>
      </c>
      <c r="H854" s="16" t="s">
        <v>12596</v>
      </c>
      <c r="I854" s="18" t="str">
        <f aca="false">IF(ISERROR(VLOOKUP(E854,'(b)endotargets'!$A:$A,1,FALSE())),"0",E854)</f>
        <v>0</v>
      </c>
      <c r="J854" s="0"/>
    </row>
    <row r="855" customFormat="false" ht="13" hidden="false" customHeight="false" outlineLevel="0" collapsed="false">
      <c r="A855" s="16" t="n">
        <v>853</v>
      </c>
      <c r="B855" s="16" t="s">
        <v>12597</v>
      </c>
      <c r="C855" s="17" t="n">
        <v>0.624050610696708</v>
      </c>
      <c r="D855" s="16" t="n">
        <v>0</v>
      </c>
      <c r="E855" s="16" t="s">
        <v>12598</v>
      </c>
      <c r="F855" s="16" t="s">
        <v>12599</v>
      </c>
      <c r="G855" s="16" t="s">
        <v>12600</v>
      </c>
      <c r="H855" s="16" t="s">
        <v>12601</v>
      </c>
      <c r="I855" s="18" t="str">
        <f aca="false">IF(ISERROR(VLOOKUP(E855,'(b)endotargets'!$A:$A,1,FALSE())),"0",E855)</f>
        <v>0</v>
      </c>
      <c r="J855" s="0"/>
    </row>
    <row r="856" customFormat="false" ht="13" hidden="false" customHeight="false" outlineLevel="0" collapsed="false">
      <c r="A856" s="16" t="n">
        <v>854</v>
      </c>
      <c r="B856" s="16" t="s">
        <v>12602</v>
      </c>
      <c r="C856" s="17" t="n">
        <v>0.624069667256251</v>
      </c>
      <c r="D856" s="16" t="n">
        <v>1.001317068223E-005</v>
      </c>
      <c r="E856" s="16" t="s">
        <v>12603</v>
      </c>
      <c r="F856" s="16" t="s">
        <v>12604</v>
      </c>
      <c r="G856" s="16" t="s">
        <v>12605</v>
      </c>
      <c r="H856" s="16" t="s">
        <v>12606</v>
      </c>
      <c r="I856" s="18" t="str">
        <f aca="false">IF(ISERROR(VLOOKUP(E856,'(b)endotargets'!$A:$A,1,FALSE())),"0",E856)</f>
        <v>0</v>
      </c>
      <c r="J856" s="0"/>
    </row>
    <row r="857" customFormat="false" ht="13" hidden="false" customHeight="false" outlineLevel="0" collapsed="false">
      <c r="A857" s="16" t="n">
        <v>855</v>
      </c>
      <c r="B857" s="16" t="s">
        <v>12607</v>
      </c>
      <c r="C857" s="17" t="n">
        <v>0.624444437344387</v>
      </c>
      <c r="D857" s="16" t="n">
        <v>5.58139256475203E-011</v>
      </c>
      <c r="E857" s="16" t="s">
        <v>3576</v>
      </c>
      <c r="F857" s="16" t="s">
        <v>12608</v>
      </c>
      <c r="G857" s="16" t="s">
        <v>12609</v>
      </c>
      <c r="H857" s="16" t="s">
        <v>12610</v>
      </c>
      <c r="I857" s="18" t="str">
        <f aca="false">IF(ISERROR(VLOOKUP(E857,'(b)endotargets'!$A:$A,1,FALSE())),"0",E857)</f>
        <v>C30F12.5</v>
      </c>
      <c r="J857" s="0"/>
    </row>
    <row r="858" customFormat="false" ht="13" hidden="false" customHeight="false" outlineLevel="0" collapsed="false">
      <c r="A858" s="16" t="n">
        <v>856</v>
      </c>
      <c r="B858" s="16" t="s">
        <v>12611</v>
      </c>
      <c r="C858" s="17" t="n">
        <v>0.624855786766141</v>
      </c>
      <c r="D858" s="16" t="n">
        <v>4.69227329613074E-005</v>
      </c>
      <c r="E858" s="16" t="s">
        <v>7364</v>
      </c>
      <c r="F858" s="16" t="s">
        <v>11029</v>
      </c>
      <c r="G858" s="16" t="s">
        <v>11030</v>
      </c>
      <c r="H858" s="16" t="s">
        <v>11031</v>
      </c>
      <c r="I858" s="18" t="str">
        <f aca="false">IF(ISERROR(VLOOKUP(E858,'(b)endotargets'!$A:$A,1,FALSE())),"0",E858)</f>
        <v>W05B2.6</v>
      </c>
      <c r="J858" s="0"/>
    </row>
    <row r="859" customFormat="false" ht="13" hidden="false" customHeight="false" outlineLevel="0" collapsed="false">
      <c r="A859" s="16" t="n">
        <v>857</v>
      </c>
      <c r="B859" s="16" t="s">
        <v>12612</v>
      </c>
      <c r="C859" s="17" t="n">
        <v>0.625316293904906</v>
      </c>
      <c r="D859" s="16" t="n">
        <v>4.42650379977491E-006</v>
      </c>
      <c r="E859" s="16" t="s">
        <v>12613</v>
      </c>
      <c r="F859" s="16" t="s">
        <v>12614</v>
      </c>
      <c r="G859" s="16" t="s">
        <v>12615</v>
      </c>
      <c r="H859" s="16" t="s">
        <v>12616</v>
      </c>
      <c r="I859" s="18" t="str">
        <f aca="false">IF(ISERROR(VLOOKUP(E859,'(b)endotargets'!$A:$A,1,FALSE())),"0",E859)</f>
        <v>0</v>
      </c>
      <c r="J859" s="0"/>
    </row>
    <row r="860" customFormat="false" ht="13" hidden="false" customHeight="false" outlineLevel="0" collapsed="false">
      <c r="A860" s="16" t="n">
        <v>858</v>
      </c>
      <c r="B860" s="16" t="s">
        <v>12617</v>
      </c>
      <c r="C860" s="17" t="n">
        <v>0.625479606004789</v>
      </c>
      <c r="D860" s="16" t="n">
        <v>1.18925956901025E-008</v>
      </c>
      <c r="E860" s="16" t="s">
        <v>12618</v>
      </c>
      <c r="F860" s="16" t="s">
        <v>12619</v>
      </c>
      <c r="G860" s="16" t="s">
        <v>12620</v>
      </c>
      <c r="H860" s="16" t="s">
        <v>12621</v>
      </c>
      <c r="I860" s="18" t="str">
        <f aca="false">IF(ISERROR(VLOOKUP(E860,'(b)endotargets'!$A:$A,1,FALSE())),"0",E860)</f>
        <v>0</v>
      </c>
      <c r="J860" s="0"/>
    </row>
    <row r="861" customFormat="false" ht="13" hidden="false" customHeight="false" outlineLevel="0" collapsed="false">
      <c r="A861" s="16" t="n">
        <v>859</v>
      </c>
      <c r="B861" s="16" t="s">
        <v>12622</v>
      </c>
      <c r="C861" s="17" t="n">
        <v>0.625515389392796</v>
      </c>
      <c r="D861" s="16" t="n">
        <v>6.12567568826389E-005</v>
      </c>
      <c r="E861" s="16" t="s">
        <v>12623</v>
      </c>
      <c r="F861" s="16" t="s">
        <v>12624</v>
      </c>
      <c r="G861" s="16" t="s">
        <v>12625</v>
      </c>
      <c r="H861" s="16" t="s">
        <v>12626</v>
      </c>
      <c r="I861" s="18" t="str">
        <f aca="false">IF(ISERROR(VLOOKUP(E861,'(b)endotargets'!$A:$A,1,FALSE())),"0",E861)</f>
        <v>0</v>
      </c>
      <c r="J861" s="0"/>
    </row>
    <row r="862" customFormat="false" ht="13" hidden="false" customHeight="false" outlineLevel="0" collapsed="false">
      <c r="A862" s="16" t="n">
        <v>860</v>
      </c>
      <c r="B862" s="16" t="s">
        <v>12627</v>
      </c>
      <c r="C862" s="17" t="n">
        <v>0.625532490560606</v>
      </c>
      <c r="D862" s="16" t="n">
        <v>0.00045179475403171</v>
      </c>
      <c r="E862" s="16" t="s">
        <v>12628</v>
      </c>
      <c r="F862" s="16" t="s">
        <v>12629</v>
      </c>
      <c r="G862" s="16" t="s">
        <v>12630</v>
      </c>
      <c r="H862" s="16" t="s">
        <v>12631</v>
      </c>
      <c r="I862" s="18" t="str">
        <f aca="false">IF(ISERROR(VLOOKUP(E862,'(b)endotargets'!$A:$A,1,FALSE())),"0",E862)</f>
        <v>0</v>
      </c>
      <c r="J862" s="0"/>
    </row>
    <row r="863" customFormat="false" ht="13" hidden="false" customHeight="false" outlineLevel="0" collapsed="false">
      <c r="A863" s="16" t="n">
        <v>861</v>
      </c>
      <c r="B863" s="16" t="s">
        <v>12632</v>
      </c>
      <c r="C863" s="17" t="n">
        <v>0.626004322783469</v>
      </c>
      <c r="D863" s="16" t="n">
        <v>6.6784033144446E-009</v>
      </c>
      <c r="E863" s="16" t="s">
        <v>12633</v>
      </c>
      <c r="F863" s="16" t="s">
        <v>12634</v>
      </c>
      <c r="G863" s="16" t="s">
        <v>12635</v>
      </c>
      <c r="H863" s="16" t="s">
        <v>12636</v>
      </c>
      <c r="I863" s="18" t="str">
        <f aca="false">IF(ISERROR(VLOOKUP(E863,'(b)endotargets'!$A:$A,1,FALSE())),"0",E863)</f>
        <v>0</v>
      </c>
      <c r="J863" s="0"/>
    </row>
    <row r="864" customFormat="false" ht="13" hidden="false" customHeight="false" outlineLevel="0" collapsed="false">
      <c r="A864" s="16" t="n">
        <v>862</v>
      </c>
      <c r="B864" s="16" t="s">
        <v>12637</v>
      </c>
      <c r="C864" s="17" t="n">
        <v>0.626098629679747</v>
      </c>
      <c r="D864" s="16" t="n">
        <v>0.00306620094746643</v>
      </c>
      <c r="E864" s="16" t="s">
        <v>4699</v>
      </c>
      <c r="F864" s="16" t="s">
        <v>12638</v>
      </c>
      <c r="G864" s="16" t="s">
        <v>12639</v>
      </c>
      <c r="H864" s="16" t="s">
        <v>12640</v>
      </c>
      <c r="I864" s="18" t="str">
        <f aca="false">IF(ISERROR(VLOOKUP(E864,'(b)endotargets'!$A:$A,1,FALSE())),"0",E864)</f>
        <v>F26A3.4</v>
      </c>
      <c r="J864" s="0"/>
    </row>
    <row r="865" customFormat="false" ht="13" hidden="false" customHeight="false" outlineLevel="0" collapsed="false">
      <c r="A865" s="16" t="n">
        <v>863</v>
      </c>
      <c r="B865" s="16" t="s">
        <v>12641</v>
      </c>
      <c r="C865" s="17" t="n">
        <v>0.626134030036023</v>
      </c>
      <c r="D865" s="16" t="n">
        <v>2.273194202004E-014</v>
      </c>
      <c r="E865" s="16" t="s">
        <v>12642</v>
      </c>
      <c r="F865" s="16" t="s">
        <v>12643</v>
      </c>
      <c r="G865" s="16" t="s">
        <v>12644</v>
      </c>
      <c r="H865" s="16" t="s">
        <v>12645</v>
      </c>
      <c r="I865" s="18" t="str">
        <f aca="false">IF(ISERROR(VLOOKUP(E865,'(b)endotargets'!$A:$A,1,FALSE())),"0",E865)</f>
        <v>0</v>
      </c>
      <c r="J865" s="0"/>
    </row>
    <row r="866" customFormat="false" ht="13" hidden="false" customHeight="false" outlineLevel="0" collapsed="false">
      <c r="A866" s="16" t="n">
        <v>864</v>
      </c>
      <c r="B866" s="16" t="s">
        <v>12646</v>
      </c>
      <c r="C866" s="17" t="n">
        <v>0.626169790448376</v>
      </c>
      <c r="D866" s="16" t="n">
        <v>0.00358142409617809</v>
      </c>
      <c r="E866" s="16" t="s">
        <v>12647</v>
      </c>
      <c r="F866" s="16" t="s">
        <v>12647</v>
      </c>
      <c r="G866" s="16" t="s">
        <v>12648</v>
      </c>
      <c r="H866" s="16" t="s">
        <v>12649</v>
      </c>
      <c r="I866" s="18" t="str">
        <f aca="false">IF(ISERROR(VLOOKUP(E866,'(b)endotargets'!$A:$A,1,FALSE())),"0",E866)</f>
        <v>0</v>
      </c>
      <c r="J866" s="0"/>
    </row>
    <row r="867" customFormat="false" ht="13" hidden="false" customHeight="false" outlineLevel="0" collapsed="false">
      <c r="A867" s="16" t="n">
        <v>865</v>
      </c>
      <c r="B867" s="16" t="s">
        <v>12650</v>
      </c>
      <c r="C867" s="17" t="n">
        <v>0.626305680276853</v>
      </c>
      <c r="D867" s="16" t="n">
        <v>9.10914698680404E-005</v>
      </c>
      <c r="E867" s="16" t="s">
        <v>12651</v>
      </c>
      <c r="F867" s="16" t="s">
        <v>12614</v>
      </c>
      <c r="G867" s="16" t="s">
        <v>12615</v>
      </c>
      <c r="H867" s="16" t="s">
        <v>12616</v>
      </c>
      <c r="I867" s="18" t="str">
        <f aca="false">IF(ISERROR(VLOOKUP(E867,'(b)endotargets'!$A:$A,1,FALSE())),"0",E867)</f>
        <v>0</v>
      </c>
      <c r="J867" s="0"/>
    </row>
    <row r="868" customFormat="false" ht="13" hidden="false" customHeight="false" outlineLevel="0" collapsed="false">
      <c r="A868" s="16" t="n">
        <v>866</v>
      </c>
      <c r="B868" s="16" t="s">
        <v>12652</v>
      </c>
      <c r="C868" s="17" t="n">
        <v>0.626461279338587</v>
      </c>
      <c r="D868" s="16" t="n">
        <v>0.000126826198472098</v>
      </c>
      <c r="E868" s="16" t="s">
        <v>12653</v>
      </c>
      <c r="F868" s="16" t="s">
        <v>12654</v>
      </c>
      <c r="G868" s="16" t="s">
        <v>12653</v>
      </c>
      <c r="H868" s="16" t="s">
        <v>12655</v>
      </c>
      <c r="I868" s="18" t="str">
        <f aca="false">IF(ISERROR(VLOOKUP(E868,'(b)endotargets'!$A:$A,1,FALSE())),"0",E868)</f>
        <v>0</v>
      </c>
      <c r="J868" s="0"/>
    </row>
    <row r="869" customFormat="false" ht="13" hidden="false" customHeight="false" outlineLevel="0" collapsed="false">
      <c r="A869" s="16" t="n">
        <v>867</v>
      </c>
      <c r="B869" s="16" t="s">
        <v>12656</v>
      </c>
      <c r="C869" s="17" t="n">
        <v>0.626497239615229</v>
      </c>
      <c r="D869" s="16" t="n">
        <v>0.000406954074122128</v>
      </c>
      <c r="E869" s="16" t="s">
        <v>12657</v>
      </c>
      <c r="F869" s="16" t="s">
        <v>12658</v>
      </c>
      <c r="G869" s="16" t="s">
        <v>12659</v>
      </c>
      <c r="H869" s="16" t="s">
        <v>12660</v>
      </c>
      <c r="I869" s="18" t="str">
        <f aca="false">IF(ISERROR(VLOOKUP(E869,'(b)endotargets'!$A:$A,1,FALSE())),"0",E869)</f>
        <v>0</v>
      </c>
      <c r="J869" s="0"/>
    </row>
    <row r="870" customFormat="false" ht="13" hidden="false" customHeight="false" outlineLevel="0" collapsed="false">
      <c r="A870" s="16" t="n">
        <v>868</v>
      </c>
      <c r="B870" s="16" t="s">
        <v>12661</v>
      </c>
      <c r="C870" s="17" t="n">
        <v>0.626757390352149</v>
      </c>
      <c r="D870" s="16" t="n">
        <v>2.5571141443152E-007</v>
      </c>
      <c r="E870" s="16" t="s">
        <v>12662</v>
      </c>
      <c r="F870" s="16" t="s">
        <v>316</v>
      </c>
      <c r="G870" s="16" t="s">
        <v>316</v>
      </c>
      <c r="H870" s="16" t="s">
        <v>316</v>
      </c>
      <c r="I870" s="18" t="str">
        <f aca="false">IF(ISERROR(VLOOKUP(E870,'(b)endotargets'!$A:$A,1,FALSE())),"0",E870)</f>
        <v>0</v>
      </c>
      <c r="J870" s="0"/>
    </row>
    <row r="871" customFormat="false" ht="13" hidden="false" customHeight="false" outlineLevel="0" collapsed="false">
      <c r="A871" s="16" t="n">
        <v>869</v>
      </c>
      <c r="B871" s="16" t="s">
        <v>12663</v>
      </c>
      <c r="C871" s="17" t="n">
        <v>0.627018030136547</v>
      </c>
      <c r="D871" s="16" t="n">
        <v>1.70482380536558E-006</v>
      </c>
      <c r="E871" s="16" t="s">
        <v>12664</v>
      </c>
      <c r="F871" s="16" t="s">
        <v>12665</v>
      </c>
      <c r="G871" s="16" t="s">
        <v>12664</v>
      </c>
      <c r="H871" s="16" t="s">
        <v>12666</v>
      </c>
      <c r="I871" s="18" t="str">
        <f aca="false">IF(ISERROR(VLOOKUP(E871,'(b)endotargets'!$A:$A,1,FALSE())),"0",E871)</f>
        <v>0</v>
      </c>
      <c r="J871" s="0"/>
    </row>
    <row r="872" customFormat="false" ht="13" hidden="false" customHeight="false" outlineLevel="0" collapsed="false">
      <c r="A872" s="16" t="n">
        <v>870</v>
      </c>
      <c r="B872" s="16" t="s">
        <v>12667</v>
      </c>
      <c r="C872" s="17" t="n">
        <v>0.627312675832681</v>
      </c>
      <c r="D872" s="16" t="n">
        <v>1.56719176107337E-006</v>
      </c>
      <c r="E872" s="16" t="s">
        <v>12668</v>
      </c>
      <c r="F872" s="16" t="s">
        <v>12669</v>
      </c>
      <c r="G872" s="16" t="s">
        <v>12670</v>
      </c>
      <c r="H872" s="16" t="s">
        <v>12671</v>
      </c>
      <c r="I872" s="18" t="str">
        <f aca="false">IF(ISERROR(VLOOKUP(E872,'(b)endotargets'!$A:$A,1,FALSE())),"0",E872)</f>
        <v>0</v>
      </c>
      <c r="J872" s="0"/>
    </row>
    <row r="873" customFormat="false" ht="13" hidden="false" customHeight="false" outlineLevel="0" collapsed="false">
      <c r="A873" s="16" t="n">
        <v>871</v>
      </c>
      <c r="B873" s="16" t="s">
        <v>12672</v>
      </c>
      <c r="C873" s="17" t="n">
        <v>0.62734398858611</v>
      </c>
      <c r="D873" s="16" t="n">
        <v>2.24672253305014E-007</v>
      </c>
      <c r="E873" s="16" t="s">
        <v>12673</v>
      </c>
      <c r="F873" s="16" t="s">
        <v>12674</v>
      </c>
      <c r="G873" s="16" t="s">
        <v>12675</v>
      </c>
      <c r="H873" s="16" t="s">
        <v>12676</v>
      </c>
      <c r="I873" s="18" t="str">
        <f aca="false">IF(ISERROR(VLOOKUP(E873,'(b)endotargets'!$A:$A,1,FALSE())),"0",E873)</f>
        <v>0</v>
      </c>
      <c r="J873" s="0"/>
    </row>
    <row r="874" customFormat="false" ht="13" hidden="false" customHeight="false" outlineLevel="0" collapsed="false">
      <c r="A874" s="16" t="n">
        <v>872</v>
      </c>
      <c r="B874" s="16" t="s">
        <v>12677</v>
      </c>
      <c r="C874" s="17" t="n">
        <v>0.627629144959211</v>
      </c>
      <c r="D874" s="16" t="n">
        <v>1.73886170795366E-008</v>
      </c>
      <c r="E874" s="16" t="s">
        <v>12678</v>
      </c>
      <c r="F874" s="16" t="s">
        <v>12679</v>
      </c>
      <c r="G874" s="16" t="s">
        <v>12678</v>
      </c>
      <c r="H874" s="16" t="s">
        <v>12680</v>
      </c>
      <c r="I874" s="18" t="str">
        <f aca="false">IF(ISERROR(VLOOKUP(E874,'(b)endotargets'!$A:$A,1,FALSE())),"0",E874)</f>
        <v>0</v>
      </c>
      <c r="J874" s="0"/>
    </row>
    <row r="875" customFormat="false" ht="13" hidden="false" customHeight="false" outlineLevel="0" collapsed="false">
      <c r="A875" s="16" t="n">
        <v>873</v>
      </c>
      <c r="B875" s="16" t="s">
        <v>12681</v>
      </c>
      <c r="C875" s="17" t="n">
        <v>0.627756152452544</v>
      </c>
      <c r="D875" s="16" t="n">
        <v>0.00225619608630139</v>
      </c>
      <c r="E875" s="16" t="s">
        <v>12682</v>
      </c>
      <c r="F875" s="16" t="s">
        <v>12683</v>
      </c>
      <c r="G875" s="16" t="s">
        <v>12684</v>
      </c>
      <c r="H875" s="16" t="s">
        <v>12685</v>
      </c>
      <c r="I875" s="18" t="str">
        <f aca="false">IF(ISERROR(VLOOKUP(E875,'(b)endotargets'!$A:$A,1,FALSE())),"0",E875)</f>
        <v>0</v>
      </c>
      <c r="J875" s="0"/>
    </row>
    <row r="876" customFormat="false" ht="13" hidden="false" customHeight="false" outlineLevel="0" collapsed="false">
      <c r="A876" s="16" t="n">
        <v>874</v>
      </c>
      <c r="B876" s="16" t="s">
        <v>12686</v>
      </c>
      <c r="C876" s="17" t="n">
        <v>0.627870930393849</v>
      </c>
      <c r="D876" s="16" t="n">
        <v>3.64970281563151E-006</v>
      </c>
      <c r="E876" s="16" t="s">
        <v>12687</v>
      </c>
      <c r="F876" s="16" t="s">
        <v>12688</v>
      </c>
      <c r="G876" s="16" t="s">
        <v>12687</v>
      </c>
      <c r="H876" s="16" t="s">
        <v>12689</v>
      </c>
      <c r="I876" s="18" t="str">
        <f aca="false">IF(ISERROR(VLOOKUP(E876,'(b)endotargets'!$A:$A,1,FALSE())),"0",E876)</f>
        <v>0</v>
      </c>
      <c r="J876" s="0"/>
    </row>
    <row r="877" customFormat="false" ht="13" hidden="false" customHeight="false" outlineLevel="0" collapsed="false">
      <c r="A877" s="16" t="n">
        <v>875</v>
      </c>
      <c r="B877" s="16" t="s">
        <v>12690</v>
      </c>
      <c r="C877" s="17" t="n">
        <v>0.628145178575852</v>
      </c>
      <c r="D877" s="16" t="n">
        <v>0.000311380335239805</v>
      </c>
      <c r="E877" s="16" t="s">
        <v>12691</v>
      </c>
      <c r="F877" s="16" t="s">
        <v>12692</v>
      </c>
      <c r="G877" s="16" t="s">
        <v>12693</v>
      </c>
      <c r="H877" s="16" t="s">
        <v>12694</v>
      </c>
      <c r="I877" s="18" t="str">
        <f aca="false">IF(ISERROR(VLOOKUP(E877,'(b)endotargets'!$A:$A,1,FALSE())),"0",E877)</f>
        <v>0</v>
      </c>
      <c r="J877" s="0"/>
    </row>
    <row r="878" customFormat="false" ht="13" hidden="false" customHeight="false" outlineLevel="0" collapsed="false">
      <c r="A878" s="16" t="n">
        <v>876</v>
      </c>
      <c r="B878" s="16" t="s">
        <v>12695</v>
      </c>
      <c r="C878" s="17" t="n">
        <v>0.628301633006969</v>
      </c>
      <c r="D878" s="16" t="n">
        <v>2.40506652369826E-010</v>
      </c>
      <c r="E878" s="16" t="s">
        <v>12696</v>
      </c>
      <c r="F878" s="16" t="s">
        <v>12614</v>
      </c>
      <c r="G878" s="16" t="s">
        <v>12697</v>
      </c>
      <c r="H878" s="16" t="s">
        <v>12698</v>
      </c>
      <c r="I878" s="18" t="str">
        <f aca="false">IF(ISERROR(VLOOKUP(E878,'(b)endotargets'!$A:$A,1,FALSE())),"0",E878)</f>
        <v>0</v>
      </c>
      <c r="J878" s="0"/>
    </row>
    <row r="879" customFormat="false" ht="13" hidden="false" customHeight="false" outlineLevel="0" collapsed="false">
      <c r="A879" s="16" t="n">
        <v>877</v>
      </c>
      <c r="B879" s="16" t="s">
        <v>12699</v>
      </c>
      <c r="C879" s="17" t="n">
        <v>0.628364823828776</v>
      </c>
      <c r="D879" s="16" t="n">
        <v>2.17074350531649E-006</v>
      </c>
      <c r="E879" s="16" t="s">
        <v>12700</v>
      </c>
      <c r="F879" s="16" t="s">
        <v>12701</v>
      </c>
      <c r="G879" s="16" t="s">
        <v>12702</v>
      </c>
      <c r="H879" s="16" t="s">
        <v>12703</v>
      </c>
      <c r="I879" s="18" t="str">
        <f aca="false">IF(ISERROR(VLOOKUP(E879,'(b)endotargets'!$A:$A,1,FALSE())),"0",E879)</f>
        <v>0</v>
      </c>
      <c r="J879" s="0"/>
    </row>
    <row r="880" customFormat="false" ht="13" hidden="false" customHeight="false" outlineLevel="0" collapsed="false">
      <c r="A880" s="16" t="n">
        <v>878</v>
      </c>
      <c r="B880" s="16" t="s">
        <v>12704</v>
      </c>
      <c r="C880" s="17" t="n">
        <v>0.628420754337739</v>
      </c>
      <c r="D880" s="16" t="n">
        <v>1.95011557269541E-006</v>
      </c>
      <c r="E880" s="16" t="s">
        <v>12705</v>
      </c>
      <c r="F880" s="16" t="s">
        <v>12706</v>
      </c>
      <c r="G880" s="16" t="s">
        <v>12707</v>
      </c>
      <c r="H880" s="16" t="s">
        <v>12708</v>
      </c>
      <c r="I880" s="18" t="str">
        <f aca="false">IF(ISERROR(VLOOKUP(E880,'(b)endotargets'!$A:$A,1,FALSE())),"0",E880)</f>
        <v>0</v>
      </c>
      <c r="J880" s="0"/>
    </row>
    <row r="881" customFormat="false" ht="13" hidden="false" customHeight="false" outlineLevel="0" collapsed="false">
      <c r="A881" s="16" t="n">
        <v>879</v>
      </c>
      <c r="B881" s="16" t="s">
        <v>12709</v>
      </c>
      <c r="C881" s="17" t="n">
        <v>0.62854197967129</v>
      </c>
      <c r="D881" s="16" t="n">
        <v>0.000199805804908167</v>
      </c>
      <c r="E881" s="16" t="s">
        <v>12710</v>
      </c>
      <c r="F881" s="16" t="s">
        <v>12711</v>
      </c>
      <c r="G881" s="16" t="s">
        <v>12712</v>
      </c>
      <c r="H881" s="16" t="s">
        <v>12713</v>
      </c>
      <c r="I881" s="18" t="str">
        <f aca="false">IF(ISERROR(VLOOKUP(E881,'(b)endotargets'!$A:$A,1,FALSE())),"0",E881)</f>
        <v>0</v>
      </c>
      <c r="J881" s="0"/>
    </row>
    <row r="882" customFormat="false" ht="13" hidden="false" customHeight="false" outlineLevel="0" collapsed="false">
      <c r="A882" s="16" t="n">
        <v>880</v>
      </c>
      <c r="B882" s="16" t="s">
        <v>12714</v>
      </c>
      <c r="C882" s="17" t="n">
        <v>0.628669083776417</v>
      </c>
      <c r="D882" s="16" t="n">
        <v>0.000176768149931421</v>
      </c>
      <c r="E882" s="16" t="s">
        <v>12715</v>
      </c>
      <c r="F882" s="16" t="s">
        <v>12716</v>
      </c>
      <c r="G882" s="16" t="s">
        <v>12717</v>
      </c>
      <c r="H882" s="16" t="s">
        <v>12718</v>
      </c>
      <c r="I882" s="18" t="str">
        <f aca="false">IF(ISERROR(VLOOKUP(E882,'(b)endotargets'!$A:$A,1,FALSE())),"0",E882)</f>
        <v>0</v>
      </c>
      <c r="J882" s="0"/>
    </row>
    <row r="883" customFormat="false" ht="13" hidden="false" customHeight="false" outlineLevel="0" collapsed="false">
      <c r="A883" s="16" t="n">
        <v>881</v>
      </c>
      <c r="B883" s="16" t="s">
        <v>12719</v>
      </c>
      <c r="C883" s="17" t="n">
        <v>0.628821699615823</v>
      </c>
      <c r="D883" s="16" t="n">
        <v>1.87552169688895E-006</v>
      </c>
      <c r="E883" s="16" t="s">
        <v>12720</v>
      </c>
      <c r="F883" s="16" t="s">
        <v>12721</v>
      </c>
      <c r="G883" s="16" t="s">
        <v>12722</v>
      </c>
      <c r="H883" s="16" t="s">
        <v>12723</v>
      </c>
      <c r="I883" s="18" t="str">
        <f aca="false">IF(ISERROR(VLOOKUP(E883,'(b)endotargets'!$A:$A,1,FALSE())),"0",E883)</f>
        <v>0</v>
      </c>
      <c r="J883" s="0"/>
    </row>
    <row r="884" customFormat="false" ht="13" hidden="false" customHeight="false" outlineLevel="0" collapsed="false">
      <c r="A884" s="16" t="n">
        <v>882</v>
      </c>
      <c r="B884" s="16" t="s">
        <v>12724</v>
      </c>
      <c r="C884" s="17" t="n">
        <v>0.62895707939119</v>
      </c>
      <c r="D884" s="16" t="n">
        <v>4.37203587009937E-006</v>
      </c>
      <c r="E884" s="16" t="s">
        <v>12725</v>
      </c>
      <c r="F884" s="16" t="s">
        <v>12726</v>
      </c>
      <c r="G884" s="16" t="s">
        <v>12727</v>
      </c>
      <c r="H884" s="16" t="s">
        <v>12728</v>
      </c>
      <c r="I884" s="18" t="str">
        <f aca="false">IF(ISERROR(VLOOKUP(E884,'(b)endotargets'!$A:$A,1,FALSE())),"0",E884)</f>
        <v>0</v>
      </c>
      <c r="J884" s="0"/>
    </row>
    <row r="885" customFormat="false" ht="13" hidden="false" customHeight="false" outlineLevel="0" collapsed="false">
      <c r="A885" s="16" t="n">
        <v>883</v>
      </c>
      <c r="B885" s="16" t="s">
        <v>12729</v>
      </c>
      <c r="C885" s="17" t="n">
        <v>0.628962886658455</v>
      </c>
      <c r="D885" s="16" t="n">
        <v>2.11769607220653E-005</v>
      </c>
      <c r="E885" s="16" t="s">
        <v>12730</v>
      </c>
      <c r="F885" s="16" t="s">
        <v>12731</v>
      </c>
      <c r="G885" s="16" t="s">
        <v>12732</v>
      </c>
      <c r="H885" s="16" t="s">
        <v>12733</v>
      </c>
      <c r="I885" s="18" t="str">
        <f aca="false">IF(ISERROR(VLOOKUP(E885,'(b)endotargets'!$A:$A,1,FALSE())),"0",E885)</f>
        <v>0</v>
      </c>
      <c r="J885" s="0"/>
    </row>
    <row r="886" customFormat="false" ht="13" hidden="false" customHeight="false" outlineLevel="0" collapsed="false">
      <c r="A886" s="16" t="n">
        <v>884</v>
      </c>
      <c r="B886" s="16" t="s">
        <v>12734</v>
      </c>
      <c r="C886" s="17" t="n">
        <v>0.628996884398222</v>
      </c>
      <c r="D886" s="16" t="n">
        <v>0</v>
      </c>
      <c r="E886" s="16" t="s">
        <v>12735</v>
      </c>
      <c r="F886" s="16" t="s">
        <v>12736</v>
      </c>
      <c r="G886" s="16" t="s">
        <v>12737</v>
      </c>
      <c r="H886" s="16" t="s">
        <v>12738</v>
      </c>
      <c r="I886" s="18" t="str">
        <f aca="false">IF(ISERROR(VLOOKUP(E886,'(b)endotargets'!$A:$A,1,FALSE())),"0",E886)</f>
        <v>0</v>
      </c>
      <c r="J886" s="0"/>
    </row>
    <row r="887" customFormat="false" ht="13" hidden="false" customHeight="false" outlineLevel="0" collapsed="false">
      <c r="A887" s="16" t="n">
        <v>885</v>
      </c>
      <c r="B887" s="16" t="s">
        <v>12739</v>
      </c>
      <c r="C887" s="17" t="n">
        <v>0.629106707436742</v>
      </c>
      <c r="D887" s="16" t="n">
        <v>0.000562534425065656</v>
      </c>
      <c r="E887" s="16" t="s">
        <v>12740</v>
      </c>
      <c r="F887" s="16" t="s">
        <v>316</v>
      </c>
      <c r="G887" s="16" t="s">
        <v>316</v>
      </c>
      <c r="H887" s="16" t="s">
        <v>316</v>
      </c>
      <c r="I887" s="18" t="str">
        <f aca="false">IF(ISERROR(VLOOKUP(E887,'(b)endotargets'!$A:$A,1,FALSE())),"0",E887)</f>
        <v>0</v>
      </c>
      <c r="J887" s="0"/>
    </row>
    <row r="888" customFormat="false" ht="13" hidden="false" customHeight="false" outlineLevel="0" collapsed="false">
      <c r="A888" s="16" t="n">
        <v>886</v>
      </c>
      <c r="B888" s="16" t="s">
        <v>12741</v>
      </c>
      <c r="C888" s="17" t="n">
        <v>0.62921592876812</v>
      </c>
      <c r="D888" s="16" t="n">
        <v>1.08564421069548E-009</v>
      </c>
      <c r="E888" s="16" t="s">
        <v>3153</v>
      </c>
      <c r="F888" s="16" t="s">
        <v>12742</v>
      </c>
      <c r="G888" s="16" t="s">
        <v>12743</v>
      </c>
      <c r="H888" s="16" t="s">
        <v>12744</v>
      </c>
      <c r="I888" s="18" t="str">
        <f aca="false">IF(ISERROR(VLOOKUP(E888,'(b)endotargets'!$A:$A,1,FALSE())),"0",E888)</f>
        <v>C08G9.2</v>
      </c>
      <c r="J888" s="0"/>
    </row>
    <row r="889" customFormat="false" ht="13" hidden="false" customHeight="false" outlineLevel="0" collapsed="false">
      <c r="A889" s="16" t="n">
        <v>887</v>
      </c>
      <c r="B889" s="16" t="s">
        <v>12745</v>
      </c>
      <c r="C889" s="17" t="n">
        <v>0.629430872246922</v>
      </c>
      <c r="D889" s="16" t="n">
        <v>3.19312357277764E-006</v>
      </c>
      <c r="E889" s="16" t="s">
        <v>12746</v>
      </c>
      <c r="F889" s="16" t="s">
        <v>12747</v>
      </c>
      <c r="G889" s="16" t="s">
        <v>12748</v>
      </c>
      <c r="H889" s="16" t="s">
        <v>12749</v>
      </c>
      <c r="I889" s="18" t="str">
        <f aca="false">IF(ISERROR(VLOOKUP(E889,'(b)endotargets'!$A:$A,1,FALSE())),"0",E889)</f>
        <v>0</v>
      </c>
      <c r="J889" s="0"/>
    </row>
    <row r="890" customFormat="false" ht="13" hidden="false" customHeight="false" outlineLevel="0" collapsed="false">
      <c r="A890" s="16" t="n">
        <v>888</v>
      </c>
      <c r="B890" s="16" t="s">
        <v>12750</v>
      </c>
      <c r="C890" s="17" t="n">
        <v>0.629463046200596</v>
      </c>
      <c r="D890" s="16" t="n">
        <v>1.89560350271032E-005</v>
      </c>
      <c r="E890" s="16" t="s">
        <v>12751</v>
      </c>
      <c r="F890" s="16" t="s">
        <v>12752</v>
      </c>
      <c r="G890" s="16" t="s">
        <v>12753</v>
      </c>
      <c r="H890" s="16" t="s">
        <v>12754</v>
      </c>
      <c r="I890" s="18" t="str">
        <f aca="false">IF(ISERROR(VLOOKUP(E890,'(b)endotargets'!$A:$A,1,FALSE())),"0",E890)</f>
        <v>0</v>
      </c>
      <c r="J890" s="0"/>
    </row>
    <row r="891" customFormat="false" ht="13" hidden="false" customHeight="false" outlineLevel="0" collapsed="false">
      <c r="A891" s="16" t="n">
        <v>889</v>
      </c>
      <c r="B891" s="16" t="s">
        <v>12755</v>
      </c>
      <c r="C891" s="17" t="n">
        <v>0.62947374908866</v>
      </c>
      <c r="D891" s="16" t="n">
        <v>3.28157444442298E-007</v>
      </c>
      <c r="E891" s="16" t="s">
        <v>12756</v>
      </c>
      <c r="F891" s="16" t="s">
        <v>12757</v>
      </c>
      <c r="G891" s="16" t="s">
        <v>12758</v>
      </c>
      <c r="H891" s="16" t="s">
        <v>12759</v>
      </c>
      <c r="I891" s="18" t="str">
        <f aca="false">IF(ISERROR(VLOOKUP(E891,'(b)endotargets'!$A:$A,1,FALSE())),"0",E891)</f>
        <v>0</v>
      </c>
      <c r="J891" s="0"/>
    </row>
    <row r="892" customFormat="false" ht="13" hidden="false" customHeight="false" outlineLevel="0" collapsed="false">
      <c r="A892" s="16" t="n">
        <v>890</v>
      </c>
      <c r="B892" s="16" t="s">
        <v>12760</v>
      </c>
      <c r="C892" s="17" t="n">
        <v>0.629511458311005</v>
      </c>
      <c r="D892" s="16" t="n">
        <v>6.63147524877632E-005</v>
      </c>
      <c r="E892" s="16" t="s">
        <v>12761</v>
      </c>
      <c r="F892" s="16" t="s">
        <v>11393</v>
      </c>
      <c r="G892" s="16" t="s">
        <v>11394</v>
      </c>
      <c r="H892" s="16" t="s">
        <v>11395</v>
      </c>
      <c r="I892" s="18" t="str">
        <f aca="false">IF(ISERROR(VLOOKUP(E892,'(b)endotargets'!$A:$A,1,FALSE())),"0",E892)</f>
        <v>0</v>
      </c>
      <c r="J892" s="0"/>
    </row>
    <row r="893" customFormat="false" ht="13" hidden="false" customHeight="false" outlineLevel="0" collapsed="false">
      <c r="A893" s="16" t="n">
        <v>891</v>
      </c>
      <c r="B893" s="16" t="s">
        <v>12762</v>
      </c>
      <c r="C893" s="17" t="n">
        <v>0.629922909833998</v>
      </c>
      <c r="D893" s="16" t="n">
        <v>2.75875393189855E-007</v>
      </c>
      <c r="E893" s="16" t="s">
        <v>12763</v>
      </c>
      <c r="F893" s="16" t="s">
        <v>12764</v>
      </c>
      <c r="G893" s="16" t="s">
        <v>12763</v>
      </c>
      <c r="H893" s="16" t="s">
        <v>12765</v>
      </c>
      <c r="I893" s="18" t="str">
        <f aca="false">IF(ISERROR(VLOOKUP(E893,'(b)endotargets'!$A:$A,1,FALSE())),"0",E893)</f>
        <v>0</v>
      </c>
      <c r="J893" s="0"/>
    </row>
    <row r="894" customFormat="false" ht="13" hidden="false" customHeight="false" outlineLevel="0" collapsed="false">
      <c r="A894" s="16" t="n">
        <v>892</v>
      </c>
      <c r="B894" s="16" t="s">
        <v>12766</v>
      </c>
      <c r="C894" s="17" t="n">
        <v>0.630063780053969</v>
      </c>
      <c r="D894" s="16" t="n">
        <v>0.000863634689613052</v>
      </c>
      <c r="E894" s="16" t="s">
        <v>12767</v>
      </c>
      <c r="F894" s="16" t="s">
        <v>12768</v>
      </c>
      <c r="G894" s="16" t="s">
        <v>12769</v>
      </c>
      <c r="H894" s="16" t="s">
        <v>12770</v>
      </c>
      <c r="I894" s="18" t="str">
        <f aca="false">IF(ISERROR(VLOOKUP(E894,'(b)endotargets'!$A:$A,1,FALSE())),"0",E894)</f>
        <v>0</v>
      </c>
      <c r="J894" s="0"/>
    </row>
    <row r="895" customFormat="false" ht="13" hidden="false" customHeight="false" outlineLevel="0" collapsed="false">
      <c r="A895" s="16" t="n">
        <v>893</v>
      </c>
      <c r="B895" s="16" t="s">
        <v>12771</v>
      </c>
      <c r="C895" s="17" t="n">
        <v>0.630164884926419</v>
      </c>
      <c r="D895" s="16" t="n">
        <v>1.81629313329295E-005</v>
      </c>
      <c r="E895" s="16" t="s">
        <v>12772</v>
      </c>
      <c r="F895" s="16" t="s">
        <v>12773</v>
      </c>
      <c r="G895" s="16" t="s">
        <v>12774</v>
      </c>
      <c r="H895" s="16" t="s">
        <v>12775</v>
      </c>
      <c r="I895" s="18" t="str">
        <f aca="false">IF(ISERROR(VLOOKUP(E895,'(b)endotargets'!$A:$A,1,FALSE())),"0",E895)</f>
        <v>0</v>
      </c>
      <c r="J895" s="0"/>
    </row>
    <row r="896" customFormat="false" ht="13" hidden="false" customHeight="false" outlineLevel="0" collapsed="false">
      <c r="A896" s="16" t="n">
        <v>894</v>
      </c>
      <c r="B896" s="16" t="s">
        <v>12776</v>
      </c>
      <c r="C896" s="17" t="n">
        <v>0.630168723711848</v>
      </c>
      <c r="D896" s="16" t="n">
        <v>4.48845923343196E-008</v>
      </c>
      <c r="E896" s="16" t="s">
        <v>12777</v>
      </c>
      <c r="F896" s="16" t="s">
        <v>12778</v>
      </c>
      <c r="G896" s="16" t="s">
        <v>12779</v>
      </c>
      <c r="H896" s="16" t="s">
        <v>12780</v>
      </c>
      <c r="I896" s="18" t="str">
        <f aca="false">IF(ISERROR(VLOOKUP(E896,'(b)endotargets'!$A:$A,1,FALSE())),"0",E896)</f>
        <v>0</v>
      </c>
      <c r="J896" s="0"/>
    </row>
    <row r="897" customFormat="false" ht="13" hidden="false" customHeight="false" outlineLevel="0" collapsed="false">
      <c r="A897" s="16" t="n">
        <v>895</v>
      </c>
      <c r="B897" s="16" t="s">
        <v>12781</v>
      </c>
      <c r="C897" s="17" t="n">
        <v>0.630841570293507</v>
      </c>
      <c r="D897" s="16" t="n">
        <v>2.31519147062114E-007</v>
      </c>
      <c r="E897" s="16" t="s">
        <v>12782</v>
      </c>
      <c r="F897" s="16" t="s">
        <v>12783</v>
      </c>
      <c r="G897" s="16" t="s">
        <v>12784</v>
      </c>
      <c r="H897" s="16" t="s">
        <v>12785</v>
      </c>
      <c r="I897" s="18" t="str">
        <f aca="false">IF(ISERROR(VLOOKUP(E897,'(b)endotargets'!$A:$A,1,FALSE())),"0",E897)</f>
        <v>0</v>
      </c>
      <c r="J897" s="0"/>
    </row>
    <row r="898" customFormat="false" ht="13" hidden="false" customHeight="false" outlineLevel="0" collapsed="false">
      <c r="A898" s="16" t="n">
        <v>896</v>
      </c>
      <c r="B898" s="16" t="s">
        <v>12786</v>
      </c>
      <c r="C898" s="17" t="n">
        <v>0.630853595707035</v>
      </c>
      <c r="D898" s="16" t="n">
        <v>0.000112509820885681</v>
      </c>
      <c r="E898" s="16" t="s">
        <v>12787</v>
      </c>
      <c r="F898" s="16" t="s">
        <v>12788</v>
      </c>
      <c r="G898" s="16" t="s">
        <v>12789</v>
      </c>
      <c r="H898" s="16" t="s">
        <v>12790</v>
      </c>
      <c r="I898" s="18" t="str">
        <f aca="false">IF(ISERROR(VLOOKUP(E898,'(b)endotargets'!$A:$A,1,FALSE())),"0",E898)</f>
        <v>0</v>
      </c>
      <c r="J898" s="0"/>
    </row>
    <row r="899" customFormat="false" ht="13" hidden="false" customHeight="false" outlineLevel="0" collapsed="false">
      <c r="A899" s="16" t="n">
        <v>897</v>
      </c>
      <c r="B899" s="16" t="s">
        <v>12791</v>
      </c>
      <c r="C899" s="17" t="n">
        <v>0.630924248257304</v>
      </c>
      <c r="D899" s="16" t="n">
        <v>3.12226943304233E-005</v>
      </c>
      <c r="E899" s="16" t="s">
        <v>12792</v>
      </c>
      <c r="F899" s="16" t="s">
        <v>12793</v>
      </c>
      <c r="G899" s="16" t="s">
        <v>12794</v>
      </c>
      <c r="H899" s="16" t="s">
        <v>12795</v>
      </c>
      <c r="I899" s="18" t="str">
        <f aca="false">IF(ISERROR(VLOOKUP(E899,'(b)endotargets'!$A:$A,1,FALSE())),"0",E899)</f>
        <v>0</v>
      </c>
      <c r="J899" s="0"/>
    </row>
    <row r="900" customFormat="false" ht="13" hidden="false" customHeight="false" outlineLevel="0" collapsed="false">
      <c r="A900" s="16" t="n">
        <v>898</v>
      </c>
      <c r="B900" s="16" t="s">
        <v>12796</v>
      </c>
      <c r="C900" s="17" t="n">
        <v>0.631059312300635</v>
      </c>
      <c r="D900" s="16" t="n">
        <v>0.00124015968210424</v>
      </c>
      <c r="E900" s="16" t="s">
        <v>12797</v>
      </c>
      <c r="F900" s="16" t="s">
        <v>12798</v>
      </c>
      <c r="G900" s="16" t="s">
        <v>12799</v>
      </c>
      <c r="H900" s="16" t="s">
        <v>12800</v>
      </c>
      <c r="I900" s="18" t="str">
        <f aca="false">IF(ISERROR(VLOOKUP(E900,'(b)endotargets'!$A:$A,1,FALSE())),"0",E900)</f>
        <v>0</v>
      </c>
      <c r="J900" s="0"/>
    </row>
    <row r="901" customFormat="false" ht="13" hidden="false" customHeight="false" outlineLevel="0" collapsed="false">
      <c r="A901" s="16" t="n">
        <v>899</v>
      </c>
      <c r="B901" s="16" t="s">
        <v>12801</v>
      </c>
      <c r="C901" s="17" t="n">
        <v>0.63118775267969</v>
      </c>
      <c r="D901" s="16" t="n">
        <v>6.71621263104741E-006</v>
      </c>
      <c r="E901" s="16" t="s">
        <v>12802</v>
      </c>
      <c r="F901" s="16" t="s">
        <v>12803</v>
      </c>
      <c r="G901" s="16" t="s">
        <v>12802</v>
      </c>
      <c r="H901" s="16" t="s">
        <v>12804</v>
      </c>
      <c r="I901" s="18" t="str">
        <f aca="false">IF(ISERROR(VLOOKUP(E901,'(b)endotargets'!$A:$A,1,FALSE())),"0",E901)</f>
        <v>0</v>
      </c>
      <c r="J901" s="0"/>
    </row>
    <row r="902" customFormat="false" ht="13" hidden="false" customHeight="false" outlineLevel="0" collapsed="false">
      <c r="A902" s="16" t="n">
        <v>900</v>
      </c>
      <c r="B902" s="16" t="s">
        <v>12805</v>
      </c>
      <c r="C902" s="17" t="n">
        <v>0.631482123378777</v>
      </c>
      <c r="D902" s="16" t="n">
        <v>6.09749747421517E-009</v>
      </c>
      <c r="E902" s="16" t="s">
        <v>6358</v>
      </c>
      <c r="F902" s="16" t="s">
        <v>12806</v>
      </c>
      <c r="G902" s="16" t="s">
        <v>12807</v>
      </c>
      <c r="H902" s="16" t="s">
        <v>12808</v>
      </c>
      <c r="I902" s="18" t="str">
        <f aca="false">IF(ISERROR(VLOOKUP(E902,'(b)endotargets'!$A:$A,1,FALSE())),"0",E902)</f>
        <v>R05F9.6</v>
      </c>
      <c r="J902" s="0"/>
    </row>
    <row r="903" customFormat="false" ht="13" hidden="false" customHeight="false" outlineLevel="0" collapsed="false">
      <c r="A903" s="16" t="n">
        <v>901</v>
      </c>
      <c r="B903" s="16" t="s">
        <v>12809</v>
      </c>
      <c r="C903" s="17" t="n">
        <v>0.631524919832929</v>
      </c>
      <c r="D903" s="16" t="n">
        <v>2.06187817482168E-006</v>
      </c>
      <c r="E903" s="16" t="s">
        <v>6076</v>
      </c>
      <c r="F903" s="16" t="s">
        <v>10594</v>
      </c>
      <c r="G903" s="16" t="s">
        <v>10595</v>
      </c>
      <c r="H903" s="16" t="s">
        <v>10596</v>
      </c>
      <c r="I903" s="18" t="str">
        <f aca="false">IF(ISERROR(VLOOKUP(E903,'(b)endotargets'!$A:$A,1,FALSE())),"0",E903)</f>
        <v>K08E5.2</v>
      </c>
      <c r="J903" s="0"/>
    </row>
    <row r="904" customFormat="false" ht="13" hidden="false" customHeight="false" outlineLevel="0" collapsed="false">
      <c r="A904" s="16" t="n">
        <v>902</v>
      </c>
      <c r="B904" s="16" t="s">
        <v>12810</v>
      </c>
      <c r="C904" s="17" t="n">
        <v>0.631745873000718</v>
      </c>
      <c r="D904" s="16" t="n">
        <v>6.00782356253652E-009</v>
      </c>
      <c r="E904" s="16" t="s">
        <v>12811</v>
      </c>
      <c r="F904" s="16" t="s">
        <v>12812</v>
      </c>
      <c r="G904" s="16" t="s">
        <v>12813</v>
      </c>
      <c r="H904" s="16" t="s">
        <v>12814</v>
      </c>
      <c r="I904" s="18" t="str">
        <f aca="false">IF(ISERROR(VLOOKUP(E904,'(b)endotargets'!$A:$A,1,FALSE())),"0",E904)</f>
        <v>0</v>
      </c>
      <c r="J904" s="0"/>
    </row>
    <row r="905" customFormat="false" ht="13" hidden="false" customHeight="false" outlineLevel="0" collapsed="false">
      <c r="A905" s="16" t="n">
        <v>903</v>
      </c>
      <c r="B905" s="16" t="s">
        <v>12815</v>
      </c>
      <c r="C905" s="17" t="n">
        <v>0.631997515568381</v>
      </c>
      <c r="D905" s="16" t="n">
        <v>0.000122690387736574</v>
      </c>
      <c r="E905" s="16" t="s">
        <v>12816</v>
      </c>
      <c r="F905" s="16" t="s">
        <v>12817</v>
      </c>
      <c r="G905" s="16" t="s">
        <v>12818</v>
      </c>
      <c r="H905" s="16" t="s">
        <v>12819</v>
      </c>
      <c r="I905" s="18" t="str">
        <f aca="false">IF(ISERROR(VLOOKUP(E905,'(b)endotargets'!$A:$A,1,FALSE())),"0",E905)</f>
        <v>0</v>
      </c>
      <c r="J905" s="0"/>
    </row>
    <row r="906" customFormat="false" ht="13" hidden="false" customHeight="false" outlineLevel="0" collapsed="false">
      <c r="A906" s="16" t="n">
        <v>904</v>
      </c>
      <c r="B906" s="16" t="s">
        <v>12820</v>
      </c>
      <c r="C906" s="17" t="n">
        <v>0.632014451482793</v>
      </c>
      <c r="D906" s="16" t="n">
        <v>1.29719836871128E-006</v>
      </c>
      <c r="E906" s="16" t="s">
        <v>12821</v>
      </c>
      <c r="F906" s="16" t="s">
        <v>12822</v>
      </c>
      <c r="G906" s="16" t="s">
        <v>12821</v>
      </c>
      <c r="H906" s="16" t="s">
        <v>12823</v>
      </c>
      <c r="I906" s="18" t="str">
        <f aca="false">IF(ISERROR(VLOOKUP(E906,'(b)endotargets'!$A:$A,1,FALSE())),"0",E906)</f>
        <v>0</v>
      </c>
      <c r="J906" s="0"/>
    </row>
    <row r="907" customFormat="false" ht="13" hidden="false" customHeight="false" outlineLevel="0" collapsed="false">
      <c r="A907" s="16" t="n">
        <v>905</v>
      </c>
      <c r="B907" s="16" t="s">
        <v>12824</v>
      </c>
      <c r="C907" s="17" t="n">
        <v>0.632074199162312</v>
      </c>
      <c r="D907" s="16" t="n">
        <v>1.20224371508138E-007</v>
      </c>
      <c r="E907" s="16" t="s">
        <v>12825</v>
      </c>
      <c r="F907" s="16" t="s">
        <v>12826</v>
      </c>
      <c r="G907" s="16" t="s">
        <v>12827</v>
      </c>
      <c r="H907" s="16" t="s">
        <v>12828</v>
      </c>
      <c r="I907" s="18" t="str">
        <f aca="false">IF(ISERROR(VLOOKUP(E907,'(b)endotargets'!$A:$A,1,FALSE())),"0",E907)</f>
        <v>0</v>
      </c>
      <c r="J907" s="0"/>
    </row>
    <row r="908" customFormat="false" ht="13" hidden="false" customHeight="false" outlineLevel="0" collapsed="false">
      <c r="A908" s="16" t="n">
        <v>906</v>
      </c>
      <c r="B908" s="16" t="s">
        <v>12829</v>
      </c>
      <c r="C908" s="17" t="n">
        <v>0.632156055431425</v>
      </c>
      <c r="D908" s="16" t="n">
        <v>0.00409749951625608</v>
      </c>
      <c r="E908" s="16" t="s">
        <v>12830</v>
      </c>
      <c r="F908" s="16" t="s">
        <v>12831</v>
      </c>
      <c r="G908" s="16" t="s">
        <v>12832</v>
      </c>
      <c r="H908" s="16" t="s">
        <v>12833</v>
      </c>
      <c r="I908" s="18" t="str">
        <f aca="false">IF(ISERROR(VLOOKUP(E908,'(b)endotargets'!$A:$A,1,FALSE())),"0",E908)</f>
        <v>0</v>
      </c>
      <c r="J908" s="0"/>
    </row>
    <row r="909" customFormat="false" ht="13" hidden="false" customHeight="false" outlineLevel="0" collapsed="false">
      <c r="A909" s="16" t="n">
        <v>907</v>
      </c>
      <c r="B909" s="16" t="s">
        <v>12834</v>
      </c>
      <c r="C909" s="17" t="n">
        <v>0.63219479577592</v>
      </c>
      <c r="D909" s="16" t="n">
        <v>6.2568011553039E-009</v>
      </c>
      <c r="E909" s="16" t="s">
        <v>12835</v>
      </c>
      <c r="F909" s="16" t="s">
        <v>12836</v>
      </c>
      <c r="G909" s="16" t="s">
        <v>12837</v>
      </c>
      <c r="H909" s="16" t="s">
        <v>12838</v>
      </c>
      <c r="I909" s="18" t="str">
        <f aca="false">IF(ISERROR(VLOOKUP(E909,'(b)endotargets'!$A:$A,1,FALSE())),"0",E909)</f>
        <v>0</v>
      </c>
      <c r="J909" s="0"/>
    </row>
    <row r="910" customFormat="false" ht="13" hidden="false" customHeight="false" outlineLevel="0" collapsed="false">
      <c r="A910" s="16" t="n">
        <v>908</v>
      </c>
      <c r="B910" s="16" t="s">
        <v>12839</v>
      </c>
      <c r="C910" s="17" t="n">
        <v>0.632254957318452</v>
      </c>
      <c r="D910" s="16" t="n">
        <v>8.3414729397273E-007</v>
      </c>
      <c r="E910" s="16" t="s">
        <v>12840</v>
      </c>
      <c r="F910" s="16" t="s">
        <v>12841</v>
      </c>
      <c r="G910" s="16" t="s">
        <v>12840</v>
      </c>
      <c r="H910" s="16" t="s">
        <v>12842</v>
      </c>
      <c r="I910" s="18" t="str">
        <f aca="false">IF(ISERROR(VLOOKUP(E910,'(b)endotargets'!$A:$A,1,FALSE())),"0",E910)</f>
        <v>0</v>
      </c>
      <c r="J910" s="0"/>
    </row>
    <row r="911" customFormat="false" ht="13" hidden="false" customHeight="false" outlineLevel="0" collapsed="false">
      <c r="A911" s="16" t="n">
        <v>909</v>
      </c>
      <c r="B911" s="16" t="s">
        <v>12843</v>
      </c>
      <c r="C911" s="17" t="n">
        <v>0.63237198380581</v>
      </c>
      <c r="D911" s="16" t="n">
        <v>0</v>
      </c>
      <c r="E911" s="16" t="s">
        <v>12844</v>
      </c>
      <c r="F911" s="16" t="s">
        <v>12845</v>
      </c>
      <c r="G911" s="16" t="s">
        <v>12846</v>
      </c>
      <c r="H911" s="16" t="s">
        <v>12847</v>
      </c>
      <c r="I911" s="18" t="str">
        <f aca="false">IF(ISERROR(VLOOKUP(E911,'(b)endotargets'!$A:$A,1,FALSE())),"0",E911)</f>
        <v>0</v>
      </c>
      <c r="J911" s="0"/>
    </row>
    <row r="912" customFormat="false" ht="13" hidden="false" customHeight="false" outlineLevel="0" collapsed="false">
      <c r="A912" s="16" t="n">
        <v>910</v>
      </c>
      <c r="B912" s="16" t="s">
        <v>12848</v>
      </c>
      <c r="C912" s="17" t="n">
        <v>0.632429248909504</v>
      </c>
      <c r="D912" s="16" t="n">
        <v>5.92424432361891E-015</v>
      </c>
      <c r="E912" s="16" t="s">
        <v>4805</v>
      </c>
      <c r="F912" s="16" t="s">
        <v>12849</v>
      </c>
      <c r="G912" s="16" t="s">
        <v>12850</v>
      </c>
      <c r="H912" s="16" t="s">
        <v>12851</v>
      </c>
      <c r="I912" s="18" t="str">
        <f aca="false">IF(ISERROR(VLOOKUP(E912,'(b)endotargets'!$A:$A,1,FALSE())),"0",E912)</f>
        <v>F29F11.1</v>
      </c>
      <c r="J912" s="0"/>
    </row>
    <row r="913" customFormat="false" ht="13" hidden="false" customHeight="false" outlineLevel="0" collapsed="false">
      <c r="A913" s="16" t="n">
        <v>911</v>
      </c>
      <c r="B913" s="16" t="s">
        <v>12852</v>
      </c>
      <c r="C913" s="17" t="n">
        <v>0.632727136419143</v>
      </c>
      <c r="D913" s="16" t="n">
        <v>9.1381018996708E-010</v>
      </c>
      <c r="E913" s="16" t="s">
        <v>4537</v>
      </c>
      <c r="F913" s="16" t="s">
        <v>12398</v>
      </c>
      <c r="G913" s="16" t="s">
        <v>12399</v>
      </c>
      <c r="H913" s="16" t="s">
        <v>12400</v>
      </c>
      <c r="I913" s="18" t="str">
        <f aca="false">IF(ISERROR(VLOOKUP(E913,'(b)endotargets'!$A:$A,1,FALSE())),"0",E913)</f>
        <v>F20C5.2</v>
      </c>
      <c r="J913" s="0"/>
    </row>
    <row r="914" customFormat="false" ht="13" hidden="false" customHeight="false" outlineLevel="0" collapsed="false">
      <c r="A914" s="16" t="n">
        <v>912</v>
      </c>
      <c r="B914" s="16" t="s">
        <v>12853</v>
      </c>
      <c r="C914" s="17" t="n">
        <v>0.632897744824449</v>
      </c>
      <c r="D914" s="16" t="n">
        <v>0.00264268781774285</v>
      </c>
      <c r="E914" s="16" t="s">
        <v>12854</v>
      </c>
      <c r="F914" s="16" t="s">
        <v>12855</v>
      </c>
      <c r="G914" s="16" t="s">
        <v>12856</v>
      </c>
      <c r="H914" s="16" t="s">
        <v>12857</v>
      </c>
      <c r="I914" s="18" t="str">
        <f aca="false">IF(ISERROR(VLOOKUP(E914,'(b)endotargets'!$A:$A,1,FALSE())),"0",E914)</f>
        <v>0</v>
      </c>
      <c r="J914" s="0"/>
    </row>
    <row r="915" customFormat="false" ht="13" hidden="false" customHeight="false" outlineLevel="0" collapsed="false">
      <c r="A915" s="16" t="n">
        <v>913</v>
      </c>
      <c r="B915" s="16" t="s">
        <v>12858</v>
      </c>
      <c r="C915" s="17" t="n">
        <v>0.632931996127046</v>
      </c>
      <c r="D915" s="16" t="n">
        <v>0</v>
      </c>
      <c r="E915" s="16" t="s">
        <v>12859</v>
      </c>
      <c r="F915" s="16" t="s">
        <v>12860</v>
      </c>
      <c r="G915" s="16" t="s">
        <v>12861</v>
      </c>
      <c r="H915" s="16" t="s">
        <v>12862</v>
      </c>
      <c r="I915" s="18" t="str">
        <f aca="false">IF(ISERROR(VLOOKUP(E915,'(b)endotargets'!$A:$A,1,FALSE())),"0",E915)</f>
        <v>0</v>
      </c>
      <c r="J915" s="0"/>
    </row>
    <row r="916" customFormat="false" ht="13" hidden="false" customHeight="false" outlineLevel="0" collapsed="false">
      <c r="A916" s="16" t="n">
        <v>914</v>
      </c>
      <c r="B916" s="16" t="s">
        <v>12863</v>
      </c>
      <c r="C916" s="17" t="n">
        <v>0.63297986198198</v>
      </c>
      <c r="D916" s="16" t="n">
        <v>2.67674618777099E-007</v>
      </c>
      <c r="E916" s="16" t="s">
        <v>12864</v>
      </c>
      <c r="F916" s="16" t="s">
        <v>2181</v>
      </c>
      <c r="G916" s="16" t="s">
        <v>12865</v>
      </c>
      <c r="H916" s="16" t="s">
        <v>12866</v>
      </c>
      <c r="I916" s="18" t="str">
        <f aca="false">IF(ISERROR(VLOOKUP(E916,'(b)endotargets'!$A:$A,1,FALSE())),"0",E916)</f>
        <v>0</v>
      </c>
      <c r="J916" s="0"/>
    </row>
    <row r="917" customFormat="false" ht="13" hidden="false" customHeight="false" outlineLevel="0" collapsed="false">
      <c r="A917" s="16" t="n">
        <v>915</v>
      </c>
      <c r="B917" s="16" t="s">
        <v>12867</v>
      </c>
      <c r="C917" s="17" t="n">
        <v>0.633149592970348</v>
      </c>
      <c r="D917" s="16" t="n">
        <v>1.60797974551887E-005</v>
      </c>
      <c r="E917" s="16" t="s">
        <v>12868</v>
      </c>
      <c r="F917" s="16" t="s">
        <v>12869</v>
      </c>
      <c r="G917" s="16" t="s">
        <v>12870</v>
      </c>
      <c r="H917" s="16" t="s">
        <v>12871</v>
      </c>
      <c r="I917" s="18" t="str">
        <f aca="false">IF(ISERROR(VLOOKUP(E917,'(b)endotargets'!$A:$A,1,FALSE())),"0",E917)</f>
        <v>0</v>
      </c>
      <c r="J917" s="0"/>
    </row>
    <row r="918" customFormat="false" ht="13" hidden="false" customHeight="false" outlineLevel="0" collapsed="false">
      <c r="A918" s="16" t="n">
        <v>916</v>
      </c>
      <c r="B918" s="16" t="s">
        <v>12872</v>
      </c>
      <c r="C918" s="17" t="n">
        <v>0.633185331073148</v>
      </c>
      <c r="D918" s="16" t="n">
        <v>0.000771005098262792</v>
      </c>
      <c r="E918" s="16" t="s">
        <v>12873</v>
      </c>
      <c r="F918" s="16" t="s">
        <v>12874</v>
      </c>
      <c r="G918" s="16" t="s">
        <v>12875</v>
      </c>
      <c r="H918" s="16" t="s">
        <v>12876</v>
      </c>
      <c r="I918" s="18" t="str">
        <f aca="false">IF(ISERROR(VLOOKUP(E918,'(b)endotargets'!$A:$A,1,FALSE())),"0",E918)</f>
        <v>0</v>
      </c>
      <c r="J918" s="0"/>
    </row>
    <row r="919" customFormat="false" ht="13" hidden="false" customHeight="false" outlineLevel="0" collapsed="false">
      <c r="A919" s="16" t="n">
        <v>917</v>
      </c>
      <c r="B919" s="16" t="s">
        <v>12877</v>
      </c>
      <c r="C919" s="17" t="n">
        <v>0.633274200970311</v>
      </c>
      <c r="D919" s="16" t="n">
        <v>6.36606106435571E-005</v>
      </c>
      <c r="E919" s="16" t="s">
        <v>12878</v>
      </c>
      <c r="F919" s="16" t="s">
        <v>12879</v>
      </c>
      <c r="G919" s="16" t="s">
        <v>12880</v>
      </c>
      <c r="H919" s="16" t="s">
        <v>12881</v>
      </c>
      <c r="I919" s="18" t="str">
        <f aca="false">IF(ISERROR(VLOOKUP(E919,'(b)endotargets'!$A:$A,1,FALSE())),"0",E919)</f>
        <v>0</v>
      </c>
      <c r="J919" s="0"/>
    </row>
    <row r="920" customFormat="false" ht="13" hidden="false" customHeight="false" outlineLevel="0" collapsed="false">
      <c r="A920" s="16" t="n">
        <v>918</v>
      </c>
      <c r="B920" s="16" t="s">
        <v>12882</v>
      </c>
      <c r="C920" s="17" t="n">
        <v>0.633307366529014</v>
      </c>
      <c r="D920" s="16" t="n">
        <v>1.38631513486929E-005</v>
      </c>
      <c r="E920" s="16" t="s">
        <v>12883</v>
      </c>
      <c r="F920" s="16" t="s">
        <v>518</v>
      </c>
      <c r="G920" s="16" t="s">
        <v>12884</v>
      </c>
      <c r="H920" s="16" t="s">
        <v>12885</v>
      </c>
      <c r="I920" s="18" t="str">
        <f aca="false">IF(ISERROR(VLOOKUP(E920,'(b)endotargets'!$A:$A,1,FALSE())),"0",E920)</f>
        <v>0</v>
      </c>
      <c r="J920" s="0"/>
    </row>
    <row r="921" customFormat="false" ht="13" hidden="false" customHeight="false" outlineLevel="0" collapsed="false">
      <c r="A921" s="16" t="n">
        <v>919</v>
      </c>
      <c r="B921" s="16" t="s">
        <v>12886</v>
      </c>
      <c r="C921" s="17" t="n">
        <v>0.633330196257217</v>
      </c>
      <c r="D921" s="16" t="n">
        <v>0</v>
      </c>
      <c r="E921" s="16" t="s">
        <v>12887</v>
      </c>
      <c r="F921" s="16" t="s">
        <v>12888</v>
      </c>
      <c r="G921" s="16" t="s">
        <v>12889</v>
      </c>
      <c r="H921" s="16" t="s">
        <v>12890</v>
      </c>
      <c r="I921" s="18" t="str">
        <f aca="false">IF(ISERROR(VLOOKUP(E921,'(b)endotargets'!$A:$A,1,FALSE())),"0",E921)</f>
        <v>0</v>
      </c>
      <c r="J921" s="0"/>
    </row>
    <row r="922" customFormat="false" ht="13" hidden="false" customHeight="false" outlineLevel="0" collapsed="false">
      <c r="A922" s="16" t="n">
        <v>920</v>
      </c>
      <c r="B922" s="16" t="s">
        <v>12891</v>
      </c>
      <c r="C922" s="17" t="n">
        <v>0.633515939417762</v>
      </c>
      <c r="D922" s="16" t="n">
        <v>7.61796410167695E-011</v>
      </c>
      <c r="E922" s="16" t="s">
        <v>3762</v>
      </c>
      <c r="F922" s="16" t="s">
        <v>12892</v>
      </c>
      <c r="G922" s="16" t="s">
        <v>12893</v>
      </c>
      <c r="H922" s="16" t="s">
        <v>12894</v>
      </c>
      <c r="I922" s="18" t="str">
        <f aca="false">IF(ISERROR(VLOOKUP(E922,'(b)endotargets'!$A:$A,1,FALSE())),"0",E922)</f>
        <v>C38H2.1</v>
      </c>
      <c r="J922" s="0"/>
    </row>
    <row r="923" customFormat="false" ht="13" hidden="false" customHeight="false" outlineLevel="0" collapsed="false">
      <c r="A923" s="16" t="n">
        <v>921</v>
      </c>
      <c r="B923" s="16" t="s">
        <v>12895</v>
      </c>
      <c r="C923" s="17" t="n">
        <v>0.63352258592203</v>
      </c>
      <c r="D923" s="16" t="n">
        <v>0.00437082089244341</v>
      </c>
      <c r="E923" s="16" t="s">
        <v>12878</v>
      </c>
      <c r="F923" s="16" t="s">
        <v>12879</v>
      </c>
      <c r="G923" s="16" t="s">
        <v>12880</v>
      </c>
      <c r="H923" s="16" t="s">
        <v>12881</v>
      </c>
      <c r="I923" s="18" t="str">
        <f aca="false">IF(ISERROR(VLOOKUP(E923,'(b)endotargets'!$A:$A,1,FALSE())),"0",E923)</f>
        <v>0</v>
      </c>
      <c r="J923" s="0"/>
    </row>
    <row r="924" customFormat="false" ht="13" hidden="false" customHeight="false" outlineLevel="0" collapsed="false">
      <c r="A924" s="16" t="n">
        <v>922</v>
      </c>
      <c r="B924" s="16" t="s">
        <v>12896</v>
      </c>
      <c r="C924" s="17" t="n">
        <v>0.633855078360143</v>
      </c>
      <c r="D924" s="16" t="n">
        <v>0</v>
      </c>
      <c r="E924" s="16" t="s">
        <v>12897</v>
      </c>
      <c r="F924" s="16" t="s">
        <v>12898</v>
      </c>
      <c r="G924" s="16" t="s">
        <v>12899</v>
      </c>
      <c r="H924" s="16" t="s">
        <v>12900</v>
      </c>
      <c r="I924" s="18" t="str">
        <f aca="false">IF(ISERROR(VLOOKUP(E924,'(b)endotargets'!$A:$A,1,FALSE())),"0",E924)</f>
        <v>0</v>
      </c>
      <c r="J924" s="0"/>
    </row>
    <row r="925" customFormat="false" ht="13" hidden="false" customHeight="false" outlineLevel="0" collapsed="false">
      <c r="A925" s="16" t="n">
        <v>923</v>
      </c>
      <c r="B925" s="16" t="s">
        <v>12901</v>
      </c>
      <c r="C925" s="17" t="n">
        <v>0.633895898933121</v>
      </c>
      <c r="D925" s="16" t="n">
        <v>8.46825677644419E-012</v>
      </c>
      <c r="E925" s="16" t="s">
        <v>3361</v>
      </c>
      <c r="F925" s="16" t="s">
        <v>12902</v>
      </c>
      <c r="G925" s="16" t="s">
        <v>12903</v>
      </c>
      <c r="H925" s="16" t="s">
        <v>12904</v>
      </c>
      <c r="I925" s="18" t="str">
        <f aca="false">IF(ISERROR(VLOOKUP(E925,'(b)endotargets'!$A:$A,1,FALSE())),"0",E925)</f>
        <v>C18D11.1</v>
      </c>
      <c r="J925" s="0"/>
    </row>
    <row r="926" customFormat="false" ht="13" hidden="false" customHeight="false" outlineLevel="0" collapsed="false">
      <c r="A926" s="16" t="n">
        <v>924</v>
      </c>
      <c r="B926" s="16" t="s">
        <v>12905</v>
      </c>
      <c r="C926" s="17" t="n">
        <v>0.633995167560362</v>
      </c>
      <c r="D926" s="16" t="n">
        <v>6.93128044303517E-007</v>
      </c>
      <c r="E926" s="16" t="s">
        <v>12906</v>
      </c>
      <c r="F926" s="16" t="s">
        <v>12907</v>
      </c>
      <c r="G926" s="16" t="s">
        <v>12908</v>
      </c>
      <c r="H926" s="16" t="s">
        <v>12909</v>
      </c>
      <c r="I926" s="18" t="str">
        <f aca="false">IF(ISERROR(VLOOKUP(E926,'(b)endotargets'!$A:$A,1,FALSE())),"0",E926)</f>
        <v>0</v>
      </c>
      <c r="J926" s="0"/>
    </row>
    <row r="927" customFormat="false" ht="13" hidden="false" customHeight="false" outlineLevel="0" collapsed="false">
      <c r="A927" s="16" t="n">
        <v>925</v>
      </c>
      <c r="B927" s="16" t="s">
        <v>12910</v>
      </c>
      <c r="C927" s="17" t="n">
        <v>0.634149581339254</v>
      </c>
      <c r="D927" s="16" t="n">
        <v>1.1049863529967E-007</v>
      </c>
      <c r="E927" s="16" t="s">
        <v>12911</v>
      </c>
      <c r="F927" s="16" t="s">
        <v>12912</v>
      </c>
      <c r="G927" s="16" t="s">
        <v>12913</v>
      </c>
      <c r="H927" s="16" t="s">
        <v>12914</v>
      </c>
      <c r="I927" s="18" t="str">
        <f aca="false">IF(ISERROR(VLOOKUP(E927,'(b)endotargets'!$A:$A,1,FALSE())),"0",E927)</f>
        <v>0</v>
      </c>
      <c r="J927" s="0"/>
    </row>
    <row r="928" customFormat="false" ht="13" hidden="false" customHeight="false" outlineLevel="0" collapsed="false">
      <c r="A928" s="16" t="n">
        <v>926</v>
      </c>
      <c r="B928" s="16" t="s">
        <v>12915</v>
      </c>
      <c r="C928" s="17" t="n">
        <v>0.634212900811346</v>
      </c>
      <c r="D928" s="16" t="n">
        <v>0</v>
      </c>
      <c r="E928" s="16" t="s">
        <v>12916</v>
      </c>
      <c r="F928" s="16" t="s">
        <v>12917</v>
      </c>
      <c r="G928" s="16" t="s">
        <v>12918</v>
      </c>
      <c r="H928" s="16" t="s">
        <v>12919</v>
      </c>
      <c r="I928" s="18" t="str">
        <f aca="false">IF(ISERROR(VLOOKUP(E928,'(b)endotargets'!$A:$A,1,FALSE())),"0",E928)</f>
        <v>0</v>
      </c>
      <c r="J928" s="0"/>
    </row>
    <row r="929" customFormat="false" ht="13" hidden="false" customHeight="false" outlineLevel="0" collapsed="false">
      <c r="A929" s="16" t="n">
        <v>927</v>
      </c>
      <c r="B929" s="16" t="s">
        <v>12920</v>
      </c>
      <c r="C929" s="17" t="n">
        <v>0.634334075950621</v>
      </c>
      <c r="D929" s="16" t="n">
        <v>0</v>
      </c>
      <c r="E929" s="16" t="s">
        <v>12921</v>
      </c>
      <c r="F929" s="16" t="s">
        <v>12922</v>
      </c>
      <c r="G929" s="16" t="s">
        <v>12923</v>
      </c>
      <c r="H929" s="16" t="s">
        <v>12924</v>
      </c>
      <c r="I929" s="18" t="str">
        <f aca="false">IF(ISERROR(VLOOKUP(E929,'(b)endotargets'!$A:$A,1,FALSE())),"0",E929)</f>
        <v>0</v>
      </c>
      <c r="J929" s="0"/>
    </row>
    <row r="930" customFormat="false" ht="13" hidden="false" customHeight="false" outlineLevel="0" collapsed="false">
      <c r="A930" s="16" t="n">
        <v>928</v>
      </c>
      <c r="B930" s="16" t="s">
        <v>12925</v>
      </c>
      <c r="C930" s="17" t="n">
        <v>0.634551934004431</v>
      </c>
      <c r="D930" s="16" t="n">
        <v>1.60245430691549E-009</v>
      </c>
      <c r="E930" s="16" t="s">
        <v>12926</v>
      </c>
      <c r="F930" s="16" t="s">
        <v>11006</v>
      </c>
      <c r="G930" s="16" t="s">
        <v>12927</v>
      </c>
      <c r="H930" s="16" t="s">
        <v>12928</v>
      </c>
      <c r="I930" s="18" t="str">
        <f aca="false">IF(ISERROR(VLOOKUP(E930,'(b)endotargets'!$A:$A,1,FALSE())),"0",E930)</f>
        <v>0</v>
      </c>
      <c r="J930" s="0"/>
    </row>
    <row r="931" customFormat="false" ht="13" hidden="false" customHeight="false" outlineLevel="0" collapsed="false">
      <c r="A931" s="16" t="n">
        <v>929</v>
      </c>
      <c r="B931" s="16" t="s">
        <v>12929</v>
      </c>
      <c r="C931" s="17" t="n">
        <v>0.634658999121179</v>
      </c>
      <c r="D931" s="16" t="n">
        <v>0.00463630875615469</v>
      </c>
      <c r="E931" s="16" t="s">
        <v>12930</v>
      </c>
      <c r="F931" s="16" t="s">
        <v>9580</v>
      </c>
      <c r="G931" s="16" t="s">
        <v>12931</v>
      </c>
      <c r="H931" s="16" t="s">
        <v>12932</v>
      </c>
      <c r="I931" s="18" t="str">
        <f aca="false">IF(ISERROR(VLOOKUP(E931,'(b)endotargets'!$A:$A,1,FALSE())),"0",E931)</f>
        <v>0</v>
      </c>
      <c r="J931" s="0"/>
    </row>
    <row r="932" customFormat="false" ht="13" hidden="false" customHeight="false" outlineLevel="0" collapsed="false">
      <c r="A932" s="16" t="n">
        <v>930</v>
      </c>
      <c r="B932" s="16" t="s">
        <v>12933</v>
      </c>
      <c r="C932" s="17" t="n">
        <v>0.634730182847236</v>
      </c>
      <c r="D932" s="16" t="n">
        <v>6.85574538503844E-007</v>
      </c>
      <c r="E932" s="16" t="s">
        <v>12934</v>
      </c>
      <c r="F932" s="16" t="s">
        <v>12935</v>
      </c>
      <c r="G932" s="16" t="s">
        <v>12936</v>
      </c>
      <c r="H932" s="16" t="s">
        <v>12937</v>
      </c>
      <c r="I932" s="18" t="str">
        <f aca="false">IF(ISERROR(VLOOKUP(E932,'(b)endotargets'!$A:$A,1,FALSE())),"0",E932)</f>
        <v>0</v>
      </c>
      <c r="J932" s="0"/>
    </row>
    <row r="933" customFormat="false" ht="13" hidden="false" customHeight="false" outlineLevel="0" collapsed="false">
      <c r="A933" s="16" t="n">
        <v>931</v>
      </c>
      <c r="B933" s="16" t="s">
        <v>12938</v>
      </c>
      <c r="C933" s="17" t="n">
        <v>0.63511309589379</v>
      </c>
      <c r="D933" s="16" t="n">
        <v>0.000456995239268022</v>
      </c>
      <c r="E933" s="16" t="s">
        <v>12939</v>
      </c>
      <c r="F933" s="16" t="s">
        <v>12940</v>
      </c>
      <c r="G933" s="16" t="s">
        <v>12941</v>
      </c>
      <c r="H933" s="16" t="s">
        <v>12942</v>
      </c>
      <c r="I933" s="18" t="str">
        <f aca="false">IF(ISERROR(VLOOKUP(E933,'(b)endotargets'!$A:$A,1,FALSE())),"0",E933)</f>
        <v>0</v>
      </c>
      <c r="J933" s="0"/>
    </row>
    <row r="934" customFormat="false" ht="13" hidden="false" customHeight="false" outlineLevel="0" collapsed="false">
      <c r="A934" s="16" t="n">
        <v>932</v>
      </c>
      <c r="B934" s="16" t="s">
        <v>12943</v>
      </c>
      <c r="C934" s="17" t="n">
        <v>0.635142801970535</v>
      </c>
      <c r="D934" s="16" t="n">
        <v>0.000507703613264178</v>
      </c>
      <c r="E934" s="16" t="s">
        <v>12944</v>
      </c>
      <c r="F934" s="16" t="s">
        <v>12945</v>
      </c>
      <c r="G934" s="16" t="s">
        <v>12946</v>
      </c>
      <c r="H934" s="16" t="s">
        <v>12947</v>
      </c>
      <c r="I934" s="18" t="str">
        <f aca="false">IF(ISERROR(VLOOKUP(E934,'(b)endotargets'!$A:$A,1,FALSE())),"0",E934)</f>
        <v>0</v>
      </c>
      <c r="J934" s="0"/>
    </row>
    <row r="935" customFormat="false" ht="13" hidden="false" customHeight="false" outlineLevel="0" collapsed="false">
      <c r="A935" s="16" t="n">
        <v>933</v>
      </c>
      <c r="B935" s="16" t="s">
        <v>12948</v>
      </c>
      <c r="C935" s="17" t="n">
        <v>0.635142911165056</v>
      </c>
      <c r="D935" s="16" t="n">
        <v>5.42198644195839E-006</v>
      </c>
      <c r="E935" s="16" t="s">
        <v>12662</v>
      </c>
      <c r="F935" s="16" t="s">
        <v>12949</v>
      </c>
      <c r="G935" s="16" t="s">
        <v>12662</v>
      </c>
      <c r="H935" s="16" t="s">
        <v>12950</v>
      </c>
      <c r="I935" s="18" t="str">
        <f aca="false">IF(ISERROR(VLOOKUP(E935,'(b)endotargets'!$A:$A,1,FALSE())),"0",E935)</f>
        <v>0</v>
      </c>
      <c r="J935" s="0"/>
    </row>
    <row r="936" customFormat="false" ht="13" hidden="false" customHeight="false" outlineLevel="0" collapsed="false">
      <c r="A936" s="16" t="n">
        <v>934</v>
      </c>
      <c r="B936" s="16" t="s">
        <v>12951</v>
      </c>
      <c r="C936" s="17" t="n">
        <v>0.635638041361941</v>
      </c>
      <c r="D936" s="16" t="n">
        <v>3.16235693892693E-006</v>
      </c>
      <c r="E936" s="16" t="s">
        <v>12952</v>
      </c>
      <c r="F936" s="16" t="s">
        <v>12953</v>
      </c>
      <c r="G936" s="16" t="s">
        <v>12954</v>
      </c>
      <c r="H936" s="16" t="s">
        <v>12955</v>
      </c>
      <c r="I936" s="18" t="str">
        <f aca="false">IF(ISERROR(VLOOKUP(E936,'(b)endotargets'!$A:$A,1,FALSE())),"0",E936)</f>
        <v>0</v>
      </c>
      <c r="J936" s="0"/>
    </row>
    <row r="937" customFormat="false" ht="13" hidden="false" customHeight="false" outlineLevel="0" collapsed="false">
      <c r="A937" s="16" t="n">
        <v>935</v>
      </c>
      <c r="B937" s="16" t="s">
        <v>12956</v>
      </c>
      <c r="C937" s="17" t="n">
        <v>0.635704893513168</v>
      </c>
      <c r="D937" s="16" t="n">
        <v>0</v>
      </c>
      <c r="E937" s="16" t="s">
        <v>11062</v>
      </c>
      <c r="F937" s="16" t="s">
        <v>11062</v>
      </c>
      <c r="G937" s="16" t="s">
        <v>11062</v>
      </c>
      <c r="H937" s="16" t="s">
        <v>11063</v>
      </c>
      <c r="I937" s="18" t="str">
        <f aca="false">IF(ISERROR(VLOOKUP(E937,'(b)endotargets'!$A:$A,1,FALSE())),"0",E937)</f>
        <v>0</v>
      </c>
      <c r="J937" s="0"/>
    </row>
    <row r="938" customFormat="false" ht="13" hidden="false" customHeight="false" outlineLevel="0" collapsed="false">
      <c r="A938" s="16" t="n">
        <v>936</v>
      </c>
      <c r="B938" s="16" t="s">
        <v>12957</v>
      </c>
      <c r="C938" s="17" t="n">
        <v>0.635791235352809</v>
      </c>
      <c r="D938" s="16" t="n">
        <v>0</v>
      </c>
      <c r="E938" s="16" t="s">
        <v>12958</v>
      </c>
      <c r="F938" s="16" t="s">
        <v>12959</v>
      </c>
      <c r="G938" s="16" t="s">
        <v>12960</v>
      </c>
      <c r="H938" s="16" t="s">
        <v>12961</v>
      </c>
      <c r="I938" s="18" t="str">
        <f aca="false">IF(ISERROR(VLOOKUP(E938,'(b)endotargets'!$A:$A,1,FALSE())),"0",E938)</f>
        <v>0</v>
      </c>
      <c r="J938" s="0"/>
    </row>
    <row r="939" customFormat="false" ht="13" hidden="false" customHeight="false" outlineLevel="0" collapsed="false">
      <c r="A939" s="16" t="n">
        <v>937</v>
      </c>
      <c r="B939" s="16" t="s">
        <v>12962</v>
      </c>
      <c r="C939" s="17" t="n">
        <v>0.635841582240893</v>
      </c>
      <c r="D939" s="16" t="n">
        <v>4.30607930265329E-013</v>
      </c>
      <c r="E939" s="16" t="s">
        <v>12963</v>
      </c>
      <c r="F939" s="16" t="s">
        <v>316</v>
      </c>
      <c r="G939" s="16" t="s">
        <v>316</v>
      </c>
      <c r="H939" s="16" t="s">
        <v>316</v>
      </c>
      <c r="I939" s="18" t="str">
        <f aca="false">IF(ISERROR(VLOOKUP(E939,'(b)endotargets'!$A:$A,1,FALSE())),"0",E939)</f>
        <v>0</v>
      </c>
      <c r="J939" s="0"/>
    </row>
    <row r="940" customFormat="false" ht="13" hidden="false" customHeight="false" outlineLevel="0" collapsed="false">
      <c r="A940" s="16" t="n">
        <v>938</v>
      </c>
      <c r="B940" s="16" t="s">
        <v>12964</v>
      </c>
      <c r="C940" s="17" t="n">
        <v>0.63611719553566</v>
      </c>
      <c r="D940" s="16" t="n">
        <v>0.0012231019410088</v>
      </c>
      <c r="E940" s="16" t="s">
        <v>12965</v>
      </c>
      <c r="F940" s="16" t="s">
        <v>1516</v>
      </c>
      <c r="G940" s="16" t="s">
        <v>12966</v>
      </c>
      <c r="H940" s="16" t="s">
        <v>12967</v>
      </c>
      <c r="I940" s="18" t="str">
        <f aca="false">IF(ISERROR(VLOOKUP(E940,'(b)endotargets'!$A:$A,1,FALSE())),"0",E940)</f>
        <v>0</v>
      </c>
      <c r="J940" s="0"/>
    </row>
    <row r="941" customFormat="false" ht="13" hidden="false" customHeight="false" outlineLevel="0" collapsed="false">
      <c r="A941" s="16" t="n">
        <v>939</v>
      </c>
      <c r="B941" s="16" t="s">
        <v>12968</v>
      </c>
      <c r="C941" s="17" t="n">
        <v>0.636351162079252</v>
      </c>
      <c r="D941" s="16" t="n">
        <v>0.00233417409018595</v>
      </c>
      <c r="E941" s="16" t="s">
        <v>12969</v>
      </c>
      <c r="F941" s="16" t="s">
        <v>12969</v>
      </c>
      <c r="G941" s="16" t="s">
        <v>12969</v>
      </c>
      <c r="H941" s="16" t="s">
        <v>12970</v>
      </c>
      <c r="I941" s="18" t="str">
        <f aca="false">IF(ISERROR(VLOOKUP(E941,'(b)endotargets'!$A:$A,1,FALSE())),"0",E941)</f>
        <v>0</v>
      </c>
      <c r="J941" s="0"/>
    </row>
    <row r="942" customFormat="false" ht="13" hidden="false" customHeight="false" outlineLevel="0" collapsed="false">
      <c r="A942" s="16" t="n">
        <v>940</v>
      </c>
      <c r="B942" s="16" t="s">
        <v>12971</v>
      </c>
      <c r="C942" s="17" t="n">
        <v>0.636662702394548</v>
      </c>
      <c r="D942" s="16" t="n">
        <v>6.86061672808887E-007</v>
      </c>
      <c r="E942" s="16" t="s">
        <v>12972</v>
      </c>
      <c r="F942" s="16" t="s">
        <v>12973</v>
      </c>
      <c r="G942" s="16" t="s">
        <v>12974</v>
      </c>
      <c r="H942" s="16" t="s">
        <v>12975</v>
      </c>
      <c r="I942" s="18" t="str">
        <f aca="false">IF(ISERROR(VLOOKUP(E942,'(b)endotargets'!$A:$A,1,FALSE())),"0",E942)</f>
        <v>0</v>
      </c>
      <c r="J942" s="0"/>
    </row>
    <row r="943" customFormat="false" ht="13" hidden="false" customHeight="false" outlineLevel="0" collapsed="false">
      <c r="A943" s="16" t="n">
        <v>941</v>
      </c>
      <c r="B943" s="16" t="s">
        <v>12976</v>
      </c>
      <c r="C943" s="17" t="n">
        <v>0.637034414122538</v>
      </c>
      <c r="D943" s="16" t="n">
        <v>0.000605229314834407</v>
      </c>
      <c r="E943" s="16" t="s">
        <v>12977</v>
      </c>
      <c r="F943" s="16" t="s">
        <v>12978</v>
      </c>
      <c r="G943" s="16" t="s">
        <v>12979</v>
      </c>
      <c r="H943" s="16" t="s">
        <v>12980</v>
      </c>
      <c r="I943" s="18" t="str">
        <f aca="false">IF(ISERROR(VLOOKUP(E943,'(b)endotargets'!$A:$A,1,FALSE())),"0",E943)</f>
        <v>0</v>
      </c>
      <c r="J943" s="0"/>
    </row>
    <row r="944" customFormat="false" ht="13" hidden="false" customHeight="false" outlineLevel="0" collapsed="false">
      <c r="A944" s="16" t="n">
        <v>942</v>
      </c>
      <c r="B944" s="16" t="s">
        <v>12981</v>
      </c>
      <c r="C944" s="17" t="n">
        <v>0.63719492139228</v>
      </c>
      <c r="D944" s="16" t="n">
        <v>9.94475126399879E-006</v>
      </c>
      <c r="E944" s="16" t="s">
        <v>12982</v>
      </c>
      <c r="F944" s="16" t="s">
        <v>12983</v>
      </c>
      <c r="G944" s="16" t="s">
        <v>12982</v>
      </c>
      <c r="H944" s="16" t="s">
        <v>12984</v>
      </c>
      <c r="I944" s="18" t="str">
        <f aca="false">IF(ISERROR(VLOOKUP(E944,'(b)endotargets'!$A:$A,1,FALSE())),"0",E944)</f>
        <v>0</v>
      </c>
      <c r="J944" s="0"/>
    </row>
    <row r="945" customFormat="false" ht="13" hidden="false" customHeight="false" outlineLevel="0" collapsed="false">
      <c r="A945" s="16" t="n">
        <v>943</v>
      </c>
      <c r="B945" s="16" t="s">
        <v>12985</v>
      </c>
      <c r="C945" s="17" t="n">
        <v>0.637401328050332</v>
      </c>
      <c r="D945" s="16" t="n">
        <v>7.72536585530094E-011</v>
      </c>
      <c r="E945" s="16" t="s">
        <v>12986</v>
      </c>
      <c r="F945" s="16" t="s">
        <v>12987</v>
      </c>
      <c r="G945" s="16" t="s">
        <v>12988</v>
      </c>
      <c r="H945" s="16" t="s">
        <v>12989</v>
      </c>
      <c r="I945" s="18" t="str">
        <f aca="false">IF(ISERROR(VLOOKUP(E945,'(b)endotargets'!$A:$A,1,FALSE())),"0",E945)</f>
        <v>0</v>
      </c>
      <c r="J945" s="0"/>
    </row>
    <row r="946" customFormat="false" ht="13" hidden="false" customHeight="false" outlineLevel="0" collapsed="false">
      <c r="A946" s="16" t="n">
        <v>944</v>
      </c>
      <c r="B946" s="16" t="s">
        <v>12990</v>
      </c>
      <c r="C946" s="17" t="n">
        <v>0.637514942269122</v>
      </c>
      <c r="D946" s="16" t="n">
        <v>0.00190622786869138</v>
      </c>
      <c r="E946" s="16" t="s">
        <v>12991</v>
      </c>
      <c r="F946" s="16" t="s">
        <v>12992</v>
      </c>
      <c r="G946" s="16" t="s">
        <v>12993</v>
      </c>
      <c r="H946" s="16" t="s">
        <v>12994</v>
      </c>
      <c r="I946" s="18" t="str">
        <f aca="false">IF(ISERROR(VLOOKUP(E946,'(b)endotargets'!$A:$A,1,FALSE())),"0",E946)</f>
        <v>0</v>
      </c>
      <c r="J946" s="0"/>
    </row>
    <row r="947" customFormat="false" ht="13" hidden="false" customHeight="false" outlineLevel="0" collapsed="false">
      <c r="A947" s="16" t="n">
        <v>945</v>
      </c>
      <c r="B947" s="16" t="s">
        <v>12995</v>
      </c>
      <c r="C947" s="17" t="n">
        <v>0.637746533559294</v>
      </c>
      <c r="D947" s="16" t="n">
        <v>0</v>
      </c>
      <c r="E947" s="16" t="s">
        <v>12996</v>
      </c>
      <c r="F947" s="16" t="s">
        <v>12997</v>
      </c>
      <c r="G947" s="16" t="s">
        <v>12998</v>
      </c>
      <c r="H947" s="16" t="s">
        <v>12999</v>
      </c>
      <c r="I947" s="18" t="str">
        <f aca="false">IF(ISERROR(VLOOKUP(E947,'(b)endotargets'!$A:$A,1,FALSE())),"0",E947)</f>
        <v>0</v>
      </c>
      <c r="J947" s="0"/>
    </row>
    <row r="948" customFormat="false" ht="13" hidden="false" customHeight="false" outlineLevel="0" collapsed="false">
      <c r="A948" s="16" t="n">
        <v>946</v>
      </c>
      <c r="B948" s="16" t="s">
        <v>13000</v>
      </c>
      <c r="C948" s="17" t="n">
        <v>0.637987012605125</v>
      </c>
      <c r="D948" s="16" t="n">
        <v>2.81566249067608E-005</v>
      </c>
      <c r="E948" s="16" t="s">
        <v>13001</v>
      </c>
      <c r="F948" s="16" t="s">
        <v>13002</v>
      </c>
      <c r="G948" s="16" t="s">
        <v>13003</v>
      </c>
      <c r="H948" s="16" t="s">
        <v>13004</v>
      </c>
      <c r="I948" s="18" t="str">
        <f aca="false">IF(ISERROR(VLOOKUP(E948,'(b)endotargets'!$A:$A,1,FALSE())),"0",E948)</f>
        <v>0</v>
      </c>
      <c r="J948" s="0"/>
    </row>
    <row r="949" customFormat="false" ht="13" hidden="false" customHeight="false" outlineLevel="0" collapsed="false">
      <c r="A949" s="16" t="n">
        <v>947</v>
      </c>
      <c r="B949" s="16" t="s">
        <v>13005</v>
      </c>
      <c r="C949" s="17" t="n">
        <v>0.638573660219974</v>
      </c>
      <c r="D949" s="16" t="n">
        <v>0</v>
      </c>
      <c r="E949" s="16" t="s">
        <v>13006</v>
      </c>
      <c r="F949" s="16" t="s">
        <v>13007</v>
      </c>
      <c r="G949" s="16" t="s">
        <v>13008</v>
      </c>
      <c r="H949" s="16" t="s">
        <v>13009</v>
      </c>
      <c r="I949" s="18" t="str">
        <f aca="false">IF(ISERROR(VLOOKUP(E949,'(b)endotargets'!$A:$A,1,FALSE())),"0",E949)</f>
        <v>0</v>
      </c>
      <c r="J949" s="0"/>
    </row>
    <row r="950" customFormat="false" ht="13" hidden="false" customHeight="false" outlineLevel="0" collapsed="false">
      <c r="A950" s="16" t="n">
        <v>948</v>
      </c>
      <c r="B950" s="16" t="s">
        <v>13010</v>
      </c>
      <c r="C950" s="17" t="n">
        <v>0.638616538990258</v>
      </c>
      <c r="D950" s="16" t="n">
        <v>1.03405843566187E-005</v>
      </c>
      <c r="E950" s="16" t="s">
        <v>6912</v>
      </c>
      <c r="F950" s="16" t="s">
        <v>13011</v>
      </c>
      <c r="G950" s="16" t="s">
        <v>13012</v>
      </c>
      <c r="H950" s="16" t="s">
        <v>13013</v>
      </c>
      <c r="I950" s="18" t="str">
        <f aca="false">IF(ISERROR(VLOOKUP(E950,'(b)endotargets'!$A:$A,1,FALSE())),"0",E950)</f>
        <v>T13H5.3</v>
      </c>
      <c r="J950" s="0"/>
    </row>
    <row r="951" customFormat="false" ht="13" hidden="false" customHeight="false" outlineLevel="0" collapsed="false">
      <c r="A951" s="16" t="n">
        <v>949</v>
      </c>
      <c r="B951" s="16" t="s">
        <v>13014</v>
      </c>
      <c r="C951" s="17" t="n">
        <v>0.63869179369817</v>
      </c>
      <c r="D951" s="16" t="n">
        <v>0.00124533623735686</v>
      </c>
      <c r="E951" s="16" t="s">
        <v>13015</v>
      </c>
      <c r="F951" s="16" t="s">
        <v>13016</v>
      </c>
      <c r="G951" s="16" t="s">
        <v>13017</v>
      </c>
      <c r="H951" s="16" t="s">
        <v>13018</v>
      </c>
      <c r="I951" s="18" t="str">
        <f aca="false">IF(ISERROR(VLOOKUP(E951,'(b)endotargets'!$A:$A,1,FALSE())),"0",E951)</f>
        <v>0</v>
      </c>
      <c r="J951" s="0"/>
    </row>
    <row r="952" customFormat="false" ht="13" hidden="false" customHeight="false" outlineLevel="0" collapsed="false">
      <c r="A952" s="16" t="n">
        <v>950</v>
      </c>
      <c r="B952" s="16" t="s">
        <v>13019</v>
      </c>
      <c r="C952" s="17" t="n">
        <v>0.638734144347524</v>
      </c>
      <c r="D952" s="16" t="n">
        <v>0.000241743303330622</v>
      </c>
      <c r="E952" s="16" t="s">
        <v>13020</v>
      </c>
      <c r="F952" s="16" t="s">
        <v>13021</v>
      </c>
      <c r="G952" s="16" t="s">
        <v>13022</v>
      </c>
      <c r="H952" s="16" t="s">
        <v>13023</v>
      </c>
      <c r="I952" s="18" t="str">
        <f aca="false">IF(ISERROR(VLOOKUP(E952,'(b)endotargets'!$A:$A,1,FALSE())),"0",E952)</f>
        <v>0</v>
      </c>
      <c r="J952" s="0"/>
    </row>
    <row r="953" customFormat="false" ht="13" hidden="false" customHeight="false" outlineLevel="0" collapsed="false">
      <c r="A953" s="16" t="n">
        <v>951</v>
      </c>
      <c r="B953" s="16" t="s">
        <v>13024</v>
      </c>
      <c r="C953" s="17" t="n">
        <v>0.638935263881052</v>
      </c>
      <c r="D953" s="16" t="n">
        <v>2.97408401048855E-009</v>
      </c>
      <c r="E953" s="16" t="s">
        <v>13025</v>
      </c>
      <c r="F953" s="16" t="s">
        <v>13026</v>
      </c>
      <c r="G953" s="16" t="s">
        <v>13027</v>
      </c>
      <c r="H953" s="16" t="s">
        <v>13028</v>
      </c>
      <c r="I953" s="18" t="str">
        <f aca="false">IF(ISERROR(VLOOKUP(E953,'(b)endotargets'!$A:$A,1,FALSE())),"0",E953)</f>
        <v>0</v>
      </c>
      <c r="J953" s="0"/>
    </row>
    <row r="954" customFormat="false" ht="13" hidden="false" customHeight="false" outlineLevel="0" collapsed="false">
      <c r="A954" s="16" t="n">
        <v>952</v>
      </c>
      <c r="B954" s="16" t="s">
        <v>13029</v>
      </c>
      <c r="C954" s="17" t="n">
        <v>0.638944521957151</v>
      </c>
      <c r="D954" s="16" t="n">
        <v>0</v>
      </c>
      <c r="E954" s="16" t="s">
        <v>5656</v>
      </c>
      <c r="F954" s="16" t="s">
        <v>13030</v>
      </c>
      <c r="G954" s="16" t="s">
        <v>13031</v>
      </c>
      <c r="H954" s="16" t="s">
        <v>13032</v>
      </c>
      <c r="I954" s="18" t="str">
        <f aca="false">IF(ISERROR(VLOOKUP(E954,'(b)endotargets'!$A:$A,1,FALSE())),"0",E954)</f>
        <v>F57F5.5</v>
      </c>
      <c r="J954" s="0"/>
    </row>
    <row r="955" customFormat="false" ht="13" hidden="false" customHeight="false" outlineLevel="0" collapsed="false">
      <c r="A955" s="16" t="n">
        <v>953</v>
      </c>
      <c r="B955" s="16" t="s">
        <v>13033</v>
      </c>
      <c r="C955" s="17" t="n">
        <v>0.639093849990331</v>
      </c>
      <c r="D955" s="16" t="n">
        <v>0.000583131911992802</v>
      </c>
      <c r="E955" s="16" t="s">
        <v>13034</v>
      </c>
      <c r="F955" s="16" t="s">
        <v>13035</v>
      </c>
      <c r="G955" s="16" t="s">
        <v>13036</v>
      </c>
      <c r="H955" s="16" t="s">
        <v>13037</v>
      </c>
      <c r="I955" s="18" t="str">
        <f aca="false">IF(ISERROR(VLOOKUP(E955,'(b)endotargets'!$A:$A,1,FALSE())),"0",E955)</f>
        <v>0</v>
      </c>
      <c r="J955" s="0"/>
    </row>
    <row r="956" customFormat="false" ht="13" hidden="false" customHeight="false" outlineLevel="0" collapsed="false">
      <c r="A956" s="16" t="n">
        <v>954</v>
      </c>
      <c r="B956" s="16" t="s">
        <v>13038</v>
      </c>
      <c r="C956" s="17" t="n">
        <v>0.63929223779592</v>
      </c>
      <c r="D956" s="16" t="n">
        <v>4.38277791618655E-014</v>
      </c>
      <c r="E956" s="16" t="s">
        <v>13039</v>
      </c>
      <c r="F956" s="16" t="s">
        <v>13040</v>
      </c>
      <c r="G956" s="16" t="s">
        <v>13041</v>
      </c>
      <c r="H956" s="16" t="s">
        <v>13042</v>
      </c>
      <c r="I956" s="18" t="str">
        <f aca="false">IF(ISERROR(VLOOKUP(E956,'(b)endotargets'!$A:$A,1,FALSE())),"0",E956)</f>
        <v>0</v>
      </c>
      <c r="J956" s="0"/>
    </row>
    <row r="957" customFormat="false" ht="13" hidden="false" customHeight="false" outlineLevel="0" collapsed="false">
      <c r="A957" s="16" t="n">
        <v>955</v>
      </c>
      <c r="B957" s="16" t="s">
        <v>13043</v>
      </c>
      <c r="C957" s="17" t="n">
        <v>0.639334307718665</v>
      </c>
      <c r="D957" s="16" t="n">
        <v>0.00112825855125378</v>
      </c>
      <c r="E957" s="16" t="s">
        <v>13044</v>
      </c>
      <c r="F957" s="16" t="s">
        <v>13045</v>
      </c>
      <c r="G957" s="16" t="s">
        <v>13046</v>
      </c>
      <c r="H957" s="16" t="s">
        <v>13047</v>
      </c>
      <c r="I957" s="18" t="str">
        <f aca="false">IF(ISERROR(VLOOKUP(E957,'(b)endotargets'!$A:$A,1,FALSE())),"0",E957)</f>
        <v>0</v>
      </c>
      <c r="J957" s="0"/>
    </row>
    <row r="958" customFormat="false" ht="13" hidden="false" customHeight="false" outlineLevel="0" collapsed="false">
      <c r="A958" s="16" t="n">
        <v>956</v>
      </c>
      <c r="B958" s="16" t="s">
        <v>13048</v>
      </c>
      <c r="C958" s="17" t="n">
        <v>0.639634412287123</v>
      </c>
      <c r="D958" s="16" t="n">
        <v>0</v>
      </c>
      <c r="E958" s="16" t="s">
        <v>13049</v>
      </c>
      <c r="F958" s="16" t="s">
        <v>13050</v>
      </c>
      <c r="G958" s="16" t="s">
        <v>13051</v>
      </c>
      <c r="H958" s="16" t="s">
        <v>13052</v>
      </c>
      <c r="I958" s="18" t="str">
        <f aca="false">IF(ISERROR(VLOOKUP(E958,'(b)endotargets'!$A:$A,1,FALSE())),"0",E958)</f>
        <v>0</v>
      </c>
      <c r="J958" s="0"/>
    </row>
    <row r="959" customFormat="false" ht="13" hidden="false" customHeight="false" outlineLevel="0" collapsed="false">
      <c r="A959" s="16" t="n">
        <v>957</v>
      </c>
      <c r="B959" s="16" t="s">
        <v>13053</v>
      </c>
      <c r="C959" s="17" t="n">
        <v>0.639745758742569</v>
      </c>
      <c r="D959" s="16" t="n">
        <v>2.273194202004E-014</v>
      </c>
      <c r="E959" s="16" t="s">
        <v>13054</v>
      </c>
      <c r="F959" s="16" t="s">
        <v>13055</v>
      </c>
      <c r="G959" s="16" t="s">
        <v>13056</v>
      </c>
      <c r="H959" s="16" t="s">
        <v>13057</v>
      </c>
      <c r="I959" s="18" t="str">
        <f aca="false">IF(ISERROR(VLOOKUP(E959,'(b)endotargets'!$A:$A,1,FALSE())),"0",E959)</f>
        <v>0</v>
      </c>
      <c r="J959" s="0"/>
    </row>
    <row r="960" customFormat="false" ht="13" hidden="false" customHeight="false" outlineLevel="0" collapsed="false">
      <c r="A960" s="16" t="n">
        <v>958</v>
      </c>
      <c r="B960" s="16" t="s">
        <v>13058</v>
      </c>
      <c r="C960" s="17" t="n">
        <v>0.639847988287955</v>
      </c>
      <c r="D960" s="16" t="n">
        <v>4.67268220608416E-010</v>
      </c>
      <c r="E960" s="16" t="s">
        <v>13059</v>
      </c>
      <c r="F960" s="16" t="s">
        <v>13060</v>
      </c>
      <c r="G960" s="16" t="s">
        <v>13061</v>
      </c>
      <c r="H960" s="16" t="s">
        <v>13062</v>
      </c>
      <c r="I960" s="18" t="str">
        <f aca="false">IF(ISERROR(VLOOKUP(E960,'(b)endotargets'!$A:$A,1,FALSE())),"0",E960)</f>
        <v>0</v>
      </c>
      <c r="J960" s="0"/>
    </row>
    <row r="961" customFormat="false" ht="13" hidden="false" customHeight="false" outlineLevel="0" collapsed="false">
      <c r="A961" s="16" t="n">
        <v>959</v>
      </c>
      <c r="B961" s="16" t="s">
        <v>13063</v>
      </c>
      <c r="C961" s="17" t="n">
        <v>0.640045827123812</v>
      </c>
      <c r="D961" s="16" t="n">
        <v>1.20930643228058E-005</v>
      </c>
      <c r="E961" s="16" t="s">
        <v>13064</v>
      </c>
      <c r="F961" s="16" t="s">
        <v>11632</v>
      </c>
      <c r="G961" s="16" t="s">
        <v>11633</v>
      </c>
      <c r="H961" s="16" t="s">
        <v>11634</v>
      </c>
      <c r="I961" s="18" t="str">
        <f aca="false">IF(ISERROR(VLOOKUP(E961,'(b)endotargets'!$A:$A,1,FALSE())),"0",E961)</f>
        <v>0</v>
      </c>
      <c r="J961" s="0"/>
    </row>
    <row r="962" customFormat="false" ht="13" hidden="false" customHeight="false" outlineLevel="0" collapsed="false">
      <c r="A962" s="16" t="n">
        <v>960</v>
      </c>
      <c r="B962" s="16" t="s">
        <v>13065</v>
      </c>
      <c r="C962" s="17" t="n">
        <v>0.640210650562857</v>
      </c>
      <c r="D962" s="16" t="n">
        <v>1.38931199971351E-008</v>
      </c>
      <c r="E962" s="16" t="s">
        <v>13066</v>
      </c>
      <c r="F962" s="16" t="s">
        <v>13067</v>
      </c>
      <c r="G962" s="16" t="s">
        <v>13068</v>
      </c>
      <c r="H962" s="16" t="s">
        <v>13069</v>
      </c>
      <c r="I962" s="18" t="str">
        <f aca="false">IF(ISERROR(VLOOKUP(E962,'(b)endotargets'!$A:$A,1,FALSE())),"0",E962)</f>
        <v>0</v>
      </c>
      <c r="J962" s="0"/>
    </row>
    <row r="963" customFormat="false" ht="13" hidden="false" customHeight="false" outlineLevel="0" collapsed="false">
      <c r="A963" s="16" t="n">
        <v>961</v>
      </c>
      <c r="B963" s="16" t="s">
        <v>13070</v>
      </c>
      <c r="C963" s="17" t="n">
        <v>0.640246147721191</v>
      </c>
      <c r="D963" s="16" t="n">
        <v>3.70826685066475E-006</v>
      </c>
      <c r="E963" s="16" t="s">
        <v>13071</v>
      </c>
      <c r="F963" s="16" t="s">
        <v>13072</v>
      </c>
      <c r="G963" s="16" t="s">
        <v>13073</v>
      </c>
      <c r="H963" s="16" t="s">
        <v>13074</v>
      </c>
      <c r="I963" s="18" t="str">
        <f aca="false">IF(ISERROR(VLOOKUP(E963,'(b)endotargets'!$A:$A,1,FALSE())),"0",E963)</f>
        <v>0</v>
      </c>
      <c r="J963" s="0"/>
    </row>
    <row r="964" customFormat="false" ht="13" hidden="false" customHeight="false" outlineLevel="0" collapsed="false">
      <c r="A964" s="16" t="n">
        <v>962</v>
      </c>
      <c r="B964" s="16" t="s">
        <v>13075</v>
      </c>
      <c r="C964" s="17" t="n">
        <v>0.640406453289179</v>
      </c>
      <c r="D964" s="16" t="n">
        <v>2.15883842390661E-006</v>
      </c>
      <c r="E964" s="16" t="s">
        <v>13076</v>
      </c>
      <c r="F964" s="16" t="s">
        <v>13077</v>
      </c>
      <c r="G964" s="16" t="s">
        <v>13078</v>
      </c>
      <c r="H964" s="16" t="s">
        <v>13079</v>
      </c>
      <c r="I964" s="18" t="str">
        <f aca="false">IF(ISERROR(VLOOKUP(E964,'(b)endotargets'!$A:$A,1,FALSE())),"0",E964)</f>
        <v>0</v>
      </c>
      <c r="J964" s="0"/>
    </row>
    <row r="965" customFormat="false" ht="13" hidden="false" customHeight="false" outlineLevel="0" collapsed="false">
      <c r="A965" s="16" t="n">
        <v>963</v>
      </c>
      <c r="B965" s="16" t="s">
        <v>13080</v>
      </c>
      <c r="C965" s="17" t="n">
        <v>0.640619403525067</v>
      </c>
      <c r="D965" s="16" t="n">
        <v>0.00410440305005817</v>
      </c>
      <c r="E965" s="16" t="s">
        <v>13081</v>
      </c>
      <c r="F965" s="16" t="s">
        <v>13082</v>
      </c>
      <c r="G965" s="16" t="s">
        <v>13081</v>
      </c>
      <c r="H965" s="16" t="s">
        <v>13083</v>
      </c>
      <c r="I965" s="18" t="str">
        <f aca="false">IF(ISERROR(VLOOKUP(E965,'(b)endotargets'!$A:$A,1,FALSE())),"0",E965)</f>
        <v>0</v>
      </c>
      <c r="J965" s="0"/>
    </row>
    <row r="966" customFormat="false" ht="13" hidden="false" customHeight="false" outlineLevel="0" collapsed="false">
      <c r="A966" s="16" t="n">
        <v>964</v>
      </c>
      <c r="B966" s="16" t="s">
        <v>13084</v>
      </c>
      <c r="C966" s="17" t="n">
        <v>0.640859707392728</v>
      </c>
      <c r="D966" s="16" t="n">
        <v>1.86376858634829E-008</v>
      </c>
      <c r="E966" s="16" t="s">
        <v>13085</v>
      </c>
      <c r="F966" s="16" t="s">
        <v>13086</v>
      </c>
      <c r="G966" s="16" t="s">
        <v>13087</v>
      </c>
      <c r="H966" s="16" t="s">
        <v>13088</v>
      </c>
      <c r="I966" s="18" t="str">
        <f aca="false">IF(ISERROR(VLOOKUP(E966,'(b)endotargets'!$A:$A,1,FALSE())),"0",E966)</f>
        <v>0</v>
      </c>
      <c r="J966" s="0"/>
    </row>
    <row r="967" customFormat="false" ht="13" hidden="false" customHeight="false" outlineLevel="0" collapsed="false">
      <c r="A967" s="16" t="n">
        <v>965</v>
      </c>
      <c r="B967" s="16" t="s">
        <v>13089</v>
      </c>
      <c r="C967" s="17" t="n">
        <v>0.641438763555591</v>
      </c>
      <c r="D967" s="16" t="n">
        <v>0</v>
      </c>
      <c r="E967" s="16" t="s">
        <v>2933</v>
      </c>
      <c r="F967" s="16" t="s">
        <v>13090</v>
      </c>
      <c r="G967" s="16" t="s">
        <v>13091</v>
      </c>
      <c r="H967" s="16" t="s">
        <v>13092</v>
      </c>
      <c r="I967" s="18" t="str">
        <f aca="false">IF(ISERROR(VLOOKUP(E967,'(b)endotargets'!$A:$A,1,FALSE())),"0",E967)</f>
        <v>C01B4.7</v>
      </c>
      <c r="J967" s="0"/>
    </row>
    <row r="968" customFormat="false" ht="13" hidden="false" customHeight="false" outlineLevel="0" collapsed="false">
      <c r="A968" s="16" t="n">
        <v>966</v>
      </c>
      <c r="B968" s="16" t="s">
        <v>13093</v>
      </c>
      <c r="C968" s="17" t="n">
        <v>0.641663641469703</v>
      </c>
      <c r="D968" s="16" t="n">
        <v>9.07725801655335E-011</v>
      </c>
      <c r="E968" s="16" t="s">
        <v>13094</v>
      </c>
      <c r="F968" s="16" t="s">
        <v>13095</v>
      </c>
      <c r="G968" s="16" t="s">
        <v>13096</v>
      </c>
      <c r="H968" s="16" t="s">
        <v>13097</v>
      </c>
      <c r="I968" s="18" t="str">
        <f aca="false">IF(ISERROR(VLOOKUP(E968,'(b)endotargets'!$A:$A,1,FALSE())),"0",E968)</f>
        <v>0</v>
      </c>
      <c r="J968" s="0"/>
    </row>
    <row r="969" customFormat="false" ht="13" hidden="false" customHeight="false" outlineLevel="0" collapsed="false">
      <c r="A969" s="16" t="n">
        <v>967</v>
      </c>
      <c r="B969" s="16" t="s">
        <v>13098</v>
      </c>
      <c r="C969" s="17" t="n">
        <v>0.641702259605739</v>
      </c>
      <c r="D969" s="16" t="n">
        <v>4.97427653105431E-010</v>
      </c>
      <c r="E969" s="16" t="s">
        <v>13099</v>
      </c>
      <c r="F969" s="16" t="s">
        <v>13100</v>
      </c>
      <c r="G969" s="16" t="s">
        <v>13101</v>
      </c>
      <c r="H969" s="16" t="s">
        <v>13102</v>
      </c>
      <c r="I969" s="18" t="str">
        <f aca="false">IF(ISERROR(VLOOKUP(E969,'(b)endotargets'!$A:$A,1,FALSE())),"0",E969)</f>
        <v>0</v>
      </c>
      <c r="J969" s="0"/>
    </row>
    <row r="970" customFormat="false" ht="13" hidden="false" customHeight="false" outlineLevel="0" collapsed="false">
      <c r="A970" s="16" t="n">
        <v>968</v>
      </c>
      <c r="B970" s="16" t="s">
        <v>13103</v>
      </c>
      <c r="C970" s="17" t="n">
        <v>0.641778617623125</v>
      </c>
      <c r="D970" s="16" t="n">
        <v>8.11046279968375E-006</v>
      </c>
      <c r="E970" s="16" t="s">
        <v>13104</v>
      </c>
      <c r="F970" s="16" t="s">
        <v>13105</v>
      </c>
      <c r="G970" s="16" t="s">
        <v>13106</v>
      </c>
      <c r="H970" s="16" t="s">
        <v>13107</v>
      </c>
      <c r="I970" s="18" t="str">
        <f aca="false">IF(ISERROR(VLOOKUP(E970,'(b)endotargets'!$A:$A,1,FALSE())),"0",E970)</f>
        <v>0</v>
      </c>
      <c r="J970" s="0"/>
    </row>
    <row r="971" customFormat="false" ht="13" hidden="false" customHeight="false" outlineLevel="0" collapsed="false">
      <c r="A971" s="16" t="n">
        <v>969</v>
      </c>
      <c r="B971" s="16" t="s">
        <v>13108</v>
      </c>
      <c r="C971" s="17" t="n">
        <v>0.641941360557248</v>
      </c>
      <c r="D971" s="16" t="n">
        <v>1.14470733603352E-010</v>
      </c>
      <c r="E971" s="16" t="s">
        <v>13109</v>
      </c>
      <c r="F971" s="16" t="s">
        <v>13110</v>
      </c>
      <c r="G971" s="16" t="s">
        <v>13111</v>
      </c>
      <c r="H971" s="16" t="s">
        <v>13112</v>
      </c>
      <c r="I971" s="18" t="str">
        <f aca="false">IF(ISERROR(VLOOKUP(E971,'(b)endotargets'!$A:$A,1,FALSE())),"0",E971)</f>
        <v>0</v>
      </c>
      <c r="J971" s="0"/>
    </row>
    <row r="972" customFormat="false" ht="13" hidden="false" customHeight="false" outlineLevel="0" collapsed="false">
      <c r="A972" s="16" t="n">
        <v>970</v>
      </c>
      <c r="B972" s="16" t="s">
        <v>13113</v>
      </c>
      <c r="C972" s="17" t="n">
        <v>0.641957636851322</v>
      </c>
      <c r="D972" s="16" t="n">
        <v>4.01879846102721E-010</v>
      </c>
      <c r="E972" s="16" t="s">
        <v>4780</v>
      </c>
      <c r="F972" s="16" t="s">
        <v>13114</v>
      </c>
      <c r="G972" s="16" t="s">
        <v>13115</v>
      </c>
      <c r="H972" s="16" t="s">
        <v>13116</v>
      </c>
      <c r="I972" s="18" t="str">
        <f aca="false">IF(ISERROR(VLOOKUP(E972,'(b)endotargets'!$A:$A,1,FALSE())),"0",E972)</f>
        <v>F28F8.2</v>
      </c>
      <c r="J972" s="0"/>
    </row>
    <row r="973" customFormat="false" ht="13" hidden="false" customHeight="false" outlineLevel="0" collapsed="false">
      <c r="A973" s="16" t="n">
        <v>971</v>
      </c>
      <c r="B973" s="16" t="s">
        <v>13117</v>
      </c>
      <c r="C973" s="17" t="n">
        <v>0.642053250313907</v>
      </c>
      <c r="D973" s="16" t="n">
        <v>0.00133272528706379</v>
      </c>
      <c r="E973" s="16" t="s">
        <v>7269</v>
      </c>
      <c r="F973" s="16" t="s">
        <v>316</v>
      </c>
      <c r="G973" s="16" t="s">
        <v>316</v>
      </c>
      <c r="H973" s="16" t="s">
        <v>316</v>
      </c>
      <c r="I973" s="18" t="str">
        <f aca="false">IF(ISERROR(VLOOKUP(E973,'(b)endotargets'!$A:$A,1,FALSE())),"0",E973)</f>
        <v>W02B12.1</v>
      </c>
      <c r="J973" s="0"/>
    </row>
    <row r="974" customFormat="false" ht="13" hidden="false" customHeight="false" outlineLevel="0" collapsed="false">
      <c r="A974" s="16" t="n">
        <v>972</v>
      </c>
      <c r="B974" s="16" t="s">
        <v>13118</v>
      </c>
      <c r="C974" s="17" t="n">
        <v>0.642240389765528</v>
      </c>
      <c r="D974" s="16" t="n">
        <v>0.00378219810205987</v>
      </c>
      <c r="E974" s="16" t="s">
        <v>13119</v>
      </c>
      <c r="F974" s="16" t="s">
        <v>13120</v>
      </c>
      <c r="G974" s="16" t="s">
        <v>13121</v>
      </c>
      <c r="H974" s="16" t="s">
        <v>13122</v>
      </c>
      <c r="I974" s="18" t="str">
        <f aca="false">IF(ISERROR(VLOOKUP(E974,'(b)endotargets'!$A:$A,1,FALSE())),"0",E974)</f>
        <v>0</v>
      </c>
      <c r="J974" s="0"/>
    </row>
    <row r="975" customFormat="false" ht="13" hidden="false" customHeight="false" outlineLevel="0" collapsed="false">
      <c r="A975" s="16" t="n">
        <v>973</v>
      </c>
      <c r="B975" s="16" t="s">
        <v>13123</v>
      </c>
      <c r="C975" s="17" t="n">
        <v>0.642347153572046</v>
      </c>
      <c r="D975" s="16" t="n">
        <v>0</v>
      </c>
      <c r="E975" s="16" t="s">
        <v>13124</v>
      </c>
      <c r="F975" s="16" t="s">
        <v>13125</v>
      </c>
      <c r="G975" s="16" t="s">
        <v>13126</v>
      </c>
      <c r="H975" s="16" t="s">
        <v>13127</v>
      </c>
      <c r="I975" s="18" t="str">
        <f aca="false">IF(ISERROR(VLOOKUP(E975,'(b)endotargets'!$A:$A,1,FALSE())),"0",E975)</f>
        <v>0</v>
      </c>
      <c r="J975" s="0"/>
    </row>
    <row r="976" customFormat="false" ht="13" hidden="false" customHeight="false" outlineLevel="0" collapsed="false">
      <c r="A976" s="16" t="n">
        <v>974</v>
      </c>
      <c r="B976" s="16" t="s">
        <v>13128</v>
      </c>
      <c r="C976" s="17" t="n">
        <v>0.642528731541676</v>
      </c>
      <c r="D976" s="16" t="n">
        <v>0.000877372147650717</v>
      </c>
      <c r="E976" s="16" t="s">
        <v>13129</v>
      </c>
      <c r="F976" s="16" t="s">
        <v>13130</v>
      </c>
      <c r="G976" s="16" t="s">
        <v>13131</v>
      </c>
      <c r="H976" s="16" t="s">
        <v>13132</v>
      </c>
      <c r="I976" s="18" t="str">
        <f aca="false">IF(ISERROR(VLOOKUP(E976,'(b)endotargets'!$A:$A,1,FALSE())),"0",E976)</f>
        <v>0</v>
      </c>
      <c r="J976" s="0"/>
    </row>
    <row r="977" customFormat="false" ht="13" hidden="false" customHeight="false" outlineLevel="0" collapsed="false">
      <c r="A977" s="16" t="n">
        <v>975</v>
      </c>
      <c r="B977" s="16" t="s">
        <v>13133</v>
      </c>
      <c r="C977" s="17" t="n">
        <v>0.64260759592214</v>
      </c>
      <c r="D977" s="16" t="n">
        <v>1.71654641905313E-014</v>
      </c>
      <c r="E977" s="16" t="s">
        <v>13134</v>
      </c>
      <c r="F977" s="16" t="s">
        <v>13135</v>
      </c>
      <c r="G977" s="16" t="s">
        <v>13136</v>
      </c>
      <c r="H977" s="16" t="s">
        <v>13137</v>
      </c>
      <c r="I977" s="18" t="str">
        <f aca="false">IF(ISERROR(VLOOKUP(E977,'(b)endotargets'!$A:$A,1,FALSE())),"0",E977)</f>
        <v>0</v>
      </c>
      <c r="J977" s="0"/>
    </row>
    <row r="978" customFormat="false" ht="13" hidden="false" customHeight="false" outlineLevel="0" collapsed="false">
      <c r="A978" s="16" t="n">
        <v>976</v>
      </c>
      <c r="B978" s="16" t="s">
        <v>13138</v>
      </c>
      <c r="C978" s="17" t="n">
        <v>0.64270562277836</v>
      </c>
      <c r="D978" s="16" t="n">
        <v>3.16376371895695E-010</v>
      </c>
      <c r="E978" s="16" t="s">
        <v>13139</v>
      </c>
      <c r="F978" s="16" t="s">
        <v>13140</v>
      </c>
      <c r="G978" s="16" t="s">
        <v>13141</v>
      </c>
      <c r="H978" s="16" t="s">
        <v>13142</v>
      </c>
      <c r="I978" s="18" t="str">
        <f aca="false">IF(ISERROR(VLOOKUP(E978,'(b)endotargets'!$A:$A,1,FALSE())),"0",E978)</f>
        <v>0</v>
      </c>
      <c r="J978" s="0"/>
    </row>
    <row r="979" customFormat="false" ht="13" hidden="false" customHeight="false" outlineLevel="0" collapsed="false">
      <c r="A979" s="16" t="n">
        <v>977</v>
      </c>
      <c r="B979" s="16" t="s">
        <v>13143</v>
      </c>
      <c r="C979" s="17" t="n">
        <v>0.642721113870944</v>
      </c>
      <c r="D979" s="16" t="n">
        <v>1.71654641905313E-014</v>
      </c>
      <c r="E979" s="16" t="s">
        <v>12377</v>
      </c>
      <c r="F979" s="16" t="s">
        <v>12378</v>
      </c>
      <c r="G979" s="16" t="s">
        <v>12379</v>
      </c>
      <c r="H979" s="16" t="s">
        <v>12380</v>
      </c>
      <c r="I979" s="18" t="str">
        <f aca="false">IF(ISERROR(VLOOKUP(E979,'(b)endotargets'!$A:$A,1,FALSE())),"0",E979)</f>
        <v>0</v>
      </c>
      <c r="J979" s="0"/>
    </row>
    <row r="980" customFormat="false" ht="13" hidden="false" customHeight="false" outlineLevel="0" collapsed="false">
      <c r="A980" s="16" t="n">
        <v>978</v>
      </c>
      <c r="B980" s="16" t="s">
        <v>13144</v>
      </c>
      <c r="C980" s="17" t="n">
        <v>0.642732268244633</v>
      </c>
      <c r="D980" s="16" t="n">
        <v>5.66325178002472E-010</v>
      </c>
      <c r="E980" s="16" t="s">
        <v>13145</v>
      </c>
      <c r="F980" s="16" t="s">
        <v>13146</v>
      </c>
      <c r="G980" s="16" t="s">
        <v>13147</v>
      </c>
      <c r="H980" s="16" t="s">
        <v>13148</v>
      </c>
      <c r="I980" s="18" t="str">
        <f aca="false">IF(ISERROR(VLOOKUP(E980,'(b)endotargets'!$A:$A,1,FALSE())),"0",E980)</f>
        <v>0</v>
      </c>
      <c r="J980" s="0"/>
    </row>
    <row r="981" customFormat="false" ht="13" hidden="false" customHeight="false" outlineLevel="0" collapsed="false">
      <c r="A981" s="16" t="n">
        <v>979</v>
      </c>
      <c r="B981" s="16" t="s">
        <v>13149</v>
      </c>
      <c r="C981" s="17" t="n">
        <v>0.642804997785456</v>
      </c>
      <c r="D981" s="16" t="n">
        <v>0.000980879242267265</v>
      </c>
      <c r="E981" s="16" t="s">
        <v>13150</v>
      </c>
      <c r="F981" s="16" t="s">
        <v>13151</v>
      </c>
      <c r="G981" s="16" t="s">
        <v>13152</v>
      </c>
      <c r="H981" s="16" t="s">
        <v>13153</v>
      </c>
      <c r="I981" s="18" t="str">
        <f aca="false">IF(ISERROR(VLOOKUP(E981,'(b)endotargets'!$A:$A,1,FALSE())),"0",E981)</f>
        <v>0</v>
      </c>
      <c r="J981" s="0"/>
    </row>
    <row r="982" customFormat="false" ht="13" hidden="false" customHeight="false" outlineLevel="0" collapsed="false">
      <c r="A982" s="16" t="n">
        <v>980</v>
      </c>
      <c r="B982" s="16" t="s">
        <v>13154</v>
      </c>
      <c r="C982" s="17" t="n">
        <v>0.643232048338417</v>
      </c>
      <c r="D982" s="16" t="n">
        <v>0</v>
      </c>
      <c r="E982" s="16" t="s">
        <v>13155</v>
      </c>
      <c r="F982" s="16" t="s">
        <v>13156</v>
      </c>
      <c r="G982" s="16" t="s">
        <v>13157</v>
      </c>
      <c r="H982" s="16" t="s">
        <v>13158</v>
      </c>
      <c r="I982" s="18" t="str">
        <f aca="false">IF(ISERROR(VLOOKUP(E982,'(b)endotargets'!$A:$A,1,FALSE())),"0",E982)</f>
        <v>0</v>
      </c>
      <c r="J982" s="0"/>
    </row>
    <row r="983" customFormat="false" ht="13" hidden="false" customHeight="false" outlineLevel="0" collapsed="false">
      <c r="A983" s="16" t="n">
        <v>981</v>
      </c>
      <c r="B983" s="16" t="s">
        <v>13159</v>
      </c>
      <c r="C983" s="17" t="n">
        <v>0.643313407742351</v>
      </c>
      <c r="D983" s="16" t="n">
        <v>6.53542438663916E-005</v>
      </c>
      <c r="E983" s="16" t="s">
        <v>13160</v>
      </c>
      <c r="F983" s="16" t="s">
        <v>12836</v>
      </c>
      <c r="G983" s="16" t="s">
        <v>12837</v>
      </c>
      <c r="H983" s="16" t="s">
        <v>12838</v>
      </c>
      <c r="I983" s="18" t="str">
        <f aca="false">IF(ISERROR(VLOOKUP(E983,'(b)endotargets'!$A:$A,1,FALSE())),"0",E983)</f>
        <v>0</v>
      </c>
      <c r="J983" s="0"/>
    </row>
    <row r="984" customFormat="false" ht="13" hidden="false" customHeight="false" outlineLevel="0" collapsed="false">
      <c r="A984" s="16" t="n">
        <v>982</v>
      </c>
      <c r="B984" s="16" t="s">
        <v>13161</v>
      </c>
      <c r="C984" s="17" t="n">
        <v>0.64336714781116</v>
      </c>
      <c r="D984" s="16" t="n">
        <v>1.54186342227662E-008</v>
      </c>
      <c r="E984" s="16" t="s">
        <v>13162</v>
      </c>
      <c r="F984" s="16" t="s">
        <v>13163</v>
      </c>
      <c r="G984" s="16" t="s">
        <v>13164</v>
      </c>
      <c r="H984" s="16" t="s">
        <v>13165</v>
      </c>
      <c r="I984" s="18" t="str">
        <f aca="false">IF(ISERROR(VLOOKUP(E984,'(b)endotargets'!$A:$A,1,FALSE())),"0",E984)</f>
        <v>0</v>
      </c>
      <c r="J984" s="0"/>
    </row>
    <row r="985" customFormat="false" ht="13" hidden="false" customHeight="false" outlineLevel="0" collapsed="false">
      <c r="A985" s="16" t="n">
        <v>983</v>
      </c>
      <c r="B985" s="16" t="s">
        <v>13166</v>
      </c>
      <c r="C985" s="17" t="n">
        <v>0.643411610207496</v>
      </c>
      <c r="D985" s="16" t="n">
        <v>0</v>
      </c>
      <c r="E985" s="16" t="s">
        <v>13167</v>
      </c>
      <c r="F985" s="16" t="s">
        <v>13168</v>
      </c>
      <c r="G985" s="16" t="s">
        <v>13169</v>
      </c>
      <c r="H985" s="16" t="s">
        <v>13170</v>
      </c>
      <c r="I985" s="18" t="str">
        <f aca="false">IF(ISERROR(VLOOKUP(E985,'(b)endotargets'!$A:$A,1,FALSE())),"0",E985)</f>
        <v>0</v>
      </c>
      <c r="J985" s="0"/>
    </row>
    <row r="986" customFormat="false" ht="13" hidden="false" customHeight="false" outlineLevel="0" collapsed="false">
      <c r="A986" s="16" t="n">
        <v>984</v>
      </c>
      <c r="B986" s="16" t="s">
        <v>13171</v>
      </c>
      <c r="C986" s="17" t="n">
        <v>0.643900482568771</v>
      </c>
      <c r="D986" s="16" t="n">
        <v>0.00439727166991036</v>
      </c>
      <c r="E986" s="16" t="s">
        <v>10014</v>
      </c>
      <c r="F986" s="16" t="s">
        <v>10013</v>
      </c>
      <c r="G986" s="16" t="s">
        <v>10014</v>
      </c>
      <c r="H986" s="16" t="s">
        <v>10015</v>
      </c>
      <c r="I986" s="18" t="str">
        <f aca="false">IF(ISERROR(VLOOKUP(E986,'(b)endotargets'!$A:$A,1,FALSE())),"0",E986)</f>
        <v>0</v>
      </c>
      <c r="J986" s="0"/>
    </row>
    <row r="987" customFormat="false" ht="13" hidden="false" customHeight="false" outlineLevel="0" collapsed="false">
      <c r="A987" s="16" t="n">
        <v>985</v>
      </c>
      <c r="B987" s="16" t="s">
        <v>13172</v>
      </c>
      <c r="C987" s="17" t="n">
        <v>0.643912447102063</v>
      </c>
      <c r="D987" s="16" t="n">
        <v>3.05884790860491E-005</v>
      </c>
      <c r="E987" s="16" t="s">
        <v>13173</v>
      </c>
      <c r="F987" s="16" t="s">
        <v>13174</v>
      </c>
      <c r="G987" s="16" t="s">
        <v>13175</v>
      </c>
      <c r="H987" s="16" t="s">
        <v>13176</v>
      </c>
      <c r="I987" s="18" t="str">
        <f aca="false">IF(ISERROR(VLOOKUP(E987,'(b)endotargets'!$A:$A,1,FALSE())),"0",E987)</f>
        <v>0</v>
      </c>
      <c r="J987" s="0"/>
    </row>
    <row r="988" customFormat="false" ht="13" hidden="false" customHeight="false" outlineLevel="0" collapsed="false">
      <c r="A988" s="16" t="n">
        <v>986</v>
      </c>
      <c r="B988" s="16" t="s">
        <v>13177</v>
      </c>
      <c r="C988" s="17" t="n">
        <v>0.644024281306746</v>
      </c>
      <c r="D988" s="16" t="n">
        <v>8.78121448190486E-011</v>
      </c>
      <c r="E988" s="16" t="s">
        <v>3974</v>
      </c>
      <c r="F988" s="16" t="s">
        <v>13178</v>
      </c>
      <c r="G988" s="16" t="s">
        <v>13179</v>
      </c>
      <c r="H988" s="16" t="s">
        <v>13180</v>
      </c>
      <c r="I988" s="18" t="str">
        <f aca="false">IF(ISERROR(VLOOKUP(E988,'(b)endotargets'!$A:$A,1,FALSE())),"0",E988)</f>
        <v>C50F4.5</v>
      </c>
      <c r="J988" s="0"/>
    </row>
    <row r="989" customFormat="false" ht="13" hidden="false" customHeight="false" outlineLevel="0" collapsed="false">
      <c r="A989" s="16" t="n">
        <v>987</v>
      </c>
      <c r="B989" s="16" t="s">
        <v>13181</v>
      </c>
      <c r="C989" s="17" t="n">
        <v>0.644158653737984</v>
      </c>
      <c r="D989" s="16" t="n">
        <v>0.000343045565162695</v>
      </c>
      <c r="E989" s="16" t="s">
        <v>13182</v>
      </c>
      <c r="F989" s="16" t="s">
        <v>13183</v>
      </c>
      <c r="G989" s="16" t="s">
        <v>13184</v>
      </c>
      <c r="H989" s="16" t="s">
        <v>13185</v>
      </c>
      <c r="I989" s="18" t="str">
        <f aca="false">IF(ISERROR(VLOOKUP(E989,'(b)endotargets'!$A:$A,1,FALSE())),"0",E989)</f>
        <v>0</v>
      </c>
      <c r="J989" s="0"/>
    </row>
    <row r="990" customFormat="false" ht="13" hidden="false" customHeight="false" outlineLevel="0" collapsed="false">
      <c r="A990" s="16" t="n">
        <v>988</v>
      </c>
      <c r="B990" s="16" t="s">
        <v>13186</v>
      </c>
      <c r="C990" s="17" t="n">
        <v>0.644167855752162</v>
      </c>
      <c r="D990" s="16" t="n">
        <v>0</v>
      </c>
      <c r="E990" s="16" t="s">
        <v>13187</v>
      </c>
      <c r="F990" s="16" t="s">
        <v>10914</v>
      </c>
      <c r="G990" s="16" t="s">
        <v>10915</v>
      </c>
      <c r="H990" s="16" t="s">
        <v>10916</v>
      </c>
      <c r="I990" s="18" t="str">
        <f aca="false">IF(ISERROR(VLOOKUP(E990,'(b)endotargets'!$A:$A,1,FALSE())),"0",E990)</f>
        <v>0</v>
      </c>
      <c r="J990" s="0"/>
    </row>
    <row r="991" customFormat="false" ht="13" hidden="false" customHeight="false" outlineLevel="0" collapsed="false">
      <c r="A991" s="16" t="n">
        <v>989</v>
      </c>
      <c r="B991" s="16" t="s">
        <v>13188</v>
      </c>
      <c r="C991" s="17" t="n">
        <v>0.644242694151746</v>
      </c>
      <c r="D991" s="16" t="n">
        <v>1.42029938022737E-007</v>
      </c>
      <c r="E991" s="16" t="s">
        <v>13189</v>
      </c>
      <c r="F991" s="16" t="s">
        <v>13190</v>
      </c>
      <c r="G991" s="16" t="s">
        <v>13191</v>
      </c>
      <c r="H991" s="16" t="s">
        <v>13192</v>
      </c>
      <c r="I991" s="18" t="str">
        <f aca="false">IF(ISERROR(VLOOKUP(E991,'(b)endotargets'!$A:$A,1,FALSE())),"0",E991)</f>
        <v>0</v>
      </c>
      <c r="J991" s="0"/>
    </row>
    <row r="992" customFormat="false" ht="13" hidden="false" customHeight="false" outlineLevel="0" collapsed="false">
      <c r="A992" s="16" t="n">
        <v>990</v>
      </c>
      <c r="B992" s="16" t="s">
        <v>13193</v>
      </c>
      <c r="C992" s="17" t="n">
        <v>0.644458048629429</v>
      </c>
      <c r="D992" s="16" t="n">
        <v>0.00080808560994398</v>
      </c>
      <c r="E992" s="16" t="s">
        <v>13194</v>
      </c>
      <c r="F992" s="16" t="s">
        <v>13195</v>
      </c>
      <c r="G992" s="16" t="s">
        <v>13196</v>
      </c>
      <c r="H992" s="16" t="s">
        <v>13197</v>
      </c>
      <c r="I992" s="18" t="str">
        <f aca="false">IF(ISERROR(VLOOKUP(E992,'(b)endotargets'!$A:$A,1,FALSE())),"0",E992)</f>
        <v>0</v>
      </c>
      <c r="J992" s="0"/>
    </row>
    <row r="993" customFormat="false" ht="13" hidden="false" customHeight="false" outlineLevel="0" collapsed="false">
      <c r="A993" s="16" t="n">
        <v>991</v>
      </c>
      <c r="B993" s="16" t="s">
        <v>13198</v>
      </c>
      <c r="C993" s="17" t="n">
        <v>0.644580073133293</v>
      </c>
      <c r="D993" s="16" t="n">
        <v>0.000132527697747277</v>
      </c>
      <c r="E993" s="16" t="s">
        <v>13199</v>
      </c>
      <c r="F993" s="16" t="s">
        <v>13200</v>
      </c>
      <c r="G993" s="16" t="s">
        <v>13199</v>
      </c>
      <c r="H993" s="16" t="s">
        <v>13201</v>
      </c>
      <c r="I993" s="18" t="str">
        <f aca="false">IF(ISERROR(VLOOKUP(E993,'(b)endotargets'!$A:$A,1,FALSE())),"0",E993)</f>
        <v>0</v>
      </c>
      <c r="J993" s="0"/>
    </row>
    <row r="994" customFormat="false" ht="13" hidden="false" customHeight="false" outlineLevel="0" collapsed="false">
      <c r="A994" s="16" t="n">
        <v>992</v>
      </c>
      <c r="B994" s="16" t="s">
        <v>13202</v>
      </c>
      <c r="C994" s="17" t="n">
        <v>0.644600817316484</v>
      </c>
      <c r="D994" s="16" t="n">
        <v>0</v>
      </c>
      <c r="E994" s="16" t="s">
        <v>13203</v>
      </c>
      <c r="F994" s="16" t="s">
        <v>13204</v>
      </c>
      <c r="G994" s="16" t="s">
        <v>13205</v>
      </c>
      <c r="H994" s="16" t="s">
        <v>13206</v>
      </c>
      <c r="I994" s="18" t="str">
        <f aca="false">IF(ISERROR(VLOOKUP(E994,'(b)endotargets'!$A:$A,1,FALSE())),"0",E994)</f>
        <v>0</v>
      </c>
      <c r="J994" s="0"/>
    </row>
    <row r="995" customFormat="false" ht="13" hidden="false" customHeight="false" outlineLevel="0" collapsed="false">
      <c r="A995" s="16" t="n">
        <v>993</v>
      </c>
      <c r="B995" s="16" t="s">
        <v>13207</v>
      </c>
      <c r="C995" s="17" t="n">
        <v>0.64488853906205</v>
      </c>
      <c r="D995" s="16" t="n">
        <v>2.59501910593183E-006</v>
      </c>
      <c r="E995" s="16" t="s">
        <v>13208</v>
      </c>
      <c r="F995" s="16" t="s">
        <v>13209</v>
      </c>
      <c r="G995" s="16" t="s">
        <v>13210</v>
      </c>
      <c r="H995" s="16" t="s">
        <v>13211</v>
      </c>
      <c r="I995" s="18" t="str">
        <f aca="false">IF(ISERROR(VLOOKUP(E995,'(b)endotargets'!$A:$A,1,FALSE())),"0",E995)</f>
        <v>0</v>
      </c>
      <c r="J995" s="0"/>
    </row>
    <row r="996" customFormat="false" ht="13" hidden="false" customHeight="false" outlineLevel="0" collapsed="false">
      <c r="A996" s="16" t="n">
        <v>994</v>
      </c>
      <c r="B996" s="16" t="s">
        <v>13212</v>
      </c>
      <c r="C996" s="17" t="n">
        <v>0.644905164176917</v>
      </c>
      <c r="D996" s="16" t="n">
        <v>2.98792129031554E-013</v>
      </c>
      <c r="E996" s="16" t="s">
        <v>13213</v>
      </c>
      <c r="F996" s="16" t="s">
        <v>13214</v>
      </c>
      <c r="G996" s="16" t="s">
        <v>13215</v>
      </c>
      <c r="H996" s="16" t="s">
        <v>13216</v>
      </c>
      <c r="I996" s="18" t="str">
        <f aca="false">IF(ISERROR(VLOOKUP(E996,'(b)endotargets'!$A:$A,1,FALSE())),"0",E996)</f>
        <v>0</v>
      </c>
      <c r="J996" s="0"/>
    </row>
    <row r="997" customFormat="false" ht="13" hidden="false" customHeight="false" outlineLevel="0" collapsed="false">
      <c r="A997" s="16" t="n">
        <v>995</v>
      </c>
      <c r="B997" s="16" t="s">
        <v>13217</v>
      </c>
      <c r="C997" s="17" t="n">
        <v>0.645524741286098</v>
      </c>
      <c r="D997" s="16" t="n">
        <v>0</v>
      </c>
      <c r="E997" s="16" t="s">
        <v>13218</v>
      </c>
      <c r="F997" s="16" t="s">
        <v>13219</v>
      </c>
      <c r="G997" s="16" t="s">
        <v>13220</v>
      </c>
      <c r="H997" s="16" t="s">
        <v>13221</v>
      </c>
      <c r="I997" s="18" t="str">
        <f aca="false">IF(ISERROR(VLOOKUP(E997,'(b)endotargets'!$A:$A,1,FALSE())),"0",E997)</f>
        <v>0</v>
      </c>
      <c r="J997" s="0"/>
    </row>
    <row r="998" customFormat="false" ht="13" hidden="false" customHeight="false" outlineLevel="0" collapsed="false">
      <c r="A998" s="16" t="n">
        <v>996</v>
      </c>
      <c r="B998" s="16" t="s">
        <v>13222</v>
      </c>
      <c r="C998" s="17" t="n">
        <v>0.645696896430984</v>
      </c>
      <c r="D998" s="16" t="n">
        <v>1.07052871982208E-007</v>
      </c>
      <c r="E998" s="16" t="s">
        <v>2859</v>
      </c>
      <c r="F998" s="16" t="s">
        <v>13223</v>
      </c>
      <c r="G998" s="16" t="s">
        <v>2859</v>
      </c>
      <c r="H998" s="16" t="s">
        <v>13224</v>
      </c>
      <c r="I998" s="18" t="str">
        <f aca="false">IF(ISERROR(VLOOKUP(E998,'(b)endotargets'!$A:$A,1,FALSE())),"0",E998)</f>
        <v>B0414.8</v>
      </c>
      <c r="J998" s="0"/>
    </row>
    <row r="999" customFormat="false" ht="13" hidden="false" customHeight="false" outlineLevel="0" collapsed="false">
      <c r="A999" s="16" t="n">
        <v>997</v>
      </c>
      <c r="B999" s="16" t="s">
        <v>13225</v>
      </c>
      <c r="C999" s="17" t="n">
        <v>0.646388763473326</v>
      </c>
      <c r="D999" s="16" t="n">
        <v>0.00064157226154869</v>
      </c>
      <c r="E999" s="16" t="s">
        <v>13226</v>
      </c>
      <c r="F999" s="16" t="s">
        <v>13227</v>
      </c>
      <c r="G999" s="16" t="s">
        <v>13228</v>
      </c>
      <c r="H999" s="16" t="s">
        <v>13229</v>
      </c>
      <c r="I999" s="18" t="str">
        <f aca="false">IF(ISERROR(VLOOKUP(E999,'(b)endotargets'!$A:$A,1,FALSE())),"0",E999)</f>
        <v>0</v>
      </c>
      <c r="J999" s="0"/>
    </row>
    <row r="1000" customFormat="false" ht="13" hidden="false" customHeight="false" outlineLevel="0" collapsed="false">
      <c r="A1000" s="16" t="n">
        <v>998</v>
      </c>
      <c r="B1000" s="16" t="s">
        <v>13230</v>
      </c>
      <c r="C1000" s="17" t="n">
        <v>0.646485146154604</v>
      </c>
      <c r="D1000" s="16" t="n">
        <v>0.000335125073114307</v>
      </c>
      <c r="E1000" s="16" t="s">
        <v>13231</v>
      </c>
      <c r="F1000" s="16" t="s">
        <v>1516</v>
      </c>
      <c r="G1000" s="16" t="s">
        <v>13232</v>
      </c>
      <c r="H1000" s="16" t="s">
        <v>13233</v>
      </c>
      <c r="I1000" s="18" t="str">
        <f aca="false">IF(ISERROR(VLOOKUP(E1000,'(b)endotargets'!$A:$A,1,FALSE())),"0",E1000)</f>
        <v>0</v>
      </c>
      <c r="J1000" s="0"/>
    </row>
    <row r="1001" customFormat="false" ht="13" hidden="false" customHeight="false" outlineLevel="0" collapsed="false">
      <c r="A1001" s="16" t="n">
        <v>999</v>
      </c>
      <c r="B1001" s="16" t="s">
        <v>13234</v>
      </c>
      <c r="C1001" s="17" t="n">
        <v>0.646586120314853</v>
      </c>
      <c r="D1001" s="16" t="n">
        <v>7.60255805270847E-009</v>
      </c>
      <c r="E1001" s="16" t="s">
        <v>13235</v>
      </c>
      <c r="F1001" s="16" t="s">
        <v>13236</v>
      </c>
      <c r="G1001" s="16" t="s">
        <v>13237</v>
      </c>
      <c r="H1001" s="16" t="s">
        <v>13238</v>
      </c>
      <c r="I1001" s="18" t="str">
        <f aca="false">IF(ISERROR(VLOOKUP(E1001,'(b)endotargets'!$A:$A,1,FALSE())),"0",E1001)</f>
        <v>0</v>
      </c>
      <c r="J1001" s="0"/>
    </row>
    <row r="1002" customFormat="false" ht="13" hidden="false" customHeight="false" outlineLevel="0" collapsed="false">
      <c r="A1002" s="16" t="n">
        <v>1000</v>
      </c>
      <c r="B1002" s="16" t="s">
        <v>13239</v>
      </c>
      <c r="C1002" s="17" t="n">
        <v>0.646623435073407</v>
      </c>
      <c r="D1002" s="16" t="n">
        <v>0</v>
      </c>
      <c r="E1002" s="16" t="s">
        <v>13240</v>
      </c>
      <c r="F1002" s="16" t="s">
        <v>13241</v>
      </c>
      <c r="G1002" s="16" t="s">
        <v>13242</v>
      </c>
      <c r="H1002" s="16" t="s">
        <v>13243</v>
      </c>
      <c r="I1002" s="18" t="str">
        <f aca="false">IF(ISERROR(VLOOKUP(E1002,'(b)endotargets'!$A:$A,1,FALSE())),"0",E1002)</f>
        <v>0</v>
      </c>
      <c r="J1002" s="0"/>
    </row>
    <row r="1003" customFormat="false" ht="13" hidden="false" customHeight="false" outlineLevel="0" collapsed="false">
      <c r="A1003" s="16" t="n">
        <v>1001</v>
      </c>
      <c r="B1003" s="16" t="s">
        <v>13244</v>
      </c>
      <c r="C1003" s="17" t="n">
        <v>0.646926328655397</v>
      </c>
      <c r="D1003" s="16" t="n">
        <v>5.10808491936933E-005</v>
      </c>
      <c r="E1003" s="16" t="s">
        <v>13245</v>
      </c>
      <c r="F1003" s="16" t="s">
        <v>13246</v>
      </c>
      <c r="G1003" s="16" t="s">
        <v>13247</v>
      </c>
      <c r="H1003" s="16" t="s">
        <v>13248</v>
      </c>
      <c r="I1003" s="18" t="str">
        <f aca="false">IF(ISERROR(VLOOKUP(E1003,'(b)endotargets'!$A:$A,1,FALSE())),"0",E1003)</f>
        <v>0</v>
      </c>
      <c r="J1003" s="0"/>
    </row>
    <row r="1004" customFormat="false" ht="13" hidden="false" customHeight="false" outlineLevel="0" collapsed="false">
      <c r="A1004" s="16" t="n">
        <v>1002</v>
      </c>
      <c r="B1004" s="16" t="s">
        <v>13249</v>
      </c>
      <c r="C1004" s="17" t="n">
        <v>0.647293477303526</v>
      </c>
      <c r="D1004" s="16" t="n">
        <v>0</v>
      </c>
      <c r="E1004" s="16" t="s">
        <v>13250</v>
      </c>
      <c r="F1004" s="16" t="s">
        <v>13251</v>
      </c>
      <c r="G1004" s="16" t="s">
        <v>13252</v>
      </c>
      <c r="H1004" s="16" t="s">
        <v>13253</v>
      </c>
      <c r="I1004" s="18" t="str">
        <f aca="false">IF(ISERROR(VLOOKUP(E1004,'(b)endotargets'!$A:$A,1,FALSE())),"0",E1004)</f>
        <v>0</v>
      </c>
      <c r="J1004" s="0"/>
    </row>
    <row r="1005" customFormat="false" ht="13" hidden="false" customHeight="false" outlineLevel="0" collapsed="false">
      <c r="A1005" s="16" t="n">
        <v>1003</v>
      </c>
      <c r="B1005" s="16" t="s">
        <v>13254</v>
      </c>
      <c r="C1005" s="17" t="n">
        <v>0.647584102750662</v>
      </c>
      <c r="D1005" s="16" t="n">
        <v>7.68968931687616E-012</v>
      </c>
      <c r="E1005" s="16" t="s">
        <v>3307</v>
      </c>
      <c r="F1005" s="16" t="s">
        <v>13255</v>
      </c>
      <c r="G1005" s="16" t="s">
        <v>13256</v>
      </c>
      <c r="H1005" s="16" t="s">
        <v>13257</v>
      </c>
      <c r="I1005" s="18" t="str">
        <f aca="false">IF(ISERROR(VLOOKUP(E1005,'(b)endotargets'!$A:$A,1,FALSE())),"0",E1005)</f>
        <v>C16C2.2</v>
      </c>
      <c r="J1005" s="0"/>
    </row>
    <row r="1006" customFormat="false" ht="13" hidden="false" customHeight="false" outlineLevel="0" collapsed="false">
      <c r="A1006" s="16" t="n">
        <v>1004</v>
      </c>
      <c r="B1006" s="16" t="s">
        <v>13258</v>
      </c>
      <c r="C1006" s="17" t="n">
        <v>0.647697747368367</v>
      </c>
      <c r="D1006" s="16" t="n">
        <v>0.00180390504832345</v>
      </c>
      <c r="E1006" s="16" t="s">
        <v>13259</v>
      </c>
      <c r="F1006" s="16" t="s">
        <v>11086</v>
      </c>
      <c r="G1006" s="16" t="s">
        <v>11087</v>
      </c>
      <c r="H1006" s="16" t="s">
        <v>11088</v>
      </c>
      <c r="I1006" s="18" t="str">
        <f aca="false">IF(ISERROR(VLOOKUP(E1006,'(b)endotargets'!$A:$A,1,FALSE())),"0",E1006)</f>
        <v>0</v>
      </c>
      <c r="J1006" s="0"/>
    </row>
    <row r="1007" customFormat="false" ht="13" hidden="false" customHeight="false" outlineLevel="0" collapsed="false">
      <c r="A1007" s="16" t="n">
        <v>1005</v>
      </c>
      <c r="B1007" s="16" t="s">
        <v>13260</v>
      </c>
      <c r="C1007" s="17" t="n">
        <v>0.647710708672762</v>
      </c>
      <c r="D1007" s="16" t="n">
        <v>1.28014712119834E-005</v>
      </c>
      <c r="E1007" s="16" t="s">
        <v>13261</v>
      </c>
      <c r="F1007" s="16" t="s">
        <v>13262</v>
      </c>
      <c r="G1007" s="16" t="s">
        <v>13263</v>
      </c>
      <c r="H1007" s="16" t="s">
        <v>13264</v>
      </c>
      <c r="I1007" s="18" t="str">
        <f aca="false">IF(ISERROR(VLOOKUP(E1007,'(b)endotargets'!$A:$A,1,FALSE())),"0",E1007)</f>
        <v>0</v>
      </c>
      <c r="J1007" s="0"/>
    </row>
    <row r="1008" customFormat="false" ht="13" hidden="false" customHeight="false" outlineLevel="0" collapsed="false">
      <c r="A1008" s="16" t="n">
        <v>1006</v>
      </c>
      <c r="B1008" s="16" t="s">
        <v>13265</v>
      </c>
      <c r="C1008" s="17" t="n">
        <v>0.647947828394901</v>
      </c>
      <c r="D1008" s="16" t="n">
        <v>0.000182892137437543</v>
      </c>
      <c r="E1008" s="16" t="s">
        <v>13266</v>
      </c>
      <c r="F1008" s="16" t="s">
        <v>13267</v>
      </c>
      <c r="G1008" s="16" t="s">
        <v>13266</v>
      </c>
      <c r="H1008" s="16" t="s">
        <v>13268</v>
      </c>
      <c r="I1008" s="18" t="str">
        <f aca="false">IF(ISERROR(VLOOKUP(E1008,'(b)endotargets'!$A:$A,1,FALSE())),"0",E1008)</f>
        <v>0</v>
      </c>
      <c r="J1008" s="0"/>
    </row>
    <row r="1009" customFormat="false" ht="13" hidden="false" customHeight="false" outlineLevel="0" collapsed="false">
      <c r="A1009" s="16" t="n">
        <v>1007</v>
      </c>
      <c r="B1009" s="16" t="s">
        <v>13269</v>
      </c>
      <c r="C1009" s="17" t="n">
        <v>0.647959893339795</v>
      </c>
      <c r="D1009" s="16" t="n">
        <v>3.79588097356172E-010</v>
      </c>
      <c r="E1009" s="16" t="s">
        <v>13270</v>
      </c>
      <c r="F1009" s="16" t="s">
        <v>13271</v>
      </c>
      <c r="G1009" s="16" t="s">
        <v>13272</v>
      </c>
      <c r="H1009" s="16" t="s">
        <v>13273</v>
      </c>
      <c r="I1009" s="18" t="str">
        <f aca="false">IF(ISERROR(VLOOKUP(E1009,'(b)endotargets'!$A:$A,1,FALSE())),"0",E1009)</f>
        <v>0</v>
      </c>
      <c r="J1009" s="0"/>
    </row>
    <row r="1010" customFormat="false" ht="13" hidden="false" customHeight="false" outlineLevel="0" collapsed="false">
      <c r="A1010" s="16" t="n">
        <v>1008</v>
      </c>
      <c r="B1010" s="16" t="s">
        <v>13274</v>
      </c>
      <c r="C1010" s="17" t="n">
        <v>0.647975930532619</v>
      </c>
      <c r="D1010" s="16" t="n">
        <v>5.09987674985957E-011</v>
      </c>
      <c r="E1010" s="16" t="s">
        <v>13275</v>
      </c>
      <c r="F1010" s="16" t="s">
        <v>13276</v>
      </c>
      <c r="G1010" s="16" t="s">
        <v>13277</v>
      </c>
      <c r="H1010" s="16" t="s">
        <v>13278</v>
      </c>
      <c r="I1010" s="18" t="str">
        <f aca="false">IF(ISERROR(VLOOKUP(E1010,'(b)endotargets'!$A:$A,1,FALSE())),"0",E1010)</f>
        <v>0</v>
      </c>
      <c r="J1010" s="0"/>
    </row>
    <row r="1011" customFormat="false" ht="13" hidden="false" customHeight="false" outlineLevel="0" collapsed="false">
      <c r="A1011" s="16" t="n">
        <v>1009</v>
      </c>
      <c r="B1011" s="16" t="s">
        <v>13279</v>
      </c>
      <c r="C1011" s="17" t="n">
        <v>0.648031320129224</v>
      </c>
      <c r="D1011" s="16" t="n">
        <v>0</v>
      </c>
      <c r="E1011" s="16" t="s">
        <v>13280</v>
      </c>
      <c r="F1011" s="16" t="s">
        <v>13281</v>
      </c>
      <c r="G1011" s="16" t="s">
        <v>13282</v>
      </c>
      <c r="H1011" s="16" t="s">
        <v>13283</v>
      </c>
      <c r="I1011" s="18" t="str">
        <f aca="false">IF(ISERROR(VLOOKUP(E1011,'(b)endotargets'!$A:$A,1,FALSE())),"0",E1011)</f>
        <v>0</v>
      </c>
      <c r="J1011" s="0"/>
    </row>
    <row r="1012" customFormat="false" ht="13" hidden="false" customHeight="false" outlineLevel="0" collapsed="false">
      <c r="A1012" s="16" t="n">
        <v>1010</v>
      </c>
      <c r="B1012" s="16" t="s">
        <v>13284</v>
      </c>
      <c r="C1012" s="17" t="n">
        <v>0.648081293627413</v>
      </c>
      <c r="D1012" s="16" t="n">
        <v>5.89624588724945E-005</v>
      </c>
      <c r="E1012" s="16" t="s">
        <v>13285</v>
      </c>
      <c r="F1012" s="16" t="s">
        <v>13286</v>
      </c>
      <c r="G1012" s="16" t="s">
        <v>13287</v>
      </c>
      <c r="H1012" s="16" t="s">
        <v>13288</v>
      </c>
      <c r="I1012" s="18" t="str">
        <f aca="false">IF(ISERROR(VLOOKUP(E1012,'(b)endotargets'!$A:$A,1,FALSE())),"0",E1012)</f>
        <v>0</v>
      </c>
      <c r="J1012" s="0"/>
    </row>
    <row r="1013" customFormat="false" ht="13" hidden="false" customHeight="false" outlineLevel="0" collapsed="false">
      <c r="A1013" s="16" t="n">
        <v>1011</v>
      </c>
      <c r="B1013" s="16" t="s">
        <v>13289</v>
      </c>
      <c r="C1013" s="17" t="n">
        <v>0.648120788917499</v>
      </c>
      <c r="D1013" s="16" t="n">
        <v>0.00306823891983692</v>
      </c>
      <c r="E1013" s="16" t="s">
        <v>13290</v>
      </c>
      <c r="F1013" s="16" t="s">
        <v>13291</v>
      </c>
      <c r="G1013" s="16" t="s">
        <v>13292</v>
      </c>
      <c r="H1013" s="16" t="s">
        <v>13293</v>
      </c>
      <c r="I1013" s="18" t="str">
        <f aca="false">IF(ISERROR(VLOOKUP(E1013,'(b)endotargets'!$A:$A,1,FALSE())),"0",E1013)</f>
        <v>0</v>
      </c>
      <c r="J1013" s="0"/>
    </row>
    <row r="1014" customFormat="false" ht="13" hidden="false" customHeight="false" outlineLevel="0" collapsed="false">
      <c r="A1014" s="16" t="n">
        <v>1012</v>
      </c>
      <c r="B1014" s="16" t="s">
        <v>13294</v>
      </c>
      <c r="C1014" s="17" t="n">
        <v>0.648164541680413</v>
      </c>
      <c r="D1014" s="16" t="n">
        <v>3.61349312110765E-013</v>
      </c>
      <c r="E1014" s="16" t="s">
        <v>13295</v>
      </c>
      <c r="F1014" s="16" t="s">
        <v>13296</v>
      </c>
      <c r="G1014" s="16" t="s">
        <v>13297</v>
      </c>
      <c r="H1014" s="16" t="s">
        <v>13298</v>
      </c>
      <c r="I1014" s="18" t="str">
        <f aca="false">IF(ISERROR(VLOOKUP(E1014,'(b)endotargets'!$A:$A,1,FALSE())),"0",E1014)</f>
        <v>0</v>
      </c>
      <c r="J1014" s="0"/>
    </row>
    <row r="1015" customFormat="false" ht="13" hidden="false" customHeight="false" outlineLevel="0" collapsed="false">
      <c r="A1015" s="16" t="n">
        <v>1013</v>
      </c>
      <c r="B1015" s="16" t="s">
        <v>13299</v>
      </c>
      <c r="C1015" s="17" t="n">
        <v>0.648328200866093</v>
      </c>
      <c r="D1015" s="16" t="n">
        <v>3.63316110683239E-007</v>
      </c>
      <c r="E1015" s="16" t="s">
        <v>7143</v>
      </c>
      <c r="F1015" s="16" t="s">
        <v>13300</v>
      </c>
      <c r="G1015" s="16" t="s">
        <v>7143</v>
      </c>
      <c r="H1015" s="16" t="s">
        <v>13301</v>
      </c>
      <c r="I1015" s="18" t="str">
        <f aca="false">IF(ISERROR(VLOOKUP(E1015,'(b)endotargets'!$A:$A,1,FALSE())),"0",E1015)</f>
        <v>T25F10.6</v>
      </c>
      <c r="J1015" s="0"/>
    </row>
    <row r="1016" customFormat="false" ht="13" hidden="false" customHeight="false" outlineLevel="0" collapsed="false">
      <c r="A1016" s="16" t="n">
        <v>1014</v>
      </c>
      <c r="B1016" s="16" t="s">
        <v>13302</v>
      </c>
      <c r="C1016" s="17" t="n">
        <v>0.648603045009712</v>
      </c>
      <c r="D1016" s="16" t="n">
        <v>5.78468288237725E-007</v>
      </c>
      <c r="E1016" s="16" t="s">
        <v>13303</v>
      </c>
      <c r="F1016" s="16" t="s">
        <v>13304</v>
      </c>
      <c r="G1016" s="16" t="s">
        <v>13305</v>
      </c>
      <c r="H1016" s="16" t="s">
        <v>13306</v>
      </c>
      <c r="I1016" s="18" t="str">
        <f aca="false">IF(ISERROR(VLOOKUP(E1016,'(b)endotargets'!$A:$A,1,FALSE())),"0",E1016)</f>
        <v>0</v>
      </c>
      <c r="J1016" s="0"/>
    </row>
    <row r="1017" customFormat="false" ht="13" hidden="false" customHeight="false" outlineLevel="0" collapsed="false">
      <c r="A1017" s="16" t="n">
        <v>1015</v>
      </c>
      <c r="B1017" s="16" t="s">
        <v>13307</v>
      </c>
      <c r="C1017" s="17" t="n">
        <v>0.648632091369127</v>
      </c>
      <c r="D1017" s="16" t="n">
        <v>0.00340881822325868</v>
      </c>
      <c r="E1017" s="16" t="s">
        <v>13308</v>
      </c>
      <c r="F1017" s="16" t="s">
        <v>13309</v>
      </c>
      <c r="G1017" s="16" t="s">
        <v>13310</v>
      </c>
      <c r="H1017" s="16" t="s">
        <v>13311</v>
      </c>
      <c r="I1017" s="18" t="str">
        <f aca="false">IF(ISERROR(VLOOKUP(E1017,'(b)endotargets'!$A:$A,1,FALSE())),"0",E1017)</f>
        <v>0</v>
      </c>
      <c r="J1017" s="0"/>
    </row>
    <row r="1018" customFormat="false" ht="13" hidden="false" customHeight="false" outlineLevel="0" collapsed="false">
      <c r="A1018" s="16" t="n">
        <v>1016</v>
      </c>
      <c r="B1018" s="16" t="s">
        <v>13312</v>
      </c>
      <c r="C1018" s="17" t="n">
        <v>0.648817282284554</v>
      </c>
      <c r="D1018" s="16" t="n">
        <v>1.33772408775646E-005</v>
      </c>
      <c r="E1018" s="16" t="s">
        <v>13313</v>
      </c>
      <c r="F1018" s="16" t="s">
        <v>13314</v>
      </c>
      <c r="G1018" s="16" t="s">
        <v>13315</v>
      </c>
      <c r="H1018" s="16" t="s">
        <v>13316</v>
      </c>
      <c r="I1018" s="18" t="str">
        <f aca="false">IF(ISERROR(VLOOKUP(E1018,'(b)endotargets'!$A:$A,1,FALSE())),"0",E1018)</f>
        <v>0</v>
      </c>
      <c r="J1018" s="0"/>
    </row>
    <row r="1019" customFormat="false" ht="13" hidden="false" customHeight="false" outlineLevel="0" collapsed="false">
      <c r="A1019" s="16" t="n">
        <v>1017</v>
      </c>
      <c r="B1019" s="16" t="s">
        <v>13317</v>
      </c>
      <c r="C1019" s="17" t="n">
        <v>0.648872898579783</v>
      </c>
      <c r="D1019" s="16" t="n">
        <v>1.4926809170675E-005</v>
      </c>
      <c r="E1019" s="16" t="s">
        <v>13318</v>
      </c>
      <c r="F1019" s="16" t="s">
        <v>13319</v>
      </c>
      <c r="G1019" s="16" t="s">
        <v>13320</v>
      </c>
      <c r="H1019" s="16" t="s">
        <v>13321</v>
      </c>
      <c r="I1019" s="18" t="str">
        <f aca="false">IF(ISERROR(VLOOKUP(E1019,'(b)endotargets'!$A:$A,1,FALSE())),"0",E1019)</f>
        <v>0</v>
      </c>
      <c r="J1019" s="0"/>
    </row>
    <row r="1020" customFormat="false" ht="13" hidden="false" customHeight="false" outlineLevel="0" collapsed="false">
      <c r="A1020" s="16" t="n">
        <v>1018</v>
      </c>
      <c r="B1020" s="16" t="s">
        <v>13322</v>
      </c>
      <c r="C1020" s="17" t="n">
        <v>0.649064756550931</v>
      </c>
      <c r="D1020" s="16" t="n">
        <v>5.54950142686906E-013</v>
      </c>
      <c r="E1020" s="16" t="s">
        <v>4860</v>
      </c>
      <c r="F1020" s="16" t="s">
        <v>13323</v>
      </c>
      <c r="G1020" s="16" t="s">
        <v>13324</v>
      </c>
      <c r="H1020" s="16" t="s">
        <v>13325</v>
      </c>
      <c r="I1020" s="18" t="str">
        <f aca="false">IF(ISERROR(VLOOKUP(E1020,'(b)endotargets'!$A:$A,1,FALSE())),"0",E1020)</f>
        <v>F32A5.6</v>
      </c>
      <c r="J1020" s="0"/>
    </row>
    <row r="1021" customFormat="false" ht="13" hidden="false" customHeight="false" outlineLevel="0" collapsed="false">
      <c r="A1021" s="16" t="n">
        <v>1019</v>
      </c>
      <c r="B1021" s="16" t="s">
        <v>13326</v>
      </c>
      <c r="C1021" s="17" t="n">
        <v>0.649067554501513</v>
      </c>
      <c r="D1021" s="16" t="n">
        <v>8.61945733184612E-007</v>
      </c>
      <c r="E1021" s="16" t="s">
        <v>13327</v>
      </c>
      <c r="F1021" s="16" t="s">
        <v>13328</v>
      </c>
      <c r="G1021" s="16" t="s">
        <v>13329</v>
      </c>
      <c r="H1021" s="16" t="s">
        <v>13330</v>
      </c>
      <c r="I1021" s="18" t="str">
        <f aca="false">IF(ISERROR(VLOOKUP(E1021,'(b)endotargets'!$A:$A,1,FALSE())),"0",E1021)</f>
        <v>0</v>
      </c>
      <c r="J1021" s="0"/>
    </row>
    <row r="1022" customFormat="false" ht="13" hidden="false" customHeight="false" outlineLevel="0" collapsed="false">
      <c r="A1022" s="16" t="n">
        <v>1020</v>
      </c>
      <c r="B1022" s="16" t="s">
        <v>13331</v>
      </c>
      <c r="C1022" s="17" t="n">
        <v>0.649184798180685</v>
      </c>
      <c r="D1022" s="16" t="n">
        <v>0</v>
      </c>
      <c r="E1022" s="16" t="s">
        <v>7657</v>
      </c>
      <c r="F1022" s="16" t="s">
        <v>13332</v>
      </c>
      <c r="G1022" s="16" t="s">
        <v>13333</v>
      </c>
      <c r="H1022" s="16" t="s">
        <v>13334</v>
      </c>
      <c r="I1022" s="18" t="str">
        <f aca="false">IF(ISERROR(VLOOKUP(E1022,'(b)endotargets'!$A:$A,1,FALSE())),"0",E1022)</f>
        <v>Y32H12A.5</v>
      </c>
      <c r="J1022" s="0"/>
    </row>
    <row r="1023" customFormat="false" ht="13" hidden="false" customHeight="false" outlineLevel="0" collapsed="false">
      <c r="A1023" s="16" t="n">
        <v>1021</v>
      </c>
      <c r="B1023" s="16" t="s">
        <v>13335</v>
      </c>
      <c r="C1023" s="17" t="n">
        <v>0.649369381640988</v>
      </c>
      <c r="D1023" s="16" t="n">
        <v>9.19038410408308E-013</v>
      </c>
      <c r="E1023" s="16" t="s">
        <v>13336</v>
      </c>
      <c r="F1023" s="16" t="s">
        <v>13337</v>
      </c>
      <c r="G1023" s="16" t="s">
        <v>13338</v>
      </c>
      <c r="H1023" s="16" t="s">
        <v>13339</v>
      </c>
      <c r="I1023" s="18" t="str">
        <f aca="false">IF(ISERROR(VLOOKUP(E1023,'(b)endotargets'!$A:$A,1,FALSE())),"0",E1023)</f>
        <v>0</v>
      </c>
      <c r="J1023" s="0"/>
    </row>
    <row r="1024" customFormat="false" ht="13" hidden="false" customHeight="false" outlineLevel="0" collapsed="false">
      <c r="A1024" s="16" t="n">
        <v>1022</v>
      </c>
      <c r="B1024" s="16" t="s">
        <v>13340</v>
      </c>
      <c r="C1024" s="17" t="n">
        <v>0.649506253692691</v>
      </c>
      <c r="D1024" s="16" t="n">
        <v>6.78918261231317E-009</v>
      </c>
      <c r="E1024" s="16" t="s">
        <v>13341</v>
      </c>
      <c r="F1024" s="16" t="s">
        <v>13342</v>
      </c>
      <c r="G1024" s="16" t="s">
        <v>13343</v>
      </c>
      <c r="H1024" s="16" t="s">
        <v>13344</v>
      </c>
      <c r="I1024" s="18" t="str">
        <f aca="false">IF(ISERROR(VLOOKUP(E1024,'(b)endotargets'!$A:$A,1,FALSE())),"0",E1024)</f>
        <v>0</v>
      </c>
      <c r="J1024" s="0"/>
    </row>
    <row r="1025" customFormat="false" ht="13" hidden="false" customHeight="false" outlineLevel="0" collapsed="false">
      <c r="A1025" s="16" t="n">
        <v>1023</v>
      </c>
      <c r="B1025" s="16" t="s">
        <v>13345</v>
      </c>
      <c r="C1025" s="17" t="n">
        <v>0.649625241732238</v>
      </c>
      <c r="D1025" s="16" t="n">
        <v>0</v>
      </c>
      <c r="E1025" s="16" t="s">
        <v>12897</v>
      </c>
      <c r="F1025" s="16" t="s">
        <v>12898</v>
      </c>
      <c r="G1025" s="16" t="s">
        <v>12899</v>
      </c>
      <c r="H1025" s="16" t="s">
        <v>12900</v>
      </c>
      <c r="I1025" s="18" t="str">
        <f aca="false">IF(ISERROR(VLOOKUP(E1025,'(b)endotargets'!$A:$A,1,FALSE())),"0",E1025)</f>
        <v>0</v>
      </c>
      <c r="J1025" s="0"/>
    </row>
    <row r="1026" customFormat="false" ht="13" hidden="false" customHeight="false" outlineLevel="0" collapsed="false">
      <c r="A1026" s="16" t="n">
        <v>1024</v>
      </c>
      <c r="B1026" s="16" t="s">
        <v>13346</v>
      </c>
      <c r="C1026" s="17" t="n">
        <v>0.649733231542184</v>
      </c>
      <c r="D1026" s="16" t="n">
        <v>0</v>
      </c>
      <c r="E1026" s="16" t="s">
        <v>13295</v>
      </c>
      <c r="F1026" s="16" t="s">
        <v>13296</v>
      </c>
      <c r="G1026" s="16" t="s">
        <v>13297</v>
      </c>
      <c r="H1026" s="16" t="s">
        <v>13298</v>
      </c>
      <c r="I1026" s="18" t="str">
        <f aca="false">IF(ISERROR(VLOOKUP(E1026,'(b)endotargets'!$A:$A,1,FALSE())),"0",E1026)</f>
        <v>0</v>
      </c>
      <c r="J1026" s="0"/>
    </row>
    <row r="1027" customFormat="false" ht="13" hidden="false" customHeight="false" outlineLevel="0" collapsed="false">
      <c r="A1027" s="16" t="n">
        <v>1025</v>
      </c>
      <c r="B1027" s="16" t="s">
        <v>13347</v>
      </c>
      <c r="C1027" s="17" t="n">
        <v>0.649875538638103</v>
      </c>
      <c r="D1027" s="16" t="n">
        <v>0.000795383747057708</v>
      </c>
      <c r="E1027" s="16" t="s">
        <v>13348</v>
      </c>
      <c r="F1027" s="16" t="s">
        <v>13349</v>
      </c>
      <c r="G1027" s="16" t="s">
        <v>13350</v>
      </c>
      <c r="H1027" s="16" t="s">
        <v>13351</v>
      </c>
      <c r="I1027" s="18" t="str">
        <f aca="false">IF(ISERROR(VLOOKUP(E1027,'(b)endotargets'!$A:$A,1,FALSE())),"0",E1027)</f>
        <v>0</v>
      </c>
      <c r="J1027" s="0"/>
    </row>
    <row r="1028" customFormat="false" ht="13" hidden="false" customHeight="false" outlineLevel="0" collapsed="false">
      <c r="A1028" s="16" t="n">
        <v>1026</v>
      </c>
      <c r="B1028" s="16" t="s">
        <v>13352</v>
      </c>
      <c r="C1028" s="17" t="n">
        <v>0.649897155733263</v>
      </c>
      <c r="D1028" s="16" t="n">
        <v>2.70659175337236E-007</v>
      </c>
      <c r="E1028" s="16" t="s">
        <v>13353</v>
      </c>
      <c r="F1028" s="16" t="s">
        <v>13354</v>
      </c>
      <c r="G1028" s="16" t="s">
        <v>13355</v>
      </c>
      <c r="H1028" s="16" t="s">
        <v>13356</v>
      </c>
      <c r="I1028" s="18" t="str">
        <f aca="false">IF(ISERROR(VLOOKUP(E1028,'(b)endotargets'!$A:$A,1,FALSE())),"0",E1028)</f>
        <v>0</v>
      </c>
      <c r="J1028" s="0"/>
    </row>
    <row r="1029" customFormat="false" ht="13" hidden="false" customHeight="false" outlineLevel="0" collapsed="false">
      <c r="A1029" s="16" t="n">
        <v>1027</v>
      </c>
      <c r="B1029" s="16" t="s">
        <v>13357</v>
      </c>
      <c r="C1029" s="17" t="n">
        <v>0.649931067150509</v>
      </c>
      <c r="D1029" s="16" t="n">
        <v>3.87050234323726E-005</v>
      </c>
      <c r="E1029" s="16" t="s">
        <v>13358</v>
      </c>
      <c r="F1029" s="16" t="s">
        <v>13359</v>
      </c>
      <c r="G1029" s="16" t="s">
        <v>13360</v>
      </c>
      <c r="H1029" s="16" t="s">
        <v>13361</v>
      </c>
      <c r="I1029" s="18" t="str">
        <f aca="false">IF(ISERROR(VLOOKUP(E1029,'(b)endotargets'!$A:$A,1,FALSE())),"0",E1029)</f>
        <v>0</v>
      </c>
      <c r="J1029" s="0"/>
    </row>
    <row r="1030" customFormat="false" ht="13" hidden="false" customHeight="false" outlineLevel="0" collapsed="false">
      <c r="A1030" s="16" t="n">
        <v>1028</v>
      </c>
      <c r="B1030" s="16" t="s">
        <v>13362</v>
      </c>
      <c r="C1030" s="17" t="n">
        <v>0.649935132483237</v>
      </c>
      <c r="D1030" s="16" t="n">
        <v>0.00207527439249004</v>
      </c>
      <c r="E1030" s="16" t="s">
        <v>13363</v>
      </c>
      <c r="F1030" s="16" t="s">
        <v>13364</v>
      </c>
      <c r="G1030" s="16" t="s">
        <v>13365</v>
      </c>
      <c r="H1030" s="16" t="s">
        <v>13366</v>
      </c>
      <c r="I1030" s="18" t="str">
        <f aca="false">IF(ISERROR(VLOOKUP(E1030,'(b)endotargets'!$A:$A,1,FALSE())),"0",E1030)</f>
        <v>0</v>
      </c>
      <c r="J1030" s="0"/>
    </row>
    <row r="1031" customFormat="false" ht="13" hidden="false" customHeight="false" outlineLevel="0" collapsed="false">
      <c r="A1031" s="16" t="n">
        <v>1029</v>
      </c>
      <c r="B1031" s="16" t="s">
        <v>13367</v>
      </c>
      <c r="C1031" s="17" t="n">
        <v>0.650216932894683</v>
      </c>
      <c r="D1031" s="16" t="n">
        <v>6.97601129470476E-009</v>
      </c>
      <c r="E1031" s="16" t="s">
        <v>3215</v>
      </c>
      <c r="F1031" s="16" t="s">
        <v>3215</v>
      </c>
      <c r="G1031" s="16" t="s">
        <v>3215</v>
      </c>
      <c r="H1031" s="16" t="s">
        <v>13368</v>
      </c>
      <c r="I1031" s="18" t="str">
        <f aca="false">IF(ISERROR(VLOOKUP(E1031,'(b)endotargets'!$A:$A,1,FALSE())),"0",E1031)</f>
        <v>C12C8.2</v>
      </c>
      <c r="J1031" s="0"/>
    </row>
    <row r="1032" customFormat="false" ht="13" hidden="false" customHeight="false" outlineLevel="0" collapsed="false">
      <c r="A1032" s="16" t="n">
        <v>1030</v>
      </c>
      <c r="B1032" s="16" t="s">
        <v>13369</v>
      </c>
      <c r="C1032" s="17" t="n">
        <v>0.650435622346267</v>
      </c>
      <c r="D1032" s="16" t="n">
        <v>0.0021017247318113</v>
      </c>
      <c r="E1032" s="16" t="s">
        <v>13370</v>
      </c>
      <c r="F1032" s="16" t="s">
        <v>13371</v>
      </c>
      <c r="G1032" s="16" t="s">
        <v>13372</v>
      </c>
      <c r="H1032" s="16" t="s">
        <v>13373</v>
      </c>
      <c r="I1032" s="18" t="str">
        <f aca="false">IF(ISERROR(VLOOKUP(E1032,'(b)endotargets'!$A:$A,1,FALSE())),"0",E1032)</f>
        <v>0</v>
      </c>
      <c r="J1032" s="0"/>
    </row>
    <row r="1033" customFormat="false" ht="13" hidden="false" customHeight="false" outlineLevel="0" collapsed="false">
      <c r="A1033" s="16" t="n">
        <v>1031</v>
      </c>
      <c r="B1033" s="16" t="s">
        <v>13374</v>
      </c>
      <c r="C1033" s="17" t="n">
        <v>0.650548346484087</v>
      </c>
      <c r="D1033" s="16" t="n">
        <v>6.44535367381631E-005</v>
      </c>
      <c r="E1033" s="16" t="s">
        <v>13375</v>
      </c>
      <c r="F1033" s="16" t="s">
        <v>13376</v>
      </c>
      <c r="G1033" s="16" t="s">
        <v>13377</v>
      </c>
      <c r="H1033" s="16" t="s">
        <v>13378</v>
      </c>
      <c r="I1033" s="18" t="str">
        <f aca="false">IF(ISERROR(VLOOKUP(E1033,'(b)endotargets'!$A:$A,1,FALSE())),"0",E1033)</f>
        <v>0</v>
      </c>
      <c r="J1033" s="0"/>
    </row>
    <row r="1034" customFormat="false" ht="13" hidden="false" customHeight="false" outlineLevel="0" collapsed="false">
      <c r="A1034" s="16" t="n">
        <v>1032</v>
      </c>
      <c r="B1034" s="16" t="s">
        <v>13379</v>
      </c>
      <c r="C1034" s="17" t="n">
        <v>0.650626204641631</v>
      </c>
      <c r="D1034" s="16" t="n">
        <v>1.33720750259172E-006</v>
      </c>
      <c r="E1034" s="16" t="s">
        <v>4903</v>
      </c>
      <c r="F1034" s="16" t="s">
        <v>13380</v>
      </c>
      <c r="G1034" s="16" t="s">
        <v>13381</v>
      </c>
      <c r="H1034" s="16" t="s">
        <v>13382</v>
      </c>
      <c r="I1034" s="18" t="str">
        <f aca="false">IF(ISERROR(VLOOKUP(E1034,'(b)endotargets'!$A:$A,1,FALSE())),"0",E1034)</f>
        <v>F33D4.1</v>
      </c>
      <c r="J1034" s="0"/>
    </row>
    <row r="1035" customFormat="false" ht="13" hidden="false" customHeight="false" outlineLevel="0" collapsed="false">
      <c r="A1035" s="16" t="n">
        <v>1033</v>
      </c>
      <c r="B1035" s="16" t="s">
        <v>13383</v>
      </c>
      <c r="C1035" s="17" t="n">
        <v>0.651101561190207</v>
      </c>
      <c r="D1035" s="16" t="n">
        <v>0.000573321099892674</v>
      </c>
      <c r="E1035" s="16" t="s">
        <v>13384</v>
      </c>
      <c r="F1035" s="16" t="s">
        <v>13385</v>
      </c>
      <c r="G1035" s="16" t="s">
        <v>13386</v>
      </c>
      <c r="H1035" s="16" t="s">
        <v>13387</v>
      </c>
      <c r="I1035" s="18" t="str">
        <f aca="false">IF(ISERROR(VLOOKUP(E1035,'(b)endotargets'!$A:$A,1,FALSE())),"0",E1035)</f>
        <v>0</v>
      </c>
      <c r="J1035" s="0"/>
    </row>
    <row r="1036" customFormat="false" ht="13" hidden="false" customHeight="false" outlineLevel="0" collapsed="false">
      <c r="A1036" s="16" t="n">
        <v>1034</v>
      </c>
      <c r="B1036" s="16" t="s">
        <v>13388</v>
      </c>
      <c r="C1036" s="17" t="n">
        <v>0.65123333648819</v>
      </c>
      <c r="D1036" s="16" t="n">
        <v>0</v>
      </c>
      <c r="E1036" s="16" t="s">
        <v>13389</v>
      </c>
      <c r="F1036" s="16" t="s">
        <v>13390</v>
      </c>
      <c r="G1036" s="16" t="s">
        <v>13391</v>
      </c>
      <c r="H1036" s="16" t="s">
        <v>13392</v>
      </c>
      <c r="I1036" s="18" t="str">
        <f aca="false">IF(ISERROR(VLOOKUP(E1036,'(b)endotargets'!$A:$A,1,FALSE())),"0",E1036)</f>
        <v>0</v>
      </c>
      <c r="J1036" s="0"/>
    </row>
    <row r="1037" customFormat="false" ht="13" hidden="false" customHeight="false" outlineLevel="0" collapsed="false">
      <c r="A1037" s="16" t="n">
        <v>1035</v>
      </c>
      <c r="B1037" s="16" t="s">
        <v>13393</v>
      </c>
      <c r="C1037" s="17" t="n">
        <v>0.651323476550389</v>
      </c>
      <c r="D1037" s="16" t="n">
        <v>2.78554119786229E-006</v>
      </c>
      <c r="E1037" s="16" t="s">
        <v>13394</v>
      </c>
      <c r="F1037" s="16" t="s">
        <v>13395</v>
      </c>
      <c r="G1037" s="16" t="s">
        <v>13396</v>
      </c>
      <c r="H1037" s="16" t="s">
        <v>13397</v>
      </c>
      <c r="I1037" s="18" t="str">
        <f aca="false">IF(ISERROR(VLOOKUP(E1037,'(b)endotargets'!$A:$A,1,FALSE())),"0",E1037)</f>
        <v>0</v>
      </c>
      <c r="J1037" s="0"/>
    </row>
    <row r="1038" customFormat="false" ht="13" hidden="false" customHeight="false" outlineLevel="0" collapsed="false">
      <c r="A1038" s="16" t="n">
        <v>1036</v>
      </c>
      <c r="B1038" s="16" t="s">
        <v>13398</v>
      </c>
      <c r="C1038" s="17" t="n">
        <v>0.651568022314266</v>
      </c>
      <c r="D1038" s="16" t="n">
        <v>3.84522323414533E-013</v>
      </c>
      <c r="E1038" s="16" t="s">
        <v>13399</v>
      </c>
      <c r="F1038" s="16" t="s">
        <v>13400</v>
      </c>
      <c r="G1038" s="16" t="s">
        <v>13401</v>
      </c>
      <c r="H1038" s="16" t="s">
        <v>13402</v>
      </c>
      <c r="I1038" s="18" t="str">
        <f aca="false">IF(ISERROR(VLOOKUP(E1038,'(b)endotargets'!$A:$A,1,FALSE())),"0",E1038)</f>
        <v>0</v>
      </c>
      <c r="J1038" s="0"/>
    </row>
    <row r="1039" customFormat="false" ht="13" hidden="false" customHeight="false" outlineLevel="0" collapsed="false">
      <c r="A1039" s="16" t="n">
        <v>1037</v>
      </c>
      <c r="B1039" s="16" t="s">
        <v>13403</v>
      </c>
      <c r="C1039" s="17" t="n">
        <v>0.651691676269505</v>
      </c>
      <c r="D1039" s="16" t="n">
        <v>9.05071163369338E-007</v>
      </c>
      <c r="E1039" s="16" t="s">
        <v>13404</v>
      </c>
      <c r="F1039" s="16" t="s">
        <v>13405</v>
      </c>
      <c r="G1039" s="16" t="s">
        <v>13406</v>
      </c>
      <c r="H1039" s="16" t="s">
        <v>13407</v>
      </c>
      <c r="I1039" s="18" t="str">
        <f aca="false">IF(ISERROR(VLOOKUP(E1039,'(b)endotargets'!$A:$A,1,FALSE())),"0",E1039)</f>
        <v>0</v>
      </c>
      <c r="J1039" s="0"/>
    </row>
    <row r="1040" customFormat="false" ht="13" hidden="false" customHeight="false" outlineLevel="0" collapsed="false">
      <c r="A1040" s="16" t="n">
        <v>1038</v>
      </c>
      <c r="B1040" s="16" t="s">
        <v>13408</v>
      </c>
      <c r="C1040" s="17" t="n">
        <v>0.651860893029709</v>
      </c>
      <c r="D1040" s="16" t="n">
        <v>0</v>
      </c>
      <c r="E1040" s="16" t="s">
        <v>4114</v>
      </c>
      <c r="F1040" s="16" t="s">
        <v>13409</v>
      </c>
      <c r="G1040" s="16" t="s">
        <v>13410</v>
      </c>
      <c r="H1040" s="16" t="s">
        <v>13411</v>
      </c>
      <c r="I1040" s="18" t="str">
        <f aca="false">IF(ISERROR(VLOOKUP(E1040,'(b)endotargets'!$A:$A,1,FALSE())),"0",E1040)</f>
        <v>D2030.5</v>
      </c>
      <c r="J1040" s="0"/>
    </row>
    <row r="1041" customFormat="false" ht="13" hidden="false" customHeight="false" outlineLevel="0" collapsed="false">
      <c r="A1041" s="16" t="n">
        <v>1039</v>
      </c>
      <c r="B1041" s="16" t="s">
        <v>13412</v>
      </c>
      <c r="C1041" s="17" t="n">
        <v>0.652008171465849</v>
      </c>
      <c r="D1041" s="16" t="n">
        <v>0</v>
      </c>
      <c r="E1041" s="16" t="s">
        <v>13413</v>
      </c>
      <c r="F1041" s="16" t="s">
        <v>13414</v>
      </c>
      <c r="G1041" s="16" t="s">
        <v>13415</v>
      </c>
      <c r="H1041" s="16" t="s">
        <v>13416</v>
      </c>
      <c r="I1041" s="18" t="str">
        <f aca="false">IF(ISERROR(VLOOKUP(E1041,'(b)endotargets'!$A:$A,1,FALSE())),"0",E1041)</f>
        <v>0</v>
      </c>
      <c r="J1041" s="0"/>
    </row>
    <row r="1042" customFormat="false" ht="13" hidden="false" customHeight="false" outlineLevel="0" collapsed="false">
      <c r="A1042" s="16" t="n">
        <v>1040</v>
      </c>
      <c r="B1042" s="16" t="s">
        <v>13417</v>
      </c>
      <c r="C1042" s="17" t="n">
        <v>0.652266128911746</v>
      </c>
      <c r="D1042" s="16" t="n">
        <v>7.92978532476922E-009</v>
      </c>
      <c r="E1042" s="16" t="s">
        <v>13418</v>
      </c>
      <c r="F1042" s="16" t="s">
        <v>13419</v>
      </c>
      <c r="G1042" s="16" t="s">
        <v>13418</v>
      </c>
      <c r="H1042" s="16" t="s">
        <v>13420</v>
      </c>
      <c r="I1042" s="18" t="str">
        <f aca="false">IF(ISERROR(VLOOKUP(E1042,'(b)endotargets'!$A:$A,1,FALSE())),"0",E1042)</f>
        <v>0</v>
      </c>
      <c r="J1042" s="0"/>
    </row>
    <row r="1043" customFormat="false" ht="13" hidden="false" customHeight="false" outlineLevel="0" collapsed="false">
      <c r="A1043" s="16" t="n">
        <v>1041</v>
      </c>
      <c r="B1043" s="16" t="s">
        <v>13421</v>
      </c>
      <c r="C1043" s="17" t="n">
        <v>0.652488558897549</v>
      </c>
      <c r="D1043" s="16" t="n">
        <v>2.21025573574501E-009</v>
      </c>
      <c r="E1043" s="16" t="s">
        <v>13422</v>
      </c>
      <c r="F1043" s="16" t="s">
        <v>13423</v>
      </c>
      <c r="G1043" s="16" t="s">
        <v>13424</v>
      </c>
      <c r="H1043" s="16" t="s">
        <v>13425</v>
      </c>
      <c r="I1043" s="18" t="str">
        <f aca="false">IF(ISERROR(VLOOKUP(E1043,'(b)endotargets'!$A:$A,1,FALSE())),"0",E1043)</f>
        <v>0</v>
      </c>
      <c r="J1043" s="0"/>
    </row>
    <row r="1044" customFormat="false" ht="13" hidden="false" customHeight="false" outlineLevel="0" collapsed="false">
      <c r="A1044" s="16" t="n">
        <v>1042</v>
      </c>
      <c r="B1044" s="16" t="s">
        <v>13426</v>
      </c>
      <c r="C1044" s="17" t="n">
        <v>0.652567461074368</v>
      </c>
      <c r="D1044" s="16" t="n">
        <v>0.00388754386395002</v>
      </c>
      <c r="E1044" s="16" t="s">
        <v>12657</v>
      </c>
      <c r="F1044" s="16" t="s">
        <v>12658</v>
      </c>
      <c r="G1044" s="16" t="s">
        <v>12659</v>
      </c>
      <c r="H1044" s="16" t="s">
        <v>12660</v>
      </c>
      <c r="I1044" s="18" t="str">
        <f aca="false">IF(ISERROR(VLOOKUP(E1044,'(b)endotargets'!$A:$A,1,FALSE())),"0",E1044)</f>
        <v>0</v>
      </c>
      <c r="J1044" s="0"/>
    </row>
    <row r="1045" customFormat="false" ht="13" hidden="false" customHeight="false" outlineLevel="0" collapsed="false">
      <c r="A1045" s="16" t="n">
        <v>1043</v>
      </c>
      <c r="B1045" s="16" t="s">
        <v>13427</v>
      </c>
      <c r="C1045" s="17" t="n">
        <v>0.652683381121209</v>
      </c>
      <c r="D1045" s="16" t="n">
        <v>0</v>
      </c>
      <c r="E1045" s="16" t="s">
        <v>13428</v>
      </c>
      <c r="F1045" s="16" t="s">
        <v>13429</v>
      </c>
      <c r="G1045" s="16" t="s">
        <v>13430</v>
      </c>
      <c r="H1045" s="16" t="s">
        <v>13431</v>
      </c>
      <c r="I1045" s="18" t="str">
        <f aca="false">IF(ISERROR(VLOOKUP(E1045,'(b)endotargets'!$A:$A,1,FALSE())),"0",E1045)</f>
        <v>0</v>
      </c>
      <c r="J1045" s="0"/>
    </row>
    <row r="1046" customFormat="false" ht="13" hidden="false" customHeight="false" outlineLevel="0" collapsed="false">
      <c r="A1046" s="16" t="n">
        <v>1044</v>
      </c>
      <c r="B1046" s="16" t="s">
        <v>13432</v>
      </c>
      <c r="C1046" s="17" t="n">
        <v>0.652737024918654</v>
      </c>
      <c r="D1046" s="16" t="n">
        <v>1.65810874588536E-005</v>
      </c>
      <c r="E1046" s="16" t="s">
        <v>13433</v>
      </c>
      <c r="F1046" s="16" t="s">
        <v>13434</v>
      </c>
      <c r="G1046" s="16" t="s">
        <v>13435</v>
      </c>
      <c r="H1046" s="16" t="s">
        <v>13436</v>
      </c>
      <c r="I1046" s="18" t="str">
        <f aca="false">IF(ISERROR(VLOOKUP(E1046,'(b)endotargets'!$A:$A,1,FALSE())),"0",E1046)</f>
        <v>0</v>
      </c>
      <c r="J1046" s="0"/>
    </row>
    <row r="1047" customFormat="false" ht="13" hidden="false" customHeight="false" outlineLevel="0" collapsed="false">
      <c r="A1047" s="16" t="n">
        <v>1045</v>
      </c>
      <c r="B1047" s="16" t="s">
        <v>13437</v>
      </c>
      <c r="C1047" s="17" t="n">
        <v>0.652952634058582</v>
      </c>
      <c r="D1047" s="16" t="n">
        <v>0.000116379073565689</v>
      </c>
      <c r="E1047" s="16" t="s">
        <v>13438</v>
      </c>
      <c r="F1047" s="16" t="s">
        <v>13439</v>
      </c>
      <c r="G1047" s="16" t="s">
        <v>13438</v>
      </c>
      <c r="H1047" s="16" t="s">
        <v>13440</v>
      </c>
      <c r="I1047" s="18" t="str">
        <f aca="false">IF(ISERROR(VLOOKUP(E1047,'(b)endotargets'!$A:$A,1,FALSE())),"0",E1047)</f>
        <v>0</v>
      </c>
      <c r="J1047" s="0"/>
    </row>
    <row r="1048" customFormat="false" ht="13" hidden="false" customHeight="false" outlineLevel="0" collapsed="false">
      <c r="A1048" s="16" t="n">
        <v>1046</v>
      </c>
      <c r="B1048" s="16" t="s">
        <v>13441</v>
      </c>
      <c r="C1048" s="17" t="n">
        <v>0.653210110253099</v>
      </c>
      <c r="D1048" s="16" t="n">
        <v>1.03930023326771E-005</v>
      </c>
      <c r="E1048" s="16" t="s">
        <v>5136</v>
      </c>
      <c r="F1048" s="16" t="s">
        <v>13442</v>
      </c>
      <c r="G1048" s="16" t="s">
        <v>13443</v>
      </c>
      <c r="H1048" s="16" t="s">
        <v>13444</v>
      </c>
      <c r="I1048" s="18" t="str">
        <f aca="false">IF(ISERROR(VLOOKUP(E1048,'(b)endotargets'!$A:$A,1,FALSE())),"0",E1048)</f>
        <v>F42D1.3</v>
      </c>
      <c r="J1048" s="0"/>
    </row>
    <row r="1049" customFormat="false" ht="13" hidden="false" customHeight="false" outlineLevel="0" collapsed="false">
      <c r="A1049" s="16" t="n">
        <v>1047</v>
      </c>
      <c r="B1049" s="16" t="s">
        <v>13445</v>
      </c>
      <c r="C1049" s="17" t="n">
        <v>0.653480066233528</v>
      </c>
      <c r="D1049" s="16" t="n">
        <v>2.98192461967403E-006</v>
      </c>
      <c r="E1049" s="16" t="s">
        <v>13446</v>
      </c>
      <c r="F1049" s="16" t="s">
        <v>13447</v>
      </c>
      <c r="G1049" s="16" t="s">
        <v>13448</v>
      </c>
      <c r="H1049" s="16" t="s">
        <v>13449</v>
      </c>
      <c r="I1049" s="18" t="str">
        <f aca="false">IF(ISERROR(VLOOKUP(E1049,'(b)endotargets'!$A:$A,1,FALSE())),"0",E1049)</f>
        <v>0</v>
      </c>
      <c r="J1049" s="0"/>
    </row>
    <row r="1050" customFormat="false" ht="13" hidden="false" customHeight="false" outlineLevel="0" collapsed="false">
      <c r="A1050" s="16" t="n">
        <v>1048</v>
      </c>
      <c r="B1050" s="16" t="s">
        <v>13450</v>
      </c>
      <c r="C1050" s="17" t="n">
        <v>0.65349002957925</v>
      </c>
      <c r="D1050" s="16" t="n">
        <v>2.40796950949547E-008</v>
      </c>
      <c r="E1050" s="16" t="s">
        <v>8686</v>
      </c>
      <c r="F1050" s="16" t="s">
        <v>13451</v>
      </c>
      <c r="G1050" s="16" t="s">
        <v>13452</v>
      </c>
      <c r="H1050" s="16" t="s">
        <v>13453</v>
      </c>
      <c r="I1050" s="18" t="str">
        <f aca="false">IF(ISERROR(VLOOKUP(E1050,'(b)endotargets'!$A:$A,1,FALSE())),"0",E1050)</f>
        <v>ZK1290.12</v>
      </c>
      <c r="J1050" s="0"/>
    </row>
    <row r="1051" customFormat="false" ht="13" hidden="false" customHeight="false" outlineLevel="0" collapsed="false">
      <c r="A1051" s="16" t="n">
        <v>1049</v>
      </c>
      <c r="B1051" s="16" t="s">
        <v>13454</v>
      </c>
      <c r="C1051" s="17" t="n">
        <v>0.653862038993518</v>
      </c>
      <c r="D1051" s="16" t="n">
        <v>0</v>
      </c>
      <c r="E1051" s="16" t="s">
        <v>5488</v>
      </c>
      <c r="F1051" s="16" t="s">
        <v>13455</v>
      </c>
      <c r="G1051" s="16" t="s">
        <v>13456</v>
      </c>
      <c r="H1051" s="16" t="s">
        <v>13457</v>
      </c>
      <c r="I1051" s="18" t="str">
        <f aca="false">IF(ISERROR(VLOOKUP(E1051,'(b)endotargets'!$A:$A,1,FALSE())),"0",E1051)</f>
        <v>F54E7.7</v>
      </c>
      <c r="J1051" s="0"/>
    </row>
    <row r="1052" customFormat="false" ht="13" hidden="false" customHeight="false" outlineLevel="0" collapsed="false">
      <c r="A1052" s="16" t="n">
        <v>1050</v>
      </c>
      <c r="B1052" s="16" t="s">
        <v>13458</v>
      </c>
      <c r="C1052" s="17" t="n">
        <v>0.653891674644116</v>
      </c>
      <c r="D1052" s="16" t="n">
        <v>5.41183851997795E-008</v>
      </c>
      <c r="E1052" s="16" t="s">
        <v>13459</v>
      </c>
      <c r="F1052" s="16" t="s">
        <v>13460</v>
      </c>
      <c r="G1052" s="16" t="s">
        <v>13461</v>
      </c>
      <c r="H1052" s="16" t="s">
        <v>13462</v>
      </c>
      <c r="I1052" s="18" t="str">
        <f aca="false">IF(ISERROR(VLOOKUP(E1052,'(b)endotargets'!$A:$A,1,FALSE())),"0",E1052)</f>
        <v>0</v>
      </c>
      <c r="J1052" s="0"/>
    </row>
    <row r="1053" customFormat="false" ht="13" hidden="false" customHeight="false" outlineLevel="0" collapsed="false">
      <c r="A1053" s="16" t="n">
        <v>1051</v>
      </c>
      <c r="B1053" s="16" t="s">
        <v>13463</v>
      </c>
      <c r="C1053" s="17" t="n">
        <v>0.653902866282021</v>
      </c>
      <c r="D1053" s="16" t="n">
        <v>4.40380489425331E-009</v>
      </c>
      <c r="E1053" s="16" t="s">
        <v>13464</v>
      </c>
      <c r="F1053" s="16" t="s">
        <v>13465</v>
      </c>
      <c r="G1053" s="16" t="s">
        <v>13466</v>
      </c>
      <c r="H1053" s="16" t="s">
        <v>13467</v>
      </c>
      <c r="I1053" s="18" t="str">
        <f aca="false">IF(ISERROR(VLOOKUP(E1053,'(b)endotargets'!$A:$A,1,FALSE())),"0",E1053)</f>
        <v>0</v>
      </c>
      <c r="J1053" s="0"/>
    </row>
    <row r="1054" customFormat="false" ht="13" hidden="false" customHeight="false" outlineLevel="0" collapsed="false">
      <c r="A1054" s="16" t="n">
        <v>1052</v>
      </c>
      <c r="B1054" s="16" t="s">
        <v>13468</v>
      </c>
      <c r="C1054" s="17" t="n">
        <v>0.654018634253393</v>
      </c>
      <c r="D1054" s="16" t="n">
        <v>2.64141029013447E-013</v>
      </c>
      <c r="E1054" s="16" t="s">
        <v>13469</v>
      </c>
      <c r="F1054" s="16" t="s">
        <v>13470</v>
      </c>
      <c r="G1054" s="16" t="s">
        <v>13471</v>
      </c>
      <c r="H1054" s="16" t="s">
        <v>13472</v>
      </c>
      <c r="I1054" s="18" t="str">
        <f aca="false">IF(ISERROR(VLOOKUP(E1054,'(b)endotargets'!$A:$A,1,FALSE())),"0",E1054)</f>
        <v>0</v>
      </c>
      <c r="J1054" s="0"/>
    </row>
    <row r="1055" customFormat="false" ht="13" hidden="false" customHeight="false" outlineLevel="0" collapsed="false">
      <c r="A1055" s="16" t="n">
        <v>1053</v>
      </c>
      <c r="B1055" s="16" t="s">
        <v>13473</v>
      </c>
      <c r="C1055" s="17" t="n">
        <v>0.654095811523839</v>
      </c>
      <c r="D1055" s="16" t="n">
        <v>3.04972843621486E-007</v>
      </c>
      <c r="E1055" s="16" t="s">
        <v>13474</v>
      </c>
      <c r="F1055" s="16" t="s">
        <v>13475</v>
      </c>
      <c r="G1055" s="16" t="s">
        <v>13476</v>
      </c>
      <c r="H1055" s="16" t="s">
        <v>13477</v>
      </c>
      <c r="I1055" s="18" t="str">
        <f aca="false">IF(ISERROR(VLOOKUP(E1055,'(b)endotargets'!$A:$A,1,FALSE())),"0",E1055)</f>
        <v>0</v>
      </c>
      <c r="J1055" s="0"/>
    </row>
    <row r="1056" customFormat="false" ht="13" hidden="false" customHeight="false" outlineLevel="0" collapsed="false">
      <c r="A1056" s="16" t="n">
        <v>1054</v>
      </c>
      <c r="B1056" s="16" t="s">
        <v>13478</v>
      </c>
      <c r="C1056" s="17" t="n">
        <v>0.654212887377107</v>
      </c>
      <c r="D1056" s="16" t="n">
        <v>0.000202330967936406</v>
      </c>
      <c r="E1056" s="16" t="s">
        <v>13479</v>
      </c>
      <c r="F1056" s="16" t="s">
        <v>13480</v>
      </c>
      <c r="G1056" s="16" t="s">
        <v>13479</v>
      </c>
      <c r="H1056" s="16" t="s">
        <v>13481</v>
      </c>
      <c r="I1056" s="18" t="str">
        <f aca="false">IF(ISERROR(VLOOKUP(E1056,'(b)endotargets'!$A:$A,1,FALSE())),"0",E1056)</f>
        <v>0</v>
      </c>
      <c r="J1056" s="0"/>
    </row>
    <row r="1057" customFormat="false" ht="13" hidden="false" customHeight="false" outlineLevel="0" collapsed="false">
      <c r="A1057" s="16" t="n">
        <v>1055</v>
      </c>
      <c r="B1057" s="16" t="s">
        <v>13482</v>
      </c>
      <c r="C1057" s="17" t="n">
        <v>0.654266328587359</v>
      </c>
      <c r="D1057" s="16" t="n">
        <v>1.53517708999999E-006</v>
      </c>
      <c r="E1057" s="16" t="s">
        <v>13483</v>
      </c>
      <c r="F1057" s="16" t="s">
        <v>13484</v>
      </c>
      <c r="G1057" s="16" t="s">
        <v>13485</v>
      </c>
      <c r="H1057" s="16" t="s">
        <v>13486</v>
      </c>
      <c r="I1057" s="18" t="str">
        <f aca="false">IF(ISERROR(VLOOKUP(E1057,'(b)endotargets'!$A:$A,1,FALSE())),"0",E1057)</f>
        <v>0</v>
      </c>
      <c r="J1057" s="0"/>
    </row>
    <row r="1058" customFormat="false" ht="13" hidden="false" customHeight="false" outlineLevel="0" collapsed="false">
      <c r="A1058" s="16" t="n">
        <v>1056</v>
      </c>
      <c r="B1058" s="16" t="s">
        <v>13487</v>
      </c>
      <c r="C1058" s="17" t="n">
        <v>0.654268953426516</v>
      </c>
      <c r="D1058" s="16" t="n">
        <v>2.12863341317626E-005</v>
      </c>
      <c r="E1058" s="16" t="s">
        <v>5287</v>
      </c>
      <c r="F1058" s="16" t="s">
        <v>13488</v>
      </c>
      <c r="G1058" s="16" t="s">
        <v>13489</v>
      </c>
      <c r="H1058" s="16" t="s">
        <v>13490</v>
      </c>
      <c r="I1058" s="18" t="str">
        <f aca="false">IF(ISERROR(VLOOKUP(E1058,'(b)endotargets'!$A:$A,1,FALSE())),"0",E1058)</f>
        <v>F48A11.1</v>
      </c>
      <c r="J1058" s="0"/>
    </row>
    <row r="1059" customFormat="false" ht="13" hidden="false" customHeight="false" outlineLevel="0" collapsed="false">
      <c r="A1059" s="16" t="n">
        <v>1057</v>
      </c>
      <c r="B1059" s="16" t="s">
        <v>13491</v>
      </c>
      <c r="C1059" s="17" t="n">
        <v>0.654781261306668</v>
      </c>
      <c r="D1059" s="16" t="n">
        <v>0.00010203514291305</v>
      </c>
      <c r="E1059" s="16" t="s">
        <v>13492</v>
      </c>
      <c r="F1059" s="16" t="s">
        <v>13493</v>
      </c>
      <c r="G1059" s="16" t="s">
        <v>13494</v>
      </c>
      <c r="H1059" s="16" t="s">
        <v>13495</v>
      </c>
      <c r="I1059" s="18" t="str">
        <f aca="false">IF(ISERROR(VLOOKUP(E1059,'(b)endotargets'!$A:$A,1,FALSE())),"0",E1059)</f>
        <v>0</v>
      </c>
      <c r="J1059" s="0"/>
    </row>
    <row r="1060" customFormat="false" ht="13" hidden="false" customHeight="false" outlineLevel="0" collapsed="false">
      <c r="A1060" s="16" t="n">
        <v>1058</v>
      </c>
      <c r="B1060" s="16" t="s">
        <v>13496</v>
      </c>
      <c r="C1060" s="17" t="n">
        <v>0.654782878326342</v>
      </c>
      <c r="D1060" s="16" t="n">
        <v>0.000175266108619908</v>
      </c>
      <c r="E1060" s="16" t="s">
        <v>13497</v>
      </c>
      <c r="F1060" s="16" t="s">
        <v>316</v>
      </c>
      <c r="G1060" s="16" t="s">
        <v>316</v>
      </c>
      <c r="H1060" s="16" t="s">
        <v>316</v>
      </c>
      <c r="I1060" s="18" t="str">
        <f aca="false">IF(ISERROR(VLOOKUP(E1060,'(b)endotargets'!$A:$A,1,FALSE())),"0",E1060)</f>
        <v>0</v>
      </c>
      <c r="J1060" s="0"/>
    </row>
    <row r="1061" customFormat="false" ht="13" hidden="false" customHeight="false" outlineLevel="0" collapsed="false">
      <c r="A1061" s="16" t="n">
        <v>1059</v>
      </c>
      <c r="B1061" s="16" t="s">
        <v>13498</v>
      </c>
      <c r="C1061" s="17" t="n">
        <v>0.654798385495179</v>
      </c>
      <c r="D1061" s="16" t="n">
        <v>0</v>
      </c>
      <c r="E1061" s="16" t="s">
        <v>13499</v>
      </c>
      <c r="F1061" s="16" t="s">
        <v>13500</v>
      </c>
      <c r="G1061" s="16" t="s">
        <v>13499</v>
      </c>
      <c r="H1061" s="16" t="s">
        <v>13501</v>
      </c>
      <c r="I1061" s="18" t="str">
        <f aca="false">IF(ISERROR(VLOOKUP(E1061,'(b)endotargets'!$A:$A,1,FALSE())),"0",E1061)</f>
        <v>0</v>
      </c>
      <c r="J1061" s="0"/>
    </row>
    <row r="1062" customFormat="false" ht="13" hidden="false" customHeight="false" outlineLevel="0" collapsed="false">
      <c r="A1062" s="16" t="n">
        <v>1060</v>
      </c>
      <c r="B1062" s="16" t="s">
        <v>13502</v>
      </c>
      <c r="C1062" s="17" t="n">
        <v>0.655114314719673</v>
      </c>
      <c r="D1062" s="16" t="n">
        <v>1.38254542558634E-005</v>
      </c>
      <c r="E1062" s="16" t="s">
        <v>13503</v>
      </c>
      <c r="F1062" s="16" t="s">
        <v>13504</v>
      </c>
      <c r="G1062" s="16" t="s">
        <v>13505</v>
      </c>
      <c r="H1062" s="16" t="s">
        <v>13506</v>
      </c>
      <c r="I1062" s="18" t="str">
        <f aca="false">IF(ISERROR(VLOOKUP(E1062,'(b)endotargets'!$A:$A,1,FALSE())),"0",E1062)</f>
        <v>0</v>
      </c>
      <c r="J1062" s="0"/>
    </row>
    <row r="1063" customFormat="false" ht="13" hidden="false" customHeight="false" outlineLevel="0" collapsed="false">
      <c r="A1063" s="16" t="n">
        <v>1061</v>
      </c>
      <c r="B1063" s="16" t="s">
        <v>13507</v>
      </c>
      <c r="C1063" s="17" t="n">
        <v>0.655137888870383</v>
      </c>
      <c r="D1063" s="16" t="n">
        <v>4.18472149495839E-007</v>
      </c>
      <c r="E1063" s="16" t="s">
        <v>13508</v>
      </c>
      <c r="F1063" s="16" t="s">
        <v>13509</v>
      </c>
      <c r="G1063" s="16" t="s">
        <v>13508</v>
      </c>
      <c r="H1063" s="16" t="s">
        <v>13510</v>
      </c>
      <c r="I1063" s="18" t="str">
        <f aca="false">IF(ISERROR(VLOOKUP(E1063,'(b)endotargets'!$A:$A,1,FALSE())),"0",E1063)</f>
        <v>0</v>
      </c>
      <c r="J1063" s="0"/>
    </row>
    <row r="1064" customFormat="false" ht="13" hidden="false" customHeight="false" outlineLevel="0" collapsed="false">
      <c r="A1064" s="16" t="n">
        <v>1062</v>
      </c>
      <c r="B1064" s="16" t="s">
        <v>13511</v>
      </c>
      <c r="C1064" s="17" t="n">
        <v>0.655148572361207</v>
      </c>
      <c r="D1064" s="16" t="n">
        <v>0.000179774217506166</v>
      </c>
      <c r="E1064" s="16" t="s">
        <v>4585</v>
      </c>
      <c r="F1064" s="16" t="s">
        <v>13512</v>
      </c>
      <c r="G1064" s="16" t="s">
        <v>13513</v>
      </c>
      <c r="H1064" s="16" t="s">
        <v>13514</v>
      </c>
      <c r="I1064" s="18" t="str">
        <f aca="false">IF(ISERROR(VLOOKUP(E1064,'(b)endotargets'!$A:$A,1,FALSE())),"0",E1064)</f>
        <v>F22B3.1</v>
      </c>
      <c r="J1064" s="0"/>
    </row>
    <row r="1065" customFormat="false" ht="13" hidden="false" customHeight="false" outlineLevel="0" collapsed="false">
      <c r="A1065" s="16" t="n">
        <v>1063</v>
      </c>
      <c r="B1065" s="16" t="s">
        <v>13515</v>
      </c>
      <c r="C1065" s="17" t="n">
        <v>0.65526870960796</v>
      </c>
      <c r="D1065" s="16" t="n">
        <v>0.000325676690487597</v>
      </c>
      <c r="E1065" s="16" t="s">
        <v>4474</v>
      </c>
      <c r="F1065" s="16" t="s">
        <v>13516</v>
      </c>
      <c r="G1065" s="16" t="s">
        <v>13517</v>
      </c>
      <c r="H1065" s="16" t="s">
        <v>13518</v>
      </c>
      <c r="I1065" s="18" t="str">
        <f aca="false">IF(ISERROR(VLOOKUP(E1065,'(b)endotargets'!$A:$A,1,FALSE())),"0",E1065)</f>
        <v>F16F9.4</v>
      </c>
      <c r="J1065" s="0"/>
    </row>
    <row r="1066" customFormat="false" ht="13" hidden="false" customHeight="false" outlineLevel="0" collapsed="false">
      <c r="A1066" s="16" t="n">
        <v>1064</v>
      </c>
      <c r="B1066" s="16" t="s">
        <v>13519</v>
      </c>
      <c r="C1066" s="17" t="n">
        <v>0.655322275829967</v>
      </c>
      <c r="D1066" s="16" t="n">
        <v>0</v>
      </c>
      <c r="E1066" s="16" t="s">
        <v>13520</v>
      </c>
      <c r="F1066" s="16" t="s">
        <v>13521</v>
      </c>
      <c r="G1066" s="16" t="s">
        <v>13522</v>
      </c>
      <c r="H1066" s="16" t="s">
        <v>13523</v>
      </c>
      <c r="I1066" s="18" t="str">
        <f aca="false">IF(ISERROR(VLOOKUP(E1066,'(b)endotargets'!$A:$A,1,FALSE())),"0",E1066)</f>
        <v>0</v>
      </c>
      <c r="J1066" s="0"/>
    </row>
    <row r="1067" customFormat="false" ht="13" hidden="false" customHeight="false" outlineLevel="0" collapsed="false">
      <c r="A1067" s="16" t="n">
        <v>1065</v>
      </c>
      <c r="B1067" s="16" t="s">
        <v>13524</v>
      </c>
      <c r="C1067" s="17" t="n">
        <v>0.655398736118902</v>
      </c>
      <c r="D1067" s="16" t="n">
        <v>0.00192458596379965</v>
      </c>
      <c r="E1067" s="16" t="s">
        <v>8600</v>
      </c>
      <c r="F1067" s="16" t="s">
        <v>10218</v>
      </c>
      <c r="G1067" s="16" t="s">
        <v>13525</v>
      </c>
      <c r="H1067" s="16" t="s">
        <v>13526</v>
      </c>
      <c r="I1067" s="18" t="str">
        <f aca="false">IF(ISERROR(VLOOKUP(E1067,'(b)endotargets'!$A:$A,1,FALSE())),"0",E1067)</f>
        <v>ZC410.4</v>
      </c>
      <c r="J1067" s="0"/>
    </row>
    <row r="1068" customFormat="false" ht="13" hidden="false" customHeight="false" outlineLevel="0" collapsed="false">
      <c r="A1068" s="16" t="n">
        <v>1066</v>
      </c>
      <c r="B1068" s="16" t="s">
        <v>13527</v>
      </c>
      <c r="C1068" s="17" t="n">
        <v>0.656028210096378</v>
      </c>
      <c r="D1068" s="16" t="n">
        <v>0.000147390161726359</v>
      </c>
      <c r="E1068" s="16" t="s">
        <v>13528</v>
      </c>
      <c r="F1068" s="16" t="s">
        <v>13529</v>
      </c>
      <c r="G1068" s="16" t="s">
        <v>13530</v>
      </c>
      <c r="H1068" s="16" t="s">
        <v>13531</v>
      </c>
      <c r="I1068" s="18" t="str">
        <f aca="false">IF(ISERROR(VLOOKUP(E1068,'(b)endotargets'!$A:$A,1,FALSE())),"0",E1068)</f>
        <v>0</v>
      </c>
      <c r="J1068" s="0"/>
    </row>
    <row r="1069" customFormat="false" ht="13" hidden="false" customHeight="false" outlineLevel="0" collapsed="false">
      <c r="A1069" s="16" t="n">
        <v>1067</v>
      </c>
      <c r="B1069" s="16" t="s">
        <v>13532</v>
      </c>
      <c r="C1069" s="17" t="n">
        <v>0.656229022350877</v>
      </c>
      <c r="D1069" s="16" t="n">
        <v>0.000772701996072426</v>
      </c>
      <c r="E1069" s="16" t="s">
        <v>13533</v>
      </c>
      <c r="F1069" s="16" t="s">
        <v>13534</v>
      </c>
      <c r="G1069" s="16" t="s">
        <v>13535</v>
      </c>
      <c r="H1069" s="16" t="s">
        <v>13536</v>
      </c>
      <c r="I1069" s="18" t="str">
        <f aca="false">IF(ISERROR(VLOOKUP(E1069,'(b)endotargets'!$A:$A,1,FALSE())),"0",E1069)</f>
        <v>0</v>
      </c>
      <c r="J1069" s="0"/>
    </row>
    <row r="1070" customFormat="false" ht="13" hidden="false" customHeight="false" outlineLevel="0" collapsed="false">
      <c r="A1070" s="16" t="n">
        <v>1068</v>
      </c>
      <c r="B1070" s="16" t="s">
        <v>13537</v>
      </c>
      <c r="C1070" s="17" t="n">
        <v>0.656254463662113</v>
      </c>
      <c r="D1070" s="16" t="n">
        <v>2.67053778129194E-006</v>
      </c>
      <c r="E1070" s="16" t="s">
        <v>13538</v>
      </c>
      <c r="F1070" s="16" t="s">
        <v>316</v>
      </c>
      <c r="G1070" s="16" t="s">
        <v>316</v>
      </c>
      <c r="H1070" s="16" t="s">
        <v>316</v>
      </c>
      <c r="I1070" s="18" t="str">
        <f aca="false">IF(ISERROR(VLOOKUP(E1070,'(b)endotargets'!$A:$A,1,FALSE())),"0",E1070)</f>
        <v>0</v>
      </c>
      <c r="J1070" s="0"/>
    </row>
    <row r="1071" customFormat="false" ht="13" hidden="false" customHeight="false" outlineLevel="0" collapsed="false">
      <c r="A1071" s="16" t="n">
        <v>1069</v>
      </c>
      <c r="B1071" s="16" t="s">
        <v>13539</v>
      </c>
      <c r="C1071" s="17" t="n">
        <v>0.656297534752685</v>
      </c>
      <c r="D1071" s="16" t="n">
        <v>2.23061376236908E-010</v>
      </c>
      <c r="E1071" s="16" t="s">
        <v>13540</v>
      </c>
      <c r="F1071" s="16" t="s">
        <v>13541</v>
      </c>
      <c r="G1071" s="16" t="s">
        <v>13542</v>
      </c>
      <c r="H1071" s="16" t="s">
        <v>13543</v>
      </c>
      <c r="I1071" s="18" t="str">
        <f aca="false">IF(ISERROR(VLOOKUP(E1071,'(b)endotargets'!$A:$A,1,FALSE())),"0",E1071)</f>
        <v>0</v>
      </c>
      <c r="J1071" s="0"/>
    </row>
    <row r="1072" customFormat="false" ht="13" hidden="false" customHeight="false" outlineLevel="0" collapsed="false">
      <c r="A1072" s="16" t="n">
        <v>1070</v>
      </c>
      <c r="B1072" s="16" t="s">
        <v>13544</v>
      </c>
      <c r="C1072" s="17" t="n">
        <v>0.656303672819359</v>
      </c>
      <c r="D1072" s="16" t="n">
        <v>0</v>
      </c>
      <c r="E1072" s="16" t="s">
        <v>13545</v>
      </c>
      <c r="F1072" s="16" t="s">
        <v>13546</v>
      </c>
      <c r="G1072" s="16" t="s">
        <v>13545</v>
      </c>
      <c r="H1072" s="16" t="s">
        <v>13547</v>
      </c>
      <c r="I1072" s="18" t="str">
        <f aca="false">IF(ISERROR(VLOOKUP(E1072,'(b)endotargets'!$A:$A,1,FALSE())),"0",E1072)</f>
        <v>0</v>
      </c>
      <c r="J1072" s="0"/>
    </row>
    <row r="1073" customFormat="false" ht="13" hidden="false" customHeight="false" outlineLevel="0" collapsed="false">
      <c r="A1073" s="16" t="n">
        <v>1071</v>
      </c>
      <c r="B1073" s="16" t="s">
        <v>13548</v>
      </c>
      <c r="C1073" s="17" t="n">
        <v>0.656344450004943</v>
      </c>
      <c r="D1073" s="16" t="n">
        <v>0.000133926196270209</v>
      </c>
      <c r="E1073" s="16" t="s">
        <v>13549</v>
      </c>
      <c r="F1073" s="16" t="s">
        <v>13550</v>
      </c>
      <c r="G1073" s="16" t="s">
        <v>13551</v>
      </c>
      <c r="H1073" s="16" t="s">
        <v>13552</v>
      </c>
      <c r="I1073" s="18" t="str">
        <f aca="false">IF(ISERROR(VLOOKUP(E1073,'(b)endotargets'!$A:$A,1,FALSE())),"0",E1073)</f>
        <v>0</v>
      </c>
      <c r="J1073" s="0"/>
    </row>
    <row r="1074" customFormat="false" ht="13" hidden="false" customHeight="false" outlineLevel="0" collapsed="false">
      <c r="A1074" s="16" t="n">
        <v>1072</v>
      </c>
      <c r="B1074" s="16" t="s">
        <v>13553</v>
      </c>
      <c r="C1074" s="17" t="n">
        <v>0.656386177440662</v>
      </c>
      <c r="D1074" s="16" t="n">
        <v>2.22089346452675E-007</v>
      </c>
      <c r="E1074" s="16" t="s">
        <v>13554</v>
      </c>
      <c r="F1074" s="16" t="s">
        <v>13555</v>
      </c>
      <c r="G1074" s="16" t="s">
        <v>13556</v>
      </c>
      <c r="H1074" s="16" t="s">
        <v>13557</v>
      </c>
      <c r="I1074" s="18" t="str">
        <f aca="false">IF(ISERROR(VLOOKUP(E1074,'(b)endotargets'!$A:$A,1,FALSE())),"0",E1074)</f>
        <v>0</v>
      </c>
      <c r="J1074" s="0"/>
    </row>
    <row r="1075" customFormat="false" ht="13" hidden="false" customHeight="false" outlineLevel="0" collapsed="false">
      <c r="A1075" s="16" t="n">
        <v>1073</v>
      </c>
      <c r="B1075" s="16" t="s">
        <v>13558</v>
      </c>
      <c r="C1075" s="17" t="n">
        <v>0.656658184793009</v>
      </c>
      <c r="D1075" s="16" t="n">
        <v>0.0018292073813909</v>
      </c>
      <c r="E1075" s="16" t="s">
        <v>13559</v>
      </c>
      <c r="F1075" s="16" t="s">
        <v>13560</v>
      </c>
      <c r="G1075" s="16" t="s">
        <v>13561</v>
      </c>
      <c r="H1075" s="16" t="s">
        <v>13562</v>
      </c>
      <c r="I1075" s="18" t="str">
        <f aca="false">IF(ISERROR(VLOOKUP(E1075,'(b)endotargets'!$A:$A,1,FALSE())),"0",E1075)</f>
        <v>0</v>
      </c>
      <c r="J1075" s="0"/>
    </row>
    <row r="1076" customFormat="false" ht="13" hidden="false" customHeight="false" outlineLevel="0" collapsed="false">
      <c r="A1076" s="16" t="n">
        <v>1074</v>
      </c>
      <c r="B1076" s="16" t="s">
        <v>13563</v>
      </c>
      <c r="C1076" s="17" t="n">
        <v>0.656680217672375</v>
      </c>
      <c r="D1076" s="16" t="n">
        <v>1.0892255141439E-006</v>
      </c>
      <c r="E1076" s="16" t="s">
        <v>13564</v>
      </c>
      <c r="F1076" s="16" t="s">
        <v>13565</v>
      </c>
      <c r="G1076" s="16" t="s">
        <v>13566</v>
      </c>
      <c r="H1076" s="16" t="s">
        <v>13567</v>
      </c>
      <c r="I1076" s="18" t="str">
        <f aca="false">IF(ISERROR(VLOOKUP(E1076,'(b)endotargets'!$A:$A,1,FALSE())),"0",E1076)</f>
        <v>0</v>
      </c>
      <c r="J1076" s="0"/>
    </row>
    <row r="1077" customFormat="false" ht="13" hidden="false" customHeight="false" outlineLevel="0" collapsed="false">
      <c r="A1077" s="16" t="n">
        <v>1075</v>
      </c>
      <c r="B1077" s="16" t="s">
        <v>13568</v>
      </c>
      <c r="C1077" s="17" t="n">
        <v>0.656697490854426</v>
      </c>
      <c r="D1077" s="16" t="n">
        <v>0</v>
      </c>
      <c r="E1077" s="16" t="s">
        <v>3967</v>
      </c>
      <c r="F1077" s="16" t="s">
        <v>13569</v>
      </c>
      <c r="G1077" s="16" t="s">
        <v>13570</v>
      </c>
      <c r="H1077" s="16" t="s">
        <v>13571</v>
      </c>
      <c r="I1077" s="18" t="str">
        <f aca="false">IF(ISERROR(VLOOKUP(E1077,'(b)endotargets'!$A:$A,1,FALSE())),"0",E1077)</f>
        <v>C50F2.6</v>
      </c>
      <c r="J1077" s="0"/>
    </row>
    <row r="1078" customFormat="false" ht="13" hidden="false" customHeight="false" outlineLevel="0" collapsed="false">
      <c r="A1078" s="16" t="n">
        <v>1076</v>
      </c>
      <c r="B1078" s="16" t="s">
        <v>13572</v>
      </c>
      <c r="C1078" s="17" t="n">
        <v>0.656743568887979</v>
      </c>
      <c r="D1078" s="16" t="n">
        <v>0</v>
      </c>
      <c r="E1078" s="16" t="s">
        <v>13573</v>
      </c>
      <c r="F1078" s="16" t="s">
        <v>13574</v>
      </c>
      <c r="G1078" s="16" t="s">
        <v>13573</v>
      </c>
      <c r="H1078" s="16" t="s">
        <v>13575</v>
      </c>
      <c r="I1078" s="18" t="str">
        <f aca="false">IF(ISERROR(VLOOKUP(E1078,'(b)endotargets'!$A:$A,1,FALSE())),"0",E1078)</f>
        <v>0</v>
      </c>
      <c r="J1078" s="0"/>
    </row>
    <row r="1079" customFormat="false" ht="13" hidden="false" customHeight="false" outlineLevel="0" collapsed="false">
      <c r="A1079" s="16" t="n">
        <v>1077</v>
      </c>
      <c r="B1079" s="16" t="s">
        <v>13576</v>
      </c>
      <c r="C1079" s="17" t="n">
        <v>0.656866960080234</v>
      </c>
      <c r="D1079" s="16" t="n">
        <v>0</v>
      </c>
      <c r="E1079" s="16" t="s">
        <v>4363</v>
      </c>
      <c r="F1079" s="16" t="s">
        <v>13577</v>
      </c>
      <c r="G1079" s="16" t="s">
        <v>13578</v>
      </c>
      <c r="H1079" s="16" t="s">
        <v>13579</v>
      </c>
      <c r="I1079" s="18" t="str">
        <f aca="false">IF(ISERROR(VLOOKUP(E1079,'(b)endotargets'!$A:$A,1,FALSE())),"0",E1079)</f>
        <v>F11A10.6</v>
      </c>
      <c r="J1079" s="0"/>
    </row>
    <row r="1080" customFormat="false" ht="13" hidden="false" customHeight="false" outlineLevel="0" collapsed="false">
      <c r="A1080" s="16" t="n">
        <v>1078</v>
      </c>
      <c r="B1080" s="16" t="s">
        <v>13580</v>
      </c>
      <c r="C1080" s="17" t="n">
        <v>0.656871270651045</v>
      </c>
      <c r="D1080" s="16" t="n">
        <v>2.8826077149091E-006</v>
      </c>
      <c r="E1080" s="16" t="s">
        <v>13581</v>
      </c>
      <c r="F1080" s="16" t="s">
        <v>13582</v>
      </c>
      <c r="G1080" s="16" t="s">
        <v>13583</v>
      </c>
      <c r="H1080" s="16" t="s">
        <v>13584</v>
      </c>
      <c r="I1080" s="18" t="str">
        <f aca="false">IF(ISERROR(VLOOKUP(E1080,'(b)endotargets'!$A:$A,1,FALSE())),"0",E1080)</f>
        <v>0</v>
      </c>
      <c r="J1080" s="0"/>
    </row>
    <row r="1081" customFormat="false" ht="13" hidden="false" customHeight="false" outlineLevel="0" collapsed="false">
      <c r="A1081" s="16" t="n">
        <v>1079</v>
      </c>
      <c r="B1081" s="16" t="s">
        <v>13585</v>
      </c>
      <c r="C1081" s="17" t="n">
        <v>0.656986963948677</v>
      </c>
      <c r="D1081" s="16" t="n">
        <v>0.00339829088307834</v>
      </c>
      <c r="E1081" s="16" t="s">
        <v>13586</v>
      </c>
      <c r="F1081" s="16" t="s">
        <v>13587</v>
      </c>
      <c r="G1081" s="16" t="s">
        <v>13588</v>
      </c>
      <c r="H1081" s="16" t="s">
        <v>13589</v>
      </c>
      <c r="I1081" s="18" t="str">
        <f aca="false">IF(ISERROR(VLOOKUP(E1081,'(b)endotargets'!$A:$A,1,FALSE())),"0",E1081)</f>
        <v>0</v>
      </c>
      <c r="J1081" s="0"/>
    </row>
    <row r="1082" customFormat="false" ht="13" hidden="false" customHeight="false" outlineLevel="0" collapsed="false">
      <c r="A1082" s="16" t="n">
        <v>1080</v>
      </c>
      <c r="B1082" s="16" t="s">
        <v>13590</v>
      </c>
      <c r="C1082" s="17" t="n">
        <v>0.657030695007556</v>
      </c>
      <c r="D1082" s="16" t="n">
        <v>0</v>
      </c>
      <c r="E1082" s="16" t="s">
        <v>8733</v>
      </c>
      <c r="F1082" s="16" t="s">
        <v>13591</v>
      </c>
      <c r="G1082" s="16" t="s">
        <v>13592</v>
      </c>
      <c r="H1082" s="16" t="s">
        <v>13593</v>
      </c>
      <c r="I1082" s="18" t="str">
        <f aca="false">IF(ISERROR(VLOOKUP(E1082,'(b)endotargets'!$A:$A,1,FALSE())),"0",E1082)</f>
        <v>ZK270.1</v>
      </c>
      <c r="J1082" s="0"/>
    </row>
    <row r="1083" customFormat="false" ht="13" hidden="false" customHeight="false" outlineLevel="0" collapsed="false">
      <c r="A1083" s="16" t="n">
        <v>1081</v>
      </c>
      <c r="B1083" s="16" t="s">
        <v>13594</v>
      </c>
      <c r="C1083" s="17" t="n">
        <v>0.657132221396716</v>
      </c>
      <c r="D1083" s="16" t="n">
        <v>0.000294075470496325</v>
      </c>
      <c r="E1083" s="16" t="s">
        <v>11926</v>
      </c>
      <c r="F1083" s="16" t="s">
        <v>11927</v>
      </c>
      <c r="G1083" s="16" t="s">
        <v>11928</v>
      </c>
      <c r="H1083" s="16" t="s">
        <v>11929</v>
      </c>
      <c r="I1083" s="18" t="str">
        <f aca="false">IF(ISERROR(VLOOKUP(E1083,'(b)endotargets'!$A:$A,1,FALSE())),"0",E1083)</f>
        <v>0</v>
      </c>
      <c r="J1083" s="0"/>
    </row>
    <row r="1084" customFormat="false" ht="13" hidden="false" customHeight="false" outlineLevel="0" collapsed="false">
      <c r="A1084" s="16" t="n">
        <v>1082</v>
      </c>
      <c r="B1084" s="16" t="s">
        <v>13595</v>
      </c>
      <c r="C1084" s="17" t="n">
        <v>0.657259629001292</v>
      </c>
      <c r="D1084" s="16" t="n">
        <v>0.00159458865962036</v>
      </c>
      <c r="E1084" s="16" t="s">
        <v>13596</v>
      </c>
      <c r="F1084" s="16" t="s">
        <v>13597</v>
      </c>
      <c r="G1084" s="16" t="s">
        <v>13598</v>
      </c>
      <c r="H1084" s="16" t="s">
        <v>13599</v>
      </c>
      <c r="I1084" s="18" t="str">
        <f aca="false">IF(ISERROR(VLOOKUP(E1084,'(b)endotargets'!$A:$A,1,FALSE())),"0",E1084)</f>
        <v>0</v>
      </c>
      <c r="J1084" s="0"/>
    </row>
    <row r="1085" customFormat="false" ht="13" hidden="false" customHeight="false" outlineLevel="0" collapsed="false">
      <c r="A1085" s="16" t="n">
        <v>1083</v>
      </c>
      <c r="B1085" s="16" t="s">
        <v>13600</v>
      </c>
      <c r="C1085" s="17" t="n">
        <v>0.65777568879126</v>
      </c>
      <c r="D1085" s="16" t="n">
        <v>1.07832611451104E-005</v>
      </c>
      <c r="E1085" s="16" t="s">
        <v>13601</v>
      </c>
      <c r="F1085" s="16" t="s">
        <v>13602</v>
      </c>
      <c r="G1085" s="16" t="s">
        <v>13603</v>
      </c>
      <c r="H1085" s="16" t="s">
        <v>13604</v>
      </c>
      <c r="I1085" s="18" t="str">
        <f aca="false">IF(ISERROR(VLOOKUP(E1085,'(b)endotargets'!$A:$A,1,FALSE())),"0",E1085)</f>
        <v>0</v>
      </c>
      <c r="J1085" s="0"/>
    </row>
    <row r="1086" customFormat="false" ht="13" hidden="false" customHeight="false" outlineLevel="0" collapsed="false">
      <c r="A1086" s="16" t="n">
        <v>1084</v>
      </c>
      <c r="B1086" s="16" t="s">
        <v>13605</v>
      </c>
      <c r="C1086" s="17" t="n">
        <v>0.657873239317659</v>
      </c>
      <c r="D1086" s="16" t="n">
        <v>0.00143002216323122</v>
      </c>
      <c r="E1086" s="16" t="s">
        <v>13606</v>
      </c>
      <c r="F1086" s="16" t="s">
        <v>316</v>
      </c>
      <c r="G1086" s="16" t="s">
        <v>316</v>
      </c>
      <c r="H1086" s="16" t="s">
        <v>316</v>
      </c>
      <c r="I1086" s="18" t="str">
        <f aca="false">IF(ISERROR(VLOOKUP(E1086,'(b)endotargets'!$A:$A,1,FALSE())),"0",E1086)</f>
        <v>0</v>
      </c>
      <c r="J1086" s="0"/>
    </row>
    <row r="1087" customFormat="false" ht="13" hidden="false" customHeight="false" outlineLevel="0" collapsed="false">
      <c r="A1087" s="16" t="n">
        <v>1085</v>
      </c>
      <c r="B1087" s="16" t="s">
        <v>13607</v>
      </c>
      <c r="C1087" s="17" t="n">
        <v>0.657964419898549</v>
      </c>
      <c r="D1087" s="16" t="n">
        <v>0.000422367524887559</v>
      </c>
      <c r="E1087" s="16" t="s">
        <v>10845</v>
      </c>
      <c r="F1087" s="16" t="s">
        <v>13608</v>
      </c>
      <c r="G1087" s="16" t="s">
        <v>13609</v>
      </c>
      <c r="H1087" s="16" t="s">
        <v>13610</v>
      </c>
      <c r="I1087" s="18" t="str">
        <f aca="false">IF(ISERROR(VLOOKUP(E1087,'(b)endotargets'!$A:$A,1,FALSE())),"0",E1087)</f>
        <v>0</v>
      </c>
      <c r="J1087" s="0"/>
    </row>
    <row r="1088" customFormat="false" ht="13" hidden="false" customHeight="false" outlineLevel="0" collapsed="false">
      <c r="A1088" s="16" t="n">
        <v>1086</v>
      </c>
      <c r="B1088" s="16" t="s">
        <v>13611</v>
      </c>
      <c r="C1088" s="17" t="n">
        <v>0.657998371088271</v>
      </c>
      <c r="D1088" s="16" t="n">
        <v>2.06432223999103E-005</v>
      </c>
      <c r="E1088" s="16" t="s">
        <v>13612</v>
      </c>
      <c r="F1088" s="16" t="s">
        <v>13613</v>
      </c>
      <c r="G1088" s="16" t="s">
        <v>13614</v>
      </c>
      <c r="H1088" s="16" t="s">
        <v>13615</v>
      </c>
      <c r="I1088" s="18" t="str">
        <f aca="false">IF(ISERROR(VLOOKUP(E1088,'(b)endotargets'!$A:$A,1,FALSE())),"0",E1088)</f>
        <v>0</v>
      </c>
      <c r="J1088" s="0"/>
    </row>
    <row r="1089" customFormat="false" ht="13" hidden="false" customHeight="false" outlineLevel="0" collapsed="false">
      <c r="A1089" s="16" t="n">
        <v>1087</v>
      </c>
      <c r="B1089" s="16" t="s">
        <v>13616</v>
      </c>
      <c r="C1089" s="17" t="n">
        <v>0.6580226396778</v>
      </c>
      <c r="D1089" s="16" t="n">
        <v>0</v>
      </c>
      <c r="E1089" s="16" t="s">
        <v>5394</v>
      </c>
      <c r="F1089" s="16" t="s">
        <v>13617</v>
      </c>
      <c r="G1089" s="16" t="s">
        <v>13618</v>
      </c>
      <c r="H1089" s="16" t="s">
        <v>13619</v>
      </c>
      <c r="I1089" s="18" t="str">
        <f aca="false">IF(ISERROR(VLOOKUP(E1089,'(b)endotargets'!$A:$A,1,FALSE())),"0",E1089)</f>
        <v>F53C11.3</v>
      </c>
      <c r="J1089" s="0"/>
    </row>
    <row r="1090" customFormat="false" ht="13" hidden="false" customHeight="false" outlineLevel="0" collapsed="false">
      <c r="A1090" s="16" t="n">
        <v>1088</v>
      </c>
      <c r="B1090" s="16" t="s">
        <v>13620</v>
      </c>
      <c r="C1090" s="17" t="n">
        <v>0.65810294564181</v>
      </c>
      <c r="D1090" s="16" t="n">
        <v>0.000248045083194389</v>
      </c>
      <c r="E1090" s="16" t="s">
        <v>7305</v>
      </c>
      <c r="F1090" s="16" t="s">
        <v>13621</v>
      </c>
      <c r="G1090" s="16" t="s">
        <v>13622</v>
      </c>
      <c r="H1090" s="16" t="s">
        <v>13623</v>
      </c>
      <c r="I1090" s="18" t="str">
        <f aca="false">IF(ISERROR(VLOOKUP(E1090,'(b)endotargets'!$A:$A,1,FALSE())),"0",E1090)</f>
        <v>W03A5.7</v>
      </c>
      <c r="J1090" s="0"/>
    </row>
    <row r="1091" customFormat="false" ht="13" hidden="false" customHeight="false" outlineLevel="0" collapsed="false">
      <c r="A1091" s="16" t="n">
        <v>1089</v>
      </c>
      <c r="B1091" s="16" t="s">
        <v>13624</v>
      </c>
      <c r="C1091" s="17" t="n">
        <v>0.658192673021353</v>
      </c>
      <c r="D1091" s="16" t="n">
        <v>5.06884449610568E-006</v>
      </c>
      <c r="E1091" s="16" t="s">
        <v>13625</v>
      </c>
      <c r="F1091" s="16" t="s">
        <v>13626</v>
      </c>
      <c r="G1091" s="16" t="s">
        <v>13627</v>
      </c>
      <c r="H1091" s="16" t="s">
        <v>13628</v>
      </c>
      <c r="I1091" s="18" t="str">
        <f aca="false">IF(ISERROR(VLOOKUP(E1091,'(b)endotargets'!$A:$A,1,FALSE())),"0",E1091)</f>
        <v>0</v>
      </c>
      <c r="J1091" s="0"/>
    </row>
    <row r="1092" customFormat="false" ht="13" hidden="false" customHeight="false" outlineLevel="0" collapsed="false">
      <c r="A1092" s="16" t="n">
        <v>1090</v>
      </c>
      <c r="B1092" s="16" t="s">
        <v>13629</v>
      </c>
      <c r="C1092" s="17" t="n">
        <v>0.658375876723825</v>
      </c>
      <c r="D1092" s="16" t="n">
        <v>8.59327229257564E-012</v>
      </c>
      <c r="E1092" s="16" t="s">
        <v>13630</v>
      </c>
      <c r="F1092" s="16" t="s">
        <v>13631</v>
      </c>
      <c r="G1092" s="16" t="s">
        <v>13632</v>
      </c>
      <c r="H1092" s="16" t="s">
        <v>13633</v>
      </c>
      <c r="I1092" s="18" t="str">
        <f aca="false">IF(ISERROR(VLOOKUP(E1092,'(b)endotargets'!$A:$A,1,FALSE())),"0",E1092)</f>
        <v>0</v>
      </c>
      <c r="J1092" s="0"/>
    </row>
    <row r="1093" customFormat="false" ht="13" hidden="false" customHeight="false" outlineLevel="0" collapsed="false">
      <c r="A1093" s="16" t="n">
        <v>1091</v>
      </c>
      <c r="B1093" s="16" t="s">
        <v>13634</v>
      </c>
      <c r="C1093" s="17" t="n">
        <v>0.65841123727865</v>
      </c>
      <c r="D1093" s="16" t="n">
        <v>0.00228606414567745</v>
      </c>
      <c r="E1093" s="16" t="s">
        <v>13044</v>
      </c>
      <c r="F1093" s="16" t="s">
        <v>13045</v>
      </c>
      <c r="G1093" s="16" t="s">
        <v>13046</v>
      </c>
      <c r="H1093" s="16" t="s">
        <v>13047</v>
      </c>
      <c r="I1093" s="18" t="str">
        <f aca="false">IF(ISERROR(VLOOKUP(E1093,'(b)endotargets'!$A:$A,1,FALSE())),"0",E1093)</f>
        <v>0</v>
      </c>
      <c r="J1093" s="0"/>
    </row>
    <row r="1094" customFormat="false" ht="13" hidden="false" customHeight="false" outlineLevel="0" collapsed="false">
      <c r="A1094" s="16" t="n">
        <v>1092</v>
      </c>
      <c r="B1094" s="16" t="s">
        <v>13635</v>
      </c>
      <c r="C1094" s="17" t="n">
        <v>0.658709251202506</v>
      </c>
      <c r="D1094" s="16" t="n">
        <v>0</v>
      </c>
      <c r="E1094" s="16" t="s">
        <v>13636</v>
      </c>
      <c r="F1094" s="16" t="s">
        <v>13637</v>
      </c>
      <c r="G1094" s="16" t="s">
        <v>13638</v>
      </c>
      <c r="H1094" s="16" t="s">
        <v>13639</v>
      </c>
      <c r="I1094" s="18" t="str">
        <f aca="false">IF(ISERROR(VLOOKUP(E1094,'(b)endotargets'!$A:$A,1,FALSE())),"0",E1094)</f>
        <v>0</v>
      </c>
      <c r="J1094" s="0"/>
    </row>
    <row r="1095" customFormat="false" ht="13" hidden="false" customHeight="false" outlineLevel="0" collapsed="false">
      <c r="A1095" s="16" t="n">
        <v>1093</v>
      </c>
      <c r="B1095" s="16" t="s">
        <v>13640</v>
      </c>
      <c r="C1095" s="17" t="n">
        <v>0.659343912911221</v>
      </c>
      <c r="D1095" s="16" t="n">
        <v>0</v>
      </c>
      <c r="E1095" s="16" t="s">
        <v>13641</v>
      </c>
      <c r="F1095" s="16" t="s">
        <v>13642</v>
      </c>
      <c r="G1095" s="16" t="s">
        <v>13643</v>
      </c>
      <c r="H1095" s="16" t="s">
        <v>13644</v>
      </c>
      <c r="I1095" s="18" t="str">
        <f aca="false">IF(ISERROR(VLOOKUP(E1095,'(b)endotargets'!$A:$A,1,FALSE())),"0",E1095)</f>
        <v>0</v>
      </c>
      <c r="J1095" s="0"/>
    </row>
    <row r="1096" customFormat="false" ht="13" hidden="false" customHeight="false" outlineLevel="0" collapsed="false">
      <c r="A1096" s="16" t="n">
        <v>1094</v>
      </c>
      <c r="B1096" s="16" t="s">
        <v>13645</v>
      </c>
      <c r="C1096" s="17" t="n">
        <v>0.659467455267132</v>
      </c>
      <c r="D1096" s="16" t="n">
        <v>0.000809303541101034</v>
      </c>
      <c r="E1096" s="16" t="s">
        <v>13646</v>
      </c>
      <c r="F1096" s="16" t="s">
        <v>13647</v>
      </c>
      <c r="G1096" s="16" t="s">
        <v>13648</v>
      </c>
      <c r="H1096" s="16" t="s">
        <v>13649</v>
      </c>
      <c r="I1096" s="18" t="str">
        <f aca="false">IF(ISERROR(VLOOKUP(E1096,'(b)endotargets'!$A:$A,1,FALSE())),"0",E1096)</f>
        <v>0</v>
      </c>
      <c r="J1096" s="0"/>
    </row>
    <row r="1097" customFormat="false" ht="13" hidden="false" customHeight="false" outlineLevel="0" collapsed="false">
      <c r="A1097" s="16" t="n">
        <v>1095</v>
      </c>
      <c r="B1097" s="16" t="s">
        <v>13650</v>
      </c>
      <c r="C1097" s="17" t="n">
        <v>0.659721869532557</v>
      </c>
      <c r="D1097" s="16" t="n">
        <v>0</v>
      </c>
      <c r="E1097" s="16" t="s">
        <v>13651</v>
      </c>
      <c r="F1097" s="16" t="s">
        <v>316</v>
      </c>
      <c r="G1097" s="16" t="s">
        <v>316</v>
      </c>
      <c r="H1097" s="16" t="s">
        <v>316</v>
      </c>
      <c r="I1097" s="18" t="str">
        <f aca="false">IF(ISERROR(VLOOKUP(E1097,'(b)endotargets'!$A:$A,1,FALSE())),"0",E1097)</f>
        <v>0</v>
      </c>
      <c r="J1097" s="0"/>
    </row>
    <row r="1098" customFormat="false" ht="13" hidden="false" customHeight="false" outlineLevel="0" collapsed="false">
      <c r="A1098" s="16" t="n">
        <v>1096</v>
      </c>
      <c r="B1098" s="16" t="s">
        <v>13652</v>
      </c>
      <c r="C1098" s="17" t="n">
        <v>0.659834944105999</v>
      </c>
      <c r="D1098" s="16" t="n">
        <v>0.00133682263508849</v>
      </c>
      <c r="E1098" s="16" t="s">
        <v>13653</v>
      </c>
      <c r="F1098" s="16" t="s">
        <v>13151</v>
      </c>
      <c r="G1098" s="16" t="s">
        <v>13152</v>
      </c>
      <c r="H1098" s="16" t="s">
        <v>13153</v>
      </c>
      <c r="I1098" s="18" t="str">
        <f aca="false">IF(ISERROR(VLOOKUP(E1098,'(b)endotargets'!$A:$A,1,FALSE())),"0",E1098)</f>
        <v>0</v>
      </c>
      <c r="J1098" s="0"/>
    </row>
    <row r="1099" customFormat="false" ht="13" hidden="false" customHeight="false" outlineLevel="0" collapsed="false">
      <c r="A1099" s="16" t="n">
        <v>1097</v>
      </c>
      <c r="B1099" s="16" t="s">
        <v>13654</v>
      </c>
      <c r="C1099" s="17" t="n">
        <v>0.659899358875731</v>
      </c>
      <c r="D1099" s="16" t="n">
        <v>3.80465795822907E-010</v>
      </c>
      <c r="E1099" s="16" t="s">
        <v>7909</v>
      </c>
      <c r="F1099" s="16" t="s">
        <v>13655</v>
      </c>
      <c r="G1099" s="16" t="s">
        <v>7909</v>
      </c>
      <c r="H1099" s="16" t="s">
        <v>13656</v>
      </c>
      <c r="I1099" s="18" t="str">
        <f aca="false">IF(ISERROR(VLOOKUP(E1099,'(b)endotargets'!$A:$A,1,FALSE())),"0",E1099)</f>
        <v>Y46G5A.1</v>
      </c>
      <c r="J1099" s="0"/>
    </row>
    <row r="1100" customFormat="false" ht="13" hidden="false" customHeight="false" outlineLevel="0" collapsed="false">
      <c r="A1100" s="16" t="n">
        <v>1098</v>
      </c>
      <c r="B1100" s="16" t="s">
        <v>13657</v>
      </c>
      <c r="C1100" s="17" t="n">
        <v>0.660639694208684</v>
      </c>
      <c r="D1100" s="16" t="n">
        <v>7.32309523575087E-007</v>
      </c>
      <c r="E1100" s="16" t="s">
        <v>11750</v>
      </c>
      <c r="F1100" s="16" t="s">
        <v>11751</v>
      </c>
      <c r="G1100" s="16" t="s">
        <v>11752</v>
      </c>
      <c r="H1100" s="16" t="s">
        <v>11753</v>
      </c>
      <c r="I1100" s="18" t="str">
        <f aca="false">IF(ISERROR(VLOOKUP(E1100,'(b)endotargets'!$A:$A,1,FALSE())),"0",E1100)</f>
        <v>0</v>
      </c>
      <c r="J1100" s="0"/>
    </row>
    <row r="1101" customFormat="false" ht="13" hidden="false" customHeight="false" outlineLevel="0" collapsed="false">
      <c r="A1101" s="16" t="n">
        <v>1099</v>
      </c>
      <c r="B1101" s="16" t="s">
        <v>13658</v>
      </c>
      <c r="C1101" s="17" t="n">
        <v>0.660701514806587</v>
      </c>
      <c r="D1101" s="16" t="n">
        <v>0.00467322166088217</v>
      </c>
      <c r="E1101" s="16" t="s">
        <v>13659</v>
      </c>
      <c r="F1101" s="16" t="s">
        <v>13660</v>
      </c>
      <c r="G1101" s="16" t="s">
        <v>13661</v>
      </c>
      <c r="H1101" s="16" t="s">
        <v>13662</v>
      </c>
      <c r="I1101" s="18" t="str">
        <f aca="false">IF(ISERROR(VLOOKUP(E1101,'(b)endotargets'!$A:$A,1,FALSE())),"0",E1101)</f>
        <v>0</v>
      </c>
      <c r="J1101" s="0"/>
    </row>
    <row r="1102" customFormat="false" ht="13" hidden="false" customHeight="false" outlineLevel="0" collapsed="false">
      <c r="A1102" s="16" t="n">
        <v>1100</v>
      </c>
      <c r="B1102" s="16" t="s">
        <v>13663</v>
      </c>
      <c r="C1102" s="17" t="n">
        <v>0.660753043927902</v>
      </c>
      <c r="D1102" s="16" t="n">
        <v>0.000469309305027544</v>
      </c>
      <c r="E1102" s="16" t="s">
        <v>13664</v>
      </c>
      <c r="F1102" s="16" t="s">
        <v>13665</v>
      </c>
      <c r="G1102" s="16" t="s">
        <v>13666</v>
      </c>
      <c r="H1102" s="16" t="s">
        <v>13667</v>
      </c>
      <c r="I1102" s="18" t="str">
        <f aca="false">IF(ISERROR(VLOOKUP(E1102,'(b)endotargets'!$A:$A,1,FALSE())),"0",E1102)</f>
        <v>0</v>
      </c>
      <c r="J1102" s="0"/>
    </row>
    <row r="1103" customFormat="false" ht="13" hidden="false" customHeight="false" outlineLevel="0" collapsed="false">
      <c r="A1103" s="16" t="n">
        <v>1101</v>
      </c>
      <c r="B1103" s="16" t="s">
        <v>13668</v>
      </c>
      <c r="C1103" s="17" t="n">
        <v>0.661452959383817</v>
      </c>
      <c r="D1103" s="16" t="n">
        <v>0.000359178964620098</v>
      </c>
      <c r="E1103" s="16" t="s">
        <v>7752</v>
      </c>
      <c r="F1103" s="16" t="s">
        <v>13669</v>
      </c>
      <c r="G1103" s="16" t="s">
        <v>13670</v>
      </c>
      <c r="H1103" s="16" t="s">
        <v>13671</v>
      </c>
      <c r="I1103" s="18" t="str">
        <f aca="false">IF(ISERROR(VLOOKUP(E1103,'(b)endotargets'!$A:$A,1,FALSE())),"0",E1103)</f>
        <v>Y39A3CL.2</v>
      </c>
      <c r="J1103" s="0"/>
    </row>
    <row r="1104" customFormat="false" ht="13" hidden="false" customHeight="false" outlineLevel="0" collapsed="false">
      <c r="A1104" s="16" t="n">
        <v>1102</v>
      </c>
      <c r="B1104" s="16" t="s">
        <v>13672</v>
      </c>
      <c r="C1104" s="17" t="n">
        <v>0.661701715942172</v>
      </c>
      <c r="D1104" s="16" t="n">
        <v>4.84868613020463E-006</v>
      </c>
      <c r="E1104" s="16" t="s">
        <v>3320</v>
      </c>
      <c r="F1104" s="16" t="s">
        <v>12292</v>
      </c>
      <c r="G1104" s="16" t="s">
        <v>3320</v>
      </c>
      <c r="H1104" s="16" t="s">
        <v>12293</v>
      </c>
      <c r="I1104" s="18" t="str">
        <f aca="false">IF(ISERROR(VLOOKUP(E1104,'(b)endotargets'!$A:$A,1,FALSE())),"0",E1104)</f>
        <v>C17C3.1</v>
      </c>
      <c r="J1104" s="0"/>
    </row>
    <row r="1105" customFormat="false" ht="13" hidden="false" customHeight="false" outlineLevel="0" collapsed="false">
      <c r="A1105" s="16" t="n">
        <v>1103</v>
      </c>
      <c r="B1105" s="16" t="s">
        <v>13673</v>
      </c>
      <c r="C1105" s="17" t="n">
        <v>0.661816819932999</v>
      </c>
      <c r="D1105" s="16" t="n">
        <v>5.92670274960191E-008</v>
      </c>
      <c r="E1105" s="16" t="s">
        <v>13674</v>
      </c>
      <c r="F1105" s="16" t="s">
        <v>13675</v>
      </c>
      <c r="G1105" s="16" t="s">
        <v>13676</v>
      </c>
      <c r="H1105" s="16" t="s">
        <v>13677</v>
      </c>
      <c r="I1105" s="18" t="str">
        <f aca="false">IF(ISERROR(VLOOKUP(E1105,'(b)endotargets'!$A:$A,1,FALSE())),"0",E1105)</f>
        <v>0</v>
      </c>
      <c r="J1105" s="0"/>
    </row>
    <row r="1106" customFormat="false" ht="13" hidden="false" customHeight="false" outlineLevel="0" collapsed="false">
      <c r="A1106" s="16" t="n">
        <v>1104</v>
      </c>
      <c r="B1106" s="16" t="s">
        <v>13678</v>
      </c>
      <c r="C1106" s="17" t="n">
        <v>0.661833376417794</v>
      </c>
      <c r="D1106" s="16" t="n">
        <v>0.000343657264182049</v>
      </c>
      <c r="E1106" s="16" t="s">
        <v>13679</v>
      </c>
      <c r="F1106" s="16" t="s">
        <v>13680</v>
      </c>
      <c r="G1106" s="16" t="s">
        <v>13681</v>
      </c>
      <c r="H1106" s="16" t="s">
        <v>13682</v>
      </c>
      <c r="I1106" s="18" t="str">
        <f aca="false">IF(ISERROR(VLOOKUP(E1106,'(b)endotargets'!$A:$A,1,FALSE())),"0",E1106)</f>
        <v>0</v>
      </c>
      <c r="J1106" s="0"/>
    </row>
    <row r="1107" customFormat="false" ht="13" hidden="false" customHeight="false" outlineLevel="0" collapsed="false">
      <c r="A1107" s="16" t="n">
        <v>1105</v>
      </c>
      <c r="B1107" s="16" t="s">
        <v>13683</v>
      </c>
      <c r="C1107" s="17" t="n">
        <v>0.662406795814408</v>
      </c>
      <c r="D1107" s="16" t="n">
        <v>0.000860039266603913</v>
      </c>
      <c r="E1107" s="16" t="s">
        <v>13684</v>
      </c>
      <c r="F1107" s="16" t="s">
        <v>13685</v>
      </c>
      <c r="G1107" s="16" t="s">
        <v>13686</v>
      </c>
      <c r="H1107" s="16" t="s">
        <v>13687</v>
      </c>
      <c r="I1107" s="18" t="str">
        <f aca="false">IF(ISERROR(VLOOKUP(E1107,'(b)endotargets'!$A:$A,1,FALSE())),"0",E1107)</f>
        <v>0</v>
      </c>
      <c r="J1107" s="0"/>
    </row>
    <row r="1108" customFormat="false" ht="13" hidden="false" customHeight="false" outlineLevel="0" collapsed="false">
      <c r="A1108" s="16" t="n">
        <v>1106</v>
      </c>
      <c r="B1108" s="16" t="s">
        <v>13688</v>
      </c>
      <c r="C1108" s="17" t="n">
        <v>0.662458093598748</v>
      </c>
      <c r="D1108" s="16" t="n">
        <v>5.78554957777447E-007</v>
      </c>
      <c r="E1108" s="16" t="s">
        <v>13689</v>
      </c>
      <c r="F1108" s="16" t="s">
        <v>13690</v>
      </c>
      <c r="G1108" s="16" t="s">
        <v>13691</v>
      </c>
      <c r="H1108" s="16" t="s">
        <v>13692</v>
      </c>
      <c r="I1108" s="18" t="str">
        <f aca="false">IF(ISERROR(VLOOKUP(E1108,'(b)endotargets'!$A:$A,1,FALSE())),"0",E1108)</f>
        <v>0</v>
      </c>
      <c r="J1108" s="0"/>
    </row>
    <row r="1109" customFormat="false" ht="13" hidden="false" customHeight="false" outlineLevel="0" collapsed="false">
      <c r="A1109" s="16" t="n">
        <v>1107</v>
      </c>
      <c r="B1109" s="16" t="s">
        <v>13693</v>
      </c>
      <c r="C1109" s="17" t="n">
        <v>0.662936476979417</v>
      </c>
      <c r="D1109" s="16" t="n">
        <v>1.03296278910778E-006</v>
      </c>
      <c r="E1109" s="16" t="s">
        <v>13694</v>
      </c>
      <c r="F1109" s="16" t="s">
        <v>13695</v>
      </c>
      <c r="G1109" s="16" t="s">
        <v>13696</v>
      </c>
      <c r="H1109" s="16" t="s">
        <v>13697</v>
      </c>
      <c r="I1109" s="18" t="str">
        <f aca="false">IF(ISERROR(VLOOKUP(E1109,'(b)endotargets'!$A:$A,1,FALSE())),"0",E1109)</f>
        <v>0</v>
      </c>
      <c r="J1109" s="0"/>
    </row>
    <row r="1110" customFormat="false" ht="13" hidden="false" customHeight="false" outlineLevel="0" collapsed="false">
      <c r="A1110" s="16" t="n">
        <v>1108</v>
      </c>
      <c r="B1110" s="16" t="s">
        <v>13698</v>
      </c>
      <c r="C1110" s="17" t="n">
        <v>0.662958353488855</v>
      </c>
      <c r="D1110" s="16" t="n">
        <v>1.70379908198213E-011</v>
      </c>
      <c r="E1110" s="16" t="s">
        <v>13699</v>
      </c>
      <c r="F1110" s="16" t="s">
        <v>13700</v>
      </c>
      <c r="G1110" s="16" t="s">
        <v>13701</v>
      </c>
      <c r="H1110" s="16" t="s">
        <v>13702</v>
      </c>
      <c r="I1110" s="18" t="str">
        <f aca="false">IF(ISERROR(VLOOKUP(E1110,'(b)endotargets'!$A:$A,1,FALSE())),"0",E1110)</f>
        <v>0</v>
      </c>
      <c r="J1110" s="0"/>
    </row>
    <row r="1111" customFormat="false" ht="13" hidden="false" customHeight="false" outlineLevel="0" collapsed="false">
      <c r="A1111" s="16" t="n">
        <v>1109</v>
      </c>
      <c r="B1111" s="16" t="s">
        <v>13703</v>
      </c>
      <c r="C1111" s="17" t="n">
        <v>0.66327561364459</v>
      </c>
      <c r="D1111" s="16" t="n">
        <v>5.03102756034071E-005</v>
      </c>
      <c r="E1111" s="16" t="s">
        <v>13704</v>
      </c>
      <c r="F1111" s="16" t="s">
        <v>13705</v>
      </c>
      <c r="G1111" s="16" t="s">
        <v>13704</v>
      </c>
      <c r="H1111" s="16" t="s">
        <v>13706</v>
      </c>
      <c r="I1111" s="18" t="str">
        <f aca="false">IF(ISERROR(VLOOKUP(E1111,'(b)endotargets'!$A:$A,1,FALSE())),"0",E1111)</f>
        <v>0</v>
      </c>
      <c r="J1111" s="0"/>
    </row>
    <row r="1112" customFormat="false" ht="13" hidden="false" customHeight="false" outlineLevel="0" collapsed="false">
      <c r="A1112" s="16" t="n">
        <v>1110</v>
      </c>
      <c r="B1112" s="16" t="s">
        <v>13707</v>
      </c>
      <c r="C1112" s="17" t="n">
        <v>0.663462179694795</v>
      </c>
      <c r="D1112" s="16" t="n">
        <v>0.000167778277385993</v>
      </c>
      <c r="E1112" s="16" t="s">
        <v>13708</v>
      </c>
      <c r="F1112" s="16" t="s">
        <v>13709</v>
      </c>
      <c r="G1112" s="16" t="s">
        <v>13710</v>
      </c>
      <c r="H1112" s="16" t="s">
        <v>13711</v>
      </c>
      <c r="I1112" s="18" t="str">
        <f aca="false">IF(ISERROR(VLOOKUP(E1112,'(b)endotargets'!$A:$A,1,FALSE())),"0",E1112)</f>
        <v>0</v>
      </c>
      <c r="J1112" s="0"/>
    </row>
    <row r="1113" customFormat="false" ht="13" hidden="false" customHeight="false" outlineLevel="0" collapsed="false">
      <c r="A1113" s="16" t="n">
        <v>1111</v>
      </c>
      <c r="B1113" s="16" t="s">
        <v>13712</v>
      </c>
      <c r="C1113" s="17" t="n">
        <v>0.66348864390141</v>
      </c>
      <c r="D1113" s="16" t="n">
        <v>8.33804234555504E-005</v>
      </c>
      <c r="E1113" s="16" t="s">
        <v>7722</v>
      </c>
      <c r="F1113" s="16" t="s">
        <v>13713</v>
      </c>
      <c r="G1113" s="16" t="s">
        <v>13714</v>
      </c>
      <c r="H1113" s="16" t="s">
        <v>13715</v>
      </c>
      <c r="I1113" s="18" t="str">
        <f aca="false">IF(ISERROR(VLOOKUP(E1113,'(b)endotargets'!$A:$A,1,FALSE())),"0",E1113)</f>
        <v>Y38F1A.8</v>
      </c>
      <c r="J1113" s="0"/>
    </row>
    <row r="1114" customFormat="false" ht="13" hidden="false" customHeight="false" outlineLevel="0" collapsed="false">
      <c r="A1114" s="16" t="n">
        <v>1112</v>
      </c>
      <c r="B1114" s="16" t="s">
        <v>13716</v>
      </c>
      <c r="C1114" s="17" t="n">
        <v>0.663488915869508</v>
      </c>
      <c r="D1114" s="16" t="n">
        <v>0.000314615152672572</v>
      </c>
      <c r="E1114" s="16" t="s">
        <v>3517</v>
      </c>
      <c r="F1114" s="16" t="s">
        <v>13717</v>
      </c>
      <c r="G1114" s="16" t="s">
        <v>3517</v>
      </c>
      <c r="H1114" s="16" t="s">
        <v>13718</v>
      </c>
      <c r="I1114" s="18" t="str">
        <f aca="false">IF(ISERROR(VLOOKUP(E1114,'(b)endotargets'!$A:$A,1,FALSE())),"0",E1114)</f>
        <v>C27H5.2</v>
      </c>
      <c r="J1114" s="0"/>
    </row>
    <row r="1115" customFormat="false" ht="13" hidden="false" customHeight="false" outlineLevel="0" collapsed="false">
      <c r="A1115" s="16" t="n">
        <v>1113</v>
      </c>
      <c r="B1115" s="16" t="s">
        <v>13719</v>
      </c>
      <c r="C1115" s="17" t="n">
        <v>0.663641277733969</v>
      </c>
      <c r="D1115" s="16" t="n">
        <v>5.3976461408816E-005</v>
      </c>
      <c r="E1115" s="16" t="s">
        <v>13720</v>
      </c>
      <c r="F1115" s="16" t="s">
        <v>13721</v>
      </c>
      <c r="G1115" s="16" t="s">
        <v>13722</v>
      </c>
      <c r="H1115" s="16" t="s">
        <v>13723</v>
      </c>
      <c r="I1115" s="18" t="str">
        <f aca="false">IF(ISERROR(VLOOKUP(E1115,'(b)endotargets'!$A:$A,1,FALSE())),"0",E1115)</f>
        <v>0</v>
      </c>
      <c r="J1115" s="0"/>
    </row>
    <row r="1116" customFormat="false" ht="13" hidden="false" customHeight="false" outlineLevel="0" collapsed="false">
      <c r="A1116" s="16" t="n">
        <v>1114</v>
      </c>
      <c r="B1116" s="16" t="s">
        <v>13724</v>
      </c>
      <c r="C1116" s="17" t="n">
        <v>0.663641533287903</v>
      </c>
      <c r="D1116" s="16" t="n">
        <v>1.0597342811143E-008</v>
      </c>
      <c r="E1116" s="16" t="s">
        <v>5888</v>
      </c>
      <c r="F1116" s="16" t="s">
        <v>13725</v>
      </c>
      <c r="G1116" s="16" t="s">
        <v>13726</v>
      </c>
      <c r="H1116" s="16" t="s">
        <v>13727</v>
      </c>
      <c r="I1116" s="18" t="str">
        <f aca="false">IF(ISERROR(VLOOKUP(E1116,'(b)endotargets'!$A:$A,1,FALSE())),"0",E1116)</f>
        <v>K02A11.1</v>
      </c>
      <c r="J1116" s="0"/>
    </row>
    <row r="1117" customFormat="false" ht="13" hidden="false" customHeight="false" outlineLevel="0" collapsed="false">
      <c r="A1117" s="16" t="n">
        <v>1115</v>
      </c>
      <c r="B1117" s="16" t="s">
        <v>13728</v>
      </c>
      <c r="C1117" s="17" t="n">
        <v>0.663784668270793</v>
      </c>
      <c r="D1117" s="16" t="n">
        <v>0.000165151088741326</v>
      </c>
      <c r="E1117" s="16" t="s">
        <v>13729</v>
      </c>
      <c r="F1117" s="16" t="s">
        <v>13730</v>
      </c>
      <c r="G1117" s="16" t="s">
        <v>13731</v>
      </c>
      <c r="H1117" s="16" t="s">
        <v>13732</v>
      </c>
      <c r="I1117" s="18" t="str">
        <f aca="false">IF(ISERROR(VLOOKUP(E1117,'(b)endotargets'!$A:$A,1,FALSE())),"0",E1117)</f>
        <v>0</v>
      </c>
      <c r="J1117" s="0"/>
    </row>
    <row r="1118" customFormat="false" ht="13" hidden="false" customHeight="false" outlineLevel="0" collapsed="false">
      <c r="A1118" s="16" t="n">
        <v>1116</v>
      </c>
      <c r="B1118" s="16" t="s">
        <v>13733</v>
      </c>
      <c r="C1118" s="17" t="n">
        <v>0.664011625736673</v>
      </c>
      <c r="D1118" s="16" t="n">
        <v>0.00265158704190383</v>
      </c>
      <c r="E1118" s="16" t="s">
        <v>12495</v>
      </c>
      <c r="F1118" s="16" t="s">
        <v>12496</v>
      </c>
      <c r="G1118" s="16" t="s">
        <v>12497</v>
      </c>
      <c r="H1118" s="16" t="s">
        <v>12498</v>
      </c>
      <c r="I1118" s="18" t="str">
        <f aca="false">IF(ISERROR(VLOOKUP(E1118,'(b)endotargets'!$A:$A,1,FALSE())),"0",E1118)</f>
        <v>0</v>
      </c>
      <c r="J1118" s="0"/>
    </row>
    <row r="1119" customFormat="false" ht="13" hidden="false" customHeight="false" outlineLevel="0" collapsed="false">
      <c r="A1119" s="16" t="n">
        <v>1117</v>
      </c>
      <c r="B1119" s="16" t="s">
        <v>13734</v>
      </c>
      <c r="C1119" s="17" t="n">
        <v>0.664111296279602</v>
      </c>
      <c r="D1119" s="16" t="n">
        <v>7.69769558393588E-006</v>
      </c>
      <c r="E1119" s="16" t="s">
        <v>13735</v>
      </c>
      <c r="F1119" s="16" t="s">
        <v>13736</v>
      </c>
      <c r="G1119" s="16" t="s">
        <v>13737</v>
      </c>
      <c r="H1119" s="16" t="s">
        <v>13738</v>
      </c>
      <c r="I1119" s="18" t="str">
        <f aca="false">IF(ISERROR(VLOOKUP(E1119,'(b)endotargets'!$A:$A,1,FALSE())),"0",E1119)</f>
        <v>0</v>
      </c>
      <c r="J1119" s="0"/>
    </row>
    <row r="1120" customFormat="false" ht="13" hidden="false" customHeight="false" outlineLevel="0" collapsed="false">
      <c r="A1120" s="16" t="n">
        <v>1118</v>
      </c>
      <c r="B1120" s="16" t="s">
        <v>13739</v>
      </c>
      <c r="C1120" s="17" t="n">
        <v>0.664204648903348</v>
      </c>
      <c r="D1120" s="16" t="n">
        <v>0</v>
      </c>
      <c r="E1120" s="16" t="s">
        <v>13740</v>
      </c>
      <c r="F1120" s="16" t="s">
        <v>13741</v>
      </c>
      <c r="G1120" s="16" t="s">
        <v>13742</v>
      </c>
      <c r="H1120" s="16" t="s">
        <v>13743</v>
      </c>
      <c r="I1120" s="18" t="str">
        <f aca="false">IF(ISERROR(VLOOKUP(E1120,'(b)endotargets'!$A:$A,1,FALSE())),"0",E1120)</f>
        <v>0</v>
      </c>
      <c r="J1120" s="0"/>
    </row>
    <row r="1121" customFormat="false" ht="13" hidden="false" customHeight="false" outlineLevel="0" collapsed="false">
      <c r="A1121" s="16" t="n">
        <v>1119</v>
      </c>
      <c r="B1121" s="16" t="s">
        <v>13744</v>
      </c>
      <c r="C1121" s="17" t="n">
        <v>0.664485765041505</v>
      </c>
      <c r="D1121" s="16" t="n">
        <v>3.51623398119746E-011</v>
      </c>
      <c r="E1121" s="16" t="s">
        <v>2833</v>
      </c>
      <c r="F1121" s="16" t="s">
        <v>13745</v>
      </c>
      <c r="G1121" s="16" t="s">
        <v>13746</v>
      </c>
      <c r="H1121" s="16" t="s">
        <v>13747</v>
      </c>
      <c r="I1121" s="18" t="str">
        <f aca="false">IF(ISERROR(VLOOKUP(E1121,'(b)endotargets'!$A:$A,1,FALSE())),"0",E1121)</f>
        <v>B0348.5</v>
      </c>
      <c r="J1121" s="0"/>
    </row>
    <row r="1122" customFormat="false" ht="13" hidden="false" customHeight="false" outlineLevel="0" collapsed="false">
      <c r="A1122" s="16" t="n">
        <v>1120</v>
      </c>
      <c r="B1122" s="16" t="s">
        <v>13748</v>
      </c>
      <c r="C1122" s="17" t="n">
        <v>0.664890857187044</v>
      </c>
      <c r="D1122" s="16" t="n">
        <v>6.31921184157331E-008</v>
      </c>
      <c r="E1122" s="16" t="s">
        <v>13749</v>
      </c>
      <c r="F1122" s="16" t="s">
        <v>13750</v>
      </c>
      <c r="G1122" s="16" t="s">
        <v>13751</v>
      </c>
      <c r="H1122" s="16" t="s">
        <v>13752</v>
      </c>
      <c r="I1122" s="18" t="str">
        <f aca="false">IF(ISERROR(VLOOKUP(E1122,'(b)endotargets'!$A:$A,1,FALSE())),"0",E1122)</f>
        <v>0</v>
      </c>
      <c r="J1122" s="0"/>
    </row>
    <row r="1123" customFormat="false" ht="13" hidden="false" customHeight="false" outlineLevel="0" collapsed="false">
      <c r="A1123" s="16" t="n">
        <v>1121</v>
      </c>
      <c r="B1123" s="16" t="s">
        <v>13753</v>
      </c>
      <c r="C1123" s="17" t="n">
        <v>0.664898761433579</v>
      </c>
      <c r="D1123" s="16" t="n">
        <v>0.00130722033970199</v>
      </c>
      <c r="E1123" s="16" t="s">
        <v>13754</v>
      </c>
      <c r="F1123" s="16" t="s">
        <v>316</v>
      </c>
      <c r="G1123" s="16" t="s">
        <v>316</v>
      </c>
      <c r="H1123" s="16" t="s">
        <v>316</v>
      </c>
      <c r="I1123" s="18" t="str">
        <f aca="false">IF(ISERROR(VLOOKUP(E1123,'(b)endotargets'!$A:$A,1,FALSE())),"0",E1123)</f>
        <v>0</v>
      </c>
      <c r="J1123" s="0"/>
    </row>
    <row r="1124" customFormat="false" ht="13" hidden="false" customHeight="false" outlineLevel="0" collapsed="false">
      <c r="A1124" s="16" t="n">
        <v>1122</v>
      </c>
      <c r="B1124" s="16" t="s">
        <v>13755</v>
      </c>
      <c r="C1124" s="17" t="n">
        <v>0.66495053953232</v>
      </c>
      <c r="D1124" s="16" t="n">
        <v>0.00110217511190583</v>
      </c>
      <c r="E1124" s="16" t="s">
        <v>7184</v>
      </c>
      <c r="F1124" s="16" t="s">
        <v>13756</v>
      </c>
      <c r="G1124" s="16" t="s">
        <v>13757</v>
      </c>
      <c r="H1124" s="16" t="s">
        <v>13758</v>
      </c>
      <c r="I1124" s="18" t="str">
        <f aca="false">IF(ISERROR(VLOOKUP(E1124,'(b)endotargets'!$A:$A,1,FALSE())),"0",E1124)</f>
        <v>T27E4.9</v>
      </c>
      <c r="J1124" s="0"/>
    </row>
    <row r="1125" customFormat="false" ht="13" hidden="false" customHeight="false" outlineLevel="0" collapsed="false">
      <c r="A1125" s="16" t="n">
        <v>1123</v>
      </c>
      <c r="B1125" s="16" t="s">
        <v>13759</v>
      </c>
      <c r="C1125" s="17" t="n">
        <v>0.66496189615243</v>
      </c>
      <c r="D1125" s="16" t="n">
        <v>6.72144643391424E-005</v>
      </c>
      <c r="E1125" s="16" t="s">
        <v>13760</v>
      </c>
      <c r="F1125" s="16" t="s">
        <v>13761</v>
      </c>
      <c r="G1125" s="16" t="s">
        <v>13762</v>
      </c>
      <c r="H1125" s="16" t="s">
        <v>13763</v>
      </c>
      <c r="I1125" s="18" t="str">
        <f aca="false">IF(ISERROR(VLOOKUP(E1125,'(b)endotargets'!$A:$A,1,FALSE())),"0",E1125)</f>
        <v>0</v>
      </c>
      <c r="J1125" s="0"/>
    </row>
    <row r="1126" customFormat="false" ht="13" hidden="false" customHeight="false" outlineLevel="0" collapsed="false">
      <c r="A1126" s="16" t="n">
        <v>1124</v>
      </c>
      <c r="B1126" s="16" t="s">
        <v>13764</v>
      </c>
      <c r="C1126" s="17" t="n">
        <v>0.66500713356271</v>
      </c>
      <c r="D1126" s="16" t="n">
        <v>0.00331920211422475</v>
      </c>
      <c r="E1126" s="16" t="s">
        <v>13765</v>
      </c>
      <c r="F1126" s="16" t="s">
        <v>13766</v>
      </c>
      <c r="G1126" s="16" t="s">
        <v>13767</v>
      </c>
      <c r="H1126" s="16" t="s">
        <v>13768</v>
      </c>
      <c r="I1126" s="18" t="str">
        <f aca="false">IF(ISERROR(VLOOKUP(E1126,'(b)endotargets'!$A:$A,1,FALSE())),"0",E1126)</f>
        <v>0</v>
      </c>
      <c r="J1126" s="0"/>
    </row>
    <row r="1127" customFormat="false" ht="13" hidden="false" customHeight="false" outlineLevel="0" collapsed="false">
      <c r="A1127" s="16" t="n">
        <v>1125</v>
      </c>
      <c r="B1127" s="16" t="s">
        <v>13769</v>
      </c>
      <c r="C1127" s="17" t="n">
        <v>0.665100961547456</v>
      </c>
      <c r="D1127" s="16" t="n">
        <v>5.44773299879522E-008</v>
      </c>
      <c r="E1127" s="16" t="s">
        <v>13770</v>
      </c>
      <c r="F1127" s="16" t="s">
        <v>13770</v>
      </c>
      <c r="G1127" s="16" t="s">
        <v>13770</v>
      </c>
      <c r="H1127" s="16" t="s">
        <v>13771</v>
      </c>
      <c r="I1127" s="18" t="str">
        <f aca="false">IF(ISERROR(VLOOKUP(E1127,'(b)endotargets'!$A:$A,1,FALSE())),"0",E1127)</f>
        <v>0</v>
      </c>
      <c r="J1127" s="0"/>
    </row>
    <row r="1128" customFormat="false" ht="13" hidden="false" customHeight="false" outlineLevel="0" collapsed="false">
      <c r="A1128" s="16" t="n">
        <v>1126</v>
      </c>
      <c r="B1128" s="16" t="s">
        <v>13772</v>
      </c>
      <c r="C1128" s="17" t="n">
        <v>0.665181863094261</v>
      </c>
      <c r="D1128" s="16" t="n">
        <v>1.3028618759102E-007</v>
      </c>
      <c r="E1128" s="16" t="s">
        <v>13773</v>
      </c>
      <c r="F1128" s="16" t="s">
        <v>13774</v>
      </c>
      <c r="G1128" s="16" t="s">
        <v>13775</v>
      </c>
      <c r="H1128" s="16" t="s">
        <v>13776</v>
      </c>
      <c r="I1128" s="18" t="str">
        <f aca="false">IF(ISERROR(VLOOKUP(E1128,'(b)endotargets'!$A:$A,1,FALSE())),"0",E1128)</f>
        <v>0</v>
      </c>
      <c r="J1128" s="0"/>
    </row>
    <row r="1129" customFormat="false" ht="13" hidden="false" customHeight="false" outlineLevel="0" collapsed="false">
      <c r="A1129" s="16" t="n">
        <v>1127</v>
      </c>
      <c r="B1129" s="16" t="s">
        <v>13777</v>
      </c>
      <c r="C1129" s="17" t="n">
        <v>0.665250920736468</v>
      </c>
      <c r="D1129" s="16" t="n">
        <v>8.13288900679392E-005</v>
      </c>
      <c r="E1129" s="16" t="s">
        <v>3364</v>
      </c>
      <c r="F1129" s="16" t="s">
        <v>1452</v>
      </c>
      <c r="G1129" s="16" t="s">
        <v>13778</v>
      </c>
      <c r="H1129" s="16" t="s">
        <v>13779</v>
      </c>
      <c r="I1129" s="18" t="str">
        <f aca="false">IF(ISERROR(VLOOKUP(E1129,'(b)endotargets'!$A:$A,1,FALSE())),"0",E1129)</f>
        <v>C18D4.2</v>
      </c>
      <c r="J1129" s="0"/>
    </row>
    <row r="1130" customFormat="false" ht="13" hidden="false" customHeight="false" outlineLevel="0" collapsed="false">
      <c r="A1130" s="16" t="n">
        <v>1128</v>
      </c>
      <c r="B1130" s="16" t="s">
        <v>13780</v>
      </c>
      <c r="C1130" s="17" t="n">
        <v>0.665297271040954</v>
      </c>
      <c r="D1130" s="16" t="n">
        <v>2.79020865988486E-006</v>
      </c>
      <c r="E1130" s="16" t="s">
        <v>13528</v>
      </c>
      <c r="F1130" s="16" t="s">
        <v>13529</v>
      </c>
      <c r="G1130" s="16" t="s">
        <v>13530</v>
      </c>
      <c r="H1130" s="16" t="s">
        <v>13531</v>
      </c>
      <c r="I1130" s="18" t="str">
        <f aca="false">IF(ISERROR(VLOOKUP(E1130,'(b)endotargets'!$A:$A,1,FALSE())),"0",E1130)</f>
        <v>0</v>
      </c>
      <c r="J1130" s="0"/>
    </row>
    <row r="1131" customFormat="false" ht="13" hidden="false" customHeight="false" outlineLevel="0" collapsed="false">
      <c r="A1131" s="16" t="n">
        <v>1129</v>
      </c>
      <c r="B1131" s="16" t="s">
        <v>13781</v>
      </c>
      <c r="C1131" s="17" t="n">
        <v>0.665477550018122</v>
      </c>
      <c r="D1131" s="16" t="n">
        <v>0</v>
      </c>
      <c r="E1131" s="16" t="s">
        <v>13782</v>
      </c>
      <c r="F1131" s="16" t="s">
        <v>13783</v>
      </c>
      <c r="G1131" s="16" t="s">
        <v>13784</v>
      </c>
      <c r="H1131" s="16" t="s">
        <v>13785</v>
      </c>
      <c r="I1131" s="18" t="str">
        <f aca="false">IF(ISERROR(VLOOKUP(E1131,'(b)endotargets'!$A:$A,1,FALSE())),"0",E1131)</f>
        <v>0</v>
      </c>
      <c r="J1131" s="0"/>
    </row>
    <row r="1132" customFormat="false" ht="13" hidden="false" customHeight="false" outlineLevel="0" collapsed="false">
      <c r="A1132" s="16" t="n">
        <v>1130</v>
      </c>
      <c r="B1132" s="16" t="s">
        <v>13786</v>
      </c>
      <c r="C1132" s="17" t="n">
        <v>0.665504113267427</v>
      </c>
      <c r="D1132" s="16" t="n">
        <v>4.96963445474351E-013</v>
      </c>
      <c r="E1132" s="16" t="s">
        <v>13787</v>
      </c>
      <c r="F1132" s="16" t="s">
        <v>13788</v>
      </c>
      <c r="G1132" s="16" t="s">
        <v>13789</v>
      </c>
      <c r="H1132" s="16" t="s">
        <v>13790</v>
      </c>
      <c r="I1132" s="18" t="str">
        <f aca="false">IF(ISERROR(VLOOKUP(E1132,'(b)endotargets'!$A:$A,1,FALSE())),"0",E1132)</f>
        <v>0</v>
      </c>
      <c r="J1132" s="0"/>
    </row>
    <row r="1133" customFormat="false" ht="13" hidden="false" customHeight="false" outlineLevel="0" collapsed="false">
      <c r="A1133" s="16" t="n">
        <v>1131</v>
      </c>
      <c r="B1133" s="16" t="s">
        <v>13791</v>
      </c>
      <c r="C1133" s="17" t="n">
        <v>0.665792338994763</v>
      </c>
      <c r="D1133" s="16" t="n">
        <v>1.55421305928107E-009</v>
      </c>
      <c r="E1133" s="16" t="s">
        <v>5656</v>
      </c>
      <c r="F1133" s="16" t="s">
        <v>13030</v>
      </c>
      <c r="G1133" s="16" t="s">
        <v>13031</v>
      </c>
      <c r="H1133" s="16" t="s">
        <v>13032</v>
      </c>
      <c r="I1133" s="18" t="str">
        <f aca="false">IF(ISERROR(VLOOKUP(E1133,'(b)endotargets'!$A:$A,1,FALSE())),"0",E1133)</f>
        <v>F57F5.5</v>
      </c>
      <c r="J1133" s="0"/>
    </row>
    <row r="1134" customFormat="false" ht="13" hidden="false" customHeight="false" outlineLevel="0" collapsed="false">
      <c r="A1134" s="16" t="n">
        <v>1132</v>
      </c>
      <c r="B1134" s="16" t="s">
        <v>13792</v>
      </c>
      <c r="C1134" s="17" t="n">
        <v>0.665927070128739</v>
      </c>
      <c r="D1134" s="16" t="n">
        <v>1.54289249684354E-008</v>
      </c>
      <c r="E1134" s="16" t="s">
        <v>13793</v>
      </c>
      <c r="F1134" s="16" t="s">
        <v>13794</v>
      </c>
      <c r="G1134" s="16" t="s">
        <v>13795</v>
      </c>
      <c r="H1134" s="16" t="s">
        <v>13796</v>
      </c>
      <c r="I1134" s="18" t="str">
        <f aca="false">IF(ISERROR(VLOOKUP(E1134,'(b)endotargets'!$A:$A,1,FALSE())),"0",E1134)</f>
        <v>0</v>
      </c>
      <c r="J1134" s="0"/>
    </row>
    <row r="1135" customFormat="false" ht="13" hidden="false" customHeight="false" outlineLevel="0" collapsed="false">
      <c r="A1135" s="16" t="n">
        <v>1133</v>
      </c>
      <c r="B1135" s="16" t="s">
        <v>13797</v>
      </c>
      <c r="C1135" s="17" t="n">
        <v>0.666117151935043</v>
      </c>
      <c r="D1135" s="16" t="n">
        <v>0.000302195312993022</v>
      </c>
      <c r="E1135" s="16" t="s">
        <v>13798</v>
      </c>
      <c r="F1135" s="16" t="s">
        <v>13799</v>
      </c>
      <c r="G1135" s="16" t="s">
        <v>13800</v>
      </c>
      <c r="H1135" s="16" t="s">
        <v>13801</v>
      </c>
      <c r="I1135" s="18" t="str">
        <f aca="false">IF(ISERROR(VLOOKUP(E1135,'(b)endotargets'!$A:$A,1,FALSE())),"0",E1135)</f>
        <v>0</v>
      </c>
      <c r="J1135" s="0"/>
    </row>
    <row r="1136" customFormat="false" ht="13" hidden="false" customHeight="false" outlineLevel="0" collapsed="false">
      <c r="A1136" s="16" t="n">
        <v>1134</v>
      </c>
      <c r="B1136" s="16" t="s">
        <v>13802</v>
      </c>
      <c r="C1136" s="17" t="n">
        <v>0.666119202580832</v>
      </c>
      <c r="D1136" s="16" t="n">
        <v>2.85659653747545E-008</v>
      </c>
      <c r="E1136" s="16" t="s">
        <v>13803</v>
      </c>
      <c r="F1136" s="16" t="s">
        <v>13804</v>
      </c>
      <c r="G1136" s="16" t="s">
        <v>13805</v>
      </c>
      <c r="H1136" s="16" t="s">
        <v>13806</v>
      </c>
      <c r="I1136" s="18" t="str">
        <f aca="false">IF(ISERROR(VLOOKUP(E1136,'(b)endotargets'!$A:$A,1,FALSE())),"0",E1136)</f>
        <v>0</v>
      </c>
      <c r="J1136" s="0"/>
    </row>
    <row r="1137" customFormat="false" ht="13" hidden="false" customHeight="false" outlineLevel="0" collapsed="false">
      <c r="A1137" s="16" t="n">
        <v>1135</v>
      </c>
      <c r="B1137" s="16" t="s">
        <v>13807</v>
      </c>
      <c r="C1137" s="17" t="n">
        <v>0.666503949688206</v>
      </c>
      <c r="D1137" s="16" t="n">
        <v>0.000319334704959755</v>
      </c>
      <c r="E1137" s="16" t="s">
        <v>2814</v>
      </c>
      <c r="F1137" s="16" t="s">
        <v>13808</v>
      </c>
      <c r="G1137" s="16" t="s">
        <v>13809</v>
      </c>
      <c r="H1137" s="16" t="s">
        <v>13810</v>
      </c>
      <c r="I1137" s="18" t="str">
        <f aca="false">IF(ISERROR(VLOOKUP(E1137,'(b)endotargets'!$A:$A,1,FALSE())),"0",E1137)</f>
        <v>B0303.2</v>
      </c>
      <c r="J1137" s="0"/>
    </row>
    <row r="1138" customFormat="false" ht="13" hidden="false" customHeight="false" outlineLevel="0" collapsed="false">
      <c r="A1138" s="16" t="n">
        <v>1136</v>
      </c>
      <c r="B1138" s="16" t="s">
        <v>13811</v>
      </c>
      <c r="C1138" s="17" t="n">
        <v>0.666621106338124</v>
      </c>
      <c r="D1138" s="16" t="n">
        <v>1.33211217269599E-007</v>
      </c>
      <c r="E1138" s="16" t="s">
        <v>13812</v>
      </c>
      <c r="F1138" s="16" t="s">
        <v>13813</v>
      </c>
      <c r="G1138" s="16" t="s">
        <v>13814</v>
      </c>
      <c r="H1138" s="16" t="s">
        <v>13815</v>
      </c>
      <c r="I1138" s="18" t="str">
        <f aca="false">IF(ISERROR(VLOOKUP(E1138,'(b)endotargets'!$A:$A,1,FALSE())),"0",E1138)</f>
        <v>0</v>
      </c>
      <c r="J1138" s="0"/>
    </row>
    <row r="1139" customFormat="false" ht="13" hidden="false" customHeight="false" outlineLevel="0" collapsed="false">
      <c r="I1139" s="0"/>
      <c r="J1139" s="0"/>
    </row>
    <row r="1140" customFormat="false" ht="13" hidden="false" customHeight="false" outlineLevel="0" collapsed="false">
      <c r="I1140" s="0"/>
      <c r="J1140" s="0"/>
    </row>
    <row r="1141" customFormat="false" ht="13" hidden="false" customHeight="false" outlineLevel="0" collapsed="false">
      <c r="I1141" s="0"/>
      <c r="J1141" s="0"/>
    </row>
    <row r="1142" customFormat="false" ht="13" hidden="false" customHeight="false" outlineLevel="0" collapsed="false">
      <c r="I1142" s="0"/>
      <c r="J1142" s="0"/>
    </row>
    <row r="1143" customFormat="false" ht="13" hidden="false" customHeight="false" outlineLevel="0" collapsed="false">
      <c r="I1143" s="0"/>
      <c r="J1143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2T22:23:39Z</dcterms:created>
  <dc:creator>Katlin Massirer</dc:creator>
  <dc:description/>
  <dc:language>en-US</dc:language>
  <cp:lastModifiedBy>Amy Pasquinelli</cp:lastModifiedBy>
  <dcterms:modified xsi:type="dcterms:W3CDTF">2011-09-14T18:45:30Z</dcterms:modified>
  <cp:revision>0</cp:revision>
  <dc:subject/>
  <dc:title/>
</cp:coreProperties>
</file>